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xy15/Desktop/"/>
    </mc:Choice>
  </mc:AlternateContent>
  <xr:revisionPtr revIDLastSave="0" documentId="8_{6B4218C2-7E00-A04D-A392-D1F5EC6A1D31}" xr6:coauthVersionLast="34" xr6:coauthVersionMax="34" xr10:uidLastSave="{00000000-0000-0000-0000-000000000000}"/>
  <bookViews>
    <workbookView xWindow="4740" yWindow="820" windowWidth="22960" windowHeight="19180" xr2:uid="{00000000-000D-0000-FFFF-FFFF00000000}"/>
  </bookViews>
  <sheets>
    <sheet name="Sheet1" sheetId="1" r:id="rId1"/>
  </sheets>
  <calcPr calcId="179017" calcMode="autoNoTable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540" i="1" l="1"/>
  <c r="F6539" i="1"/>
  <c r="F6538" i="1"/>
  <c r="F6537" i="1"/>
  <c r="F6536" i="1"/>
  <c r="F6535" i="1"/>
  <c r="F6534" i="1"/>
  <c r="F6533" i="1"/>
  <c r="F6532" i="1"/>
  <c r="F6531" i="1"/>
  <c r="F6530" i="1"/>
  <c r="F6529" i="1"/>
  <c r="F6528" i="1"/>
  <c r="F6527" i="1"/>
  <c r="F6526" i="1"/>
  <c r="F6525" i="1"/>
  <c r="F6524" i="1"/>
  <c r="F6523" i="1"/>
  <c r="F6522" i="1"/>
  <c r="F6521" i="1"/>
  <c r="F6520" i="1"/>
  <c r="F6519" i="1"/>
  <c r="F6518" i="1"/>
  <c r="F6517" i="1"/>
  <c r="F6516" i="1"/>
  <c r="F6515" i="1"/>
  <c r="F6514" i="1"/>
  <c r="F6513" i="1"/>
  <c r="F6512" i="1"/>
  <c r="F6511" i="1"/>
  <c r="F6510" i="1"/>
  <c r="F6509" i="1"/>
  <c r="F6508" i="1"/>
  <c r="F6507" i="1"/>
  <c r="F6506" i="1"/>
  <c r="F6505" i="1"/>
  <c r="F6504" i="1"/>
  <c r="F6503" i="1"/>
  <c r="F6502" i="1"/>
  <c r="F6501" i="1"/>
  <c r="F6500" i="1"/>
  <c r="F6499" i="1"/>
  <c r="F6498" i="1"/>
  <c r="F6497" i="1"/>
  <c r="F6496" i="1"/>
  <c r="F6495" i="1"/>
  <c r="F6494" i="1"/>
  <c r="F6493" i="1"/>
  <c r="F6492" i="1"/>
  <c r="F6491" i="1"/>
  <c r="F6490" i="1"/>
  <c r="F6489" i="1"/>
  <c r="F6488" i="1"/>
  <c r="F6487" i="1"/>
  <c r="F6486" i="1"/>
  <c r="F6485" i="1"/>
  <c r="F6484" i="1"/>
  <c r="F6483" i="1"/>
  <c r="F6482" i="1"/>
  <c r="F6481" i="1"/>
  <c r="F6480" i="1"/>
  <c r="F6479" i="1"/>
  <c r="F6478" i="1"/>
  <c r="F6477" i="1"/>
  <c r="F6476" i="1"/>
  <c r="F6475" i="1"/>
  <c r="F6474" i="1"/>
  <c r="F6473" i="1"/>
  <c r="F6472" i="1"/>
  <c r="F6471" i="1"/>
  <c r="F6470" i="1"/>
  <c r="F6469" i="1"/>
  <c r="F6468" i="1"/>
  <c r="F6467" i="1"/>
  <c r="F6466" i="1"/>
  <c r="F6465" i="1"/>
  <c r="F6464" i="1"/>
  <c r="F6463" i="1"/>
  <c r="F6462" i="1"/>
  <c r="F6461" i="1"/>
  <c r="F6460" i="1"/>
  <c r="F6459" i="1"/>
  <c r="F6458" i="1"/>
  <c r="F6457" i="1"/>
  <c r="F6456" i="1"/>
  <c r="F6455" i="1"/>
  <c r="F6454" i="1"/>
  <c r="F6453" i="1"/>
  <c r="F6452" i="1"/>
  <c r="F6451" i="1"/>
  <c r="F6450" i="1"/>
  <c r="F6449" i="1"/>
  <c r="F6448" i="1"/>
  <c r="F6447" i="1"/>
  <c r="F6446" i="1"/>
  <c r="F6445" i="1"/>
  <c r="F6444" i="1"/>
  <c r="F6443" i="1"/>
  <c r="F6442" i="1"/>
  <c r="F6441" i="1"/>
  <c r="F6440" i="1"/>
  <c r="F6439" i="1"/>
  <c r="F6438" i="1"/>
  <c r="F6437" i="1"/>
  <c r="F6436" i="1"/>
  <c r="F6435" i="1"/>
  <c r="F6434" i="1"/>
  <c r="F6433" i="1"/>
  <c r="F6432" i="1"/>
  <c r="F6431" i="1"/>
  <c r="F6430" i="1"/>
  <c r="F6429" i="1"/>
  <c r="F6428" i="1"/>
  <c r="F6427" i="1"/>
  <c r="F6426" i="1"/>
  <c r="F6425" i="1"/>
  <c r="F6424" i="1"/>
  <c r="F6423" i="1"/>
  <c r="F6422" i="1"/>
  <c r="F6421" i="1"/>
  <c r="F6420" i="1"/>
  <c r="F6419" i="1"/>
  <c r="F6418" i="1"/>
  <c r="F6417" i="1"/>
  <c r="F6416" i="1"/>
  <c r="F6415" i="1"/>
  <c r="F6414" i="1"/>
  <c r="F6413" i="1"/>
  <c r="F6412" i="1"/>
  <c r="F6411" i="1"/>
  <c r="F6410" i="1"/>
  <c r="F6409" i="1"/>
  <c r="F6408" i="1"/>
  <c r="F6407" i="1"/>
  <c r="F6406" i="1"/>
  <c r="F6405" i="1"/>
  <c r="F6404" i="1"/>
  <c r="F6403" i="1"/>
  <c r="F6402" i="1"/>
  <c r="F6401" i="1"/>
  <c r="F6400" i="1"/>
  <c r="F6399" i="1"/>
  <c r="F6398" i="1"/>
  <c r="F6397" i="1"/>
  <c r="F6396" i="1"/>
  <c r="F6395" i="1"/>
  <c r="F6394" i="1"/>
  <c r="F6393" i="1"/>
  <c r="F6392" i="1"/>
  <c r="F6391" i="1"/>
  <c r="F6390" i="1"/>
  <c r="F6389" i="1"/>
  <c r="F6388" i="1"/>
  <c r="F6387" i="1"/>
  <c r="F6386" i="1"/>
  <c r="F6385" i="1"/>
  <c r="F6384" i="1"/>
  <c r="F6383" i="1"/>
  <c r="F6382" i="1"/>
  <c r="F6381" i="1"/>
  <c r="F6380" i="1"/>
  <c r="F6379" i="1"/>
  <c r="F6378" i="1"/>
  <c r="F6377" i="1"/>
  <c r="F6376" i="1"/>
  <c r="F6375" i="1"/>
  <c r="F6374" i="1"/>
  <c r="F6373" i="1"/>
  <c r="F6372" i="1"/>
  <c r="F6371" i="1"/>
  <c r="F6370" i="1"/>
  <c r="F6369" i="1"/>
  <c r="F6368" i="1"/>
  <c r="F6367" i="1"/>
  <c r="F6366" i="1"/>
  <c r="F6365" i="1"/>
  <c r="F6364" i="1"/>
  <c r="F6363" i="1"/>
  <c r="F6362" i="1"/>
  <c r="F6361" i="1"/>
  <c r="F6360" i="1"/>
  <c r="F6359" i="1"/>
  <c r="F6358" i="1"/>
  <c r="F6357" i="1"/>
  <c r="F6356" i="1"/>
  <c r="F6355" i="1"/>
  <c r="F6354" i="1"/>
  <c r="F6353" i="1"/>
  <c r="F6352" i="1"/>
  <c r="F6351" i="1"/>
  <c r="F6350" i="1"/>
  <c r="F6349" i="1"/>
  <c r="F6348" i="1"/>
  <c r="F6347" i="1"/>
  <c r="F6346" i="1"/>
  <c r="F6345" i="1"/>
  <c r="F6344" i="1"/>
  <c r="F6343" i="1"/>
  <c r="F6342" i="1"/>
  <c r="F6341" i="1"/>
  <c r="F6340" i="1"/>
  <c r="F6339" i="1"/>
  <c r="F6338" i="1"/>
  <c r="F6337" i="1"/>
  <c r="F6336" i="1"/>
  <c r="F6335" i="1"/>
  <c r="F6334" i="1"/>
  <c r="F6333" i="1"/>
  <c r="F6332" i="1"/>
  <c r="F6331" i="1"/>
  <c r="F6330" i="1"/>
  <c r="F6329" i="1"/>
  <c r="F6328" i="1"/>
  <c r="F6327" i="1"/>
  <c r="F6326" i="1"/>
  <c r="F6325" i="1"/>
  <c r="F6324" i="1"/>
  <c r="F6323" i="1"/>
  <c r="F6322" i="1"/>
  <c r="F6321" i="1"/>
  <c r="F6320" i="1"/>
  <c r="F6319" i="1"/>
  <c r="F6318" i="1"/>
  <c r="F6317" i="1"/>
  <c r="F6316" i="1"/>
  <c r="F6315" i="1"/>
  <c r="F6314" i="1"/>
  <c r="F6313" i="1"/>
  <c r="F6312" i="1"/>
  <c r="F6311" i="1"/>
  <c r="F6310" i="1"/>
  <c r="F6309" i="1"/>
  <c r="F6308" i="1"/>
  <c r="F6307" i="1"/>
  <c r="F6306" i="1"/>
  <c r="F6305" i="1"/>
  <c r="F6304" i="1"/>
  <c r="F6303" i="1"/>
  <c r="F6302" i="1"/>
  <c r="F6301" i="1"/>
  <c r="F6300" i="1"/>
  <c r="F6299" i="1"/>
  <c r="F6298" i="1"/>
  <c r="F6297" i="1"/>
  <c r="F6296" i="1"/>
  <c r="F6295" i="1"/>
  <c r="F6294" i="1"/>
  <c r="F6293" i="1"/>
  <c r="F6292" i="1"/>
  <c r="F6291" i="1"/>
  <c r="F6290" i="1"/>
  <c r="F6289" i="1"/>
  <c r="F6288" i="1"/>
  <c r="F6287" i="1"/>
  <c r="F6286" i="1"/>
  <c r="F6285" i="1"/>
  <c r="F6284" i="1"/>
  <c r="F6283" i="1"/>
  <c r="F6282" i="1"/>
  <c r="F6281" i="1"/>
  <c r="F6280" i="1"/>
  <c r="F6279" i="1"/>
  <c r="F6278" i="1"/>
  <c r="F6277" i="1"/>
  <c r="F6276" i="1"/>
  <c r="F6275" i="1"/>
  <c r="F6274" i="1"/>
  <c r="F6273" i="1"/>
  <c r="F6272" i="1"/>
  <c r="F6271" i="1"/>
  <c r="F6270" i="1"/>
  <c r="F6269" i="1"/>
  <c r="F6268" i="1"/>
  <c r="F6267" i="1"/>
  <c r="F6266" i="1"/>
  <c r="F6265" i="1"/>
  <c r="F6264" i="1"/>
  <c r="F6263" i="1"/>
  <c r="F6262" i="1"/>
  <c r="F6261" i="1"/>
  <c r="F6260" i="1"/>
  <c r="F6259" i="1"/>
  <c r="F6258" i="1"/>
  <c r="F6257" i="1"/>
  <c r="F6256" i="1"/>
  <c r="F6255" i="1"/>
  <c r="F6254" i="1"/>
  <c r="F6253" i="1"/>
  <c r="F6252" i="1"/>
  <c r="F6251" i="1"/>
  <c r="F6250" i="1"/>
  <c r="F6249" i="1"/>
  <c r="F6248" i="1"/>
  <c r="F6247" i="1"/>
  <c r="F6246" i="1"/>
  <c r="F6245" i="1"/>
  <c r="F6244" i="1"/>
  <c r="F6243" i="1"/>
  <c r="F6242" i="1"/>
  <c r="F6241" i="1"/>
  <c r="F6240" i="1"/>
  <c r="F6239" i="1"/>
  <c r="F6238" i="1"/>
  <c r="F6237" i="1"/>
  <c r="F6236" i="1"/>
  <c r="F6235" i="1"/>
  <c r="F6234" i="1"/>
  <c r="F6233" i="1"/>
  <c r="F6232" i="1"/>
  <c r="F6231" i="1"/>
  <c r="F6230" i="1"/>
  <c r="F6229" i="1"/>
  <c r="F6228" i="1"/>
  <c r="F6227" i="1"/>
  <c r="F6226" i="1"/>
  <c r="F6225" i="1"/>
  <c r="F6224" i="1"/>
  <c r="F6223" i="1"/>
  <c r="F6222" i="1"/>
  <c r="F6221" i="1"/>
  <c r="F6220" i="1"/>
  <c r="F6219" i="1"/>
  <c r="F6218" i="1"/>
  <c r="F6217" i="1"/>
  <c r="F6216" i="1"/>
  <c r="F6215" i="1"/>
  <c r="F6214" i="1"/>
  <c r="F6213" i="1"/>
  <c r="F6212" i="1"/>
  <c r="F6211" i="1"/>
  <c r="F6210" i="1"/>
  <c r="F6209" i="1"/>
  <c r="F6208" i="1"/>
  <c r="F6207" i="1"/>
  <c r="F6206" i="1"/>
  <c r="F6205" i="1"/>
  <c r="F6204" i="1"/>
  <c r="F6203" i="1"/>
  <c r="F6202" i="1"/>
  <c r="F6201" i="1"/>
  <c r="F6200" i="1"/>
  <c r="F6199" i="1"/>
  <c r="F6198" i="1"/>
  <c r="F6197" i="1"/>
  <c r="F6196" i="1"/>
  <c r="F6195" i="1"/>
  <c r="F6194" i="1"/>
  <c r="F6193" i="1"/>
  <c r="F6192" i="1"/>
  <c r="F6191" i="1"/>
  <c r="F6190" i="1"/>
  <c r="F6189" i="1"/>
  <c r="F6188" i="1"/>
  <c r="F6187" i="1"/>
  <c r="F6186" i="1"/>
  <c r="F6185" i="1"/>
  <c r="F6184" i="1"/>
  <c r="F6183" i="1"/>
  <c r="F6182" i="1"/>
  <c r="F6181" i="1"/>
  <c r="F6180" i="1"/>
  <c r="F6179" i="1"/>
  <c r="F6178" i="1"/>
  <c r="F6177" i="1"/>
  <c r="F6176" i="1"/>
  <c r="F6175" i="1"/>
  <c r="F6174" i="1"/>
  <c r="F6173" i="1"/>
  <c r="F6172" i="1"/>
  <c r="F6171" i="1"/>
  <c r="F6170" i="1"/>
  <c r="F6169" i="1"/>
  <c r="F6168" i="1"/>
  <c r="F6167" i="1"/>
  <c r="F6166" i="1"/>
  <c r="F6165" i="1"/>
  <c r="F6164" i="1"/>
  <c r="F6163" i="1"/>
  <c r="F6162" i="1"/>
  <c r="F6161" i="1"/>
  <c r="F6160" i="1"/>
  <c r="F6159" i="1"/>
  <c r="F6158" i="1"/>
  <c r="F6157" i="1"/>
  <c r="F6156" i="1"/>
  <c r="F6155" i="1"/>
  <c r="F6154" i="1"/>
  <c r="F6153" i="1"/>
  <c r="F6152" i="1"/>
  <c r="F6151" i="1"/>
  <c r="F6150" i="1"/>
  <c r="F6149" i="1"/>
  <c r="F6148" i="1"/>
  <c r="F6147" i="1"/>
  <c r="F6146" i="1"/>
  <c r="F6145" i="1"/>
  <c r="F6144" i="1"/>
  <c r="F6143" i="1"/>
  <c r="F6142" i="1"/>
  <c r="F6141" i="1"/>
  <c r="F6140" i="1"/>
  <c r="F6139" i="1"/>
  <c r="F6138" i="1"/>
  <c r="F6137" i="1"/>
  <c r="F6136" i="1"/>
  <c r="F6135" i="1"/>
  <c r="F6134" i="1"/>
  <c r="F6133" i="1"/>
  <c r="F6132" i="1"/>
  <c r="F6131" i="1"/>
  <c r="F6130" i="1"/>
  <c r="F6129" i="1"/>
  <c r="F6128" i="1"/>
  <c r="F6127" i="1"/>
  <c r="F6126" i="1"/>
  <c r="F6125" i="1"/>
  <c r="F6124" i="1"/>
  <c r="F6123" i="1"/>
  <c r="F6122" i="1"/>
  <c r="F6121" i="1"/>
  <c r="F6120" i="1"/>
  <c r="F6119" i="1"/>
  <c r="F6118" i="1"/>
  <c r="F6117" i="1"/>
  <c r="F6116" i="1"/>
  <c r="F6115" i="1"/>
  <c r="F6114" i="1"/>
  <c r="F6113" i="1"/>
  <c r="F6112" i="1"/>
  <c r="F6111" i="1"/>
  <c r="F6110" i="1"/>
  <c r="F6109" i="1"/>
  <c r="F6108" i="1"/>
  <c r="F6107" i="1"/>
  <c r="F6106" i="1"/>
  <c r="F6105" i="1"/>
  <c r="F6104" i="1"/>
  <c r="F6103" i="1"/>
  <c r="F6102" i="1"/>
  <c r="F6101" i="1"/>
  <c r="F6100" i="1"/>
  <c r="F6099" i="1"/>
  <c r="F6098" i="1"/>
  <c r="F6097" i="1"/>
  <c r="F6096" i="1"/>
  <c r="F6095" i="1"/>
  <c r="F6094" i="1"/>
  <c r="F6093" i="1"/>
  <c r="F6092" i="1"/>
  <c r="F6091" i="1"/>
  <c r="F6090" i="1"/>
  <c r="F6089" i="1"/>
  <c r="F6088" i="1"/>
  <c r="F6087" i="1"/>
  <c r="F6086" i="1"/>
  <c r="F6085" i="1"/>
  <c r="F6084" i="1"/>
  <c r="F6083" i="1"/>
  <c r="F6082" i="1"/>
  <c r="F6081" i="1"/>
  <c r="F6080" i="1"/>
  <c r="F6079" i="1"/>
  <c r="F6078" i="1"/>
  <c r="F6077" i="1"/>
  <c r="F6076" i="1"/>
  <c r="F6075" i="1"/>
  <c r="F6074" i="1"/>
  <c r="F6073" i="1"/>
  <c r="F6072" i="1"/>
  <c r="F6071" i="1"/>
  <c r="F6070" i="1"/>
  <c r="F6069" i="1"/>
  <c r="F6068" i="1"/>
  <c r="F6067" i="1"/>
  <c r="F6066" i="1"/>
  <c r="F6065" i="1"/>
  <c r="F6064" i="1"/>
  <c r="F6063" i="1"/>
  <c r="F6062" i="1"/>
  <c r="F6061" i="1"/>
  <c r="F6060" i="1"/>
  <c r="F6059" i="1"/>
  <c r="F6058" i="1"/>
  <c r="F6057" i="1"/>
  <c r="F6056" i="1"/>
  <c r="F6055" i="1"/>
  <c r="F6054" i="1"/>
  <c r="F6053" i="1"/>
  <c r="F6052" i="1"/>
  <c r="F6051" i="1"/>
  <c r="F6050" i="1"/>
  <c r="F6049" i="1"/>
  <c r="F6048" i="1"/>
  <c r="F6047" i="1"/>
  <c r="F6046" i="1"/>
  <c r="F6045" i="1"/>
  <c r="F6044" i="1"/>
  <c r="F6043" i="1"/>
  <c r="F6042" i="1"/>
  <c r="F6041" i="1"/>
  <c r="F6040" i="1"/>
  <c r="F6039" i="1"/>
  <c r="F6038" i="1"/>
  <c r="F6037" i="1"/>
  <c r="F6036" i="1"/>
  <c r="F6035" i="1"/>
  <c r="F6034" i="1"/>
  <c r="F6033" i="1"/>
  <c r="F6032" i="1"/>
  <c r="F6031" i="1"/>
  <c r="F6030" i="1"/>
  <c r="F6029" i="1"/>
  <c r="F6028" i="1"/>
  <c r="F6027" i="1"/>
  <c r="F6026" i="1"/>
  <c r="F6025" i="1"/>
  <c r="F6024" i="1"/>
  <c r="F6023" i="1"/>
  <c r="F6022" i="1"/>
  <c r="F6021" i="1"/>
  <c r="F6020" i="1"/>
  <c r="F6019" i="1"/>
  <c r="F6018" i="1"/>
  <c r="F6017" i="1"/>
  <c r="F6016" i="1"/>
  <c r="F6015" i="1"/>
  <c r="F6014" i="1"/>
  <c r="F6013" i="1"/>
  <c r="F6012" i="1"/>
  <c r="F6011" i="1"/>
  <c r="F6010" i="1"/>
  <c r="F6009" i="1"/>
  <c r="F6008" i="1"/>
  <c r="F6007" i="1"/>
  <c r="F6006" i="1"/>
  <c r="F6005" i="1"/>
  <c r="F6004" i="1"/>
  <c r="F6003" i="1"/>
  <c r="F6002" i="1"/>
  <c r="F6001" i="1"/>
  <c r="F6000" i="1"/>
  <c r="F5999" i="1"/>
  <c r="F5998" i="1"/>
  <c r="F5997" i="1"/>
  <c r="F5996" i="1"/>
  <c r="F5995" i="1"/>
  <c r="F5994" i="1"/>
  <c r="F5993" i="1"/>
  <c r="F5992" i="1"/>
  <c r="F5991" i="1"/>
  <c r="F5990" i="1"/>
  <c r="F5989" i="1"/>
  <c r="F5988" i="1"/>
  <c r="F5987" i="1"/>
  <c r="F5986" i="1"/>
  <c r="F5985" i="1"/>
  <c r="F5984" i="1"/>
  <c r="F5983" i="1"/>
  <c r="F5982" i="1"/>
  <c r="F5981" i="1"/>
  <c r="F5980" i="1"/>
  <c r="F5979" i="1"/>
  <c r="F5978" i="1"/>
  <c r="F5977" i="1"/>
  <c r="F5976" i="1"/>
  <c r="F5975" i="1"/>
  <c r="F5974" i="1"/>
  <c r="F5973" i="1"/>
  <c r="F5972" i="1"/>
  <c r="F5971" i="1"/>
  <c r="F5970" i="1"/>
  <c r="F5969" i="1"/>
  <c r="F5968" i="1"/>
  <c r="F5967" i="1"/>
  <c r="F5966" i="1"/>
  <c r="F5965" i="1"/>
  <c r="F5964" i="1"/>
  <c r="F5963" i="1"/>
  <c r="F5962" i="1"/>
  <c r="F5961" i="1"/>
  <c r="F5960" i="1"/>
  <c r="F5959" i="1"/>
  <c r="F5958" i="1"/>
  <c r="F5957" i="1"/>
  <c r="F5956" i="1"/>
  <c r="F5955" i="1"/>
  <c r="F5954" i="1"/>
  <c r="F5953" i="1"/>
  <c r="F5952" i="1"/>
  <c r="F5951" i="1"/>
  <c r="F5950" i="1"/>
  <c r="F5949" i="1"/>
  <c r="F5948" i="1"/>
  <c r="F5947" i="1"/>
  <c r="F5946" i="1"/>
  <c r="F5945" i="1"/>
  <c r="F5944" i="1"/>
  <c r="F5943" i="1"/>
  <c r="F5942" i="1"/>
  <c r="F5941" i="1"/>
  <c r="F5940" i="1"/>
  <c r="F5939" i="1"/>
  <c r="F5938" i="1"/>
  <c r="F5937" i="1"/>
  <c r="F5936" i="1"/>
  <c r="F5935" i="1"/>
  <c r="F5934" i="1"/>
  <c r="F5933" i="1"/>
  <c r="F5932" i="1"/>
  <c r="F5931" i="1"/>
  <c r="F5930" i="1"/>
  <c r="F5929" i="1"/>
  <c r="F5928" i="1"/>
  <c r="F5927" i="1"/>
  <c r="F5926" i="1"/>
  <c r="F5925" i="1"/>
  <c r="F5924" i="1"/>
  <c r="F5923" i="1"/>
  <c r="F5922" i="1"/>
  <c r="F5921" i="1"/>
  <c r="F5920" i="1"/>
  <c r="F5919" i="1"/>
  <c r="F5918" i="1"/>
  <c r="F5917" i="1"/>
  <c r="F5916" i="1"/>
  <c r="F5915" i="1"/>
  <c r="F5914" i="1"/>
  <c r="F5913" i="1"/>
  <c r="F5912" i="1"/>
  <c r="F5911" i="1"/>
  <c r="F5910" i="1"/>
  <c r="F5909" i="1"/>
  <c r="F5908" i="1"/>
  <c r="F5907" i="1"/>
  <c r="F5906" i="1"/>
  <c r="F5905" i="1"/>
  <c r="F5904" i="1"/>
  <c r="F5903" i="1"/>
  <c r="F5902" i="1"/>
  <c r="F5901" i="1"/>
  <c r="F5900" i="1"/>
  <c r="F5899" i="1"/>
  <c r="F5898" i="1"/>
  <c r="F5897" i="1"/>
  <c r="F5896" i="1"/>
  <c r="F5895" i="1"/>
  <c r="F5894" i="1"/>
  <c r="F5893" i="1"/>
  <c r="F5892" i="1"/>
  <c r="F5891" i="1"/>
  <c r="F5890" i="1"/>
  <c r="F5889" i="1"/>
  <c r="F5888" i="1"/>
  <c r="F5887" i="1"/>
  <c r="F5886" i="1"/>
  <c r="F5885" i="1"/>
  <c r="F5884" i="1"/>
  <c r="F5883" i="1"/>
  <c r="F5882" i="1"/>
  <c r="F5881" i="1"/>
  <c r="F5880" i="1"/>
  <c r="F5879" i="1"/>
  <c r="F5878" i="1"/>
  <c r="F5877" i="1"/>
  <c r="F5876" i="1"/>
  <c r="F5875" i="1"/>
  <c r="F5874" i="1"/>
  <c r="F5873" i="1"/>
  <c r="F5872" i="1"/>
  <c r="F5871" i="1"/>
  <c r="F5870" i="1"/>
  <c r="F5869" i="1"/>
  <c r="F5868" i="1"/>
  <c r="F5867" i="1"/>
  <c r="F5866" i="1"/>
  <c r="F5865" i="1"/>
  <c r="F5864" i="1"/>
  <c r="F5863" i="1"/>
  <c r="F5862" i="1"/>
  <c r="F5861" i="1"/>
  <c r="F5860" i="1"/>
  <c r="F5859" i="1"/>
  <c r="F5858" i="1"/>
  <c r="F5857" i="1"/>
  <c r="F5856" i="1"/>
  <c r="F5855" i="1"/>
  <c r="F5854" i="1"/>
  <c r="F5853" i="1"/>
  <c r="F5852" i="1"/>
  <c r="F5851" i="1"/>
  <c r="F5850" i="1"/>
  <c r="F5849" i="1"/>
  <c r="F5848" i="1"/>
  <c r="F5847" i="1"/>
  <c r="F5846" i="1"/>
  <c r="F5845" i="1"/>
  <c r="F5844" i="1"/>
  <c r="F5843" i="1"/>
  <c r="F5842" i="1"/>
  <c r="F5841" i="1"/>
  <c r="F5840" i="1"/>
  <c r="F5839" i="1"/>
  <c r="F5838" i="1"/>
  <c r="F5837" i="1"/>
  <c r="F5836" i="1"/>
  <c r="F5835" i="1"/>
  <c r="F5834" i="1"/>
  <c r="F5833" i="1"/>
  <c r="F5832" i="1"/>
  <c r="F5831" i="1"/>
  <c r="F5830" i="1"/>
  <c r="F5829" i="1"/>
  <c r="F5828" i="1"/>
  <c r="F5827" i="1"/>
  <c r="F5826" i="1"/>
  <c r="F5825" i="1"/>
  <c r="F5824" i="1"/>
  <c r="F5823" i="1"/>
  <c r="F5822" i="1"/>
  <c r="F5821" i="1"/>
  <c r="F5820" i="1"/>
  <c r="F5819" i="1"/>
  <c r="F5818" i="1"/>
  <c r="F5817" i="1"/>
  <c r="F5816" i="1"/>
  <c r="F5815" i="1"/>
  <c r="F5814" i="1"/>
  <c r="F5813" i="1"/>
  <c r="F5812" i="1"/>
  <c r="F5811" i="1"/>
  <c r="F5810" i="1"/>
  <c r="F5809" i="1"/>
  <c r="F5808" i="1"/>
  <c r="F5807" i="1"/>
  <c r="F5806" i="1"/>
  <c r="F5805" i="1"/>
  <c r="F5804" i="1"/>
  <c r="F5803" i="1"/>
  <c r="F5802" i="1"/>
  <c r="F5801" i="1"/>
  <c r="F5800" i="1"/>
  <c r="F5799" i="1"/>
  <c r="F5798" i="1"/>
  <c r="F5797" i="1"/>
  <c r="F5796" i="1"/>
  <c r="F5795" i="1"/>
  <c r="F5794" i="1"/>
  <c r="F5793" i="1"/>
  <c r="F5792" i="1"/>
  <c r="F5791" i="1"/>
  <c r="F5790" i="1"/>
  <c r="F5789" i="1"/>
  <c r="F5788" i="1"/>
  <c r="F5787" i="1"/>
  <c r="F5786" i="1"/>
  <c r="F5785" i="1"/>
  <c r="F5784" i="1"/>
  <c r="F5783" i="1"/>
  <c r="F5782" i="1"/>
  <c r="F5781" i="1"/>
  <c r="F5780" i="1"/>
  <c r="F5779" i="1"/>
  <c r="F5778" i="1"/>
  <c r="F5777" i="1"/>
  <c r="F5776" i="1"/>
  <c r="F5775" i="1"/>
  <c r="F5774" i="1"/>
  <c r="F5773" i="1"/>
  <c r="F5772" i="1"/>
  <c r="F5771" i="1"/>
  <c r="F5770" i="1"/>
  <c r="F5769" i="1"/>
  <c r="F5768" i="1"/>
  <c r="F5767" i="1"/>
  <c r="F5766" i="1"/>
  <c r="F5765" i="1"/>
  <c r="F5764" i="1"/>
  <c r="F5763" i="1"/>
  <c r="F5762" i="1"/>
  <c r="F5761" i="1"/>
  <c r="F5760" i="1"/>
  <c r="F5759" i="1"/>
  <c r="F5758" i="1"/>
  <c r="F5757" i="1"/>
  <c r="F5756" i="1"/>
  <c r="F5755" i="1"/>
  <c r="F5754" i="1"/>
  <c r="F5753" i="1"/>
  <c r="F5752" i="1"/>
  <c r="F5751" i="1"/>
  <c r="F5750" i="1"/>
  <c r="F5749" i="1"/>
  <c r="F5748" i="1"/>
  <c r="F5747" i="1"/>
  <c r="F5746" i="1"/>
  <c r="F5745" i="1"/>
  <c r="F5744" i="1"/>
  <c r="F5743" i="1"/>
  <c r="F5742" i="1"/>
  <c r="F5741" i="1"/>
  <c r="F5740" i="1"/>
  <c r="F5739" i="1"/>
  <c r="F5738" i="1"/>
  <c r="F5737" i="1"/>
  <c r="F5736" i="1"/>
  <c r="F5735" i="1"/>
  <c r="F5734" i="1"/>
  <c r="F5733" i="1"/>
  <c r="F5732" i="1"/>
  <c r="F5731" i="1"/>
  <c r="F5730" i="1"/>
  <c r="F5729" i="1"/>
  <c r="F5728" i="1"/>
  <c r="F5727" i="1"/>
  <c r="F5726" i="1"/>
  <c r="F5725" i="1"/>
  <c r="F5724" i="1"/>
  <c r="F5723" i="1"/>
  <c r="F5722" i="1"/>
  <c r="F5721" i="1"/>
  <c r="F5720" i="1"/>
  <c r="F5719" i="1"/>
  <c r="F5718" i="1"/>
  <c r="F5717" i="1"/>
  <c r="F5716" i="1"/>
  <c r="F5715" i="1"/>
  <c r="F5714" i="1"/>
  <c r="F5713" i="1"/>
  <c r="F5712" i="1"/>
  <c r="F5711" i="1"/>
  <c r="F5710" i="1"/>
  <c r="F5709" i="1"/>
  <c r="F5708" i="1"/>
  <c r="F5707" i="1"/>
  <c r="F5706" i="1"/>
  <c r="F5705" i="1"/>
  <c r="F5704" i="1"/>
  <c r="F5703" i="1"/>
  <c r="F5702" i="1"/>
  <c r="F5701" i="1"/>
  <c r="F5700" i="1"/>
  <c r="F5699" i="1"/>
  <c r="F5698" i="1"/>
  <c r="F5697" i="1"/>
  <c r="F5696" i="1"/>
  <c r="F5695" i="1"/>
  <c r="F5694" i="1"/>
  <c r="F5693" i="1"/>
  <c r="F5692" i="1"/>
  <c r="F5691" i="1"/>
  <c r="F5690" i="1"/>
  <c r="F5689" i="1"/>
  <c r="F5688" i="1"/>
  <c r="F5687" i="1"/>
  <c r="F5686" i="1"/>
  <c r="F5685" i="1"/>
  <c r="F5684" i="1"/>
  <c r="F5683" i="1"/>
  <c r="F5682" i="1"/>
  <c r="F5681" i="1"/>
  <c r="F5680" i="1"/>
  <c r="F5679" i="1"/>
  <c r="F5678" i="1"/>
  <c r="F5677" i="1"/>
  <c r="F5676" i="1"/>
  <c r="F5675" i="1"/>
  <c r="F5674" i="1"/>
  <c r="F5673" i="1"/>
  <c r="F5672" i="1"/>
  <c r="F5671" i="1"/>
  <c r="F5670" i="1"/>
  <c r="F5669" i="1"/>
  <c r="F5668" i="1"/>
  <c r="F5667" i="1"/>
  <c r="F5666" i="1"/>
  <c r="F5665" i="1"/>
  <c r="F5664" i="1"/>
  <c r="F5663" i="1"/>
  <c r="F5662" i="1"/>
  <c r="F5661" i="1"/>
  <c r="F5660" i="1"/>
  <c r="F5659" i="1"/>
  <c r="F5658" i="1"/>
  <c r="F5657" i="1"/>
  <c r="F5656" i="1"/>
  <c r="F5655" i="1"/>
  <c r="F5654" i="1"/>
  <c r="F5653" i="1"/>
  <c r="F5652" i="1"/>
  <c r="F5651" i="1"/>
  <c r="F5650" i="1"/>
  <c r="F5649" i="1"/>
  <c r="F5648" i="1"/>
  <c r="F5647" i="1"/>
  <c r="F5646" i="1"/>
  <c r="F5645" i="1"/>
  <c r="F5644" i="1"/>
  <c r="F5643" i="1"/>
  <c r="F5642" i="1"/>
  <c r="F5641" i="1"/>
  <c r="F5640" i="1"/>
  <c r="F5639" i="1"/>
  <c r="F5638" i="1"/>
  <c r="F5637" i="1"/>
  <c r="F5636" i="1"/>
  <c r="F5635" i="1"/>
  <c r="F5634" i="1"/>
  <c r="F5633" i="1"/>
  <c r="F5632" i="1"/>
  <c r="F5631" i="1"/>
  <c r="F5630" i="1"/>
  <c r="F5629" i="1"/>
  <c r="F5628" i="1"/>
  <c r="F5627" i="1"/>
  <c r="F5626" i="1"/>
  <c r="F5625" i="1"/>
  <c r="F5624" i="1"/>
  <c r="F5623" i="1"/>
  <c r="F5622" i="1"/>
  <c r="F5621" i="1"/>
  <c r="F5620" i="1"/>
  <c r="F5619" i="1"/>
  <c r="F5618" i="1"/>
  <c r="F5617" i="1"/>
  <c r="F5616" i="1"/>
  <c r="F5615" i="1"/>
  <c r="F5614" i="1"/>
  <c r="F5613" i="1"/>
  <c r="F5612" i="1"/>
  <c r="F5611" i="1"/>
  <c r="F5610" i="1"/>
  <c r="F5609" i="1"/>
  <c r="F5608" i="1"/>
  <c r="F5607" i="1"/>
  <c r="F5606" i="1"/>
  <c r="F5605" i="1"/>
  <c r="F5604" i="1"/>
  <c r="F5603" i="1"/>
  <c r="F5602" i="1"/>
  <c r="F5601" i="1"/>
  <c r="F5600" i="1"/>
  <c r="F5599" i="1"/>
  <c r="F5598" i="1"/>
  <c r="F5597" i="1"/>
  <c r="F5596" i="1"/>
  <c r="F5595" i="1"/>
  <c r="F5594" i="1"/>
  <c r="F5593" i="1"/>
  <c r="F5592" i="1"/>
  <c r="F5591" i="1"/>
  <c r="F5590" i="1"/>
  <c r="F5589" i="1"/>
  <c r="F5588" i="1"/>
  <c r="F5587" i="1"/>
  <c r="F5586" i="1"/>
  <c r="F5585" i="1"/>
  <c r="F5584" i="1"/>
  <c r="F5583" i="1"/>
  <c r="F5582" i="1"/>
  <c r="F5581" i="1"/>
  <c r="F5580" i="1"/>
  <c r="F5579" i="1"/>
  <c r="F5578" i="1"/>
  <c r="F5577" i="1"/>
  <c r="F5576" i="1"/>
  <c r="F5575" i="1"/>
  <c r="F5574" i="1"/>
  <c r="F5573" i="1"/>
  <c r="F5572" i="1"/>
  <c r="F5571" i="1"/>
  <c r="F5570" i="1"/>
  <c r="F5569" i="1"/>
  <c r="F5568" i="1"/>
  <c r="F5567" i="1"/>
  <c r="F5566" i="1"/>
  <c r="F5565" i="1"/>
  <c r="F5564" i="1"/>
  <c r="F5563" i="1"/>
  <c r="F5562" i="1"/>
  <c r="F5561" i="1"/>
  <c r="F5560" i="1"/>
  <c r="F5559" i="1"/>
  <c r="F5558" i="1"/>
  <c r="F5557" i="1"/>
  <c r="F5556" i="1"/>
  <c r="F5555" i="1"/>
  <c r="F5554" i="1"/>
  <c r="F5553" i="1"/>
  <c r="F5552" i="1"/>
  <c r="F5551" i="1"/>
  <c r="F5550" i="1"/>
  <c r="F5549" i="1"/>
  <c r="F5548" i="1"/>
  <c r="F5547" i="1"/>
  <c r="F5546" i="1"/>
  <c r="F5545" i="1"/>
  <c r="F5544" i="1"/>
  <c r="F5543" i="1"/>
  <c r="F5542" i="1"/>
  <c r="F5541" i="1"/>
  <c r="F5540" i="1"/>
  <c r="F5539" i="1"/>
  <c r="F5538" i="1"/>
  <c r="F5537" i="1"/>
  <c r="F5536" i="1"/>
  <c r="F5535" i="1"/>
  <c r="F5534" i="1"/>
  <c r="F5533" i="1"/>
  <c r="F5532" i="1"/>
  <c r="F5531" i="1"/>
  <c r="F5530" i="1"/>
  <c r="F5529" i="1"/>
  <c r="F5528" i="1"/>
  <c r="F5527" i="1"/>
  <c r="F5526" i="1"/>
  <c r="F5525" i="1"/>
  <c r="F5524" i="1"/>
  <c r="F5523" i="1"/>
  <c r="F5522" i="1"/>
  <c r="F5521" i="1"/>
  <c r="F5520" i="1"/>
  <c r="F5519" i="1"/>
  <c r="F5518" i="1"/>
  <c r="F5517" i="1"/>
  <c r="F5516" i="1"/>
  <c r="F5515" i="1"/>
  <c r="F5514" i="1"/>
  <c r="F5513" i="1"/>
  <c r="F5512" i="1"/>
  <c r="F5511" i="1"/>
  <c r="F5510" i="1"/>
  <c r="F5509" i="1"/>
  <c r="F5508" i="1"/>
  <c r="F5507" i="1"/>
  <c r="F5506" i="1"/>
  <c r="F5505" i="1"/>
  <c r="F5504" i="1"/>
  <c r="F5503" i="1"/>
  <c r="F5502" i="1"/>
  <c r="F5501" i="1"/>
  <c r="F5500" i="1"/>
  <c r="F5499" i="1"/>
  <c r="F5498" i="1"/>
  <c r="F5497" i="1"/>
  <c r="F5496" i="1"/>
  <c r="F5495" i="1"/>
  <c r="F5494" i="1"/>
  <c r="F5493" i="1"/>
  <c r="F5492" i="1"/>
  <c r="F5491" i="1"/>
  <c r="F5490" i="1"/>
  <c r="F5489" i="1"/>
  <c r="F5488" i="1"/>
  <c r="F5487" i="1"/>
  <c r="F5486" i="1"/>
  <c r="F5485" i="1"/>
  <c r="F5484" i="1"/>
  <c r="F5483" i="1"/>
  <c r="F5482" i="1"/>
  <c r="F5481" i="1"/>
  <c r="F5480" i="1"/>
  <c r="F5479" i="1"/>
  <c r="F5478" i="1"/>
  <c r="F5477" i="1"/>
  <c r="F5476" i="1"/>
  <c r="F5475" i="1"/>
  <c r="F5474" i="1"/>
  <c r="F5473" i="1"/>
  <c r="F5472" i="1"/>
  <c r="F5471" i="1"/>
  <c r="F5470" i="1"/>
  <c r="F5469" i="1"/>
  <c r="F5468" i="1"/>
  <c r="F5467" i="1"/>
  <c r="F5466" i="1"/>
  <c r="F5465" i="1"/>
  <c r="F5464" i="1"/>
  <c r="F5463" i="1"/>
  <c r="F5462" i="1"/>
  <c r="F5461" i="1"/>
  <c r="F5460" i="1"/>
  <c r="F5459" i="1"/>
  <c r="F5458" i="1"/>
  <c r="F5457" i="1"/>
  <c r="F5456" i="1"/>
  <c r="F5455" i="1"/>
  <c r="F5454" i="1"/>
  <c r="F5453" i="1"/>
  <c r="F5452" i="1"/>
  <c r="F5451" i="1"/>
  <c r="F5450" i="1"/>
  <c r="F5449" i="1"/>
  <c r="F5448" i="1"/>
  <c r="F5447" i="1"/>
  <c r="F5446" i="1"/>
  <c r="F5445" i="1"/>
  <c r="F5444" i="1"/>
  <c r="F5443" i="1"/>
  <c r="F5442" i="1"/>
  <c r="F5441" i="1"/>
  <c r="F5440" i="1"/>
  <c r="F5439" i="1"/>
  <c r="F5438" i="1"/>
  <c r="F5437" i="1"/>
  <c r="F5436" i="1"/>
  <c r="F5435" i="1"/>
  <c r="F5434" i="1"/>
  <c r="F5433" i="1"/>
  <c r="F5432" i="1"/>
  <c r="F5431" i="1"/>
  <c r="F5430" i="1"/>
  <c r="F5429" i="1"/>
  <c r="F5428" i="1"/>
  <c r="F5427" i="1"/>
  <c r="F5426" i="1"/>
  <c r="F5425" i="1"/>
  <c r="F5424" i="1"/>
  <c r="F5423" i="1"/>
  <c r="F5422" i="1"/>
  <c r="F5421" i="1"/>
  <c r="F5420" i="1"/>
  <c r="F5419" i="1"/>
  <c r="F5418" i="1"/>
  <c r="F5417" i="1"/>
  <c r="F5416" i="1"/>
  <c r="F5415" i="1"/>
  <c r="F5414" i="1"/>
  <c r="F5413" i="1"/>
  <c r="F5412" i="1"/>
  <c r="F5411" i="1"/>
  <c r="F5410" i="1"/>
  <c r="F5409" i="1"/>
  <c r="F5408" i="1"/>
  <c r="F5407" i="1"/>
  <c r="F5406" i="1"/>
  <c r="F5405" i="1"/>
  <c r="F5404" i="1"/>
  <c r="F5403" i="1"/>
  <c r="F5402" i="1"/>
  <c r="F5401" i="1"/>
  <c r="F5400" i="1"/>
  <c r="F5399" i="1"/>
  <c r="F5398" i="1"/>
  <c r="F5397" i="1"/>
  <c r="F5396" i="1"/>
  <c r="F5395" i="1"/>
  <c r="F5394" i="1"/>
  <c r="F5393" i="1"/>
  <c r="F5392" i="1"/>
  <c r="F5391" i="1"/>
  <c r="F5390" i="1"/>
  <c r="F5389" i="1"/>
  <c r="F5388" i="1"/>
  <c r="F5387" i="1"/>
  <c r="F5386" i="1"/>
  <c r="F5385" i="1"/>
  <c r="F5384" i="1"/>
  <c r="F5383" i="1"/>
  <c r="F5382" i="1"/>
  <c r="F5381" i="1"/>
  <c r="F5380" i="1"/>
  <c r="F5379" i="1"/>
  <c r="F5378" i="1"/>
  <c r="F5377" i="1"/>
  <c r="F5376" i="1"/>
  <c r="F5375" i="1"/>
  <c r="F5374" i="1"/>
  <c r="F5373" i="1"/>
  <c r="F5372" i="1"/>
  <c r="F5371" i="1"/>
  <c r="F5370" i="1"/>
  <c r="F5369" i="1"/>
  <c r="F5368" i="1"/>
  <c r="F5367" i="1"/>
  <c r="F5366" i="1"/>
  <c r="F5365" i="1"/>
  <c r="F5364" i="1"/>
  <c r="F5363" i="1"/>
  <c r="F5362" i="1"/>
  <c r="F5361" i="1"/>
  <c r="F5360" i="1"/>
  <c r="F5359" i="1"/>
  <c r="F5358" i="1"/>
  <c r="F5357" i="1"/>
  <c r="F5356" i="1"/>
  <c r="F5355" i="1"/>
  <c r="F5354" i="1"/>
  <c r="F5353" i="1"/>
  <c r="F5352" i="1"/>
  <c r="F5351" i="1"/>
  <c r="F5350" i="1"/>
  <c r="F5349" i="1"/>
  <c r="F5348" i="1"/>
  <c r="F5347" i="1"/>
  <c r="F5346" i="1"/>
  <c r="F5345" i="1"/>
  <c r="F5344" i="1"/>
  <c r="F5343" i="1"/>
  <c r="F5342" i="1"/>
  <c r="F5341" i="1"/>
  <c r="F5340" i="1"/>
  <c r="F5339" i="1"/>
  <c r="F5338" i="1"/>
  <c r="F5337" i="1"/>
  <c r="F5336" i="1"/>
  <c r="F5335" i="1"/>
  <c r="F5334" i="1"/>
  <c r="F5333" i="1"/>
  <c r="F5332" i="1"/>
  <c r="F5331" i="1"/>
  <c r="F5330" i="1"/>
  <c r="F5329" i="1"/>
  <c r="F5328" i="1"/>
  <c r="F5327" i="1"/>
  <c r="F5326" i="1"/>
  <c r="F5325" i="1"/>
  <c r="F5324" i="1"/>
  <c r="F5323" i="1"/>
  <c r="F5322" i="1"/>
  <c r="F5321" i="1"/>
  <c r="F5320" i="1"/>
  <c r="F5319" i="1"/>
  <c r="F5318" i="1"/>
  <c r="F5317" i="1"/>
  <c r="F5316" i="1"/>
  <c r="F5315" i="1"/>
  <c r="F5314" i="1"/>
  <c r="F5313" i="1"/>
  <c r="F5312" i="1"/>
  <c r="F5311" i="1"/>
  <c r="F5310" i="1"/>
  <c r="F5309" i="1"/>
  <c r="F5308" i="1"/>
  <c r="F5307" i="1"/>
  <c r="F5306" i="1"/>
  <c r="F5305" i="1"/>
  <c r="F5304" i="1"/>
  <c r="F5303" i="1"/>
  <c r="F5302" i="1"/>
  <c r="F5301" i="1"/>
  <c r="F5300" i="1"/>
  <c r="F5299" i="1"/>
  <c r="F5298" i="1"/>
  <c r="F5297" i="1"/>
  <c r="F5296" i="1"/>
  <c r="F5295" i="1"/>
  <c r="F5294" i="1"/>
  <c r="F5293" i="1"/>
  <c r="F5292" i="1"/>
  <c r="F5291" i="1"/>
  <c r="F5290" i="1"/>
  <c r="F5289" i="1"/>
  <c r="F5288" i="1"/>
  <c r="F5287" i="1"/>
  <c r="F5286" i="1"/>
  <c r="F5285" i="1"/>
  <c r="F5284" i="1"/>
  <c r="F5283" i="1"/>
  <c r="F5282" i="1"/>
  <c r="F5281" i="1"/>
  <c r="F5280" i="1"/>
  <c r="F5279" i="1"/>
  <c r="F5278" i="1"/>
  <c r="F5277" i="1"/>
  <c r="F5276" i="1"/>
  <c r="F5275" i="1"/>
  <c r="F5274" i="1"/>
  <c r="F5273" i="1"/>
  <c r="F5272" i="1"/>
  <c r="F5271" i="1"/>
  <c r="F5270" i="1"/>
  <c r="F5269" i="1"/>
  <c r="F5268" i="1"/>
  <c r="F5267" i="1"/>
  <c r="F5266" i="1"/>
  <c r="F5265" i="1"/>
  <c r="F5264" i="1"/>
  <c r="F5263" i="1"/>
  <c r="F5262" i="1"/>
  <c r="F5261" i="1"/>
  <c r="F5260" i="1"/>
  <c r="F5259" i="1"/>
  <c r="F5258" i="1"/>
  <c r="F5257" i="1"/>
  <c r="F5256" i="1"/>
  <c r="F5255" i="1"/>
  <c r="F5254" i="1"/>
  <c r="F5253" i="1"/>
  <c r="F5252" i="1"/>
  <c r="F5251" i="1"/>
  <c r="F5250" i="1"/>
  <c r="F5249" i="1"/>
  <c r="F5248" i="1"/>
  <c r="F5247" i="1"/>
  <c r="F5246" i="1"/>
  <c r="F5245" i="1"/>
  <c r="F5244" i="1"/>
  <c r="F5243" i="1"/>
  <c r="F5242" i="1"/>
  <c r="F5241" i="1"/>
  <c r="F5240" i="1"/>
  <c r="F5239" i="1"/>
  <c r="F5238" i="1"/>
  <c r="F5237" i="1"/>
  <c r="F5236" i="1"/>
  <c r="F5235" i="1"/>
  <c r="F5234" i="1"/>
  <c r="F5233" i="1"/>
  <c r="F5232" i="1"/>
  <c r="F5231" i="1"/>
  <c r="F5230" i="1"/>
  <c r="F5229" i="1"/>
  <c r="F5228" i="1"/>
  <c r="F5227" i="1"/>
  <c r="F5226" i="1"/>
  <c r="F5225" i="1"/>
  <c r="F5224" i="1"/>
  <c r="F5223" i="1"/>
  <c r="F5222" i="1"/>
  <c r="F5221" i="1"/>
  <c r="F5220" i="1"/>
  <c r="F5219" i="1"/>
  <c r="F5218" i="1"/>
  <c r="F5217" i="1"/>
  <c r="F5216" i="1"/>
  <c r="F5215" i="1"/>
  <c r="F5214" i="1"/>
  <c r="F5213" i="1"/>
  <c r="F5212" i="1"/>
  <c r="F5211" i="1"/>
  <c r="F5210" i="1"/>
  <c r="F5209" i="1"/>
  <c r="F5208" i="1"/>
  <c r="F5207" i="1"/>
  <c r="F5206" i="1"/>
  <c r="F5205" i="1"/>
  <c r="F5204" i="1"/>
  <c r="F5203" i="1"/>
  <c r="F5202" i="1"/>
  <c r="F5201" i="1"/>
  <c r="F5200" i="1"/>
  <c r="F5199" i="1"/>
  <c r="F5198" i="1"/>
  <c r="F5197" i="1"/>
  <c r="F5196" i="1"/>
  <c r="F5195" i="1"/>
  <c r="F5194" i="1"/>
  <c r="F5193" i="1"/>
  <c r="F5192" i="1"/>
  <c r="F5191" i="1"/>
  <c r="F5190" i="1"/>
  <c r="F5189" i="1"/>
  <c r="F5188" i="1"/>
  <c r="F5187" i="1"/>
  <c r="F5186" i="1"/>
  <c r="F5185" i="1"/>
  <c r="F5184" i="1"/>
  <c r="F5183" i="1"/>
  <c r="F5182" i="1"/>
  <c r="F5181" i="1"/>
  <c r="F5180" i="1"/>
  <c r="F5179" i="1"/>
  <c r="F5178" i="1"/>
  <c r="F5177" i="1"/>
  <c r="F5176" i="1"/>
  <c r="F5175" i="1"/>
  <c r="F5174" i="1"/>
  <c r="F5173" i="1"/>
  <c r="F5172" i="1"/>
  <c r="F5171" i="1"/>
  <c r="F5170" i="1"/>
  <c r="F5169" i="1"/>
  <c r="F5168" i="1"/>
  <c r="F5167" i="1"/>
  <c r="F5166" i="1"/>
  <c r="F5165" i="1"/>
  <c r="F5164" i="1"/>
  <c r="F5163" i="1"/>
  <c r="F5162" i="1"/>
  <c r="F5161" i="1"/>
  <c r="F5160" i="1"/>
  <c r="F5159" i="1"/>
  <c r="F5158" i="1"/>
  <c r="F5157" i="1"/>
  <c r="F5156" i="1"/>
  <c r="F5155" i="1"/>
  <c r="F5154" i="1"/>
  <c r="F5153" i="1"/>
  <c r="F5152" i="1"/>
  <c r="F5151" i="1"/>
  <c r="F5150" i="1"/>
  <c r="F5149" i="1"/>
  <c r="F5148" i="1"/>
  <c r="F5147" i="1"/>
  <c r="F5146" i="1"/>
  <c r="F5145" i="1"/>
  <c r="F5144" i="1"/>
  <c r="F5143" i="1"/>
  <c r="F5142" i="1"/>
  <c r="F5141" i="1"/>
  <c r="F5140" i="1"/>
  <c r="F5139" i="1"/>
  <c r="F5138" i="1"/>
  <c r="F5137" i="1"/>
  <c r="F5136" i="1"/>
  <c r="F5135" i="1"/>
  <c r="F5134" i="1"/>
  <c r="F5133" i="1"/>
  <c r="F5132" i="1"/>
  <c r="F5131" i="1"/>
  <c r="F5130" i="1"/>
  <c r="F5129" i="1"/>
  <c r="F5128" i="1"/>
  <c r="F5127" i="1"/>
  <c r="F5126" i="1"/>
  <c r="F5125" i="1"/>
  <c r="F5124" i="1"/>
  <c r="F5123" i="1"/>
  <c r="F5122" i="1"/>
  <c r="F5121" i="1"/>
  <c r="F5120" i="1"/>
  <c r="F5119" i="1"/>
  <c r="F5118" i="1"/>
  <c r="F5117" i="1"/>
  <c r="F5116" i="1"/>
  <c r="F5115" i="1"/>
  <c r="F5114" i="1"/>
  <c r="F5113" i="1"/>
  <c r="F5112" i="1"/>
  <c r="F5111" i="1"/>
  <c r="F5110" i="1"/>
  <c r="F5109" i="1"/>
  <c r="F5108" i="1"/>
  <c r="F5107" i="1"/>
  <c r="F5106" i="1"/>
  <c r="F5105" i="1"/>
  <c r="F5104" i="1"/>
  <c r="F5103" i="1"/>
  <c r="F5102" i="1"/>
  <c r="F5101" i="1"/>
  <c r="F5100" i="1"/>
  <c r="F5099" i="1"/>
  <c r="F5098" i="1"/>
  <c r="F5097" i="1"/>
  <c r="F5096" i="1"/>
  <c r="F5095" i="1"/>
  <c r="F5094" i="1"/>
  <c r="F5093" i="1"/>
  <c r="F5092" i="1"/>
  <c r="F5091" i="1"/>
  <c r="F5090" i="1"/>
  <c r="F5089" i="1"/>
  <c r="F5088" i="1"/>
  <c r="F5087" i="1"/>
  <c r="F5086" i="1"/>
  <c r="F5085" i="1"/>
  <c r="F5084" i="1"/>
  <c r="F5083" i="1"/>
  <c r="F5082" i="1"/>
  <c r="F5081" i="1"/>
  <c r="F5080" i="1"/>
  <c r="F5079" i="1"/>
  <c r="F5078" i="1"/>
  <c r="F5077" i="1"/>
  <c r="F5076" i="1"/>
  <c r="F5075" i="1"/>
  <c r="F5074" i="1"/>
  <c r="F5073" i="1"/>
  <c r="F5072" i="1"/>
  <c r="F5071" i="1"/>
  <c r="F5070" i="1"/>
  <c r="F5069" i="1"/>
  <c r="F5068" i="1"/>
  <c r="F5067" i="1"/>
  <c r="F5066" i="1"/>
  <c r="F5065" i="1"/>
  <c r="F5064" i="1"/>
  <c r="F5063" i="1"/>
  <c r="F5062" i="1"/>
  <c r="F5061" i="1"/>
  <c r="F5060" i="1"/>
  <c r="F5059" i="1"/>
  <c r="F5058" i="1"/>
  <c r="F5057" i="1"/>
  <c r="F5056" i="1"/>
  <c r="F5055" i="1"/>
  <c r="F5054" i="1"/>
  <c r="F5053" i="1"/>
  <c r="F5052" i="1"/>
  <c r="F5051" i="1"/>
  <c r="F5050" i="1"/>
  <c r="F5049" i="1"/>
  <c r="F5048" i="1"/>
  <c r="F5047" i="1"/>
  <c r="F5046" i="1"/>
  <c r="F5045" i="1"/>
  <c r="F5044" i="1"/>
  <c r="F5043" i="1"/>
  <c r="F5042" i="1"/>
  <c r="F5041" i="1"/>
  <c r="F5040" i="1"/>
  <c r="F5039" i="1"/>
  <c r="F5038" i="1"/>
  <c r="F5037" i="1"/>
  <c r="F5036" i="1"/>
  <c r="F5035" i="1"/>
  <c r="F5034" i="1"/>
  <c r="F5033" i="1"/>
  <c r="F5032" i="1"/>
  <c r="F5031" i="1"/>
  <c r="F5030" i="1"/>
  <c r="F5029" i="1"/>
  <c r="F5028" i="1"/>
  <c r="F5027" i="1"/>
  <c r="F5026" i="1"/>
  <c r="F5025" i="1"/>
  <c r="F5024" i="1"/>
  <c r="F5023" i="1"/>
  <c r="F5022" i="1"/>
  <c r="F5021" i="1"/>
  <c r="F5020" i="1"/>
  <c r="F5019" i="1"/>
  <c r="F5018" i="1"/>
  <c r="F5017" i="1"/>
  <c r="F5016" i="1"/>
  <c r="F5015" i="1"/>
  <c r="F5014" i="1"/>
  <c r="F5013" i="1"/>
  <c r="F5012" i="1"/>
  <c r="F5011" i="1"/>
  <c r="F5010" i="1"/>
  <c r="F5009" i="1"/>
  <c r="F5008" i="1"/>
  <c r="F5007" i="1"/>
  <c r="F5006" i="1"/>
  <c r="F5005" i="1"/>
  <c r="F5004" i="1"/>
  <c r="F5003" i="1"/>
  <c r="F5002" i="1"/>
  <c r="F5001" i="1"/>
  <c r="F5000" i="1"/>
  <c r="F4999" i="1"/>
  <c r="F4998" i="1"/>
  <c r="F4997" i="1"/>
  <c r="F4996" i="1"/>
  <c r="F4995" i="1"/>
  <c r="F4994" i="1"/>
  <c r="F4993" i="1"/>
  <c r="F4992" i="1"/>
  <c r="F4991" i="1"/>
  <c r="F4990" i="1"/>
  <c r="F4989" i="1"/>
  <c r="F4988" i="1"/>
  <c r="F4987" i="1"/>
  <c r="F4986" i="1"/>
  <c r="F4985" i="1"/>
  <c r="F4984" i="1"/>
  <c r="F4983" i="1"/>
  <c r="F4982" i="1"/>
  <c r="F4981" i="1"/>
  <c r="F4980" i="1"/>
  <c r="F4979" i="1"/>
  <c r="F4978" i="1"/>
  <c r="F4977" i="1"/>
  <c r="F4976" i="1"/>
  <c r="F4975" i="1"/>
  <c r="F4974" i="1"/>
  <c r="F4973" i="1"/>
  <c r="F4972" i="1"/>
  <c r="F4971" i="1"/>
  <c r="F4970" i="1"/>
  <c r="F4969" i="1"/>
  <c r="F4968" i="1"/>
  <c r="F4967" i="1"/>
  <c r="F4966" i="1"/>
  <c r="F4965" i="1"/>
  <c r="F4964" i="1"/>
  <c r="F4963" i="1"/>
  <c r="F4962" i="1"/>
  <c r="F4961" i="1"/>
  <c r="F4960" i="1"/>
  <c r="F4959" i="1"/>
  <c r="F4958" i="1"/>
  <c r="F4957" i="1"/>
  <c r="F4956" i="1"/>
  <c r="F4955" i="1"/>
  <c r="F4954" i="1"/>
  <c r="F4953" i="1"/>
  <c r="F4952" i="1"/>
  <c r="F4951" i="1"/>
  <c r="F4950" i="1"/>
  <c r="F4949" i="1"/>
  <c r="F4948" i="1"/>
  <c r="F4947" i="1"/>
  <c r="F4946" i="1"/>
  <c r="F4945" i="1"/>
  <c r="F4944" i="1"/>
  <c r="F4943" i="1"/>
  <c r="F4942" i="1"/>
  <c r="F4941" i="1"/>
  <c r="F4940" i="1"/>
  <c r="F4939" i="1"/>
  <c r="F4938" i="1"/>
  <c r="F4937" i="1"/>
  <c r="F4936" i="1"/>
  <c r="F4935" i="1"/>
  <c r="F4934" i="1"/>
  <c r="F4933" i="1"/>
  <c r="F4932" i="1"/>
  <c r="F4931" i="1"/>
  <c r="F4930" i="1"/>
  <c r="F4929" i="1"/>
  <c r="F4928" i="1"/>
  <c r="F4927" i="1"/>
  <c r="F4926" i="1"/>
  <c r="F4925" i="1"/>
  <c r="F4924" i="1"/>
  <c r="F4923" i="1"/>
  <c r="F4922" i="1"/>
  <c r="F4921" i="1"/>
  <c r="F4920" i="1"/>
  <c r="F4919" i="1"/>
  <c r="F4918" i="1"/>
  <c r="F4917" i="1"/>
  <c r="F4916" i="1"/>
  <c r="F4915" i="1"/>
  <c r="F4914" i="1"/>
  <c r="F4913" i="1"/>
  <c r="F4912" i="1"/>
  <c r="F4911" i="1"/>
  <c r="F4910" i="1"/>
  <c r="F4909" i="1"/>
  <c r="F4908" i="1"/>
  <c r="F4907" i="1"/>
  <c r="F4906" i="1"/>
  <c r="F4905" i="1"/>
  <c r="F4904" i="1"/>
  <c r="F4903" i="1"/>
  <c r="F4902" i="1"/>
  <c r="F4901" i="1"/>
  <c r="F4900" i="1"/>
  <c r="F4899" i="1"/>
  <c r="F4898" i="1"/>
  <c r="F4897" i="1"/>
  <c r="F4896" i="1"/>
  <c r="F4895" i="1"/>
  <c r="F4894" i="1"/>
  <c r="F4893" i="1"/>
  <c r="F4892" i="1"/>
  <c r="F4891" i="1"/>
  <c r="F4890" i="1"/>
  <c r="F4889" i="1"/>
  <c r="F4888" i="1"/>
  <c r="F4887" i="1"/>
  <c r="F4886" i="1"/>
  <c r="F4885" i="1"/>
  <c r="F4884" i="1"/>
  <c r="F4883" i="1"/>
  <c r="F4882" i="1"/>
  <c r="F4881" i="1"/>
  <c r="F4880" i="1"/>
  <c r="F4879" i="1"/>
  <c r="F4878" i="1"/>
  <c r="F4877" i="1"/>
  <c r="F4876" i="1"/>
  <c r="F4875" i="1"/>
  <c r="F4874" i="1"/>
  <c r="F4873" i="1"/>
  <c r="F4872" i="1"/>
  <c r="F4871" i="1"/>
  <c r="F4870" i="1"/>
  <c r="F4869" i="1"/>
  <c r="F4868" i="1"/>
  <c r="F4867" i="1"/>
  <c r="F4866" i="1"/>
  <c r="F4865" i="1"/>
  <c r="F4864" i="1"/>
  <c r="F4863" i="1"/>
  <c r="F4862" i="1"/>
  <c r="F4861" i="1"/>
  <c r="F4860" i="1"/>
  <c r="F4859" i="1"/>
  <c r="F4858" i="1"/>
  <c r="F4857" i="1"/>
  <c r="F4856" i="1"/>
  <c r="F4855" i="1"/>
  <c r="F4854" i="1"/>
  <c r="F4853" i="1"/>
  <c r="F4852" i="1"/>
  <c r="F4851" i="1"/>
  <c r="F4850" i="1"/>
  <c r="F4849" i="1"/>
  <c r="F4848" i="1"/>
  <c r="F4847" i="1"/>
  <c r="F4846" i="1"/>
  <c r="F4845" i="1"/>
  <c r="F4844" i="1"/>
  <c r="F4843" i="1"/>
  <c r="F4842" i="1"/>
  <c r="F4841" i="1"/>
  <c r="F4840" i="1"/>
  <c r="F4839" i="1"/>
  <c r="F4838" i="1"/>
  <c r="F4837" i="1"/>
  <c r="F4836" i="1"/>
  <c r="F4835" i="1"/>
  <c r="F4834" i="1"/>
  <c r="F4833" i="1"/>
  <c r="F4832" i="1"/>
  <c r="F4831" i="1"/>
  <c r="F4830" i="1"/>
  <c r="F4829" i="1"/>
  <c r="F4828" i="1"/>
  <c r="F4827" i="1"/>
  <c r="F4826" i="1"/>
  <c r="F4825" i="1"/>
  <c r="F4824" i="1"/>
  <c r="F4823" i="1"/>
  <c r="F4822" i="1"/>
  <c r="F4821" i="1"/>
  <c r="F4820" i="1"/>
  <c r="F4819" i="1"/>
  <c r="F4818" i="1"/>
  <c r="F4817" i="1"/>
  <c r="F4816" i="1"/>
  <c r="F4815" i="1"/>
  <c r="F4814" i="1"/>
  <c r="F4813" i="1"/>
  <c r="F4812" i="1"/>
  <c r="F4811" i="1"/>
  <c r="F4810" i="1"/>
  <c r="F4809" i="1"/>
  <c r="F4808" i="1"/>
  <c r="F4807" i="1"/>
  <c r="F4806" i="1"/>
  <c r="F4805" i="1"/>
  <c r="F4804" i="1"/>
  <c r="F4803" i="1"/>
  <c r="F4802" i="1"/>
  <c r="F4801" i="1"/>
  <c r="F4800" i="1"/>
  <c r="F4799" i="1"/>
  <c r="F4798" i="1"/>
  <c r="F4797" i="1"/>
  <c r="F4796" i="1"/>
  <c r="F4795" i="1"/>
  <c r="F4794" i="1"/>
  <c r="F4793" i="1"/>
  <c r="F4792" i="1"/>
  <c r="F4791" i="1"/>
  <c r="F4790" i="1"/>
  <c r="F4789" i="1"/>
  <c r="F4788" i="1"/>
  <c r="F4787" i="1"/>
  <c r="F4786" i="1"/>
  <c r="F4785" i="1"/>
  <c r="F4784" i="1"/>
  <c r="F4783" i="1"/>
  <c r="F4782" i="1"/>
  <c r="F4781" i="1"/>
  <c r="F4780" i="1"/>
  <c r="F4779" i="1"/>
  <c r="F4778" i="1"/>
  <c r="F4777" i="1"/>
  <c r="F4776" i="1"/>
  <c r="F4775" i="1"/>
  <c r="F4774" i="1"/>
  <c r="F4773" i="1"/>
  <c r="F4772" i="1"/>
  <c r="F4771" i="1"/>
  <c r="F4770" i="1"/>
  <c r="F4769" i="1"/>
  <c r="F4768" i="1"/>
  <c r="F4767" i="1"/>
  <c r="F4766" i="1"/>
  <c r="F4765" i="1"/>
  <c r="F4764" i="1"/>
  <c r="F4763" i="1"/>
  <c r="F4762" i="1"/>
  <c r="F4761" i="1"/>
  <c r="F4760" i="1"/>
  <c r="F4759" i="1"/>
  <c r="F4758" i="1"/>
  <c r="F4757" i="1"/>
  <c r="F4756" i="1"/>
  <c r="F4755" i="1"/>
  <c r="F4754" i="1"/>
  <c r="F4753" i="1"/>
  <c r="F4752" i="1"/>
  <c r="F4751" i="1"/>
  <c r="F4750" i="1"/>
  <c r="F4749" i="1"/>
  <c r="F4748" i="1"/>
  <c r="F4747" i="1"/>
  <c r="F4746" i="1"/>
  <c r="F4745" i="1"/>
  <c r="F4744" i="1"/>
  <c r="F4743" i="1"/>
  <c r="F4742" i="1"/>
  <c r="F4741" i="1"/>
  <c r="F4740" i="1"/>
  <c r="F4739" i="1"/>
  <c r="F4738" i="1"/>
  <c r="F4737" i="1"/>
  <c r="F4736" i="1"/>
  <c r="F4735" i="1"/>
  <c r="F4734" i="1"/>
  <c r="F4733" i="1"/>
  <c r="F4732" i="1"/>
  <c r="F4731" i="1"/>
  <c r="F4730" i="1"/>
  <c r="F4729" i="1"/>
  <c r="F4728" i="1"/>
  <c r="F4727" i="1"/>
  <c r="F4726" i="1"/>
  <c r="F4725" i="1"/>
  <c r="F4724" i="1"/>
  <c r="F4723" i="1"/>
  <c r="F4722" i="1"/>
  <c r="F4721" i="1"/>
  <c r="F4720" i="1"/>
  <c r="F4719" i="1"/>
  <c r="F4718" i="1"/>
  <c r="F4717" i="1"/>
  <c r="F4716" i="1"/>
  <c r="F4715" i="1"/>
  <c r="F4714" i="1"/>
  <c r="F4713" i="1"/>
  <c r="F4712" i="1"/>
  <c r="F4711" i="1"/>
  <c r="F4710" i="1"/>
  <c r="F4709" i="1"/>
  <c r="F4708" i="1"/>
  <c r="F4707" i="1"/>
  <c r="F4706" i="1"/>
  <c r="F4705" i="1"/>
  <c r="F4704" i="1"/>
  <c r="F4703" i="1"/>
  <c r="F4702" i="1"/>
  <c r="F4701" i="1"/>
  <c r="F4700" i="1"/>
  <c r="F4699" i="1"/>
  <c r="F4698" i="1"/>
  <c r="F4697" i="1"/>
  <c r="F4696" i="1"/>
  <c r="F4695" i="1"/>
  <c r="F4694" i="1"/>
  <c r="F4693" i="1"/>
  <c r="F4692" i="1"/>
  <c r="F4691" i="1"/>
  <c r="F4690" i="1"/>
  <c r="F4689" i="1"/>
  <c r="F4688" i="1"/>
  <c r="F4687" i="1"/>
  <c r="F4686" i="1"/>
  <c r="F4685" i="1"/>
  <c r="F4684" i="1"/>
  <c r="F4683" i="1"/>
  <c r="F4682" i="1"/>
  <c r="F4681" i="1"/>
  <c r="F4680" i="1"/>
  <c r="F4679" i="1"/>
  <c r="F4678" i="1"/>
  <c r="F4677" i="1"/>
  <c r="F4676" i="1"/>
  <c r="F4675" i="1"/>
  <c r="F4674" i="1"/>
  <c r="F4673" i="1"/>
  <c r="F4672" i="1"/>
  <c r="F4671" i="1"/>
  <c r="F4670" i="1"/>
  <c r="F4669" i="1"/>
  <c r="F4668" i="1"/>
  <c r="F4667" i="1"/>
  <c r="F4666" i="1"/>
  <c r="F4665" i="1"/>
  <c r="F4664" i="1"/>
  <c r="F4663" i="1"/>
  <c r="F4662" i="1"/>
  <c r="F4661" i="1"/>
  <c r="F4660" i="1"/>
  <c r="F4659" i="1"/>
  <c r="F4658" i="1"/>
  <c r="F4657" i="1"/>
  <c r="F4656" i="1"/>
  <c r="F4655" i="1"/>
  <c r="F4654" i="1"/>
  <c r="F4653" i="1"/>
  <c r="F4652" i="1"/>
  <c r="F4651" i="1"/>
  <c r="F4650" i="1"/>
  <c r="F4649" i="1"/>
  <c r="F4648" i="1"/>
  <c r="F4647" i="1"/>
  <c r="F4646" i="1"/>
  <c r="F4645" i="1"/>
  <c r="F4644" i="1"/>
  <c r="F4643" i="1"/>
  <c r="F4642" i="1"/>
  <c r="F4641" i="1"/>
  <c r="F4640" i="1"/>
  <c r="F4639" i="1"/>
  <c r="F4638" i="1"/>
  <c r="F4637" i="1"/>
  <c r="F4636" i="1"/>
  <c r="F4635" i="1"/>
  <c r="F4634" i="1"/>
  <c r="F4633" i="1"/>
  <c r="F4632" i="1"/>
  <c r="F4631" i="1"/>
  <c r="F4630" i="1"/>
  <c r="F4629" i="1"/>
  <c r="F4628" i="1"/>
  <c r="F4627" i="1"/>
  <c r="F4626" i="1"/>
  <c r="F4625" i="1"/>
  <c r="F4624" i="1"/>
  <c r="F4623" i="1"/>
  <c r="F4622" i="1"/>
  <c r="F4621" i="1"/>
  <c r="F4620" i="1"/>
  <c r="F4619" i="1"/>
  <c r="F4618" i="1"/>
  <c r="F4617" i="1"/>
  <c r="F4616" i="1"/>
  <c r="F4615" i="1"/>
  <c r="F4614" i="1"/>
  <c r="F4613" i="1"/>
  <c r="F4612" i="1"/>
  <c r="F4611" i="1"/>
  <c r="F4610" i="1"/>
  <c r="F4609" i="1"/>
  <c r="F4608" i="1"/>
  <c r="F4607" i="1"/>
  <c r="F4606" i="1"/>
  <c r="F4605" i="1"/>
  <c r="F4604" i="1"/>
  <c r="F4603" i="1"/>
  <c r="F4602" i="1"/>
  <c r="F4601" i="1"/>
  <c r="F4600" i="1"/>
  <c r="F4599" i="1"/>
  <c r="F4598" i="1"/>
  <c r="F4597" i="1"/>
  <c r="F4596" i="1"/>
  <c r="F4595" i="1"/>
  <c r="F4594" i="1"/>
  <c r="F4593" i="1"/>
  <c r="F4592" i="1"/>
  <c r="F4591" i="1"/>
  <c r="F4590" i="1"/>
  <c r="F4589" i="1"/>
  <c r="F4588" i="1"/>
  <c r="F4587" i="1"/>
  <c r="F4586" i="1"/>
  <c r="F4585" i="1"/>
  <c r="F4584" i="1"/>
  <c r="F4583" i="1"/>
  <c r="F4582" i="1"/>
  <c r="F4581" i="1"/>
  <c r="F4580" i="1"/>
  <c r="F4579" i="1"/>
  <c r="F4578" i="1"/>
  <c r="F4577" i="1"/>
  <c r="F4576" i="1"/>
  <c r="F4575" i="1"/>
  <c r="F4574" i="1"/>
  <c r="F4573" i="1"/>
  <c r="F4572" i="1"/>
  <c r="F4571" i="1"/>
  <c r="F4570" i="1"/>
  <c r="F4569" i="1"/>
  <c r="F4568" i="1"/>
  <c r="F4567" i="1"/>
  <c r="F4566" i="1"/>
  <c r="F4565" i="1"/>
  <c r="F4564" i="1"/>
  <c r="F4563" i="1"/>
  <c r="F4562" i="1"/>
  <c r="F4561" i="1"/>
  <c r="F4560" i="1"/>
  <c r="F4559" i="1"/>
  <c r="F4558" i="1"/>
  <c r="F4557" i="1"/>
  <c r="F4556" i="1"/>
  <c r="F4555" i="1"/>
  <c r="F4554" i="1"/>
  <c r="F4553" i="1"/>
  <c r="F4552" i="1"/>
  <c r="F4551" i="1"/>
  <c r="F4550" i="1"/>
  <c r="F4549" i="1"/>
  <c r="F4548" i="1"/>
  <c r="F4547" i="1"/>
  <c r="F4546" i="1"/>
  <c r="F4545" i="1"/>
  <c r="F4544" i="1"/>
  <c r="F4543" i="1"/>
  <c r="F4542" i="1"/>
  <c r="F4541" i="1"/>
  <c r="F4540" i="1"/>
  <c r="F4539" i="1"/>
  <c r="F4538" i="1"/>
  <c r="F4537" i="1"/>
  <c r="F4536" i="1"/>
  <c r="F4535" i="1"/>
  <c r="F4534" i="1"/>
  <c r="F4533" i="1"/>
  <c r="F4532" i="1"/>
  <c r="F4531" i="1"/>
  <c r="F4530" i="1"/>
  <c r="F4529" i="1"/>
  <c r="F4528" i="1"/>
  <c r="F4527" i="1"/>
  <c r="F4526" i="1"/>
  <c r="F4525" i="1"/>
  <c r="F4524" i="1"/>
  <c r="F4523" i="1"/>
  <c r="F4522" i="1"/>
  <c r="F4521" i="1"/>
  <c r="F4520" i="1"/>
  <c r="F4519" i="1"/>
  <c r="F4518" i="1"/>
  <c r="F4517" i="1"/>
  <c r="F4516" i="1"/>
  <c r="F4515" i="1"/>
  <c r="F4514" i="1"/>
  <c r="F4513" i="1"/>
  <c r="F4512" i="1"/>
  <c r="F4511" i="1"/>
  <c r="F4510" i="1"/>
  <c r="F4509" i="1"/>
  <c r="F4508" i="1"/>
  <c r="F4507" i="1"/>
  <c r="F4506" i="1"/>
  <c r="F4505" i="1"/>
  <c r="F4504" i="1"/>
  <c r="F4503" i="1"/>
  <c r="F4502" i="1"/>
  <c r="F4501" i="1"/>
  <c r="F4500" i="1"/>
  <c r="F4499" i="1"/>
  <c r="F4498" i="1"/>
  <c r="F4497" i="1"/>
  <c r="F4496" i="1"/>
  <c r="F4495" i="1"/>
  <c r="F4494" i="1"/>
  <c r="F4493" i="1"/>
  <c r="F4492" i="1"/>
  <c r="F4491" i="1"/>
  <c r="F4490" i="1"/>
  <c r="F4489" i="1"/>
  <c r="F4488" i="1"/>
  <c r="F4487" i="1"/>
  <c r="F4486" i="1"/>
  <c r="F4485" i="1"/>
  <c r="F4484" i="1"/>
  <c r="F4483" i="1"/>
  <c r="F4482" i="1"/>
  <c r="F4481" i="1"/>
  <c r="F4480" i="1"/>
  <c r="F4479" i="1"/>
  <c r="F4478" i="1"/>
  <c r="F4477" i="1"/>
  <c r="F4476" i="1"/>
  <c r="F4475" i="1"/>
  <c r="F4474" i="1"/>
  <c r="F4473" i="1"/>
  <c r="F4472" i="1"/>
  <c r="F4471" i="1"/>
  <c r="F4470" i="1"/>
  <c r="F4469" i="1"/>
  <c r="F4468" i="1"/>
  <c r="F4467" i="1"/>
  <c r="F4466" i="1"/>
  <c r="F4465" i="1"/>
  <c r="F4464" i="1"/>
  <c r="F4463" i="1"/>
  <c r="F4462" i="1"/>
  <c r="F4461" i="1"/>
  <c r="F4460" i="1"/>
  <c r="F4459" i="1"/>
  <c r="F4458" i="1"/>
  <c r="F4457" i="1"/>
  <c r="F4456" i="1"/>
  <c r="F4455" i="1"/>
  <c r="F4454" i="1"/>
  <c r="F4453" i="1"/>
  <c r="F4452" i="1"/>
  <c r="F4451" i="1"/>
  <c r="F4450" i="1"/>
  <c r="F4449" i="1"/>
  <c r="F4448" i="1"/>
  <c r="F4447" i="1"/>
  <c r="F4446" i="1"/>
  <c r="F4445" i="1"/>
  <c r="F4444" i="1"/>
  <c r="F4443" i="1"/>
  <c r="F4442" i="1"/>
  <c r="F4441" i="1"/>
  <c r="F4440" i="1"/>
  <c r="F4439" i="1"/>
  <c r="F4438" i="1"/>
  <c r="F4437" i="1"/>
  <c r="F4436" i="1"/>
  <c r="F4435" i="1"/>
  <c r="F4434" i="1"/>
  <c r="F4433" i="1"/>
  <c r="F4432" i="1"/>
  <c r="F4431" i="1"/>
  <c r="F4430" i="1"/>
  <c r="F4429" i="1"/>
  <c r="F4428" i="1"/>
  <c r="F4427" i="1"/>
  <c r="F4426" i="1"/>
  <c r="F4425" i="1"/>
  <c r="F4424" i="1"/>
  <c r="F4423" i="1"/>
  <c r="F4422" i="1"/>
  <c r="F4421" i="1"/>
  <c r="F4420" i="1"/>
  <c r="F4419" i="1"/>
  <c r="F4418" i="1"/>
  <c r="F4417" i="1"/>
  <c r="F4416" i="1"/>
  <c r="F4415" i="1"/>
  <c r="F4414" i="1"/>
  <c r="F4413" i="1"/>
  <c r="F4412" i="1"/>
  <c r="F4411" i="1"/>
  <c r="F4410" i="1"/>
  <c r="F4409" i="1"/>
  <c r="F4408" i="1"/>
  <c r="F4407" i="1"/>
  <c r="F4406" i="1"/>
  <c r="F4405" i="1"/>
  <c r="F4404" i="1"/>
  <c r="F4403" i="1"/>
  <c r="F4402" i="1"/>
  <c r="F4401" i="1"/>
  <c r="F4400" i="1"/>
  <c r="F4399" i="1"/>
  <c r="F4398" i="1"/>
  <c r="F4397" i="1"/>
  <c r="F4396" i="1"/>
  <c r="F4395" i="1"/>
  <c r="F4394" i="1"/>
  <c r="F4393" i="1"/>
  <c r="F4392" i="1"/>
  <c r="F4391" i="1"/>
  <c r="F4390" i="1"/>
  <c r="F4389" i="1"/>
  <c r="F4388" i="1"/>
  <c r="F4387" i="1"/>
  <c r="F4386" i="1"/>
  <c r="F4385" i="1"/>
  <c r="F4384" i="1"/>
  <c r="F4383" i="1"/>
  <c r="F4382" i="1"/>
  <c r="F4381" i="1"/>
  <c r="F4380" i="1"/>
  <c r="F4379" i="1"/>
  <c r="F4378" i="1"/>
  <c r="F4377" i="1"/>
  <c r="F4376" i="1"/>
  <c r="F4375" i="1"/>
  <c r="F4374" i="1"/>
  <c r="F4373" i="1"/>
  <c r="F4372" i="1"/>
  <c r="F4371" i="1"/>
  <c r="F4370" i="1"/>
  <c r="F4369" i="1"/>
  <c r="F4368" i="1"/>
  <c r="F4367" i="1"/>
  <c r="F4366" i="1"/>
  <c r="F4365" i="1"/>
  <c r="F4364" i="1"/>
  <c r="F4363" i="1"/>
  <c r="F4362" i="1"/>
  <c r="F4361" i="1"/>
  <c r="F4360" i="1"/>
  <c r="F4359" i="1"/>
  <c r="F4358" i="1"/>
  <c r="F4357" i="1"/>
  <c r="F4356" i="1"/>
  <c r="F4355" i="1"/>
  <c r="F4354" i="1"/>
  <c r="F4353" i="1"/>
  <c r="F4352" i="1"/>
  <c r="F4351" i="1"/>
  <c r="F4350" i="1"/>
  <c r="F4349" i="1"/>
  <c r="F4348" i="1"/>
  <c r="F4347" i="1"/>
  <c r="F4346" i="1"/>
  <c r="F4345" i="1"/>
  <c r="F4344" i="1"/>
  <c r="F4343" i="1"/>
  <c r="F4342" i="1"/>
  <c r="F4341" i="1"/>
  <c r="F4340" i="1"/>
  <c r="F4339" i="1"/>
  <c r="F4338" i="1"/>
  <c r="F4337" i="1"/>
  <c r="F4336" i="1"/>
  <c r="F4335" i="1"/>
  <c r="F4334" i="1"/>
  <c r="F4333" i="1"/>
  <c r="F4332" i="1"/>
  <c r="F4331" i="1"/>
  <c r="F4330" i="1"/>
  <c r="F4329" i="1"/>
  <c r="F4328" i="1"/>
  <c r="F4327" i="1"/>
  <c r="F4326" i="1"/>
  <c r="F4325" i="1"/>
  <c r="F4324" i="1"/>
  <c r="F4323" i="1"/>
  <c r="F4322" i="1"/>
  <c r="F4321" i="1"/>
  <c r="F4320" i="1"/>
  <c r="F4319" i="1"/>
  <c r="F4318" i="1"/>
  <c r="F4317" i="1"/>
  <c r="F4316" i="1"/>
  <c r="F4315" i="1"/>
  <c r="F4314" i="1"/>
  <c r="F4313" i="1"/>
  <c r="F4312" i="1"/>
  <c r="F4311" i="1"/>
  <c r="F4310" i="1"/>
  <c r="F4309" i="1"/>
  <c r="F4308" i="1"/>
  <c r="F4307" i="1"/>
  <c r="F4306" i="1"/>
  <c r="F4305" i="1"/>
  <c r="F4304" i="1"/>
  <c r="F4303" i="1"/>
  <c r="F4302" i="1"/>
  <c r="F4301" i="1"/>
  <c r="F4300" i="1"/>
  <c r="F4299" i="1"/>
  <c r="F4298" i="1"/>
  <c r="F4297" i="1"/>
  <c r="F4296" i="1"/>
  <c r="F4295" i="1"/>
  <c r="F4294" i="1"/>
  <c r="F4293" i="1"/>
  <c r="F4292" i="1"/>
  <c r="F4291" i="1"/>
  <c r="F4290" i="1"/>
  <c r="F4289" i="1"/>
  <c r="F4288" i="1"/>
  <c r="F4287" i="1"/>
  <c r="F4286" i="1"/>
  <c r="F4285" i="1"/>
  <c r="F4284" i="1"/>
  <c r="F4283" i="1"/>
  <c r="F4282" i="1"/>
  <c r="F4281" i="1"/>
  <c r="F4280" i="1"/>
  <c r="F4279" i="1"/>
  <c r="F4278" i="1"/>
  <c r="F4277" i="1"/>
  <c r="F4276" i="1"/>
  <c r="F4275" i="1"/>
  <c r="F4274" i="1"/>
  <c r="F4273" i="1"/>
  <c r="F4272" i="1"/>
  <c r="F4271" i="1"/>
  <c r="F4270" i="1"/>
  <c r="F4269" i="1"/>
  <c r="F4268" i="1"/>
  <c r="F4267" i="1"/>
  <c r="F4266" i="1"/>
  <c r="F4265" i="1"/>
  <c r="F4264" i="1"/>
  <c r="F4263" i="1"/>
  <c r="F4262" i="1"/>
  <c r="F4261" i="1"/>
  <c r="F4260" i="1"/>
  <c r="F4259" i="1"/>
  <c r="F4258" i="1"/>
  <c r="F4257" i="1"/>
  <c r="F4256" i="1"/>
  <c r="F4255" i="1"/>
  <c r="F4254" i="1"/>
  <c r="F4253" i="1"/>
  <c r="F4252" i="1"/>
  <c r="F4251" i="1"/>
  <c r="F4250" i="1"/>
  <c r="F4249" i="1"/>
  <c r="F4248" i="1"/>
  <c r="F4247" i="1"/>
  <c r="F4246" i="1"/>
  <c r="F4245" i="1"/>
  <c r="F4244" i="1"/>
  <c r="F4243" i="1"/>
  <c r="F4242" i="1"/>
  <c r="F4241" i="1"/>
  <c r="F4240" i="1"/>
  <c r="F4239" i="1"/>
  <c r="F4238" i="1"/>
  <c r="F4237" i="1"/>
  <c r="F4236" i="1"/>
  <c r="F4235" i="1"/>
  <c r="F4234" i="1"/>
  <c r="F4233" i="1"/>
  <c r="F4232" i="1"/>
  <c r="F4231" i="1"/>
  <c r="F4230" i="1"/>
  <c r="F4229" i="1"/>
  <c r="F4228" i="1"/>
  <c r="F4227" i="1"/>
  <c r="F4226" i="1"/>
  <c r="F4225" i="1"/>
  <c r="F4224" i="1"/>
  <c r="F4223" i="1"/>
  <c r="F4222" i="1"/>
  <c r="F4221" i="1"/>
  <c r="F4220" i="1"/>
  <c r="F4219" i="1"/>
  <c r="F4218" i="1"/>
  <c r="F4217" i="1"/>
  <c r="F4216" i="1"/>
  <c r="F4215" i="1"/>
  <c r="F4214" i="1"/>
  <c r="F4213" i="1"/>
  <c r="F4212" i="1"/>
  <c r="F4211" i="1"/>
  <c r="F4210" i="1"/>
  <c r="F4209" i="1"/>
  <c r="F4208" i="1"/>
  <c r="F4207" i="1"/>
  <c r="F4206" i="1"/>
  <c r="F4205" i="1"/>
  <c r="F4204" i="1"/>
  <c r="F4203" i="1"/>
  <c r="F4202" i="1"/>
  <c r="F4201" i="1"/>
  <c r="F4200" i="1"/>
  <c r="F4199" i="1"/>
  <c r="F4198" i="1"/>
  <c r="F4197" i="1"/>
  <c r="F4196" i="1"/>
  <c r="F4195" i="1"/>
  <c r="F4194" i="1"/>
  <c r="F4193" i="1"/>
  <c r="F4192" i="1"/>
  <c r="F4191" i="1"/>
  <c r="F4190" i="1"/>
  <c r="F4189" i="1"/>
  <c r="F4188" i="1"/>
  <c r="F4187" i="1"/>
  <c r="F4186" i="1"/>
  <c r="F4185" i="1"/>
  <c r="F4184" i="1"/>
  <c r="F4183" i="1"/>
  <c r="F4182" i="1"/>
  <c r="F4181" i="1"/>
  <c r="F4180" i="1"/>
  <c r="F4179" i="1"/>
  <c r="F4178" i="1"/>
  <c r="F4177" i="1"/>
  <c r="F4176" i="1"/>
  <c r="F4175" i="1"/>
  <c r="F4174" i="1"/>
  <c r="F4173" i="1"/>
  <c r="F4172" i="1"/>
  <c r="F4171" i="1"/>
  <c r="F4170" i="1"/>
  <c r="F4169" i="1"/>
  <c r="F4168" i="1"/>
  <c r="F4167" i="1"/>
  <c r="F4166" i="1"/>
  <c r="F4165" i="1"/>
  <c r="F4164" i="1"/>
  <c r="F4163" i="1"/>
  <c r="F4162" i="1"/>
  <c r="F4161" i="1"/>
  <c r="F4160" i="1"/>
  <c r="F4159" i="1"/>
  <c r="F4158" i="1"/>
  <c r="F4157" i="1"/>
  <c r="F4156" i="1"/>
  <c r="F4155" i="1"/>
  <c r="F4154" i="1"/>
  <c r="F4153" i="1"/>
  <c r="F4152" i="1"/>
  <c r="F4151" i="1"/>
  <c r="F4150" i="1"/>
  <c r="F4149" i="1"/>
  <c r="F4148" i="1"/>
  <c r="F4147" i="1"/>
  <c r="F4146" i="1"/>
  <c r="F4145" i="1"/>
  <c r="F4144" i="1"/>
  <c r="F4143" i="1"/>
  <c r="F4142" i="1"/>
  <c r="F4141" i="1"/>
  <c r="F4140" i="1"/>
  <c r="F4139" i="1"/>
  <c r="F4138" i="1"/>
  <c r="F4137" i="1"/>
  <c r="F4136" i="1"/>
  <c r="F4135" i="1"/>
  <c r="F4134" i="1"/>
  <c r="F4133" i="1"/>
  <c r="F4132" i="1"/>
  <c r="F4131" i="1"/>
  <c r="F4130" i="1"/>
  <c r="F4129" i="1"/>
  <c r="F4128" i="1"/>
  <c r="F4127" i="1"/>
  <c r="F4126" i="1"/>
  <c r="F4125" i="1"/>
  <c r="F4124" i="1"/>
  <c r="F4123" i="1"/>
  <c r="F4122" i="1"/>
  <c r="F4121" i="1"/>
  <c r="F4120" i="1"/>
  <c r="F4119" i="1"/>
  <c r="F4118" i="1"/>
  <c r="F4117" i="1"/>
  <c r="F4116" i="1"/>
  <c r="F4115" i="1"/>
  <c r="F4114" i="1"/>
  <c r="F4113" i="1"/>
  <c r="F4112" i="1"/>
  <c r="F4111" i="1"/>
  <c r="F4110" i="1"/>
  <c r="F4109" i="1"/>
  <c r="F4108" i="1"/>
  <c r="F4107" i="1"/>
  <c r="F4106" i="1"/>
  <c r="F4105" i="1"/>
  <c r="F4104" i="1"/>
  <c r="F4103" i="1"/>
  <c r="F4102" i="1"/>
  <c r="F4101" i="1"/>
  <c r="F4100" i="1"/>
  <c r="F4099" i="1"/>
  <c r="F4098" i="1"/>
  <c r="F4097" i="1"/>
  <c r="F4096" i="1"/>
  <c r="F4095" i="1"/>
  <c r="F4094" i="1"/>
  <c r="F4093" i="1"/>
  <c r="F4092" i="1"/>
  <c r="F4091" i="1"/>
  <c r="F4090" i="1"/>
  <c r="F4089" i="1"/>
  <c r="F4088" i="1"/>
  <c r="F4087" i="1"/>
  <c r="F4086" i="1"/>
  <c r="F4085" i="1"/>
  <c r="F4084" i="1"/>
  <c r="F4083" i="1"/>
  <c r="F4082" i="1"/>
  <c r="F4081" i="1"/>
  <c r="F4080" i="1"/>
  <c r="F4079" i="1"/>
  <c r="F4078" i="1"/>
  <c r="F4077" i="1"/>
  <c r="F4076" i="1"/>
  <c r="F4075" i="1"/>
  <c r="F4074" i="1"/>
  <c r="F4073" i="1"/>
  <c r="F4072" i="1"/>
  <c r="F4071" i="1"/>
  <c r="F4070" i="1"/>
  <c r="F4069" i="1"/>
  <c r="F4068" i="1"/>
  <c r="F4067" i="1"/>
  <c r="F4066" i="1"/>
  <c r="F4065" i="1"/>
  <c r="F4064" i="1"/>
  <c r="F4063" i="1"/>
  <c r="F4062" i="1"/>
  <c r="F4061" i="1"/>
  <c r="F4060" i="1"/>
  <c r="F4059" i="1"/>
  <c r="F4058" i="1"/>
  <c r="F4057" i="1"/>
  <c r="F4056" i="1"/>
  <c r="F4055" i="1"/>
  <c r="F4054" i="1"/>
  <c r="F4053" i="1"/>
  <c r="F4052" i="1"/>
  <c r="F4051" i="1"/>
  <c r="F4050" i="1"/>
  <c r="F4049" i="1"/>
  <c r="F4048" i="1"/>
  <c r="F4047" i="1"/>
  <c r="F4046" i="1"/>
  <c r="F4045" i="1"/>
  <c r="F4044" i="1"/>
  <c r="F4043" i="1"/>
  <c r="F4042" i="1"/>
  <c r="F4041" i="1"/>
  <c r="F4040" i="1"/>
  <c r="F4039" i="1"/>
  <c r="F4038" i="1"/>
  <c r="F4037" i="1"/>
  <c r="F4036" i="1"/>
  <c r="F4035" i="1"/>
  <c r="F4034" i="1"/>
  <c r="F4033" i="1"/>
  <c r="F4032" i="1"/>
  <c r="F4031" i="1"/>
  <c r="F4030" i="1"/>
  <c r="F4029" i="1"/>
  <c r="F4028" i="1"/>
  <c r="F4027" i="1"/>
  <c r="F4026" i="1"/>
  <c r="F4025" i="1"/>
  <c r="F4024" i="1"/>
  <c r="F4023" i="1"/>
  <c r="F4022" i="1"/>
  <c r="F4021" i="1"/>
  <c r="F4020" i="1"/>
  <c r="F4019" i="1"/>
  <c r="F4018" i="1"/>
  <c r="F4017" i="1"/>
  <c r="F4016" i="1"/>
  <c r="F4015" i="1"/>
  <c r="F4014" i="1"/>
  <c r="F4013" i="1"/>
  <c r="F4012" i="1"/>
  <c r="F4011" i="1"/>
  <c r="F4010" i="1"/>
  <c r="F4009" i="1"/>
  <c r="F4008" i="1"/>
  <c r="F4007" i="1"/>
  <c r="F4006" i="1"/>
  <c r="F4005" i="1"/>
  <c r="F4004" i="1"/>
  <c r="F4003" i="1"/>
  <c r="F4002" i="1"/>
  <c r="F4001" i="1"/>
  <c r="F4000" i="1"/>
  <c r="F3999" i="1"/>
  <c r="F3998" i="1"/>
  <c r="F3997" i="1"/>
  <c r="F3996" i="1"/>
  <c r="F3995" i="1"/>
  <c r="F3994" i="1"/>
  <c r="F3993" i="1"/>
  <c r="F3992" i="1"/>
  <c r="F3991" i="1"/>
  <c r="F3990" i="1"/>
  <c r="F3989" i="1"/>
  <c r="F3988" i="1"/>
  <c r="F3987" i="1"/>
  <c r="F3986" i="1"/>
  <c r="F3985" i="1"/>
  <c r="F3984" i="1"/>
  <c r="F3983" i="1"/>
  <c r="F3982" i="1"/>
  <c r="F3981" i="1"/>
  <c r="F3980" i="1"/>
  <c r="F3979" i="1"/>
  <c r="F3978" i="1"/>
  <c r="F3977" i="1"/>
  <c r="F3976" i="1"/>
  <c r="F3975" i="1"/>
  <c r="F3974" i="1"/>
  <c r="F3973" i="1"/>
  <c r="F3972" i="1"/>
  <c r="F3971" i="1"/>
  <c r="F3970" i="1"/>
  <c r="F3969" i="1"/>
  <c r="F3968" i="1"/>
  <c r="F3967" i="1"/>
  <c r="F3966" i="1"/>
  <c r="F3965" i="1"/>
  <c r="F3964" i="1"/>
  <c r="F3963" i="1"/>
  <c r="F3962" i="1"/>
  <c r="F3961" i="1"/>
  <c r="F3960" i="1"/>
  <c r="F3959" i="1"/>
  <c r="F3958" i="1"/>
  <c r="F3957" i="1"/>
  <c r="F3956" i="1"/>
  <c r="F3955" i="1"/>
  <c r="F3954" i="1"/>
  <c r="F3953" i="1"/>
  <c r="F3952" i="1"/>
  <c r="F3951" i="1"/>
  <c r="F3950" i="1"/>
  <c r="F3949" i="1"/>
  <c r="F3948" i="1"/>
  <c r="F3947" i="1"/>
  <c r="F3946" i="1"/>
  <c r="F3945" i="1"/>
  <c r="F3944" i="1"/>
  <c r="F3943" i="1"/>
  <c r="F3942" i="1"/>
  <c r="F3941" i="1"/>
  <c r="F3940" i="1"/>
  <c r="F3939" i="1"/>
  <c r="F3938" i="1"/>
  <c r="F3937" i="1"/>
  <c r="F3936" i="1"/>
  <c r="F3935" i="1"/>
  <c r="F3934" i="1"/>
  <c r="F3933" i="1"/>
  <c r="F3932" i="1"/>
  <c r="F3931" i="1"/>
  <c r="F3930" i="1"/>
  <c r="F3929" i="1"/>
  <c r="F3928" i="1"/>
  <c r="F3927" i="1"/>
  <c r="F3926" i="1"/>
  <c r="F3925" i="1"/>
  <c r="F3924" i="1"/>
  <c r="F3923" i="1"/>
  <c r="F3922" i="1"/>
  <c r="F3921" i="1"/>
  <c r="F3920" i="1"/>
  <c r="F3919" i="1"/>
  <c r="F3918" i="1"/>
  <c r="F3917" i="1"/>
  <c r="F3916" i="1"/>
  <c r="F3915" i="1"/>
  <c r="F3914" i="1"/>
  <c r="F3913" i="1"/>
  <c r="F3912" i="1"/>
  <c r="F3911" i="1"/>
  <c r="F3910" i="1"/>
  <c r="F3909" i="1"/>
  <c r="F3908" i="1"/>
  <c r="F3907" i="1"/>
  <c r="F3906" i="1"/>
  <c r="F3905" i="1"/>
  <c r="F3904" i="1"/>
  <c r="F3903" i="1"/>
  <c r="F3902" i="1"/>
  <c r="F3901" i="1"/>
  <c r="F3900" i="1"/>
  <c r="F3899" i="1"/>
  <c r="F3898" i="1"/>
  <c r="F3897" i="1"/>
  <c r="F3896" i="1"/>
  <c r="F3895" i="1"/>
  <c r="F3894" i="1"/>
  <c r="F3893" i="1"/>
  <c r="F3892" i="1"/>
  <c r="F3891" i="1"/>
  <c r="F3890" i="1"/>
  <c r="F3889" i="1"/>
  <c r="F3888" i="1"/>
  <c r="F3887" i="1"/>
  <c r="F3886" i="1"/>
  <c r="F3885" i="1"/>
  <c r="F3884" i="1"/>
  <c r="F3883" i="1"/>
  <c r="F3882" i="1"/>
  <c r="F3881" i="1"/>
  <c r="F3880" i="1"/>
  <c r="F3879" i="1"/>
  <c r="F3878" i="1"/>
  <c r="F3877" i="1"/>
  <c r="F3876" i="1"/>
  <c r="F3875" i="1"/>
  <c r="F3874" i="1"/>
  <c r="F3873" i="1"/>
  <c r="F3872" i="1"/>
  <c r="F3871" i="1"/>
  <c r="F3870" i="1"/>
  <c r="F3869" i="1"/>
  <c r="F3868" i="1"/>
  <c r="F3867" i="1"/>
  <c r="F3866" i="1"/>
  <c r="F3865" i="1"/>
  <c r="F3864" i="1"/>
  <c r="F3863" i="1"/>
  <c r="F3862" i="1"/>
  <c r="F3861" i="1"/>
  <c r="F3860" i="1"/>
  <c r="F3859" i="1"/>
  <c r="F3858" i="1"/>
  <c r="F3857" i="1"/>
  <c r="F3856" i="1"/>
  <c r="F3855" i="1"/>
  <c r="F3854" i="1"/>
  <c r="F3853" i="1"/>
  <c r="F3852" i="1"/>
  <c r="F3851" i="1"/>
  <c r="F3850" i="1"/>
  <c r="F3849" i="1"/>
  <c r="F3848" i="1"/>
  <c r="F3847" i="1"/>
  <c r="F3846" i="1"/>
  <c r="F3845" i="1"/>
  <c r="F3844" i="1"/>
  <c r="F3843" i="1"/>
  <c r="F3842" i="1"/>
  <c r="F3841" i="1"/>
  <c r="F3840" i="1"/>
  <c r="F3839" i="1"/>
  <c r="F3838" i="1"/>
  <c r="F3837" i="1"/>
  <c r="F3836" i="1"/>
  <c r="F3835" i="1"/>
  <c r="F3834" i="1"/>
  <c r="F3833" i="1"/>
  <c r="F3832" i="1"/>
  <c r="F3831" i="1"/>
  <c r="F3830" i="1"/>
  <c r="F3829" i="1"/>
  <c r="F3828" i="1"/>
  <c r="F3827" i="1"/>
  <c r="F3826" i="1"/>
  <c r="F3825" i="1"/>
  <c r="F3824" i="1"/>
  <c r="F3823" i="1"/>
  <c r="F3822" i="1"/>
  <c r="F3821" i="1"/>
  <c r="F3820" i="1"/>
  <c r="F3819" i="1"/>
  <c r="F3818" i="1"/>
  <c r="F3817" i="1"/>
  <c r="F3816" i="1"/>
  <c r="F3815" i="1"/>
  <c r="F3814" i="1"/>
  <c r="F3813" i="1"/>
  <c r="F3812" i="1"/>
  <c r="F3811" i="1"/>
  <c r="F3810" i="1"/>
  <c r="F3809" i="1"/>
  <c r="F3808" i="1"/>
  <c r="F3807" i="1"/>
  <c r="F3806" i="1"/>
  <c r="F3805" i="1"/>
  <c r="F3804" i="1"/>
  <c r="F3803" i="1"/>
  <c r="F3802" i="1"/>
  <c r="F3801" i="1"/>
  <c r="F3800" i="1"/>
  <c r="F3799" i="1"/>
  <c r="F3798" i="1"/>
  <c r="F3797" i="1"/>
  <c r="F3796" i="1"/>
  <c r="F3795" i="1"/>
  <c r="F3794" i="1"/>
  <c r="F3793" i="1"/>
  <c r="F3792" i="1"/>
  <c r="F3791" i="1"/>
  <c r="F3790" i="1"/>
  <c r="F3789" i="1"/>
  <c r="F3788" i="1"/>
  <c r="F3787" i="1"/>
  <c r="F3786" i="1"/>
  <c r="F3785" i="1"/>
  <c r="F3784" i="1"/>
  <c r="F3783" i="1"/>
  <c r="F3782" i="1"/>
  <c r="F3781" i="1"/>
  <c r="F3780" i="1"/>
  <c r="F3779" i="1"/>
  <c r="F3778" i="1"/>
  <c r="F3777" i="1"/>
  <c r="F3776" i="1"/>
  <c r="F3775" i="1"/>
  <c r="F3774" i="1"/>
  <c r="F3773" i="1"/>
  <c r="F3772" i="1"/>
  <c r="F3771" i="1"/>
  <c r="F3770" i="1"/>
  <c r="F3769" i="1"/>
  <c r="F3768" i="1"/>
  <c r="F3767" i="1"/>
  <c r="F3766" i="1"/>
  <c r="F3765" i="1"/>
  <c r="F3764" i="1"/>
  <c r="F3763" i="1"/>
  <c r="F3762" i="1"/>
  <c r="F3761" i="1"/>
  <c r="F3760" i="1"/>
  <c r="F3759" i="1"/>
  <c r="F3758" i="1"/>
  <c r="F3757" i="1"/>
  <c r="F3756" i="1"/>
  <c r="F3755" i="1"/>
  <c r="F3754" i="1"/>
  <c r="F3753" i="1"/>
  <c r="F3752" i="1"/>
  <c r="F3751" i="1"/>
  <c r="F3750" i="1"/>
  <c r="F3749" i="1"/>
  <c r="F3748" i="1"/>
  <c r="F3747" i="1"/>
  <c r="F3746" i="1"/>
  <c r="F3745" i="1"/>
  <c r="F3744" i="1"/>
  <c r="F3743" i="1"/>
  <c r="F3742" i="1"/>
  <c r="F3741" i="1"/>
  <c r="F3740" i="1"/>
  <c r="F3739" i="1"/>
  <c r="F3738" i="1"/>
  <c r="F3737" i="1"/>
  <c r="F3736" i="1"/>
  <c r="F3735" i="1"/>
  <c r="F3734" i="1"/>
  <c r="F3733" i="1"/>
  <c r="F3732" i="1"/>
  <c r="F3731" i="1"/>
  <c r="F3730" i="1"/>
  <c r="F3729" i="1"/>
  <c r="F3728" i="1"/>
  <c r="F3727" i="1"/>
  <c r="F3726" i="1"/>
  <c r="F3725" i="1"/>
  <c r="F3724" i="1"/>
  <c r="F3723" i="1"/>
  <c r="F3722" i="1"/>
  <c r="F3721" i="1"/>
  <c r="F3720" i="1"/>
  <c r="F3719" i="1"/>
  <c r="F3718" i="1"/>
  <c r="F3717" i="1"/>
  <c r="F3716" i="1"/>
  <c r="F3715" i="1"/>
  <c r="F3714" i="1"/>
  <c r="F3713" i="1"/>
  <c r="F3712" i="1"/>
  <c r="F3711" i="1"/>
  <c r="F3710" i="1"/>
  <c r="F3709" i="1"/>
  <c r="F3708" i="1"/>
  <c r="F3707" i="1"/>
  <c r="F3706" i="1"/>
  <c r="F3705" i="1"/>
  <c r="F3704" i="1"/>
  <c r="F3703" i="1"/>
  <c r="F3702" i="1"/>
  <c r="F3701" i="1"/>
  <c r="F3700" i="1"/>
  <c r="F3699" i="1"/>
  <c r="F3698" i="1"/>
  <c r="F3697" i="1"/>
  <c r="F3696" i="1"/>
  <c r="F3695" i="1"/>
  <c r="F3694" i="1"/>
  <c r="F3693" i="1"/>
  <c r="F3692" i="1"/>
  <c r="F3691" i="1"/>
  <c r="F3690" i="1"/>
  <c r="F3689" i="1"/>
  <c r="F3688" i="1"/>
  <c r="F3687" i="1"/>
  <c r="F3686" i="1"/>
  <c r="F3685" i="1"/>
  <c r="F3684" i="1"/>
  <c r="F3683" i="1"/>
  <c r="F3682" i="1"/>
  <c r="F3681" i="1"/>
  <c r="F3680" i="1"/>
  <c r="F3679" i="1"/>
  <c r="F3678" i="1"/>
  <c r="F3677" i="1"/>
  <c r="F3676" i="1"/>
  <c r="F3675" i="1"/>
  <c r="F3674" i="1"/>
  <c r="F3673" i="1"/>
  <c r="F3672" i="1"/>
  <c r="F3671" i="1"/>
  <c r="F3670" i="1"/>
  <c r="F3669" i="1"/>
  <c r="F3668" i="1"/>
  <c r="F3667" i="1"/>
  <c r="F3666" i="1"/>
  <c r="F3665" i="1"/>
  <c r="F3664" i="1"/>
  <c r="F3663" i="1"/>
  <c r="F3662" i="1"/>
  <c r="F3661" i="1"/>
  <c r="F3660" i="1"/>
  <c r="F3659" i="1"/>
  <c r="F3658" i="1"/>
  <c r="F3657" i="1"/>
  <c r="F3656" i="1"/>
  <c r="F3655" i="1"/>
  <c r="F3654" i="1"/>
  <c r="F3653" i="1"/>
  <c r="F3652" i="1"/>
  <c r="F3651" i="1"/>
  <c r="F3650" i="1"/>
  <c r="F3649" i="1"/>
  <c r="F3648" i="1"/>
  <c r="F3647" i="1"/>
  <c r="F3646" i="1"/>
  <c r="F3645" i="1"/>
  <c r="F3644" i="1"/>
  <c r="F3643" i="1"/>
  <c r="F3642" i="1"/>
  <c r="F3641" i="1"/>
  <c r="F3640" i="1"/>
  <c r="F3639" i="1"/>
  <c r="F3638" i="1"/>
  <c r="F3637" i="1"/>
  <c r="F3636" i="1"/>
  <c r="F3635" i="1"/>
  <c r="F3634" i="1"/>
  <c r="F3633" i="1"/>
  <c r="F3632" i="1"/>
  <c r="F3631" i="1"/>
  <c r="F3630" i="1"/>
  <c r="F3629" i="1"/>
  <c r="F3628" i="1"/>
  <c r="F3627" i="1"/>
  <c r="F3626" i="1"/>
  <c r="F3625" i="1"/>
  <c r="F3624" i="1"/>
  <c r="F3623" i="1"/>
  <c r="F3622" i="1"/>
  <c r="F3621" i="1"/>
  <c r="F3620" i="1"/>
  <c r="F3619" i="1"/>
  <c r="F3618" i="1"/>
  <c r="F3617" i="1"/>
  <c r="F3616" i="1"/>
  <c r="F3615" i="1"/>
  <c r="F3614" i="1"/>
  <c r="F3613" i="1"/>
  <c r="F3612" i="1"/>
  <c r="F3611" i="1"/>
  <c r="F3610" i="1"/>
  <c r="F3609" i="1"/>
  <c r="F3608" i="1"/>
  <c r="F3607" i="1"/>
  <c r="F3606" i="1"/>
  <c r="F3605" i="1"/>
  <c r="F3604" i="1"/>
  <c r="F3603" i="1"/>
  <c r="F3602" i="1"/>
  <c r="F3601" i="1"/>
  <c r="F3600" i="1"/>
  <c r="F3599" i="1"/>
  <c r="F3598" i="1"/>
  <c r="F3597" i="1"/>
  <c r="F3596" i="1"/>
  <c r="F3595" i="1"/>
  <c r="F3594" i="1"/>
  <c r="F3593" i="1"/>
  <c r="F3592" i="1"/>
  <c r="F3591" i="1"/>
  <c r="F3590" i="1"/>
  <c r="F3589" i="1"/>
  <c r="F3588" i="1"/>
  <c r="F3587" i="1"/>
  <c r="F3586" i="1"/>
  <c r="F3585" i="1"/>
  <c r="F3584" i="1"/>
  <c r="F3583" i="1"/>
  <c r="F3582" i="1"/>
  <c r="F3581" i="1"/>
  <c r="F3580" i="1"/>
  <c r="F3579" i="1"/>
  <c r="F3578" i="1"/>
  <c r="F3577" i="1"/>
  <c r="F3576" i="1"/>
  <c r="F3575" i="1"/>
  <c r="F3574" i="1"/>
  <c r="F3573" i="1"/>
  <c r="F3572" i="1"/>
  <c r="F3571" i="1"/>
  <c r="F3570" i="1"/>
  <c r="F3569" i="1"/>
  <c r="F3568" i="1"/>
  <c r="F3567" i="1"/>
  <c r="F3566" i="1"/>
  <c r="F3565" i="1"/>
  <c r="F3564" i="1"/>
  <c r="F3563" i="1"/>
  <c r="F3562" i="1"/>
  <c r="F3561" i="1"/>
  <c r="F3560" i="1"/>
  <c r="F3559" i="1"/>
  <c r="F3558" i="1"/>
  <c r="F3557" i="1"/>
  <c r="F3556" i="1"/>
  <c r="F3555" i="1"/>
  <c r="F3554" i="1"/>
  <c r="F3553" i="1"/>
  <c r="F3552" i="1"/>
  <c r="F3551" i="1"/>
  <c r="F3550" i="1"/>
  <c r="F3549" i="1"/>
  <c r="F3548" i="1"/>
  <c r="F3547" i="1"/>
  <c r="F3546" i="1"/>
  <c r="F3545" i="1"/>
  <c r="F3544" i="1"/>
  <c r="F3543" i="1"/>
  <c r="F3542" i="1"/>
  <c r="F3541" i="1"/>
  <c r="F3540" i="1"/>
  <c r="F3539" i="1"/>
  <c r="F3538" i="1"/>
  <c r="F3537" i="1"/>
  <c r="F3536" i="1"/>
  <c r="F3535" i="1"/>
  <c r="F3534" i="1"/>
  <c r="F3533" i="1"/>
  <c r="F3532" i="1"/>
  <c r="F3531" i="1"/>
  <c r="F3530" i="1"/>
  <c r="F3529" i="1"/>
  <c r="F3528" i="1"/>
  <c r="F3527" i="1"/>
  <c r="F3526" i="1"/>
  <c r="F3525" i="1"/>
  <c r="F3524" i="1"/>
  <c r="F3523" i="1"/>
  <c r="F3522" i="1"/>
  <c r="F3521" i="1"/>
  <c r="F3520" i="1"/>
  <c r="F3519" i="1"/>
  <c r="F3518" i="1"/>
  <c r="F3517" i="1"/>
  <c r="F3516" i="1"/>
  <c r="F3515" i="1"/>
  <c r="F3514" i="1"/>
  <c r="F3513" i="1"/>
  <c r="F3512" i="1"/>
  <c r="F3511" i="1"/>
  <c r="F3510" i="1"/>
  <c r="F3509" i="1"/>
  <c r="F3508" i="1"/>
  <c r="F3507" i="1"/>
  <c r="F3506" i="1"/>
  <c r="F3505" i="1"/>
  <c r="F3504" i="1"/>
  <c r="F3503" i="1"/>
  <c r="F3502" i="1"/>
  <c r="F3501" i="1"/>
  <c r="F3500" i="1"/>
  <c r="F3499" i="1"/>
  <c r="F3498" i="1"/>
  <c r="F3497" i="1"/>
  <c r="F3496" i="1"/>
  <c r="F3495" i="1"/>
  <c r="F3494" i="1"/>
  <c r="F3493" i="1"/>
  <c r="F3492" i="1"/>
  <c r="F3491" i="1"/>
  <c r="F3490" i="1"/>
  <c r="F3489" i="1"/>
  <c r="F3488" i="1"/>
  <c r="F3487" i="1"/>
  <c r="F3486" i="1"/>
  <c r="F3485" i="1"/>
  <c r="F3484" i="1"/>
  <c r="F3483" i="1"/>
  <c r="F3482" i="1"/>
  <c r="F3481" i="1"/>
  <c r="F3480" i="1"/>
  <c r="F3479" i="1"/>
  <c r="F3478" i="1"/>
  <c r="F3477" i="1"/>
  <c r="F3476" i="1"/>
  <c r="F3475" i="1"/>
  <c r="F3474" i="1"/>
  <c r="F3473" i="1"/>
  <c r="F3472" i="1"/>
  <c r="F3471" i="1"/>
  <c r="F3470" i="1"/>
  <c r="F3469" i="1"/>
  <c r="F3468" i="1"/>
  <c r="F3467" i="1"/>
  <c r="F3466" i="1"/>
  <c r="F3465" i="1"/>
  <c r="F3464" i="1"/>
  <c r="F3463" i="1"/>
  <c r="F3462" i="1"/>
  <c r="F3461" i="1"/>
  <c r="F3460" i="1"/>
  <c r="F3459" i="1"/>
  <c r="F3458" i="1"/>
  <c r="F3457" i="1"/>
  <c r="F3456" i="1"/>
  <c r="F3455" i="1"/>
  <c r="F3454" i="1"/>
  <c r="F3453" i="1"/>
  <c r="F3452" i="1"/>
  <c r="F3451" i="1"/>
  <c r="F3450" i="1"/>
  <c r="F3449" i="1"/>
  <c r="F3448" i="1"/>
  <c r="F3447" i="1"/>
  <c r="F3446" i="1"/>
  <c r="F3445" i="1"/>
  <c r="F3444" i="1"/>
  <c r="F3443" i="1"/>
  <c r="F3442" i="1"/>
  <c r="F3441" i="1"/>
  <c r="F3440" i="1"/>
  <c r="F3439" i="1"/>
  <c r="F3438" i="1"/>
  <c r="F3437" i="1"/>
  <c r="F3436" i="1"/>
  <c r="F3435" i="1"/>
  <c r="F3434" i="1"/>
  <c r="F3433" i="1"/>
  <c r="F3432" i="1"/>
  <c r="F3431" i="1"/>
  <c r="F3430" i="1"/>
  <c r="F3429" i="1"/>
  <c r="F3428" i="1"/>
  <c r="F3427" i="1"/>
  <c r="F3426" i="1"/>
  <c r="F3425" i="1"/>
  <c r="F3424" i="1"/>
  <c r="F3423" i="1"/>
  <c r="F3422" i="1"/>
  <c r="F3421" i="1"/>
  <c r="F3420" i="1"/>
  <c r="F3419" i="1"/>
  <c r="F3418" i="1"/>
  <c r="F3417" i="1"/>
  <c r="F3416" i="1"/>
  <c r="F3415" i="1"/>
  <c r="F3414" i="1"/>
  <c r="F3413" i="1"/>
  <c r="F3412" i="1"/>
  <c r="F3411" i="1"/>
  <c r="F3410" i="1"/>
  <c r="F3409" i="1"/>
  <c r="F3408" i="1"/>
  <c r="F3407" i="1"/>
  <c r="F3406" i="1"/>
  <c r="F3405" i="1"/>
  <c r="F3404" i="1"/>
  <c r="F3403" i="1"/>
  <c r="F3402" i="1"/>
  <c r="F3401" i="1"/>
  <c r="F3400" i="1"/>
  <c r="F3399" i="1"/>
  <c r="F3398" i="1"/>
  <c r="F3397" i="1"/>
  <c r="F3396" i="1"/>
  <c r="F3395" i="1"/>
  <c r="F3394" i="1"/>
  <c r="F3393" i="1"/>
  <c r="F3392" i="1"/>
  <c r="F3391" i="1"/>
  <c r="F3390" i="1"/>
  <c r="F3389" i="1"/>
  <c r="F3388" i="1"/>
  <c r="F3387" i="1"/>
  <c r="F3386" i="1"/>
  <c r="F3385" i="1"/>
  <c r="F3384" i="1"/>
  <c r="F3383" i="1"/>
  <c r="F3382" i="1"/>
  <c r="F3381" i="1"/>
  <c r="F3380" i="1"/>
  <c r="F3379" i="1"/>
  <c r="F3378" i="1"/>
  <c r="F3377" i="1"/>
  <c r="F3376" i="1"/>
  <c r="F3375" i="1"/>
  <c r="F3374" i="1"/>
  <c r="F3373" i="1"/>
  <c r="F3372" i="1"/>
  <c r="F3371" i="1"/>
  <c r="F3370" i="1"/>
  <c r="F3369" i="1"/>
  <c r="F3368" i="1"/>
  <c r="F3367" i="1"/>
  <c r="F3366" i="1"/>
  <c r="F3365" i="1"/>
  <c r="F3364" i="1"/>
  <c r="F3363" i="1"/>
  <c r="F3362" i="1"/>
  <c r="F3361" i="1"/>
  <c r="F3360" i="1"/>
  <c r="F3359" i="1"/>
  <c r="F3358" i="1"/>
  <c r="F3357" i="1"/>
  <c r="F3356" i="1"/>
  <c r="F3355" i="1"/>
  <c r="F3354" i="1"/>
  <c r="F3353" i="1"/>
  <c r="F3352" i="1"/>
  <c r="F3351" i="1"/>
  <c r="F3350" i="1"/>
  <c r="F3349" i="1"/>
  <c r="F3348" i="1"/>
  <c r="F3347" i="1"/>
  <c r="F3346" i="1"/>
  <c r="F3345" i="1"/>
  <c r="F3344" i="1"/>
  <c r="F3343" i="1"/>
  <c r="F3342" i="1"/>
  <c r="F3341" i="1"/>
  <c r="F3340" i="1"/>
  <c r="F3339" i="1"/>
  <c r="F3338" i="1"/>
  <c r="F3337" i="1"/>
  <c r="F3336" i="1"/>
  <c r="F3335" i="1"/>
  <c r="F3334" i="1"/>
  <c r="F3333" i="1"/>
  <c r="F3332" i="1"/>
  <c r="F3331" i="1"/>
  <c r="F3330" i="1"/>
  <c r="F3329" i="1"/>
  <c r="F3328" i="1"/>
  <c r="F3327" i="1"/>
  <c r="F3326" i="1"/>
  <c r="F3325" i="1"/>
  <c r="F3324" i="1"/>
  <c r="F3323" i="1"/>
  <c r="F3322" i="1"/>
  <c r="F3321" i="1"/>
  <c r="F3320" i="1"/>
  <c r="F3319" i="1"/>
  <c r="F3318" i="1"/>
  <c r="F3317" i="1"/>
  <c r="F3316" i="1"/>
  <c r="F3315" i="1"/>
  <c r="F3314" i="1"/>
  <c r="F3313" i="1"/>
  <c r="F3312" i="1"/>
  <c r="F3311" i="1"/>
  <c r="F3310" i="1"/>
  <c r="F3309" i="1"/>
  <c r="F3308" i="1"/>
  <c r="F3307" i="1"/>
  <c r="F3306" i="1"/>
  <c r="F3305" i="1"/>
  <c r="F3304" i="1"/>
  <c r="F3303" i="1"/>
  <c r="F3302" i="1"/>
  <c r="F3301" i="1"/>
  <c r="F3300" i="1"/>
  <c r="F3299" i="1"/>
  <c r="F3298" i="1"/>
  <c r="F3297" i="1"/>
  <c r="F3296" i="1"/>
  <c r="F3295" i="1"/>
  <c r="F3294" i="1"/>
  <c r="F3293" i="1"/>
  <c r="F3292" i="1"/>
  <c r="F3291" i="1"/>
  <c r="F3290" i="1"/>
  <c r="F3289" i="1"/>
  <c r="F3288" i="1"/>
  <c r="F3287" i="1"/>
  <c r="F3286" i="1"/>
  <c r="F3285" i="1"/>
  <c r="F3284" i="1"/>
  <c r="F3283" i="1"/>
  <c r="F3282" i="1"/>
  <c r="F3281" i="1"/>
  <c r="F3280" i="1"/>
  <c r="F3279" i="1"/>
  <c r="F3278" i="1"/>
  <c r="F3277" i="1"/>
  <c r="F3276" i="1"/>
  <c r="F3275" i="1"/>
  <c r="F3274" i="1"/>
  <c r="F3273" i="1"/>
  <c r="F3272" i="1"/>
  <c r="F3271" i="1"/>
  <c r="F3270" i="1"/>
  <c r="F3269" i="1"/>
  <c r="F3268" i="1"/>
  <c r="F3267" i="1"/>
  <c r="F3266" i="1"/>
  <c r="F3265" i="1"/>
  <c r="F3264" i="1"/>
  <c r="F3263" i="1"/>
  <c r="F3262" i="1"/>
  <c r="F3261" i="1"/>
  <c r="F3260" i="1"/>
  <c r="F3259" i="1"/>
  <c r="F3258" i="1"/>
  <c r="F3257" i="1"/>
  <c r="F3256" i="1"/>
  <c r="F3255" i="1"/>
  <c r="F3254" i="1"/>
  <c r="F3253" i="1"/>
  <c r="F3252" i="1"/>
  <c r="F3251" i="1"/>
  <c r="F3250" i="1"/>
  <c r="F3249" i="1"/>
  <c r="F3248" i="1"/>
  <c r="F3247" i="1"/>
  <c r="F3246" i="1"/>
  <c r="F3245" i="1"/>
  <c r="F3244" i="1"/>
  <c r="F3243" i="1"/>
  <c r="F3242" i="1"/>
  <c r="F3241" i="1"/>
  <c r="F3240" i="1"/>
  <c r="F3239" i="1"/>
  <c r="F3238" i="1"/>
  <c r="F3237" i="1"/>
  <c r="F3236" i="1"/>
  <c r="F3235" i="1"/>
  <c r="F3234" i="1"/>
  <c r="F3233" i="1"/>
  <c r="F3232" i="1"/>
  <c r="F3231" i="1"/>
  <c r="F3230" i="1"/>
  <c r="F3229" i="1"/>
  <c r="F3228" i="1"/>
  <c r="F3227" i="1"/>
  <c r="F3226" i="1"/>
  <c r="F3225" i="1"/>
  <c r="F3224" i="1"/>
  <c r="F3223" i="1"/>
  <c r="F3222" i="1"/>
  <c r="F3221" i="1"/>
  <c r="F3220" i="1"/>
  <c r="F3219" i="1"/>
  <c r="F3218" i="1"/>
  <c r="F3217" i="1"/>
  <c r="F3216" i="1"/>
  <c r="F3215" i="1"/>
  <c r="F3214" i="1"/>
  <c r="F3213" i="1"/>
  <c r="F3212" i="1"/>
  <c r="F3211" i="1"/>
  <c r="F3210" i="1"/>
  <c r="F3209" i="1"/>
  <c r="F3208" i="1"/>
  <c r="F3207" i="1"/>
  <c r="F3206" i="1"/>
  <c r="F3205" i="1"/>
  <c r="F3204" i="1"/>
  <c r="F3203" i="1"/>
  <c r="F3202" i="1"/>
  <c r="F3201" i="1"/>
  <c r="F3200" i="1"/>
  <c r="F3199" i="1"/>
  <c r="F3198" i="1"/>
  <c r="F3197" i="1"/>
  <c r="F3196" i="1"/>
  <c r="F3195" i="1"/>
  <c r="F3194" i="1"/>
  <c r="F3193" i="1"/>
  <c r="F3192" i="1"/>
  <c r="F3191" i="1"/>
  <c r="F3190" i="1"/>
  <c r="F3189" i="1"/>
  <c r="F3188" i="1"/>
  <c r="F3187" i="1"/>
  <c r="F3186" i="1"/>
  <c r="F3185" i="1"/>
  <c r="F3184" i="1"/>
  <c r="F3183" i="1"/>
  <c r="F3182" i="1"/>
  <c r="F3181" i="1"/>
  <c r="F3180" i="1"/>
  <c r="F3179" i="1"/>
  <c r="F3178" i="1"/>
  <c r="F3177" i="1"/>
  <c r="F3176" i="1"/>
  <c r="F3175" i="1"/>
  <c r="F3174" i="1"/>
  <c r="F3173" i="1"/>
  <c r="F3172" i="1"/>
  <c r="F3171" i="1"/>
  <c r="F3170" i="1"/>
  <c r="F3169" i="1"/>
  <c r="F3168" i="1"/>
  <c r="F3167" i="1"/>
  <c r="F3166" i="1"/>
  <c r="F3165" i="1"/>
  <c r="F3164" i="1"/>
  <c r="F3163" i="1"/>
  <c r="F3162" i="1"/>
  <c r="F3161" i="1"/>
  <c r="F3160" i="1"/>
  <c r="F3159" i="1"/>
  <c r="F3158" i="1"/>
  <c r="F3157" i="1"/>
  <c r="F3156" i="1"/>
  <c r="F3155" i="1"/>
  <c r="F3154" i="1"/>
  <c r="F3153" i="1"/>
  <c r="F3152" i="1"/>
  <c r="F3151" i="1"/>
  <c r="F3150" i="1"/>
  <c r="F3149" i="1"/>
  <c r="F3148" i="1"/>
  <c r="F3147" i="1"/>
  <c r="F3146" i="1"/>
  <c r="F3145" i="1"/>
  <c r="F3144" i="1"/>
  <c r="F3143" i="1"/>
  <c r="F3142" i="1"/>
  <c r="F3141" i="1"/>
  <c r="F3140" i="1"/>
  <c r="F3139" i="1"/>
  <c r="F3138" i="1"/>
  <c r="F3137" i="1"/>
  <c r="F3136" i="1"/>
  <c r="F3135" i="1"/>
  <c r="F3134" i="1"/>
  <c r="F3133" i="1"/>
  <c r="F3132" i="1"/>
  <c r="F3131" i="1"/>
  <c r="F3130" i="1"/>
  <c r="F3129" i="1"/>
  <c r="F3128" i="1"/>
  <c r="F3127" i="1"/>
  <c r="F3126" i="1"/>
  <c r="F3125" i="1"/>
  <c r="F3124" i="1"/>
  <c r="F3123" i="1"/>
  <c r="F3122" i="1"/>
  <c r="F3121" i="1"/>
  <c r="F3120" i="1"/>
  <c r="F3119" i="1"/>
  <c r="F3118" i="1"/>
  <c r="F3117" i="1"/>
  <c r="F3116" i="1"/>
  <c r="F3115" i="1"/>
  <c r="F3114" i="1"/>
  <c r="F3113" i="1"/>
  <c r="F3112" i="1"/>
  <c r="F3111" i="1"/>
  <c r="F3110" i="1"/>
  <c r="F3109" i="1"/>
  <c r="F3108" i="1"/>
  <c r="F3107" i="1"/>
  <c r="F3106" i="1"/>
  <c r="F3105" i="1"/>
  <c r="F3104" i="1"/>
  <c r="F3103" i="1"/>
  <c r="F3102" i="1"/>
  <c r="F3101" i="1"/>
  <c r="F3100" i="1"/>
  <c r="F3099" i="1"/>
  <c r="F3098" i="1"/>
  <c r="F3097" i="1"/>
  <c r="F3096" i="1"/>
  <c r="F3095" i="1"/>
  <c r="F3094" i="1"/>
  <c r="F3093" i="1"/>
  <c r="F3092" i="1"/>
  <c r="F3091" i="1"/>
  <c r="F3090" i="1"/>
  <c r="F3089" i="1"/>
  <c r="F3088" i="1"/>
  <c r="F3087" i="1"/>
  <c r="F3086" i="1"/>
  <c r="F3085" i="1"/>
  <c r="F3084" i="1"/>
  <c r="F3083" i="1"/>
  <c r="F3082" i="1"/>
  <c r="F3081" i="1"/>
  <c r="F3080" i="1"/>
  <c r="F3079" i="1"/>
  <c r="F3078" i="1"/>
  <c r="F3077" i="1"/>
  <c r="F3076" i="1"/>
  <c r="F3075" i="1"/>
  <c r="F3074" i="1"/>
  <c r="F3073" i="1"/>
  <c r="F3072" i="1"/>
  <c r="F3071" i="1"/>
  <c r="F3070" i="1"/>
  <c r="F3069" i="1"/>
  <c r="F3068" i="1"/>
  <c r="F3067" i="1"/>
  <c r="F3066" i="1"/>
  <c r="F3065" i="1"/>
  <c r="F3064" i="1"/>
  <c r="F3063" i="1"/>
  <c r="F3062" i="1"/>
  <c r="F3061" i="1"/>
  <c r="F3060" i="1"/>
  <c r="F3059" i="1"/>
  <c r="F3058" i="1"/>
  <c r="F3057" i="1"/>
  <c r="F3056" i="1"/>
  <c r="F3055" i="1"/>
  <c r="F3054" i="1"/>
  <c r="F3053" i="1"/>
  <c r="F3052" i="1"/>
  <c r="F3051" i="1"/>
  <c r="F3050" i="1"/>
  <c r="F3049" i="1"/>
  <c r="F3048" i="1"/>
  <c r="F3047" i="1"/>
  <c r="F3046" i="1"/>
  <c r="F3045" i="1"/>
  <c r="F3044" i="1"/>
  <c r="F3043" i="1"/>
  <c r="F3042" i="1"/>
  <c r="F3041" i="1"/>
  <c r="F3040" i="1"/>
  <c r="F3039" i="1"/>
  <c r="F3038" i="1"/>
  <c r="F3037" i="1"/>
  <c r="F3036" i="1"/>
  <c r="F3035" i="1"/>
  <c r="F3034" i="1"/>
  <c r="F3033" i="1"/>
  <c r="F3032" i="1"/>
  <c r="F3031" i="1"/>
  <c r="F3030" i="1"/>
  <c r="F3029" i="1"/>
  <c r="F3028" i="1"/>
  <c r="F3027" i="1"/>
  <c r="F3026" i="1"/>
  <c r="F3025" i="1"/>
  <c r="F3024" i="1"/>
  <c r="F3023" i="1"/>
  <c r="F3022" i="1"/>
  <c r="F3021" i="1"/>
  <c r="F3020" i="1"/>
  <c r="F3019" i="1"/>
  <c r="F3018" i="1"/>
  <c r="F3017" i="1"/>
  <c r="F3016" i="1"/>
  <c r="F3015" i="1"/>
  <c r="F3014" i="1"/>
  <c r="F3013" i="1"/>
  <c r="F3012" i="1"/>
  <c r="F3011" i="1"/>
  <c r="F3010" i="1"/>
  <c r="F3009" i="1"/>
  <c r="F3008" i="1"/>
  <c r="F3007" i="1"/>
  <c r="F3006" i="1"/>
  <c r="F3005" i="1"/>
  <c r="F3004" i="1"/>
  <c r="F3003" i="1"/>
  <c r="F3002" i="1"/>
  <c r="F3001" i="1"/>
  <c r="F3000" i="1"/>
  <c r="F2999" i="1"/>
  <c r="F2998" i="1"/>
  <c r="F2997" i="1"/>
  <c r="F2996" i="1"/>
  <c r="F2995" i="1"/>
  <c r="F2994" i="1"/>
  <c r="F2993" i="1"/>
  <c r="F2992" i="1"/>
  <c r="F2991" i="1"/>
  <c r="F2990" i="1"/>
  <c r="F2989" i="1"/>
  <c r="F2988" i="1"/>
  <c r="F2987" i="1"/>
  <c r="F2986" i="1"/>
  <c r="F2985" i="1"/>
  <c r="F2984" i="1"/>
  <c r="F2983" i="1"/>
  <c r="F2982" i="1"/>
  <c r="F2981" i="1"/>
  <c r="F2980" i="1"/>
  <c r="F2979" i="1"/>
  <c r="F2978" i="1"/>
  <c r="F2977" i="1"/>
  <c r="F2976" i="1"/>
  <c r="F2975" i="1"/>
  <c r="F2974" i="1"/>
  <c r="F2973" i="1"/>
  <c r="F2972" i="1"/>
  <c r="F2971" i="1"/>
  <c r="F2970" i="1"/>
  <c r="F2969" i="1"/>
  <c r="F2968" i="1"/>
  <c r="F2967" i="1"/>
  <c r="F2966" i="1"/>
  <c r="F2965" i="1"/>
  <c r="F2964" i="1"/>
  <c r="F2963" i="1"/>
  <c r="F2962" i="1"/>
  <c r="F2961" i="1"/>
  <c r="F2960" i="1"/>
  <c r="F2959" i="1"/>
  <c r="F2958" i="1"/>
  <c r="F2957" i="1"/>
  <c r="F2956" i="1"/>
  <c r="F2955" i="1"/>
  <c r="F2954" i="1"/>
  <c r="F2953" i="1"/>
  <c r="F2952" i="1"/>
  <c r="F2951" i="1"/>
  <c r="F2950" i="1"/>
  <c r="F2949" i="1"/>
  <c r="F2948" i="1"/>
  <c r="F2947" i="1"/>
  <c r="F2946" i="1"/>
  <c r="F2945" i="1"/>
  <c r="F2944" i="1"/>
  <c r="F2943" i="1"/>
  <c r="F2942" i="1"/>
  <c r="F2941" i="1"/>
  <c r="F2940" i="1"/>
  <c r="F2939" i="1"/>
  <c r="F2938" i="1"/>
  <c r="F2937" i="1"/>
  <c r="F2936" i="1"/>
  <c r="F2935" i="1"/>
  <c r="F2934" i="1"/>
  <c r="F2933" i="1"/>
  <c r="F2932" i="1"/>
  <c r="F2931" i="1"/>
  <c r="F2930" i="1"/>
  <c r="F2929" i="1"/>
  <c r="F2928" i="1"/>
  <c r="F2927" i="1"/>
  <c r="F2926" i="1"/>
  <c r="F2925" i="1"/>
  <c r="F2924" i="1"/>
  <c r="F2923" i="1"/>
  <c r="F2922" i="1"/>
  <c r="F2921" i="1"/>
  <c r="F2920" i="1"/>
  <c r="F2919" i="1"/>
  <c r="F2918" i="1"/>
  <c r="F2917" i="1"/>
  <c r="F2916" i="1"/>
  <c r="F2915" i="1"/>
  <c r="F2914" i="1"/>
  <c r="F2913" i="1"/>
  <c r="F2912" i="1"/>
  <c r="F2911" i="1"/>
  <c r="F2910" i="1"/>
  <c r="F2909" i="1"/>
  <c r="F2908" i="1"/>
  <c r="F2907" i="1"/>
  <c r="F2906" i="1"/>
  <c r="F2905" i="1"/>
  <c r="F2904" i="1"/>
  <c r="F2903" i="1"/>
  <c r="F2902" i="1"/>
  <c r="F2901" i="1"/>
  <c r="F2900" i="1"/>
  <c r="F2899" i="1"/>
  <c r="F2898" i="1"/>
  <c r="F2897" i="1"/>
  <c r="F2896" i="1"/>
  <c r="F2895" i="1"/>
  <c r="F2894" i="1"/>
  <c r="F2893" i="1"/>
  <c r="F2892" i="1"/>
  <c r="F2891" i="1"/>
  <c r="F2890" i="1"/>
  <c r="F2889" i="1"/>
  <c r="F2888" i="1"/>
  <c r="F2887" i="1"/>
  <c r="F2886" i="1"/>
  <c r="F2885" i="1"/>
  <c r="F2884" i="1"/>
  <c r="F2883" i="1"/>
  <c r="F2882" i="1"/>
  <c r="F2881" i="1"/>
  <c r="F2880" i="1"/>
  <c r="F2879" i="1"/>
  <c r="F2878" i="1"/>
  <c r="F2877" i="1"/>
  <c r="F2876" i="1"/>
  <c r="F2875" i="1"/>
  <c r="F2874" i="1"/>
  <c r="F2873" i="1"/>
  <c r="F2872" i="1"/>
  <c r="F2871" i="1"/>
  <c r="F2870" i="1"/>
  <c r="F2869" i="1"/>
  <c r="F2868" i="1"/>
  <c r="F2867" i="1"/>
  <c r="F2866" i="1"/>
  <c r="F2865" i="1"/>
  <c r="F2864" i="1"/>
  <c r="F2863" i="1"/>
  <c r="F2862" i="1"/>
  <c r="F2861" i="1"/>
  <c r="F2860" i="1"/>
  <c r="F2859" i="1"/>
  <c r="F2858" i="1"/>
  <c r="F2857" i="1"/>
  <c r="F2856" i="1"/>
  <c r="F2855" i="1"/>
  <c r="F2854" i="1"/>
  <c r="F2853" i="1"/>
  <c r="F2852" i="1"/>
  <c r="F2851" i="1"/>
  <c r="F2850" i="1"/>
  <c r="F2849" i="1"/>
  <c r="F2848" i="1"/>
  <c r="F2847" i="1"/>
  <c r="F2846" i="1"/>
  <c r="F2845" i="1"/>
  <c r="F2844" i="1"/>
  <c r="F2843" i="1"/>
  <c r="F2842" i="1"/>
  <c r="F2841" i="1"/>
  <c r="F2840" i="1"/>
  <c r="F2839" i="1"/>
  <c r="F2838" i="1"/>
  <c r="F2837" i="1"/>
  <c r="F2836" i="1"/>
  <c r="F2835" i="1"/>
  <c r="F2834" i="1"/>
  <c r="F2833" i="1"/>
  <c r="F2832" i="1"/>
  <c r="F2831" i="1"/>
  <c r="F2830" i="1"/>
  <c r="F2829" i="1"/>
  <c r="F2828" i="1"/>
  <c r="F2827" i="1"/>
  <c r="F2826" i="1"/>
  <c r="F2825" i="1"/>
  <c r="F2824" i="1"/>
  <c r="F2823" i="1"/>
  <c r="F2822" i="1"/>
  <c r="F2821" i="1"/>
  <c r="F2820" i="1"/>
  <c r="F2819" i="1"/>
  <c r="F2818" i="1"/>
  <c r="F2817" i="1"/>
  <c r="F2816" i="1"/>
  <c r="F2815" i="1"/>
  <c r="F2814" i="1"/>
  <c r="F2813" i="1"/>
  <c r="F2812" i="1"/>
  <c r="F2811" i="1"/>
  <c r="F2810" i="1"/>
  <c r="F2809" i="1"/>
  <c r="F2808" i="1"/>
  <c r="F2807" i="1"/>
  <c r="F2806" i="1"/>
  <c r="F2805" i="1"/>
  <c r="F2804" i="1"/>
  <c r="F2803" i="1"/>
  <c r="F2802" i="1"/>
  <c r="F2801" i="1"/>
  <c r="F2800" i="1"/>
  <c r="F2799" i="1"/>
  <c r="F2798" i="1"/>
  <c r="F2797" i="1"/>
  <c r="F2796" i="1"/>
  <c r="F2795" i="1"/>
  <c r="F2794" i="1"/>
  <c r="F2793" i="1"/>
  <c r="F2792" i="1"/>
  <c r="F2791" i="1"/>
  <c r="F2790" i="1"/>
  <c r="F2789" i="1"/>
  <c r="F2788" i="1"/>
  <c r="F2787" i="1"/>
  <c r="F2786" i="1"/>
  <c r="F2785" i="1"/>
  <c r="F2784" i="1"/>
  <c r="F2783" i="1"/>
  <c r="F2782" i="1"/>
  <c r="F2781" i="1"/>
  <c r="F2780" i="1"/>
  <c r="F2779" i="1"/>
  <c r="F2778" i="1"/>
  <c r="F2777" i="1"/>
  <c r="F2776" i="1"/>
  <c r="F2775" i="1"/>
  <c r="F2774" i="1"/>
  <c r="F2773" i="1"/>
  <c r="F2772" i="1"/>
  <c r="F2771" i="1"/>
  <c r="F2770" i="1"/>
  <c r="F2769" i="1"/>
  <c r="F2768" i="1"/>
  <c r="F2767" i="1"/>
  <c r="F2766" i="1"/>
  <c r="F2765" i="1"/>
  <c r="F2764" i="1"/>
  <c r="F2763" i="1"/>
  <c r="F2762" i="1"/>
  <c r="F2761" i="1"/>
  <c r="F2760" i="1"/>
  <c r="F2759" i="1"/>
  <c r="F2758" i="1"/>
  <c r="F2757" i="1"/>
  <c r="F2756" i="1"/>
  <c r="F2755" i="1"/>
  <c r="F2754" i="1"/>
  <c r="F2753" i="1"/>
  <c r="F2752" i="1"/>
  <c r="F2751" i="1"/>
  <c r="F2750" i="1"/>
  <c r="F2749" i="1"/>
  <c r="F2748" i="1"/>
  <c r="F2747" i="1"/>
  <c r="F2746" i="1"/>
  <c r="F2745" i="1"/>
  <c r="F2744" i="1"/>
  <c r="F2743" i="1"/>
  <c r="F2742" i="1"/>
  <c r="F2741" i="1"/>
  <c r="F2740" i="1"/>
  <c r="F2739" i="1"/>
  <c r="F2738" i="1"/>
  <c r="F2737" i="1"/>
  <c r="F2736" i="1"/>
  <c r="F2735" i="1"/>
  <c r="F2734" i="1"/>
  <c r="F2733" i="1"/>
  <c r="F2732" i="1"/>
  <c r="F2731" i="1"/>
  <c r="F2730" i="1"/>
  <c r="F2729" i="1"/>
  <c r="F2728" i="1"/>
  <c r="F2727" i="1"/>
  <c r="F2726" i="1"/>
  <c r="F2725" i="1"/>
  <c r="F2724" i="1"/>
  <c r="F2723" i="1"/>
  <c r="F2722" i="1"/>
  <c r="F2721" i="1"/>
  <c r="F2720" i="1"/>
  <c r="F2719" i="1"/>
  <c r="F2718" i="1"/>
  <c r="F2717" i="1"/>
  <c r="F2716" i="1"/>
  <c r="F2715" i="1"/>
  <c r="F2714" i="1"/>
  <c r="F2713" i="1"/>
  <c r="F2712" i="1"/>
  <c r="F2711" i="1"/>
  <c r="F2710" i="1"/>
  <c r="F2709" i="1"/>
  <c r="F2708" i="1"/>
  <c r="F2707" i="1"/>
  <c r="F2706" i="1"/>
  <c r="F2705" i="1"/>
  <c r="F2704" i="1"/>
  <c r="F2703" i="1"/>
  <c r="F2702" i="1"/>
  <c r="F2701" i="1"/>
  <c r="F2700" i="1"/>
  <c r="F2699" i="1"/>
  <c r="F2698" i="1"/>
  <c r="F2697" i="1"/>
  <c r="F2696" i="1"/>
  <c r="F2695" i="1"/>
  <c r="F2694" i="1"/>
  <c r="F2693" i="1"/>
  <c r="F2692" i="1"/>
  <c r="F2691" i="1"/>
  <c r="F2690" i="1"/>
  <c r="F2689" i="1"/>
  <c r="F2688" i="1"/>
  <c r="F2687" i="1"/>
  <c r="F2686" i="1"/>
  <c r="F2685" i="1"/>
  <c r="F2684" i="1"/>
  <c r="F2683" i="1"/>
  <c r="F2682" i="1"/>
  <c r="F2681" i="1"/>
  <c r="F2680" i="1"/>
  <c r="F2679" i="1"/>
  <c r="F2678" i="1"/>
  <c r="F2677" i="1"/>
  <c r="F2676" i="1"/>
  <c r="F2675" i="1"/>
  <c r="F2674" i="1"/>
  <c r="F2673" i="1"/>
  <c r="F2672" i="1"/>
  <c r="F2671" i="1"/>
  <c r="F2670" i="1"/>
  <c r="F2669" i="1"/>
  <c r="F2668" i="1"/>
  <c r="F2667" i="1"/>
  <c r="F2666" i="1"/>
  <c r="F2665" i="1"/>
  <c r="F2664" i="1"/>
  <c r="F2663" i="1"/>
  <c r="F2662" i="1"/>
  <c r="F2661" i="1"/>
  <c r="F2660" i="1"/>
  <c r="F2659" i="1"/>
  <c r="F2658" i="1"/>
  <c r="F2657" i="1"/>
  <c r="F2656" i="1"/>
  <c r="F2655" i="1"/>
  <c r="F2654" i="1"/>
  <c r="F2653" i="1"/>
  <c r="F2652" i="1"/>
  <c r="F2651" i="1"/>
  <c r="F2650" i="1"/>
  <c r="F2649" i="1"/>
  <c r="F2648" i="1"/>
  <c r="F2647" i="1"/>
  <c r="F2646" i="1"/>
  <c r="F2645" i="1"/>
  <c r="F2644" i="1"/>
  <c r="F2643" i="1"/>
  <c r="F2642" i="1"/>
  <c r="F2641" i="1"/>
  <c r="F2640" i="1"/>
  <c r="F2639" i="1"/>
  <c r="F2638" i="1"/>
  <c r="F2637" i="1"/>
  <c r="F2636" i="1"/>
  <c r="F2635" i="1"/>
  <c r="F2634" i="1"/>
  <c r="F2633" i="1"/>
  <c r="F2632" i="1"/>
  <c r="F2631" i="1"/>
  <c r="F2630" i="1"/>
  <c r="F2629" i="1"/>
  <c r="F2628" i="1"/>
  <c r="F2627" i="1"/>
  <c r="F2626" i="1"/>
  <c r="F2625" i="1"/>
  <c r="F2624" i="1"/>
  <c r="F2623" i="1"/>
  <c r="F2622" i="1"/>
  <c r="F2621" i="1"/>
  <c r="F2620" i="1"/>
  <c r="F2619" i="1"/>
  <c r="F2618" i="1"/>
  <c r="F2617" i="1"/>
  <c r="F2616" i="1"/>
  <c r="F2615" i="1"/>
  <c r="F2614" i="1"/>
  <c r="F2613" i="1"/>
  <c r="F2612" i="1"/>
  <c r="F2611" i="1"/>
  <c r="F2610" i="1"/>
  <c r="F2609" i="1"/>
  <c r="F2608" i="1"/>
  <c r="F2607" i="1"/>
  <c r="F2606" i="1"/>
  <c r="F2605" i="1"/>
  <c r="F2604" i="1"/>
  <c r="F2603" i="1"/>
  <c r="F2602" i="1"/>
  <c r="F2601" i="1"/>
  <c r="F2600" i="1"/>
  <c r="F2599" i="1"/>
  <c r="F2598" i="1"/>
  <c r="F2597" i="1"/>
  <c r="F2596" i="1"/>
  <c r="F2595" i="1"/>
  <c r="F2594" i="1"/>
  <c r="F2593" i="1"/>
  <c r="F2592" i="1"/>
  <c r="F2591" i="1"/>
  <c r="F2590" i="1"/>
  <c r="F2589" i="1"/>
  <c r="F2588" i="1"/>
  <c r="F2587" i="1"/>
  <c r="F2586" i="1"/>
  <c r="F2585" i="1"/>
  <c r="F2584" i="1"/>
  <c r="F2583" i="1"/>
  <c r="F2582" i="1"/>
  <c r="F2581" i="1"/>
  <c r="F2580" i="1"/>
  <c r="F2579" i="1"/>
  <c r="F2578" i="1"/>
  <c r="F2577" i="1"/>
  <c r="F2576" i="1"/>
  <c r="F2575" i="1"/>
  <c r="F2574" i="1"/>
  <c r="F2573" i="1"/>
  <c r="F2572" i="1"/>
  <c r="F2571" i="1"/>
  <c r="F2570" i="1"/>
  <c r="F2569" i="1"/>
  <c r="F2568" i="1"/>
  <c r="F2567" i="1"/>
  <c r="F2566" i="1"/>
  <c r="F2565" i="1"/>
  <c r="F2564" i="1"/>
  <c r="F2563" i="1"/>
  <c r="F2562" i="1"/>
  <c r="F2561" i="1"/>
  <c r="F2560" i="1"/>
  <c r="F2559" i="1"/>
  <c r="F2558" i="1"/>
  <c r="F2557" i="1"/>
  <c r="F2556" i="1"/>
  <c r="F2555" i="1"/>
  <c r="F2554" i="1"/>
  <c r="F2553" i="1"/>
  <c r="F2552" i="1"/>
  <c r="F2551" i="1"/>
  <c r="F2550" i="1"/>
  <c r="F2549" i="1"/>
  <c r="F2548" i="1"/>
  <c r="F2547" i="1"/>
  <c r="F2546" i="1"/>
  <c r="F2545" i="1"/>
  <c r="F2544" i="1"/>
  <c r="F2543" i="1"/>
  <c r="F2542" i="1"/>
  <c r="F2541" i="1"/>
  <c r="F2540" i="1"/>
  <c r="F2539" i="1"/>
  <c r="F2538" i="1"/>
  <c r="F2537" i="1"/>
  <c r="F2536" i="1"/>
  <c r="F2535" i="1"/>
  <c r="F2534" i="1"/>
  <c r="F2533" i="1"/>
  <c r="F2532" i="1"/>
  <c r="F2531" i="1"/>
  <c r="F2530" i="1"/>
  <c r="F2529" i="1"/>
  <c r="F2528" i="1"/>
  <c r="F2527" i="1"/>
  <c r="F2526" i="1"/>
  <c r="F2525" i="1"/>
  <c r="F2524" i="1"/>
  <c r="F2523" i="1"/>
  <c r="F2522" i="1"/>
  <c r="F2521" i="1"/>
  <c r="F2520" i="1"/>
  <c r="F2519" i="1"/>
  <c r="F2518" i="1"/>
  <c r="F2517" i="1"/>
  <c r="F2516" i="1"/>
  <c r="F2515" i="1"/>
  <c r="F2514" i="1"/>
  <c r="F2513" i="1"/>
  <c r="F2512" i="1"/>
  <c r="F2511" i="1"/>
  <c r="F2510" i="1"/>
  <c r="F2509" i="1"/>
  <c r="F2508" i="1"/>
  <c r="F2507" i="1"/>
  <c r="F2506" i="1"/>
  <c r="F2505" i="1"/>
  <c r="F2504" i="1"/>
  <c r="F2503" i="1"/>
  <c r="F2502" i="1"/>
  <c r="F2501" i="1"/>
  <c r="F2500" i="1"/>
  <c r="F2499" i="1"/>
  <c r="F2498" i="1"/>
  <c r="F2497" i="1"/>
  <c r="F2496" i="1"/>
  <c r="F2495" i="1"/>
  <c r="F2494" i="1"/>
  <c r="F2493" i="1"/>
  <c r="F2492" i="1"/>
  <c r="F2491" i="1"/>
  <c r="F2490" i="1"/>
  <c r="F2489" i="1"/>
  <c r="F2488" i="1"/>
  <c r="F2487" i="1"/>
  <c r="F2486" i="1"/>
  <c r="F2485" i="1"/>
  <c r="F2484" i="1"/>
  <c r="F2483" i="1"/>
  <c r="F2482" i="1"/>
  <c r="F2481" i="1"/>
  <c r="F2480" i="1"/>
  <c r="F2479" i="1"/>
  <c r="F2478" i="1"/>
  <c r="F2477" i="1"/>
  <c r="F2476" i="1"/>
  <c r="F2475" i="1"/>
  <c r="F2474" i="1"/>
  <c r="F2473" i="1"/>
  <c r="F2472" i="1"/>
  <c r="F2471" i="1"/>
  <c r="F2470" i="1"/>
  <c r="F2469" i="1"/>
  <c r="F2468" i="1"/>
  <c r="F2467" i="1"/>
  <c r="F2466" i="1"/>
  <c r="F2465" i="1"/>
  <c r="F2464" i="1"/>
  <c r="F2463" i="1"/>
  <c r="F2462" i="1"/>
  <c r="F2461" i="1"/>
  <c r="F2460" i="1"/>
  <c r="F2459" i="1"/>
  <c r="F2458" i="1"/>
  <c r="F2457" i="1"/>
  <c r="F2456" i="1"/>
  <c r="F2455" i="1"/>
  <c r="F2454" i="1"/>
  <c r="F2453" i="1"/>
  <c r="F2452" i="1"/>
  <c r="F2451" i="1"/>
  <c r="F2450" i="1"/>
  <c r="F2449" i="1"/>
  <c r="F2448" i="1"/>
  <c r="F2447" i="1"/>
  <c r="F2446" i="1"/>
  <c r="F2445" i="1"/>
  <c r="F2444" i="1"/>
  <c r="F2443" i="1"/>
  <c r="F2442" i="1"/>
  <c r="F2441" i="1"/>
  <c r="F2440" i="1"/>
  <c r="F2439" i="1"/>
  <c r="F2438" i="1"/>
  <c r="F2437" i="1"/>
  <c r="F2436" i="1"/>
  <c r="F2435" i="1"/>
  <c r="F2434" i="1"/>
  <c r="F2433" i="1"/>
  <c r="F2432" i="1"/>
  <c r="F2431" i="1"/>
  <c r="F2430" i="1"/>
  <c r="F2429" i="1"/>
  <c r="F2428" i="1"/>
  <c r="F2427" i="1"/>
  <c r="F2426" i="1"/>
  <c r="F2425" i="1"/>
  <c r="F2424" i="1"/>
  <c r="F2423" i="1"/>
  <c r="F2422" i="1"/>
  <c r="F2421" i="1"/>
  <c r="F2420" i="1"/>
  <c r="F2419" i="1"/>
  <c r="F2418" i="1"/>
  <c r="F2417" i="1"/>
  <c r="F2416" i="1"/>
  <c r="F2415" i="1"/>
  <c r="F2414" i="1"/>
  <c r="F2413" i="1"/>
  <c r="F2412" i="1"/>
  <c r="F2411" i="1"/>
  <c r="F2410" i="1"/>
  <c r="F2409" i="1"/>
  <c r="F2408" i="1"/>
  <c r="F2407" i="1"/>
  <c r="F2406" i="1"/>
  <c r="F2405" i="1"/>
  <c r="F2404" i="1"/>
  <c r="F2403" i="1"/>
  <c r="F2402" i="1"/>
  <c r="F2401" i="1"/>
  <c r="F2400" i="1"/>
  <c r="F2399" i="1"/>
  <c r="F2398" i="1"/>
  <c r="F2397" i="1"/>
  <c r="F2396" i="1"/>
  <c r="F2395" i="1"/>
  <c r="F2394" i="1"/>
  <c r="F2393" i="1"/>
  <c r="F2392" i="1"/>
  <c r="F2391" i="1"/>
  <c r="F2390" i="1"/>
  <c r="F2389" i="1"/>
  <c r="F2388" i="1"/>
  <c r="F2387" i="1"/>
  <c r="F2386" i="1"/>
  <c r="F2385" i="1"/>
  <c r="F2384" i="1"/>
  <c r="F2383" i="1"/>
  <c r="F2382" i="1"/>
  <c r="F2381" i="1"/>
  <c r="F2380" i="1"/>
  <c r="F2379" i="1"/>
  <c r="F2378" i="1"/>
  <c r="F2377" i="1"/>
  <c r="F2376" i="1"/>
  <c r="F2375" i="1"/>
  <c r="F2374" i="1"/>
  <c r="F2373" i="1"/>
  <c r="F2372" i="1"/>
  <c r="F2371" i="1"/>
  <c r="F2370" i="1"/>
  <c r="F2369" i="1"/>
  <c r="F2368" i="1"/>
  <c r="F2367" i="1"/>
  <c r="F2366" i="1"/>
  <c r="F2365" i="1"/>
  <c r="F2364" i="1"/>
  <c r="F2363" i="1"/>
  <c r="F2362" i="1"/>
  <c r="F2361" i="1"/>
  <c r="F2360" i="1"/>
  <c r="F2359" i="1"/>
  <c r="F2358" i="1"/>
  <c r="F2357" i="1"/>
  <c r="F2356" i="1"/>
  <c r="F2355" i="1"/>
  <c r="F2354" i="1"/>
  <c r="F2353" i="1"/>
  <c r="F2352" i="1"/>
  <c r="F2351" i="1"/>
  <c r="F2350" i="1"/>
  <c r="F2349" i="1"/>
  <c r="F2348" i="1"/>
  <c r="F2347" i="1"/>
  <c r="F2346" i="1"/>
  <c r="F2345" i="1"/>
  <c r="F2344" i="1"/>
  <c r="F2343" i="1"/>
  <c r="F2342" i="1"/>
  <c r="F2341" i="1"/>
  <c r="F2340" i="1"/>
  <c r="F2339" i="1"/>
  <c r="F2338" i="1"/>
  <c r="F2337" i="1"/>
  <c r="F2336" i="1"/>
  <c r="F2335" i="1"/>
  <c r="F2334" i="1"/>
  <c r="F2333" i="1"/>
  <c r="F2332" i="1"/>
  <c r="F2331" i="1"/>
  <c r="F2330" i="1"/>
  <c r="F2329" i="1"/>
  <c r="F2328" i="1"/>
  <c r="F2327" i="1"/>
  <c r="F2326" i="1"/>
  <c r="F2325" i="1"/>
  <c r="F2324" i="1"/>
  <c r="F2323" i="1"/>
  <c r="F2322" i="1"/>
  <c r="F2321" i="1"/>
  <c r="F2320" i="1"/>
  <c r="F2319" i="1"/>
  <c r="F2318" i="1"/>
  <c r="F2317" i="1"/>
  <c r="F2316" i="1"/>
  <c r="F2315" i="1"/>
  <c r="F2314" i="1"/>
  <c r="F2313" i="1"/>
  <c r="F2312" i="1"/>
  <c r="F2311" i="1"/>
  <c r="F2310" i="1"/>
  <c r="F2309" i="1"/>
  <c r="F2308" i="1"/>
  <c r="F2307" i="1"/>
  <c r="F2306" i="1"/>
  <c r="F2305" i="1"/>
  <c r="F2304" i="1"/>
  <c r="F2303" i="1"/>
  <c r="F2302" i="1"/>
  <c r="F2301" i="1"/>
  <c r="F2300" i="1"/>
  <c r="F2299" i="1"/>
  <c r="F2298" i="1"/>
  <c r="F2297" i="1"/>
  <c r="F2296" i="1"/>
  <c r="F2295" i="1"/>
  <c r="F2294" i="1"/>
  <c r="F2293" i="1"/>
  <c r="F2292" i="1"/>
  <c r="F2291" i="1"/>
  <c r="F2290" i="1"/>
  <c r="F2289" i="1"/>
  <c r="F2288" i="1"/>
  <c r="F2287" i="1"/>
  <c r="F2286" i="1"/>
  <c r="F2285" i="1"/>
  <c r="F2284" i="1"/>
  <c r="F2283" i="1"/>
  <c r="F2282" i="1"/>
  <c r="F2281" i="1"/>
  <c r="F2280" i="1"/>
  <c r="F2279" i="1"/>
  <c r="F2278" i="1"/>
  <c r="F2277" i="1"/>
  <c r="F2276" i="1"/>
  <c r="F2275" i="1"/>
  <c r="F2274" i="1"/>
  <c r="F2273" i="1"/>
  <c r="F2272" i="1"/>
  <c r="F2271" i="1"/>
  <c r="F2270" i="1"/>
  <c r="F2269" i="1"/>
  <c r="F2268" i="1"/>
  <c r="F2267" i="1"/>
  <c r="F2266" i="1"/>
  <c r="F2265" i="1"/>
  <c r="F2264" i="1"/>
  <c r="F2263" i="1"/>
  <c r="F2262" i="1"/>
  <c r="F2261" i="1"/>
  <c r="F2260" i="1"/>
  <c r="F2259" i="1"/>
  <c r="F2258" i="1"/>
  <c r="F2257" i="1"/>
  <c r="F2256" i="1"/>
  <c r="F2255" i="1"/>
  <c r="F2254" i="1"/>
  <c r="F2253" i="1"/>
  <c r="F2252" i="1"/>
  <c r="F2251" i="1"/>
  <c r="F2250" i="1"/>
  <c r="F2249" i="1"/>
  <c r="F2248" i="1"/>
  <c r="F2247" i="1"/>
  <c r="F2246" i="1"/>
  <c r="F2245" i="1"/>
  <c r="F2244" i="1"/>
  <c r="F2243" i="1"/>
  <c r="F2242" i="1"/>
  <c r="F2241" i="1"/>
  <c r="F2240" i="1"/>
  <c r="F2239" i="1"/>
  <c r="F2238" i="1"/>
  <c r="F2237" i="1"/>
  <c r="F2236" i="1"/>
  <c r="F2235" i="1"/>
  <c r="F2234" i="1"/>
  <c r="F2233" i="1"/>
  <c r="F2232" i="1"/>
  <c r="F2231" i="1"/>
  <c r="F2230" i="1"/>
  <c r="F2229" i="1"/>
  <c r="F2228" i="1"/>
  <c r="F2227" i="1"/>
  <c r="F2226" i="1"/>
  <c r="F2225" i="1"/>
  <c r="F2224" i="1"/>
  <c r="F2223" i="1"/>
  <c r="F2222" i="1"/>
  <c r="F2221" i="1"/>
  <c r="F2220" i="1"/>
  <c r="F2219" i="1"/>
  <c r="F2218" i="1"/>
  <c r="F2217" i="1"/>
  <c r="F2216" i="1"/>
  <c r="F2215" i="1"/>
  <c r="F2214" i="1"/>
  <c r="F2213" i="1"/>
  <c r="F2212" i="1"/>
  <c r="F2211" i="1"/>
  <c r="F2210" i="1"/>
  <c r="F2209" i="1"/>
  <c r="F2208" i="1"/>
  <c r="F2207" i="1"/>
  <c r="F2206" i="1"/>
  <c r="F2205" i="1"/>
  <c r="F2204" i="1"/>
  <c r="F2203" i="1"/>
  <c r="F2202" i="1"/>
  <c r="F2201" i="1"/>
  <c r="F2200" i="1"/>
  <c r="F2199" i="1"/>
  <c r="F2198" i="1"/>
  <c r="F2197" i="1"/>
  <c r="F2196" i="1"/>
  <c r="F2195" i="1"/>
  <c r="F2194" i="1"/>
  <c r="F2193" i="1"/>
  <c r="F2192" i="1"/>
  <c r="F2191" i="1"/>
  <c r="F2190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5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3" i="1"/>
</calcChain>
</file>

<file path=xl/sharedStrings.xml><?xml version="1.0" encoding="utf-8"?>
<sst xmlns="http://schemas.openxmlformats.org/spreadsheetml/2006/main" count="13083" uniqueCount="8968">
  <si>
    <t>-</t>
  </si>
  <si>
    <t>MSMEG_6292</t>
  </si>
  <si>
    <t>transcription elongation factor GreA</t>
  </si>
  <si>
    <t>MSMEG_6291</t>
  </si>
  <si>
    <t>D-amino-acid dehydrogenase</t>
  </si>
  <si>
    <t>MSMEG_5335</t>
  </si>
  <si>
    <t>formamidase</t>
  </si>
  <si>
    <t>MSMEG_6293</t>
  </si>
  <si>
    <t>transcriptional regulatory protein</t>
  </si>
  <si>
    <t>MSMEG_5336</t>
  </si>
  <si>
    <t>amidate substrates transporter protein</t>
  </si>
  <si>
    <t>MSMEG_0020</t>
  </si>
  <si>
    <t>periplasmic binding protein</t>
  </si>
  <si>
    <t>MSMEG_5805</t>
  </si>
  <si>
    <t>hypothetical protein</t>
  </si>
  <si>
    <t>MSMEG_3757</t>
  </si>
  <si>
    <t>16S ribosomal RNA</t>
  </si>
  <si>
    <t>MSMEG_4931</t>
  </si>
  <si>
    <t>MSMEG_5418</t>
  </si>
  <si>
    <t>iron permease</t>
  </si>
  <si>
    <t>MSMEG_6294</t>
  </si>
  <si>
    <t>caib/baif family protein</t>
  </si>
  <si>
    <t>MSMEG_3755</t>
  </si>
  <si>
    <t>5S ribosomal RNA</t>
  </si>
  <si>
    <t>MSMEG_3900</t>
  </si>
  <si>
    <t>diaminobutyrate--2-oxoglutarate aminotransferase</t>
  </si>
  <si>
    <t>MSMEG_1530</t>
  </si>
  <si>
    <t>integral membrane protein</t>
  </si>
  <si>
    <t>MSMEG_3899</t>
  </si>
  <si>
    <t>L-ectoine synthase</t>
  </si>
  <si>
    <t>MSMEG_3713</t>
  </si>
  <si>
    <t>MSMEG_1129</t>
  </si>
  <si>
    <t>MSMEG_0328</t>
  </si>
  <si>
    <t>MSMEG_2053</t>
  </si>
  <si>
    <t>NADH dehydrogenase subunit K</t>
  </si>
  <si>
    <t>MSMEG_2131</t>
  </si>
  <si>
    <t>long-chain-fatty-acid--ACP ligase</t>
  </si>
  <si>
    <t>MSMEG_2296</t>
  </si>
  <si>
    <t>MSMEG_5034</t>
  </si>
  <si>
    <t>MSMEG_6295</t>
  </si>
  <si>
    <t>shikimate transporter</t>
  </si>
  <si>
    <t>MSMEG_6390</t>
  </si>
  <si>
    <t>transporter major facilitator family protein</t>
  </si>
  <si>
    <t>MSMEG_1130</t>
  </si>
  <si>
    <t>MSMEG_6638</t>
  </si>
  <si>
    <t>5-methyltetrahydropteroyltriglutamate/homocysteine S-methyltransferase</t>
  </si>
  <si>
    <t>MSMEG_1999</t>
  </si>
  <si>
    <t>MSMEG_6645</t>
  </si>
  <si>
    <t>2-methylcitrate dehydratase</t>
  </si>
  <si>
    <t>MSMEG_3898</t>
  </si>
  <si>
    <t>ectoine hydroxylase</t>
  </si>
  <si>
    <t>MSMEG_3901</t>
  </si>
  <si>
    <t>L-2,4-diaminobutyric acid acetyltransferase</t>
  </si>
  <si>
    <t>MSMEG_2289</t>
  </si>
  <si>
    <t>cytochrome p450</t>
  </si>
  <si>
    <t>MSMEG_1118</t>
  </si>
  <si>
    <t>amino acid permease</t>
  </si>
  <si>
    <t>MSMEG_1309</t>
  </si>
  <si>
    <t>MSMEG_4131</t>
  </si>
  <si>
    <t>MSMEG_4506</t>
  </si>
  <si>
    <t>MSMEG_2658</t>
  </si>
  <si>
    <t>beta-lactamase</t>
  </si>
  <si>
    <t>MSMEG_6678</t>
  </si>
  <si>
    <t>MSMEG_2977</t>
  </si>
  <si>
    <t>MSMEG_3865</t>
  </si>
  <si>
    <t>MSMEG_1582</t>
  </si>
  <si>
    <t>co-chaperonin GroES</t>
  </si>
  <si>
    <t>MSMEG_4559</t>
  </si>
  <si>
    <t>ABC transporter</t>
  </si>
  <si>
    <t>MSMEG_3635</t>
  </si>
  <si>
    <t>iron(III)-transporter permease SfuB</t>
  </si>
  <si>
    <t>MSMEG_3733</t>
  </si>
  <si>
    <t>MSMEG_1840</t>
  </si>
  <si>
    <t>rubredoxin</t>
  </si>
  <si>
    <t>MSMEG_6646</t>
  </si>
  <si>
    <t>methylisocitrate lyase</t>
  </si>
  <si>
    <t>MSMEG_2833</t>
  </si>
  <si>
    <t>Val tRNA</t>
  </si>
  <si>
    <t>MSMEG_4930</t>
  </si>
  <si>
    <t>23S ribosomal RNA</t>
  </si>
  <si>
    <t>MSMEG_1965</t>
  </si>
  <si>
    <t>Met tRNA</t>
  </si>
  <si>
    <t>MSMEG_3756</t>
  </si>
  <si>
    <t>MSMEG_5507</t>
  </si>
  <si>
    <t>MSMEG_6287</t>
  </si>
  <si>
    <t>Ser tRNA</t>
  </si>
  <si>
    <t>MSMEG_0041</t>
  </si>
  <si>
    <t>MSMEG_0152</t>
  </si>
  <si>
    <t>alanine dehydrogenase</t>
  </si>
  <si>
    <t>MSMEG_0160</t>
  </si>
  <si>
    <t>formate dehydrogenase subunit beta</t>
  </si>
  <si>
    <t>MSMEG_0583</t>
  </si>
  <si>
    <t>MSMEG_1450</t>
  </si>
  <si>
    <t>MSMEG_1590</t>
  </si>
  <si>
    <t>MSMEG_2219</t>
  </si>
  <si>
    <t>enoyl-CoA hydratase/isomerase</t>
  </si>
  <si>
    <t>MSMEG_2478</t>
  </si>
  <si>
    <t>fumarylacetoacetate hydrolase</t>
  </si>
  <si>
    <t>MSMEG_2634</t>
  </si>
  <si>
    <t>MSMEG_3048</t>
  </si>
  <si>
    <t>orotidine 5'-phosphate decarboxylase</t>
  </si>
  <si>
    <t>MSMEG_3368</t>
  </si>
  <si>
    <t>MSMEG_4518</t>
  </si>
  <si>
    <t>MSMEG_4540</t>
  </si>
  <si>
    <t>MSMEG_4742</t>
  </si>
  <si>
    <t>clavaldehyde dehydrogenase</t>
  </si>
  <si>
    <t>MSMEG_4759</t>
  </si>
  <si>
    <t>MSMEG_4859</t>
  </si>
  <si>
    <t>oxidoreductase, short chain dehydrogenase/reductase</t>
  </si>
  <si>
    <t>MSMEG_5200</t>
  </si>
  <si>
    <t>MSMEG_5321</t>
  </si>
  <si>
    <t>MSMEG_6472</t>
  </si>
  <si>
    <t>MSMEG_6555</t>
  </si>
  <si>
    <t>TetR family transcriptional regulator</t>
  </si>
  <si>
    <t>MSMEG_6792</t>
  </si>
  <si>
    <t>inner membrane permease YgbN</t>
  </si>
  <si>
    <t>MSMEG_2654</t>
  </si>
  <si>
    <t>30S ribosomal protein S15</t>
  </si>
  <si>
    <t>MSMEG_1315</t>
  </si>
  <si>
    <t>transporter small conductance mechanosensitive ion channel (MscS) family protein</t>
  </si>
  <si>
    <t>MSMEG_4557</t>
  </si>
  <si>
    <t>ABC transporter ATP-binding protein</t>
  </si>
  <si>
    <t>MSMEG_0119</t>
  </si>
  <si>
    <t>MSMEG_3680</t>
  </si>
  <si>
    <t>MSMEG_4560</t>
  </si>
  <si>
    <t>MSMEG_4344</t>
  </si>
  <si>
    <t>monooxygenase</t>
  </si>
  <si>
    <t>MSMEG_6192</t>
  </si>
  <si>
    <t>MSMEG_0845</t>
  </si>
  <si>
    <t>monovalent cation/H+ antiporter subunit E</t>
  </si>
  <si>
    <t>MSMEG_4979</t>
  </si>
  <si>
    <t>sulfate adenylyltransferase subunit 2</t>
  </si>
  <si>
    <t>MSMEG_3161</t>
  </si>
  <si>
    <t>MSMEG_5412</t>
  </si>
  <si>
    <t>immunogenic protein MPT63</t>
  </si>
  <si>
    <t>MSMEG_3771</t>
  </si>
  <si>
    <t>arginine repressor</t>
  </si>
  <si>
    <t>MSMEG_4561</t>
  </si>
  <si>
    <t>iron ABC transporter substrate-binding protein</t>
  </si>
  <si>
    <t>MSMEG_6649</t>
  </si>
  <si>
    <t>MSMEG_0151</t>
  </si>
  <si>
    <t>PntAB protein</t>
  </si>
  <si>
    <t>MSMEG_1994</t>
  </si>
  <si>
    <t>HpcH/HpaI aldolase</t>
  </si>
  <si>
    <t>MSMEG_4591</t>
  </si>
  <si>
    <t>MSMEG_5692</t>
  </si>
  <si>
    <t>MSMEG_0216</t>
  </si>
  <si>
    <t>3-hydroxyacyl-CoA dehydrogenase</t>
  </si>
  <si>
    <t>MSMEG_0287</t>
  </si>
  <si>
    <t>MSMEG_4951</t>
  </si>
  <si>
    <t>50S ribosomal protein L31</t>
  </si>
  <si>
    <t>MSMEG_1128</t>
  </si>
  <si>
    <t>MSMEG_5687</t>
  </si>
  <si>
    <t>23s ribosomal RNA methyltransferase</t>
  </si>
  <si>
    <t>MSMEG_1651</t>
  </si>
  <si>
    <t>homoserine O-acetyltransferase</t>
  </si>
  <si>
    <t>MSMEG_3769</t>
  </si>
  <si>
    <t>argininosuccinate lyase</t>
  </si>
  <si>
    <t>MSMEG_3499</t>
  </si>
  <si>
    <t>MSMEG_0285</t>
  </si>
  <si>
    <t>MSMEG_5154</t>
  </si>
  <si>
    <t>MSMEG_0493</t>
  </si>
  <si>
    <t>MSMEG_4950</t>
  </si>
  <si>
    <t>peptide chain release factor 1</t>
  </si>
  <si>
    <t>MSMEG_3774</t>
  </si>
  <si>
    <t>acetylglutamate kinase</t>
  </si>
  <si>
    <t>MSMEG_5010</t>
  </si>
  <si>
    <t>MSMEG_0879</t>
  </si>
  <si>
    <t>MSMEG_1009</t>
  </si>
  <si>
    <t>MSMEG_1815</t>
  </si>
  <si>
    <t>MSMEG_1888</t>
  </si>
  <si>
    <t>methyltransferase</t>
  </si>
  <si>
    <t>MSMEG_2949</t>
  </si>
  <si>
    <t>carbon-monoxide dehydrogenase</t>
  </si>
  <si>
    <t>MSMEG_3629</t>
  </si>
  <si>
    <t>MSMEG_4519</t>
  </si>
  <si>
    <t>NrtC protein</t>
  </si>
  <si>
    <t>MSMEG_4809</t>
  </si>
  <si>
    <t>Rieske (2Fe-2S) domain-containing protein</t>
  </si>
  <si>
    <t>MSMEG_5502</t>
  </si>
  <si>
    <t>MSMEG_5808</t>
  </si>
  <si>
    <t>binding-protein-dependent transporters inner membrane component</t>
  </si>
  <si>
    <t>MSMEG_6297</t>
  </si>
  <si>
    <t>aldehyde dehydrogenase</t>
  </si>
  <si>
    <t>MSMEG_6505</t>
  </si>
  <si>
    <t>NfnB protein</t>
  </si>
  <si>
    <t>MSMEG_4476</t>
  </si>
  <si>
    <t>MSMEG_4693</t>
  </si>
  <si>
    <t>MSMEG_4303</t>
  </si>
  <si>
    <t>MSMEG_0846</t>
  </si>
  <si>
    <t>monovalent cation/H+ antiporter subunit D</t>
  </si>
  <si>
    <t>MSMEG_4447</t>
  </si>
  <si>
    <t>MSMEG_0425</t>
  </si>
  <si>
    <t>membrane protein DcsA</t>
  </si>
  <si>
    <t>MSMEG_3773</t>
  </si>
  <si>
    <t>acetylornithine aminotransferase</t>
  </si>
  <si>
    <t>MSMEG_2292</t>
  </si>
  <si>
    <t>alkaline phosphatase</t>
  </si>
  <si>
    <t>MSMEG_1012</t>
  </si>
  <si>
    <t>MSMEG_2834</t>
  </si>
  <si>
    <t>Cys tRNA</t>
  </si>
  <si>
    <t>MSMEG_5923</t>
  </si>
  <si>
    <t>acetyl-CoA acetyltransferase</t>
  </si>
  <si>
    <t>MSMEG_3059</t>
  </si>
  <si>
    <t>esterase</t>
  </si>
  <si>
    <t>MSMEG_3775</t>
  </si>
  <si>
    <t>bifunctional ornithine acetyltransferase/N-acetylglutamate synthase</t>
  </si>
  <si>
    <t>MSMEG_1049</t>
  </si>
  <si>
    <t>UbiE/COQ5 family methyltransferase</t>
  </si>
  <si>
    <t>MSMEG_2329</t>
  </si>
  <si>
    <t>MSMEG_2400</t>
  </si>
  <si>
    <t>50S ribosomal protein L28</t>
  </si>
  <si>
    <t>MSMEG_0847</t>
  </si>
  <si>
    <t>monovalent cation/H+ antiporter subunit C</t>
  </si>
  <si>
    <t>MSMEG_6584</t>
  </si>
  <si>
    <t>acyl-CoA dehydrogenase</t>
  </si>
  <si>
    <t>MSMEG_0712</t>
  </si>
  <si>
    <t>MSMEG_1398</t>
  </si>
  <si>
    <t>30S ribosomal protein S12</t>
  </si>
  <si>
    <t>MSMEG_1433</t>
  </si>
  <si>
    <t>thioesterase</t>
  </si>
  <si>
    <t>MSMEG_2130</t>
  </si>
  <si>
    <t>MSMEG_4033</t>
  </si>
  <si>
    <t>MSMEG_4359</t>
  </si>
  <si>
    <t>MSMEG_6031</t>
  </si>
  <si>
    <t>carveol dehydrogenase</t>
  </si>
  <si>
    <t>MSMEG_6789</t>
  </si>
  <si>
    <t>GntR family transcriptional regulator</t>
  </si>
  <si>
    <t>MSMEG_1050</t>
  </si>
  <si>
    <t>SAM-dependent methyltransferase</t>
  </si>
  <si>
    <t>MSMEG_1583</t>
  </si>
  <si>
    <t>molecular chaperone GroEL</t>
  </si>
  <si>
    <t>MSMEG_1445</t>
  </si>
  <si>
    <t>30S ribosomal protein S17</t>
  </si>
  <si>
    <t>MSMEG_0155</t>
  </si>
  <si>
    <t>transcriptional regulator</t>
  </si>
  <si>
    <t>MSMEG_3507</t>
  </si>
  <si>
    <t>fructose-1,6-bisphosphate aldolase</t>
  </si>
  <si>
    <t>MSMEG_5525</t>
  </si>
  <si>
    <t>succinyl-CoA synthetase subunit beta</t>
  </si>
  <si>
    <t>MSMEG_0394</t>
  </si>
  <si>
    <t>MSMEG_3636</t>
  </si>
  <si>
    <t>ABC transporter ferric iron-binding periplasmic protein</t>
  </si>
  <si>
    <t>MSMEG_2014</t>
  </si>
  <si>
    <t>molybdenum import ATP-binding protein ModC</t>
  </si>
  <si>
    <t>MSMEG_1212</t>
  </si>
  <si>
    <t>MSMEG_0880</t>
  </si>
  <si>
    <t>MSMEG_3158</t>
  </si>
  <si>
    <t>methylmalonyl-CoA mutase, small subunit</t>
  </si>
  <si>
    <t>MSMEG_2699</t>
  </si>
  <si>
    <t>MSMEG_3508</t>
  </si>
  <si>
    <t>alpha/beta hydrolase</t>
  </si>
  <si>
    <t>MSMEG_5508</t>
  </si>
  <si>
    <t>MSMEG_1435</t>
  </si>
  <si>
    <t>30S ribosomal protein S10</t>
  </si>
  <si>
    <t>MSMEG_4675</t>
  </si>
  <si>
    <t>Pro tRNA</t>
  </si>
  <si>
    <t>MSMEG_0014</t>
  </si>
  <si>
    <t>Formyl transferase</t>
  </si>
  <si>
    <t>MSMEG_0303</t>
  </si>
  <si>
    <t>alcohol dehydrogenase</t>
  </si>
  <si>
    <t>MSMEG_2307</t>
  </si>
  <si>
    <t>MSMEG_3691</t>
  </si>
  <si>
    <t>galactose-1-phosphate uridylyltransferase</t>
  </si>
  <si>
    <t>MSMEG_4416</t>
  </si>
  <si>
    <t>MSMEG_5338</t>
  </si>
  <si>
    <t>MarR family transcriptional regulator</t>
  </si>
  <si>
    <t>MSMEG_6648</t>
  </si>
  <si>
    <t>pyruvate carboxylase</t>
  </si>
  <si>
    <t>MSMEG_5369</t>
  </si>
  <si>
    <t>ectoine/hydroxyectoine ABC transporter permease EhuC</t>
  </si>
  <si>
    <t>MSMEG_4304</t>
  </si>
  <si>
    <t>regulatory protein</t>
  </si>
  <si>
    <t>MSMEG_2641</t>
  </si>
  <si>
    <t>enoyl-CoA hydratase</t>
  </si>
  <si>
    <t>MSMEG_3479</t>
  </si>
  <si>
    <t>thiol peroxidase</t>
  </si>
  <si>
    <t>MSMEG_2330</t>
  </si>
  <si>
    <t>MSMEG_3159</t>
  </si>
  <si>
    <t>methylmalonyl-CoA mutase</t>
  </si>
  <si>
    <t>MSMEG_1024</t>
  </si>
  <si>
    <t>MSMEG_5184</t>
  </si>
  <si>
    <t>alpha-methylacyl-CoA racemase</t>
  </si>
  <si>
    <t>MSMEG_1044</t>
  </si>
  <si>
    <t>MSMEG_2015</t>
  </si>
  <si>
    <t>molybdate ABC transporter permease</t>
  </si>
  <si>
    <t>MSMEG_2475</t>
  </si>
  <si>
    <t>oxidoreductase YdbC</t>
  </si>
  <si>
    <t>MSMEG_3160</t>
  </si>
  <si>
    <t>arginine/ornithine transporter ATPase</t>
  </si>
  <si>
    <t>MSMEG_1650</t>
  </si>
  <si>
    <t>methyltransferase type 11</t>
  </si>
  <si>
    <t>MSMEG_5524</t>
  </si>
  <si>
    <t>succinyl-CoA synthetase subunit alpha</t>
  </si>
  <si>
    <t>MSMEG_3777</t>
  </si>
  <si>
    <t>phenylalanyl-tRNA synthetase subunit beta</t>
  </si>
  <si>
    <t>MSMEG_3046</t>
  </si>
  <si>
    <t>carbamoyl phosphate synthase small subunit</t>
  </si>
  <si>
    <t>MSMEG_1116</t>
  </si>
  <si>
    <t>gamma-glutamylisopropylamide synthetase</t>
  </si>
  <si>
    <t>MSMEG_3377</t>
  </si>
  <si>
    <t>MSMEG_4032</t>
  </si>
  <si>
    <t>zinc-binding alcohol dehydrogenase</t>
  </si>
  <si>
    <t>MSMEG_0158</t>
  </si>
  <si>
    <t>formyl-coenzyme A transferase</t>
  </si>
  <si>
    <t>MSMEG_4479</t>
  </si>
  <si>
    <t>MSMEG_1343</t>
  </si>
  <si>
    <t>Trp tRNA</t>
  </si>
  <si>
    <t>MSMEG_0636</t>
  </si>
  <si>
    <t>MSMEG_3379</t>
  </si>
  <si>
    <t>2-deoxy-D-gluconate 3-dehydrogenase</t>
  </si>
  <si>
    <t>MSMEG_2900</t>
  </si>
  <si>
    <t>2-hydroxy-6-oxo-6-phenylhexa-2,4-dienoate hydrolase</t>
  </si>
  <si>
    <t>MSMEG_6417</t>
  </si>
  <si>
    <t>MSMEG_1955</t>
  </si>
  <si>
    <t>MSMEG_2182</t>
  </si>
  <si>
    <t>MSMEG_1652</t>
  </si>
  <si>
    <t>O-acetylhomoserine aminocarboxypropyltransferase</t>
  </si>
  <si>
    <t>MSMEG_5197</t>
  </si>
  <si>
    <t>long-chain specific acyl-CoA dehydrogenase</t>
  </si>
  <si>
    <t>MSMEG_0904</t>
  </si>
  <si>
    <t>MSMEG_6057</t>
  </si>
  <si>
    <t>MspD protein</t>
  </si>
  <si>
    <t>MSMEG_4622</t>
  </si>
  <si>
    <t>MSMEG_0531</t>
  </si>
  <si>
    <t>MSMEG_2304</t>
  </si>
  <si>
    <t>MSMEG_6190</t>
  </si>
  <si>
    <t>metallo-beta-lactamase</t>
  </si>
  <si>
    <t>MSMEG_2960</t>
  </si>
  <si>
    <t>preprotein translocase subunit YajC</t>
  </si>
  <si>
    <t>MSMEG_6223</t>
  </si>
  <si>
    <t>MSMEG_6475</t>
  </si>
  <si>
    <t>MSMEG_1740</t>
  </si>
  <si>
    <t>dehydrogenase/reductase SDR family protein member 4</t>
  </si>
  <si>
    <t>MSMEG_2153</t>
  </si>
  <si>
    <t>MSMEG_4643</t>
  </si>
  <si>
    <t>resuscitation-promoting factor</t>
  </si>
  <si>
    <t>MSMEG_2836</t>
  </si>
  <si>
    <t>MSMEG_6068</t>
  </si>
  <si>
    <t>MSMEG_5489</t>
  </si>
  <si>
    <t>50S ribosomal protein L32</t>
  </si>
  <si>
    <t>MSMEG_2437</t>
  </si>
  <si>
    <t>16S rRNA-processing protein RimM</t>
  </si>
  <si>
    <t>MSMEG_2027</t>
  </si>
  <si>
    <t>MSMEG_0154</t>
  </si>
  <si>
    <t>pyruvate kinase</t>
  </si>
  <si>
    <t>MSMEG_5588</t>
  </si>
  <si>
    <t>MSMEG_0628</t>
  </si>
  <si>
    <t>amidohydrolase</t>
  </si>
  <si>
    <t>MSMEG_5191</t>
  </si>
  <si>
    <t>siderophore binding protein</t>
  </si>
  <si>
    <t>MSMEG_2754</t>
  </si>
  <si>
    <t>MSMEG_1763</t>
  </si>
  <si>
    <t>leucine-responsive regulatory protein</t>
  </si>
  <si>
    <t>MSMEG_0844</t>
  </si>
  <si>
    <t>monovalent cation/H+ antiporter subunit F</t>
  </si>
  <si>
    <t>MSMEG_3044</t>
  </si>
  <si>
    <t>dihydroorotase</t>
  </si>
  <si>
    <t>MSMEG_4750</t>
  </si>
  <si>
    <t>ornithine carbamoyltransferase</t>
  </si>
  <si>
    <t>MSMEG_4739</t>
  </si>
  <si>
    <t>MSMEG_5484</t>
  </si>
  <si>
    <t>MSMEG_1540</t>
  </si>
  <si>
    <t>ATP-dependent RNA helicase</t>
  </si>
  <si>
    <t>MSMEG_4536</t>
  </si>
  <si>
    <t>MSMEG_1330</t>
  </si>
  <si>
    <t>MSMEG_4978</t>
  </si>
  <si>
    <t>bifunctional sulfate adenylyltransferase subunit 1/adenylylsulfate kinase</t>
  </si>
  <si>
    <t>MSMEG_5258</t>
  </si>
  <si>
    <t>steroid delta-isomerase</t>
  </si>
  <si>
    <t>MSMEG_5941</t>
  </si>
  <si>
    <t>3-ketosteroid-delta-1-dehydrogenase</t>
  </si>
  <si>
    <t>MSMEG_0286</t>
  </si>
  <si>
    <t>MSMEG_5734</t>
  </si>
  <si>
    <t>MSMEG_3210</t>
  </si>
  <si>
    <t>inositol monophosphate phosphatase</t>
  </si>
  <si>
    <t>MSMEG_1060</t>
  </si>
  <si>
    <t>Lsr2 protein</t>
  </si>
  <si>
    <t>MSMEG_4489</t>
  </si>
  <si>
    <t>MSMEG_1474</t>
  </si>
  <si>
    <t>50S ribosomal protein L15</t>
  </si>
  <si>
    <t>MSMEG_1466</t>
  </si>
  <si>
    <t>50S ribosomal protein L24</t>
  </si>
  <si>
    <t>MSMEG_2676</t>
  </si>
  <si>
    <t>IS1137, transposase orfA</t>
  </si>
  <si>
    <t>MSMEG_0236</t>
  </si>
  <si>
    <t>transmembrane protein</t>
  </si>
  <si>
    <t>MSMEG_1819</t>
  </si>
  <si>
    <t>phosphoribosylaminoimidazole carboxylase ATPase subunit</t>
  </si>
  <si>
    <t>MSMEG_3968</t>
  </si>
  <si>
    <t>MSMEG_2364</t>
  </si>
  <si>
    <t>aspartyl/glutamyl-tRNA amidotransferase subunit C</t>
  </si>
  <si>
    <t>MSMEG_2697</t>
  </si>
  <si>
    <t>MSMEG_3770</t>
  </si>
  <si>
    <t>argininosuccinate synthase</t>
  </si>
  <si>
    <t>MSMEG_0837</t>
  </si>
  <si>
    <t>MSMEG_0009</t>
  </si>
  <si>
    <t>MSMEG_6159</t>
  </si>
  <si>
    <t>MSMEG_0770</t>
  </si>
  <si>
    <t>MSMEG_5793</t>
  </si>
  <si>
    <t>MSMEG_2799</t>
  </si>
  <si>
    <t>phospho-2-dehydro-3-deoxyheptonate aldolase</t>
  </si>
  <si>
    <t>MSMEG_3245</t>
  </si>
  <si>
    <t>Leu tRNA</t>
  </si>
  <si>
    <t>MSMEG_4738</t>
  </si>
  <si>
    <t>MSMEG_6309</t>
  </si>
  <si>
    <t>MSMEG_6676</t>
  </si>
  <si>
    <t>MSMEG_5635</t>
  </si>
  <si>
    <t>MSMEG_4929</t>
  </si>
  <si>
    <t>MSMEG_2381</t>
  </si>
  <si>
    <t>MSMEG_3104</t>
  </si>
  <si>
    <t>MSMEG_1827</t>
  </si>
  <si>
    <t>hydrolase, nudix family protein</t>
  </si>
  <si>
    <t>MSMEG_2850</t>
  </si>
  <si>
    <t>cell entry (mce) related family protein</t>
  </si>
  <si>
    <t>MSMEG_3772</t>
  </si>
  <si>
    <t>MSMEG_1653</t>
  </si>
  <si>
    <t>MSMEG_3872</t>
  </si>
  <si>
    <t>precorrin-8X methylmutase</t>
  </si>
  <si>
    <t>MSMEG_1122</t>
  </si>
  <si>
    <t>MSMEG_6637</t>
  </si>
  <si>
    <t>MSMEG_0040</t>
  </si>
  <si>
    <t>MSMEG_0103</t>
  </si>
  <si>
    <t>major facilitator family protein transporter</t>
  </si>
  <si>
    <t>MSMEG_0156</t>
  </si>
  <si>
    <t>LysR family transcriptional regulator</t>
  </si>
  <si>
    <t>MSMEG_0161</t>
  </si>
  <si>
    <t>formate dehydrogenase subunit alpha</t>
  </si>
  <si>
    <t>MSMEG_0168</t>
  </si>
  <si>
    <t>MSMEG_0395</t>
  </si>
  <si>
    <t>MSMEG_0439</t>
  </si>
  <si>
    <t>MSMEG_0488</t>
  </si>
  <si>
    <t>MSMEG_0500</t>
  </si>
  <si>
    <t>regulator of polyketide synthase expression</t>
  </si>
  <si>
    <t>MSMEG_0510</t>
  </si>
  <si>
    <t>D-tagatose-bisphosphate aldolase non-catalytic subunit</t>
  </si>
  <si>
    <t>MSMEG_0556</t>
  </si>
  <si>
    <t>MSMEG_0577</t>
  </si>
  <si>
    <t>major facilitator superfamily protein</t>
  </si>
  <si>
    <t>MSMEG_0706</t>
  </si>
  <si>
    <t>4-carboxy-4-hydroxy-2-oxoadipate aldolase</t>
  </si>
  <si>
    <t>MSMEG_0758</t>
  </si>
  <si>
    <t>MSMEG_1016</t>
  </si>
  <si>
    <t>MSMEG_1027</t>
  </si>
  <si>
    <t>MSMEG_1125</t>
  </si>
  <si>
    <t>ArsR family transcriptional regulator</t>
  </si>
  <si>
    <t>MSMEG_1137</t>
  </si>
  <si>
    <t>MSMEG_1290</t>
  </si>
  <si>
    <t>dihydroxy-acid dehydratase</t>
  </si>
  <si>
    <t>MSMEG_1321</t>
  </si>
  <si>
    <t>5-carboxymethyl-2-hydroxymuconate delta-isomerase</t>
  </si>
  <si>
    <t>MSMEG_1324</t>
  </si>
  <si>
    <t>MSMEG_1454</t>
  </si>
  <si>
    <t>MSMEG_1500</t>
  </si>
  <si>
    <t>MSMEG_1586</t>
  </si>
  <si>
    <t>MSMEG_1708</t>
  </si>
  <si>
    <t>ribose operon repressor</t>
  </si>
  <si>
    <t>MSMEG_1720</t>
  </si>
  <si>
    <t>MSMEG_1845</t>
  </si>
  <si>
    <t>MSMEG_1897</t>
  </si>
  <si>
    <t>3-oxoadipate enol-lactonase</t>
  </si>
  <si>
    <t>MSMEG_1964</t>
  </si>
  <si>
    <t>mitomycin radical oxidase</t>
  </si>
  <si>
    <t>MSMEG_2052</t>
  </si>
  <si>
    <t>NADH dehydrogenase subunit L</t>
  </si>
  <si>
    <t>MSMEG_2055</t>
  </si>
  <si>
    <t>NADH dehydrogenase subunit I</t>
  </si>
  <si>
    <t>MSMEG_2058</t>
  </si>
  <si>
    <t>NADH-quinone oxidoreductase subunit F</t>
  </si>
  <si>
    <t>MSMEG_2059</t>
  </si>
  <si>
    <t>NADH dehydrogenase subunit E</t>
  </si>
  <si>
    <t>MSMEG_2077</t>
  </si>
  <si>
    <t>MSMEG_2109</t>
  </si>
  <si>
    <t>MSMEG_2126</t>
  </si>
  <si>
    <t>MSMEG_2165</t>
  </si>
  <si>
    <t>transketolase</t>
  </si>
  <si>
    <t>MSMEG_2166</t>
  </si>
  <si>
    <t>MSMEG_2218</t>
  </si>
  <si>
    <t>MSMEG_2255</t>
  </si>
  <si>
    <t>carboxyl transferase domain-containing protein</t>
  </si>
  <si>
    <t>MSMEG_2551</t>
  </si>
  <si>
    <t>MSMEG_2567</t>
  </si>
  <si>
    <t>MSMEG_2677</t>
  </si>
  <si>
    <t>large membrane protein</t>
  </si>
  <si>
    <t>MSMEG_2864</t>
  </si>
  <si>
    <t>MSMEG_2872</t>
  </si>
  <si>
    <t>short-chain dehydrogenase/reductase SDR</t>
  </si>
  <si>
    <t>MSMEG_2992</t>
  </si>
  <si>
    <t>MSMEG_2997</t>
  </si>
  <si>
    <t>MSMEG_3096</t>
  </si>
  <si>
    <t>MSMEG_3110</t>
  </si>
  <si>
    <t>MSMEG_3318</t>
  </si>
  <si>
    <t>oxidoreductase</t>
  </si>
  <si>
    <t>MSMEG_3565</t>
  </si>
  <si>
    <t>MSMEG_3672</t>
  </si>
  <si>
    <t>transporter small multidrug resistance (SMR) family protein</t>
  </si>
  <si>
    <t>MSMEG_3692</t>
  </si>
  <si>
    <t>galactokinase</t>
  </si>
  <si>
    <t>MSMEG_3841</t>
  </si>
  <si>
    <t>MSMEG_3844</t>
  </si>
  <si>
    <t>lipid-transfer protein</t>
  </si>
  <si>
    <t>MSMEG_3845</t>
  </si>
  <si>
    <t>MSMEG_3846</t>
  </si>
  <si>
    <t>phosphotransferase enzyme family protein</t>
  </si>
  <si>
    <t>MSMEG_3989</t>
  </si>
  <si>
    <t>peptidase M20D, amidohydrolase</t>
  </si>
  <si>
    <t>MSMEG_4019</t>
  </si>
  <si>
    <t>AMP-dependent synthetase/ligase</t>
  </si>
  <si>
    <t>MSMEG_4102</t>
  </si>
  <si>
    <t>MSMEG_4138</t>
  </si>
  <si>
    <t>aliphatic nitrilase</t>
  </si>
  <si>
    <t>MSMEG_4421</t>
  </si>
  <si>
    <t>MSMEG_4524</t>
  </si>
  <si>
    <t>salicylate synthase MbtI</t>
  </si>
  <si>
    <t>MSMEG_4526</t>
  </si>
  <si>
    <t>MSMEG_4545</t>
  </si>
  <si>
    <t>extracellular solute-binding protein</t>
  </si>
  <si>
    <t>MSMEG_4548</t>
  </si>
  <si>
    <t>acetyltransferase, gnat family protein</t>
  </si>
  <si>
    <t>MSMEG_4721</t>
  </si>
  <si>
    <t>permease of the major facilitator superfamily protein</t>
  </si>
  <si>
    <t>MSMEG_4749</t>
  </si>
  <si>
    <t>MSMEG_4758</t>
  </si>
  <si>
    <t>MSMEG_4795</t>
  </si>
  <si>
    <t>MSMEG_4810</t>
  </si>
  <si>
    <t>MSMEG_4845</t>
  </si>
  <si>
    <t>MSMEG_4879</t>
  </si>
  <si>
    <t>MSMEG_4880</t>
  </si>
  <si>
    <t>methylmalonyl-CoA mutase C-terminal domain-containing protein</t>
  </si>
  <si>
    <t>MSMEG_5099</t>
  </si>
  <si>
    <t>MSMEG_5167</t>
  </si>
  <si>
    <t>MSMEG_5195</t>
  </si>
  <si>
    <t>MSMEG_5490</t>
  </si>
  <si>
    <t>MSMEG_5519</t>
  </si>
  <si>
    <t>MSMEG_5521</t>
  </si>
  <si>
    <t>MSMEG_5529</t>
  </si>
  <si>
    <t>MSMEG_5560</t>
  </si>
  <si>
    <t>MSMEG_5597</t>
  </si>
  <si>
    <t>MSMEG_5646</t>
  </si>
  <si>
    <t>MSMEG_5652</t>
  </si>
  <si>
    <t>MSMEG_5653</t>
  </si>
  <si>
    <t>cytosine/purines uracil thiamine allantoin permease</t>
  </si>
  <si>
    <t>MSMEG_5655</t>
  </si>
  <si>
    <t>carbon-nitrogen hydrolase</t>
  </si>
  <si>
    <t>MSMEG_5688</t>
  </si>
  <si>
    <t>MSMEG_5763</t>
  </si>
  <si>
    <t>MSMEG_5814</t>
  </si>
  <si>
    <t>MSMEG_5840</t>
  </si>
  <si>
    <t>MSMEG_5845</t>
  </si>
  <si>
    <t>C4-dicarboxylate transporter</t>
  </si>
  <si>
    <t>MSMEG_5883</t>
  </si>
  <si>
    <t>2Fe-2S-binding domain-containing protein</t>
  </si>
  <si>
    <t>MSMEG_5960</t>
  </si>
  <si>
    <t>O-antigen polymerase</t>
  </si>
  <si>
    <t>MSMEG_6022</t>
  </si>
  <si>
    <t>xylose repressor, ROK-family protein transcriptional regulator</t>
  </si>
  <si>
    <t>MSMEG_6122</t>
  </si>
  <si>
    <t>MSMEG_6133</t>
  </si>
  <si>
    <t>5-dehydro-4-deoxyglucarate dehydratase</t>
  </si>
  <si>
    <t>MSMEG_6172</t>
  </si>
  <si>
    <t>MSMEG_6296</t>
  </si>
  <si>
    <t>5-exo-alcohol dehydrogenase</t>
  </si>
  <si>
    <t>MSMEG_6298</t>
  </si>
  <si>
    <t>malyl-CoA lyase</t>
  </si>
  <si>
    <t>MSMEG_6464</t>
  </si>
  <si>
    <t>MSMEG_6532</t>
  </si>
  <si>
    <t>MSMEG_6536</t>
  </si>
  <si>
    <t>carboxymuconolactone decarboxylase</t>
  </si>
  <si>
    <t>MSMEG_6553</t>
  </si>
  <si>
    <t>MSMEG_6563</t>
  </si>
  <si>
    <t>dihydrokaempferol 4-reductase</t>
  </si>
  <si>
    <t>MSMEG_6576</t>
  </si>
  <si>
    <t>pyridoxamine 5'-phosphate oxidase</t>
  </si>
  <si>
    <t>MSMEG_6578</t>
  </si>
  <si>
    <t>MSMEG_6679</t>
  </si>
  <si>
    <t>MSMEG_6770</t>
  </si>
  <si>
    <t>MSMEG_6790</t>
  </si>
  <si>
    <t>AP endonuclease, family protein 2</t>
  </si>
  <si>
    <t>MSMEG_6791</t>
  </si>
  <si>
    <t>3-hydroxybutyryl-CoA dehydrogenase</t>
  </si>
  <si>
    <t>MSMEG_6808</t>
  </si>
  <si>
    <t>MSMEG_6813</t>
  </si>
  <si>
    <t>MSMEG_6890</t>
  </si>
  <si>
    <t>antibiotic biosynthesis monooxygenase domain-containing protein</t>
  </si>
  <si>
    <t>MSMEG_6931</t>
  </si>
  <si>
    <t>RNA polymerase sigma-70 factor</t>
  </si>
  <si>
    <t>MSMEG_6932</t>
  </si>
  <si>
    <t>MSMEG_0836</t>
  </si>
  <si>
    <t>carboxylate-amine ligase</t>
  </si>
  <si>
    <t>MSMEG_1917</t>
  </si>
  <si>
    <t>acetyl-CoA carboxylase biotin carboxyl carrier protein subunit</t>
  </si>
  <si>
    <t>MSMEG_6397</t>
  </si>
  <si>
    <t>MSMEG_1399</t>
  </si>
  <si>
    <t>30S ribosomal protein S7</t>
  </si>
  <si>
    <t>MSMEG_0440</t>
  </si>
  <si>
    <t>MSMEG_6288</t>
  </si>
  <si>
    <t>MSMEG_5371</t>
  </si>
  <si>
    <t>ectoine/hydroxyectoine ABC transporter ATP-binding protein</t>
  </si>
  <si>
    <t>MSMEG_0959</t>
  </si>
  <si>
    <t>MSMEG_1484</t>
  </si>
  <si>
    <t>adenylate kinase</t>
  </si>
  <si>
    <t>MSMEG_6315</t>
  </si>
  <si>
    <t>lipoprotein LpqH</t>
  </si>
  <si>
    <t>MSMEG_0387</t>
  </si>
  <si>
    <t>Rmt2 protein</t>
  </si>
  <si>
    <t>MSMEG_3047</t>
  </si>
  <si>
    <t>carbamoyl phosphate synthase large subunit</t>
  </si>
  <si>
    <t>MSMEG_1916</t>
  </si>
  <si>
    <t>MSMEG_1073</t>
  </si>
  <si>
    <t>short chain dehydrogenase</t>
  </si>
  <si>
    <t>MSMEG_3194</t>
  </si>
  <si>
    <t>biotin synthase</t>
  </si>
  <si>
    <t>MSMEG_4299</t>
  </si>
  <si>
    <t>MSMEG_1305</t>
  </si>
  <si>
    <t>MSMEG_6511</t>
  </si>
  <si>
    <t>MSMEG_2044</t>
  </si>
  <si>
    <t>integral membrane transporter</t>
  </si>
  <si>
    <t>MSMEG_3067</t>
  </si>
  <si>
    <t>riboflavin biosynthesis protein RibD</t>
  </si>
  <si>
    <t>MSMEG_3028</t>
  </si>
  <si>
    <t>shikimate 5-dehydrogenase</t>
  </si>
  <si>
    <t>MSMEG_3592</t>
  </si>
  <si>
    <t>MSMEG_3768</t>
  </si>
  <si>
    <t>macrolide ABC transporter ATP-binding protein</t>
  </si>
  <si>
    <t>MSMEG_6386</t>
  </si>
  <si>
    <t>membrane protein</t>
  </si>
  <si>
    <t>MSMEG_1959</t>
  </si>
  <si>
    <t>MSMEG_4225</t>
  </si>
  <si>
    <t>cell division protein FtsQ</t>
  </si>
  <si>
    <t>MSMEG_6208</t>
  </si>
  <si>
    <t>palmitoyl-CoA hydrolase</t>
  </si>
  <si>
    <t>MSMEG_2088</t>
  </si>
  <si>
    <t>MSMEG_1313</t>
  </si>
  <si>
    <t>MSMEG_5199</t>
  </si>
  <si>
    <t>MSMEG_1120</t>
  </si>
  <si>
    <t>nitrilase/cyanide hydratase and apolipoprotein N-acyltransferase</t>
  </si>
  <si>
    <t>MSMEG_3091</t>
  </si>
  <si>
    <t>ribose transport ATP-binding protein RbsA</t>
  </si>
  <si>
    <t>MSMEG_3430</t>
  </si>
  <si>
    <t>MSMEG_6191</t>
  </si>
  <si>
    <t>translation initiation inhibitor</t>
  </si>
  <si>
    <t>MSMEG_4293</t>
  </si>
  <si>
    <t>bifunctional glutamine-synthetase adenylyltransferase/deadenyltransferase</t>
  </si>
  <si>
    <t>MSMEG_4627</t>
  </si>
  <si>
    <t>nucleoside diphosphate kinase</t>
  </si>
  <si>
    <t>MSMEG_4281</t>
  </si>
  <si>
    <t>leucyl aminopeptidase</t>
  </si>
  <si>
    <t>MSMEG_2258</t>
  </si>
  <si>
    <t>MSMEG_0943</t>
  </si>
  <si>
    <t>pyrroline-5-carboxylate reductase</t>
  </si>
  <si>
    <t>MSMEG_3804</t>
  </si>
  <si>
    <t>MSMEG_3043</t>
  </si>
  <si>
    <t>aspartate carbamoyltransferase</t>
  </si>
  <si>
    <t>MSMEG_2162</t>
  </si>
  <si>
    <t>MmcJ protein</t>
  </si>
  <si>
    <t>MSMEG_3093</t>
  </si>
  <si>
    <t>sugar kinase</t>
  </si>
  <si>
    <t>MSMEG_5921</t>
  </si>
  <si>
    <t>MSMEG_5239</t>
  </si>
  <si>
    <t>fructose 1,6-bisphosphatase II</t>
  </si>
  <si>
    <t>MSMEG_3003</t>
  </si>
  <si>
    <t>aspartyl-tRNA synthetase</t>
  </si>
  <si>
    <t>MSMEG_2665</t>
  </si>
  <si>
    <t>MSMEG_3261</t>
  </si>
  <si>
    <t>MSMEG_6498</t>
  </si>
  <si>
    <t>MSMEG_1364</t>
  </si>
  <si>
    <t>50S ribosomal protein L10</t>
  </si>
  <si>
    <t>MSMEG_3776</t>
  </si>
  <si>
    <t>N-acetyl-gamma-glutamyl-phosphate reductase</t>
  </si>
  <si>
    <t>MSMEG_0539</t>
  </si>
  <si>
    <t>Crp/Fnr family transcriptional regulator protein</t>
  </si>
  <si>
    <t>MSMEG_0922</t>
  </si>
  <si>
    <t>deoxyribose-phosphate aldolase</t>
  </si>
  <si>
    <t>MSMEG_2905</t>
  </si>
  <si>
    <t>MSMEG_0448</t>
  </si>
  <si>
    <t>MSMEG_0813</t>
  </si>
  <si>
    <t>MSMEG_1584</t>
  </si>
  <si>
    <t>MSMEG_1522</t>
  </si>
  <si>
    <t>30S ribosomal protein S11</t>
  </si>
  <si>
    <t>MSMEG_4266</t>
  </si>
  <si>
    <t>MSMEG_3228</t>
  </si>
  <si>
    <t>acyl-CoA thioesterase</t>
  </si>
  <si>
    <t>MSMEG_5260</t>
  </si>
  <si>
    <t>MSMEG_3567</t>
  </si>
  <si>
    <t>MSMEG_3031</t>
  </si>
  <si>
    <t>shikimate kinase</t>
  </si>
  <si>
    <t>MSMEG_0167</t>
  </si>
  <si>
    <t>transmembrane transporter</t>
  </si>
  <si>
    <t>MSMEG_0663</t>
  </si>
  <si>
    <t>MSMEG_2795</t>
  </si>
  <si>
    <t>MSMEG_2946</t>
  </si>
  <si>
    <t>MSMEG_3600</t>
  </si>
  <si>
    <t>MSMEG_5039</t>
  </si>
  <si>
    <t>siderophore-interacting protein</t>
  </si>
  <si>
    <t>MSMEG_3795</t>
  </si>
  <si>
    <t>MSMEG_3569</t>
  </si>
  <si>
    <t>MSMEG_6097</t>
  </si>
  <si>
    <t>pantoate--beta-alanine ligase</t>
  </si>
  <si>
    <t>MSMEG_1485</t>
  </si>
  <si>
    <t>methionine aminopeptidase</t>
  </si>
  <si>
    <t>MSMEG_5442</t>
  </si>
  <si>
    <t>glutamate dehydrogenase</t>
  </si>
  <si>
    <t>MSMEG_1871</t>
  </si>
  <si>
    <t>MSMEG_5182</t>
  </si>
  <si>
    <t>2-nitropropane dioxygenase</t>
  </si>
  <si>
    <t>MSMEG_1807</t>
  </si>
  <si>
    <t>acetyl-/propionyl-coenzyme A carboxylase subunit alpha</t>
  </si>
  <si>
    <t>MSMEG_1805</t>
  </si>
  <si>
    <t>MSMEG_4529</t>
  </si>
  <si>
    <t>MSMEG_2538</t>
  </si>
  <si>
    <t>MSMEG_2655</t>
  </si>
  <si>
    <t>LppU protein</t>
  </si>
  <si>
    <t>MSMEG_2767</t>
  </si>
  <si>
    <t>MSMEG_4212</t>
  </si>
  <si>
    <t>transcriptional regulatory protein CitT</t>
  </si>
  <si>
    <t>MSMEG_6003</t>
  </si>
  <si>
    <t>coenzyme A transferase subunit B</t>
  </si>
  <si>
    <t>MSMEG_5431</t>
  </si>
  <si>
    <t>50S ribosomal protein L25</t>
  </si>
  <si>
    <t>MSMEG_5440</t>
  </si>
  <si>
    <t>deoxyribonuclease</t>
  </si>
  <si>
    <t>MSMEG_4358</t>
  </si>
  <si>
    <t>D-beta-hydroxybutyrate dehydrogenase</t>
  </si>
  <si>
    <t>MSMEG_5756</t>
  </si>
  <si>
    <t>Asp tRNA</t>
  </si>
  <si>
    <t>MSMEG_4722</t>
  </si>
  <si>
    <t>short-chain dehydrogenase</t>
  </si>
  <si>
    <t>MSMEG_1811</t>
  </si>
  <si>
    <t>Maf-like protein</t>
  </si>
  <si>
    <t>MSMEG_6096</t>
  </si>
  <si>
    <t>pantothenate kinase</t>
  </si>
  <si>
    <t>MSMEG_3084</t>
  </si>
  <si>
    <t>glyceraldehyde-3-phosphate dehydrogenase</t>
  </si>
  <si>
    <t>MSMEG_0921</t>
  </si>
  <si>
    <t>MSMEG_0863</t>
  </si>
  <si>
    <t>MSMEG_5068</t>
  </si>
  <si>
    <t>Mrp protein</t>
  </si>
  <si>
    <t>MSMEG_3337</t>
  </si>
  <si>
    <t>MSMEG_3092</t>
  </si>
  <si>
    <t>transcriptional regulator, sugar-binding family protein</t>
  </si>
  <si>
    <t>MSMEG_3036</t>
  </si>
  <si>
    <t>transcription antitermination protein NusB</t>
  </si>
  <si>
    <t>MSMEG_3863</t>
  </si>
  <si>
    <t>MSMEG_3538</t>
  </si>
  <si>
    <t>cyclopropane-fatty-acyl-phospholipid synthase</t>
  </si>
  <si>
    <t>MSMEG_4337</t>
  </si>
  <si>
    <t>MSMEG_6402</t>
  </si>
  <si>
    <t>PAP2 superfamily protein</t>
  </si>
  <si>
    <t>MSMEG_4180</t>
  </si>
  <si>
    <t>ATP phosphoribosyltransferase</t>
  </si>
  <si>
    <t>MSMEG_1166</t>
  </si>
  <si>
    <t>Tyr tRNA</t>
  </si>
  <si>
    <t>MSMEG_6585</t>
  </si>
  <si>
    <t>MSMEG_0217</t>
  </si>
  <si>
    <t>MSMEG_4949</t>
  </si>
  <si>
    <t>HemK family modification methylase</t>
  </si>
  <si>
    <t>MSMEG_5943</t>
  </si>
  <si>
    <t>peroxisomal multifunctional enzyme type 2</t>
  </si>
  <si>
    <t>MSMEG_2352</t>
  </si>
  <si>
    <t>electron transfer flavoprotein subunit alpha</t>
  </si>
  <si>
    <t>MSMEG_1559</t>
  </si>
  <si>
    <t>phosphoglucosamine mutase</t>
  </si>
  <si>
    <t>MSMEG_5198</t>
  </si>
  <si>
    <t>carnitinyl-CoA dehydratase</t>
  </si>
  <si>
    <t>MSMEG_5065</t>
  </si>
  <si>
    <t>Mg/Co/Ni transporter MgtE</t>
  </si>
  <si>
    <t>MSMEG_1749</t>
  </si>
  <si>
    <t>MSMEG_5368</t>
  </si>
  <si>
    <t>ectoine/hydroxyectoine ABC transporter solute-binding protein</t>
  </si>
  <si>
    <t>MSMEG_0179</t>
  </si>
  <si>
    <t>MSMEG_0108</t>
  </si>
  <si>
    <t>MSMEG_0532</t>
  </si>
  <si>
    <t>MSMEG_1957</t>
  </si>
  <si>
    <t>MSMEG_4977</t>
  </si>
  <si>
    <t>3'(2'),5'-bisphosphate nucleotidase</t>
  </si>
  <si>
    <t>MSMEG_0876</t>
  </si>
  <si>
    <t>MSMEG_3190</t>
  </si>
  <si>
    <t>dithiobiotin synthetase</t>
  </si>
  <si>
    <t>MSMEG_5051</t>
  </si>
  <si>
    <t>MSMEG_3208</t>
  </si>
  <si>
    <t>imidazole glycerol phosphate synthase subunit HisH</t>
  </si>
  <si>
    <t>MSMEG_4955</t>
  </si>
  <si>
    <t>homoserine kinase</t>
  </si>
  <si>
    <t>MSMEG_1401</t>
  </si>
  <si>
    <t>elongation factor Tu</t>
  </si>
  <si>
    <t>MSMEG_1890</t>
  </si>
  <si>
    <t>3-phosphoshikimate 1-carboxyvinyltransferase</t>
  </si>
  <si>
    <t>MSMEG_0892</t>
  </si>
  <si>
    <t>MSMEG_6077</t>
  </si>
  <si>
    <t>CarD family transcriptional regulator</t>
  </si>
  <si>
    <t>MSMEG_0848</t>
  </si>
  <si>
    <t>monovalent cation/H+ antiporter subunit A</t>
  </si>
  <si>
    <t>MSMEG_0584</t>
  </si>
  <si>
    <t>MSMEG_1643</t>
  </si>
  <si>
    <t>MSMEG_4544</t>
  </si>
  <si>
    <t>methyltransferase small subunit</t>
  </si>
  <si>
    <t>MSMEG_0157</t>
  </si>
  <si>
    <t>oxalyl-CoA decarboxylase</t>
  </si>
  <si>
    <t>MSMEG_1271</t>
  </si>
  <si>
    <t>MSMEG_1538</t>
  </si>
  <si>
    <t>MSMEG_3849</t>
  </si>
  <si>
    <t>MSMEG_4350</t>
  </si>
  <si>
    <t>dihydrodipicolinate reductase</t>
  </si>
  <si>
    <t>MSMEG_4451</t>
  </si>
  <si>
    <t>MSMEG_4825</t>
  </si>
  <si>
    <t>MSMEG_6642</t>
  </si>
  <si>
    <t>MSMEG_5736</t>
  </si>
  <si>
    <t>cyclase/dehydrase</t>
  </si>
  <si>
    <t>MSMEG_1436</t>
  </si>
  <si>
    <t>50S ribosomal protein L3</t>
  </si>
  <si>
    <t>MSMEG_6894</t>
  </si>
  <si>
    <t>50S ribosomal protein L9</t>
  </si>
  <si>
    <t>MSMEG_1438</t>
  </si>
  <si>
    <t>50S ribosomal protein L23</t>
  </si>
  <si>
    <t>MSMEG_2973</t>
  </si>
  <si>
    <t>peptidyl-prolyl cis-trans isomerase</t>
  </si>
  <si>
    <t>MSMEG_1634</t>
  </si>
  <si>
    <t>forkhead-associated protein</t>
  </si>
  <si>
    <t>MSMEG_2932</t>
  </si>
  <si>
    <t>HIT family protein hydrolase</t>
  </si>
  <si>
    <t>MSMEG_2698</t>
  </si>
  <si>
    <t>MSMEG_0816</t>
  </si>
  <si>
    <t>flavin-binding monooxygenase</t>
  </si>
  <si>
    <t>MSMEG_0114</t>
  </si>
  <si>
    <t>MSMEG_4698</t>
  </si>
  <si>
    <t>MSMEG_0284</t>
  </si>
  <si>
    <t>ribosyldihydronicotinamide dehydrogenase</t>
  </si>
  <si>
    <t>MSMEG_3851</t>
  </si>
  <si>
    <t>LppI protein</t>
  </si>
  <si>
    <t>MSMEG_0932</t>
  </si>
  <si>
    <t>ROK family protein</t>
  </si>
  <si>
    <t>MSMEG_3914</t>
  </si>
  <si>
    <t>MSMEG_5185</t>
  </si>
  <si>
    <t>MSMEG_0360</t>
  </si>
  <si>
    <t>MSMEG_0097</t>
  </si>
  <si>
    <t>oxidoreductase, zinc-binding dehydrogenase</t>
  </si>
  <si>
    <t>MSMEG_6522</t>
  </si>
  <si>
    <t>ABC transporter inner membrane protein</t>
  </si>
  <si>
    <t>MSMEG_6076</t>
  </si>
  <si>
    <t>2-C-methyl-D-erythritol 4-phosphate cytidylyltransferase</t>
  </si>
  <si>
    <t>MSMEG_2016</t>
  </si>
  <si>
    <t>molybdate ABC transporter periplasmic molybdate-binding protein</t>
  </si>
  <si>
    <t>MSMEG_4242</t>
  </si>
  <si>
    <t>MSMEG_3087</t>
  </si>
  <si>
    <t>preprotein translocase subunit SecG</t>
  </si>
  <si>
    <t>MSMEG_4958</t>
  </si>
  <si>
    <t>diaminopimelate decarboxylase</t>
  </si>
  <si>
    <t>MSMEG_4226</t>
  </si>
  <si>
    <t>UDP-N-acetylmuramate--L-alanine ligase</t>
  </si>
  <si>
    <t>MSMEG_3094</t>
  </si>
  <si>
    <t>MSMEG_1741</t>
  </si>
  <si>
    <t>MSMEG_5432</t>
  </si>
  <si>
    <t>peptidyl-tRNA hydrolase</t>
  </si>
  <si>
    <t>MSMEG_6404</t>
  </si>
  <si>
    <t>UDP-galactopyranose mutase</t>
  </si>
  <si>
    <t>MSMEG_4571</t>
  </si>
  <si>
    <t>30S ribosomal protein S20</t>
  </si>
  <si>
    <t>MSMEG_6523</t>
  </si>
  <si>
    <t>MSMEG_3189</t>
  </si>
  <si>
    <t>8-amino-7-oxononanoate synthase</t>
  </si>
  <si>
    <t>MSMEG_0153</t>
  </si>
  <si>
    <t>2-dehydropantoate 2-reductase</t>
  </si>
  <si>
    <t>MSMEG_0413</t>
  </si>
  <si>
    <t>MSMEG_1382</t>
  </si>
  <si>
    <t>MmpL5 protein</t>
  </si>
  <si>
    <t>MSMEG_2470</t>
  </si>
  <si>
    <t>MSMEG_2781</t>
  </si>
  <si>
    <t>protoporphyrinogen oxidase</t>
  </si>
  <si>
    <t>MSMEG_3108</t>
  </si>
  <si>
    <t>ABC transporter ATPase</t>
  </si>
  <si>
    <t>MSMEG_4319</t>
  </si>
  <si>
    <t>MSMEG_4465</t>
  </si>
  <si>
    <t>cutinase</t>
  </si>
  <si>
    <t>MSMEG_4821</t>
  </si>
  <si>
    <t>MSMEG_4848</t>
  </si>
  <si>
    <t>MSMEG_5815</t>
  </si>
  <si>
    <t>betaine aldehyde dehydrogenase</t>
  </si>
  <si>
    <t>MSMEG_6139</t>
  </si>
  <si>
    <t>HTH-type transcriptional regulator</t>
  </si>
  <si>
    <t>MSMEG_6205</t>
  </si>
  <si>
    <t>MSMEG_6833</t>
  </si>
  <si>
    <t>MSMEG_2351</t>
  </si>
  <si>
    <t>electron transfer flavoprotein subunit beta</t>
  </si>
  <si>
    <t>MSMEG_2519</t>
  </si>
  <si>
    <t>30S ribosomal protein S2</t>
  </si>
  <si>
    <t>MSMEG_3778</t>
  </si>
  <si>
    <t>phenylalanyl-tRNA synthetase subunit alpha</t>
  </si>
  <si>
    <t>MSMEG_1334</t>
  </si>
  <si>
    <t>MSMEG_2042</t>
  </si>
  <si>
    <t>MSMEG_4064</t>
  </si>
  <si>
    <t>MSMEG_2791</t>
  </si>
  <si>
    <t>MSMEG_4287</t>
  </si>
  <si>
    <t>MSMEG_3152</t>
  </si>
  <si>
    <t>ferrochelatase</t>
  </si>
  <si>
    <t>MSMEG_5264</t>
  </si>
  <si>
    <t>MSMEG_4300</t>
  </si>
  <si>
    <t>transcription regulator AmtR</t>
  </si>
  <si>
    <t>MSMEG_2789</t>
  </si>
  <si>
    <t>GNAT family acetyltransferase</t>
  </si>
  <si>
    <t>MSMEG_3500</t>
  </si>
  <si>
    <t>MSMEG_6742</t>
  </si>
  <si>
    <t>MSMEG_4490</t>
  </si>
  <si>
    <t>UDP pyrophosphate synthase</t>
  </si>
  <si>
    <t>MSMEG_3875</t>
  </si>
  <si>
    <t>cobalt-precorrin-6x reductase</t>
  </si>
  <si>
    <t>MSMEG_0843</t>
  </si>
  <si>
    <t>monovalent cation/H+ antiporter subunit G</t>
  </si>
  <si>
    <t>MSMEG_1119</t>
  </si>
  <si>
    <t>glutamine amidotransferase</t>
  </si>
  <si>
    <t>MSMEG_6940</t>
  </si>
  <si>
    <t>methyltransferase GidB</t>
  </si>
  <si>
    <t>MSMEG_0945</t>
  </si>
  <si>
    <t>MSMEG_2365</t>
  </si>
  <si>
    <t>aspartyl/glutamyl-tRNA amidotransferase subunit A</t>
  </si>
  <si>
    <t>MSMEG_2259</t>
  </si>
  <si>
    <t>carbon starvation protein A</t>
  </si>
  <si>
    <t>MSMEG_5129</t>
  </si>
  <si>
    <t>N-acetyl-1-D-myo-Inosityl-2-amino-2-deoxy-alpha- D-glucopyranoside deacetylase MshB</t>
  </si>
  <si>
    <t>MSMEG_4752</t>
  </si>
  <si>
    <t>MSMEG_5240</t>
  </si>
  <si>
    <t>fumarate hydratase</t>
  </si>
  <si>
    <t>MSMEG_0738</t>
  </si>
  <si>
    <t>MSMEG_3454</t>
  </si>
  <si>
    <t>MSMEG_4533</t>
  </si>
  <si>
    <t>sulfate-binding protein</t>
  </si>
  <si>
    <t>MSMEG_1641</t>
  </si>
  <si>
    <t>MSMEG_0958</t>
  </si>
  <si>
    <t>MSMEG_6567</t>
  </si>
  <si>
    <t>iron-dependent peroxidase</t>
  </si>
  <si>
    <t>MSMEG_1483</t>
  </si>
  <si>
    <t>preprotein translocase subunit SecY</t>
  </si>
  <si>
    <t>MSMEG_5839</t>
  </si>
  <si>
    <t>protease 2</t>
  </si>
  <si>
    <t>MSMEG_2471</t>
  </si>
  <si>
    <t>pyruvate dehydrogenase subunit alpha</t>
  </si>
  <si>
    <t>MSMEG_3209</t>
  </si>
  <si>
    <t>phosphoribosyl isomerase A</t>
  </si>
  <si>
    <t>MSMEG_2534</t>
  </si>
  <si>
    <t>carboxylesterase</t>
  </si>
  <si>
    <t>MSMEG_0011</t>
  </si>
  <si>
    <t>MSMEG_5370</t>
  </si>
  <si>
    <t>ectoine/hydroxyectoine ABC transporter permease EhuD</t>
  </si>
  <si>
    <t>MSMEG_3452</t>
  </si>
  <si>
    <t>MSMEG_4853</t>
  </si>
  <si>
    <t>peptidase, M24 family protein</t>
  </si>
  <si>
    <t>MSMEG_5991</t>
  </si>
  <si>
    <t>MaoC like domain-containing protein</t>
  </si>
  <si>
    <t>MSMEG_6848</t>
  </si>
  <si>
    <t>MSMEG_5703</t>
  </si>
  <si>
    <t>molybdenum cofactor biosynthesis protein MoaC</t>
  </si>
  <si>
    <t>MSMEG_3055</t>
  </si>
  <si>
    <t>S-adenosylmethionine synthetase</t>
  </si>
  <si>
    <t>MSMEG_0977</t>
  </si>
  <si>
    <t>MSMEG_6044</t>
  </si>
  <si>
    <t>ligand-binding /sugar binding domain-containing protein</t>
  </si>
  <si>
    <t>MSMEG_3496</t>
  </si>
  <si>
    <t>MmpL4 protein</t>
  </si>
  <si>
    <t>MSMEG_0109</t>
  </si>
  <si>
    <t>NAD(P) transhydrogenase subunit beta</t>
  </si>
  <si>
    <t>MSMEG_5789</t>
  </si>
  <si>
    <t>thiosulfate sulfurtransferase</t>
  </si>
  <si>
    <t>MSMEG_5276</t>
  </si>
  <si>
    <t>3-hydroxyisobutyryl-CoA hydrolase</t>
  </si>
  <si>
    <t>MSMEG_4596</t>
  </si>
  <si>
    <t>MSMEG_0366</t>
  </si>
  <si>
    <t>MSMEG_5422</t>
  </si>
  <si>
    <t>nucleoside triphosphate pyrophosphohydrolase</t>
  </si>
  <si>
    <t>MSMEG_1366</t>
  </si>
  <si>
    <t>MSMEG_4625</t>
  </si>
  <si>
    <t>50S ribosomal protein L21</t>
  </si>
  <si>
    <t>MSMEG_3030</t>
  </si>
  <si>
    <t>chorismate synthase</t>
  </si>
  <si>
    <t>MSMEG_5233</t>
  </si>
  <si>
    <t>RmlD substrate binding domain-containing protein</t>
  </si>
  <si>
    <t>MSMEG_0077</t>
  </si>
  <si>
    <t>MSMEG_6897</t>
  </si>
  <si>
    <t>30S ribosomal protein S6</t>
  </si>
  <si>
    <t>MSMEG_6896</t>
  </si>
  <si>
    <t>single-stranded DNA-binding protein</t>
  </si>
  <si>
    <t>MSMEG_3671</t>
  </si>
  <si>
    <t>MSMEG_3206</t>
  </si>
  <si>
    <t>histidinol-phosphate aminotransferase</t>
  </si>
  <si>
    <t>MSMEG_5613</t>
  </si>
  <si>
    <t>MSMEG_4488</t>
  </si>
  <si>
    <t>MSMEG_4474</t>
  </si>
  <si>
    <t>acyl-CoA oxidase</t>
  </si>
  <si>
    <t>MSMEG_3906</t>
  </si>
  <si>
    <t>tRNA (adenine-N(1)-)-methyltransferase</t>
  </si>
  <si>
    <t>MSMEG_3205</t>
  </si>
  <si>
    <t>histidinol dehydrogenase</t>
  </si>
  <si>
    <t>MSMEG_3531</t>
  </si>
  <si>
    <t>MSMEG_2091</t>
  </si>
  <si>
    <t>SsrA-binding protein</t>
  </si>
  <si>
    <t>MSMEG_5429</t>
  </si>
  <si>
    <t>LpqT protein</t>
  </si>
  <si>
    <t>MSMEG_6313</t>
  </si>
  <si>
    <t>queuine tRNA-ribosyltransferase</t>
  </si>
  <si>
    <t>MSMEG_2045</t>
  </si>
  <si>
    <t>monoxygenase</t>
  </si>
  <si>
    <t>MSMEG_3969</t>
  </si>
  <si>
    <t>MSMEG_4531</t>
  </si>
  <si>
    <t>sulfate ABC transporter permease CysW</t>
  </si>
  <si>
    <t>MSMEG_5816</t>
  </si>
  <si>
    <t>MSMEG_2125</t>
  </si>
  <si>
    <t>glycerol operon regulatory protein</t>
  </si>
  <si>
    <t>MSMEG_2083</t>
  </si>
  <si>
    <t>inositol monophosphatase</t>
  </si>
  <si>
    <t>MSMEG_2961</t>
  </si>
  <si>
    <t>preprotein translocase subunit SecD</t>
  </si>
  <si>
    <t>MSMEG_3151</t>
  </si>
  <si>
    <t>enoyl-ACP reductase</t>
  </si>
  <si>
    <t>MSMEG_5612</t>
  </si>
  <si>
    <t>amino-acid acetyltransferase</t>
  </si>
  <si>
    <t>MSMEG_4737</t>
  </si>
  <si>
    <t>MSMEG_1510</t>
  </si>
  <si>
    <t>dTDP-4-dehydrorhamnose 3,5-epimerase</t>
  </si>
  <si>
    <t>MSMEG_3042</t>
  </si>
  <si>
    <t>bifunctional pyrimidine regulatory protein PyrR/uracil phosphoribosyltransferase</t>
  </si>
  <si>
    <t>MSMEG_0789</t>
  </si>
  <si>
    <t>thiamine-phosphate pyrophosphorylase</t>
  </si>
  <si>
    <t>MSMEG_5081</t>
  </si>
  <si>
    <t>MSMEG_6435</t>
  </si>
  <si>
    <t>MSMEG_2087</t>
  </si>
  <si>
    <t>MSMEG_1344</t>
  </si>
  <si>
    <t>preprotein translocase subunit SecE</t>
  </si>
  <si>
    <t>MSMEG_4954</t>
  </si>
  <si>
    <t>transcription termination factor Rho</t>
  </si>
  <si>
    <t>MSMEG_6422</t>
  </si>
  <si>
    <t>ferritin family protein</t>
  </si>
  <si>
    <t>MSMEG_6521</t>
  </si>
  <si>
    <t>sulfate/thiosulfate import ATP-binding protein CysA 2</t>
  </si>
  <si>
    <t>MSMEG_3058</t>
  </si>
  <si>
    <t>lipoprotein, nlpa family protein</t>
  </si>
  <si>
    <t>MSMEG_4305</t>
  </si>
  <si>
    <t>bifunctional RNase H/acid phosphatase</t>
  </si>
  <si>
    <t>MSMEG_2314</t>
  </si>
  <si>
    <t>MSMEG_5544</t>
  </si>
  <si>
    <t>MSMEG_2291</t>
  </si>
  <si>
    <t>MSMEG_3199</t>
  </si>
  <si>
    <t>quinolinate synthetase</t>
  </si>
  <si>
    <t>MSMEG_4948</t>
  </si>
  <si>
    <t>Sua5/YciO/YrdC/YwlC family protein</t>
  </si>
  <si>
    <t>MSMEG_6026</t>
  </si>
  <si>
    <t>3-hydroxybutyrate dehydrogenase</t>
  </si>
  <si>
    <t>MSMEG_0144</t>
  </si>
  <si>
    <t>HNH endonuclease</t>
  </si>
  <si>
    <t>MSMEG_0293</t>
  </si>
  <si>
    <t>MSMEG_0300</t>
  </si>
  <si>
    <t>MSMEG_0347</t>
  </si>
  <si>
    <t>virulence factor Mce family protein</t>
  </si>
  <si>
    <t>MSMEG_0490</t>
  </si>
  <si>
    <t>MSMEG_0578</t>
  </si>
  <si>
    <t>MSMEG_0655</t>
  </si>
  <si>
    <t>glucose 1-dehydrogenase</t>
  </si>
  <si>
    <t>MSMEG_1560</t>
  </si>
  <si>
    <t>MSMEG_1806</t>
  </si>
  <si>
    <t>MSMEG_1912</t>
  </si>
  <si>
    <t>muconolactone delta-isomerase 1</t>
  </si>
  <si>
    <t>MSMEG_2023</t>
  </si>
  <si>
    <t>CAIB/BAIF family protein</t>
  </si>
  <si>
    <t>MSMEG_2167</t>
  </si>
  <si>
    <t>aminopeptidase</t>
  </si>
  <si>
    <t>MSMEG_2301</t>
  </si>
  <si>
    <t>glyoxalase/bleomycin resistance protein/dioxygenase</t>
  </si>
  <si>
    <t>MSMEG_2469</t>
  </si>
  <si>
    <t>MSMEG_2521</t>
  </si>
  <si>
    <t>amidase</t>
  </si>
  <si>
    <t>MSMEG_2807</t>
  </si>
  <si>
    <t>two-component system response regulator</t>
  </si>
  <si>
    <t>MSMEG_3351</t>
  </si>
  <si>
    <t>MSMEG_3414</t>
  </si>
  <si>
    <t>MSMEG_3432</t>
  </si>
  <si>
    <t>choline dehydrogenase</t>
  </si>
  <si>
    <t>MSMEG_3633</t>
  </si>
  <si>
    <t>ferric cations import ATP-binding protein FbpC</t>
  </si>
  <si>
    <t>MSMEG_3817</t>
  </si>
  <si>
    <t>MSMEG_3892</t>
  </si>
  <si>
    <t>MSMEG_3967</t>
  </si>
  <si>
    <t>TonB-dependent receptor</t>
  </si>
  <si>
    <t>MSMEG_4432</t>
  </si>
  <si>
    <t>MSMEG_4819</t>
  </si>
  <si>
    <t>MSMEG_4849</t>
  </si>
  <si>
    <t>MSMEG_5020</t>
  </si>
  <si>
    <t>acetoin(diacetyl) reductase</t>
  </si>
  <si>
    <t>MSMEG_5324</t>
  </si>
  <si>
    <t>MSMEG_5339</t>
  </si>
  <si>
    <t>nitrile hydratase regulator1</t>
  </si>
  <si>
    <t>MSMEG_5376</t>
  </si>
  <si>
    <t>MSMEG_5656</t>
  </si>
  <si>
    <t>MSMEG_6299</t>
  </si>
  <si>
    <t>glyoxylate reductase</t>
  </si>
  <si>
    <t>MSMEG_6331</t>
  </si>
  <si>
    <t>ABC transporter permease</t>
  </si>
  <si>
    <t>MSMEG_6530</t>
  </si>
  <si>
    <t>cytochrome C oxidase subunit III family protein</t>
  </si>
  <si>
    <t>MSMEG_6688</t>
  </si>
  <si>
    <t>MSMEG_6763</t>
  </si>
  <si>
    <t>MSMEG_6827</t>
  </si>
  <si>
    <t>MSMEG_6885</t>
  </si>
  <si>
    <t>MmcI protein</t>
  </si>
  <si>
    <t>MSMEG_0416</t>
  </si>
  <si>
    <t>MSMEG_3086</t>
  </si>
  <si>
    <t>triosephosphate isomerase</t>
  </si>
  <si>
    <t>MSMEG_5441</t>
  </si>
  <si>
    <t>methionyl-tRNA synthetase</t>
  </si>
  <si>
    <t>MSMEG_1470</t>
  </si>
  <si>
    <t>50S ribosomal protein L6</t>
  </si>
  <si>
    <t>MSMEG_5265</t>
  </si>
  <si>
    <t>cystathionine gamma-synthase</t>
  </si>
  <si>
    <t>MSMEG_3150</t>
  </si>
  <si>
    <t>3-oxoacyl-ACP reductase</t>
  </si>
  <si>
    <t>MSMEG_5841</t>
  </si>
  <si>
    <t>phosphoribosylaminoimidazole-succinocarboxamide synthase</t>
  </si>
  <si>
    <t>MSMEG_4086</t>
  </si>
  <si>
    <t>nitrilotriacetate monooxygenase component A</t>
  </si>
  <si>
    <t>MSMEG_3195</t>
  </si>
  <si>
    <t>MSMEG_0835</t>
  </si>
  <si>
    <t>copper/zinc superoxide dismutase</t>
  </si>
  <si>
    <t>MSMEG_0690</t>
  </si>
  <si>
    <t>(Fe-S)-binding protein</t>
  </si>
  <si>
    <t>MSMEG_5114</t>
  </si>
  <si>
    <t>acyl-CoA synthetase</t>
  </si>
  <si>
    <t>MSMEG_1448</t>
  </si>
  <si>
    <t>MSMEG_2780</t>
  </si>
  <si>
    <t>uroporphyrinogen decarboxylase</t>
  </si>
  <si>
    <t>MSMEG_3045</t>
  </si>
  <si>
    <t>MSMEG_4145</t>
  </si>
  <si>
    <t>cupin</t>
  </si>
  <si>
    <t>MSMEG_1825</t>
  </si>
  <si>
    <t>dTDP-4-dehydrorhamnose reductase</t>
  </si>
  <si>
    <t>MSMEG_2621</t>
  </si>
  <si>
    <t>prolyl-tRNA synthetase</t>
  </si>
  <si>
    <t>MSMEG_2515</t>
  </si>
  <si>
    <t>site-specific tyrosine recombinase XerC</t>
  </si>
  <si>
    <t>MSMEG_1469</t>
  </si>
  <si>
    <t>30S ribosomal protein S8</t>
  </si>
  <si>
    <t>MSMEG_3689</t>
  </si>
  <si>
    <t>sodium:solute symporter</t>
  </si>
  <si>
    <t>MSMEG_0580</t>
  </si>
  <si>
    <t>MSMEG_1365</t>
  </si>
  <si>
    <t>50S ribosomal protein L7/L12</t>
  </si>
  <si>
    <t>MSMEG_0382</t>
  </si>
  <si>
    <t>transporter</t>
  </si>
  <si>
    <t>MSMEG_4499</t>
  </si>
  <si>
    <t>MSMEG_5130</t>
  </si>
  <si>
    <t>MSMEG_5170</t>
  </si>
  <si>
    <t>MSMEG_1468</t>
  </si>
  <si>
    <t>30S ribosomal protein S14</t>
  </si>
  <si>
    <t>MSMEG_4595</t>
  </si>
  <si>
    <t>serine/threonine protein kinase</t>
  </si>
  <si>
    <t>MSMEG_0832</t>
  </si>
  <si>
    <t>peptide deformylase</t>
  </si>
  <si>
    <t>MSMEG_4274</t>
  </si>
  <si>
    <t>cobinamide kinase / cobinamide phosphate guanyltransferase</t>
  </si>
  <si>
    <t>MSMEG_0978</t>
  </si>
  <si>
    <t>class V aminotransferase</t>
  </si>
  <si>
    <t>MSMEG_1998</t>
  </si>
  <si>
    <t>MSMEG_6497</t>
  </si>
  <si>
    <t>MSMEG_2440</t>
  </si>
  <si>
    <t>50S ribosomal protein L19</t>
  </si>
  <si>
    <t>MSMEG_1611</t>
  </si>
  <si>
    <t>MSMEG_0129</t>
  </si>
  <si>
    <t>MSMEG_2897</t>
  </si>
  <si>
    <t>MSMEG_2379</t>
  </si>
  <si>
    <t>3-isopropylmalate dehydrogenase</t>
  </si>
  <si>
    <t>MSMEG_3628</t>
  </si>
  <si>
    <t>ComA operon protein 2</t>
  </si>
  <si>
    <t>MSMEG_2929</t>
  </si>
  <si>
    <t>MSMEG_6052</t>
  </si>
  <si>
    <t>MSMEG_6329</t>
  </si>
  <si>
    <t>MSMEG_2017</t>
  </si>
  <si>
    <t>MerR family transcriptional regulator</t>
  </si>
  <si>
    <t>MSMEG_0048</t>
  </si>
  <si>
    <t>MSMEG_4310</t>
  </si>
  <si>
    <t>cobalamin biosynthesis protein</t>
  </si>
  <si>
    <t>MSMEG_6310</t>
  </si>
  <si>
    <t>4-hydroxybutyrate CoA-transferase</t>
  </si>
  <si>
    <t>MSMEG_5036</t>
  </si>
  <si>
    <t>rhomboid family protein</t>
  </si>
  <si>
    <t>MSMEG_5462</t>
  </si>
  <si>
    <t>RarD protein</t>
  </si>
  <si>
    <t>MSMEG_2086</t>
  </si>
  <si>
    <t>peptide chain release factor 2</t>
  </si>
  <si>
    <t>MSMEG_4197</t>
  </si>
  <si>
    <t>MSMEG_2520</t>
  </si>
  <si>
    <t>elongation factor Ts</t>
  </si>
  <si>
    <t>MSMEG_0024</t>
  </si>
  <si>
    <t>peptidyl-prolyl cis-trans isomerase B</t>
  </si>
  <si>
    <t>MSMEG_0692</t>
  </si>
  <si>
    <t>MSMEG_6067</t>
  </si>
  <si>
    <t>50S ribosomal protein L33</t>
  </si>
  <si>
    <t>MSMEG_1345</t>
  </si>
  <si>
    <t>transcription antitermination protein NusG</t>
  </si>
  <si>
    <t>MSMEG_5273</t>
  </si>
  <si>
    <t>MSMEG_4624</t>
  </si>
  <si>
    <t>50S ribosomal protein L27</t>
  </si>
  <si>
    <t>MSMEG_1115</t>
  </si>
  <si>
    <t>ubiquinone/menaquinone biosynthesis methyltransferase</t>
  </si>
  <si>
    <t>MSMEG_3221</t>
  </si>
  <si>
    <t>tryptophan synthase subunit alpha</t>
  </si>
  <si>
    <t>MSMEG_5406</t>
  </si>
  <si>
    <t>MSMEG_0424</t>
  </si>
  <si>
    <t>Hsp20/alpha crystallin family protein</t>
  </si>
  <si>
    <t>MSMEG_0725</t>
  </si>
  <si>
    <t>IS1137, transposase orfB</t>
  </si>
  <si>
    <t>MSMEG_1707</t>
  </si>
  <si>
    <t>phosphatase YfbT</t>
  </si>
  <si>
    <t>MSMEG_3390</t>
  </si>
  <si>
    <t>MSMEG_4037</t>
  </si>
  <si>
    <t>MSMEG_1338</t>
  </si>
  <si>
    <t>MSMEG_4907</t>
  </si>
  <si>
    <t>Mov34/MPN/PAD-1 family protein</t>
  </si>
  <si>
    <t>MSMEG_3364</t>
  </si>
  <si>
    <t>RhtB family protein transporter</t>
  </si>
  <si>
    <t>MSMEG_6195</t>
  </si>
  <si>
    <t>ion-transporting ATPase</t>
  </si>
  <si>
    <t>MSMEG_3301</t>
  </si>
  <si>
    <t>MSMEG_1446</t>
  </si>
  <si>
    <t>NTP pyrophosphohydrolase</t>
  </si>
  <si>
    <t>MSMEG_4532</t>
  </si>
  <si>
    <t>sulfate ABC transporter permease CysT</t>
  </si>
  <si>
    <t>MSMEG_4899</t>
  </si>
  <si>
    <t>non-canonical purine NTP pyrophosphatase, RdgB/HAM1 family protein</t>
  </si>
  <si>
    <t>MSMEG_4528</t>
  </si>
  <si>
    <t>phosphoadenosine phosphosulfate reductase</t>
  </si>
  <si>
    <t>MSMEG_3085</t>
  </si>
  <si>
    <t>phosphoglycerate kinase</t>
  </si>
  <si>
    <t>MSMEG_0834</t>
  </si>
  <si>
    <t>tuberculin-like protein</t>
  </si>
  <si>
    <t>MSMEG_3004</t>
  </si>
  <si>
    <t>MSMEG_3515</t>
  </si>
  <si>
    <t>3-alpha-(or 20-beta)-hydroxysteroid dehydrogenase</t>
  </si>
  <si>
    <t>MSMEG_5867</t>
  </si>
  <si>
    <t>MSMEG_6824</t>
  </si>
  <si>
    <t>MSMEG_0096</t>
  </si>
  <si>
    <t>peroxisomal hydratase-dehydrogenase-epimerase</t>
  </si>
  <si>
    <t>MSMEG_3873</t>
  </si>
  <si>
    <t>cobalamin biosynthesis protein cobIJ</t>
  </si>
  <si>
    <t>MSMEG_6075</t>
  </si>
  <si>
    <t>2-C-methyl-D-erythritol 2,4-cyclodiphosphate synthase</t>
  </si>
  <si>
    <t>MSMEG_1444</t>
  </si>
  <si>
    <t>50S ribosomal protein L29</t>
  </si>
  <si>
    <t>MSMEG_5704</t>
  </si>
  <si>
    <t>MSMEG_6636</t>
  </si>
  <si>
    <t>[Mn] superoxide dismutase</t>
  </si>
  <si>
    <t>MSMEG_1441</t>
  </si>
  <si>
    <t>50S ribosomal protein L22</t>
  </si>
  <si>
    <t>MSMEG_4563</t>
  </si>
  <si>
    <t>puromycin N-acetyltransferase</t>
  </si>
  <si>
    <t>MSMEG_3207</t>
  </si>
  <si>
    <t>imidazoleglycerol-phosphate dehydratase</t>
  </si>
  <si>
    <t>MSMEG_2657</t>
  </si>
  <si>
    <t>peptidase, M16 family protein</t>
  </si>
  <si>
    <t>MSMEG_0857</t>
  </si>
  <si>
    <t>MSMEG_3927</t>
  </si>
  <si>
    <t>peptidase M52, hydrogen uptake protein</t>
  </si>
  <si>
    <t>MSMEG_4556</t>
  </si>
  <si>
    <t>GTP-binding protein LepA</t>
  </si>
  <si>
    <t>MSMEG_1034</t>
  </si>
  <si>
    <t>MSMEG_6904</t>
  </si>
  <si>
    <t>myo-inositol-1-phosphate synthase</t>
  </si>
  <si>
    <t>MSMEG_5684</t>
  </si>
  <si>
    <t>phosphoserine aminotransferase</t>
  </si>
  <si>
    <t>MSMEG_2418</t>
  </si>
  <si>
    <t>ribonuclease III</t>
  </si>
  <si>
    <t>MSMEG_5132</t>
  </si>
  <si>
    <t>GTP-binding protein TypA</t>
  </si>
  <si>
    <t>MSMEG_0078</t>
  </si>
  <si>
    <t>MSMEG_0203</t>
  </si>
  <si>
    <t>IS1096, tnpR protein</t>
  </si>
  <si>
    <t>MSMEG_3385</t>
  </si>
  <si>
    <t>MSMEG_5928</t>
  </si>
  <si>
    <t>MSMEG_3212</t>
  </si>
  <si>
    <t>phosphoribosyl-AMP cyclohydrolase</t>
  </si>
  <si>
    <t>MSMEG_1829</t>
  </si>
  <si>
    <t>F420-0--gamma-glutamyl ligase</t>
  </si>
  <si>
    <t>MSMEG_0088</t>
  </si>
  <si>
    <t>phosphoenolpyruvate-protein phosphotransferase</t>
  </si>
  <si>
    <t>MSMEG_0346</t>
  </si>
  <si>
    <t>virulence factor</t>
  </si>
  <si>
    <t>MSMEG_0420</t>
  </si>
  <si>
    <t>MSMEG_1007</t>
  </si>
  <si>
    <t>MSMEG_1100</t>
  </si>
  <si>
    <t>DGPFAETKE domain-containing protein</t>
  </si>
  <si>
    <t>MSMEG_1645</t>
  </si>
  <si>
    <t>NADH:flavin oxidoreductase</t>
  </si>
  <si>
    <t>MSMEG_2287</t>
  </si>
  <si>
    <t>MSMEG_2477</t>
  </si>
  <si>
    <t>cyclopentanol dehydrogenase</t>
  </si>
  <si>
    <t>MSMEG_2481</t>
  </si>
  <si>
    <t>MSMEG_3200</t>
  </si>
  <si>
    <t>L-aspartate oxidase</t>
  </si>
  <si>
    <t>MSMEG_3759</t>
  </si>
  <si>
    <t>3-methyladenine DNA glycosylase</t>
  </si>
  <si>
    <t>MSMEG_4277</t>
  </si>
  <si>
    <t>cobalamin synthase</t>
  </si>
  <si>
    <t>MSMEG_4352</t>
  </si>
  <si>
    <t>MSMEG_4641</t>
  </si>
  <si>
    <t>salicylate hydroxylase</t>
  </si>
  <si>
    <t>MSMEG_5024</t>
  </si>
  <si>
    <t>T/U mismatch-specific DNA glycosylase</t>
  </si>
  <si>
    <t>MSMEG_5269</t>
  </si>
  <si>
    <t>MSMEG_5491</t>
  </si>
  <si>
    <t>MSMEG_5718</t>
  </si>
  <si>
    <t>MSMEG_6002</t>
  </si>
  <si>
    <t>coenzyme A transferase subunit A</t>
  </si>
  <si>
    <t>MSMEG_5757</t>
  </si>
  <si>
    <t>Glu tRNA</t>
  </si>
  <si>
    <t>MSMEG_3035</t>
  </si>
  <si>
    <t>elongation factor P</t>
  </si>
  <si>
    <t>MSMEG_5066</t>
  </si>
  <si>
    <t>MSMEG_5122</t>
  </si>
  <si>
    <t>ferredoxin</t>
  </si>
  <si>
    <t>MSMEG_1011</t>
  </si>
  <si>
    <t>MSMEG_4193</t>
  </si>
  <si>
    <t>phosphoglycerate mutase</t>
  </si>
  <si>
    <t>MSMEG_5803</t>
  </si>
  <si>
    <t>MSMEG_0814</t>
  </si>
  <si>
    <t>MSMEG_4688</t>
  </si>
  <si>
    <t>MSMEG_3053</t>
  </si>
  <si>
    <t>DNA-directed RNA polymerase subunit omega</t>
  </si>
  <si>
    <t>MSMEG_0801</t>
  </si>
  <si>
    <t>MSMEG_6439</t>
  </si>
  <si>
    <t>ribonuclease activity regulator protein RraA</t>
  </si>
  <si>
    <t>MSMEG_2324</t>
  </si>
  <si>
    <t>MSMEG_1745</t>
  </si>
  <si>
    <t>MSMEG_5121</t>
  </si>
  <si>
    <t>N-succinyldiaminopimelate aminotransferase</t>
  </si>
  <si>
    <t>MSMEG_0862</t>
  </si>
  <si>
    <t>molybdopterin biosynthesis protein MoeA</t>
  </si>
  <si>
    <t>MSMEG_4927</t>
  </si>
  <si>
    <t>MSMEG_2931</t>
  </si>
  <si>
    <t>threonyl-tRNA synthetase</t>
  </si>
  <si>
    <t>MSMEG_3201</t>
  </si>
  <si>
    <t>nicotinate-nucleotide pyrophosphorylase</t>
  </si>
  <si>
    <t>MSMEG_3165</t>
  </si>
  <si>
    <t>MSMEG_3196</t>
  </si>
  <si>
    <t>MSMEG_2374</t>
  </si>
  <si>
    <t>ketol-acid reductoisomerase</t>
  </si>
  <si>
    <t>MSMEG_1579</t>
  </si>
  <si>
    <t>ribosomal-protein-alanine acetyltransferase</t>
  </si>
  <si>
    <t>MSMEG_5702</t>
  </si>
  <si>
    <t>molybdenum cofactor synthesis domain-containing protein</t>
  </si>
  <si>
    <t>MSMEG_3095</t>
  </si>
  <si>
    <t>D-ribose-binding periplasmic protein</t>
  </si>
  <si>
    <t>MSMEG_1058</t>
  </si>
  <si>
    <t>MSMEG_1567</t>
  </si>
  <si>
    <t>MSMEG_0235</t>
  </si>
  <si>
    <t>MSMEG_1865</t>
  </si>
  <si>
    <t>IS1549, transposase</t>
  </si>
  <si>
    <t>MSMEG_2092</t>
  </si>
  <si>
    <t>D-aminopeptidase</t>
  </si>
  <si>
    <t>MSMEG_2923</t>
  </si>
  <si>
    <t>dehydrogenase/reductase SDR family protein member 1</t>
  </si>
  <si>
    <t>MSMEG_2656</t>
  </si>
  <si>
    <t>polynucleotide phosphorylase</t>
  </si>
  <si>
    <t>MSMEG_6588</t>
  </si>
  <si>
    <t>fumarylacetoacetate</t>
  </si>
  <si>
    <t>MSMEG_3217</t>
  </si>
  <si>
    <t>anthranilate synthase component I</t>
  </si>
  <si>
    <t>MSMEG_5804</t>
  </si>
  <si>
    <t>MSMEG_3599</t>
  </si>
  <si>
    <t>LacI family transcriptional regulator</t>
  </si>
  <si>
    <t>MSMEG_5782</t>
  </si>
  <si>
    <t>phosphate ABC transporter substrate-binding protein</t>
  </si>
  <si>
    <t>MSMEG_3833</t>
  </si>
  <si>
    <t>30S ribosomal protein S1</t>
  </si>
  <si>
    <t>MSMEG_1654</t>
  </si>
  <si>
    <t>isocitrate dehydrogenase</t>
  </si>
  <si>
    <t>MSMEG_3169</t>
  </si>
  <si>
    <t>isoleucyl-tRNA synthetase</t>
  </si>
  <si>
    <t>MSMEG_5175</t>
  </si>
  <si>
    <t>NAD-dependent deacetylase</t>
  </si>
  <si>
    <t>MSMEG_0095</t>
  </si>
  <si>
    <t>MSMEG_3123</t>
  </si>
  <si>
    <t>FeS assembly protein SufD</t>
  </si>
  <si>
    <t>MSMEG_1443</t>
  </si>
  <si>
    <t>50S ribosomal protein L16</t>
  </si>
  <si>
    <t>MSMEG_0920</t>
  </si>
  <si>
    <t>MSMEG_2411</t>
  </si>
  <si>
    <t>MSMEG_5379</t>
  </si>
  <si>
    <t>MSMEG_1684</t>
  </si>
  <si>
    <t>MSMEG_4230</t>
  </si>
  <si>
    <t>phospho-N-acetylmuramoyl-pentapeptide-transferase</t>
  </si>
  <si>
    <t>MSMEG_0549</t>
  </si>
  <si>
    <t>MSMEG_0145</t>
  </si>
  <si>
    <t>MSMEG_0336</t>
  </si>
  <si>
    <t>MSMEG_1429</t>
  </si>
  <si>
    <t>cytochrome P450-terp</t>
  </si>
  <si>
    <t>MSMEG_3162</t>
  </si>
  <si>
    <t>MSMEG_3177</t>
  </si>
  <si>
    <t>MSMEG_3509</t>
  </si>
  <si>
    <t>MSMEG_3571</t>
  </si>
  <si>
    <t>MSMEG_4449</t>
  </si>
  <si>
    <t>MSMEG_6556</t>
  </si>
  <si>
    <t>MSMEG_0891</t>
  </si>
  <si>
    <t>polyphosphate kinase</t>
  </si>
  <si>
    <t>MSMEG_3026</t>
  </si>
  <si>
    <t>Holliday junction resolvase-like protein</t>
  </si>
  <si>
    <t>MSMEG_2963</t>
  </si>
  <si>
    <t>MSMEG_6436</t>
  </si>
  <si>
    <t>copper resistance protein CopC</t>
  </si>
  <si>
    <t>MSMEG_3222</t>
  </si>
  <si>
    <t>prolipoprotein diacylglyceryl transferase</t>
  </si>
  <si>
    <t>MSMEG_6073</t>
  </si>
  <si>
    <t>TrmH family RNA methyltransferase</t>
  </si>
  <si>
    <t>MSMEG_6142</t>
  </si>
  <si>
    <t>nucleoside-diphosphate-sugar epimerase</t>
  </si>
  <si>
    <t>MSMEG_4684</t>
  </si>
  <si>
    <t>ribose-5-phosphate isomerase B</t>
  </si>
  <si>
    <t>MSMEG_3027</t>
  </si>
  <si>
    <t>MSMEG_6753</t>
  </si>
  <si>
    <t>MSMEG_4525</t>
  </si>
  <si>
    <t>coproporphyrinogen III oxidase</t>
  </si>
  <si>
    <t>MSMEG_2693</t>
  </si>
  <si>
    <t>competence-damaged protein</t>
  </si>
  <si>
    <t>MSMEG_5732</t>
  </si>
  <si>
    <t>MSMEG_5479</t>
  </si>
  <si>
    <t>type I antifreeze protein</t>
  </si>
  <si>
    <t>MSMEG_1316</t>
  </si>
  <si>
    <t>peptide chain release factor 3</t>
  </si>
  <si>
    <t>MSMEG_6307</t>
  </si>
  <si>
    <t>glutamine-binding periplasmic protein/glutamine transporter permease</t>
  </si>
  <si>
    <t>MSMEG_4975</t>
  </si>
  <si>
    <t>flavin-nucleotide-binding protein</t>
  </si>
  <si>
    <t>MSMEG_6749</t>
  </si>
  <si>
    <t>MSMEG_5773</t>
  </si>
  <si>
    <t>fatty acid desaturase</t>
  </si>
  <si>
    <t>MSMEG_2434</t>
  </si>
  <si>
    <t>MSMEG_5423</t>
  </si>
  <si>
    <t>transcription-repair coupling factor</t>
  </si>
  <si>
    <t>MSMEG_5520</t>
  </si>
  <si>
    <t>MSMEG_1837</t>
  </si>
  <si>
    <t>MSMEG_1701</t>
  </si>
  <si>
    <t>purine nucleoside phosphorylase</t>
  </si>
  <si>
    <t>MSMEG_2319</t>
  </si>
  <si>
    <t>MSMEG_4740</t>
  </si>
  <si>
    <t>glycosyltransferase 28</t>
  </si>
  <si>
    <t>MSMEG_2671</t>
  </si>
  <si>
    <t>dihydrofolate reductase</t>
  </si>
  <si>
    <t>MSMEG_2629</t>
  </si>
  <si>
    <t>ribosome-binding factor A</t>
  </si>
  <si>
    <t>MSMEG_5595</t>
  </si>
  <si>
    <t>MSMEG_6945</t>
  </si>
  <si>
    <t>ribonuclease P protein component</t>
  </si>
  <si>
    <t>MSMEG_1432</t>
  </si>
  <si>
    <t>acetylcholinesterase</t>
  </si>
  <si>
    <t>MSMEG_1471</t>
  </si>
  <si>
    <t>50S ribosomal protein L18</t>
  </si>
  <si>
    <t>MSMEG_6317</t>
  </si>
  <si>
    <t>lipolytic protein G-D-S-L</t>
  </si>
  <si>
    <t>MSMEG_3105</t>
  </si>
  <si>
    <t>protoheme IX farnesyltransferase</t>
  </si>
  <si>
    <t>MSMEG_3696</t>
  </si>
  <si>
    <t>MSMEG_6524</t>
  </si>
  <si>
    <t>polyamine/opine/phosphonate ABC transporter periplasmic ligand-binding protein</t>
  </si>
  <si>
    <t>MSMEG_2441</t>
  </si>
  <si>
    <t>signal peptidase I</t>
  </si>
  <si>
    <t>MSMEG_3139</t>
  </si>
  <si>
    <t>MSMEG_4313</t>
  </si>
  <si>
    <t>MSMEG_5063</t>
  </si>
  <si>
    <t>MSMEG_2008</t>
  </si>
  <si>
    <t>MSMEG_0111</t>
  </si>
  <si>
    <t>magnesium transporter</t>
  </si>
  <si>
    <t>MSMEG_0625</t>
  </si>
  <si>
    <t>MSMEG_4925</t>
  </si>
  <si>
    <t>transcriptional regulator, Ada family protein/DNA-3-methyladenine glycosylase II</t>
  </si>
  <si>
    <t>MSMEG_5027</t>
  </si>
  <si>
    <t>glyoxalase</t>
  </si>
  <si>
    <t>MSMEG_5234</t>
  </si>
  <si>
    <t>MSMEG_5434</t>
  </si>
  <si>
    <t>MSMEG_6108</t>
  </si>
  <si>
    <t>zinc-binding dehydrogenase</t>
  </si>
  <si>
    <t>MSMEG_1437</t>
  </si>
  <si>
    <t>50S ribosomal protein L4</t>
  </si>
  <si>
    <t>MSMEG_0055</t>
  </si>
  <si>
    <t>MSMEG_2934</t>
  </si>
  <si>
    <t>lipid A biosynthesis lauroyl acyltransferase</t>
  </si>
  <si>
    <t>MSMEG_1812</t>
  </si>
  <si>
    <t>MSMEG_3513</t>
  </si>
  <si>
    <t>MSMEG_3811</t>
  </si>
  <si>
    <t>universal stress protein family protein</t>
  </si>
  <si>
    <t>MSMEG_5211</t>
  </si>
  <si>
    <t>MSMEG_4692</t>
  </si>
  <si>
    <t>MSMEG_6685</t>
  </si>
  <si>
    <t>4-aminobutyrate aminotransferase</t>
  </si>
  <si>
    <t>MSMEG_6008</t>
  </si>
  <si>
    <t>MSMEG_6412</t>
  </si>
  <si>
    <t>MSMEG_6384</t>
  </si>
  <si>
    <t>catalase/peroxidase HPI</t>
  </si>
  <si>
    <t>MSMEG_6156</t>
  </si>
  <si>
    <t>MSMEG_4959</t>
  </si>
  <si>
    <t>arginyl-tRNA synthetase</t>
  </si>
  <si>
    <t>MSMEG_1472</t>
  </si>
  <si>
    <t>30S ribosomal protein S5</t>
  </si>
  <si>
    <t>MSMEG_6277</t>
  </si>
  <si>
    <t>cobyric acid synthase</t>
  </si>
  <si>
    <t>MSMEG_0262</t>
  </si>
  <si>
    <t>MSMEG_4736</t>
  </si>
  <si>
    <t>MSMEG_5931</t>
  </si>
  <si>
    <t>MSMEG_2532</t>
  </si>
  <si>
    <t>dehydroquinase dehydratase, type II</t>
  </si>
  <si>
    <t>MSMEG_2163</t>
  </si>
  <si>
    <t>MSMEG_2910</t>
  </si>
  <si>
    <t>MSMEG_3705</t>
  </si>
  <si>
    <t>MSMEG_5616</t>
  </si>
  <si>
    <t>MSMEG_1440</t>
  </si>
  <si>
    <t>30S ribosomal protein S19</t>
  </si>
  <si>
    <t>MSMEG_1405</t>
  </si>
  <si>
    <t>MSMEG_4252</t>
  </si>
  <si>
    <t>MSMEG_5847</t>
  </si>
  <si>
    <t>adenylosuccinate lyase</t>
  </si>
  <si>
    <t>MSMEG_2361</t>
  </si>
  <si>
    <t>phosphoribosylglycinamide formyltransferase</t>
  </si>
  <si>
    <t>MSMEG_1557</t>
  </si>
  <si>
    <t>30S ribosomal protein S9</t>
  </si>
  <si>
    <t>MSMEG_2468</t>
  </si>
  <si>
    <t>L-carnitine dehydratase/bile acid-inducible protein F</t>
  </si>
  <si>
    <t>MSMEG_3807</t>
  </si>
  <si>
    <t>MSMEG_5761</t>
  </si>
  <si>
    <t>MSMEG_1002</t>
  </si>
  <si>
    <t>MSMEG_0711</t>
  </si>
  <si>
    <t>molecular chaperone DnaJ</t>
  </si>
  <si>
    <t>MSMEG_3897</t>
  </si>
  <si>
    <t>proteasome component</t>
  </si>
  <si>
    <t>MSMEG_4946</t>
  </si>
  <si>
    <t>MSMEG_3211</t>
  </si>
  <si>
    <t>imidazole glycerol phosphate synthase subunit HisF</t>
  </si>
  <si>
    <t>MSMEG_4527</t>
  </si>
  <si>
    <t>ferredoxin sulfite reductase</t>
  </si>
  <si>
    <t>MSMEG_6049</t>
  </si>
  <si>
    <t>MSMEG_5054</t>
  </si>
  <si>
    <t>ABC transporter substrate-binding protein</t>
  </si>
  <si>
    <t>MSMEG_3358</t>
  </si>
  <si>
    <t>YaeQ protein</t>
  </si>
  <si>
    <t>MSMEG_3381</t>
  </si>
  <si>
    <t>ACP phosphodieterase</t>
  </si>
  <si>
    <t>MSMEG_2349</t>
  </si>
  <si>
    <t>glycosyl hydrolase family protein</t>
  </si>
  <si>
    <t>MSMEG_0957</t>
  </si>
  <si>
    <t>MSMEG_3426</t>
  </si>
  <si>
    <t>MSMEG_6617</t>
  </si>
  <si>
    <t>nudix hydrolase</t>
  </si>
  <si>
    <t>MSMEG_6463</t>
  </si>
  <si>
    <t>MSMEG_4674</t>
  </si>
  <si>
    <t>trigger factor</t>
  </si>
  <si>
    <t>MSMEG_6050</t>
  </si>
  <si>
    <t>solute-binding lipoprotein</t>
  </si>
  <si>
    <t>MSMEG_2940</t>
  </si>
  <si>
    <t>MSMEG_2435</t>
  </si>
  <si>
    <t>30S ribosomal protein S16</t>
  </si>
  <si>
    <t>MSMEG_4791</t>
  </si>
  <si>
    <t>MSMEG_4269</t>
  </si>
  <si>
    <t>asparagine synthase</t>
  </si>
  <si>
    <t>MSMEG_4647</t>
  </si>
  <si>
    <t>carbohydrate kinase PfkB</t>
  </si>
  <si>
    <t>MSMEG_4834</t>
  </si>
  <si>
    <t>MSMEG_3510</t>
  </si>
  <si>
    <t>ISMsm2, transposase</t>
  </si>
  <si>
    <t>MSMEG_4961</t>
  </si>
  <si>
    <t>MSMEG_6035</t>
  </si>
  <si>
    <t>nitrilotriacetate monooxygenase component B</t>
  </si>
  <si>
    <t>MSMEG_6040</t>
  </si>
  <si>
    <t>MSMEG_6243</t>
  </si>
  <si>
    <t>response regulator receiver domain-containing protein</t>
  </si>
  <si>
    <t>MSMEG_6392</t>
  </si>
  <si>
    <t>polyketide synthase</t>
  </si>
  <si>
    <t>MSMEG_6162</t>
  </si>
  <si>
    <t>MSMEG_5536</t>
  </si>
  <si>
    <t>chorismate mutase</t>
  </si>
  <si>
    <t>MSMEG_2962</t>
  </si>
  <si>
    <t>preprotein translocase subunit SecF</t>
  </si>
  <si>
    <t>MSMEG_3219</t>
  </si>
  <si>
    <t>indole-3-glycerol-phosphate synthase</t>
  </si>
  <si>
    <t>MSMEG_4974</t>
  </si>
  <si>
    <t>rrf2 family transcriptional regulator</t>
  </si>
  <si>
    <t>MSMEG_6593</t>
  </si>
  <si>
    <t>ATP-binding protein</t>
  </si>
  <si>
    <t>MSMEG_0550</t>
  </si>
  <si>
    <t>sulfonate binding protein</t>
  </si>
  <si>
    <t>MSMEG_3601</t>
  </si>
  <si>
    <t>ribose/xylose/arabinose/galactoside ABC-type transport systems, permeases</t>
  </si>
  <si>
    <t>MSMEG_0741</t>
  </si>
  <si>
    <t>MSMEG_4901</t>
  </si>
  <si>
    <t>ribonuclease PH</t>
  </si>
  <si>
    <t>MSMEG_2282</t>
  </si>
  <si>
    <t>MSMEG_5713</t>
  </si>
  <si>
    <t>MSMEG_6750</t>
  </si>
  <si>
    <t>MSMEG_6149</t>
  </si>
  <si>
    <t>MSMEG_1836</t>
  </si>
  <si>
    <t>mannose-6-phosphate isomerase</t>
  </si>
  <si>
    <t>MSMEG_1962</t>
  </si>
  <si>
    <t>MSMEG_1575</t>
  </si>
  <si>
    <t>alanine racemase</t>
  </si>
  <si>
    <t>MSMEG_1755</t>
  </si>
  <si>
    <t>anti-sigm factor, ChrR</t>
  </si>
  <si>
    <t>MSMEG_2205</t>
  </si>
  <si>
    <t>MSMEG_2976</t>
  </si>
  <si>
    <t>histidyl-tRNA synthetase</t>
  </si>
  <si>
    <t>MSMEG_2410</t>
  </si>
  <si>
    <t>serine-threonine protein kinase</t>
  </si>
  <si>
    <t>MSMEG_3451</t>
  </si>
  <si>
    <t>short-chain dehydrogenase/reductase</t>
  </si>
  <si>
    <t>MSMEG_6698</t>
  </si>
  <si>
    <t>MSMEG_1642</t>
  </si>
  <si>
    <t>MSMEG_3742</t>
  </si>
  <si>
    <t>segregation and condensation protein A</t>
  </si>
  <si>
    <t>MSMEG_5413</t>
  </si>
  <si>
    <t>exopolyphosphatase</t>
  </si>
  <si>
    <t>MSMEG_5601</t>
  </si>
  <si>
    <t>MSMEG_0767</t>
  </si>
  <si>
    <t>MSMEG_6748</t>
  </si>
  <si>
    <t>MSMEG_0309</t>
  </si>
  <si>
    <t>MSMEG_0081</t>
  </si>
  <si>
    <t>MSMEG_4700</t>
  </si>
  <si>
    <t>MSMEG_4911</t>
  </si>
  <si>
    <t>nicotinate phosphoribosyltransferase</t>
  </si>
  <si>
    <t>MSMEG_4383</t>
  </si>
  <si>
    <t>MSMEG_5345</t>
  </si>
  <si>
    <t>MSMEG_5261</t>
  </si>
  <si>
    <t>mycothiol conjugate amidase Mca</t>
  </si>
  <si>
    <t>MSMEG_1725</t>
  </si>
  <si>
    <t>transposase</t>
  </si>
  <si>
    <t>MSMEG_5093</t>
  </si>
  <si>
    <t>MSMEG_0398</t>
  </si>
  <si>
    <t>MSMEG_6387</t>
  </si>
  <si>
    <t>arabinosyltransferase A</t>
  </si>
  <si>
    <t>MSMEG_1919</t>
  </si>
  <si>
    <t>transcription factor WhiB</t>
  </si>
  <si>
    <t>MSMEG_5263</t>
  </si>
  <si>
    <t>MSMEG_2176</t>
  </si>
  <si>
    <t>MSMEG_0365</t>
  </si>
  <si>
    <t>MSMEG_4231</t>
  </si>
  <si>
    <t>UDP-N-acetylmuramoyl-tripeptide--D-alanyl-D-alanine ligase</t>
  </si>
  <si>
    <t>MSMEG_5871</t>
  </si>
  <si>
    <t>HIT family protein</t>
  </si>
  <si>
    <t>MSMEG_2002</t>
  </si>
  <si>
    <t>MSMEG_2964</t>
  </si>
  <si>
    <t>adenine phosphoribosyltransferase</t>
  </si>
  <si>
    <t>MSMEG_5183</t>
  </si>
  <si>
    <t>MSMEG_4756</t>
  </si>
  <si>
    <t>4'-phosphopantetheinyl transferase</t>
  </si>
  <si>
    <t>MSMEG_3220</t>
  </si>
  <si>
    <t>tryptophan synthase subunit beta</t>
  </si>
  <si>
    <t>MSMEG_1657</t>
  </si>
  <si>
    <t>tryptophanyl-tRNA synthetase</t>
  </si>
  <si>
    <t>MSMEG_1048</t>
  </si>
  <si>
    <t>MSMEG_0728</t>
  </si>
  <si>
    <t>MSMEG_0026</t>
  </si>
  <si>
    <t>septation inhibitor protein</t>
  </si>
  <si>
    <t>MSMEG_2378</t>
  </si>
  <si>
    <t>D-3-phosphoglycerate dehydrogenase</t>
  </si>
  <si>
    <t>MSMEG_5128</t>
  </si>
  <si>
    <t>MSMEG_0842</t>
  </si>
  <si>
    <t>MSMEG_0985</t>
  </si>
  <si>
    <t>sugar transporter family protein</t>
  </si>
  <si>
    <t>MSMEG_0118</t>
  </si>
  <si>
    <t>MSMEG_2938</t>
  </si>
  <si>
    <t>MSMEG_3218</t>
  </si>
  <si>
    <t>MSMEG_0923</t>
  </si>
  <si>
    <t>MSMEG_4631</t>
  </si>
  <si>
    <t>MSMEG_6403</t>
  </si>
  <si>
    <t>bifunctional udp-galactofuranosyl transferase glft</t>
  </si>
  <si>
    <t>MSMEG_0633</t>
  </si>
  <si>
    <t>MSMEG_1486</t>
  </si>
  <si>
    <t>RNA polymerase sigma factor SigL</t>
  </si>
  <si>
    <t>MSMEG_3057</t>
  </si>
  <si>
    <t>metal ABC transporter permease</t>
  </si>
  <si>
    <t>MSMEG_0227</t>
  </si>
  <si>
    <t>MSMEG_0330</t>
  </si>
  <si>
    <t>LuxR family transcriptional regulator</t>
  </si>
  <si>
    <t>MSMEG_0344</t>
  </si>
  <si>
    <t>MSMEG_0345</t>
  </si>
  <si>
    <t>MSMEG_0496</t>
  </si>
  <si>
    <t>coenzyme B12-dependent glycerol dehydrogenase small subunit</t>
  </si>
  <si>
    <t>MSMEG_0553</t>
  </si>
  <si>
    <t>sugar ABC transporter substrate-binding protein</t>
  </si>
  <si>
    <t>MSMEG_0560</t>
  </si>
  <si>
    <t>dihydrodipicolinate reductase N-terminus domain-containing protein</t>
  </si>
  <si>
    <t>MSMEG_0612</t>
  </si>
  <si>
    <t>MSMEG_0617</t>
  </si>
  <si>
    <t>ftsk/SpoIIIE family protein</t>
  </si>
  <si>
    <t>MSMEG_0618</t>
  </si>
  <si>
    <t>PE family protein</t>
  </si>
  <si>
    <t>MSMEG_0626</t>
  </si>
  <si>
    <t>MSMEG_0656</t>
  </si>
  <si>
    <t>MSMEG_0691</t>
  </si>
  <si>
    <t>MSMEG_0735</t>
  </si>
  <si>
    <t>MSMEG_0827</t>
  </si>
  <si>
    <t>MSMEG_0830</t>
  </si>
  <si>
    <t>MSMEG_0881</t>
  </si>
  <si>
    <t>MSMEG_0950</t>
  </si>
  <si>
    <t>MSMEG_1190</t>
  </si>
  <si>
    <t>MSMEG_1266</t>
  </si>
  <si>
    <t>ankyrin</t>
  </si>
  <si>
    <t>MSMEG_1531</t>
  </si>
  <si>
    <t>MSMEG_1534</t>
  </si>
  <si>
    <t>MSMEG_1628</t>
  </si>
  <si>
    <t>MSMEG_1735</t>
  </si>
  <si>
    <t>flavoprotein disulfide reductase</t>
  </si>
  <si>
    <t>MSMEG_1796</t>
  </si>
  <si>
    <t>MSMEG_1839</t>
  </si>
  <si>
    <t>alkane 1-monooxygenase</t>
  </si>
  <si>
    <t>MSMEG_1879</t>
  </si>
  <si>
    <t>MSMEG_1889</t>
  </si>
  <si>
    <t>ribosome small subunit-dependent GTPase RsgA</t>
  </si>
  <si>
    <t>MSMEG_1895</t>
  </si>
  <si>
    <t>HTH-type transcriptional regulator AlsR</t>
  </si>
  <si>
    <t>MSMEG_2005</t>
  </si>
  <si>
    <t>sugar phosphate isomerase/epimerase</t>
  </si>
  <si>
    <t>MSMEG_2051</t>
  </si>
  <si>
    <t>NADH dehydrogenase subunit M</t>
  </si>
  <si>
    <t>MSMEG_2140</t>
  </si>
  <si>
    <t>Fic family protein</t>
  </si>
  <si>
    <t>MSMEG_2537</t>
  </si>
  <si>
    <t>transporter protein</t>
  </si>
  <si>
    <t>MSMEG_2542</t>
  </si>
  <si>
    <t>MSMEG_2562</t>
  </si>
  <si>
    <t>MSMEG_2796</t>
  </si>
  <si>
    <t>MSMEG_2809</t>
  </si>
  <si>
    <t>MSMEG_2878</t>
  </si>
  <si>
    <t>MSMEG_2935</t>
  </si>
  <si>
    <t>phosphatidylinositol alpha-mannosyltransferase</t>
  </si>
  <si>
    <t>MSMEG_2951</t>
  </si>
  <si>
    <t>MSMEG_2956</t>
  </si>
  <si>
    <t>NAD dependent epimerase/dehydratase</t>
  </si>
  <si>
    <t>MSMEG_3089</t>
  </si>
  <si>
    <t>MSMEG_3111</t>
  </si>
  <si>
    <t>MSMEG_3310</t>
  </si>
  <si>
    <t>MSMEG_3315</t>
  </si>
  <si>
    <t>MSMEG_3346</t>
  </si>
  <si>
    <t>hydroxyacid aldolase</t>
  </si>
  <si>
    <t>MSMEG_3348</t>
  </si>
  <si>
    <t>MSMEG_3372</t>
  </si>
  <si>
    <t>MSMEG_3421</t>
  </si>
  <si>
    <t>inner membrane metabolite transporter YdfJ</t>
  </si>
  <si>
    <t>MSMEG_3533</t>
  </si>
  <si>
    <t>di-/tripeptide transporter</t>
  </si>
  <si>
    <t>MSMEG_3669</t>
  </si>
  <si>
    <t>MSMEG_3681</t>
  </si>
  <si>
    <t>MSMEG_3701</t>
  </si>
  <si>
    <t>MSMEG_3805</t>
  </si>
  <si>
    <t>MSMEG_3878</t>
  </si>
  <si>
    <t>precorrin-6Y C5,15-methyltransferase</t>
  </si>
  <si>
    <t>MSMEG_4018</t>
  </si>
  <si>
    <t>nucleotidyltransferase domain-containing protein</t>
  </si>
  <si>
    <t>MSMEG_4025</t>
  </si>
  <si>
    <t>MSMEG_4027</t>
  </si>
  <si>
    <t>zinc-containing alcohol dehydrogenase superfamily protein</t>
  </si>
  <si>
    <t>MSMEG_4147</t>
  </si>
  <si>
    <t>MSMEG_4223</t>
  </si>
  <si>
    <t>MSMEG_4385</t>
  </si>
  <si>
    <t>peptide ABC transporter</t>
  </si>
  <si>
    <t>MSMEG_4577</t>
  </si>
  <si>
    <t>DegV family protein</t>
  </si>
  <si>
    <t>MSMEG_4702</t>
  </si>
  <si>
    <t>MSMEG_4801</t>
  </si>
  <si>
    <t>MSMEG_4828</t>
  </si>
  <si>
    <t>MSMEG_4840</t>
  </si>
  <si>
    <t>MSMEG_4844</t>
  </si>
  <si>
    <t>MSMEG_4910</t>
  </si>
  <si>
    <t>ATP-dependent Clp protease adaptor protein ClpS</t>
  </si>
  <si>
    <t>MSMEG_5019</t>
  </si>
  <si>
    <t>MSMEG_5092</t>
  </si>
  <si>
    <t>MSMEG_5161</t>
  </si>
  <si>
    <t>MSMEG_5228</t>
  </si>
  <si>
    <t>3-beta hydroxysteroid dehydrogenase/isomerase</t>
  </si>
  <si>
    <t>MSMEG_5350</t>
  </si>
  <si>
    <t>PPE family protein</t>
  </si>
  <si>
    <t>MSMEG_5411</t>
  </si>
  <si>
    <t>MSMEG_5472</t>
  </si>
  <si>
    <t>5,10-methenyltetrahydrofolate synthetase</t>
  </si>
  <si>
    <t>MSMEG_5501</t>
  </si>
  <si>
    <t>MSMEG_5523</t>
  </si>
  <si>
    <t>peptidase</t>
  </si>
  <si>
    <t>MSMEG_5548</t>
  </si>
  <si>
    <t>precorrin 6A synthase</t>
  </si>
  <si>
    <t>MSMEG_5563</t>
  </si>
  <si>
    <t>AraC family transcriptional regulator</t>
  </si>
  <si>
    <t>MSMEG_5564</t>
  </si>
  <si>
    <t>NAD(P)H dehydrogenase, quinone family protein</t>
  </si>
  <si>
    <t>MSMEG_5567</t>
  </si>
  <si>
    <t>MSMEG_5568</t>
  </si>
  <si>
    <t>MSMEG_5651</t>
  </si>
  <si>
    <t>MSMEG_5719</t>
  </si>
  <si>
    <t>MSMEG_5764</t>
  </si>
  <si>
    <t>cyanamide hydratase</t>
  </si>
  <si>
    <t>MSMEG_5813</t>
  </si>
  <si>
    <t>MSMEG_5881</t>
  </si>
  <si>
    <t>carbon monoxide dehydrogenase subunit G</t>
  </si>
  <si>
    <t>MSMEG_5886</t>
  </si>
  <si>
    <t>MSMEG_5914</t>
  </si>
  <si>
    <t>MSMEG_5944</t>
  </si>
  <si>
    <t>glucose-methanol-choline oxidoreductase</t>
  </si>
  <si>
    <t>MSMEG_5951</t>
  </si>
  <si>
    <t>group 1 glycosyl transferase</t>
  </si>
  <si>
    <t>MSMEG_6027</t>
  </si>
  <si>
    <t>MSMEG_6125</t>
  </si>
  <si>
    <t>MSMEG_6141</t>
  </si>
  <si>
    <t>N-acyl-D-glutamate amidohydrolase</t>
  </si>
  <si>
    <t>MSMEG_6306</t>
  </si>
  <si>
    <t>glutamyl-Q tRNA(Asp) synthetase</t>
  </si>
  <si>
    <t>MSMEG_6503</t>
  </si>
  <si>
    <t>MSMEG_6562</t>
  </si>
  <si>
    <t>MSMEG_6624</t>
  </si>
  <si>
    <t>MSMEG_6687</t>
  </si>
  <si>
    <t>MSMEG_6809</t>
  </si>
  <si>
    <t>CbbQ protein</t>
  </si>
  <si>
    <t>MSMEG_6828</t>
  </si>
  <si>
    <t>MSMEG_6849</t>
  </si>
  <si>
    <t>MSMEG_3647</t>
  </si>
  <si>
    <t>MSMEG_4267</t>
  </si>
  <si>
    <t>cytochrome C oxidase polypeptide 4</t>
  </si>
  <si>
    <t>MSMEG_0142</t>
  </si>
  <si>
    <t>MSMEG_4402</t>
  </si>
  <si>
    <t>MSMEG_2829</t>
  </si>
  <si>
    <t>MSMEG_5696</t>
  </si>
  <si>
    <t>cold-shock DNA-binding domain-containing protein</t>
  </si>
  <si>
    <t>MSMEG_4181</t>
  </si>
  <si>
    <t>phosphoribosyl-ATP pyrophosphatase</t>
  </si>
  <si>
    <t>MSMEG_5086</t>
  </si>
  <si>
    <t>long-chain-acyl-CoA synthetase</t>
  </si>
  <si>
    <t>MSMEG_6353</t>
  </si>
  <si>
    <t>MSMEG_0899</t>
  </si>
  <si>
    <t>prolyl oligopeptidase</t>
  </si>
  <si>
    <t>MSMEG_5274</t>
  </si>
  <si>
    <t>phosphoribosylglycinamide formyltransferase 2</t>
  </si>
  <si>
    <t>MSMEG_1577</t>
  </si>
  <si>
    <t>MSMEG_0786</t>
  </si>
  <si>
    <t>MSMEG_1473</t>
  </si>
  <si>
    <t>50S ribosomal protein L30</t>
  </si>
  <si>
    <t>MSMEG_3532</t>
  </si>
  <si>
    <t>serine/threonine dehydratase</t>
  </si>
  <si>
    <t>MSMEG_0859</t>
  </si>
  <si>
    <t>MSMEG_5920</t>
  </si>
  <si>
    <t>FMN-dependent monooxygenase</t>
  </si>
  <si>
    <t>MSMEG_0768</t>
  </si>
  <si>
    <t>MSMEG_4258</t>
  </si>
  <si>
    <t>anthranilate phosphoribosyltransferase</t>
  </si>
  <si>
    <t>MSMEG_5890</t>
  </si>
  <si>
    <t>MSMEG_0140</t>
  </si>
  <si>
    <t>mce associated membrane protein</t>
  </si>
  <si>
    <t>MSMEG_6438</t>
  </si>
  <si>
    <t>MSMEG_6699</t>
  </si>
  <si>
    <t>MSMEG_4697</t>
  </si>
  <si>
    <t>MSMEG_5589</t>
  </si>
  <si>
    <t>manganese transporter MntH</t>
  </si>
  <si>
    <t>MSMEG_6063</t>
  </si>
  <si>
    <t>Fe uptake system integral membrane protein</t>
  </si>
  <si>
    <t>MSMEG_4630</t>
  </si>
  <si>
    <t>valyl-tRNA synthetase</t>
  </si>
  <si>
    <t>MSMEG_5639</t>
  </si>
  <si>
    <t>MSMEG_6256</t>
  </si>
  <si>
    <t>aspartate-semialdehyde dehydrogenase</t>
  </si>
  <si>
    <t>MSMEG_1191</t>
  </si>
  <si>
    <t>MSMEG_2683</t>
  </si>
  <si>
    <t>FAD-dependent thymidylate synthase</t>
  </si>
  <si>
    <t>MSMEG_1863</t>
  </si>
  <si>
    <t>MSMEG_1703</t>
  </si>
  <si>
    <t>MSMEG_6764</t>
  </si>
  <si>
    <t>MSMEG_0942</t>
  </si>
  <si>
    <t>MSMEG_1580</t>
  </si>
  <si>
    <t>DNA-binding/iron metalloprotein/AP endonuclease</t>
  </si>
  <si>
    <t>MSMEG_6754</t>
  </si>
  <si>
    <t>MSMEG_4890</t>
  </si>
  <si>
    <t>alkylhydroperoxidase</t>
  </si>
  <si>
    <t>MSMEG_2226</t>
  </si>
  <si>
    <t>MSMEG_3406</t>
  </si>
  <si>
    <t>MSMEG_6577</t>
  </si>
  <si>
    <t>methylmalonyl-CoA carboxyltransferase 12S subunit</t>
  </si>
  <si>
    <t>MSMEG_0754</t>
  </si>
  <si>
    <t>MSMEG_1442</t>
  </si>
  <si>
    <t>30S ribosomal protein S3</t>
  </si>
  <si>
    <t>MSMEG_1826</t>
  </si>
  <si>
    <t>dTDP-RhA:a-D-GlcNAc-diphosphoryl polyprenol, a-3-L-rhamnosyl transferase</t>
  </si>
  <si>
    <t>MSMEG_5270</t>
  </si>
  <si>
    <t>cystathionine beta-synthase</t>
  </si>
  <si>
    <t>MSMEG_3098</t>
  </si>
  <si>
    <t>MSMEG_0100</t>
  </si>
  <si>
    <t>phosphotyrosine protein phosphatase ptpb</t>
  </si>
  <si>
    <t>MSMEG_3306</t>
  </si>
  <si>
    <t>MSMEG_4492</t>
  </si>
  <si>
    <t>MSMEG_4678</t>
  </si>
  <si>
    <t>MSMEG_1655</t>
  </si>
  <si>
    <t>MSMEG_4626</t>
  </si>
  <si>
    <t>ribonuclease, Rne/Rng family protein</t>
  </si>
  <si>
    <t>MSMEG_1923</t>
  </si>
  <si>
    <t>MSMEG_5249</t>
  </si>
  <si>
    <t>serine hydroxymethyltransferase</t>
  </si>
  <si>
    <t>MSMEG_4956</t>
  </si>
  <si>
    <t>threonine synthase</t>
  </si>
  <si>
    <t>MSMEG_1524</t>
  </si>
  <si>
    <t>DNA-directed RNA polymerase subunit alpha</t>
  </si>
  <si>
    <t>MSMEG_0296</t>
  </si>
  <si>
    <t>MSMEG_1739</t>
  </si>
  <si>
    <t>MSMEG_2380</t>
  </si>
  <si>
    <t>MSMEG_5248</t>
  </si>
  <si>
    <t>acyl-[ACP] desaturase</t>
  </si>
  <si>
    <t>MSMEG_2782</t>
  </si>
  <si>
    <t>MSMEG_5755</t>
  </si>
  <si>
    <t>Phe tRNA</t>
  </si>
  <si>
    <t>MSMEG_1521</t>
  </si>
  <si>
    <t>30S ribosomal protein S13</t>
  </si>
  <si>
    <t>MSMEG_3945</t>
  </si>
  <si>
    <t>MSMEG_0962</t>
  </si>
  <si>
    <t>MSMEG_1884</t>
  </si>
  <si>
    <t>MSMEG_3735</t>
  </si>
  <si>
    <t>MSMEG_4522</t>
  </si>
  <si>
    <t>MSMEG_6391</t>
  </si>
  <si>
    <t>propionyl-CoA carboxylase subunit beta</t>
  </si>
  <si>
    <t>MSMEG_5042</t>
  </si>
  <si>
    <t>ATP-dependent rna helicase, dead/deah box family protein</t>
  </si>
  <si>
    <t>MSMEG_2939</t>
  </si>
  <si>
    <t>glutamine amidotransferase subunit PdxT</t>
  </si>
  <si>
    <t>MSMEG_3803</t>
  </si>
  <si>
    <t>MSMEG_5709</t>
  </si>
  <si>
    <t>MSMEG_3118</t>
  </si>
  <si>
    <t>MSMEG_5791</t>
  </si>
  <si>
    <t>MSMEG_4194</t>
  </si>
  <si>
    <t>UDP pyrophosphate phosphatase</t>
  </si>
  <si>
    <t>MSMEG_5534</t>
  </si>
  <si>
    <t>ATP-dependent DNA helicase PcrA</t>
  </si>
  <si>
    <t>MSMEG_3652</t>
  </si>
  <si>
    <t>CDP-diacylglycerol--glycerol-3-phosphate 3-phosphatidyltransferase</t>
  </si>
  <si>
    <t>MSMEG_3495</t>
  </si>
  <si>
    <t>MmpS5 protein</t>
  </si>
  <si>
    <t>MSMEG_4623</t>
  </si>
  <si>
    <t>GTPase ObgE</t>
  </si>
  <si>
    <t>MSMEG_3065</t>
  </si>
  <si>
    <t>ribosomal RNA small subunit methyltransferase B</t>
  </si>
  <si>
    <t>MSMEG_4029</t>
  </si>
  <si>
    <t>MSMEG_6647</t>
  </si>
  <si>
    <t>citrate synthase</t>
  </si>
  <si>
    <t>MSMEG_6788</t>
  </si>
  <si>
    <t>dihydroxyacetone kinase</t>
  </si>
  <si>
    <t>MSMEG_6829</t>
  </si>
  <si>
    <t>MSMEG_2338</t>
  </si>
  <si>
    <t>MSMEG_2367</t>
  </si>
  <si>
    <t>aspartyl/glutamyl-tRNA amidotransferase subunit B</t>
  </si>
  <si>
    <t>MSMEG_4142</t>
  </si>
  <si>
    <t>MSMEG_3791</t>
  </si>
  <si>
    <t>50S ribosomal protein L20</t>
  </si>
  <si>
    <t>MSMEG_5104</t>
  </si>
  <si>
    <t>tetrahydropicolinate succinylase</t>
  </si>
  <si>
    <t>MSMEG_3843</t>
  </si>
  <si>
    <t>MSMEG_2999</t>
  </si>
  <si>
    <t>MSMEG_0953</t>
  </si>
  <si>
    <t>porphobilinogen deaminase</t>
  </si>
  <si>
    <t>MSMEG_1813</t>
  </si>
  <si>
    <t>MSMEG_6271</t>
  </si>
  <si>
    <t>2-isopropylmalate synthase</t>
  </si>
  <si>
    <t>MSMEG_2422</t>
  </si>
  <si>
    <t>acylphosphatase</t>
  </si>
  <si>
    <t>MSMEG_3740</t>
  </si>
  <si>
    <t>ribosomal large subunit pseudouridine synthase B</t>
  </si>
  <si>
    <t>MSMEG_4087</t>
  </si>
  <si>
    <t>MSMEG_0110</t>
  </si>
  <si>
    <t>NAD(P) transhydrogenase subunit alpha</t>
  </si>
  <si>
    <t>MSMEG_1870</t>
  </si>
  <si>
    <t>MSMEG_0784</t>
  </si>
  <si>
    <t>acetate kinase</t>
  </si>
  <si>
    <t>MSMEG_0805</t>
  </si>
  <si>
    <t>MSMEG_1381</t>
  </si>
  <si>
    <t>MSMEG_2896</t>
  </si>
  <si>
    <t>MSMEG_5015</t>
  </si>
  <si>
    <t>MSMEG_5676</t>
  </si>
  <si>
    <t>citrate synthase 2</t>
  </si>
  <si>
    <t>MSMEG_5865</t>
  </si>
  <si>
    <t>MSMEG_6482</t>
  </si>
  <si>
    <t>MSMEG_6286</t>
  </si>
  <si>
    <t>aspartate transaminase</t>
  </si>
  <si>
    <t>MSMEG_3754</t>
  </si>
  <si>
    <t>MSMEG_1410</t>
  </si>
  <si>
    <t>3-ketoacyl-ACP reductase</t>
  </si>
  <si>
    <t>MSMEG_1257</t>
  </si>
  <si>
    <t>MSMEG_0928</t>
  </si>
  <si>
    <t>UDP-N-acetylenolpyruvoylglucosamine reductase</t>
  </si>
  <si>
    <t>MSMEG_3704</t>
  </si>
  <si>
    <t>3-alpha-hydroxysteroid dehydrogenase</t>
  </si>
  <si>
    <t>MSMEG_6074</t>
  </si>
  <si>
    <t>cysteinyl-tRNA synthetase</t>
  </si>
  <si>
    <t>MSMEG_3514</t>
  </si>
  <si>
    <t>MSMEG_4891</t>
  </si>
  <si>
    <t>MSMEG_2188</t>
  </si>
  <si>
    <t>MSMEG_2505</t>
  </si>
  <si>
    <t>3-isopropylmalate dehydratase large subunit</t>
  </si>
  <si>
    <t>MSMEG_2930</t>
  </si>
  <si>
    <t>MSMEG_6255</t>
  </si>
  <si>
    <t>MSMEG_4976</t>
  </si>
  <si>
    <t>isochorismatase hydrolase</t>
  </si>
  <si>
    <t>MSMEG_4320</t>
  </si>
  <si>
    <t>alkyl hydroperoxide reductase</t>
  </si>
  <si>
    <t>MSMEG_0940</t>
  </si>
  <si>
    <t>MSMEG_0381</t>
  </si>
  <si>
    <t>Mmp14a protein</t>
  </si>
  <si>
    <t>MSMEG_0234</t>
  </si>
  <si>
    <t>metallopeptidase</t>
  </si>
  <si>
    <t>MSMEG_1925</t>
  </si>
  <si>
    <t>isochorismate synthase DhbC</t>
  </si>
  <si>
    <t>MSMEG_1523</t>
  </si>
  <si>
    <t>30S ribosomal protein S4</t>
  </si>
  <si>
    <t>MSMEG_5721</t>
  </si>
  <si>
    <t>MSMEG_6114</t>
  </si>
  <si>
    <t>inorganic pyrophosphatase</t>
  </si>
  <si>
    <t>MSMEG_2974</t>
  </si>
  <si>
    <t>cyclophilin type peptidyl-prolyl cis-trans isomerase</t>
  </si>
  <si>
    <t>MSMEG_4628</t>
  </si>
  <si>
    <t>MSMEG_5837</t>
  </si>
  <si>
    <t>glutathione peroxidase</t>
  </si>
  <si>
    <t>MSMEG_0264</t>
  </si>
  <si>
    <t>MSMEG_0829</t>
  </si>
  <si>
    <t>exodeoxyribonuclease III</t>
  </si>
  <si>
    <t>MSMEG_1039</t>
  </si>
  <si>
    <t>MSMEG_2895</t>
  </si>
  <si>
    <t>short chain oxidoreductase</t>
  </si>
  <si>
    <t>MSMEG_3492</t>
  </si>
  <si>
    <t>phosphodiesterase</t>
  </si>
  <si>
    <t>MSMEG_5846</t>
  </si>
  <si>
    <t>NikQ protein</t>
  </si>
  <si>
    <t>MSMEG_1881</t>
  </si>
  <si>
    <t>preprotein translocase subunit SecA</t>
  </si>
  <si>
    <t>MSMEG_5781</t>
  </si>
  <si>
    <t>phosphate ABC transporter permease</t>
  </si>
  <si>
    <t>MSMEG_1047</t>
  </si>
  <si>
    <t>MSMEG_1340</t>
  </si>
  <si>
    <t>(3R)-hydroxyacyl-ACP dehydratase subunit HadA</t>
  </si>
  <si>
    <t>MSMEG_2201</t>
  </si>
  <si>
    <t>ZbpA protein</t>
  </si>
  <si>
    <t>MSMEG_0787</t>
  </si>
  <si>
    <t>MSMEG_6257</t>
  </si>
  <si>
    <t>aspartate kinase</t>
  </si>
  <si>
    <t>MSMEG_0833</t>
  </si>
  <si>
    <t>MSMEG_3297</t>
  </si>
  <si>
    <t>CadC family transcriptional regulator</t>
  </si>
  <si>
    <t>MSMEG_1476</t>
  </si>
  <si>
    <t>signal peptide peptidase SppA, 67K type</t>
  </si>
  <si>
    <t>MSMEG_1823</t>
  </si>
  <si>
    <t>MSMEG_6109</t>
  </si>
  <si>
    <t>LpqG protein</t>
  </si>
  <si>
    <t>MSMEG_0225</t>
  </si>
  <si>
    <t>MSMEG_4198</t>
  </si>
  <si>
    <t>dihydroorotate dehydrogenase 2</t>
  </si>
  <si>
    <t>MSMEG_5778</t>
  </si>
  <si>
    <t>MSMEG_5866</t>
  </si>
  <si>
    <t>MSMEG_6635</t>
  </si>
  <si>
    <t>malonate decarboxylase subunit alpha</t>
  </si>
  <si>
    <t>MSMEG_6859</t>
  </si>
  <si>
    <t>MSMEG_0740</t>
  </si>
  <si>
    <t>glycosyl hydrolase</t>
  </si>
  <si>
    <t>MSMEG_1421</t>
  </si>
  <si>
    <t>MSMEG_5827</t>
  </si>
  <si>
    <t>MSMEG_5212</t>
  </si>
  <si>
    <t>MSMEG_5758</t>
  </si>
  <si>
    <t>Lys tRNA</t>
  </si>
  <si>
    <t>MSMEG_1346</t>
  </si>
  <si>
    <t>50S ribosomal protein L11</t>
  </si>
  <si>
    <t>MSMEG_5717</t>
  </si>
  <si>
    <t>MSMEG_5885</t>
  </si>
  <si>
    <t>MSMEG_4534</t>
  </si>
  <si>
    <t>MSMEG_1439</t>
  </si>
  <si>
    <t>50S ribosomal protein L2</t>
  </si>
  <si>
    <t>MSMEG_2070</t>
  </si>
  <si>
    <t>MSMEG_2802</t>
  </si>
  <si>
    <t>MSMEG_6456</t>
  </si>
  <si>
    <t>MSMEG_2476</t>
  </si>
  <si>
    <t>MSMEG_4108</t>
  </si>
  <si>
    <t>MSMEG_6596</t>
  </si>
  <si>
    <t>MSMEG_3071</t>
  </si>
  <si>
    <t>riboflavin synthase subunit alpha</t>
  </si>
  <si>
    <t>MSMEG_0825</t>
  </si>
  <si>
    <t>phosphomethylpyrimidine kinase</t>
  </si>
  <si>
    <t>MSMEG_6906</t>
  </si>
  <si>
    <t>hydrolase</t>
  </si>
  <si>
    <t>MSMEG_1656</t>
  </si>
  <si>
    <t>MSMEG_4273</t>
  </si>
  <si>
    <t>MSMEG_0331</t>
  </si>
  <si>
    <t>MSMEG_1021</t>
  </si>
  <si>
    <t>MSMEG_1068</t>
  </si>
  <si>
    <t>MSMEG_1147</t>
  </si>
  <si>
    <t>mce related protein</t>
  </si>
  <si>
    <t>MSMEG_1851</t>
  </si>
  <si>
    <t>Sec tRNA</t>
  </si>
  <si>
    <t>MSMEG_1856</t>
  </si>
  <si>
    <t>MSMEG_2204</t>
  </si>
  <si>
    <t>MSMEG_2350</t>
  </si>
  <si>
    <t>MSMEG_2880</t>
  </si>
  <si>
    <t>MSMEG_3283</t>
  </si>
  <si>
    <t>membrane transporter</t>
  </si>
  <si>
    <t>MSMEG_3359</t>
  </si>
  <si>
    <t>cis-3-chloroacrylic acid dehalogenase</t>
  </si>
  <si>
    <t>MSMEG_3425</t>
  </si>
  <si>
    <t>MSMEG_4772</t>
  </si>
  <si>
    <t>long-chain-fatty-acid--CoA ligase</t>
  </si>
  <si>
    <t>MSMEG_5146</t>
  </si>
  <si>
    <t>binding protein dependent transporter</t>
  </si>
  <si>
    <t>MSMEG_5420</t>
  </si>
  <si>
    <t>Tat-translocated enzyme</t>
  </si>
  <si>
    <t>MSMEG_5494</t>
  </si>
  <si>
    <t>MSMEG_6830</t>
  </si>
  <si>
    <t>MSMEG_6925</t>
  </si>
  <si>
    <t>MSMEG_6410</t>
  </si>
  <si>
    <t>Rieske 2Fe-2S family protein</t>
  </si>
  <si>
    <t>MSMEG_6741</t>
  </si>
  <si>
    <t>ANTAR domain-containing protein</t>
  </si>
  <si>
    <t>MSMEG_0390</t>
  </si>
  <si>
    <t>acyltransferase</t>
  </si>
  <si>
    <t>MSMEG_3193</t>
  </si>
  <si>
    <t>MSMEG_5701</t>
  </si>
  <si>
    <t>molybdopterin converting factor subunit 2</t>
  </si>
  <si>
    <t>MSMEG_1820</t>
  </si>
  <si>
    <t>phosphoribosylaminoimidazole carboxylase catalytic subunit</t>
  </si>
  <si>
    <t>MSMEG_2757</t>
  </si>
  <si>
    <t>glutathione S-transferase domain-containing protein</t>
  </si>
  <si>
    <t>MSMEG_1922</t>
  </si>
  <si>
    <t>3-dehydroquinate dehydratase</t>
  </si>
  <si>
    <t>MSMEG_4128</t>
  </si>
  <si>
    <t>MSMEG_0126</t>
  </si>
  <si>
    <t>mandelate racemase/muconate lactonizing enzyme</t>
  </si>
  <si>
    <t>MSMEG_0739</t>
  </si>
  <si>
    <t>spou rRNA methylase</t>
  </si>
  <si>
    <t>MSMEG_6004</t>
  </si>
  <si>
    <t>oxidoreductase, 2-nitropropane dioxygenase</t>
  </si>
  <si>
    <t>MSMEG_1738</t>
  </si>
  <si>
    <t>MSMEG_0954</t>
  </si>
  <si>
    <t>uroporphyrinogen-III synthase</t>
  </si>
  <si>
    <t>MSMEG_5664</t>
  </si>
  <si>
    <t>MSMEG_6917</t>
  </si>
  <si>
    <t>leucyl-tRNA synthetase</t>
  </si>
  <si>
    <t>MSMEG_4905</t>
  </si>
  <si>
    <t>cysteine synthase B</t>
  </si>
  <si>
    <t>MSMEG_2417</t>
  </si>
  <si>
    <t>MSMEG_1525</t>
  </si>
  <si>
    <t>50S ribosomal protein L17</t>
  </si>
  <si>
    <t>MSMEG_5790</t>
  </si>
  <si>
    <t>SseC protein</t>
  </si>
  <si>
    <t>MSMEG_4244</t>
  </si>
  <si>
    <t>3-deoxy-7-phosphoheptulonate synthase</t>
  </si>
  <si>
    <t>MSMEG_6193</t>
  </si>
  <si>
    <t>anion-transporting ATPase</t>
  </si>
  <si>
    <t>MSMEG_0079</t>
  </si>
  <si>
    <t>MSMEG_4084</t>
  </si>
  <si>
    <t>MSMEG_4906</t>
  </si>
  <si>
    <t>ThiS family protein</t>
  </si>
  <si>
    <t>MSMEG_6946</t>
  </si>
  <si>
    <t>50S ribosomal protein L34</t>
  </si>
  <si>
    <t>MSMEG_3478</t>
  </si>
  <si>
    <t>tena/thi-4 family protein</t>
  </si>
  <si>
    <t>MSMEG_6393</t>
  </si>
  <si>
    <t>MSMEG_6385</t>
  </si>
  <si>
    <t>MSMEG_0116</t>
  </si>
  <si>
    <t>taurine import ATP-binding protein TauB</t>
  </si>
  <si>
    <t>MSMEG_1131</t>
  </si>
  <si>
    <t>tryptophan-rich sensory protein</t>
  </si>
  <si>
    <t>MSMEG_1110</t>
  </si>
  <si>
    <t>MSMEG_6383</t>
  </si>
  <si>
    <t>transcription regulator FurA</t>
  </si>
  <si>
    <t>MSMEG_0054</t>
  </si>
  <si>
    <t>MSMEG_0724</t>
  </si>
  <si>
    <t>MSMEG_1303</t>
  </si>
  <si>
    <t>MSMEG_5284</t>
  </si>
  <si>
    <t>patatin</t>
  </si>
  <si>
    <t>MSMEG_6434</t>
  </si>
  <si>
    <t>MSMEG_6401</t>
  </si>
  <si>
    <t>phosphoribose diphosphate:decaprenyl-phosphate phosphoribosyltransferase</t>
  </si>
  <si>
    <t>MSMEG_1402</t>
  </si>
  <si>
    <t>MSMEG_5486</t>
  </si>
  <si>
    <t>peptidase S1 and S6, chymotrypsin/Hap</t>
  </si>
  <si>
    <t>MSMEG_3090</t>
  </si>
  <si>
    <t>ribose transporter permease RbsC</t>
  </si>
  <si>
    <t>MSMEG_3608</t>
  </si>
  <si>
    <t>MSMEG_4183</t>
  </si>
  <si>
    <t>phosphoglycolate phosphatase</t>
  </si>
  <si>
    <t>MSMEG_5549</t>
  </si>
  <si>
    <t>MSMEG_5899</t>
  </si>
  <si>
    <t>MSMEG_3688</t>
  </si>
  <si>
    <t>MSMEG_5069</t>
  </si>
  <si>
    <t>sec-independent translocase</t>
  </si>
  <si>
    <t>MSMEG_0903</t>
  </si>
  <si>
    <t>dihydrolipoamide dehydrogenase</t>
  </si>
  <si>
    <t>MSMEG_0709</t>
  </si>
  <si>
    <t>molecular chaperone DnaK</t>
  </si>
  <si>
    <t>MSMEG_2327</t>
  </si>
  <si>
    <t>MSMEG_6570</t>
  </si>
  <si>
    <t>MSMEG_5430</t>
  </si>
  <si>
    <t>retinol dehydrogenase 13</t>
  </si>
  <si>
    <t>MSMEG_1934</t>
  </si>
  <si>
    <t>MSMEG_6569</t>
  </si>
  <si>
    <t>MSMEG_3877</t>
  </si>
  <si>
    <t>precorrin-4 C(11)-methyltransferase</t>
  </si>
  <si>
    <t>MSMEG_0737</t>
  </si>
  <si>
    <t>dehydrogenase</t>
  </si>
  <si>
    <t>MSMEG_5662</t>
  </si>
  <si>
    <t>DNA-binding response regulator PrrA</t>
  </si>
  <si>
    <t>MSMEG_3855</t>
  </si>
  <si>
    <t>MSMEG_4141</t>
  </si>
  <si>
    <t>MSMEG_3227</t>
  </si>
  <si>
    <t>MSMEG_3752</t>
  </si>
  <si>
    <t>MSMEG_4191</t>
  </si>
  <si>
    <t>MSMEG_4307</t>
  </si>
  <si>
    <t>MSMEG_4505</t>
  </si>
  <si>
    <t>heat-inducible transcription repressor</t>
  </si>
  <si>
    <t>MSMEG_0148</t>
  </si>
  <si>
    <t>MSMEG_0165</t>
  </si>
  <si>
    <t>formate dehydrogenase accessory protein</t>
  </si>
  <si>
    <t>MSMEG_0350</t>
  </si>
  <si>
    <t>MSMEG_0475</t>
  </si>
  <si>
    <t>nucleotide-sugar dehydrogenase</t>
  </si>
  <si>
    <t>MSMEG_0494</t>
  </si>
  <si>
    <t>MSMEG_0499</t>
  </si>
  <si>
    <t>MSMEG_0579</t>
  </si>
  <si>
    <t>Fis family transcriptional regulator</t>
  </si>
  <si>
    <t>MSMEG_0615</t>
  </si>
  <si>
    <t>ATPase AAA</t>
  </si>
  <si>
    <t>MSMEG_0874</t>
  </si>
  <si>
    <t>MSMEG_0992</t>
  </si>
  <si>
    <t>MSMEG_1117</t>
  </si>
  <si>
    <t>MSMEG_1241</t>
  </si>
  <si>
    <t>MSMEG_1698</t>
  </si>
  <si>
    <t>ammonia monooxygenase</t>
  </si>
  <si>
    <t>MSMEG_2043</t>
  </si>
  <si>
    <t>MSMEG_2068</t>
  </si>
  <si>
    <t>MSMEG_2132</t>
  </si>
  <si>
    <t>acyl carrier protein</t>
  </si>
  <si>
    <t>MSMEG_2179</t>
  </si>
  <si>
    <t>MSMEG_2906</t>
  </si>
  <si>
    <t>MSMEG_2943</t>
  </si>
  <si>
    <t>Holliday junction resolvase</t>
  </si>
  <si>
    <t>MSMEG_3546</t>
  </si>
  <si>
    <t>MSMEG_3581</t>
  </si>
  <si>
    <t>FabG protein</t>
  </si>
  <si>
    <t>MSMEG_5028</t>
  </si>
  <si>
    <t>MSMEG_5076</t>
  </si>
  <si>
    <t>MSMEG_5283</t>
  </si>
  <si>
    <t>hydrolase, CocE/NonD family protein</t>
  </si>
  <si>
    <t>MSMEG_5465</t>
  </si>
  <si>
    <t>MSMEG_5633</t>
  </si>
  <si>
    <t>feruloyl-CoA synthetase</t>
  </si>
  <si>
    <t>MSMEG_5810</t>
  </si>
  <si>
    <t>MSMEG_5896</t>
  </si>
  <si>
    <t>MSMEG_5987</t>
  </si>
  <si>
    <t>two-component regulator</t>
  </si>
  <si>
    <t>MSMEG_6703</t>
  </si>
  <si>
    <t>N5,N10- methylenetetrahydromethanopterin reductase-related protein</t>
  </si>
  <si>
    <t>MSMEG_6731</t>
  </si>
  <si>
    <t>MSMEG_6884</t>
  </si>
  <si>
    <t>NADP oxidoreductase, coenzyme f420-dependent:6-phosphogluconate dehydrogenase, NAD-binding</t>
  </si>
  <si>
    <t>MSMEG_3103</t>
  </si>
  <si>
    <t>MSMEG_6351</t>
  </si>
  <si>
    <t>aminotransferase</t>
  </si>
  <si>
    <t>MSMEG_5774</t>
  </si>
  <si>
    <t>tRNA-dihydrouridine synthase</t>
  </si>
  <si>
    <t>MSMEG_0823</t>
  </si>
  <si>
    <t>MSMEG_0960</t>
  </si>
  <si>
    <t>MSMEG_3187</t>
  </si>
  <si>
    <t>acyltransferase domain-containing protein</t>
  </si>
  <si>
    <t>MSMEG_4485</t>
  </si>
  <si>
    <t>glycyl-tRNA synthetase</t>
  </si>
  <si>
    <t>MSMEG_4132</t>
  </si>
  <si>
    <t>MSMEG_0915</t>
  </si>
  <si>
    <t>MSMEG_3323</t>
  </si>
  <si>
    <t>MSMEG_6382</t>
  </si>
  <si>
    <t>oxidoreductase, FAD-binding</t>
  </si>
  <si>
    <t>MSMEG_4189</t>
  </si>
  <si>
    <t>MSMEG_2512</t>
  </si>
  <si>
    <t>lactate 2-monooxygenase</t>
  </si>
  <si>
    <t>MSMEG_6024</t>
  </si>
  <si>
    <t>acetoacetyl-CoA synthetase</t>
  </si>
  <si>
    <t>MSMEG_0392</t>
  </si>
  <si>
    <t>glycosyl transferase family protein</t>
  </si>
  <si>
    <t>MSMEG_4232</t>
  </si>
  <si>
    <t>UDP-N-acetylmuramoylalanyl-D-glutamate--2,6-diaminopimelate ligase</t>
  </si>
  <si>
    <t>MSMEG_5053</t>
  </si>
  <si>
    <t>short chain alcohol dehydrogenase</t>
  </si>
  <si>
    <t>MSMEG_5780</t>
  </si>
  <si>
    <t>MSMEG_6127</t>
  </si>
  <si>
    <t>anti-anti-sigma factor</t>
  </si>
  <si>
    <t>MSMEG_4028</t>
  </si>
  <si>
    <t>MSMEG_6411</t>
  </si>
  <si>
    <t>MSMEG_6395</t>
  </si>
  <si>
    <t>MSMEG_4450</t>
  </si>
  <si>
    <t>MSMEG_6319</t>
  </si>
  <si>
    <t>penicillin-binding protein, transpeptidase</t>
  </si>
  <si>
    <t>MSMEG_6348</t>
  </si>
  <si>
    <t>MSMEG_4278</t>
  </si>
  <si>
    <t>glycine cleavage system aminomethyltransferase T</t>
  </si>
  <si>
    <t>MSMEG_6037</t>
  </si>
  <si>
    <t>2-hydroxy-6-ketonona-2,4-dienedioic acid hydrolase</t>
  </si>
  <si>
    <t>MSMEG_1883</t>
  </si>
  <si>
    <t>glycine betaine transporter OpuD</t>
  </si>
  <si>
    <t>MSMEG_2293</t>
  </si>
  <si>
    <t>MSMEG_4621</t>
  </si>
  <si>
    <t>gamma-glutamyl kinase</t>
  </si>
  <si>
    <t>MSMEG_6662</t>
  </si>
  <si>
    <t>MSMEG_3751</t>
  </si>
  <si>
    <t>hemolysin A</t>
  </si>
  <si>
    <t>MSMEG_4063</t>
  </si>
  <si>
    <t>MSMEG_6090</t>
  </si>
  <si>
    <t>MSMEG_3883</t>
  </si>
  <si>
    <t>5'-3' exonuclease</t>
  </si>
  <si>
    <t>MSMEG_1465</t>
  </si>
  <si>
    <t>50S ribosomal protein L14</t>
  </si>
  <si>
    <t>MSMEG_1482</t>
  </si>
  <si>
    <t>MSMEG_6743</t>
  </si>
  <si>
    <t>lactoylglutathione lyase</t>
  </si>
  <si>
    <t>MSMEG_4679</t>
  </si>
  <si>
    <t>MSMEG_2408</t>
  </si>
  <si>
    <t>2,5-diketo-D-gluconate reductase A</t>
  </si>
  <si>
    <t>MSMEG_5720</t>
  </si>
  <si>
    <t>MSMEG_3453</t>
  </si>
  <si>
    <t>MSMEG_0315</t>
  </si>
  <si>
    <t>MSMEG_0576</t>
  </si>
  <si>
    <t>MSMEG_1075</t>
  </si>
  <si>
    <t>naphthoate synthase</t>
  </si>
  <si>
    <t>MSMEG_2535</t>
  </si>
  <si>
    <t>dehydrogenase/reductase SDR family protein member 10</t>
  </si>
  <si>
    <t>MSMEG_4719</t>
  </si>
  <si>
    <t>peptidase S9, prolyl oligopeptidase</t>
  </si>
  <si>
    <t>MSMEG_4271</t>
  </si>
  <si>
    <t>MSMEG_6603</t>
  </si>
  <si>
    <t>MSMEG_0093</t>
  </si>
  <si>
    <t>MSMEG_3395</t>
  </si>
  <si>
    <t>MSMEG_3670</t>
  </si>
  <si>
    <t>MSMEG_4491</t>
  </si>
  <si>
    <t>DNA repair protein RecO</t>
  </si>
  <si>
    <t>MSMEG_6222</t>
  </si>
  <si>
    <t>MSMEG_5832</t>
  </si>
  <si>
    <t>phosphoribosylformylglycinamidine synthase subunit PurS</t>
  </si>
  <si>
    <t>MSMEG_3249</t>
  </si>
  <si>
    <t>branched-chain amino acid ABC transporter permease</t>
  </si>
  <si>
    <t>MSMEG_1337</t>
  </si>
  <si>
    <t>Thr tRNA</t>
  </si>
  <si>
    <t>MSMEG_3839</t>
  </si>
  <si>
    <t>DNA polymerase I</t>
  </si>
  <si>
    <t>MSMEG_0465</t>
  </si>
  <si>
    <t>MSMEG_4253</t>
  </si>
  <si>
    <t>glycoside hydrolase family protein</t>
  </si>
  <si>
    <t>MSMEG_6557</t>
  </si>
  <si>
    <t>MSMEG_3662</t>
  </si>
  <si>
    <t>mannose-binding lectin</t>
  </si>
  <si>
    <t>MSMEG_5227</t>
  </si>
  <si>
    <t>exodeoxyribonuclease VII small subunit</t>
  </si>
  <si>
    <t>MSMEG_3434</t>
  </si>
  <si>
    <t>peptidyl-prolyl cis-trans isomerase domain-containing protein</t>
  </si>
  <si>
    <t>MSMEG_4646</t>
  </si>
  <si>
    <t>pyruvate synthase</t>
  </si>
  <si>
    <t>MSMEG_6598</t>
  </si>
  <si>
    <t>riboflavin synthase subunit beta</t>
  </si>
  <si>
    <t>MSMEG_0806</t>
  </si>
  <si>
    <t>MSMEG_0710</t>
  </si>
  <si>
    <t>co-chaperone GrpE</t>
  </si>
  <si>
    <t>MSMEG_6389</t>
  </si>
  <si>
    <t>MSMEG_3197</t>
  </si>
  <si>
    <t>lipase</t>
  </si>
  <si>
    <t>MSMEG_0622</t>
  </si>
  <si>
    <t>DNA-binding protein</t>
  </si>
  <si>
    <t>MSMEG_2480</t>
  </si>
  <si>
    <t>MSMEG_2501</t>
  </si>
  <si>
    <t>nitrate/sulfonate/bicarbonate ABC transporter inner membrane protein</t>
  </si>
  <si>
    <t>MSMEG_3694</t>
  </si>
  <si>
    <t>MSMEG_4852</t>
  </si>
  <si>
    <t>MSMEG_4980</t>
  </si>
  <si>
    <t>MSMEG_5088</t>
  </si>
  <si>
    <t>MSMEG_5149</t>
  </si>
  <si>
    <t>mannosyltransferase</t>
  </si>
  <si>
    <t>MSMEG_5235</t>
  </si>
  <si>
    <t>MSMEG_5600</t>
  </si>
  <si>
    <t>MSMEG_5669</t>
  </si>
  <si>
    <t>MSMEG_5809</t>
  </si>
  <si>
    <t>lipoprotein YaeC</t>
  </si>
  <si>
    <t>MSMEG_5929</t>
  </si>
  <si>
    <t>MSMEG_6469</t>
  </si>
  <si>
    <t>MSMEG_6591</t>
  </si>
  <si>
    <t>MSMEG_4755</t>
  </si>
  <si>
    <t>MSMEG_5798</t>
  </si>
  <si>
    <t>phosphoribosylaminoimidazole synthetase</t>
  </si>
  <si>
    <t>MSMEG_6755</t>
  </si>
  <si>
    <t>isoflavone reductase</t>
  </si>
  <si>
    <t>MSMEG_5851</t>
  </si>
  <si>
    <t>MSMEG_5779</t>
  </si>
  <si>
    <t>phosphate ABC transporter ATP-binding protein</t>
  </si>
  <si>
    <t>MSMEG_2202</t>
  </si>
  <si>
    <t>dimethylaniline monooxygenase</t>
  </si>
  <si>
    <t>MSMEG_1947</t>
  </si>
  <si>
    <t>MSMEG_2619</t>
  </si>
  <si>
    <t>efflux protein</t>
  </si>
  <si>
    <t>MSMEG_6098</t>
  </si>
  <si>
    <t>chalcone/stilbene synthase</t>
  </si>
  <si>
    <t>MSMEG_1434</t>
  </si>
  <si>
    <t>MSMEG_5016</t>
  </si>
  <si>
    <t>MSMEG_0956</t>
  </si>
  <si>
    <t>delta-aminolevulinic acid dehydratase</t>
  </si>
  <si>
    <t>MSMEG_4085</t>
  </si>
  <si>
    <t>MSMEG_3033</t>
  </si>
  <si>
    <t>3-dehydroquinate synthase</t>
  </si>
  <si>
    <t>MSMEG_2335</t>
  </si>
  <si>
    <t>hexapeptide transferase</t>
  </si>
  <si>
    <t>MSMEG_0052</t>
  </si>
  <si>
    <t>MSMEG_6039</t>
  </si>
  <si>
    <t>oxidoreductase, electron transfer component</t>
  </si>
  <si>
    <t>MSMEG_5546</t>
  </si>
  <si>
    <t>membrane spanning protein</t>
  </si>
  <si>
    <t>MSMEG_4296</t>
  </si>
  <si>
    <t>protease</t>
  </si>
  <si>
    <t>MSMEG_2399</t>
  </si>
  <si>
    <t>uracil-DNA glycosylase</t>
  </si>
  <si>
    <t>MSMEG_2589</t>
  </si>
  <si>
    <t>MSMEG_6895</t>
  </si>
  <si>
    <t>30S ribosomal protein S18</t>
  </si>
  <si>
    <t>MSMEG_0389</t>
  </si>
  <si>
    <t>MSMEG_3302</t>
  </si>
  <si>
    <t>MSMEG_2543</t>
  </si>
  <si>
    <t>phosphatidate cytidylyltransferase</t>
  </si>
  <si>
    <t>MSMEG_1635</t>
  </si>
  <si>
    <t>nitroreductase</t>
  </si>
  <si>
    <t>MSMEG_3069</t>
  </si>
  <si>
    <t>aminoglycosides/tetracycline-transport integral membrane protein</t>
  </si>
  <si>
    <t>MSMEG_1285</t>
  </si>
  <si>
    <t>MSMEG_0015</t>
  </si>
  <si>
    <t>ferric enterobactin transport ATP-binding protein FepC</t>
  </si>
  <si>
    <t>MSMEG_0353</t>
  </si>
  <si>
    <t>MSMEG_0447</t>
  </si>
  <si>
    <t>MSMEG_2419</t>
  </si>
  <si>
    <t>formamidopyrimidine-DNA glycosylase</t>
  </si>
  <si>
    <t>MSMEG_2502</t>
  </si>
  <si>
    <t>transporter ATPase</t>
  </si>
  <si>
    <t>MSMEG_2975</t>
  </si>
  <si>
    <t>MSMEG_4448</t>
  </si>
  <si>
    <t>transcriptional modulator of MazE</t>
  </si>
  <si>
    <t>MSMEG_4483</t>
  </si>
  <si>
    <t>deoxyguanosinetriphosphate triphosphohydrolase-like protein</t>
  </si>
  <si>
    <t>MSMEG_6290</t>
  </si>
  <si>
    <t>MSMEG_1467</t>
  </si>
  <si>
    <t>50S ribosomal protein L5</t>
  </si>
  <si>
    <t>MSMEG_3942</t>
  </si>
  <si>
    <t>MSMEG_3122</t>
  </si>
  <si>
    <t>FeS assembly protein SufB</t>
  </si>
  <si>
    <t>MSMEG_2606</t>
  </si>
  <si>
    <t>MSMEG_3253</t>
  </si>
  <si>
    <t>MSMEG_6415</t>
  </si>
  <si>
    <t>MSMEG_0935</t>
  </si>
  <si>
    <t>2,3-bisphosphoglycerate-independent phosphoglycerate mutase</t>
  </si>
  <si>
    <t>MSMEG_3598</t>
  </si>
  <si>
    <t>periplasmic sugar-binding proteins</t>
  </si>
  <si>
    <t>MSMEG_4771</t>
  </si>
  <si>
    <t>MSMEG_2684</t>
  </si>
  <si>
    <t>dihydrodipicolinate synthase</t>
  </si>
  <si>
    <t>MSMEG_3954</t>
  </si>
  <si>
    <t>trehalose 6-phosphate phosphorylase</t>
  </si>
  <si>
    <t>MSMEG_0143</t>
  </si>
  <si>
    <t>MSMEG_1133</t>
  </si>
  <si>
    <t>bifunctional short chain isoprenyl diphosphate synthase</t>
  </si>
  <si>
    <t>MSMEG_3827</t>
  </si>
  <si>
    <t>glutamine synthetase</t>
  </si>
  <si>
    <t>MSMEG_5014</t>
  </si>
  <si>
    <t>ATPase P</t>
  </si>
  <si>
    <t>MSMEG_5047</t>
  </si>
  <si>
    <t>drug resistance transporter Bcr/CflA subfamily protein</t>
  </si>
  <si>
    <t>MSMEG_5607</t>
  </si>
  <si>
    <t>MSMEG_6863</t>
  </si>
  <si>
    <t>aldolase</t>
  </si>
  <si>
    <t>MSMEG_3025</t>
  </si>
  <si>
    <t>alanyl-tRNA synthetase</t>
  </si>
  <si>
    <t>MSMEG_1199</t>
  </si>
  <si>
    <t>MSMEG_0807</t>
  </si>
  <si>
    <t>leupeptin-inactivating enzyme 1</t>
  </si>
  <si>
    <t>MSMEG_6944</t>
  </si>
  <si>
    <t>MSMEG_1108</t>
  </si>
  <si>
    <t>MSMEG_0289</t>
  </si>
  <si>
    <t>MSMEG_1149</t>
  </si>
  <si>
    <t>MSMEG_5767</t>
  </si>
  <si>
    <t>MSMEG_4892</t>
  </si>
  <si>
    <t>MSMEG_0251</t>
  </si>
  <si>
    <t>MSMEG_4306</t>
  </si>
  <si>
    <t>MSMEG_5058</t>
  </si>
  <si>
    <t>MSMEG_2740</t>
  </si>
  <si>
    <t>LexA repressor</t>
  </si>
  <si>
    <t>MSMEG_5055</t>
  </si>
  <si>
    <t>NAD-dependent malic enzyme</t>
  </si>
  <si>
    <t>MSMEG_6666</t>
  </si>
  <si>
    <t>MSMEG_1238</t>
  </si>
  <si>
    <t>type III restriction enzyme, res subunit</t>
  </si>
  <si>
    <t>MSMEG_1723</t>
  </si>
  <si>
    <t>MSMEG_5593</t>
  </si>
  <si>
    <t>pyruvate dehydrogenase</t>
  </si>
  <si>
    <t>MSMEG_3646</t>
  </si>
  <si>
    <t>MSMEG_6345</t>
  </si>
  <si>
    <t>MSMEG_1042</t>
  </si>
  <si>
    <t>MSMEG_1824</t>
  </si>
  <si>
    <t>LytR family transcriptional regulator</t>
  </si>
  <si>
    <t>MSMEG_1341</t>
  </si>
  <si>
    <t>(3R)-hydroxyacyl-ACP dehydratase subunit HadB</t>
  </si>
  <si>
    <t>MSMEG_6130</t>
  </si>
  <si>
    <t>two-component sensor protein</t>
  </si>
  <si>
    <t>MSMEG_0753</t>
  </si>
  <si>
    <t>MSMEG_0229</t>
  </si>
  <si>
    <t>MSMEG_3961</t>
  </si>
  <si>
    <t>MSMEG_2322</t>
  </si>
  <si>
    <t>MSMEG_6519</t>
  </si>
  <si>
    <t>MSMEG_1416</t>
  </si>
  <si>
    <t>pyridine nucleotide-disulfide oxidoreductase</t>
  </si>
  <si>
    <t>MSMEG_2328</t>
  </si>
  <si>
    <t>MSMEG_4031</t>
  </si>
  <si>
    <t>MSMEG_4633</t>
  </si>
  <si>
    <t>MSMEG_6053</t>
  </si>
  <si>
    <t>cob(II)yrinic acid a,c-diamide reductase</t>
  </si>
  <si>
    <t>MSMEG_4340</t>
  </si>
  <si>
    <t>NAD/mycothiol-dependent formaldehyde dehydrogenase</t>
  </si>
  <si>
    <t>MSMEG_1603</t>
  </si>
  <si>
    <t>inosine 5-monophosphate dehydrogenase</t>
  </si>
  <si>
    <t>MSMEG_2424</t>
  </si>
  <si>
    <t>signal recognition particle-docking protein FtsY</t>
  </si>
  <si>
    <t>MSMEG_0764</t>
  </si>
  <si>
    <t>Na+/H+ antiporter</t>
  </si>
  <si>
    <t>MSMEG_5591</t>
  </si>
  <si>
    <t>MSMEG_0930</t>
  </si>
  <si>
    <t>serine 3-dehydrogenase</t>
  </si>
  <si>
    <t>MSMEG_6352</t>
  </si>
  <si>
    <t>MSMEG_1215</t>
  </si>
  <si>
    <t>MSMEG_5059</t>
  </si>
  <si>
    <t>MSMEG_2777</t>
  </si>
  <si>
    <t>MSMEG_1777</t>
  </si>
  <si>
    <t>UsfY protein</t>
  </si>
  <si>
    <t>MSMEG_2037</t>
  </si>
  <si>
    <t>MSMEG_5658</t>
  </si>
  <si>
    <t>epoxide hydrolase</t>
  </si>
  <si>
    <t>MSMEG_1980</t>
  </si>
  <si>
    <t>MSMEG_0113</t>
  </si>
  <si>
    <t>taurine transporter permease TauC</t>
  </si>
  <si>
    <t>MSMEG_0159</t>
  </si>
  <si>
    <t>formate dehydrogenase subunit gamma</t>
  </si>
  <si>
    <t>MSMEG_0162</t>
  </si>
  <si>
    <t>NAD-dependent formate dehydrogenase subunit delta</t>
  </si>
  <si>
    <t>MSMEG_0185</t>
  </si>
  <si>
    <t>MmpL6 protein</t>
  </si>
  <si>
    <t>MSMEG_0291</t>
  </si>
  <si>
    <t>dioxygenase, TauD/TfdA family protein</t>
  </si>
  <si>
    <t>MSMEG_0340</t>
  </si>
  <si>
    <t>MSMEG_0443</t>
  </si>
  <si>
    <t>MSMEG_0444</t>
  </si>
  <si>
    <t>agmatine deiminase</t>
  </si>
  <si>
    <t>MSMEG_0492</t>
  </si>
  <si>
    <t>MSMEG_0624</t>
  </si>
  <si>
    <t>subtilase</t>
  </si>
  <si>
    <t>MSMEG_0627</t>
  </si>
  <si>
    <t>MSMEG_1141</t>
  </si>
  <si>
    <t>MSMEG_1142</t>
  </si>
  <si>
    <t>MSMEG_1168</t>
  </si>
  <si>
    <t>MSMEG_1240</t>
  </si>
  <si>
    <t>MSMEG_1289</t>
  </si>
  <si>
    <t>MSMEG_1310</t>
  </si>
  <si>
    <t>TnpC protein</t>
  </si>
  <si>
    <t>MSMEG_1336</t>
  </si>
  <si>
    <t>flavohemoprotein</t>
  </si>
  <si>
    <t>MSMEG_1377</t>
  </si>
  <si>
    <t>DeoR family transcriptional regulator</t>
  </si>
  <si>
    <t>MSMEG_1378</t>
  </si>
  <si>
    <t>1-phosphofructokinase</t>
  </si>
  <si>
    <t>MSMEG_1621</t>
  </si>
  <si>
    <t>pyrimidine-specific ribonucleoside hydrolase RihA</t>
  </si>
  <si>
    <t>MSMEG_1630</t>
  </si>
  <si>
    <t>2,5-dichloro-2,5-cyclohexadiene-1,4-diol dehydrogenase</t>
  </si>
  <si>
    <t>MSMEG_1648</t>
  </si>
  <si>
    <t>MSMEG_1721</t>
  </si>
  <si>
    <t>MSMEG_1849</t>
  </si>
  <si>
    <t>selenocysteine-specific translation elongation factor</t>
  </si>
  <si>
    <t>MSMEG_1902</t>
  </si>
  <si>
    <t>MSMEG_2024</t>
  </si>
  <si>
    <t>hydroxymethylglutaryl-CoA lyase</t>
  </si>
  <si>
    <t>MSMEG_2054</t>
  </si>
  <si>
    <t>NADH dehydrogenase subunit J</t>
  </si>
  <si>
    <t>MSMEG_2151</t>
  </si>
  <si>
    <t>transposase IstA protein</t>
  </si>
  <si>
    <t>MSMEG_2455</t>
  </si>
  <si>
    <t>carbon monoxide dehydrogenase subunit G (CoxG) superfamily protein</t>
  </si>
  <si>
    <t>MSMEG_2506</t>
  </si>
  <si>
    <t>carboxyvinyl-carboxyphosphonate phosphorylmutase</t>
  </si>
  <si>
    <t>MSMEG_2513</t>
  </si>
  <si>
    <t>MSMEG_2552</t>
  </si>
  <si>
    <t>MSMEG_2576</t>
  </si>
  <si>
    <t>deoxyribodipyrimidine photo-lyase</t>
  </si>
  <si>
    <t>MSMEG_2618</t>
  </si>
  <si>
    <t>uroporphyrin-III C-methyltransferase</t>
  </si>
  <si>
    <t>MSMEG_2652</t>
  </si>
  <si>
    <t>iron repressor protein</t>
  </si>
  <si>
    <t>MSMEG_2733</t>
  </si>
  <si>
    <t>MSMEG_2867</t>
  </si>
  <si>
    <t>MSMEG_2971</t>
  </si>
  <si>
    <t>MSMEG_3107</t>
  </si>
  <si>
    <t>MSMEG_3109</t>
  </si>
  <si>
    <t>MSMEG_3133</t>
  </si>
  <si>
    <t>MSMEG_3416</t>
  </si>
  <si>
    <t>MSMEG_3427</t>
  </si>
  <si>
    <t>metal dependent hydrolase</t>
  </si>
  <si>
    <t>MSMEG_3464</t>
  </si>
  <si>
    <t>MSMEG_3503</t>
  </si>
  <si>
    <t>MSMEG_3512</t>
  </si>
  <si>
    <t>competence damage-inducible protein A</t>
  </si>
  <si>
    <t>MSMEG_3583</t>
  </si>
  <si>
    <t>MSMEG_3826</t>
  </si>
  <si>
    <t>MSMEG_3853</t>
  </si>
  <si>
    <t>aliphatic sulfonates transport ATP-binding protein SsuB</t>
  </si>
  <si>
    <t>MSMEG_4070</t>
  </si>
  <si>
    <t>MSMEG_4190</t>
  </si>
  <si>
    <t>MSMEG_4211</t>
  </si>
  <si>
    <t>two component system histidine kinase</t>
  </si>
  <si>
    <t>MSMEG_4334</t>
  </si>
  <si>
    <t>flavoprotein</t>
  </si>
  <si>
    <t>MSMEG_4438</t>
  </si>
  <si>
    <t>MSMEG_4453</t>
  </si>
  <si>
    <t>MSMEG_4827</t>
  </si>
  <si>
    <t>aminoglycoside phosphotransferase</t>
  </si>
  <si>
    <t>MSMEG_4843</t>
  </si>
  <si>
    <t>MSMEG_5038</t>
  </si>
  <si>
    <t>cytochrome P450</t>
  </si>
  <si>
    <t>MSMEG_5040</t>
  </si>
  <si>
    <t>MSMEG_5074</t>
  </si>
  <si>
    <t>MSMEG_5125</t>
  </si>
  <si>
    <t>MSMEG_5159</t>
  </si>
  <si>
    <t>DNA-binding response regulator</t>
  </si>
  <si>
    <t>MSMEG_5160</t>
  </si>
  <si>
    <t>MSMEG_5178</t>
  </si>
  <si>
    <t>MSMEG_5306</t>
  </si>
  <si>
    <t>MSMEG_5869</t>
  </si>
  <si>
    <t>MSMEG_5922</t>
  </si>
  <si>
    <t>MSMEG_5932</t>
  </si>
  <si>
    <t>MSMEG_6021</t>
  </si>
  <si>
    <t>xylose isomerase</t>
  </si>
  <si>
    <t>MSMEG_6407</t>
  </si>
  <si>
    <t>cof family hydrolase</t>
  </si>
  <si>
    <t>MSMEG_6496</t>
  </si>
  <si>
    <t>nitrate/sulfonate/bicarbonate ABC transporter ATPase subunit</t>
  </si>
  <si>
    <t>MSMEG_6554</t>
  </si>
  <si>
    <t>MSMEG_6626</t>
  </si>
  <si>
    <t>MSMEG_6654</t>
  </si>
  <si>
    <t>MSMEG_6686</t>
  </si>
  <si>
    <t>glutaryl-CoA dehydrogenase</t>
  </si>
  <si>
    <t>MSMEG_6773</t>
  </si>
  <si>
    <t>CaiB/BaiF family protein</t>
  </si>
  <si>
    <t>MSMEG_6796</t>
  </si>
  <si>
    <t>MSMEG_1808</t>
  </si>
  <si>
    <t>Fe-S metabolism associated SufE</t>
  </si>
  <si>
    <t>MSMEG_5060</t>
  </si>
  <si>
    <t>MSMEG_3494</t>
  </si>
  <si>
    <t>MSMEG_4580</t>
  </si>
  <si>
    <t>MSMEG_3363</t>
  </si>
  <si>
    <t>MSMEG_6574</t>
  </si>
  <si>
    <t>MSMEG_3792</t>
  </si>
  <si>
    <t>50S ribosomal protein L35</t>
  </si>
  <si>
    <t>MSMEG_0460</t>
  </si>
  <si>
    <t>MSMEG_3079</t>
  </si>
  <si>
    <t>MSMEG_6512</t>
  </si>
  <si>
    <t>MSMEG_4124</t>
  </si>
  <si>
    <t>MSMEG_4699</t>
  </si>
  <si>
    <t>NAD-glutamate dehydrogenase</t>
  </si>
  <si>
    <t>MSMEG_6157</t>
  </si>
  <si>
    <t>DNA topoisomerase I</t>
  </si>
  <si>
    <t>MSMEG_6388</t>
  </si>
  <si>
    <t>arabinosyltransferase B</t>
  </si>
  <si>
    <t>MSMEG_3758</t>
  </si>
  <si>
    <t>tyrosyl-tRNA synthetase</t>
  </si>
  <si>
    <t>MSMEG_3066</t>
  </si>
  <si>
    <t>ribulose-phosphate 3-epimerase</t>
  </si>
  <si>
    <t>MSMEG_5268</t>
  </si>
  <si>
    <t>MSMEG_5828</t>
  </si>
  <si>
    <t>MSMEG_1394</t>
  </si>
  <si>
    <t>MSMEG_0076</t>
  </si>
  <si>
    <t>antigen MTB48</t>
  </si>
  <si>
    <t>MSMEG_6418</t>
  </si>
  <si>
    <t>prephenate dehydratase</t>
  </si>
  <si>
    <t>MSMEG_1830</t>
  </si>
  <si>
    <t>LPPG:FO 2-phospho-L-lactate transferase</t>
  </si>
  <si>
    <t>MSMEG_2545</t>
  </si>
  <si>
    <t>ribosomal RNA large subunit methyltransferase N</t>
  </si>
  <si>
    <t>MSMEG_1640</t>
  </si>
  <si>
    <t>ATP/GTP-binding protein</t>
  </si>
  <si>
    <t>MSMEG_3117</t>
  </si>
  <si>
    <t>cytochrome aa3 controlling protein</t>
  </si>
  <si>
    <t>MSMEG_1189</t>
  </si>
  <si>
    <t>MSMEG_1331</t>
  </si>
  <si>
    <t>MSMEG_4227</t>
  </si>
  <si>
    <t>UDPdiphospho-muramoylpentapeptide beta-N- acetylglucosaminyltransferase</t>
  </si>
  <si>
    <t>MSMEG_3248</t>
  </si>
  <si>
    <t>MSMEG_2729</t>
  </si>
  <si>
    <t>(dimethylallyl)adenosine tRNA methylthiotransferase</t>
  </si>
  <si>
    <t>MSMEG_6413</t>
  </si>
  <si>
    <t>seryl-tRNA synthetase</t>
  </si>
  <si>
    <t>MSMEG_2666</t>
  </si>
  <si>
    <t>multimeric flavodoxin WrbA</t>
  </si>
  <si>
    <t>MSMEG_6459</t>
  </si>
  <si>
    <t>ferredoxin-dependent glutamate synthase 1</t>
  </si>
  <si>
    <t>MSMEG_2628</t>
  </si>
  <si>
    <t>translation initiation factor IF-2</t>
  </si>
  <si>
    <t>MSMEG_5415</t>
  </si>
  <si>
    <t>phosphopyruvate hydratase</t>
  </si>
  <si>
    <t>MSMEG_6565</t>
  </si>
  <si>
    <t>MSMEG_4284</t>
  </si>
  <si>
    <t>MSMEG_2738</t>
  </si>
  <si>
    <t>biotin sulfoxide reductase</t>
  </si>
  <si>
    <t>MSMEG_3663</t>
  </si>
  <si>
    <t>MSMEG_5852</t>
  </si>
  <si>
    <t>phosphoribosylamine--glycine ligase</t>
  </si>
  <si>
    <t>MSMEG_6343</t>
  </si>
  <si>
    <t>MSMEG_4109</t>
  </si>
  <si>
    <t>MSMEG_6182</t>
  </si>
  <si>
    <t>MSMEG_0668</t>
  </si>
  <si>
    <t>MSMEG_1150</t>
  </si>
  <si>
    <t>MSMEG_2898</t>
  </si>
  <si>
    <t>MSMEG_4362</t>
  </si>
  <si>
    <t>MSMEG_3124</t>
  </si>
  <si>
    <t>FeS assembly ATPase SufC</t>
  </si>
  <si>
    <t>MSMEG_2603</t>
  </si>
  <si>
    <t>3-carboxy-cis,cis-muconate cycloisomerase</t>
  </si>
  <si>
    <t>MSMEG_6228</t>
  </si>
  <si>
    <t>MSMEG_0082</t>
  </si>
  <si>
    <t>MSMEG_3837</t>
  </si>
  <si>
    <t>MSMEG_0441</t>
  </si>
  <si>
    <t>MSMEG_3309</t>
  </si>
  <si>
    <t>MSMEG_2944</t>
  </si>
  <si>
    <t>Holliday junction DNA helicase RuvA</t>
  </si>
  <si>
    <t>MSMEG_4072</t>
  </si>
  <si>
    <t>ISMsm5, transposase</t>
  </si>
  <si>
    <t>MSMEG_2026</t>
  </si>
  <si>
    <t>MSMEG_2382</t>
  </si>
  <si>
    <t>MSMEG_0445</t>
  </si>
  <si>
    <t>MSMEG_1420</t>
  </si>
  <si>
    <t>MSMEG_1608</t>
  </si>
  <si>
    <t>MSMEG_1860</t>
  </si>
  <si>
    <t>MSMEG_1873</t>
  </si>
  <si>
    <t>thymidylate kinase</t>
  </si>
  <si>
    <t>MSMEG_2069</t>
  </si>
  <si>
    <t>MSMEG_2072</t>
  </si>
  <si>
    <t>3-hydroxy-3-methylglutaryl-CoA lyase</t>
  </si>
  <si>
    <t>MSMEG_2881</t>
  </si>
  <si>
    <t>MSMEG_4254</t>
  </si>
  <si>
    <t>AMP-binding protein</t>
  </si>
  <si>
    <t>MSMEG_4957</t>
  </si>
  <si>
    <t>homoserine dehydrogenase</t>
  </si>
  <si>
    <t>MSMEG_5634</t>
  </si>
  <si>
    <t>MSMEG_2388</t>
  </si>
  <si>
    <t>isopropylmalate isomerase small subunit</t>
  </si>
  <si>
    <t>MSMEG_3435</t>
  </si>
  <si>
    <t>MSMEG_1893</t>
  </si>
  <si>
    <t>UbiE/COQ5 methyltransferase</t>
  </si>
  <si>
    <t>MSMEG_2945</t>
  </si>
  <si>
    <t>Holliday junction DNA helicase RuvB</t>
  </si>
  <si>
    <t>MSMEG_3119</t>
  </si>
  <si>
    <t>MSMEG_3613</t>
  </si>
  <si>
    <t>MSMEG_2649</t>
  </si>
  <si>
    <t>tRNA pseudouridine synthase B</t>
  </si>
  <si>
    <t>MSMEG_5252</t>
  </si>
  <si>
    <t>MSMEG_0575</t>
  </si>
  <si>
    <t>MmpS1 protein</t>
  </si>
  <si>
    <t>MSMEG_1055</t>
  </si>
  <si>
    <t>MSMEG_0102</t>
  </si>
  <si>
    <t>MSMEG_0480</t>
  </si>
  <si>
    <t>MSMEG_3922</t>
  </si>
  <si>
    <t>MSMEG_4922</t>
  </si>
  <si>
    <t>MSMEG_2090</t>
  </si>
  <si>
    <t>cell division protein FtsX</t>
  </si>
  <si>
    <t>MSMEG_2303</t>
  </si>
  <si>
    <t>MSMEG_3739</t>
  </si>
  <si>
    <t>cytidylate kinase</t>
  </si>
  <si>
    <t>MSMEG_2360</t>
  </si>
  <si>
    <t>4-coumarate--CoA ligase</t>
  </si>
  <si>
    <t>MSMEG_0311</t>
  </si>
  <si>
    <t>glycosyltransferase</t>
  </si>
  <si>
    <t>MSMEG_6452</t>
  </si>
  <si>
    <t>[NADP+] succinate-semialdehyde dehydrogenase</t>
  </si>
  <si>
    <t>MSMEG_4673</t>
  </si>
  <si>
    <t>ATP-dependent Clp protease proteolytic subunit</t>
  </si>
  <si>
    <t>MSMEG_5708</t>
  </si>
  <si>
    <t>MSMEG_5448</t>
  </si>
  <si>
    <t>arginine deiminase</t>
  </si>
  <si>
    <t>MSMEG_5691</t>
  </si>
  <si>
    <t>MSMEG_6087</t>
  </si>
  <si>
    <t>MSMEG_4672</t>
  </si>
  <si>
    <t>MSMEG_1799</t>
  </si>
  <si>
    <t>MSMEG_3120</t>
  </si>
  <si>
    <t>MSMEG_4909</t>
  </si>
  <si>
    <t>MSMEG_3885</t>
  </si>
  <si>
    <t>DEAD/DEAH box helicase</t>
  </si>
  <si>
    <t>MSMEG_3951</t>
  </si>
  <si>
    <t>MSMEG_3020</t>
  </si>
  <si>
    <t>MSMEG_2540</t>
  </si>
  <si>
    <t>uridylate kinase</t>
  </si>
  <si>
    <t>MSMEG_6458</t>
  </si>
  <si>
    <t>glutamate synthase subunit beta</t>
  </si>
  <si>
    <t>MSMEG_0939</t>
  </si>
  <si>
    <t>Ppx/GppA phosphatase</t>
  </si>
  <si>
    <t>MSMEG_4121</t>
  </si>
  <si>
    <t>MSMEG_1342</t>
  </si>
  <si>
    <t>(3R)-hydroxyacyl-ACP dehydratase subunit HadC</t>
  </si>
  <si>
    <t>MSMEG_1224</t>
  </si>
  <si>
    <t>rifampin ADP-ribosyl transferase</t>
  </si>
  <si>
    <t>MSMEG_2306</t>
  </si>
  <si>
    <t>acetyltransferase</t>
  </si>
  <si>
    <t>MSMEG_2447</t>
  </si>
  <si>
    <t>MSMEG_2463</t>
  </si>
  <si>
    <t>nicotine dehydrogenase chain A</t>
  </si>
  <si>
    <t>MSMEG_2920</t>
  </si>
  <si>
    <t>aldo/keto reductase</t>
  </si>
  <si>
    <t>MSMEG_3064</t>
  </si>
  <si>
    <t>methionyl-tRNA formyltransferase</t>
  </si>
  <si>
    <t>MSMEG_3180</t>
  </si>
  <si>
    <t>MSMEG_3213</t>
  </si>
  <si>
    <t>MSMEG_3292</t>
  </si>
  <si>
    <t>MSMEG_3526</t>
  </si>
  <si>
    <t>MSMEG_4924</t>
  </si>
  <si>
    <t>adenylate cyclase</t>
  </si>
  <si>
    <t>MSMEG_5300</t>
  </si>
  <si>
    <t>short-chain type dehydrogenase/reductase</t>
  </si>
  <si>
    <t>MSMEG_5503</t>
  </si>
  <si>
    <t>MSMEG_5891</t>
  </si>
  <si>
    <t>MSMEG_6206</t>
  </si>
  <si>
    <t>MSMEG_6680</t>
  </si>
  <si>
    <t>MSMEG_5893</t>
  </si>
  <si>
    <t>MSMEG_0388</t>
  </si>
  <si>
    <t>macrocin-O-methyltransferase</t>
  </si>
  <si>
    <t>MSMEG_0702</t>
  </si>
  <si>
    <t>MSMEG_0766</t>
  </si>
  <si>
    <t>MSMEG_0317</t>
  </si>
  <si>
    <t>MSMEG_4120</t>
  </si>
  <si>
    <t>MSMEG_2430</t>
  </si>
  <si>
    <t>signal recognition particle protein</t>
  </si>
  <si>
    <t>MSMEG_5428</t>
  </si>
  <si>
    <t>arsenate reductase</t>
  </si>
  <si>
    <t>MSMEG_6138</t>
  </si>
  <si>
    <t>MSMEG_2333</t>
  </si>
  <si>
    <t>MSMEG_1339</t>
  </si>
  <si>
    <t>MSMEG_3126</t>
  </si>
  <si>
    <t>SUF system FeS assembly protein, NifU family protein</t>
  </si>
  <si>
    <t>MSMEG_3394</t>
  </si>
  <si>
    <t>MSMEG_5126</t>
  </si>
  <si>
    <t>FO synthase</t>
  </si>
  <si>
    <t>MSMEG_0941</t>
  </si>
  <si>
    <t>MSMEG_4855</t>
  </si>
  <si>
    <t>MSMEG_0361</t>
  </si>
  <si>
    <t>MSMEG_1872</t>
  </si>
  <si>
    <t>MSMEG_0760</t>
  </si>
  <si>
    <t>MSMEG_6365</t>
  </si>
  <si>
    <t>MSMEG_1804</t>
  </si>
  <si>
    <t>RNA polymerase sigma factor SigF</t>
  </si>
  <si>
    <t>MSMEG_1869</t>
  </si>
  <si>
    <t>MSMEG_1647</t>
  </si>
  <si>
    <t>bifunctional 5,10-methylene-tetrahydrofolate dehydrogenase/ 5,10-methylene-tetrahydrofolate cyclohydrolase</t>
  </si>
  <si>
    <t>MSMEG_6066</t>
  </si>
  <si>
    <t>MSMEG_3493</t>
  </si>
  <si>
    <t>MSMEG_6571</t>
  </si>
  <si>
    <t>MSMEG_3806</t>
  </si>
  <si>
    <t>MSMEG_5226</t>
  </si>
  <si>
    <t>exodeoxyribonuclease VII large subunit</t>
  </si>
  <si>
    <t>MSMEG_3034</t>
  </si>
  <si>
    <t>metallopeptidase, M24 family protein</t>
  </si>
  <si>
    <t>MSMEG_3303</t>
  </si>
  <si>
    <t>carboxylic ester hydrolase</t>
  </si>
  <si>
    <t>MSMEG_6094</t>
  </si>
  <si>
    <t>lysyl-tRNA synthetase</t>
  </si>
  <si>
    <t>MSMEG_2075</t>
  </si>
  <si>
    <t>homogentisate 1,2-dioxygenase</t>
  </si>
  <si>
    <t>MSMEG_0074</t>
  </si>
  <si>
    <t>MSMEG_0250</t>
  </si>
  <si>
    <t>membrane protein, MmpL family protein</t>
  </si>
  <si>
    <t>MSMEG_0419</t>
  </si>
  <si>
    <t>MSMEG_1259</t>
  </si>
  <si>
    <t>MSMEG_1598</t>
  </si>
  <si>
    <t>MSMEG_2212</t>
  </si>
  <si>
    <t>MSMEG_2401</t>
  </si>
  <si>
    <t>MSMEG_2806</t>
  </si>
  <si>
    <t>MSMEG_2901</t>
  </si>
  <si>
    <t>MSMEG_3391</t>
  </si>
  <si>
    <t>MSMEG_3433</t>
  </si>
  <si>
    <t>MSMEG_3666</t>
  </si>
  <si>
    <t>C-5 sterol desaturase</t>
  </si>
  <si>
    <t>MSMEG_3879</t>
  </si>
  <si>
    <t>MSMEG_3975</t>
  </si>
  <si>
    <t>MSMEG_4172</t>
  </si>
  <si>
    <t>D-ribose-binding periplasmic protein RbsB</t>
  </si>
  <si>
    <t>MSMEG_4779</t>
  </si>
  <si>
    <t>MSMEG_5301</t>
  </si>
  <si>
    <t>MSMEG_5686</t>
  </si>
  <si>
    <t>MSMEG_5811</t>
  </si>
  <si>
    <t>MSMEG_5819</t>
  </si>
  <si>
    <t>MSMEG_5857</t>
  </si>
  <si>
    <t>MSMEG_5864</t>
  </si>
  <si>
    <t>MSMEG_6400</t>
  </si>
  <si>
    <t>MSMEG_6513</t>
  </si>
  <si>
    <t>MSMEG_6516</t>
  </si>
  <si>
    <t>MSMEG_6547</t>
  </si>
  <si>
    <t>MSMEG_6398</t>
  </si>
  <si>
    <t>antigen 85-A</t>
  </si>
  <si>
    <t>MSMEG_3360</t>
  </si>
  <si>
    <t>MSMEG_1347</t>
  </si>
  <si>
    <t>50S ribosomal protein L1</t>
  </si>
  <si>
    <t>MSMEG_4690</t>
  </si>
  <si>
    <t>MSMEG_0777</t>
  </si>
  <si>
    <t>F420-dependent glucose-6-phosphate dehydrogenase</t>
  </si>
  <si>
    <t>MSMEG_4923</t>
  </si>
  <si>
    <t>MSMEG_0905</t>
  </si>
  <si>
    <t>MSMEG_3099</t>
  </si>
  <si>
    <t>6-phosphogluconolactonase</t>
  </si>
  <si>
    <t>MSMEG_0518</t>
  </si>
  <si>
    <t>sn-glycerol-3-phosphate ABC transporter ATPase</t>
  </si>
  <si>
    <t>MSMEG_6036</t>
  </si>
  <si>
    <t>biphenyl-2,3-diol 1,2-dioxygenase</t>
  </si>
  <si>
    <t>MSMEG_5594</t>
  </si>
  <si>
    <t>ferredoxin-dependent glutamate synthase</t>
  </si>
  <si>
    <t>MSMEG_2664</t>
  </si>
  <si>
    <t>MSMEG_5792</t>
  </si>
  <si>
    <t>MSMEG_1124</t>
  </si>
  <si>
    <t>ferredoxin FdxA</t>
  </si>
  <si>
    <t>MSMEG_0599</t>
  </si>
  <si>
    <t>MSMEG_1123</t>
  </si>
  <si>
    <t>cobalamin synthesis protein</t>
  </si>
  <si>
    <t>MSMEG_1102</t>
  </si>
  <si>
    <t>twin-arginine translocation pathway signal</t>
  </si>
  <si>
    <t>MSMEG_1335</t>
  </si>
  <si>
    <t>BadM/Rrf2 family transcriptional regulator</t>
  </si>
  <si>
    <t>MSMEG_1576</t>
  </si>
  <si>
    <t>MSMEG_3812</t>
  </si>
  <si>
    <t>MSMEG_3928</t>
  </si>
  <si>
    <t>[NiFe] hydrogenase subunit alpha</t>
  </si>
  <si>
    <t>MSMEG_6369</t>
  </si>
  <si>
    <t>O-antigen export system, permease</t>
  </si>
  <si>
    <t>MSMEG_2793</t>
  </si>
  <si>
    <t>sensor-type histidine kinase PrrB</t>
  </si>
  <si>
    <t>MSMEG_6276</t>
  </si>
  <si>
    <t>mur ligase</t>
  </si>
  <si>
    <t>MSMEG_6842</t>
  </si>
  <si>
    <t>2,2-dialkylglycine decarboxylase</t>
  </si>
  <si>
    <t>MSMEG_5238</t>
  </si>
  <si>
    <t>MSMEG_3894</t>
  </si>
  <si>
    <t>proteasome subunit alpha</t>
  </si>
  <si>
    <t>MSMEG_4579</t>
  </si>
  <si>
    <t>MSMEG_3171</t>
  </si>
  <si>
    <t>MSMEG_0121</t>
  </si>
  <si>
    <t>rhamnolipid biosynthesis 3-oxoacyl-ACP reductase</t>
  </si>
  <si>
    <t>MSMEG_0731</t>
  </si>
  <si>
    <t>MSMEG_1325</t>
  </si>
  <si>
    <t>exodeoxyribonuclease V subunit alpha</t>
  </si>
  <si>
    <t>MSMEG_2433</t>
  </si>
  <si>
    <t>D-alanyl-D-alanine carboxypeptidase</t>
  </si>
  <si>
    <t>MSMEG_2623</t>
  </si>
  <si>
    <t>Tat pathway signal sequence domain-containing protein</t>
  </si>
  <si>
    <t>MSMEG_3687</t>
  </si>
  <si>
    <t>MSMEG_3962</t>
  </si>
  <si>
    <t>MSMEG_3988</t>
  </si>
  <si>
    <t>AsnC family transcriptional regulator</t>
  </si>
  <si>
    <t>MSMEG_4353</t>
  </si>
  <si>
    <t>MSMEG_4403</t>
  </si>
  <si>
    <t>IS1096, tnpA protein</t>
  </si>
  <si>
    <t>MSMEG_4683</t>
  </si>
  <si>
    <t>MSMEG_4926</t>
  </si>
  <si>
    <t>MSMEG_5632</t>
  </si>
  <si>
    <t>MSMEG_5705</t>
  </si>
  <si>
    <t>MSMEG_6005</t>
  </si>
  <si>
    <t>MSMEG_6347</t>
  </si>
  <si>
    <t>MSMEG_6408</t>
  </si>
  <si>
    <t>MSMEG_3127</t>
  </si>
  <si>
    <t>MSMEG_0025</t>
  </si>
  <si>
    <t>MSMEG_2074</t>
  </si>
  <si>
    <t>MSMEG_2604</t>
  </si>
  <si>
    <t>4-carboxymuconolactone decarboxylase</t>
  </si>
  <si>
    <t>MSMEG_5690</t>
  </si>
  <si>
    <t>MSMEG_6065</t>
  </si>
  <si>
    <t>MSMEG_5989</t>
  </si>
  <si>
    <t>MSMEG_2592</t>
  </si>
  <si>
    <t>MSMEG_3263</t>
  </si>
  <si>
    <t>xylulose kinase</t>
  </si>
  <si>
    <t>MSMEG_4967</t>
  </si>
  <si>
    <t>MSMEG_6282</t>
  </si>
  <si>
    <t>KanY protein</t>
  </si>
  <si>
    <t>MSMEG_2751</t>
  </si>
  <si>
    <t>MSMEG_4578</t>
  </si>
  <si>
    <t>MSMEG_4268</t>
  </si>
  <si>
    <t>cytochrome C oxidase subunit 2</t>
  </si>
  <si>
    <t>MSMEG_1045</t>
  </si>
  <si>
    <t>MSMEG_1506</t>
  </si>
  <si>
    <t>MSMEG_1993</t>
  </si>
  <si>
    <t>MSMEG_2337</t>
  </si>
  <si>
    <t>isopentenyl pyrophosphate isomerase</t>
  </si>
  <si>
    <t>MSMEG_2383</t>
  </si>
  <si>
    <t>glutamyl-tRNA synthetase</t>
  </si>
  <si>
    <t>MSMEG_4355</t>
  </si>
  <si>
    <t>peptide ABC transporter permease</t>
  </si>
  <si>
    <t>MSMEG_4357</t>
  </si>
  <si>
    <t>MSMEG_4467</t>
  </si>
  <si>
    <t>MSMEG_6923</t>
  </si>
  <si>
    <t>MSMEG_3080</t>
  </si>
  <si>
    <t>MSMEG_0491</t>
  </si>
  <si>
    <t>MSMEG_1023</t>
  </si>
  <si>
    <t>MSMEG_5007</t>
  </si>
  <si>
    <t>LprB protein</t>
  </si>
  <si>
    <t>MSMEG_5414</t>
  </si>
  <si>
    <t>septum formation initiator subfamily protein</t>
  </si>
  <si>
    <t>MSMEG_3298</t>
  </si>
  <si>
    <t>MSMEG_5824</t>
  </si>
  <si>
    <t>phosphoribosylformylglycinamidine synthase II</t>
  </si>
  <si>
    <t>MSMEG_5663</t>
  </si>
  <si>
    <t>MSMEG_5894</t>
  </si>
  <si>
    <t>MSMEG_4903</t>
  </si>
  <si>
    <t>glutamate racemase</t>
  </si>
  <si>
    <t>MSMEG_6103</t>
  </si>
  <si>
    <t>dihydropteroate synthase</t>
  </si>
  <si>
    <t>MSMEG_5241</t>
  </si>
  <si>
    <t>GAF family protein</t>
  </si>
  <si>
    <t>MSMEG_4396</t>
  </si>
  <si>
    <t>MSMEG_2529</t>
  </si>
  <si>
    <t>MSMEG_3753</t>
  </si>
  <si>
    <t>MSMEG_6055</t>
  </si>
  <si>
    <t>MSMEG_6661</t>
  </si>
  <si>
    <t>O-methyltransferase</t>
  </si>
  <si>
    <t>MSMEG_6396</t>
  </si>
  <si>
    <t>antigen 85-C</t>
  </si>
  <si>
    <t>MSMEG_6483</t>
  </si>
  <si>
    <t>MSMEG_0913</t>
  </si>
  <si>
    <t>methoxy mycolic acid synthase 1</t>
  </si>
  <si>
    <t>MSMEG_6180</t>
  </si>
  <si>
    <t>MSMEG_6935</t>
  </si>
  <si>
    <t>N-acetylmuramoyl-L-alanine amidase</t>
  </si>
  <si>
    <t>MSMEG_0861</t>
  </si>
  <si>
    <t>phosphatidylserine decarboxylase</t>
  </si>
  <si>
    <t>MSMEG_1861</t>
  </si>
  <si>
    <t>MSMEG_6350</t>
  </si>
  <si>
    <t>MSMEG_2137</t>
  </si>
  <si>
    <t>MSMEG_2207</t>
  </si>
  <si>
    <t>MSMEG_2395</t>
  </si>
  <si>
    <t>D-alanyl-alanine synthetase A</t>
  </si>
  <si>
    <t>MSMEG_2507</t>
  </si>
  <si>
    <t>IclR-family protein transcriptional regulator</t>
  </si>
  <si>
    <t>MSMEG_2421</t>
  </si>
  <si>
    <t>MSMEG_2937</t>
  </si>
  <si>
    <t>pyridoxal biosynthesis lyase PdxS</t>
  </si>
  <si>
    <t>MSMEG_1038</t>
  </si>
  <si>
    <t>GTP cyclohydrolase II</t>
  </si>
  <si>
    <t>MSMEG_0946</t>
  </si>
  <si>
    <t>MSMEG_0951</t>
  </si>
  <si>
    <t>glutaredoxin</t>
  </si>
  <si>
    <t>MSMEG_6183</t>
  </si>
  <si>
    <t>serine protease</t>
  </si>
  <si>
    <t>MSMEG_0238</t>
  </si>
  <si>
    <t>O-acetylhomoserine/O-acetylserine sulfhydrylase</t>
  </si>
  <si>
    <t>MSMEG_1010</t>
  </si>
  <si>
    <t>MSMEG_0952</t>
  </si>
  <si>
    <t>glutamyl-tRNA reductase</t>
  </si>
  <si>
    <t>MSMEG_4504</t>
  </si>
  <si>
    <t>MSMEG_6129</t>
  </si>
  <si>
    <t>MSMEG_3149</t>
  </si>
  <si>
    <t>MSMEG_4896</t>
  </si>
  <si>
    <t>fatty-acid--CoA ligase</t>
  </si>
  <si>
    <t>MSMEG_1512</t>
  </si>
  <si>
    <t>dTDP-glucose 4,6-dehydratase</t>
  </si>
  <si>
    <t>MSMEG_1109</t>
  </si>
  <si>
    <t>2-succinyl-5-enolpyruvyl-6-hydroxy-3-cyclohexene-1-carboxylate synthase</t>
  </si>
  <si>
    <t>MSMEG_5061</t>
  </si>
  <si>
    <t>MSMEG_0759</t>
  </si>
  <si>
    <t>adenylosuccinate synthetase</t>
  </si>
  <si>
    <t>MSMEG_6583</t>
  </si>
  <si>
    <t>MSMEG_3886</t>
  </si>
  <si>
    <t>twin arginine-targeting protein translocase TatC</t>
  </si>
  <si>
    <t>MSMEG_0889</t>
  </si>
  <si>
    <t>succinate-semialdehyde dehydrogenase</t>
  </si>
  <si>
    <t>MSMEG_2670</t>
  </si>
  <si>
    <t>thymidylate synthase</t>
  </si>
  <si>
    <t>MSMEG_5005</t>
  </si>
  <si>
    <t>LprC protein</t>
  </si>
  <si>
    <t>MSMEG_5222</t>
  </si>
  <si>
    <t>GTP-dependent nucleic acid-binding protein EngD</t>
  </si>
  <si>
    <t>MSMEG_4229</t>
  </si>
  <si>
    <t>UDP-N-acetylmuramoyl-L-alanyl-D-glutamate synthetase</t>
  </si>
  <si>
    <t>MSMEG_0104</t>
  </si>
  <si>
    <t>MSMEG_0130</t>
  </si>
  <si>
    <t>MSMEG_0458</t>
  </si>
  <si>
    <t>two-component system sensor kinase</t>
  </si>
  <si>
    <t>MSMEG_0471</t>
  </si>
  <si>
    <t>MSMEG_0548</t>
  </si>
  <si>
    <t>chromosome replication initiation inhibitor protein</t>
  </si>
  <si>
    <t>MSMEG_0652</t>
  </si>
  <si>
    <t>MSMEG_0715</t>
  </si>
  <si>
    <t>MSMEG_0864</t>
  </si>
  <si>
    <t>membrane flanked domain-containing protein</t>
  </si>
  <si>
    <t>MSMEG_1145</t>
  </si>
  <si>
    <t>MSMEG_1146</t>
  </si>
  <si>
    <t>MSMEG_1200</t>
  </si>
  <si>
    <t>MSMEG_1511</t>
  </si>
  <si>
    <t>MSMEG_1696</t>
  </si>
  <si>
    <t>MSMEG_2003</t>
  </si>
  <si>
    <t>MSMEG_2036</t>
  </si>
  <si>
    <t>MSMEG_2630</t>
  </si>
  <si>
    <t>DHH family protein</t>
  </si>
  <si>
    <t>MSMEG_2786</t>
  </si>
  <si>
    <t>MSMEG_2879</t>
  </si>
  <si>
    <t>MSMEG_3172</t>
  </si>
  <si>
    <t>DNA polymerase IV</t>
  </si>
  <si>
    <t>MSMEG_3176</t>
  </si>
  <si>
    <t>MSMEG_3202</t>
  </si>
  <si>
    <t>MSMEG_3241</t>
  </si>
  <si>
    <t>MSMEG_3251</t>
  </si>
  <si>
    <t>branched-chain amino acid ABC transporter ATP-binding protein</t>
  </si>
  <si>
    <t>MSMEG_3480</t>
  </si>
  <si>
    <t>streptomycin 6-kinase</t>
  </si>
  <si>
    <t>MSMEG_3603</t>
  </si>
  <si>
    <t>MSMEG_3659</t>
  </si>
  <si>
    <t>MSMEG_3709</t>
  </si>
  <si>
    <t>MSMEG_3848</t>
  </si>
  <si>
    <t>para-nitrobenzyl esterase</t>
  </si>
  <si>
    <t>MSMEG_4023</t>
  </si>
  <si>
    <t>MSMEG_4127</t>
  </si>
  <si>
    <t>MSMEG_4136</t>
  </si>
  <si>
    <t>MSMEG_4291</t>
  </si>
  <si>
    <t>D-tyrosyl-tRNA(Tyr) deacylase</t>
  </si>
  <si>
    <t>MSMEG_4332</t>
  </si>
  <si>
    <t>glycerol-3-phosphate dehydrogenase</t>
  </si>
  <si>
    <t>MSMEG_4498</t>
  </si>
  <si>
    <t>MSMEG_4555</t>
  </si>
  <si>
    <t>LppR protein</t>
  </si>
  <si>
    <t>MSMEG_4654</t>
  </si>
  <si>
    <t>MSMEG_4805</t>
  </si>
  <si>
    <t>MSMEG_5000</t>
  </si>
  <si>
    <t>MSMEG_5176</t>
  </si>
  <si>
    <t>MSMEG_5181</t>
  </si>
  <si>
    <t>MSMEG_5625</t>
  </si>
  <si>
    <t>cyclododecanone monooxygenase</t>
  </si>
  <si>
    <t>MSMEG_5631</t>
  </si>
  <si>
    <t>MSMEG_5642</t>
  </si>
  <si>
    <t>acetyl-coenzyme a carboxylase carboxyl transferase</t>
  </si>
  <si>
    <t>MSMEG_5787</t>
  </si>
  <si>
    <t>MSMEG_6033</t>
  </si>
  <si>
    <t>MSMEG_6140</t>
  </si>
  <si>
    <t>MSMEG_6153</t>
  </si>
  <si>
    <t>DNA polymerase III subunit delta'</t>
  </si>
  <si>
    <t>MSMEG_6225</t>
  </si>
  <si>
    <t>proton antiporter efflux pump</t>
  </si>
  <si>
    <t>MSMEG_6508</t>
  </si>
  <si>
    <t>MSMEG_6641</t>
  </si>
  <si>
    <t>MSMEG_6691</t>
  </si>
  <si>
    <t>MSMEG_6771</t>
  </si>
  <si>
    <t>MSMEG_6867</t>
  </si>
  <si>
    <t>oligopeptide ABC transporter integral membrane protein</t>
  </si>
  <si>
    <t>MSMEG_0146</t>
  </si>
  <si>
    <t>mosc domain-containing protein</t>
  </si>
  <si>
    <t>MSMEG_3750</t>
  </si>
  <si>
    <t>inorganic polyphosphate/ATP-NAD kinase</t>
  </si>
  <si>
    <t>MSMEG_3140</t>
  </si>
  <si>
    <t>MSMEG_3639</t>
  </si>
  <si>
    <t>MSMEG_0008</t>
  </si>
  <si>
    <t>Ile tRNA</t>
  </si>
  <si>
    <t>MSMEG_5788</t>
  </si>
  <si>
    <t>MSMEG_4645</t>
  </si>
  <si>
    <t>2-oxoglutarate ferredoxin oxidoreductase subunit beta</t>
  </si>
  <si>
    <t>MSMEG_3051</t>
  </si>
  <si>
    <t>guanylate kinase</t>
  </si>
  <si>
    <t>MSMEG_6278</t>
  </si>
  <si>
    <t>metallo-beta-lactamase superfamily protein</t>
  </si>
  <si>
    <t>MSMEG_4723</t>
  </si>
  <si>
    <t>MSMEG_2687</t>
  </si>
  <si>
    <t>MSMEG_4249</t>
  </si>
  <si>
    <t>MSMEG_6356</t>
  </si>
  <si>
    <t>MSMEG_0867</t>
  </si>
  <si>
    <t>MSMEG_0028</t>
  </si>
  <si>
    <t>MSMEG_3308</t>
  </si>
  <si>
    <t>MSMEG_6559</t>
  </si>
  <si>
    <t>MSMEG_6092</t>
  </si>
  <si>
    <t>MSMEG_1265</t>
  </si>
  <si>
    <t>MSMEG_2208</t>
  </si>
  <si>
    <t>MSMEG_6330</t>
  </si>
  <si>
    <t>prephenate dehydrogenase</t>
  </si>
  <si>
    <t>MSMEG_1803</t>
  </si>
  <si>
    <t>RsbW protein</t>
  </si>
  <si>
    <t>MSMEG_4118</t>
  </si>
  <si>
    <t>MSMEG_5450</t>
  </si>
  <si>
    <t>redox-sensitive transcriptional activator SoxR</t>
  </si>
  <si>
    <t>MSMEG_0563</t>
  </si>
  <si>
    <t>MSMEG_5021</t>
  </si>
  <si>
    <t>MSMEG_0769</t>
  </si>
  <si>
    <t>O-succinylhomoserine sulfhydrylase</t>
  </si>
  <si>
    <t>MSMEG_1397</t>
  </si>
  <si>
    <t>MSMEG_5823</t>
  </si>
  <si>
    <t>MSMEG_6927</t>
  </si>
  <si>
    <t>MutT/nudix family protein</t>
  </si>
  <si>
    <t>MSMEG_2933</t>
  </si>
  <si>
    <t>phosphatidylinositol synthase</t>
  </si>
  <si>
    <t>MSMEG_0926</t>
  </si>
  <si>
    <t>MSMEG_1926</t>
  </si>
  <si>
    <t>acid phosphatase</t>
  </si>
  <si>
    <t>MSMEG_3737</t>
  </si>
  <si>
    <t>MSMEG_4067</t>
  </si>
  <si>
    <t>MSMEG_6366</t>
  </si>
  <si>
    <t>O-antigen export system, ATP-binding protein</t>
  </si>
  <si>
    <t>MSMEG_6541</t>
  </si>
  <si>
    <t>anti-sigma factor antagonist</t>
  </si>
  <si>
    <t>MSMEG_2685</t>
  </si>
  <si>
    <t>MSMEG_5281</t>
  </si>
  <si>
    <t>LpqV protein</t>
  </si>
  <si>
    <t>MSMEG_0713</t>
  </si>
  <si>
    <t>MSMEG_4604</t>
  </si>
  <si>
    <t>MSMEG_6888</t>
  </si>
  <si>
    <t>transposase subunit</t>
  </si>
  <si>
    <t>MSMEG_2373</t>
  </si>
  <si>
    <t>acetolactate synthase 3 regulatory subunit</t>
  </si>
  <si>
    <t>MSMEG_3125</t>
  </si>
  <si>
    <t>cysteine desulfurase</t>
  </si>
  <si>
    <t>MSMEG_2398</t>
  </si>
  <si>
    <t>thiamine monophosphate kinase</t>
  </si>
  <si>
    <t>MSMEG_1529</t>
  </si>
  <si>
    <t>serine esterase, cutinase</t>
  </si>
  <si>
    <t>MSMEG_2820</t>
  </si>
  <si>
    <t>MSMEG_3054</t>
  </si>
  <si>
    <t>bifunctional phosphopantothenoylcysteine decarboxylase/phosphopantothenate synthase</t>
  </si>
  <si>
    <t>MSMEG_0263</t>
  </si>
  <si>
    <t>MSMEG_2936</t>
  </si>
  <si>
    <t>MSMEG_4564</t>
  </si>
  <si>
    <t>MSMEG_6752</t>
  </si>
  <si>
    <t>endoglucanase A</t>
  </si>
  <si>
    <t>MSMEG_3101</t>
  </si>
  <si>
    <t>glucose-6-phosphate 1-dehydrogenase</t>
  </si>
  <si>
    <t>MSMEG_5209</t>
  </si>
  <si>
    <t>MSMEG_5901</t>
  </si>
  <si>
    <t>TrnB2 protein</t>
  </si>
  <si>
    <t>MSMEG_0446</t>
  </si>
  <si>
    <t>putrescine importer</t>
  </si>
  <si>
    <t>MSMEG_5681</t>
  </si>
  <si>
    <t>ferredoxin/ferredoxin--NADP reductase</t>
  </si>
  <si>
    <t>MSMEG_6301</t>
  </si>
  <si>
    <t>DNA polymerase LigD polymerase subunit</t>
  </si>
  <si>
    <t>MSMEG_6064</t>
  </si>
  <si>
    <t>lipoprotein</t>
  </si>
  <si>
    <t>MSMEG_5558</t>
  </si>
  <si>
    <t>MSMEG_5988</t>
  </si>
  <si>
    <t>MSMEG_0141</t>
  </si>
  <si>
    <t>mce associated transmembrane protein</t>
  </si>
  <si>
    <t>MSMEG_6589</t>
  </si>
  <si>
    <t>MSMEG_2541</t>
  </si>
  <si>
    <t>ribosome recycling factor</t>
  </si>
  <si>
    <t>MSMEG_2764</t>
  </si>
  <si>
    <t>MSMEG_6009</t>
  </si>
  <si>
    <t>MSMEG_3121</t>
  </si>
  <si>
    <t>MSMEG_0796</t>
  </si>
  <si>
    <t>MSMEG_4486</t>
  </si>
  <si>
    <t>MSMEG_5221</t>
  </si>
  <si>
    <t>N-acetyltransferase GCN5</t>
  </si>
  <si>
    <t>MSMEG_5897</t>
  </si>
  <si>
    <t>virulence factor mce family protein</t>
  </si>
  <si>
    <t>MSMEG_0687</t>
  </si>
  <si>
    <t>MSMEG_0860</t>
  </si>
  <si>
    <t>CDP-diacylglycerol--serine O-phosphatidyltransferase</t>
  </si>
  <si>
    <t>MSMEG_1272</t>
  </si>
  <si>
    <t>ribosylglycohydrolase</t>
  </si>
  <si>
    <t>MSMEG_1850</t>
  </si>
  <si>
    <t>selenocysteine synthase</t>
  </si>
  <si>
    <t>MSMEG_2544</t>
  </si>
  <si>
    <t>MSMEG_3021</t>
  </si>
  <si>
    <t>recombination factor protein RarA</t>
  </si>
  <si>
    <t>MSMEG_3783</t>
  </si>
  <si>
    <t>MSMEG_5285</t>
  </si>
  <si>
    <t>phospholipase</t>
  </si>
  <si>
    <t>MSMEG_5469</t>
  </si>
  <si>
    <t>MSMEG_5712</t>
  </si>
  <si>
    <t>MSMEG_5725</t>
  </si>
  <si>
    <t>MSMEG_6185</t>
  </si>
  <si>
    <t>MSMEG_6370</t>
  </si>
  <si>
    <t>MSMEG_6421</t>
  </si>
  <si>
    <t>MSMEG_6538</t>
  </si>
  <si>
    <t>MSMEG_2839</t>
  </si>
  <si>
    <t>transcriptional accessory protein</t>
  </si>
  <si>
    <t>MSMEG_6431</t>
  </si>
  <si>
    <t>MSMEG_0794</t>
  </si>
  <si>
    <t>MSMEG_2452</t>
  </si>
  <si>
    <t>MSMEG_6302</t>
  </si>
  <si>
    <t>ATP-dependent DNA ligase</t>
  </si>
  <si>
    <t>MSMEG_4106</t>
  </si>
  <si>
    <t>MSMEG_2835</t>
  </si>
  <si>
    <t>Gly tRNA</t>
  </si>
  <si>
    <t>MSMEG_3239</t>
  </si>
  <si>
    <t>MSMEG_2076</t>
  </si>
  <si>
    <t>MSMEG_6214</t>
  </si>
  <si>
    <t>GatB/Yqey domain-containing protein</t>
  </si>
  <si>
    <t>MSMEG_0824</t>
  </si>
  <si>
    <t>MSMEG_3649</t>
  </si>
  <si>
    <t>MSMEG_4572</t>
  </si>
  <si>
    <t>MSMEG_4276</t>
  </si>
  <si>
    <t>branched-chain amino acid aminotransferase</t>
  </si>
  <si>
    <t>MSMEG_0037</t>
  </si>
  <si>
    <t>MSMEG_5485</t>
  </si>
  <si>
    <t>molybdopterin biosynthesis protein</t>
  </si>
  <si>
    <t>MSMEG_2321</t>
  </si>
  <si>
    <t>phosphoserine phosphatase</t>
  </si>
  <si>
    <t>MSMEG_5219</t>
  </si>
  <si>
    <t>riboflavin biosynthesis protein RibD domain-containing protein</t>
  </si>
  <si>
    <t>MSMEG_5537</t>
  </si>
  <si>
    <t>MSMEG_3238</t>
  </si>
  <si>
    <t>3-mercaptopyruvate sulfurtransferase</t>
  </si>
  <si>
    <t>MSMEG_2286</t>
  </si>
  <si>
    <t>MSMEG_2805</t>
  </si>
  <si>
    <t>MSMEG_3657</t>
  </si>
  <si>
    <t>MSMEG_6100</t>
  </si>
  <si>
    <t>MSMEG_6592</t>
  </si>
  <si>
    <t>MSMEG_1283</t>
  </si>
  <si>
    <t>ribbon-helix-helix transcription factor, family protein</t>
  </si>
  <si>
    <t>MSMEG_6426</t>
  </si>
  <si>
    <t>MSMEG_6892</t>
  </si>
  <si>
    <t>replicative DNA helicase</t>
  </si>
  <si>
    <t>MSMEG_0288</t>
  </si>
  <si>
    <t>FAD dependent oxidoreductase</t>
  </si>
  <si>
    <t>MSMEG_2849</t>
  </si>
  <si>
    <t>MSMEG_6154</t>
  </si>
  <si>
    <t>MSMEG_0252</t>
  </si>
  <si>
    <t>tRNA (guanine-N(7)-)-methyltransferase</t>
  </si>
  <si>
    <t>MSMEG_2387</t>
  </si>
  <si>
    <t>isopropylmalate isomerase large subunit</t>
  </si>
  <si>
    <t>MSMEG_6089</t>
  </si>
  <si>
    <t>MSMEG_0273</t>
  </si>
  <si>
    <t>ethanolamine utilization protein EutN</t>
  </si>
  <si>
    <t>MSMEG_0302</t>
  </si>
  <si>
    <t>peptidase, S9A/B/C families</t>
  </si>
  <si>
    <t>MSMEG_0359</t>
  </si>
  <si>
    <t>MSMEG_0763</t>
  </si>
  <si>
    <t>antibiotic transporter</t>
  </si>
  <si>
    <t>MSMEG_0896</t>
  </si>
  <si>
    <t>MSMEG_0914</t>
  </si>
  <si>
    <t>MSMEG_1195</t>
  </si>
  <si>
    <t>MSMEG_1492</t>
  </si>
  <si>
    <t>MSMEG_1581</t>
  </si>
  <si>
    <t>MSMEG_1913</t>
  </si>
  <si>
    <t>MSMEG_2517</t>
  </si>
  <si>
    <t>MSMEG_2734</t>
  </si>
  <si>
    <t>tRNA delta(2)-isopentenylpyrophosphate transferase</t>
  </si>
  <si>
    <t>MSMEG_3115</t>
  </si>
  <si>
    <t>regulatory protein, DeoR</t>
  </si>
  <si>
    <t>MSMEG_4107</t>
  </si>
  <si>
    <t>MSMEG_4255</t>
  </si>
  <si>
    <t>MSMEG_4829</t>
  </si>
  <si>
    <t>MSMEG_5057</t>
  </si>
  <si>
    <t>MSMEG_5454</t>
  </si>
  <si>
    <t>choloylglycine hydrolase</t>
  </si>
  <si>
    <t>MSMEG_6747</t>
  </si>
  <si>
    <t>MSMEG_6882</t>
  </si>
  <si>
    <t>MSMEG_4216</t>
  </si>
  <si>
    <t>MSMEG_0795</t>
  </si>
  <si>
    <t>MSMEG_0071</t>
  </si>
  <si>
    <t>MSMEG_0001</t>
  </si>
  <si>
    <t>DNA polymerase III subunit beta</t>
  </si>
  <si>
    <t>MSMEG_3102</t>
  </si>
  <si>
    <t>transaldolase</t>
  </si>
  <si>
    <t>MSMEG_1568</t>
  </si>
  <si>
    <t>glucosamine--fructose-6-phosphate aminotransferase</t>
  </si>
  <si>
    <t>MSMEG_2692</t>
  </si>
  <si>
    <t>MSMEG_4985</t>
  </si>
  <si>
    <t>carbonic anhydrase</t>
  </si>
  <si>
    <t>MSMEG_5425</t>
  </si>
  <si>
    <t>Gln tRNA</t>
  </si>
  <si>
    <t>MSMEG_0552</t>
  </si>
  <si>
    <t>MSMEG_0223</t>
  </si>
  <si>
    <t>MSMEG_3137</t>
  </si>
  <si>
    <t>MSMEG_3353</t>
  </si>
  <si>
    <t>MSMEG_4964</t>
  </si>
  <si>
    <t>MSMEG_5259</t>
  </si>
  <si>
    <t>MSMEG_6427</t>
  </si>
  <si>
    <t>MSMEG_1662</t>
  </si>
  <si>
    <t>MSMEG_1833</t>
  </si>
  <si>
    <t>MSMEG_2358</t>
  </si>
  <si>
    <t>tRNA-specific 2-thiouridylase MnmA</t>
  </si>
  <si>
    <t>MSMEG_4354</t>
  </si>
  <si>
    <t>dipeptide-binding protein of ABC transporter</t>
  </si>
  <si>
    <t>MSMEG_1255</t>
  </si>
  <si>
    <t>UvrD/REP helicase</t>
  </si>
  <si>
    <t>MSMEG_3081</t>
  </si>
  <si>
    <t>MSMEG_0620</t>
  </si>
  <si>
    <t>MSMEG_5900</t>
  </si>
  <si>
    <t>MSMEG_4270</t>
  </si>
  <si>
    <t>adenosine kinase</t>
  </si>
  <si>
    <t>MSMEG_0840</t>
  </si>
  <si>
    <t>MSMEG_1035</t>
  </si>
  <si>
    <t>MSMEG_1114</t>
  </si>
  <si>
    <t>MSMEG_3191</t>
  </si>
  <si>
    <t>MSMEG_5310</t>
  </si>
  <si>
    <t>MSMEG_5349</t>
  </si>
  <si>
    <t>MSMEG_5569</t>
  </si>
  <si>
    <t>MSMEG_2372</t>
  </si>
  <si>
    <t>acetolactate synthase 1 catalytic subunit</t>
  </si>
  <si>
    <t>MSMEG_4999</t>
  </si>
  <si>
    <t>MSMEG_4083</t>
  </si>
  <si>
    <t>MSMEG_3650</t>
  </si>
  <si>
    <t>MSMEG_3738</t>
  </si>
  <si>
    <t>GTP-binding protein EngA</t>
  </si>
  <si>
    <t>MSMEG_0098</t>
  </si>
  <si>
    <t>MSMEG_2460</t>
  </si>
  <si>
    <t>transporter permease</t>
  </si>
  <si>
    <t>MSMEG_3056</t>
  </si>
  <si>
    <t>MSMEG_6338</t>
  </si>
  <si>
    <t>MSMEG_1822</t>
  </si>
  <si>
    <t>biotin-[acetyl-CoA-carboxylase] ligase</t>
  </si>
  <si>
    <t>MSMEG_0290</t>
  </si>
  <si>
    <t>MSMEG_2554</t>
  </si>
  <si>
    <t>MSMEG_4953</t>
  </si>
  <si>
    <t>MSMEG_2648</t>
  </si>
  <si>
    <t>Sfp-type phosphopantetheinyl transferase</t>
  </si>
  <si>
    <t>MSMEG_0602</t>
  </si>
  <si>
    <t>MSMEG_0866</t>
  </si>
  <si>
    <t>DNA or RNA helicase of superfamily protein II</t>
  </si>
  <si>
    <t>MSMEG_1835</t>
  </si>
  <si>
    <t>TobH protein</t>
  </si>
  <si>
    <t>MSMEG_1041</t>
  </si>
  <si>
    <t>MSMEG_0916</t>
  </si>
  <si>
    <t>MSMEG_1262</t>
  </si>
  <si>
    <t>MSMEG_4283</t>
  </si>
  <si>
    <t>dihydrolipoamide acetyltransferase</t>
  </si>
  <si>
    <t>MSMEG_1556</t>
  </si>
  <si>
    <t>50S ribosomal protein L13</t>
  </si>
  <si>
    <t>MSMEG_3300</t>
  </si>
  <si>
    <t>oxidoreductase, Gfo/Idh/MocA family protein</t>
  </si>
  <si>
    <t>MSMEG_5694</t>
  </si>
  <si>
    <t>MSMEG_3929</t>
  </si>
  <si>
    <t>[NiFe] hydrogenase subunit delta</t>
  </si>
  <si>
    <t>MSMEG_1256</t>
  </si>
  <si>
    <t>MSMEG_5913</t>
  </si>
  <si>
    <t>dioxygenase</t>
  </si>
  <si>
    <t>MSMEG_6048</t>
  </si>
  <si>
    <t>cobalamin synthesis protein/P47K</t>
  </si>
  <si>
    <t>MSMEG_5242</t>
  </si>
  <si>
    <t>MSMEG_3250</t>
  </si>
  <si>
    <t>MSMEG_3651</t>
  </si>
  <si>
    <t>membrane associated protein</t>
  </si>
  <si>
    <t>MSMEG_4765</t>
  </si>
  <si>
    <t>MSMEG_0010</t>
  </si>
  <si>
    <t>Ala tRNA</t>
  </si>
  <si>
    <t>MSMEG_5617</t>
  </si>
  <si>
    <t>MSMEG_6430</t>
  </si>
  <si>
    <t>MSMEG_3943</t>
  </si>
  <si>
    <t>MSMEG_5515</t>
  </si>
  <si>
    <t>bifunctional phosphoribosylaminoimidazolecarboxamide formyltransferase/IMP cyclohydrolase</t>
  </si>
  <si>
    <t>MSMEG_6942</t>
  </si>
  <si>
    <t>inner membrane protein translocase component YidC</t>
  </si>
  <si>
    <t>MSMEG_4632</t>
  </si>
  <si>
    <t>saccharopine dehydrogenase</t>
  </si>
  <si>
    <t>MSMEG_0304</t>
  </si>
  <si>
    <t>MSMEG_0355</t>
  </si>
  <si>
    <t>MSMEG_0364</t>
  </si>
  <si>
    <t>MSMEG_0482</t>
  </si>
  <si>
    <t>MSMEG_1121</t>
  </si>
  <si>
    <t>MSMEG_1148</t>
  </si>
  <si>
    <t>MSMEG_1227</t>
  </si>
  <si>
    <t>MSMEG_1702</t>
  </si>
  <si>
    <t>MSMEG_2047</t>
  </si>
  <si>
    <t>MSMEG_2189</t>
  </si>
  <si>
    <t>allophanate hydrolase</t>
  </si>
  <si>
    <t>MSMEG_2530</t>
  </si>
  <si>
    <t>MSMEG_2785</t>
  </si>
  <si>
    <t>MSMEG_3061</t>
  </si>
  <si>
    <t>primosome assembly protein PriA</t>
  </si>
  <si>
    <t>MSMEG_3836</t>
  </si>
  <si>
    <t>MSMEG_3874</t>
  </si>
  <si>
    <t>MSMEG_3970</t>
  </si>
  <si>
    <t>glutamyl-tRNA(Gln) amidotransferase subunit A</t>
  </si>
  <si>
    <t>MSMEG_3998</t>
  </si>
  <si>
    <t>MmsAB operon regulatory protein</t>
  </si>
  <si>
    <t>MSMEG_4156</t>
  </si>
  <si>
    <t>MSMEG_4356</t>
  </si>
  <si>
    <t>MSMEG_4517</t>
  </si>
  <si>
    <t>MSMEG_4741</t>
  </si>
  <si>
    <t>MmpL protein</t>
  </si>
  <si>
    <t>MSMEG_4908</t>
  </si>
  <si>
    <t>endo-type 6-aminohexanoate oligomer hydrolase</t>
  </si>
  <si>
    <t>MSMEG_5190</t>
  </si>
  <si>
    <t>MSMEG_5236</t>
  </si>
  <si>
    <t>dienelactone hydrolase</t>
  </si>
  <si>
    <t>MSMEG_5329</t>
  </si>
  <si>
    <t>MSMEG_5388</t>
  </si>
  <si>
    <t>MSMEG_5604</t>
  </si>
  <si>
    <t>MSMEG_5608</t>
  </si>
  <si>
    <t>MSMEG_5739</t>
  </si>
  <si>
    <t>long-chain fatty-acid--CoA ligase</t>
  </si>
  <si>
    <t>MSMEG_5762</t>
  </si>
  <si>
    <t>zinc-binding oxidoreductase</t>
  </si>
  <si>
    <t>MSMEG_5863</t>
  </si>
  <si>
    <t>MSMEG_5919</t>
  </si>
  <si>
    <t>MSMEG_5948</t>
  </si>
  <si>
    <t>MSMEG_6023</t>
  </si>
  <si>
    <t>MSMEG_6095</t>
  </si>
  <si>
    <t>D-amino acid deaminase</t>
  </si>
  <si>
    <t>MSMEG_6165</t>
  </si>
  <si>
    <t>MSMEG_6204</t>
  </si>
  <si>
    <t>MSMEG_6227</t>
  </si>
  <si>
    <t>PadR family transcriptional regulator</t>
  </si>
  <si>
    <t>MSMEG_6587</t>
  </si>
  <si>
    <t>ATP-dependent helicase HrpA</t>
  </si>
  <si>
    <t>MSMEG_6600</t>
  </si>
  <si>
    <t>MSMEG_6689</t>
  </si>
  <si>
    <t>MSMEG_6862</t>
  </si>
  <si>
    <t>MSMEG_4200</t>
  </si>
  <si>
    <t>MSMEG_2025</t>
  </si>
  <si>
    <t>IclR family protein transcriptional regulator</t>
  </si>
  <si>
    <t>MSMEG_3370</t>
  </si>
  <si>
    <t>MSMEG_3457</t>
  </si>
  <si>
    <t>DoxD family protein/pyridine nucleotide-disulfide oxidoreductase</t>
  </si>
  <si>
    <t>MSMEG_3793</t>
  </si>
  <si>
    <t>translation initiation factor IF-3</t>
  </si>
  <si>
    <t>MSMEG_0557</t>
  </si>
  <si>
    <t>MSMEG_1602</t>
  </si>
  <si>
    <t>inosine 5'-monophosphate dehydrogenase</t>
  </si>
  <si>
    <t>MSMEG_2790</t>
  </si>
  <si>
    <t>MSMEG_5017</t>
  </si>
  <si>
    <t>MSMEG_5439</t>
  </si>
  <si>
    <t>resuscitation-promoting factor RpfB</t>
  </si>
  <si>
    <t>MSMEG_4288</t>
  </si>
  <si>
    <t>MSMEG_0075</t>
  </si>
  <si>
    <t>MSMEG_5829</t>
  </si>
  <si>
    <t>Dyp-type peroxidase</t>
  </si>
  <si>
    <t>MSMEG_0828</t>
  </si>
  <si>
    <t>MSMEG_6099</t>
  </si>
  <si>
    <t>MSMEG_6368</t>
  </si>
  <si>
    <t>MSMEG_4757</t>
  </si>
  <si>
    <t>fatty acid synthase</t>
  </si>
  <si>
    <t>MSMEG_1946</t>
  </si>
  <si>
    <t>NADH pyrophosphatase</t>
  </si>
  <si>
    <t>MSMEG_0756</t>
  </si>
  <si>
    <t>peptidase, M50B family protein</t>
  </si>
  <si>
    <t>MSMEG_4463</t>
  </si>
  <si>
    <t>CalR5 protein</t>
  </si>
  <si>
    <t>MSMEG_6941</t>
  </si>
  <si>
    <t>R3H domain-containing protein</t>
  </si>
  <si>
    <t>MSMEG_4314</t>
  </si>
  <si>
    <t>MSMEG_0792</t>
  </si>
  <si>
    <t>sulfur carrier protein ThiS</t>
  </si>
  <si>
    <t>MSMEG_6285</t>
  </si>
  <si>
    <t>DNA polymerase III subunits gamma and tau</t>
  </si>
  <si>
    <t>MSMEG_1809</t>
  </si>
  <si>
    <t>MSMEG_2620</t>
  </si>
  <si>
    <t>MSMEG_4770</t>
  </si>
  <si>
    <t>MSMEG_4947</t>
  </si>
  <si>
    <t>glycosyl trasferase</t>
  </si>
  <si>
    <t>MSMEG_5157</t>
  </si>
  <si>
    <t>MSMEG_5638</t>
  </si>
  <si>
    <t>MSMEG_5243</t>
  </si>
  <si>
    <t>MSMEG_6219</t>
  </si>
  <si>
    <t>MSMEG_6723</t>
  </si>
  <si>
    <t>MSMEG_1013</t>
  </si>
  <si>
    <t>MSMEG_1542</t>
  </si>
  <si>
    <t>MSMEG_2402</t>
  </si>
  <si>
    <t>MSMEG_6017</t>
  </si>
  <si>
    <t>aspartate aminotransferase</t>
  </si>
  <si>
    <t>MSMEG_6604</t>
  </si>
  <si>
    <t>MSMEG_3648</t>
  </si>
  <si>
    <t>glycine cleavage system protein H</t>
  </si>
  <si>
    <t>MSMEG_0147</t>
  </si>
  <si>
    <t>MSMEG_6163</t>
  </si>
  <si>
    <t>MSMEG_6575</t>
  </si>
  <si>
    <t>MSMEG_0788</t>
  </si>
  <si>
    <t>MSMEG_0056</t>
  </si>
  <si>
    <t>MSMEG_2375</t>
  </si>
  <si>
    <t>NAD(P)H:quinone oxidoreductase, type IV</t>
  </si>
  <si>
    <t>MSMEG_4497</t>
  </si>
  <si>
    <t>PhoH family protein</t>
  </si>
  <si>
    <t>MSMEG_0131</t>
  </si>
  <si>
    <t>MSMEG_0305</t>
  </si>
  <si>
    <t>MSMEG_2824</t>
  </si>
  <si>
    <t>MSMEG_2957</t>
  </si>
  <si>
    <t>MSMEG_4000</t>
  </si>
  <si>
    <t>MSMEG_4295</t>
  </si>
  <si>
    <t>MSMEG_4776</t>
  </si>
  <si>
    <t>MSMEG_4831</t>
  </si>
  <si>
    <t>MSMEG_5179</t>
  </si>
  <si>
    <t>DoxX subfamily protein</t>
  </si>
  <si>
    <t>MSMEG_5644</t>
  </si>
  <si>
    <t>MSMEG_6107</t>
  </si>
  <si>
    <t>limonene 1,2-monooxygenase</t>
  </si>
  <si>
    <t>MSMEG_6258</t>
  </si>
  <si>
    <t>MSMEG_4847</t>
  </si>
  <si>
    <t>MSMEG_5895</t>
  </si>
  <si>
    <t>MSMEG_2626</t>
  </si>
  <si>
    <t>MSMEG_0032</t>
  </si>
  <si>
    <t>cell cycle protein, FtsW/RodA/SpoVE family protein</t>
  </si>
  <si>
    <t>MSMEG_2371</t>
  </si>
  <si>
    <t>low molecular weight protein antigen 6</t>
  </si>
  <si>
    <t>MSMEG_5562</t>
  </si>
  <si>
    <t>ribonuclease H</t>
  </si>
  <si>
    <t>MSMEG_0245</t>
  </si>
  <si>
    <t>MSMEG_0644</t>
  </si>
  <si>
    <t>MSMEG_5674</t>
  </si>
  <si>
    <t>MSMEG_6337</t>
  </si>
  <si>
    <t>MSMEG_2436</t>
  </si>
  <si>
    <t>MSMEG_4187</t>
  </si>
  <si>
    <t>MSMEG_5427</t>
  </si>
  <si>
    <t>ribose-phosphate pyrophosphokinase</t>
  </si>
  <si>
    <t>MSMEG_2668</t>
  </si>
  <si>
    <t>MSMEG_4366</t>
  </si>
  <si>
    <t>MSMEG_0368</t>
  </si>
  <si>
    <t>MSMEG_1057</t>
  </si>
  <si>
    <t>MSMEG_2046</t>
  </si>
  <si>
    <t>GlcNAc-PI de-N-acetylase</t>
  </si>
  <si>
    <t>MSMEG_0239</t>
  </si>
  <si>
    <t>MSMEG_1821</t>
  </si>
  <si>
    <t>MSMEG_2575</t>
  </si>
  <si>
    <t>MSMEG_1610</t>
  </si>
  <si>
    <t>GMP synthase</t>
  </si>
  <si>
    <t>MSMEG_0348</t>
  </si>
  <si>
    <t>mce-family protein mce3c</t>
  </si>
  <si>
    <t>MSMEG_0429</t>
  </si>
  <si>
    <t>ferric uptake regulator</t>
  </si>
  <si>
    <t>MSMEG_0855</t>
  </si>
  <si>
    <t>MSMEG_1175</t>
  </si>
  <si>
    <t>MSMEG_2462</t>
  </si>
  <si>
    <t>MSMEG_2539</t>
  </si>
  <si>
    <t>thiopurine S-methyltransferase (tpmt) superfamily protein</t>
  </si>
  <si>
    <t>MSMEG_3697</t>
  </si>
  <si>
    <t>MSMEG_3999</t>
  </si>
  <si>
    <t>ABC transporter periplasmic protein</t>
  </si>
  <si>
    <t>MSMEG_5075</t>
  </si>
  <si>
    <t>MSMEG_5447</t>
  </si>
  <si>
    <t>dolichyl-phosphate-mannose-protein mannosyltransferase</t>
  </si>
  <si>
    <t>MSMEG_1933</t>
  </si>
  <si>
    <t>MSMEG_0608</t>
  </si>
  <si>
    <t>MSMEG_2653</t>
  </si>
  <si>
    <t>bifunctional riboflavin kinase/FMN adenylyltransferase</t>
  </si>
  <si>
    <t>MSMEG_4262</t>
  </si>
  <si>
    <t>ubiquinol-cytochrome C reductase iron-sulfur subunit</t>
  </si>
  <si>
    <t>MSMEG_2318</t>
  </si>
  <si>
    <t>MSMEG_2290</t>
  </si>
  <si>
    <t>MSMEG_3926</t>
  </si>
  <si>
    <t>cation-transporting ATPase Pma1</t>
  </si>
  <si>
    <t>MSMEG_4082</t>
  </si>
  <si>
    <t>MSMEG_5710</t>
  </si>
  <si>
    <t>MSMEG_4470</t>
  </si>
  <si>
    <t>MSMEG_5969</t>
  </si>
  <si>
    <t>MSMEG_6394</t>
  </si>
  <si>
    <t>MSMEG_5831</t>
  </si>
  <si>
    <t>phosphoribosylformylglycinamidine synthase I</t>
  </si>
  <si>
    <t>MSMEG_0799</t>
  </si>
  <si>
    <t>MSMEG_4123</t>
  </si>
  <si>
    <t>3-hydroxyisobutyrate dehydrogenase</t>
  </si>
  <si>
    <t>MSMEG_5025</t>
  </si>
  <si>
    <t>MSMEG_5665</t>
  </si>
  <si>
    <t>MSMEG_5843</t>
  </si>
  <si>
    <t>MSMEG_6926</t>
  </si>
  <si>
    <t>tRNA adenylyltransferase</t>
  </si>
  <si>
    <t>MSMEG_4117</t>
  </si>
  <si>
    <t>MSMEG_3952</t>
  </si>
  <si>
    <t>MSMEG_5041</t>
  </si>
  <si>
    <t>MSMEG_0734</t>
  </si>
  <si>
    <t>MSMEG_1876</t>
  </si>
  <si>
    <t>lipoprotein LpqB</t>
  </si>
  <si>
    <t>MSMEG_2195</t>
  </si>
  <si>
    <t>MSMEG_4275</t>
  </si>
  <si>
    <t>nicotinate-nucleotide--dimethylbenzimidazole phosphoribosyltransferase</t>
  </si>
  <si>
    <t>MSMEG_4264</t>
  </si>
  <si>
    <t>MSMEG_5699</t>
  </si>
  <si>
    <t>MSMEG_1862</t>
  </si>
  <si>
    <t>MSMEG_0070</t>
  </si>
  <si>
    <t>MSMEG_0404</t>
  </si>
  <si>
    <t>sigma associated protein</t>
  </si>
  <si>
    <t>MSMEG_5087</t>
  </si>
  <si>
    <t>MSMEG_2445</t>
  </si>
  <si>
    <t>MSMEG_3605</t>
  </si>
  <si>
    <t>sorbitol dehydrogenase</t>
  </si>
  <si>
    <t>MSMEG_6561</t>
  </si>
  <si>
    <t>nonspecific lipid-transfer protein</t>
  </si>
  <si>
    <t>MSMEG_3240</t>
  </si>
  <si>
    <t>MSMEG_1855</t>
  </si>
  <si>
    <t>MSMEG_5030</t>
  </si>
  <si>
    <t>MSMEG_4917</t>
  </si>
  <si>
    <t>MSMEG_1931</t>
  </si>
  <si>
    <t>MSMEG_1078</t>
  </si>
  <si>
    <t>MSMEG_4088</t>
  </si>
  <si>
    <t>MSMEG_5426</t>
  </si>
  <si>
    <t>bifunctional N-acetylglucosamine-1-phosphate uridyltransferase/glucosamine-1-phosphate acetyltransferase</t>
  </si>
  <si>
    <t>MSMEG_3455</t>
  </si>
  <si>
    <t>heat shock protein 15</t>
  </si>
  <si>
    <t>MSMEG_3050</t>
  </si>
  <si>
    <t>integration host factor</t>
  </si>
  <si>
    <t>MSMEG_0087</t>
  </si>
  <si>
    <t>glucitol operon repressor</t>
  </si>
  <si>
    <t>MSMEG_0187</t>
  </si>
  <si>
    <t>MSMEG_1059</t>
  </si>
  <si>
    <t>MSMEG_1139</t>
  </si>
  <si>
    <t>MSMEG_1201</t>
  </si>
  <si>
    <t>MSMEG_1404</t>
  </si>
  <si>
    <t>MSMEG_1478</t>
  </si>
  <si>
    <t>transporter LysE family protein</t>
  </si>
  <si>
    <t>MSMEG_1495</t>
  </si>
  <si>
    <t>HAD-superfamily hydrolase</t>
  </si>
  <si>
    <t>MSMEG_1892</t>
  </si>
  <si>
    <t>transferase</t>
  </si>
  <si>
    <t>MSMEG_1953</t>
  </si>
  <si>
    <t>MSMEG_1960</t>
  </si>
  <si>
    <t>MSMEG_2209</t>
  </si>
  <si>
    <t>MSMEG_2325</t>
  </si>
  <si>
    <t>MSMEG_2396</t>
  </si>
  <si>
    <t>MSMEG_2646</t>
  </si>
  <si>
    <t>mini-circle transposase for</t>
  </si>
  <si>
    <t>MSMEG_2918</t>
  </si>
  <si>
    <t>MSMEG_3148</t>
  </si>
  <si>
    <t>MSMEG_3475</t>
  </si>
  <si>
    <t>MSMEG_3799</t>
  </si>
  <si>
    <t>MSMEG_3810</t>
  </si>
  <si>
    <t>MSMEG_3815</t>
  </si>
  <si>
    <t>drug efflux membrane protein</t>
  </si>
  <si>
    <t>MSMEG_3828</t>
  </si>
  <si>
    <t>MSMEG_4182</t>
  </si>
  <si>
    <t>arabinose-proton symporter</t>
  </si>
  <si>
    <t>MSMEG_4343</t>
  </si>
  <si>
    <t>MSMEG_4856</t>
  </si>
  <si>
    <t>MSMEG_5022</t>
  </si>
  <si>
    <t>flavin-containing monooxygenase FMO</t>
  </si>
  <si>
    <t>MSMEG_5102</t>
  </si>
  <si>
    <t>MSMEG_5127</t>
  </si>
  <si>
    <t>MSMEG_5451</t>
  </si>
  <si>
    <t>alkylated DNA repair protein</t>
  </si>
  <si>
    <t>MSMEG_5677</t>
  </si>
  <si>
    <t>MSMEG_6143</t>
  </si>
  <si>
    <t>MSMEG_6340</t>
  </si>
  <si>
    <t>MSMEG_6481</t>
  </si>
  <si>
    <t>MSMEG_6487</t>
  </si>
  <si>
    <t>2-hydroxy-3-carboxy-6-oxo-7-methylocta-2, 4-dienoate decarboxylase</t>
  </si>
  <si>
    <t>MSMEG_6674</t>
  </si>
  <si>
    <t>MSMEG_6858</t>
  </si>
  <si>
    <t>epoxide hydrolase 1</t>
  </si>
  <si>
    <t>MSMEG_3100</t>
  </si>
  <si>
    <t>OpcA protein</t>
  </si>
  <si>
    <t>MSMEG_5070</t>
  </si>
  <si>
    <t>trypsin</t>
  </si>
  <si>
    <t>MSMEG_5518</t>
  </si>
  <si>
    <t>antigen 34 kDa</t>
  </si>
  <si>
    <t>MSMEG_6440</t>
  </si>
  <si>
    <t>monooxygenase, flavin-binding family protein</t>
  </si>
  <si>
    <t>MSMEG_2528</t>
  </si>
  <si>
    <t>glycerate kinase</t>
  </si>
  <si>
    <t>MSMEG_0030</t>
  </si>
  <si>
    <t>MSMEG_1894</t>
  </si>
  <si>
    <t>MSMEG_3168</t>
  </si>
  <si>
    <t>phenolpthiocerol synthesis type-i polyketide synthase ppse</t>
  </si>
  <si>
    <t>MSMEG_1053</t>
  </si>
  <si>
    <t>MSMEG_2073</t>
  </si>
  <si>
    <t>MSMEG_5777</t>
  </si>
  <si>
    <t>MSMEG_5939</t>
  </si>
  <si>
    <t>acetaldehyde dehydrogenase</t>
  </si>
  <si>
    <t>MSMEG_0547</t>
  </si>
  <si>
    <t>MSMEG_5796</t>
  </si>
  <si>
    <t>glycine cleavage T-protein (aminomethyl transferase)</t>
  </si>
  <si>
    <t>MSMEG_5873</t>
  </si>
  <si>
    <t>MSMEG_6367</t>
  </si>
  <si>
    <t>MSMEG_4301</t>
  </si>
  <si>
    <t>MSMEG_1367</t>
  </si>
  <si>
    <t>DNA-directed RNA polymerase subunit beta</t>
  </si>
  <si>
    <t>MSMEG_2403</t>
  </si>
  <si>
    <t>ATP-dependent DNA helicase RecG</t>
  </si>
  <si>
    <t>MSMEG_3018</t>
  </si>
  <si>
    <t>transglutaminase domain-containing protein</t>
  </si>
  <si>
    <t>MSMEG_5271</t>
  </si>
  <si>
    <t>MSMEG_5585</t>
  </si>
  <si>
    <t>MSMEG_2038</t>
  </si>
  <si>
    <t>MSMEG_3223</t>
  </si>
  <si>
    <t>TM2 domain-containing protein</t>
  </si>
  <si>
    <t>MSMEG_4263</t>
  </si>
  <si>
    <t>ubiquinol-cytochrome C reductase cytochrome b subunit</t>
  </si>
  <si>
    <t>MSMEG_6486</t>
  </si>
  <si>
    <t>FAD/FMN-binding oxidoreductase</t>
  </si>
  <si>
    <t>MSMEG_4185</t>
  </si>
  <si>
    <t>B12-dependent methionine synthase</t>
  </si>
  <si>
    <t>MSMEG_6515</t>
  </si>
  <si>
    <t>trehalose synthase</t>
  </si>
  <si>
    <t>MSMEG_4327</t>
  </si>
  <si>
    <t>3-oxoacyl-ACP synthase</t>
  </si>
  <si>
    <t>MSMEG_2033</t>
  </si>
  <si>
    <t>MSMEG_1425</t>
  </si>
  <si>
    <t>creatininase subfamily protein</t>
  </si>
  <si>
    <t>MSMEG_2377</t>
  </si>
  <si>
    <t>P49 protein</t>
  </si>
  <si>
    <t>MSMEG_3552</t>
  </si>
  <si>
    <t>MSMEG_4464</t>
  </si>
  <si>
    <t>modulator of DNA gyrase</t>
  </si>
  <si>
    <t>MSMEG_6131</t>
  </si>
  <si>
    <t>magnesium or manganese-dependent protein phosphatase</t>
  </si>
  <si>
    <t>MSMEG_0226</t>
  </si>
  <si>
    <t>MSMEG_6901</t>
  </si>
  <si>
    <t>MSMEG_4133</t>
  </si>
  <si>
    <t>MSMEG_4199</t>
  </si>
  <si>
    <t>MSMEG_6725</t>
  </si>
  <si>
    <t>MSMEG_4342</t>
  </si>
  <si>
    <t>MSMEG_5037</t>
  </si>
  <si>
    <t>MSMEG_5940</t>
  </si>
  <si>
    <t>2-keto-4-pentenoate hydratase</t>
  </si>
  <si>
    <t>MSMEG_2173</t>
  </si>
  <si>
    <t>MSMEG_0319</t>
  </si>
  <si>
    <t>MSMEG_0380</t>
  </si>
  <si>
    <t>MmpS4 protein</t>
  </si>
  <si>
    <t>MSMEG_0417</t>
  </si>
  <si>
    <t>fumarate reductase iron-sulfur subunit</t>
  </si>
  <si>
    <t>MSMEG_0898</t>
  </si>
  <si>
    <t>tagatose-1,6-bisphosphate aldolase GatY</t>
  </si>
  <si>
    <t>MSMEG_1963</t>
  </si>
  <si>
    <t>MSMEG_2363</t>
  </si>
  <si>
    <t>amino acid-binding protein</t>
  </si>
  <si>
    <t>MSMEG_2503</t>
  </si>
  <si>
    <t>MSMEG_3132</t>
  </si>
  <si>
    <t>MSMEG_4089</t>
  </si>
  <si>
    <t>MSMEG_4502</t>
  </si>
  <si>
    <t>16S ribosomal RNA methyltransferase RsmE</t>
  </si>
  <si>
    <t>MSMEG_5091</t>
  </si>
  <si>
    <t>MSMEG_5707</t>
  </si>
  <si>
    <t>MSMEG_2362</t>
  </si>
  <si>
    <t>NAD-dependent DNA ligase LigA</t>
  </si>
  <si>
    <t>MSMEG_2827</t>
  </si>
  <si>
    <t>MSMEG_6189</t>
  </si>
  <si>
    <t>MSMEG_3178</t>
  </si>
  <si>
    <t>DNA polymerase III subunit alpha</t>
  </si>
  <si>
    <t>MSMEG_3859</t>
  </si>
  <si>
    <t>MSMEG_1074</t>
  </si>
  <si>
    <t>polysaccharide deacetylase</t>
  </si>
  <si>
    <t>MSMEG_2206</t>
  </si>
  <si>
    <t>MSMEG_4530</t>
  </si>
  <si>
    <t>sulfate ABC transporter ATP-binding protein</t>
  </si>
  <si>
    <t>MSMEG_5514</t>
  </si>
  <si>
    <t>MSMEG_6184</t>
  </si>
  <si>
    <t>MSMEG_0139</t>
  </si>
  <si>
    <t>mce-family protein mce1f</t>
  </si>
  <si>
    <t>MSMEG_2142</t>
  </si>
  <si>
    <t>gp36 protein</t>
  </si>
  <si>
    <t>MSMEG_3174</t>
  </si>
  <si>
    <t>lipoprotein signal peptidase</t>
  </si>
  <si>
    <t>MSMEG_4034</t>
  </si>
  <si>
    <t>MSMEG_5286</t>
  </si>
  <si>
    <t>MSMEG_6450</t>
  </si>
  <si>
    <t>MSMEG_6605</t>
  </si>
  <si>
    <t>MSMEG_4113</t>
  </si>
  <si>
    <t>MSMEG_3935</t>
  </si>
  <si>
    <t>MSMEG_6772</t>
  </si>
  <si>
    <t>MSMEG_1019</t>
  </si>
  <si>
    <t>ribonucleotide-diphosphate reductase subunit alpha</t>
  </si>
  <si>
    <t>MSMEG_0901</t>
  </si>
  <si>
    <t>MSMEG_2309</t>
  </si>
  <si>
    <t>MSMEG_2588</t>
  </si>
  <si>
    <t>MSMEG_4066</t>
  </si>
  <si>
    <t>MSMEG_6186</t>
  </si>
  <si>
    <t>MSMEG_3032</t>
  </si>
  <si>
    <t>MSMEG_3375</t>
  </si>
  <si>
    <t>MSMEG_2245</t>
  </si>
  <si>
    <t>bile-acid 7-alpha dehydratase</t>
  </si>
  <si>
    <t>MSMEG_2467</t>
  </si>
  <si>
    <t>transketolase, central region</t>
  </si>
  <si>
    <t>MSMEG_3741</t>
  </si>
  <si>
    <t>MSMEG_1516</t>
  </si>
  <si>
    <t>thioredoxin reductase</t>
  </si>
  <si>
    <t>MSMEG_3078</t>
  </si>
  <si>
    <t>excinuclease ABC subunit C</t>
  </si>
  <si>
    <t>MSMEG_0386</t>
  </si>
  <si>
    <t>MSMEG_6672</t>
  </si>
  <si>
    <t>type I phosphodiesterase / nucleotide pyrophosphatase superfamily protein</t>
  </si>
  <si>
    <t>MSMEG_5769</t>
  </si>
  <si>
    <t>MSMEG_2266</t>
  </si>
  <si>
    <t>MSMEG_4247</t>
  </si>
  <si>
    <t>MSMEG_6484</t>
  </si>
  <si>
    <t>MSMEG_4617</t>
  </si>
  <si>
    <t>NAD synthetase</t>
  </si>
  <si>
    <t>MSMEG_5516</t>
  </si>
  <si>
    <t>MSMEG_6485</t>
  </si>
  <si>
    <t>MSMEG_2407</t>
  </si>
  <si>
    <t>morphine 6-dehydrogenase</t>
  </si>
  <si>
    <t>MSMEG_2601</t>
  </si>
  <si>
    <t>protocatechuate 3,4-dioxygenase subunit beta</t>
  </si>
  <si>
    <t>MSMEG_5672</t>
  </si>
  <si>
    <t>type II citrate synthase</t>
  </si>
  <si>
    <t>MSMEG_0012</t>
  </si>
  <si>
    <t>ferric enterobactin transporter permease FepD</t>
  </si>
  <si>
    <t>MSMEG_0533</t>
  </si>
  <si>
    <t>gp236 protein</t>
  </si>
  <si>
    <t>MSMEG_0619</t>
  </si>
  <si>
    <t>MSMEG_1043</t>
  </si>
  <si>
    <t>MSMEG_1172</t>
  </si>
  <si>
    <t>arsenic resistance protein</t>
  </si>
  <si>
    <t>MSMEG_1388</t>
  </si>
  <si>
    <t>MSMEG_1903</t>
  </si>
  <si>
    <t>MSMEG_2203</t>
  </si>
  <si>
    <t>MSMEG_2631</t>
  </si>
  <si>
    <t>MATE efflux family protein</t>
  </si>
  <si>
    <t>MSMEG_2691</t>
  </si>
  <si>
    <t>N-acetylglutamate synthase</t>
  </si>
  <si>
    <t>MSMEG_3029</t>
  </si>
  <si>
    <t>peptidase, A24 (type IV prepilin peptidase) family protein</t>
  </si>
  <si>
    <t>MSMEG_3392</t>
  </si>
  <si>
    <t>MSMEG_3743</t>
  </si>
  <si>
    <t>SpoOJ regulator protein</t>
  </si>
  <si>
    <t>MSMEG_3857</t>
  </si>
  <si>
    <t>MSMEG_3876</t>
  </si>
  <si>
    <t>MSMEG_4554</t>
  </si>
  <si>
    <t>MSMEG_4681</t>
  </si>
  <si>
    <t>MSMEG_5044</t>
  </si>
  <si>
    <t>ATPase</t>
  </si>
  <si>
    <t>MSMEG_5103</t>
  </si>
  <si>
    <t>succinyl-diaminopimelate desuccinylase</t>
  </si>
  <si>
    <t>MSMEG_5202</t>
  </si>
  <si>
    <t>MSMEG_5906</t>
  </si>
  <si>
    <t>MSMEG_6474</t>
  </si>
  <si>
    <t>MSMEG_6594</t>
  </si>
  <si>
    <t>amino acid ABC transporter permease</t>
  </si>
  <si>
    <t>MSMEG_6690</t>
  </si>
  <si>
    <t>MSMEG_6843</t>
  </si>
  <si>
    <t>NAD-dependent epimerase/dehydratase</t>
  </si>
  <si>
    <t>MSMEG_5302</t>
  </si>
  <si>
    <t>aerobic C4-dicarboxylate transporter</t>
  </si>
  <si>
    <t>MSMEG_0595</t>
  </si>
  <si>
    <t>glycolate oxidase</t>
  </si>
  <si>
    <t>MSMEG_0678</t>
  </si>
  <si>
    <t>deoxycytidine triphosphate deaminase</t>
  </si>
  <si>
    <t>MSMEG_5072</t>
  </si>
  <si>
    <t>RNA polymerase sigma factor SigE</t>
  </si>
  <si>
    <t>MSMEG_0650</t>
  </si>
  <si>
    <t>MSMEG_2443</t>
  </si>
  <si>
    <t>MSMEG_3619</t>
  </si>
  <si>
    <t>MSMEG_1961</t>
  </si>
  <si>
    <t>MSMEG_5052</t>
  </si>
  <si>
    <t>MSMEG_1176</t>
  </si>
  <si>
    <t>MSMEG_6203</t>
  </si>
  <si>
    <t>cysteine synthase/cystathionine beta-synthase</t>
  </si>
  <si>
    <t>MSMEG_4265</t>
  </si>
  <si>
    <t>MmpS3 protein</t>
  </si>
  <si>
    <t>MSMEG_4960</t>
  </si>
  <si>
    <t>Arg tRNA</t>
  </si>
  <si>
    <t>MSMEG_3634</t>
  </si>
  <si>
    <t>MSMEG_2299</t>
  </si>
  <si>
    <t>MSMEG_0934</t>
  </si>
  <si>
    <t>MSMEG_1026</t>
  </si>
  <si>
    <t>MSMEG_3953</t>
  </si>
  <si>
    <t>MSMEG_4143</t>
  </si>
  <si>
    <t>MSMEG_0069</t>
  </si>
  <si>
    <t>MSMEG_6078</t>
  </si>
  <si>
    <t>LpqE protein</t>
  </si>
  <si>
    <t>MSMEG_1350</t>
  </si>
  <si>
    <t>MSMEG_2594</t>
  </si>
  <si>
    <t>MSMEG_2766</t>
  </si>
  <si>
    <t>MSMEG_4469</t>
  </si>
  <si>
    <t>cobalt transporter</t>
  </si>
  <si>
    <t>MSMEG_6558</t>
  </si>
  <si>
    <t>MSMEG_5797</t>
  </si>
  <si>
    <t>MSMEG_0700</t>
  </si>
  <si>
    <t>MSMEG_0603</t>
  </si>
  <si>
    <t>MSMEG_0853</t>
  </si>
  <si>
    <t>MSMEG_1379</t>
  </si>
  <si>
    <t>MSMEG_2451</t>
  </si>
  <si>
    <t>MSMEG_2909</t>
  </si>
  <si>
    <t>starvation-sensing protein RspA</t>
  </si>
  <si>
    <t>MSMEG_3367</t>
  </si>
  <si>
    <t>MSMEG_4550</t>
  </si>
  <si>
    <t>MSMEG_4912</t>
  </si>
  <si>
    <t>helicase</t>
  </si>
  <si>
    <t>MSMEG_0415</t>
  </si>
  <si>
    <t>NADH-FMN oxidoreductase</t>
  </si>
  <si>
    <t>MSMEG_5196</t>
  </si>
  <si>
    <t>fasciclin domain-containing protein</t>
  </si>
  <si>
    <t>MSMEG_0600</t>
  </si>
  <si>
    <t>MSMEG_2868</t>
  </si>
  <si>
    <t>MSMEG_1885</t>
  </si>
  <si>
    <t>2Fe-2S iron-sulfur cluster binding domain-containing protein</t>
  </si>
  <si>
    <t>MSMEG_2394</t>
  </si>
  <si>
    <t>cystathionine gamma-lyase</t>
  </si>
  <si>
    <t>MSMEG_2504</t>
  </si>
  <si>
    <t>3-isopropylmalate dehydratase small subunit</t>
  </si>
  <si>
    <t>MSMEG_3408</t>
  </si>
  <si>
    <t>MSMEG_4057</t>
  </si>
  <si>
    <t>MSMEG_4394</t>
  </si>
  <si>
    <t>MSMEG_0064</t>
  </si>
  <si>
    <t>MSMEG_0215</t>
  </si>
  <si>
    <t>MSMEG_2431</t>
  </si>
  <si>
    <t>MSMEG_5868</t>
  </si>
  <si>
    <t>MSMEG_5224</t>
  </si>
  <si>
    <t>4-hydroxy-3-methylbut-2-enyl diphosphate reductase</t>
  </si>
  <si>
    <t>MSMEG_6947</t>
  </si>
  <si>
    <t>chromosomal replication initiation protein</t>
  </si>
  <si>
    <t>MSMEG_5637</t>
  </si>
  <si>
    <t>penicillin-binding protein 4</t>
  </si>
  <si>
    <t>MSMEG_1854</t>
  </si>
  <si>
    <t>valosin containing protein-1</t>
  </si>
  <si>
    <t>MSMEG_2413</t>
  </si>
  <si>
    <t>MSMEG_1243</t>
  </si>
  <si>
    <t>MSMEG_5180</t>
  </si>
  <si>
    <t>MSMEG_2404</t>
  </si>
  <si>
    <t>extracellular deoxyribonuclease</t>
  </si>
  <si>
    <t>MSMEG_2645</t>
  </si>
  <si>
    <t>MSMEG_4991</t>
  </si>
  <si>
    <t>MSMEG_0221</t>
  </si>
  <si>
    <t>MSMEG_2414</t>
  </si>
  <si>
    <t>phosphopantetheine adenylyltransferase</t>
  </si>
  <si>
    <t>MSMEG_4900</t>
  </si>
  <si>
    <t>Pks14 protein</t>
  </si>
  <si>
    <t>MSMEG_4724</t>
  </si>
  <si>
    <t>oligoribonuclease</t>
  </si>
  <si>
    <t>MSMEG_6112</t>
  </si>
  <si>
    <t>MSMEG_5467</t>
  </si>
  <si>
    <t>MSMEG_2225</t>
  </si>
  <si>
    <t>MSMEG_2089</t>
  </si>
  <si>
    <t>cell division ATP-binding protein FtsE</t>
  </si>
  <si>
    <t>MSMEG_4256</t>
  </si>
  <si>
    <t>NLP/P60 family protein</t>
  </si>
  <si>
    <t>MSMEG_1477</t>
  </si>
  <si>
    <t>MSMEG_1924</t>
  </si>
  <si>
    <t>N-acetyltransferase Ats1</t>
  </si>
  <si>
    <t>MSMEG_6724</t>
  </si>
  <si>
    <t>cobalt ABC transporter</t>
  </si>
  <si>
    <t>MSMEG_0128</t>
  </si>
  <si>
    <t>MSMEG_0186</t>
  </si>
  <si>
    <t>MmpS2 protein</t>
  </si>
  <si>
    <t>MSMEG_0269</t>
  </si>
  <si>
    <t>MSMEG_0337</t>
  </si>
  <si>
    <t>MSMEG_0483</t>
  </si>
  <si>
    <t>MSMEG_0714</t>
  </si>
  <si>
    <t>MSMEG_0733</t>
  </si>
  <si>
    <t>MSMEG_0894</t>
  </si>
  <si>
    <t>MSMEG_0906</t>
  </si>
  <si>
    <t>MSMEG_1389</t>
  </si>
  <si>
    <t>MSMEG_2792</t>
  </si>
  <si>
    <t>Clp amino terminal domain-containing protein</t>
  </si>
  <si>
    <t>MSMEG_3389</t>
  </si>
  <si>
    <t>acetolactate synthase</t>
  </si>
  <si>
    <t>MSMEG_3534</t>
  </si>
  <si>
    <t>4-hydroxybenzoyl-CoA thioesterase</t>
  </si>
  <si>
    <t>MSMEG_3539</t>
  </si>
  <si>
    <t>MSMEG_3612</t>
  </si>
  <si>
    <t>MSMEG_3693</t>
  </si>
  <si>
    <t>cytochrome P450 monooxygenase</t>
  </si>
  <si>
    <t>MSMEG_3731</t>
  </si>
  <si>
    <t>dipeptidase 2</t>
  </si>
  <si>
    <t>MSMEG_3801</t>
  </si>
  <si>
    <t>MSMEG_4351</t>
  </si>
  <si>
    <t>oxidoreductase YjgI</t>
  </si>
  <si>
    <t>MSMEG_4422</t>
  </si>
  <si>
    <t>MSMEG_4461</t>
  </si>
  <si>
    <t>MSMEG_4634</t>
  </si>
  <si>
    <t>MSMEG_5186</t>
  </si>
  <si>
    <t>HicB family protein</t>
  </si>
  <si>
    <t>MSMEG_5668</t>
  </si>
  <si>
    <t>MSMEG_5907</t>
  </si>
  <si>
    <t>MSMEG_6414</t>
  </si>
  <si>
    <t>MSMEG_6476</t>
  </si>
  <si>
    <t>MSMEG_6625</t>
  </si>
  <si>
    <t>MSMEG_6086</t>
  </si>
  <si>
    <t>MSMEG_5733</t>
  </si>
  <si>
    <t>MSMEG_1514</t>
  </si>
  <si>
    <t>MSMEG_6158</t>
  </si>
  <si>
    <t>MSMEG_5698</t>
  </si>
  <si>
    <t>molybdenum cofactor biosynthesis protein A</t>
  </si>
  <si>
    <t>MSMEG_2553</t>
  </si>
  <si>
    <t>MSMEG_4280</t>
  </si>
  <si>
    <t>MSMEG_6471</t>
  </si>
  <si>
    <t>glycine/D-amino acid oxidase</t>
  </si>
  <si>
    <t>MSMEG_2393</t>
  </si>
  <si>
    <t>NAD(P)H-dependent glycerol-3-phosphate dehydrogenase</t>
  </si>
  <si>
    <t>MSMEG_6280</t>
  </si>
  <si>
    <t>MSMEG_6560</t>
  </si>
  <si>
    <t>acyl dehydratase</t>
  </si>
  <si>
    <t>MSMEG_1726</t>
  </si>
  <si>
    <t>MSMEG_0411</t>
  </si>
  <si>
    <t>MSMEG_3683</t>
  </si>
  <si>
    <t>MSMEG_2536</t>
  </si>
  <si>
    <t>MSMEG_0736</t>
  </si>
  <si>
    <t>MSMEG_1126</t>
  </si>
  <si>
    <t>MSMEG_3930</t>
  </si>
  <si>
    <t>[NiFe] hydrogenase subunit gamma</t>
  </si>
  <si>
    <t>MSMEG_4137</t>
  </si>
  <si>
    <t>MSMEG_4773</t>
  </si>
  <si>
    <t>MSMEG_6358</t>
  </si>
  <si>
    <t>mesocentin</t>
  </si>
  <si>
    <t>MSMEG_5246</t>
  </si>
  <si>
    <t>MSMEG_0974</t>
  </si>
  <si>
    <t>cytochrome C biogenesis protein CcsB</t>
  </si>
  <si>
    <t>MSMEG_5587</t>
  </si>
  <si>
    <t>MSMEG_1014</t>
  </si>
  <si>
    <t>MSMEG_1982</t>
  </si>
  <si>
    <t>MSMEG_6673</t>
  </si>
  <si>
    <t>6-aminohexanoate-cyclic-dimer hydrolase</t>
  </si>
  <si>
    <t>MSMEG_1037</t>
  </si>
  <si>
    <t>MSMEG_5553</t>
  </si>
  <si>
    <t>chemotaxis protein CheR</t>
  </si>
  <si>
    <t>MSMEG_5174</t>
  </si>
  <si>
    <t>MSMEG_3819</t>
  </si>
  <si>
    <t>MSMEG_4043</t>
  </si>
  <si>
    <t>MSMEG_5307</t>
  </si>
  <si>
    <t>MSMEG_5487</t>
  </si>
  <si>
    <t>sensor histidine kinase</t>
  </si>
  <si>
    <t>MSMEG_4079</t>
  </si>
  <si>
    <t>MSMEG_3934</t>
  </si>
  <si>
    <t>phosphoenolpyruvate synthase</t>
  </si>
  <si>
    <t>MSMEG_4240</t>
  </si>
  <si>
    <t>polyprenyl synthetase</t>
  </si>
  <si>
    <t>MSMEG_2317</t>
  </si>
  <si>
    <t>MSMEG_3234</t>
  </si>
  <si>
    <t>MSMEG_4920</t>
  </si>
  <si>
    <t>MSMEG_2093</t>
  </si>
  <si>
    <t>MSMEG_6595</t>
  </si>
  <si>
    <t>MSMEG_4475</t>
  </si>
  <si>
    <t>LppP protein</t>
  </si>
  <si>
    <t>MSMEG_0183</t>
  </si>
  <si>
    <t>MSMEG_0349</t>
  </si>
  <si>
    <t>MSMEG_0367</t>
  </si>
  <si>
    <t>O-demethylpuromycin-O-methyltransferase</t>
  </si>
  <si>
    <t>MSMEG_0473</t>
  </si>
  <si>
    <t>MSMEG_2602</t>
  </si>
  <si>
    <t>protocatechuate 3,4-dioxygenase subunit alpha</t>
  </si>
  <si>
    <t>MSMEG_2883</t>
  </si>
  <si>
    <t>MSMEG_3198</t>
  </si>
  <si>
    <t>NUDIX family hydrolase</t>
  </si>
  <si>
    <t>MSMEG_3423</t>
  </si>
  <si>
    <t>IclR family protein regulator</t>
  </si>
  <si>
    <t>MSMEG_3469</t>
  </si>
  <si>
    <t>MSMEG_4105</t>
  </si>
  <si>
    <t>MSMEG_4309</t>
  </si>
  <si>
    <t>low molecular weight protein-tyrosine-phosphatase</t>
  </si>
  <si>
    <t>MSMEG_4324</t>
  </si>
  <si>
    <t>MSMEG_4854</t>
  </si>
  <si>
    <t>MSMEG_5026</t>
  </si>
  <si>
    <t>MSMEG_5071</t>
  </si>
  <si>
    <t>MSMEG_5752</t>
  </si>
  <si>
    <t>MSMEG_5992</t>
  </si>
  <si>
    <t>MSMEG_6041</t>
  </si>
  <si>
    <t>MSMEG_6106</t>
  </si>
  <si>
    <t>MSMEG_2647</t>
  </si>
  <si>
    <t>metallophosphoesterase</t>
  </si>
  <si>
    <t>MSMEG_2527</t>
  </si>
  <si>
    <t>MSMEG_3483</t>
  </si>
  <si>
    <t>MSMEG_5043</t>
  </si>
  <si>
    <t>LprE protein</t>
  </si>
  <si>
    <t>MSMEG_3476</t>
  </si>
  <si>
    <t>peptidase, M48 family protein</t>
  </si>
  <si>
    <t>MSMEG_6903</t>
  </si>
  <si>
    <t>MSMEG_0410</t>
  </si>
  <si>
    <t>MSMEG_0986</t>
  </si>
  <si>
    <t>RemM protein</t>
  </si>
  <si>
    <t>MSMEG_6102</t>
  </si>
  <si>
    <t>dihydroneopterin aldolase</t>
  </si>
  <si>
    <t>MSMEG_0066</t>
  </si>
  <si>
    <t>early secretory antigenic target, 6 kDa</t>
  </si>
  <si>
    <t>MSMEG_6105</t>
  </si>
  <si>
    <t>cell division protein</t>
  </si>
  <si>
    <t>MSMEG_2263</t>
  </si>
  <si>
    <t>hydrogenase-2, large subunit</t>
  </si>
  <si>
    <t>MSMEG_0546</t>
  </si>
  <si>
    <t>MSMEG_1518</t>
  </si>
  <si>
    <t>MSMEG_4245</t>
  </si>
  <si>
    <t>MSMEG_4116</t>
  </si>
  <si>
    <t>MSMEG_0065</t>
  </si>
  <si>
    <t>MSMEG_3436</t>
  </si>
  <si>
    <t>MSMEG_4235</t>
  </si>
  <si>
    <t>S-adenosyl-methyltransferase MraW</t>
  </si>
  <si>
    <t>MSMEG_6248</t>
  </si>
  <si>
    <t>MSMEG_0826</t>
  </si>
  <si>
    <t>thiamine biosynthesis protein ThiC</t>
  </si>
  <si>
    <t>MSMEG_1938</t>
  </si>
  <si>
    <t>MSMEG_5064</t>
  </si>
  <si>
    <t>MSMEG_1046</t>
  </si>
  <si>
    <t>molybdenum ABC transporter ATPase</t>
  </si>
  <si>
    <t>MSMEG_1834</t>
  </si>
  <si>
    <t>phosphomannomutase</t>
  </si>
  <si>
    <t>MSMEG_1063</t>
  </si>
  <si>
    <t>MSMEG_6062</t>
  </si>
  <si>
    <t>Fe uptake system permease</t>
  </si>
  <si>
    <t>MSMEG_1737</t>
  </si>
  <si>
    <t>RNA pseudouridine synthase</t>
  </si>
  <si>
    <t>MSMEG_3356</t>
  </si>
  <si>
    <t>MSMEG_3365</t>
  </si>
  <si>
    <t>MSMEG_6424</t>
  </si>
  <si>
    <t>MSMEG_0166</t>
  </si>
  <si>
    <t>MSMEG_4112</t>
  </si>
  <si>
    <t>cyclohexanecarboxylate-CoA ligase</t>
  </si>
  <si>
    <t>MSMEG_1165</t>
  </si>
  <si>
    <t>nucleotide-binding protein</t>
  </si>
  <si>
    <t>MSMEG_3946</t>
  </si>
  <si>
    <t>MSMEG_0057</t>
  </si>
  <si>
    <t>MSMEG_0750</t>
  </si>
  <si>
    <t>MSMEG_6454</t>
  </si>
  <si>
    <t>MSMEG_0270</t>
  </si>
  <si>
    <t>MSMEG_2758</t>
  </si>
  <si>
    <t>RNA polymerase sigma factor</t>
  </si>
  <si>
    <t>MSMEG_5775</t>
  </si>
  <si>
    <t>LytR/CpsA/Psr family protein</t>
  </si>
  <si>
    <t>MSMEG_2249</t>
  </si>
  <si>
    <t>MSMEG_4680</t>
  </si>
  <si>
    <t>MSMEG_4495</t>
  </si>
  <si>
    <t>MSMEG_4042</t>
  </si>
  <si>
    <t>MSMEG_1639</t>
  </si>
  <si>
    <t>MSMEG_0973</t>
  </si>
  <si>
    <t>MSMEG_0043</t>
  </si>
  <si>
    <t>extradiol ring-cleavage dioxygenase, class III enzyme, subunit B</t>
  </si>
  <si>
    <t>MSMEG_0058</t>
  </si>
  <si>
    <t>MSMEG_0283</t>
  </si>
  <si>
    <t>MSMEG_0722</t>
  </si>
  <si>
    <t>MSMEG_0849</t>
  </si>
  <si>
    <t>oxygenase</t>
  </si>
  <si>
    <t>MSMEG_1760</t>
  </si>
  <si>
    <t>MSMEG_3060</t>
  </si>
  <si>
    <t>MSMEG_3188</t>
  </si>
  <si>
    <t>adenosylmethionine-8-amino-7-oxononanoate aminotransferase</t>
  </si>
  <si>
    <t>MSMEG_3338</t>
  </si>
  <si>
    <t>MSMEG_3582</t>
  </si>
  <si>
    <t>ATP-dependent protease La</t>
  </si>
  <si>
    <t>MSMEG_3676</t>
  </si>
  <si>
    <t>phenoxybenzoate dioxygenase subunit beta</t>
  </si>
  <si>
    <t>MSMEG_4002</t>
  </si>
  <si>
    <t>MSMEG_4119</t>
  </si>
  <si>
    <t>3-hydroxybutyryl-CoA dehydratase</t>
  </si>
  <si>
    <t>MSMEG_4201</t>
  </si>
  <si>
    <t>MSMEG_5280</t>
  </si>
  <si>
    <t>cysteine dioxygenase type I</t>
  </si>
  <si>
    <t>MSMEG_5849</t>
  </si>
  <si>
    <t>MSMEG_5930</t>
  </si>
  <si>
    <t>MSMEG_6229</t>
  </si>
  <si>
    <t>glycerol kinase</t>
  </si>
  <si>
    <t>MSMEG_6441</t>
  </si>
  <si>
    <t>MSMEG_6510</t>
  </si>
  <si>
    <t>multidrug ABC transporter</t>
  </si>
  <si>
    <t>MSMEG_5541</t>
  </si>
  <si>
    <t>glucose-6-phosphate isomerase</t>
  </si>
  <si>
    <t>MSMEG_4496</t>
  </si>
  <si>
    <t>metalloprotease</t>
  </si>
  <si>
    <t>MSMEG_6054</t>
  </si>
  <si>
    <t>LamB/YcsF family protein</t>
  </si>
  <si>
    <t>MSMEG_5592</t>
  </si>
  <si>
    <t>MSMEG_4323</t>
  </si>
  <si>
    <t>pyruvate dehydrogenase subunit E1</t>
  </si>
  <si>
    <t>MSMEG_5067</t>
  </si>
  <si>
    <t>MSMEG_6929</t>
  </si>
  <si>
    <t>MSMEG_1513</t>
  </si>
  <si>
    <t>MSMEG_5685</t>
  </si>
  <si>
    <t>MSMEG_5287</t>
  </si>
  <si>
    <t>MSMEG_6221</t>
  </si>
  <si>
    <t>MSMEG_0080</t>
  </si>
  <si>
    <t>MSMEG_4904</t>
  </si>
  <si>
    <t>MSMEG_4691</t>
  </si>
  <si>
    <t>HNH nuclease</t>
  </si>
  <si>
    <t>MSMEG_2009</t>
  </si>
  <si>
    <t>MSMEG_0558</t>
  </si>
  <si>
    <t>MSMEG_1006</t>
  </si>
  <si>
    <t>MSMEG_0613</t>
  </si>
  <si>
    <t>MSMEG_0771</t>
  </si>
  <si>
    <t>MSMEG_1638</t>
  </si>
  <si>
    <t>roadblock/LC7 domain-contain protein</t>
  </si>
  <si>
    <t>MSMEG_4587</t>
  </si>
  <si>
    <t>aliphatic sulfonate ABC transporter ATP-binding protein</t>
  </si>
  <si>
    <t>MSMEG_5522</t>
  </si>
  <si>
    <t>MSMEG_6006</t>
  </si>
  <si>
    <t>MSMEG_0092</t>
  </si>
  <si>
    <t>MSMEG_6726</t>
  </si>
  <si>
    <t>MSMEG_4902</t>
  </si>
  <si>
    <t>metal-dependent hydrolase of the beta-lactamase superfamily protein III</t>
  </si>
  <si>
    <t>MSMEG_1952</t>
  </si>
  <si>
    <t>ATP-dependent DNA helicase</t>
  </si>
  <si>
    <t>MSMEG_2593</t>
  </si>
  <si>
    <t>MSMEG_3602</t>
  </si>
  <si>
    <t>MSMEG_0029</t>
  </si>
  <si>
    <t>para-aminobenzoate synthase component II</t>
  </si>
  <si>
    <t>MSMEG_5535</t>
  </si>
  <si>
    <t>MSMEG_6899</t>
  </si>
  <si>
    <t>MSMEG_0341</t>
  </si>
  <si>
    <t>MSMEG_0999</t>
  </si>
  <si>
    <t>MSMEG_1031</t>
  </si>
  <si>
    <t>MSMEG_1033</t>
  </si>
  <si>
    <t>ribonucleotide-diphosphate reductase subunit beta</t>
  </si>
  <si>
    <t>MSMEG_1144</t>
  </si>
  <si>
    <t>MSMEG_1578</t>
  </si>
  <si>
    <t>peptidase M22, glycoprotease</t>
  </si>
  <si>
    <t>MSMEG_2007</t>
  </si>
  <si>
    <t>HpcE protein</t>
  </si>
  <si>
    <t>MSMEG_3682</t>
  </si>
  <si>
    <t>MSMEG_5407</t>
  </si>
  <si>
    <t>MSMEG_6327</t>
  </si>
  <si>
    <t>cytidine and deoxycytidylate deaminase</t>
  </si>
  <si>
    <t>MSMEG_6080</t>
  </si>
  <si>
    <t>DNA integrity scanning protein DisA</t>
  </si>
  <si>
    <t>MSMEG_6187</t>
  </si>
  <si>
    <t>endonuclease III</t>
  </si>
  <si>
    <t>MSMEG_5517</t>
  </si>
  <si>
    <t>MSMEG_2066</t>
  </si>
  <si>
    <t>MSMEG_4832</t>
  </si>
  <si>
    <t>MSMEG_5566</t>
  </si>
  <si>
    <t>MSMEG_6344</t>
  </si>
  <si>
    <t>MSMEG_5011</t>
  </si>
  <si>
    <t>MSMEG_6194</t>
  </si>
  <si>
    <t>beta-lactamase related protein</t>
  </si>
  <si>
    <t>MSMEG_5892</t>
  </si>
  <si>
    <t>alpha,alpha-trehalose-phosphate synthase</t>
  </si>
  <si>
    <t>MSMEG_3343</t>
  </si>
  <si>
    <t>MSMEG_0321</t>
  </si>
  <si>
    <t>MSMEG_0651</t>
  </si>
  <si>
    <t>MSMEG_1751</t>
  </si>
  <si>
    <t>norsolorinic acid reductase</t>
  </si>
  <si>
    <t>MSMEG_2461</t>
  </si>
  <si>
    <t>MSMEG_3919</t>
  </si>
  <si>
    <t>MSMEG_2313</t>
  </si>
  <si>
    <t>MSMEG_4282</t>
  </si>
  <si>
    <t>MSMEG_2696</t>
  </si>
  <si>
    <t>membrane alanine rich protein</t>
  </si>
  <si>
    <t>MSMEG_3293</t>
  </si>
  <si>
    <t>MSMEG_3384</t>
  </si>
  <si>
    <t>MSMEG_5100</t>
  </si>
  <si>
    <t>indolepyruvate ferredoxin oxidoreductase</t>
  </si>
  <si>
    <t>MSMEG_5262</t>
  </si>
  <si>
    <t>MSMEG_1574</t>
  </si>
  <si>
    <t>glutamate decarboxylase</t>
  </si>
  <si>
    <t>MSMEG_1734</t>
  </si>
  <si>
    <t>MSMEG_1517</t>
  </si>
  <si>
    <t>MSMEG_0791</t>
  </si>
  <si>
    <t>glycine oxidase ThiO</t>
  </si>
  <si>
    <t>MSMEG_0068</t>
  </si>
  <si>
    <t>MSMEG_3175</t>
  </si>
  <si>
    <t>ribosomal large subunit pseudouridine synthase D</t>
  </si>
  <si>
    <t>MSMEG_0327</t>
  </si>
  <si>
    <t>MSMEG_1258</t>
  </si>
  <si>
    <t>MSMEG_1842</t>
  </si>
  <si>
    <t>MSMEG_2078</t>
  </si>
  <si>
    <t>MSMEG_2663</t>
  </si>
  <si>
    <t>MSMEG_2803</t>
  </si>
  <si>
    <t>MSMEG_3324</t>
  </si>
  <si>
    <t>MSMEG_3529</t>
  </si>
  <si>
    <t>fatty acid hydroxylase</t>
  </si>
  <si>
    <t>MSMEG_3665</t>
  </si>
  <si>
    <t>TrkA domain-containing protein</t>
  </si>
  <si>
    <t>MSMEG_4146</t>
  </si>
  <si>
    <t>quinone oxidoreductase</t>
  </si>
  <si>
    <t>MSMEG_6161</t>
  </si>
  <si>
    <t>MSMEG_6462</t>
  </si>
  <si>
    <t>MSMEG_6839</t>
  </si>
  <si>
    <t>MSMEG_0793</t>
  </si>
  <si>
    <t>thiazole synthase</t>
  </si>
  <si>
    <t>MSMEG_5697</t>
  </si>
  <si>
    <t>MSMEG_5308</t>
  </si>
  <si>
    <t>MSMEG_5470</t>
  </si>
  <si>
    <t>molybdopterin biosynthesis protein MoeA 1</t>
  </si>
  <si>
    <t>MSMEG_4598</t>
  </si>
  <si>
    <t>lipoprotein lpph</t>
  </si>
  <si>
    <t>MSMEG_0211</t>
  </si>
  <si>
    <t>MSMEG_4241</t>
  </si>
  <si>
    <t>MSMEG_1322</t>
  </si>
  <si>
    <t>ErfK/YbiS/YcfS/YnhG family protein</t>
  </si>
  <si>
    <t>MSMEG_3790</t>
  </si>
  <si>
    <t>MSMEG_3950</t>
  </si>
  <si>
    <t>MSMEG_6059</t>
  </si>
  <si>
    <t>MSMEG_2071</t>
  </si>
  <si>
    <t>MSMEG_2762</t>
  </si>
  <si>
    <t>inositol-1-monophosphatase</t>
  </si>
  <si>
    <t>MSMEG_3342</t>
  </si>
  <si>
    <t>MSMEG_5018</t>
  </si>
  <si>
    <t>adenylate and guanylate cyclase catalytic domain-containing protein</t>
  </si>
  <si>
    <t>MSMEG_6916</t>
  </si>
  <si>
    <t>MSMEG_3745</t>
  </si>
  <si>
    <t>MSMEG_1353</t>
  </si>
  <si>
    <t>MSMEG_2765</t>
  </si>
  <si>
    <t>deoxyuridine 5'-triphosphate nucleotidohydrolase</t>
  </si>
  <si>
    <t>MSMEG_1831</t>
  </si>
  <si>
    <t>MSMEG_2268</t>
  </si>
  <si>
    <t>MSMEG_1935</t>
  </si>
  <si>
    <t>MSMEG_3884</t>
  </si>
  <si>
    <t>MSMEG_0895</t>
  </si>
  <si>
    <t>MSMEG_0909</t>
  </si>
  <si>
    <t>acyl-ACP thioesterase</t>
  </si>
  <si>
    <t>MSMEG_1852</t>
  </si>
  <si>
    <t>selenide, water dikinase</t>
  </si>
  <si>
    <t>MSMEG_0218</t>
  </si>
  <si>
    <t>3-demethylubiquinone-9 3-methyltransferase</t>
  </si>
  <si>
    <t>MSMEG_0884</t>
  </si>
  <si>
    <t>MSMEG_0948</t>
  </si>
  <si>
    <t>MSMEG_1098</t>
  </si>
  <si>
    <t>MSMEG_2294</t>
  </si>
  <si>
    <t>MSMEG_2386</t>
  </si>
  <si>
    <t>IclR family transcriptional regulator</t>
  </si>
  <si>
    <t>MSMEG_2947</t>
  </si>
  <si>
    <t>polyketide cyclase/dehydrase</t>
  </si>
  <si>
    <t>MSMEG_5207</t>
  </si>
  <si>
    <t>MSMEG_5513</t>
  </si>
  <si>
    <t>MSMEG_0005</t>
  </si>
  <si>
    <t>DNA gyrase subunit B</t>
  </si>
  <si>
    <t>MSMEG_2771</t>
  </si>
  <si>
    <t>TrkA protein</t>
  </si>
  <si>
    <t>MSMEG_4916</t>
  </si>
  <si>
    <t>alpha-amylase</t>
  </si>
  <si>
    <t>MSMEG_5526</t>
  </si>
  <si>
    <t>peptidoglycan-binding LysM</t>
  </si>
  <si>
    <t>MSMEG_2119</t>
  </si>
  <si>
    <t>N-acetylglucosamine-6-phosphate deacetylase</t>
  </si>
  <si>
    <t>MSMEG_1565</t>
  </si>
  <si>
    <t>MSMEG_1563</t>
  </si>
  <si>
    <t>MSMEG_6254</t>
  </si>
  <si>
    <t>MSMEG_6312</t>
  </si>
  <si>
    <t>MSMEG_1349</t>
  </si>
  <si>
    <t>DGPF domain-containing protein</t>
  </si>
  <si>
    <t>MSMEG_6437</t>
  </si>
  <si>
    <t>copper resistance protein D</t>
  </si>
  <si>
    <t>MSMEG_5150</t>
  </si>
  <si>
    <t>pterin-4-alpha-carbinolamine dehydratase</t>
  </si>
  <si>
    <t>MSMEG_4399</t>
  </si>
  <si>
    <t>MSMEG_1636</t>
  </si>
  <si>
    <t>MSMEG_2499</t>
  </si>
  <si>
    <t>MSMEG_3527</t>
  </si>
  <si>
    <t>MSMEG_3798</t>
  </si>
  <si>
    <t>MSMEG_5116</t>
  </si>
  <si>
    <t>MSMEG_5220</t>
  </si>
  <si>
    <t>esterase/lipase/thioesterase</t>
  </si>
  <si>
    <t>MSMEG_6188</t>
  </si>
  <si>
    <t>MSMEG_2784</t>
  </si>
  <si>
    <t>methionine-R-sulfoxide reductase</t>
  </si>
  <si>
    <t>MSMEG_4703</t>
  </si>
  <si>
    <t>glycerol-3-phosphate acyltransferase</t>
  </si>
  <si>
    <t>MSMEG_5751</t>
  </si>
  <si>
    <t>adhesin</t>
  </si>
  <si>
    <t>MSMEG_0586</t>
  </si>
  <si>
    <t>STAS domain-containing protein</t>
  </si>
  <si>
    <t>MSMEG_2788</t>
  </si>
  <si>
    <t>ATP/GTP-binding integral membrane protein</t>
  </si>
  <si>
    <t>MSMEG_4257</t>
  </si>
  <si>
    <t>MSMEG_5277</t>
  </si>
  <si>
    <t>MSMEG_6197</t>
  </si>
  <si>
    <t>MSMEG_4996</t>
  </si>
  <si>
    <t>MSMEG_3910</t>
  </si>
  <si>
    <t>MSMEG_2423</t>
  </si>
  <si>
    <t>chromosome segregation protein SMC</t>
  </si>
  <si>
    <t>MSMEG_5902</t>
  </si>
  <si>
    <t>MSMEG_6380</t>
  </si>
  <si>
    <t>MSMEG_3184</t>
  </si>
  <si>
    <t>malto-oligosyltrehalose trehalohydrolase</t>
  </si>
  <si>
    <t>MSMEG_2500</t>
  </si>
  <si>
    <t>MSMEG_5830</t>
  </si>
  <si>
    <t>MSMEG_0308</t>
  </si>
  <si>
    <t>MSMEG_2097</t>
  </si>
  <si>
    <t>acyl-coenzyme A:6-aminopenicillanic acid acyl-transferase</t>
  </si>
  <si>
    <t>MSMEG_2919</t>
  </si>
  <si>
    <t>MSMEG_3607</t>
  </si>
  <si>
    <t>MSMEG_4969</t>
  </si>
  <si>
    <t>MSMEG_5458</t>
  </si>
  <si>
    <t>cyclic nucleotide-binding protein</t>
  </si>
  <si>
    <t>MSMEG_6602</t>
  </si>
  <si>
    <t>MSMEG_5244</t>
  </si>
  <si>
    <t>DevR family transcriptional regulator</t>
  </si>
  <si>
    <t>MSMEG_0559</t>
  </si>
  <si>
    <t>MSMEG_6409</t>
  </si>
  <si>
    <t>MSMEG_2605</t>
  </si>
  <si>
    <t>MSMEG_1384</t>
  </si>
  <si>
    <t>MSMEG_3336</t>
  </si>
  <si>
    <t>MSMEG_5245</t>
  </si>
  <si>
    <t>MSMEG_4553</t>
  </si>
  <si>
    <t>GAF domain-containing protein</t>
  </si>
  <si>
    <t>MSMEG_1818</t>
  </si>
  <si>
    <t>MSMEG_3947</t>
  </si>
  <si>
    <t>6-phosphofructokinase</t>
  </si>
  <si>
    <t>MSMEG_6520</t>
  </si>
  <si>
    <t>orotate phosphoribosyltransferase</t>
  </si>
  <si>
    <t>MSMEG_1817</t>
  </si>
  <si>
    <t>MSMEG_2739</t>
  </si>
  <si>
    <t>MSMEG_5136</t>
  </si>
  <si>
    <t>MSMEG_6416</t>
  </si>
  <si>
    <t>MSMEG_6381</t>
  </si>
  <si>
    <t>MSMEG_1920</t>
  </si>
  <si>
    <t>diacylglycerol kinase catalytic subunit</t>
  </si>
  <si>
    <t>MSMEG_0230</t>
  </si>
  <si>
    <t>MSMEG_1363</t>
  </si>
  <si>
    <t>glucokinase</t>
  </si>
  <si>
    <t>MSMEG_1944</t>
  </si>
  <si>
    <t>MSMEG_2156</t>
  </si>
  <si>
    <t>MSMEG_3679</t>
  </si>
  <si>
    <t>phosphohydrolase</t>
  </si>
  <si>
    <t>MSMEG_3838</t>
  </si>
  <si>
    <t>MSMEG_3917</t>
  </si>
  <si>
    <t>MSMEG_4144</t>
  </si>
  <si>
    <t>MSMEG_4455</t>
  </si>
  <si>
    <t>MSMEG_4568</t>
  </si>
  <si>
    <t>ribonuclease Z</t>
  </si>
  <si>
    <t>MSMEG_6111</t>
  </si>
  <si>
    <t>tRNA(Ile)-lysidine synthetase</t>
  </si>
  <si>
    <t>MSMEG_6269</t>
  </si>
  <si>
    <t>MSMEG_0457</t>
  </si>
  <si>
    <t>DNA topoisomerase IV subunit B</t>
  </si>
  <si>
    <t>MSMEG_0989</t>
  </si>
  <si>
    <t>MSMEG_6060</t>
  </si>
  <si>
    <t>permease</t>
  </si>
  <si>
    <t>MSMEG_0083</t>
  </si>
  <si>
    <t>membrane-anchored mycosin mycp1</t>
  </si>
  <si>
    <t>MSMEG_0370</t>
  </si>
  <si>
    <t>MSMEG_3072</t>
  </si>
  <si>
    <t>bifunctional 3,4-dihydroxy-2-butanone 4-phosphate synthase/GTP cyclohydrolase II protein</t>
  </si>
  <si>
    <t>MSMEG_2269</t>
  </si>
  <si>
    <t>MSMEG_1694</t>
  </si>
  <si>
    <t>uracil phosphoribosyltransferase</t>
  </si>
  <si>
    <t>MSMEG_5424</t>
  </si>
  <si>
    <t>MSMEG_4997</t>
  </si>
  <si>
    <t>MSMEG_0902</t>
  </si>
  <si>
    <t>MSMEG_0972</t>
  </si>
  <si>
    <t>cytochrome C biogenesis protein transmembrane region</t>
  </si>
  <si>
    <t>MSMEG_1921</t>
  </si>
  <si>
    <t>SecC motif-containing protein</t>
  </si>
  <si>
    <t>MSMEG_2177</t>
  </si>
  <si>
    <t>fmnh2-utilizing oxygenase</t>
  </si>
  <si>
    <t>MSMEG_2457</t>
  </si>
  <si>
    <t>MSMEG_2811</t>
  </si>
  <si>
    <t>hydride transferase 1</t>
  </si>
  <si>
    <t>MSMEG_3502</t>
  </si>
  <si>
    <t>MSMEG_3736</t>
  </si>
  <si>
    <t>MSMEG_3802</t>
  </si>
  <si>
    <t>MSMEG_3933</t>
  </si>
  <si>
    <t>MSMEG_1260</t>
  </si>
  <si>
    <t>MSMEG_0261</t>
  </si>
  <si>
    <t>p40 protein</t>
  </si>
  <si>
    <t>MSMEG_4437</t>
  </si>
  <si>
    <t>cytochrome C oxidase subunit I</t>
  </si>
  <si>
    <t>MSMEG_1029</t>
  </si>
  <si>
    <t>MSMEG_1594</t>
  </si>
  <si>
    <t>MSMEG_4401</t>
  </si>
  <si>
    <t>phosphonoacetaldehyde hydrolase</t>
  </si>
  <si>
    <t>MSMEG_5488</t>
  </si>
  <si>
    <t>MSMEG_0338</t>
  </si>
  <si>
    <t>MSMEG_0634</t>
  </si>
  <si>
    <t>MSMEG_1328</t>
  </si>
  <si>
    <t>exodeoxyribonuclease V subunit gamma</t>
  </si>
  <si>
    <t>MSMEG_2194</t>
  </si>
  <si>
    <t>MSMEG_2369</t>
  </si>
  <si>
    <t>LppZ protein</t>
  </si>
  <si>
    <t>MSMEG_2917</t>
  </si>
  <si>
    <t>MSMEG_4289</t>
  </si>
  <si>
    <t>MSMEG_6001</t>
  </si>
  <si>
    <t>MSMEG_6012</t>
  </si>
  <si>
    <t>MSMEG_0369</t>
  </si>
  <si>
    <t>MSMEG_0698</t>
  </si>
  <si>
    <t>isoniazid inductible protein IniC</t>
  </si>
  <si>
    <t>MSMEG_5935</t>
  </si>
  <si>
    <t>MSMEG_3244</t>
  </si>
  <si>
    <t>MSMEG_3931</t>
  </si>
  <si>
    <t>[NiFe] hydrogenase subunit beta</t>
  </si>
  <si>
    <t>MSMEG_1368</t>
  </si>
  <si>
    <t>DNA-directed RNA polymerase subunit beta'</t>
  </si>
  <si>
    <t>MSMEG_3254</t>
  </si>
  <si>
    <t>RDD family protein</t>
  </si>
  <si>
    <t>MSMEG_0858</t>
  </si>
  <si>
    <t>cell division control protein Cdc48</t>
  </si>
  <si>
    <t>MSMEG_1882</t>
  </si>
  <si>
    <t>MSMEG_1958</t>
  </si>
  <si>
    <t>PDZ domain-containing protein</t>
  </si>
  <si>
    <t>MSMEG_2262</t>
  </si>
  <si>
    <t>hydrogenase-2, small subunit</t>
  </si>
  <si>
    <t>MSMEG_0466</t>
  </si>
  <si>
    <t>MSMEG_0598</t>
  </si>
  <si>
    <t>MSMEG_0994</t>
  </si>
  <si>
    <t>DNA-binding response regulator ResD</t>
  </si>
  <si>
    <t>MSMEG_1103</t>
  </si>
  <si>
    <t>O-succinylbenzoate synthase</t>
  </si>
  <si>
    <t>MSMEG_1327</t>
  </si>
  <si>
    <t>exodeoxyribonuclease V subunit beta</t>
  </si>
  <si>
    <t>MSMEG_2180</t>
  </si>
  <si>
    <t>RemK protein</t>
  </si>
  <si>
    <t>MSMEG_3173</t>
  </si>
  <si>
    <t>L-asparaginase</t>
  </si>
  <si>
    <t>MSMEG_6152</t>
  </si>
  <si>
    <t>MSMEG_3949</t>
  </si>
  <si>
    <t>MSMEG_1945</t>
  </si>
  <si>
    <t>ion channel membrane protein</t>
  </si>
  <si>
    <t>MSMEG_1066</t>
  </si>
  <si>
    <t>MSMEG_4898</t>
  </si>
  <si>
    <t>MSMEG_6506</t>
  </si>
  <si>
    <t>nicotinamidase/pyrazinamidase</t>
  </si>
  <si>
    <t>MSMEG_0535</t>
  </si>
  <si>
    <t>MSMEG_2902</t>
  </si>
  <si>
    <t>MSMEG_4111</t>
  </si>
  <si>
    <t>MSMEG_3147</t>
  </si>
  <si>
    <t>ATPase, MoxR family protein</t>
  </si>
  <si>
    <t>MSMEG_0963</t>
  </si>
  <si>
    <t>MSMEG_3860</t>
  </si>
  <si>
    <t>polyprenol-monophosphomannose synthase Ppm1</t>
  </si>
  <si>
    <t>MSMEG_4059</t>
  </si>
  <si>
    <t>haloacid dehalogenase</t>
  </si>
  <si>
    <t>MSMEG_4430</t>
  </si>
  <si>
    <t>MSMEG_6072</t>
  </si>
  <si>
    <t>citrate transporter</t>
  </si>
  <si>
    <t>MSMEG_5090</t>
  </si>
  <si>
    <t>MSMEG_1658</t>
  </si>
  <si>
    <t>ribonuclease</t>
  </si>
  <si>
    <t>MSMEG_4188</t>
  </si>
  <si>
    <t>MSMEG_6136</t>
  </si>
  <si>
    <t>membrane protein, TerC family protein</t>
  </si>
  <si>
    <t>MSMEG_6911</t>
  </si>
  <si>
    <t>MSMEG_5483</t>
  </si>
  <si>
    <t>porin</t>
  </si>
  <si>
    <t>MSMEG_5089</t>
  </si>
  <si>
    <t>MSMEG_4321</t>
  </si>
  <si>
    <t>MSMEG_6137</t>
  </si>
  <si>
    <t>non-ribosomal peptide synthetase</t>
  </si>
  <si>
    <t>MSMEG_1447</t>
  </si>
  <si>
    <t>MSMEG_2035</t>
  </si>
  <si>
    <t>amine oxidase</t>
  </si>
  <si>
    <t>MSMEG_2385</t>
  </si>
  <si>
    <t>MSMEG_4302</t>
  </si>
  <si>
    <t>MSMEG_5210</t>
  </si>
  <si>
    <t>MSMEG_5678</t>
  </si>
  <si>
    <t>MSMEG_2326</t>
  </si>
  <si>
    <t>MSMEG_6218</t>
  </si>
  <si>
    <t>MSMEG_0607</t>
  </si>
  <si>
    <t>methyltransferase, , family protein</t>
  </si>
  <si>
    <t>MSMEG_2412</t>
  </si>
  <si>
    <t>MSMEG_6939</t>
  </si>
  <si>
    <t>Soj family protein</t>
  </si>
  <si>
    <t>MSMEG_4228</t>
  </si>
  <si>
    <t>cell division protein FtsW</t>
  </si>
  <si>
    <t>MSMEG_0351</t>
  </si>
  <si>
    <t>MSMEG_3203</t>
  </si>
  <si>
    <t>MSMEG_5416</t>
  </si>
  <si>
    <t>LpqU protein</t>
  </si>
  <si>
    <t>MSMEG_6643</t>
  </si>
  <si>
    <t>MSMEG_0384</t>
  </si>
  <si>
    <t>glucose-1-phosphate thymidylyltransferase</t>
  </si>
  <si>
    <t>MSMEG_3936</t>
  </si>
  <si>
    <t>MSMEG_5682</t>
  </si>
  <si>
    <t>MSMEG_4804</t>
  </si>
  <si>
    <t>MSMEG_6238</t>
  </si>
  <si>
    <t>MSMEG_6201</t>
  </si>
  <si>
    <t>transglycosylase</t>
  </si>
  <si>
    <t>MSMEG_4114</t>
  </si>
  <si>
    <t>MSMEG_1424</t>
  </si>
  <si>
    <t>FMN-dependent dehydrogenase</t>
  </si>
  <si>
    <t>MSMEG_1317</t>
  </si>
  <si>
    <t>MSMEG_2049</t>
  </si>
  <si>
    <t>MSMEG_6014</t>
  </si>
  <si>
    <t>MSMEG_2770</t>
  </si>
  <si>
    <t>integral membrane alanine and leucine rich protein</t>
  </si>
  <si>
    <t>MSMEG_1244</t>
  </si>
  <si>
    <t>MSMEG_6542</t>
  </si>
  <si>
    <t>B12-binding domain-containing protein</t>
  </si>
  <si>
    <t>MSMEG_1995</t>
  </si>
  <si>
    <t>transcriptional regulator MdcY family protein</t>
  </si>
  <si>
    <t>MSMEG_4178</t>
  </si>
  <si>
    <t>flavodoxin/nitric oxide synthase</t>
  </si>
  <si>
    <t>MSMEG_3013</t>
  </si>
  <si>
    <t>transcriptional regulator family protein</t>
  </si>
  <si>
    <t>MSMEG_2438</t>
  </si>
  <si>
    <t>tRNA (guanine-N(1)-)-methyltransferase</t>
  </si>
  <si>
    <t>MSMEG_3214</t>
  </si>
  <si>
    <t>MSMEG_4348</t>
  </si>
  <si>
    <t>MSMEG_4696</t>
  </si>
  <si>
    <t>MSMEG_3040</t>
  </si>
  <si>
    <t>MSMEG_0391</t>
  </si>
  <si>
    <t>Rmt3 protein</t>
  </si>
  <si>
    <t>MSMEG_3325</t>
  </si>
  <si>
    <t>MSMEG_2111</t>
  </si>
  <si>
    <t>MSMEG_1206</t>
  </si>
  <si>
    <t>MSMEG_3808</t>
  </si>
  <si>
    <t>excinuclease ABC subunit A</t>
  </si>
  <si>
    <t>MSMEG_6216</t>
  </si>
  <si>
    <t>MSMEG_5937</t>
  </si>
  <si>
    <t>4-hydroxy-2-ketovalerate aldolase</t>
  </si>
  <si>
    <t>MSMEG_0551</t>
  </si>
  <si>
    <t>nitrate/sulfonate/bicarbonate ABC transporter ATPase</t>
  </si>
  <si>
    <t>MSMEG_1065</t>
  </si>
  <si>
    <t>MSMEG_5169</t>
  </si>
  <si>
    <t>MSMEG_2736</t>
  </si>
  <si>
    <t>GTP-binding protein</t>
  </si>
  <si>
    <t>MSMEG_4714</t>
  </si>
  <si>
    <t>MoaC domain-containing protein</t>
  </si>
  <si>
    <t>MSMEG_2511</t>
  </si>
  <si>
    <t>siderophore utilization protein</t>
  </si>
  <si>
    <t>MSMEG_1352</t>
  </si>
  <si>
    <t>MSMEG_1573</t>
  </si>
  <si>
    <t>carbohydrate kinase</t>
  </si>
  <si>
    <t>MSMEG_2941</t>
  </si>
  <si>
    <t>MSMEG_4326</t>
  </si>
  <si>
    <t>MSMEG_6038</t>
  </si>
  <si>
    <t>pigment production hydroxylase</t>
  </si>
  <si>
    <t>MSMEG_2032</t>
  </si>
  <si>
    <t>MSMEG_3355</t>
  </si>
  <si>
    <t>MSMEG_4972</t>
  </si>
  <si>
    <t>MSMEG_5445</t>
  </si>
  <si>
    <t>MSMEG_5999</t>
  </si>
  <si>
    <t>MSMEG_1981</t>
  </si>
  <si>
    <t>MSMEG_0912</t>
  </si>
  <si>
    <t>MSMEG_3744</t>
  </si>
  <si>
    <t>site-specific tyrosine recombinase XerD</t>
  </si>
  <si>
    <t>MSMEG_1671</t>
  </si>
  <si>
    <t>succinate dehydrogenase hydrophobic membrane anchor protein SdhD</t>
  </si>
  <si>
    <t>MSMEG_1670</t>
  </si>
  <si>
    <t>succinate dehydrogenase flavoprotein subunit</t>
  </si>
  <si>
    <t>MSMEG_0034</t>
  </si>
  <si>
    <t>FHA domain-containing protein</t>
  </si>
  <si>
    <t>MSMEG_0354</t>
  </si>
  <si>
    <t>MSMEG_4484</t>
  </si>
  <si>
    <t>MSMEG_3170</t>
  </si>
  <si>
    <t>MSMEG_1015</t>
  </si>
  <si>
    <t>MSMEG_2246</t>
  </si>
  <si>
    <t>MSMEG_5177</t>
  </si>
  <si>
    <t>MSMEG_2261</t>
  </si>
  <si>
    <t>MSMEG_4658</t>
  </si>
  <si>
    <t>MSMEG_6110</t>
  </si>
  <si>
    <t>hypoxanthine phosphoribosyltransferase</t>
  </si>
  <si>
    <t>MSMEG_4246</t>
  </si>
  <si>
    <t>MSMEG_1194</t>
  </si>
  <si>
    <t>MSMEG_6779</t>
  </si>
  <si>
    <t>MSMEG_2644</t>
  </si>
  <si>
    <t>MSMEG_6601</t>
  </si>
  <si>
    <t>MSMEG_2264</t>
  </si>
  <si>
    <t>MSMEG_1017</t>
  </si>
  <si>
    <t>MSMEG_0645</t>
  </si>
  <si>
    <t>beta-1,3-glucanase</t>
  </si>
  <si>
    <t>MSMEG_2297</t>
  </si>
  <si>
    <t>MSMEG_3978</t>
  </si>
  <si>
    <t>MSMEG_2580</t>
  </si>
  <si>
    <t>4-hydroxy-3-methylbut-2-en-1-yl diphosphate synthase</t>
  </si>
  <si>
    <t>MSMEG_4167</t>
  </si>
  <si>
    <t>MSMEG_1387</t>
  </si>
  <si>
    <t>MSMEG_1676</t>
  </si>
  <si>
    <t>adenosine deaminase</t>
  </si>
  <si>
    <t>MSMEG_3896</t>
  </si>
  <si>
    <t>MSMEG_4115</t>
  </si>
  <si>
    <t>MSMEG_4581</t>
  </si>
  <si>
    <t>nicotinic acid mononucleotide adenylyltransferase</t>
  </si>
  <si>
    <t>MSMEG_5615</t>
  </si>
  <si>
    <t>MSMEG_6815</t>
  </si>
  <si>
    <t>MSMEG_4222</t>
  </si>
  <si>
    <t>cell division protein FtsZ</t>
  </si>
  <si>
    <t>MSMEG_4261</t>
  </si>
  <si>
    <t>ubiquinol-cytochrome C reductase cytochrome C subunit</t>
  </si>
  <si>
    <t>MSMEG_0929</t>
  </si>
  <si>
    <t>MSMEG_5266</t>
  </si>
  <si>
    <t>MSMEG_2197</t>
  </si>
  <si>
    <t>MSMEG_3959</t>
  </si>
  <si>
    <t>MSMEG_5874</t>
  </si>
  <si>
    <t>MSMEG_3482</t>
  </si>
  <si>
    <t>MSMEG_4715</t>
  </si>
  <si>
    <t>MSMEG_3519</t>
  </si>
  <si>
    <t>MSMEG_5821</t>
  </si>
  <si>
    <t>caax amino protease</t>
  </si>
  <si>
    <t>MSMEG_3604</t>
  </si>
  <si>
    <t>sorbitol utilization protein SOU2</t>
  </si>
  <si>
    <t>MSMEG_1891</t>
  </si>
  <si>
    <t>MSMEG_0924</t>
  </si>
  <si>
    <t>MSMEG_3794</t>
  </si>
  <si>
    <t>MSMEG_5215</t>
  </si>
  <si>
    <t>MSMEG_5436</t>
  </si>
  <si>
    <t>4-diphosphocytidyl-2-C-methyl-D-erythritol kinase</t>
  </si>
  <si>
    <t>MSMEG_0049</t>
  </si>
  <si>
    <t>pirin</t>
  </si>
  <si>
    <t>MSMEG_4260</t>
  </si>
  <si>
    <t>cytochrome C oxidase subunit 3</t>
  </si>
  <si>
    <t>MSMEG_6281</t>
  </si>
  <si>
    <t>MSMEG_5636</t>
  </si>
  <si>
    <t>P-type ATPase - metal cation transport</t>
  </si>
  <si>
    <t>MSMEG_5706</t>
  </si>
  <si>
    <t>MSMEG_0520</t>
  </si>
  <si>
    <t>MSMEG_1528</t>
  </si>
  <si>
    <t>MSMEG_2196</t>
  </si>
  <si>
    <t>sensory box/response regulator</t>
  </si>
  <si>
    <t>MSMEG_6936</t>
  </si>
  <si>
    <t>MSMEG_1480</t>
  </si>
  <si>
    <t>MSMEG_4285</t>
  </si>
  <si>
    <t>lipoate-protein ligase B</t>
  </si>
  <si>
    <t>MSMEG_2723</t>
  </si>
  <si>
    <t>recombinase A</t>
  </si>
  <si>
    <t>MSMEG_4221</t>
  </si>
  <si>
    <t>MSMEG_4919</t>
  </si>
  <si>
    <t>MSMEG_6514</t>
  </si>
  <si>
    <t>trehalose synthase-fused maltokinase</t>
  </si>
  <si>
    <t>MSMEG_0352</t>
  </si>
  <si>
    <t>MSMEG_4328</t>
  </si>
  <si>
    <t>MSMEG_2000</t>
  </si>
  <si>
    <t>MSMEG_5598</t>
  </si>
  <si>
    <t>MSMEG_0067</t>
  </si>
  <si>
    <t>MSMEG_3888</t>
  </si>
  <si>
    <t>MSMEG_6300</t>
  </si>
  <si>
    <t>MSMEG_3640</t>
  </si>
  <si>
    <t>malate synthase G</t>
  </si>
  <si>
    <t>MSMEG_4480</t>
  </si>
  <si>
    <t>MSMEG_3070</t>
  </si>
  <si>
    <t>LprG protein</t>
  </si>
  <si>
    <t>MSMEG_5785</t>
  </si>
  <si>
    <t>MSMEG_2571</t>
  </si>
  <si>
    <t>MSMEG_3908</t>
  </si>
  <si>
    <t>MSMEG_2615</t>
  </si>
  <si>
    <t>chelatase</t>
  </si>
  <si>
    <t>MSMEG_6900</t>
  </si>
  <si>
    <t>penicillin-binding protein 1</t>
  </si>
  <si>
    <t>MSMEG_2613</t>
  </si>
  <si>
    <t>malate:quinone oxidoreductase</t>
  </si>
  <si>
    <t>MSMEG_4482</t>
  </si>
  <si>
    <t>DNA primase</t>
  </si>
  <si>
    <t>MSMEG_1393</t>
  </si>
  <si>
    <t>MSMEG_0031</t>
  </si>
  <si>
    <t>penicillin binding protein transpeptidase domain-containing protein</t>
  </si>
  <si>
    <t>MSMEG_5700</t>
  </si>
  <si>
    <t>MSMEG_4192</t>
  </si>
  <si>
    <t>MSMEG_3880</t>
  </si>
  <si>
    <t>MSMEG_1936</t>
  </si>
  <si>
    <t>MSMEG_6251</t>
  </si>
  <si>
    <t>MSMEG_3655</t>
  </si>
  <si>
    <t>MSMEG_5673</t>
  </si>
  <si>
    <t>MSMEG_3746</t>
  </si>
  <si>
    <t>CTP synthetase</t>
  </si>
  <si>
    <t>MSMEG_1937</t>
  </si>
  <si>
    <t>molybdopterin biosynthesis-like protein MoeZ</t>
  </si>
  <si>
    <t>MSMEG_1875</t>
  </si>
  <si>
    <t>sensor histidine kinase MtrB</t>
  </si>
  <si>
    <t>MSMEG_0970</t>
  </si>
  <si>
    <t>MSMEG_4689</t>
  </si>
  <si>
    <t>MSMEG_0063</t>
  </si>
  <si>
    <t>MSMEG_4400</t>
  </si>
  <si>
    <t>MSMEG_1601</t>
  </si>
  <si>
    <t>MSMEG_5225</t>
  </si>
  <si>
    <t>MSMEG_0247</t>
  </si>
  <si>
    <t>secreted peptidase</t>
  </si>
  <si>
    <t>MSMEG_0683</t>
  </si>
  <si>
    <t>MSMEG_4709</t>
  </si>
  <si>
    <t>MSMEG_3459</t>
  </si>
  <si>
    <t>MSMEG_2585</t>
  </si>
  <si>
    <t>MSMEG_5693</t>
  </si>
  <si>
    <t>MSMEG_5795</t>
  </si>
  <si>
    <t>4-amino-4-deoxychorismate lyase</t>
  </si>
  <si>
    <t>MSMEG_0214</t>
  </si>
  <si>
    <t>L-sorbosone dehydrogenase</t>
  </si>
  <si>
    <t>MSMEG_0120</t>
  </si>
  <si>
    <t>MSMEG_3396</t>
  </si>
  <si>
    <t>MSMEG_4826</t>
  </si>
  <si>
    <t>MSMEG_6113</t>
  </si>
  <si>
    <t>D-alanyl-D-alanine carboxypeptidase/D-alanyl-D-alanine-endopeptidase</t>
  </si>
  <si>
    <t>MSMEG_5966</t>
  </si>
  <si>
    <t>MSMEG_1396</t>
  </si>
  <si>
    <t>MSMEG_2315</t>
  </si>
  <si>
    <t>MSMEG_1229</t>
  </si>
  <si>
    <t>MSMEG_6504</t>
  </si>
  <si>
    <t>MSMEG_1210</t>
  </si>
  <si>
    <t>MSMEG_5667</t>
  </si>
  <si>
    <t>phytoene dehydrogenase</t>
  </si>
  <si>
    <t>MSMEG_1497</t>
  </si>
  <si>
    <t>MSMEG_4754</t>
  </si>
  <si>
    <t>K+-dependent Na+/Ca+ exchanger-like protein</t>
  </si>
  <si>
    <t>MSMEG_6740</t>
  </si>
  <si>
    <t>1-aminocyclopropane-1-carboxylate deaminase</t>
  </si>
  <si>
    <t>MSMEG_2409</t>
  </si>
  <si>
    <t>MSMEG_0220</t>
  </si>
  <si>
    <t>monoglyceride lipase</t>
  </si>
  <si>
    <t>MSMEG_3074</t>
  </si>
  <si>
    <t>MSMEG_5201</t>
  </si>
  <si>
    <t>MSMEG_2048</t>
  </si>
  <si>
    <t>MSMEG_2295</t>
  </si>
  <si>
    <t>MSMEG_2439</t>
  </si>
  <si>
    <t>LppW protein</t>
  </si>
  <si>
    <t>MSMEG_6101</t>
  </si>
  <si>
    <t>2-amino-4-hydroxy-6-hydroxymethyldihydropteridine pyrophosphokinase</t>
  </si>
  <si>
    <t>MSMEG_3822</t>
  </si>
  <si>
    <t>MSMEG_0022</t>
  </si>
  <si>
    <t>L-ornithine 5-monooxygenase</t>
  </si>
  <si>
    <t>MSMEG_0033</t>
  </si>
  <si>
    <t>protein phosphatase 2C</t>
  </si>
  <si>
    <t>MSMEG_0050</t>
  </si>
  <si>
    <t>MSMEG_0060</t>
  </si>
  <si>
    <t>MSMEG_0086</t>
  </si>
  <si>
    <t>MSMEG_0089</t>
  </si>
  <si>
    <t>chromosome condensation protein</t>
  </si>
  <si>
    <t>MSMEG_0106</t>
  </si>
  <si>
    <t>sensory histidine kinase</t>
  </si>
  <si>
    <t>MSMEG_0124</t>
  </si>
  <si>
    <t>MSMEG_0127</t>
  </si>
  <si>
    <t>MSMEG_0150</t>
  </si>
  <si>
    <t>MSMEG_0178</t>
  </si>
  <si>
    <t>MSMEG_0181</t>
  </si>
  <si>
    <t>alpha-ketoglutarate-dependent taurine dioxygenase</t>
  </si>
  <si>
    <t>MSMEG_0188</t>
  </si>
  <si>
    <t>MSMEG_0189</t>
  </si>
  <si>
    <t>anhydro-N-acetylmuramic acid kinase</t>
  </si>
  <si>
    <t>MSMEG_0190</t>
  </si>
  <si>
    <t>MSMEG_0192</t>
  </si>
  <si>
    <t>RpiR family transcriptional regulator protein</t>
  </si>
  <si>
    <t>MSMEG_0197</t>
  </si>
  <si>
    <t>MSMEG_0201</t>
  </si>
  <si>
    <t>MSMEG_0202</t>
  </si>
  <si>
    <t>MSMEG_0204</t>
  </si>
  <si>
    <t>MSMEG_0205</t>
  </si>
  <si>
    <t>tetracenomycin polyketide synthesis hydroxylase TcmH</t>
  </si>
  <si>
    <t>MSMEG_0228</t>
  </si>
  <si>
    <t>MSMEG_0257</t>
  </si>
  <si>
    <t>MSMEG_0259</t>
  </si>
  <si>
    <t>MSMEG_0275</t>
  </si>
  <si>
    <t>microcompartments protein family protein</t>
  </si>
  <si>
    <t>MSMEG_0279</t>
  </si>
  <si>
    <t>MSMEG_0281</t>
  </si>
  <si>
    <t>MSMEG_0299</t>
  </si>
  <si>
    <t>MSMEG_0318</t>
  </si>
  <si>
    <t>MSMEG_0323</t>
  </si>
  <si>
    <t>MSMEG_0326</t>
  </si>
  <si>
    <t>MSMEG_0329</t>
  </si>
  <si>
    <t>FMN oxidoreductase</t>
  </si>
  <si>
    <t>MSMEG_0335</t>
  </si>
  <si>
    <t>MSMEG_0339</t>
  </si>
  <si>
    <t>MSMEG_0375</t>
  </si>
  <si>
    <t>phospholipase D</t>
  </si>
  <si>
    <t>MSMEG_0407</t>
  </si>
  <si>
    <t>MSMEG_0463</t>
  </si>
  <si>
    <t>MSMEG_0469</t>
  </si>
  <si>
    <t>MSMEG_0474</t>
  </si>
  <si>
    <t>glucosamine--fructose-6-phosphate aminotransferase (isomerizing)</t>
  </si>
  <si>
    <t>MSMEG_0476</t>
  </si>
  <si>
    <t>chitin synthase</t>
  </si>
  <si>
    <t>MSMEG_0478</t>
  </si>
  <si>
    <t>MSMEG_0479</t>
  </si>
  <si>
    <t>MSMEG_0481</t>
  </si>
  <si>
    <t>MSMEG_0486</t>
  </si>
  <si>
    <t>MSMEG_0487</t>
  </si>
  <si>
    <t>MSMEG_0489</t>
  </si>
  <si>
    <t>racemase</t>
  </si>
  <si>
    <t>MSMEG_0511</t>
  </si>
  <si>
    <t>sugar isomerase</t>
  </si>
  <si>
    <t>MSMEG_0512</t>
  </si>
  <si>
    <t>BadF/BadG/BcrA/BcrD ATPase</t>
  </si>
  <si>
    <t>MSMEG_0514</t>
  </si>
  <si>
    <t>alpha-galactosidase</t>
  </si>
  <si>
    <t>MSMEG_0524</t>
  </si>
  <si>
    <t>MSMEG_0526</t>
  </si>
  <si>
    <t>oxidoreductase, GMC family protein</t>
  </si>
  <si>
    <t>MSMEG_0527</t>
  </si>
  <si>
    <t>2-hydroxycyclohexnecarboxyl-CoA dehydrogenase</t>
  </si>
  <si>
    <t>MSMEG_0554</t>
  </si>
  <si>
    <t>MSMEG_0561</t>
  </si>
  <si>
    <t>MSMEG_0573</t>
  </si>
  <si>
    <t>ECF sigma factor RpoE1</t>
  </si>
  <si>
    <t>MSMEG_0592</t>
  </si>
  <si>
    <t>rhamnose catabolism operon transcriptional regulator</t>
  </si>
  <si>
    <t>MSMEG_0610</t>
  </si>
  <si>
    <t>MSMEG_0611</t>
  </si>
  <si>
    <t>MSMEG_0616</t>
  </si>
  <si>
    <t>MSMEG_0623</t>
  </si>
  <si>
    <t>secretion protein Snm4</t>
  </si>
  <si>
    <t>MSMEG_0630</t>
  </si>
  <si>
    <t>MSMEG_0701</t>
  </si>
  <si>
    <t>MSMEG_0707</t>
  </si>
  <si>
    <t>MSMEG_0708</t>
  </si>
  <si>
    <t>MSMEG_0716</t>
  </si>
  <si>
    <t>MSMEG_0723</t>
  </si>
  <si>
    <t>MSMEG_0727</t>
  </si>
  <si>
    <t>MSMEG_0730</t>
  </si>
  <si>
    <t>oleandomycin glycosyltransferase</t>
  </si>
  <si>
    <t>MSMEG_0749</t>
  </si>
  <si>
    <t>carbon monoxide dehydrogenase subunit G (CoxG) family protein</t>
  </si>
  <si>
    <t>MSMEG_0755</t>
  </si>
  <si>
    <t>cobalt-zinc-cadmium resistance protein</t>
  </si>
  <si>
    <t>MSMEG_0757</t>
  </si>
  <si>
    <t>MSMEG_0773</t>
  </si>
  <si>
    <t>MSMEG_0785</t>
  </si>
  <si>
    <t>MSMEG_0803</t>
  </si>
  <si>
    <t>MSMEG_0831</t>
  </si>
  <si>
    <t>MSMEG_0865</t>
  </si>
  <si>
    <t>MSMEG_0885</t>
  </si>
  <si>
    <t>MSMEG_0897</t>
  </si>
  <si>
    <t>MSMEG_0910</t>
  </si>
  <si>
    <t>MSMEG_0955</t>
  </si>
  <si>
    <t>MSMEG_0996</t>
  </si>
  <si>
    <t>MSMEG_1025</t>
  </si>
  <si>
    <t>MSMEG_1070</t>
  </si>
  <si>
    <t>MSMEG_1143</t>
  </si>
  <si>
    <t>MSMEG_1161</t>
  </si>
  <si>
    <t>MSMEG_1163</t>
  </si>
  <si>
    <t>MSMEG_1171</t>
  </si>
  <si>
    <t>low molecular weight phosphotyrosine protein phosphatase</t>
  </si>
  <si>
    <t>MSMEG_1186</t>
  </si>
  <si>
    <t>MSMEG_1214</t>
  </si>
  <si>
    <t>MSMEG_1228</t>
  </si>
  <si>
    <t>sulfatase</t>
  </si>
  <si>
    <t>MSMEG_1275</t>
  </si>
  <si>
    <t>MSMEG_1312</t>
  </si>
  <si>
    <t>MSMEG_1329</t>
  </si>
  <si>
    <t>MSMEG_1360</t>
  </si>
  <si>
    <t>endonuclease/exonuclease/phosphatase</t>
  </si>
  <si>
    <t>MSMEG_1375</t>
  </si>
  <si>
    <t>MSMEG_1376</t>
  </si>
  <si>
    <t>MSMEG_1415</t>
  </si>
  <si>
    <t>MSMEG_1428</t>
  </si>
  <si>
    <t>MSMEG_1427</t>
  </si>
  <si>
    <t>transmembrane efflux protein</t>
  </si>
  <si>
    <t>MSMEG_1431</t>
  </si>
  <si>
    <t>MSMEG_1461</t>
  </si>
  <si>
    <t>5-oxovalerate dehydrogenase</t>
  </si>
  <si>
    <t>MSMEG_1462</t>
  </si>
  <si>
    <t>MSMEG_1490</t>
  </si>
  <si>
    <t>MSMEG_1493</t>
  </si>
  <si>
    <t>MSMEG_1499</t>
  </si>
  <si>
    <t>MSMEG_1505</t>
  </si>
  <si>
    <t>MSMEG_1527</t>
  </si>
  <si>
    <t>tRNA pseudouridine synthase A</t>
  </si>
  <si>
    <t>MSMEG_1535</t>
  </si>
  <si>
    <t>MSMEG_1536</t>
  </si>
  <si>
    <t>MSMEG_1541</t>
  </si>
  <si>
    <t>MSMEG_1545</t>
  </si>
  <si>
    <t>MSMEG_1564</t>
  </si>
  <si>
    <t>lignostilbene-alpha,beta-dioxygenase</t>
  </si>
  <si>
    <t>MSMEG_1572</t>
  </si>
  <si>
    <t>MSMEG_1614</t>
  </si>
  <si>
    <t>glutamine transport ATP-binding protein GlnQ</t>
  </si>
  <si>
    <t>MSMEG_1626</t>
  </si>
  <si>
    <t>MSMEG_1644</t>
  </si>
  <si>
    <t>MSMEG_1660</t>
  </si>
  <si>
    <t>MSMEG_1687</t>
  </si>
  <si>
    <t>MSMEG_1692</t>
  </si>
  <si>
    <t>ECF-family protein RNA polymerase sigma factor</t>
  </si>
  <si>
    <t>MSMEG_1693</t>
  </si>
  <si>
    <t>succinate dehydrogenase [ubiquinone] flavoprotein subunit</t>
  </si>
  <si>
    <t>MSMEG_1699</t>
  </si>
  <si>
    <t>pentachlorophenol 4-monooxygenase</t>
  </si>
  <si>
    <t>MSMEG_1711</t>
  </si>
  <si>
    <t>MSMEG_1712</t>
  </si>
  <si>
    <t>MSMEG_1714</t>
  </si>
  <si>
    <t>L-ribulose-5-phosphate 4-epimerase</t>
  </si>
  <si>
    <t>MSMEG_1715</t>
  </si>
  <si>
    <t>L-arabinose isomerase</t>
  </si>
  <si>
    <t>MSMEG_1746</t>
  </si>
  <si>
    <t>6-hydroxy-D-nicotine oxidase</t>
  </si>
  <si>
    <t>MSMEG_1795</t>
  </si>
  <si>
    <t>2-deoxy-scyllo-inosamine dehydrogenase</t>
  </si>
  <si>
    <t>MSMEG_1797</t>
  </si>
  <si>
    <t>salicylate esterase</t>
  </si>
  <si>
    <t>MSMEG_1798</t>
  </si>
  <si>
    <t>MSMEG_1846</t>
  </si>
  <si>
    <t>polysulfide reductase NrfD</t>
  </si>
  <si>
    <t>MSMEG_1847</t>
  </si>
  <si>
    <t>4Fe-4S ferredoxin</t>
  </si>
  <si>
    <t>MSMEG_1857</t>
  </si>
  <si>
    <t>MSMEG_1859</t>
  </si>
  <si>
    <t>MSMEG_1866</t>
  </si>
  <si>
    <t>transposase B</t>
  </si>
  <si>
    <t>MSMEG_1880</t>
  </si>
  <si>
    <t>MSMEG_1896</t>
  </si>
  <si>
    <t>MSMEG_1898</t>
  </si>
  <si>
    <t>succinyl-CoA:3-ketoacid-coenzyme A transferase 1</t>
  </si>
  <si>
    <t>MSMEG_1956</t>
  </si>
  <si>
    <t>MSMEG_1983</t>
  </si>
  <si>
    <t>MSMEG_2006</t>
  </si>
  <si>
    <t>2,3-dihydroxybiphenyl 1,2-dioxygenase</t>
  </si>
  <si>
    <t>MSMEG_2011</t>
  </si>
  <si>
    <t>MSMEG_2013</t>
  </si>
  <si>
    <t>MSMEG_2021</t>
  </si>
  <si>
    <t>lipopolysaccharide biosynthesis acyltransferase, M</t>
  </si>
  <si>
    <t>MSMEG_2022</t>
  </si>
  <si>
    <t>GntT protein</t>
  </si>
  <si>
    <t>MSMEG_2028</t>
  </si>
  <si>
    <t>chloramphenicol resistance protein</t>
  </si>
  <si>
    <t>MSMEG_2029</t>
  </si>
  <si>
    <t>MSMEG_2034</t>
  </si>
  <si>
    <t>aryl-alcohol dehydrogenase</t>
  </si>
  <si>
    <t>MSMEG_2039</t>
  </si>
  <si>
    <t>MSMEG_2040</t>
  </si>
  <si>
    <t>MSMEG_2050</t>
  </si>
  <si>
    <t>NADH dehydrogenase subunit N</t>
  </si>
  <si>
    <t>MSMEG_2056</t>
  </si>
  <si>
    <t>NADH dehydrogenase subunit H</t>
  </si>
  <si>
    <t>MSMEG_2061</t>
  </si>
  <si>
    <t>NADH dehydrogenase subunit C</t>
  </si>
  <si>
    <t>MSMEG_2067</t>
  </si>
  <si>
    <t>methyltransferase type 12</t>
  </si>
  <si>
    <t>MSMEG_2103</t>
  </si>
  <si>
    <t>5,10-methylenetetrahydromethanopterin reductase</t>
  </si>
  <si>
    <t>MSMEG_2104</t>
  </si>
  <si>
    <t>MSMEG_2105</t>
  </si>
  <si>
    <t>ATP dependent DNA ligase</t>
  </si>
  <si>
    <t>MSMEG_2108</t>
  </si>
  <si>
    <t>MSMEG_2120</t>
  </si>
  <si>
    <t>MSMEG_2141</t>
  </si>
  <si>
    <t>gp35 protein</t>
  </si>
  <si>
    <t>MSMEG_2145</t>
  </si>
  <si>
    <t>MSMEG_2146</t>
  </si>
  <si>
    <t>gp15 protein</t>
  </si>
  <si>
    <t>MSMEG_2148</t>
  </si>
  <si>
    <t>HNH endonuclease domain-containing protein</t>
  </si>
  <si>
    <t>MSMEG_2154</t>
  </si>
  <si>
    <t>MSMEG_2155</t>
  </si>
  <si>
    <t>trans-2-enoyl-CoA reductase</t>
  </si>
  <si>
    <t>MSMEG_2157</t>
  </si>
  <si>
    <t>MSMEG_2158</t>
  </si>
  <si>
    <t>MSMEG_2170</t>
  </si>
  <si>
    <t>MSMEG_2175</t>
  </si>
  <si>
    <t>MSMEG_2191</t>
  </si>
  <si>
    <t>MSMEG_2200</t>
  </si>
  <si>
    <t>formyltetrahydrofolate deformylase</t>
  </si>
  <si>
    <t>MSMEG_2213</t>
  </si>
  <si>
    <t>MSMEG_2220</t>
  </si>
  <si>
    <t>MSMEG_2227</t>
  </si>
  <si>
    <t>MSMEG_2230</t>
  </si>
  <si>
    <t>MSMEG_2232</t>
  </si>
  <si>
    <t>MSMEG_2233</t>
  </si>
  <si>
    <t>MSMEG_2234</t>
  </si>
  <si>
    <t>MSMEG_2236</t>
  </si>
  <si>
    <t>thiolase</t>
  </si>
  <si>
    <t>MSMEG_2244</t>
  </si>
  <si>
    <t>MSMEG_2256</t>
  </si>
  <si>
    <t>MSMEG_2288</t>
  </si>
  <si>
    <t>MSMEG_2305</t>
  </si>
  <si>
    <t>MSMEG_2339</t>
  </si>
  <si>
    <t>MSMEG_2341</t>
  </si>
  <si>
    <t>MSMEG_2359</t>
  </si>
  <si>
    <t>methionine synthase, vitamin-B12 independent</t>
  </si>
  <si>
    <t>MSMEG_2442</t>
  </si>
  <si>
    <t>ribonuclease HII</t>
  </si>
  <si>
    <t>MSMEG_2466</t>
  </si>
  <si>
    <t>MSMEG_2472</t>
  </si>
  <si>
    <t>MSMEG_2546</t>
  </si>
  <si>
    <t>MSMEG_2549</t>
  </si>
  <si>
    <t>MSMEG_2555</t>
  </si>
  <si>
    <t>MSMEG_2559</t>
  </si>
  <si>
    <t>MSMEG_2561</t>
  </si>
  <si>
    <t>gluconolactonase</t>
  </si>
  <si>
    <t>MSMEG_2563</t>
  </si>
  <si>
    <t>MSMEG_2622</t>
  </si>
  <si>
    <t>MSMEG_2633</t>
  </si>
  <si>
    <t>MSMEG_2635</t>
  </si>
  <si>
    <t>MSMEG_2636</t>
  </si>
  <si>
    <t>MSMEG_2637</t>
  </si>
  <si>
    <t>MSMEG_2638</t>
  </si>
  <si>
    <t>MSMEG_2650</t>
  </si>
  <si>
    <t>MSMEG_2686</t>
  </si>
  <si>
    <t>MSMEG_2797</t>
  </si>
  <si>
    <t>MSMEG_2841</t>
  </si>
  <si>
    <t>MSMEG_2843</t>
  </si>
  <si>
    <t>MSMEG_2844</t>
  </si>
  <si>
    <t>MSMEG_2858</t>
  </si>
  <si>
    <t>MSMEG_2866</t>
  </si>
  <si>
    <t>MSMEG_2870</t>
  </si>
  <si>
    <t>oxygenase KshA</t>
  </si>
  <si>
    <t>MSMEG_2873</t>
  </si>
  <si>
    <t>MSMEG_2874</t>
  </si>
  <si>
    <t>MSMEG_2882</t>
  </si>
  <si>
    <t>MSMEG_2884</t>
  </si>
  <si>
    <t>cyclohexanone monooxygenase</t>
  </si>
  <si>
    <t>MSMEG_2885</t>
  </si>
  <si>
    <t>MSMEG_2890</t>
  </si>
  <si>
    <t>MSMEG_2891</t>
  </si>
  <si>
    <t>MSMEG_2892</t>
  </si>
  <si>
    <t>MSMEG_2894</t>
  </si>
  <si>
    <t>steroid monooxygenase</t>
  </si>
  <si>
    <t>MSMEG_2904</t>
  </si>
  <si>
    <t>MSMEG_2908</t>
  </si>
  <si>
    <t>2-keto-3-deoxygluconate kinase</t>
  </si>
  <si>
    <t>MSMEG_2911</t>
  </si>
  <si>
    <t>MSMEG_2912</t>
  </si>
  <si>
    <t>MSMEG_2928</t>
  </si>
  <si>
    <t>MSMEG_2950</t>
  </si>
  <si>
    <t>carbon monoxide dehydrogenase, medium chain</t>
  </si>
  <si>
    <t>MSMEG_2952</t>
  </si>
  <si>
    <t>MSMEG_2959</t>
  </si>
  <si>
    <t>MSMEG_2969</t>
  </si>
  <si>
    <t>MSMEG_2972</t>
  </si>
  <si>
    <t>permease, cytosine/purines, uracil, thiamine, allantoin family protein</t>
  </si>
  <si>
    <t>MSMEG_2990</t>
  </si>
  <si>
    <t>Fe-S protein, radical SAM family protein</t>
  </si>
  <si>
    <t>MSMEG_2991</t>
  </si>
  <si>
    <t>MSMEG_2993</t>
  </si>
  <si>
    <t>MSMEG_2994</t>
  </si>
  <si>
    <t>MSMEG_3001</t>
  </si>
  <si>
    <t>MSMEG_3012</t>
  </si>
  <si>
    <t>MSMEG_3113</t>
  </si>
  <si>
    <t>MSMEG_3129</t>
  </si>
  <si>
    <t>MSMEG_3166</t>
  </si>
  <si>
    <t>MSMEG_3182</t>
  </si>
  <si>
    <t>MSMEG_3252</t>
  </si>
  <si>
    <t>MSMEG_3291</t>
  </si>
  <si>
    <t>MSMEG_3294</t>
  </si>
  <si>
    <t>MSMEG_3296</t>
  </si>
  <si>
    <t>ECF-family protein sigma factor H</t>
  </si>
  <si>
    <t>MSMEG_3316</t>
  </si>
  <si>
    <t>MSMEG_3319</t>
  </si>
  <si>
    <t>repressor protein</t>
  </si>
  <si>
    <t>MSMEG_3334</t>
  </si>
  <si>
    <t>MSMEG_3349</t>
  </si>
  <si>
    <t>trap dicarboxylate transporter dctq subunit</t>
  </si>
  <si>
    <t>MSMEG_3350</t>
  </si>
  <si>
    <t>TRAP transporter DctM-like membrane protein</t>
  </si>
  <si>
    <t>MSMEG_3352</t>
  </si>
  <si>
    <t>MSMEG_3369</t>
  </si>
  <si>
    <t>MSMEG_3386</t>
  </si>
  <si>
    <t>MSMEG_3387</t>
  </si>
  <si>
    <t>MSMEG_3388</t>
  </si>
  <si>
    <t>S-(hydroxymethyl)glutathione dehydrogenase/class III alcohol dehydrogenase</t>
  </si>
  <si>
    <t>MSMEG_3405</t>
  </si>
  <si>
    <t>methylenomycin A resistance protein</t>
  </si>
  <si>
    <t>MSMEG_3409</t>
  </si>
  <si>
    <t>MSMEG_3412</t>
  </si>
  <si>
    <t>MSMEG_3415</t>
  </si>
  <si>
    <t>MSMEG_3428</t>
  </si>
  <si>
    <t>MSMEG_3438</t>
  </si>
  <si>
    <t>MSMEG_3444</t>
  </si>
  <si>
    <t>MSMEG_3445</t>
  </si>
  <si>
    <t>MSMEG_3458</t>
  </si>
  <si>
    <t>MSMEG_3463</t>
  </si>
  <si>
    <t>MSMEG_3468</t>
  </si>
  <si>
    <t>MSMEG_3467</t>
  </si>
  <si>
    <t>MSMEG_3470</t>
  </si>
  <si>
    <t>MSMEG_3481</t>
  </si>
  <si>
    <t>MSMEG_3504</t>
  </si>
  <si>
    <t>MSMEG_3518</t>
  </si>
  <si>
    <t>MSMEG_3557</t>
  </si>
  <si>
    <t>MSMEG_3568</t>
  </si>
  <si>
    <t>MSMEG_3572</t>
  </si>
  <si>
    <t>MSMEG_3580</t>
  </si>
  <si>
    <t>MSMEG_3584</t>
  </si>
  <si>
    <t>MSMEG_3590</t>
  </si>
  <si>
    <t>MSMEG_3593</t>
  </si>
  <si>
    <t>MSMEG_3606</t>
  </si>
  <si>
    <t>MSMEG_3610</t>
  </si>
  <si>
    <t>MSMEG_3615</t>
  </si>
  <si>
    <t>MSMEG_3617</t>
  </si>
  <si>
    <t>MSMEG_3653</t>
  </si>
  <si>
    <t>MSMEG_3668</t>
  </si>
  <si>
    <t>MSMEG_3781</t>
  </si>
  <si>
    <t>MSMEG_3813</t>
  </si>
  <si>
    <t>MSMEG_3814</t>
  </si>
  <si>
    <t>MSMEG_3825</t>
  </si>
  <si>
    <t>MSMEG_3835</t>
  </si>
  <si>
    <t>MSMEG_3852</t>
  </si>
  <si>
    <t>aliphatic sulfonate binding protein</t>
  </si>
  <si>
    <t>MSMEG_3854</t>
  </si>
  <si>
    <t>aliphatic sulfonates transport permease SsuC</t>
  </si>
  <si>
    <t>MSMEG_3866</t>
  </si>
  <si>
    <t>MSMEG_3870</t>
  </si>
  <si>
    <t>MSMEG_3895</t>
  </si>
  <si>
    <t>proteasome subunit beta</t>
  </si>
  <si>
    <t>MSMEG_3909</t>
  </si>
  <si>
    <t>MSMEG_3912</t>
  </si>
  <si>
    <t>acetoacetyl-CoA reductase</t>
  </si>
  <si>
    <t>MSMEG_3948</t>
  </si>
  <si>
    <t>MSMEG_3955</t>
  </si>
  <si>
    <t>MSMEG_3956</t>
  </si>
  <si>
    <t>MSMEG_3971</t>
  </si>
  <si>
    <t>MSMEG_3977</t>
  </si>
  <si>
    <t>MSMEG_3990</t>
  </si>
  <si>
    <t>MSMEG_4030</t>
  </si>
  <si>
    <t>MSMEG_4053</t>
  </si>
  <si>
    <t>MSMEG_4062</t>
  </si>
  <si>
    <t>MSMEG_4076</t>
  </si>
  <si>
    <t>butyryl-CoA dehydrogenase</t>
  </si>
  <si>
    <t>MSMEG_4077</t>
  </si>
  <si>
    <t>MSMEG_4092</t>
  </si>
  <si>
    <t>alkanal monooxygenase</t>
  </si>
  <si>
    <t>MSMEG_4098</t>
  </si>
  <si>
    <t>MSMEG_4100</t>
  </si>
  <si>
    <t>MSMEG_4104</t>
  </si>
  <si>
    <t>MSMEG_4130</t>
  </si>
  <si>
    <t>MSMEG_4158</t>
  </si>
  <si>
    <t>MSMEG_4168</t>
  </si>
  <si>
    <t>propionate CoA-transferase</t>
  </si>
  <si>
    <t>MSMEG_4170</t>
  </si>
  <si>
    <t>MSMEG_4202</t>
  </si>
  <si>
    <t>MSMEG_4316</t>
  </si>
  <si>
    <t>methylated-DNA--protein-cysteine methyltransferase</t>
  </si>
  <si>
    <t>MSMEG_4317</t>
  </si>
  <si>
    <t>MSMEG_4333</t>
  </si>
  <si>
    <t>MSMEG_4345</t>
  </si>
  <si>
    <t>MSMEG_4365</t>
  </si>
  <si>
    <t>MSMEG_4369</t>
  </si>
  <si>
    <t>MSMEG_4371</t>
  </si>
  <si>
    <t>vanillate O-demethylase</t>
  </si>
  <si>
    <t>MSMEG_4375</t>
  </si>
  <si>
    <t>MSMEG_4380</t>
  </si>
  <si>
    <t>MSMEG_4388</t>
  </si>
  <si>
    <t>MSMEG_4389</t>
  </si>
  <si>
    <t>monooxygenase, NtaA/SnaA/SoxA family protein</t>
  </si>
  <si>
    <t>MSMEG_4391</t>
  </si>
  <si>
    <t>MSMEG_4397</t>
  </si>
  <si>
    <t>MSMEG_4407</t>
  </si>
  <si>
    <t>MSMEG_4415</t>
  </si>
  <si>
    <t>MSMEG_4423</t>
  </si>
  <si>
    <t>MSMEG_4434</t>
  </si>
  <si>
    <t>Cof protein</t>
  </si>
  <si>
    <t>MSMEG_4435</t>
  </si>
  <si>
    <t>dimethylmenaquinone methyltransferase</t>
  </si>
  <si>
    <t>MSMEG_4436</t>
  </si>
  <si>
    <t>MSMEG_4444</t>
  </si>
  <si>
    <t>MSMEG_4472</t>
  </si>
  <si>
    <t>multidrug-efflux transporter protein</t>
  </si>
  <si>
    <t>MSMEG_4481</t>
  </si>
  <si>
    <t>MSMEG_4509</t>
  </si>
  <si>
    <t>MbtG protein</t>
  </si>
  <si>
    <t>MSMEG_4521</t>
  </si>
  <si>
    <t>Tat (twin-arginine translocation) pathway signal sequence</t>
  </si>
  <si>
    <t>MSMEG_4549</t>
  </si>
  <si>
    <t>MSMEG_4552</t>
  </si>
  <si>
    <t>MSMEG_4565</t>
  </si>
  <si>
    <t>MSMEG_4573</t>
  </si>
  <si>
    <t>competence protein</t>
  </si>
  <si>
    <t>MSMEG_4592</t>
  </si>
  <si>
    <t>MSMEG_4600</t>
  </si>
  <si>
    <t>MSMEG_4602</t>
  </si>
  <si>
    <t>MSMEG_4606</t>
  </si>
  <si>
    <t>MSMEG_4607</t>
  </si>
  <si>
    <t>MSMEG_4609</t>
  </si>
  <si>
    <t>MSMEG_4610</t>
  </si>
  <si>
    <t>IgiC</t>
  </si>
  <si>
    <t>MSMEG_4614</t>
  </si>
  <si>
    <t>MSMEG_4619</t>
  </si>
  <si>
    <t>MSMEG_4642</t>
  </si>
  <si>
    <t>MSMEG_4648</t>
  </si>
  <si>
    <t>MSMEG_4655</t>
  </si>
  <si>
    <t>MSMEG_4670</t>
  </si>
  <si>
    <t>N-glycosylation</t>
  </si>
  <si>
    <t>MSMEG_4716</t>
  </si>
  <si>
    <t>MSMEG_4774</t>
  </si>
  <si>
    <t>MSMEG_4775</t>
  </si>
  <si>
    <t>MSMEG_4778</t>
  </si>
  <si>
    <t>MSMEG_4781</t>
  </si>
  <si>
    <t>MSMEG_4790</t>
  </si>
  <si>
    <t>MSMEG_4794</t>
  </si>
  <si>
    <t>MSMEG_4796</t>
  </si>
  <si>
    <t>MSMEG_4799</t>
  </si>
  <si>
    <t>MSMEG_4808</t>
  </si>
  <si>
    <t>MSMEG_4812</t>
  </si>
  <si>
    <t>respiratory-chain NADH dehydrogenase domain-containing protein</t>
  </si>
  <si>
    <t>MSMEG_4816</t>
  </si>
  <si>
    <t>6-phosphogluconate dehydrogenase</t>
  </si>
  <si>
    <t>MSMEG_4817</t>
  </si>
  <si>
    <t>MSMEG_4823</t>
  </si>
  <si>
    <t>MSMEG_4824</t>
  </si>
  <si>
    <t>MSMEG_4841</t>
  </si>
  <si>
    <t>MSMEG_4842</t>
  </si>
  <si>
    <t>MSMEG_4850</t>
  </si>
  <si>
    <t>MSMEG_4851</t>
  </si>
  <si>
    <t>MSMEG_4858</t>
  </si>
  <si>
    <t>MSMEG_4874</t>
  </si>
  <si>
    <t>MSMEG_4875</t>
  </si>
  <si>
    <t>MSMEG_4878</t>
  </si>
  <si>
    <t>MSMEG_4881</t>
  </si>
  <si>
    <t>methylmalonyl-CoA mutase, N-terminus of large subunit</t>
  </si>
  <si>
    <t>MSMEG_4883</t>
  </si>
  <si>
    <t>MSMEG_4887</t>
  </si>
  <si>
    <t>MSMEG_4889</t>
  </si>
  <si>
    <t>MSMEG_4952</t>
  </si>
  <si>
    <t>MSMEG_4971</t>
  </si>
  <si>
    <t>MSMEG_4983</t>
  </si>
  <si>
    <t>MSMEG_4986</t>
  </si>
  <si>
    <t>MSMEG_4987</t>
  </si>
  <si>
    <t>MSMEG_4988</t>
  </si>
  <si>
    <t>MSMEG_4989</t>
  </si>
  <si>
    <t>MSMEG_5003</t>
  </si>
  <si>
    <t>O-methyltransferase, family protein 3</t>
  </si>
  <si>
    <t>MSMEG_5002</t>
  </si>
  <si>
    <t>MSMEG_5031</t>
  </si>
  <si>
    <t>MSMEG_5035</t>
  </si>
  <si>
    <t>MSMEG_5077</t>
  </si>
  <si>
    <t>MSMEG_5097</t>
  </si>
  <si>
    <t>MSMEG_5106</t>
  </si>
  <si>
    <t>MSMEG_5120</t>
  </si>
  <si>
    <t>MSMEG_5147</t>
  </si>
  <si>
    <t>sugar ABC transporter transmembrane protein</t>
  </si>
  <si>
    <t>MSMEG_5148</t>
  </si>
  <si>
    <t>CTP pyrophosphohydrolase</t>
  </si>
  <si>
    <t>MSMEG_5203</t>
  </si>
  <si>
    <t>MSMEG_5204</t>
  </si>
  <si>
    <t>MSMEG_5206</t>
  </si>
  <si>
    <t>MSMEG_5205</t>
  </si>
  <si>
    <t>MSMEG_5208</t>
  </si>
  <si>
    <t>MSMEG_5282</t>
  </si>
  <si>
    <t>MSMEG_5309</t>
  </si>
  <si>
    <t>MSMEG_5311</t>
  </si>
  <si>
    <t>MSMEG_5312</t>
  </si>
  <si>
    <t>multidrug ABC transporter ATPase</t>
  </si>
  <si>
    <t>MSMEG_5340</t>
  </si>
  <si>
    <t>MSMEG_5341</t>
  </si>
  <si>
    <t>dipeptidyl aminopeptidase/acylaminoacyl peptidase</t>
  </si>
  <si>
    <t>MSMEG_5347</t>
  </si>
  <si>
    <t>MSMEG_5353</t>
  </si>
  <si>
    <t>MSMEG_5361</t>
  </si>
  <si>
    <t>MSMEG_5377</t>
  </si>
  <si>
    <t>MSMEG_5378</t>
  </si>
  <si>
    <t>MSMEG_5397</t>
  </si>
  <si>
    <t>ATP-dependent DNA helicase RecQ</t>
  </si>
  <si>
    <t>MSMEG_5405</t>
  </si>
  <si>
    <t>MSMEG_5433</t>
  </si>
  <si>
    <t>MSMEG_5437</t>
  </si>
  <si>
    <t>MSMEG_5446</t>
  </si>
  <si>
    <t>aminodeoxychorismate synthase component I</t>
  </si>
  <si>
    <t>MSMEG_5456</t>
  </si>
  <si>
    <t>MK35 lipoprotein</t>
  </si>
  <si>
    <t>MSMEG_5459</t>
  </si>
  <si>
    <t>MSMEG_5492</t>
  </si>
  <si>
    <t>acetyl-CoA carboxylase carboxyltransferase</t>
  </si>
  <si>
    <t>MSMEG_5493</t>
  </si>
  <si>
    <t>MSMEG_5495</t>
  </si>
  <si>
    <t>MSMEG_5499</t>
  </si>
  <si>
    <t>MSMEG_5539</t>
  </si>
  <si>
    <t>MSMEG_5579</t>
  </si>
  <si>
    <t>MSMEG_5584</t>
  </si>
  <si>
    <t>MSMEG_5586</t>
  </si>
  <si>
    <t>MSMEG_5602</t>
  </si>
  <si>
    <t>MSMEG_5618</t>
  </si>
  <si>
    <t>MSMEG_5622</t>
  </si>
  <si>
    <t>MSMEG_5623</t>
  </si>
  <si>
    <t>MSMEG_5626</t>
  </si>
  <si>
    <t>luciferase</t>
  </si>
  <si>
    <t>MSMEG_5628</t>
  </si>
  <si>
    <t>MSMEG_5629</t>
  </si>
  <si>
    <t>MSMEG_5630</t>
  </si>
  <si>
    <t>MSMEG_5640</t>
  </si>
  <si>
    <t>amylo-alpha-1,6-glucosidase</t>
  </si>
  <si>
    <t>MSMEG_5645</t>
  </si>
  <si>
    <t>MSMEG_5654</t>
  </si>
  <si>
    <t>MSMEG_5670</t>
  </si>
  <si>
    <t>efflux membrane protein</t>
  </si>
  <si>
    <t>MSMEG_5711</t>
  </si>
  <si>
    <t>MSMEG_5714</t>
  </si>
  <si>
    <t>MSMEG_5801</t>
  </si>
  <si>
    <t>hydroxylase</t>
  </si>
  <si>
    <t>MSMEG_5812</t>
  </si>
  <si>
    <t>MSMEG_5842</t>
  </si>
  <si>
    <t>MSMEG_5858</t>
  </si>
  <si>
    <t>MSMEG_5859</t>
  </si>
  <si>
    <t>MSMEG_5860</t>
  </si>
  <si>
    <t>MSMEG_5861</t>
  </si>
  <si>
    <t>MSMEG_5862</t>
  </si>
  <si>
    <t>MSMEG_5880</t>
  </si>
  <si>
    <t>nicotine dehydrogenase</t>
  </si>
  <si>
    <t>MSMEG_5882</t>
  </si>
  <si>
    <t>carbon monoxide dehydrogenase</t>
  </si>
  <si>
    <t>MSMEG_5908</t>
  </si>
  <si>
    <t>MSMEG_5911</t>
  </si>
  <si>
    <t>MSMEG_5910</t>
  </si>
  <si>
    <t>quinone binding protein</t>
  </si>
  <si>
    <t>MSMEG_5926</t>
  </si>
  <si>
    <t>MSMEG_5942</t>
  </si>
  <si>
    <t>MSMEG_5945</t>
  </si>
  <si>
    <t>MSMEG_5973</t>
  </si>
  <si>
    <t>MSMEG_5981</t>
  </si>
  <si>
    <t>MSMEG_5984</t>
  </si>
  <si>
    <t>UDP-phosphate galactosephosphotransferase</t>
  </si>
  <si>
    <t>MSMEG_5985</t>
  </si>
  <si>
    <t>MSMEG_5990</t>
  </si>
  <si>
    <t>MSMEG_5993</t>
  </si>
  <si>
    <t>MSMEG_6019</t>
  </si>
  <si>
    <t>sugar ABC transporter ATPase</t>
  </si>
  <si>
    <t>MSMEG_6028</t>
  </si>
  <si>
    <t>MSMEG_6043</t>
  </si>
  <si>
    <t>trehalose-phosphatase</t>
  </si>
  <si>
    <t>MSMEG_6117</t>
  </si>
  <si>
    <t>glucarate dehydratase</t>
  </si>
  <si>
    <t>MSMEG_6120</t>
  </si>
  <si>
    <t>peptide transporter ATP-binding protein</t>
  </si>
  <si>
    <t>MSMEG_6124</t>
  </si>
  <si>
    <t>peptide ABC transporter substrate-binding protein</t>
  </si>
  <si>
    <t>MSMEG_6132</t>
  </si>
  <si>
    <t>MSMEG_6147</t>
  </si>
  <si>
    <t>MSMEG_6148</t>
  </si>
  <si>
    <t>MSMEG_6155</t>
  </si>
  <si>
    <t>MSMEG_6166</t>
  </si>
  <si>
    <t>MSMEG_6167</t>
  </si>
  <si>
    <t>type II secretion system protein F</t>
  </si>
  <si>
    <t>MSMEG_6169</t>
  </si>
  <si>
    <t>type II/IV secretion system protein</t>
  </si>
  <si>
    <t>MSMEG_6220</t>
  </si>
  <si>
    <t>MSMEG_6226</t>
  </si>
  <si>
    <t>MSMEG_6230</t>
  </si>
  <si>
    <t>MSMEG_6274</t>
  </si>
  <si>
    <t>MSMEG_6304</t>
  </si>
  <si>
    <t>MSMEG_6311</t>
  </si>
  <si>
    <t>MSMEG_6332</t>
  </si>
  <si>
    <t>MSMEG_6334</t>
  </si>
  <si>
    <t>MSMEG_6359</t>
  </si>
  <si>
    <t>trypsin domain-containing protein</t>
  </si>
  <si>
    <t>MSMEG_6376</t>
  </si>
  <si>
    <t>MSMEG_6378</t>
  </si>
  <si>
    <t>senescence marker protein-30</t>
  </si>
  <si>
    <t>MSMEG_6379</t>
  </si>
  <si>
    <t>MSMEG_6420</t>
  </si>
  <si>
    <t>abortive infection protein</t>
  </si>
  <si>
    <t>MSMEG_6448</t>
  </si>
  <si>
    <t>MSMEG_6479</t>
  </si>
  <si>
    <t>MSMEG_6490</t>
  </si>
  <si>
    <t>MSMEG_6492</t>
  </si>
  <si>
    <t>MSMEG_6493</t>
  </si>
  <si>
    <t>MSMEG_6495</t>
  </si>
  <si>
    <t>MSMEG_6509</t>
  </si>
  <si>
    <t>multidrug ABC transporter ATP-binding protein</t>
  </si>
  <si>
    <t>MSMEG_6529</t>
  </si>
  <si>
    <t>MSMEG_6533</t>
  </si>
  <si>
    <t>MSMEG_6537</t>
  </si>
  <si>
    <t>MSMEG_6549</t>
  </si>
  <si>
    <t>MSMEG_6552</t>
  </si>
  <si>
    <t>MSMEG_6564</t>
  </si>
  <si>
    <t>MSMEG_6582</t>
  </si>
  <si>
    <t>pyridine nucleotide-disulfide oxidoreductase domain-containing protein</t>
  </si>
  <si>
    <t>MSMEG_6586</t>
  </si>
  <si>
    <t>MSMEG_6621</t>
  </si>
  <si>
    <t>MSMEG_6629</t>
  </si>
  <si>
    <t>malonate decarboxylase subunit epsilon</t>
  </si>
  <si>
    <t>MSMEG_6632</t>
  </si>
  <si>
    <t>subunit beta of malonate decarboxylase</t>
  </si>
  <si>
    <t>MSMEG_6633</t>
  </si>
  <si>
    <t>malonate decarboxylase ACP</t>
  </si>
  <si>
    <t>MSMEG_6683</t>
  </si>
  <si>
    <t>peroxiredoxin</t>
  </si>
  <si>
    <t>MSMEG_6696</t>
  </si>
  <si>
    <t>MSMEG_6697</t>
  </si>
  <si>
    <t>MSMEG_6701</t>
  </si>
  <si>
    <t>MSMEG_6711</t>
  </si>
  <si>
    <t>4-hydroxybenzoate transporter</t>
  </si>
  <si>
    <t>MSMEG_6722</t>
  </si>
  <si>
    <t>MSMEG_6745</t>
  </si>
  <si>
    <t>MSMEG_6806</t>
  </si>
  <si>
    <t>MSMEG_6820</t>
  </si>
  <si>
    <t>acid phosphatase SurE</t>
  </si>
  <si>
    <t>MSMEG_6823</t>
  </si>
  <si>
    <t>MSMEG_6826</t>
  </si>
  <si>
    <t>L-lactate permease</t>
  </si>
  <si>
    <t>MSMEG_6835</t>
  </si>
  <si>
    <t>Fatty acid desaturase</t>
  </si>
  <si>
    <t>MSMEG_6836</t>
  </si>
  <si>
    <t>MSMEG_6845</t>
  </si>
  <si>
    <t>trap dicarboxylate transporter dctm subunit</t>
  </si>
  <si>
    <t>MSMEG_6852</t>
  </si>
  <si>
    <t>carboxylesterase/lipase</t>
  </si>
  <si>
    <t>MSMEG_6851</t>
  </si>
  <si>
    <t>phosphatidylethanolamine-binding protein</t>
  </si>
  <si>
    <t>MSMEG_6853</t>
  </si>
  <si>
    <t>MSMEG_6870</t>
  </si>
  <si>
    <t>creatinine amidohydrolase</t>
  </si>
  <si>
    <t>MSMEG_6872</t>
  </si>
  <si>
    <t>MSMEG_6887</t>
  </si>
  <si>
    <t>MSMEG_6928</t>
  </si>
  <si>
    <t>MSMEG_6930</t>
  </si>
  <si>
    <t>MSMEG_3858</t>
  </si>
  <si>
    <t>MSMEG_1669</t>
  </si>
  <si>
    <t>succinate dehydrogenase iron-sulfur subunit</t>
  </si>
  <si>
    <t>MSMEG_0726</t>
  </si>
  <si>
    <t>MSMEG_2587</t>
  </si>
  <si>
    <t>MSMEG_5968</t>
  </si>
  <si>
    <t>polysaccharide biosynthesis protein</t>
  </si>
  <si>
    <t>MSMEG_6889</t>
  </si>
  <si>
    <t>MSMEG_2642</t>
  </si>
  <si>
    <t>MSMEG_2700</t>
  </si>
  <si>
    <t>MSMEG_3641</t>
  </si>
  <si>
    <t>MSMEG_3686</t>
  </si>
  <si>
    <t>MSMEG_2357</t>
  </si>
  <si>
    <t>MSMEG_6088</t>
  </si>
  <si>
    <t>MSMEG_4126</t>
  </si>
  <si>
    <t>hydrolase, isochorismatase</t>
  </si>
  <si>
    <t>MSMEG_0594</t>
  </si>
  <si>
    <t>iron-sulfur cluster binding protein</t>
  </si>
  <si>
    <t>MSMEG_0638</t>
  </si>
  <si>
    <t>MSMEG_3654</t>
  </si>
  <si>
    <t>MSMEG_2453</t>
  </si>
  <si>
    <t>MSMEG_1932</t>
  </si>
  <si>
    <t>MSMEG_3146</t>
  </si>
  <si>
    <t>invasin 1</t>
  </si>
  <si>
    <t>MSMEG_1211</t>
  </si>
  <si>
    <t>MSMEG_0373</t>
  </si>
  <si>
    <t>MSMEG_0091</t>
  </si>
  <si>
    <t>MSMEG_3940</t>
  </si>
  <si>
    <t>MSMEG_4584</t>
  </si>
  <si>
    <t>gamma-glutamyl phosphate reductase</t>
  </si>
  <si>
    <t>MSMEG_5452</t>
  </si>
  <si>
    <t>MSMEG_4233</t>
  </si>
  <si>
    <t>MSMEG_4243</t>
  </si>
  <si>
    <t>MSMEG_4090</t>
  </si>
  <si>
    <t>MSMEG_4325</t>
  </si>
  <si>
    <t>malonyl CoA-ACP transacylase</t>
  </si>
  <si>
    <t>MSMEG_3216</t>
  </si>
  <si>
    <t>peroxiredoxin Q</t>
  </si>
  <si>
    <t>MSMEG_6235</t>
  </si>
  <si>
    <t>MSMEG_0965</t>
  </si>
  <si>
    <t>MSMEG_5748</t>
  </si>
  <si>
    <t>MSMEG_3932</t>
  </si>
  <si>
    <t>MSMEG_0400</t>
  </si>
  <si>
    <t>peptide synthetase</t>
  </si>
  <si>
    <t>MSMEG_5898</t>
  </si>
  <si>
    <t>MSMEG_4330</t>
  </si>
  <si>
    <t>MSMEG_6760</t>
  </si>
  <si>
    <t>MSMEG_5856</t>
  </si>
  <si>
    <t>MSMEG_5776</t>
  </si>
  <si>
    <t>phosphate transporter regulatory protein PhoU</t>
  </si>
  <si>
    <t>MSMEG_6729</t>
  </si>
  <si>
    <t>MSMEG_3284</t>
  </si>
  <si>
    <t>MSMEG_0133</t>
  </si>
  <si>
    <t>MSMEG_2731</t>
  </si>
  <si>
    <t>DNA repair ATPase</t>
  </si>
  <si>
    <t>MSMEG_6934</t>
  </si>
  <si>
    <t>thioredoxin</t>
  </si>
  <si>
    <t>MSMEG_1526</t>
  </si>
  <si>
    <t>MSMEG_0061</t>
  </si>
  <si>
    <t>MSMEG_1675</t>
  </si>
  <si>
    <t>thymidine phosphorylase</t>
  </si>
  <si>
    <t>MSMEG_2107</t>
  </si>
  <si>
    <t>MSMEG_0002</t>
  </si>
  <si>
    <t>MSMEG_2724</t>
  </si>
  <si>
    <t>recombination regulator RecX</t>
  </si>
  <si>
    <t>MSMEG_4990</t>
  </si>
  <si>
    <t>MSMEG_4597</t>
  </si>
  <si>
    <t>MSMEG_1277</t>
  </si>
  <si>
    <t>MSMEG_0783</t>
  </si>
  <si>
    <t>phosphate acetyltransferase</t>
  </si>
  <si>
    <t>MSMEG_1632</t>
  </si>
  <si>
    <t>MSMEG_6933</t>
  </si>
  <si>
    <t>thioredoxin-disulfide reductase</t>
  </si>
  <si>
    <t>MSMEG_2690</t>
  </si>
  <si>
    <t>DNA translocase FtsK</t>
  </si>
  <si>
    <t>MSMEG_4196</t>
  </si>
  <si>
    <t>LppL protein</t>
  </si>
  <si>
    <t>MSMEG_4220</t>
  </si>
  <si>
    <t>MSMEG_4419</t>
  </si>
  <si>
    <t>glucose-1-dehydrogenase</t>
  </si>
  <si>
    <t>MSMEG_3882</t>
  </si>
  <si>
    <t>MSMEG_6425</t>
  </si>
  <si>
    <t>rhodanese-like domain-containing protein</t>
  </si>
  <si>
    <t>MSMEG_6447</t>
  </si>
  <si>
    <t>MSMEG_2695</t>
  </si>
  <si>
    <t>MSMEG_2384</t>
  </si>
  <si>
    <t>MSMEG_1248</t>
  </si>
  <si>
    <t>MSMEG_3490</t>
  </si>
  <si>
    <t>membrane acyltransferase</t>
  </si>
  <si>
    <t>MSMEG_0765</t>
  </si>
  <si>
    <t>MSMEG_0363</t>
  </si>
  <si>
    <t>MSMEG_1802</t>
  </si>
  <si>
    <t>ChaB protein</t>
  </si>
  <si>
    <t>MSMEG_1838</t>
  </si>
  <si>
    <t>cationic amino acid transporter</t>
  </si>
  <si>
    <t>MSMEG_3920</t>
  </si>
  <si>
    <t>MSMEG_3611</t>
  </si>
  <si>
    <t>phosphoketolase</t>
  </si>
  <si>
    <t>MSMEG_5978</t>
  </si>
  <si>
    <t>MSMEG_6540</t>
  </si>
  <si>
    <t>MSMEG_5835</t>
  </si>
  <si>
    <t>FAD-binding dehydrogenase</t>
  </si>
  <si>
    <t>MSMEG_1062</t>
  </si>
  <si>
    <t>O-succinylbenzoic acid--CoA ligase</t>
  </si>
  <si>
    <t>MSMEG_5275</t>
  </si>
  <si>
    <t>MSMEG_2726</t>
  </si>
  <si>
    <t>glutamate permease</t>
  </si>
  <si>
    <t>MSMEG_0717</t>
  </si>
  <si>
    <t>aldose 1-epimerase</t>
  </si>
  <si>
    <t>MSMEG_4024</t>
  </si>
  <si>
    <t>MSMEG_4995</t>
  </si>
  <si>
    <t>oligopeptide transporter permease AppB</t>
  </si>
  <si>
    <t>MSMEG_1918</t>
  </si>
  <si>
    <t>MSMEG_6032</t>
  </si>
  <si>
    <t>MSMEG_1051</t>
  </si>
  <si>
    <t>MSMEG_3186</t>
  </si>
  <si>
    <t>glycogen debranching protein GlgX</t>
  </si>
  <si>
    <t>MSMEG_2356</t>
  </si>
  <si>
    <t>MSMEG_6071</t>
  </si>
  <si>
    <t>MSMEG_5375</t>
  </si>
  <si>
    <t>MSMEG_6372</t>
  </si>
  <si>
    <t>MSMEG_2614</t>
  </si>
  <si>
    <t>ElaA protein</t>
  </si>
  <si>
    <t>MSMEG_0255</t>
  </si>
  <si>
    <t>phosphoenolpyruvate carboxykinase</t>
  </si>
  <si>
    <t>MSMEG_6746</t>
  </si>
  <si>
    <t>oxidoreductase, aldo/keto reductase</t>
  </si>
  <si>
    <t>MSMEG_0538</t>
  </si>
  <si>
    <t>MSMEG_0991</t>
  </si>
  <si>
    <t>MSMEG_6784</t>
  </si>
  <si>
    <t>MSMEG_4022</t>
  </si>
  <si>
    <t>MSMEG_6196</t>
  </si>
  <si>
    <t>gaba permease</t>
  </si>
  <si>
    <t>MSMEG_5925</t>
  </si>
  <si>
    <t>MSMEG_2672</t>
  </si>
  <si>
    <t>MSMEG_3440</t>
  </si>
  <si>
    <t>L-serine ammonia-lyase</t>
  </si>
  <si>
    <t>MSMEG_1247</t>
  </si>
  <si>
    <t>MSMEG_4720</t>
  </si>
  <si>
    <t>MSMEG_1268</t>
  </si>
  <si>
    <t>MSMEG_3000</t>
  </si>
  <si>
    <t>metallopeptidase, zinc binding</t>
  </si>
  <si>
    <t>MSMEG_6279</t>
  </si>
  <si>
    <t>recombination protein RecR</t>
  </si>
  <si>
    <t>MSMEG_2679</t>
  </si>
  <si>
    <t>MSMEG_1032</t>
  </si>
  <si>
    <t>MSMEG_6907</t>
  </si>
  <si>
    <t>MSMEG_2779</t>
  </si>
  <si>
    <t>MSMEG_4286</t>
  </si>
  <si>
    <t>lipoyl synthase</t>
  </si>
  <si>
    <t>MSMEG_3667</t>
  </si>
  <si>
    <t>MSMEG_3937</t>
  </si>
  <si>
    <t>MSMEG_2725</t>
  </si>
  <si>
    <t>glutamate transporter permease GluD</t>
  </si>
  <si>
    <t>MSMEG_1423</t>
  </si>
  <si>
    <t>radical SAM domain-containing protein</t>
  </si>
  <si>
    <t>MSMEG_3563</t>
  </si>
  <si>
    <t>drug transporter</t>
  </si>
  <si>
    <t>MSMEG_5671</t>
  </si>
  <si>
    <t>MSMEG_2752</t>
  </si>
  <si>
    <t>RNA polymerase sigma factor SigB</t>
  </si>
  <si>
    <t>MSMEG_0107</t>
  </si>
  <si>
    <t>cell envelope-related function transcriptional attenuator</t>
  </si>
  <si>
    <t>MSMEG_3477</t>
  </si>
  <si>
    <t>inv protein</t>
  </si>
  <si>
    <t>MSMEG_3345</t>
  </si>
  <si>
    <t>MSMEG_3489</t>
  </si>
  <si>
    <t>MSMEG_6473</t>
  </si>
  <si>
    <t>tetracenomycin polyketide synthesis O-methyltransferase TcmP</t>
  </si>
  <si>
    <t>MSMEG_0042</t>
  </si>
  <si>
    <t>MSMEG_0324</t>
  </si>
  <si>
    <t>MSMEG_6700</t>
  </si>
  <si>
    <t>MSMEG_1682</t>
  </si>
  <si>
    <t>MSMEG_3862</t>
  </si>
  <si>
    <t>FxsA protein</t>
  </si>
  <si>
    <t>MSMEG_0003</t>
  </si>
  <si>
    <t>recombination protein F</t>
  </si>
  <si>
    <t>MSMEG_2688</t>
  </si>
  <si>
    <t>MSMEG_0775</t>
  </si>
  <si>
    <t>MSMEG_3748</t>
  </si>
  <si>
    <t>thiamin pyrophosphokinase catalytic subunit</t>
  </si>
  <si>
    <t>MSMEG_6070</t>
  </si>
  <si>
    <t>MSMEG_0888</t>
  </si>
  <si>
    <t>MSMEG_4811</t>
  </si>
  <si>
    <t>MSMEG_5253</t>
  </si>
  <si>
    <t>MSMEG_5979</t>
  </si>
  <si>
    <t>MSMEG_4914</t>
  </si>
  <si>
    <t>virginiamycin B hydrolase</t>
  </si>
  <si>
    <t>MSMEG_2010</t>
  </si>
  <si>
    <t>stress responsive A/B barrel domain superfamily protein</t>
  </si>
  <si>
    <t>MSMEG_3142</t>
  </si>
  <si>
    <t>HTH-type transcriptional repressor AcnR</t>
  </si>
  <si>
    <t>MSMEG_3907</t>
  </si>
  <si>
    <t>recombinase B</t>
  </si>
  <si>
    <t>MSMEG_4250</t>
  </si>
  <si>
    <t>membrane transport ATPase</t>
  </si>
  <si>
    <t>MSMEG_4234</t>
  </si>
  <si>
    <t>MSMEG_5279</t>
  </si>
  <si>
    <t>MSMEG_0180</t>
  </si>
  <si>
    <t>MSMEG_3830</t>
  </si>
  <si>
    <t>MSMEG_3984</t>
  </si>
  <si>
    <t>transposase IS116/IS110/IS902</t>
  </si>
  <si>
    <t>MSMEG_4160</t>
  </si>
  <si>
    <t>MSMEG_5565</t>
  </si>
  <si>
    <t>MSMEG_3024</t>
  </si>
  <si>
    <t>MSMEG_0689</t>
  </si>
  <si>
    <t>MSMEG_4695</t>
  </si>
  <si>
    <t>MSMEG_4478</t>
  </si>
  <si>
    <t>Asn tRNA</t>
  </si>
  <si>
    <t>MSMEG_0464</t>
  </si>
  <si>
    <t>MSMEG_3616</t>
  </si>
  <si>
    <t>MSMEG_4767</t>
  </si>
  <si>
    <t>major facilitator superfamily protein permease</t>
  </si>
  <si>
    <t>MSMEG_0455</t>
  </si>
  <si>
    <t>MSMEG_1242</t>
  </si>
  <si>
    <t>cysteine desulfurase IscS</t>
  </si>
  <si>
    <t>MSMEG_1753</t>
  </si>
  <si>
    <t>MTA/SAH nucleosidase</t>
  </si>
  <si>
    <t>MSMEG_0502</t>
  </si>
  <si>
    <t>glucosidase</t>
  </si>
  <si>
    <t>MSMEG_2484</t>
  </si>
  <si>
    <t>MSMEG_1498</t>
  </si>
  <si>
    <t>methylmalonate-semialdehyde dehydrogenase</t>
  </si>
  <si>
    <t>MSMEG_5980</t>
  </si>
  <si>
    <t>MSMEG_4292</t>
  </si>
  <si>
    <t>MSMEG_6783</t>
  </si>
  <si>
    <t>MSMEG_0975</t>
  </si>
  <si>
    <t>MSMEG_6920</t>
  </si>
  <si>
    <t>MSMEG_5877</t>
  </si>
  <si>
    <t>MSMEG_4110</t>
  </si>
  <si>
    <t>MSMEG_4735</t>
  </si>
  <si>
    <t>MSMEG_1566</t>
  </si>
  <si>
    <t>MSMEG_2582</t>
  </si>
  <si>
    <t>MSMEG_4413</t>
  </si>
  <si>
    <t>MSMEG_2174</t>
  </si>
  <si>
    <t>superfamily protein I DNA or RNA helicase</t>
  </si>
  <si>
    <t>MSMEG_6821</t>
  </si>
  <si>
    <t>MSMEG_5580</t>
  </si>
  <si>
    <t>Ku protein</t>
  </si>
  <si>
    <t>MSMEG_5213</t>
  </si>
  <si>
    <t>MSMEG_1623</t>
  </si>
  <si>
    <t>MSMEG_2406</t>
  </si>
  <si>
    <t>MSMEG_5460</t>
  </si>
  <si>
    <t>MSMEG_2308</t>
  </si>
  <si>
    <t>geranylgeranyl reductase</t>
  </si>
  <si>
    <t>MSMEG_2280</t>
  </si>
  <si>
    <t>MSMEG_5912</t>
  </si>
  <si>
    <t>MSMEG_2311</t>
  </si>
  <si>
    <t>MSMEG_6761</t>
  </si>
  <si>
    <t>MSMEG_3073</t>
  </si>
  <si>
    <t>6,7-dimethyl-8-ribityllumazine synthase</t>
  </si>
  <si>
    <t>MSMEG_6250</t>
  </si>
  <si>
    <t>glutamate--cysteine ligase</t>
  </si>
  <si>
    <t>MSMEG_4039</t>
  </si>
  <si>
    <t>MSMEG_3918</t>
  </si>
  <si>
    <t>MSMEG_3456</t>
  </si>
  <si>
    <t>hydroxylaminobenzene mutase</t>
  </si>
  <si>
    <t>MSMEG_3685</t>
  </si>
  <si>
    <t>MSMEG_1515</t>
  </si>
  <si>
    <t>two-component sensor histidine kinase</t>
  </si>
  <si>
    <t>MSMEG_3447</t>
  </si>
  <si>
    <t>MSMEG_1680</t>
  </si>
  <si>
    <t>MSMEG_1061</t>
  </si>
  <si>
    <t>MSMEG_1997</t>
  </si>
  <si>
    <t>MSMEG_0046</t>
  </si>
  <si>
    <t>MSMEG_1174</t>
  </si>
  <si>
    <t>cadmium inducible protein cadi</t>
  </si>
  <si>
    <t>MSMEG_0170</t>
  </si>
  <si>
    <t>MSMEG_0947</t>
  </si>
  <si>
    <t>MSMEG_4657</t>
  </si>
  <si>
    <t>MSMEG_6580</t>
  </si>
  <si>
    <t>MSMEG_1245</t>
  </si>
  <si>
    <t>MSMEG_1028</t>
  </si>
  <si>
    <t>MSMEG_3258</t>
  </si>
  <si>
    <t>MSMEG_1426</t>
  </si>
  <si>
    <t>membrane sugar transferase</t>
  </si>
  <si>
    <t>MSMEG_0815</t>
  </si>
  <si>
    <t>MSMEG_0484</t>
  </si>
  <si>
    <t>MSMEG_0454</t>
  </si>
  <si>
    <t>MSMEG_0519</t>
  </si>
  <si>
    <t>MSMEG_1661</t>
  </si>
  <si>
    <t>MSMEG_4164</t>
  </si>
  <si>
    <t>MSMEG_4656</t>
  </si>
  <si>
    <t>sugar ABC transporter ATP-binding protein</t>
  </si>
  <si>
    <t>MSMEG_5850</t>
  </si>
  <si>
    <t>MSMEG_2138</t>
  </si>
  <si>
    <t>MSMEG_1968</t>
  </si>
  <si>
    <t>MSMEG_4704</t>
  </si>
  <si>
    <t>MSMEG_0138</t>
  </si>
  <si>
    <t>MSMEG_6128</t>
  </si>
  <si>
    <t>MSMEG_0059</t>
  </si>
  <si>
    <t>MSMEG_1286</t>
  </si>
  <si>
    <t>MSMEG_5820</t>
  </si>
  <si>
    <t>MSMEG_0798</t>
  </si>
  <si>
    <t>MSMEG_6079</t>
  </si>
  <si>
    <t>DNA repair protein RadA</t>
  </si>
  <si>
    <t>MSMEG_1665</t>
  </si>
  <si>
    <t>gamma-aminobutyraldehyde dehydrogenase</t>
  </si>
  <si>
    <t>MSMEG_4179</t>
  </si>
  <si>
    <t>MSMEG_6644</t>
  </si>
  <si>
    <t>MSMEG_0254</t>
  </si>
  <si>
    <t>MSMEG_6224</t>
  </si>
  <si>
    <t>retinal pigment epithelial membrane protein</t>
  </si>
  <si>
    <t>MSMEG_6546</t>
  </si>
  <si>
    <t>MSMEG_0006</t>
  </si>
  <si>
    <t>DNA gyrase subunit A</t>
  </si>
  <si>
    <t>MSMEG_2118</t>
  </si>
  <si>
    <t>glucosamine-6-phosphate deaminase</t>
  </si>
  <si>
    <t>MSMEG_2742</t>
  </si>
  <si>
    <t>DNA-damage-inducible protein</t>
  </si>
  <si>
    <t>MSMEG_6249</t>
  </si>
  <si>
    <t>MSMEG_4745</t>
  </si>
  <si>
    <t>MSMEG_0222</t>
  </si>
  <si>
    <t>MSMEG_4918</t>
  </si>
  <si>
    <t>glycogen branching protein</t>
  </si>
  <si>
    <t>MSMEG_0213</t>
  </si>
  <si>
    <t>MSMEG_0564</t>
  </si>
  <si>
    <t>xanthine/uracil permease</t>
  </si>
  <si>
    <t>MSMEG_1419</t>
  </si>
  <si>
    <t>MSMEG_2998</t>
  </si>
  <si>
    <t>MSMEG_6668</t>
  </si>
  <si>
    <t>MSMEG_3861</t>
  </si>
  <si>
    <t>MSMEG_4161</t>
  </si>
  <si>
    <t>MSMEG_6104</t>
  </si>
  <si>
    <t>GTP cyclohydrolase I</t>
  </si>
  <si>
    <t>MSMEG_1520</t>
  </si>
  <si>
    <t>50S ribosomal protein L36</t>
  </si>
  <si>
    <t>MSMEG_6670</t>
  </si>
  <si>
    <t>MSMEG_4686</t>
  </si>
  <si>
    <t>MSMEG_4665</t>
  </si>
  <si>
    <t>IolE protein</t>
  </si>
  <si>
    <t>MSMEG_0397</t>
  </si>
  <si>
    <t>MSMEG_1003</t>
  </si>
  <si>
    <t>MSMEG_2283</t>
  </si>
  <si>
    <t>MSMEG_4457</t>
  </si>
  <si>
    <t>MSMEG_4792</t>
  </si>
  <si>
    <t>MSMEG_5094</t>
  </si>
  <si>
    <t>MSMEG_4671</t>
  </si>
  <si>
    <t>ATP-dependent protease ATP-binding subunit ClpX</t>
  </si>
  <si>
    <t>MSMEG_0964</t>
  </si>
  <si>
    <t>MSMEG_5504</t>
  </si>
  <si>
    <t>MSMEG_4044</t>
  </si>
  <si>
    <t>MSMEG_5747</t>
  </si>
  <si>
    <t>MSMEG_5675</t>
  </si>
  <si>
    <t>MSMEG_1972</t>
  </si>
  <si>
    <t>methane monooxygenase component C</t>
  </si>
  <si>
    <t>MSMEG_3530</t>
  </si>
  <si>
    <t>MSMEG_0224</t>
  </si>
  <si>
    <t>O-methyltransferase MdmC</t>
  </si>
  <si>
    <t>MSMEG_4705</t>
  </si>
  <si>
    <t>MSMEG_5006</t>
  </si>
  <si>
    <t>phosphohistidine phosphatase</t>
  </si>
  <si>
    <t>MSMEG_0933</t>
  </si>
  <si>
    <t>MSMEG_0649</t>
  </si>
  <si>
    <t>phosphonate-binding periplasmic protein</t>
  </si>
  <si>
    <t>MSMEG_6671</t>
  </si>
  <si>
    <t>sulfate/thiosulfate import ATP-binding protein CysA</t>
  </si>
  <si>
    <t>MSMEG_0990</t>
  </si>
  <si>
    <t>5'-methylthioadenosine phosphorylase</t>
  </si>
  <si>
    <t>MSMEG_3966</t>
  </si>
  <si>
    <t>MSMEG_3864</t>
  </si>
  <si>
    <t>cobaltochelatase subunit CobN</t>
  </si>
  <si>
    <t>MSMEG_1637</t>
  </si>
  <si>
    <t>sensor signal transduction histidine kinase</t>
  </si>
  <si>
    <t>MSMEG_3331</t>
  </si>
  <si>
    <t>MSMEG_3278</t>
  </si>
  <si>
    <t>MSMEG_3881</t>
  </si>
  <si>
    <t>proline dipeptidase</t>
  </si>
  <si>
    <t>MSMEG_0449</t>
  </si>
  <si>
    <t>MSMEG_0523</t>
  </si>
  <si>
    <t>MSMEG_1111</t>
  </si>
  <si>
    <t>MSMEG_1585</t>
  </si>
  <si>
    <t>MSMEG_1966</t>
  </si>
  <si>
    <t>MSMEG_1991</t>
  </si>
  <si>
    <t>isovaleryl-CoA dehydrogenase</t>
  </si>
  <si>
    <t>MSMEG_2817</t>
  </si>
  <si>
    <t>ABC transporter ATP-binding protein/permease</t>
  </si>
  <si>
    <t>MSMEG_3153</t>
  </si>
  <si>
    <t>MSMEG_3260</t>
  </si>
  <si>
    <t>MSMEG_4154</t>
  </si>
  <si>
    <t>transposase, Mutator family protein</t>
  </si>
  <si>
    <t>MSMEG_4452</t>
  </si>
  <si>
    <t>MSMEG_4664</t>
  </si>
  <si>
    <t>IolD protein</t>
  </si>
  <si>
    <t>MSMEG_4945</t>
  </si>
  <si>
    <t>MSMEG_5079</t>
  </si>
  <si>
    <t>MSMEG_5506</t>
  </si>
  <si>
    <t>MSMEG_6018</t>
  </si>
  <si>
    <t>xylose transporter permease XylH</t>
  </si>
  <si>
    <t>MSMEG_6349</t>
  </si>
  <si>
    <t>MSMEG_6938</t>
  </si>
  <si>
    <t>ParB-like partition proteins</t>
  </si>
  <si>
    <t>MSMEG_0614</t>
  </si>
  <si>
    <t>MSMEG_2312</t>
  </si>
  <si>
    <t>MSMEG_6756</t>
  </si>
  <si>
    <t>MSMEG_5836</t>
  </si>
  <si>
    <t>MSMEG_3923</t>
  </si>
  <si>
    <t>MSMEG_0356</t>
  </si>
  <si>
    <t>MSMEG_0875</t>
  </si>
  <si>
    <t>sialic acid transporter</t>
  </si>
  <si>
    <t>MSMEG_0540</t>
  </si>
  <si>
    <t>MSMEG_2331</t>
  </si>
  <si>
    <t>MSMEG_6242</t>
  </si>
  <si>
    <t>MSMEG_4833</t>
  </si>
  <si>
    <t>MSMEG_3890</t>
  </si>
  <si>
    <t>MSMEG_5786</t>
  </si>
  <si>
    <t>thiredoxin</t>
  </si>
  <si>
    <t>MSMEG_6837</t>
  </si>
  <si>
    <t>haloalkane dehalogenase</t>
  </si>
  <si>
    <t>MSMEG_4734</t>
  </si>
  <si>
    <t>MSMEG_0136</t>
  </si>
  <si>
    <t>MSMEG_0971</t>
  </si>
  <si>
    <t>MSMEG_5163</t>
  </si>
  <si>
    <t>glycine/betaine ABC transporter periplasmic protein</t>
  </si>
  <si>
    <t>MSMEG_6526</t>
  </si>
  <si>
    <t>MSMEG_6236</t>
  </si>
  <si>
    <t>two-component system, regulatory protein</t>
  </si>
  <si>
    <t>MSMEG_6759</t>
  </si>
  <si>
    <t>MSMEG_6246</t>
  </si>
  <si>
    <t>pyridoxal-phosphate-dependent transferase</t>
  </si>
  <si>
    <t>MSMEG_0047</t>
  </si>
  <si>
    <t>MSMEG_4473</t>
  </si>
  <si>
    <t>MSMEG_2774</t>
  </si>
  <si>
    <t>diguanylate cyclase</t>
  </si>
  <si>
    <t>MSMEG_6449</t>
  </si>
  <si>
    <t>MSMEG_0423</t>
  </si>
  <si>
    <t>MSMEG_0085</t>
  </si>
  <si>
    <t>PTS system, Fru family protein, IIABC components</t>
  </si>
  <si>
    <t>MSMEG_2187</t>
  </si>
  <si>
    <t>urea amidolyase</t>
  </si>
  <si>
    <t>MSMEG_3285</t>
  </si>
  <si>
    <t>MSMEG_3708</t>
  </si>
  <si>
    <t>catalase</t>
  </si>
  <si>
    <t>MSMEG_3850</t>
  </si>
  <si>
    <t>alkanesulfonate monooxygenase</t>
  </si>
  <si>
    <t>MSMEG_4005</t>
  </si>
  <si>
    <t>calcium-binding protein</t>
  </si>
  <si>
    <t>MSMEG_4169</t>
  </si>
  <si>
    <t>MSMEG_4589</t>
  </si>
  <si>
    <t>fused rhodanese/cystathionine beta-lyase</t>
  </si>
  <si>
    <t>MSMEG_5351</t>
  </si>
  <si>
    <t>MSMEG_5603</t>
  </si>
  <si>
    <t>MSMEG_5995</t>
  </si>
  <si>
    <t>P450 heme-thiolate protein</t>
  </si>
  <si>
    <t>MSMEG_6453</t>
  </si>
  <si>
    <t>sulfate permease</t>
  </si>
  <si>
    <t>MSMEG_0035</t>
  </si>
  <si>
    <t>MSMEG_6669</t>
  </si>
  <si>
    <t>MSMEG_6363</t>
  </si>
  <si>
    <t>MSMEG_6069</t>
  </si>
  <si>
    <t>CobW/P47K domain-containing protein</t>
  </si>
  <si>
    <t>MSMEG_2753</t>
  </si>
  <si>
    <t>MSMEG_0688</t>
  </si>
  <si>
    <t>MSMEG_4620</t>
  </si>
  <si>
    <t>NAD-dependent deacetylase 1</t>
  </si>
  <si>
    <t>MSMEG_1954</t>
  </si>
  <si>
    <t>MSMEG_1677</t>
  </si>
  <si>
    <t>aspartate ammonia-lyase</t>
  </si>
  <si>
    <t>MSMEG_5145</t>
  </si>
  <si>
    <t>MSMEG_5409</t>
  </si>
  <si>
    <t>MSMEG_3596</t>
  </si>
  <si>
    <t>MSMEG_6913</t>
  </si>
  <si>
    <t>MSMEG_1519</t>
  </si>
  <si>
    <t>translation initiation factor IF-1</t>
  </si>
  <si>
    <t>MSMEG_0456</t>
  </si>
  <si>
    <t>MSMEG_0838</t>
  </si>
  <si>
    <t>MSMEG_4644</t>
  </si>
  <si>
    <t>molybdopterin-guanine dinucleotide biosynthesis protein A</t>
  </si>
  <si>
    <t>MSMEG_0887</t>
  </si>
  <si>
    <t>MSMEG_0900</t>
  </si>
  <si>
    <t>eptc-inducible aldehyde dehydrogenase</t>
  </si>
  <si>
    <t>MSMEG_3143</t>
  </si>
  <si>
    <t>aconitate hydratase 1</t>
  </si>
  <si>
    <t>MSMEG_1864</t>
  </si>
  <si>
    <t>MSMEG_6085</t>
  </si>
  <si>
    <t>hydrolase, alpha/beta hydrolase fold family protein</t>
  </si>
  <si>
    <t>MSMEG_1246</t>
  </si>
  <si>
    <t>MSMEG_3637</t>
  </si>
  <si>
    <t>MSMEG_6539</t>
  </si>
  <si>
    <t>MSMEG_1928</t>
  </si>
  <si>
    <t>MSMEG_6126</t>
  </si>
  <si>
    <t>D-isomer specific 2-hydroxyacid dehydrogenase</t>
  </si>
  <si>
    <t>MSMEG_0219</t>
  </si>
  <si>
    <t>RNA polymerase factor sigma-70</t>
  </si>
  <si>
    <t>MSMEG_2769</t>
  </si>
  <si>
    <t>TrkB protein</t>
  </si>
  <si>
    <t>MSMEG_3144</t>
  </si>
  <si>
    <t>MSMEG_0171</t>
  </si>
  <si>
    <t>histone deacetylase superfamily protein</t>
  </si>
  <si>
    <t>MSMEG_0232</t>
  </si>
  <si>
    <t>MSMEG_0742</t>
  </si>
  <si>
    <t>MSMEG_1481</t>
  </si>
  <si>
    <t>MSMEG_2465</t>
  </si>
  <si>
    <t>adenine deaminase</t>
  </si>
  <si>
    <t>MSMEG_3062</t>
  </si>
  <si>
    <t>MSMEG_3179</t>
  </si>
  <si>
    <t>MSMEG_5009</t>
  </si>
  <si>
    <t>MSMEG_5909</t>
  </si>
  <si>
    <t>MSMEG_6010</t>
  </si>
  <si>
    <t>MSMEG_6455</t>
  </si>
  <si>
    <t>MSMEG_6865</t>
  </si>
  <si>
    <t>MSMEG_6046</t>
  </si>
  <si>
    <t>MSMEG_4733</t>
  </si>
  <si>
    <t>MSMEG_5250</t>
  </si>
  <si>
    <t>CalR9 protein</t>
  </si>
  <si>
    <t>MSMEG_5152</t>
  </si>
  <si>
    <t>MSMEG_5151</t>
  </si>
  <si>
    <t>MSMEG_5118</t>
  </si>
  <si>
    <t>MSMEG_0682</t>
  </si>
  <si>
    <t>MSMEG_5967</t>
  </si>
  <si>
    <t>MSMEG_3259</t>
  </si>
  <si>
    <t>MSMEG_2556</t>
  </si>
  <si>
    <t>beta-glucosidase</t>
  </si>
  <si>
    <t>MSMEG_1252</t>
  </si>
  <si>
    <t>MSMEG_1383</t>
  </si>
  <si>
    <t>endonuclease IV</t>
  </si>
  <si>
    <t>MSMEG_5435</t>
  </si>
  <si>
    <t>MSMEG_3183</t>
  </si>
  <si>
    <t>threonine dehydratase</t>
  </si>
  <si>
    <t>MSMEG_3521</t>
  </si>
  <si>
    <t>molybdopterin oxidoreductase</t>
  </si>
  <si>
    <t>MSMEG_2773</t>
  </si>
  <si>
    <t>RNA methyltransferase</t>
  </si>
  <si>
    <t>MSMEG_4007</t>
  </si>
  <si>
    <t>oxidoreductase, 2OG-Fe(II) oxygenase</t>
  </si>
  <si>
    <t>MSMEG_6061</t>
  </si>
  <si>
    <t>MSMEG_3156</t>
  </si>
  <si>
    <t>MSMEG_3491</t>
  </si>
  <si>
    <t>MSMEG_0316</t>
  </si>
  <si>
    <t>NagC regulator</t>
  </si>
  <si>
    <t>MSMEG_1221</t>
  </si>
  <si>
    <t>MSMEG_4558</t>
  </si>
  <si>
    <t>MSMEG_2744</t>
  </si>
  <si>
    <t>MSMEG_3939</t>
  </si>
  <si>
    <t>MSMEG_2392</t>
  </si>
  <si>
    <t>MSMEG_3082</t>
  </si>
  <si>
    <t>SOUL heme-binding protein</t>
  </si>
  <si>
    <t>MSMEG_0134</t>
  </si>
  <si>
    <t>MSMEG_0485</t>
  </si>
  <si>
    <t>MSMEG_0925</t>
  </si>
  <si>
    <t>MSMEG_1673</t>
  </si>
  <si>
    <t>cytidine deaminase</t>
  </si>
  <si>
    <t>MSMEG_4001</t>
  </si>
  <si>
    <t>MSMEG_4004</t>
  </si>
  <si>
    <t>MSMEG_4065</t>
  </si>
  <si>
    <t>MSMEG_4122</t>
  </si>
  <si>
    <t>MSMEG_5008</t>
  </si>
  <si>
    <t>MSMEG_5657</t>
  </si>
  <si>
    <t>MSMEG_6321</t>
  </si>
  <si>
    <t>glycerol dehydratase large subunit</t>
  </si>
  <si>
    <t>MSMEG_4248</t>
  </si>
  <si>
    <t>1-acylglycerol-3-phosphate O-acyltransferase</t>
  </si>
  <si>
    <t>MSMEG_0282</t>
  </si>
  <si>
    <t>MSMEG_5976</t>
  </si>
  <si>
    <t>epimerase/dehydratase</t>
  </si>
  <si>
    <t>MSMEG_0646</t>
  </si>
  <si>
    <t>MSMEG_4582</t>
  </si>
  <si>
    <t>MSMEG_0969</t>
  </si>
  <si>
    <t>glutamate-1-semialdehyde aminotransferase</t>
  </si>
  <si>
    <t>MSMEG_2117</t>
  </si>
  <si>
    <t>beta-glucoside-specific EII permease</t>
  </si>
  <si>
    <t>MSMEG_0233</t>
  </si>
  <si>
    <t>lipoprotein Lpps</t>
  </si>
  <si>
    <t>MSMEG_6253</t>
  </si>
  <si>
    <t>fur family protein transcriptional regulator</t>
  </si>
  <si>
    <t>MSMEG_0399</t>
  </si>
  <si>
    <t>MSMEG_6478</t>
  </si>
  <si>
    <t>MSMEG_3335</t>
  </si>
  <si>
    <t>MSMEG_5173</t>
  </si>
  <si>
    <t>MSMEG_3442</t>
  </si>
  <si>
    <t>cyclohexadienyl dehydratase</t>
  </si>
  <si>
    <t>MSMEG_0993</t>
  </si>
  <si>
    <t>histidine kinase</t>
  </si>
  <si>
    <t>MSMEG_1904</t>
  </si>
  <si>
    <t>MSMEG_3506</t>
  </si>
  <si>
    <t>amino acid decarboxylase</t>
  </si>
  <si>
    <t>MSMEG_4701</t>
  </si>
  <si>
    <t>MSMEG_6336</t>
  </si>
  <si>
    <t>MSMEG_6217</t>
  </si>
  <si>
    <t>MSMEG_2735</t>
  </si>
  <si>
    <t>diaminopimelate epimerase</t>
  </si>
  <si>
    <t>MSMEG_0062</t>
  </si>
  <si>
    <t>MSMEG_4708</t>
  </si>
  <si>
    <t>MSMEG_4129</t>
  </si>
  <si>
    <t>MSMEG_1311</t>
  </si>
  <si>
    <t>oligopeptide transporter OPT family protein</t>
  </si>
  <si>
    <t>MSMEG_1789</t>
  </si>
  <si>
    <t>MSMEG_1672</t>
  </si>
  <si>
    <t>succinate dehydrogenase, cytochrome b556 subunit</t>
  </si>
  <si>
    <t>MSMEG_2661</t>
  </si>
  <si>
    <t>MSMEG_5291</t>
  </si>
  <si>
    <t>MSMEG_5660</t>
  </si>
  <si>
    <t>MSMEG_2675</t>
  </si>
  <si>
    <t>ISMsm8, transposase</t>
  </si>
  <si>
    <t>MSMEG_3015</t>
  </si>
  <si>
    <t>MSMEG_6545</t>
  </si>
  <si>
    <t>MSMEG_5915</t>
  </si>
  <si>
    <t>MSMEG_4315</t>
  </si>
  <si>
    <t>igma-70 family RNA polymerase sigma factor</t>
  </si>
  <si>
    <t>MSMEG_0334</t>
  </si>
  <si>
    <t>MSMEG_1222</t>
  </si>
  <si>
    <t>ISMsm6, transposase</t>
  </si>
  <si>
    <t>MSMEG_1314</t>
  </si>
  <si>
    <t>MSMEG_1633</t>
  </si>
  <si>
    <t>error-prone DNA polymerase</t>
  </si>
  <si>
    <t>MSMEG_3570</t>
  </si>
  <si>
    <t>MSMEG_3718</t>
  </si>
  <si>
    <t>MSMEG_4058</t>
  </si>
  <si>
    <t>MSMEG_4297</t>
  </si>
  <si>
    <t>MSMEG_4412</t>
  </si>
  <si>
    <t>oxidoreductase, molybdopterin binding</t>
  </si>
  <si>
    <t>MSMEG_4913</t>
  </si>
  <si>
    <t>LpqM protein</t>
  </si>
  <si>
    <t>MSMEG_5142</t>
  </si>
  <si>
    <t>beta-glucosidase A</t>
  </si>
  <si>
    <t>MSMEG_6270</t>
  </si>
  <si>
    <t>MSMEG_6864</t>
  </si>
  <si>
    <t>MSMEG_2778</t>
  </si>
  <si>
    <t>ribonuclease D</t>
  </si>
  <si>
    <t>MSMEG_6239</t>
  </si>
  <si>
    <t>1,3-propanediol dehydrogenase</t>
  </si>
  <si>
    <t>MSMEG_0053</t>
  </si>
  <si>
    <t>MSMEG_0132</t>
  </si>
  <si>
    <t>MSMEG_4251</t>
  </si>
  <si>
    <t>MSMEG_3097</t>
  </si>
  <si>
    <t>phosphoenolpyruvate carboxylase</t>
  </si>
  <si>
    <t>MSMEG_1140</t>
  </si>
  <si>
    <t>MSMEG_3871</t>
  </si>
  <si>
    <t>precorrin-3B synthase</t>
  </si>
  <si>
    <t>MSMEG_3964</t>
  </si>
  <si>
    <t>MSMEG_0004</t>
  </si>
  <si>
    <t>MSMEG_5817</t>
  </si>
  <si>
    <t>MSMEG_2578</t>
  </si>
  <si>
    <t>1-deoxy-D-xylulose 5-phosphate reductoisomerase</t>
  </si>
  <si>
    <t>MSMEG_0597</t>
  </si>
  <si>
    <t>MSMEG_6346</t>
  </si>
  <si>
    <t>MSMEG_6029</t>
  </si>
  <si>
    <t>MSMEG_2110</t>
  </si>
  <si>
    <t>MSMEG_3965</t>
  </si>
  <si>
    <t>MSMEG_0530</t>
  </si>
  <si>
    <t>MSMEG_2761</t>
  </si>
  <si>
    <t>secreted alanine rich protein</t>
  </si>
  <si>
    <t>MSMEG_0534</t>
  </si>
  <si>
    <t>permease, major facilitator family protein</t>
  </si>
  <si>
    <t>MSMEG_1278</t>
  </si>
  <si>
    <t>death-on-curing protein</t>
  </si>
  <si>
    <t>MSMEG_1561</t>
  </si>
  <si>
    <t>MSMEG_4428</t>
  </si>
  <si>
    <t>MSMEG_4970</t>
  </si>
  <si>
    <t>MSMEG_5527</t>
  </si>
  <si>
    <t>MSMEG_6275</t>
  </si>
  <si>
    <t>DNA polymerase III subunit epsilon</t>
  </si>
  <si>
    <t>MSMEG_2667</t>
  </si>
  <si>
    <t>HpcH/HpaI aldolase/citrate lyase</t>
  </si>
  <si>
    <t>MSMEG_0409</t>
  </si>
  <si>
    <t>condensation domain-containing protein</t>
  </si>
  <si>
    <t>MSMEG_2772</t>
  </si>
  <si>
    <t>MSMEG_6919</t>
  </si>
  <si>
    <t>MSMEG_0212</t>
  </si>
  <si>
    <t>lyase</t>
  </si>
  <si>
    <t>MSMEG_0007</t>
  </si>
  <si>
    <t>MSMEG_2444</t>
  </si>
  <si>
    <t>MSMEG_6020</t>
  </si>
  <si>
    <t>sugar ABC transporter periplasmic protein</t>
  </si>
  <si>
    <t>MSMEG_5822</t>
  </si>
  <si>
    <t>MSMEG_0401</t>
  </si>
  <si>
    <t>non-ribosomal peptide synthase</t>
  </si>
  <si>
    <t>MSMEG_1249</t>
  </si>
  <si>
    <t>ISMsm7, transposase orfB</t>
  </si>
  <si>
    <t>MSMEG_3982</t>
  </si>
  <si>
    <t>MSMEG_0135</t>
  </si>
  <si>
    <t>MSMEG_0593</t>
  </si>
  <si>
    <t>MSMEG_4676</t>
  </si>
  <si>
    <t>MSMEG_6000</t>
  </si>
  <si>
    <t>MSMEG_1385</t>
  </si>
  <si>
    <t>MSMEG_1430</t>
  </si>
  <si>
    <t>MSMEG_1591</t>
  </si>
  <si>
    <t>MSMEG_1844</t>
  </si>
  <si>
    <t>MSMEG_2012</t>
  </si>
  <si>
    <t>MSMEG_2830</t>
  </si>
  <si>
    <t>ISMsm4, transposase</t>
  </si>
  <si>
    <t>MSMEG_2899</t>
  </si>
  <si>
    <t>MSMEG_3698</t>
  </si>
  <si>
    <t>MSMEG_4026</t>
  </si>
  <si>
    <t>MSMEG_4081</t>
  </si>
  <si>
    <t>MSMEG_4140</t>
  </si>
  <si>
    <t>MSMEG_4406</t>
  </si>
  <si>
    <t>MSMEG_4441</t>
  </si>
  <si>
    <t>MSMEG_4968</t>
  </si>
  <si>
    <t>MSMEG_5158</t>
  </si>
  <si>
    <t>MSMEG_5855</t>
  </si>
  <si>
    <t>MSMEG_5982</t>
  </si>
  <si>
    <t>UDP-glucose 6-dehydrogenase</t>
  </si>
  <si>
    <t>MSMEG_6011</t>
  </si>
  <si>
    <t>MSMEG_6160</t>
  </si>
  <si>
    <t>MSMEG_6326</t>
  </si>
  <si>
    <t>MSMEG_6339</t>
  </si>
  <si>
    <t>MSMEG_6614</t>
  </si>
  <si>
    <t>MSMEG_6794</t>
  </si>
  <si>
    <t>MSMEG_6844</t>
  </si>
  <si>
    <t>trap-t family protein transporter dctp</t>
  </si>
  <si>
    <t>MSMEG_3106</t>
  </si>
  <si>
    <t>MSMEG_1261</t>
  </si>
  <si>
    <t>MSMEG_2579</t>
  </si>
  <si>
    <t>zinc metalloprotease</t>
  </si>
  <si>
    <t>MSMEG_3958</t>
  </si>
  <si>
    <t>MSMEG_2064</t>
  </si>
  <si>
    <t>MSMEG_2616</t>
  </si>
  <si>
    <t>cob(I)yrinic acid a,c-diamide adenosyltransferase</t>
  </si>
  <si>
    <t>MSMEG_4308</t>
  </si>
  <si>
    <t>5'-nucleotidase</t>
  </si>
  <si>
    <t>MSMEG_3796</t>
  </si>
  <si>
    <t>MSMEG_5471</t>
  </si>
  <si>
    <t>UTP-glucose-1-phosphate uridylyltransferase</t>
  </si>
  <si>
    <t>MSMEG_0877</t>
  </si>
  <si>
    <t>MSMEG_0927</t>
  </si>
  <si>
    <t>MSMEG_0208</t>
  </si>
  <si>
    <t>MSMEG_0729</t>
  </si>
  <si>
    <t>MSMEG_5342</t>
  </si>
  <si>
    <t>MSMEG_2459</t>
  </si>
  <si>
    <t>MSMEG_2390</t>
  </si>
  <si>
    <t>MSMEG_6091</t>
  </si>
  <si>
    <t>negative regulator of genetic competence ClpC/mecB</t>
  </si>
  <si>
    <t>MSMEG_2804</t>
  </si>
  <si>
    <t>MSMEG_4653</t>
  </si>
  <si>
    <t>AP endonuclease, family protein 2 superfamily protein</t>
  </si>
  <si>
    <t>MSMEG_6908</t>
  </si>
  <si>
    <t>MSMEG_2277</t>
  </si>
  <si>
    <t>MSMEG_6807</t>
  </si>
  <si>
    <t>MSMEG_4921</t>
  </si>
  <si>
    <t>methylmalonyl-CoA epimerase</t>
  </si>
  <si>
    <t>MSMEG_1618</t>
  </si>
  <si>
    <t>MSMEG_1681</t>
  </si>
  <si>
    <t>endoribonuclease L-PSP superfamily protein</t>
  </si>
  <si>
    <t>MSMEG_4349</t>
  </si>
  <si>
    <t>MSMEG_3597</t>
  </si>
  <si>
    <t>MSMEG_6241</t>
  </si>
  <si>
    <t>MSMEG_3621</t>
  </si>
  <si>
    <t>NADH dehydrogenase</t>
  </si>
  <si>
    <t>MSMEG_0704</t>
  </si>
  <si>
    <t>LpqJ protein</t>
  </si>
  <si>
    <t>MSMEG_6909</t>
  </si>
  <si>
    <t>MSMEG_1943</t>
  </si>
  <si>
    <t>MSMEG_5410</t>
  </si>
  <si>
    <t>MSMEG_3944</t>
  </si>
  <si>
    <t>two component transcriptional regulatory protein devr</t>
  </si>
  <si>
    <t>MSMEG_6922</t>
  </si>
  <si>
    <t>MSMEG_0045</t>
  </si>
  <si>
    <t>MSMEG_0325</t>
  </si>
  <si>
    <t>MSMEG_2224</t>
  </si>
  <si>
    <t>acetyl-CoA C-acyltransferase</t>
  </si>
  <si>
    <t>MSMEG_3361</t>
  </si>
  <si>
    <t>MSMEG_3497</t>
  </si>
  <si>
    <t>MSMEG_3578</t>
  </si>
  <si>
    <t>cyclase</t>
  </si>
  <si>
    <t>MSMEG_5380</t>
  </si>
  <si>
    <t>MSMEG_6869</t>
  </si>
  <si>
    <t>MSMEG_0084</t>
  </si>
  <si>
    <t>phosphocarrier protein HPr</t>
  </si>
  <si>
    <t>MSMEG_5153</t>
  </si>
  <si>
    <t>MSMEG_2776</t>
  </si>
  <si>
    <t>1-deoxy-D-xylulose-5-phosphate synthase</t>
  </si>
  <si>
    <t>MSMEG_6590</t>
  </si>
  <si>
    <t>MSMEG_1695</t>
  </si>
  <si>
    <t>phosphoglucomutase/phosphomannomutase</t>
  </si>
  <si>
    <t>MSMEG_0435</t>
  </si>
  <si>
    <t>allophanate hydrolase subunit 2</t>
  </si>
  <si>
    <t>MSMEG_3366</t>
  </si>
  <si>
    <t>isonitrile hydratase</t>
  </si>
  <si>
    <t>MSMEG_6466</t>
  </si>
  <si>
    <t>aquaporin Z</t>
  </si>
  <si>
    <t>MSMEG_3077</t>
  </si>
  <si>
    <t>MSMEG_3834</t>
  </si>
  <si>
    <t>MSMEG_4751</t>
  </si>
  <si>
    <t>MSMEG_5171</t>
  </si>
  <si>
    <t>MSMEG_6831</t>
  </si>
  <si>
    <t>MSMEG_1604</t>
  </si>
  <si>
    <t>MSMEG_2611</t>
  </si>
  <si>
    <t>mycothione reductase</t>
  </si>
  <si>
    <t>MSMEG_6780</t>
  </si>
  <si>
    <t>phenazine biosynthesis protein PhzF</t>
  </si>
  <si>
    <t>MSMEG_4713</t>
  </si>
  <si>
    <t>MSMEG_2432</t>
  </si>
  <si>
    <t>MSMEG_6457</t>
  </si>
  <si>
    <t>oxidoreductase molybdopterin binding subunit</t>
  </si>
  <si>
    <t>MSMEG_1769</t>
  </si>
  <si>
    <t>MSMEG_1724</t>
  </si>
  <si>
    <t>MSMEG_2270</t>
  </si>
  <si>
    <t>MSMEG_6303</t>
  </si>
  <si>
    <t>MSMEG_4272</t>
  </si>
  <si>
    <t>HesB/YadR/YfhF family protein</t>
  </si>
  <si>
    <t>MSMEG_2617</t>
  </si>
  <si>
    <t>cobyrinic acid a,c-diamide synthase</t>
  </si>
  <si>
    <t>MSMEG_6568</t>
  </si>
  <si>
    <t>MSMEG_0673</t>
  </si>
  <si>
    <t>MSMEG_1254</t>
  </si>
  <si>
    <t>MSMEG_3620</t>
  </si>
  <si>
    <t>MSMEG_3576</t>
  </si>
  <si>
    <t>MSMEG_1284</t>
  </si>
  <si>
    <t>twitching motility protein PilT</t>
  </si>
  <si>
    <t>MSMEG_5927</t>
  </si>
  <si>
    <t>MSMEG_5073</t>
  </si>
  <si>
    <t>MSMEG_2727</t>
  </si>
  <si>
    <t>glutamate binding protein</t>
  </si>
  <si>
    <t>MSMEG_5362</t>
  </si>
  <si>
    <t>MSMEG_3941</t>
  </si>
  <si>
    <t>MSMEG_4454</t>
  </si>
  <si>
    <t>L-threonine aldolase</t>
  </si>
  <si>
    <t>MSMEG_4487</t>
  </si>
  <si>
    <t>ferric uptake regulation protein</t>
  </si>
  <si>
    <t>MSMEG_4195</t>
  </si>
  <si>
    <t>MSMEG_5749</t>
  </si>
  <si>
    <t>MSMEG_2065</t>
  </si>
  <si>
    <t>MSMEG_3981</t>
  </si>
  <si>
    <t>MSMEG_0320</t>
  </si>
  <si>
    <t>phosphotriesterase</t>
  </si>
  <si>
    <t>MSMEG_0396</t>
  </si>
  <si>
    <t>MSMEG_0621</t>
  </si>
  <si>
    <t>low molecular weight protein antigen 7</t>
  </si>
  <si>
    <t>MSMEG_0802</t>
  </si>
  <si>
    <t>MSMEG_0997</t>
  </si>
  <si>
    <t>MSMEG_1263</t>
  </si>
  <si>
    <t>MSMEG_1380</t>
  </si>
  <si>
    <t>MSMEG_1459</t>
  </si>
  <si>
    <t>MSMEG_1596</t>
  </si>
  <si>
    <t>MSMEG_1765</t>
  </si>
  <si>
    <t>restriction endonuclease</t>
  </si>
  <si>
    <t>MSMEG_1992</t>
  </si>
  <si>
    <t>MSMEG_2583</t>
  </si>
  <si>
    <t>MSMEG_3128</t>
  </si>
  <si>
    <t>MSMEG_3780</t>
  </si>
  <si>
    <t>MSMEG_4259</t>
  </si>
  <si>
    <t>MSMEG_4888</t>
  </si>
  <si>
    <t>MSMEG_4962</t>
  </si>
  <si>
    <t>MSMEG_5384</t>
  </si>
  <si>
    <t>MSMEG_5627</t>
  </si>
  <si>
    <t>MSMEG_6016</t>
  </si>
  <si>
    <t>MSMEG_6551</t>
  </si>
  <si>
    <t>MSMEG_6781</t>
  </si>
  <si>
    <t>MSMEG_2625</t>
  </si>
  <si>
    <t>transcription elongation factor NusA</t>
  </si>
  <si>
    <t>MSMEG_0402</t>
  </si>
  <si>
    <t>linear gramicidin synthetase subunit D</t>
  </si>
  <si>
    <t>MSMEG_2612</t>
  </si>
  <si>
    <t>MSMEG_3675</t>
  </si>
  <si>
    <t>metal-dependent hydrolase</t>
  </si>
  <si>
    <t>MSMEG_5505</t>
  </si>
  <si>
    <t>MSMEG_2783</t>
  </si>
  <si>
    <t>MSMEG_0882</t>
  </si>
  <si>
    <t>MSMEG_5363</t>
  </si>
  <si>
    <t>MSMEG_4215</t>
  </si>
  <si>
    <t>phosphoribosyltransferase</t>
  </si>
  <si>
    <t>MSMEG_4239</t>
  </si>
  <si>
    <t>LppM protein</t>
  </si>
  <si>
    <t>MSMEG_0917</t>
  </si>
  <si>
    <t>MSMEG_6240</t>
  </si>
  <si>
    <t>MSMEG_0372</t>
  </si>
  <si>
    <t>MSMEG_1914</t>
  </si>
  <si>
    <t>RNA polymerase sigma-70 factor, family protein</t>
  </si>
  <si>
    <t>MSMEG_3017</t>
  </si>
  <si>
    <t>MSMEG_5124</t>
  </si>
  <si>
    <t>2,4-dienoyl-CoA reductase</t>
  </si>
  <si>
    <t>MSMEG_6373</t>
  </si>
  <si>
    <t>MSMEG_6081</t>
  </si>
  <si>
    <t>MSMEG_0436</t>
  </si>
  <si>
    <t>allophanate hydrolase subunit 1</t>
  </si>
  <si>
    <t>MSMEG_2370</t>
  </si>
  <si>
    <t>MSMEG_6150</t>
  </si>
  <si>
    <t>MSMEG_5538</t>
  </si>
  <si>
    <t>MSMEG_3063</t>
  </si>
  <si>
    <t>LemA protein</t>
  </si>
  <si>
    <t>MSMEG_0342</t>
  </si>
  <si>
    <t>MSMEG_0878</t>
  </si>
  <si>
    <t>MSMEG_2454</t>
  </si>
  <si>
    <t>MSMEG_5032</t>
  </si>
  <si>
    <t>MSMEG_2458</t>
  </si>
  <si>
    <t>MSMEG_1742</t>
  </si>
  <si>
    <t>MSMEG_1629</t>
  </si>
  <si>
    <t>MSMEG_4238</t>
  </si>
  <si>
    <t>MSMEG_5689</t>
  </si>
  <si>
    <t>MSMEG_5404</t>
  </si>
  <si>
    <t>propionate--CoA ligase</t>
  </si>
  <si>
    <t>MSMEG_4237</t>
  </si>
  <si>
    <t>MSMEG_4494</t>
  </si>
  <si>
    <t>MSMEG_1592</t>
  </si>
  <si>
    <t>MSMEG_3422</t>
  </si>
  <si>
    <t>MSMEG_5294</t>
  </si>
  <si>
    <t>MSMEG_6058</t>
  </si>
  <si>
    <t>cadmium transporting P-type ATPase</t>
  </si>
  <si>
    <t>MSMEG_4915</t>
  </si>
  <si>
    <t>alpha-glucan phosphorylase</t>
  </si>
  <si>
    <t>MSMEG_4311</t>
  </si>
  <si>
    <t>MSMEG_2143</t>
  </si>
  <si>
    <t>MSMEG_1971</t>
  </si>
  <si>
    <t>propane monooxygenase hydroxylase large subunit</t>
  </si>
  <si>
    <t>MSMEG_1422</t>
  </si>
  <si>
    <t>MSMEG_0635</t>
  </si>
  <si>
    <t>MSMEG_3609</t>
  </si>
  <si>
    <t>MSMEG_5609</t>
  </si>
  <si>
    <t>carotenoid oxygenase</t>
  </si>
  <si>
    <t>MSMEG_6432</t>
  </si>
  <si>
    <t>MSMEG_3155</t>
  </si>
  <si>
    <t>MSMEG_6785</t>
  </si>
  <si>
    <t>MSMEG_1001</t>
  </si>
  <si>
    <t>MSMEG_2099</t>
  </si>
  <si>
    <t>nitrate/sulfonate ABC transporter substrate-binding protein</t>
  </si>
  <si>
    <t>MSMEG_2446</t>
  </si>
  <si>
    <t>MSMEG_3332</t>
  </si>
  <si>
    <t>MSMEG_5304</t>
  </si>
  <si>
    <t>two-component sensor kinase</t>
  </si>
  <si>
    <t>MSMEG_2694</t>
  </si>
  <si>
    <t>XRE family transcriptional regulator</t>
  </si>
  <si>
    <t>MSMEG_2391</t>
  </si>
  <si>
    <t>MSMEG_5540</t>
  </si>
  <si>
    <t>MSMEG_3242</t>
  </si>
  <si>
    <t>starvation-inducible DNA-binding protein or fine tangled pili major subunit</t>
  </si>
  <si>
    <t>MSMEG_5924</t>
  </si>
  <si>
    <t>MSMEG_5056</t>
  </si>
  <si>
    <t>magnesium and cobalt transporter CorA</t>
  </si>
  <si>
    <t>MSMEG_0629</t>
  </si>
  <si>
    <t>trans-aconitate 2-methyltransferase</t>
  </si>
  <si>
    <t>MSMEG_0681</t>
  </si>
  <si>
    <t>MSMEG_2095</t>
  </si>
  <si>
    <t>MSMEG_0459</t>
  </si>
  <si>
    <t>MSMEG_0497</t>
  </si>
  <si>
    <t>MSMEG_0676</t>
  </si>
  <si>
    <t>MSMEG_0995</t>
  </si>
  <si>
    <t>MSMEG_1127</t>
  </si>
  <si>
    <t>MSMEG_1208</t>
  </si>
  <si>
    <t>glycosyltransferase, group I</t>
  </si>
  <si>
    <t>MSMEG_1213</t>
  </si>
  <si>
    <t>MSMEG_1686</t>
  </si>
  <si>
    <t>NPL/P60-family protein membrane protein</t>
  </si>
  <si>
    <t>MSMEG_1700</t>
  </si>
  <si>
    <t>MSMEG_1905</t>
  </si>
  <si>
    <t>MSMEG_2591</t>
  </si>
  <si>
    <t>MSMEG_2794</t>
  </si>
  <si>
    <t>MSMEG_2840</t>
  </si>
  <si>
    <t>MSMEG_2921</t>
  </si>
  <si>
    <t>NADPH-flavin oxidoreductase</t>
  </si>
  <si>
    <t>MSMEG_3112</t>
  </si>
  <si>
    <t>estradiol 17-beta-dehydrogenase 8</t>
  </si>
  <si>
    <t>MSMEG_3134</t>
  </si>
  <si>
    <t>MSMEG_3579</t>
  </si>
  <si>
    <t>MSMEG_3658</t>
  </si>
  <si>
    <t>MSMEG_3760</t>
  </si>
  <si>
    <t>MSMEG_3829</t>
  </si>
  <si>
    <t>MSMEG_4789</t>
  </si>
  <si>
    <t>MSMEG_4984</t>
  </si>
  <si>
    <t>MSMEG_5610</t>
  </si>
  <si>
    <t>MSMEG_5659</t>
  </si>
  <si>
    <t>MSMEG_5825</t>
  </si>
  <si>
    <t>MSMEG_5838</t>
  </si>
  <si>
    <t>MSMEG_5949</t>
  </si>
  <si>
    <t>MSMEG_5975</t>
  </si>
  <si>
    <t>MSMEG_5983</t>
  </si>
  <si>
    <t>MSMEG_6272</t>
  </si>
  <si>
    <t>MSMEG_0371</t>
  </si>
  <si>
    <t>MSMEG_5679</t>
  </si>
  <si>
    <t>MSMEG_4218</t>
  </si>
  <si>
    <t>MSMEG_1874</t>
  </si>
  <si>
    <t>DNA-binding response regulator MtrA</t>
  </si>
  <si>
    <t>MSMEG_0883</t>
  </si>
  <si>
    <t>MSMEG_4219</t>
  </si>
  <si>
    <t>MSMEG_3154</t>
  </si>
  <si>
    <t>membrane protease regulatory membrane protein</t>
  </si>
  <si>
    <t>MSMEG_4041</t>
  </si>
  <si>
    <t>hydroxyquinol 1,2-dioxygenase</t>
  </si>
  <si>
    <t>MSMEG_3562</t>
  </si>
  <si>
    <t>MSMEG_5082</t>
  </si>
  <si>
    <t>DNA-3-methyladenine glycosylase I</t>
  </si>
  <si>
    <t>MSMEG_1678</t>
  </si>
  <si>
    <t>MSMEG_2678</t>
  </si>
  <si>
    <t>MSMEG_6787</t>
  </si>
  <si>
    <t>ribose 5-phosphate isomerase</t>
  </si>
  <si>
    <t>MSMEG_4166</t>
  </si>
  <si>
    <t>MSMEG_3573</t>
  </si>
  <si>
    <t>MSMEG_0856</t>
  </si>
  <si>
    <t>MSMEG_3276</t>
  </si>
  <si>
    <t>MSMEG_4418</t>
  </si>
  <si>
    <t>MSMEG_3632</t>
  </si>
  <si>
    <t>MSMEG_5029</t>
  </si>
  <si>
    <t>alkanal monooxygenase subunit alpha</t>
  </si>
  <si>
    <t>MSMEG_2121</t>
  </si>
  <si>
    <t>multiphosphoryl transfer protein (MTP)</t>
  </si>
  <si>
    <t>MSMEG_1627</t>
  </si>
  <si>
    <t>MSMEG_1193</t>
  </si>
  <si>
    <t>TROVE domain-containing protein</t>
  </si>
  <si>
    <t>MSMEG_6871</t>
  </si>
  <si>
    <t>isomerase</t>
  </si>
  <si>
    <t>MSMEG_1136</t>
  </si>
  <si>
    <t>MSMEG_3980</t>
  </si>
  <si>
    <t>MSMEG_3551</t>
  </si>
  <si>
    <t>linalool 8-monooxygenase</t>
  </si>
  <si>
    <t>MSMEG_3247</t>
  </si>
  <si>
    <t>branched-chain amino acid ABC transporter substrate-binding protein</t>
  </si>
  <si>
    <t>MSMEG_1226</t>
  </si>
  <si>
    <t>sulfatase-modifying factor 1</t>
  </si>
  <si>
    <t>MSMEG_1458</t>
  </si>
  <si>
    <t>MSMEG_2123</t>
  </si>
  <si>
    <t>dihydroxyacetone kinase subunit DhaK</t>
  </si>
  <si>
    <t>MSMEG_4038</t>
  </si>
  <si>
    <t>vanillin dehydrogenase</t>
  </si>
  <si>
    <t>MSMEG_0890</t>
  </si>
  <si>
    <t>HD domain-containing protein</t>
  </si>
  <si>
    <t>MSMEG_3644</t>
  </si>
  <si>
    <t>MSMEG_2192</t>
  </si>
  <si>
    <t>MSMEG_3816</t>
  </si>
  <si>
    <t>excinuclease ABC subunit B</t>
  </si>
  <si>
    <t>MSMEG_6045</t>
  </si>
  <si>
    <t>heavy metal ABC transporter inner membrane protein</t>
  </si>
  <si>
    <t>MSMEG_1077</t>
  </si>
  <si>
    <t>MSMEG_2760</t>
  </si>
  <si>
    <t>polyphosphate glucokinase</t>
  </si>
  <si>
    <t>MSMEG_0790</t>
  </si>
  <si>
    <t>MSMEG_1985</t>
  </si>
  <si>
    <t>MSMEG_0333</t>
  </si>
  <si>
    <t>MSMEG_0418</t>
  </si>
  <si>
    <t>MSMEG_1659</t>
  </si>
  <si>
    <t>multidrug resistance protein, SMR family protein</t>
  </si>
  <si>
    <t>MSMEG_3341</t>
  </si>
  <si>
    <t>MSMEG_3520</t>
  </si>
  <si>
    <t>MSMEG_3986</t>
  </si>
  <si>
    <t>acetyl-coenzyme A synthetase</t>
  </si>
  <si>
    <t>MSMEG_4398</t>
  </si>
  <si>
    <t>MSMEG_4417</t>
  </si>
  <si>
    <t>methionine sulfoxide reductase A</t>
  </si>
  <si>
    <t>MSMEG_4590</t>
  </si>
  <si>
    <t>MSMEG_4601</t>
  </si>
  <si>
    <t>MSMEG_4893</t>
  </si>
  <si>
    <t>neutral zinc metallopeptidase</t>
  </si>
  <si>
    <t>MSMEG_5144</t>
  </si>
  <si>
    <t>xylosidase/arabinosidase</t>
  </si>
  <si>
    <t>MSMEG_5194</t>
  </si>
  <si>
    <t>MSMEG_6488</t>
  </si>
  <si>
    <t>MSMEG_5223</t>
  </si>
  <si>
    <t>MSMEG_5293</t>
  </si>
  <si>
    <t>MSMEG_3763</t>
  </si>
  <si>
    <t>MSMEG_5156</t>
  </si>
  <si>
    <t>base excision DNA repair protein, HhH-GPD family protein</t>
  </si>
  <si>
    <t>MSMEG_3887</t>
  </si>
  <si>
    <t>twin arginine translocase A</t>
  </si>
  <si>
    <t>MSMEG_3145</t>
  </si>
  <si>
    <t>secreted cell wall-associated hydrolase</t>
  </si>
  <si>
    <t>MSMEG_0937</t>
  </si>
  <si>
    <t>DNA-binding response regulator RegX3</t>
  </si>
  <si>
    <t>MSMEG_6793</t>
  </si>
  <si>
    <t>MSMEG_0253</t>
  </si>
  <si>
    <t>MSMEG_4003</t>
  </si>
  <si>
    <t>MSMEG_3393</t>
  </si>
  <si>
    <t>MSMEG_5475</t>
  </si>
  <si>
    <t>acetate operon repressor</t>
  </si>
  <si>
    <t>MSMEG_4493</t>
  </si>
  <si>
    <t>GTP-binding protein Era</t>
  </si>
  <si>
    <t>MSMEG_0647</t>
  </si>
  <si>
    <t>phosphonate ABC transporter ATP-binding protein</t>
  </si>
  <si>
    <t>MSMEG_2584</t>
  </si>
  <si>
    <t>penicillin-binding protein</t>
  </si>
  <si>
    <t>MSMEG_3764</t>
  </si>
  <si>
    <t>MSMEG_4329</t>
  </si>
  <si>
    <t>MSMEG_5062</t>
  </si>
  <si>
    <t>MSMEG_1663</t>
  </si>
  <si>
    <t>MSMEG_6215</t>
  </si>
  <si>
    <t>MSMEG_0362</t>
  </si>
  <si>
    <t>MSMEG_2106</t>
  </si>
  <si>
    <t>MSMEG_3488</t>
  </si>
  <si>
    <t>MSMEG_4588</t>
  </si>
  <si>
    <t>MSMEG_5012</t>
  </si>
  <si>
    <t>trans-sialidase</t>
  </si>
  <si>
    <t>MSMEG_5509</t>
  </si>
  <si>
    <t>MSMEG_3678</t>
  </si>
  <si>
    <t>MSMEG_6898</t>
  </si>
  <si>
    <t>MSMEG_2643</t>
  </si>
  <si>
    <t>MSMEG_6881</t>
  </si>
  <si>
    <t>MSMEG_6047</t>
  </si>
  <si>
    <t>cation ABC transporter periplasmic cation-binding protein</t>
  </si>
  <si>
    <t>MSMEG_5834</t>
  </si>
  <si>
    <t>MSMEG_1479</t>
  </si>
  <si>
    <t>MSMEG_5770</t>
  </si>
  <si>
    <t>MSMEG_6518</t>
  </si>
  <si>
    <t>MSMEG_0408</t>
  </si>
  <si>
    <t>type I modular polyketide synthase</t>
  </si>
  <si>
    <t>MSMEG_6283</t>
  </si>
  <si>
    <t>FAD binding domain-containing protein</t>
  </si>
  <si>
    <t>MSMEG_5325</t>
  </si>
  <si>
    <t>MSMEG_5766</t>
  </si>
  <si>
    <t>MSMEG_5800</t>
  </si>
  <si>
    <t>amidophosphoribosyltransferase</t>
  </si>
  <si>
    <t>MSMEG_3246</t>
  </si>
  <si>
    <t>response regulator</t>
  </si>
  <si>
    <t>MSMEG_3286</t>
  </si>
  <si>
    <t>MSMEG_1927</t>
  </si>
  <si>
    <t>MSMEG_6502</t>
  </si>
  <si>
    <t>MSMEG_1064</t>
  </si>
  <si>
    <t>phosphate/sulfate permease</t>
  </si>
  <si>
    <t>MSMEG_1679</t>
  </si>
  <si>
    <t>AmiB protein</t>
  </si>
  <si>
    <t>MSMEG_6581</t>
  </si>
  <si>
    <t>MSMEG_6628</t>
  </si>
  <si>
    <t>MSMEG_2389</t>
  </si>
  <si>
    <t>DNA-binding protein HU</t>
  </si>
  <si>
    <t>MSMEG_3638</t>
  </si>
  <si>
    <t>MSMEG_1736</t>
  </si>
  <si>
    <t>MSMEG_0231</t>
  </si>
  <si>
    <t>MSMEG_2750</t>
  </si>
  <si>
    <t>iron-dependent repressor IdeR</t>
  </si>
  <si>
    <t>MSMEG_5614</t>
  </si>
  <si>
    <t>MSMEG_6630</t>
  </si>
  <si>
    <t>MSMEG_6247</t>
  </si>
  <si>
    <t>MSMEG_0632</t>
  </si>
  <si>
    <t>MSMEG_0207</t>
  </si>
  <si>
    <t>MSMEG_0517</t>
  </si>
  <si>
    <t>sugar binding-protein dependent transporter system permease</t>
  </si>
  <si>
    <t>MSMEG_0582</t>
  </si>
  <si>
    <t>MSMEG_0585</t>
  </si>
  <si>
    <t>MSMEG_0591</t>
  </si>
  <si>
    <t>rhamnulokinase</t>
  </si>
  <si>
    <t>MSMEG_0893</t>
  </si>
  <si>
    <t>MSMEG_1173</t>
  </si>
  <si>
    <t>MSMEG_1209</t>
  </si>
  <si>
    <t>glycosidase</t>
  </si>
  <si>
    <t>MSMEG_1282</t>
  </si>
  <si>
    <t>MSMEG_1409</t>
  </si>
  <si>
    <t>MSMEG_1455</t>
  </si>
  <si>
    <t>multidrug resistance protein</t>
  </si>
  <si>
    <t>MSMEG_1620</t>
  </si>
  <si>
    <t>MSMEG_1747</t>
  </si>
  <si>
    <t>MSMEG_1750</t>
  </si>
  <si>
    <t>MSMEG_1793</t>
  </si>
  <si>
    <t>MSMEG_1910</t>
  </si>
  <si>
    <t>muconate cycloisomerase</t>
  </si>
  <si>
    <t>MSMEG_1967</t>
  </si>
  <si>
    <t>MSMEG_2172</t>
  </si>
  <si>
    <t>dicarboxylate-carrier protein</t>
  </si>
  <si>
    <t>MSMEG_2252</t>
  </si>
  <si>
    <t>flavin-type hydroxylase</t>
  </si>
  <si>
    <t>MSMEG_2574</t>
  </si>
  <si>
    <t>MSMEG_2600</t>
  </si>
  <si>
    <t>MSMEG_2632</t>
  </si>
  <si>
    <t>MSMEG_2812</t>
  </si>
  <si>
    <t>MSMEG_2828</t>
  </si>
  <si>
    <t>MSMEG_3135</t>
  </si>
  <si>
    <t>MSMEG_3339</t>
  </si>
  <si>
    <t>MSMEG_3347</t>
  </si>
  <si>
    <t>MSMEG_3684</t>
  </si>
  <si>
    <t>MSMEG_3707</t>
  </si>
  <si>
    <t>MSMEG_3893</t>
  </si>
  <si>
    <t>MSMEG_3925</t>
  </si>
  <si>
    <t>AttM/AiiB family protein</t>
  </si>
  <si>
    <t>MSMEG_4091</t>
  </si>
  <si>
    <t>MSMEG_4171</t>
  </si>
  <si>
    <t>MSMEG_4279</t>
  </si>
  <si>
    <t>MSMEG_4468</t>
  </si>
  <si>
    <t>extracellular solute-binding protein UspC</t>
  </si>
  <si>
    <t>MSMEG_4593</t>
  </si>
  <si>
    <t>MSMEG_4706</t>
  </si>
  <si>
    <t>MSMEG_5023</t>
  </si>
  <si>
    <t>chitooligosaccharide deacetylase</t>
  </si>
  <si>
    <t>MSMEG_5045</t>
  </si>
  <si>
    <t>D-2-hydroxyacid dehydrogenase</t>
  </si>
  <si>
    <t>MSMEG_5098</t>
  </si>
  <si>
    <t>MSMEG_5168</t>
  </si>
  <si>
    <t>MSMEG_5295</t>
  </si>
  <si>
    <t>MSMEG_5372</t>
  </si>
  <si>
    <t>sensor protein KdpD</t>
  </si>
  <si>
    <t>MSMEG_5498</t>
  </si>
  <si>
    <t>MSMEG_5583</t>
  </si>
  <si>
    <t>MSMEG_5599</t>
  </si>
  <si>
    <t>MSMEG_5641</t>
  </si>
  <si>
    <t>MSMEG_5854</t>
  </si>
  <si>
    <t>MSMEG_5946</t>
  </si>
  <si>
    <t>MSMEG_6572</t>
  </si>
  <si>
    <t>MSMEG_6840</t>
  </si>
  <si>
    <t>MSMEG_6850</t>
  </si>
  <si>
    <t>MSMEG_6866</t>
  </si>
  <si>
    <t>MSMEG_6875</t>
  </si>
  <si>
    <t>endoribonuclease L-PSP family protein</t>
  </si>
  <si>
    <t>MSMEG_5543</t>
  </si>
  <si>
    <t>MSMEG_2267</t>
  </si>
  <si>
    <t>MSMEG_4940</t>
  </si>
  <si>
    <t>F0F1 ATP synthase subunit B</t>
  </si>
  <si>
    <t>MSMEG_4535</t>
  </si>
  <si>
    <t>glycoside hydrolase</t>
  </si>
  <si>
    <t>MSMEG_4687</t>
  </si>
  <si>
    <t>cytosine deaminase</t>
  </si>
  <si>
    <t>MSMEG_2456</t>
  </si>
  <si>
    <t>MSMEG_0044</t>
  </si>
  <si>
    <t>MSMEG_6501</t>
  </si>
  <si>
    <t>MSMEG_0438</t>
  </si>
  <si>
    <t>MSMEG_6738</t>
  </si>
  <si>
    <t>transcriptional regulator YdhC</t>
  </si>
  <si>
    <t>MSMEG_0249</t>
  </si>
  <si>
    <t>MSMEG_3618</t>
  </si>
  <si>
    <t>MSMEG_6525</t>
  </si>
  <si>
    <t>MSMEG_4784</t>
  </si>
  <si>
    <t>MSMEG_3535</t>
  </si>
  <si>
    <t>agmatinase</t>
  </si>
  <si>
    <t>MSMEG_5256</t>
  </si>
  <si>
    <t>UDP diphosphate synthase</t>
  </si>
  <si>
    <t>MSMEG_3501</t>
  </si>
  <si>
    <t>MSMEG_1666</t>
  </si>
  <si>
    <t>RNA polymerase sigma factor SigJ</t>
  </si>
  <si>
    <t>MSMEG_1030</t>
  </si>
  <si>
    <t>MSMEG_5004</t>
  </si>
  <si>
    <t>DNA repair exonuclease</t>
  </si>
  <si>
    <t>MSMEG_2366</t>
  </si>
  <si>
    <t>MSMEG_4583</t>
  </si>
  <si>
    <t>MSMEG_0949</t>
  </si>
  <si>
    <t>MSMEG_4035</t>
  </si>
  <si>
    <t>MSMEG_0437</t>
  </si>
  <si>
    <t>MSMEG_4942</t>
  </si>
  <si>
    <t>F0F1 ATP synthase subunit A</t>
  </si>
  <si>
    <t>MSMEG_0241</t>
  </si>
  <si>
    <t>MmpL11 protein</t>
  </si>
  <si>
    <t>MSMEG_0246</t>
  </si>
  <si>
    <t>MSMEG_5947</t>
  </si>
  <si>
    <t>serine O-acetyltransferase</t>
  </si>
  <si>
    <t>MSMEG_1134</t>
  </si>
  <si>
    <t>heat shock protein HtpX</t>
  </si>
  <si>
    <t>MSMEG_5187</t>
  </si>
  <si>
    <t>tetracycline-resistance determinant TetV</t>
  </si>
  <si>
    <t>MSMEG_1181</t>
  </si>
  <si>
    <t>N-formimino-L-glutamate deiminase</t>
  </si>
  <si>
    <t>MSMEG_2368</t>
  </si>
  <si>
    <t>MSMEG_3847</t>
  </si>
  <si>
    <t>tyramine oxidase</t>
  </si>
  <si>
    <t>MSMEG_4414</t>
  </si>
  <si>
    <t>MSMEG_5143</t>
  </si>
  <si>
    <t>HTH-type transcriptional regulator DegA</t>
  </si>
  <si>
    <t>MSMEG_5192</t>
  </si>
  <si>
    <t>MSMEG_0886</t>
  </si>
  <si>
    <t>MSMEG_0677</t>
  </si>
  <si>
    <t>MSMEG_6405</t>
  </si>
  <si>
    <t>Erp protein</t>
  </si>
  <si>
    <t>MSMEG_4176</t>
  </si>
  <si>
    <t>MSMEG_0944</t>
  </si>
  <si>
    <t>DNA binding domain-containing protein</t>
  </si>
  <si>
    <t>MSMEG_1452</t>
  </si>
  <si>
    <t>MSMEG_2948</t>
  </si>
  <si>
    <t>6-oxocamphor hydrolase</t>
  </si>
  <si>
    <t>MSMEG_4471</t>
  </si>
  <si>
    <t>MSMEG_4586</t>
  </si>
  <si>
    <t>nitrate/sulfonate/bicarbonate ABC transporter periplasmic protein</t>
  </si>
  <si>
    <t>MSMEG_4717</t>
  </si>
  <si>
    <t>MSMEG_6145</t>
  </si>
  <si>
    <t>MSMEG_6202</t>
  </si>
  <si>
    <t>MSMEG_1280</t>
  </si>
  <si>
    <t>MSMEG_1717</t>
  </si>
  <si>
    <t>MSMEG_6758</t>
  </si>
  <si>
    <t>transport integral membrane protein</t>
  </si>
  <si>
    <t>MSMEG_2624</t>
  </si>
  <si>
    <t>MSMEG_4186</t>
  </si>
  <si>
    <t>MSMEG_2211</t>
  </si>
  <si>
    <t>MSMEG_0776</t>
  </si>
  <si>
    <t>MSMEG_4748</t>
  </si>
  <si>
    <t>MSMEG_2669</t>
  </si>
  <si>
    <t>MSMEG_5164</t>
  </si>
  <si>
    <t>MSMEG_0307</t>
  </si>
  <si>
    <t>MSMEG_6860</t>
  </si>
  <si>
    <t>MSMEG_1754</t>
  </si>
  <si>
    <t>MSMEG_1756</t>
  </si>
  <si>
    <t>endonuclease VIII</t>
  </si>
  <si>
    <t>MSMEG_1984</t>
  </si>
  <si>
    <t>haloacetate dehalogenase H-1</t>
  </si>
  <si>
    <t>MSMEG_2323</t>
  </si>
  <si>
    <t>MSMEG_2837</t>
  </si>
  <si>
    <t>nitrate reductase NarB</t>
  </si>
  <si>
    <t>MSMEG_4729</t>
  </si>
  <si>
    <t>MSMEG_4857</t>
  </si>
  <si>
    <t>MSMEG_5133</t>
  </si>
  <si>
    <t>MSMEG_6535</t>
  </si>
  <si>
    <t>elongation factor G</t>
  </si>
  <si>
    <t>MSMEG_5083</t>
  </si>
  <si>
    <t>MSMEG_2112</t>
  </si>
  <si>
    <t>MSMEG_5267</t>
  </si>
  <si>
    <t>MSMEG_5889</t>
  </si>
  <si>
    <t>MSMEG_5078</t>
  </si>
  <si>
    <t>glucose-1-phosphate adenylyltransferase</t>
  </si>
  <si>
    <t>MSMEG_1668</t>
  </si>
  <si>
    <t>MSMEG_2355</t>
  </si>
  <si>
    <t>MSMEG_0137</t>
  </si>
  <si>
    <t>MSMEG_5554</t>
  </si>
  <si>
    <t>MSMEG_6627</t>
  </si>
  <si>
    <t>MSMEG_2813</t>
  </si>
  <si>
    <t>sensor kinase</t>
  </si>
  <si>
    <t>MSMEG_3354</t>
  </si>
  <si>
    <t>MSMEG_6480</t>
  </si>
  <si>
    <t>MSMEG_3041</t>
  </si>
  <si>
    <t>MSMEG_0732</t>
  </si>
  <si>
    <t>chaperone ClpB</t>
  </si>
  <si>
    <t>MSMEG_1887</t>
  </si>
  <si>
    <t>MSMEG_4217</t>
  </si>
  <si>
    <t>DivIVA protein</t>
  </si>
  <si>
    <t>MSMEG_2081</t>
  </si>
  <si>
    <t>MSMEG_2080</t>
  </si>
  <si>
    <t>MSMEG_1940</t>
  </si>
  <si>
    <t>MSMEG_0358</t>
  </si>
  <si>
    <t>MSMEG_3014</t>
  </si>
  <si>
    <t>MSMEG_0819</t>
  </si>
  <si>
    <t>N-carbamoyl-L-amino acid amidohydrolase</t>
  </si>
  <si>
    <t>MSMEG_1071</t>
  </si>
  <si>
    <t>MSMEG_3761</t>
  </si>
  <si>
    <t>Clp protease subunit</t>
  </si>
  <si>
    <t>MSMEG_4210</t>
  </si>
  <si>
    <t>MSMEG_5481</t>
  </si>
  <si>
    <t>MSMEG_6151</t>
  </si>
  <si>
    <t>MSMEG_2310</t>
  </si>
  <si>
    <t>MSMEG_2084</t>
  </si>
  <si>
    <t>MSMEG_0674</t>
  </si>
  <si>
    <t>MSMEG_0562</t>
  </si>
  <si>
    <t>MSMEG_0099</t>
  </si>
  <si>
    <t>MSMEG_5741</t>
  </si>
  <si>
    <t>MSMEG_1357</t>
  </si>
  <si>
    <t>MSMEG_2483</t>
  </si>
  <si>
    <t>MSMEG_6477</t>
  </si>
  <si>
    <t>MSMEG_0800</t>
  </si>
  <si>
    <t>MSMEG_0501</t>
  </si>
  <si>
    <t>glucosamine-6-phosphate deaminase 1</t>
  </si>
  <si>
    <t>MSMEG_1487</t>
  </si>
  <si>
    <t>MSMEG_3987</t>
  </si>
  <si>
    <t>MSMEG_4150</t>
  </si>
  <si>
    <t>MSMEG_4426</t>
  </si>
  <si>
    <t>MSMEG_4894</t>
  </si>
  <si>
    <t>MSMEG_5162</t>
  </si>
  <si>
    <t>cinnamoyl ester hydrolase</t>
  </si>
  <si>
    <t>MSMEG_5278</t>
  </si>
  <si>
    <t>MSMEG_6874</t>
  </si>
  <si>
    <t>MSMEG_0422</t>
  </si>
  <si>
    <t>MSMEG_2701</t>
  </si>
  <si>
    <t>MSMEG_0679</t>
  </si>
  <si>
    <t>MSMEG_5715</t>
  </si>
  <si>
    <t>MSMEG_6406</t>
  </si>
  <si>
    <t>MSMEG_3290</t>
  </si>
  <si>
    <t>MSMEG_5934</t>
  </si>
  <si>
    <t>MSMEG_4747</t>
  </si>
  <si>
    <t>MSMEG_1930</t>
  </si>
  <si>
    <t>MSMEG_1225</t>
  </si>
  <si>
    <t>MSMEG_0268</t>
  </si>
  <si>
    <t>MSMEG_4998</t>
  </si>
  <si>
    <t>MSMEG_4298</t>
  </si>
  <si>
    <t>3-methyl-2-oxobutanoate hydroxymethyltransferase</t>
  </si>
  <si>
    <t>MSMEG_6544</t>
  </si>
  <si>
    <t>MSMEG_1281</t>
  </si>
  <si>
    <t>MSMEG_1475</t>
  </si>
  <si>
    <t>MSMEG_2251</t>
  </si>
  <si>
    <t>nitrate/nitrite response regulator protein</t>
  </si>
  <si>
    <t>MSMEG_2133</t>
  </si>
  <si>
    <t>MSMEG_4744</t>
  </si>
  <si>
    <t>MSMEG_0938</t>
  </si>
  <si>
    <t>MSMEG_2798</t>
  </si>
  <si>
    <t>MSMEG_4236</t>
  </si>
  <si>
    <t>cell division protein MraZ</t>
  </si>
  <si>
    <t>MSMEG_5134</t>
  </si>
  <si>
    <t>MSMEG_0680</t>
  </si>
  <si>
    <t>MSMEG_3642</t>
  </si>
  <si>
    <t>glycine dehydrogenase</t>
  </si>
  <si>
    <t>MSMEG_4336</t>
  </si>
  <si>
    <t>MSMEG_5666</t>
  </si>
  <si>
    <t>MSMEG_2609</t>
  </si>
  <si>
    <t>cobalt ABC transporter permease</t>
  </si>
  <si>
    <t>MSMEG_3575</t>
  </si>
  <si>
    <t>cytidine/deoxycytidylate deaminase</t>
  </si>
  <si>
    <t>MSMEG_1496</t>
  </si>
  <si>
    <t>MSMEG_4093</t>
  </si>
  <si>
    <t>MSMEG_5961</t>
  </si>
  <si>
    <t>MSMEG_4599</t>
  </si>
  <si>
    <t>MSMEG_0703</t>
  </si>
  <si>
    <t>MSMEG_2397</t>
  </si>
  <si>
    <t>MSMEG_4652</t>
  </si>
  <si>
    <t>D-oliose 4-ketoreductase</t>
  </si>
  <si>
    <t>MSMEG_1250</t>
  </si>
  <si>
    <t>ISMsm7, transposase orfA</t>
  </si>
  <si>
    <t>MSMEG_0271</t>
  </si>
  <si>
    <t>MSMEG_0477</t>
  </si>
  <si>
    <t>MSMEG_0503</t>
  </si>
  <si>
    <t>MSMEG_0513</t>
  </si>
  <si>
    <t>MSMEG_0515</t>
  </si>
  <si>
    <t>sugar transporter sugar binding lipoprotein</t>
  </si>
  <si>
    <t>MSMEG_0545</t>
  </si>
  <si>
    <t>MSMEG_0606</t>
  </si>
  <si>
    <t>MSMEG_0907</t>
  </si>
  <si>
    <t>MSMEG_0998</t>
  </si>
  <si>
    <t>MSMEG_1054</t>
  </si>
  <si>
    <t>MSMEG_1300</t>
  </si>
  <si>
    <t>MSMEG_1304</t>
  </si>
  <si>
    <t>rhizopine catabolism protein</t>
  </si>
  <si>
    <t>MSMEG_1453</t>
  </si>
  <si>
    <t>MSMEG_1631</t>
  </si>
  <si>
    <t>MSMEG_1689</t>
  </si>
  <si>
    <t>MSMEG_1780</t>
  </si>
  <si>
    <t>MSMEG_1858</t>
  </si>
  <si>
    <t>transposition helper protein</t>
  </si>
  <si>
    <t>MSMEG_1877</t>
  </si>
  <si>
    <t>MSMEG_1907</t>
  </si>
  <si>
    <t>toluate 1,2-dioxygenase subunit beta</t>
  </si>
  <si>
    <t>MSMEG_2004</t>
  </si>
  <si>
    <t>MSMEG_2030</t>
  </si>
  <si>
    <t>MSMEG_2060</t>
  </si>
  <si>
    <t>NADH dehydrogenase subunit D</t>
  </si>
  <si>
    <t>MSMEG_2150</t>
  </si>
  <si>
    <t>MSMEG_2193</t>
  </si>
  <si>
    <t>MSMEG_2518</t>
  </si>
  <si>
    <t>peptidase M23B</t>
  </si>
  <si>
    <t>MSMEG_2877</t>
  </si>
  <si>
    <t>MSMEG_3167</t>
  </si>
  <si>
    <t>MSMEG_3313</t>
  </si>
  <si>
    <t>xylose repressor</t>
  </si>
  <si>
    <t>MSMEG_3524</t>
  </si>
  <si>
    <t>MSMEG_3566</t>
  </si>
  <si>
    <t>FadD16 protein</t>
  </si>
  <si>
    <t>MSMEG_3800</t>
  </si>
  <si>
    <t>MSMEG_3832</t>
  </si>
  <si>
    <t>4-hydroxyacetophenone monooxygenase</t>
  </si>
  <si>
    <t>MSMEG_3957</t>
  </si>
  <si>
    <t>MSMEG_4339</t>
  </si>
  <si>
    <t>MSMEG_4370</t>
  </si>
  <si>
    <t>MSMEG_4373</t>
  </si>
  <si>
    <t>MSMEG_4404</t>
  </si>
  <si>
    <t>MSMEG_4411</t>
  </si>
  <si>
    <t>oxidoreductase FAD-binding region</t>
  </si>
  <si>
    <t>MSMEG_4427</t>
  </si>
  <si>
    <t>transmembrane efflux pump</t>
  </si>
  <si>
    <t>MSMEG_4433</t>
  </si>
  <si>
    <t>MSMEG_4793</t>
  </si>
  <si>
    <t>MSMEG_4803</t>
  </si>
  <si>
    <t>MSMEG_4884</t>
  </si>
  <si>
    <t>MSMEG_5115</t>
  </si>
  <si>
    <t>MSMEG_5193</t>
  </si>
  <si>
    <t>MSMEG_5385</t>
  </si>
  <si>
    <t>MSMEG_5443</t>
  </si>
  <si>
    <t>MSMEG_5547</t>
  </si>
  <si>
    <t>MSMEG_5649</t>
  </si>
  <si>
    <t>MSMEG_5768</t>
  </si>
  <si>
    <t>MSMEG_5879</t>
  </si>
  <si>
    <t>D-alanyl-D-alanine dipeptidase</t>
  </si>
  <si>
    <t>MSMEG_5955</t>
  </si>
  <si>
    <t>protein-tyrosine kinase</t>
  </si>
  <si>
    <t>MSMEG_6015</t>
  </si>
  <si>
    <t>MSMEG_6030</t>
  </si>
  <si>
    <t>MSMEG_6318</t>
  </si>
  <si>
    <t>diol dehydratase reactivation protein</t>
  </si>
  <si>
    <t>MSMEG_6341</t>
  </si>
  <si>
    <t>MSMEG_6444</t>
  </si>
  <si>
    <t>MSMEG_6692</t>
  </si>
  <si>
    <t>glutamine-binding periplasmic protein</t>
  </si>
  <si>
    <t>MSMEG_6719</t>
  </si>
  <si>
    <t>MSMEG_6732</t>
  </si>
  <si>
    <t>MSMEG_6825</t>
  </si>
  <si>
    <t>MSMEG_2581</t>
  </si>
  <si>
    <t>MSMEG_1792</t>
  </si>
  <si>
    <t>MSMEG_2122</t>
  </si>
  <si>
    <t>dihydroxyacetone kinase subunit DhaL</t>
  </si>
  <si>
    <t>MSMEG_6655</t>
  </si>
  <si>
    <t>MSMEG_2955</t>
  </si>
  <si>
    <t>MSMEG_2965</t>
  </si>
  <si>
    <t>GTP pyrophosphokinase</t>
  </si>
  <si>
    <t>MSMEG_6082</t>
  </si>
  <si>
    <t>MSMEG_1113</t>
  </si>
  <si>
    <t>MSMEG_6289</t>
  </si>
  <si>
    <t>MSMEG_2199</t>
  </si>
  <si>
    <t>MSMEG_5875</t>
  </si>
  <si>
    <t>MSMEG_0936</t>
  </si>
  <si>
    <t>sensor histidine kinase SenX3</t>
  </si>
  <si>
    <t>MSMEG_6179</t>
  </si>
  <si>
    <t>MSMEG_6446</t>
  </si>
  <si>
    <t>MSMEG_1801</t>
  </si>
  <si>
    <t>MSMEG_5316</t>
  </si>
  <si>
    <t>glutamine ABC transporter ATP-binding protein</t>
  </si>
  <si>
    <t>MSMEG_2164</t>
  </si>
  <si>
    <t>MSMEG_5936</t>
  </si>
  <si>
    <t>MSMEG_5680</t>
  </si>
  <si>
    <t>MSMEG_4707</t>
  </si>
  <si>
    <t>non-heme bromoperoxidase BPO-A2</t>
  </si>
  <si>
    <t>MSMEG_6042</t>
  </si>
  <si>
    <t>MSMEG_4941</t>
  </si>
  <si>
    <t>F0F1 ATP synthase subunit C</t>
  </si>
  <si>
    <t>MSMEG_5735</t>
  </si>
  <si>
    <t>indole-3-pyruvate decarboxylase</t>
  </si>
  <si>
    <t>MSMEG_5870</t>
  </si>
  <si>
    <t>sensor histidine kinase PhoR</t>
  </si>
  <si>
    <t>MSMEG_3374</t>
  </si>
  <si>
    <t>MSMEG_4966</t>
  </si>
  <si>
    <t>CalU12 protein</t>
  </si>
  <si>
    <t>MSMEG_1868</t>
  </si>
  <si>
    <t>MSMEG_2728</t>
  </si>
  <si>
    <t>glutamate transport ATP-binding protein GluA</t>
  </si>
  <si>
    <t>MSMEG_1570</t>
  </si>
  <si>
    <t>MSMEG_3277</t>
  </si>
  <si>
    <t>polyamine ABC transporter integral membrane protein</t>
  </si>
  <si>
    <t>MSMEG_3695</t>
  </si>
  <si>
    <t>MSMEG_6639</t>
  </si>
  <si>
    <t>MSMEG_2516</t>
  </si>
  <si>
    <t>MSMEG_3224</t>
  </si>
  <si>
    <t>MSMEG_0976</t>
  </si>
  <si>
    <t>MSMEG_2743</t>
  </si>
  <si>
    <t>NrdR family transcriptional regulator</t>
  </si>
  <si>
    <t>MSMEG_4944</t>
  </si>
  <si>
    <t>MSMEG_1731</t>
  </si>
  <si>
    <t>IS6120, transposase</t>
  </si>
  <si>
    <t>MSMEG_4159</t>
  </si>
  <si>
    <t>MSMEG_5772</t>
  </si>
  <si>
    <t>cytospin-A</t>
  </si>
  <si>
    <t>MSMEG_6093</t>
  </si>
  <si>
    <t>MSMEG_5390</t>
  </si>
  <si>
    <t>MSMEG_3424</t>
  </si>
  <si>
    <t>MSMEG_1743</t>
  </si>
  <si>
    <t>MSMEG_1169</t>
  </si>
  <si>
    <t>MSMEG_0244</t>
  </si>
  <si>
    <t>two component response transcriptional regulatory protein prra</t>
  </si>
  <si>
    <t>MSMEG_2651</t>
  </si>
  <si>
    <t>MSMEG_0405</t>
  </si>
  <si>
    <t>extra cytoplasmic sigma factor</t>
  </si>
  <si>
    <t>MSMEG_0430</t>
  </si>
  <si>
    <t>MSMEG_1196</t>
  </si>
  <si>
    <t>SNF2 domain-containing protein</t>
  </si>
  <si>
    <t>MSMEG_2100</t>
  </si>
  <si>
    <t>peptidase M20/M25/M40</t>
  </si>
  <si>
    <t>MSMEG_2989</t>
  </si>
  <si>
    <t>MSMEG_3157</t>
  </si>
  <si>
    <t>MSMEG_1996</t>
  </si>
  <si>
    <t>MSMEG_5049</t>
  </si>
  <si>
    <t>alpha-ketoglutarate decarboxylase</t>
  </si>
  <si>
    <t>MSMEG_5964</t>
  </si>
  <si>
    <t>MSMEG_0184</t>
  </si>
  <si>
    <t>MSMEG_1941</t>
  </si>
  <si>
    <t>helicase, UvrD/Rep family protein</t>
  </si>
  <si>
    <t>MSMEG_4040</t>
  </si>
  <si>
    <t>MSMEG_2416</t>
  </si>
  <si>
    <t>MSMEG_4753</t>
  </si>
  <si>
    <t>antioxidant, AhpC/TSA family protein</t>
  </si>
  <si>
    <t>MSMEG_6656</t>
  </si>
  <si>
    <t>MSMEG_1915</t>
  </si>
  <si>
    <t>anti-sigma factor, family protein</t>
  </si>
  <si>
    <t>MSMEG_6650</t>
  </si>
  <si>
    <t>MSMEG_5101</t>
  </si>
  <si>
    <t>MSMEG_3075</t>
  </si>
  <si>
    <t>MSMEG_4663</t>
  </si>
  <si>
    <t>protein IolB</t>
  </si>
  <si>
    <t>MSMEG_0966</t>
  </si>
  <si>
    <t>MSMEG_4163</t>
  </si>
  <si>
    <t>MSMEG_1251</t>
  </si>
  <si>
    <t>MSMEG_0090</t>
  </si>
  <si>
    <t>MSMEG_0470</t>
  </si>
  <si>
    <t>MSMEG_0574</t>
  </si>
  <si>
    <t>MSMEG_0852</t>
  </si>
  <si>
    <t>MSMEG_0908</t>
  </si>
  <si>
    <t>MSMEG_4155</t>
  </si>
  <si>
    <t>transposase A</t>
  </si>
  <si>
    <t>MSMEG_4157</t>
  </si>
  <si>
    <t>MSMEG_4392</t>
  </si>
  <si>
    <t>organophopsphate acid anhydrase</t>
  </si>
  <si>
    <t>MSMEG_4466</t>
  </si>
  <si>
    <t>MSMEG_5166</t>
  </si>
  <si>
    <t>Na+/solute symporter</t>
  </si>
  <si>
    <t>MSMEG_6025</t>
  </si>
  <si>
    <t>MSMEG_6693</t>
  </si>
  <si>
    <t>MSMEG_6878</t>
  </si>
  <si>
    <t>inner-membrane translocator</t>
  </si>
  <si>
    <t>MSMEG_3595</t>
  </si>
  <si>
    <t>MSMEG_0172</t>
  </si>
  <si>
    <t>MSMEG_0101</t>
  </si>
  <si>
    <t>MSMEG_3215</t>
  </si>
  <si>
    <t>MSMEG_3138</t>
  </si>
  <si>
    <t>MSMEG_0117</t>
  </si>
  <si>
    <t>MSMEG_6921</t>
  </si>
  <si>
    <t>MSMEG_0762</t>
  </si>
  <si>
    <t>MSMEG_1332</t>
  </si>
  <si>
    <t>MSMEG_1744</t>
  </si>
  <si>
    <t>MSMEG_5998</t>
  </si>
  <si>
    <t>MSMEG_2983</t>
  </si>
  <si>
    <t>MSMEG_0537</t>
  </si>
  <si>
    <t>MSMEG_2610</t>
  </si>
  <si>
    <t>cobalt transporter ATP-binding subunit</t>
  </si>
  <si>
    <t>MSMEG_1774</t>
  </si>
  <si>
    <t>MSMEG_1390</t>
  </si>
  <si>
    <t>MSMEG_4045</t>
  </si>
  <si>
    <t>muconolactone delta-isomerase</t>
  </si>
  <si>
    <t>MSMEG_1722</t>
  </si>
  <si>
    <t>MSMEG_0023</t>
  </si>
  <si>
    <t>MSMEG_3915</t>
  </si>
  <si>
    <t>NAD-dependent alcohol dehydrogenase</t>
  </si>
  <si>
    <t>MSMEG_3279</t>
  </si>
  <si>
    <t>polyamine ABC transporter permease</t>
  </si>
  <si>
    <t>MSMEG_5438</t>
  </si>
  <si>
    <t>dimethyladenosine transferase</t>
  </si>
  <si>
    <t>MSMEG_0472</t>
  </si>
  <si>
    <t>MSMEG_3594</t>
  </si>
  <si>
    <t>anthranilate dioxygenase reductase</t>
  </si>
  <si>
    <t>MSMEG_0541</t>
  </si>
  <si>
    <t>MSMEG_0967</t>
  </si>
  <si>
    <t>MSMEG_6739</t>
  </si>
  <si>
    <t>MSMEG_1974</t>
  </si>
  <si>
    <t>propane monooxygenase coupling protein</t>
  </si>
  <si>
    <t>MSMEG_4935</t>
  </si>
  <si>
    <t>F0F1 ATP synthase subunit epsilon</t>
  </si>
  <si>
    <t>MSMEG_6144</t>
  </si>
  <si>
    <t>MSMEG_4395</t>
  </si>
  <si>
    <t>excalibur domain-containing protein</t>
  </si>
  <si>
    <t>MSMEG_1969</t>
  </si>
  <si>
    <t>MSMEG_0332</t>
  </si>
  <si>
    <t>MSMEG_0609</t>
  </si>
  <si>
    <t>MSMEG_0984</t>
  </si>
  <si>
    <t>trap transporter 4tm/12tm fusion protein</t>
  </si>
  <si>
    <t>MSMEG_1239</t>
  </si>
  <si>
    <t>MSMEG_1274</t>
  </si>
  <si>
    <t>MSMEG_1288</t>
  </si>
  <si>
    <t>MSMEG_1776</t>
  </si>
  <si>
    <t>MSMEG_1901</t>
  </si>
  <si>
    <t>DNA-binding HTH domain-containing protein</t>
  </si>
  <si>
    <t>MSMEG_2096</t>
  </si>
  <si>
    <t>MSMEG_2429</t>
  </si>
  <si>
    <t>MSMEG_2533</t>
  </si>
  <si>
    <t>MSMEG_3083</t>
  </si>
  <si>
    <t>nucleoside-diphosphate sugar epimerase</t>
  </si>
  <si>
    <t>MSMEG_3305</t>
  </si>
  <si>
    <t>MSMEG_4420</t>
  </si>
  <si>
    <t>MSMEG_4661</t>
  </si>
  <si>
    <t>MSMEG_5356</t>
  </si>
  <si>
    <t>MSMEG_5953</t>
  </si>
  <si>
    <t>MSMEG_6308</t>
  </si>
  <si>
    <t>MSMEG_6705</t>
  </si>
  <si>
    <t>MSMEG_6782</t>
  </si>
  <si>
    <t>MSMEG_5542</t>
  </si>
  <si>
    <t>MSMEG_4943</t>
  </si>
  <si>
    <t>MSMEG_1558</t>
  </si>
  <si>
    <t>MSMEG_2953</t>
  </si>
  <si>
    <t>ethyl tert-butyl ether degradation EthD</t>
  </si>
  <si>
    <t>MSMEG_0243</t>
  </si>
  <si>
    <t>MSMEG_1279</t>
  </si>
  <si>
    <t>MSMEG_3856</t>
  </si>
  <si>
    <t>MSMEG_3376</t>
  </si>
  <si>
    <t>MSMEG_1766</t>
  </si>
  <si>
    <t>MSMEG_1494</t>
  </si>
  <si>
    <t>transcriptional regulatory protein DegU</t>
  </si>
  <si>
    <t>MSMEG_1810</t>
  </si>
  <si>
    <t>MSMEG_6620</t>
  </si>
  <si>
    <t>MSMEG_5318</t>
  </si>
  <si>
    <t>glutamine ABC transporter permease/substrate-binding protein</t>
  </si>
  <si>
    <t>MSMEG_4682</t>
  </si>
  <si>
    <t>MSMEG_0670</t>
  </si>
  <si>
    <t>MSMEG_2464</t>
  </si>
  <si>
    <t>MSMEG_3656</t>
  </si>
  <si>
    <t>MSMEG_3976</t>
  </si>
  <si>
    <t>MSMEG_4439</t>
  </si>
  <si>
    <t>MSMEG_6876</t>
  </si>
  <si>
    <t>branched chain amino acid transport ATP-binding protein</t>
  </si>
  <si>
    <t>MSMEG_3380</t>
  </si>
  <si>
    <t>pyridoxamine 5'-phosphate oxidase-like FMN-binding protein</t>
  </si>
  <si>
    <t>MSMEG_2746</t>
  </si>
  <si>
    <t>MSMEG_0248</t>
  </si>
  <si>
    <t>MSMEG_1757</t>
  </si>
  <si>
    <t>MSMEG_3019</t>
  </si>
  <si>
    <t>MSMEG_4939</t>
  </si>
  <si>
    <t>F0F1 ATP synthase subunit delta</t>
  </si>
  <si>
    <t>MSMEG_3465</t>
  </si>
  <si>
    <t>MSMEG_4165</t>
  </si>
  <si>
    <t>[NAD+] benzaldehyde dehydrogenase</t>
  </si>
  <si>
    <t>MSMEG_1929</t>
  </si>
  <si>
    <t>MSMEG_2098</t>
  </si>
  <si>
    <t>MSMEG_4125</t>
  </si>
  <si>
    <t>MSMEG_0412</t>
  </si>
  <si>
    <t>MSMEG_3437</t>
  </si>
  <si>
    <t>MSMEG_0414</t>
  </si>
  <si>
    <t>MSMEG_5457</t>
  </si>
  <si>
    <t>MSMEG_0021</t>
  </si>
  <si>
    <t>aspartate alpha-decarboxylase</t>
  </si>
  <si>
    <t>MSMEG_1132</t>
  </si>
  <si>
    <t>MSMEG_1612</t>
  </si>
  <si>
    <t>MSMEG_1732</t>
  </si>
  <si>
    <t>MSMEG_2102</t>
  </si>
  <si>
    <t>nitrate transport ATP-binding protein NrtD</t>
  </si>
  <si>
    <t>MSMEG_2160</t>
  </si>
  <si>
    <t>MSMEG_3008</t>
  </si>
  <si>
    <t>sigma 54 type regulator</t>
  </si>
  <si>
    <t>MSMEG_3049</t>
  </si>
  <si>
    <t>MSMEG_3921</t>
  </si>
  <si>
    <t>MSMEG_4036</t>
  </si>
  <si>
    <t>crotonobetaine/carnitine-CoA ligase</t>
  </si>
  <si>
    <t>MSMEG_4982</t>
  </si>
  <si>
    <t>MSMEG_5237</t>
  </si>
  <si>
    <t>MSMEG_5408</t>
  </si>
  <si>
    <t>MSMEG_6314</t>
  </si>
  <si>
    <t>MSMEG_2144</t>
  </si>
  <si>
    <t>MSMEG_0193</t>
  </si>
  <si>
    <t>N-acetylmuramic acid 6-phosphate etherase</t>
  </si>
  <si>
    <t>MSMEG_1900</t>
  </si>
  <si>
    <t>MSMEG_4743</t>
  </si>
  <si>
    <t>MSMEG_0810</t>
  </si>
  <si>
    <t>pyrimidine permease RutG</t>
  </si>
  <si>
    <t>MSMEG_0256</t>
  </si>
  <si>
    <t>MSMEG_6207</t>
  </si>
  <si>
    <t>MSMEG_1183</t>
  </si>
  <si>
    <t>histidine ammonia-lyase</t>
  </si>
  <si>
    <t>MSMEG_1356</t>
  </si>
  <si>
    <t>MSMEG_5080</t>
  </si>
  <si>
    <t>glycogen synthase</t>
  </si>
  <si>
    <t>MSMEG_6757</t>
  </si>
  <si>
    <t>MSMEG_5876</t>
  </si>
  <si>
    <t>H-N-H endonuclease F-TflIV</t>
  </si>
  <si>
    <t>MSMEG_0196</t>
  </si>
  <si>
    <t>MSMEG_0237</t>
  </si>
  <si>
    <t>ISMsm3, transposase</t>
  </si>
  <si>
    <t>MSMEG_0665</t>
  </si>
  <si>
    <t>sarcosine oxidase subunit beta</t>
  </si>
  <si>
    <t>MSMEG_4360</t>
  </si>
  <si>
    <t>MSMEG_4408</t>
  </si>
  <si>
    <t>MSMEG_4666</t>
  </si>
  <si>
    <t>myo-inositol 2-dehydrogenase</t>
  </si>
  <si>
    <t>MSMEG_6710</t>
  </si>
  <si>
    <t>MSMEG_4184</t>
  </si>
  <si>
    <t>dTDP-glucose-46-dehydratase</t>
  </si>
  <si>
    <t>MSMEG_5771</t>
  </si>
  <si>
    <t>MSMEG_2942</t>
  </si>
  <si>
    <t>glyoxalase/bleomycin resistance protein/dioxygenase superfamily protein</t>
  </si>
  <si>
    <t>MSMEG_2198</t>
  </si>
  <si>
    <t>MSMEG_1076</t>
  </si>
  <si>
    <t>MSMEG_3782</t>
  </si>
  <si>
    <t>endoribonuclease L-PSP</t>
  </si>
  <si>
    <t>MSMEG_5965</t>
  </si>
  <si>
    <t>MSMEG_3076</t>
  </si>
  <si>
    <t>gamma-glutamyltransferase</t>
  </si>
  <si>
    <t>MSMEG_1649</t>
  </si>
  <si>
    <t>MSMEG_2169</t>
  </si>
  <si>
    <t>acetyl-CoA carboxylase, carboxyl transferase subunit beta</t>
  </si>
  <si>
    <t>MSMEG_2573</t>
  </si>
  <si>
    <t>MSMEG_2768</t>
  </si>
  <si>
    <t>OB-fold nucleic acid binding domain-containing protein</t>
  </si>
  <si>
    <t>MSMEG_2775</t>
  </si>
  <si>
    <t>Na+/H+ antiporter NhaA</t>
  </si>
  <si>
    <t>MSMEG_5740</t>
  </si>
  <si>
    <t>MSMEG_1786</t>
  </si>
  <si>
    <t>MSMEG_1167</t>
  </si>
  <si>
    <t>MSMEG_2285</t>
  </si>
  <si>
    <t>MSMEG_5683</t>
  </si>
  <si>
    <t>MSMEG_6597</t>
  </si>
  <si>
    <t>hydrolase of the alpha/beta superfamily protein</t>
  </si>
  <si>
    <t>MSMEG_3330</t>
  </si>
  <si>
    <t>MSMEG_0403</t>
  </si>
  <si>
    <t>MSMEG_1544</t>
  </si>
  <si>
    <t>PduO protein</t>
  </si>
  <si>
    <t>MSMEG_6664</t>
  </si>
  <si>
    <t>methylenetetrahydrofolate reductase</t>
  </si>
  <si>
    <t>MSMEG_6665</t>
  </si>
  <si>
    <t>MSMEG_2019</t>
  </si>
  <si>
    <t>MSMEG_1886</t>
  </si>
  <si>
    <t>MSMEG_1270</t>
  </si>
  <si>
    <t>MSMEG_2420</t>
  </si>
  <si>
    <t>MSMEG_5172</t>
  </si>
  <si>
    <t>MSMEG_2450</t>
  </si>
  <si>
    <t>MSMEG_3344</t>
  </si>
  <si>
    <t>MSMEG_6451</t>
  </si>
  <si>
    <t>MSMEG_2415</t>
  </si>
  <si>
    <t>hemerythrin HHE cation binding protein</t>
  </si>
  <si>
    <t>MSMEG_3287</t>
  </si>
  <si>
    <t>MSMEG_1395</t>
  </si>
  <si>
    <t>MSMEG_6433</t>
  </si>
  <si>
    <t>MSMEG_0522</t>
  </si>
  <si>
    <t>pp24 protein</t>
  </si>
  <si>
    <t>MSMEG_1832</t>
  </si>
  <si>
    <t>MSMEG_4936</t>
  </si>
  <si>
    <t>F0F1 ATP synthase subunit beta</t>
  </si>
  <si>
    <t>MSMEG_0983</t>
  </si>
  <si>
    <t>MSMEG_6328</t>
  </si>
  <si>
    <t>MSMEG_0542</t>
  </si>
  <si>
    <t>MSMEG_4379</t>
  </si>
  <si>
    <t>MSMEG_1403</t>
  </si>
  <si>
    <t>MSMEG_5468</t>
  </si>
  <si>
    <t>MSMEG_2274</t>
  </si>
  <si>
    <t>hydrogenase assembly chaperone HypC/HupF</t>
  </si>
  <si>
    <t>MSMEG_5963</t>
  </si>
  <si>
    <t>MSMEG_0452</t>
  </si>
  <si>
    <t>MSMEG_3429</t>
  </si>
  <si>
    <t>O-acyl transferase</t>
  </si>
  <si>
    <t>MSMEG_4711</t>
  </si>
  <si>
    <t>pyruvate dehydrogenase E1 component subunit beta</t>
  </si>
  <si>
    <t>MSMEG_0839</t>
  </si>
  <si>
    <t>MSMEG_4725</t>
  </si>
  <si>
    <t>His tRNA</t>
  </si>
  <si>
    <t>MSMEG_0175</t>
  </si>
  <si>
    <t>MSMEG_0176</t>
  </si>
  <si>
    <t>glutamine ABC transporter periplasmic protein</t>
  </si>
  <si>
    <t>MSMEG_0177</t>
  </si>
  <si>
    <t>polar amino acid ABC transporter inner membrane protein</t>
  </si>
  <si>
    <t>MSMEG_0200</t>
  </si>
  <si>
    <t>MSMEG_0272</t>
  </si>
  <si>
    <t>propanediol utilization protein PduA</t>
  </si>
  <si>
    <t>MSMEG_0306</t>
  </si>
  <si>
    <t>arylamine N-acetyltransferase</t>
  </si>
  <si>
    <t>MSMEG_0426</t>
  </si>
  <si>
    <t>MSMEG_0462</t>
  </si>
  <si>
    <t>MSMEG_0509</t>
  </si>
  <si>
    <t>MSMEG_0516</t>
  </si>
  <si>
    <t>sugar transporter</t>
  </si>
  <si>
    <t>MSMEG_0543</t>
  </si>
  <si>
    <t>MSMEG_0654</t>
  </si>
  <si>
    <t>MSMEG_0666</t>
  </si>
  <si>
    <t>acetyl-CoA synthetase</t>
  </si>
  <si>
    <t>MSMEG_0675</t>
  </si>
  <si>
    <t>MSMEG_1008</t>
  </si>
  <si>
    <t>MSMEG_1072</t>
  </si>
  <si>
    <t>MSMEG_1101</t>
  </si>
  <si>
    <t>MSMEG_1223</t>
  </si>
  <si>
    <t>MSMEG_1287</t>
  </si>
  <si>
    <t>MSMEG_1355</t>
  </si>
  <si>
    <t>MSMEG_1361</t>
  </si>
  <si>
    <t>alpha-mannosidase</t>
  </si>
  <si>
    <t>MSMEG_1362</t>
  </si>
  <si>
    <t>MSMEG_1391</t>
  </si>
  <si>
    <t>MSMEG_1491</t>
  </si>
  <si>
    <t>histidinol-phosphate aminotransferase 2</t>
  </si>
  <si>
    <t>MSMEG_1539</t>
  </si>
  <si>
    <t>MSMEG_1625</t>
  </si>
  <si>
    <t>amino acid transporter</t>
  </si>
  <si>
    <t>MSMEG_1674</t>
  </si>
  <si>
    <t>MSMEG_1685</t>
  </si>
  <si>
    <t>MSMEG_1748</t>
  </si>
  <si>
    <t>MSMEG_1841</t>
  </si>
  <si>
    <t>MSMEG_1909</t>
  </si>
  <si>
    <t>HTH-type transcriptional regulator YnfL</t>
  </si>
  <si>
    <t>MSMEG_2183</t>
  </si>
  <si>
    <t>MSMEG_2228</t>
  </si>
  <si>
    <t>MSMEG_2235</t>
  </si>
  <si>
    <t>MSMEG_2279</t>
  </si>
  <si>
    <t>MSMEG_2482</t>
  </si>
  <si>
    <t>MSMEG_2492</t>
  </si>
  <si>
    <t>D-lactate dehydrogenase</t>
  </si>
  <si>
    <t>MSMEG_2547</t>
  </si>
  <si>
    <t>MSMEG_2572</t>
  </si>
  <si>
    <t>MSMEG_2640</t>
  </si>
  <si>
    <t>3-dehydroshikimate dehydratase</t>
  </si>
  <si>
    <t>MSMEG_2741</t>
  </si>
  <si>
    <t>MSMEG_2886</t>
  </si>
  <si>
    <t>stress responsive A/B barrel domain family protein</t>
  </si>
  <si>
    <t>MSMEG_2914</t>
  </si>
  <si>
    <t>L-idonate 5-dehydrogenase</t>
  </si>
  <si>
    <t>MSMEG_3011</t>
  </si>
  <si>
    <t>MSMEG_3322</t>
  </si>
  <si>
    <t>MSMEG_3410</t>
  </si>
  <si>
    <t>MSMEG_3448</t>
  </si>
  <si>
    <t>MSMEG_3585</t>
  </si>
  <si>
    <t>MSMEG_3614</t>
  </si>
  <si>
    <t>MSMEG_3710</t>
  </si>
  <si>
    <t>cytochrome b561 family protein</t>
  </si>
  <si>
    <t>MSMEG_3762</t>
  </si>
  <si>
    <t>MSMEG_3797</t>
  </si>
  <si>
    <t>MSMEG_3809</t>
  </si>
  <si>
    <t>MSMEG_3824</t>
  </si>
  <si>
    <t>MSMEG_3924</t>
  </si>
  <si>
    <t>peptide synthetase ScpsB</t>
  </si>
  <si>
    <t>MSMEG_4046</t>
  </si>
  <si>
    <t>MSMEG_4097</t>
  </si>
  <si>
    <t>MSMEG_4174</t>
  </si>
  <si>
    <t>MSMEG_4209</t>
  </si>
  <si>
    <t>MSMEG_4213</t>
  </si>
  <si>
    <t>cytochrome P450 hydroxylase</t>
  </si>
  <si>
    <t>MSMEG_4335</t>
  </si>
  <si>
    <t>diacylglycerol kinase</t>
  </si>
  <si>
    <t>MSMEG_4341</t>
  </si>
  <si>
    <t>MSMEG_4539</t>
  </si>
  <si>
    <t>MSMEG_4547</t>
  </si>
  <si>
    <t>MSMEG_4677</t>
  </si>
  <si>
    <t>MSMEG_4814</t>
  </si>
  <si>
    <t>MSMEG_4835</t>
  </si>
  <si>
    <t>MSMEG_4836</t>
  </si>
  <si>
    <t>FadE121 protein</t>
  </si>
  <si>
    <t>MSMEG_4863</t>
  </si>
  <si>
    <t>MSMEG_5105</t>
  </si>
  <si>
    <t>MSMEG_5254</t>
  </si>
  <si>
    <t>MSMEG_5255</t>
  </si>
  <si>
    <t>MSMEG_5320</t>
  </si>
  <si>
    <t>MSMEG_5444</t>
  </si>
  <si>
    <t>RNA polymerase sigma-70 factor protein</t>
  </si>
  <si>
    <t>MSMEG_5463</t>
  </si>
  <si>
    <t>MSMEG_5561</t>
  </si>
  <si>
    <t>HPP family protein</t>
  </si>
  <si>
    <t>MSMEG_5578</t>
  </si>
  <si>
    <t>MSMEG_5661</t>
  </si>
  <si>
    <t>MSMEG_5723</t>
  </si>
  <si>
    <t>endoribonuclease L-psp family protein</t>
  </si>
  <si>
    <t>MSMEG_5746</t>
  </si>
  <si>
    <t>gas vesicle protein</t>
  </si>
  <si>
    <t>MSMEG_5933</t>
  </si>
  <si>
    <t>MSMEG_5952</t>
  </si>
  <si>
    <t>MSMEG_5994</t>
  </si>
  <si>
    <t>MSMEG_6134</t>
  </si>
  <si>
    <t>NADP-dependent fatty aldehyde dehydrogenase</t>
  </si>
  <si>
    <t>MSMEG_6146</t>
  </si>
  <si>
    <t>MSMEG_6174</t>
  </si>
  <si>
    <t>MSMEG_6375</t>
  </si>
  <si>
    <t>MSMEG_6461</t>
  </si>
  <si>
    <t>MSMEG_6491</t>
  </si>
  <si>
    <t>MSMEG_6613</t>
  </si>
  <si>
    <t>MSMEG_6774</t>
  </si>
  <si>
    <t>MSMEG_6797</t>
  </si>
  <si>
    <t>MSMEG_6832</t>
  </si>
  <si>
    <t>MSMEG_6834</t>
  </si>
  <si>
    <t>MSMEG_4937</t>
  </si>
  <si>
    <t>F0F1 ATP synthase subunit gamma</t>
  </si>
  <si>
    <t>MSMEG_5872</t>
  </si>
  <si>
    <t>DNA-binding response regulator PhoP</t>
  </si>
  <si>
    <t>MSMEG_4214</t>
  </si>
  <si>
    <t>MSMEG_4431</t>
  </si>
  <si>
    <t>MSMEG_2607</t>
  </si>
  <si>
    <t>cobalamin biosynthesis protein CbiM</t>
  </si>
  <si>
    <t>MSMEG_3574</t>
  </si>
  <si>
    <t>MSMEG_3411</t>
  </si>
  <si>
    <t>MOSC domain-containing protein</t>
  </si>
  <si>
    <t>MSMEG_3631</t>
  </si>
  <si>
    <t>MSMEG_3404</t>
  </si>
  <si>
    <t>MSMEG_5165</t>
  </si>
  <si>
    <t>MSMEG_3677</t>
  </si>
  <si>
    <t>MSMEG_1622</t>
  </si>
  <si>
    <t>DNA repair polymerase</t>
  </si>
  <si>
    <t>MSMEG_4162</t>
  </si>
  <si>
    <t>MSMEG_6548</t>
  </si>
  <si>
    <t>Rieske iron-sulfur protein</t>
  </si>
  <si>
    <t>MSMEG_3229</t>
  </si>
  <si>
    <t>MSMEG_0979</t>
  </si>
  <si>
    <t>keratin associated protein</t>
  </si>
  <si>
    <t>MSMEG_2756</t>
  </si>
  <si>
    <t>MSMEG_5738</t>
  </si>
  <si>
    <t>MSMEG_5272</t>
  </si>
  <si>
    <t>MSMEG_1107</t>
  </si>
  <si>
    <t>MSMEG_6135</t>
  </si>
  <si>
    <t>MSMEG_5013</t>
  </si>
  <si>
    <t>MSMEG_5230</t>
  </si>
  <si>
    <t>MSMEG_2171</t>
  </si>
  <si>
    <t>MSMEG_3039</t>
  </si>
  <si>
    <t>MSMEG_4347</t>
  </si>
  <si>
    <t>MSMEG_5754</t>
  </si>
  <si>
    <t>gp41 protein</t>
  </si>
  <si>
    <t>MSMEG_2272</t>
  </si>
  <si>
    <t>hydrogenase nickel incorporation protein HypA</t>
  </si>
  <si>
    <t>MSMEG_3905</t>
  </si>
  <si>
    <t>MSMEG_6423</t>
  </si>
  <si>
    <t>glycerophosphoryl diester phosphodiesterase</t>
  </si>
  <si>
    <t>MSMEG_1269</t>
  </si>
  <si>
    <t>Ser/Thr protein phosphatase</t>
  </si>
  <si>
    <t>MSMEG_4322</t>
  </si>
  <si>
    <t>MSMEG_3192</t>
  </si>
  <si>
    <t>MSMEG_4173</t>
  </si>
  <si>
    <t>MaoC family protein</t>
  </si>
  <si>
    <t>MSMEG_5753</t>
  </si>
  <si>
    <t>serine/threonine specific protein phosphatase</t>
  </si>
  <si>
    <t>MSMEG_6209</t>
  </si>
  <si>
    <t>MSMEG_6762</t>
  </si>
  <si>
    <t>MSMEG_4054</t>
  </si>
  <si>
    <t>MSMEG_4047</t>
  </si>
  <si>
    <t>MSMEG_0854</t>
  </si>
  <si>
    <t>MSMEG_2639</t>
  </si>
  <si>
    <t>MSMEG_0529</t>
  </si>
  <si>
    <t>MSMEG_0588</t>
  </si>
  <si>
    <t>rhamnose tranport protein</t>
  </si>
  <si>
    <t>MSMEG_0604</t>
  </si>
  <si>
    <t>MSMEG_0821</t>
  </si>
  <si>
    <t>MSMEG_1106</t>
  </si>
  <si>
    <t>MSMEG_3525</t>
  </si>
  <si>
    <t>MSMEG_4710</t>
  </si>
  <si>
    <t>branched-chain alpha-keto acid dehydrogenase subunit E2</t>
  </si>
  <si>
    <t>MSMEG_4048</t>
  </si>
  <si>
    <t>MSMEG_2755</t>
  </si>
  <si>
    <t>MSMEG_5545</t>
  </si>
  <si>
    <t>MSMEG_6468</t>
  </si>
  <si>
    <t>MSMEG_5333</t>
  </si>
  <si>
    <t>MSMEG_3904</t>
  </si>
  <si>
    <t>LppK protein</t>
  </si>
  <si>
    <t>MSMEG_5482</t>
  </si>
  <si>
    <t>large-conductance mechanosensitive channel</t>
  </si>
  <si>
    <t>MSMEG_4368</t>
  </si>
  <si>
    <t>regulatory protein, FmdB family protein</t>
  </si>
  <si>
    <t>MSMEG_1067</t>
  </si>
  <si>
    <t>MSMEG_4538</t>
  </si>
  <si>
    <t>MSMEG_4477</t>
  </si>
  <si>
    <t>MSMEG_1605</t>
  </si>
  <si>
    <t>MSMEG_5217</t>
  </si>
  <si>
    <t>MSMEG_3418</t>
  </si>
  <si>
    <t>MSMEG_4766</t>
  </si>
  <si>
    <t>low temperature requirement protein LtrA</t>
  </si>
  <si>
    <t>MSMEG_6210</t>
  </si>
  <si>
    <t>MSMEG_6681</t>
  </si>
  <si>
    <t>MSMEG_0988</t>
  </si>
  <si>
    <t>1,4-dihydroxy-2-naphthoate octaprenyltransferase</t>
  </si>
  <si>
    <t>MSMEG_5401</t>
  </si>
  <si>
    <t>MSMEG_1619</t>
  </si>
  <si>
    <t>MSMEG_1706</t>
  </si>
  <si>
    <t>MSMEG_2159</t>
  </si>
  <si>
    <t>MSMEG_2787</t>
  </si>
  <si>
    <t>MSMEG_4429</t>
  </si>
  <si>
    <t>MSMEG_0051</t>
  </si>
  <si>
    <t>transcription factor WhiB family protein</t>
  </si>
  <si>
    <t>MSMEG_6720</t>
  </si>
  <si>
    <t>MSMEG_1773</t>
  </si>
  <si>
    <t>MSMEG_6284</t>
  </si>
  <si>
    <t>MSMEG_1182</t>
  </si>
  <si>
    <t>imidazolonepropionase</t>
  </si>
  <si>
    <t>MSMEG_1790</t>
  </si>
  <si>
    <t>MSMEG_1939</t>
  </si>
  <si>
    <t>6-O-methylguanine DNA methyltransferase</t>
  </si>
  <si>
    <t>MSMEG_5722</t>
  </si>
  <si>
    <t>MSMEG_2832</t>
  </si>
  <si>
    <t>MSMEG_2596</t>
  </si>
  <si>
    <t>peptidase C26</t>
  </si>
  <si>
    <t>MSMEG_1986</t>
  </si>
  <si>
    <t>tartrate dehydrogenase</t>
  </si>
  <si>
    <t>MSMEG_0719</t>
  </si>
  <si>
    <t>MSMEG_5352</t>
  </si>
  <si>
    <t>MSMEG_5695</t>
  </si>
  <si>
    <t>glutathione S-transferase</t>
  </si>
  <si>
    <t>MSMEG_6507</t>
  </si>
  <si>
    <t>MSMEG_0818</t>
  </si>
  <si>
    <t>MSMEG_5962</t>
  </si>
  <si>
    <t>MSMEG_4443</t>
  </si>
  <si>
    <t>MSMEG_5328</t>
  </si>
  <si>
    <t>MSMEG_2273</t>
  </si>
  <si>
    <t>[NiFe] hydrogenase maturation protein HypF</t>
  </si>
  <si>
    <t>MSMEG_4938</t>
  </si>
  <si>
    <t>F0F1 ATP synthase subunit alpha</t>
  </si>
  <si>
    <t>MSMEG_5581</t>
  </si>
  <si>
    <t>MSMEG_2954</t>
  </si>
  <si>
    <t>MSMEG_5461</t>
  </si>
  <si>
    <t>MSMEG_4014</t>
  </si>
  <si>
    <t>MSMEG_3257</t>
  </si>
  <si>
    <t>xylulokinase</t>
  </si>
  <si>
    <t>MSMEG_0605</t>
  </si>
  <si>
    <t>MSMEG_1187</t>
  </si>
  <si>
    <t>N-acyl-D-aspartate deacylase</t>
  </si>
  <si>
    <t>MSMEG_1456</t>
  </si>
  <si>
    <t>MSMEG_1509</t>
  </si>
  <si>
    <t>MSMEG_2340</t>
  </si>
  <si>
    <t>MSMEG_3417</t>
  </si>
  <si>
    <t>MSMEG_4078</t>
  </si>
  <si>
    <t>metabolite transporter YaaU</t>
  </si>
  <si>
    <t>MSMEG_4208</t>
  </si>
  <si>
    <t>MSMEG_4830</t>
  </si>
  <si>
    <t>MSMEG_5400</t>
  </si>
  <si>
    <t>MSMEG_6342</t>
  </si>
  <si>
    <t>MSMEG_6805</t>
  </si>
  <si>
    <t>MSMEG_6857</t>
  </si>
  <si>
    <t>MSMEG_0301</t>
  </si>
  <si>
    <t>MSMEG_1770</t>
  </si>
  <si>
    <t>MSMEG_0743</t>
  </si>
  <si>
    <t>xanthine dehydrogenase</t>
  </si>
  <si>
    <t>MSMEG_2916</t>
  </si>
  <si>
    <t>DNA-binding response regulator, PhoP family protein</t>
  </si>
  <si>
    <t>MSMEG_3505</t>
  </si>
  <si>
    <t>MSMEG_1911</t>
  </si>
  <si>
    <t>catechol 1,2-dioxygenase</t>
  </si>
  <si>
    <t>MSMEG_3181</t>
  </si>
  <si>
    <t>MSMEG_0240</t>
  </si>
  <si>
    <t>MSMEG_5257</t>
  </si>
  <si>
    <t>hemolysin III family channel protein</t>
  </si>
  <si>
    <t>MSMEG_3002</t>
  </si>
  <si>
    <t>MSMEG_5996</t>
  </si>
  <si>
    <t>MSMEG_3235</t>
  </si>
  <si>
    <t>amino acid ABC transporter</t>
  </si>
  <si>
    <t>MSMEG_3462</t>
  </si>
  <si>
    <t>MSMEG_0182</t>
  </si>
  <si>
    <t>MSMEG_0210</t>
  </si>
  <si>
    <t>LprO protein</t>
  </si>
  <si>
    <t>MSMEG_2808</t>
  </si>
  <si>
    <t>MSMEG_3378</t>
  </si>
  <si>
    <t>MSMEG_3765</t>
  </si>
  <si>
    <t>MSMEG_4224</t>
  </si>
  <si>
    <t>MSMEG_4618</t>
  </si>
  <si>
    <t>isochorismatase</t>
  </si>
  <si>
    <t>MSMEG_6717</t>
  </si>
  <si>
    <t>MSMEG_3630</t>
  </si>
  <si>
    <t>CopY family transcriptional regulator protein</t>
  </si>
  <si>
    <t>MSMEG_5956</t>
  </si>
  <si>
    <t>MSMEG_6663</t>
  </si>
  <si>
    <t>C5-O-methyltransferase</t>
  </si>
  <si>
    <t>MSMEG_2276</t>
  </si>
  <si>
    <t>hydrogenase expression/formation protein HypE</t>
  </si>
  <si>
    <t>MSMEG_2826</t>
  </si>
  <si>
    <t>MSMEG_6234</t>
  </si>
  <si>
    <t>MSMEG_0027</t>
  </si>
  <si>
    <t>MSMEG_1170</t>
  </si>
  <si>
    <t>MSMEG_2428</t>
  </si>
  <si>
    <t>MSMEG_3407</t>
  </si>
  <si>
    <t>MSMEG_1005</t>
  </si>
  <si>
    <t>MSMEG_3439</t>
  </si>
  <si>
    <t>MSMEG_0987</t>
  </si>
  <si>
    <t>MSMEG_5903</t>
  </si>
  <si>
    <t>MSMEG_6818</t>
  </si>
  <si>
    <t>MSMEG_3730</t>
  </si>
  <si>
    <t>MSMEG_4367</t>
  </si>
  <si>
    <t>MSMEG_1253</t>
  </si>
  <si>
    <t>MSMEG_2682</t>
  </si>
  <si>
    <t>MSMEG_1264</t>
  </si>
  <si>
    <t>prophage Lp1 protein 5</t>
  </si>
  <si>
    <t>MSMEG_3767</t>
  </si>
  <si>
    <t>MSMEG_1543</t>
  </si>
  <si>
    <t>MSMEG_1617</t>
  </si>
  <si>
    <t>kumamolisin</t>
  </si>
  <si>
    <t>MSMEG_1112</t>
  </si>
  <si>
    <t>aconitate hydratase</t>
  </si>
  <si>
    <t>MSMEG_3280</t>
  </si>
  <si>
    <t>polyamine-binding lipoprotein</t>
  </si>
  <si>
    <t>MSMEG_0589</t>
  </si>
  <si>
    <t>L-rhamnose isomerase</t>
  </si>
  <si>
    <t>MSMEG_0115</t>
  </si>
  <si>
    <t>MSMEG_0105</t>
  </si>
  <si>
    <t>MSMEG_0657</t>
  </si>
  <si>
    <t>MSMEG_0685</t>
  </si>
  <si>
    <t>oxidoreductase, molybdopterin-binding subunit</t>
  </si>
  <si>
    <t>MSMEG_0746</t>
  </si>
  <si>
    <t>carbon-monoxide dehydrogenase, large subunit</t>
  </si>
  <si>
    <t>MSMEG_0822</t>
  </si>
  <si>
    <t>MSMEG_1207</t>
  </si>
  <si>
    <t>MSMEG_1588</t>
  </si>
  <si>
    <t>MSMEG_1759</t>
  </si>
  <si>
    <t>MSMEG_1785</t>
  </si>
  <si>
    <t>MSMEG_2139</t>
  </si>
  <si>
    <t>MSMEG_2278</t>
  </si>
  <si>
    <t>membrane-bound oxidoreductase</t>
  </si>
  <si>
    <t>MSMEG_2732</t>
  </si>
  <si>
    <t>MSMEG_3559</t>
  </si>
  <si>
    <t>MSMEG_3729</t>
  </si>
  <si>
    <t>MSMEG_3985</t>
  </si>
  <si>
    <t>MSMEG_4061</t>
  </si>
  <si>
    <t>MSMEG_4095</t>
  </si>
  <si>
    <t>MSMEG_4410</t>
  </si>
  <si>
    <t>MSMEG_4425</t>
  </si>
  <si>
    <t>MSMEG_4440</t>
  </si>
  <si>
    <t>MSMEG_4613</t>
  </si>
  <si>
    <t>MSMEG_4667</t>
  </si>
  <si>
    <t>MSMEG_4718</t>
  </si>
  <si>
    <t>MSMEG_4783</t>
  </si>
  <si>
    <t>MSMEG_4813</t>
  </si>
  <si>
    <t>MSMEG_5107</t>
  </si>
  <si>
    <t>MSMEG_5346</t>
  </si>
  <si>
    <t>MSMEG_5399</t>
  </si>
  <si>
    <t>MSMEG_5650</t>
  </si>
  <si>
    <t>MSMEG_5742</t>
  </si>
  <si>
    <t>MSMEG_6445</t>
  </si>
  <si>
    <t>MSMEG_6652</t>
  </si>
  <si>
    <t>MSMEG_6694</t>
  </si>
  <si>
    <t>MSMEG_6811</t>
  </si>
  <si>
    <t>MSMEG_2800</t>
  </si>
  <si>
    <t>NADPH-dependent FMN reductase</t>
  </si>
  <si>
    <t>MSMEG_3902</t>
  </si>
  <si>
    <t>MSMEG_3564</t>
  </si>
  <si>
    <t>bacterioferritin</t>
  </si>
  <si>
    <t>MSMEG_5570</t>
  </si>
  <si>
    <t>MSMEG_3560</t>
  </si>
  <si>
    <t>MSMEG_0434</t>
  </si>
  <si>
    <t>aminoglycoside 2'-N-acetyltransferase</t>
  </si>
  <si>
    <t>MSMEG_5303</t>
  </si>
  <si>
    <t>sodium/proline symporter</t>
  </si>
  <si>
    <t>MSMEG_2608</t>
  </si>
  <si>
    <t>cobalt transporter CbiM</t>
  </si>
  <si>
    <t>MSMEG_5046</t>
  </si>
  <si>
    <t>MSMEG_2135</t>
  </si>
  <si>
    <t>camphor resistance protein CrcB</t>
  </si>
  <si>
    <t>MSMEG_3991</t>
  </si>
  <si>
    <t>MSMEG_2124</t>
  </si>
  <si>
    <t>glycerol uptake facilitator, MIP channel</t>
  </si>
  <si>
    <t>MSMEG_4659</t>
  </si>
  <si>
    <t>MSMEG_5315</t>
  </si>
  <si>
    <t>MSMEG_5794</t>
  </si>
  <si>
    <t>MSMEG_6877</t>
  </si>
  <si>
    <t>branched-chain amino acid transporter ATP-binding protein</t>
  </si>
  <si>
    <t>MSMEG_3674</t>
  </si>
  <si>
    <t>MSMEG_5218</t>
  </si>
  <si>
    <t>MSMEG_5511</t>
  </si>
  <si>
    <t>von Willebrand factor A</t>
  </si>
  <si>
    <t>MSMEG_5480</t>
  </si>
  <si>
    <t>MSMEG_2353</t>
  </si>
  <si>
    <t>MSMEG_2915</t>
  </si>
  <si>
    <t>MSMEG_3340</t>
  </si>
  <si>
    <t>MSMEG_3537</t>
  </si>
  <si>
    <t>MSMEG_3960</t>
  </si>
  <si>
    <t>MSMEG_4424</t>
  </si>
  <si>
    <t>MSMEG_6199</t>
  </si>
  <si>
    <t>MSMEG_6744</t>
  </si>
  <si>
    <t>oxidoreductase FAD/NAD</t>
  </si>
  <si>
    <t>MSMEG_6814</t>
  </si>
  <si>
    <t>MSMEG_0640</t>
  </si>
  <si>
    <t>oligopeptide transport ATP-binding protein OppD</t>
  </si>
  <si>
    <t>MSMEG_1767</t>
  </si>
  <si>
    <t>MSMEG_3141</t>
  </si>
  <si>
    <t>MSMEG_0266</t>
  </si>
  <si>
    <t>arginine decarboxylase</t>
  </si>
  <si>
    <t>MSMEG_2149</t>
  </si>
  <si>
    <t>MSMEG_2115</t>
  </si>
  <si>
    <t>MSMEG_6822</t>
  </si>
  <si>
    <t>MSMEG_5888</t>
  </si>
  <si>
    <t>MSMEG_1975</t>
  </si>
  <si>
    <t>MSMEG_6360</t>
  </si>
  <si>
    <t>MSMEG_0968</t>
  </si>
  <si>
    <t>MSMEG_4049</t>
  </si>
  <si>
    <t>sugar transporter permease</t>
  </si>
  <si>
    <t>MSMEG_5972</t>
  </si>
  <si>
    <t>MSMEG_1188</t>
  </si>
  <si>
    <t>MSMEG_1976</t>
  </si>
  <si>
    <t>MSMEG_6362</t>
  </si>
  <si>
    <t>MSMEG_5575</t>
  </si>
  <si>
    <t>repressor</t>
  </si>
  <si>
    <t>MSMEG_1788</t>
  </si>
  <si>
    <t>MSMEG_2275</t>
  </si>
  <si>
    <t>hydrogenase expression/formation protein HypD</t>
  </si>
  <si>
    <t>MSMEG_4585</t>
  </si>
  <si>
    <t>ribokinase</t>
  </si>
  <si>
    <t>MSMEG_5109</t>
  </si>
  <si>
    <t>MSMEG_3441</t>
  </si>
  <si>
    <t>MSMEG_5959</t>
  </si>
  <si>
    <t>MSMEG_3645</t>
  </si>
  <si>
    <t>MSMEG_5552</t>
  </si>
  <si>
    <t>MSMEG_2248</t>
  </si>
  <si>
    <t>MSMEG_2531</t>
  </si>
  <si>
    <t>MSMEG_4731</t>
  </si>
  <si>
    <t>MSMEG_3706</t>
  </si>
  <si>
    <t>isocitrate lyase</t>
  </si>
  <si>
    <t>MSMEG_3673</t>
  </si>
  <si>
    <t>4-alpha-glucanotransferase</t>
  </si>
  <si>
    <t>MSMEG_5512</t>
  </si>
  <si>
    <t>magnesium chelatase</t>
  </si>
  <si>
    <t>MSMEG_4973</t>
  </si>
  <si>
    <t>MSMEG_2271</t>
  </si>
  <si>
    <t>hydrogenase nickel incorporation protein HypB</t>
  </si>
  <si>
    <t>MSMEG_6500</t>
  </si>
  <si>
    <t>MSMEG_6083</t>
  </si>
  <si>
    <t>MSMEG_3903</t>
  </si>
  <si>
    <t>low molecular weight antigen MTB12</t>
  </si>
  <si>
    <t>MSMEG_3204</t>
  </si>
  <si>
    <t>MSMEG_2597</t>
  </si>
  <si>
    <t>MSMEG_3556</t>
  </si>
  <si>
    <t>MSMEG_6880</t>
  </si>
  <si>
    <t>hydrophobic amino acid ABC transporter</t>
  </si>
  <si>
    <t>MSMEG_0195</t>
  </si>
  <si>
    <t>MSMEG_6677</t>
  </si>
  <si>
    <t>MSMEG_0357</t>
  </si>
  <si>
    <t>MSMEG_0696</t>
  </si>
  <si>
    <t>MSMEG_0812</t>
  </si>
  <si>
    <t>MSMEG_0850</t>
  </si>
  <si>
    <t>MSMEG_1716</t>
  </si>
  <si>
    <t>IS3 family protein element, transposase orfA</t>
  </si>
  <si>
    <t>MSMEG_1778</t>
  </si>
  <si>
    <t>MSMEG_1779</t>
  </si>
  <si>
    <t>MSMEG_2250</t>
  </si>
  <si>
    <t>MSMEG_2354</t>
  </si>
  <si>
    <t>MSMEG_3131</t>
  </si>
  <si>
    <t>MSMEG_3136</t>
  </si>
  <si>
    <t>heme peroxidase superfamily protein</t>
  </si>
  <si>
    <t>MSMEG_3972</t>
  </si>
  <si>
    <t>MSMEG_5330</t>
  </si>
  <si>
    <t>SIS domain-containing protein</t>
  </si>
  <si>
    <t>MSMEG_5474</t>
  </si>
  <si>
    <t>MSMEG_5954</t>
  </si>
  <si>
    <t>cell surface polysaccharide biosynthesis</t>
  </si>
  <si>
    <t>MSMEG_6231</t>
  </si>
  <si>
    <t>MSMEG_6879</t>
  </si>
  <si>
    <t>integral membrane protein NatD</t>
  </si>
  <si>
    <t>MSMEG_3281</t>
  </si>
  <si>
    <t>spermidine/putrescine ABC transporter ATP-binding protein</t>
  </si>
  <si>
    <t>MSMEG_5292</t>
  </si>
  <si>
    <t>MSMEG_6886</t>
  </si>
  <si>
    <t>MSMEG_4537</t>
  </si>
  <si>
    <t>major membrane protein I</t>
  </si>
  <si>
    <t>MSMEG_3232</t>
  </si>
  <si>
    <t>cytochrome D ubiquinol oxidase subunit II</t>
  </si>
  <si>
    <t>MSMEG_3005</t>
  </si>
  <si>
    <t>MSMEG_6265</t>
  </si>
  <si>
    <t>MSMEG_0385</t>
  </si>
  <si>
    <t>MSMEG_1198</t>
  </si>
  <si>
    <t>MSMEG_3484</t>
  </si>
  <si>
    <t>MSMEG_5374</t>
  </si>
  <si>
    <t>glutamate--ammonia ligase</t>
  </si>
  <si>
    <t>MSMEG_6573</t>
  </si>
  <si>
    <t>MSMEG_0504</t>
  </si>
  <si>
    <t>MSMEG_5826</t>
  </si>
  <si>
    <t>pyruvate decarboxylase</t>
  </si>
  <si>
    <t>MSMEG_6798</t>
  </si>
  <si>
    <t>MSMEG_0406</t>
  </si>
  <si>
    <t>MSMEG_3443</t>
  </si>
  <si>
    <t>MSMEG_2659</t>
  </si>
  <si>
    <t>MSMEG_5576</t>
  </si>
  <si>
    <t>D-mannonate oxidoreductase</t>
  </si>
  <si>
    <t>MSMEG_1970</t>
  </si>
  <si>
    <t>sigma factor</t>
  </si>
  <si>
    <t>MSMEG_4346</t>
  </si>
  <si>
    <t>MSMEG_5343</t>
  </si>
  <si>
    <t>MSMEG_4381</t>
  </si>
  <si>
    <t>MSMEG_5344</t>
  </si>
  <si>
    <t>MSMEG_1185</t>
  </si>
  <si>
    <t>MSMEG_3714</t>
  </si>
  <si>
    <t>MSMEG_6737</t>
  </si>
  <si>
    <t>MSMEG_0278</t>
  </si>
  <si>
    <t>MSMEG_0442</t>
  </si>
  <si>
    <t>tetracycline repressor domain-containing protein</t>
  </si>
  <si>
    <t>MSMEG_0506</t>
  </si>
  <si>
    <t>MSMEG_1814</t>
  </si>
  <si>
    <t>MSMEG_3383</t>
  </si>
  <si>
    <t>MSMEG_5319</t>
  </si>
  <si>
    <t>MSMEG_5398</t>
  </si>
  <si>
    <t>MSMEG_5977</t>
  </si>
  <si>
    <t>MSMEG_6200</t>
  </si>
  <si>
    <t>MSMEG_6489</t>
  </si>
  <si>
    <t>MSMEG_6610</t>
  </si>
  <si>
    <t>MSMEG_3312</t>
  </si>
  <si>
    <t>hemerythrin HHE cation binding domain-containing protein</t>
  </si>
  <si>
    <t>MSMEG_1977</t>
  </si>
  <si>
    <t>MSMEG_2116</t>
  </si>
  <si>
    <t>PTS system, glucose-specific IIBC component</t>
  </si>
  <si>
    <t>MSMEG_1237</t>
  </si>
  <si>
    <t>MSMEG_0536</t>
  </si>
  <si>
    <t>intracellular protease PfpI family protein</t>
  </si>
  <si>
    <t>MSMEG_2590</t>
  </si>
  <si>
    <t>MSMEG_6465</t>
  </si>
  <si>
    <t>chloride channel</t>
  </si>
  <si>
    <t>MSMEG_5848</t>
  </si>
  <si>
    <t>MSMEG_3555</t>
  </si>
  <si>
    <t>MSMEG_6355</t>
  </si>
  <si>
    <t>MSMEG_5050</t>
  </si>
  <si>
    <t>MSMEG_2136</t>
  </si>
  <si>
    <t>phosphoglucomutase</t>
  </si>
  <si>
    <t>MSMEG_2127</t>
  </si>
  <si>
    <t>MSMEG_0265</t>
  </si>
  <si>
    <t>uracil DNA glycosylase superfamily protein</t>
  </si>
  <si>
    <t>MSMEG_0601</t>
  </si>
  <si>
    <t>MSMEG_4094</t>
  </si>
  <si>
    <t>MSMEG_4727</t>
  </si>
  <si>
    <t>mycocerosic acid synthase</t>
  </si>
  <si>
    <t>MSMEG_4933</t>
  </si>
  <si>
    <t>MSMEG_5395</t>
  </si>
  <si>
    <t>MSMEG_3450</t>
  </si>
  <si>
    <t>MSMEG_2660</t>
  </si>
  <si>
    <t>MSMEG_3542</t>
  </si>
  <si>
    <t>MSMEG_0505</t>
  </si>
  <si>
    <t>MSMEG_3487</t>
  </si>
  <si>
    <t>metal-dependent phosphohydrolase</t>
  </si>
  <si>
    <t>MSMEG_0343</t>
  </si>
  <si>
    <t>MSMEG_1867</t>
  </si>
  <si>
    <t>MSMEG_0376</t>
  </si>
  <si>
    <t>MSMEG_1180</t>
  </si>
  <si>
    <t>allantoate amidohydrolase</t>
  </si>
  <si>
    <t>MSMEG_4318</t>
  </si>
  <si>
    <t>MSMEG_5716</t>
  </si>
  <si>
    <t>MSMEG_3528</t>
  </si>
  <si>
    <t>MSMEG_6273</t>
  </si>
  <si>
    <t>MSMEG_0684</t>
  </si>
  <si>
    <t>aldehyde oxidase</t>
  </si>
  <si>
    <t>MSMEG_2376</t>
  </si>
  <si>
    <t>MSMEG_6499</t>
  </si>
  <si>
    <t>MSMEG_6173</t>
  </si>
  <si>
    <t>morphological differentiation-associated protein</t>
  </si>
  <si>
    <t>MSMEG_5573</t>
  </si>
  <si>
    <t>sugar ABC transporter permease</t>
  </si>
  <si>
    <t>MSMEG_0377</t>
  </si>
  <si>
    <t>nitrile hydratase</t>
  </si>
  <si>
    <t>MSMEG_0378</t>
  </si>
  <si>
    <t>nitrile hydratase subunit alpha</t>
  </si>
  <si>
    <t>MSMEG_6322</t>
  </si>
  <si>
    <t>bifunctional wax ester synthase/acyl-CoA diacylglycerol acyltransferase</t>
  </si>
  <si>
    <t>MSMEG_6715</t>
  </si>
  <si>
    <t>MSMEG_4567</t>
  </si>
  <si>
    <t>MSMEG_1451</t>
  </si>
  <si>
    <t>arylsulfatase</t>
  </si>
  <si>
    <t>MSMEG_5904</t>
  </si>
  <si>
    <t>MSMEG_3660</t>
  </si>
  <si>
    <t>MSMEG_2599</t>
  </si>
  <si>
    <t>MSMEG_4712</t>
  </si>
  <si>
    <t>pyruvate dehydrogenase E1 component subunit alpha</t>
  </si>
  <si>
    <t>MSMEG_5643</t>
  </si>
  <si>
    <t>MSMEG_0194</t>
  </si>
  <si>
    <t>MSMEG_1683</t>
  </si>
  <si>
    <t>MSMEG_3449</t>
  </si>
  <si>
    <t>MSMEG_4442</t>
  </si>
  <si>
    <t>MSMEG_5216</t>
  </si>
  <si>
    <t>MSMEG_5997</t>
  </si>
  <si>
    <t>MSMEG_0761</t>
  </si>
  <si>
    <t>MSMEG_1418</t>
  </si>
  <si>
    <t>RNA polymerase ECF-type sigma factor</t>
  </si>
  <si>
    <t>MSMEG_5354</t>
  </si>
  <si>
    <t>O-methyltransferase, family protein 2</t>
  </si>
  <si>
    <t>MSMEG_5189</t>
  </si>
  <si>
    <t>MSMEG_4393</t>
  </si>
  <si>
    <t>MSMEG_2708</t>
  </si>
  <si>
    <t>MSMEG_6777</t>
  </si>
  <si>
    <t>MSMEG_5731</t>
  </si>
  <si>
    <t>MSMEG_0174</t>
  </si>
  <si>
    <t>inner membrane protein</t>
  </si>
  <si>
    <t>MSMEG_5727</t>
  </si>
  <si>
    <t>allantoicase</t>
  </si>
  <si>
    <t>MSMEG_1950</t>
  </si>
  <si>
    <t>MSMEG_0671</t>
  </si>
  <si>
    <t>S-(hydroxymethyl)glutathione dehydrogenase</t>
  </si>
  <si>
    <t>MSMEG_3916</t>
  </si>
  <si>
    <t>MSMEG_3357</t>
  </si>
  <si>
    <t>MSMEG_0664</t>
  </si>
  <si>
    <t>MSMEG_4993</t>
  </si>
  <si>
    <t>MSMEG_0596</t>
  </si>
  <si>
    <t>MSMEG_2925</t>
  </si>
  <si>
    <t>permease membrane component</t>
  </si>
  <si>
    <t>MSMEG_5750</t>
  </si>
  <si>
    <t>MSMEG_6320</t>
  </si>
  <si>
    <t>diol dehydrase subunit gamma</t>
  </si>
  <si>
    <t>MSMEG_3517</t>
  </si>
  <si>
    <t>MSMEG_3554</t>
  </si>
  <si>
    <t>N5,N10-methylene- tetrahydromethanopterin reductase</t>
  </si>
  <si>
    <t>MSMEG_3233</t>
  </si>
  <si>
    <t>cytochrome D ubiquinol oxidase subunit 1</t>
  </si>
  <si>
    <t>MSMEG_2926</t>
  </si>
  <si>
    <t>glycine betaine/carnitine/choline transport ATP-binding protein opuCA</t>
  </si>
  <si>
    <t>MSMEG_3311</t>
  </si>
  <si>
    <t>MSMEG_3321</t>
  </si>
  <si>
    <t>MSMEG_4897</t>
  </si>
  <si>
    <t>MSMEG_4728</t>
  </si>
  <si>
    <t>MSMEG_3237</t>
  </si>
  <si>
    <t>MSMEG_6467</t>
  </si>
  <si>
    <t>starvation-induced DNA protecting protein</t>
  </si>
  <si>
    <t>MSMEG_2714</t>
  </si>
  <si>
    <t>MSMEG_3231</t>
  </si>
  <si>
    <t>cysteine ABC transporter permease/ATP-binding protein</t>
  </si>
  <si>
    <t>MSMEG_3626</t>
  </si>
  <si>
    <t>urease subunit beta</t>
  </si>
  <si>
    <t>MSMEG_2598</t>
  </si>
  <si>
    <t>MSMEG_3622</t>
  </si>
  <si>
    <t>MSMEG_1236</t>
  </si>
  <si>
    <t>Mpr protein</t>
  </si>
  <si>
    <t>MSMEG_1771</t>
  </si>
  <si>
    <t>methylase</t>
  </si>
  <si>
    <t>MSMEG_4594</t>
  </si>
  <si>
    <t>MSMEG_5938</t>
  </si>
  <si>
    <t>MSMEG_0039</t>
  </si>
  <si>
    <t>small membrane hydrophobic protein</t>
  </si>
  <si>
    <t>MSMEG_0094</t>
  </si>
  <si>
    <t>MSMEG_0191</t>
  </si>
  <si>
    <t>MSMEG_0198</t>
  </si>
  <si>
    <t>MSMEG_0294</t>
  </si>
  <si>
    <t>MSMEG_0507</t>
  </si>
  <si>
    <t>MSMEG_0508</t>
  </si>
  <si>
    <t>glycerol-phosphate porter</t>
  </si>
  <si>
    <t>MSMEG_0555</t>
  </si>
  <si>
    <t>MSMEG_0581</t>
  </si>
  <si>
    <t>MSMEG_0667</t>
  </si>
  <si>
    <t>MSMEG_0718</t>
  </si>
  <si>
    <t>MSMEG_0720</t>
  </si>
  <si>
    <t>MSMEG_0748</t>
  </si>
  <si>
    <t>MSMEG_0808</t>
  </si>
  <si>
    <t>chalcone synthase Pks10</t>
  </si>
  <si>
    <t>MSMEG_0817</t>
  </si>
  <si>
    <t>MSMEG_0851</t>
  </si>
  <si>
    <t>MSMEG_0870</t>
  </si>
  <si>
    <t>MSMEG_1069</t>
  </si>
  <si>
    <t>MSMEG_1099</t>
  </si>
  <si>
    <t>MSMEG_1159</t>
  </si>
  <si>
    <t>MSMEG_1202</t>
  </si>
  <si>
    <t>MSMEG_1302</t>
  </si>
  <si>
    <t>alkylphosphonate uptake protein</t>
  </si>
  <si>
    <t>MSMEG_1333</t>
  </si>
  <si>
    <t>MSMEG_1359</t>
  </si>
  <si>
    <t>MSMEG_1358</t>
  </si>
  <si>
    <t>MSMEG_1370</t>
  </si>
  <si>
    <t>MSMEG_1386</t>
  </si>
  <si>
    <t>MSMEG_1457</t>
  </si>
  <si>
    <t>MSMEG_1460</t>
  </si>
  <si>
    <t>MSMEG_1615</t>
  </si>
  <si>
    <t>gamma-glutamyltranspeptidase</t>
  </si>
  <si>
    <t>MSMEG_1646</t>
  </si>
  <si>
    <t>ribosomal RNA adenine dimethylase</t>
  </si>
  <si>
    <t>MSMEG_1705</t>
  </si>
  <si>
    <t>D-xylose transport ATP-binding protein XylG</t>
  </si>
  <si>
    <t>MSMEG_1761</t>
  </si>
  <si>
    <t>MSMEG_1784</t>
  </si>
  <si>
    <t>type I topoisomerase</t>
  </si>
  <si>
    <t>MSMEG_1899</t>
  </si>
  <si>
    <t>succinyl-CoA:3-ketoacid-coenzyme A transferase subunit B</t>
  </si>
  <si>
    <t>MSMEG_1906</t>
  </si>
  <si>
    <t>toluate 1,2-dioxygenase electron transfer component</t>
  </si>
  <si>
    <t>MSMEG_2181</t>
  </si>
  <si>
    <t>cell filamentation protein</t>
  </si>
  <si>
    <t>MSMEG_2190</t>
  </si>
  <si>
    <t>MSMEG_2260</t>
  </si>
  <si>
    <t>MSMEG_2265</t>
  </si>
  <si>
    <t>MSMEG_2448</t>
  </si>
  <si>
    <t>MSMEG_2485</t>
  </si>
  <si>
    <t>3-(3-hydroxyphenyl)propionate hydroxylase</t>
  </si>
  <si>
    <t>MSMEG_2558</t>
  </si>
  <si>
    <t>MSMEG_2627</t>
  </si>
  <si>
    <t>MSMEG_2721</t>
  </si>
  <si>
    <t>MSMEG_2722</t>
  </si>
  <si>
    <t>MSMEG_2737</t>
  </si>
  <si>
    <t>MSMEG_2749</t>
  </si>
  <si>
    <t>MSMEG_2810</t>
  </si>
  <si>
    <t>MSMEG_2846</t>
  </si>
  <si>
    <t>MSMEG_2861</t>
  </si>
  <si>
    <t>MSMEG_2865</t>
  </si>
  <si>
    <t>MSMEG_2887</t>
  </si>
  <si>
    <t>MSMEG_2907</t>
  </si>
  <si>
    <t>oxidoreductase YeiQ</t>
  </si>
  <si>
    <t>MSMEG_2922</t>
  </si>
  <si>
    <t>MSMEG_3009</t>
  </si>
  <si>
    <t>MSMEG_3010</t>
  </si>
  <si>
    <t>acetyl-hydrolase</t>
  </si>
  <si>
    <t>MSMEG_3114</t>
  </si>
  <si>
    <t>MSMEG_3274</t>
  </si>
  <si>
    <t>MSMEG_3275</t>
  </si>
  <si>
    <t>MSMEG_3288</t>
  </si>
  <si>
    <t>LysM domain-containing protein</t>
  </si>
  <si>
    <t>MSMEG_3382</t>
  </si>
  <si>
    <t>MSMEG_3536</t>
  </si>
  <si>
    <t>MSMEG_3577</t>
  </si>
  <si>
    <t>calpastatin</t>
  </si>
  <si>
    <t>MSMEG_3589</t>
  </si>
  <si>
    <t>MSMEG_3664</t>
  </si>
  <si>
    <t>transporter monovalent cation:proton antiporter-2 (CPA2) family protein</t>
  </si>
  <si>
    <t>MSMEG_3715</t>
  </si>
  <si>
    <t>linear gramicidin synthetase subunit C</t>
  </si>
  <si>
    <t>MSMEG_3938</t>
  </si>
  <si>
    <t>MSMEG_4020</t>
  </si>
  <si>
    <t>MSMEG_4055</t>
  </si>
  <si>
    <t>MSMEG_4068</t>
  </si>
  <si>
    <t>MSMEG_4074</t>
  </si>
  <si>
    <t>peroxisomal trans-2-enoyl-CoA reductase</t>
  </si>
  <si>
    <t>MSMEG_4075</t>
  </si>
  <si>
    <t>CoA-binding protein</t>
  </si>
  <si>
    <t>MSMEG_4096</t>
  </si>
  <si>
    <t>MSMEG_4135</t>
  </si>
  <si>
    <t>lysine decarboxylase superfamily protein</t>
  </si>
  <si>
    <t>MSMEG_4149</t>
  </si>
  <si>
    <t>MSMEG_4203</t>
  </si>
  <si>
    <t>peptidase S8/S53 subtilisin kexin sedolisin</t>
  </si>
  <si>
    <t>MSMEG_4207</t>
  </si>
  <si>
    <t>MSMEG_4331</t>
  </si>
  <si>
    <t>MSMEG_4372</t>
  </si>
  <si>
    <t>capreomycidine hydroxylase</t>
  </si>
  <si>
    <t>MSMEG_4378</t>
  </si>
  <si>
    <t>MSMEG_4515</t>
  </si>
  <si>
    <t>MSMEG_4640</t>
  </si>
  <si>
    <t>MSMEG_4764</t>
  </si>
  <si>
    <t>MSMEG_4782</t>
  </si>
  <si>
    <t>MSMEG_4797</t>
  </si>
  <si>
    <t>MSMEG_4802</t>
  </si>
  <si>
    <t>MSMEG_4807</t>
  </si>
  <si>
    <t>MSMEG_4815</t>
  </si>
  <si>
    <t>MSMEG_4837</t>
  </si>
  <si>
    <t>MSMEG_4877</t>
  </si>
  <si>
    <t>MSMEG_5137</t>
  </si>
  <si>
    <t>respiratory nitrate reductase subunit gamma</t>
  </si>
  <si>
    <t>MSMEG_5138</t>
  </si>
  <si>
    <t>nitrate reductase molybdenum cofactor assembly chaperone</t>
  </si>
  <si>
    <t>MSMEG_5139</t>
  </si>
  <si>
    <t>nitrate reductase subunit beta</t>
  </si>
  <si>
    <t>MSMEG_5141</t>
  </si>
  <si>
    <t>nitrate/nitrite transporter</t>
  </si>
  <si>
    <t>MSMEG_5229</t>
  </si>
  <si>
    <t>MSMEG_5288</t>
  </si>
  <si>
    <t>MSMEG_5323</t>
  </si>
  <si>
    <t>MSMEG_5326</t>
  </si>
  <si>
    <t>MSMEG_5327</t>
  </si>
  <si>
    <t>MSMEG_5334</t>
  </si>
  <si>
    <t>MSMEG_5373</t>
  </si>
  <si>
    <t>nitrilase 2</t>
  </si>
  <si>
    <t>MSMEG_5383</t>
  </si>
  <si>
    <t>MSMEG_5396</t>
  </si>
  <si>
    <t>KDP operon transcriptional regulatory protein KdpE</t>
  </si>
  <si>
    <t>MSMEG_5449</t>
  </si>
  <si>
    <t>MSMEG_5464</t>
  </si>
  <si>
    <t>MSMEG_5496</t>
  </si>
  <si>
    <t>MscS mechanosensitive ion channel</t>
  </si>
  <si>
    <t>MSMEG_5551</t>
  </si>
  <si>
    <t>stas domain-containing protein</t>
  </si>
  <si>
    <t>MSMEG_5559</t>
  </si>
  <si>
    <t>metabolite/sugar transporter</t>
  </si>
  <si>
    <t>MSMEG_5590</t>
  </si>
  <si>
    <t>MSMEG_5605</t>
  </si>
  <si>
    <t>cytochrome bd ubiquinol oxidase subunit I</t>
  </si>
  <si>
    <t>MSMEG_5724</t>
  </si>
  <si>
    <t>MSMEG_5743</t>
  </si>
  <si>
    <t>MSMEG_5760</t>
  </si>
  <si>
    <t>MSMEG_5806</t>
  </si>
  <si>
    <t>MSMEG_5844</t>
  </si>
  <si>
    <t>MSMEG_5917</t>
  </si>
  <si>
    <t>MSMEG_5958</t>
  </si>
  <si>
    <t>MSMEG_6164</t>
  </si>
  <si>
    <t>MSMEG_6181</t>
  </si>
  <si>
    <t>MSMEG_6244</t>
  </si>
  <si>
    <t>MSMEG_6245</t>
  </si>
  <si>
    <t>MSMEG_6325</t>
  </si>
  <si>
    <t>MSMEG_6357</t>
  </si>
  <si>
    <t>MSMEG_6374</t>
  </si>
  <si>
    <t>MSMEG_6470</t>
  </si>
  <si>
    <t>MSMEG_6550</t>
  </si>
  <si>
    <t>MSMEG_6606</t>
  </si>
  <si>
    <t>MSMEG_6607</t>
  </si>
  <si>
    <t>MSMEG_6622</t>
  </si>
  <si>
    <t>MSMEG_6667</t>
  </si>
  <si>
    <t>MSMEG_6695</t>
  </si>
  <si>
    <t>MSMEG_6702</t>
  </si>
  <si>
    <t>MSMEG_6716</t>
  </si>
  <si>
    <t>MSMEG_6775</t>
  </si>
  <si>
    <t>major facilitator superfamily protein transporter</t>
  </si>
  <si>
    <t>MSMEG_6838</t>
  </si>
  <si>
    <t>MSMEG_6854</t>
  </si>
  <si>
    <t>MSMEG_6902</t>
  </si>
  <si>
    <t>MSMEG_0642</t>
  </si>
  <si>
    <t>MSMEG_0639</t>
  </si>
  <si>
    <t>oligopeptide transport ATP-binding protein AppF</t>
  </si>
  <si>
    <t>MSMEG_4934</t>
  </si>
  <si>
    <t>ATP:cob(I)alamin adenosyltransferase</t>
  </si>
  <si>
    <t>MSMEG_3661</t>
  </si>
  <si>
    <t>MSMEG_5571</t>
  </si>
  <si>
    <t>MSMEG_5247</t>
  </si>
  <si>
    <t>MSMEG_2913</t>
  </si>
  <si>
    <t>MSMEG_0242</t>
  </si>
  <si>
    <t>MSMEG_3397</t>
  </si>
  <si>
    <t>acetylornithine deacetylase</t>
  </si>
  <si>
    <t>MSMEG_4685</t>
  </si>
  <si>
    <t>MSMEG_0209</t>
  </si>
  <si>
    <t>ribonuclease inhibitor</t>
  </si>
  <si>
    <t>MSMEG_5402</t>
  </si>
  <si>
    <t>dehydrogenase DhgA</t>
  </si>
  <si>
    <t>MSMEG_5884</t>
  </si>
  <si>
    <t>MSMEG_1600</t>
  </si>
  <si>
    <t>MSMEG_3553</t>
  </si>
  <si>
    <t>phenylhydantoinase</t>
  </si>
  <si>
    <t>MSMEG_1768</t>
  </si>
  <si>
    <t>MSMEG_3460</t>
  </si>
  <si>
    <t>MSMEG_0267</t>
  </si>
  <si>
    <t>MSMEG_1204</t>
  </si>
  <si>
    <t>MSMEG_6802</t>
  </si>
  <si>
    <t>MSMEG_6804</t>
  </si>
  <si>
    <t>MSMEG_0697</t>
  </si>
  <si>
    <t>MSMEG_1664</t>
  </si>
  <si>
    <t>MSMEG_0206</t>
  </si>
  <si>
    <t>MSMEG_2759</t>
  </si>
  <si>
    <t>MSMEG_2924</t>
  </si>
  <si>
    <t>permease binding-protein component</t>
  </si>
  <si>
    <t>MSMEG_4730</t>
  </si>
  <si>
    <t>MSMEG_6198</t>
  </si>
  <si>
    <t>MSMEG_1762</t>
  </si>
  <si>
    <t>piperideine-6-carboxylic acid dehydrogenase</t>
  </si>
  <si>
    <t>MSMEG_6803</t>
  </si>
  <si>
    <t>MSMEG_0280</t>
  </si>
  <si>
    <t>MSMEG_4651</t>
  </si>
  <si>
    <t>MSMEG_0919</t>
  </si>
  <si>
    <t>heparin-binding hemagglutinin</t>
  </si>
  <si>
    <t>MSMEG_0641</t>
  </si>
  <si>
    <t>MSMEG_6212</t>
  </si>
  <si>
    <t>MSMEG_3784</t>
  </si>
  <si>
    <t>MSMEG_3623</t>
  </si>
  <si>
    <t>urease accessory protein UreG</t>
  </si>
  <si>
    <t>MSMEG_4569</t>
  </si>
  <si>
    <t>MSMEG_1730</t>
  </si>
  <si>
    <t>ISMsm1, transposase orfB</t>
  </si>
  <si>
    <t>MSMEG_1179</t>
  </si>
  <si>
    <t>urocanate hydratase</t>
  </si>
  <si>
    <t>MSMEG_6177</t>
  </si>
  <si>
    <t>galactonate dehydratase</t>
  </si>
  <si>
    <t>MSMEG_1978</t>
  </si>
  <si>
    <t>MSMEG_3419</t>
  </si>
  <si>
    <t>MSMEG_5048</t>
  </si>
  <si>
    <t>MSMEG_5878</t>
  </si>
  <si>
    <t>MSMEG_1624</t>
  </si>
  <si>
    <t>MSMEG_4151</t>
  </si>
  <si>
    <t>MSMEG_6721</t>
  </si>
  <si>
    <t>MSMEG_0982</t>
  </si>
  <si>
    <t>immunogenic protein</t>
  </si>
  <si>
    <t>MSMEG_6305</t>
  </si>
  <si>
    <t>MSMEG_3624</t>
  </si>
  <si>
    <t>urease accessory protein uref</t>
  </si>
  <si>
    <t>MSMEG_3236</t>
  </si>
  <si>
    <t>MSMEG_4056</t>
  </si>
  <si>
    <t>MSMEG_0745</t>
  </si>
  <si>
    <t>MSMEG_4017</t>
  </si>
  <si>
    <t>BmyD protein</t>
  </si>
  <si>
    <t>MSMEG_5112</t>
  </si>
  <si>
    <t>MSMEG_5726</t>
  </si>
  <si>
    <t>MSMEG_3328</t>
  </si>
  <si>
    <t>MSMEG_0911</t>
  </si>
  <si>
    <t>MSMEG_4732</t>
  </si>
  <si>
    <t>MSMEG_4507</t>
  </si>
  <si>
    <t>MSMEG_3725</t>
  </si>
  <si>
    <t>coenzyme PQQ biosynthesis protein A</t>
  </si>
  <si>
    <t>MSMEG_5574</t>
  </si>
  <si>
    <t>substrate binding protein</t>
  </si>
  <si>
    <t>MSMEG_1791</t>
  </si>
  <si>
    <t>MSMEG_0453</t>
  </si>
  <si>
    <t>MSMEG_1690</t>
  </si>
  <si>
    <t>MSMEG_4662</t>
  </si>
  <si>
    <t>deoxyribose-phosphate aldolase superfamily protein</t>
  </si>
  <si>
    <t>MSMEG_5111</t>
  </si>
  <si>
    <t>MSMEG_1151</t>
  </si>
  <si>
    <t>MSMEG_1220</t>
  </si>
  <si>
    <t>MSMEG_3992</t>
  </si>
  <si>
    <t>MSMEG_6801</t>
  </si>
  <si>
    <t>kinase, pfkB family protein</t>
  </si>
  <si>
    <t>MSMEG_1178</t>
  </si>
  <si>
    <t>MSMEG_3643</t>
  </si>
  <si>
    <t>MSMEG_3734</t>
  </si>
  <si>
    <t>MSMEG_4016</t>
  </si>
  <si>
    <t>MSMEG_5421</t>
  </si>
  <si>
    <t>MSMEG_5957</t>
  </si>
  <si>
    <t>GDP-mannose 6-dehydrogenase AlgD</t>
  </si>
  <si>
    <t>MSMEG_6566</t>
  </si>
  <si>
    <t>MSMEG_1374</t>
  </si>
  <si>
    <t>ribose ABC transporter periplasmic binding protein</t>
  </si>
  <si>
    <t>MSMEG_2927</t>
  </si>
  <si>
    <t>MSMEG_0590</t>
  </si>
  <si>
    <t>MSMEG_3052</t>
  </si>
  <si>
    <t>MSMEG_6178</t>
  </si>
  <si>
    <t>D-galactonate transporter</t>
  </si>
  <si>
    <t>MSMEG_4694</t>
  </si>
  <si>
    <t>MSMEG_0260</t>
  </si>
  <si>
    <t>MSMEG_1787</t>
  </si>
  <si>
    <t>MSMEG_3304</t>
  </si>
  <si>
    <t>succinate semialdehyde dehydrogenase</t>
  </si>
  <si>
    <t>MSMEG_5577</t>
  </si>
  <si>
    <t>fructokinase</t>
  </si>
  <si>
    <t>MSMEG_6730</t>
  </si>
  <si>
    <t>MSMEG_6399</t>
  </si>
  <si>
    <t>MSMEG_5572</t>
  </si>
  <si>
    <t>MSMEG_2134</t>
  </si>
  <si>
    <t>MSMEG_0669</t>
  </si>
  <si>
    <t>MSMEG_2716</t>
  </si>
  <si>
    <t>MSMEG_3295</t>
  </si>
  <si>
    <t>MSMEG_4101</t>
  </si>
  <si>
    <t>MSMEG_5744</t>
  </si>
  <si>
    <t>gas vesicle protein K</t>
  </si>
  <si>
    <t>MSMEG_6708</t>
  </si>
  <si>
    <t>MSMEG_2405</t>
  </si>
  <si>
    <t>MSMEG_3327</t>
  </si>
  <si>
    <t>MSMEG_4669</t>
  </si>
  <si>
    <t>MSMEG_4570</t>
  </si>
  <si>
    <t>MSMEG_4382</t>
  </si>
  <si>
    <t>MSMEG_0872</t>
  </si>
  <si>
    <t>MSMEG_4175</t>
  </si>
  <si>
    <t>MSMEG_6657</t>
  </si>
  <si>
    <t>subunit alpha of malonate decarboxylase</t>
  </si>
  <si>
    <t>MSMEG_0699</t>
  </si>
  <si>
    <t>MSMEG_3766</t>
  </si>
  <si>
    <t>MSMEG_0672</t>
  </si>
  <si>
    <t>MSMEG_3317</t>
  </si>
  <si>
    <t>MSMEG_4204</t>
  </si>
  <si>
    <t>MSMEG_4384</t>
  </si>
  <si>
    <t>MSMEG_5317</t>
  </si>
  <si>
    <t>MSMEG_6728</t>
  </si>
  <si>
    <t>MSMEG_0643</t>
  </si>
  <si>
    <t>MSMEG_5728</t>
  </si>
  <si>
    <t>MSMEG_2498</t>
  </si>
  <si>
    <t>MSMEG_3625</t>
  </si>
  <si>
    <t>urease subunit alpha</t>
  </si>
  <si>
    <t>MSMEG_3627</t>
  </si>
  <si>
    <t>urease subunit gamma</t>
  </si>
  <si>
    <t>MSMEG_1291</t>
  </si>
  <si>
    <t>MSMEG_6776</t>
  </si>
  <si>
    <t>MSMEG_0173</t>
  </si>
  <si>
    <t>MSMEG_2831</t>
  </si>
  <si>
    <t>MSMEG_4508</t>
  </si>
  <si>
    <t>MSMEG_5466</t>
  </si>
  <si>
    <t>MSMEG_6709</t>
  </si>
  <si>
    <t>MSMEG_6718</t>
  </si>
  <si>
    <t>MSMEG_6786</t>
  </si>
  <si>
    <t>MSMEG_4668</t>
  </si>
  <si>
    <t>oxidoreductase alpha (molybdopterin) subunit</t>
  </si>
  <si>
    <t>MSMEG_3006</t>
  </si>
  <si>
    <t>Fe-dependent alcohol dehydrogenase</t>
  </si>
  <si>
    <t>MSMEG_0661</t>
  </si>
  <si>
    <t>glutamate-1-semialdehyde 2,1-aminomutase</t>
  </si>
  <si>
    <t>MSMEG_1951</t>
  </si>
  <si>
    <t>MSMEG_0686</t>
  </si>
  <si>
    <t>MSMEG_2449</t>
  </si>
  <si>
    <t>MSMEG_3545</t>
  </si>
  <si>
    <t>MSMEG_3561</t>
  </si>
  <si>
    <t>MSMEG_5476</t>
  </si>
  <si>
    <t>glyoxylate carboligase</t>
  </si>
  <si>
    <t>MSMEG_5231</t>
  </si>
  <si>
    <t>MSMEG_0451</t>
  </si>
  <si>
    <t>oxidoreductase, FAD-linked</t>
  </si>
  <si>
    <t>MSMEG_6800</t>
  </si>
  <si>
    <t>fructose transporter kinase</t>
  </si>
  <si>
    <t>MSMEG_3329</t>
  </si>
  <si>
    <t>MSMEG_3788</t>
  </si>
  <si>
    <t>2-dehydro-3-deoxyphosphogluconate aldolase</t>
  </si>
  <si>
    <t>MSMEG_5473</t>
  </si>
  <si>
    <t>MSMEG_6175</t>
  </si>
  <si>
    <t>2-keto-3-deoxy-galactonokinase</t>
  </si>
  <si>
    <t>MSMEG_6914</t>
  </si>
  <si>
    <t>MSMEG_3007</t>
  </si>
  <si>
    <t>MSMEG_3326</t>
  </si>
  <si>
    <t>MSMEG_1758</t>
  </si>
  <si>
    <t>MSMEG_4361</t>
  </si>
  <si>
    <t>MSMEG_1794</t>
  </si>
  <si>
    <t>MSMEG_4576</t>
  </si>
  <si>
    <t>SpfH domain-containing protein</t>
  </si>
  <si>
    <t>MSMEG_1547</t>
  </si>
  <si>
    <t>MSMEG_3289</t>
  </si>
  <si>
    <t>gp61 protein</t>
  </si>
  <si>
    <t>MSMEG_3558</t>
  </si>
  <si>
    <t>carboxymethylenebutenolidase</t>
  </si>
  <si>
    <t>MSMEG_5332</t>
  </si>
  <si>
    <t>MSMEG_5477</t>
  </si>
  <si>
    <t>2-hydroxy-3-oxopropionate reductase</t>
  </si>
  <si>
    <t>MSMEG_1218</t>
  </si>
  <si>
    <t>MSMEG_1292</t>
  </si>
  <si>
    <t>MSMEG_1417</t>
  </si>
  <si>
    <t>MSMEG_1217</t>
  </si>
  <si>
    <t>MSMEG_1783</t>
  </si>
  <si>
    <t>MSMEG_0312</t>
  </si>
  <si>
    <t>MSMEG_4006</t>
  </si>
  <si>
    <t>CdaR family transcriptional regulator</t>
  </si>
  <si>
    <t>MSMEG_4932</t>
  </si>
  <si>
    <t>UDP-N-acetylglucosamine 1-carboxyvinyltransferase</t>
  </si>
  <si>
    <t>MSMEG_0695</t>
  </si>
  <si>
    <t>isoniazid inductible protein IniA</t>
  </si>
  <si>
    <t>MSMEG_2595</t>
  </si>
  <si>
    <t>MSMEG_0313</t>
  </si>
  <si>
    <t>phosphogluconate dehydratase</t>
  </si>
  <si>
    <t>MSMEG_3789</t>
  </si>
  <si>
    <t>MSMEG_1704</t>
  </si>
  <si>
    <t>MSMEG_6252</t>
  </si>
  <si>
    <t>MSMEG_0565</t>
  </si>
  <si>
    <t>MSMEG_1219</t>
  </si>
  <si>
    <t>MSMEG_1276</t>
  </si>
  <si>
    <t>MSMEG_1323</t>
  </si>
  <si>
    <t>MSMEG_1371</t>
  </si>
  <si>
    <t>MSMEG_1372</t>
  </si>
  <si>
    <t>MSMEG_1489</t>
  </si>
  <si>
    <t>MSMEG_2094</t>
  </si>
  <si>
    <t>56kDa selenium binding protein</t>
  </si>
  <si>
    <t>MSMEG_2334</t>
  </si>
  <si>
    <t>MSMEG_2343</t>
  </si>
  <si>
    <t>methylesterase</t>
  </si>
  <si>
    <t>MSMEG_2344</t>
  </si>
  <si>
    <t>MSMEG_4992</t>
  </si>
  <si>
    <t>MSMEG_3398</t>
  </si>
  <si>
    <t>MSMEG_6751</t>
  </si>
  <si>
    <t>MSMEG_3472</t>
  </si>
  <si>
    <t>MSMEG_6176</t>
  </si>
  <si>
    <t>2-dehydro-3-deoxy-6-phosphogalactonate aldolase</t>
  </si>
  <si>
    <t>MSMEG_1599</t>
  </si>
  <si>
    <t>RNA polymerase sigma factor SigD</t>
  </si>
  <si>
    <t>MSMEG_6232</t>
  </si>
  <si>
    <t>catalase KatA</t>
  </si>
  <si>
    <t>MSMEG_5135</t>
  </si>
  <si>
    <t>MSMEG_3273</t>
  </si>
  <si>
    <t>glutamyl aminopeptidase, M42 family protein</t>
  </si>
  <si>
    <t>MSMEG_4338</t>
  </si>
  <si>
    <t>MSMEG_4649</t>
  </si>
  <si>
    <t>phytanoyl-CoA dioxygenase</t>
  </si>
  <si>
    <t>MSMEG_2346</t>
  </si>
  <si>
    <t>phytoene synthase</t>
  </si>
  <si>
    <t>MSMEG_1155</t>
  </si>
  <si>
    <t>MSMEG_0258</t>
  </si>
  <si>
    <t>MSMEG_6316</t>
  </si>
  <si>
    <t>MSMEG_3022</t>
  </si>
  <si>
    <t>transglycosylase associated protein</t>
  </si>
  <si>
    <t>MSMEG_0383</t>
  </si>
  <si>
    <t>MSMEG_5971</t>
  </si>
  <si>
    <t>MSMEG_3262</t>
  </si>
  <si>
    <t>L-xylulose reductase</t>
  </si>
  <si>
    <t>MSMEG_5478</t>
  </si>
  <si>
    <t>hydroxypyruvate isomerase</t>
  </si>
  <si>
    <t>MSMEG_0918</t>
  </si>
  <si>
    <t>MSMEG_1503</t>
  </si>
  <si>
    <t>antibiotic ABC transporter transmembrane protein</t>
  </si>
  <si>
    <t>MSMEG_6616</t>
  </si>
  <si>
    <t>MSMEG_6354</t>
  </si>
  <si>
    <t>MSMEG_2763</t>
  </si>
  <si>
    <t>MSMEG_1156</t>
  </si>
  <si>
    <t>dihydrodipicolinate synthetase</t>
  </si>
  <si>
    <t>MSMEG_6682</t>
  </si>
  <si>
    <t>MSMEG_6579</t>
  </si>
  <si>
    <t>MSMEG_5611</t>
  </si>
  <si>
    <t>spore protein</t>
  </si>
  <si>
    <t>MSMEG_0314</t>
  </si>
  <si>
    <t>MSMEG_0379</t>
  </si>
  <si>
    <t>nitrile hydratase activator P14k</t>
  </si>
  <si>
    <t>MSMEG_0744</t>
  </si>
  <si>
    <t>MSMEG_1158</t>
  </si>
  <si>
    <t>MSMEG_5155</t>
  </si>
  <si>
    <t>MSMEG_5251</t>
  </si>
  <si>
    <t>MSMEG_1942</t>
  </si>
  <si>
    <t>MSMEG_3270</t>
  </si>
  <si>
    <t>sn-glycerol-3-phosphate ABC transporter ATP-binding protein</t>
  </si>
  <si>
    <t>MSMEG_0393</t>
  </si>
  <si>
    <t>Fmt protein</t>
  </si>
  <si>
    <t>MSMEG_1548</t>
  </si>
  <si>
    <t>propanediol utilization: dehydratase, medium subunit</t>
  </si>
  <si>
    <t>MSMEG_3720</t>
  </si>
  <si>
    <t>recombination activating protein 1</t>
  </si>
  <si>
    <t>MSMEG_5188</t>
  </si>
  <si>
    <t>MSMEG_6612</t>
  </si>
  <si>
    <t>MSMEG_3540</t>
  </si>
  <si>
    <t>MSMEG_0662</t>
  </si>
  <si>
    <t>putrescine transport ATP-binding protein PotG</t>
  </si>
  <si>
    <t>MSMEG_6778</t>
  </si>
  <si>
    <t>MSMEG_0782</t>
  </si>
  <si>
    <t>class III aminotransferase</t>
  </si>
  <si>
    <t>MSMEG_3267</t>
  </si>
  <si>
    <t>MSMEG_1504</t>
  </si>
  <si>
    <t>MSMEG_2818</t>
  </si>
  <si>
    <t>MSMEG_2114</t>
  </si>
  <si>
    <t>MSMEG_4050</t>
  </si>
  <si>
    <t>MSMEG_3544</t>
  </si>
  <si>
    <t>MSMEG_0648</t>
  </si>
  <si>
    <t>MSMEG_4762</t>
  </si>
  <si>
    <t>MSMEG_4746</t>
  </si>
  <si>
    <t>MSMEG_1203</t>
  </si>
  <si>
    <t>MSMEG_0544</t>
  </si>
  <si>
    <t>MSMEG_3726</t>
  </si>
  <si>
    <t>MSMEG_1979</t>
  </si>
  <si>
    <t>antibiotic biosynthesis monooxygenase</t>
  </si>
  <si>
    <t>MSMEG_1154</t>
  </si>
  <si>
    <t>MSMEG_6736</t>
  </si>
  <si>
    <t>MSMEG_3271</t>
  </si>
  <si>
    <t>MSMEG_1546</t>
  </si>
  <si>
    <t>MSMEG_0587</t>
  </si>
  <si>
    <t>L-rhamnose 1-epimerase</t>
  </si>
  <si>
    <t>MSMEG_6237</t>
  </si>
  <si>
    <t>MSMEG_3724</t>
  </si>
  <si>
    <t>pyrroloquinoline quinone biosynthesis protein PqqB</t>
  </si>
  <si>
    <t>MSMEG_3264</t>
  </si>
  <si>
    <t>MSMEG_5557</t>
  </si>
  <si>
    <t>MSMEG_3272</t>
  </si>
  <si>
    <t>MSMEG_3785</t>
  </si>
  <si>
    <t>PfkB-family protein carbohydrate kinase</t>
  </si>
  <si>
    <t>MSMEG_6361</t>
  </si>
  <si>
    <t>MSMEG_3993</t>
  </si>
  <si>
    <t>Asp/Glu racemase</t>
  </si>
  <si>
    <t>MSMEG_3269</t>
  </si>
  <si>
    <t>MSMEG_0820</t>
  </si>
  <si>
    <t>MSMEG_3461</t>
  </si>
  <si>
    <t>MSMEG_1157</t>
  </si>
  <si>
    <t>MSMEG_3268</t>
  </si>
  <si>
    <t>MSMEG_4152</t>
  </si>
  <si>
    <t>MSMEG_6264</t>
  </si>
  <si>
    <t>MSMEG_0461</t>
  </si>
  <si>
    <t>CinZ protein</t>
  </si>
  <si>
    <t>MSMEG_0747</t>
  </si>
  <si>
    <t>carbon monoxide dehydrogenase F protein</t>
  </si>
  <si>
    <t>MSMEG_0871</t>
  </si>
  <si>
    <t>aldehyde or xanthine dehydrogenase, molybdopterin binding subunit protein</t>
  </si>
  <si>
    <t>MSMEG_0980</t>
  </si>
  <si>
    <t>signal transduction histidine kinase</t>
  </si>
  <si>
    <t>MSMEG_1000</t>
  </si>
  <si>
    <t>MSMEG_1162</t>
  </si>
  <si>
    <t>MSMEG_1348</t>
  </si>
  <si>
    <t>RNA polymerase ECF-subfamily protein sigma factor</t>
  </si>
  <si>
    <t>MSMEG_2257</t>
  </si>
  <si>
    <t>MSMEG_2347</t>
  </si>
  <si>
    <t>MSMEG_2560</t>
  </si>
  <si>
    <t>MSMEG_2662</t>
  </si>
  <si>
    <t>MSMEG_2838</t>
  </si>
  <si>
    <t>MSMEG_2847</t>
  </si>
  <si>
    <t>MSMEG_3420</t>
  </si>
  <si>
    <t>gluconate 5-dehydrogenase</t>
  </si>
  <si>
    <t>MSMEG_3523</t>
  </si>
  <si>
    <t>MSMEG_3821</t>
  </si>
  <si>
    <t>MSMEG_3840</t>
  </si>
  <si>
    <t>MSMEG_3869</t>
  </si>
  <si>
    <t>MSMEG_3963</t>
  </si>
  <si>
    <t>MSMEG_4099</t>
  </si>
  <si>
    <t>MSMEG_4103</t>
  </si>
  <si>
    <t>MSMEG_4205</t>
  </si>
  <si>
    <t>MSMEG_4374</t>
  </si>
  <si>
    <t>MSMEG_4459</t>
  </si>
  <si>
    <t>MSMEG_4611</t>
  </si>
  <si>
    <t>carrier protein</t>
  </si>
  <si>
    <t>MSMEG_4769</t>
  </si>
  <si>
    <t>MSMEG_4800</t>
  </si>
  <si>
    <t>MSMEG_4818</t>
  </si>
  <si>
    <t>MSMEG_4963</t>
  </si>
  <si>
    <t>MSMEG_5108</t>
  </si>
  <si>
    <t>MSMEG_5140</t>
  </si>
  <si>
    <t>nitrate reductase subunit alpha</t>
  </si>
  <si>
    <t>MSMEG_5417</t>
  </si>
  <si>
    <t>MSMEG_5453</t>
  </si>
  <si>
    <t>MSMEG_5606</t>
  </si>
  <si>
    <t>cytochrome bd-I oxidase subunit II</t>
  </si>
  <si>
    <t>MSMEG_5799</t>
  </si>
  <si>
    <t>MSMEG_5802</t>
  </si>
  <si>
    <t>MSMEG_6118</t>
  </si>
  <si>
    <t>MSMEG_6233</t>
  </si>
  <si>
    <t>MSMEG_6324</t>
  </si>
  <si>
    <t>peroxidase</t>
  </si>
  <si>
    <t>MSMEG_6443</t>
  </si>
  <si>
    <t>MSMEG_6528</t>
  </si>
  <si>
    <t>MSMEG_6534</t>
  </si>
  <si>
    <t>MSMEG_6684</t>
  </si>
  <si>
    <t>agarase</t>
  </si>
  <si>
    <t>MSMEG_6727</t>
  </si>
  <si>
    <t>MSMEG_6765</t>
  </si>
  <si>
    <t>MSMEG_2819</t>
  </si>
  <si>
    <t>ISMsm1, transposase orfA</t>
  </si>
  <si>
    <t>MSMEG_5556</t>
  </si>
  <si>
    <t>MFS permease</t>
  </si>
  <si>
    <t>MSMEG_2958</t>
  </si>
  <si>
    <t>MSMEG_1764</t>
  </si>
  <si>
    <t>L-lysine aminotransferase</t>
  </si>
  <si>
    <t>MSMEG_3721</t>
  </si>
  <si>
    <t>pyrroloquinoline quinone biosynthesis protein PqqE</t>
  </si>
  <si>
    <t>MSMEG_3255</t>
  </si>
  <si>
    <t>MSMEG_1153</t>
  </si>
  <si>
    <t>MSMEG_2497</t>
  </si>
  <si>
    <t>MSMEG_3550</t>
  </si>
  <si>
    <t>MSMEG_2702</t>
  </si>
  <si>
    <t>MSMEG_4650</t>
  </si>
  <si>
    <t>oxidoreductase YisS</t>
  </si>
  <si>
    <t>MSMEG_3016</t>
  </si>
  <si>
    <t>MSMEG_1502</t>
  </si>
  <si>
    <t>MSMEG_3994</t>
  </si>
  <si>
    <t>MSMEG_1273</t>
  </si>
  <si>
    <t>MSMEG_3163</t>
  </si>
  <si>
    <t>gp55 protein</t>
  </si>
  <si>
    <t>MSMEG_0752</t>
  </si>
  <si>
    <t>fructose-bisphosphate aldolase</t>
  </si>
  <si>
    <t>MSMEG_1351</t>
  </si>
  <si>
    <t>MSMEG_3727</t>
  </si>
  <si>
    <t>MSMEG_6660</t>
  </si>
  <si>
    <t>MSMEG_4965</t>
  </si>
  <si>
    <t>MSMEG_6768</t>
  </si>
  <si>
    <t>halogenase</t>
  </si>
  <si>
    <t>MSMEG_3719</t>
  </si>
  <si>
    <t>sodium/calcium exchanger protein</t>
  </si>
  <si>
    <t>MSMEG_5970</t>
  </si>
  <si>
    <t>MSMEG_3997</t>
  </si>
  <si>
    <t>MSMEG_5582</t>
  </si>
  <si>
    <t>MSMEG_1772</t>
  </si>
  <si>
    <t>MSMEG_1782</t>
  </si>
  <si>
    <t>MSMEG_3722</t>
  </si>
  <si>
    <t>bifunctional coenzyme PQQ synthesis protein C/D</t>
  </si>
  <si>
    <t>MSMEG_6817</t>
  </si>
  <si>
    <t>MSMEG_3265</t>
  </si>
  <si>
    <t>arabitol-phosphate dehydrogenase</t>
  </si>
  <si>
    <t>MSMEG_3226</t>
  </si>
  <si>
    <t>glutamate synthase NADH/NADPH small subunit</t>
  </si>
  <si>
    <t>MSMEG_2488</t>
  </si>
  <si>
    <t>MSMEG_0981</t>
  </si>
  <si>
    <t>two-component system regulator</t>
  </si>
  <si>
    <t>MSMEG_5085</t>
  </si>
  <si>
    <t>MSMEG_0566</t>
  </si>
  <si>
    <t>aliphatic amidase</t>
  </si>
  <si>
    <t>MSMEG_3723</t>
  </si>
  <si>
    <t>pyrroloquinoline quinone biosynthesis protein PqqC</t>
  </si>
  <si>
    <t>MSMEG_5096</t>
  </si>
  <si>
    <t>MSMEG_3314</t>
  </si>
  <si>
    <t>MSMEG_3868</t>
  </si>
  <si>
    <t>MSMEG_2720</t>
  </si>
  <si>
    <t>NADH ubiquinone oxidoreductase, 20 kDa subunit</t>
  </si>
  <si>
    <t>MSMEG_6615</t>
  </si>
  <si>
    <t>MSMEG_1728</t>
  </si>
  <si>
    <t>MSMEG_3473</t>
  </si>
  <si>
    <t>MSMEG_0637</t>
  </si>
  <si>
    <t>iron-sulfur binding oxidoreductase</t>
  </si>
  <si>
    <t>MSMEG_6428</t>
  </si>
  <si>
    <t>MSMEG_1878</t>
  </si>
  <si>
    <t>S30AE family protein</t>
  </si>
  <si>
    <t>MSMEG_6211</t>
  </si>
  <si>
    <t>MSMEG_1501</t>
  </si>
  <si>
    <t>MSMEG_1554</t>
  </si>
  <si>
    <t>ethanolamine ammonia-lyase small subunit</t>
  </si>
  <si>
    <t>MSMEG_4148</t>
  </si>
  <si>
    <t>MSMEG_2113</t>
  </si>
  <si>
    <t>MSMEG_2254</t>
  </si>
  <si>
    <t>oxalate decarboxylase OxdC</t>
  </si>
  <si>
    <t>MSMEG_2715</t>
  </si>
  <si>
    <t>MSMEG_2717</t>
  </si>
  <si>
    <t>MSMEG_3446</t>
  </si>
  <si>
    <t>MSMEG_3541</t>
  </si>
  <si>
    <t>MSMEG_3549</t>
  </si>
  <si>
    <t>MSMEG_3891</t>
  </si>
  <si>
    <t>MSMEG_4462</t>
  </si>
  <si>
    <t>MSMEG_4768</t>
  </si>
  <si>
    <t>MSMEG_6429</t>
  </si>
  <si>
    <t>MSMEG_6767</t>
  </si>
  <si>
    <t>MSMEG_3266</t>
  </si>
  <si>
    <t>maltose/maltodextrin-binding protein</t>
  </si>
  <si>
    <t>MSMEG_2719</t>
  </si>
  <si>
    <t>hydrogen:quinone oxidoreductase</t>
  </si>
  <si>
    <t>MSMEG_1216</t>
  </si>
  <si>
    <t>MSMEG_5393</t>
  </si>
  <si>
    <t>potassium-transporting ATPase subunit B</t>
  </si>
  <si>
    <t>MSMEG_3486</t>
  </si>
  <si>
    <t>MSMEG_3787</t>
  </si>
  <si>
    <t>D-aminoacylase</t>
  </si>
  <si>
    <t>MSMEG_3543</t>
  </si>
  <si>
    <t>MSMEG_5355</t>
  </si>
  <si>
    <t>MSMEG_0374</t>
  </si>
  <si>
    <t>glycolate oxidase subunit</t>
  </si>
  <si>
    <t>MSMEG_3485</t>
  </si>
  <si>
    <t>MSMEG_3164</t>
  </si>
  <si>
    <t>MSMEG_2489</t>
  </si>
  <si>
    <t>MSMEG_1205</t>
  </si>
  <si>
    <t>MSMEG_2710</t>
  </si>
  <si>
    <t>MSMEG_2706</t>
  </si>
  <si>
    <t>phosphoheptose isomerase</t>
  </si>
  <si>
    <t>MSMEG_1152</t>
  </si>
  <si>
    <t>citrate-proton symporter</t>
  </si>
  <si>
    <t>MSMEG_5394</t>
  </si>
  <si>
    <t>potassium-transporting ATPase subunit C</t>
  </si>
  <si>
    <t>MSMEG_1552</t>
  </si>
  <si>
    <t>ethanolamine permease</t>
  </si>
  <si>
    <t>MSMEG_4456</t>
  </si>
  <si>
    <t>MSMEG_2705</t>
  </si>
  <si>
    <t>MSMEG_4761</t>
  </si>
  <si>
    <t>MSMEG_6213</t>
  </si>
  <si>
    <t>manganese containing catalase</t>
  </si>
  <si>
    <t>MSMEG_3995</t>
  </si>
  <si>
    <t>MSMEG_3474</t>
  </si>
  <si>
    <t>MSMEG_2703</t>
  </si>
  <si>
    <t>MSMEG_1298</t>
  </si>
  <si>
    <t>guanine deaminase</t>
  </si>
  <si>
    <t>MSMEG_2707</t>
  </si>
  <si>
    <t>MSMEG_0169</t>
  </si>
  <si>
    <t>MSMEG_0274</t>
  </si>
  <si>
    <t>MSMEG_0658</t>
  </si>
  <si>
    <t>polyamine ABC-transporter inner membrane subunit</t>
  </si>
  <si>
    <t>MSMEG_1369</t>
  </si>
  <si>
    <t>MSMEG_1373</t>
  </si>
  <si>
    <t>MSMEG_1550</t>
  </si>
  <si>
    <t>PduH protein</t>
  </si>
  <si>
    <t>MSMEG_3586</t>
  </si>
  <si>
    <t>MSMEG_3867</t>
  </si>
  <si>
    <t>MSMEG_4052</t>
  </si>
  <si>
    <t>MSMEG_5950</t>
  </si>
  <si>
    <t>colanic acid biosynthesis acetyltransferase WcaF</t>
  </si>
  <si>
    <t>MSMEG_6609</t>
  </si>
  <si>
    <t>MSMEG_6704</t>
  </si>
  <si>
    <t>MSMEG_6769</t>
  </si>
  <si>
    <t>MSMEG_2490</t>
  </si>
  <si>
    <t>decarboxylase</t>
  </si>
  <si>
    <t>MSMEG_4294</t>
  </si>
  <si>
    <t>MSMEG_3225</t>
  </si>
  <si>
    <t>MSMEG_4013</t>
  </si>
  <si>
    <t>MSMEG_3786</t>
  </si>
  <si>
    <t>MSMEG_5887</t>
  </si>
  <si>
    <t>intersectin-EH binding protein Ibp1</t>
  </si>
  <si>
    <t>MSMEG_2496</t>
  </si>
  <si>
    <t>NAD-binding protein</t>
  </si>
  <si>
    <t>MSMEG_2712</t>
  </si>
  <si>
    <t>MSMEG_5648</t>
  </si>
  <si>
    <t>MSMEG_1411</t>
  </si>
  <si>
    <t>MSMEG_2718</t>
  </si>
  <si>
    <t>MSMEG_4763</t>
  </si>
  <si>
    <t>MSMEG_6263</t>
  </si>
  <si>
    <t>glutamate synthase</t>
  </si>
  <si>
    <t>MSMEG_5392</t>
  </si>
  <si>
    <t>potassium-transporting ATPase A</t>
  </si>
  <si>
    <t>MSMEG_5084</t>
  </si>
  <si>
    <t>glucosyl-3-phosphoglycerate synthase</t>
  </si>
  <si>
    <t>MSMEG_5298</t>
  </si>
  <si>
    <t>MSMEG_1297</t>
  </si>
  <si>
    <t>hydroxydechloroatrazine ethylaminohydrolase</t>
  </si>
  <si>
    <t>MSMEG_1553</t>
  </si>
  <si>
    <t>ethanolamine ammonia-lyase, large subunit</t>
  </si>
  <si>
    <t>MSMEG_0450</t>
  </si>
  <si>
    <t>MSMEG_3511</t>
  </si>
  <si>
    <t>MSMEG_6266</t>
  </si>
  <si>
    <t>thiocyanate hydrolase subunit beta</t>
  </si>
  <si>
    <t>MSMEG_5119</t>
  </si>
  <si>
    <t>1-pyrroline-5-carboxylate dehydrogenase</t>
  </si>
  <si>
    <t>MSMEG_6733</t>
  </si>
  <si>
    <t>MSMEG_2713</t>
  </si>
  <si>
    <t>MSMEG_2711</t>
  </si>
  <si>
    <t>MSMEG_4500</t>
  </si>
  <si>
    <t>MSMEG_2487</t>
  </si>
  <si>
    <t>MSMEG_1412</t>
  </si>
  <si>
    <t>MSMEG_1184</t>
  </si>
  <si>
    <t>MSMEG_1296</t>
  </si>
  <si>
    <t>uricase</t>
  </si>
  <si>
    <t>MSMEG_3471</t>
  </si>
  <si>
    <t>MSMEG_3068</t>
  </si>
  <si>
    <t>MSMEG_3522</t>
  </si>
  <si>
    <t>dopamine receptor D4</t>
  </si>
  <si>
    <t>MSMEG_6262</t>
  </si>
  <si>
    <t>FwdC/FmdC family protein</t>
  </si>
  <si>
    <t>MSMEG_0659</t>
  </si>
  <si>
    <t>MSMEG_1606</t>
  </si>
  <si>
    <t>benzoylformate decarboxylase</t>
  </si>
  <si>
    <t>MSMEG_1613</t>
  </si>
  <si>
    <t>MSMEG_3130</t>
  </si>
  <si>
    <t>MSMEG_3548</t>
  </si>
  <si>
    <t>MSMEG_4405</t>
  </si>
  <si>
    <t>MSMEG_5497</t>
  </si>
  <si>
    <t>MSMEG_6766</t>
  </si>
  <si>
    <t>MSMEG_6267</t>
  </si>
  <si>
    <t>thiocyanate hydrolase subunit gamma</t>
  </si>
  <si>
    <t>MSMEG_5391</t>
  </si>
  <si>
    <t>MSMEG_3973</t>
  </si>
  <si>
    <t>N-methylhydantoinase</t>
  </si>
  <si>
    <t>MSMEG_1052</t>
  </si>
  <si>
    <t>amino acid carrier protein</t>
  </si>
  <si>
    <t>MSMEG_3996</t>
  </si>
  <si>
    <t>MSMEG_1295</t>
  </si>
  <si>
    <t>transthyretin</t>
  </si>
  <si>
    <t>MSMEG_1097</t>
  </si>
  <si>
    <t>MSMEG_2332</t>
  </si>
  <si>
    <t>MSMEG_0693</t>
  </si>
  <si>
    <t>MSMEG_1294</t>
  </si>
  <si>
    <t>OHCU decarboxylase</t>
  </si>
  <si>
    <t>MSMEG_5117</t>
  </si>
  <si>
    <t>proline dehydrogenase</t>
  </si>
  <si>
    <t>MSMEG_2984</t>
  </si>
  <si>
    <t>MSMEG_2709</t>
  </si>
  <si>
    <t>MSMEG_5214</t>
  </si>
  <si>
    <t>MSMEG_5131</t>
  </si>
  <si>
    <t>MSMEG_1414</t>
  </si>
  <si>
    <t>amidinotransferase</t>
  </si>
  <si>
    <t>MSMEG_1413</t>
  </si>
  <si>
    <t>ornithine--oxo-acid transaminase</t>
  </si>
  <si>
    <t>MSMEG_2427</t>
  </si>
  <si>
    <t>PII uridylyl-transferase</t>
  </si>
  <si>
    <t>MSMEG_6261</t>
  </si>
  <si>
    <t>MSMEG_6116</t>
  </si>
  <si>
    <t>MSMEG_4575</t>
  </si>
  <si>
    <t>MSMEG_4015</t>
  </si>
  <si>
    <t>MSMEG_5389</t>
  </si>
  <si>
    <t>LysA protein</t>
  </si>
  <si>
    <t>MSMEG_6658</t>
  </si>
  <si>
    <t>MSMEG_6260</t>
  </si>
  <si>
    <t>MSMEG_0660</t>
  </si>
  <si>
    <t>MSMEG_6268</t>
  </si>
  <si>
    <t>ScnB protein</t>
  </si>
  <si>
    <t>MSMEG_4458</t>
  </si>
  <si>
    <t>MSMEG_1532</t>
  </si>
  <si>
    <t>MSMEG_1551</t>
  </si>
  <si>
    <t>MSMEG_2079</t>
  </si>
  <si>
    <t>MSMEG_2426</t>
  </si>
  <si>
    <t>nitrogen regulatory protein P-II</t>
  </si>
  <si>
    <t>MSMEG_3547</t>
  </si>
  <si>
    <t>MSMEG_4460</t>
  </si>
  <si>
    <t>MSMEG_5737</t>
  </si>
  <si>
    <t>MSMEG_6115</t>
  </si>
  <si>
    <t>phosphoglycerate dehydrogenase</t>
  </si>
  <si>
    <t>MSMEG_2681</t>
  </si>
  <si>
    <t>proline imino-peptidase</t>
  </si>
  <si>
    <t>MSMEG_5359</t>
  </si>
  <si>
    <t>cyanate hydratase</t>
  </si>
  <si>
    <t>MSMEG_2988</t>
  </si>
  <si>
    <t>MSMEG_2680</t>
  </si>
  <si>
    <t>MSMEG_1607</t>
  </si>
  <si>
    <t>tautomerase</t>
  </si>
  <si>
    <t>MSMEG_2986</t>
  </si>
  <si>
    <t>MSMEG_1299</t>
  </si>
  <si>
    <t>MSMEG_1318</t>
  </si>
  <si>
    <t>MSMEG_5299</t>
  </si>
  <si>
    <t>MSMEG_0778</t>
  </si>
  <si>
    <t>MSMEG_1293</t>
  </si>
  <si>
    <t>xanthine/uracil permeases family protein</t>
  </si>
  <si>
    <t>MSMEG_1597</t>
  </si>
  <si>
    <t>MSMEG_1990</t>
  </si>
  <si>
    <t>MSMEG_3403</t>
  </si>
  <si>
    <t>MSMEG_2985</t>
  </si>
  <si>
    <t>fumarate hydratase class I, anaerobic</t>
  </si>
  <si>
    <t>MSMEG_1177</t>
  </si>
  <si>
    <t>MSMEG_2550</t>
  </si>
  <si>
    <t>MSMEG_3703</t>
  </si>
  <si>
    <t>MSMEG_1089</t>
  </si>
  <si>
    <t>MSMEG_1090</t>
  </si>
  <si>
    <t>MSMEG_4012</t>
  </si>
  <si>
    <t>MSMEG_1235</t>
  </si>
  <si>
    <t>MSMEG_4290</t>
  </si>
  <si>
    <t>MSMEG_2425</t>
  </si>
  <si>
    <t>ammonium transporter</t>
  </si>
  <si>
    <t>MSMEG_3401</t>
  </si>
  <si>
    <t>MSMEG_1095</t>
  </si>
  <si>
    <t>MSMEG_1094</t>
  </si>
  <si>
    <t>MSMEG_2748</t>
  </si>
  <si>
    <t>soluble pyridine nucleotide transhydrogenase</t>
  </si>
  <si>
    <t>MSMEG_4011</t>
  </si>
  <si>
    <t>MSMEG_2474</t>
  </si>
  <si>
    <t>cutinase Cut3</t>
  </si>
  <si>
    <t>MSMEG_1092</t>
  </si>
  <si>
    <t>urease accessory protein UreF</t>
  </si>
  <si>
    <t>MSMEG_4637</t>
  </si>
  <si>
    <t>MSMEG_3400</t>
  </si>
  <si>
    <t>MSMEG_1988</t>
  </si>
  <si>
    <t>MSMEG_4636</t>
  </si>
  <si>
    <t>MSMEG_3402</t>
  </si>
  <si>
    <t>cytosine permease</t>
  </si>
  <si>
    <t>MSMEG_2493</t>
  </si>
  <si>
    <t>aminotransferase, class I and II family protein</t>
  </si>
  <si>
    <t>MSMEG_2494</t>
  </si>
  <si>
    <t>Xaa-Pro aminopeptidase</t>
  </si>
  <si>
    <t>MSMEG_2491</t>
  </si>
  <si>
    <t>MSMEG_4010</t>
  </si>
  <si>
    <t>MSMEG_1091</t>
  </si>
  <si>
    <t>urease accessory protein UreE</t>
  </si>
  <si>
    <t>MSMEG_1093</t>
  </si>
  <si>
    <t>bifunctional urease subunit gamma/beta</t>
  </si>
  <si>
    <t>MSMEG_1987</t>
  </si>
  <si>
    <t>MSMEG_1319</t>
  </si>
  <si>
    <t>MSMEG_0781</t>
  </si>
  <si>
    <t>MSMEG_4638</t>
  </si>
  <si>
    <t>MSMEG_6259</t>
  </si>
  <si>
    <t>MSMEG_1989</t>
  </si>
  <si>
    <t>MSMEG_2495</t>
  </si>
  <si>
    <t>MSMEG_5360</t>
  </si>
  <si>
    <t>formate/nitrate transporter</t>
  </si>
  <si>
    <t>MSMEG_0431</t>
  </si>
  <si>
    <t>MSMEG_1080</t>
  </si>
  <si>
    <t>large subunit of N,N-dimethylformamidase</t>
  </si>
  <si>
    <t>MSMEG_5358</t>
  </si>
  <si>
    <t>acetamidase/formamidase</t>
  </si>
  <si>
    <t>MSMEG_0428</t>
  </si>
  <si>
    <t>nitrite reductase [NAD(P)H] small subunit</t>
  </si>
  <si>
    <t>MSMEG_0433</t>
  </si>
  <si>
    <t>nitrite extrusion protein</t>
  </si>
  <si>
    <t>MSMEG_4008</t>
  </si>
  <si>
    <t>MSMEG_5729</t>
  </si>
  <si>
    <t>hydantoin racemase</t>
  </si>
  <si>
    <t>MSMEG_0779</t>
  </si>
  <si>
    <t>MSMEG_2569</t>
  </si>
  <si>
    <t>MSMEG_0567</t>
  </si>
  <si>
    <t>selenophosphate synthetase</t>
  </si>
  <si>
    <t>MSMEG_4635</t>
  </si>
  <si>
    <t>MSMEG_0569</t>
  </si>
  <si>
    <t>potassium transport flavoprotein</t>
  </si>
  <si>
    <t>MSMEG_5730</t>
  </si>
  <si>
    <t>permease for cytosine/purines, uracil, thiamine, allantoin transporter</t>
  </si>
  <si>
    <t>MSMEG_0427</t>
  </si>
  <si>
    <t>nitrite reductase [NAD(P)H], large subunit</t>
  </si>
  <si>
    <t>MSMEG_0571</t>
  </si>
  <si>
    <t>MSMEG_2570</t>
  </si>
  <si>
    <t>MSMEG_0432</t>
  </si>
  <si>
    <t>bifunctional uroporphyrinogen-III synthetase/response regulator domain-containing protein</t>
  </si>
  <si>
    <t>MSMEG_2486</t>
  </si>
  <si>
    <t>MSMEG_2526</t>
  </si>
  <si>
    <t>MSMEG_1088</t>
  </si>
  <si>
    <t>glutamyl-tRNA(Gln)/aspartyl-tRNA(Asn) amidotransferase subunit alpha</t>
  </si>
  <si>
    <t>MSMEG_0570</t>
  </si>
  <si>
    <t>MSMEG_0572</t>
  </si>
  <si>
    <t>MSMEG_6734</t>
  </si>
  <si>
    <t>dibenzothiophene desulfurization enzyme A</t>
  </si>
  <si>
    <t>MSMEG_0568</t>
  </si>
  <si>
    <t>MSMEG_0780</t>
  </si>
  <si>
    <t>MSMEG_2979</t>
  </si>
  <si>
    <t>MSMEG_1392</t>
  </si>
  <si>
    <t>MSMEG_2978</t>
  </si>
  <si>
    <t>MSMEG_6735</t>
  </si>
  <si>
    <t>MSMEG_2981</t>
  </si>
  <si>
    <t>MSMEG_2982</t>
  </si>
  <si>
    <t>MSMEG_6816</t>
  </si>
  <si>
    <t>MSMEG_4501</t>
  </si>
  <si>
    <t>sodium:dicarboxylate symporter</t>
  </si>
  <si>
    <t>MSMEG_2525</t>
  </si>
  <si>
    <t>MSMEG_5784</t>
  </si>
  <si>
    <t>MSMEG_2522</t>
  </si>
  <si>
    <t>efflux ABC transporter permease</t>
  </si>
  <si>
    <t>MSMEG_2524</t>
  </si>
  <si>
    <t>MSMEG_2523</t>
  </si>
  <si>
    <t>MSMEG_1079</t>
  </si>
  <si>
    <t>MSMEG_1082</t>
  </si>
  <si>
    <t>MSMEG_1084</t>
  </si>
  <si>
    <t>peptide/opine/nickel uptake family protein ABC transporter periplasmic substrate-binding protein</t>
  </si>
  <si>
    <t>MSMEG_1085</t>
  </si>
  <si>
    <t>dipeptide transporter permease DppB</t>
  </si>
  <si>
    <t>MSMEG_1086</t>
  </si>
  <si>
    <t>MSMEG_1232</t>
  </si>
  <si>
    <t>MSMEG_1234</t>
  </si>
  <si>
    <t>MSMEG_1320</t>
  </si>
  <si>
    <t>MSMEG_2980</t>
  </si>
  <si>
    <t>MSMEG_5765</t>
  </si>
  <si>
    <t>globin</t>
  </si>
  <si>
    <t>MSMEG_0016</t>
  </si>
  <si>
    <t>MSMEG_0036</t>
  </si>
  <si>
    <t>MSMEG_0163</t>
  </si>
  <si>
    <t>MSMEG_0277</t>
  </si>
  <si>
    <t>MSMEG_0528</t>
  </si>
  <si>
    <t>MSMEG_0772</t>
  </si>
  <si>
    <t>phytase</t>
  </si>
  <si>
    <t>MSMEG_0809</t>
  </si>
  <si>
    <t>isoprenylcysteine carboxyl methyltransferase</t>
  </si>
  <si>
    <t>MSMEG_0811</t>
  </si>
  <si>
    <t>MSMEG_0931</t>
  </si>
  <si>
    <t>MSMEG_1081</t>
  </si>
  <si>
    <t>MSMEG_1096</t>
  </si>
  <si>
    <t>urease accessory protein UreD</t>
  </si>
  <si>
    <t>MSMEG_1135</t>
  </si>
  <si>
    <t>MSMEG_1160</t>
  </si>
  <si>
    <t>MSMEG_1192</t>
  </si>
  <si>
    <t>M23 peptidase domain-containing protein</t>
  </si>
  <si>
    <t>MSMEG_1488</t>
  </si>
  <si>
    <t>MSMEG_1507</t>
  </si>
  <si>
    <t>MSMEG_1508</t>
  </si>
  <si>
    <t>MSMEG_1569</t>
  </si>
  <si>
    <t>MSMEG_1688</t>
  </si>
  <si>
    <t>MSMEG_1697</t>
  </si>
  <si>
    <t>MSMEG_1713</t>
  </si>
  <si>
    <t>ribulokinase</t>
  </si>
  <si>
    <t>MSMEG_1752</t>
  </si>
  <si>
    <t>MSMEG_1775</t>
  </si>
  <si>
    <t>MSMEG_1781</t>
  </si>
  <si>
    <t>MSMEG_1908</t>
  </si>
  <si>
    <t>benzoate 1,2-dioxygenase subunit alpha</t>
  </si>
  <si>
    <t>MSMEG_1948</t>
  </si>
  <si>
    <t>MSMEG_1949</t>
  </si>
  <si>
    <t>MSMEG_2001</t>
  </si>
  <si>
    <t>MSMEG_2062</t>
  </si>
  <si>
    <t>NADH dehydrogenase subunit B</t>
  </si>
  <si>
    <t>MSMEG_2082</t>
  </si>
  <si>
    <t>MSMEG_2184</t>
  </si>
  <si>
    <t>MSMEG_2185</t>
  </si>
  <si>
    <t>MSMEG_2186</t>
  </si>
  <si>
    <t>MSMEG_2566</t>
  </si>
  <si>
    <t>MSMEG_2568</t>
  </si>
  <si>
    <t>LipW protein</t>
  </si>
  <si>
    <t>MSMEG_2689</t>
  </si>
  <si>
    <t>MSMEG_2842</t>
  </si>
  <si>
    <t>MSMEG_2851</t>
  </si>
  <si>
    <t>MSMEG_2859</t>
  </si>
  <si>
    <t>MSMEG_2860</t>
  </si>
  <si>
    <t>MSMEG_2862</t>
  </si>
  <si>
    <t>MSMEG_2875</t>
  </si>
  <si>
    <t>MSMEG_3373</t>
  </si>
  <si>
    <t>MSMEG_3498</t>
  </si>
  <si>
    <t>MSMEG_3587</t>
  </si>
  <si>
    <t>D-serine/D-alanine/glycine transporter</t>
  </si>
  <si>
    <t>MSMEG_3591</t>
  </si>
  <si>
    <t>MSMEG_3716</t>
  </si>
  <si>
    <t>MSMEG_3820</t>
  </si>
  <si>
    <t>MSMEG_3823</t>
  </si>
  <si>
    <t>MSMEG_4009</t>
  </si>
  <si>
    <t>MSMEG_4021</t>
  </si>
  <si>
    <t>MSMEG_4051</t>
  </si>
  <si>
    <t>MSMEG_4363</t>
  </si>
  <si>
    <t>MSMEG_4377</t>
  </si>
  <si>
    <t>MSMEG_4503</t>
  </si>
  <si>
    <t>MSMEG_4523</t>
  </si>
  <si>
    <t>MSMEG_4551</t>
  </si>
  <si>
    <t>MSMEG_4574</t>
  </si>
  <si>
    <t>MSMEG_4639</t>
  </si>
  <si>
    <t>MSMEG_4786</t>
  </si>
  <si>
    <t>MSMEG_4787</t>
  </si>
  <si>
    <t>MSMEG_4798</t>
  </si>
  <si>
    <t>MSMEG_4871</t>
  </si>
  <si>
    <t>MSMEG_4886</t>
  </si>
  <si>
    <t>MSMEG_4994</t>
  </si>
  <si>
    <t>flagella membrane glycoprotein 1B</t>
  </si>
  <si>
    <t>MSMEG_5289</t>
  </si>
  <si>
    <t>MSMEG_5297</t>
  </si>
  <si>
    <t>MSMEG_5314</t>
  </si>
  <si>
    <t>MSMEG_5357</t>
  </si>
  <si>
    <t>MSMEG_5364</t>
  </si>
  <si>
    <t>MSMEG_5455</t>
  </si>
  <si>
    <t>MSMEG_5528</t>
  </si>
  <si>
    <t>MSMEG_5620</t>
  </si>
  <si>
    <t>MSMEG_5624</t>
  </si>
  <si>
    <t>MSMEG_5759</t>
  </si>
  <si>
    <t>MSMEG_5974</t>
  </si>
  <si>
    <t>MSMEG_5986</t>
  </si>
  <si>
    <t>MSMEG_6168</t>
  </si>
  <si>
    <t>MSMEG_6323</t>
  </si>
  <si>
    <t>MSMEG_6608</t>
  </si>
  <si>
    <t>MSMEG_6611</t>
  </si>
  <si>
    <t>MSMEG_6659</t>
  </si>
  <si>
    <t>MSMEG_6707</t>
  </si>
  <si>
    <t>MSMEG_6712</t>
  </si>
  <si>
    <t>maleylacetate reductase</t>
  </si>
  <si>
    <t>MSMEG_6714</t>
  </si>
  <si>
    <t>MSMEG_6841</t>
  </si>
  <si>
    <t>MSMEG_6856</t>
  </si>
  <si>
    <t>MmgE/PrpD family protein</t>
  </si>
  <si>
    <r>
      <t>Ratio (∆</t>
    </r>
    <r>
      <rPr>
        <b/>
        <i/>
        <sz val="12"/>
        <color indexed="8"/>
        <rFont val="Calibri"/>
        <family val="2"/>
      </rPr>
      <t>glnR</t>
    </r>
    <r>
      <rPr>
        <b/>
        <sz val="12"/>
        <color indexed="8"/>
        <rFont val="Calibri"/>
        <family val="2"/>
      </rPr>
      <t>: mc</t>
    </r>
    <r>
      <rPr>
        <b/>
        <vertAlign val="superscript"/>
        <sz val="12"/>
        <color indexed="8"/>
        <rFont val="Calibri"/>
        <family val="2"/>
      </rPr>
      <t>2</t>
    </r>
    <r>
      <rPr>
        <b/>
        <sz val="12"/>
        <color indexed="8"/>
        <rFont val="Calibri"/>
        <family val="2"/>
      </rPr>
      <t>155)</t>
    </r>
  </si>
  <si>
    <r>
      <t>Expression_mc</t>
    </r>
    <r>
      <rPr>
        <b/>
        <vertAlign val="superscript"/>
        <sz val="12"/>
        <color theme="1"/>
        <rFont val="Calibri"/>
        <family val="2"/>
        <scheme val="minor"/>
      </rPr>
      <t xml:space="preserve">2 </t>
    </r>
    <r>
      <rPr>
        <b/>
        <sz val="12"/>
        <color theme="1"/>
        <rFont val="Calibri"/>
        <family val="2"/>
        <scheme val="minor"/>
      </rPr>
      <t>155</t>
    </r>
  </si>
  <si>
    <r>
      <t>Expression_∆</t>
    </r>
    <r>
      <rPr>
        <b/>
        <i/>
        <sz val="12"/>
        <color theme="1"/>
        <rFont val="Calibri"/>
        <family val="2"/>
        <scheme val="minor"/>
      </rPr>
      <t>glnR</t>
    </r>
  </si>
  <si>
    <r>
      <t>qValue mc</t>
    </r>
    <r>
      <rPr>
        <b/>
        <vertAlign val="superscript"/>
        <sz val="12"/>
        <color theme="1"/>
        <rFont val="Calibri"/>
        <family val="2"/>
        <scheme val="minor"/>
      </rPr>
      <t xml:space="preserve">2 </t>
    </r>
    <r>
      <rPr>
        <b/>
        <sz val="12"/>
        <color theme="1"/>
        <rFont val="Calibri"/>
        <family val="2"/>
        <scheme val="minor"/>
      </rPr>
      <t>155 vs ∆</t>
    </r>
    <r>
      <rPr>
        <b/>
        <i/>
        <sz val="12"/>
        <color theme="1"/>
        <rFont val="Calibri"/>
        <family val="2"/>
        <scheme val="minor"/>
      </rPr>
      <t>glnR</t>
    </r>
  </si>
  <si>
    <t>Locus Tag</t>
  </si>
  <si>
    <t>Gene Name</t>
  </si>
  <si>
    <r>
      <t>Table S4: Normalized transcript reads corresponding to each annotate ORF of mc</t>
    </r>
    <r>
      <rPr>
        <b/>
        <vertAlign val="super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155</t>
    </r>
    <r>
      <rPr>
        <b/>
        <sz val="14"/>
        <color theme="1"/>
        <rFont val="Calibri (Body)_x0000_"/>
      </rPr>
      <t xml:space="preserve"> and</t>
    </r>
    <r>
      <rPr>
        <b/>
        <sz val="14"/>
        <color theme="1"/>
        <rFont val="Calibri"/>
        <family val="2"/>
        <scheme val="minor"/>
      </rPr>
      <t xml:space="preserve"> ∆</t>
    </r>
    <r>
      <rPr>
        <b/>
        <i/>
        <sz val="14"/>
        <color theme="1"/>
        <rFont val="Calibri (Body)_x0000_"/>
      </rPr>
      <t>glnR</t>
    </r>
    <r>
      <rPr>
        <b/>
        <sz val="14"/>
        <color theme="1"/>
        <rFont val="Calibri (Body)_x0000_"/>
      </rPr>
      <t xml:space="preserve"> strains cultured in p</t>
    </r>
    <r>
      <rPr>
        <b/>
        <sz val="14"/>
        <color theme="1"/>
        <rFont val="Calibri"/>
        <family val="2"/>
        <scheme val="minor"/>
      </rPr>
      <t xml:space="preserve">ellicle biofilms . Each value is an average of two biological replicates for each experiment. Analysis was performed by Rockhopper. Expression value indicates a RPKM-like value obtained from upper quartile normalization. Details of the data processing can be obtained @ http://cs.wellesley.edu/~btjaden/Rockhopper/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i/>
      <sz val="12"/>
      <color indexed="8"/>
      <name val="Calibri"/>
      <family val="2"/>
    </font>
    <font>
      <b/>
      <sz val="12"/>
      <color indexed="8"/>
      <name val="Calibri"/>
      <family val="2"/>
    </font>
    <font>
      <b/>
      <vertAlign val="superscript"/>
      <sz val="12"/>
      <color indexed="8"/>
      <name val="Calibri"/>
      <family val="2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4"/>
      <color theme="1"/>
      <name val="Calibri (Body)_x0000_"/>
    </font>
    <font>
      <b/>
      <i/>
      <sz val="14"/>
      <color theme="1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540"/>
  <sheetViews>
    <sheetView tabSelected="1" workbookViewId="0"/>
  </sheetViews>
  <sheetFormatPr baseColWidth="10" defaultColWidth="8.83203125" defaultRowHeight="15"/>
  <cols>
    <col min="1" max="1" width="16.83203125" customWidth="1"/>
    <col min="2" max="2" width="38" customWidth="1"/>
    <col min="3" max="3" width="22.83203125" customWidth="1"/>
    <col min="4" max="4" width="21.5" customWidth="1"/>
    <col min="5" max="5" width="24.83203125" customWidth="1"/>
    <col min="6" max="6" width="22.6640625" customWidth="1"/>
  </cols>
  <sheetData>
    <row r="1" spans="1:6" ht="22">
      <c r="A1" s="1" t="s">
        <v>8967</v>
      </c>
      <c r="B1" s="3"/>
      <c r="C1" s="3"/>
      <c r="D1" s="3"/>
      <c r="E1" s="3"/>
    </row>
    <row r="2" spans="1:6" ht="19">
      <c r="A2" s="2" t="s">
        <v>8965</v>
      </c>
      <c r="B2" s="2" t="s">
        <v>8966</v>
      </c>
      <c r="C2" s="2" t="s">
        <v>8962</v>
      </c>
      <c r="D2" s="2" t="s">
        <v>8963</v>
      </c>
      <c r="E2" s="2" t="s">
        <v>8964</v>
      </c>
      <c r="F2" s="2" t="s">
        <v>8961</v>
      </c>
    </row>
    <row r="3" spans="1:6" ht="16">
      <c r="A3" s="3" t="s">
        <v>3339</v>
      </c>
      <c r="B3" s="3" t="s">
        <v>3340</v>
      </c>
      <c r="C3" s="3">
        <v>386</v>
      </c>
      <c r="D3" s="3">
        <v>471</v>
      </c>
      <c r="E3" s="3">
        <v>1</v>
      </c>
      <c r="F3">
        <f>D3/C3</f>
        <v>1.2202072538860103</v>
      </c>
    </row>
    <row r="4" spans="1:6" ht="16">
      <c r="A4" s="3" t="s">
        <v>5568</v>
      </c>
      <c r="B4" s="3" t="s">
        <v>5297</v>
      </c>
      <c r="C4" s="3">
        <v>697</v>
      </c>
      <c r="D4" s="3">
        <v>685</v>
      </c>
      <c r="E4" s="3">
        <v>1</v>
      </c>
      <c r="F4">
        <f t="shared" ref="F4:F16" si="0">D4/C4</f>
        <v>0.98278335724533716</v>
      </c>
    </row>
    <row r="5" spans="1:6" ht="16">
      <c r="A5" s="3" t="s">
        <v>5681</v>
      </c>
      <c r="B5" s="3" t="s">
        <v>5682</v>
      </c>
      <c r="C5" s="3">
        <v>121</v>
      </c>
      <c r="D5" s="3">
        <v>116</v>
      </c>
      <c r="E5" s="3">
        <v>1</v>
      </c>
      <c r="F5">
        <f t="shared" si="0"/>
        <v>0.95867768595041325</v>
      </c>
    </row>
    <row r="6" spans="1:6" ht="16">
      <c r="A6" s="3" t="s">
        <v>6136</v>
      </c>
      <c r="B6" s="3" t="s">
        <v>14</v>
      </c>
      <c r="C6" s="3">
        <v>87</v>
      </c>
      <c r="D6" s="3">
        <v>77</v>
      </c>
      <c r="E6" s="3">
        <v>0.422552239</v>
      </c>
      <c r="F6">
        <f t="shared" si="0"/>
        <v>0.88505747126436785</v>
      </c>
    </row>
    <row r="7" spans="1:6" ht="16">
      <c r="A7" s="3" t="s">
        <v>4364</v>
      </c>
      <c r="B7" s="3" t="s">
        <v>4365</v>
      </c>
      <c r="C7" s="3">
        <v>617</v>
      </c>
      <c r="D7" s="3">
        <v>664</v>
      </c>
      <c r="E7" s="3">
        <v>1</v>
      </c>
      <c r="F7">
        <f t="shared" si="0"/>
        <v>1.0761750405186385</v>
      </c>
    </row>
    <row r="8" spans="1:6" ht="16">
      <c r="A8" s="3" t="s">
        <v>5810</v>
      </c>
      <c r="B8" s="3" t="s">
        <v>5811</v>
      </c>
      <c r="C8" s="3">
        <v>493</v>
      </c>
      <c r="D8" s="3">
        <v>460</v>
      </c>
      <c r="E8" s="3">
        <v>1</v>
      </c>
      <c r="F8">
        <f t="shared" si="0"/>
        <v>0.93306288032454365</v>
      </c>
    </row>
    <row r="9" spans="1:6" ht="16">
      <c r="A9" s="3" t="s">
        <v>6166</v>
      </c>
      <c r="B9" s="3" t="s">
        <v>14</v>
      </c>
      <c r="C9" s="3">
        <v>268</v>
      </c>
      <c r="D9" s="3">
        <v>236</v>
      </c>
      <c r="E9" s="3">
        <v>0.79866138799999997</v>
      </c>
      <c r="F9">
        <f t="shared" si="0"/>
        <v>0.88059701492537312</v>
      </c>
    </row>
    <row r="10" spans="1:6" ht="16">
      <c r="A10" s="3" t="s">
        <v>3144</v>
      </c>
      <c r="B10" s="3" t="s">
        <v>3145</v>
      </c>
      <c r="C10" s="3">
        <v>642</v>
      </c>
      <c r="D10" s="3">
        <v>801</v>
      </c>
      <c r="E10" s="3">
        <v>1</v>
      </c>
      <c r="F10">
        <f t="shared" si="0"/>
        <v>1.2476635514018692</v>
      </c>
    </row>
    <row r="11" spans="1:6" ht="16">
      <c r="A11" s="3" t="s">
        <v>396</v>
      </c>
      <c r="B11" s="3" t="s">
        <v>14</v>
      </c>
      <c r="C11" s="3">
        <v>729</v>
      </c>
      <c r="D11" s="3">
        <v>1487</v>
      </c>
      <c r="E11" s="3">
        <v>0.1091095</v>
      </c>
      <c r="F11">
        <f t="shared" si="0"/>
        <v>2.0397805212620028</v>
      </c>
    </row>
    <row r="12" spans="1:6" ht="16">
      <c r="A12" s="3" t="s">
        <v>3423</v>
      </c>
      <c r="B12" s="3" t="s">
        <v>3424</v>
      </c>
      <c r="C12" s="3">
        <v>122</v>
      </c>
      <c r="D12" s="3">
        <v>147</v>
      </c>
      <c r="E12" s="3">
        <v>1</v>
      </c>
      <c r="F12">
        <f t="shared" si="0"/>
        <v>1.2049180327868851</v>
      </c>
    </row>
    <row r="13" spans="1:6" ht="16">
      <c r="A13" s="3" t="s">
        <v>939</v>
      </c>
      <c r="B13" s="3" t="s">
        <v>14</v>
      </c>
      <c r="C13" s="3">
        <v>21</v>
      </c>
      <c r="D13" s="3">
        <v>36</v>
      </c>
      <c r="E13" s="3">
        <v>0.58280312099999998</v>
      </c>
      <c r="F13">
        <f t="shared" si="0"/>
        <v>1.7142857142857142</v>
      </c>
    </row>
    <row r="14" spans="1:6" ht="16">
      <c r="A14" s="3" t="s">
        <v>3860</v>
      </c>
      <c r="B14" s="3" t="s">
        <v>3861</v>
      </c>
      <c r="C14" s="3">
        <v>7</v>
      </c>
      <c r="D14" s="3">
        <v>8</v>
      </c>
      <c r="E14" s="3">
        <v>1</v>
      </c>
      <c r="F14">
        <f t="shared" si="0"/>
        <v>1.1428571428571428</v>
      </c>
    </row>
    <row r="15" spans="1:6" ht="16">
      <c r="A15" s="3" t="s">
        <v>257</v>
      </c>
      <c r="B15" s="3" t="s">
        <v>258</v>
      </c>
      <c r="C15" s="3">
        <v>4</v>
      </c>
      <c r="D15" s="3">
        <v>9</v>
      </c>
      <c r="E15" s="3">
        <v>1</v>
      </c>
      <c r="F15">
        <f t="shared" si="0"/>
        <v>2.25</v>
      </c>
    </row>
    <row r="16" spans="1:6" ht="16">
      <c r="A16" s="3" t="s">
        <v>2417</v>
      </c>
      <c r="B16" s="3" t="s">
        <v>2418</v>
      </c>
      <c r="C16" s="3">
        <v>11</v>
      </c>
      <c r="D16" s="3">
        <v>15</v>
      </c>
      <c r="E16" s="3">
        <v>1</v>
      </c>
      <c r="F16">
        <f t="shared" si="0"/>
        <v>1.3636363636363635</v>
      </c>
    </row>
    <row r="17" spans="1:6" ht="16">
      <c r="A17" s="3" t="s">
        <v>8862</v>
      </c>
      <c r="B17" s="3" t="s">
        <v>14</v>
      </c>
      <c r="C17" s="3">
        <v>1</v>
      </c>
      <c r="D17" s="3">
        <v>0</v>
      </c>
      <c r="E17" s="3">
        <v>1</v>
      </c>
      <c r="F17">
        <f>D17/C17</f>
        <v>0</v>
      </c>
    </row>
    <row r="18" spans="1:6" ht="16">
      <c r="A18" s="3" t="s">
        <v>11</v>
      </c>
      <c r="B18" s="3" t="s">
        <v>12</v>
      </c>
      <c r="C18" s="3">
        <v>2</v>
      </c>
      <c r="D18" s="3">
        <v>12</v>
      </c>
      <c r="E18" s="3">
        <v>1</v>
      </c>
      <c r="F18">
        <f>D18/C18</f>
        <v>6</v>
      </c>
    </row>
    <row r="19" spans="1:6" ht="16">
      <c r="A19" s="3" t="s">
        <v>7170</v>
      </c>
      <c r="B19" s="3" t="s">
        <v>7171</v>
      </c>
      <c r="C19" s="3">
        <v>10</v>
      </c>
      <c r="D19" s="3">
        <v>7</v>
      </c>
      <c r="E19" s="3">
        <v>1</v>
      </c>
      <c r="F19">
        <f t="shared" ref="F19:F82" si="1">D19/C19</f>
        <v>0.7</v>
      </c>
    </row>
    <row r="20" spans="1:6" ht="16">
      <c r="A20" s="3" t="s">
        <v>4834</v>
      </c>
      <c r="B20" s="3" t="s">
        <v>4835</v>
      </c>
      <c r="C20" s="3">
        <v>11</v>
      </c>
      <c r="D20" s="3">
        <v>11</v>
      </c>
      <c r="E20" s="3">
        <v>1</v>
      </c>
      <c r="F20">
        <f t="shared" si="1"/>
        <v>1</v>
      </c>
    </row>
    <row r="21" spans="1:6" ht="16">
      <c r="A21" s="3" t="s">
        <v>7084</v>
      </c>
      <c r="B21" s="3" t="s">
        <v>14</v>
      </c>
      <c r="C21" s="3">
        <v>178</v>
      </c>
      <c r="D21" s="3">
        <v>128</v>
      </c>
      <c r="E21" s="3">
        <v>2.0315262000000001E-2</v>
      </c>
      <c r="F21">
        <f t="shared" si="1"/>
        <v>0.7191011235955056</v>
      </c>
    </row>
    <row r="22" spans="1:6" ht="16">
      <c r="A22" s="3" t="s">
        <v>1186</v>
      </c>
      <c r="B22" s="3" t="s">
        <v>1187</v>
      </c>
      <c r="C22" s="3">
        <v>717</v>
      </c>
      <c r="D22" s="3">
        <v>1170</v>
      </c>
      <c r="E22" s="3">
        <v>0.22345551499999999</v>
      </c>
      <c r="F22">
        <f t="shared" si="1"/>
        <v>1.6317991631799162</v>
      </c>
    </row>
    <row r="23" spans="1:6" ht="16">
      <c r="A23" s="3" t="s">
        <v>2958</v>
      </c>
      <c r="B23" s="3" t="s">
        <v>14</v>
      </c>
      <c r="C23" s="3">
        <v>104</v>
      </c>
      <c r="D23" s="3">
        <v>132</v>
      </c>
      <c r="E23" s="3">
        <v>1</v>
      </c>
      <c r="F23">
        <f t="shared" si="1"/>
        <v>1.2692307692307692</v>
      </c>
    </row>
    <row r="24" spans="1:6" ht="16">
      <c r="A24" s="3" t="s">
        <v>1648</v>
      </c>
      <c r="B24" s="3" t="s">
        <v>1649</v>
      </c>
      <c r="C24" s="3">
        <v>396</v>
      </c>
      <c r="D24" s="3">
        <v>597</v>
      </c>
      <c r="E24" s="3">
        <v>0.16028620099999999</v>
      </c>
      <c r="F24">
        <f t="shared" si="1"/>
        <v>1.5075757575757576</v>
      </c>
    </row>
    <row r="25" spans="1:6" ht="16">
      <c r="A25" s="3" t="s">
        <v>7581</v>
      </c>
      <c r="B25" s="3" t="s">
        <v>14</v>
      </c>
      <c r="C25" s="3">
        <v>18</v>
      </c>
      <c r="D25" s="3">
        <v>11</v>
      </c>
      <c r="E25" s="3">
        <v>1</v>
      </c>
      <c r="F25">
        <f t="shared" si="1"/>
        <v>0.61111111111111116</v>
      </c>
    </row>
    <row r="26" spans="1:6" ht="16">
      <c r="A26" s="3" t="s">
        <v>3158</v>
      </c>
      <c r="B26" s="3" t="s">
        <v>1600</v>
      </c>
      <c r="C26" s="3">
        <v>168</v>
      </c>
      <c r="D26" s="3">
        <v>209</v>
      </c>
      <c r="E26" s="3">
        <v>1</v>
      </c>
      <c r="F26">
        <f t="shared" si="1"/>
        <v>1.2440476190476191</v>
      </c>
    </row>
    <row r="27" spans="1:6" ht="16">
      <c r="A27" s="3" t="s">
        <v>4244</v>
      </c>
      <c r="B27" s="3" t="s">
        <v>4245</v>
      </c>
      <c r="C27" s="3">
        <v>141</v>
      </c>
      <c r="D27" s="3">
        <v>154</v>
      </c>
      <c r="E27" s="3">
        <v>1</v>
      </c>
      <c r="F27">
        <f t="shared" si="1"/>
        <v>1.0921985815602837</v>
      </c>
    </row>
    <row r="28" spans="1:6" ht="16">
      <c r="A28" s="3" t="s">
        <v>3725</v>
      </c>
      <c r="B28" s="3" t="s">
        <v>1149</v>
      </c>
      <c r="C28" s="3">
        <v>218</v>
      </c>
      <c r="D28" s="3">
        <v>254</v>
      </c>
      <c r="E28" s="3">
        <v>1</v>
      </c>
      <c r="F28">
        <f t="shared" si="1"/>
        <v>1.165137614678899</v>
      </c>
    </row>
    <row r="29" spans="1:6" ht="16">
      <c r="A29" s="3" t="s">
        <v>4772</v>
      </c>
      <c r="B29" s="3" t="s">
        <v>4773</v>
      </c>
      <c r="C29" s="3">
        <v>113</v>
      </c>
      <c r="D29" s="3">
        <v>114</v>
      </c>
      <c r="E29" s="3">
        <v>1</v>
      </c>
      <c r="F29">
        <f t="shared" si="1"/>
        <v>1.0088495575221239</v>
      </c>
    </row>
    <row r="30" spans="1:6" ht="16">
      <c r="A30" s="3" t="s">
        <v>3569</v>
      </c>
      <c r="B30" s="3" t="s">
        <v>3570</v>
      </c>
      <c r="C30" s="3">
        <v>43</v>
      </c>
      <c r="D30" s="3">
        <v>51</v>
      </c>
      <c r="E30" s="3">
        <v>1</v>
      </c>
      <c r="F30">
        <f t="shared" si="1"/>
        <v>1.1860465116279071</v>
      </c>
    </row>
    <row r="31" spans="1:6" ht="16">
      <c r="A31" s="3" t="s">
        <v>4836</v>
      </c>
      <c r="B31" s="3" t="s">
        <v>4837</v>
      </c>
      <c r="C31" s="3">
        <v>92</v>
      </c>
      <c r="D31" s="3">
        <v>92</v>
      </c>
      <c r="E31" s="3">
        <v>1</v>
      </c>
      <c r="F31">
        <f t="shared" si="1"/>
        <v>1</v>
      </c>
    </row>
    <row r="32" spans="1:6" ht="16">
      <c r="A32" s="3" t="s">
        <v>4669</v>
      </c>
      <c r="B32" s="3" t="s">
        <v>4670</v>
      </c>
      <c r="C32" s="3">
        <v>403</v>
      </c>
      <c r="D32" s="3">
        <v>417</v>
      </c>
      <c r="E32" s="3">
        <v>1</v>
      </c>
      <c r="F32">
        <f t="shared" si="1"/>
        <v>1.0347394540942929</v>
      </c>
    </row>
    <row r="33" spans="1:6" ht="16">
      <c r="A33" s="3" t="s">
        <v>5952</v>
      </c>
      <c r="B33" s="3" t="s">
        <v>4670</v>
      </c>
      <c r="C33" s="3">
        <v>478</v>
      </c>
      <c r="D33" s="3">
        <v>438</v>
      </c>
      <c r="E33" s="3">
        <v>1</v>
      </c>
      <c r="F33">
        <f t="shared" si="1"/>
        <v>0.91631799163179917</v>
      </c>
    </row>
    <row r="34" spans="1:6" ht="16">
      <c r="A34" s="3" t="s">
        <v>8863</v>
      </c>
      <c r="B34" s="3" t="s">
        <v>14</v>
      </c>
      <c r="C34" s="3">
        <v>1</v>
      </c>
      <c r="D34" s="3">
        <v>0</v>
      </c>
      <c r="E34" s="3">
        <v>1</v>
      </c>
      <c r="F34">
        <f t="shared" si="1"/>
        <v>0</v>
      </c>
    </row>
    <row r="35" spans="1:6" ht="16">
      <c r="A35" s="3" t="s">
        <v>3281</v>
      </c>
      <c r="B35" s="3" t="s">
        <v>403</v>
      </c>
      <c r="C35" s="3">
        <v>79</v>
      </c>
      <c r="D35" s="3">
        <v>97</v>
      </c>
      <c r="E35" s="3">
        <v>1</v>
      </c>
      <c r="F35">
        <f t="shared" si="1"/>
        <v>1.2278481012658229</v>
      </c>
    </row>
    <row r="36" spans="1:6" ht="16">
      <c r="A36" s="3" t="s">
        <v>7930</v>
      </c>
      <c r="B36" s="3" t="s">
        <v>7931</v>
      </c>
      <c r="C36" s="3">
        <v>4</v>
      </c>
      <c r="D36" s="3">
        <v>2</v>
      </c>
      <c r="E36" s="3">
        <v>1</v>
      </c>
      <c r="F36">
        <f t="shared" si="1"/>
        <v>0.5</v>
      </c>
    </row>
    <row r="37" spans="1:6" ht="16">
      <c r="A37" s="3" t="s">
        <v>421</v>
      </c>
      <c r="B37" s="3" t="s">
        <v>14</v>
      </c>
      <c r="C37" s="3">
        <v>2</v>
      </c>
      <c r="D37" s="3">
        <v>4</v>
      </c>
      <c r="E37" s="3">
        <v>1</v>
      </c>
      <c r="F37">
        <f t="shared" si="1"/>
        <v>2</v>
      </c>
    </row>
    <row r="38" spans="1:6" ht="16">
      <c r="A38" s="3" t="s">
        <v>86</v>
      </c>
      <c r="B38" s="3" t="s">
        <v>14</v>
      </c>
      <c r="C38" s="3">
        <v>1</v>
      </c>
      <c r="D38" s="3">
        <v>3</v>
      </c>
      <c r="E38" s="3">
        <v>1</v>
      </c>
      <c r="F38">
        <f t="shared" si="1"/>
        <v>3</v>
      </c>
    </row>
    <row r="39" spans="1:6" ht="16">
      <c r="A39" s="3" t="s">
        <v>5675</v>
      </c>
      <c r="B39" s="3" t="s">
        <v>113</v>
      </c>
      <c r="C39" s="3">
        <v>25</v>
      </c>
      <c r="D39" s="3">
        <v>24</v>
      </c>
      <c r="E39" s="3">
        <v>1</v>
      </c>
      <c r="F39">
        <f t="shared" si="1"/>
        <v>0.96</v>
      </c>
    </row>
    <row r="40" spans="1:6" ht="16">
      <c r="A40" s="3" t="s">
        <v>4177</v>
      </c>
      <c r="B40" s="3" t="s">
        <v>4178</v>
      </c>
      <c r="C40" s="3">
        <v>10</v>
      </c>
      <c r="D40" s="3">
        <v>11</v>
      </c>
      <c r="E40" s="3">
        <v>1</v>
      </c>
      <c r="F40">
        <f t="shared" si="1"/>
        <v>1.1000000000000001</v>
      </c>
    </row>
    <row r="41" spans="1:6" ht="16">
      <c r="A41" s="3" t="s">
        <v>6692</v>
      </c>
      <c r="B41" s="3" t="s">
        <v>14</v>
      </c>
      <c r="C41" s="3">
        <v>34</v>
      </c>
      <c r="D41" s="3">
        <v>27</v>
      </c>
      <c r="E41" s="3">
        <v>6.2297891000000001E-2</v>
      </c>
      <c r="F41">
        <f t="shared" si="1"/>
        <v>0.79411764705882348</v>
      </c>
    </row>
    <row r="42" spans="1:6" ht="16">
      <c r="A42" s="3" t="s">
        <v>6253</v>
      </c>
      <c r="B42" s="3" t="s">
        <v>14</v>
      </c>
      <c r="C42" s="3">
        <v>45</v>
      </c>
      <c r="D42" s="3">
        <v>39</v>
      </c>
      <c r="E42" s="3">
        <v>0.75384388000000002</v>
      </c>
      <c r="F42">
        <f t="shared" si="1"/>
        <v>0.8666666666666667</v>
      </c>
    </row>
    <row r="43" spans="1:6" ht="16">
      <c r="A43" s="3" t="s">
        <v>5770</v>
      </c>
      <c r="B43" s="3" t="s">
        <v>14</v>
      </c>
      <c r="C43" s="3">
        <v>51</v>
      </c>
      <c r="D43" s="3">
        <v>48</v>
      </c>
      <c r="E43" s="3">
        <v>0.40531075900000002</v>
      </c>
      <c r="F43">
        <f t="shared" si="1"/>
        <v>0.94117647058823528</v>
      </c>
    </row>
    <row r="44" spans="1:6" ht="16">
      <c r="A44" s="3" t="s">
        <v>5926</v>
      </c>
      <c r="B44" s="3" t="s">
        <v>14</v>
      </c>
      <c r="C44" s="3">
        <v>60</v>
      </c>
      <c r="D44" s="3">
        <v>55</v>
      </c>
      <c r="E44" s="3">
        <v>0.34704710700000002</v>
      </c>
      <c r="F44">
        <f t="shared" si="1"/>
        <v>0.91666666666666663</v>
      </c>
    </row>
    <row r="45" spans="1:6" ht="16">
      <c r="A45" s="3" t="s">
        <v>1172</v>
      </c>
      <c r="B45" s="3" t="s">
        <v>572</v>
      </c>
      <c r="C45" s="3">
        <v>69</v>
      </c>
      <c r="D45" s="3">
        <v>113</v>
      </c>
      <c r="E45" s="3">
        <v>0.74627451600000005</v>
      </c>
      <c r="F45">
        <f t="shared" si="1"/>
        <v>1.6376811594202898</v>
      </c>
    </row>
    <row r="46" spans="1:6" ht="16">
      <c r="A46" s="3" t="s">
        <v>4726</v>
      </c>
      <c r="B46" s="3" t="s">
        <v>4727</v>
      </c>
      <c r="C46" s="3">
        <v>44</v>
      </c>
      <c r="D46" s="3">
        <v>45</v>
      </c>
      <c r="E46" s="3">
        <v>0.96129483400000004</v>
      </c>
      <c r="F46">
        <f t="shared" si="1"/>
        <v>1.0227272727272727</v>
      </c>
    </row>
    <row r="47" spans="1:6" ht="16">
      <c r="A47" s="3" t="s">
        <v>4838</v>
      </c>
      <c r="B47" s="3" t="s">
        <v>14</v>
      </c>
      <c r="C47" s="3">
        <v>10</v>
      </c>
      <c r="D47" s="3">
        <v>10</v>
      </c>
      <c r="E47" s="3">
        <v>1</v>
      </c>
      <c r="F47">
        <f t="shared" si="1"/>
        <v>1</v>
      </c>
    </row>
    <row r="48" spans="1:6" ht="16">
      <c r="A48" s="3" t="s">
        <v>7494</v>
      </c>
      <c r="B48" s="3" t="s">
        <v>7495</v>
      </c>
      <c r="C48" s="3">
        <v>189</v>
      </c>
      <c r="D48" s="3">
        <v>120</v>
      </c>
      <c r="E48" s="3">
        <v>1.8611559999999999E-2</v>
      </c>
      <c r="F48">
        <f t="shared" si="1"/>
        <v>0.63492063492063489</v>
      </c>
    </row>
    <row r="49" spans="1:6" ht="16">
      <c r="A49" s="3" t="s">
        <v>2396</v>
      </c>
      <c r="B49" s="3" t="s">
        <v>14</v>
      </c>
      <c r="C49" s="3">
        <v>19</v>
      </c>
      <c r="D49" s="3">
        <v>26</v>
      </c>
      <c r="E49" s="3">
        <v>1</v>
      </c>
      <c r="F49">
        <f t="shared" si="1"/>
        <v>1.368421052631579</v>
      </c>
    </row>
    <row r="50" spans="1:6" ht="16">
      <c r="A50" s="3" t="s">
        <v>6127</v>
      </c>
      <c r="B50" s="3" t="s">
        <v>14</v>
      </c>
      <c r="C50" s="3">
        <v>151</v>
      </c>
      <c r="D50" s="3">
        <v>134</v>
      </c>
      <c r="E50" s="3">
        <v>0.80384912600000002</v>
      </c>
      <c r="F50">
        <f t="shared" si="1"/>
        <v>0.88741721854304634</v>
      </c>
    </row>
    <row r="51" spans="1:6" ht="16">
      <c r="A51" s="3" t="s">
        <v>2156</v>
      </c>
      <c r="B51" s="3" t="s">
        <v>1558</v>
      </c>
      <c r="C51" s="3">
        <v>17</v>
      </c>
      <c r="D51" s="3">
        <v>24</v>
      </c>
      <c r="E51" s="3">
        <v>1</v>
      </c>
      <c r="F51">
        <f t="shared" si="1"/>
        <v>1.411764705882353</v>
      </c>
    </row>
    <row r="52" spans="1:6" ht="16">
      <c r="A52" s="3" t="s">
        <v>1475</v>
      </c>
      <c r="B52" s="3" t="s">
        <v>14</v>
      </c>
      <c r="C52" s="3">
        <v>56</v>
      </c>
      <c r="D52" s="3">
        <v>87</v>
      </c>
      <c r="E52" s="3">
        <v>0.61194358699999996</v>
      </c>
      <c r="F52">
        <f t="shared" si="1"/>
        <v>1.5535714285714286</v>
      </c>
    </row>
    <row r="53" spans="1:6" ht="16">
      <c r="A53" s="3" t="s">
        <v>3547</v>
      </c>
      <c r="B53" s="3" t="s">
        <v>14</v>
      </c>
      <c r="C53" s="3">
        <v>101</v>
      </c>
      <c r="D53" s="3">
        <v>120</v>
      </c>
      <c r="E53" s="3">
        <v>1</v>
      </c>
      <c r="F53">
        <f t="shared" si="1"/>
        <v>1.1881188118811881</v>
      </c>
    </row>
    <row r="54" spans="1:6" ht="16">
      <c r="A54" s="3" t="s">
        <v>4163</v>
      </c>
      <c r="B54" s="3" t="s">
        <v>14</v>
      </c>
      <c r="C54" s="3">
        <v>117</v>
      </c>
      <c r="D54" s="3">
        <v>129</v>
      </c>
      <c r="E54" s="3">
        <v>1</v>
      </c>
      <c r="F54">
        <f t="shared" si="1"/>
        <v>1.1025641025641026</v>
      </c>
    </row>
    <row r="55" spans="1:6" ht="16">
      <c r="A55" s="3" t="s">
        <v>4179</v>
      </c>
      <c r="B55" s="3" t="s">
        <v>14</v>
      </c>
      <c r="C55" s="3">
        <v>70</v>
      </c>
      <c r="D55" s="3">
        <v>77</v>
      </c>
      <c r="E55" s="3">
        <v>1</v>
      </c>
      <c r="F55">
        <f t="shared" si="1"/>
        <v>1.1000000000000001</v>
      </c>
    </row>
    <row r="56" spans="1:6" ht="16">
      <c r="A56" s="3" t="s">
        <v>5796</v>
      </c>
      <c r="B56" s="3" t="s">
        <v>2212</v>
      </c>
      <c r="C56" s="3">
        <v>171</v>
      </c>
      <c r="D56" s="3">
        <v>160</v>
      </c>
      <c r="E56" s="3">
        <v>0.27260978699999999</v>
      </c>
      <c r="F56">
        <f t="shared" si="1"/>
        <v>0.93567251461988299</v>
      </c>
    </row>
    <row r="57" spans="1:6" ht="16">
      <c r="A57" s="3" t="s">
        <v>4839</v>
      </c>
      <c r="B57" s="3" t="s">
        <v>14</v>
      </c>
      <c r="C57" s="3">
        <v>153</v>
      </c>
      <c r="D57" s="3">
        <v>153</v>
      </c>
      <c r="E57" s="3">
        <v>1</v>
      </c>
      <c r="F57">
        <f t="shared" si="1"/>
        <v>1</v>
      </c>
    </row>
    <row r="58" spans="1:6" ht="16">
      <c r="A58" s="3" t="s">
        <v>5564</v>
      </c>
      <c r="B58" s="3" t="s">
        <v>1681</v>
      </c>
      <c r="C58" s="3">
        <v>244</v>
      </c>
      <c r="D58" s="3">
        <v>240</v>
      </c>
      <c r="E58" s="3">
        <v>0.91809368300000005</v>
      </c>
      <c r="F58">
        <f t="shared" si="1"/>
        <v>0.98360655737704916</v>
      </c>
    </row>
    <row r="59" spans="1:6" ht="16">
      <c r="A59" s="3" t="s">
        <v>6087</v>
      </c>
      <c r="B59" s="3" t="s">
        <v>1681</v>
      </c>
      <c r="C59" s="3">
        <v>187</v>
      </c>
      <c r="D59" s="3">
        <v>167</v>
      </c>
      <c r="E59" s="3">
        <v>5.0318569E-2</v>
      </c>
      <c r="F59">
        <f t="shared" si="1"/>
        <v>0.89304812834224601</v>
      </c>
    </row>
    <row r="60" spans="1:6" ht="16">
      <c r="A60" s="3" t="s">
        <v>4789</v>
      </c>
      <c r="B60" s="3" t="s">
        <v>1683</v>
      </c>
      <c r="C60" s="3">
        <v>3113</v>
      </c>
      <c r="D60" s="3">
        <v>3120</v>
      </c>
      <c r="E60" s="3">
        <v>1</v>
      </c>
      <c r="F60">
        <f t="shared" si="1"/>
        <v>1.0022486347574686</v>
      </c>
    </row>
    <row r="61" spans="1:6" ht="16">
      <c r="A61" s="3" t="s">
        <v>3958</v>
      </c>
      <c r="B61" s="3" t="s">
        <v>1768</v>
      </c>
      <c r="C61" s="3">
        <v>369</v>
      </c>
      <c r="D61" s="3">
        <v>417</v>
      </c>
      <c r="E61" s="3">
        <v>1</v>
      </c>
      <c r="F61">
        <f t="shared" si="1"/>
        <v>1.1300813008130082</v>
      </c>
    </row>
    <row r="62" spans="1:6" ht="16">
      <c r="A62" s="3" t="s">
        <v>4136</v>
      </c>
      <c r="B62" s="3" t="s">
        <v>14</v>
      </c>
      <c r="C62" s="3">
        <v>10929</v>
      </c>
      <c r="D62" s="3">
        <v>12100</v>
      </c>
      <c r="E62" s="3">
        <v>0.105370145</v>
      </c>
      <c r="F62">
        <f t="shared" si="1"/>
        <v>1.1071461249885626</v>
      </c>
    </row>
    <row r="63" spans="1:6" ht="16">
      <c r="A63" s="3" t="s">
        <v>4126</v>
      </c>
      <c r="B63" s="3" t="s">
        <v>4127</v>
      </c>
      <c r="C63" s="3">
        <v>2678</v>
      </c>
      <c r="D63" s="3">
        <v>2969</v>
      </c>
      <c r="E63" s="3">
        <v>1</v>
      </c>
      <c r="F63">
        <f t="shared" si="1"/>
        <v>1.1086631814787156</v>
      </c>
    </row>
    <row r="64" spans="1:6" ht="16">
      <c r="A64" s="3" t="s">
        <v>4752</v>
      </c>
      <c r="B64" s="3" t="s">
        <v>14</v>
      </c>
      <c r="C64" s="3">
        <v>385</v>
      </c>
      <c r="D64" s="3">
        <v>391</v>
      </c>
      <c r="E64" s="3">
        <v>1</v>
      </c>
      <c r="F64">
        <f t="shared" si="1"/>
        <v>1.0155844155844156</v>
      </c>
    </row>
    <row r="65" spans="1:6" ht="16">
      <c r="A65" s="3" t="s">
        <v>4298</v>
      </c>
      <c r="B65" s="3" t="s">
        <v>386</v>
      </c>
      <c r="C65" s="3">
        <v>83</v>
      </c>
      <c r="D65" s="3">
        <v>90</v>
      </c>
      <c r="E65" s="3">
        <v>1</v>
      </c>
      <c r="F65">
        <f t="shared" si="1"/>
        <v>1.0843373493975903</v>
      </c>
    </row>
    <row r="66" spans="1:6" ht="16">
      <c r="A66" s="3" t="s">
        <v>3922</v>
      </c>
      <c r="B66" s="3" t="s">
        <v>2691</v>
      </c>
      <c r="C66" s="3">
        <v>668</v>
      </c>
      <c r="D66" s="3">
        <v>759</v>
      </c>
      <c r="E66" s="3">
        <v>1</v>
      </c>
      <c r="F66">
        <f t="shared" si="1"/>
        <v>1.1362275449101797</v>
      </c>
    </row>
    <row r="67" spans="1:6" ht="16">
      <c r="A67" s="3" t="s">
        <v>3646</v>
      </c>
      <c r="B67" s="3" t="s">
        <v>14</v>
      </c>
      <c r="C67" s="3">
        <v>347</v>
      </c>
      <c r="D67" s="3">
        <v>407</v>
      </c>
      <c r="E67" s="3">
        <v>1</v>
      </c>
      <c r="F67">
        <f t="shared" si="1"/>
        <v>1.1729106628242074</v>
      </c>
    </row>
    <row r="68" spans="1:6" ht="16">
      <c r="A68" s="3" t="s">
        <v>3338</v>
      </c>
      <c r="B68" s="3" t="s">
        <v>14</v>
      </c>
      <c r="C68" s="3">
        <v>613</v>
      </c>
      <c r="D68" s="3">
        <v>748</v>
      </c>
      <c r="E68" s="3">
        <v>0.449233561</v>
      </c>
      <c r="F68">
        <f t="shared" si="1"/>
        <v>1.2202283849918434</v>
      </c>
    </row>
    <row r="69" spans="1:6" ht="16">
      <c r="A69" s="3" t="s">
        <v>2859</v>
      </c>
      <c r="B69" s="3" t="s">
        <v>1349</v>
      </c>
      <c r="C69" s="3">
        <v>14</v>
      </c>
      <c r="D69" s="3">
        <v>18</v>
      </c>
      <c r="E69" s="3">
        <v>1</v>
      </c>
      <c r="F69">
        <f t="shared" si="1"/>
        <v>1.2857142857142858</v>
      </c>
    </row>
    <row r="70" spans="1:6" ht="16">
      <c r="A70" s="3" t="s">
        <v>3504</v>
      </c>
      <c r="B70" s="3" t="s">
        <v>14</v>
      </c>
      <c r="C70" s="3">
        <v>312</v>
      </c>
      <c r="D70" s="3">
        <v>373</v>
      </c>
      <c r="E70" s="3">
        <v>1</v>
      </c>
      <c r="F70">
        <f t="shared" si="1"/>
        <v>1.1955128205128205</v>
      </c>
    </row>
    <row r="71" spans="1:6" ht="16">
      <c r="A71" s="3" t="s">
        <v>2665</v>
      </c>
      <c r="B71" s="3" t="s">
        <v>2666</v>
      </c>
      <c r="C71" s="3">
        <v>294</v>
      </c>
      <c r="D71" s="3">
        <v>389</v>
      </c>
      <c r="E71" s="3">
        <v>1</v>
      </c>
      <c r="F71">
        <f t="shared" si="1"/>
        <v>1.3231292517006803</v>
      </c>
    </row>
    <row r="72" spans="1:6" ht="16">
      <c r="A72" s="3" t="s">
        <v>974</v>
      </c>
      <c r="B72" s="3" t="s">
        <v>14</v>
      </c>
      <c r="C72" s="3">
        <v>496</v>
      </c>
      <c r="D72" s="3">
        <v>843</v>
      </c>
      <c r="E72" s="3">
        <v>4.3987834000000003E-2</v>
      </c>
      <c r="F72">
        <f t="shared" si="1"/>
        <v>1.6995967741935485</v>
      </c>
    </row>
    <row r="73" spans="1:6" ht="16">
      <c r="A73" s="3" t="s">
        <v>1267</v>
      </c>
      <c r="B73" s="3" t="s">
        <v>14</v>
      </c>
      <c r="C73" s="3">
        <v>969</v>
      </c>
      <c r="D73" s="3">
        <v>1553</v>
      </c>
      <c r="E73" s="3">
        <v>0.59859093399999996</v>
      </c>
      <c r="F73">
        <f t="shared" si="1"/>
        <v>1.6026831785345717</v>
      </c>
    </row>
    <row r="74" spans="1:6" ht="16">
      <c r="A74" s="3" t="s">
        <v>2139</v>
      </c>
      <c r="B74" s="3" t="s">
        <v>14</v>
      </c>
      <c r="C74" s="3">
        <v>67</v>
      </c>
      <c r="D74" s="3">
        <v>95</v>
      </c>
      <c r="E74" s="3">
        <v>1</v>
      </c>
      <c r="F74">
        <f t="shared" si="1"/>
        <v>1.4179104477611941</v>
      </c>
    </row>
    <row r="75" spans="1:6" ht="16">
      <c r="A75" s="3" t="s">
        <v>4221</v>
      </c>
      <c r="B75" s="3" t="s">
        <v>14</v>
      </c>
      <c r="C75" s="3">
        <v>218</v>
      </c>
      <c r="D75" s="3">
        <v>239</v>
      </c>
      <c r="E75" s="3">
        <v>1</v>
      </c>
      <c r="F75">
        <f t="shared" si="1"/>
        <v>1.0963302752293578</v>
      </c>
    </row>
    <row r="76" spans="1:6" ht="16">
      <c r="A76" s="3" t="s">
        <v>1613</v>
      </c>
      <c r="B76" s="3" t="s">
        <v>14</v>
      </c>
      <c r="C76" s="3">
        <v>110</v>
      </c>
      <c r="D76" s="3">
        <v>167</v>
      </c>
      <c r="E76" s="3">
        <v>1</v>
      </c>
      <c r="F76">
        <f t="shared" si="1"/>
        <v>1.5181818181818181</v>
      </c>
    </row>
    <row r="77" spans="1:6" ht="16">
      <c r="A77" s="3" t="s">
        <v>2713</v>
      </c>
      <c r="B77" s="3" t="s">
        <v>14</v>
      </c>
      <c r="C77" s="3">
        <v>76</v>
      </c>
      <c r="D77" s="3">
        <v>100</v>
      </c>
      <c r="E77" s="3">
        <v>0.88318233899999998</v>
      </c>
      <c r="F77">
        <f t="shared" si="1"/>
        <v>1.3157894736842106</v>
      </c>
    </row>
    <row r="78" spans="1:6" ht="16">
      <c r="A78" s="3" t="s">
        <v>4468</v>
      </c>
      <c r="B78" s="3" t="s">
        <v>4469</v>
      </c>
      <c r="C78" s="3">
        <v>83</v>
      </c>
      <c r="D78" s="3">
        <v>88</v>
      </c>
      <c r="E78" s="3">
        <v>1</v>
      </c>
      <c r="F78">
        <f t="shared" si="1"/>
        <v>1.0602409638554218</v>
      </c>
    </row>
    <row r="79" spans="1:6" ht="16">
      <c r="A79" s="3" t="s">
        <v>6263</v>
      </c>
      <c r="B79" s="3" t="s">
        <v>6264</v>
      </c>
      <c r="C79" s="3">
        <v>194</v>
      </c>
      <c r="D79" s="3">
        <v>168</v>
      </c>
      <c r="E79" s="3">
        <v>0.43266125</v>
      </c>
      <c r="F79">
        <f t="shared" si="1"/>
        <v>0.865979381443299</v>
      </c>
    </row>
    <row r="80" spans="1:6" ht="16">
      <c r="A80" s="3" t="s">
        <v>5932</v>
      </c>
      <c r="B80" s="3" t="s">
        <v>5933</v>
      </c>
      <c r="C80" s="3">
        <v>24</v>
      </c>
      <c r="D80" s="3">
        <v>22</v>
      </c>
      <c r="E80" s="3">
        <v>1</v>
      </c>
      <c r="F80">
        <f t="shared" si="1"/>
        <v>0.91666666666666663</v>
      </c>
    </row>
    <row r="81" spans="1:6" ht="16">
      <c r="A81" s="3" t="s">
        <v>4840</v>
      </c>
      <c r="B81" s="3" t="s">
        <v>2556</v>
      </c>
      <c r="C81" s="3">
        <v>9</v>
      </c>
      <c r="D81" s="3">
        <v>9</v>
      </c>
      <c r="E81" s="3">
        <v>1</v>
      </c>
      <c r="F81">
        <f t="shared" si="1"/>
        <v>1</v>
      </c>
    </row>
    <row r="82" spans="1:6" ht="16">
      <c r="A82" s="3" t="s">
        <v>3668</v>
      </c>
      <c r="B82" s="3" t="s">
        <v>3669</v>
      </c>
      <c r="C82" s="3">
        <v>6</v>
      </c>
      <c r="D82" s="3">
        <v>7</v>
      </c>
      <c r="E82" s="3">
        <v>1</v>
      </c>
      <c r="F82">
        <f t="shared" si="1"/>
        <v>1.1666666666666667</v>
      </c>
    </row>
    <row r="83" spans="1:6" ht="16">
      <c r="A83" s="3" t="s">
        <v>1276</v>
      </c>
      <c r="B83" s="3" t="s">
        <v>1277</v>
      </c>
      <c r="C83" s="3">
        <v>5</v>
      </c>
      <c r="D83" s="3">
        <v>8</v>
      </c>
      <c r="E83" s="3">
        <v>1</v>
      </c>
      <c r="F83">
        <f t="shared" ref="F83:F146" si="2">D83/C83</f>
        <v>1.6</v>
      </c>
    </row>
    <row r="84" spans="1:6" ht="16">
      <c r="A84" s="3" t="s">
        <v>4841</v>
      </c>
      <c r="B84" s="3" t="s">
        <v>4842</v>
      </c>
      <c r="C84" s="3">
        <v>2</v>
      </c>
      <c r="D84" s="3">
        <v>2</v>
      </c>
      <c r="E84" s="3">
        <v>1</v>
      </c>
      <c r="F84">
        <f t="shared" si="2"/>
        <v>1</v>
      </c>
    </row>
    <row r="85" spans="1:6" ht="16">
      <c r="A85" s="3" t="s">
        <v>7047</v>
      </c>
      <c r="B85" s="3" t="s">
        <v>14</v>
      </c>
      <c r="C85" s="3">
        <v>11</v>
      </c>
      <c r="D85" s="3">
        <v>8</v>
      </c>
      <c r="E85" s="3">
        <v>1</v>
      </c>
      <c r="F85">
        <f t="shared" si="2"/>
        <v>0.72727272727272729</v>
      </c>
    </row>
    <row r="86" spans="1:6" ht="16">
      <c r="A86" s="3" t="s">
        <v>5532</v>
      </c>
      <c r="B86" s="3" t="s">
        <v>235</v>
      </c>
      <c r="C86" s="3">
        <v>242</v>
      </c>
      <c r="D86" s="3">
        <v>239</v>
      </c>
      <c r="E86" s="3">
        <v>1</v>
      </c>
      <c r="F86">
        <f t="shared" si="2"/>
        <v>0.98760330578512401</v>
      </c>
    </row>
    <row r="87" spans="1:6" ht="16">
      <c r="A87" s="3" t="s">
        <v>4236</v>
      </c>
      <c r="B87" s="3" t="s">
        <v>8</v>
      </c>
      <c r="C87" s="3">
        <v>274</v>
      </c>
      <c r="D87" s="3">
        <v>300</v>
      </c>
      <c r="E87" s="3">
        <v>1</v>
      </c>
      <c r="F87">
        <f t="shared" si="2"/>
        <v>1.0948905109489051</v>
      </c>
    </row>
    <row r="88" spans="1:6" ht="16">
      <c r="A88" s="3" t="s">
        <v>2319</v>
      </c>
      <c r="B88" s="3" t="s">
        <v>171</v>
      </c>
      <c r="C88" s="3">
        <v>55</v>
      </c>
      <c r="D88" s="3">
        <v>76</v>
      </c>
      <c r="E88" s="3">
        <v>1</v>
      </c>
      <c r="F88">
        <f t="shared" si="2"/>
        <v>1.3818181818181818</v>
      </c>
    </row>
    <row r="89" spans="1:6" ht="16">
      <c r="A89" s="3" t="s">
        <v>7932</v>
      </c>
      <c r="B89" s="3" t="s">
        <v>14</v>
      </c>
      <c r="C89" s="3">
        <v>2</v>
      </c>
      <c r="D89" s="3">
        <v>1</v>
      </c>
      <c r="E89" s="3">
        <v>1</v>
      </c>
      <c r="F89">
        <f t="shared" si="2"/>
        <v>0.5</v>
      </c>
    </row>
    <row r="90" spans="1:6" ht="16">
      <c r="A90" s="3" t="s">
        <v>1373</v>
      </c>
      <c r="B90" s="3" t="s">
        <v>171</v>
      </c>
      <c r="C90" s="3">
        <v>33</v>
      </c>
      <c r="D90" s="3">
        <v>52</v>
      </c>
      <c r="E90" s="3">
        <v>0.97629192499999995</v>
      </c>
      <c r="F90">
        <f t="shared" si="2"/>
        <v>1.5757575757575757</v>
      </c>
    </row>
    <row r="91" spans="1:6" ht="16">
      <c r="A91" s="3" t="s">
        <v>1234</v>
      </c>
      <c r="B91" s="3" t="s">
        <v>1235</v>
      </c>
      <c r="C91" s="3">
        <v>490</v>
      </c>
      <c r="D91" s="3">
        <v>791</v>
      </c>
      <c r="E91" s="3">
        <v>0.53552200699999997</v>
      </c>
      <c r="F91">
        <f t="shared" si="2"/>
        <v>1.6142857142857143</v>
      </c>
    </row>
    <row r="92" spans="1:6" ht="16">
      <c r="A92" s="3" t="s">
        <v>834</v>
      </c>
      <c r="B92" s="3" t="s">
        <v>835</v>
      </c>
      <c r="C92" s="3">
        <v>76</v>
      </c>
      <c r="D92" s="3">
        <v>135</v>
      </c>
      <c r="E92" s="3">
        <v>0.35473912800000001</v>
      </c>
      <c r="F92">
        <f t="shared" si="2"/>
        <v>1.7763157894736843</v>
      </c>
    </row>
    <row r="93" spans="1:6" ht="16">
      <c r="A93" s="3" t="s">
        <v>3384</v>
      </c>
      <c r="B93" s="3" t="s">
        <v>171</v>
      </c>
      <c r="C93" s="3">
        <v>33</v>
      </c>
      <c r="D93" s="3">
        <v>40</v>
      </c>
      <c r="E93" s="3">
        <v>1</v>
      </c>
      <c r="F93">
        <f t="shared" si="2"/>
        <v>1.2121212121212122</v>
      </c>
    </row>
    <row r="94" spans="1:6" ht="16">
      <c r="A94" s="3" t="s">
        <v>6816</v>
      </c>
      <c r="B94" s="3" t="s">
        <v>14</v>
      </c>
      <c r="C94" s="3">
        <v>43</v>
      </c>
      <c r="D94" s="3">
        <v>33</v>
      </c>
      <c r="E94" s="3">
        <v>0.37445666300000002</v>
      </c>
      <c r="F94">
        <f t="shared" si="2"/>
        <v>0.76744186046511631</v>
      </c>
    </row>
    <row r="95" spans="1:6" ht="16">
      <c r="A95" s="3" t="s">
        <v>1878</v>
      </c>
      <c r="B95" s="3" t="s">
        <v>1879</v>
      </c>
      <c r="C95" s="3">
        <v>38</v>
      </c>
      <c r="D95" s="3">
        <v>56</v>
      </c>
      <c r="E95" s="3">
        <v>1</v>
      </c>
      <c r="F95">
        <f t="shared" si="2"/>
        <v>1.4736842105263157</v>
      </c>
    </row>
    <row r="96" spans="1:6" ht="16">
      <c r="A96" s="3" t="s">
        <v>7066</v>
      </c>
      <c r="B96" s="3" t="s">
        <v>14</v>
      </c>
      <c r="C96" s="3">
        <v>113</v>
      </c>
      <c r="D96" s="3">
        <v>82</v>
      </c>
      <c r="E96" s="3">
        <v>3.6533650000000001E-2</v>
      </c>
      <c r="F96">
        <f t="shared" si="2"/>
        <v>0.72566371681415931</v>
      </c>
    </row>
    <row r="97" spans="1:6" ht="16">
      <c r="A97" s="3" t="s">
        <v>2753</v>
      </c>
      <c r="B97" s="3" t="s">
        <v>215</v>
      </c>
      <c r="C97" s="3">
        <v>78</v>
      </c>
      <c r="D97" s="3">
        <v>102</v>
      </c>
      <c r="E97" s="3">
        <v>1</v>
      </c>
      <c r="F97">
        <f t="shared" si="2"/>
        <v>1.3076923076923077</v>
      </c>
    </row>
    <row r="98" spans="1:6" ht="16">
      <c r="A98" s="3" t="s">
        <v>422</v>
      </c>
      <c r="B98" s="3" t="s">
        <v>423</v>
      </c>
      <c r="C98" s="3">
        <v>2</v>
      </c>
      <c r="D98" s="3">
        <v>4</v>
      </c>
      <c r="E98" s="3">
        <v>1</v>
      </c>
      <c r="F98">
        <f t="shared" si="2"/>
        <v>2</v>
      </c>
    </row>
    <row r="99" spans="1:6" ht="16">
      <c r="A99" s="3" t="s">
        <v>3069</v>
      </c>
      <c r="B99" s="3" t="s">
        <v>425</v>
      </c>
      <c r="C99" s="3">
        <v>4</v>
      </c>
      <c r="D99" s="3">
        <v>5</v>
      </c>
      <c r="E99" s="3">
        <v>1</v>
      </c>
      <c r="F99">
        <f t="shared" si="2"/>
        <v>1.25</v>
      </c>
    </row>
    <row r="100" spans="1:6" ht="16">
      <c r="A100" s="3" t="s">
        <v>7607</v>
      </c>
      <c r="B100" s="3" t="s">
        <v>1670</v>
      </c>
      <c r="C100" s="3">
        <v>5</v>
      </c>
      <c r="D100" s="3">
        <v>3</v>
      </c>
      <c r="E100" s="3">
        <v>1</v>
      </c>
      <c r="F100">
        <f t="shared" si="2"/>
        <v>0.6</v>
      </c>
    </row>
    <row r="101" spans="1:6" ht="16">
      <c r="A101" s="3" t="s">
        <v>4843</v>
      </c>
      <c r="B101" s="3" t="s">
        <v>4844</v>
      </c>
      <c r="C101" s="3">
        <v>1</v>
      </c>
      <c r="D101" s="3">
        <v>1</v>
      </c>
      <c r="E101" s="3">
        <v>1</v>
      </c>
      <c r="F101">
        <f t="shared" si="2"/>
        <v>1</v>
      </c>
    </row>
    <row r="102" spans="1:6" ht="16">
      <c r="A102" s="3" t="s">
        <v>5667</v>
      </c>
      <c r="B102" s="3" t="s">
        <v>5668</v>
      </c>
      <c r="C102" s="3">
        <v>52</v>
      </c>
      <c r="D102" s="3">
        <v>50</v>
      </c>
      <c r="E102" s="3">
        <v>0.494306209</v>
      </c>
      <c r="F102">
        <f t="shared" si="2"/>
        <v>0.96153846153846156</v>
      </c>
    </row>
    <row r="103" spans="1:6" ht="16">
      <c r="A103" s="3" t="s">
        <v>770</v>
      </c>
      <c r="B103" s="3" t="s">
        <v>215</v>
      </c>
      <c r="C103" s="3">
        <v>130</v>
      </c>
      <c r="D103" s="3">
        <v>236</v>
      </c>
      <c r="E103" s="3">
        <v>1.3583375999999999E-2</v>
      </c>
      <c r="F103">
        <f t="shared" si="2"/>
        <v>1.8153846153846154</v>
      </c>
    </row>
    <row r="104" spans="1:6" ht="16">
      <c r="A104" s="3" t="s">
        <v>957</v>
      </c>
      <c r="B104" s="3" t="s">
        <v>958</v>
      </c>
      <c r="C104" s="3">
        <v>90</v>
      </c>
      <c r="D104" s="3">
        <v>154</v>
      </c>
      <c r="E104" s="3">
        <v>2.2270142E-2</v>
      </c>
      <c r="F104">
        <f t="shared" si="2"/>
        <v>1.711111111111111</v>
      </c>
    </row>
    <row r="105" spans="1:6" ht="16">
      <c r="A105" s="3" t="s">
        <v>1956</v>
      </c>
      <c r="B105" s="3" t="s">
        <v>1957</v>
      </c>
      <c r="C105" s="3">
        <v>90</v>
      </c>
      <c r="D105" s="3">
        <v>131</v>
      </c>
      <c r="E105" s="3">
        <v>0.22685709800000001</v>
      </c>
      <c r="F105">
        <f t="shared" si="2"/>
        <v>1.4555555555555555</v>
      </c>
    </row>
    <row r="106" spans="1:6" ht="16">
      <c r="A106" s="3" t="s">
        <v>1462</v>
      </c>
      <c r="B106" s="3" t="s">
        <v>1463</v>
      </c>
      <c r="C106" s="3">
        <v>18</v>
      </c>
      <c r="D106" s="3">
        <v>28</v>
      </c>
      <c r="E106" s="3">
        <v>1</v>
      </c>
      <c r="F106">
        <f t="shared" si="2"/>
        <v>1.5555555555555556</v>
      </c>
    </row>
    <row r="107" spans="1:6" ht="16">
      <c r="A107" s="3" t="s">
        <v>2526</v>
      </c>
      <c r="B107" s="3" t="s">
        <v>2527</v>
      </c>
      <c r="C107" s="3">
        <v>12</v>
      </c>
      <c r="D107" s="3">
        <v>16</v>
      </c>
      <c r="E107" s="3">
        <v>1</v>
      </c>
      <c r="F107">
        <f t="shared" si="2"/>
        <v>1.3333333333333333</v>
      </c>
    </row>
    <row r="108" spans="1:6" ht="16">
      <c r="A108" s="3" t="s">
        <v>823</v>
      </c>
      <c r="B108" s="3" t="s">
        <v>516</v>
      </c>
      <c r="C108" s="3">
        <v>28</v>
      </c>
      <c r="D108" s="3">
        <v>50</v>
      </c>
      <c r="E108" s="3">
        <v>0.50581296799999997</v>
      </c>
      <c r="F108">
        <f t="shared" si="2"/>
        <v>1.7857142857142858</v>
      </c>
    </row>
    <row r="109" spans="1:6" ht="16">
      <c r="A109" s="3" t="s">
        <v>7606</v>
      </c>
      <c r="B109" s="3" t="s">
        <v>4560</v>
      </c>
      <c r="C109" s="3">
        <v>50</v>
      </c>
      <c r="D109" s="3">
        <v>30</v>
      </c>
      <c r="E109" s="3">
        <v>1.5847052E-2</v>
      </c>
      <c r="F109">
        <f t="shared" si="2"/>
        <v>0.6</v>
      </c>
    </row>
    <row r="110" spans="1:6" ht="16">
      <c r="A110" s="3" t="s">
        <v>2149</v>
      </c>
      <c r="B110" s="3" t="s">
        <v>2150</v>
      </c>
      <c r="C110" s="3">
        <v>29</v>
      </c>
      <c r="D110" s="3">
        <v>41</v>
      </c>
      <c r="E110" s="3">
        <v>1</v>
      </c>
      <c r="F110">
        <f t="shared" si="2"/>
        <v>1.4137931034482758</v>
      </c>
    </row>
    <row r="111" spans="1:6" ht="16">
      <c r="A111" s="3" t="s">
        <v>7069</v>
      </c>
      <c r="B111" s="3" t="s">
        <v>2072</v>
      </c>
      <c r="C111" s="3">
        <v>127</v>
      </c>
      <c r="D111" s="3">
        <v>92</v>
      </c>
      <c r="E111" s="3">
        <v>4.9786789999999997E-2</v>
      </c>
      <c r="F111">
        <f t="shared" si="2"/>
        <v>0.72440944881889768</v>
      </c>
    </row>
    <row r="112" spans="1:6" ht="16">
      <c r="A112" s="3" t="s">
        <v>1656</v>
      </c>
      <c r="B112" s="3" t="s">
        <v>14</v>
      </c>
      <c r="C112" s="3">
        <v>83</v>
      </c>
      <c r="D112" s="3">
        <v>125</v>
      </c>
      <c r="E112" s="3">
        <v>1</v>
      </c>
      <c r="F112">
        <f t="shared" si="2"/>
        <v>1.5060240963855422</v>
      </c>
    </row>
    <row r="113" spans="1:6" ht="16">
      <c r="A113" s="3" t="s">
        <v>122</v>
      </c>
      <c r="B113" s="3" t="s">
        <v>14</v>
      </c>
      <c r="C113" s="3">
        <v>378</v>
      </c>
      <c r="D113" s="3">
        <v>1074</v>
      </c>
      <c r="E113" s="4">
        <v>3.8300000000000003E-5</v>
      </c>
      <c r="F113">
        <f t="shared" si="2"/>
        <v>2.8412698412698414</v>
      </c>
    </row>
    <row r="114" spans="1:6" ht="16">
      <c r="A114" s="3" t="s">
        <v>4804</v>
      </c>
      <c r="B114" s="3" t="s">
        <v>8</v>
      </c>
      <c r="C114" s="3">
        <v>78</v>
      </c>
      <c r="D114" s="3">
        <v>78</v>
      </c>
      <c r="E114" s="3">
        <v>0.688123123</v>
      </c>
      <c r="F114">
        <f t="shared" si="2"/>
        <v>1</v>
      </c>
    </row>
    <row r="115" spans="1:6" ht="16">
      <c r="A115" s="3" t="s">
        <v>2934</v>
      </c>
      <c r="B115" s="3" t="s">
        <v>2935</v>
      </c>
      <c r="C115" s="3">
        <v>22</v>
      </c>
      <c r="D115" s="3">
        <v>28</v>
      </c>
      <c r="E115" s="3">
        <v>1</v>
      </c>
      <c r="F115">
        <f t="shared" si="2"/>
        <v>1.2727272727272727</v>
      </c>
    </row>
    <row r="116" spans="1:6" ht="16">
      <c r="A116" s="3" t="s">
        <v>4845</v>
      </c>
      <c r="B116" s="3" t="s">
        <v>227</v>
      </c>
      <c r="C116" s="3">
        <v>7</v>
      </c>
      <c r="D116" s="3">
        <v>7</v>
      </c>
      <c r="E116" s="3">
        <v>1</v>
      </c>
      <c r="F116">
        <f t="shared" si="2"/>
        <v>1</v>
      </c>
    </row>
    <row r="117" spans="1:6" ht="16">
      <c r="A117" s="3" t="s">
        <v>2116</v>
      </c>
      <c r="B117" s="3" t="s">
        <v>2117</v>
      </c>
      <c r="C117" s="3">
        <v>19</v>
      </c>
      <c r="D117" s="3">
        <v>27</v>
      </c>
      <c r="E117" s="3">
        <v>1</v>
      </c>
      <c r="F117">
        <f t="shared" si="2"/>
        <v>1.4210526315789473</v>
      </c>
    </row>
    <row r="118" spans="1:6" ht="16">
      <c r="A118" s="3" t="s">
        <v>4846</v>
      </c>
      <c r="B118" s="3" t="s">
        <v>835</v>
      </c>
      <c r="C118" s="3">
        <v>18</v>
      </c>
      <c r="D118" s="3">
        <v>18</v>
      </c>
      <c r="E118" s="3">
        <v>1</v>
      </c>
      <c r="F118">
        <f t="shared" si="2"/>
        <v>1</v>
      </c>
    </row>
    <row r="119" spans="1:6" ht="16">
      <c r="A119" s="3" t="s">
        <v>3996</v>
      </c>
      <c r="B119" s="3" t="s">
        <v>220</v>
      </c>
      <c r="C119" s="3">
        <v>8</v>
      </c>
      <c r="D119" s="3">
        <v>9</v>
      </c>
      <c r="E119" s="3">
        <v>1</v>
      </c>
      <c r="F119">
        <f t="shared" si="2"/>
        <v>1.125</v>
      </c>
    </row>
    <row r="120" spans="1:6" ht="16">
      <c r="A120" s="3" t="s">
        <v>1161</v>
      </c>
      <c r="B120" s="3" t="s">
        <v>807</v>
      </c>
      <c r="C120" s="3">
        <v>401</v>
      </c>
      <c r="D120" s="3">
        <v>658</v>
      </c>
      <c r="E120" s="3">
        <v>0.12929789799999999</v>
      </c>
      <c r="F120">
        <f t="shared" si="2"/>
        <v>1.6408977556109725</v>
      </c>
    </row>
    <row r="121" spans="1:6" ht="16">
      <c r="A121" s="3" t="s">
        <v>3070</v>
      </c>
      <c r="B121" s="3" t="s">
        <v>227</v>
      </c>
      <c r="C121" s="3">
        <v>4</v>
      </c>
      <c r="D121" s="3">
        <v>5</v>
      </c>
      <c r="E121" s="3">
        <v>1</v>
      </c>
      <c r="F121">
        <f t="shared" si="2"/>
        <v>1.25</v>
      </c>
    </row>
    <row r="122" spans="1:6" ht="16">
      <c r="A122" s="3" t="s">
        <v>3552</v>
      </c>
      <c r="B122" s="3" t="s">
        <v>2092</v>
      </c>
      <c r="C122" s="3">
        <v>32</v>
      </c>
      <c r="D122" s="3">
        <v>38</v>
      </c>
      <c r="E122" s="3">
        <v>1</v>
      </c>
      <c r="F122">
        <f t="shared" si="2"/>
        <v>1.1875</v>
      </c>
    </row>
    <row r="123" spans="1:6" ht="16">
      <c r="A123" s="3" t="s">
        <v>6128</v>
      </c>
      <c r="B123" s="3" t="s">
        <v>14</v>
      </c>
      <c r="C123" s="3">
        <v>44</v>
      </c>
      <c r="D123" s="3">
        <v>39</v>
      </c>
      <c r="E123" s="3">
        <v>0.58617789099999995</v>
      </c>
      <c r="F123">
        <f t="shared" si="2"/>
        <v>0.88636363636363635</v>
      </c>
    </row>
    <row r="124" spans="1:6" ht="16">
      <c r="A124" s="3" t="s">
        <v>5558</v>
      </c>
      <c r="B124" s="3" t="s">
        <v>68</v>
      </c>
      <c r="C124" s="3">
        <v>62</v>
      </c>
      <c r="D124" s="3">
        <v>61</v>
      </c>
      <c r="E124" s="3">
        <v>0.63440173300000002</v>
      </c>
      <c r="F124">
        <f t="shared" si="2"/>
        <v>0.9838709677419355</v>
      </c>
    </row>
    <row r="125" spans="1:6" ht="16">
      <c r="A125" s="3" t="s">
        <v>6043</v>
      </c>
      <c r="B125" s="3" t="s">
        <v>1049</v>
      </c>
      <c r="C125" s="3">
        <v>140</v>
      </c>
      <c r="D125" s="3">
        <v>126</v>
      </c>
      <c r="E125" s="3">
        <v>1</v>
      </c>
      <c r="F125">
        <f t="shared" si="2"/>
        <v>0.9</v>
      </c>
    </row>
    <row r="126" spans="1:6" ht="16">
      <c r="A126" s="3" t="s">
        <v>6176</v>
      </c>
      <c r="B126" s="3" t="s">
        <v>1049</v>
      </c>
      <c r="C126" s="3">
        <v>130</v>
      </c>
      <c r="D126" s="3">
        <v>114</v>
      </c>
      <c r="E126" s="3">
        <v>0.85693775000000005</v>
      </c>
      <c r="F126">
        <f t="shared" si="2"/>
        <v>0.87692307692307692</v>
      </c>
    </row>
    <row r="127" spans="1:6" ht="16">
      <c r="A127" s="3" t="s">
        <v>5916</v>
      </c>
      <c r="B127" s="3" t="s">
        <v>1049</v>
      </c>
      <c r="C127" s="3">
        <v>87</v>
      </c>
      <c r="D127" s="3">
        <v>80</v>
      </c>
      <c r="E127" s="3">
        <v>1</v>
      </c>
      <c r="F127">
        <f t="shared" si="2"/>
        <v>0.91954022988505746</v>
      </c>
    </row>
    <row r="128" spans="1:6" ht="16">
      <c r="A128" s="3" t="s">
        <v>6786</v>
      </c>
      <c r="B128" s="3" t="s">
        <v>3241</v>
      </c>
      <c r="C128" s="3">
        <v>128</v>
      </c>
      <c r="D128" s="3">
        <v>99</v>
      </c>
      <c r="E128" s="3">
        <v>0.34771460999999998</v>
      </c>
      <c r="F128">
        <f t="shared" si="2"/>
        <v>0.7734375</v>
      </c>
    </row>
    <row r="129" spans="1:6" ht="16">
      <c r="A129" s="3" t="s">
        <v>5794</v>
      </c>
      <c r="B129" s="3" t="s">
        <v>1049</v>
      </c>
      <c r="C129" s="3">
        <v>142</v>
      </c>
      <c r="D129" s="3">
        <v>133</v>
      </c>
      <c r="E129" s="3">
        <v>1</v>
      </c>
      <c r="F129">
        <f t="shared" si="2"/>
        <v>0.93661971830985913</v>
      </c>
    </row>
    <row r="130" spans="1:6" ht="16">
      <c r="A130" s="3" t="s">
        <v>3812</v>
      </c>
      <c r="B130" s="3" t="s">
        <v>3813</v>
      </c>
      <c r="C130" s="3">
        <v>225</v>
      </c>
      <c r="D130" s="3">
        <v>259</v>
      </c>
      <c r="E130" s="3">
        <v>1</v>
      </c>
      <c r="F130">
        <f t="shared" si="2"/>
        <v>1.1511111111111112</v>
      </c>
    </row>
    <row r="131" spans="1:6" ht="16">
      <c r="A131" s="3" t="s">
        <v>1840</v>
      </c>
      <c r="B131" s="3" t="s">
        <v>1841</v>
      </c>
      <c r="C131" s="3">
        <v>138</v>
      </c>
      <c r="D131" s="3">
        <v>205</v>
      </c>
      <c r="E131" s="3">
        <v>0.86260303999999999</v>
      </c>
      <c r="F131">
        <f t="shared" si="2"/>
        <v>1.4855072463768115</v>
      </c>
    </row>
    <row r="132" spans="1:6" ht="16">
      <c r="A132" s="3" t="s">
        <v>3228</v>
      </c>
      <c r="B132" s="3" t="s">
        <v>3229</v>
      </c>
      <c r="C132" s="3">
        <v>30</v>
      </c>
      <c r="D132" s="3">
        <v>37</v>
      </c>
      <c r="E132" s="3">
        <v>1</v>
      </c>
      <c r="F132">
        <f t="shared" si="2"/>
        <v>1.2333333333333334</v>
      </c>
    </row>
    <row r="133" spans="1:6" ht="16">
      <c r="A133" s="3" t="s">
        <v>1813</v>
      </c>
      <c r="B133" s="3" t="s">
        <v>14</v>
      </c>
      <c r="C133" s="3">
        <v>107</v>
      </c>
      <c r="D133" s="3">
        <v>160</v>
      </c>
      <c r="E133" s="3">
        <v>1</v>
      </c>
      <c r="F133">
        <f t="shared" si="2"/>
        <v>1.4953271028037383</v>
      </c>
    </row>
    <row r="134" spans="1:6" ht="16">
      <c r="A134" s="3" t="s">
        <v>2448</v>
      </c>
      <c r="B134" s="3" t="s">
        <v>1841</v>
      </c>
      <c r="C134" s="3">
        <v>84</v>
      </c>
      <c r="D134" s="3">
        <v>114</v>
      </c>
      <c r="E134" s="3">
        <v>1</v>
      </c>
      <c r="F134">
        <f t="shared" si="2"/>
        <v>1.3571428571428572</v>
      </c>
    </row>
    <row r="135" spans="1:6" ht="16">
      <c r="A135" s="3" t="s">
        <v>1044</v>
      </c>
      <c r="B135" s="3" t="s">
        <v>1045</v>
      </c>
      <c r="C135" s="3">
        <v>3</v>
      </c>
      <c r="D135" s="3">
        <v>5</v>
      </c>
      <c r="E135" s="3">
        <v>1</v>
      </c>
      <c r="F135">
        <f t="shared" si="2"/>
        <v>1.6666666666666667</v>
      </c>
    </row>
    <row r="136" spans="1:6" ht="16">
      <c r="A136" s="3" t="s">
        <v>1385</v>
      </c>
      <c r="B136" s="3" t="s">
        <v>14</v>
      </c>
      <c r="C136" s="3">
        <v>7</v>
      </c>
      <c r="D136" s="3">
        <v>11</v>
      </c>
      <c r="E136" s="3">
        <v>1</v>
      </c>
      <c r="F136">
        <f t="shared" si="2"/>
        <v>1.5714285714285714</v>
      </c>
    </row>
    <row r="137" spans="1:6" ht="16">
      <c r="A137" s="3" t="s">
        <v>3138</v>
      </c>
      <c r="B137" s="3" t="s">
        <v>3139</v>
      </c>
      <c r="C137" s="3">
        <v>149</v>
      </c>
      <c r="D137" s="3">
        <v>186</v>
      </c>
      <c r="E137" s="3">
        <v>0.70129175600000004</v>
      </c>
      <c r="F137">
        <f t="shared" si="2"/>
        <v>1.2483221476510067</v>
      </c>
    </row>
    <row r="138" spans="1:6" ht="16">
      <c r="A138" s="3" t="s">
        <v>3543</v>
      </c>
      <c r="B138" s="3" t="s">
        <v>2872</v>
      </c>
      <c r="C138" s="3">
        <v>37</v>
      </c>
      <c r="D138" s="3">
        <v>44</v>
      </c>
      <c r="E138" s="3">
        <v>1</v>
      </c>
      <c r="F138">
        <f t="shared" si="2"/>
        <v>1.1891891891891893</v>
      </c>
    </row>
    <row r="139" spans="1:6" ht="16">
      <c r="A139" s="3" t="s">
        <v>2201</v>
      </c>
      <c r="B139" s="3" t="s">
        <v>113</v>
      </c>
      <c r="C139" s="3">
        <v>5</v>
      </c>
      <c r="D139" s="3">
        <v>7</v>
      </c>
      <c r="E139" s="3">
        <v>1</v>
      </c>
      <c r="F139">
        <f t="shared" si="2"/>
        <v>1.4</v>
      </c>
    </row>
    <row r="140" spans="1:6" ht="16">
      <c r="A140" s="3" t="s">
        <v>4847</v>
      </c>
      <c r="B140" s="3" t="s">
        <v>958</v>
      </c>
      <c r="C140" s="3">
        <v>2</v>
      </c>
      <c r="D140" s="3">
        <v>2</v>
      </c>
      <c r="E140" s="3">
        <v>1</v>
      </c>
      <c r="F140">
        <f t="shared" si="2"/>
        <v>1</v>
      </c>
    </row>
    <row r="141" spans="1:6" ht="16">
      <c r="A141" s="3" t="s">
        <v>140</v>
      </c>
      <c r="B141" s="3" t="s">
        <v>141</v>
      </c>
      <c r="C141" s="3">
        <v>3</v>
      </c>
      <c r="D141" s="3">
        <v>8</v>
      </c>
      <c r="E141" s="3">
        <v>1</v>
      </c>
      <c r="F141">
        <f t="shared" si="2"/>
        <v>2.6666666666666665</v>
      </c>
    </row>
    <row r="142" spans="1:6" ht="16">
      <c r="A142" s="3" t="s">
        <v>87</v>
      </c>
      <c r="B142" s="3" t="s">
        <v>88</v>
      </c>
      <c r="C142" s="3">
        <v>2</v>
      </c>
      <c r="D142" s="3">
        <v>6</v>
      </c>
      <c r="E142" s="3">
        <v>1</v>
      </c>
      <c r="F142">
        <f t="shared" si="2"/>
        <v>3</v>
      </c>
    </row>
    <row r="143" spans="1:6" ht="16">
      <c r="A143" s="3" t="s">
        <v>860</v>
      </c>
      <c r="B143" s="3" t="s">
        <v>861</v>
      </c>
      <c r="C143" s="3">
        <v>8</v>
      </c>
      <c r="D143" s="3">
        <v>14</v>
      </c>
      <c r="E143" s="3">
        <v>1</v>
      </c>
      <c r="F143">
        <f t="shared" si="2"/>
        <v>1.75</v>
      </c>
    </row>
    <row r="144" spans="1:6" ht="16">
      <c r="A144" s="3" t="s">
        <v>344</v>
      </c>
      <c r="B144" s="3" t="s">
        <v>345</v>
      </c>
      <c r="C144" s="3">
        <v>9</v>
      </c>
      <c r="D144" s="3">
        <v>19</v>
      </c>
      <c r="E144" s="3">
        <v>1</v>
      </c>
      <c r="F144">
        <f t="shared" si="2"/>
        <v>2.1111111111111112</v>
      </c>
    </row>
    <row r="145" spans="1:6" ht="16">
      <c r="A145" s="3" t="s">
        <v>234</v>
      </c>
      <c r="B145" s="3" t="s">
        <v>235</v>
      </c>
      <c r="C145" s="3">
        <v>10</v>
      </c>
      <c r="D145" s="3">
        <v>23</v>
      </c>
      <c r="E145" s="3">
        <v>1</v>
      </c>
      <c r="F145">
        <f t="shared" si="2"/>
        <v>2.2999999999999998</v>
      </c>
    </row>
    <row r="146" spans="1:6" ht="16">
      <c r="A146" s="3" t="s">
        <v>424</v>
      </c>
      <c r="B146" s="3" t="s">
        <v>425</v>
      </c>
      <c r="C146" s="3">
        <v>3</v>
      </c>
      <c r="D146" s="3">
        <v>6</v>
      </c>
      <c r="E146" s="3">
        <v>1</v>
      </c>
      <c r="F146">
        <f t="shared" si="2"/>
        <v>2</v>
      </c>
    </row>
    <row r="147" spans="1:6" ht="16">
      <c r="A147" s="3" t="s">
        <v>796</v>
      </c>
      <c r="B147" s="3" t="s">
        <v>797</v>
      </c>
      <c r="C147" s="3">
        <v>10</v>
      </c>
      <c r="D147" s="3">
        <v>18</v>
      </c>
      <c r="E147" s="3">
        <v>1</v>
      </c>
      <c r="F147">
        <f t="shared" ref="F147:F210" si="3">D147/C147</f>
        <v>1.8</v>
      </c>
    </row>
    <row r="148" spans="1:6" ht="16">
      <c r="A148" s="3" t="s">
        <v>303</v>
      </c>
      <c r="B148" s="3" t="s">
        <v>304</v>
      </c>
      <c r="C148" s="3">
        <v>31</v>
      </c>
      <c r="D148" s="3">
        <v>68</v>
      </c>
      <c r="E148" s="3">
        <v>2.6804478E-2</v>
      </c>
      <c r="F148">
        <f t="shared" si="3"/>
        <v>2.193548387096774</v>
      </c>
    </row>
    <row r="149" spans="1:6" ht="16">
      <c r="A149" s="3" t="s">
        <v>2528</v>
      </c>
      <c r="B149" s="3" t="s">
        <v>2529</v>
      </c>
      <c r="C149" s="3">
        <v>3</v>
      </c>
      <c r="D149" s="3">
        <v>4</v>
      </c>
      <c r="E149" s="3">
        <v>1</v>
      </c>
      <c r="F149">
        <f t="shared" si="3"/>
        <v>1.3333333333333333</v>
      </c>
    </row>
    <row r="150" spans="1:6" ht="16">
      <c r="A150" s="3" t="s">
        <v>89</v>
      </c>
      <c r="B150" s="3" t="s">
        <v>90</v>
      </c>
      <c r="C150" s="3">
        <v>1</v>
      </c>
      <c r="D150" s="3">
        <v>3</v>
      </c>
      <c r="E150" s="3">
        <v>1</v>
      </c>
      <c r="F150">
        <f t="shared" si="3"/>
        <v>3</v>
      </c>
    </row>
    <row r="151" spans="1:6" ht="16">
      <c r="A151" s="3" t="s">
        <v>426</v>
      </c>
      <c r="B151" s="3" t="s">
        <v>427</v>
      </c>
      <c r="C151" s="3">
        <v>4</v>
      </c>
      <c r="D151" s="3">
        <v>8</v>
      </c>
      <c r="E151" s="3">
        <v>1</v>
      </c>
      <c r="F151">
        <f t="shared" si="3"/>
        <v>2</v>
      </c>
    </row>
    <row r="152" spans="1:6" ht="16">
      <c r="A152" s="3" t="s">
        <v>2530</v>
      </c>
      <c r="B152" s="3" t="s">
        <v>2531</v>
      </c>
      <c r="C152" s="3">
        <v>3</v>
      </c>
      <c r="D152" s="3">
        <v>4</v>
      </c>
      <c r="E152" s="3">
        <v>1</v>
      </c>
      <c r="F152">
        <f t="shared" si="3"/>
        <v>1.3333333333333333</v>
      </c>
    </row>
    <row r="153" spans="1:6" ht="16">
      <c r="A153" s="3" t="s">
        <v>8864</v>
      </c>
      <c r="B153" s="3" t="s">
        <v>14</v>
      </c>
      <c r="C153" s="3">
        <v>2</v>
      </c>
      <c r="D153" s="3">
        <v>0</v>
      </c>
      <c r="E153" s="3">
        <v>1</v>
      </c>
      <c r="F153">
        <f t="shared" si="3"/>
        <v>0</v>
      </c>
    </row>
    <row r="154" spans="1:6" ht="16">
      <c r="A154" s="3" t="s">
        <v>2202</v>
      </c>
      <c r="B154" s="3" t="s">
        <v>2203</v>
      </c>
      <c r="C154" s="3">
        <v>5</v>
      </c>
      <c r="D154" s="3">
        <v>7</v>
      </c>
      <c r="E154" s="3">
        <v>1</v>
      </c>
      <c r="F154">
        <f t="shared" si="3"/>
        <v>1.4</v>
      </c>
    </row>
    <row r="155" spans="1:6" ht="16">
      <c r="A155" s="3" t="s">
        <v>4157</v>
      </c>
      <c r="B155" s="3" t="s">
        <v>227</v>
      </c>
      <c r="C155" s="3">
        <v>162</v>
      </c>
      <c r="D155" s="3">
        <v>179</v>
      </c>
      <c r="E155" s="3">
        <v>1</v>
      </c>
      <c r="F155">
        <f t="shared" si="3"/>
        <v>1.1049382716049383</v>
      </c>
    </row>
    <row r="156" spans="1:6" ht="16">
      <c r="A156" s="3" t="s">
        <v>686</v>
      </c>
      <c r="B156" s="3" t="s">
        <v>687</v>
      </c>
      <c r="C156" s="3">
        <v>8</v>
      </c>
      <c r="D156" s="3">
        <v>15</v>
      </c>
      <c r="E156" s="3">
        <v>1</v>
      </c>
      <c r="F156">
        <f t="shared" si="3"/>
        <v>1.875</v>
      </c>
    </row>
    <row r="157" spans="1:6" ht="16">
      <c r="A157" s="3" t="s">
        <v>428</v>
      </c>
      <c r="B157" s="3" t="s">
        <v>304</v>
      </c>
      <c r="C157" s="3">
        <v>1</v>
      </c>
      <c r="D157" s="3">
        <v>2</v>
      </c>
      <c r="E157" s="3">
        <v>1</v>
      </c>
      <c r="F157">
        <f t="shared" si="3"/>
        <v>2</v>
      </c>
    </row>
    <row r="158" spans="1:6" ht="16">
      <c r="A158" s="3" t="s">
        <v>8611</v>
      </c>
      <c r="B158" s="3" t="s">
        <v>14</v>
      </c>
      <c r="C158" s="3">
        <v>52</v>
      </c>
      <c r="D158" s="3">
        <v>13</v>
      </c>
      <c r="E158" s="4">
        <v>3.8100000000000003E-14</v>
      </c>
      <c r="F158">
        <f t="shared" si="3"/>
        <v>0.25</v>
      </c>
    </row>
    <row r="159" spans="1:6" ht="16">
      <c r="A159" s="3" t="s">
        <v>5773</v>
      </c>
      <c r="B159" s="3" t="s">
        <v>687</v>
      </c>
      <c r="C159" s="3">
        <v>17</v>
      </c>
      <c r="D159" s="3">
        <v>16</v>
      </c>
      <c r="E159" s="3">
        <v>1</v>
      </c>
      <c r="F159">
        <f t="shared" si="3"/>
        <v>0.94117647058823528</v>
      </c>
    </row>
    <row r="160" spans="1:6" ht="16">
      <c r="A160" s="3" t="s">
        <v>5993</v>
      </c>
      <c r="B160" s="3" t="s">
        <v>5994</v>
      </c>
      <c r="C160" s="3">
        <v>22</v>
      </c>
      <c r="D160" s="3">
        <v>20</v>
      </c>
      <c r="E160" s="3">
        <v>1</v>
      </c>
      <c r="F160">
        <f t="shared" si="3"/>
        <v>0.90909090909090906</v>
      </c>
    </row>
    <row r="161" spans="1:6" ht="16">
      <c r="A161" s="3" t="s">
        <v>7065</v>
      </c>
      <c r="B161" s="3" t="s">
        <v>386</v>
      </c>
      <c r="C161" s="3">
        <v>310</v>
      </c>
      <c r="D161" s="3">
        <v>225</v>
      </c>
      <c r="E161" s="3">
        <v>0.10818104000000001</v>
      </c>
      <c r="F161">
        <f t="shared" si="3"/>
        <v>0.72580645161290325</v>
      </c>
    </row>
    <row r="162" spans="1:6" ht="16">
      <c r="A162" s="3" t="s">
        <v>8253</v>
      </c>
      <c r="B162" s="3" t="s">
        <v>14</v>
      </c>
      <c r="C162" s="3">
        <v>7</v>
      </c>
      <c r="D162" s="3">
        <v>3</v>
      </c>
      <c r="E162" s="3">
        <v>1</v>
      </c>
      <c r="F162">
        <f t="shared" si="3"/>
        <v>0.42857142857142855</v>
      </c>
    </row>
    <row r="163" spans="1:6" ht="16">
      <c r="A163" s="3" t="s">
        <v>7886</v>
      </c>
      <c r="B163" s="3" t="s">
        <v>7887</v>
      </c>
      <c r="C163" s="3">
        <v>21</v>
      </c>
      <c r="D163" s="3">
        <v>11</v>
      </c>
      <c r="E163" s="3">
        <v>1</v>
      </c>
      <c r="F163">
        <f t="shared" si="3"/>
        <v>0.52380952380952384</v>
      </c>
    </row>
    <row r="164" spans="1:6" ht="16">
      <c r="A164" s="3" t="s">
        <v>7284</v>
      </c>
      <c r="B164" s="3" t="s">
        <v>3302</v>
      </c>
      <c r="C164" s="3">
        <v>9</v>
      </c>
      <c r="D164" s="3">
        <v>6</v>
      </c>
      <c r="E164" s="3">
        <v>1</v>
      </c>
      <c r="F164">
        <f t="shared" si="3"/>
        <v>0.66666666666666663</v>
      </c>
    </row>
    <row r="165" spans="1:6" ht="16">
      <c r="A165" s="3" t="s">
        <v>7285</v>
      </c>
      <c r="B165" s="3" t="s">
        <v>7286</v>
      </c>
      <c r="C165" s="3">
        <v>9</v>
      </c>
      <c r="D165" s="3">
        <v>6</v>
      </c>
      <c r="E165" s="3">
        <v>1</v>
      </c>
      <c r="F165">
        <f t="shared" si="3"/>
        <v>0.66666666666666663</v>
      </c>
    </row>
    <row r="166" spans="1:6" ht="16">
      <c r="A166" s="3" t="s">
        <v>7287</v>
      </c>
      <c r="B166" s="3" t="s">
        <v>7288</v>
      </c>
      <c r="C166" s="3">
        <v>6</v>
      </c>
      <c r="D166" s="3">
        <v>4</v>
      </c>
      <c r="E166" s="3">
        <v>1</v>
      </c>
      <c r="F166">
        <f t="shared" si="3"/>
        <v>0.66666666666666663</v>
      </c>
    </row>
    <row r="167" spans="1:6" ht="16">
      <c r="A167" s="3" t="s">
        <v>4848</v>
      </c>
      <c r="B167" s="3" t="s">
        <v>1577</v>
      </c>
      <c r="C167" s="3">
        <v>5</v>
      </c>
      <c r="D167" s="3">
        <v>5</v>
      </c>
      <c r="E167" s="3">
        <v>1</v>
      </c>
      <c r="F167">
        <f t="shared" si="3"/>
        <v>1</v>
      </c>
    </row>
    <row r="168" spans="1:6" ht="16">
      <c r="A168" s="3" t="s">
        <v>769</v>
      </c>
      <c r="B168" s="3" t="s">
        <v>227</v>
      </c>
      <c r="C168" s="3">
        <v>11</v>
      </c>
      <c r="D168" s="3">
        <v>20</v>
      </c>
      <c r="E168" s="3">
        <v>1</v>
      </c>
      <c r="F168">
        <f t="shared" si="3"/>
        <v>1.8181818181818181</v>
      </c>
    </row>
    <row r="169" spans="1:6" ht="16">
      <c r="A169" s="3" t="s">
        <v>5704</v>
      </c>
      <c r="B169" s="3" t="s">
        <v>878</v>
      </c>
      <c r="C169" s="3">
        <v>22</v>
      </c>
      <c r="D169" s="3">
        <v>21</v>
      </c>
      <c r="E169" s="3">
        <v>1</v>
      </c>
      <c r="F169">
        <f t="shared" si="3"/>
        <v>0.95454545454545459</v>
      </c>
    </row>
    <row r="170" spans="1:6" ht="16">
      <c r="A170" s="3" t="s">
        <v>4849</v>
      </c>
      <c r="B170" s="3" t="s">
        <v>4850</v>
      </c>
      <c r="C170" s="3">
        <v>5</v>
      </c>
      <c r="D170" s="3">
        <v>5</v>
      </c>
      <c r="E170" s="3">
        <v>1</v>
      </c>
      <c r="F170">
        <f t="shared" si="3"/>
        <v>1</v>
      </c>
    </row>
    <row r="171" spans="1:6" ht="16">
      <c r="A171" s="3" t="s">
        <v>7562</v>
      </c>
      <c r="B171" s="3" t="s">
        <v>3714</v>
      </c>
      <c r="C171" s="3">
        <v>13</v>
      </c>
      <c r="D171" s="3">
        <v>8</v>
      </c>
      <c r="E171" s="3">
        <v>1</v>
      </c>
      <c r="F171">
        <f t="shared" si="3"/>
        <v>0.61538461538461542</v>
      </c>
    </row>
    <row r="172" spans="1:6" ht="16">
      <c r="A172" s="3" t="s">
        <v>4088</v>
      </c>
      <c r="B172" s="3" t="s">
        <v>14</v>
      </c>
      <c r="C172" s="3">
        <v>9</v>
      </c>
      <c r="D172" s="3">
        <v>10</v>
      </c>
      <c r="E172" s="3">
        <v>1</v>
      </c>
      <c r="F172">
        <f t="shared" si="3"/>
        <v>1.1111111111111112</v>
      </c>
    </row>
    <row r="173" spans="1:6" ht="16">
      <c r="A173" s="3" t="s">
        <v>7029</v>
      </c>
      <c r="B173" s="3" t="s">
        <v>3680</v>
      </c>
      <c r="C173" s="3">
        <v>26</v>
      </c>
      <c r="D173" s="3">
        <v>19</v>
      </c>
      <c r="E173" s="3">
        <v>1</v>
      </c>
      <c r="F173">
        <f t="shared" si="3"/>
        <v>0.73076923076923073</v>
      </c>
    </row>
    <row r="174" spans="1:6" ht="16">
      <c r="A174" s="3" t="s">
        <v>2532</v>
      </c>
      <c r="B174" s="3" t="s">
        <v>2533</v>
      </c>
      <c r="C174" s="3">
        <v>6</v>
      </c>
      <c r="D174" s="3">
        <v>8</v>
      </c>
      <c r="E174" s="3">
        <v>1</v>
      </c>
      <c r="F174">
        <f t="shared" si="3"/>
        <v>1.3333333333333333</v>
      </c>
    </row>
    <row r="175" spans="1:6" ht="16">
      <c r="A175" s="3" t="s">
        <v>3997</v>
      </c>
      <c r="B175" s="3" t="s">
        <v>3998</v>
      </c>
      <c r="C175" s="3">
        <v>8</v>
      </c>
      <c r="D175" s="3">
        <v>9</v>
      </c>
      <c r="E175" s="3">
        <v>1</v>
      </c>
      <c r="F175">
        <f t="shared" si="3"/>
        <v>1.125</v>
      </c>
    </row>
    <row r="176" spans="1:6" ht="16">
      <c r="A176" s="3" t="s">
        <v>3670</v>
      </c>
      <c r="B176" s="3" t="s">
        <v>2795</v>
      </c>
      <c r="C176" s="3">
        <v>114</v>
      </c>
      <c r="D176" s="3">
        <v>133</v>
      </c>
      <c r="E176" s="3">
        <v>1</v>
      </c>
      <c r="F176">
        <f t="shared" si="3"/>
        <v>1.1666666666666667</v>
      </c>
    </row>
    <row r="177" spans="1:6" ht="16">
      <c r="A177" s="3" t="s">
        <v>4851</v>
      </c>
      <c r="B177" s="3" t="s">
        <v>266</v>
      </c>
      <c r="C177" s="3">
        <v>32</v>
      </c>
      <c r="D177" s="3">
        <v>32</v>
      </c>
      <c r="E177" s="3">
        <v>1</v>
      </c>
      <c r="F177">
        <f t="shared" si="3"/>
        <v>1</v>
      </c>
    </row>
    <row r="178" spans="1:6" ht="16">
      <c r="A178" s="3" t="s">
        <v>4852</v>
      </c>
      <c r="B178" s="3" t="s">
        <v>4853</v>
      </c>
      <c r="C178" s="3">
        <v>2</v>
      </c>
      <c r="D178" s="3">
        <v>2</v>
      </c>
      <c r="E178" s="3">
        <v>1</v>
      </c>
      <c r="F178">
        <f t="shared" si="3"/>
        <v>1</v>
      </c>
    </row>
    <row r="179" spans="1:6" ht="16">
      <c r="A179" s="3" t="s">
        <v>4854</v>
      </c>
      <c r="B179" s="3" t="s">
        <v>616</v>
      </c>
      <c r="C179" s="3">
        <v>2</v>
      </c>
      <c r="D179" s="3">
        <v>2</v>
      </c>
      <c r="E179" s="3">
        <v>1</v>
      </c>
      <c r="F179">
        <f t="shared" si="3"/>
        <v>1</v>
      </c>
    </row>
    <row r="180" spans="1:6" ht="16">
      <c r="A180" s="3" t="s">
        <v>7933</v>
      </c>
      <c r="B180" s="3" t="s">
        <v>4897</v>
      </c>
      <c r="C180" s="3">
        <v>2</v>
      </c>
      <c r="D180" s="3">
        <v>1</v>
      </c>
      <c r="E180" s="3">
        <v>1</v>
      </c>
      <c r="F180">
        <f t="shared" si="3"/>
        <v>0.5</v>
      </c>
    </row>
    <row r="181" spans="1:6" ht="16">
      <c r="A181" s="3" t="s">
        <v>4855</v>
      </c>
      <c r="B181" s="3" t="s">
        <v>4856</v>
      </c>
      <c r="C181" s="3">
        <v>14</v>
      </c>
      <c r="D181" s="3">
        <v>14</v>
      </c>
      <c r="E181" s="3">
        <v>1</v>
      </c>
      <c r="F181">
        <f t="shared" si="3"/>
        <v>1</v>
      </c>
    </row>
    <row r="182" spans="1:6" ht="16">
      <c r="A182" s="3" t="s">
        <v>7189</v>
      </c>
      <c r="B182" s="3" t="s">
        <v>7190</v>
      </c>
      <c r="C182" s="3">
        <v>43</v>
      </c>
      <c r="D182" s="3">
        <v>30</v>
      </c>
      <c r="E182" s="3">
        <v>9.7164080999999999E-2</v>
      </c>
      <c r="F182">
        <f t="shared" si="3"/>
        <v>0.69767441860465118</v>
      </c>
    </row>
    <row r="183" spans="1:6" ht="16">
      <c r="A183" s="3" t="s">
        <v>7870</v>
      </c>
      <c r="B183" s="3" t="s">
        <v>3204</v>
      </c>
      <c r="C183" s="3">
        <v>2595</v>
      </c>
      <c r="D183" s="3">
        <v>1376</v>
      </c>
      <c r="E183" s="4">
        <v>2.3999999999999998E-7</v>
      </c>
      <c r="F183">
        <f t="shared" si="3"/>
        <v>0.53025048169556843</v>
      </c>
    </row>
    <row r="184" spans="1:6" ht="16">
      <c r="A184" s="3" t="s">
        <v>7735</v>
      </c>
      <c r="B184" s="3" t="s">
        <v>5119</v>
      </c>
      <c r="C184" s="3">
        <v>28</v>
      </c>
      <c r="D184" s="3">
        <v>16</v>
      </c>
      <c r="E184" s="3">
        <v>9.8408390000000005E-3</v>
      </c>
      <c r="F184">
        <f t="shared" si="3"/>
        <v>0.5714285714285714</v>
      </c>
    </row>
    <row r="185" spans="1:6" ht="16">
      <c r="A185" s="3" t="s">
        <v>7205</v>
      </c>
      <c r="B185" s="3" t="s">
        <v>2190</v>
      </c>
      <c r="C185" s="3">
        <v>13</v>
      </c>
      <c r="D185" s="3">
        <v>9</v>
      </c>
      <c r="E185" s="3">
        <v>1</v>
      </c>
      <c r="F185">
        <f t="shared" si="3"/>
        <v>0.69230769230769229</v>
      </c>
    </row>
    <row r="186" spans="1:6" ht="16">
      <c r="A186" s="3" t="s">
        <v>4857</v>
      </c>
      <c r="B186" s="3" t="s">
        <v>1542</v>
      </c>
      <c r="C186" s="3">
        <v>1</v>
      </c>
      <c r="D186" s="3">
        <v>1</v>
      </c>
      <c r="E186" s="3">
        <v>1</v>
      </c>
      <c r="F186">
        <f t="shared" si="3"/>
        <v>1</v>
      </c>
    </row>
    <row r="187" spans="1:6" ht="16">
      <c r="A187" s="3" t="s">
        <v>7934</v>
      </c>
      <c r="B187" s="3" t="s">
        <v>215</v>
      </c>
      <c r="C187" s="3">
        <v>4</v>
      </c>
      <c r="D187" s="3">
        <v>2</v>
      </c>
      <c r="E187" s="3">
        <v>1</v>
      </c>
      <c r="F187">
        <f t="shared" si="3"/>
        <v>0.5</v>
      </c>
    </row>
    <row r="188" spans="1:6" ht="16">
      <c r="A188" s="3" t="s">
        <v>7289</v>
      </c>
      <c r="B188" s="3" t="s">
        <v>14</v>
      </c>
      <c r="C188" s="3">
        <v>3</v>
      </c>
      <c r="D188" s="3">
        <v>2</v>
      </c>
      <c r="E188" s="3">
        <v>1</v>
      </c>
      <c r="F188">
        <f t="shared" si="3"/>
        <v>0.66666666666666663</v>
      </c>
    </row>
    <row r="189" spans="1:6" ht="16">
      <c r="A189" s="3" t="s">
        <v>4858</v>
      </c>
      <c r="B189" s="3" t="s">
        <v>14</v>
      </c>
      <c r="C189" s="3">
        <v>4</v>
      </c>
      <c r="D189" s="3">
        <v>4</v>
      </c>
      <c r="E189" s="3">
        <v>1</v>
      </c>
      <c r="F189">
        <f t="shared" si="3"/>
        <v>1</v>
      </c>
    </row>
    <row r="190" spans="1:6" ht="16">
      <c r="A190" s="3" t="s">
        <v>4859</v>
      </c>
      <c r="B190" s="3" t="s">
        <v>2949</v>
      </c>
      <c r="C190" s="3">
        <v>12</v>
      </c>
      <c r="D190" s="3">
        <v>12</v>
      </c>
      <c r="E190" s="3">
        <v>1</v>
      </c>
      <c r="F190">
        <f t="shared" si="3"/>
        <v>1</v>
      </c>
    </row>
    <row r="191" spans="1:6" ht="16">
      <c r="A191" s="3" t="s">
        <v>1268</v>
      </c>
      <c r="B191" s="3" t="s">
        <v>1269</v>
      </c>
      <c r="C191" s="3">
        <v>246</v>
      </c>
      <c r="D191" s="3">
        <v>394</v>
      </c>
      <c r="E191" s="3">
        <v>0.15962662999999999</v>
      </c>
      <c r="F191">
        <f t="shared" si="3"/>
        <v>1.6016260162601625</v>
      </c>
    </row>
    <row r="192" spans="1:6" ht="16">
      <c r="A192" s="3" t="s">
        <v>4860</v>
      </c>
      <c r="B192" s="3" t="s">
        <v>14</v>
      </c>
      <c r="C192" s="3">
        <v>2</v>
      </c>
      <c r="D192" s="3">
        <v>2</v>
      </c>
      <c r="E192" s="3">
        <v>1</v>
      </c>
      <c r="F192">
        <f t="shared" si="3"/>
        <v>1</v>
      </c>
    </row>
    <row r="193" spans="1:6" ht="16">
      <c r="A193" s="3" t="s">
        <v>4861</v>
      </c>
      <c r="B193" s="3" t="s">
        <v>4862</v>
      </c>
      <c r="C193" s="3">
        <v>1</v>
      </c>
      <c r="D193" s="3">
        <v>1</v>
      </c>
      <c r="E193" s="3">
        <v>1</v>
      </c>
      <c r="F193">
        <f t="shared" si="3"/>
        <v>1</v>
      </c>
    </row>
    <row r="194" spans="1:6" ht="16">
      <c r="A194" s="3" t="s">
        <v>8131</v>
      </c>
      <c r="B194" s="3" t="s">
        <v>2105</v>
      </c>
      <c r="C194" s="3">
        <v>25</v>
      </c>
      <c r="D194" s="3">
        <v>12</v>
      </c>
      <c r="E194" s="3">
        <v>1</v>
      </c>
      <c r="F194">
        <f t="shared" si="3"/>
        <v>0.48</v>
      </c>
    </row>
    <row r="195" spans="1:6" ht="16">
      <c r="A195" s="3" t="s">
        <v>6616</v>
      </c>
      <c r="B195" s="3" t="s">
        <v>266</v>
      </c>
      <c r="C195" s="3">
        <v>5</v>
      </c>
      <c r="D195" s="3">
        <v>4</v>
      </c>
      <c r="E195" s="3">
        <v>1</v>
      </c>
      <c r="F195">
        <f t="shared" si="3"/>
        <v>0.8</v>
      </c>
    </row>
    <row r="196" spans="1:6" ht="16">
      <c r="A196" s="3" t="s">
        <v>6222</v>
      </c>
      <c r="B196" s="3" t="s">
        <v>4566</v>
      </c>
      <c r="C196" s="3">
        <v>31</v>
      </c>
      <c r="D196" s="3">
        <v>27</v>
      </c>
      <c r="E196" s="3">
        <v>0.64203374300000005</v>
      </c>
      <c r="F196">
        <f t="shared" si="3"/>
        <v>0.87096774193548387</v>
      </c>
    </row>
    <row r="197" spans="1:6" ht="16">
      <c r="A197" s="3" t="s">
        <v>8115</v>
      </c>
      <c r="B197" s="3" t="s">
        <v>8116</v>
      </c>
      <c r="C197" s="3">
        <v>49</v>
      </c>
      <c r="D197" s="3">
        <v>24</v>
      </c>
      <c r="E197" s="3">
        <v>1.1798539999999999E-3</v>
      </c>
      <c r="F197">
        <f t="shared" si="3"/>
        <v>0.48979591836734693</v>
      </c>
    </row>
    <row r="198" spans="1:6" ht="16">
      <c r="A198" s="3" t="s">
        <v>7563</v>
      </c>
      <c r="B198" s="3" t="s">
        <v>7564</v>
      </c>
      <c r="C198" s="3">
        <v>26</v>
      </c>
      <c r="D198" s="3">
        <v>16</v>
      </c>
      <c r="E198" s="3">
        <v>1</v>
      </c>
      <c r="F198">
        <f t="shared" si="3"/>
        <v>0.61538461538461542</v>
      </c>
    </row>
    <row r="199" spans="1:6" ht="16">
      <c r="A199" s="3" t="s">
        <v>4325</v>
      </c>
      <c r="B199" s="3" t="s">
        <v>121</v>
      </c>
      <c r="C199" s="3">
        <v>86</v>
      </c>
      <c r="D199" s="3">
        <v>93</v>
      </c>
      <c r="E199" s="3">
        <v>1</v>
      </c>
      <c r="F199">
        <f t="shared" si="3"/>
        <v>1.0813953488372092</v>
      </c>
    </row>
    <row r="200" spans="1:6" ht="16">
      <c r="A200" s="3" t="s">
        <v>6164</v>
      </c>
      <c r="B200" s="3" t="s">
        <v>6165</v>
      </c>
      <c r="C200" s="3">
        <v>126</v>
      </c>
      <c r="D200" s="3">
        <v>111</v>
      </c>
      <c r="E200" s="3">
        <v>0.36552177299999999</v>
      </c>
      <c r="F200">
        <f t="shared" si="3"/>
        <v>0.88095238095238093</v>
      </c>
    </row>
    <row r="201" spans="1:6" ht="16">
      <c r="A201" s="3" t="s">
        <v>5821</v>
      </c>
      <c r="B201" s="3" t="s">
        <v>235</v>
      </c>
      <c r="C201" s="3">
        <v>87</v>
      </c>
      <c r="D201" s="3">
        <v>81</v>
      </c>
      <c r="E201" s="3">
        <v>0.71512916900000001</v>
      </c>
      <c r="F201">
        <f t="shared" si="3"/>
        <v>0.93103448275862066</v>
      </c>
    </row>
    <row r="202" spans="1:6" ht="16">
      <c r="A202" s="3" t="s">
        <v>4802</v>
      </c>
      <c r="B202" s="3" t="s">
        <v>4803</v>
      </c>
      <c r="C202" s="3">
        <v>65</v>
      </c>
      <c r="D202" s="3">
        <v>65</v>
      </c>
      <c r="E202" s="3">
        <v>0.678380435</v>
      </c>
      <c r="F202">
        <f t="shared" si="3"/>
        <v>1</v>
      </c>
    </row>
    <row r="203" spans="1:6" ht="16">
      <c r="A203" s="3" t="s">
        <v>3959</v>
      </c>
      <c r="B203" s="3" t="s">
        <v>14</v>
      </c>
      <c r="C203" s="3">
        <v>124</v>
      </c>
      <c r="D203" s="3">
        <v>140</v>
      </c>
      <c r="E203" s="3">
        <v>1</v>
      </c>
      <c r="F203">
        <f t="shared" si="3"/>
        <v>1.1290322580645162</v>
      </c>
    </row>
    <row r="204" spans="1:6" ht="16">
      <c r="A204" s="3" t="s">
        <v>146</v>
      </c>
      <c r="B204" s="3" t="s">
        <v>147</v>
      </c>
      <c r="C204" s="3">
        <v>209</v>
      </c>
      <c r="D204" s="3">
        <v>556</v>
      </c>
      <c r="E204" s="4">
        <v>2.18E-10</v>
      </c>
      <c r="F204">
        <f t="shared" si="3"/>
        <v>2.660287081339713</v>
      </c>
    </row>
    <row r="205" spans="1:6" ht="16">
      <c r="A205" s="3" t="s">
        <v>753</v>
      </c>
      <c r="B205" s="3" t="s">
        <v>260</v>
      </c>
      <c r="C205" s="3">
        <v>18</v>
      </c>
      <c r="D205" s="3">
        <v>33</v>
      </c>
      <c r="E205" s="3">
        <v>0.38155977400000002</v>
      </c>
      <c r="F205">
        <f t="shared" si="3"/>
        <v>1.8333333333333333</v>
      </c>
    </row>
    <row r="206" spans="1:6" ht="16">
      <c r="A206" s="3" t="s">
        <v>4352</v>
      </c>
      <c r="B206" s="3" t="s">
        <v>4353</v>
      </c>
      <c r="C206" s="3">
        <v>13</v>
      </c>
      <c r="D206" s="3">
        <v>14</v>
      </c>
      <c r="E206" s="3">
        <v>1</v>
      </c>
      <c r="F206">
        <f t="shared" si="3"/>
        <v>1.0769230769230769</v>
      </c>
    </row>
    <row r="207" spans="1:6" ht="16">
      <c r="A207" s="3" t="s">
        <v>5988</v>
      </c>
      <c r="B207" s="3" t="s">
        <v>5989</v>
      </c>
      <c r="C207" s="3">
        <v>88</v>
      </c>
      <c r="D207" s="3">
        <v>80</v>
      </c>
      <c r="E207" s="3">
        <v>0.35212663199999999</v>
      </c>
      <c r="F207">
        <f t="shared" si="3"/>
        <v>0.90909090909090906</v>
      </c>
    </row>
    <row r="208" spans="1:6" ht="16">
      <c r="A208" s="3" t="s">
        <v>4823</v>
      </c>
      <c r="B208" s="3" t="s">
        <v>4824</v>
      </c>
      <c r="C208" s="3">
        <v>48</v>
      </c>
      <c r="D208" s="3">
        <v>48</v>
      </c>
      <c r="E208" s="3">
        <v>0.95937503199999996</v>
      </c>
      <c r="F208">
        <f t="shared" si="3"/>
        <v>1</v>
      </c>
    </row>
    <row r="209" spans="1:6" ht="16">
      <c r="A209" s="3" t="s">
        <v>3977</v>
      </c>
      <c r="B209" s="3" t="s">
        <v>14</v>
      </c>
      <c r="C209" s="3">
        <v>102</v>
      </c>
      <c r="D209" s="3">
        <v>115</v>
      </c>
      <c r="E209" s="3">
        <v>1</v>
      </c>
      <c r="F209">
        <f t="shared" si="3"/>
        <v>1.1274509803921569</v>
      </c>
    </row>
    <row r="210" spans="1:6" ht="16">
      <c r="A210" s="3" t="s">
        <v>5818</v>
      </c>
      <c r="B210" s="3" t="s">
        <v>14</v>
      </c>
      <c r="C210" s="3">
        <v>131</v>
      </c>
      <c r="D210" s="3">
        <v>122</v>
      </c>
      <c r="E210" s="3">
        <v>0.72106896200000004</v>
      </c>
      <c r="F210">
        <f t="shared" si="3"/>
        <v>0.93129770992366412</v>
      </c>
    </row>
    <row r="211" spans="1:6" ht="16">
      <c r="A211" s="3" t="s">
        <v>3351</v>
      </c>
      <c r="B211" s="3" t="s">
        <v>14</v>
      </c>
      <c r="C211" s="3">
        <v>23</v>
      </c>
      <c r="D211" s="3">
        <v>28</v>
      </c>
      <c r="E211" s="3">
        <v>1</v>
      </c>
      <c r="F211">
        <f t="shared" ref="F211:F274" si="4">D211/C211</f>
        <v>1.2173913043478262</v>
      </c>
    </row>
    <row r="212" spans="1:6" ht="16">
      <c r="A212" s="3" t="s">
        <v>5853</v>
      </c>
      <c r="B212" s="3" t="s">
        <v>5854</v>
      </c>
      <c r="C212" s="3">
        <v>134</v>
      </c>
      <c r="D212" s="3">
        <v>124</v>
      </c>
      <c r="E212" s="3">
        <v>0.38708050100000002</v>
      </c>
      <c r="F212">
        <f t="shared" si="4"/>
        <v>0.92537313432835822</v>
      </c>
    </row>
    <row r="213" spans="1:6" ht="16">
      <c r="A213" s="3" t="s">
        <v>2039</v>
      </c>
      <c r="B213" s="3" t="s">
        <v>956</v>
      </c>
      <c r="C213" s="3">
        <v>80</v>
      </c>
      <c r="D213" s="3">
        <v>115</v>
      </c>
      <c r="E213" s="3">
        <v>0.80985885199999996</v>
      </c>
      <c r="F213">
        <f t="shared" si="4"/>
        <v>1.4375</v>
      </c>
    </row>
    <row r="214" spans="1:6" ht="16">
      <c r="A214" s="3" t="s">
        <v>3771</v>
      </c>
      <c r="B214" s="3" t="s">
        <v>1925</v>
      </c>
      <c r="C214" s="3">
        <v>121</v>
      </c>
      <c r="D214" s="3">
        <v>140</v>
      </c>
      <c r="E214" s="3">
        <v>1</v>
      </c>
      <c r="F214">
        <f t="shared" si="4"/>
        <v>1.1570247933884297</v>
      </c>
    </row>
    <row r="215" spans="1:6" ht="16">
      <c r="A215" s="3" t="s">
        <v>1668</v>
      </c>
      <c r="B215" s="3" t="s">
        <v>113</v>
      </c>
      <c r="C215" s="3">
        <v>10</v>
      </c>
      <c r="D215" s="3">
        <v>15</v>
      </c>
      <c r="E215" s="3">
        <v>1</v>
      </c>
      <c r="F215">
        <f t="shared" si="4"/>
        <v>1.5</v>
      </c>
    </row>
    <row r="216" spans="1:6" ht="16">
      <c r="A216" s="3" t="s">
        <v>4863</v>
      </c>
      <c r="B216" s="3" t="s">
        <v>4337</v>
      </c>
      <c r="C216" s="3">
        <v>3</v>
      </c>
      <c r="D216" s="3">
        <v>3</v>
      </c>
      <c r="E216" s="3">
        <v>1</v>
      </c>
      <c r="F216">
        <f t="shared" si="4"/>
        <v>1</v>
      </c>
    </row>
    <row r="217" spans="1:6" ht="16">
      <c r="A217" s="3" t="s">
        <v>2494</v>
      </c>
      <c r="B217" s="3" t="s">
        <v>448</v>
      </c>
      <c r="C217" s="3">
        <v>116</v>
      </c>
      <c r="D217" s="3">
        <v>156</v>
      </c>
      <c r="E217" s="3">
        <v>0.99179236699999995</v>
      </c>
      <c r="F217">
        <f t="shared" si="4"/>
        <v>1.3448275862068966</v>
      </c>
    </row>
    <row r="218" spans="1:6" ht="16">
      <c r="A218" s="3" t="s">
        <v>4447</v>
      </c>
      <c r="B218" s="3" t="s">
        <v>14</v>
      </c>
      <c r="C218" s="3">
        <v>16</v>
      </c>
      <c r="D218" s="3">
        <v>17</v>
      </c>
      <c r="E218" s="3">
        <v>1</v>
      </c>
      <c r="F218">
        <f t="shared" si="4"/>
        <v>1.0625</v>
      </c>
    </row>
    <row r="219" spans="1:6" ht="16">
      <c r="A219" s="3" t="s">
        <v>6609</v>
      </c>
      <c r="B219" s="3" t="s">
        <v>14</v>
      </c>
      <c r="C219" s="3">
        <v>276</v>
      </c>
      <c r="D219" s="3">
        <v>221</v>
      </c>
      <c r="E219" s="3">
        <v>8.1943383999999994E-2</v>
      </c>
      <c r="F219">
        <f t="shared" si="4"/>
        <v>0.80072463768115942</v>
      </c>
    </row>
    <row r="220" spans="1:6" ht="16">
      <c r="A220" s="3" t="s">
        <v>5995</v>
      </c>
      <c r="B220" s="3" t="s">
        <v>1655</v>
      </c>
      <c r="C220" s="3">
        <v>11</v>
      </c>
      <c r="D220" s="3">
        <v>10</v>
      </c>
      <c r="E220" s="3">
        <v>1</v>
      </c>
      <c r="F220">
        <f t="shared" si="4"/>
        <v>0.90909090909090906</v>
      </c>
    </row>
    <row r="221" spans="1:6" ht="16">
      <c r="A221" s="3" t="s">
        <v>6067</v>
      </c>
      <c r="B221" s="3" t="s">
        <v>6068</v>
      </c>
      <c r="C221" s="3">
        <v>458</v>
      </c>
      <c r="D221" s="3">
        <v>411</v>
      </c>
      <c r="E221" s="3">
        <v>0.123167743</v>
      </c>
      <c r="F221">
        <f t="shared" si="4"/>
        <v>0.8973799126637555</v>
      </c>
    </row>
    <row r="222" spans="1:6" ht="16">
      <c r="A222" s="3" t="s">
        <v>1995</v>
      </c>
      <c r="B222" s="3" t="s">
        <v>1996</v>
      </c>
      <c r="C222" s="3">
        <v>378</v>
      </c>
      <c r="D222" s="3">
        <v>547</v>
      </c>
      <c r="E222" s="3">
        <v>0.53342930200000005</v>
      </c>
      <c r="F222">
        <f t="shared" si="4"/>
        <v>1.447089947089947</v>
      </c>
    </row>
    <row r="223" spans="1:6" ht="16">
      <c r="A223" s="3" t="s">
        <v>1347</v>
      </c>
      <c r="B223" s="3" t="s">
        <v>14</v>
      </c>
      <c r="C223" s="3">
        <v>12</v>
      </c>
      <c r="D223" s="3">
        <v>19</v>
      </c>
      <c r="E223" s="3">
        <v>1</v>
      </c>
      <c r="F223">
        <f t="shared" si="4"/>
        <v>1.5833333333333333</v>
      </c>
    </row>
    <row r="224" spans="1:6" ht="16">
      <c r="A224" s="3" t="s">
        <v>385</v>
      </c>
      <c r="B224" s="3" t="s">
        <v>386</v>
      </c>
      <c r="C224" s="3">
        <v>20</v>
      </c>
      <c r="D224" s="3">
        <v>41</v>
      </c>
      <c r="E224" s="3">
        <v>0.21574409999999999</v>
      </c>
      <c r="F224">
        <f t="shared" si="4"/>
        <v>2.0499999999999998</v>
      </c>
    </row>
    <row r="225" spans="1:6" ht="16">
      <c r="A225" s="3" t="s">
        <v>7206</v>
      </c>
      <c r="B225" s="3" t="s">
        <v>7207</v>
      </c>
      <c r="C225" s="3">
        <v>13</v>
      </c>
      <c r="D225" s="3">
        <v>9</v>
      </c>
      <c r="E225" s="3">
        <v>1</v>
      </c>
      <c r="F225">
        <f t="shared" si="4"/>
        <v>0.69230769230769229</v>
      </c>
    </row>
    <row r="226" spans="1:6" ht="16">
      <c r="A226" s="3" t="s">
        <v>3039</v>
      </c>
      <c r="B226" s="3" t="s">
        <v>3040</v>
      </c>
      <c r="C226" s="3">
        <v>227</v>
      </c>
      <c r="D226" s="3">
        <v>285</v>
      </c>
      <c r="E226" s="3">
        <v>1</v>
      </c>
      <c r="F226">
        <f t="shared" si="4"/>
        <v>1.2555066079295154</v>
      </c>
    </row>
    <row r="227" spans="1:6" ht="16">
      <c r="A227" s="3" t="s">
        <v>3589</v>
      </c>
      <c r="B227" s="3" t="s">
        <v>3040</v>
      </c>
      <c r="C227" s="3">
        <v>131</v>
      </c>
      <c r="D227" s="3">
        <v>155</v>
      </c>
      <c r="E227" s="3">
        <v>1</v>
      </c>
      <c r="F227">
        <f t="shared" si="4"/>
        <v>1.1832061068702291</v>
      </c>
    </row>
    <row r="228" spans="1:6" ht="16">
      <c r="A228" s="3" t="s">
        <v>7554</v>
      </c>
      <c r="B228" s="3" t="s">
        <v>14</v>
      </c>
      <c r="C228" s="3">
        <v>383</v>
      </c>
      <c r="D228" s="3">
        <v>237</v>
      </c>
      <c r="E228" s="3">
        <v>6.0289640000000004E-3</v>
      </c>
      <c r="F228">
        <f t="shared" si="4"/>
        <v>0.61879895561357701</v>
      </c>
    </row>
    <row r="229" spans="1:6" ht="16">
      <c r="A229" s="3" t="s">
        <v>6718</v>
      </c>
      <c r="B229" s="3" t="s">
        <v>6719</v>
      </c>
      <c r="C229" s="3">
        <v>151</v>
      </c>
      <c r="D229" s="3">
        <v>119</v>
      </c>
      <c r="E229" s="3">
        <v>1.6849510000000001E-3</v>
      </c>
      <c r="F229">
        <f t="shared" si="4"/>
        <v>0.78807947019867552</v>
      </c>
    </row>
    <row r="230" spans="1:6" ht="16">
      <c r="A230" s="3" t="s">
        <v>8111</v>
      </c>
      <c r="B230" s="3" t="s">
        <v>14</v>
      </c>
      <c r="C230" s="3">
        <v>529</v>
      </c>
      <c r="D230" s="3">
        <v>260</v>
      </c>
      <c r="E230" s="4">
        <v>4.0799999999999999E-6</v>
      </c>
      <c r="F230">
        <f t="shared" si="4"/>
        <v>0.49149338374291113</v>
      </c>
    </row>
    <row r="231" spans="1:6" ht="16">
      <c r="A231" s="3" t="s">
        <v>7133</v>
      </c>
      <c r="B231" s="3" t="s">
        <v>14</v>
      </c>
      <c r="C231" s="3">
        <v>1245</v>
      </c>
      <c r="D231" s="3">
        <v>885</v>
      </c>
      <c r="E231" s="4">
        <v>1.45E-5</v>
      </c>
      <c r="F231">
        <f t="shared" si="4"/>
        <v>0.71084337349397586</v>
      </c>
    </row>
    <row r="232" spans="1:6" ht="16">
      <c r="A232" s="3" t="s">
        <v>7013</v>
      </c>
      <c r="B232" s="3" t="s">
        <v>7014</v>
      </c>
      <c r="C232" s="3">
        <v>263</v>
      </c>
      <c r="D232" s="3">
        <v>193</v>
      </c>
      <c r="E232" s="3">
        <v>0.125503271</v>
      </c>
      <c r="F232">
        <f t="shared" si="4"/>
        <v>0.73384030418250945</v>
      </c>
    </row>
    <row r="233" spans="1:6" ht="16">
      <c r="A233" s="3" t="s">
        <v>3575</v>
      </c>
      <c r="B233" s="3" t="s">
        <v>386</v>
      </c>
      <c r="C233" s="3">
        <v>27</v>
      </c>
      <c r="D233" s="3">
        <v>32</v>
      </c>
      <c r="E233" s="3">
        <v>1</v>
      </c>
      <c r="F233">
        <f t="shared" si="4"/>
        <v>1.1851851851851851</v>
      </c>
    </row>
    <row r="234" spans="1:6" ht="16">
      <c r="A234" s="3" t="s">
        <v>6720</v>
      </c>
      <c r="B234" s="3" t="s">
        <v>2924</v>
      </c>
      <c r="C234" s="3">
        <v>33</v>
      </c>
      <c r="D234" s="3">
        <v>26</v>
      </c>
      <c r="E234" s="3">
        <v>0.267334287</v>
      </c>
      <c r="F234">
        <f t="shared" si="4"/>
        <v>0.78787878787878785</v>
      </c>
    </row>
    <row r="235" spans="1:6" ht="16">
      <c r="A235" s="3" t="s">
        <v>4793</v>
      </c>
      <c r="B235" s="3" t="s">
        <v>4794</v>
      </c>
      <c r="C235" s="3">
        <v>56</v>
      </c>
      <c r="D235" s="3">
        <v>56</v>
      </c>
      <c r="E235" s="3">
        <v>0.49704247099999999</v>
      </c>
      <c r="F235">
        <f t="shared" si="4"/>
        <v>1</v>
      </c>
    </row>
    <row r="236" spans="1:6" ht="16">
      <c r="A236" s="3" t="s">
        <v>7155</v>
      </c>
      <c r="B236" s="3" t="s">
        <v>14</v>
      </c>
      <c r="C236" s="3">
        <v>44</v>
      </c>
      <c r="D236" s="3">
        <v>31</v>
      </c>
      <c r="E236" s="3">
        <v>9.2487509999999995E-2</v>
      </c>
      <c r="F236">
        <f t="shared" si="4"/>
        <v>0.70454545454545459</v>
      </c>
    </row>
    <row r="237" spans="1:6" ht="16">
      <c r="A237" s="3" t="s">
        <v>6697</v>
      </c>
      <c r="B237" s="3" t="s">
        <v>27</v>
      </c>
      <c r="C237" s="3">
        <v>82</v>
      </c>
      <c r="D237" s="3">
        <v>65</v>
      </c>
      <c r="E237" s="3">
        <v>9.1291311999999999E-2</v>
      </c>
      <c r="F237">
        <f t="shared" si="4"/>
        <v>0.79268292682926833</v>
      </c>
    </row>
    <row r="238" spans="1:6" ht="16">
      <c r="A238" s="3" t="s">
        <v>2860</v>
      </c>
      <c r="B238" s="3" t="s">
        <v>2861</v>
      </c>
      <c r="C238" s="3">
        <v>210</v>
      </c>
      <c r="D238" s="3">
        <v>270</v>
      </c>
      <c r="E238" s="3">
        <v>1</v>
      </c>
      <c r="F238">
        <f t="shared" si="4"/>
        <v>1.2857142857142858</v>
      </c>
    </row>
    <row r="239" spans="1:6" ht="16">
      <c r="A239" s="3" t="s">
        <v>2471</v>
      </c>
      <c r="B239" s="3" t="s">
        <v>14</v>
      </c>
      <c r="C239" s="3">
        <v>159</v>
      </c>
      <c r="D239" s="3">
        <v>215</v>
      </c>
      <c r="E239" s="3">
        <v>0.57117923000000004</v>
      </c>
      <c r="F239">
        <f t="shared" si="4"/>
        <v>1.3522012578616351</v>
      </c>
    </row>
    <row r="240" spans="1:6" ht="16">
      <c r="A240" s="3" t="s">
        <v>3305</v>
      </c>
      <c r="B240" s="3" t="s">
        <v>3306</v>
      </c>
      <c r="C240" s="3">
        <v>138</v>
      </c>
      <c r="D240" s="3">
        <v>169</v>
      </c>
      <c r="E240" s="3">
        <v>1</v>
      </c>
      <c r="F240">
        <f t="shared" si="4"/>
        <v>1.2246376811594204</v>
      </c>
    </row>
    <row r="241" spans="1:6" ht="16">
      <c r="A241" s="3" t="s">
        <v>6553</v>
      </c>
      <c r="B241" s="3" t="s">
        <v>14</v>
      </c>
      <c r="C241" s="3">
        <v>27</v>
      </c>
      <c r="D241" s="3">
        <v>22</v>
      </c>
      <c r="E241" s="3">
        <v>0.40488495699999999</v>
      </c>
      <c r="F241">
        <f t="shared" si="4"/>
        <v>0.81481481481481477</v>
      </c>
    </row>
    <row r="242" spans="1:6" ht="16">
      <c r="A242" s="3" t="s">
        <v>5806</v>
      </c>
      <c r="B242" s="3" t="s">
        <v>14</v>
      </c>
      <c r="C242" s="3">
        <v>15</v>
      </c>
      <c r="D242" s="3">
        <v>14</v>
      </c>
      <c r="E242" s="3">
        <v>1</v>
      </c>
      <c r="F242">
        <f t="shared" si="4"/>
        <v>0.93333333333333335</v>
      </c>
    </row>
    <row r="243" spans="1:6" ht="16">
      <c r="A243" s="3" t="s">
        <v>5629</v>
      </c>
      <c r="B243" s="3" t="s">
        <v>5630</v>
      </c>
      <c r="C243" s="3">
        <v>641</v>
      </c>
      <c r="D243" s="3">
        <v>622</v>
      </c>
      <c r="E243" s="3">
        <v>1</v>
      </c>
      <c r="F243">
        <f t="shared" si="4"/>
        <v>0.97035881435257409</v>
      </c>
    </row>
    <row r="244" spans="1:6" ht="16">
      <c r="A244" s="3" t="s">
        <v>7195</v>
      </c>
      <c r="B244" s="3" t="s">
        <v>14</v>
      </c>
      <c r="C244" s="3">
        <v>23</v>
      </c>
      <c r="D244" s="3">
        <v>16</v>
      </c>
      <c r="E244" s="3">
        <v>1</v>
      </c>
      <c r="F244">
        <f t="shared" si="4"/>
        <v>0.69565217391304346</v>
      </c>
    </row>
    <row r="245" spans="1:6" ht="16">
      <c r="A245" s="3" t="s">
        <v>4864</v>
      </c>
      <c r="B245" s="3" t="s">
        <v>2092</v>
      </c>
      <c r="C245" s="3">
        <v>9</v>
      </c>
      <c r="D245" s="3">
        <v>9</v>
      </c>
      <c r="E245" s="3">
        <v>1</v>
      </c>
      <c r="F245">
        <f t="shared" si="4"/>
        <v>1</v>
      </c>
    </row>
    <row r="246" spans="1:6" ht="16">
      <c r="A246" s="3" t="s">
        <v>8350</v>
      </c>
      <c r="B246" s="3" t="s">
        <v>108</v>
      </c>
      <c r="C246" s="3">
        <v>13</v>
      </c>
      <c r="D246" s="3">
        <v>5</v>
      </c>
      <c r="E246" s="3">
        <v>1</v>
      </c>
      <c r="F246">
        <f t="shared" si="4"/>
        <v>0.38461538461538464</v>
      </c>
    </row>
    <row r="247" spans="1:6" ht="16">
      <c r="A247" s="3" t="s">
        <v>4865</v>
      </c>
      <c r="B247" s="3" t="s">
        <v>95</v>
      </c>
      <c r="C247" s="3">
        <v>3</v>
      </c>
      <c r="D247" s="3">
        <v>3</v>
      </c>
      <c r="E247" s="3">
        <v>1</v>
      </c>
      <c r="F247">
        <f t="shared" si="4"/>
        <v>1</v>
      </c>
    </row>
    <row r="248" spans="1:6" ht="16">
      <c r="A248" s="3" t="s">
        <v>8210</v>
      </c>
      <c r="B248" s="3" t="s">
        <v>2354</v>
      </c>
      <c r="C248" s="3">
        <v>49</v>
      </c>
      <c r="D248" s="3">
        <v>22</v>
      </c>
      <c r="E248" s="4">
        <v>7.1099999999999994E-5</v>
      </c>
      <c r="F248">
        <f t="shared" si="4"/>
        <v>0.44897959183673469</v>
      </c>
    </row>
    <row r="249" spans="1:6" ht="16">
      <c r="A249" s="3" t="s">
        <v>4493</v>
      </c>
      <c r="B249" s="3" t="s">
        <v>4494</v>
      </c>
      <c r="C249" s="3">
        <v>69</v>
      </c>
      <c r="D249" s="3">
        <v>73</v>
      </c>
      <c r="E249" s="3">
        <v>0.70757580499999995</v>
      </c>
      <c r="F249">
        <f t="shared" si="4"/>
        <v>1.0579710144927537</v>
      </c>
    </row>
    <row r="250" spans="1:6" ht="16">
      <c r="A250" s="3" t="s">
        <v>1497</v>
      </c>
      <c r="B250" s="3" t="s">
        <v>14</v>
      </c>
      <c r="C250" s="3">
        <v>22</v>
      </c>
      <c r="D250" s="3">
        <v>34</v>
      </c>
      <c r="E250" s="3">
        <v>0.77360809399999997</v>
      </c>
      <c r="F250">
        <f t="shared" si="4"/>
        <v>1.5454545454545454</v>
      </c>
    </row>
    <row r="251" spans="1:6" ht="16">
      <c r="A251" s="3" t="s">
        <v>3208</v>
      </c>
      <c r="B251" s="3" t="s">
        <v>348</v>
      </c>
      <c r="C251" s="3">
        <v>17</v>
      </c>
      <c r="D251" s="3">
        <v>21</v>
      </c>
      <c r="E251" s="3">
        <v>1</v>
      </c>
      <c r="F251">
        <f t="shared" si="4"/>
        <v>1.2352941176470589</v>
      </c>
    </row>
    <row r="252" spans="1:6" ht="16">
      <c r="A252" s="3" t="s">
        <v>2009</v>
      </c>
      <c r="B252" s="3" t="s">
        <v>687</v>
      </c>
      <c r="C252" s="3">
        <v>9</v>
      </c>
      <c r="D252" s="3">
        <v>13</v>
      </c>
      <c r="E252" s="3">
        <v>1</v>
      </c>
      <c r="F252">
        <f t="shared" si="4"/>
        <v>1.4444444444444444</v>
      </c>
    </row>
    <row r="253" spans="1:6" ht="16">
      <c r="A253" s="3" t="s">
        <v>7823</v>
      </c>
      <c r="B253" s="3" t="s">
        <v>7824</v>
      </c>
      <c r="C253" s="3">
        <v>33</v>
      </c>
      <c r="D253" s="3">
        <v>18</v>
      </c>
      <c r="E253" s="3">
        <v>9.906883E-3</v>
      </c>
      <c r="F253">
        <f t="shared" si="4"/>
        <v>0.54545454545454541</v>
      </c>
    </row>
    <row r="254" spans="1:6" ht="16">
      <c r="A254" s="3" t="s">
        <v>7687</v>
      </c>
      <c r="B254" s="3" t="s">
        <v>7688</v>
      </c>
      <c r="C254" s="3">
        <v>29</v>
      </c>
      <c r="D254" s="3">
        <v>17</v>
      </c>
      <c r="E254" s="3">
        <v>6.5051589999999999E-3</v>
      </c>
      <c r="F254">
        <f t="shared" si="4"/>
        <v>0.58620689655172409</v>
      </c>
    </row>
    <row r="255" spans="1:6" ht="16">
      <c r="A255" s="3" t="s">
        <v>8125</v>
      </c>
      <c r="B255" s="3" t="s">
        <v>204</v>
      </c>
      <c r="C255" s="3">
        <v>31</v>
      </c>
      <c r="D255" s="3">
        <v>15</v>
      </c>
      <c r="E255" s="3">
        <v>1.0806430000000001E-3</v>
      </c>
      <c r="F255">
        <f t="shared" si="4"/>
        <v>0.4838709677419355</v>
      </c>
    </row>
    <row r="256" spans="1:6" ht="16">
      <c r="A256" s="3" t="s">
        <v>6843</v>
      </c>
      <c r="B256" s="3" t="s">
        <v>227</v>
      </c>
      <c r="C256" s="3">
        <v>25</v>
      </c>
      <c r="D256" s="3">
        <v>19</v>
      </c>
      <c r="E256" s="3">
        <v>1</v>
      </c>
      <c r="F256">
        <f t="shared" si="4"/>
        <v>0.76</v>
      </c>
    </row>
    <row r="257" spans="1:6" ht="16">
      <c r="A257" s="3" t="s">
        <v>3999</v>
      </c>
      <c r="B257" s="3" t="s">
        <v>609</v>
      </c>
      <c r="C257" s="3">
        <v>32</v>
      </c>
      <c r="D257" s="3">
        <v>36</v>
      </c>
      <c r="E257" s="3">
        <v>1</v>
      </c>
      <c r="F257">
        <f t="shared" si="4"/>
        <v>1.125</v>
      </c>
    </row>
    <row r="258" spans="1:6" ht="16">
      <c r="A258" s="3" t="s">
        <v>4166</v>
      </c>
      <c r="B258" s="3" t="s">
        <v>2610</v>
      </c>
      <c r="C258" s="3">
        <v>49</v>
      </c>
      <c r="D258" s="3">
        <v>54</v>
      </c>
      <c r="E258" s="3">
        <v>1</v>
      </c>
      <c r="F258">
        <f t="shared" si="4"/>
        <v>1.1020408163265305</v>
      </c>
    </row>
    <row r="259" spans="1:6" ht="16">
      <c r="A259" s="3" t="s">
        <v>6878</v>
      </c>
      <c r="B259" s="3" t="s">
        <v>14</v>
      </c>
      <c r="C259" s="3">
        <v>8</v>
      </c>
      <c r="D259" s="3">
        <v>6</v>
      </c>
      <c r="E259" s="3">
        <v>1</v>
      </c>
      <c r="F259">
        <f t="shared" si="4"/>
        <v>0.75</v>
      </c>
    </row>
    <row r="260" spans="1:6" ht="16">
      <c r="A260" s="3" t="s">
        <v>7290</v>
      </c>
      <c r="B260" s="3" t="s">
        <v>7291</v>
      </c>
      <c r="C260" s="3">
        <v>6</v>
      </c>
      <c r="D260" s="3">
        <v>4</v>
      </c>
      <c r="E260" s="3">
        <v>1</v>
      </c>
      <c r="F260">
        <f t="shared" si="4"/>
        <v>0.66666666666666663</v>
      </c>
    </row>
    <row r="261" spans="1:6" ht="16">
      <c r="A261" s="3" t="s">
        <v>3310</v>
      </c>
      <c r="B261" s="3" t="s">
        <v>3311</v>
      </c>
      <c r="C261" s="3">
        <v>9</v>
      </c>
      <c r="D261" s="3">
        <v>11</v>
      </c>
      <c r="E261" s="3">
        <v>1</v>
      </c>
      <c r="F261">
        <f t="shared" si="4"/>
        <v>1.2222222222222223</v>
      </c>
    </row>
    <row r="262" spans="1:6" ht="16">
      <c r="A262" s="3" t="s">
        <v>8612</v>
      </c>
      <c r="B262" s="3" t="s">
        <v>14</v>
      </c>
      <c r="C262" s="3">
        <v>4</v>
      </c>
      <c r="D262" s="3">
        <v>1</v>
      </c>
      <c r="E262" s="3">
        <v>1</v>
      </c>
      <c r="F262">
        <f t="shared" si="4"/>
        <v>0.25</v>
      </c>
    </row>
    <row r="263" spans="1:6" ht="16">
      <c r="A263" s="3" t="s">
        <v>4866</v>
      </c>
      <c r="B263" s="3" t="s">
        <v>4867</v>
      </c>
      <c r="C263" s="3">
        <v>1</v>
      </c>
      <c r="D263" s="3">
        <v>1</v>
      </c>
      <c r="E263" s="3">
        <v>1</v>
      </c>
      <c r="F263">
        <f t="shared" si="4"/>
        <v>1</v>
      </c>
    </row>
    <row r="264" spans="1:6" ht="16">
      <c r="A264" s="3" t="s">
        <v>8865</v>
      </c>
      <c r="B264" s="3" t="s">
        <v>2248</v>
      </c>
      <c r="C264" s="3">
        <v>1</v>
      </c>
      <c r="D264" s="3">
        <v>0</v>
      </c>
      <c r="E264" s="3">
        <v>1</v>
      </c>
      <c r="F264">
        <f t="shared" si="4"/>
        <v>0</v>
      </c>
    </row>
    <row r="265" spans="1:6" ht="16">
      <c r="A265" s="3" t="s">
        <v>7793</v>
      </c>
      <c r="B265" s="3" t="s">
        <v>14</v>
      </c>
      <c r="C265" s="3">
        <v>9</v>
      </c>
      <c r="D265" s="3">
        <v>5</v>
      </c>
      <c r="E265" s="3">
        <v>1</v>
      </c>
      <c r="F265">
        <f t="shared" si="4"/>
        <v>0.55555555555555558</v>
      </c>
    </row>
    <row r="266" spans="1:6" ht="16">
      <c r="A266" s="3" t="s">
        <v>4868</v>
      </c>
      <c r="B266" s="3" t="s">
        <v>56</v>
      </c>
      <c r="C266" s="3">
        <v>1</v>
      </c>
      <c r="D266" s="3">
        <v>1</v>
      </c>
      <c r="E266" s="3">
        <v>1</v>
      </c>
      <c r="F266">
        <f t="shared" si="4"/>
        <v>1</v>
      </c>
    </row>
    <row r="267" spans="1:6" ht="16">
      <c r="A267" s="3" t="s">
        <v>8140</v>
      </c>
      <c r="B267" s="3" t="s">
        <v>251</v>
      </c>
      <c r="C267" s="3">
        <v>46</v>
      </c>
      <c r="D267" s="3">
        <v>22</v>
      </c>
      <c r="E267" s="4">
        <v>2.1699999999999999E-4</v>
      </c>
      <c r="F267">
        <f t="shared" si="4"/>
        <v>0.47826086956521741</v>
      </c>
    </row>
    <row r="268" spans="1:6" ht="16">
      <c r="A268" s="3" t="s">
        <v>4869</v>
      </c>
      <c r="B268" s="3" t="s">
        <v>1072</v>
      </c>
      <c r="C268" s="3">
        <v>10</v>
      </c>
      <c r="D268" s="3">
        <v>10</v>
      </c>
      <c r="E268" s="3">
        <v>1</v>
      </c>
      <c r="F268">
        <f t="shared" si="4"/>
        <v>1</v>
      </c>
    </row>
    <row r="269" spans="1:6" ht="16">
      <c r="A269" s="3" t="s">
        <v>6058</v>
      </c>
      <c r="B269" s="3" t="s">
        <v>14</v>
      </c>
      <c r="C269" s="3">
        <v>89</v>
      </c>
      <c r="D269" s="3">
        <v>80</v>
      </c>
      <c r="E269" s="3">
        <v>0.64398217499999999</v>
      </c>
      <c r="F269">
        <f t="shared" si="4"/>
        <v>0.898876404494382</v>
      </c>
    </row>
    <row r="270" spans="1:6" ht="16">
      <c r="A270" s="3" t="s">
        <v>4180</v>
      </c>
      <c r="B270" s="3" t="s">
        <v>609</v>
      </c>
      <c r="C270" s="3">
        <v>10</v>
      </c>
      <c r="D270" s="3">
        <v>11</v>
      </c>
      <c r="E270" s="3">
        <v>1</v>
      </c>
      <c r="F270">
        <f t="shared" si="4"/>
        <v>1.1000000000000001</v>
      </c>
    </row>
    <row r="271" spans="1:6" ht="16">
      <c r="A271" s="3" t="s">
        <v>825</v>
      </c>
      <c r="B271" s="3" t="s">
        <v>826</v>
      </c>
      <c r="C271" s="3">
        <v>41</v>
      </c>
      <c r="D271" s="3">
        <v>73</v>
      </c>
      <c r="E271" s="3">
        <v>0.39584357399999998</v>
      </c>
      <c r="F271">
        <f t="shared" si="4"/>
        <v>1.7804878048780488</v>
      </c>
    </row>
    <row r="272" spans="1:6" ht="16">
      <c r="A272" s="3" t="s">
        <v>159</v>
      </c>
      <c r="B272" s="3" t="s">
        <v>113</v>
      </c>
      <c r="C272" s="3">
        <v>11</v>
      </c>
      <c r="D272" s="3">
        <v>28</v>
      </c>
      <c r="E272" s="3">
        <v>1</v>
      </c>
      <c r="F272">
        <f t="shared" si="4"/>
        <v>2.5454545454545454</v>
      </c>
    </row>
    <row r="273" spans="1:6" ht="16">
      <c r="A273" s="3" t="s">
        <v>372</v>
      </c>
      <c r="B273" s="3" t="s">
        <v>227</v>
      </c>
      <c r="C273" s="3">
        <v>35</v>
      </c>
      <c r="D273" s="3">
        <v>72</v>
      </c>
      <c r="E273" s="3">
        <v>0.137644764</v>
      </c>
      <c r="F273">
        <f t="shared" si="4"/>
        <v>2.0571428571428569</v>
      </c>
    </row>
    <row r="274" spans="1:6" ht="16">
      <c r="A274" s="3" t="s">
        <v>148</v>
      </c>
      <c r="B274" s="3" t="s">
        <v>14</v>
      </c>
      <c r="C274" s="3">
        <v>51</v>
      </c>
      <c r="D274" s="3">
        <v>135</v>
      </c>
      <c r="E274" s="3">
        <v>2.1996950000000002E-3</v>
      </c>
      <c r="F274">
        <f t="shared" si="4"/>
        <v>2.6470588235294117</v>
      </c>
    </row>
    <row r="275" spans="1:6" ht="16">
      <c r="A275" s="3" t="s">
        <v>3301</v>
      </c>
      <c r="B275" s="3" t="s">
        <v>3302</v>
      </c>
      <c r="C275" s="3">
        <v>395</v>
      </c>
      <c r="D275" s="3">
        <v>484</v>
      </c>
      <c r="E275" s="3">
        <v>1</v>
      </c>
      <c r="F275">
        <f t="shared" ref="F275:F338" si="5">D275/C275</f>
        <v>1.2253164556962026</v>
      </c>
    </row>
    <row r="276" spans="1:6" ht="16">
      <c r="A276" s="3" t="s">
        <v>2467</v>
      </c>
      <c r="B276" s="3" t="s">
        <v>251</v>
      </c>
      <c r="C276" s="3">
        <v>17</v>
      </c>
      <c r="D276" s="3">
        <v>23</v>
      </c>
      <c r="E276" s="3">
        <v>1</v>
      </c>
      <c r="F276">
        <f t="shared" si="5"/>
        <v>1.3529411764705883</v>
      </c>
    </row>
    <row r="277" spans="1:6" ht="16">
      <c r="A277" s="3" t="s">
        <v>3391</v>
      </c>
      <c r="B277" s="3" t="s">
        <v>2105</v>
      </c>
      <c r="C277" s="3">
        <v>19</v>
      </c>
      <c r="D277" s="3">
        <v>23</v>
      </c>
      <c r="E277" s="3">
        <v>1</v>
      </c>
      <c r="F277">
        <f t="shared" si="5"/>
        <v>1.2105263157894737</v>
      </c>
    </row>
    <row r="278" spans="1:6" ht="16">
      <c r="A278" s="3" t="s">
        <v>2534</v>
      </c>
      <c r="B278" s="3" t="s">
        <v>2535</v>
      </c>
      <c r="C278" s="3">
        <v>6</v>
      </c>
      <c r="D278" s="3">
        <v>8</v>
      </c>
      <c r="E278" s="3">
        <v>1</v>
      </c>
      <c r="F278">
        <f t="shared" si="5"/>
        <v>1.3333333333333333</v>
      </c>
    </row>
    <row r="279" spans="1:6" ht="16">
      <c r="A279" s="3" t="s">
        <v>1046</v>
      </c>
      <c r="B279" s="3" t="s">
        <v>178</v>
      </c>
      <c r="C279" s="3">
        <v>3</v>
      </c>
      <c r="D279" s="3">
        <v>5</v>
      </c>
      <c r="E279" s="3">
        <v>1</v>
      </c>
      <c r="F279">
        <f t="shared" si="5"/>
        <v>1.6666666666666667</v>
      </c>
    </row>
    <row r="280" spans="1:6" ht="16">
      <c r="A280" s="3" t="s">
        <v>7935</v>
      </c>
      <c r="B280" s="3" t="s">
        <v>1110</v>
      </c>
      <c r="C280" s="3">
        <v>2</v>
      </c>
      <c r="D280" s="3">
        <v>1</v>
      </c>
      <c r="E280" s="3">
        <v>1</v>
      </c>
      <c r="F280">
        <f t="shared" si="5"/>
        <v>0.5</v>
      </c>
    </row>
    <row r="281" spans="1:6" ht="16">
      <c r="A281" s="3" t="s">
        <v>1893</v>
      </c>
      <c r="B281" s="3" t="s">
        <v>266</v>
      </c>
      <c r="C281" s="3">
        <v>17</v>
      </c>
      <c r="D281" s="3">
        <v>25</v>
      </c>
      <c r="E281" s="3">
        <v>1</v>
      </c>
      <c r="F281">
        <f t="shared" si="5"/>
        <v>1.4705882352941178</v>
      </c>
    </row>
    <row r="282" spans="1:6" ht="16">
      <c r="A282" s="3" t="s">
        <v>4870</v>
      </c>
      <c r="B282" s="3" t="s">
        <v>178</v>
      </c>
      <c r="C282" s="3">
        <v>1</v>
      </c>
      <c r="D282" s="3">
        <v>1</v>
      </c>
      <c r="E282" s="3">
        <v>1</v>
      </c>
      <c r="F282">
        <f t="shared" si="5"/>
        <v>1</v>
      </c>
    </row>
    <row r="283" spans="1:6" ht="16">
      <c r="A283" s="3" t="s">
        <v>1047</v>
      </c>
      <c r="B283" s="3" t="s">
        <v>348</v>
      </c>
      <c r="C283" s="3">
        <v>3</v>
      </c>
      <c r="D283" s="3">
        <v>5</v>
      </c>
      <c r="E283" s="3">
        <v>1</v>
      </c>
      <c r="F283">
        <f t="shared" si="5"/>
        <v>1.6666666666666667</v>
      </c>
    </row>
    <row r="284" spans="1:6" ht="16">
      <c r="A284" s="3" t="s">
        <v>7544</v>
      </c>
      <c r="B284" s="3" t="s">
        <v>2261</v>
      </c>
      <c r="C284" s="3">
        <v>138</v>
      </c>
      <c r="D284" s="3">
        <v>86</v>
      </c>
      <c r="E284" s="3">
        <v>1.0758566000000001E-2</v>
      </c>
      <c r="F284">
        <f t="shared" si="5"/>
        <v>0.62318840579710144</v>
      </c>
    </row>
    <row r="285" spans="1:6" ht="16">
      <c r="A285" s="3" t="s">
        <v>3312</v>
      </c>
      <c r="B285" s="3" t="s">
        <v>3313</v>
      </c>
      <c r="C285" s="3">
        <v>9</v>
      </c>
      <c r="D285" s="3">
        <v>11</v>
      </c>
      <c r="E285" s="3">
        <v>1</v>
      </c>
      <c r="F285">
        <f t="shared" si="5"/>
        <v>1.2222222222222223</v>
      </c>
    </row>
    <row r="286" spans="1:6" ht="16">
      <c r="A286" s="3" t="s">
        <v>259</v>
      </c>
      <c r="B286" s="3" t="s">
        <v>260</v>
      </c>
      <c r="C286" s="3">
        <v>4</v>
      </c>
      <c r="D286" s="3">
        <v>9</v>
      </c>
      <c r="E286" s="3">
        <v>1</v>
      </c>
      <c r="F286">
        <f t="shared" si="5"/>
        <v>2.25</v>
      </c>
    </row>
    <row r="287" spans="1:6" ht="16">
      <c r="A287" s="3" t="s">
        <v>3434</v>
      </c>
      <c r="B287" s="3" t="s">
        <v>1121</v>
      </c>
      <c r="C287" s="3">
        <v>15</v>
      </c>
      <c r="D287" s="3">
        <v>18</v>
      </c>
      <c r="E287" s="3">
        <v>1</v>
      </c>
      <c r="F287">
        <f t="shared" si="5"/>
        <v>1.2</v>
      </c>
    </row>
    <row r="288" spans="1:6" ht="16">
      <c r="A288" s="3" t="s">
        <v>3553</v>
      </c>
      <c r="B288" s="3" t="s">
        <v>2254</v>
      </c>
      <c r="C288" s="3">
        <v>16</v>
      </c>
      <c r="D288" s="3">
        <v>19</v>
      </c>
      <c r="E288" s="3">
        <v>1</v>
      </c>
      <c r="F288">
        <f t="shared" si="5"/>
        <v>1.1875</v>
      </c>
    </row>
    <row r="289" spans="1:6" ht="16">
      <c r="A289" s="3" t="s">
        <v>7292</v>
      </c>
      <c r="B289" s="3" t="s">
        <v>7293</v>
      </c>
      <c r="C289" s="3">
        <v>6</v>
      </c>
      <c r="D289" s="3">
        <v>4</v>
      </c>
      <c r="E289" s="3">
        <v>1</v>
      </c>
      <c r="F289">
        <f t="shared" si="5"/>
        <v>0.66666666666666663</v>
      </c>
    </row>
    <row r="290" spans="1:6" ht="16">
      <c r="A290" s="3" t="s">
        <v>6763</v>
      </c>
      <c r="B290" s="3" t="s">
        <v>1778</v>
      </c>
      <c r="C290" s="3">
        <v>27</v>
      </c>
      <c r="D290" s="3">
        <v>21</v>
      </c>
      <c r="E290" s="3">
        <v>0.33407549199999997</v>
      </c>
      <c r="F290">
        <f t="shared" si="5"/>
        <v>0.77777777777777779</v>
      </c>
    </row>
    <row r="291" spans="1:6" ht="16">
      <c r="A291" s="3" t="s">
        <v>4416</v>
      </c>
      <c r="B291" s="3" t="s">
        <v>1439</v>
      </c>
      <c r="C291" s="3">
        <v>15</v>
      </c>
      <c r="D291" s="3">
        <v>16</v>
      </c>
      <c r="E291" s="3">
        <v>1</v>
      </c>
      <c r="F291">
        <f t="shared" si="5"/>
        <v>1.0666666666666667</v>
      </c>
    </row>
    <row r="292" spans="1:6" ht="16">
      <c r="A292" s="3" t="s">
        <v>1612</v>
      </c>
      <c r="B292" s="3" t="s">
        <v>183</v>
      </c>
      <c r="C292" s="3">
        <v>27</v>
      </c>
      <c r="D292" s="3">
        <v>41</v>
      </c>
      <c r="E292" s="3">
        <v>1</v>
      </c>
      <c r="F292">
        <f t="shared" si="5"/>
        <v>1.5185185185185186</v>
      </c>
    </row>
    <row r="293" spans="1:6" ht="16">
      <c r="A293" s="3" t="s">
        <v>2764</v>
      </c>
      <c r="B293" s="3" t="s">
        <v>2765</v>
      </c>
      <c r="C293" s="3">
        <v>36</v>
      </c>
      <c r="D293" s="3">
        <v>47</v>
      </c>
      <c r="E293" s="3">
        <v>1</v>
      </c>
      <c r="F293">
        <f t="shared" si="5"/>
        <v>1.3055555555555556</v>
      </c>
    </row>
    <row r="294" spans="1:6" ht="16">
      <c r="A294" s="3" t="s">
        <v>8305</v>
      </c>
      <c r="B294" s="3" t="s">
        <v>8280</v>
      </c>
      <c r="C294" s="3">
        <v>123</v>
      </c>
      <c r="D294" s="3">
        <v>50</v>
      </c>
      <c r="E294" s="4">
        <v>6.2900000000000001E-8</v>
      </c>
      <c r="F294">
        <f t="shared" si="5"/>
        <v>0.4065040650406504</v>
      </c>
    </row>
    <row r="295" spans="1:6" ht="16">
      <c r="A295" s="3" t="s">
        <v>8313</v>
      </c>
      <c r="B295" s="3" t="s">
        <v>8314</v>
      </c>
      <c r="C295" s="3">
        <v>132</v>
      </c>
      <c r="D295" s="3">
        <v>53</v>
      </c>
      <c r="E295" s="4">
        <v>3.1599999999999999E-10</v>
      </c>
      <c r="F295">
        <f t="shared" si="5"/>
        <v>0.40151515151515149</v>
      </c>
    </row>
    <row r="296" spans="1:6" ht="16">
      <c r="A296" s="3" t="s">
        <v>8372</v>
      </c>
      <c r="B296" s="3" t="s">
        <v>3214</v>
      </c>
      <c r="C296" s="3">
        <v>380</v>
      </c>
      <c r="D296" s="3">
        <v>143</v>
      </c>
      <c r="E296" s="4">
        <v>2.05E-16</v>
      </c>
      <c r="F296">
        <f t="shared" si="5"/>
        <v>0.37631578947368421</v>
      </c>
    </row>
    <row r="297" spans="1:6" ht="16">
      <c r="A297" s="3" t="s">
        <v>2309</v>
      </c>
      <c r="B297" s="3" t="s">
        <v>386</v>
      </c>
      <c r="C297" s="3">
        <v>13</v>
      </c>
      <c r="D297" s="3">
        <v>18</v>
      </c>
      <c r="E297" s="3">
        <v>1</v>
      </c>
      <c r="F297">
        <f t="shared" si="5"/>
        <v>1.3846153846153846</v>
      </c>
    </row>
    <row r="298" spans="1:6" ht="16">
      <c r="A298" s="3" t="s">
        <v>6034</v>
      </c>
      <c r="B298" s="3" t="s">
        <v>6035</v>
      </c>
      <c r="C298" s="3">
        <v>61</v>
      </c>
      <c r="D298" s="3">
        <v>55</v>
      </c>
      <c r="E298" s="3">
        <v>0.24189692199999999</v>
      </c>
      <c r="F298">
        <f t="shared" si="5"/>
        <v>0.90163934426229508</v>
      </c>
    </row>
    <row r="299" spans="1:6" ht="16">
      <c r="A299" s="3" t="s">
        <v>2820</v>
      </c>
      <c r="B299" s="3" t="s">
        <v>14</v>
      </c>
      <c r="C299" s="3">
        <v>249</v>
      </c>
      <c r="D299" s="3">
        <v>323</v>
      </c>
      <c r="E299" s="3">
        <v>1</v>
      </c>
      <c r="F299">
        <f t="shared" si="5"/>
        <v>1.2971887550200802</v>
      </c>
    </row>
    <row r="300" spans="1:6" ht="16">
      <c r="A300" s="3" t="s">
        <v>4871</v>
      </c>
      <c r="B300" s="3" t="s">
        <v>507</v>
      </c>
      <c r="C300" s="3">
        <v>16</v>
      </c>
      <c r="D300" s="3">
        <v>16</v>
      </c>
      <c r="E300" s="3">
        <v>1</v>
      </c>
      <c r="F300">
        <f t="shared" si="5"/>
        <v>1</v>
      </c>
    </row>
    <row r="301" spans="1:6" ht="16">
      <c r="A301" s="3" t="s">
        <v>3781</v>
      </c>
      <c r="B301" s="3" t="s">
        <v>2105</v>
      </c>
      <c r="C301" s="3">
        <v>26</v>
      </c>
      <c r="D301" s="3">
        <v>30</v>
      </c>
      <c r="E301" s="3">
        <v>1</v>
      </c>
      <c r="F301">
        <f t="shared" si="5"/>
        <v>1.1538461538461537</v>
      </c>
    </row>
    <row r="302" spans="1:6" ht="16">
      <c r="A302" s="3" t="s">
        <v>6320</v>
      </c>
      <c r="B302" s="3" t="s">
        <v>6321</v>
      </c>
      <c r="C302" s="3">
        <v>14</v>
      </c>
      <c r="D302" s="3">
        <v>12</v>
      </c>
      <c r="E302" s="3">
        <v>1</v>
      </c>
      <c r="F302">
        <f t="shared" si="5"/>
        <v>0.8571428571428571</v>
      </c>
    </row>
    <row r="303" spans="1:6" ht="16">
      <c r="A303" s="3" t="s">
        <v>4277</v>
      </c>
      <c r="B303" s="3" t="s">
        <v>235</v>
      </c>
      <c r="C303" s="3">
        <v>23</v>
      </c>
      <c r="D303" s="3">
        <v>25</v>
      </c>
      <c r="E303" s="3">
        <v>1</v>
      </c>
      <c r="F303">
        <f t="shared" si="5"/>
        <v>1.0869565217391304</v>
      </c>
    </row>
    <row r="304" spans="1:6" ht="16">
      <c r="A304" s="3" t="s">
        <v>4872</v>
      </c>
      <c r="B304" s="3" t="s">
        <v>215</v>
      </c>
      <c r="C304" s="3">
        <v>13</v>
      </c>
      <c r="D304" s="3">
        <v>13</v>
      </c>
      <c r="E304" s="3">
        <v>1</v>
      </c>
      <c r="F304">
        <f t="shared" si="5"/>
        <v>1</v>
      </c>
    </row>
    <row r="305" spans="1:6" ht="16">
      <c r="A305" s="3" t="s">
        <v>5676</v>
      </c>
      <c r="B305" s="3" t="s">
        <v>14</v>
      </c>
      <c r="C305" s="3">
        <v>25</v>
      </c>
      <c r="D305" s="3">
        <v>24</v>
      </c>
      <c r="E305" s="3">
        <v>1</v>
      </c>
      <c r="F305">
        <f t="shared" si="5"/>
        <v>0.96</v>
      </c>
    </row>
    <row r="306" spans="1:6" ht="16">
      <c r="A306" s="3" t="s">
        <v>6254</v>
      </c>
      <c r="B306" s="3" t="s">
        <v>14</v>
      </c>
      <c r="C306" s="3">
        <v>15</v>
      </c>
      <c r="D306" s="3">
        <v>13</v>
      </c>
      <c r="E306" s="3">
        <v>1</v>
      </c>
      <c r="F306">
        <f t="shared" si="5"/>
        <v>0.8666666666666667</v>
      </c>
    </row>
    <row r="307" spans="1:6" ht="16">
      <c r="A307" s="3" t="s">
        <v>4873</v>
      </c>
      <c r="B307" s="3" t="s">
        <v>507</v>
      </c>
      <c r="C307" s="3">
        <v>9</v>
      </c>
      <c r="D307" s="3">
        <v>9</v>
      </c>
      <c r="E307" s="3">
        <v>1</v>
      </c>
      <c r="F307">
        <f t="shared" si="5"/>
        <v>1</v>
      </c>
    </row>
    <row r="308" spans="1:6" ht="16">
      <c r="A308" s="3" t="s">
        <v>4301</v>
      </c>
      <c r="B308" s="3" t="s">
        <v>183</v>
      </c>
      <c r="C308" s="3">
        <v>12</v>
      </c>
      <c r="D308" s="3">
        <v>13</v>
      </c>
      <c r="E308" s="3">
        <v>1</v>
      </c>
      <c r="F308">
        <f t="shared" si="5"/>
        <v>1.0833333333333333</v>
      </c>
    </row>
    <row r="309" spans="1:6" ht="16">
      <c r="A309" s="3" t="s">
        <v>32</v>
      </c>
      <c r="B309" s="3" t="s">
        <v>14</v>
      </c>
      <c r="C309" s="3">
        <v>1</v>
      </c>
      <c r="D309" s="3">
        <v>4</v>
      </c>
      <c r="E309" s="3">
        <v>1</v>
      </c>
      <c r="F309">
        <f t="shared" si="5"/>
        <v>4</v>
      </c>
    </row>
    <row r="310" spans="1:6" ht="16">
      <c r="A310" s="3" t="s">
        <v>4874</v>
      </c>
      <c r="B310" s="3" t="s">
        <v>4875</v>
      </c>
      <c r="C310" s="3">
        <v>2</v>
      </c>
      <c r="D310" s="3">
        <v>2</v>
      </c>
      <c r="E310" s="3">
        <v>1</v>
      </c>
      <c r="F310">
        <f t="shared" si="5"/>
        <v>1</v>
      </c>
    </row>
    <row r="311" spans="1:6" ht="16">
      <c r="A311" s="3" t="s">
        <v>1669</v>
      </c>
      <c r="B311" s="3" t="s">
        <v>1670</v>
      </c>
      <c r="C311" s="3">
        <v>10</v>
      </c>
      <c r="D311" s="3">
        <v>15</v>
      </c>
      <c r="E311" s="3">
        <v>1</v>
      </c>
      <c r="F311">
        <f t="shared" si="5"/>
        <v>1.5</v>
      </c>
    </row>
    <row r="312" spans="1:6" ht="16">
      <c r="A312" s="3" t="s">
        <v>2075</v>
      </c>
      <c r="B312" s="3" t="s">
        <v>1670</v>
      </c>
      <c r="C312" s="3">
        <v>7</v>
      </c>
      <c r="D312" s="3">
        <v>10</v>
      </c>
      <c r="E312" s="3">
        <v>1</v>
      </c>
      <c r="F312">
        <f t="shared" si="5"/>
        <v>1.4285714285714286</v>
      </c>
    </row>
    <row r="313" spans="1:6" ht="16">
      <c r="A313" s="3" t="s">
        <v>7105</v>
      </c>
      <c r="B313" s="3" t="s">
        <v>704</v>
      </c>
      <c r="C313" s="3">
        <v>7</v>
      </c>
      <c r="D313" s="3">
        <v>5</v>
      </c>
      <c r="E313" s="3">
        <v>1</v>
      </c>
      <c r="F313">
        <f t="shared" si="5"/>
        <v>0.7142857142857143</v>
      </c>
    </row>
    <row r="314" spans="1:6" ht="16">
      <c r="A314" s="3" t="s">
        <v>6522</v>
      </c>
      <c r="B314" s="3" t="s">
        <v>479</v>
      </c>
      <c r="C314" s="3">
        <v>11</v>
      </c>
      <c r="D314" s="3">
        <v>9</v>
      </c>
      <c r="E314" s="3">
        <v>1</v>
      </c>
      <c r="F314">
        <f t="shared" si="5"/>
        <v>0.81818181818181823</v>
      </c>
    </row>
    <row r="315" spans="1:6" ht="16">
      <c r="A315" s="3" t="s">
        <v>6105</v>
      </c>
      <c r="B315" s="3" t="s">
        <v>706</v>
      </c>
      <c r="C315" s="3">
        <v>9</v>
      </c>
      <c r="D315" s="3">
        <v>8</v>
      </c>
      <c r="E315" s="3">
        <v>1</v>
      </c>
      <c r="F315">
        <f t="shared" si="5"/>
        <v>0.88888888888888884</v>
      </c>
    </row>
    <row r="316" spans="1:6" ht="16">
      <c r="A316" s="3" t="s">
        <v>4876</v>
      </c>
      <c r="B316" s="3" t="s">
        <v>95</v>
      </c>
      <c r="C316" s="3">
        <v>6</v>
      </c>
      <c r="D316" s="3">
        <v>6</v>
      </c>
      <c r="E316" s="3">
        <v>1</v>
      </c>
      <c r="F316">
        <f t="shared" si="5"/>
        <v>1</v>
      </c>
    </row>
    <row r="317" spans="1:6" ht="16">
      <c r="A317" s="3" t="s">
        <v>1386</v>
      </c>
      <c r="B317" s="3" t="s">
        <v>14</v>
      </c>
      <c r="C317" s="3">
        <v>7</v>
      </c>
      <c r="D317" s="3">
        <v>11</v>
      </c>
      <c r="E317" s="3">
        <v>1</v>
      </c>
      <c r="F317">
        <f t="shared" si="5"/>
        <v>1.5714285714285714</v>
      </c>
    </row>
    <row r="318" spans="1:6" ht="16">
      <c r="A318" s="3" t="s">
        <v>4000</v>
      </c>
      <c r="B318" s="3" t="s">
        <v>14</v>
      </c>
      <c r="C318" s="3">
        <v>8</v>
      </c>
      <c r="D318" s="3">
        <v>9</v>
      </c>
      <c r="E318" s="3">
        <v>1</v>
      </c>
      <c r="F318">
        <f t="shared" si="5"/>
        <v>1.125</v>
      </c>
    </row>
    <row r="319" spans="1:6" ht="16">
      <c r="A319" s="3" t="s">
        <v>4502</v>
      </c>
      <c r="B319" s="3" t="s">
        <v>215</v>
      </c>
      <c r="C319" s="3">
        <v>18</v>
      </c>
      <c r="D319" s="3">
        <v>19</v>
      </c>
      <c r="E319" s="3">
        <v>1</v>
      </c>
      <c r="F319">
        <f t="shared" si="5"/>
        <v>1.0555555555555556</v>
      </c>
    </row>
    <row r="320" spans="1:6" ht="16">
      <c r="A320" s="3" t="s">
        <v>4877</v>
      </c>
      <c r="B320" s="3" t="s">
        <v>1835</v>
      </c>
      <c r="C320" s="3">
        <v>4</v>
      </c>
      <c r="D320" s="3">
        <v>4</v>
      </c>
      <c r="E320" s="3">
        <v>1</v>
      </c>
      <c r="F320">
        <f t="shared" si="5"/>
        <v>1</v>
      </c>
    </row>
    <row r="321" spans="1:6" ht="16">
      <c r="A321" s="3" t="s">
        <v>2536</v>
      </c>
      <c r="B321" s="3" t="s">
        <v>95</v>
      </c>
      <c r="C321" s="3">
        <v>3</v>
      </c>
      <c r="D321" s="3">
        <v>4</v>
      </c>
      <c r="E321" s="3">
        <v>1</v>
      </c>
      <c r="F321">
        <f t="shared" si="5"/>
        <v>1.3333333333333333</v>
      </c>
    </row>
    <row r="322" spans="1:6" ht="16">
      <c r="A322" s="3" t="s">
        <v>4248</v>
      </c>
      <c r="B322" s="3" t="s">
        <v>14</v>
      </c>
      <c r="C322" s="3">
        <v>11</v>
      </c>
      <c r="D322" s="3">
        <v>12</v>
      </c>
      <c r="E322" s="3">
        <v>1</v>
      </c>
      <c r="F322">
        <f t="shared" si="5"/>
        <v>1.0909090909090908</v>
      </c>
    </row>
    <row r="323" spans="1:6" ht="16">
      <c r="A323" s="3" t="s">
        <v>6377</v>
      </c>
      <c r="B323" s="3" t="s">
        <v>14</v>
      </c>
      <c r="C323" s="3">
        <v>20</v>
      </c>
      <c r="D323" s="3">
        <v>17</v>
      </c>
      <c r="E323" s="3">
        <v>1</v>
      </c>
      <c r="F323">
        <f t="shared" si="5"/>
        <v>0.85</v>
      </c>
    </row>
    <row r="324" spans="1:6" ht="16">
      <c r="A324" s="3" t="s">
        <v>7837</v>
      </c>
      <c r="B324" s="3" t="s">
        <v>113</v>
      </c>
      <c r="C324" s="3">
        <v>224</v>
      </c>
      <c r="D324" s="3">
        <v>121</v>
      </c>
      <c r="E324" s="4">
        <v>3.9499999999999998E-5</v>
      </c>
      <c r="F324">
        <f t="shared" si="5"/>
        <v>0.5401785714285714</v>
      </c>
    </row>
    <row r="325" spans="1:6" ht="16">
      <c r="A325" s="3" t="s">
        <v>1671</v>
      </c>
      <c r="B325" s="3" t="s">
        <v>14</v>
      </c>
      <c r="C325" s="3">
        <v>4</v>
      </c>
      <c r="D325" s="3">
        <v>6</v>
      </c>
      <c r="E325" s="3">
        <v>1</v>
      </c>
      <c r="F325">
        <f t="shared" si="5"/>
        <v>1.5</v>
      </c>
    </row>
    <row r="326" spans="1:6" ht="16">
      <c r="A326" s="3" t="s">
        <v>1672</v>
      </c>
      <c r="B326" s="3" t="s">
        <v>14</v>
      </c>
      <c r="C326" s="3">
        <v>4</v>
      </c>
      <c r="D326" s="3">
        <v>6</v>
      </c>
      <c r="E326" s="3">
        <v>1</v>
      </c>
      <c r="F326">
        <f t="shared" si="5"/>
        <v>1.5</v>
      </c>
    </row>
    <row r="327" spans="1:6" ht="16">
      <c r="A327" s="3" t="s">
        <v>1278</v>
      </c>
      <c r="B327" s="3" t="s">
        <v>1279</v>
      </c>
      <c r="C327" s="3">
        <v>5</v>
      </c>
      <c r="D327" s="3">
        <v>8</v>
      </c>
      <c r="E327" s="3">
        <v>1</v>
      </c>
      <c r="F327">
        <f t="shared" si="5"/>
        <v>1.6</v>
      </c>
    </row>
    <row r="328" spans="1:6" ht="16">
      <c r="A328" s="3" t="s">
        <v>1048</v>
      </c>
      <c r="B328" s="3" t="s">
        <v>1049</v>
      </c>
      <c r="C328" s="3">
        <v>6</v>
      </c>
      <c r="D328" s="3">
        <v>10</v>
      </c>
      <c r="E328" s="3">
        <v>1</v>
      </c>
      <c r="F328">
        <f t="shared" si="5"/>
        <v>1.6666666666666667</v>
      </c>
    </row>
    <row r="329" spans="1:6" ht="16">
      <c r="A329" s="3" t="s">
        <v>3594</v>
      </c>
      <c r="B329" s="3" t="s">
        <v>3595</v>
      </c>
      <c r="C329" s="3">
        <v>11</v>
      </c>
      <c r="D329" s="3">
        <v>13</v>
      </c>
      <c r="E329" s="3">
        <v>1</v>
      </c>
      <c r="F329">
        <f t="shared" si="5"/>
        <v>1.1818181818181819</v>
      </c>
    </row>
    <row r="330" spans="1:6" ht="16">
      <c r="A330" s="3" t="s">
        <v>4089</v>
      </c>
      <c r="B330" s="3" t="s">
        <v>3241</v>
      </c>
      <c r="C330" s="3">
        <v>18</v>
      </c>
      <c r="D330" s="3">
        <v>20</v>
      </c>
      <c r="E330" s="3">
        <v>1</v>
      </c>
      <c r="F330">
        <f t="shared" si="5"/>
        <v>1.1111111111111112</v>
      </c>
    </row>
    <row r="331" spans="1:6" ht="16">
      <c r="A331" s="3" t="s">
        <v>2204</v>
      </c>
      <c r="B331" s="3" t="s">
        <v>1049</v>
      </c>
      <c r="C331" s="3">
        <v>20</v>
      </c>
      <c r="D331" s="3">
        <v>28</v>
      </c>
      <c r="E331" s="3">
        <v>1</v>
      </c>
      <c r="F331">
        <f t="shared" si="5"/>
        <v>1.4</v>
      </c>
    </row>
    <row r="332" spans="1:6" ht="16">
      <c r="A332" s="3" t="s">
        <v>4593</v>
      </c>
      <c r="B332" s="3" t="s">
        <v>3241</v>
      </c>
      <c r="C332" s="3">
        <v>44</v>
      </c>
      <c r="D332" s="3">
        <v>46</v>
      </c>
      <c r="E332" s="3">
        <v>0.62859217099999998</v>
      </c>
      <c r="F332">
        <f t="shared" si="5"/>
        <v>1.0454545454545454</v>
      </c>
    </row>
    <row r="333" spans="1:6" ht="16">
      <c r="A333" s="3" t="s">
        <v>4748</v>
      </c>
      <c r="B333" s="3" t="s">
        <v>14</v>
      </c>
      <c r="C333" s="3">
        <v>61</v>
      </c>
      <c r="D333" s="3">
        <v>62</v>
      </c>
      <c r="E333" s="3">
        <v>1</v>
      </c>
      <c r="F333">
        <f t="shared" si="5"/>
        <v>1.0163934426229508</v>
      </c>
    </row>
    <row r="334" spans="1:6" ht="16">
      <c r="A334" s="3" t="s">
        <v>2419</v>
      </c>
      <c r="B334" s="3" t="s">
        <v>14</v>
      </c>
      <c r="C334" s="3">
        <v>22</v>
      </c>
      <c r="D334" s="3">
        <v>30</v>
      </c>
      <c r="E334" s="3">
        <v>1</v>
      </c>
      <c r="F334">
        <f t="shared" si="5"/>
        <v>1.3636363636363635</v>
      </c>
    </row>
    <row r="335" spans="1:6" ht="16">
      <c r="A335" s="3" t="s">
        <v>4671</v>
      </c>
      <c r="B335" s="3" t="s">
        <v>14</v>
      </c>
      <c r="C335" s="3">
        <v>29</v>
      </c>
      <c r="D335" s="3">
        <v>30</v>
      </c>
      <c r="E335" s="3">
        <v>1</v>
      </c>
      <c r="F335">
        <f t="shared" si="5"/>
        <v>1.0344827586206897</v>
      </c>
    </row>
    <row r="336" spans="1:6" ht="16">
      <c r="A336" s="3" t="s">
        <v>3435</v>
      </c>
      <c r="B336" s="3" t="s">
        <v>14</v>
      </c>
      <c r="C336" s="3">
        <v>20</v>
      </c>
      <c r="D336" s="3">
        <v>24</v>
      </c>
      <c r="E336" s="3">
        <v>1</v>
      </c>
      <c r="F336">
        <f t="shared" si="5"/>
        <v>1.2</v>
      </c>
    </row>
    <row r="337" spans="1:6" ht="16">
      <c r="A337" s="3" t="s">
        <v>5903</v>
      </c>
      <c r="B337" s="3" t="s">
        <v>2795</v>
      </c>
      <c r="C337" s="3">
        <v>242</v>
      </c>
      <c r="D337" s="3">
        <v>223</v>
      </c>
      <c r="E337" s="3">
        <v>0.29073183899999999</v>
      </c>
      <c r="F337">
        <f t="shared" si="5"/>
        <v>0.92148760330578516</v>
      </c>
    </row>
    <row r="338" spans="1:6" ht="16">
      <c r="A338" s="3" t="s">
        <v>7737</v>
      </c>
      <c r="B338" s="3" t="s">
        <v>687</v>
      </c>
      <c r="C338" s="3">
        <v>7</v>
      </c>
      <c r="D338" s="3">
        <v>4</v>
      </c>
      <c r="E338" s="3">
        <v>1</v>
      </c>
      <c r="F338">
        <f t="shared" si="5"/>
        <v>0.5714285714285714</v>
      </c>
    </row>
    <row r="339" spans="1:6" ht="16">
      <c r="A339" s="3" t="s">
        <v>6802</v>
      </c>
      <c r="B339" s="3" t="s">
        <v>4252</v>
      </c>
      <c r="C339" s="3">
        <v>39</v>
      </c>
      <c r="D339" s="3">
        <v>30</v>
      </c>
      <c r="E339" s="3">
        <v>0.21625116</v>
      </c>
      <c r="F339">
        <f t="shared" ref="F339:F402" si="6">D339/C339</f>
        <v>0.76923076923076927</v>
      </c>
    </row>
    <row r="340" spans="1:6" ht="16">
      <c r="A340" s="3" t="s">
        <v>3314</v>
      </c>
      <c r="B340" s="3" t="s">
        <v>14</v>
      </c>
      <c r="C340" s="3">
        <v>18</v>
      </c>
      <c r="D340" s="3">
        <v>22</v>
      </c>
      <c r="E340" s="3">
        <v>1</v>
      </c>
      <c r="F340">
        <f t="shared" si="6"/>
        <v>1.2222222222222223</v>
      </c>
    </row>
    <row r="341" spans="1:6" ht="16">
      <c r="A341" s="3" t="s">
        <v>833</v>
      </c>
      <c r="B341" s="3" t="s">
        <v>14</v>
      </c>
      <c r="C341" s="3">
        <v>381</v>
      </c>
      <c r="D341" s="3">
        <v>677</v>
      </c>
      <c r="E341" s="3">
        <v>0.41724709199999999</v>
      </c>
      <c r="F341">
        <f t="shared" si="6"/>
        <v>1.7769028871391077</v>
      </c>
    </row>
    <row r="342" spans="1:6" ht="16">
      <c r="A342" s="3" t="s">
        <v>2836</v>
      </c>
      <c r="B342" s="3" t="s">
        <v>2048</v>
      </c>
      <c r="C342" s="3">
        <v>58</v>
      </c>
      <c r="D342" s="3">
        <v>75</v>
      </c>
      <c r="E342" s="3">
        <v>1</v>
      </c>
      <c r="F342">
        <f t="shared" si="6"/>
        <v>1.2931034482758621</v>
      </c>
    </row>
    <row r="343" spans="1:6" ht="16">
      <c r="A343" s="3" t="s">
        <v>6569</v>
      </c>
      <c r="B343" s="3" t="s">
        <v>348</v>
      </c>
      <c r="C343" s="3">
        <v>16</v>
      </c>
      <c r="D343" s="3">
        <v>13</v>
      </c>
      <c r="E343" s="3">
        <v>1</v>
      </c>
      <c r="F343">
        <f t="shared" si="6"/>
        <v>0.8125</v>
      </c>
    </row>
    <row r="344" spans="1:6" ht="16">
      <c r="A344" s="3" t="s">
        <v>5596</v>
      </c>
      <c r="B344" s="3" t="s">
        <v>113</v>
      </c>
      <c r="C344" s="3">
        <v>359</v>
      </c>
      <c r="D344" s="3">
        <v>351</v>
      </c>
      <c r="E344" s="3">
        <v>0.97368898299999995</v>
      </c>
      <c r="F344">
        <f t="shared" si="6"/>
        <v>0.97771587743732591</v>
      </c>
    </row>
    <row r="345" spans="1:6" ht="16">
      <c r="A345" s="3" t="s">
        <v>3436</v>
      </c>
      <c r="B345" s="3" t="s">
        <v>14</v>
      </c>
      <c r="C345" s="3">
        <v>35</v>
      </c>
      <c r="D345" s="3">
        <v>42</v>
      </c>
      <c r="E345" s="3">
        <v>1</v>
      </c>
      <c r="F345">
        <f t="shared" si="6"/>
        <v>1.2</v>
      </c>
    </row>
    <row r="346" spans="1:6" ht="16">
      <c r="A346" s="3" t="s">
        <v>1631</v>
      </c>
      <c r="B346" s="3" t="s">
        <v>14</v>
      </c>
      <c r="C346" s="3">
        <v>76</v>
      </c>
      <c r="D346" s="3">
        <v>115</v>
      </c>
      <c r="E346" s="3">
        <v>0.156649286</v>
      </c>
      <c r="F346">
        <f t="shared" si="6"/>
        <v>1.513157894736842</v>
      </c>
    </row>
    <row r="347" spans="1:6" ht="16">
      <c r="A347" s="3" t="s">
        <v>964</v>
      </c>
      <c r="B347" s="3" t="s">
        <v>14</v>
      </c>
      <c r="C347" s="3">
        <v>133</v>
      </c>
      <c r="D347" s="3">
        <v>227</v>
      </c>
      <c r="E347" s="3">
        <v>0.53342930200000005</v>
      </c>
      <c r="F347">
        <f t="shared" si="6"/>
        <v>1.7067669172932332</v>
      </c>
    </row>
    <row r="348" spans="1:6" ht="16">
      <c r="A348" s="3" t="s">
        <v>4090</v>
      </c>
      <c r="B348" s="3" t="s">
        <v>4091</v>
      </c>
      <c r="C348" s="3">
        <v>9</v>
      </c>
      <c r="D348" s="3">
        <v>10</v>
      </c>
      <c r="E348" s="3">
        <v>1</v>
      </c>
      <c r="F348">
        <f t="shared" si="6"/>
        <v>1.1111111111111112</v>
      </c>
    </row>
    <row r="349" spans="1:6" ht="16">
      <c r="A349" s="3" t="s">
        <v>3585</v>
      </c>
      <c r="B349" s="3" t="s">
        <v>14</v>
      </c>
      <c r="C349" s="3">
        <v>49</v>
      </c>
      <c r="D349" s="3">
        <v>58</v>
      </c>
      <c r="E349" s="3">
        <v>1</v>
      </c>
      <c r="F349">
        <f t="shared" si="6"/>
        <v>1.1836734693877551</v>
      </c>
    </row>
    <row r="350" spans="1:6" ht="16">
      <c r="A350" s="3" t="s">
        <v>4513</v>
      </c>
      <c r="B350" s="3" t="s">
        <v>14</v>
      </c>
      <c r="C350" s="3">
        <v>109</v>
      </c>
      <c r="D350" s="3">
        <v>115</v>
      </c>
      <c r="E350" s="3">
        <v>0.84916655799999996</v>
      </c>
      <c r="F350">
        <f t="shared" si="6"/>
        <v>1.0550458715596329</v>
      </c>
    </row>
    <row r="351" spans="1:6" ht="16">
      <c r="A351" s="3" t="s">
        <v>4470</v>
      </c>
      <c r="B351" s="3" t="s">
        <v>14</v>
      </c>
      <c r="C351" s="3">
        <v>100</v>
      </c>
      <c r="D351" s="3">
        <v>106</v>
      </c>
      <c r="E351" s="3">
        <v>0.71691267400000003</v>
      </c>
      <c r="F351">
        <f t="shared" si="6"/>
        <v>1.06</v>
      </c>
    </row>
    <row r="352" spans="1:6" ht="16">
      <c r="A352" s="3" t="s">
        <v>6463</v>
      </c>
      <c r="B352" s="3" t="s">
        <v>946</v>
      </c>
      <c r="C352" s="3">
        <v>167</v>
      </c>
      <c r="D352" s="3">
        <v>139</v>
      </c>
      <c r="E352" s="3">
        <v>0.60766518800000002</v>
      </c>
      <c r="F352">
        <f t="shared" si="6"/>
        <v>0.83233532934131738</v>
      </c>
    </row>
    <row r="353" spans="1:6" ht="16">
      <c r="A353" s="3" t="s">
        <v>6362</v>
      </c>
      <c r="B353" s="3" t="s">
        <v>1973</v>
      </c>
      <c r="C353" s="3">
        <v>61</v>
      </c>
      <c r="D353" s="3">
        <v>52</v>
      </c>
      <c r="E353" s="3">
        <v>0.173413593</v>
      </c>
      <c r="F353">
        <f t="shared" si="6"/>
        <v>0.85245901639344257</v>
      </c>
    </row>
    <row r="354" spans="1:6" ht="16">
      <c r="A354" s="3" t="s">
        <v>5531</v>
      </c>
      <c r="B354" s="3" t="s">
        <v>202</v>
      </c>
      <c r="C354" s="3">
        <v>163</v>
      </c>
      <c r="D354" s="3">
        <v>161</v>
      </c>
      <c r="E354" s="3">
        <v>1</v>
      </c>
      <c r="F354">
        <f t="shared" si="6"/>
        <v>0.98773006134969321</v>
      </c>
    </row>
    <row r="355" spans="1:6" ht="16">
      <c r="A355" s="3" t="s">
        <v>8585</v>
      </c>
      <c r="B355" s="3" t="s">
        <v>8586</v>
      </c>
      <c r="C355" s="3">
        <v>11</v>
      </c>
      <c r="D355" s="3">
        <v>3</v>
      </c>
      <c r="E355" s="3">
        <v>1</v>
      </c>
      <c r="F355">
        <f t="shared" si="6"/>
        <v>0.27272727272727271</v>
      </c>
    </row>
    <row r="356" spans="1:6" ht="16">
      <c r="A356" s="3" t="s">
        <v>4878</v>
      </c>
      <c r="B356" s="3" t="s">
        <v>4879</v>
      </c>
      <c r="C356" s="3">
        <v>2</v>
      </c>
      <c r="D356" s="3">
        <v>2</v>
      </c>
      <c r="E356" s="3">
        <v>1</v>
      </c>
      <c r="F356">
        <f t="shared" si="6"/>
        <v>1</v>
      </c>
    </row>
    <row r="357" spans="1:6" ht="16">
      <c r="A357" s="3" t="s">
        <v>7839</v>
      </c>
      <c r="B357" s="3" t="s">
        <v>1778</v>
      </c>
      <c r="C357" s="3">
        <v>13</v>
      </c>
      <c r="D357" s="3">
        <v>7</v>
      </c>
      <c r="E357" s="3">
        <v>1</v>
      </c>
      <c r="F357">
        <f t="shared" si="6"/>
        <v>0.53846153846153844</v>
      </c>
    </row>
    <row r="358" spans="1:6" ht="16">
      <c r="A358" s="3" t="s">
        <v>7854</v>
      </c>
      <c r="B358" s="3" t="s">
        <v>7855</v>
      </c>
      <c r="C358" s="3">
        <v>15</v>
      </c>
      <c r="D358" s="3">
        <v>8</v>
      </c>
      <c r="E358" s="3">
        <v>1</v>
      </c>
      <c r="F358">
        <f t="shared" si="6"/>
        <v>0.53333333333333333</v>
      </c>
    </row>
    <row r="359" spans="1:6" ht="16">
      <c r="A359" s="3" t="s">
        <v>7856</v>
      </c>
      <c r="B359" s="3" t="s">
        <v>7857</v>
      </c>
      <c r="C359" s="3">
        <v>15</v>
      </c>
      <c r="D359" s="3">
        <v>8</v>
      </c>
      <c r="E359" s="3">
        <v>1</v>
      </c>
      <c r="F359">
        <f t="shared" si="6"/>
        <v>0.53333333333333333</v>
      </c>
    </row>
    <row r="360" spans="1:6" ht="16">
      <c r="A360" s="3" t="s">
        <v>8373</v>
      </c>
      <c r="B360" s="3" t="s">
        <v>8374</v>
      </c>
      <c r="C360" s="3">
        <v>8</v>
      </c>
      <c r="D360" s="3">
        <v>3</v>
      </c>
      <c r="E360" s="3">
        <v>1</v>
      </c>
      <c r="F360">
        <f t="shared" si="6"/>
        <v>0.375</v>
      </c>
    </row>
    <row r="361" spans="1:6" ht="16">
      <c r="A361" s="3" t="s">
        <v>3782</v>
      </c>
      <c r="B361" s="3" t="s">
        <v>3783</v>
      </c>
      <c r="C361" s="3">
        <v>156</v>
      </c>
      <c r="D361" s="3">
        <v>180</v>
      </c>
      <c r="E361" s="3">
        <v>1</v>
      </c>
      <c r="F361">
        <f t="shared" si="6"/>
        <v>1.1538461538461537</v>
      </c>
    </row>
    <row r="362" spans="1:6" ht="16">
      <c r="A362" s="3" t="s">
        <v>1993</v>
      </c>
      <c r="B362" s="3" t="s">
        <v>1994</v>
      </c>
      <c r="C362" s="3">
        <v>344</v>
      </c>
      <c r="D362" s="3">
        <v>498</v>
      </c>
      <c r="E362" s="3">
        <v>8.0962984000000002E-2</v>
      </c>
      <c r="F362">
        <f t="shared" si="6"/>
        <v>1.4476744186046511</v>
      </c>
    </row>
    <row r="363" spans="1:6" ht="16">
      <c r="A363" s="3" t="s">
        <v>1141</v>
      </c>
      <c r="B363" s="3" t="s">
        <v>1142</v>
      </c>
      <c r="C363" s="3">
        <v>173</v>
      </c>
      <c r="D363" s="3">
        <v>285</v>
      </c>
      <c r="E363" s="3">
        <v>0.60640267800000003</v>
      </c>
      <c r="F363">
        <f t="shared" si="6"/>
        <v>1.6473988439306357</v>
      </c>
    </row>
    <row r="364" spans="1:6" ht="16">
      <c r="A364" s="3" t="s">
        <v>8354</v>
      </c>
      <c r="B364" s="3" t="s">
        <v>14</v>
      </c>
      <c r="C364" s="3">
        <v>6618</v>
      </c>
      <c r="D364" s="3">
        <v>2536</v>
      </c>
      <c r="E364" s="4">
        <v>1.0700000000000001E-18</v>
      </c>
      <c r="F364">
        <f t="shared" si="6"/>
        <v>0.38319734058627986</v>
      </c>
    </row>
    <row r="365" spans="1:6" ht="16">
      <c r="A365" s="3" t="s">
        <v>4598</v>
      </c>
      <c r="B365" s="3" t="s">
        <v>4599</v>
      </c>
      <c r="C365" s="3">
        <v>111</v>
      </c>
      <c r="D365" s="3">
        <v>116</v>
      </c>
      <c r="E365" s="3">
        <v>1</v>
      </c>
      <c r="F365">
        <f t="shared" si="6"/>
        <v>1.045045045045045</v>
      </c>
    </row>
    <row r="366" spans="1:6" ht="16">
      <c r="A366" s="3" t="s">
        <v>7769</v>
      </c>
      <c r="B366" s="3" t="s">
        <v>2268</v>
      </c>
      <c r="C366" s="3">
        <v>23</v>
      </c>
      <c r="D366" s="3">
        <v>13</v>
      </c>
      <c r="E366" s="3">
        <v>1</v>
      </c>
      <c r="F366">
        <f t="shared" si="6"/>
        <v>0.56521739130434778</v>
      </c>
    </row>
    <row r="367" spans="1:6" ht="16">
      <c r="A367" s="3" t="s">
        <v>3843</v>
      </c>
      <c r="B367" s="3" t="s">
        <v>1725</v>
      </c>
      <c r="C367" s="3">
        <v>178</v>
      </c>
      <c r="D367" s="3">
        <v>204</v>
      </c>
      <c r="E367" s="3">
        <v>1</v>
      </c>
      <c r="F367">
        <f t="shared" si="6"/>
        <v>1.146067415730337</v>
      </c>
    </row>
    <row r="368" spans="1:6" ht="16">
      <c r="A368" s="3" t="s">
        <v>603</v>
      </c>
      <c r="B368" s="3" t="s">
        <v>604</v>
      </c>
      <c r="C368" s="3">
        <v>457</v>
      </c>
      <c r="D368" s="3">
        <v>895</v>
      </c>
      <c r="E368" s="3">
        <v>6.6980080000000001E-3</v>
      </c>
      <c r="F368">
        <f t="shared" si="6"/>
        <v>1.9584245076586433</v>
      </c>
    </row>
    <row r="369" spans="1:6" ht="16">
      <c r="A369" s="3" t="s">
        <v>2816</v>
      </c>
      <c r="B369" s="3" t="s">
        <v>2817</v>
      </c>
      <c r="C369" s="3">
        <v>248</v>
      </c>
      <c r="D369" s="3">
        <v>322</v>
      </c>
      <c r="E369" s="3">
        <v>0.87761434100000002</v>
      </c>
      <c r="F369">
        <f t="shared" si="6"/>
        <v>1.2983870967741935</v>
      </c>
    </row>
    <row r="370" spans="1:6" ht="16">
      <c r="A370" s="3" t="s">
        <v>2408</v>
      </c>
      <c r="B370" s="3" t="s">
        <v>2268</v>
      </c>
      <c r="C370" s="3">
        <v>142</v>
      </c>
      <c r="D370" s="3">
        <v>194</v>
      </c>
      <c r="E370" s="3">
        <v>0.72017190799999997</v>
      </c>
      <c r="F370">
        <f t="shared" si="6"/>
        <v>1.3661971830985915</v>
      </c>
    </row>
    <row r="371" spans="1:6" ht="16">
      <c r="A371" s="3" t="s">
        <v>2104</v>
      </c>
      <c r="B371" s="3" t="s">
        <v>2105</v>
      </c>
      <c r="C371" s="3">
        <v>75</v>
      </c>
      <c r="D371" s="3">
        <v>107</v>
      </c>
      <c r="E371" s="3">
        <v>1</v>
      </c>
      <c r="F371">
        <f t="shared" si="6"/>
        <v>1.4266666666666667</v>
      </c>
    </row>
    <row r="372" spans="1:6" ht="16">
      <c r="A372" s="3" t="s">
        <v>4629</v>
      </c>
      <c r="B372" s="3" t="s">
        <v>4630</v>
      </c>
      <c r="C372" s="3">
        <v>1176</v>
      </c>
      <c r="D372" s="3">
        <v>1224</v>
      </c>
      <c r="E372" s="3">
        <v>1</v>
      </c>
      <c r="F372">
        <f t="shared" si="6"/>
        <v>1.0408163265306123</v>
      </c>
    </row>
    <row r="373" spans="1:6" ht="16">
      <c r="A373" s="3" t="s">
        <v>2267</v>
      </c>
      <c r="B373" s="3" t="s">
        <v>2268</v>
      </c>
      <c r="C373" s="3">
        <v>33</v>
      </c>
      <c r="D373" s="3">
        <v>46</v>
      </c>
      <c r="E373" s="3">
        <v>1</v>
      </c>
      <c r="F373">
        <f t="shared" si="6"/>
        <v>1.393939393939394</v>
      </c>
    </row>
    <row r="374" spans="1:6" ht="16">
      <c r="A374" s="3" t="s">
        <v>8382</v>
      </c>
      <c r="B374" s="3" t="s">
        <v>8383</v>
      </c>
      <c r="C374" s="3">
        <v>354</v>
      </c>
      <c r="D374" s="3">
        <v>132</v>
      </c>
      <c r="E374" s="4">
        <v>2.7799999999999998E-13</v>
      </c>
      <c r="F374">
        <f t="shared" si="6"/>
        <v>0.3728813559322034</v>
      </c>
    </row>
    <row r="375" spans="1:6" ht="16">
      <c r="A375" s="3" t="s">
        <v>240</v>
      </c>
      <c r="B375" s="3" t="s">
        <v>14</v>
      </c>
      <c r="C375" s="3">
        <v>556</v>
      </c>
      <c r="D375" s="3">
        <v>1271</v>
      </c>
      <c r="E375" s="4">
        <v>1.7600000000000001E-5</v>
      </c>
      <c r="F375">
        <f t="shared" si="6"/>
        <v>2.285971223021583</v>
      </c>
    </row>
    <row r="376" spans="1:6" ht="16">
      <c r="A376" s="3" t="s">
        <v>429</v>
      </c>
      <c r="B376" s="3" t="s">
        <v>14</v>
      </c>
      <c r="C376" s="3">
        <v>2</v>
      </c>
      <c r="D376" s="3">
        <v>4</v>
      </c>
      <c r="E376" s="3">
        <v>1</v>
      </c>
      <c r="F376">
        <f t="shared" si="6"/>
        <v>2</v>
      </c>
    </row>
    <row r="377" spans="1:6" ht="16">
      <c r="A377" s="3" t="s">
        <v>6322</v>
      </c>
      <c r="B377" s="3" t="s">
        <v>14</v>
      </c>
      <c r="C377" s="3">
        <v>7</v>
      </c>
      <c r="D377" s="3">
        <v>6</v>
      </c>
      <c r="E377" s="3">
        <v>1</v>
      </c>
      <c r="F377">
        <f t="shared" si="6"/>
        <v>0.8571428571428571</v>
      </c>
    </row>
    <row r="378" spans="1:6" ht="16">
      <c r="A378" s="3" t="s">
        <v>5837</v>
      </c>
      <c r="B378" s="3" t="s">
        <v>2949</v>
      </c>
      <c r="C378" s="3">
        <v>14</v>
      </c>
      <c r="D378" s="3">
        <v>13</v>
      </c>
      <c r="E378" s="3">
        <v>1</v>
      </c>
      <c r="F378">
        <f t="shared" si="6"/>
        <v>0.9285714285714286</v>
      </c>
    </row>
    <row r="379" spans="1:6" ht="16">
      <c r="A379" s="3" t="s">
        <v>1624</v>
      </c>
      <c r="B379" s="3" t="s">
        <v>1269</v>
      </c>
      <c r="C379" s="3">
        <v>252</v>
      </c>
      <c r="D379" s="3">
        <v>382</v>
      </c>
      <c r="E379" s="3">
        <v>0.31001871399999997</v>
      </c>
      <c r="F379">
        <f t="shared" si="6"/>
        <v>1.5158730158730158</v>
      </c>
    </row>
    <row r="380" spans="1:6" ht="16">
      <c r="A380" s="3" t="s">
        <v>6071</v>
      </c>
      <c r="B380" s="3" t="s">
        <v>14</v>
      </c>
      <c r="C380" s="3">
        <v>2852</v>
      </c>
      <c r="D380" s="3">
        <v>2558</v>
      </c>
      <c r="E380" s="3">
        <v>0.90043512299999995</v>
      </c>
      <c r="F380">
        <f t="shared" si="6"/>
        <v>0.89691444600280501</v>
      </c>
    </row>
    <row r="381" spans="1:6" ht="16">
      <c r="A381" s="3" t="s">
        <v>5548</v>
      </c>
      <c r="B381" s="3" t="s">
        <v>5549</v>
      </c>
      <c r="C381" s="3">
        <v>332</v>
      </c>
      <c r="D381" s="3">
        <v>327</v>
      </c>
      <c r="E381" s="3">
        <v>0.87339589799999995</v>
      </c>
      <c r="F381">
        <f t="shared" si="6"/>
        <v>0.98493975903614461</v>
      </c>
    </row>
    <row r="382" spans="1:6" ht="16">
      <c r="A382" s="3" t="s">
        <v>6171</v>
      </c>
      <c r="B382" s="3" t="s">
        <v>6172</v>
      </c>
      <c r="C382" s="3">
        <v>565</v>
      </c>
      <c r="D382" s="3">
        <v>496</v>
      </c>
      <c r="E382" s="3">
        <v>0.65681114699999998</v>
      </c>
      <c r="F382">
        <f t="shared" si="6"/>
        <v>0.87787610619469025</v>
      </c>
    </row>
    <row r="383" spans="1:6" ht="16">
      <c r="A383" s="3" t="s">
        <v>6347</v>
      </c>
      <c r="B383" s="3" t="s">
        <v>6348</v>
      </c>
      <c r="C383" s="3">
        <v>730</v>
      </c>
      <c r="D383" s="3">
        <v>625</v>
      </c>
      <c r="E383" s="3">
        <v>0.24975641400000001</v>
      </c>
      <c r="F383">
        <f t="shared" si="6"/>
        <v>0.85616438356164382</v>
      </c>
    </row>
    <row r="384" spans="1:6" ht="16">
      <c r="A384" s="3" t="s">
        <v>7243</v>
      </c>
      <c r="B384" s="3" t="s">
        <v>27</v>
      </c>
      <c r="C384" s="3">
        <v>601</v>
      </c>
      <c r="D384" s="3">
        <v>410</v>
      </c>
      <c r="E384" s="4">
        <v>1.0900000000000001E-5</v>
      </c>
      <c r="F384">
        <f t="shared" si="6"/>
        <v>0.68219633943427616</v>
      </c>
    </row>
    <row r="385" spans="1:6" ht="16">
      <c r="A385" s="3" t="s">
        <v>3647</v>
      </c>
      <c r="B385" s="3" t="s">
        <v>3648</v>
      </c>
      <c r="C385" s="3">
        <v>168</v>
      </c>
      <c r="D385" s="3">
        <v>197</v>
      </c>
      <c r="E385" s="3">
        <v>1</v>
      </c>
      <c r="F385">
        <f t="shared" si="6"/>
        <v>1.1726190476190477</v>
      </c>
    </row>
    <row r="386" spans="1:6" ht="16">
      <c r="A386" s="3" t="s">
        <v>7016</v>
      </c>
      <c r="B386" s="3" t="s">
        <v>7017</v>
      </c>
      <c r="C386" s="3">
        <v>15</v>
      </c>
      <c r="D386" s="3">
        <v>11</v>
      </c>
      <c r="E386" s="3">
        <v>1</v>
      </c>
      <c r="F386">
        <f t="shared" si="6"/>
        <v>0.73333333333333328</v>
      </c>
    </row>
    <row r="387" spans="1:6" ht="16">
      <c r="A387" s="3" t="s">
        <v>7779</v>
      </c>
      <c r="B387" s="3" t="s">
        <v>215</v>
      </c>
      <c r="C387" s="3">
        <v>552</v>
      </c>
      <c r="D387" s="3">
        <v>310</v>
      </c>
      <c r="E387" s="3">
        <v>9.2006359999999999E-3</v>
      </c>
      <c r="F387">
        <f t="shared" si="6"/>
        <v>0.56159420289855078</v>
      </c>
    </row>
    <row r="388" spans="1:6" ht="16">
      <c r="A388" s="3" t="s">
        <v>4880</v>
      </c>
      <c r="B388" s="3" t="s">
        <v>14</v>
      </c>
      <c r="C388" s="3">
        <v>4</v>
      </c>
      <c r="D388" s="3">
        <v>4</v>
      </c>
      <c r="E388" s="3">
        <v>1</v>
      </c>
      <c r="F388">
        <f t="shared" si="6"/>
        <v>1</v>
      </c>
    </row>
    <row r="389" spans="1:6" ht="16">
      <c r="A389" s="3" t="s">
        <v>6586</v>
      </c>
      <c r="B389" s="3" t="s">
        <v>6587</v>
      </c>
      <c r="C389" s="3">
        <v>125</v>
      </c>
      <c r="D389" s="3">
        <v>101</v>
      </c>
      <c r="E389" s="3">
        <v>0.221574402</v>
      </c>
      <c r="F389">
        <f t="shared" si="6"/>
        <v>0.80800000000000005</v>
      </c>
    </row>
    <row r="390" spans="1:6" ht="16">
      <c r="A390" s="3" t="s">
        <v>6160</v>
      </c>
      <c r="B390" s="3" t="s">
        <v>6161</v>
      </c>
      <c r="C390" s="3">
        <v>286</v>
      </c>
      <c r="D390" s="3">
        <v>252</v>
      </c>
      <c r="E390" s="3">
        <v>5.2305114999999999E-2</v>
      </c>
      <c r="F390">
        <f t="shared" si="6"/>
        <v>0.88111888111888115</v>
      </c>
    </row>
    <row r="391" spans="1:6" ht="16">
      <c r="A391" s="3" t="s">
        <v>4121</v>
      </c>
      <c r="B391" s="3" t="s">
        <v>3459</v>
      </c>
      <c r="C391" s="3">
        <v>92</v>
      </c>
      <c r="D391" s="3">
        <v>102</v>
      </c>
      <c r="E391" s="3">
        <v>0.80472257300000005</v>
      </c>
      <c r="F391">
        <f t="shared" si="6"/>
        <v>1.1086956521739131</v>
      </c>
    </row>
    <row r="392" spans="1:6" ht="16">
      <c r="A392" s="3" t="s">
        <v>4048</v>
      </c>
      <c r="B392" s="3" t="s">
        <v>1121</v>
      </c>
      <c r="C392" s="3">
        <v>92</v>
      </c>
      <c r="D392" s="3">
        <v>103</v>
      </c>
      <c r="E392" s="3">
        <v>1</v>
      </c>
      <c r="F392">
        <f t="shared" si="6"/>
        <v>1.1195652173913044</v>
      </c>
    </row>
    <row r="393" spans="1:6" ht="16">
      <c r="A393" s="3" t="s">
        <v>7166</v>
      </c>
      <c r="B393" s="3" t="s">
        <v>14</v>
      </c>
      <c r="C393" s="3">
        <v>334</v>
      </c>
      <c r="D393" s="3">
        <v>234</v>
      </c>
      <c r="E393" s="4">
        <v>3.5599999999999998E-4</v>
      </c>
      <c r="F393">
        <f t="shared" si="6"/>
        <v>0.70059880239520955</v>
      </c>
    </row>
    <row r="394" spans="1:6" ht="16">
      <c r="A394" s="3" t="s">
        <v>862</v>
      </c>
      <c r="B394" s="3" t="s">
        <v>14</v>
      </c>
      <c r="C394" s="3">
        <v>4</v>
      </c>
      <c r="D394" s="3">
        <v>7</v>
      </c>
      <c r="E394" s="3">
        <v>1</v>
      </c>
      <c r="F394">
        <f t="shared" si="6"/>
        <v>1.75</v>
      </c>
    </row>
    <row r="395" spans="1:6" ht="16">
      <c r="A395" s="3" t="s">
        <v>7168</v>
      </c>
      <c r="B395" s="3" t="s">
        <v>6030</v>
      </c>
      <c r="C395" s="3">
        <v>30</v>
      </c>
      <c r="D395" s="3">
        <v>21</v>
      </c>
      <c r="E395" s="3">
        <v>0.102202784</v>
      </c>
      <c r="F395">
        <f t="shared" si="6"/>
        <v>0.7</v>
      </c>
    </row>
    <row r="396" spans="1:6" ht="16">
      <c r="A396" s="3" t="s">
        <v>3943</v>
      </c>
      <c r="B396" s="3" t="s">
        <v>3944</v>
      </c>
      <c r="C396" s="3">
        <v>324</v>
      </c>
      <c r="D396" s="3">
        <v>367</v>
      </c>
      <c r="E396" s="3">
        <v>1</v>
      </c>
      <c r="F396">
        <f t="shared" si="6"/>
        <v>1.132716049382716</v>
      </c>
    </row>
    <row r="397" spans="1:6" ht="16">
      <c r="A397" s="3" t="s">
        <v>1100</v>
      </c>
      <c r="B397" s="3" t="s">
        <v>14</v>
      </c>
      <c r="C397" s="3">
        <v>1054</v>
      </c>
      <c r="D397" s="3">
        <v>1756</v>
      </c>
      <c r="E397" s="3">
        <v>9.1292210999999998E-2</v>
      </c>
      <c r="F397">
        <f t="shared" si="6"/>
        <v>1.6660341555977229</v>
      </c>
    </row>
    <row r="398" spans="1:6" ht="16">
      <c r="A398" s="3" t="s">
        <v>3784</v>
      </c>
      <c r="B398" s="3" t="s">
        <v>3785</v>
      </c>
      <c r="C398" s="3">
        <v>13</v>
      </c>
      <c r="D398" s="3">
        <v>15</v>
      </c>
      <c r="E398" s="3">
        <v>1</v>
      </c>
      <c r="F398">
        <f t="shared" si="6"/>
        <v>1.1538461538461537</v>
      </c>
    </row>
    <row r="399" spans="1:6" ht="16">
      <c r="A399" s="3" t="s">
        <v>6523</v>
      </c>
      <c r="B399" s="3" t="s">
        <v>4668</v>
      </c>
      <c r="C399" s="3">
        <v>11</v>
      </c>
      <c r="D399" s="3">
        <v>9</v>
      </c>
      <c r="E399" s="3">
        <v>1</v>
      </c>
      <c r="F399">
        <f t="shared" si="6"/>
        <v>0.81818181818181823</v>
      </c>
    </row>
    <row r="400" spans="1:6" ht="16">
      <c r="A400" s="3" t="s">
        <v>2862</v>
      </c>
      <c r="B400" s="3" t="s">
        <v>27</v>
      </c>
      <c r="C400" s="3">
        <v>7</v>
      </c>
      <c r="D400" s="3">
        <v>9</v>
      </c>
      <c r="E400" s="3">
        <v>1</v>
      </c>
      <c r="F400">
        <f t="shared" si="6"/>
        <v>1.2857142857142858</v>
      </c>
    </row>
    <row r="401" spans="1:6" ht="16">
      <c r="A401" s="3" t="s">
        <v>1280</v>
      </c>
      <c r="B401" s="3" t="s">
        <v>14</v>
      </c>
      <c r="C401" s="3">
        <v>10</v>
      </c>
      <c r="D401" s="3">
        <v>16</v>
      </c>
      <c r="E401" s="3">
        <v>1</v>
      </c>
      <c r="F401">
        <f t="shared" si="6"/>
        <v>1.6</v>
      </c>
    </row>
    <row r="402" spans="1:6" ht="16">
      <c r="A402" s="3" t="s">
        <v>6833</v>
      </c>
      <c r="B402" s="3" t="s">
        <v>3680</v>
      </c>
      <c r="C402" s="3">
        <v>157</v>
      </c>
      <c r="D402" s="3">
        <v>120</v>
      </c>
      <c r="E402" s="3">
        <v>0.29961765899999998</v>
      </c>
      <c r="F402">
        <f t="shared" si="6"/>
        <v>0.76433121019108285</v>
      </c>
    </row>
    <row r="403" spans="1:6" ht="16">
      <c r="A403" s="3" t="s">
        <v>5931</v>
      </c>
      <c r="B403" s="3" t="s">
        <v>14</v>
      </c>
      <c r="C403" s="3">
        <v>36</v>
      </c>
      <c r="D403" s="3">
        <v>33</v>
      </c>
      <c r="E403" s="3">
        <v>0.834332874</v>
      </c>
      <c r="F403">
        <f t="shared" ref="F403:F466" si="7">D403/C403</f>
        <v>0.91666666666666663</v>
      </c>
    </row>
    <row r="404" spans="1:6" ht="16">
      <c r="A404" s="3" t="s">
        <v>1201</v>
      </c>
      <c r="B404" s="3" t="s">
        <v>1202</v>
      </c>
      <c r="C404" s="3">
        <v>24</v>
      </c>
      <c r="D404" s="3">
        <v>39</v>
      </c>
      <c r="E404" s="3">
        <v>0.83663350199999997</v>
      </c>
      <c r="F404">
        <f t="shared" si="7"/>
        <v>1.625</v>
      </c>
    </row>
    <row r="405" spans="1:6" ht="16">
      <c r="A405" s="3" t="s">
        <v>192</v>
      </c>
      <c r="B405" s="3" t="s">
        <v>193</v>
      </c>
      <c r="C405" s="3">
        <v>7</v>
      </c>
      <c r="D405" s="3">
        <v>17</v>
      </c>
      <c r="E405" s="3">
        <v>1</v>
      </c>
      <c r="F405">
        <f t="shared" si="7"/>
        <v>2.4285714285714284</v>
      </c>
    </row>
    <row r="406" spans="1:6" ht="16">
      <c r="A406" s="3" t="s">
        <v>7294</v>
      </c>
      <c r="B406" s="3" t="s">
        <v>227</v>
      </c>
      <c r="C406" s="3">
        <v>3</v>
      </c>
      <c r="D406" s="3">
        <v>2</v>
      </c>
      <c r="E406" s="3">
        <v>1</v>
      </c>
      <c r="F406">
        <f t="shared" si="7"/>
        <v>0.66666666666666663</v>
      </c>
    </row>
    <row r="407" spans="1:6" ht="16">
      <c r="A407" s="3" t="s">
        <v>8818</v>
      </c>
      <c r="B407" s="3" t="s">
        <v>8819</v>
      </c>
      <c r="C407" s="3">
        <v>97</v>
      </c>
      <c r="D407" s="3">
        <v>2</v>
      </c>
      <c r="E407" s="3">
        <v>0</v>
      </c>
      <c r="F407">
        <f t="shared" si="7"/>
        <v>2.0618556701030927E-2</v>
      </c>
    </row>
    <row r="408" spans="1:6" ht="16">
      <c r="A408" s="3" t="s">
        <v>8802</v>
      </c>
      <c r="B408" s="3" t="s">
        <v>8803</v>
      </c>
      <c r="C408" s="3">
        <v>66</v>
      </c>
      <c r="D408" s="3">
        <v>2</v>
      </c>
      <c r="E408" s="3">
        <v>0</v>
      </c>
      <c r="F408">
        <f t="shared" si="7"/>
        <v>3.0303030303030304E-2</v>
      </c>
    </row>
    <row r="409" spans="1:6" ht="16">
      <c r="A409" s="3" t="s">
        <v>3596</v>
      </c>
      <c r="B409" s="3" t="s">
        <v>3597</v>
      </c>
      <c r="C409" s="3">
        <v>11</v>
      </c>
      <c r="D409" s="3">
        <v>13</v>
      </c>
      <c r="E409" s="3">
        <v>1</v>
      </c>
      <c r="F409">
        <f t="shared" si="7"/>
        <v>1.1818181818181819</v>
      </c>
    </row>
    <row r="410" spans="1:6" ht="16">
      <c r="A410" s="3" t="s">
        <v>7018</v>
      </c>
      <c r="B410" s="3" t="s">
        <v>6186</v>
      </c>
      <c r="C410" s="3">
        <v>15</v>
      </c>
      <c r="D410" s="3">
        <v>11</v>
      </c>
      <c r="E410" s="3">
        <v>1</v>
      </c>
      <c r="F410">
        <f t="shared" si="7"/>
        <v>0.73333333333333328</v>
      </c>
    </row>
    <row r="411" spans="1:6" ht="16">
      <c r="A411" s="3" t="s">
        <v>8797</v>
      </c>
      <c r="B411" s="3" t="s">
        <v>14</v>
      </c>
      <c r="C411" s="3">
        <v>32</v>
      </c>
      <c r="D411" s="3">
        <v>1</v>
      </c>
      <c r="E411" s="3">
        <v>0</v>
      </c>
      <c r="F411">
        <f t="shared" si="7"/>
        <v>3.125E-2</v>
      </c>
    </row>
    <row r="412" spans="1:6" ht="16">
      <c r="A412" s="3" t="s">
        <v>8822</v>
      </c>
      <c r="B412" s="3" t="s">
        <v>8823</v>
      </c>
      <c r="C412" s="3">
        <v>114</v>
      </c>
      <c r="D412" s="3">
        <v>2</v>
      </c>
      <c r="E412" s="3">
        <v>0</v>
      </c>
      <c r="F412">
        <f t="shared" si="7"/>
        <v>1.7543859649122806E-2</v>
      </c>
    </row>
    <row r="413" spans="1:6" ht="16">
      <c r="A413" s="3" t="s">
        <v>8804</v>
      </c>
      <c r="B413" s="3" t="s">
        <v>8805</v>
      </c>
      <c r="C413" s="3">
        <v>33</v>
      </c>
      <c r="D413" s="3">
        <v>1</v>
      </c>
      <c r="E413" s="3">
        <v>0</v>
      </c>
      <c r="F413">
        <f t="shared" si="7"/>
        <v>3.0303030303030304E-2</v>
      </c>
    </row>
    <row r="414" spans="1:6" ht="16">
      <c r="A414" s="3" t="s">
        <v>7651</v>
      </c>
      <c r="B414" s="3" t="s">
        <v>7652</v>
      </c>
      <c r="C414" s="3">
        <v>163</v>
      </c>
      <c r="D414" s="3">
        <v>97</v>
      </c>
      <c r="E414" s="4">
        <v>8.6600000000000002E-4</v>
      </c>
      <c r="F414">
        <f t="shared" si="7"/>
        <v>0.59509202453987731</v>
      </c>
    </row>
    <row r="415" spans="1:6" ht="16">
      <c r="A415" s="3" t="s">
        <v>6271</v>
      </c>
      <c r="B415" s="3" t="s">
        <v>6272</v>
      </c>
      <c r="C415" s="3">
        <v>81</v>
      </c>
      <c r="D415" s="3">
        <v>70</v>
      </c>
      <c r="E415" s="3">
        <v>0.15767516600000001</v>
      </c>
      <c r="F415">
        <f t="shared" si="7"/>
        <v>0.86419753086419748</v>
      </c>
    </row>
    <row r="416" spans="1:6" ht="16">
      <c r="A416" s="3" t="s">
        <v>6370</v>
      </c>
      <c r="B416" s="3" t="s">
        <v>6371</v>
      </c>
      <c r="C416" s="3">
        <v>182</v>
      </c>
      <c r="D416" s="3">
        <v>155</v>
      </c>
      <c r="E416" s="3">
        <v>0.66410107900000004</v>
      </c>
      <c r="F416">
        <f t="shared" si="7"/>
        <v>0.85164835164835162</v>
      </c>
    </row>
    <row r="417" spans="1:6" ht="16">
      <c r="A417" s="3" t="s">
        <v>6715</v>
      </c>
      <c r="B417" s="3" t="s">
        <v>14</v>
      </c>
      <c r="C417" s="3">
        <v>71</v>
      </c>
      <c r="D417" s="3">
        <v>56</v>
      </c>
      <c r="E417" s="3">
        <v>0.238291639</v>
      </c>
      <c r="F417">
        <f t="shared" si="7"/>
        <v>0.78873239436619713</v>
      </c>
    </row>
    <row r="418" spans="1:6" ht="16">
      <c r="A418" s="3" t="s">
        <v>6694</v>
      </c>
      <c r="B418" s="3" t="s">
        <v>12</v>
      </c>
      <c r="C418" s="3">
        <v>63</v>
      </c>
      <c r="D418" s="3">
        <v>50</v>
      </c>
      <c r="E418" s="3">
        <v>9.7790388000000006E-2</v>
      </c>
      <c r="F418">
        <f t="shared" si="7"/>
        <v>0.79365079365079361</v>
      </c>
    </row>
    <row r="419" spans="1:6" ht="16">
      <c r="A419" s="3" t="s">
        <v>430</v>
      </c>
      <c r="B419" s="3" t="s">
        <v>14</v>
      </c>
      <c r="C419" s="3">
        <v>6</v>
      </c>
      <c r="D419" s="3">
        <v>12</v>
      </c>
      <c r="E419" s="3">
        <v>1</v>
      </c>
      <c r="F419">
        <f t="shared" si="7"/>
        <v>2</v>
      </c>
    </row>
    <row r="420" spans="1:6" ht="16">
      <c r="A420" s="3" t="s">
        <v>594</v>
      </c>
      <c r="B420" s="3" t="s">
        <v>14</v>
      </c>
      <c r="C420" s="3">
        <v>53</v>
      </c>
      <c r="D420" s="3">
        <v>105</v>
      </c>
      <c r="E420" s="3">
        <v>0.35882491900000002</v>
      </c>
      <c r="F420">
        <f t="shared" si="7"/>
        <v>1.9811320754716981</v>
      </c>
    </row>
    <row r="421" spans="1:6" ht="16">
      <c r="A421" s="3" t="s">
        <v>2715</v>
      </c>
      <c r="B421" s="3" t="s">
        <v>14</v>
      </c>
      <c r="C421" s="3">
        <v>384</v>
      </c>
      <c r="D421" s="3">
        <v>505</v>
      </c>
      <c r="E421" s="3">
        <v>1</v>
      </c>
      <c r="F421">
        <f t="shared" si="7"/>
        <v>1.3151041666666667</v>
      </c>
    </row>
    <row r="422" spans="1:6" ht="16">
      <c r="A422" s="3" t="s">
        <v>7794</v>
      </c>
      <c r="B422" s="3" t="s">
        <v>7795</v>
      </c>
      <c r="C422" s="3">
        <v>9</v>
      </c>
      <c r="D422" s="3">
        <v>5</v>
      </c>
      <c r="E422" s="3">
        <v>1</v>
      </c>
      <c r="F422">
        <f t="shared" si="7"/>
        <v>0.55555555555555558</v>
      </c>
    </row>
    <row r="423" spans="1:6" ht="16">
      <c r="A423" s="3" t="s">
        <v>2537</v>
      </c>
      <c r="B423" s="3" t="s">
        <v>543</v>
      </c>
      <c r="C423" s="3">
        <v>3</v>
      </c>
      <c r="D423" s="3">
        <v>4</v>
      </c>
      <c r="E423" s="3">
        <v>1</v>
      </c>
      <c r="F423">
        <f t="shared" si="7"/>
        <v>1.3333333333333333</v>
      </c>
    </row>
    <row r="424" spans="1:6" ht="16">
      <c r="A424" s="3" t="s">
        <v>2538</v>
      </c>
      <c r="B424" s="3" t="s">
        <v>2539</v>
      </c>
      <c r="C424" s="3">
        <v>3</v>
      </c>
      <c r="D424" s="3">
        <v>4</v>
      </c>
      <c r="E424" s="3">
        <v>1</v>
      </c>
      <c r="F424">
        <f t="shared" si="7"/>
        <v>1.3333333333333333</v>
      </c>
    </row>
    <row r="425" spans="1:6" ht="16">
      <c r="A425" s="3" t="s">
        <v>2723</v>
      </c>
      <c r="B425" s="3" t="s">
        <v>348</v>
      </c>
      <c r="C425" s="3">
        <v>16</v>
      </c>
      <c r="D425" s="3">
        <v>21</v>
      </c>
      <c r="E425" s="3">
        <v>1</v>
      </c>
      <c r="F425">
        <f t="shared" si="7"/>
        <v>1.3125</v>
      </c>
    </row>
    <row r="426" spans="1:6" ht="16">
      <c r="A426" s="3" t="s">
        <v>3218</v>
      </c>
      <c r="B426" s="3" t="s">
        <v>3219</v>
      </c>
      <c r="C426" s="3">
        <v>47</v>
      </c>
      <c r="D426" s="3">
        <v>58</v>
      </c>
      <c r="E426" s="3">
        <v>1</v>
      </c>
      <c r="F426">
        <f t="shared" si="7"/>
        <v>1.2340425531914894</v>
      </c>
    </row>
    <row r="427" spans="1:6" ht="16">
      <c r="A427" s="3" t="s">
        <v>2420</v>
      </c>
      <c r="B427" s="3" t="s">
        <v>14</v>
      </c>
      <c r="C427" s="3">
        <v>22</v>
      </c>
      <c r="D427" s="3">
        <v>30</v>
      </c>
      <c r="E427" s="3">
        <v>1</v>
      </c>
      <c r="F427">
        <f t="shared" si="7"/>
        <v>1.3636363636363635</v>
      </c>
    </row>
    <row r="428" spans="1:6" ht="16">
      <c r="A428" s="3" t="s">
        <v>674</v>
      </c>
      <c r="B428" s="3" t="s">
        <v>266</v>
      </c>
      <c r="C428" s="3">
        <v>18</v>
      </c>
      <c r="D428" s="3">
        <v>34</v>
      </c>
      <c r="E428" s="3">
        <v>0.46061840900000001</v>
      </c>
      <c r="F428">
        <f t="shared" si="7"/>
        <v>1.8888888888888888</v>
      </c>
    </row>
    <row r="429" spans="1:6" ht="16">
      <c r="A429" s="3" t="s">
        <v>5874</v>
      </c>
      <c r="B429" s="3" t="s">
        <v>42</v>
      </c>
      <c r="C429" s="3">
        <v>13</v>
      </c>
      <c r="D429" s="3">
        <v>12</v>
      </c>
      <c r="E429" s="3">
        <v>1</v>
      </c>
      <c r="F429">
        <f t="shared" si="7"/>
        <v>0.92307692307692313</v>
      </c>
    </row>
    <row r="430" spans="1:6" ht="16">
      <c r="A430" s="3" t="s">
        <v>8653</v>
      </c>
      <c r="B430" s="3" t="s">
        <v>14</v>
      </c>
      <c r="C430" s="3">
        <v>9</v>
      </c>
      <c r="D430" s="3">
        <v>2</v>
      </c>
      <c r="E430" s="3">
        <v>1</v>
      </c>
      <c r="F430">
        <f t="shared" si="7"/>
        <v>0.22222222222222221</v>
      </c>
    </row>
    <row r="431" spans="1:6" ht="16">
      <c r="A431" s="3" t="s">
        <v>8274</v>
      </c>
      <c r="B431" s="3" t="s">
        <v>8275</v>
      </c>
      <c r="C431" s="3">
        <v>167</v>
      </c>
      <c r="D431" s="3">
        <v>70</v>
      </c>
      <c r="E431" s="4">
        <v>7.8399999999999995E-6</v>
      </c>
      <c r="F431">
        <f t="shared" si="7"/>
        <v>0.41916167664670656</v>
      </c>
    </row>
    <row r="432" spans="1:6" ht="16">
      <c r="A432" s="3" t="s">
        <v>7276</v>
      </c>
      <c r="B432" s="3" t="s">
        <v>115</v>
      </c>
      <c r="C432" s="3">
        <v>36</v>
      </c>
      <c r="D432" s="3">
        <v>24</v>
      </c>
      <c r="E432" s="3">
        <v>4.8403020999999997E-2</v>
      </c>
      <c r="F432">
        <f t="shared" si="7"/>
        <v>0.66666666666666663</v>
      </c>
    </row>
    <row r="433" spans="1:6" ht="16">
      <c r="A433" s="3" t="s">
        <v>8184</v>
      </c>
      <c r="B433" s="3" t="s">
        <v>685</v>
      </c>
      <c r="C433" s="3">
        <v>26</v>
      </c>
      <c r="D433" s="3">
        <v>12</v>
      </c>
      <c r="E433" s="3">
        <v>1</v>
      </c>
      <c r="F433">
        <f t="shared" si="7"/>
        <v>0.46153846153846156</v>
      </c>
    </row>
    <row r="434" spans="1:6" ht="16">
      <c r="A434" s="3" t="s">
        <v>5784</v>
      </c>
      <c r="B434" s="3" t="s">
        <v>227</v>
      </c>
      <c r="C434" s="3">
        <v>33</v>
      </c>
      <c r="D434" s="3">
        <v>31</v>
      </c>
      <c r="E434" s="3">
        <v>0.76480962399999997</v>
      </c>
      <c r="F434">
        <f t="shared" si="7"/>
        <v>0.93939393939393945</v>
      </c>
    </row>
    <row r="435" spans="1:6" ht="16">
      <c r="A435" s="3" t="s">
        <v>5719</v>
      </c>
      <c r="B435" s="3" t="s">
        <v>183</v>
      </c>
      <c r="C435" s="3">
        <v>64</v>
      </c>
      <c r="D435" s="3">
        <v>61</v>
      </c>
      <c r="E435" s="3">
        <v>0.70743459900000005</v>
      </c>
      <c r="F435">
        <f t="shared" si="7"/>
        <v>0.953125</v>
      </c>
    </row>
    <row r="436" spans="1:6" ht="16">
      <c r="A436" s="3" t="s">
        <v>5970</v>
      </c>
      <c r="B436" s="3" t="s">
        <v>5811</v>
      </c>
      <c r="C436" s="3">
        <v>92</v>
      </c>
      <c r="D436" s="3">
        <v>84</v>
      </c>
      <c r="E436" s="3">
        <v>1</v>
      </c>
      <c r="F436">
        <f t="shared" si="7"/>
        <v>0.91304347826086951</v>
      </c>
    </row>
    <row r="437" spans="1:6" ht="16">
      <c r="A437" s="3" t="s">
        <v>4463</v>
      </c>
      <c r="B437" s="3" t="s">
        <v>4464</v>
      </c>
      <c r="C437" s="3">
        <v>98</v>
      </c>
      <c r="D437" s="3">
        <v>104</v>
      </c>
      <c r="E437" s="3">
        <v>1</v>
      </c>
      <c r="F437">
        <f t="shared" si="7"/>
        <v>1.0612244897959184</v>
      </c>
    </row>
    <row r="438" spans="1:6" ht="16">
      <c r="A438" s="3" t="s">
        <v>3071</v>
      </c>
      <c r="B438" s="3" t="s">
        <v>3072</v>
      </c>
      <c r="C438" s="3">
        <v>4</v>
      </c>
      <c r="D438" s="3">
        <v>5</v>
      </c>
      <c r="E438" s="3">
        <v>1</v>
      </c>
      <c r="F438">
        <f t="shared" si="7"/>
        <v>1.25</v>
      </c>
    </row>
    <row r="439" spans="1:6" ht="16">
      <c r="A439" s="3" t="s">
        <v>6429</v>
      </c>
      <c r="B439" s="3" t="s">
        <v>1068</v>
      </c>
      <c r="C439" s="3">
        <v>6</v>
      </c>
      <c r="D439" s="3">
        <v>5</v>
      </c>
      <c r="E439" s="3">
        <v>1</v>
      </c>
      <c r="F439">
        <f t="shared" si="7"/>
        <v>0.83333333333333337</v>
      </c>
    </row>
    <row r="440" spans="1:6" ht="16">
      <c r="A440" s="3" t="s">
        <v>2648</v>
      </c>
      <c r="B440" s="3" t="s">
        <v>251</v>
      </c>
      <c r="C440" s="3">
        <v>52</v>
      </c>
      <c r="D440" s="3">
        <v>69</v>
      </c>
      <c r="E440" s="3">
        <v>1</v>
      </c>
      <c r="F440">
        <f t="shared" si="7"/>
        <v>1.3269230769230769</v>
      </c>
    </row>
    <row r="441" spans="1:6" ht="16">
      <c r="A441" s="3" t="s">
        <v>8434</v>
      </c>
      <c r="B441" s="3" t="s">
        <v>8435</v>
      </c>
      <c r="C441" s="3">
        <v>3</v>
      </c>
      <c r="D441" s="3">
        <v>1</v>
      </c>
      <c r="E441" s="3">
        <v>1</v>
      </c>
      <c r="F441">
        <f t="shared" si="7"/>
        <v>0.33333333333333331</v>
      </c>
    </row>
    <row r="442" spans="1:6" ht="16">
      <c r="A442" s="3" t="s">
        <v>7295</v>
      </c>
      <c r="B442" s="3" t="s">
        <v>3783</v>
      </c>
      <c r="C442" s="3">
        <v>3</v>
      </c>
      <c r="D442" s="3">
        <v>2</v>
      </c>
      <c r="E442" s="3">
        <v>1</v>
      </c>
      <c r="F442">
        <f t="shared" si="7"/>
        <v>0.66666666666666663</v>
      </c>
    </row>
    <row r="443" spans="1:6" ht="16">
      <c r="A443" s="3" t="s">
        <v>4881</v>
      </c>
      <c r="B443" s="3" t="s">
        <v>956</v>
      </c>
      <c r="C443" s="3">
        <v>2</v>
      </c>
      <c r="D443" s="3">
        <v>2</v>
      </c>
      <c r="E443" s="3">
        <v>1</v>
      </c>
      <c r="F443">
        <f t="shared" si="7"/>
        <v>1</v>
      </c>
    </row>
    <row r="444" spans="1:6" ht="16">
      <c r="A444" s="3" t="s">
        <v>5715</v>
      </c>
      <c r="B444" s="3" t="s">
        <v>2070</v>
      </c>
      <c r="C444" s="3">
        <v>579</v>
      </c>
      <c r="D444" s="3">
        <v>552</v>
      </c>
      <c r="E444" s="3">
        <v>0.21078247899999999</v>
      </c>
      <c r="F444">
        <f t="shared" si="7"/>
        <v>0.95336787564766834</v>
      </c>
    </row>
    <row r="445" spans="1:6" ht="16">
      <c r="A445" s="3" t="s">
        <v>2333</v>
      </c>
      <c r="B445" s="3" t="s">
        <v>113</v>
      </c>
      <c r="C445" s="3">
        <v>29</v>
      </c>
      <c r="D445" s="3">
        <v>40</v>
      </c>
      <c r="E445" s="3">
        <v>1</v>
      </c>
      <c r="F445">
        <f t="shared" si="7"/>
        <v>1.3793103448275863</v>
      </c>
    </row>
    <row r="446" spans="1:6" ht="16">
      <c r="A446" s="3" t="s">
        <v>4531</v>
      </c>
      <c r="B446" s="3" t="s">
        <v>14</v>
      </c>
      <c r="C446" s="3">
        <v>19</v>
      </c>
      <c r="D446" s="3">
        <v>20</v>
      </c>
      <c r="E446" s="3">
        <v>1</v>
      </c>
      <c r="F446">
        <f t="shared" si="7"/>
        <v>1.0526315789473684</v>
      </c>
    </row>
    <row r="447" spans="1:6" ht="16">
      <c r="A447" s="3" t="s">
        <v>4882</v>
      </c>
      <c r="B447" s="3" t="s">
        <v>3482</v>
      </c>
      <c r="C447" s="3">
        <v>16</v>
      </c>
      <c r="D447" s="3">
        <v>16</v>
      </c>
      <c r="E447" s="3">
        <v>1</v>
      </c>
      <c r="F447">
        <f t="shared" si="7"/>
        <v>1</v>
      </c>
    </row>
    <row r="448" spans="1:6" ht="16">
      <c r="A448" s="3" t="s">
        <v>7048</v>
      </c>
      <c r="B448" s="3" t="s">
        <v>3104</v>
      </c>
      <c r="C448" s="3">
        <v>22</v>
      </c>
      <c r="D448" s="3">
        <v>16</v>
      </c>
      <c r="E448" s="3">
        <v>1</v>
      </c>
      <c r="F448">
        <f t="shared" si="7"/>
        <v>0.72727272727272729</v>
      </c>
    </row>
    <row r="449" spans="1:6" ht="16">
      <c r="A449" s="3" t="s">
        <v>3073</v>
      </c>
      <c r="B449" s="3" t="s">
        <v>425</v>
      </c>
      <c r="C449" s="3">
        <v>4</v>
      </c>
      <c r="D449" s="3">
        <v>5</v>
      </c>
      <c r="E449" s="3">
        <v>1</v>
      </c>
      <c r="F449">
        <f t="shared" si="7"/>
        <v>1.25</v>
      </c>
    </row>
    <row r="450" spans="1:6" ht="16">
      <c r="A450" s="3" t="s">
        <v>7091</v>
      </c>
      <c r="B450" s="3" t="s">
        <v>3225</v>
      </c>
      <c r="C450" s="3">
        <v>372</v>
      </c>
      <c r="D450" s="3">
        <v>267</v>
      </c>
      <c r="E450" s="3">
        <v>3.6508502999999998E-2</v>
      </c>
      <c r="F450">
        <f t="shared" si="7"/>
        <v>0.717741935483871</v>
      </c>
    </row>
    <row r="451" spans="1:6" ht="16">
      <c r="A451" s="3" t="s">
        <v>4092</v>
      </c>
      <c r="B451" s="3" t="s">
        <v>1670</v>
      </c>
      <c r="C451" s="3">
        <v>9</v>
      </c>
      <c r="D451" s="3">
        <v>10</v>
      </c>
      <c r="E451" s="3">
        <v>1</v>
      </c>
      <c r="F451">
        <f t="shared" si="7"/>
        <v>1.1111111111111112</v>
      </c>
    </row>
    <row r="452" spans="1:6" ht="16">
      <c r="A452" s="3" t="s">
        <v>4883</v>
      </c>
      <c r="B452" s="3" t="s">
        <v>4884</v>
      </c>
      <c r="C452" s="3">
        <v>2</v>
      </c>
      <c r="D452" s="3">
        <v>2</v>
      </c>
      <c r="E452" s="3">
        <v>1</v>
      </c>
      <c r="F452">
        <f t="shared" si="7"/>
        <v>1</v>
      </c>
    </row>
    <row r="453" spans="1:6" ht="16">
      <c r="A453" s="3" t="s">
        <v>2205</v>
      </c>
      <c r="B453" s="3" t="s">
        <v>2206</v>
      </c>
      <c r="C453" s="3">
        <v>5</v>
      </c>
      <c r="D453" s="3">
        <v>7</v>
      </c>
      <c r="E453" s="3">
        <v>1</v>
      </c>
      <c r="F453">
        <f t="shared" si="7"/>
        <v>1.4</v>
      </c>
    </row>
    <row r="454" spans="1:6" ht="16">
      <c r="A454" s="3" t="s">
        <v>4885</v>
      </c>
      <c r="B454" s="3" t="s">
        <v>4886</v>
      </c>
      <c r="C454" s="3">
        <v>4</v>
      </c>
      <c r="D454" s="3">
        <v>4</v>
      </c>
      <c r="E454" s="3">
        <v>1</v>
      </c>
      <c r="F454">
        <f t="shared" si="7"/>
        <v>1</v>
      </c>
    </row>
    <row r="455" spans="1:6" ht="16">
      <c r="A455" s="3" t="s">
        <v>6879</v>
      </c>
      <c r="B455" s="3" t="s">
        <v>14</v>
      </c>
      <c r="C455" s="3">
        <v>4</v>
      </c>
      <c r="D455" s="3">
        <v>3</v>
      </c>
      <c r="E455" s="3">
        <v>1</v>
      </c>
      <c r="F455">
        <f t="shared" si="7"/>
        <v>0.75</v>
      </c>
    </row>
    <row r="456" spans="1:6" ht="16">
      <c r="A456" s="3" t="s">
        <v>4887</v>
      </c>
      <c r="B456" s="3" t="s">
        <v>14</v>
      </c>
      <c r="C456" s="3">
        <v>14</v>
      </c>
      <c r="D456" s="3">
        <v>14</v>
      </c>
      <c r="E456" s="3">
        <v>1</v>
      </c>
      <c r="F456">
        <f t="shared" si="7"/>
        <v>1</v>
      </c>
    </row>
    <row r="457" spans="1:6" ht="16">
      <c r="A457" s="3" t="s">
        <v>4888</v>
      </c>
      <c r="B457" s="3" t="s">
        <v>14</v>
      </c>
      <c r="C457" s="3">
        <v>2</v>
      </c>
      <c r="D457" s="3">
        <v>2</v>
      </c>
      <c r="E457" s="3">
        <v>1</v>
      </c>
      <c r="F457">
        <f t="shared" si="7"/>
        <v>1</v>
      </c>
    </row>
    <row r="458" spans="1:6" ht="16">
      <c r="A458" s="3" t="s">
        <v>2754</v>
      </c>
      <c r="B458" s="3" t="s">
        <v>227</v>
      </c>
      <c r="C458" s="3">
        <v>26</v>
      </c>
      <c r="D458" s="3">
        <v>34</v>
      </c>
      <c r="E458" s="3">
        <v>1</v>
      </c>
      <c r="F458">
        <f t="shared" si="7"/>
        <v>1.3076923076923077</v>
      </c>
    </row>
    <row r="459" spans="1:6" ht="16">
      <c r="A459" s="3" t="s">
        <v>4889</v>
      </c>
      <c r="B459" s="3" t="s">
        <v>3302</v>
      </c>
      <c r="C459" s="3">
        <v>4</v>
      </c>
      <c r="D459" s="3">
        <v>4</v>
      </c>
      <c r="E459" s="3">
        <v>1</v>
      </c>
      <c r="F459">
        <f t="shared" si="7"/>
        <v>1</v>
      </c>
    </row>
    <row r="460" spans="1:6" ht="16">
      <c r="A460" s="3" t="s">
        <v>3437</v>
      </c>
      <c r="B460" s="3" t="s">
        <v>448</v>
      </c>
      <c r="C460" s="3">
        <v>5</v>
      </c>
      <c r="D460" s="3">
        <v>6</v>
      </c>
      <c r="E460" s="3">
        <v>1</v>
      </c>
      <c r="F460">
        <f t="shared" si="7"/>
        <v>1.2</v>
      </c>
    </row>
    <row r="461" spans="1:6" ht="16">
      <c r="A461" s="3" t="s">
        <v>4001</v>
      </c>
      <c r="B461" s="3" t="s">
        <v>40</v>
      </c>
      <c r="C461" s="3">
        <v>8</v>
      </c>
      <c r="D461" s="3">
        <v>9</v>
      </c>
      <c r="E461" s="3">
        <v>1</v>
      </c>
      <c r="F461">
        <f t="shared" si="7"/>
        <v>1.125</v>
      </c>
    </row>
    <row r="462" spans="1:6" ht="16">
      <c r="A462" s="3" t="s">
        <v>5783</v>
      </c>
      <c r="B462" s="3" t="s">
        <v>6</v>
      </c>
      <c r="C462" s="3">
        <v>33</v>
      </c>
      <c r="D462" s="3">
        <v>31</v>
      </c>
      <c r="E462" s="3">
        <v>0.72840813000000004</v>
      </c>
      <c r="F462">
        <f t="shared" si="7"/>
        <v>0.93939393939393945</v>
      </c>
    </row>
    <row r="463" spans="1:6" ht="16">
      <c r="A463" s="3" t="s">
        <v>6044</v>
      </c>
      <c r="B463" s="3" t="s">
        <v>1066</v>
      </c>
      <c r="C463" s="3">
        <v>10</v>
      </c>
      <c r="D463" s="3">
        <v>9</v>
      </c>
      <c r="E463" s="3">
        <v>1</v>
      </c>
      <c r="F463">
        <f t="shared" si="7"/>
        <v>0.9</v>
      </c>
    </row>
    <row r="464" spans="1:6" ht="16">
      <c r="A464" s="3" t="s">
        <v>4890</v>
      </c>
      <c r="B464" s="3" t="s">
        <v>3605</v>
      </c>
      <c r="C464" s="3">
        <v>4</v>
      </c>
      <c r="D464" s="3">
        <v>4</v>
      </c>
      <c r="E464" s="3">
        <v>1</v>
      </c>
      <c r="F464">
        <f t="shared" si="7"/>
        <v>1</v>
      </c>
    </row>
    <row r="465" spans="1:6" ht="16">
      <c r="A465" s="3" t="s">
        <v>4891</v>
      </c>
      <c r="B465" s="3" t="s">
        <v>1092</v>
      </c>
      <c r="C465" s="3">
        <v>2</v>
      </c>
      <c r="D465" s="3">
        <v>2</v>
      </c>
      <c r="E465" s="3">
        <v>1</v>
      </c>
      <c r="F465">
        <f t="shared" si="7"/>
        <v>1</v>
      </c>
    </row>
    <row r="466" spans="1:6" ht="16">
      <c r="A466" s="3" t="s">
        <v>431</v>
      </c>
      <c r="B466" s="3" t="s">
        <v>121</v>
      </c>
      <c r="C466" s="3">
        <v>1</v>
      </c>
      <c r="D466" s="3">
        <v>2</v>
      </c>
      <c r="E466" s="3">
        <v>1</v>
      </c>
      <c r="F466">
        <f t="shared" si="7"/>
        <v>2</v>
      </c>
    </row>
    <row r="467" spans="1:6" ht="16">
      <c r="A467" s="3" t="s">
        <v>4892</v>
      </c>
      <c r="B467" s="3" t="s">
        <v>4893</v>
      </c>
      <c r="C467" s="3">
        <v>2</v>
      </c>
      <c r="D467" s="3">
        <v>2</v>
      </c>
      <c r="E467" s="3">
        <v>1</v>
      </c>
      <c r="F467">
        <f t="shared" ref="F467:F530" si="8">D467/C467</f>
        <v>1</v>
      </c>
    </row>
    <row r="468" spans="1:6" ht="16">
      <c r="A468" s="3" t="s">
        <v>1050</v>
      </c>
      <c r="B468" s="3" t="s">
        <v>274</v>
      </c>
      <c r="C468" s="3">
        <v>3</v>
      </c>
      <c r="D468" s="3">
        <v>5</v>
      </c>
      <c r="E468" s="3">
        <v>1</v>
      </c>
      <c r="F468">
        <f t="shared" si="8"/>
        <v>1.6666666666666667</v>
      </c>
    </row>
    <row r="469" spans="1:6" ht="16">
      <c r="A469" s="3" t="s">
        <v>2988</v>
      </c>
      <c r="B469" s="3" t="s">
        <v>1362</v>
      </c>
      <c r="C469" s="3">
        <v>64</v>
      </c>
      <c r="D469" s="3">
        <v>81</v>
      </c>
      <c r="E469" s="3">
        <v>1</v>
      </c>
      <c r="F469">
        <f t="shared" si="8"/>
        <v>1.265625</v>
      </c>
    </row>
    <row r="470" spans="1:6" ht="16">
      <c r="A470" s="3" t="s">
        <v>2540</v>
      </c>
      <c r="B470" s="3" t="s">
        <v>14</v>
      </c>
      <c r="C470" s="3">
        <v>18</v>
      </c>
      <c r="D470" s="3">
        <v>24</v>
      </c>
      <c r="E470" s="3">
        <v>1</v>
      </c>
      <c r="F470">
        <f t="shared" si="8"/>
        <v>1.3333333333333333</v>
      </c>
    </row>
    <row r="471" spans="1:6" ht="16">
      <c r="A471" s="3" t="s">
        <v>161</v>
      </c>
      <c r="B471" s="3" t="s">
        <v>14</v>
      </c>
      <c r="C471" s="3">
        <v>68</v>
      </c>
      <c r="D471" s="3">
        <v>171</v>
      </c>
      <c r="E471" s="3">
        <v>2.0970218999999998E-2</v>
      </c>
      <c r="F471">
        <f t="shared" si="8"/>
        <v>2.5147058823529411</v>
      </c>
    </row>
    <row r="472" spans="1:6" ht="16">
      <c r="A472" s="3" t="s">
        <v>2207</v>
      </c>
      <c r="B472" s="3" t="s">
        <v>14</v>
      </c>
      <c r="C472" s="3">
        <v>5</v>
      </c>
      <c r="D472" s="3">
        <v>7</v>
      </c>
      <c r="E472" s="3">
        <v>1</v>
      </c>
      <c r="F472">
        <f t="shared" si="8"/>
        <v>1.4</v>
      </c>
    </row>
    <row r="473" spans="1:6" ht="16">
      <c r="A473" s="3" t="s">
        <v>1673</v>
      </c>
      <c r="B473" s="3" t="s">
        <v>1674</v>
      </c>
      <c r="C473" s="3">
        <v>4</v>
      </c>
      <c r="D473" s="3">
        <v>6</v>
      </c>
      <c r="E473" s="3">
        <v>1</v>
      </c>
      <c r="F473">
        <f t="shared" si="8"/>
        <v>1.5</v>
      </c>
    </row>
    <row r="474" spans="1:6" ht="16">
      <c r="A474" s="3" t="s">
        <v>6430</v>
      </c>
      <c r="B474" s="3" t="s">
        <v>6055</v>
      </c>
      <c r="C474" s="3">
        <v>6</v>
      </c>
      <c r="D474" s="3">
        <v>5</v>
      </c>
      <c r="E474" s="3">
        <v>1</v>
      </c>
      <c r="F474">
        <f t="shared" si="8"/>
        <v>0.83333333333333337</v>
      </c>
    </row>
    <row r="475" spans="1:6" ht="16">
      <c r="A475" s="3" t="s">
        <v>2208</v>
      </c>
      <c r="B475" s="3" t="s">
        <v>56</v>
      </c>
      <c r="C475" s="3">
        <v>5</v>
      </c>
      <c r="D475" s="3">
        <v>7</v>
      </c>
      <c r="E475" s="3">
        <v>1</v>
      </c>
      <c r="F475">
        <f t="shared" si="8"/>
        <v>1.4</v>
      </c>
    </row>
    <row r="476" spans="1:6" ht="16">
      <c r="A476" s="3" t="s">
        <v>432</v>
      </c>
      <c r="B476" s="3" t="s">
        <v>433</v>
      </c>
      <c r="C476" s="3">
        <v>2</v>
      </c>
      <c r="D476" s="3">
        <v>4</v>
      </c>
      <c r="E476" s="3">
        <v>1</v>
      </c>
      <c r="F476">
        <f t="shared" si="8"/>
        <v>2</v>
      </c>
    </row>
    <row r="477" spans="1:6" ht="16">
      <c r="A477" s="3" t="s">
        <v>6822</v>
      </c>
      <c r="B477" s="3" t="s">
        <v>6823</v>
      </c>
      <c r="C477" s="3">
        <v>17</v>
      </c>
      <c r="D477" s="3">
        <v>13</v>
      </c>
      <c r="E477" s="3">
        <v>1</v>
      </c>
      <c r="F477">
        <f t="shared" si="8"/>
        <v>0.76470588235294112</v>
      </c>
    </row>
    <row r="478" spans="1:6" ht="16">
      <c r="A478" s="3" t="s">
        <v>5724</v>
      </c>
      <c r="B478" s="3" t="s">
        <v>5725</v>
      </c>
      <c r="C478" s="3">
        <v>21</v>
      </c>
      <c r="D478" s="3">
        <v>20</v>
      </c>
      <c r="E478" s="3">
        <v>1</v>
      </c>
      <c r="F478">
        <f t="shared" si="8"/>
        <v>0.95238095238095233</v>
      </c>
    </row>
    <row r="479" spans="1:6" ht="16">
      <c r="A479" s="3" t="s">
        <v>6880</v>
      </c>
      <c r="B479" s="3" t="s">
        <v>2554</v>
      </c>
      <c r="C479" s="3">
        <v>12</v>
      </c>
      <c r="D479" s="3">
        <v>9</v>
      </c>
      <c r="E479" s="3">
        <v>1</v>
      </c>
      <c r="F479">
        <f t="shared" si="8"/>
        <v>0.75</v>
      </c>
    </row>
    <row r="480" spans="1:6" ht="16">
      <c r="A480" s="3" t="s">
        <v>7775</v>
      </c>
      <c r="B480" s="3" t="s">
        <v>4651</v>
      </c>
      <c r="C480" s="3">
        <v>39</v>
      </c>
      <c r="D480" s="3">
        <v>22</v>
      </c>
      <c r="E480" s="3">
        <v>5.2965180000000001E-3</v>
      </c>
      <c r="F480">
        <f t="shared" si="8"/>
        <v>0.5641025641025641</v>
      </c>
    </row>
    <row r="481" spans="1:6" ht="16">
      <c r="A481" s="3" t="s">
        <v>7834</v>
      </c>
      <c r="B481" s="3" t="s">
        <v>1676</v>
      </c>
      <c r="C481" s="3">
        <v>74</v>
      </c>
      <c r="D481" s="3">
        <v>40</v>
      </c>
      <c r="E481" s="4">
        <v>1E-4</v>
      </c>
      <c r="F481">
        <f t="shared" si="8"/>
        <v>0.54054054054054057</v>
      </c>
    </row>
    <row r="482" spans="1:6" ht="16">
      <c r="A482" s="3" t="s">
        <v>7796</v>
      </c>
      <c r="B482" s="3" t="s">
        <v>1092</v>
      </c>
      <c r="C482" s="3">
        <v>18</v>
      </c>
      <c r="D482" s="3">
        <v>10</v>
      </c>
      <c r="E482" s="3">
        <v>1</v>
      </c>
      <c r="F482">
        <f t="shared" si="8"/>
        <v>0.55555555555555558</v>
      </c>
    </row>
    <row r="483" spans="1:6" ht="16">
      <c r="A483" s="3" t="s">
        <v>7936</v>
      </c>
      <c r="B483" s="3" t="s">
        <v>7853</v>
      </c>
      <c r="C483" s="3">
        <v>20</v>
      </c>
      <c r="D483" s="3">
        <v>10</v>
      </c>
      <c r="E483" s="3">
        <v>1</v>
      </c>
      <c r="F483">
        <f t="shared" si="8"/>
        <v>0.5</v>
      </c>
    </row>
    <row r="484" spans="1:6" ht="16">
      <c r="A484" s="3" t="s">
        <v>7937</v>
      </c>
      <c r="B484" s="3" t="s">
        <v>7938</v>
      </c>
      <c r="C484" s="3">
        <v>24</v>
      </c>
      <c r="D484" s="3">
        <v>12</v>
      </c>
      <c r="E484" s="3">
        <v>1</v>
      </c>
      <c r="F484">
        <f t="shared" si="8"/>
        <v>0.5</v>
      </c>
    </row>
    <row r="485" spans="1:6" ht="16">
      <c r="A485" s="3" t="s">
        <v>7296</v>
      </c>
      <c r="B485" s="3" t="s">
        <v>8</v>
      </c>
      <c r="C485" s="3">
        <v>3</v>
      </c>
      <c r="D485" s="3">
        <v>2</v>
      </c>
      <c r="E485" s="3">
        <v>1</v>
      </c>
      <c r="F485">
        <f t="shared" si="8"/>
        <v>0.66666666666666663</v>
      </c>
    </row>
    <row r="486" spans="1:6" ht="16">
      <c r="A486" s="3" t="s">
        <v>434</v>
      </c>
      <c r="B486" s="3" t="s">
        <v>435</v>
      </c>
      <c r="C486" s="3">
        <v>1</v>
      </c>
      <c r="D486" s="3">
        <v>2</v>
      </c>
      <c r="E486" s="3">
        <v>1</v>
      </c>
      <c r="F486">
        <f t="shared" si="8"/>
        <v>2</v>
      </c>
    </row>
    <row r="487" spans="1:6" ht="16">
      <c r="A487" s="3" t="s">
        <v>4894</v>
      </c>
      <c r="B487" s="3" t="s">
        <v>4895</v>
      </c>
      <c r="C487" s="3">
        <v>2</v>
      </c>
      <c r="D487" s="3">
        <v>2</v>
      </c>
      <c r="E487" s="3">
        <v>1</v>
      </c>
      <c r="F487">
        <f t="shared" si="8"/>
        <v>1</v>
      </c>
    </row>
    <row r="488" spans="1:6" ht="16">
      <c r="A488" s="3" t="s">
        <v>4896</v>
      </c>
      <c r="B488" s="3" t="s">
        <v>4897</v>
      </c>
      <c r="C488" s="3">
        <v>4</v>
      </c>
      <c r="D488" s="3">
        <v>4</v>
      </c>
      <c r="E488" s="3">
        <v>1</v>
      </c>
      <c r="F488">
        <f t="shared" si="8"/>
        <v>1</v>
      </c>
    </row>
    <row r="489" spans="1:6" ht="16">
      <c r="A489" s="3" t="s">
        <v>6881</v>
      </c>
      <c r="B489" s="3" t="s">
        <v>27</v>
      </c>
      <c r="C489" s="3">
        <v>8</v>
      </c>
      <c r="D489" s="3">
        <v>6</v>
      </c>
      <c r="E489" s="3">
        <v>1</v>
      </c>
      <c r="F489">
        <f t="shared" si="8"/>
        <v>0.75</v>
      </c>
    </row>
    <row r="490" spans="1:6" ht="16">
      <c r="A490" s="3" t="s">
        <v>4898</v>
      </c>
      <c r="B490" s="3" t="s">
        <v>4899</v>
      </c>
      <c r="C490" s="3">
        <v>6</v>
      </c>
      <c r="D490" s="3">
        <v>6</v>
      </c>
      <c r="E490" s="3">
        <v>1</v>
      </c>
      <c r="F490">
        <f t="shared" si="8"/>
        <v>1</v>
      </c>
    </row>
    <row r="491" spans="1:6" ht="16">
      <c r="A491" s="3" t="s">
        <v>6882</v>
      </c>
      <c r="B491" s="3" t="s">
        <v>6883</v>
      </c>
      <c r="C491" s="3">
        <v>12</v>
      </c>
      <c r="D491" s="3">
        <v>9</v>
      </c>
      <c r="E491" s="3">
        <v>1</v>
      </c>
      <c r="F491">
        <f t="shared" si="8"/>
        <v>0.75</v>
      </c>
    </row>
    <row r="492" spans="1:6" ht="16">
      <c r="A492" s="3" t="s">
        <v>7297</v>
      </c>
      <c r="B492" s="3" t="s">
        <v>7298</v>
      </c>
      <c r="C492" s="3">
        <v>3</v>
      </c>
      <c r="D492" s="3">
        <v>2</v>
      </c>
      <c r="E492" s="3">
        <v>1</v>
      </c>
      <c r="F492">
        <f t="shared" si="8"/>
        <v>0.66666666666666663</v>
      </c>
    </row>
    <row r="493" spans="1:6" ht="16">
      <c r="A493" s="3" t="s">
        <v>6617</v>
      </c>
      <c r="B493" s="3" t="s">
        <v>6618</v>
      </c>
      <c r="C493" s="3">
        <v>5</v>
      </c>
      <c r="D493" s="3">
        <v>4</v>
      </c>
      <c r="E493" s="3">
        <v>1</v>
      </c>
      <c r="F493">
        <f t="shared" si="8"/>
        <v>0.8</v>
      </c>
    </row>
    <row r="494" spans="1:6" ht="16">
      <c r="A494" s="3" t="s">
        <v>2900</v>
      </c>
      <c r="B494" s="3" t="s">
        <v>2901</v>
      </c>
      <c r="C494" s="3">
        <v>32</v>
      </c>
      <c r="D494" s="3">
        <v>41</v>
      </c>
      <c r="E494" s="3">
        <v>1</v>
      </c>
      <c r="F494">
        <f t="shared" si="8"/>
        <v>1.28125</v>
      </c>
    </row>
    <row r="495" spans="1:6" ht="16">
      <c r="A495" s="3" t="s">
        <v>5785</v>
      </c>
      <c r="B495" s="3" t="s">
        <v>14</v>
      </c>
      <c r="C495" s="3">
        <v>33</v>
      </c>
      <c r="D495" s="3">
        <v>31</v>
      </c>
      <c r="E495" s="3">
        <v>1</v>
      </c>
      <c r="F495">
        <f t="shared" si="8"/>
        <v>0.93939393939393945</v>
      </c>
    </row>
    <row r="496" spans="1:6" ht="16">
      <c r="A496" s="3" t="s">
        <v>4734</v>
      </c>
      <c r="B496" s="3" t="s">
        <v>4572</v>
      </c>
      <c r="C496" s="3">
        <v>438</v>
      </c>
      <c r="D496" s="3">
        <v>447</v>
      </c>
      <c r="E496" s="3">
        <v>0.56729593599999995</v>
      </c>
      <c r="F496">
        <f t="shared" si="8"/>
        <v>1.0205479452054795</v>
      </c>
    </row>
    <row r="497" spans="1:6" ht="16">
      <c r="A497" s="3" t="s">
        <v>7262</v>
      </c>
      <c r="B497" s="3" t="s">
        <v>7263</v>
      </c>
      <c r="C497" s="3">
        <v>114</v>
      </c>
      <c r="D497" s="3">
        <v>77</v>
      </c>
      <c r="E497" s="3">
        <v>0.121443895</v>
      </c>
      <c r="F497">
        <f t="shared" si="8"/>
        <v>0.67543859649122806</v>
      </c>
    </row>
    <row r="498" spans="1:6" ht="16">
      <c r="A498" s="3" t="s">
        <v>5875</v>
      </c>
      <c r="B498" s="3" t="s">
        <v>2354</v>
      </c>
      <c r="C498" s="3">
        <v>13</v>
      </c>
      <c r="D498" s="3">
        <v>12</v>
      </c>
      <c r="E498" s="3">
        <v>1</v>
      </c>
      <c r="F498">
        <f t="shared" si="8"/>
        <v>0.92307692307692313</v>
      </c>
    </row>
    <row r="499" spans="1:6" ht="16">
      <c r="A499" s="3" t="s">
        <v>4900</v>
      </c>
      <c r="B499" s="3" t="s">
        <v>609</v>
      </c>
      <c r="C499" s="3">
        <v>5</v>
      </c>
      <c r="D499" s="3">
        <v>5</v>
      </c>
      <c r="E499" s="3">
        <v>1</v>
      </c>
      <c r="F499">
        <f t="shared" si="8"/>
        <v>1</v>
      </c>
    </row>
    <row r="500" spans="1:6" ht="16">
      <c r="A500" s="3" t="s">
        <v>4901</v>
      </c>
      <c r="B500" s="3" t="s">
        <v>4902</v>
      </c>
      <c r="C500" s="3">
        <v>2</v>
      </c>
      <c r="D500" s="3">
        <v>2</v>
      </c>
      <c r="E500" s="3">
        <v>1</v>
      </c>
      <c r="F500">
        <f t="shared" si="8"/>
        <v>1</v>
      </c>
    </row>
    <row r="501" spans="1:6" ht="16">
      <c r="A501" s="3" t="s">
        <v>4903</v>
      </c>
      <c r="B501" s="3" t="s">
        <v>4904</v>
      </c>
      <c r="C501" s="3">
        <v>1</v>
      </c>
      <c r="D501" s="3">
        <v>1</v>
      </c>
      <c r="E501" s="3">
        <v>1</v>
      </c>
      <c r="F501">
        <f t="shared" si="8"/>
        <v>1</v>
      </c>
    </row>
    <row r="502" spans="1:6" ht="16">
      <c r="A502" s="3" t="s">
        <v>8866</v>
      </c>
      <c r="B502" s="3" t="s">
        <v>14</v>
      </c>
      <c r="C502" s="3">
        <v>1</v>
      </c>
      <c r="D502" s="3">
        <v>0</v>
      </c>
      <c r="E502" s="3">
        <v>1</v>
      </c>
      <c r="F502">
        <f t="shared" si="8"/>
        <v>0</v>
      </c>
    </row>
    <row r="503" spans="1:6" ht="16">
      <c r="A503" s="3" t="s">
        <v>7456</v>
      </c>
      <c r="B503" s="3" t="s">
        <v>1149</v>
      </c>
      <c r="C503" s="3">
        <v>17</v>
      </c>
      <c r="D503" s="3">
        <v>11</v>
      </c>
      <c r="E503" s="3">
        <v>1</v>
      </c>
      <c r="F503">
        <f t="shared" si="8"/>
        <v>0.6470588235294118</v>
      </c>
    </row>
    <row r="504" spans="1:6" ht="16">
      <c r="A504" s="3" t="s">
        <v>6145</v>
      </c>
      <c r="B504" s="3" t="s">
        <v>609</v>
      </c>
      <c r="C504" s="3">
        <v>307</v>
      </c>
      <c r="D504" s="3">
        <v>271</v>
      </c>
      <c r="E504" s="3">
        <v>0.75340596000000004</v>
      </c>
      <c r="F504">
        <f t="shared" si="8"/>
        <v>0.88273615635179148</v>
      </c>
    </row>
    <row r="505" spans="1:6" ht="16">
      <c r="A505" s="3" t="s">
        <v>324</v>
      </c>
      <c r="B505" s="3" t="s">
        <v>215</v>
      </c>
      <c r="C505" s="3">
        <v>81</v>
      </c>
      <c r="D505" s="3">
        <v>174</v>
      </c>
      <c r="E505" s="3">
        <v>3.7929209999999999E-3</v>
      </c>
      <c r="F505">
        <f t="shared" si="8"/>
        <v>2.1481481481481484</v>
      </c>
    </row>
    <row r="506" spans="1:6" ht="16">
      <c r="A506" s="3" t="s">
        <v>771</v>
      </c>
      <c r="B506" s="3" t="s">
        <v>113</v>
      </c>
      <c r="C506" s="3">
        <v>27</v>
      </c>
      <c r="D506" s="3">
        <v>49</v>
      </c>
      <c r="E506" s="3">
        <v>0.40132984900000002</v>
      </c>
      <c r="F506">
        <f t="shared" si="8"/>
        <v>1.8148148148148149</v>
      </c>
    </row>
    <row r="507" spans="1:6" ht="16">
      <c r="A507" s="3" t="s">
        <v>3862</v>
      </c>
      <c r="B507" s="3" t="s">
        <v>3863</v>
      </c>
      <c r="C507" s="3">
        <v>7</v>
      </c>
      <c r="D507" s="3">
        <v>8</v>
      </c>
      <c r="E507" s="3">
        <v>1</v>
      </c>
      <c r="F507">
        <f t="shared" si="8"/>
        <v>1.1428571428571428</v>
      </c>
    </row>
    <row r="508" spans="1:6" ht="16">
      <c r="A508" s="3" t="s">
        <v>6148</v>
      </c>
      <c r="B508" s="3" t="s">
        <v>6149</v>
      </c>
      <c r="C508" s="3">
        <v>17</v>
      </c>
      <c r="D508" s="3">
        <v>15</v>
      </c>
      <c r="E508" s="3">
        <v>1</v>
      </c>
      <c r="F508">
        <f t="shared" si="8"/>
        <v>0.88235294117647056</v>
      </c>
    </row>
    <row r="509" spans="1:6" ht="16">
      <c r="A509" s="3" t="s">
        <v>4551</v>
      </c>
      <c r="B509" s="3" t="s">
        <v>227</v>
      </c>
      <c r="C509" s="3">
        <v>98</v>
      </c>
      <c r="D509" s="3">
        <v>103</v>
      </c>
      <c r="E509" s="3">
        <v>0.73017353299999999</v>
      </c>
      <c r="F509">
        <f t="shared" si="8"/>
        <v>1.0510204081632653</v>
      </c>
    </row>
    <row r="510" spans="1:6" ht="16">
      <c r="A510" s="3" t="s">
        <v>7811</v>
      </c>
      <c r="B510" s="3" t="s">
        <v>7812</v>
      </c>
      <c r="C510" s="3">
        <v>60</v>
      </c>
      <c r="D510" s="3">
        <v>33</v>
      </c>
      <c r="E510" s="3">
        <v>5.5058019999999997E-3</v>
      </c>
      <c r="F510">
        <f t="shared" si="8"/>
        <v>0.55000000000000004</v>
      </c>
    </row>
    <row r="511" spans="1:6" ht="16">
      <c r="A511" s="3" t="s">
        <v>7076</v>
      </c>
      <c r="B511" s="3" t="s">
        <v>14</v>
      </c>
      <c r="C511" s="3">
        <v>729</v>
      </c>
      <c r="D511" s="3">
        <v>526</v>
      </c>
      <c r="E511" s="3">
        <v>1.6739433000000001E-2</v>
      </c>
      <c r="F511">
        <f t="shared" si="8"/>
        <v>0.7215363511659808</v>
      </c>
    </row>
    <row r="512" spans="1:6" ht="16">
      <c r="A512" s="3" t="s">
        <v>5633</v>
      </c>
      <c r="B512" s="3" t="s">
        <v>266</v>
      </c>
      <c r="C512" s="3">
        <v>769</v>
      </c>
      <c r="D512" s="3">
        <v>746</v>
      </c>
      <c r="E512" s="3">
        <v>0.32872577200000003</v>
      </c>
      <c r="F512">
        <f t="shared" si="8"/>
        <v>0.97009102730819241</v>
      </c>
    </row>
    <row r="513" spans="1:6" ht="16">
      <c r="A513" s="3" t="s">
        <v>669</v>
      </c>
      <c r="B513" s="3" t="s">
        <v>670</v>
      </c>
      <c r="C513" s="3">
        <v>83</v>
      </c>
      <c r="D513" s="3">
        <v>157</v>
      </c>
      <c r="E513" s="3">
        <v>0.17244593899999999</v>
      </c>
      <c r="F513">
        <f t="shared" si="8"/>
        <v>1.8915662650602409</v>
      </c>
    </row>
    <row r="514" spans="1:6" ht="16">
      <c r="A514" s="3" t="s">
        <v>5906</v>
      </c>
      <c r="B514" s="3" t="s">
        <v>235</v>
      </c>
      <c r="C514" s="3">
        <v>63</v>
      </c>
      <c r="D514" s="3">
        <v>58</v>
      </c>
      <c r="E514" s="3">
        <v>0.71879159100000001</v>
      </c>
      <c r="F514">
        <f t="shared" si="8"/>
        <v>0.92063492063492058</v>
      </c>
    </row>
    <row r="515" spans="1:6" ht="16">
      <c r="A515" s="3" t="s">
        <v>7094</v>
      </c>
      <c r="B515" s="3" t="s">
        <v>14</v>
      </c>
      <c r="C515" s="3">
        <v>173</v>
      </c>
      <c r="D515" s="3">
        <v>124</v>
      </c>
      <c r="E515" s="3">
        <v>0.10177460000000001</v>
      </c>
      <c r="F515">
        <f t="shared" si="8"/>
        <v>0.7167630057803468</v>
      </c>
    </row>
    <row r="516" spans="1:6" ht="16">
      <c r="A516" s="3" t="s">
        <v>7269</v>
      </c>
      <c r="B516" s="3" t="s">
        <v>2103</v>
      </c>
      <c r="C516" s="3">
        <v>88</v>
      </c>
      <c r="D516" s="3">
        <v>59</v>
      </c>
      <c r="E516" s="3">
        <v>2.3379425999999998E-2</v>
      </c>
      <c r="F516">
        <f t="shared" si="8"/>
        <v>0.67045454545454541</v>
      </c>
    </row>
    <row r="517" spans="1:6" ht="16">
      <c r="A517" s="3" t="s">
        <v>7299</v>
      </c>
      <c r="B517" s="3" t="s">
        <v>14</v>
      </c>
      <c r="C517" s="3">
        <v>6</v>
      </c>
      <c r="D517" s="3">
        <v>4</v>
      </c>
      <c r="E517" s="3">
        <v>1</v>
      </c>
      <c r="F517">
        <f t="shared" si="8"/>
        <v>0.66666666666666663</v>
      </c>
    </row>
    <row r="518" spans="1:6" ht="16">
      <c r="A518" s="3" t="s">
        <v>8406</v>
      </c>
      <c r="B518" s="3" t="s">
        <v>235</v>
      </c>
      <c r="C518" s="3">
        <v>137</v>
      </c>
      <c r="D518" s="3">
        <v>49</v>
      </c>
      <c r="E518" s="4">
        <v>1.0599999999999999E-12</v>
      </c>
      <c r="F518">
        <f t="shared" si="8"/>
        <v>0.35766423357664234</v>
      </c>
    </row>
    <row r="519" spans="1:6" ht="16">
      <c r="A519" s="3" t="s">
        <v>6884</v>
      </c>
      <c r="B519" s="3" t="s">
        <v>1670</v>
      </c>
      <c r="C519" s="3">
        <v>8</v>
      </c>
      <c r="D519" s="3">
        <v>6</v>
      </c>
      <c r="E519" s="3">
        <v>1</v>
      </c>
      <c r="F519">
        <f t="shared" si="8"/>
        <v>0.75</v>
      </c>
    </row>
    <row r="520" spans="1:6" ht="16">
      <c r="A520" s="3" t="s">
        <v>4132</v>
      </c>
      <c r="B520" s="3" t="s">
        <v>14</v>
      </c>
      <c r="C520" s="3">
        <v>37</v>
      </c>
      <c r="D520" s="3">
        <v>41</v>
      </c>
      <c r="E520" s="3">
        <v>1</v>
      </c>
      <c r="F520">
        <f t="shared" si="8"/>
        <v>1.1081081081081081</v>
      </c>
    </row>
    <row r="521" spans="1:6" ht="16">
      <c r="A521" s="3" t="s">
        <v>3734</v>
      </c>
      <c r="B521" s="3" t="s">
        <v>2720</v>
      </c>
      <c r="C521" s="3">
        <v>31</v>
      </c>
      <c r="D521" s="3">
        <v>36</v>
      </c>
      <c r="E521" s="3">
        <v>1</v>
      </c>
      <c r="F521">
        <f t="shared" si="8"/>
        <v>1.1612903225806452</v>
      </c>
    </row>
    <row r="522" spans="1:6" ht="16">
      <c r="A522" s="3" t="s">
        <v>3074</v>
      </c>
      <c r="B522" s="3" t="s">
        <v>3075</v>
      </c>
      <c r="C522" s="3">
        <v>4</v>
      </c>
      <c r="D522" s="3">
        <v>5</v>
      </c>
      <c r="E522" s="3">
        <v>1</v>
      </c>
      <c r="F522">
        <f t="shared" si="8"/>
        <v>1.25</v>
      </c>
    </row>
    <row r="523" spans="1:6" ht="16">
      <c r="A523" s="3" t="s">
        <v>1384</v>
      </c>
      <c r="B523" s="3" t="s">
        <v>1092</v>
      </c>
      <c r="C523" s="3">
        <v>84</v>
      </c>
      <c r="D523" s="3">
        <v>132</v>
      </c>
      <c r="E523" s="3">
        <v>0.82100880899999995</v>
      </c>
      <c r="F523">
        <f t="shared" si="8"/>
        <v>1.5714285714285714</v>
      </c>
    </row>
    <row r="524" spans="1:6" ht="16">
      <c r="A524" s="3" t="s">
        <v>1578</v>
      </c>
      <c r="B524" s="3" t="s">
        <v>1579</v>
      </c>
      <c r="C524" s="3">
        <v>259</v>
      </c>
      <c r="D524" s="3">
        <v>396</v>
      </c>
      <c r="E524" s="3">
        <v>0.267334287</v>
      </c>
      <c r="F524">
        <f t="shared" si="8"/>
        <v>1.528957528957529</v>
      </c>
    </row>
    <row r="525" spans="1:6" ht="16">
      <c r="A525" s="3" t="s">
        <v>4639</v>
      </c>
      <c r="B525" s="3" t="s">
        <v>4640</v>
      </c>
      <c r="C525" s="3">
        <v>51</v>
      </c>
      <c r="D525" s="3">
        <v>53</v>
      </c>
      <c r="E525" s="3">
        <v>1</v>
      </c>
      <c r="F525">
        <f t="shared" si="8"/>
        <v>1.0392156862745099</v>
      </c>
    </row>
    <row r="526" spans="1:6" ht="16">
      <c r="A526" s="3" t="s">
        <v>3350</v>
      </c>
      <c r="B526" s="3" t="s">
        <v>14</v>
      </c>
      <c r="C526" s="3">
        <v>55</v>
      </c>
      <c r="D526" s="3">
        <v>67</v>
      </c>
      <c r="E526" s="3">
        <v>1</v>
      </c>
      <c r="F526">
        <f t="shared" si="8"/>
        <v>1.2181818181818183</v>
      </c>
    </row>
    <row r="527" spans="1:6" ht="16">
      <c r="A527" s="3" t="s">
        <v>1675</v>
      </c>
      <c r="B527" s="3" t="s">
        <v>1676</v>
      </c>
      <c r="C527" s="3">
        <v>4</v>
      </c>
      <c r="D527" s="3">
        <v>6</v>
      </c>
      <c r="E527" s="3">
        <v>1</v>
      </c>
      <c r="F527">
        <f t="shared" si="8"/>
        <v>1.5</v>
      </c>
    </row>
    <row r="528" spans="1:6" ht="16">
      <c r="A528" s="3" t="s">
        <v>4905</v>
      </c>
      <c r="B528" s="3" t="s">
        <v>1092</v>
      </c>
      <c r="C528" s="3">
        <v>1</v>
      </c>
      <c r="D528" s="3">
        <v>1</v>
      </c>
      <c r="E528" s="3">
        <v>1</v>
      </c>
      <c r="F528">
        <f t="shared" si="8"/>
        <v>1</v>
      </c>
    </row>
    <row r="529" spans="1:6" ht="16">
      <c r="A529" s="3" t="s">
        <v>7939</v>
      </c>
      <c r="B529" s="3" t="s">
        <v>1092</v>
      </c>
      <c r="C529" s="3">
        <v>2</v>
      </c>
      <c r="D529" s="3">
        <v>1</v>
      </c>
      <c r="E529" s="3">
        <v>1</v>
      </c>
      <c r="F529">
        <f t="shared" si="8"/>
        <v>0.5</v>
      </c>
    </row>
    <row r="530" spans="1:6" ht="16">
      <c r="A530" s="3" t="s">
        <v>436</v>
      </c>
      <c r="B530" s="3" t="s">
        <v>68</v>
      </c>
      <c r="C530" s="3">
        <v>1</v>
      </c>
      <c r="D530" s="3">
        <v>2</v>
      </c>
      <c r="E530" s="3">
        <v>1</v>
      </c>
      <c r="F530">
        <f t="shared" si="8"/>
        <v>2</v>
      </c>
    </row>
    <row r="531" spans="1:6" ht="16">
      <c r="A531" s="3" t="s">
        <v>3496</v>
      </c>
      <c r="B531" s="3" t="s">
        <v>14</v>
      </c>
      <c r="C531" s="3">
        <v>691</v>
      </c>
      <c r="D531" s="3">
        <v>827</v>
      </c>
      <c r="E531" s="3">
        <v>1</v>
      </c>
      <c r="F531">
        <f t="shared" ref="F531:F594" si="9">D531/C531</f>
        <v>1.1968162083936325</v>
      </c>
    </row>
    <row r="532" spans="1:6" ht="16">
      <c r="A532" s="3" t="s">
        <v>4226</v>
      </c>
      <c r="B532" s="3" t="s">
        <v>14</v>
      </c>
      <c r="C532" s="3">
        <v>324</v>
      </c>
      <c r="D532" s="3">
        <v>355</v>
      </c>
      <c r="E532" s="3">
        <v>1</v>
      </c>
      <c r="F532">
        <f t="shared" si="9"/>
        <v>1.095679012345679</v>
      </c>
    </row>
    <row r="533" spans="1:6" ht="16">
      <c r="A533" s="3" t="s">
        <v>4427</v>
      </c>
      <c r="B533" s="3" t="s">
        <v>14</v>
      </c>
      <c r="C533" s="3">
        <v>22414</v>
      </c>
      <c r="D533" s="3">
        <v>23883</v>
      </c>
      <c r="E533" s="3">
        <v>0.51882400500000003</v>
      </c>
      <c r="F533">
        <f t="shared" si="9"/>
        <v>1.0655393950209691</v>
      </c>
    </row>
    <row r="534" spans="1:6" ht="16">
      <c r="A534" s="3" t="s">
        <v>1677</v>
      </c>
      <c r="B534" s="3" t="s">
        <v>1678</v>
      </c>
      <c r="C534" s="3">
        <v>2</v>
      </c>
      <c r="D534" s="3">
        <v>3</v>
      </c>
      <c r="E534" s="3">
        <v>1</v>
      </c>
      <c r="F534">
        <f t="shared" si="9"/>
        <v>1.5</v>
      </c>
    </row>
    <row r="535" spans="1:6" ht="16">
      <c r="A535" s="3" t="s">
        <v>4906</v>
      </c>
      <c r="B535" s="3" t="s">
        <v>113</v>
      </c>
      <c r="C535" s="3">
        <v>5</v>
      </c>
      <c r="D535" s="3">
        <v>5</v>
      </c>
      <c r="E535" s="3">
        <v>1</v>
      </c>
      <c r="F535">
        <f t="shared" si="9"/>
        <v>1</v>
      </c>
    </row>
    <row r="536" spans="1:6" ht="16">
      <c r="A536" s="3" t="s">
        <v>6815</v>
      </c>
      <c r="B536" s="3" t="s">
        <v>14</v>
      </c>
      <c r="C536" s="3">
        <v>56</v>
      </c>
      <c r="D536" s="3">
        <v>43</v>
      </c>
      <c r="E536" s="3">
        <v>0.164568503</v>
      </c>
      <c r="F536">
        <f t="shared" si="9"/>
        <v>0.7678571428571429</v>
      </c>
    </row>
    <row r="537" spans="1:6" ht="16">
      <c r="A537" s="3" t="s">
        <v>3171</v>
      </c>
      <c r="B537" s="3" t="s">
        <v>14</v>
      </c>
      <c r="C537" s="3">
        <v>29</v>
      </c>
      <c r="D537" s="3">
        <v>36</v>
      </c>
      <c r="E537" s="3">
        <v>1</v>
      </c>
      <c r="F537">
        <f t="shared" si="9"/>
        <v>1.2413793103448276</v>
      </c>
    </row>
    <row r="538" spans="1:6" ht="16">
      <c r="A538" s="3" t="s">
        <v>5822</v>
      </c>
      <c r="B538" s="3" t="s">
        <v>5823</v>
      </c>
      <c r="C538" s="3">
        <v>29</v>
      </c>
      <c r="D538" s="3">
        <v>27</v>
      </c>
      <c r="E538" s="3">
        <v>0.73059740200000001</v>
      </c>
      <c r="F538">
        <f t="shared" si="9"/>
        <v>0.93103448275862066</v>
      </c>
    </row>
    <row r="539" spans="1:6" ht="16">
      <c r="A539" s="3" t="s">
        <v>8318</v>
      </c>
      <c r="B539" s="3" t="s">
        <v>2268</v>
      </c>
      <c r="C539" s="3">
        <v>20</v>
      </c>
      <c r="D539" s="3">
        <v>8</v>
      </c>
      <c r="E539" s="3">
        <v>1</v>
      </c>
      <c r="F539">
        <f t="shared" si="9"/>
        <v>0.4</v>
      </c>
    </row>
    <row r="540" spans="1:6" ht="16">
      <c r="A540" s="3" t="s">
        <v>8538</v>
      </c>
      <c r="B540" s="3" t="s">
        <v>8539</v>
      </c>
      <c r="C540" s="3">
        <v>63</v>
      </c>
      <c r="D540" s="3">
        <v>19</v>
      </c>
      <c r="E540" s="4">
        <v>5.1499999999999997E-12</v>
      </c>
      <c r="F540">
        <f t="shared" si="9"/>
        <v>0.30158730158730157</v>
      </c>
    </row>
    <row r="541" spans="1:6" ht="16">
      <c r="A541" s="3" t="s">
        <v>8811</v>
      </c>
      <c r="B541" s="3" t="s">
        <v>8812</v>
      </c>
      <c r="C541" s="3">
        <v>37</v>
      </c>
      <c r="D541" s="3">
        <v>1</v>
      </c>
      <c r="E541" s="3">
        <v>0</v>
      </c>
      <c r="F541">
        <f t="shared" si="9"/>
        <v>2.7027027027027029E-2</v>
      </c>
    </row>
    <row r="542" spans="1:6" ht="16">
      <c r="A542" s="3" t="s">
        <v>8832</v>
      </c>
      <c r="B542" s="3" t="s">
        <v>5661</v>
      </c>
      <c r="C542" s="3">
        <v>98</v>
      </c>
      <c r="D542" s="3">
        <v>1</v>
      </c>
      <c r="E542" s="3">
        <v>0</v>
      </c>
      <c r="F542">
        <f t="shared" si="9"/>
        <v>1.020408163265306E-2</v>
      </c>
    </row>
    <row r="543" spans="1:6" ht="16">
      <c r="A543" s="3" t="s">
        <v>8814</v>
      </c>
      <c r="B543" s="3" t="s">
        <v>8815</v>
      </c>
      <c r="C543" s="3">
        <v>250</v>
      </c>
      <c r="D543" s="3">
        <v>6</v>
      </c>
      <c r="E543" s="3">
        <v>0</v>
      </c>
      <c r="F543">
        <f t="shared" si="9"/>
        <v>2.4E-2</v>
      </c>
    </row>
    <row r="544" spans="1:6" ht="16">
      <c r="A544" s="3" t="s">
        <v>8828</v>
      </c>
      <c r="B544" s="3" t="s">
        <v>14</v>
      </c>
      <c r="C544" s="3">
        <v>149</v>
      </c>
      <c r="D544" s="3">
        <v>2</v>
      </c>
      <c r="E544" s="3">
        <v>0</v>
      </c>
      <c r="F544">
        <f t="shared" si="9"/>
        <v>1.3422818791946308E-2</v>
      </c>
    </row>
    <row r="545" spans="1:6" ht="16">
      <c r="A545" s="3" t="s">
        <v>8820</v>
      </c>
      <c r="B545" s="3" t="s">
        <v>543</v>
      </c>
      <c r="C545" s="3">
        <v>199</v>
      </c>
      <c r="D545" s="3">
        <v>4</v>
      </c>
      <c r="E545" s="3">
        <v>0</v>
      </c>
      <c r="F545">
        <f t="shared" si="9"/>
        <v>2.0100502512562814E-2</v>
      </c>
    </row>
    <row r="546" spans="1:6" ht="16">
      <c r="A546" s="3" t="s">
        <v>8829</v>
      </c>
      <c r="B546" s="3" t="s">
        <v>14</v>
      </c>
      <c r="C546" s="3">
        <v>384</v>
      </c>
      <c r="D546" s="3">
        <v>5</v>
      </c>
      <c r="E546" s="3">
        <v>0</v>
      </c>
      <c r="F546">
        <f t="shared" si="9"/>
        <v>1.3020833333333334E-2</v>
      </c>
    </row>
    <row r="547" spans="1:6" ht="16">
      <c r="A547" s="3" t="s">
        <v>4907</v>
      </c>
      <c r="B547" s="3" t="s">
        <v>4908</v>
      </c>
      <c r="C547" s="3">
        <v>2</v>
      </c>
      <c r="D547" s="3">
        <v>2</v>
      </c>
      <c r="E547" s="3">
        <v>1</v>
      </c>
      <c r="F547">
        <f t="shared" si="9"/>
        <v>1</v>
      </c>
    </row>
    <row r="548" spans="1:6" ht="16">
      <c r="A548" s="3" t="s">
        <v>7049</v>
      </c>
      <c r="B548" s="3" t="s">
        <v>4908</v>
      </c>
      <c r="C548" s="3">
        <v>11</v>
      </c>
      <c r="D548" s="3">
        <v>8</v>
      </c>
      <c r="E548" s="3">
        <v>1</v>
      </c>
      <c r="F548">
        <f t="shared" si="9"/>
        <v>0.72727272727272729</v>
      </c>
    </row>
    <row r="549" spans="1:6" ht="16">
      <c r="A549" s="3" t="s">
        <v>2750</v>
      </c>
      <c r="B549" s="3" t="s">
        <v>2751</v>
      </c>
      <c r="C549" s="3">
        <v>81</v>
      </c>
      <c r="D549" s="3">
        <v>106</v>
      </c>
      <c r="E549" s="3">
        <v>1</v>
      </c>
      <c r="F549">
        <f t="shared" si="9"/>
        <v>1.308641975308642</v>
      </c>
    </row>
    <row r="550" spans="1:6" ht="16">
      <c r="A550" s="3" t="s">
        <v>2310</v>
      </c>
      <c r="B550" s="3" t="s">
        <v>956</v>
      </c>
      <c r="C550" s="3">
        <v>26</v>
      </c>
      <c r="D550" s="3">
        <v>36</v>
      </c>
      <c r="E550" s="3">
        <v>1</v>
      </c>
      <c r="F550">
        <f t="shared" si="9"/>
        <v>1.3846153846153846</v>
      </c>
    </row>
    <row r="551" spans="1:6" ht="16">
      <c r="A551" s="3" t="s">
        <v>437</v>
      </c>
      <c r="B551" s="3" t="s">
        <v>438</v>
      </c>
      <c r="C551" s="3">
        <v>1</v>
      </c>
      <c r="D551" s="3">
        <v>2</v>
      </c>
      <c r="E551" s="3">
        <v>1</v>
      </c>
      <c r="F551">
        <f t="shared" si="9"/>
        <v>2</v>
      </c>
    </row>
    <row r="552" spans="1:6" ht="16">
      <c r="A552" s="3" t="s">
        <v>1051</v>
      </c>
      <c r="B552" s="3" t="s">
        <v>215</v>
      </c>
      <c r="C552" s="3">
        <v>3</v>
      </c>
      <c r="D552" s="3">
        <v>5</v>
      </c>
      <c r="E552" s="3">
        <v>1</v>
      </c>
      <c r="F552">
        <f t="shared" si="9"/>
        <v>1.6666666666666667</v>
      </c>
    </row>
    <row r="553" spans="1:6" ht="16">
      <c r="A553" s="3" t="s">
        <v>2209</v>
      </c>
      <c r="B553" s="3" t="s">
        <v>2210</v>
      </c>
      <c r="C553" s="3">
        <v>5</v>
      </c>
      <c r="D553" s="3">
        <v>7</v>
      </c>
      <c r="E553" s="3">
        <v>1</v>
      </c>
      <c r="F553">
        <f t="shared" si="9"/>
        <v>1.4</v>
      </c>
    </row>
    <row r="554" spans="1:6" ht="16">
      <c r="A554" s="3" t="s">
        <v>1138</v>
      </c>
      <c r="B554" s="3" t="s">
        <v>14</v>
      </c>
      <c r="C554" s="3">
        <v>77</v>
      </c>
      <c r="D554" s="3">
        <v>127</v>
      </c>
      <c r="E554" s="3">
        <v>0.64398217499999999</v>
      </c>
      <c r="F554">
        <f t="shared" si="9"/>
        <v>1.6493506493506493</v>
      </c>
    </row>
    <row r="555" spans="1:6" ht="16">
      <c r="A555" s="3" t="s">
        <v>7940</v>
      </c>
      <c r="B555" s="3" t="s">
        <v>1485</v>
      </c>
      <c r="C555" s="3">
        <v>4</v>
      </c>
      <c r="D555" s="3">
        <v>2</v>
      </c>
      <c r="E555" s="3">
        <v>1</v>
      </c>
      <c r="F555">
        <f t="shared" si="9"/>
        <v>0.5</v>
      </c>
    </row>
    <row r="556" spans="1:6" ht="16">
      <c r="A556" s="3" t="s">
        <v>6619</v>
      </c>
      <c r="B556" s="3" t="s">
        <v>3060</v>
      </c>
      <c r="C556" s="3">
        <v>5</v>
      </c>
      <c r="D556" s="3">
        <v>4</v>
      </c>
      <c r="E556" s="3">
        <v>1</v>
      </c>
      <c r="F556">
        <f t="shared" si="9"/>
        <v>0.8</v>
      </c>
    </row>
    <row r="557" spans="1:6" ht="16">
      <c r="A557" s="3" t="s">
        <v>91</v>
      </c>
      <c r="B557" s="3" t="s">
        <v>14</v>
      </c>
      <c r="C557" s="3">
        <v>1</v>
      </c>
      <c r="D557" s="3">
        <v>3</v>
      </c>
      <c r="E557" s="3">
        <v>1</v>
      </c>
      <c r="F557">
        <f t="shared" si="9"/>
        <v>3</v>
      </c>
    </row>
    <row r="558" spans="1:6" ht="16">
      <c r="A558" s="3" t="s">
        <v>792</v>
      </c>
      <c r="B558" s="3" t="s">
        <v>14</v>
      </c>
      <c r="C558" s="3">
        <v>30</v>
      </c>
      <c r="D558" s="3">
        <v>54</v>
      </c>
      <c r="E558" s="3">
        <v>0.37306847799999998</v>
      </c>
      <c r="F558">
        <f t="shared" si="9"/>
        <v>1.8</v>
      </c>
    </row>
    <row r="559" spans="1:6" ht="16">
      <c r="A559" s="3" t="s">
        <v>6620</v>
      </c>
      <c r="B559" s="3" t="s">
        <v>1517</v>
      </c>
      <c r="C559" s="3">
        <v>5</v>
      </c>
      <c r="D559" s="3">
        <v>4</v>
      </c>
      <c r="E559" s="3">
        <v>1</v>
      </c>
      <c r="F559">
        <f t="shared" si="9"/>
        <v>0.8</v>
      </c>
    </row>
    <row r="560" spans="1:6" ht="16">
      <c r="A560" s="3" t="s">
        <v>4399</v>
      </c>
      <c r="B560" s="3" t="s">
        <v>4400</v>
      </c>
      <c r="C560" s="3">
        <v>573</v>
      </c>
      <c r="D560" s="3">
        <v>613</v>
      </c>
      <c r="E560" s="3">
        <v>1</v>
      </c>
      <c r="F560">
        <f t="shared" si="9"/>
        <v>1.0698080279232112</v>
      </c>
    </row>
    <row r="561" spans="1:6" ht="16">
      <c r="A561" s="3" t="s">
        <v>8414</v>
      </c>
      <c r="B561" s="3" t="s">
        <v>8415</v>
      </c>
      <c r="C561" s="3">
        <v>31</v>
      </c>
      <c r="D561" s="3">
        <v>11</v>
      </c>
      <c r="E561" s="4">
        <v>4.16E-6</v>
      </c>
      <c r="F561">
        <f t="shared" si="9"/>
        <v>0.35483870967741937</v>
      </c>
    </row>
    <row r="562" spans="1:6" ht="16">
      <c r="A562" s="3" t="s">
        <v>7457</v>
      </c>
      <c r="B562" s="3" t="s">
        <v>7458</v>
      </c>
      <c r="C562" s="3">
        <v>17</v>
      </c>
      <c r="D562" s="3">
        <v>11</v>
      </c>
      <c r="E562" s="3">
        <v>1</v>
      </c>
      <c r="F562">
        <f t="shared" si="9"/>
        <v>0.6470588235294118</v>
      </c>
    </row>
    <row r="563" spans="1:6" ht="16">
      <c r="A563" s="3" t="s">
        <v>7604</v>
      </c>
      <c r="B563" s="3" t="s">
        <v>7605</v>
      </c>
      <c r="C563" s="3">
        <v>40</v>
      </c>
      <c r="D563" s="3">
        <v>24</v>
      </c>
      <c r="E563" s="3">
        <v>7.318944E-3</v>
      </c>
      <c r="F563">
        <f t="shared" si="9"/>
        <v>0.6</v>
      </c>
    </row>
    <row r="564" spans="1:6" ht="16">
      <c r="A564" s="3" t="s">
        <v>8205</v>
      </c>
      <c r="B564" s="3" t="s">
        <v>609</v>
      </c>
      <c r="C564" s="3">
        <v>20</v>
      </c>
      <c r="D564" s="3">
        <v>9</v>
      </c>
      <c r="E564" s="3">
        <v>1</v>
      </c>
      <c r="F564">
        <f t="shared" si="9"/>
        <v>0.45</v>
      </c>
    </row>
    <row r="565" spans="1:6" ht="16">
      <c r="A565" s="3" t="s">
        <v>6621</v>
      </c>
      <c r="B565" s="3" t="s">
        <v>6622</v>
      </c>
      <c r="C565" s="3">
        <v>5</v>
      </c>
      <c r="D565" s="3">
        <v>4</v>
      </c>
      <c r="E565" s="3">
        <v>1</v>
      </c>
      <c r="F565">
        <f t="shared" si="9"/>
        <v>0.8</v>
      </c>
    </row>
    <row r="566" spans="1:6" ht="16">
      <c r="A566" s="3" t="s">
        <v>4909</v>
      </c>
      <c r="B566" s="3" t="s">
        <v>4910</v>
      </c>
      <c r="C566" s="3">
        <v>14</v>
      </c>
      <c r="D566" s="3">
        <v>14</v>
      </c>
      <c r="E566" s="3">
        <v>1</v>
      </c>
      <c r="F566">
        <f t="shared" si="9"/>
        <v>1</v>
      </c>
    </row>
    <row r="567" spans="1:6" ht="16">
      <c r="A567" s="3" t="s">
        <v>6177</v>
      </c>
      <c r="B567" s="3" t="s">
        <v>14</v>
      </c>
      <c r="C567" s="3">
        <v>80</v>
      </c>
      <c r="D567" s="3">
        <v>70</v>
      </c>
      <c r="E567" s="3">
        <v>0.37326830500000002</v>
      </c>
      <c r="F567">
        <f t="shared" si="9"/>
        <v>0.875</v>
      </c>
    </row>
    <row r="568" spans="1:6" ht="16">
      <c r="A568" s="3" t="s">
        <v>5522</v>
      </c>
      <c r="B568" s="3" t="s">
        <v>5523</v>
      </c>
      <c r="C568" s="3">
        <v>99</v>
      </c>
      <c r="D568" s="3">
        <v>98</v>
      </c>
      <c r="E568" s="3">
        <v>1</v>
      </c>
      <c r="F568">
        <f t="shared" si="9"/>
        <v>0.98989898989898994</v>
      </c>
    </row>
    <row r="569" spans="1:6" ht="16">
      <c r="A569" s="3" t="s">
        <v>3898</v>
      </c>
      <c r="B569" s="3" t="s">
        <v>3899</v>
      </c>
      <c r="C569" s="3">
        <v>558</v>
      </c>
      <c r="D569" s="3">
        <v>637</v>
      </c>
      <c r="E569" s="3">
        <v>0.98061464799999998</v>
      </c>
      <c r="F569">
        <f t="shared" si="9"/>
        <v>1.1415770609318996</v>
      </c>
    </row>
    <row r="570" spans="1:6" ht="16">
      <c r="A570" s="3" t="s">
        <v>7897</v>
      </c>
      <c r="B570" s="3" t="s">
        <v>227</v>
      </c>
      <c r="C570" s="3">
        <v>29</v>
      </c>
      <c r="D570" s="3">
        <v>15</v>
      </c>
      <c r="E570" s="3">
        <v>4.637581E-3</v>
      </c>
      <c r="F570">
        <f t="shared" si="9"/>
        <v>0.51724137931034486</v>
      </c>
    </row>
    <row r="571" spans="1:6" ht="16">
      <c r="A571" s="3" t="s">
        <v>6140</v>
      </c>
      <c r="B571" s="3" t="s">
        <v>14</v>
      </c>
      <c r="C571" s="3">
        <v>26</v>
      </c>
      <c r="D571" s="3">
        <v>23</v>
      </c>
      <c r="E571" s="3">
        <v>1</v>
      </c>
      <c r="F571">
        <f t="shared" si="9"/>
        <v>0.88461538461538458</v>
      </c>
    </row>
    <row r="572" spans="1:6" ht="16">
      <c r="A572" s="3" t="s">
        <v>4532</v>
      </c>
      <c r="B572" s="3" t="s">
        <v>14</v>
      </c>
      <c r="C572" s="3">
        <v>38</v>
      </c>
      <c r="D572" s="3">
        <v>40</v>
      </c>
      <c r="E572" s="3">
        <v>1</v>
      </c>
      <c r="F572">
        <f t="shared" si="9"/>
        <v>1.0526315789473684</v>
      </c>
    </row>
    <row r="573" spans="1:6" ht="16">
      <c r="A573" s="3" t="s">
        <v>2910</v>
      </c>
      <c r="B573" s="3" t="s">
        <v>1121</v>
      </c>
      <c r="C573" s="3">
        <v>61</v>
      </c>
      <c r="D573" s="3">
        <v>78</v>
      </c>
      <c r="E573" s="3">
        <v>1</v>
      </c>
      <c r="F573">
        <f t="shared" si="9"/>
        <v>1.278688524590164</v>
      </c>
    </row>
    <row r="574" spans="1:6" ht="16">
      <c r="A574" s="3" t="s">
        <v>3947</v>
      </c>
      <c r="B574" s="3" t="s">
        <v>2190</v>
      </c>
      <c r="C574" s="3">
        <v>53</v>
      </c>
      <c r="D574" s="3">
        <v>60</v>
      </c>
      <c r="E574" s="3">
        <v>1</v>
      </c>
      <c r="F574">
        <f t="shared" si="9"/>
        <v>1.1320754716981132</v>
      </c>
    </row>
    <row r="575" spans="1:6" ht="16">
      <c r="A575" s="3" t="s">
        <v>7825</v>
      </c>
      <c r="B575" s="3" t="s">
        <v>14</v>
      </c>
      <c r="C575" s="3">
        <v>22</v>
      </c>
      <c r="D575" s="3">
        <v>12</v>
      </c>
      <c r="E575" s="3">
        <v>1</v>
      </c>
      <c r="F575">
        <f t="shared" si="9"/>
        <v>0.54545454545454541</v>
      </c>
    </row>
    <row r="576" spans="1:6" ht="16">
      <c r="A576" s="3" t="s">
        <v>3396</v>
      </c>
      <c r="B576" s="3" t="s">
        <v>14</v>
      </c>
      <c r="C576" s="3">
        <v>100</v>
      </c>
      <c r="D576" s="3">
        <v>121</v>
      </c>
      <c r="E576" s="3">
        <v>1</v>
      </c>
      <c r="F576">
        <f t="shared" si="9"/>
        <v>1.21</v>
      </c>
    </row>
    <row r="577" spans="1:6" ht="16">
      <c r="A577" s="3" t="s">
        <v>3933</v>
      </c>
      <c r="B577" s="3" t="s">
        <v>215</v>
      </c>
      <c r="C577" s="3">
        <v>15</v>
      </c>
      <c r="D577" s="3">
        <v>17</v>
      </c>
      <c r="E577" s="3">
        <v>1</v>
      </c>
      <c r="F577">
        <f t="shared" si="9"/>
        <v>1.1333333333333333</v>
      </c>
    </row>
    <row r="578" spans="1:6" ht="16">
      <c r="A578" s="3" t="s">
        <v>7459</v>
      </c>
      <c r="B578" s="3" t="s">
        <v>1090</v>
      </c>
      <c r="C578" s="3">
        <v>17</v>
      </c>
      <c r="D578" s="3">
        <v>11</v>
      </c>
      <c r="E578" s="3">
        <v>1</v>
      </c>
      <c r="F578">
        <f t="shared" si="9"/>
        <v>0.6470588235294118</v>
      </c>
    </row>
    <row r="579" spans="1:6" ht="16">
      <c r="A579" s="3" t="s">
        <v>7529</v>
      </c>
      <c r="B579" s="3" t="s">
        <v>14</v>
      </c>
      <c r="C579" s="3">
        <v>32</v>
      </c>
      <c r="D579" s="3">
        <v>20</v>
      </c>
      <c r="E579" s="3">
        <v>3.5132785E-2</v>
      </c>
      <c r="F579">
        <f t="shared" si="9"/>
        <v>0.625</v>
      </c>
    </row>
    <row r="580" spans="1:6" ht="16">
      <c r="A580" s="3" t="s">
        <v>6885</v>
      </c>
      <c r="B580" s="3" t="s">
        <v>113</v>
      </c>
      <c r="C580" s="3">
        <v>20</v>
      </c>
      <c r="D580" s="3">
        <v>15</v>
      </c>
      <c r="E580" s="3">
        <v>1</v>
      </c>
      <c r="F580">
        <f t="shared" si="9"/>
        <v>0.75</v>
      </c>
    </row>
    <row r="581" spans="1:6" ht="16">
      <c r="A581" s="3" t="s">
        <v>4586</v>
      </c>
      <c r="B581" s="3" t="s">
        <v>4587</v>
      </c>
      <c r="C581" s="3">
        <v>43</v>
      </c>
      <c r="D581" s="3">
        <v>45</v>
      </c>
      <c r="E581" s="3">
        <v>1</v>
      </c>
      <c r="F581">
        <f t="shared" si="9"/>
        <v>1.0465116279069768</v>
      </c>
    </row>
    <row r="582" spans="1:6" ht="16">
      <c r="A582" s="3" t="s">
        <v>3610</v>
      </c>
      <c r="B582" s="3" t="s">
        <v>1468</v>
      </c>
      <c r="C582" s="3">
        <v>122</v>
      </c>
      <c r="D582" s="3">
        <v>144</v>
      </c>
      <c r="E582" s="3">
        <v>1</v>
      </c>
      <c r="F582">
        <f t="shared" si="9"/>
        <v>1.180327868852459</v>
      </c>
    </row>
    <row r="583" spans="1:6" ht="16">
      <c r="A583" s="3" t="s">
        <v>7106</v>
      </c>
      <c r="B583" s="3" t="s">
        <v>14</v>
      </c>
      <c r="C583" s="3">
        <v>21</v>
      </c>
      <c r="D583" s="3">
        <v>15</v>
      </c>
      <c r="E583" s="3">
        <v>1</v>
      </c>
      <c r="F583">
        <f t="shared" si="9"/>
        <v>0.7142857142857143</v>
      </c>
    </row>
    <row r="584" spans="1:6" ht="16">
      <c r="A584" s="3" t="s">
        <v>4911</v>
      </c>
      <c r="B584" s="3" t="s">
        <v>61</v>
      </c>
      <c r="C584" s="3">
        <v>1</v>
      </c>
      <c r="D584" s="3">
        <v>1</v>
      </c>
      <c r="E584" s="3">
        <v>1</v>
      </c>
      <c r="F584">
        <f t="shared" si="9"/>
        <v>1</v>
      </c>
    </row>
    <row r="585" spans="1:6" ht="16">
      <c r="A585" s="3" t="s">
        <v>4912</v>
      </c>
      <c r="B585" s="3" t="s">
        <v>3104</v>
      </c>
      <c r="C585" s="3">
        <v>1</v>
      </c>
      <c r="D585" s="3">
        <v>1</v>
      </c>
      <c r="E585" s="3">
        <v>1</v>
      </c>
      <c r="F585">
        <f t="shared" si="9"/>
        <v>1</v>
      </c>
    </row>
    <row r="586" spans="1:6" ht="16">
      <c r="A586" s="3" t="s">
        <v>1679</v>
      </c>
      <c r="B586" s="3" t="s">
        <v>113</v>
      </c>
      <c r="C586" s="3">
        <v>4</v>
      </c>
      <c r="D586" s="3">
        <v>6</v>
      </c>
      <c r="E586" s="3">
        <v>1</v>
      </c>
      <c r="F586">
        <f t="shared" si="9"/>
        <v>1.5</v>
      </c>
    </row>
    <row r="587" spans="1:6" ht="16">
      <c r="A587" s="3" t="s">
        <v>4228</v>
      </c>
      <c r="B587" s="3" t="s">
        <v>14</v>
      </c>
      <c r="C587" s="3">
        <v>21</v>
      </c>
      <c r="D587" s="3">
        <v>23</v>
      </c>
      <c r="E587" s="3">
        <v>1</v>
      </c>
      <c r="F587">
        <f t="shared" si="9"/>
        <v>1.0952380952380953</v>
      </c>
    </row>
    <row r="588" spans="1:6" ht="16">
      <c r="A588" s="3" t="s">
        <v>5898</v>
      </c>
      <c r="B588" s="3" t="s">
        <v>171</v>
      </c>
      <c r="C588" s="3">
        <v>90</v>
      </c>
      <c r="D588" s="3">
        <v>83</v>
      </c>
      <c r="E588" s="3">
        <v>0.29545498999999997</v>
      </c>
      <c r="F588">
        <f t="shared" si="9"/>
        <v>0.92222222222222228</v>
      </c>
    </row>
    <row r="589" spans="1:6" ht="16">
      <c r="A589" s="3" t="s">
        <v>2211</v>
      </c>
      <c r="B589" s="3" t="s">
        <v>2212</v>
      </c>
      <c r="C589" s="3">
        <v>5</v>
      </c>
      <c r="D589" s="3">
        <v>7</v>
      </c>
      <c r="E589" s="3">
        <v>1</v>
      </c>
      <c r="F589">
        <f t="shared" si="9"/>
        <v>1.4</v>
      </c>
    </row>
    <row r="590" spans="1:6" ht="16">
      <c r="A590" s="3" t="s">
        <v>4913</v>
      </c>
      <c r="B590" s="3" t="s">
        <v>14</v>
      </c>
      <c r="C590" s="3">
        <v>1</v>
      </c>
      <c r="D590" s="3">
        <v>1</v>
      </c>
      <c r="E590" s="3">
        <v>1</v>
      </c>
      <c r="F590">
        <f t="shared" si="9"/>
        <v>1</v>
      </c>
    </row>
    <row r="591" spans="1:6" ht="16">
      <c r="A591" s="3" t="s">
        <v>1680</v>
      </c>
      <c r="B591" s="3" t="s">
        <v>1681</v>
      </c>
      <c r="C591" s="3">
        <v>2</v>
      </c>
      <c r="D591" s="3">
        <v>3</v>
      </c>
      <c r="E591" s="3">
        <v>1</v>
      </c>
      <c r="F591">
        <f t="shared" si="9"/>
        <v>1.5</v>
      </c>
    </row>
    <row r="592" spans="1:6" ht="16">
      <c r="A592" s="3" t="s">
        <v>1682</v>
      </c>
      <c r="B592" s="3" t="s">
        <v>1683</v>
      </c>
      <c r="C592" s="3">
        <v>4</v>
      </c>
      <c r="D592" s="3">
        <v>6</v>
      </c>
      <c r="E592" s="3">
        <v>1</v>
      </c>
      <c r="F592">
        <f t="shared" si="9"/>
        <v>1.5</v>
      </c>
    </row>
    <row r="593" spans="1:6" ht="16">
      <c r="A593" s="3" t="s">
        <v>3864</v>
      </c>
      <c r="B593" s="3" t="s">
        <v>1768</v>
      </c>
      <c r="C593" s="3">
        <v>7</v>
      </c>
      <c r="D593" s="3">
        <v>8</v>
      </c>
      <c r="E593" s="3">
        <v>1</v>
      </c>
      <c r="F593">
        <f t="shared" si="9"/>
        <v>1.1428571428571428</v>
      </c>
    </row>
    <row r="594" spans="1:6" ht="16">
      <c r="A594" s="3" t="s">
        <v>3366</v>
      </c>
      <c r="B594" s="3" t="s">
        <v>1683</v>
      </c>
      <c r="C594" s="3">
        <v>65</v>
      </c>
      <c r="D594" s="3">
        <v>79</v>
      </c>
      <c r="E594" s="3">
        <v>1</v>
      </c>
      <c r="F594">
        <f t="shared" si="9"/>
        <v>1.2153846153846153</v>
      </c>
    </row>
    <row r="595" spans="1:6" ht="16">
      <c r="A595" s="3" t="s">
        <v>6323</v>
      </c>
      <c r="B595" s="3" t="s">
        <v>6324</v>
      </c>
      <c r="C595" s="3">
        <v>21</v>
      </c>
      <c r="D595" s="3">
        <v>18</v>
      </c>
      <c r="E595" s="3">
        <v>1</v>
      </c>
      <c r="F595">
        <f t="shared" ref="F595:F658" si="10">D595/C595</f>
        <v>0.8571428571428571</v>
      </c>
    </row>
    <row r="596" spans="1:6" ht="16">
      <c r="A596" s="3" t="s">
        <v>2353</v>
      </c>
      <c r="B596" s="3" t="s">
        <v>2354</v>
      </c>
      <c r="C596" s="3">
        <v>8</v>
      </c>
      <c r="D596" s="3">
        <v>11</v>
      </c>
      <c r="E596" s="3">
        <v>1</v>
      </c>
      <c r="F596">
        <f t="shared" si="10"/>
        <v>1.375</v>
      </c>
    </row>
    <row r="597" spans="1:6" ht="16">
      <c r="A597" s="3" t="s">
        <v>4914</v>
      </c>
      <c r="B597" s="3" t="s">
        <v>4915</v>
      </c>
      <c r="C597" s="3">
        <v>2</v>
      </c>
      <c r="D597" s="3">
        <v>2</v>
      </c>
      <c r="E597" s="3">
        <v>1</v>
      </c>
      <c r="F597">
        <f t="shared" si="10"/>
        <v>1</v>
      </c>
    </row>
    <row r="598" spans="1:6" ht="16">
      <c r="A598" s="3" t="s">
        <v>2541</v>
      </c>
      <c r="B598" s="3" t="s">
        <v>2542</v>
      </c>
      <c r="C598" s="3">
        <v>3</v>
      </c>
      <c r="D598" s="3">
        <v>4</v>
      </c>
      <c r="E598" s="3">
        <v>1</v>
      </c>
      <c r="F598">
        <f t="shared" si="10"/>
        <v>1.3333333333333333</v>
      </c>
    </row>
    <row r="599" spans="1:6" ht="16">
      <c r="A599" s="3" t="s">
        <v>1464</v>
      </c>
      <c r="B599" s="3" t="s">
        <v>14</v>
      </c>
      <c r="C599" s="3">
        <v>9</v>
      </c>
      <c r="D599" s="3">
        <v>14</v>
      </c>
      <c r="E599" s="3">
        <v>1</v>
      </c>
      <c r="F599">
        <f t="shared" si="10"/>
        <v>1.5555555555555556</v>
      </c>
    </row>
    <row r="600" spans="1:6" ht="16">
      <c r="A600" s="3" t="s">
        <v>1684</v>
      </c>
      <c r="B600" s="3" t="s">
        <v>14</v>
      </c>
      <c r="C600" s="3">
        <v>2</v>
      </c>
      <c r="D600" s="3">
        <v>3</v>
      </c>
      <c r="E600" s="3">
        <v>1</v>
      </c>
      <c r="F600">
        <f t="shared" si="10"/>
        <v>1.5</v>
      </c>
    </row>
    <row r="601" spans="1:6" ht="16">
      <c r="A601" s="3" t="s">
        <v>2543</v>
      </c>
      <c r="B601" s="3" t="s">
        <v>2268</v>
      </c>
      <c r="C601" s="3">
        <v>3</v>
      </c>
      <c r="D601" s="3">
        <v>4</v>
      </c>
      <c r="E601" s="3">
        <v>1</v>
      </c>
      <c r="F601">
        <f t="shared" si="10"/>
        <v>1.3333333333333333</v>
      </c>
    </row>
    <row r="602" spans="1:6" ht="16">
      <c r="A602" s="3" t="s">
        <v>347</v>
      </c>
      <c r="B602" s="3" t="s">
        <v>348</v>
      </c>
      <c r="C602" s="3">
        <v>38</v>
      </c>
      <c r="D602" s="3">
        <v>80</v>
      </c>
      <c r="E602" s="3">
        <v>8.8721805000000001E-2</v>
      </c>
      <c r="F602">
        <f t="shared" si="10"/>
        <v>2.1052631578947367</v>
      </c>
    </row>
    <row r="603" spans="1:6" ht="16">
      <c r="A603" s="3" t="s">
        <v>6425</v>
      </c>
      <c r="B603" s="3" t="s">
        <v>6426</v>
      </c>
      <c r="C603" s="3">
        <v>42</v>
      </c>
      <c r="D603" s="3">
        <v>35</v>
      </c>
      <c r="E603" s="3">
        <v>0.417408838</v>
      </c>
      <c r="F603">
        <f t="shared" si="10"/>
        <v>0.83333333333333337</v>
      </c>
    </row>
    <row r="604" spans="1:6" ht="16">
      <c r="A604" s="3" t="s">
        <v>4916</v>
      </c>
      <c r="B604" s="3" t="s">
        <v>14</v>
      </c>
      <c r="C604" s="3">
        <v>2</v>
      </c>
      <c r="D604" s="3">
        <v>2</v>
      </c>
      <c r="E604" s="3">
        <v>1</v>
      </c>
      <c r="F604">
        <f t="shared" si="10"/>
        <v>1</v>
      </c>
    </row>
    <row r="605" spans="1:6" ht="16">
      <c r="A605" s="3" t="s">
        <v>6615</v>
      </c>
      <c r="B605" s="3" t="s">
        <v>14</v>
      </c>
      <c r="C605" s="3">
        <v>65</v>
      </c>
      <c r="D605" s="3">
        <v>52</v>
      </c>
      <c r="E605" s="3">
        <v>0.31605225399999998</v>
      </c>
      <c r="F605">
        <f t="shared" si="10"/>
        <v>0.8</v>
      </c>
    </row>
    <row r="606" spans="1:6" ht="16">
      <c r="A606" s="3" t="s">
        <v>1663</v>
      </c>
      <c r="B606" s="3" t="s">
        <v>747</v>
      </c>
      <c r="C606" s="3">
        <v>68</v>
      </c>
      <c r="D606" s="3">
        <v>102</v>
      </c>
      <c r="E606" s="3">
        <v>0.48131443899999998</v>
      </c>
      <c r="F606">
        <f t="shared" si="10"/>
        <v>1.5</v>
      </c>
    </row>
    <row r="607" spans="1:6" ht="16">
      <c r="A607" s="3" t="s">
        <v>4503</v>
      </c>
      <c r="B607" s="3" t="s">
        <v>747</v>
      </c>
      <c r="C607" s="3">
        <v>18</v>
      </c>
      <c r="D607" s="3">
        <v>19</v>
      </c>
      <c r="E607" s="3">
        <v>1</v>
      </c>
      <c r="F607">
        <f t="shared" si="10"/>
        <v>1.0555555555555556</v>
      </c>
    </row>
    <row r="608" spans="1:6" ht="16">
      <c r="A608" s="3" t="s">
        <v>6402</v>
      </c>
      <c r="B608" s="3" t="s">
        <v>14</v>
      </c>
      <c r="C608" s="3">
        <v>70</v>
      </c>
      <c r="D608" s="3">
        <v>59</v>
      </c>
      <c r="E608" s="3">
        <v>0.45681285900000002</v>
      </c>
      <c r="F608">
        <f t="shared" si="10"/>
        <v>0.84285714285714286</v>
      </c>
    </row>
    <row r="609" spans="1:6" ht="16">
      <c r="A609" s="3" t="s">
        <v>308</v>
      </c>
      <c r="B609" s="3" t="s">
        <v>14</v>
      </c>
      <c r="C609" s="3">
        <v>132</v>
      </c>
      <c r="D609" s="3">
        <v>289</v>
      </c>
      <c r="E609" s="3">
        <v>4.3117118000000003E-2</v>
      </c>
      <c r="F609">
        <f t="shared" si="10"/>
        <v>2.1893939393939394</v>
      </c>
    </row>
    <row r="610" spans="1:6" ht="16">
      <c r="A610" s="3" t="s">
        <v>8550</v>
      </c>
      <c r="B610" s="3" t="s">
        <v>8551</v>
      </c>
      <c r="C610" s="3">
        <v>24</v>
      </c>
      <c r="D610" s="3">
        <v>7</v>
      </c>
      <c r="E610" s="3">
        <v>1</v>
      </c>
      <c r="F610">
        <f t="shared" si="10"/>
        <v>0.29166666666666669</v>
      </c>
    </row>
    <row r="611" spans="1:6" ht="16">
      <c r="A611" s="3" t="s">
        <v>5524</v>
      </c>
      <c r="B611" s="3" t="s">
        <v>14</v>
      </c>
      <c r="C611" s="3">
        <v>96</v>
      </c>
      <c r="D611" s="3">
        <v>95</v>
      </c>
      <c r="E611" s="3">
        <v>1</v>
      </c>
      <c r="F611">
        <f t="shared" si="10"/>
        <v>0.98958333333333337</v>
      </c>
    </row>
    <row r="612" spans="1:6" ht="16">
      <c r="A612" s="3" t="s">
        <v>8103</v>
      </c>
      <c r="B612" s="3" t="s">
        <v>8104</v>
      </c>
      <c r="C612" s="3">
        <v>1514</v>
      </c>
      <c r="D612" s="3">
        <v>754</v>
      </c>
      <c r="E612" s="4">
        <v>4.3800000000000004E-6</v>
      </c>
      <c r="F612">
        <f t="shared" si="10"/>
        <v>0.49801849405548215</v>
      </c>
    </row>
    <row r="613" spans="1:6" ht="16">
      <c r="A613" s="3" t="s">
        <v>7683</v>
      </c>
      <c r="B613" s="3" t="s">
        <v>7684</v>
      </c>
      <c r="C613" s="3">
        <v>1455</v>
      </c>
      <c r="D613" s="3">
        <v>855</v>
      </c>
      <c r="E613" s="4">
        <v>5.6400000000000005E-4</v>
      </c>
      <c r="F613">
        <f t="shared" si="10"/>
        <v>0.58762886597938147</v>
      </c>
    </row>
    <row r="614" spans="1:6" ht="16">
      <c r="A614" s="3" t="s">
        <v>8144</v>
      </c>
      <c r="B614" s="3" t="s">
        <v>181</v>
      </c>
      <c r="C614" s="3">
        <v>2346</v>
      </c>
      <c r="D614" s="3">
        <v>1121</v>
      </c>
      <c r="E614" s="4">
        <v>4.6099999999999995E-13</v>
      </c>
      <c r="F614">
        <f t="shared" si="10"/>
        <v>0.47783461210571188</v>
      </c>
    </row>
    <row r="615" spans="1:6" ht="16">
      <c r="A615" s="3" t="s">
        <v>8102</v>
      </c>
      <c r="B615" s="3" t="s">
        <v>1092</v>
      </c>
      <c r="C615" s="3">
        <v>2341</v>
      </c>
      <c r="D615" s="3">
        <v>1168</v>
      </c>
      <c r="E615" s="4">
        <v>2.3999999999999999E-13</v>
      </c>
      <c r="F615">
        <f t="shared" si="10"/>
        <v>0.49893208030756087</v>
      </c>
    </row>
    <row r="616" spans="1:6" ht="16">
      <c r="A616" s="3" t="s">
        <v>8244</v>
      </c>
      <c r="B616" s="3" t="s">
        <v>516</v>
      </c>
      <c r="C616" s="3">
        <v>11243</v>
      </c>
      <c r="D616" s="3">
        <v>4884</v>
      </c>
      <c r="E616" s="4">
        <v>1.6399999999999999E-9</v>
      </c>
      <c r="F616">
        <f t="shared" si="10"/>
        <v>0.43440362892466422</v>
      </c>
    </row>
    <row r="617" spans="1:6" ht="16">
      <c r="A617" s="3" t="s">
        <v>3576</v>
      </c>
      <c r="B617" s="3" t="s">
        <v>1127</v>
      </c>
      <c r="C617" s="3">
        <v>54</v>
      </c>
      <c r="D617" s="3">
        <v>64</v>
      </c>
      <c r="E617" s="3">
        <v>1</v>
      </c>
      <c r="F617">
        <f t="shared" si="10"/>
        <v>1.1851851851851851</v>
      </c>
    </row>
    <row r="618" spans="1:6" ht="16">
      <c r="A618" s="3" t="s">
        <v>4688</v>
      </c>
      <c r="B618" s="3" t="s">
        <v>4689</v>
      </c>
      <c r="C618" s="3">
        <v>233</v>
      </c>
      <c r="D618" s="3">
        <v>240</v>
      </c>
      <c r="E618" s="3">
        <v>1</v>
      </c>
      <c r="F618">
        <f t="shared" si="10"/>
        <v>1.0300429184549356</v>
      </c>
    </row>
    <row r="619" spans="1:6" ht="16">
      <c r="A619" s="3" t="s">
        <v>6061</v>
      </c>
      <c r="B619" s="3" t="s">
        <v>1142</v>
      </c>
      <c r="C619" s="3">
        <v>138</v>
      </c>
      <c r="D619" s="3">
        <v>124</v>
      </c>
      <c r="E619" s="3">
        <v>0.77484600999999997</v>
      </c>
      <c r="F619">
        <f t="shared" si="10"/>
        <v>0.89855072463768115</v>
      </c>
    </row>
    <row r="620" spans="1:6" ht="16">
      <c r="A620" s="3" t="s">
        <v>6560</v>
      </c>
      <c r="B620" s="3" t="s">
        <v>6561</v>
      </c>
      <c r="C620" s="3">
        <v>280</v>
      </c>
      <c r="D620" s="3">
        <v>228</v>
      </c>
      <c r="E620" s="3">
        <v>0.47169243399999999</v>
      </c>
      <c r="F620">
        <f t="shared" si="10"/>
        <v>0.81428571428571428</v>
      </c>
    </row>
    <row r="621" spans="1:6" ht="16">
      <c r="A621" s="3" t="s">
        <v>8402</v>
      </c>
      <c r="B621" s="3" t="s">
        <v>14</v>
      </c>
      <c r="C621" s="3">
        <v>36</v>
      </c>
      <c r="D621" s="3">
        <v>13</v>
      </c>
      <c r="E621" s="4">
        <v>1.4300000000000001E-6</v>
      </c>
      <c r="F621">
        <f t="shared" si="10"/>
        <v>0.3611111111111111</v>
      </c>
    </row>
    <row r="622" spans="1:6" ht="16">
      <c r="A622" s="3" t="s">
        <v>5859</v>
      </c>
      <c r="B622" s="3" t="s">
        <v>5860</v>
      </c>
      <c r="C622" s="3">
        <v>1155</v>
      </c>
      <c r="D622" s="3">
        <v>1068</v>
      </c>
      <c r="E622" s="3">
        <v>1</v>
      </c>
      <c r="F622">
        <f t="shared" si="10"/>
        <v>0.92467532467532465</v>
      </c>
    </row>
    <row r="623" spans="1:6" ht="16">
      <c r="A623" s="3" t="s">
        <v>3904</v>
      </c>
      <c r="B623" s="3" t="s">
        <v>227</v>
      </c>
      <c r="C623" s="3">
        <v>99</v>
      </c>
      <c r="D623" s="3">
        <v>113</v>
      </c>
      <c r="E623" s="3">
        <v>1</v>
      </c>
      <c r="F623">
        <f t="shared" si="10"/>
        <v>1.1414141414141414</v>
      </c>
    </row>
    <row r="624" spans="1:6" ht="16">
      <c r="A624" s="3" t="s">
        <v>4278</v>
      </c>
      <c r="B624" s="3" t="s">
        <v>14</v>
      </c>
      <c r="C624" s="3">
        <v>23</v>
      </c>
      <c r="D624" s="3">
        <v>25</v>
      </c>
      <c r="E624" s="3">
        <v>1</v>
      </c>
      <c r="F624">
        <f t="shared" si="10"/>
        <v>1.0869565217391304</v>
      </c>
    </row>
    <row r="625" spans="1:6" ht="16">
      <c r="A625" s="3" t="s">
        <v>3076</v>
      </c>
      <c r="B625" s="3" t="s">
        <v>14</v>
      </c>
      <c r="C625" s="3">
        <v>4</v>
      </c>
      <c r="D625" s="3">
        <v>5</v>
      </c>
      <c r="E625" s="3">
        <v>1</v>
      </c>
      <c r="F625">
        <f t="shared" si="10"/>
        <v>1.25</v>
      </c>
    </row>
    <row r="626" spans="1:6" ht="16">
      <c r="A626" s="3" t="s">
        <v>7300</v>
      </c>
      <c r="B626" s="3" t="s">
        <v>14</v>
      </c>
      <c r="C626" s="3">
        <v>3</v>
      </c>
      <c r="D626" s="3">
        <v>2</v>
      </c>
      <c r="E626" s="3">
        <v>1</v>
      </c>
      <c r="F626">
        <f t="shared" si="10"/>
        <v>0.66666666666666663</v>
      </c>
    </row>
    <row r="627" spans="1:6" ht="16">
      <c r="A627" s="3" t="s">
        <v>1052</v>
      </c>
      <c r="B627" s="3" t="s">
        <v>1053</v>
      </c>
      <c r="C627" s="3">
        <v>3</v>
      </c>
      <c r="D627" s="3">
        <v>5</v>
      </c>
      <c r="E627" s="3">
        <v>1</v>
      </c>
      <c r="F627">
        <f t="shared" si="10"/>
        <v>1.6666666666666667</v>
      </c>
    </row>
    <row r="628" spans="1:6" ht="16">
      <c r="A628" s="3" t="s">
        <v>1685</v>
      </c>
      <c r="B628" s="3" t="s">
        <v>113</v>
      </c>
      <c r="C628" s="3">
        <v>8</v>
      </c>
      <c r="D628" s="3">
        <v>12</v>
      </c>
      <c r="E628" s="3">
        <v>1</v>
      </c>
      <c r="F628">
        <f t="shared" si="10"/>
        <v>1.5</v>
      </c>
    </row>
    <row r="629" spans="1:6" ht="16">
      <c r="A629" s="3" t="s">
        <v>7608</v>
      </c>
      <c r="B629" s="3" t="s">
        <v>178</v>
      </c>
      <c r="C629" s="3">
        <v>15</v>
      </c>
      <c r="D629" s="3">
        <v>9</v>
      </c>
      <c r="E629" s="3">
        <v>1</v>
      </c>
      <c r="F629">
        <f t="shared" si="10"/>
        <v>0.6</v>
      </c>
    </row>
    <row r="630" spans="1:6" ht="16">
      <c r="A630" s="3" t="s">
        <v>8613</v>
      </c>
      <c r="B630" s="3" t="s">
        <v>8614</v>
      </c>
      <c r="C630" s="3">
        <v>8</v>
      </c>
      <c r="D630" s="3">
        <v>2</v>
      </c>
      <c r="E630" s="3">
        <v>1</v>
      </c>
      <c r="F630">
        <f t="shared" si="10"/>
        <v>0.25</v>
      </c>
    </row>
    <row r="631" spans="1:6" ht="16">
      <c r="A631" s="3" t="s">
        <v>8674</v>
      </c>
      <c r="B631" s="3" t="s">
        <v>7088</v>
      </c>
      <c r="C631" s="3">
        <v>5</v>
      </c>
      <c r="D631" s="3">
        <v>1</v>
      </c>
      <c r="E631" s="3">
        <v>1</v>
      </c>
      <c r="F631">
        <f t="shared" si="10"/>
        <v>0.2</v>
      </c>
    </row>
    <row r="632" spans="1:6" ht="16">
      <c r="A632" s="3" t="s">
        <v>8718</v>
      </c>
      <c r="B632" s="3" t="s">
        <v>516</v>
      </c>
      <c r="C632" s="3">
        <v>96</v>
      </c>
      <c r="D632" s="3">
        <v>15</v>
      </c>
      <c r="E632" s="4">
        <v>1.2900000000000001E-63</v>
      </c>
      <c r="F632">
        <f t="shared" si="10"/>
        <v>0.15625</v>
      </c>
    </row>
    <row r="633" spans="1:6" ht="16">
      <c r="A633" s="3" t="s">
        <v>8264</v>
      </c>
      <c r="B633" s="3" t="s">
        <v>8265</v>
      </c>
      <c r="C633" s="3">
        <v>47</v>
      </c>
      <c r="D633" s="3">
        <v>20</v>
      </c>
      <c r="E633" s="4">
        <v>4.1100000000000001E-7</v>
      </c>
      <c r="F633">
        <f t="shared" si="10"/>
        <v>0.42553191489361702</v>
      </c>
    </row>
    <row r="634" spans="1:6" ht="16">
      <c r="A634" s="3" t="s">
        <v>8391</v>
      </c>
      <c r="B634" s="3" t="s">
        <v>8392</v>
      </c>
      <c r="C634" s="3">
        <v>63</v>
      </c>
      <c r="D634" s="3">
        <v>23</v>
      </c>
      <c r="E634" s="4">
        <v>6.0899999999999996E-10</v>
      </c>
      <c r="F634">
        <f t="shared" si="10"/>
        <v>0.36507936507936506</v>
      </c>
    </row>
    <row r="635" spans="1:6" ht="16">
      <c r="A635" s="3" t="s">
        <v>688</v>
      </c>
      <c r="B635" s="3" t="s">
        <v>113</v>
      </c>
      <c r="C635" s="3">
        <v>8</v>
      </c>
      <c r="D635" s="3">
        <v>15</v>
      </c>
      <c r="E635" s="3">
        <v>1</v>
      </c>
      <c r="F635">
        <f t="shared" si="10"/>
        <v>1.875</v>
      </c>
    </row>
    <row r="636" spans="1:6" ht="16">
      <c r="A636" s="3" t="s">
        <v>7895</v>
      </c>
      <c r="B636" s="3" t="s">
        <v>3302</v>
      </c>
      <c r="C636" s="3">
        <v>25</v>
      </c>
      <c r="D636" s="3">
        <v>13</v>
      </c>
      <c r="E636" s="3">
        <v>1</v>
      </c>
      <c r="F636">
        <f t="shared" si="10"/>
        <v>0.52</v>
      </c>
    </row>
    <row r="637" spans="1:6" ht="16">
      <c r="A637" s="3" t="s">
        <v>7208</v>
      </c>
      <c r="B637" s="3" t="s">
        <v>7209</v>
      </c>
      <c r="C637" s="3">
        <v>13</v>
      </c>
      <c r="D637" s="3">
        <v>9</v>
      </c>
      <c r="E637" s="3">
        <v>1</v>
      </c>
      <c r="F637">
        <f t="shared" si="10"/>
        <v>0.69230769230769229</v>
      </c>
    </row>
    <row r="638" spans="1:6" ht="16">
      <c r="A638" s="3" t="s">
        <v>7301</v>
      </c>
      <c r="B638" s="3" t="s">
        <v>7302</v>
      </c>
      <c r="C638" s="3">
        <v>3</v>
      </c>
      <c r="D638" s="3">
        <v>2</v>
      </c>
      <c r="E638" s="3">
        <v>1</v>
      </c>
      <c r="F638">
        <f t="shared" si="10"/>
        <v>0.66666666666666663</v>
      </c>
    </row>
    <row r="639" spans="1:6" ht="16">
      <c r="A639" s="3" t="s">
        <v>7941</v>
      </c>
      <c r="B639" s="3" t="s">
        <v>5219</v>
      </c>
      <c r="C639" s="3">
        <v>6</v>
      </c>
      <c r="D639" s="3">
        <v>3</v>
      </c>
      <c r="E639" s="3">
        <v>1</v>
      </c>
      <c r="F639">
        <f t="shared" si="10"/>
        <v>0.5</v>
      </c>
    </row>
    <row r="640" spans="1:6" ht="16">
      <c r="A640" s="3" t="s">
        <v>2704</v>
      </c>
      <c r="B640" s="3" t="s">
        <v>27</v>
      </c>
      <c r="C640" s="3">
        <v>245</v>
      </c>
      <c r="D640" s="3">
        <v>323</v>
      </c>
      <c r="E640" s="3">
        <v>1</v>
      </c>
      <c r="F640">
        <f t="shared" si="10"/>
        <v>1.3183673469387756</v>
      </c>
    </row>
    <row r="641" spans="1:6" ht="16">
      <c r="A641" s="3" t="s">
        <v>8220</v>
      </c>
      <c r="B641" s="3" t="s">
        <v>14</v>
      </c>
      <c r="C641" s="3">
        <v>54</v>
      </c>
      <c r="D641" s="3">
        <v>24</v>
      </c>
      <c r="E641" s="4">
        <v>1.92E-4</v>
      </c>
      <c r="F641">
        <f t="shared" si="10"/>
        <v>0.44444444444444442</v>
      </c>
    </row>
    <row r="642" spans="1:6" ht="16">
      <c r="A642" s="3" t="s">
        <v>7145</v>
      </c>
      <c r="B642" s="3" t="s">
        <v>3302</v>
      </c>
      <c r="C642" s="3">
        <v>17</v>
      </c>
      <c r="D642" s="3">
        <v>12</v>
      </c>
      <c r="E642" s="3">
        <v>1</v>
      </c>
      <c r="F642">
        <f t="shared" si="10"/>
        <v>0.70588235294117652</v>
      </c>
    </row>
    <row r="643" spans="1:6" ht="16">
      <c r="A643" s="3" t="s">
        <v>7891</v>
      </c>
      <c r="B643" s="3" t="s">
        <v>7892</v>
      </c>
      <c r="C643" s="3">
        <v>276</v>
      </c>
      <c r="D643" s="3">
        <v>144</v>
      </c>
      <c r="E643" s="4">
        <v>5.5699999999999999E-5</v>
      </c>
      <c r="F643">
        <f t="shared" si="10"/>
        <v>0.52173913043478259</v>
      </c>
    </row>
    <row r="644" spans="1:6" ht="16">
      <c r="A644" s="3" t="s">
        <v>8238</v>
      </c>
      <c r="B644" s="3" t="s">
        <v>14</v>
      </c>
      <c r="C644" s="3">
        <v>1393</v>
      </c>
      <c r="D644" s="3">
        <v>607</v>
      </c>
      <c r="E644" s="4">
        <v>3.4799999999999999E-11</v>
      </c>
      <c r="F644">
        <f t="shared" si="10"/>
        <v>0.43575017946877243</v>
      </c>
    </row>
    <row r="645" spans="1:6" ht="16">
      <c r="A645" s="3" t="s">
        <v>6300</v>
      </c>
      <c r="B645" s="3" t="s">
        <v>14</v>
      </c>
      <c r="C645" s="3">
        <v>43</v>
      </c>
      <c r="D645" s="3">
        <v>37</v>
      </c>
      <c r="E645" s="3">
        <v>0.64276100000000003</v>
      </c>
      <c r="F645">
        <f t="shared" si="10"/>
        <v>0.86046511627906974</v>
      </c>
    </row>
    <row r="646" spans="1:6" ht="16">
      <c r="A646" s="3" t="s">
        <v>6814</v>
      </c>
      <c r="B646" s="3" t="s">
        <v>4328</v>
      </c>
      <c r="C646" s="3">
        <v>56</v>
      </c>
      <c r="D646" s="3">
        <v>43</v>
      </c>
      <c r="E646" s="3">
        <v>0.118543364</v>
      </c>
      <c r="F646">
        <f t="shared" si="10"/>
        <v>0.7678571428571429</v>
      </c>
    </row>
    <row r="647" spans="1:6" ht="16">
      <c r="A647" s="3" t="s">
        <v>7303</v>
      </c>
      <c r="B647" s="3" t="s">
        <v>2613</v>
      </c>
      <c r="C647" s="3">
        <v>6</v>
      </c>
      <c r="D647" s="3">
        <v>4</v>
      </c>
      <c r="E647" s="3">
        <v>1</v>
      </c>
      <c r="F647">
        <f t="shared" si="10"/>
        <v>0.66666666666666663</v>
      </c>
    </row>
    <row r="648" spans="1:6" ht="16">
      <c r="A648" s="3" t="s">
        <v>6431</v>
      </c>
      <c r="B648" s="3" t="s">
        <v>8</v>
      </c>
      <c r="C648" s="3">
        <v>6</v>
      </c>
      <c r="D648" s="3">
        <v>5</v>
      </c>
      <c r="E648" s="3">
        <v>1</v>
      </c>
      <c r="F648">
        <f t="shared" si="10"/>
        <v>0.83333333333333337</v>
      </c>
    </row>
    <row r="649" spans="1:6" ht="16">
      <c r="A649" s="3" t="s">
        <v>6737</v>
      </c>
      <c r="B649" s="3" t="s">
        <v>3271</v>
      </c>
      <c r="C649" s="3">
        <v>97</v>
      </c>
      <c r="D649" s="3">
        <v>76</v>
      </c>
      <c r="E649" s="3">
        <v>0.362426676</v>
      </c>
      <c r="F649">
        <f t="shared" si="10"/>
        <v>0.78350515463917525</v>
      </c>
    </row>
    <row r="650" spans="1:6" ht="16">
      <c r="A650" s="3" t="s">
        <v>3900</v>
      </c>
      <c r="B650" s="3" t="s">
        <v>3901</v>
      </c>
      <c r="C650" s="3">
        <v>106</v>
      </c>
      <c r="D650" s="3">
        <v>121</v>
      </c>
      <c r="E650" s="3">
        <v>1</v>
      </c>
      <c r="F650">
        <f t="shared" si="10"/>
        <v>1.1415094339622642</v>
      </c>
    </row>
    <row r="651" spans="1:6" ht="16">
      <c r="A651" s="3" t="s">
        <v>6835</v>
      </c>
      <c r="B651" s="3" t="s">
        <v>14</v>
      </c>
      <c r="C651" s="3">
        <v>152</v>
      </c>
      <c r="D651" s="3">
        <v>116</v>
      </c>
      <c r="E651" s="3">
        <v>0.14546666799999999</v>
      </c>
      <c r="F651">
        <f t="shared" si="10"/>
        <v>0.76315789473684215</v>
      </c>
    </row>
    <row r="652" spans="1:6" ht="16">
      <c r="A652" s="3" t="s">
        <v>6859</v>
      </c>
      <c r="B652" s="3" t="s">
        <v>6198</v>
      </c>
      <c r="C652" s="3">
        <v>297</v>
      </c>
      <c r="D652" s="3">
        <v>224</v>
      </c>
      <c r="E652" s="4">
        <v>3.9500000000000001E-4</v>
      </c>
      <c r="F652">
        <f t="shared" si="10"/>
        <v>0.75420875420875422</v>
      </c>
    </row>
    <row r="653" spans="1:6" ht="16">
      <c r="A653" s="3" t="s">
        <v>6427</v>
      </c>
      <c r="B653" s="3" t="s">
        <v>5949</v>
      </c>
      <c r="C653" s="3">
        <v>36</v>
      </c>
      <c r="D653" s="3">
        <v>30</v>
      </c>
      <c r="E653" s="3">
        <v>0.42683872099999998</v>
      </c>
      <c r="F653">
        <f t="shared" si="10"/>
        <v>0.83333333333333337</v>
      </c>
    </row>
    <row r="654" spans="1:6" ht="16">
      <c r="A654" s="3" t="s">
        <v>6014</v>
      </c>
      <c r="B654" s="3" t="s">
        <v>14</v>
      </c>
      <c r="C654" s="3">
        <v>116</v>
      </c>
      <c r="D654" s="3">
        <v>105</v>
      </c>
      <c r="E654" s="3">
        <v>0.27605855600000001</v>
      </c>
      <c r="F654">
        <f t="shared" si="10"/>
        <v>0.90517241379310343</v>
      </c>
    </row>
    <row r="655" spans="1:6" ht="16">
      <c r="A655" s="3" t="s">
        <v>4795</v>
      </c>
      <c r="B655" s="3" t="s">
        <v>14</v>
      </c>
      <c r="C655" s="3">
        <v>180</v>
      </c>
      <c r="D655" s="3">
        <v>180</v>
      </c>
      <c r="E655" s="3">
        <v>0.50986061100000002</v>
      </c>
      <c r="F655">
        <f t="shared" si="10"/>
        <v>1</v>
      </c>
    </row>
    <row r="656" spans="1:6" ht="16">
      <c r="A656" s="3" t="s">
        <v>7846</v>
      </c>
      <c r="B656" s="3" t="s">
        <v>7847</v>
      </c>
      <c r="C656" s="3">
        <v>28</v>
      </c>
      <c r="D656" s="3">
        <v>15</v>
      </c>
      <c r="E656" s="4">
        <v>8.5400000000000005E-4</v>
      </c>
      <c r="F656">
        <f t="shared" si="10"/>
        <v>0.5357142857142857</v>
      </c>
    </row>
    <row r="657" spans="1:6" ht="16">
      <c r="A657" s="3" t="s">
        <v>7609</v>
      </c>
      <c r="B657" s="3" t="s">
        <v>7610</v>
      </c>
      <c r="C657" s="3">
        <v>10</v>
      </c>
      <c r="D657" s="3">
        <v>6</v>
      </c>
      <c r="E657" s="3">
        <v>1</v>
      </c>
      <c r="F657">
        <f t="shared" si="10"/>
        <v>0.6</v>
      </c>
    </row>
    <row r="658" spans="1:6" ht="16">
      <c r="A658" s="3" t="s">
        <v>8267</v>
      </c>
      <c r="B658" s="3" t="s">
        <v>492</v>
      </c>
      <c r="C658" s="3">
        <v>40</v>
      </c>
      <c r="D658" s="3">
        <v>17</v>
      </c>
      <c r="E658" s="4">
        <v>3.96E-5</v>
      </c>
      <c r="F658">
        <f t="shared" si="10"/>
        <v>0.42499999999999999</v>
      </c>
    </row>
    <row r="659" spans="1:6" ht="16">
      <c r="A659" s="3" t="s">
        <v>3242</v>
      </c>
      <c r="B659" s="3" t="s">
        <v>14</v>
      </c>
      <c r="C659" s="3">
        <v>13</v>
      </c>
      <c r="D659" s="3">
        <v>16</v>
      </c>
      <c r="E659" s="3">
        <v>1</v>
      </c>
      <c r="F659">
        <f t="shared" ref="F659:F722" si="11">D659/C659</f>
        <v>1.2307692307692308</v>
      </c>
    </row>
    <row r="660" spans="1:6" ht="16">
      <c r="A660" s="3" t="s">
        <v>5958</v>
      </c>
      <c r="B660" s="3" t="s">
        <v>2248</v>
      </c>
      <c r="C660" s="3">
        <v>117</v>
      </c>
      <c r="D660" s="3">
        <v>107</v>
      </c>
      <c r="E660" s="3">
        <v>1</v>
      </c>
      <c r="F660">
        <f t="shared" si="11"/>
        <v>0.9145299145299145</v>
      </c>
    </row>
    <row r="661" spans="1:6" ht="16">
      <c r="A661" s="3" t="s">
        <v>5711</v>
      </c>
      <c r="B661" s="3" t="s">
        <v>14</v>
      </c>
      <c r="C661" s="3">
        <v>65</v>
      </c>
      <c r="D661" s="3">
        <v>62</v>
      </c>
      <c r="E661" s="3">
        <v>0.99875200399999997</v>
      </c>
      <c r="F661">
        <f t="shared" si="11"/>
        <v>0.9538461538461539</v>
      </c>
    </row>
    <row r="662" spans="1:6" ht="16">
      <c r="A662" s="3" t="s">
        <v>1118</v>
      </c>
      <c r="B662" s="3" t="s">
        <v>1119</v>
      </c>
      <c r="C662" s="3">
        <v>166</v>
      </c>
      <c r="D662" s="3">
        <v>275</v>
      </c>
      <c r="E662" s="3">
        <v>0.57353325399999999</v>
      </c>
      <c r="F662">
        <f t="shared" si="11"/>
        <v>1.6566265060240963</v>
      </c>
    </row>
    <row r="663" spans="1:6" ht="16">
      <c r="A663" s="3" t="s">
        <v>1686</v>
      </c>
      <c r="B663" s="3" t="s">
        <v>8</v>
      </c>
      <c r="C663" s="3">
        <v>12</v>
      </c>
      <c r="D663" s="3">
        <v>18</v>
      </c>
      <c r="E663" s="3">
        <v>1</v>
      </c>
      <c r="F663">
        <f t="shared" si="11"/>
        <v>1.5</v>
      </c>
    </row>
    <row r="664" spans="1:6" ht="16">
      <c r="A664" s="3" t="s">
        <v>1188</v>
      </c>
      <c r="B664" s="3" t="s">
        <v>14</v>
      </c>
      <c r="C664" s="3">
        <v>130</v>
      </c>
      <c r="D664" s="3">
        <v>212</v>
      </c>
      <c r="E664" s="3">
        <v>0.104885219</v>
      </c>
      <c r="F664">
        <f t="shared" si="11"/>
        <v>1.6307692307692307</v>
      </c>
    </row>
    <row r="665" spans="1:6" ht="16">
      <c r="A665" s="3" t="s">
        <v>8695</v>
      </c>
      <c r="B665" s="3" t="s">
        <v>14</v>
      </c>
      <c r="C665" s="3">
        <v>121</v>
      </c>
      <c r="D665" s="3">
        <v>23</v>
      </c>
      <c r="E665" s="4">
        <v>4.7000000000000003E-37</v>
      </c>
      <c r="F665">
        <f t="shared" si="11"/>
        <v>0.19008264462809918</v>
      </c>
    </row>
    <row r="666" spans="1:6" ht="16">
      <c r="A666" s="3" t="s">
        <v>8310</v>
      </c>
      <c r="B666" s="3" t="s">
        <v>8311</v>
      </c>
      <c r="C666" s="3">
        <v>166</v>
      </c>
      <c r="D666" s="3">
        <v>67</v>
      </c>
      <c r="E666" s="4">
        <v>1.05E-10</v>
      </c>
      <c r="F666">
        <f t="shared" si="11"/>
        <v>0.40361445783132532</v>
      </c>
    </row>
    <row r="667" spans="1:6" ht="16">
      <c r="A667" s="3" t="s">
        <v>7738</v>
      </c>
      <c r="B667" s="3" t="s">
        <v>14</v>
      </c>
      <c r="C667" s="3">
        <v>21</v>
      </c>
      <c r="D667" s="3">
        <v>12</v>
      </c>
      <c r="E667" s="3">
        <v>1</v>
      </c>
      <c r="F667">
        <f t="shared" si="11"/>
        <v>0.5714285714285714</v>
      </c>
    </row>
    <row r="668" spans="1:6" ht="16">
      <c r="A668" s="3" t="s">
        <v>8129</v>
      </c>
      <c r="B668" s="3" t="s">
        <v>27</v>
      </c>
      <c r="C668" s="3">
        <v>54</v>
      </c>
      <c r="D668" s="3">
        <v>26</v>
      </c>
      <c r="E668" s="3">
        <v>1.4279480000000001E-3</v>
      </c>
      <c r="F668">
        <f t="shared" si="11"/>
        <v>0.48148148148148145</v>
      </c>
    </row>
    <row r="669" spans="1:6" ht="16">
      <c r="A669" s="3" t="s">
        <v>4514</v>
      </c>
      <c r="B669" s="3" t="s">
        <v>4515</v>
      </c>
      <c r="C669" s="3">
        <v>73</v>
      </c>
      <c r="D669" s="3">
        <v>77</v>
      </c>
      <c r="E669" s="3">
        <v>1</v>
      </c>
      <c r="F669">
        <f t="shared" si="11"/>
        <v>1.0547945205479452</v>
      </c>
    </row>
    <row r="670" spans="1:6" ht="16">
      <c r="A670" s="3" t="s">
        <v>8236</v>
      </c>
      <c r="B670" s="3" t="s">
        <v>14</v>
      </c>
      <c r="C670" s="3">
        <v>103</v>
      </c>
      <c r="D670" s="3">
        <v>45</v>
      </c>
      <c r="E670" s="4">
        <v>7.0200000000000002E-9</v>
      </c>
      <c r="F670">
        <f t="shared" si="11"/>
        <v>0.43689320388349512</v>
      </c>
    </row>
    <row r="671" spans="1:6" ht="16">
      <c r="A671" s="3" t="s">
        <v>3932</v>
      </c>
      <c r="B671" s="3" t="s">
        <v>14</v>
      </c>
      <c r="C671" s="3">
        <v>135</v>
      </c>
      <c r="D671" s="3">
        <v>153</v>
      </c>
      <c r="E671" s="3">
        <v>0.97910946600000004</v>
      </c>
      <c r="F671">
        <f t="shared" si="11"/>
        <v>1.1333333333333333</v>
      </c>
    </row>
    <row r="672" spans="1:6" ht="16">
      <c r="A672" s="3" t="s">
        <v>4917</v>
      </c>
      <c r="B672" s="3" t="s">
        <v>14</v>
      </c>
      <c r="C672" s="3">
        <v>5</v>
      </c>
      <c r="D672" s="3">
        <v>5</v>
      </c>
      <c r="E672" s="3">
        <v>1</v>
      </c>
      <c r="F672">
        <f t="shared" si="11"/>
        <v>1</v>
      </c>
    </row>
    <row r="673" spans="1:6" ht="16">
      <c r="A673" s="3" t="s">
        <v>2818</v>
      </c>
      <c r="B673" s="3" t="s">
        <v>126</v>
      </c>
      <c r="C673" s="3">
        <v>624</v>
      </c>
      <c r="D673" s="3">
        <v>810</v>
      </c>
      <c r="E673" s="3">
        <v>1</v>
      </c>
      <c r="F673">
        <f t="shared" si="11"/>
        <v>1.2980769230769231</v>
      </c>
    </row>
    <row r="674" spans="1:6" ht="16">
      <c r="A674" s="3" t="s">
        <v>6872</v>
      </c>
      <c r="B674" s="3" t="s">
        <v>14</v>
      </c>
      <c r="C674" s="3">
        <v>84</v>
      </c>
      <c r="D674" s="3">
        <v>63</v>
      </c>
      <c r="E674" s="3">
        <v>0.15680181100000001</v>
      </c>
      <c r="F674">
        <f t="shared" si="11"/>
        <v>0.75</v>
      </c>
    </row>
    <row r="675" spans="1:6" ht="16">
      <c r="A675" s="3" t="s">
        <v>6245</v>
      </c>
      <c r="B675" s="3" t="s">
        <v>6246</v>
      </c>
      <c r="C675" s="3">
        <v>120</v>
      </c>
      <c r="D675" s="3">
        <v>104</v>
      </c>
      <c r="E675" s="3">
        <v>0.186777047</v>
      </c>
      <c r="F675">
        <f t="shared" si="11"/>
        <v>0.8666666666666667</v>
      </c>
    </row>
    <row r="676" spans="1:6" ht="16">
      <c r="A676" s="3" t="s">
        <v>439</v>
      </c>
      <c r="B676" s="3" t="s">
        <v>440</v>
      </c>
      <c r="C676" s="3">
        <v>1</v>
      </c>
      <c r="D676" s="3">
        <v>2</v>
      </c>
      <c r="E676" s="3">
        <v>1</v>
      </c>
      <c r="F676">
        <f t="shared" si="11"/>
        <v>2</v>
      </c>
    </row>
    <row r="677" spans="1:6" ht="16">
      <c r="A677" s="3" t="s">
        <v>4918</v>
      </c>
      <c r="B677" s="3" t="s">
        <v>14</v>
      </c>
      <c r="C677" s="3">
        <v>1</v>
      </c>
      <c r="D677" s="3">
        <v>1</v>
      </c>
      <c r="E677" s="3">
        <v>1</v>
      </c>
      <c r="F677">
        <f t="shared" si="11"/>
        <v>1</v>
      </c>
    </row>
    <row r="678" spans="1:6" ht="16">
      <c r="A678" s="3" t="s">
        <v>4919</v>
      </c>
      <c r="B678" s="3" t="s">
        <v>425</v>
      </c>
      <c r="C678" s="3">
        <v>8</v>
      </c>
      <c r="D678" s="3">
        <v>8</v>
      </c>
      <c r="E678" s="3">
        <v>1</v>
      </c>
      <c r="F678">
        <f t="shared" si="11"/>
        <v>1</v>
      </c>
    </row>
    <row r="679" spans="1:6" ht="16">
      <c r="A679" s="3" t="s">
        <v>2179</v>
      </c>
      <c r="B679" s="3" t="s">
        <v>2180</v>
      </c>
      <c r="C679" s="3">
        <v>721</v>
      </c>
      <c r="D679" s="3">
        <v>1015</v>
      </c>
      <c r="E679" s="3">
        <v>2.4830266E-2</v>
      </c>
      <c r="F679">
        <f t="shared" si="11"/>
        <v>1.4077669902912622</v>
      </c>
    </row>
    <row r="680" spans="1:6" ht="16">
      <c r="A680" s="3" t="s">
        <v>2348</v>
      </c>
      <c r="B680" s="3" t="s">
        <v>2349</v>
      </c>
      <c r="C680" s="3">
        <v>761</v>
      </c>
      <c r="D680" s="3">
        <v>1047</v>
      </c>
      <c r="E680" s="3">
        <v>1</v>
      </c>
      <c r="F680">
        <f t="shared" si="11"/>
        <v>1.375821287779238</v>
      </c>
    </row>
    <row r="681" spans="1:6" ht="16">
      <c r="A681" s="3" t="s">
        <v>1521</v>
      </c>
      <c r="B681" s="3" t="s">
        <v>1522</v>
      </c>
      <c r="C681" s="3">
        <v>194</v>
      </c>
      <c r="D681" s="3">
        <v>299</v>
      </c>
      <c r="E681" s="3">
        <v>0.32467976500000001</v>
      </c>
      <c r="F681">
        <f t="shared" si="11"/>
        <v>1.5412371134020619</v>
      </c>
    </row>
    <row r="682" spans="1:6" ht="16">
      <c r="A682" s="3" t="s">
        <v>216</v>
      </c>
      <c r="B682" s="3" t="s">
        <v>113</v>
      </c>
      <c r="C682" s="3">
        <v>68</v>
      </c>
      <c r="D682" s="3">
        <v>161</v>
      </c>
      <c r="E682" s="3">
        <v>7.5599719999999999E-3</v>
      </c>
      <c r="F682">
        <f t="shared" si="11"/>
        <v>2.3676470588235294</v>
      </c>
    </row>
    <row r="683" spans="1:6" ht="16">
      <c r="A683" s="3" t="s">
        <v>3193</v>
      </c>
      <c r="B683" s="3" t="s">
        <v>1171</v>
      </c>
      <c r="C683" s="3">
        <v>67</v>
      </c>
      <c r="D683" s="3">
        <v>83</v>
      </c>
      <c r="E683" s="3">
        <v>1</v>
      </c>
      <c r="F683">
        <f t="shared" si="11"/>
        <v>1.2388059701492538</v>
      </c>
    </row>
    <row r="684" spans="1:6" ht="16">
      <c r="A684" s="3" t="s">
        <v>4002</v>
      </c>
      <c r="B684" s="3" t="s">
        <v>215</v>
      </c>
      <c r="C684" s="3">
        <v>8</v>
      </c>
      <c r="D684" s="3">
        <v>9</v>
      </c>
      <c r="E684" s="3">
        <v>1</v>
      </c>
      <c r="F684">
        <f t="shared" si="11"/>
        <v>1.125</v>
      </c>
    </row>
    <row r="685" spans="1:6" ht="16">
      <c r="A685" s="3" t="s">
        <v>3077</v>
      </c>
      <c r="B685" s="3" t="s">
        <v>1110</v>
      </c>
      <c r="C685" s="3">
        <v>4</v>
      </c>
      <c r="D685" s="3">
        <v>5</v>
      </c>
      <c r="E685" s="3">
        <v>1</v>
      </c>
      <c r="F685">
        <f t="shared" si="11"/>
        <v>1.25</v>
      </c>
    </row>
    <row r="686" spans="1:6" ht="16">
      <c r="A686" s="3" t="s">
        <v>4920</v>
      </c>
      <c r="B686" s="3" t="s">
        <v>438</v>
      </c>
      <c r="C686" s="3">
        <v>1</v>
      </c>
      <c r="D686" s="3">
        <v>1</v>
      </c>
      <c r="E686" s="3">
        <v>1</v>
      </c>
      <c r="F686">
        <f t="shared" si="11"/>
        <v>1</v>
      </c>
    </row>
    <row r="687" spans="1:6" ht="16">
      <c r="A687" s="3" t="s">
        <v>5613</v>
      </c>
      <c r="B687" s="3" t="s">
        <v>5614</v>
      </c>
      <c r="C687" s="3">
        <v>196</v>
      </c>
      <c r="D687" s="3">
        <v>191</v>
      </c>
      <c r="E687" s="3">
        <v>1</v>
      </c>
      <c r="F687">
        <f t="shared" si="11"/>
        <v>0.97448979591836737</v>
      </c>
    </row>
    <row r="688" spans="1:6" ht="16">
      <c r="A688" s="3" t="s">
        <v>7942</v>
      </c>
      <c r="B688" s="3" t="s">
        <v>7302</v>
      </c>
      <c r="C688" s="3">
        <v>2</v>
      </c>
      <c r="D688" s="3">
        <v>1</v>
      </c>
      <c r="E688" s="3">
        <v>1</v>
      </c>
      <c r="F688">
        <f t="shared" si="11"/>
        <v>0.5</v>
      </c>
    </row>
    <row r="689" spans="1:6" ht="16">
      <c r="A689" s="3" t="s">
        <v>7510</v>
      </c>
      <c r="B689" s="3" t="s">
        <v>2552</v>
      </c>
      <c r="C689" s="3">
        <v>38</v>
      </c>
      <c r="D689" s="3">
        <v>24</v>
      </c>
      <c r="E689" s="3">
        <v>3.0985766000000001E-2</v>
      </c>
      <c r="F689">
        <f t="shared" si="11"/>
        <v>0.63157894736842102</v>
      </c>
    </row>
    <row r="690" spans="1:6" ht="16">
      <c r="A690" s="3" t="s">
        <v>7943</v>
      </c>
      <c r="B690" s="3" t="s">
        <v>27</v>
      </c>
      <c r="C690" s="3">
        <v>2</v>
      </c>
      <c r="D690" s="3">
        <v>1</v>
      </c>
      <c r="E690" s="3">
        <v>1</v>
      </c>
      <c r="F690">
        <f t="shared" si="11"/>
        <v>0.5</v>
      </c>
    </row>
    <row r="691" spans="1:6" ht="16">
      <c r="A691" s="3" t="s">
        <v>4181</v>
      </c>
      <c r="B691" s="3" t="s">
        <v>14</v>
      </c>
      <c r="C691" s="3">
        <v>10</v>
      </c>
      <c r="D691" s="3">
        <v>11</v>
      </c>
      <c r="E691" s="3">
        <v>1</v>
      </c>
      <c r="F691">
        <f t="shared" si="11"/>
        <v>1.1000000000000001</v>
      </c>
    </row>
    <row r="692" spans="1:6" ht="16">
      <c r="A692" s="3" t="s">
        <v>4921</v>
      </c>
      <c r="B692" s="3" t="s">
        <v>14</v>
      </c>
      <c r="C692" s="3">
        <v>2</v>
      </c>
      <c r="D692" s="3">
        <v>2</v>
      </c>
      <c r="E692" s="3">
        <v>1</v>
      </c>
      <c r="F692">
        <f t="shared" si="11"/>
        <v>1</v>
      </c>
    </row>
    <row r="693" spans="1:6" ht="16">
      <c r="A693" s="3" t="s">
        <v>2157</v>
      </c>
      <c r="B693" s="3" t="s">
        <v>384</v>
      </c>
      <c r="C693" s="3">
        <v>17</v>
      </c>
      <c r="D693" s="3">
        <v>24</v>
      </c>
      <c r="E693" s="3">
        <v>1</v>
      </c>
      <c r="F693">
        <f t="shared" si="11"/>
        <v>1.411764705882353</v>
      </c>
    </row>
    <row r="694" spans="1:6" ht="16">
      <c r="A694" s="3" t="s">
        <v>1203</v>
      </c>
      <c r="B694" s="3" t="s">
        <v>1204</v>
      </c>
      <c r="C694" s="3">
        <v>8</v>
      </c>
      <c r="D694" s="3">
        <v>13</v>
      </c>
      <c r="E694" s="3">
        <v>1</v>
      </c>
      <c r="F694">
        <f t="shared" si="11"/>
        <v>1.625</v>
      </c>
    </row>
    <row r="695" spans="1:6" ht="16">
      <c r="A695" s="3" t="s">
        <v>5509</v>
      </c>
      <c r="B695" s="3" t="s">
        <v>14</v>
      </c>
      <c r="C695" s="3">
        <v>1045</v>
      </c>
      <c r="D695" s="3">
        <v>1041</v>
      </c>
      <c r="E695" s="3">
        <v>1</v>
      </c>
      <c r="F695">
        <f t="shared" si="11"/>
        <v>0.99617224880382771</v>
      </c>
    </row>
    <row r="696" spans="1:6" ht="16">
      <c r="A696" s="3" t="s">
        <v>4922</v>
      </c>
      <c r="B696" s="3" t="s">
        <v>14</v>
      </c>
      <c r="C696" s="3">
        <v>5</v>
      </c>
      <c r="D696" s="3">
        <v>5</v>
      </c>
      <c r="E696" s="3">
        <v>1</v>
      </c>
      <c r="F696">
        <f t="shared" si="11"/>
        <v>1</v>
      </c>
    </row>
    <row r="697" spans="1:6" ht="16">
      <c r="A697" s="3" t="s">
        <v>1647</v>
      </c>
      <c r="B697" s="3" t="s">
        <v>14</v>
      </c>
      <c r="C697" s="3">
        <v>390</v>
      </c>
      <c r="D697" s="3">
        <v>588</v>
      </c>
      <c r="E697" s="3">
        <v>0.112153843</v>
      </c>
      <c r="F697">
        <f t="shared" si="11"/>
        <v>1.5076923076923077</v>
      </c>
    </row>
    <row r="698" spans="1:6" ht="16">
      <c r="A698" s="3" t="s">
        <v>6223</v>
      </c>
      <c r="B698" s="3" t="s">
        <v>14</v>
      </c>
      <c r="C698" s="3">
        <v>31</v>
      </c>
      <c r="D698" s="3">
        <v>27</v>
      </c>
      <c r="E698" s="3">
        <v>0.67649605199999996</v>
      </c>
      <c r="F698">
        <f t="shared" si="11"/>
        <v>0.87096774193548387</v>
      </c>
    </row>
    <row r="699" spans="1:6" ht="16">
      <c r="A699" s="3" t="s">
        <v>4923</v>
      </c>
      <c r="B699" s="3" t="s">
        <v>4924</v>
      </c>
      <c r="C699" s="3">
        <v>6</v>
      </c>
      <c r="D699" s="3">
        <v>6</v>
      </c>
      <c r="E699" s="3">
        <v>1</v>
      </c>
      <c r="F699">
        <f t="shared" si="11"/>
        <v>1</v>
      </c>
    </row>
    <row r="700" spans="1:6" ht="16">
      <c r="A700" s="3" t="s">
        <v>2936</v>
      </c>
      <c r="B700" s="3" t="s">
        <v>14</v>
      </c>
      <c r="C700" s="3">
        <v>11</v>
      </c>
      <c r="D700" s="3">
        <v>14</v>
      </c>
      <c r="E700" s="3">
        <v>1</v>
      </c>
      <c r="F700">
        <f t="shared" si="11"/>
        <v>1.2727272727272727</v>
      </c>
    </row>
    <row r="701" spans="1:6" ht="16">
      <c r="A701" s="3" t="s">
        <v>6794</v>
      </c>
      <c r="B701" s="3" t="s">
        <v>6795</v>
      </c>
      <c r="C701" s="3">
        <v>105</v>
      </c>
      <c r="D701" s="3">
        <v>81</v>
      </c>
      <c r="E701" s="3">
        <v>0.13127461200000001</v>
      </c>
      <c r="F701">
        <f t="shared" si="11"/>
        <v>0.77142857142857146</v>
      </c>
    </row>
    <row r="702" spans="1:6" ht="16">
      <c r="A702" s="3" t="s">
        <v>4003</v>
      </c>
      <c r="B702" s="3" t="s">
        <v>1678</v>
      </c>
      <c r="C702" s="3">
        <v>16</v>
      </c>
      <c r="D702" s="3">
        <v>18</v>
      </c>
      <c r="E702" s="3">
        <v>1</v>
      </c>
      <c r="F702">
        <f t="shared" si="11"/>
        <v>1.125</v>
      </c>
    </row>
    <row r="703" spans="1:6" ht="16">
      <c r="A703" s="3" t="s">
        <v>3637</v>
      </c>
      <c r="B703" s="3" t="s">
        <v>178</v>
      </c>
      <c r="C703" s="3">
        <v>23</v>
      </c>
      <c r="D703" s="3">
        <v>27</v>
      </c>
      <c r="E703" s="3">
        <v>1</v>
      </c>
      <c r="F703">
        <f t="shared" si="11"/>
        <v>1.173913043478261</v>
      </c>
    </row>
    <row r="704" spans="1:6" ht="16">
      <c r="A704" s="3" t="s">
        <v>1687</v>
      </c>
      <c r="B704" s="3" t="s">
        <v>235</v>
      </c>
      <c r="C704" s="3">
        <v>4</v>
      </c>
      <c r="D704" s="3">
        <v>6</v>
      </c>
      <c r="E704" s="3">
        <v>1</v>
      </c>
      <c r="F704">
        <f t="shared" si="11"/>
        <v>1.5</v>
      </c>
    </row>
    <row r="705" spans="1:6" ht="16">
      <c r="A705" s="3" t="s">
        <v>4051</v>
      </c>
      <c r="B705" s="3" t="s">
        <v>14</v>
      </c>
      <c r="C705" s="3">
        <v>636</v>
      </c>
      <c r="D705" s="3">
        <v>711</v>
      </c>
      <c r="E705" s="3">
        <v>1</v>
      </c>
      <c r="F705">
        <f t="shared" si="11"/>
        <v>1.1179245283018868</v>
      </c>
    </row>
    <row r="706" spans="1:6" ht="16">
      <c r="A706" s="3" t="s">
        <v>2189</v>
      </c>
      <c r="B706" s="3" t="s">
        <v>2190</v>
      </c>
      <c r="C706" s="3">
        <v>99</v>
      </c>
      <c r="D706" s="3">
        <v>139</v>
      </c>
      <c r="E706" s="3">
        <v>1</v>
      </c>
      <c r="F706">
        <f t="shared" si="11"/>
        <v>1.404040404040404</v>
      </c>
    </row>
    <row r="707" spans="1:6" ht="16">
      <c r="A707" s="3" t="s">
        <v>921</v>
      </c>
      <c r="B707" s="3" t="s">
        <v>14</v>
      </c>
      <c r="C707" s="3">
        <v>18</v>
      </c>
      <c r="D707" s="3">
        <v>31</v>
      </c>
      <c r="E707" s="3">
        <v>0.57842749699999996</v>
      </c>
      <c r="F707">
        <f t="shared" si="11"/>
        <v>1.7222222222222223</v>
      </c>
    </row>
    <row r="708" spans="1:6" ht="16">
      <c r="A708" s="3" t="s">
        <v>2118</v>
      </c>
      <c r="B708" s="3" t="s">
        <v>2119</v>
      </c>
      <c r="C708" s="3">
        <v>19</v>
      </c>
      <c r="D708" s="3">
        <v>27</v>
      </c>
      <c r="E708" s="3">
        <v>1</v>
      </c>
      <c r="F708">
        <f t="shared" si="11"/>
        <v>1.4210526315789473</v>
      </c>
    </row>
    <row r="709" spans="1:6" ht="16">
      <c r="A709" s="3" t="s">
        <v>2047</v>
      </c>
      <c r="B709" s="3" t="s">
        <v>2048</v>
      </c>
      <c r="C709" s="3">
        <v>103</v>
      </c>
      <c r="D709" s="3">
        <v>148</v>
      </c>
      <c r="E709" s="3">
        <v>0.18227052599999999</v>
      </c>
      <c r="F709">
        <f t="shared" si="11"/>
        <v>1.4368932038834952</v>
      </c>
    </row>
    <row r="710" spans="1:6" ht="16">
      <c r="A710" s="3" t="s">
        <v>1582</v>
      </c>
      <c r="B710" s="3" t="s">
        <v>14</v>
      </c>
      <c r="C710" s="3">
        <v>125</v>
      </c>
      <c r="D710" s="3">
        <v>191</v>
      </c>
      <c r="E710" s="3">
        <v>0.124273021</v>
      </c>
      <c r="F710">
        <f t="shared" si="11"/>
        <v>1.528</v>
      </c>
    </row>
    <row r="711" spans="1:6" ht="16">
      <c r="A711" s="3" t="s">
        <v>5996</v>
      </c>
      <c r="B711" s="3" t="s">
        <v>8</v>
      </c>
      <c r="C711" s="3">
        <v>11</v>
      </c>
      <c r="D711" s="3">
        <v>10</v>
      </c>
      <c r="E711" s="3">
        <v>1</v>
      </c>
      <c r="F711">
        <f t="shared" si="11"/>
        <v>0.90909090909090906</v>
      </c>
    </row>
    <row r="712" spans="1:6" ht="16">
      <c r="A712" s="3" t="s">
        <v>7546</v>
      </c>
      <c r="B712" s="3" t="s">
        <v>7547</v>
      </c>
      <c r="C712" s="3">
        <v>45</v>
      </c>
      <c r="D712" s="3">
        <v>28</v>
      </c>
      <c r="E712" s="3">
        <v>1.3686864E-2</v>
      </c>
      <c r="F712">
        <f t="shared" si="11"/>
        <v>0.62222222222222223</v>
      </c>
    </row>
    <row r="713" spans="1:6" ht="16">
      <c r="A713" s="3" t="s">
        <v>8375</v>
      </c>
      <c r="B713" s="3" t="s">
        <v>5400</v>
      </c>
      <c r="C713" s="3">
        <v>8</v>
      </c>
      <c r="D713" s="3">
        <v>3</v>
      </c>
      <c r="E713" s="3">
        <v>1</v>
      </c>
      <c r="F713">
        <f t="shared" si="11"/>
        <v>0.375</v>
      </c>
    </row>
    <row r="714" spans="1:6" ht="16">
      <c r="A714" s="3" t="s">
        <v>8170</v>
      </c>
      <c r="B714" s="3" t="s">
        <v>551</v>
      </c>
      <c r="C714" s="3">
        <v>15</v>
      </c>
      <c r="D714" s="3">
        <v>7</v>
      </c>
      <c r="E714" s="3">
        <v>1</v>
      </c>
      <c r="F714">
        <f t="shared" si="11"/>
        <v>0.46666666666666667</v>
      </c>
    </row>
    <row r="715" spans="1:6" ht="16">
      <c r="A715" s="3" t="s">
        <v>7611</v>
      </c>
      <c r="B715" s="3" t="s">
        <v>7612</v>
      </c>
      <c r="C715" s="3">
        <v>10</v>
      </c>
      <c r="D715" s="3">
        <v>6</v>
      </c>
      <c r="E715" s="3">
        <v>1</v>
      </c>
      <c r="F715">
        <f t="shared" si="11"/>
        <v>0.6</v>
      </c>
    </row>
    <row r="716" spans="1:6" ht="16">
      <c r="A716" s="3" t="s">
        <v>8436</v>
      </c>
      <c r="B716" s="3" t="s">
        <v>8437</v>
      </c>
      <c r="C716" s="3">
        <v>3</v>
      </c>
      <c r="D716" s="3">
        <v>1</v>
      </c>
      <c r="E716" s="3">
        <v>1</v>
      </c>
      <c r="F716">
        <f t="shared" si="11"/>
        <v>0.33333333333333331</v>
      </c>
    </row>
    <row r="717" spans="1:6" ht="16">
      <c r="A717" s="3" t="s">
        <v>7944</v>
      </c>
      <c r="B717" s="3" t="s">
        <v>3885</v>
      </c>
      <c r="C717" s="3">
        <v>2</v>
      </c>
      <c r="D717" s="3">
        <v>1</v>
      </c>
      <c r="E717" s="3">
        <v>1</v>
      </c>
      <c r="F717">
        <f t="shared" si="11"/>
        <v>0.5</v>
      </c>
    </row>
    <row r="718" spans="1:6" ht="16">
      <c r="A718" s="3" t="s">
        <v>4925</v>
      </c>
      <c r="B718" s="3" t="s">
        <v>4926</v>
      </c>
      <c r="C718" s="3">
        <v>2</v>
      </c>
      <c r="D718" s="3">
        <v>2</v>
      </c>
      <c r="E718" s="3">
        <v>1</v>
      </c>
      <c r="F718">
        <f t="shared" si="11"/>
        <v>1</v>
      </c>
    </row>
    <row r="719" spans="1:6" ht="16">
      <c r="A719" s="3" t="s">
        <v>4164</v>
      </c>
      <c r="B719" s="3" t="s">
        <v>625</v>
      </c>
      <c r="C719" s="3">
        <v>215</v>
      </c>
      <c r="D719" s="3">
        <v>237</v>
      </c>
      <c r="E719" s="3">
        <v>1</v>
      </c>
      <c r="F719">
        <f t="shared" si="11"/>
        <v>1.1023255813953488</v>
      </c>
    </row>
    <row r="720" spans="1:6" ht="16">
      <c r="A720" s="3" t="s">
        <v>8512</v>
      </c>
      <c r="B720" s="3" t="s">
        <v>8513</v>
      </c>
      <c r="C720" s="3">
        <v>321</v>
      </c>
      <c r="D720" s="3">
        <v>103</v>
      </c>
      <c r="E720" s="4">
        <v>6.3999999999999994E-20</v>
      </c>
      <c r="F720">
        <f t="shared" si="11"/>
        <v>0.32087227414330216</v>
      </c>
    </row>
    <row r="721" spans="1:6" ht="16">
      <c r="A721" s="3" t="s">
        <v>2493</v>
      </c>
      <c r="B721" s="3" t="s">
        <v>14</v>
      </c>
      <c r="C721" s="3">
        <v>165</v>
      </c>
      <c r="D721" s="3">
        <v>222</v>
      </c>
      <c r="E721" s="3">
        <v>0.36780882500000001</v>
      </c>
      <c r="F721">
        <f t="shared" si="11"/>
        <v>1.3454545454545455</v>
      </c>
    </row>
    <row r="722" spans="1:6" ht="16">
      <c r="A722" s="3" t="s">
        <v>1870</v>
      </c>
      <c r="B722" s="3" t="s">
        <v>14</v>
      </c>
      <c r="C722" s="3">
        <v>498</v>
      </c>
      <c r="D722" s="3">
        <v>735</v>
      </c>
      <c r="E722" s="3">
        <v>0.66109556700000005</v>
      </c>
      <c r="F722">
        <f t="shared" si="11"/>
        <v>1.4759036144578312</v>
      </c>
    </row>
    <row r="723" spans="1:6" ht="16">
      <c r="A723" s="3" t="s">
        <v>4927</v>
      </c>
      <c r="B723" s="3" t="s">
        <v>4928</v>
      </c>
      <c r="C723" s="3">
        <v>3</v>
      </c>
      <c r="D723" s="3">
        <v>3</v>
      </c>
      <c r="E723" s="3">
        <v>1</v>
      </c>
      <c r="F723">
        <f t="shared" ref="F723:F786" si="12">D723/C723</f>
        <v>1</v>
      </c>
    </row>
    <row r="724" spans="1:6" ht="16">
      <c r="A724" s="3" t="s">
        <v>3514</v>
      </c>
      <c r="B724" s="3" t="s">
        <v>3515</v>
      </c>
      <c r="C724" s="3">
        <v>67</v>
      </c>
      <c r="D724" s="3">
        <v>80</v>
      </c>
      <c r="E724" s="3">
        <v>1</v>
      </c>
      <c r="F724">
        <f t="shared" si="12"/>
        <v>1.1940298507462686</v>
      </c>
    </row>
    <row r="725" spans="1:6" ht="16">
      <c r="A725" s="3" t="s">
        <v>4929</v>
      </c>
      <c r="B725" s="3" t="s">
        <v>14</v>
      </c>
      <c r="C725" s="3">
        <v>29</v>
      </c>
      <c r="D725" s="3">
        <v>29</v>
      </c>
      <c r="E725" s="3">
        <v>1</v>
      </c>
      <c r="F725">
        <f t="shared" si="12"/>
        <v>1</v>
      </c>
    </row>
    <row r="726" spans="1:6" ht="16">
      <c r="A726" s="3" t="s">
        <v>441</v>
      </c>
      <c r="B726" s="3" t="s">
        <v>14</v>
      </c>
      <c r="C726" s="3">
        <v>5</v>
      </c>
      <c r="D726" s="3">
        <v>10</v>
      </c>
      <c r="E726" s="3">
        <v>1</v>
      </c>
      <c r="F726">
        <f t="shared" si="12"/>
        <v>2</v>
      </c>
    </row>
    <row r="727" spans="1:6" ht="16">
      <c r="A727" s="3" t="s">
        <v>3054</v>
      </c>
      <c r="B727" s="3" t="s">
        <v>3055</v>
      </c>
      <c r="C727" s="3">
        <v>111</v>
      </c>
      <c r="D727" s="3">
        <v>139</v>
      </c>
      <c r="E727" s="3">
        <v>0.68065345499999996</v>
      </c>
      <c r="F727">
        <f t="shared" si="12"/>
        <v>1.2522522522522523</v>
      </c>
    </row>
    <row r="728" spans="1:6" ht="16">
      <c r="A728" s="3" t="s">
        <v>2838</v>
      </c>
      <c r="B728" s="3" t="s">
        <v>220</v>
      </c>
      <c r="C728" s="3">
        <v>41</v>
      </c>
      <c r="D728" s="3">
        <v>53</v>
      </c>
      <c r="E728" s="3">
        <v>1</v>
      </c>
      <c r="F728">
        <f t="shared" si="12"/>
        <v>1.2926829268292683</v>
      </c>
    </row>
    <row r="729" spans="1:6" ht="16">
      <c r="A729" s="3" t="s">
        <v>7876</v>
      </c>
      <c r="B729" s="3" t="s">
        <v>14</v>
      </c>
      <c r="C729" s="3">
        <v>596</v>
      </c>
      <c r="D729" s="3">
        <v>314</v>
      </c>
      <c r="E729" s="4">
        <v>4.35E-5</v>
      </c>
      <c r="F729">
        <f t="shared" si="12"/>
        <v>0.52684563758389258</v>
      </c>
    </row>
    <row r="730" spans="1:6" ht="16">
      <c r="A730" s="3" t="s">
        <v>7071</v>
      </c>
      <c r="B730" s="3" t="s">
        <v>2613</v>
      </c>
      <c r="C730" s="3">
        <v>191</v>
      </c>
      <c r="D730" s="3">
        <v>138</v>
      </c>
      <c r="E730" s="3">
        <v>0.14865888799999999</v>
      </c>
      <c r="F730">
        <f t="shared" si="12"/>
        <v>0.72251308900523559</v>
      </c>
    </row>
    <row r="731" spans="1:6" ht="16">
      <c r="A731" s="3" t="s">
        <v>3315</v>
      </c>
      <c r="B731" s="3" t="s">
        <v>3316</v>
      </c>
      <c r="C731" s="3">
        <v>18</v>
      </c>
      <c r="D731" s="3">
        <v>22</v>
      </c>
      <c r="E731" s="3">
        <v>1</v>
      </c>
      <c r="F731">
        <f t="shared" si="12"/>
        <v>1.2222222222222223</v>
      </c>
    </row>
    <row r="732" spans="1:6" ht="16">
      <c r="A732" s="3" t="s">
        <v>2511</v>
      </c>
      <c r="B732" s="3" t="s">
        <v>2512</v>
      </c>
      <c r="C732" s="3">
        <v>44</v>
      </c>
      <c r="D732" s="3">
        <v>59</v>
      </c>
      <c r="E732" s="3">
        <v>1</v>
      </c>
      <c r="F732">
        <f t="shared" si="12"/>
        <v>1.3409090909090908</v>
      </c>
    </row>
    <row r="733" spans="1:6" ht="16">
      <c r="A733" s="3" t="s">
        <v>5595</v>
      </c>
      <c r="B733" s="3" t="s">
        <v>14</v>
      </c>
      <c r="C733" s="3">
        <v>46</v>
      </c>
      <c r="D733" s="3">
        <v>45</v>
      </c>
      <c r="E733" s="3">
        <v>1</v>
      </c>
      <c r="F733">
        <f t="shared" si="12"/>
        <v>0.97826086956521741</v>
      </c>
    </row>
    <row r="734" spans="1:6" ht="16">
      <c r="A734" s="3" t="s">
        <v>2819</v>
      </c>
      <c r="B734" s="3" t="s">
        <v>1826</v>
      </c>
      <c r="C734" s="3">
        <v>47</v>
      </c>
      <c r="D734" s="3">
        <v>61</v>
      </c>
      <c r="E734" s="3">
        <v>1</v>
      </c>
      <c r="F734">
        <f t="shared" si="12"/>
        <v>1.2978723404255319</v>
      </c>
    </row>
    <row r="735" spans="1:6" ht="16">
      <c r="A735" s="3" t="s">
        <v>1610</v>
      </c>
      <c r="B735" s="3" t="s">
        <v>14</v>
      </c>
      <c r="C735" s="3">
        <v>129</v>
      </c>
      <c r="D735" s="3">
        <v>196</v>
      </c>
      <c r="E735" s="3">
        <v>0.997748627</v>
      </c>
      <c r="F735">
        <f t="shared" si="12"/>
        <v>1.5193798449612403</v>
      </c>
    </row>
    <row r="736" spans="1:6" ht="16">
      <c r="A736" s="3" t="s">
        <v>1836</v>
      </c>
      <c r="B736" s="3" t="s">
        <v>14</v>
      </c>
      <c r="C736" s="3">
        <v>107</v>
      </c>
      <c r="D736" s="3">
        <v>159</v>
      </c>
      <c r="E736" s="3">
        <v>1</v>
      </c>
      <c r="F736">
        <f t="shared" si="12"/>
        <v>1.485981308411215</v>
      </c>
    </row>
    <row r="737" spans="1:6" ht="16">
      <c r="A737" s="3" t="s">
        <v>3173</v>
      </c>
      <c r="B737" s="3" t="s">
        <v>3174</v>
      </c>
      <c r="C737" s="3">
        <v>141</v>
      </c>
      <c r="D737" s="3">
        <v>175</v>
      </c>
      <c r="E737" s="3">
        <v>0.941970062</v>
      </c>
      <c r="F737">
        <f t="shared" si="12"/>
        <v>1.2411347517730495</v>
      </c>
    </row>
    <row r="738" spans="1:6" ht="16">
      <c r="A738" s="3" t="s">
        <v>398</v>
      </c>
      <c r="B738" s="3" t="s">
        <v>14</v>
      </c>
      <c r="C738" s="3">
        <v>88</v>
      </c>
      <c r="D738" s="3">
        <v>179</v>
      </c>
      <c r="E738" s="3">
        <v>0.124947431</v>
      </c>
      <c r="F738">
        <f t="shared" si="12"/>
        <v>2.0340909090909092</v>
      </c>
    </row>
    <row r="739" spans="1:6" ht="16">
      <c r="A739" s="3" t="s">
        <v>4229</v>
      </c>
      <c r="B739" s="3" t="s">
        <v>609</v>
      </c>
      <c r="C739" s="3">
        <v>21</v>
      </c>
      <c r="D739" s="3">
        <v>23</v>
      </c>
      <c r="E739" s="3">
        <v>1</v>
      </c>
      <c r="F739">
        <f t="shared" si="12"/>
        <v>1.0952380952380953</v>
      </c>
    </row>
    <row r="740" spans="1:6" ht="16">
      <c r="A740" s="3" t="s">
        <v>8867</v>
      </c>
      <c r="B740" s="3" t="s">
        <v>8868</v>
      </c>
      <c r="C740" s="3">
        <v>4</v>
      </c>
      <c r="D740" s="3">
        <v>0</v>
      </c>
      <c r="E740" s="3">
        <v>1</v>
      </c>
      <c r="F740">
        <f t="shared" si="12"/>
        <v>0</v>
      </c>
    </row>
    <row r="741" spans="1:6" ht="16">
      <c r="A741" s="3" t="s">
        <v>4930</v>
      </c>
      <c r="B741" s="3" t="s">
        <v>2795</v>
      </c>
      <c r="C741" s="3">
        <v>20</v>
      </c>
      <c r="D741" s="3">
        <v>20</v>
      </c>
      <c r="E741" s="3">
        <v>1</v>
      </c>
      <c r="F741">
        <f t="shared" si="12"/>
        <v>1</v>
      </c>
    </row>
    <row r="742" spans="1:6" ht="16">
      <c r="A742" s="3" t="s">
        <v>5684</v>
      </c>
      <c r="B742" s="3" t="s">
        <v>3152</v>
      </c>
      <c r="C742" s="3">
        <v>337</v>
      </c>
      <c r="D742" s="3">
        <v>323</v>
      </c>
      <c r="E742" s="3">
        <v>0.67649605199999996</v>
      </c>
      <c r="F742">
        <f t="shared" si="12"/>
        <v>0.95845697329376855</v>
      </c>
    </row>
    <row r="743" spans="1:6" ht="16">
      <c r="A743" s="3" t="s">
        <v>6759</v>
      </c>
      <c r="B743" s="3" t="s">
        <v>14</v>
      </c>
      <c r="C743" s="3">
        <v>217</v>
      </c>
      <c r="D743" s="3">
        <v>169</v>
      </c>
      <c r="E743" s="3">
        <v>5.4786729999999999E-2</v>
      </c>
      <c r="F743">
        <f t="shared" si="12"/>
        <v>0.77880184331797231</v>
      </c>
    </row>
    <row r="744" spans="1:6" ht="16">
      <c r="A744" s="3" t="s">
        <v>2894</v>
      </c>
      <c r="B744" s="3" t="s">
        <v>2895</v>
      </c>
      <c r="C744" s="3">
        <v>917</v>
      </c>
      <c r="D744" s="3">
        <v>1177</v>
      </c>
      <c r="E744" s="3">
        <v>0.64997711999999996</v>
      </c>
      <c r="F744">
        <f t="shared" si="12"/>
        <v>1.2835332606324972</v>
      </c>
    </row>
    <row r="745" spans="1:6" ht="16">
      <c r="A745" s="3" t="s">
        <v>8744</v>
      </c>
      <c r="B745" s="3" t="s">
        <v>235</v>
      </c>
      <c r="C745" s="3">
        <v>55</v>
      </c>
      <c r="D745" s="3">
        <v>6</v>
      </c>
      <c r="E745" s="4">
        <v>2.17E-97</v>
      </c>
      <c r="F745">
        <f t="shared" si="12"/>
        <v>0.10909090909090909</v>
      </c>
    </row>
    <row r="746" spans="1:6" ht="16">
      <c r="A746" s="3" t="s">
        <v>8809</v>
      </c>
      <c r="B746" s="3" t="s">
        <v>609</v>
      </c>
      <c r="C746" s="3">
        <v>351</v>
      </c>
      <c r="D746" s="3">
        <v>10</v>
      </c>
      <c r="E746" s="3">
        <v>0</v>
      </c>
      <c r="F746">
        <f t="shared" si="12"/>
        <v>2.8490028490028491E-2</v>
      </c>
    </row>
    <row r="747" spans="1:6" ht="16">
      <c r="A747" s="3" t="s">
        <v>8833</v>
      </c>
      <c r="B747" s="3" t="s">
        <v>503</v>
      </c>
      <c r="C747" s="3">
        <v>206</v>
      </c>
      <c r="D747" s="3">
        <v>2</v>
      </c>
      <c r="E747" s="3">
        <v>0</v>
      </c>
      <c r="F747">
        <f t="shared" si="12"/>
        <v>9.7087378640776691E-3</v>
      </c>
    </row>
    <row r="748" spans="1:6" ht="16">
      <c r="A748" s="3" t="s">
        <v>8790</v>
      </c>
      <c r="B748" s="3" t="s">
        <v>56</v>
      </c>
      <c r="C748" s="3">
        <v>309</v>
      </c>
      <c r="D748" s="3">
        <v>13</v>
      </c>
      <c r="E748" s="3">
        <v>0</v>
      </c>
      <c r="F748">
        <f t="shared" si="12"/>
        <v>4.2071197411003236E-2</v>
      </c>
    </row>
    <row r="749" spans="1:6" ht="16">
      <c r="A749" s="3" t="s">
        <v>8394</v>
      </c>
      <c r="B749" s="3" t="s">
        <v>8395</v>
      </c>
      <c r="C749" s="3">
        <v>96</v>
      </c>
      <c r="D749" s="3">
        <v>35</v>
      </c>
      <c r="E749" s="4">
        <v>6.7199999999999996E-12</v>
      </c>
      <c r="F749">
        <f t="shared" si="12"/>
        <v>0.36458333333333331</v>
      </c>
    </row>
    <row r="750" spans="1:6" ht="16">
      <c r="A750" s="3" t="s">
        <v>5574</v>
      </c>
      <c r="B750" s="3" t="s">
        <v>5575</v>
      </c>
      <c r="C750" s="3">
        <v>56</v>
      </c>
      <c r="D750" s="3">
        <v>55</v>
      </c>
      <c r="E750" s="3">
        <v>1</v>
      </c>
      <c r="F750">
        <f t="shared" si="12"/>
        <v>0.9821428571428571</v>
      </c>
    </row>
    <row r="751" spans="1:6" ht="16">
      <c r="A751" s="3" t="s">
        <v>1959</v>
      </c>
      <c r="B751" s="3" t="s">
        <v>1960</v>
      </c>
      <c r="C751" s="3">
        <v>22</v>
      </c>
      <c r="D751" s="3">
        <v>32</v>
      </c>
      <c r="E751" s="3">
        <v>0.99852293599999997</v>
      </c>
      <c r="F751">
        <f t="shared" si="12"/>
        <v>1.4545454545454546</v>
      </c>
    </row>
    <row r="752" spans="1:6" ht="16">
      <c r="A752" s="3" t="s">
        <v>4931</v>
      </c>
      <c r="B752" s="3" t="s">
        <v>14</v>
      </c>
      <c r="C752" s="3">
        <v>1</v>
      </c>
      <c r="D752" s="3">
        <v>1</v>
      </c>
      <c r="E752" s="3">
        <v>1</v>
      </c>
      <c r="F752">
        <f t="shared" si="12"/>
        <v>1</v>
      </c>
    </row>
    <row r="753" spans="1:6" ht="16">
      <c r="A753" s="3" t="s">
        <v>1828</v>
      </c>
      <c r="B753" s="3" t="s">
        <v>1149</v>
      </c>
      <c r="C753" s="3">
        <v>45</v>
      </c>
      <c r="D753" s="3">
        <v>67</v>
      </c>
      <c r="E753" s="3">
        <v>0.414796149</v>
      </c>
      <c r="F753">
        <f t="shared" si="12"/>
        <v>1.4888888888888889</v>
      </c>
    </row>
    <row r="754" spans="1:6" ht="16">
      <c r="A754" s="3" t="s">
        <v>2028</v>
      </c>
      <c r="B754" s="3" t="s">
        <v>516</v>
      </c>
      <c r="C754" s="3">
        <v>120</v>
      </c>
      <c r="D754" s="3">
        <v>173</v>
      </c>
      <c r="E754" s="3">
        <v>0.221594182</v>
      </c>
      <c r="F754">
        <f t="shared" si="12"/>
        <v>1.4416666666666667</v>
      </c>
    </row>
    <row r="755" spans="1:6" ht="16">
      <c r="A755" s="3" t="s">
        <v>3546</v>
      </c>
      <c r="B755" s="3" t="s">
        <v>14</v>
      </c>
      <c r="C755" s="3">
        <v>69</v>
      </c>
      <c r="D755" s="3">
        <v>82</v>
      </c>
      <c r="E755" s="3">
        <v>1</v>
      </c>
      <c r="F755">
        <f t="shared" si="12"/>
        <v>1.1884057971014492</v>
      </c>
    </row>
    <row r="756" spans="1:6" ht="16">
      <c r="A756" s="3" t="s">
        <v>1018</v>
      </c>
      <c r="B756" s="3" t="s">
        <v>1019</v>
      </c>
      <c r="C756" s="3">
        <v>28</v>
      </c>
      <c r="D756" s="3">
        <v>47</v>
      </c>
      <c r="E756" s="3">
        <v>0.58165948499999998</v>
      </c>
      <c r="F756">
        <f t="shared" si="12"/>
        <v>1.6785714285714286</v>
      </c>
    </row>
    <row r="757" spans="1:6" ht="16">
      <c r="A757" s="3" t="s">
        <v>6520</v>
      </c>
      <c r="B757" s="3" t="s">
        <v>4097</v>
      </c>
      <c r="C757" s="3">
        <v>66</v>
      </c>
      <c r="D757" s="3">
        <v>54</v>
      </c>
      <c r="E757" s="3">
        <v>0.35631087</v>
      </c>
      <c r="F757">
        <f t="shared" si="12"/>
        <v>0.81818181818181823</v>
      </c>
    </row>
    <row r="758" spans="1:6" ht="16">
      <c r="A758" s="3" t="s">
        <v>4296</v>
      </c>
      <c r="B758" s="3" t="s">
        <v>4297</v>
      </c>
      <c r="C758" s="3">
        <v>462</v>
      </c>
      <c r="D758" s="3">
        <v>501</v>
      </c>
      <c r="E758" s="3">
        <v>0.93926960500000001</v>
      </c>
      <c r="F758">
        <f t="shared" si="12"/>
        <v>1.0844155844155845</v>
      </c>
    </row>
    <row r="759" spans="1:6" ht="16">
      <c r="A759" s="3" t="s">
        <v>3521</v>
      </c>
      <c r="B759" s="3" t="s">
        <v>3522</v>
      </c>
      <c r="C759" s="3">
        <v>543</v>
      </c>
      <c r="D759" s="3">
        <v>648</v>
      </c>
      <c r="E759" s="3">
        <v>1</v>
      </c>
      <c r="F759">
        <f t="shared" si="12"/>
        <v>1.1933701657458564</v>
      </c>
    </row>
    <row r="760" spans="1:6" ht="16">
      <c r="A760" s="3" t="s">
        <v>4317</v>
      </c>
      <c r="B760" s="3" t="s">
        <v>4318</v>
      </c>
      <c r="C760" s="3">
        <v>181</v>
      </c>
      <c r="D760" s="3">
        <v>196</v>
      </c>
      <c r="E760" s="3">
        <v>1</v>
      </c>
      <c r="F760">
        <f t="shared" si="12"/>
        <v>1.0828729281767955</v>
      </c>
    </row>
    <row r="761" spans="1:6" ht="16">
      <c r="A761" s="3" t="s">
        <v>3265</v>
      </c>
      <c r="B761" s="3" t="s">
        <v>14</v>
      </c>
      <c r="C761" s="3">
        <v>122</v>
      </c>
      <c r="D761" s="3">
        <v>150</v>
      </c>
      <c r="E761" s="3">
        <v>1</v>
      </c>
      <c r="F761">
        <f t="shared" si="12"/>
        <v>1.2295081967213115</v>
      </c>
    </row>
    <row r="762" spans="1:6" ht="16">
      <c r="A762" s="3" t="s">
        <v>3337</v>
      </c>
      <c r="B762" s="3" t="s">
        <v>121</v>
      </c>
      <c r="C762" s="3">
        <v>104</v>
      </c>
      <c r="D762" s="3">
        <v>127</v>
      </c>
      <c r="E762" s="3">
        <v>1</v>
      </c>
      <c r="F762">
        <f t="shared" si="12"/>
        <v>1.2211538461538463</v>
      </c>
    </row>
    <row r="763" spans="1:6" ht="16">
      <c r="A763" s="3" t="s">
        <v>3236</v>
      </c>
      <c r="B763" s="3" t="s">
        <v>68</v>
      </c>
      <c r="C763" s="3">
        <v>56</v>
      </c>
      <c r="D763" s="3">
        <v>69</v>
      </c>
      <c r="E763" s="3">
        <v>1</v>
      </c>
      <c r="F763">
        <f t="shared" si="12"/>
        <v>1.2321428571428572</v>
      </c>
    </row>
    <row r="764" spans="1:6" ht="16">
      <c r="A764" s="3" t="s">
        <v>5799</v>
      </c>
      <c r="B764" s="3" t="s">
        <v>14</v>
      </c>
      <c r="C764" s="3">
        <v>31</v>
      </c>
      <c r="D764" s="3">
        <v>29</v>
      </c>
      <c r="E764" s="3">
        <v>0.92315092399999998</v>
      </c>
      <c r="F764">
        <f t="shared" si="12"/>
        <v>0.93548387096774188</v>
      </c>
    </row>
    <row r="765" spans="1:6" ht="16">
      <c r="A765" s="3" t="s">
        <v>3626</v>
      </c>
      <c r="B765" s="3" t="s">
        <v>14</v>
      </c>
      <c r="C765" s="3">
        <v>17</v>
      </c>
      <c r="D765" s="3">
        <v>20</v>
      </c>
      <c r="E765" s="3">
        <v>1</v>
      </c>
      <c r="F765">
        <f t="shared" si="12"/>
        <v>1.1764705882352942</v>
      </c>
    </row>
    <row r="766" spans="1:6" ht="16">
      <c r="A766" s="3" t="s">
        <v>6821</v>
      </c>
      <c r="B766" s="3" t="s">
        <v>14</v>
      </c>
      <c r="C766" s="3">
        <v>34</v>
      </c>
      <c r="D766" s="3">
        <v>26</v>
      </c>
      <c r="E766" s="3">
        <v>0.35604761499999998</v>
      </c>
      <c r="F766">
        <f t="shared" si="12"/>
        <v>0.76470588235294112</v>
      </c>
    </row>
    <row r="767" spans="1:6" ht="16">
      <c r="A767" s="3" t="s">
        <v>1321</v>
      </c>
      <c r="B767" s="3" t="s">
        <v>1269</v>
      </c>
      <c r="C767" s="3">
        <v>267</v>
      </c>
      <c r="D767" s="3">
        <v>425</v>
      </c>
      <c r="E767" s="3">
        <v>0.30048891599999999</v>
      </c>
      <c r="F767">
        <f t="shared" si="12"/>
        <v>1.5917602996254681</v>
      </c>
    </row>
    <row r="768" spans="1:6" ht="16">
      <c r="A768" s="3" t="s">
        <v>6325</v>
      </c>
      <c r="B768" s="3" t="s">
        <v>2949</v>
      </c>
      <c r="C768" s="3">
        <v>14</v>
      </c>
      <c r="D768" s="3">
        <v>12</v>
      </c>
      <c r="E768" s="3">
        <v>1</v>
      </c>
      <c r="F768">
        <f t="shared" si="12"/>
        <v>0.8571428571428571</v>
      </c>
    </row>
    <row r="769" spans="1:6" ht="16">
      <c r="A769" s="3" t="s">
        <v>4932</v>
      </c>
      <c r="B769" s="3" t="s">
        <v>14</v>
      </c>
      <c r="C769" s="3">
        <v>6</v>
      </c>
      <c r="D769" s="3">
        <v>6</v>
      </c>
      <c r="E769" s="3">
        <v>1</v>
      </c>
      <c r="F769">
        <f t="shared" si="12"/>
        <v>1</v>
      </c>
    </row>
    <row r="770" spans="1:6" ht="16">
      <c r="A770" s="3" t="s">
        <v>1961</v>
      </c>
      <c r="B770" s="3" t="s">
        <v>14</v>
      </c>
      <c r="C770" s="3">
        <v>11</v>
      </c>
      <c r="D770" s="3">
        <v>16</v>
      </c>
      <c r="E770" s="3">
        <v>1</v>
      </c>
      <c r="F770">
        <f t="shared" si="12"/>
        <v>1.4545454545454546</v>
      </c>
    </row>
    <row r="771" spans="1:6" ht="16">
      <c r="A771" s="3" t="s">
        <v>2347</v>
      </c>
      <c r="B771" s="3" t="s">
        <v>2072</v>
      </c>
      <c r="C771" s="3">
        <v>266</v>
      </c>
      <c r="D771" s="3">
        <v>366</v>
      </c>
      <c r="E771" s="3">
        <v>1</v>
      </c>
      <c r="F771">
        <f t="shared" si="12"/>
        <v>1.3759398496240602</v>
      </c>
    </row>
    <row r="772" spans="1:6" ht="16">
      <c r="A772" s="3" t="s">
        <v>2463</v>
      </c>
      <c r="B772" s="3" t="s">
        <v>2464</v>
      </c>
      <c r="C772" s="3">
        <v>48</v>
      </c>
      <c r="D772" s="3">
        <v>65</v>
      </c>
      <c r="E772" s="3">
        <v>1</v>
      </c>
      <c r="F772">
        <f t="shared" si="12"/>
        <v>1.3541666666666667</v>
      </c>
    </row>
    <row r="773" spans="1:6" ht="16">
      <c r="A773" s="3" t="s">
        <v>7945</v>
      </c>
      <c r="B773" s="3" t="s">
        <v>7946</v>
      </c>
      <c r="C773" s="3">
        <v>2</v>
      </c>
      <c r="D773" s="3">
        <v>1</v>
      </c>
      <c r="E773" s="3">
        <v>1</v>
      </c>
      <c r="F773">
        <f t="shared" si="12"/>
        <v>0.5</v>
      </c>
    </row>
    <row r="774" spans="1:6" ht="16">
      <c r="A774" s="3" t="s">
        <v>8869</v>
      </c>
      <c r="B774" s="3" t="s">
        <v>8870</v>
      </c>
      <c r="C774" s="3">
        <v>1</v>
      </c>
      <c r="D774" s="3">
        <v>0</v>
      </c>
      <c r="E774" s="3">
        <v>1</v>
      </c>
      <c r="F774">
        <f t="shared" si="12"/>
        <v>0</v>
      </c>
    </row>
    <row r="775" spans="1:6" ht="16">
      <c r="A775" s="3" t="s">
        <v>7193</v>
      </c>
      <c r="B775" s="3" t="s">
        <v>7194</v>
      </c>
      <c r="C775" s="3">
        <v>46</v>
      </c>
      <c r="D775" s="3">
        <v>32</v>
      </c>
      <c r="E775" s="3">
        <v>4.8107856999999997E-2</v>
      </c>
      <c r="F775">
        <f t="shared" si="12"/>
        <v>0.69565217391304346</v>
      </c>
    </row>
    <row r="776" spans="1:6" ht="16">
      <c r="A776" s="3" t="s">
        <v>8871</v>
      </c>
      <c r="B776" s="3" t="s">
        <v>492</v>
      </c>
      <c r="C776" s="3">
        <v>1</v>
      </c>
      <c r="D776" s="3">
        <v>0</v>
      </c>
      <c r="E776" s="3">
        <v>1</v>
      </c>
      <c r="F776">
        <f t="shared" si="12"/>
        <v>0</v>
      </c>
    </row>
    <row r="777" spans="1:6" ht="16">
      <c r="A777" s="3" t="s">
        <v>7739</v>
      </c>
      <c r="B777" s="3" t="s">
        <v>7318</v>
      </c>
      <c r="C777" s="3">
        <v>7</v>
      </c>
      <c r="D777" s="3">
        <v>4</v>
      </c>
      <c r="E777" s="3">
        <v>1</v>
      </c>
      <c r="F777">
        <f t="shared" si="12"/>
        <v>0.5714285714285714</v>
      </c>
    </row>
    <row r="778" spans="1:6" ht="16">
      <c r="A778" s="3" t="s">
        <v>675</v>
      </c>
      <c r="B778" s="3" t="s">
        <v>14</v>
      </c>
      <c r="C778" s="3">
        <v>9</v>
      </c>
      <c r="D778" s="3">
        <v>17</v>
      </c>
      <c r="E778" s="3">
        <v>1</v>
      </c>
      <c r="F778">
        <f t="shared" si="12"/>
        <v>1.8888888888888888</v>
      </c>
    </row>
    <row r="779" spans="1:6" ht="16">
      <c r="A779" s="3" t="s">
        <v>1317</v>
      </c>
      <c r="B779" s="3" t="s">
        <v>625</v>
      </c>
      <c r="C779" s="3">
        <v>657</v>
      </c>
      <c r="D779" s="3">
        <v>1046</v>
      </c>
      <c r="E779" s="3">
        <v>0.22309012</v>
      </c>
      <c r="F779">
        <f t="shared" si="12"/>
        <v>1.5920852359208524</v>
      </c>
    </row>
    <row r="780" spans="1:6" ht="16">
      <c r="A780" s="3" t="s">
        <v>5782</v>
      </c>
      <c r="B780" s="3" t="s">
        <v>113</v>
      </c>
      <c r="C780" s="3">
        <v>33</v>
      </c>
      <c r="D780" s="3">
        <v>31</v>
      </c>
      <c r="E780" s="3">
        <v>0.65022912200000005</v>
      </c>
      <c r="F780">
        <f t="shared" si="12"/>
        <v>0.93939393939393945</v>
      </c>
    </row>
    <row r="781" spans="1:6" ht="16">
      <c r="A781" s="3" t="s">
        <v>821</v>
      </c>
      <c r="B781" s="3" t="s">
        <v>822</v>
      </c>
      <c r="C781" s="3">
        <v>42</v>
      </c>
      <c r="D781" s="3">
        <v>75</v>
      </c>
      <c r="E781" s="3">
        <v>0.44252668699999997</v>
      </c>
      <c r="F781">
        <f t="shared" si="12"/>
        <v>1.7857142857142858</v>
      </c>
    </row>
    <row r="782" spans="1:6" ht="16">
      <c r="A782" s="3" t="s">
        <v>7947</v>
      </c>
      <c r="B782" s="3" t="s">
        <v>425</v>
      </c>
      <c r="C782" s="3">
        <v>6</v>
      </c>
      <c r="D782" s="3">
        <v>3</v>
      </c>
      <c r="E782" s="3">
        <v>1</v>
      </c>
      <c r="F782">
        <f t="shared" si="12"/>
        <v>0.5</v>
      </c>
    </row>
    <row r="783" spans="1:6" ht="16">
      <c r="A783" s="3" t="s">
        <v>7515</v>
      </c>
      <c r="B783" s="3" t="s">
        <v>42</v>
      </c>
      <c r="C783" s="3">
        <v>27</v>
      </c>
      <c r="D783" s="3">
        <v>17</v>
      </c>
      <c r="E783" s="3">
        <v>3.1115463999999999E-2</v>
      </c>
      <c r="F783">
        <f t="shared" si="12"/>
        <v>0.62962962962962965</v>
      </c>
    </row>
    <row r="784" spans="1:6" ht="16">
      <c r="A784" s="3" t="s">
        <v>6804</v>
      </c>
      <c r="B784" s="3" t="s">
        <v>6805</v>
      </c>
      <c r="C784" s="3">
        <v>26</v>
      </c>
      <c r="D784" s="3">
        <v>20</v>
      </c>
      <c r="E784" s="3">
        <v>1</v>
      </c>
      <c r="F784">
        <f t="shared" si="12"/>
        <v>0.76923076923076927</v>
      </c>
    </row>
    <row r="785" spans="1:6" ht="16">
      <c r="A785" s="3" t="s">
        <v>8428</v>
      </c>
      <c r="B785" s="3" t="s">
        <v>14</v>
      </c>
      <c r="C785" s="3">
        <v>35</v>
      </c>
      <c r="D785" s="3">
        <v>12</v>
      </c>
      <c r="E785" s="4">
        <v>1.8400000000000001E-7</v>
      </c>
      <c r="F785">
        <f t="shared" si="12"/>
        <v>0.34285714285714286</v>
      </c>
    </row>
    <row r="786" spans="1:6" ht="16">
      <c r="A786" s="3" t="s">
        <v>7460</v>
      </c>
      <c r="B786" s="3" t="s">
        <v>3452</v>
      </c>
      <c r="C786" s="3">
        <v>17</v>
      </c>
      <c r="D786" s="3">
        <v>11</v>
      </c>
      <c r="E786" s="3">
        <v>1</v>
      </c>
      <c r="F786">
        <f t="shared" si="12"/>
        <v>0.6470588235294118</v>
      </c>
    </row>
    <row r="787" spans="1:6" ht="16">
      <c r="A787" s="3" t="s">
        <v>7613</v>
      </c>
      <c r="B787" s="3" t="s">
        <v>2613</v>
      </c>
      <c r="C787" s="3">
        <v>10</v>
      </c>
      <c r="D787" s="3">
        <v>6</v>
      </c>
      <c r="E787" s="3">
        <v>1</v>
      </c>
      <c r="F787">
        <f t="shared" ref="F787:F850" si="13">D787/C787</f>
        <v>0.6</v>
      </c>
    </row>
    <row r="788" spans="1:6" ht="16">
      <c r="A788" s="3" t="s">
        <v>2251</v>
      </c>
      <c r="B788" s="3" t="s">
        <v>14</v>
      </c>
      <c r="C788" s="3">
        <v>166</v>
      </c>
      <c r="D788" s="3">
        <v>232</v>
      </c>
      <c r="E788" s="3">
        <v>0.966409403</v>
      </c>
      <c r="F788">
        <f t="shared" si="13"/>
        <v>1.3975903614457832</v>
      </c>
    </row>
    <row r="789" spans="1:6" ht="16">
      <c r="A789" s="3" t="s">
        <v>3276</v>
      </c>
      <c r="B789" s="3" t="s">
        <v>14</v>
      </c>
      <c r="C789" s="3">
        <v>289</v>
      </c>
      <c r="D789" s="3">
        <v>355</v>
      </c>
      <c r="E789" s="3">
        <v>1</v>
      </c>
      <c r="F789">
        <f t="shared" si="13"/>
        <v>1.2283737024221453</v>
      </c>
    </row>
    <row r="790" spans="1:6" ht="16">
      <c r="A790" s="3" t="s">
        <v>2069</v>
      </c>
      <c r="B790" s="3" t="s">
        <v>2070</v>
      </c>
      <c r="C790" s="3">
        <v>351</v>
      </c>
      <c r="D790" s="3">
        <v>502</v>
      </c>
      <c r="E790" s="3">
        <v>0.55860689200000002</v>
      </c>
      <c r="F790">
        <f t="shared" si="13"/>
        <v>1.4301994301994303</v>
      </c>
    </row>
    <row r="791" spans="1:6" ht="16">
      <c r="A791" s="3" t="s">
        <v>4141</v>
      </c>
      <c r="B791" s="3" t="s">
        <v>4142</v>
      </c>
      <c r="C791" s="3">
        <v>1032</v>
      </c>
      <c r="D791" s="3">
        <v>1142</v>
      </c>
      <c r="E791" s="3">
        <v>0.95151728999999996</v>
      </c>
      <c r="F791">
        <f t="shared" si="13"/>
        <v>1.1065891472868217</v>
      </c>
    </row>
    <row r="792" spans="1:6" ht="16">
      <c r="A792" s="3" t="s">
        <v>1688</v>
      </c>
      <c r="B792" s="3" t="s">
        <v>438</v>
      </c>
      <c r="C792" s="3">
        <v>2</v>
      </c>
      <c r="D792" s="3">
        <v>3</v>
      </c>
      <c r="E792" s="3">
        <v>1</v>
      </c>
      <c r="F792">
        <f t="shared" si="13"/>
        <v>1.5</v>
      </c>
    </row>
    <row r="793" spans="1:6" ht="16">
      <c r="A793" s="3" t="s">
        <v>3507</v>
      </c>
      <c r="B793" s="3" t="s">
        <v>134</v>
      </c>
      <c r="C793" s="3">
        <v>185</v>
      </c>
      <c r="D793" s="3">
        <v>221</v>
      </c>
      <c r="E793" s="3">
        <v>1</v>
      </c>
      <c r="F793">
        <f t="shared" si="13"/>
        <v>1.1945945945945946</v>
      </c>
    </row>
    <row r="794" spans="1:6" ht="16">
      <c r="A794" s="3" t="s">
        <v>2010</v>
      </c>
      <c r="B794" s="3" t="s">
        <v>2011</v>
      </c>
      <c r="C794" s="3">
        <v>72</v>
      </c>
      <c r="D794" s="3">
        <v>104</v>
      </c>
      <c r="E794" s="3">
        <v>1</v>
      </c>
      <c r="F794">
        <f t="shared" si="13"/>
        <v>1.4444444444444444</v>
      </c>
    </row>
    <row r="795" spans="1:6" ht="16">
      <c r="A795" s="3" t="s">
        <v>1689</v>
      </c>
      <c r="B795" s="3" t="s">
        <v>518</v>
      </c>
      <c r="C795" s="3">
        <v>20</v>
      </c>
      <c r="D795" s="3">
        <v>30</v>
      </c>
      <c r="E795" s="3">
        <v>1</v>
      </c>
      <c r="F795">
        <f t="shared" si="13"/>
        <v>1.5</v>
      </c>
    </row>
    <row r="796" spans="1:6" ht="16">
      <c r="A796" s="3" t="s">
        <v>4933</v>
      </c>
      <c r="B796" s="3" t="s">
        <v>609</v>
      </c>
      <c r="C796" s="3">
        <v>1</v>
      </c>
      <c r="D796" s="3">
        <v>1</v>
      </c>
      <c r="E796" s="3">
        <v>1</v>
      </c>
      <c r="F796">
        <f t="shared" si="13"/>
        <v>1</v>
      </c>
    </row>
    <row r="797" spans="1:6" ht="16">
      <c r="A797" s="3" t="s">
        <v>1150</v>
      </c>
      <c r="B797" s="3" t="s">
        <v>1151</v>
      </c>
      <c r="C797" s="3">
        <v>168</v>
      </c>
      <c r="D797" s="3">
        <v>276</v>
      </c>
      <c r="E797" s="3">
        <v>0.17190582800000001</v>
      </c>
      <c r="F797">
        <f t="shared" si="13"/>
        <v>1.6428571428571428</v>
      </c>
    </row>
    <row r="798" spans="1:6" ht="16">
      <c r="A798" s="3" t="s">
        <v>2031</v>
      </c>
      <c r="B798" s="3" t="s">
        <v>14</v>
      </c>
      <c r="C798" s="3">
        <v>701</v>
      </c>
      <c r="D798" s="3">
        <v>1010</v>
      </c>
      <c r="E798" s="3">
        <v>0.874235282</v>
      </c>
      <c r="F798">
        <f t="shared" si="13"/>
        <v>1.4407988587731813</v>
      </c>
    </row>
    <row r="799" spans="1:6" ht="16">
      <c r="A799" s="3" t="s">
        <v>1227</v>
      </c>
      <c r="B799" s="3" t="s">
        <v>1228</v>
      </c>
      <c r="C799" s="3">
        <v>225</v>
      </c>
      <c r="D799" s="3">
        <v>364</v>
      </c>
      <c r="E799" s="3">
        <v>0.106346843</v>
      </c>
      <c r="F799">
        <f t="shared" si="13"/>
        <v>1.6177777777777778</v>
      </c>
    </row>
    <row r="800" spans="1:6" ht="16">
      <c r="A800" s="3" t="s">
        <v>1116</v>
      </c>
      <c r="B800" s="3" t="s">
        <v>1117</v>
      </c>
      <c r="C800" s="3">
        <v>877</v>
      </c>
      <c r="D800" s="3">
        <v>1454</v>
      </c>
      <c r="E800" s="3">
        <v>0.31315590500000001</v>
      </c>
      <c r="F800">
        <f t="shared" si="13"/>
        <v>1.6579247434435576</v>
      </c>
    </row>
    <row r="801" spans="1:6" ht="16">
      <c r="A801" s="3" t="s">
        <v>587</v>
      </c>
      <c r="B801" s="3" t="s">
        <v>588</v>
      </c>
      <c r="C801" s="3">
        <v>168</v>
      </c>
      <c r="D801" s="3">
        <v>335</v>
      </c>
      <c r="E801" s="3">
        <v>1.280172E-3</v>
      </c>
      <c r="F801">
        <f t="shared" si="13"/>
        <v>1.9940476190476191</v>
      </c>
    </row>
    <row r="802" spans="1:6" ht="16">
      <c r="A802" s="3" t="s">
        <v>395</v>
      </c>
      <c r="B802" s="3" t="s">
        <v>14</v>
      </c>
      <c r="C802" s="3">
        <v>48</v>
      </c>
      <c r="D802" s="3">
        <v>98</v>
      </c>
      <c r="E802" s="3">
        <v>0.12848155999999999</v>
      </c>
      <c r="F802">
        <f t="shared" si="13"/>
        <v>2.0416666666666665</v>
      </c>
    </row>
    <row r="803" spans="1:6" ht="16">
      <c r="A803" s="3" t="s">
        <v>5971</v>
      </c>
      <c r="B803" s="3" t="s">
        <v>2946</v>
      </c>
      <c r="C803" s="3">
        <v>23</v>
      </c>
      <c r="D803" s="3">
        <v>21</v>
      </c>
      <c r="E803" s="3">
        <v>1</v>
      </c>
      <c r="F803">
        <f t="shared" si="13"/>
        <v>0.91304347826086951</v>
      </c>
    </row>
    <row r="804" spans="1:6" ht="16">
      <c r="A804" s="3" t="s">
        <v>7281</v>
      </c>
      <c r="B804" s="3" t="s">
        <v>4190</v>
      </c>
      <c r="C804" s="3">
        <v>33</v>
      </c>
      <c r="D804" s="3">
        <v>22</v>
      </c>
      <c r="E804" s="3">
        <v>0.13659871700000001</v>
      </c>
      <c r="F804">
        <f t="shared" si="13"/>
        <v>0.66666666666666663</v>
      </c>
    </row>
    <row r="805" spans="1:6" ht="16">
      <c r="A805" s="3" t="s">
        <v>3370</v>
      </c>
      <c r="B805" s="3" t="s">
        <v>14</v>
      </c>
      <c r="C805" s="3">
        <v>70</v>
      </c>
      <c r="D805" s="3">
        <v>85</v>
      </c>
      <c r="E805" s="3">
        <v>1</v>
      </c>
      <c r="F805">
        <f t="shared" si="13"/>
        <v>1.2142857142857142</v>
      </c>
    </row>
    <row r="806" spans="1:6" ht="16">
      <c r="A806" s="3" t="s">
        <v>1653</v>
      </c>
      <c r="B806" s="3" t="s">
        <v>14</v>
      </c>
      <c r="C806" s="3">
        <v>142</v>
      </c>
      <c r="D806" s="3">
        <v>214</v>
      </c>
      <c r="E806" s="3">
        <v>1</v>
      </c>
      <c r="F806">
        <f t="shared" si="13"/>
        <v>1.5070422535211268</v>
      </c>
    </row>
    <row r="807" spans="1:6" ht="16">
      <c r="A807" s="3" t="s">
        <v>905</v>
      </c>
      <c r="B807" s="3" t="s">
        <v>906</v>
      </c>
      <c r="C807" s="3">
        <v>33</v>
      </c>
      <c r="D807" s="3">
        <v>57</v>
      </c>
      <c r="E807" s="3">
        <v>0.63776154900000004</v>
      </c>
      <c r="F807">
        <f t="shared" si="13"/>
        <v>1.7272727272727273</v>
      </c>
    </row>
    <row r="808" spans="1:6" ht="16">
      <c r="A808" s="3" t="s">
        <v>354</v>
      </c>
      <c r="B808" s="3" t="s">
        <v>355</v>
      </c>
      <c r="C808" s="3">
        <v>32</v>
      </c>
      <c r="D808" s="3">
        <v>67</v>
      </c>
      <c r="E808" s="3">
        <v>0.20131069500000001</v>
      </c>
      <c r="F808">
        <f t="shared" si="13"/>
        <v>2.09375</v>
      </c>
    </row>
    <row r="809" spans="1:6" ht="16">
      <c r="A809" s="3" t="s">
        <v>128</v>
      </c>
      <c r="B809" s="3" t="s">
        <v>129</v>
      </c>
      <c r="C809" s="3">
        <v>65</v>
      </c>
      <c r="D809" s="3">
        <v>178</v>
      </c>
      <c r="E809" s="4">
        <v>2.1699999999999999E-4</v>
      </c>
      <c r="F809">
        <f t="shared" si="13"/>
        <v>2.7384615384615385</v>
      </c>
    </row>
    <row r="810" spans="1:6" ht="16">
      <c r="A810" s="3" t="s">
        <v>189</v>
      </c>
      <c r="B810" s="3" t="s">
        <v>190</v>
      </c>
      <c r="C810" s="3">
        <v>29</v>
      </c>
      <c r="D810" s="3">
        <v>71</v>
      </c>
      <c r="E810" s="3">
        <v>2.2857149999999998E-3</v>
      </c>
      <c r="F810">
        <f t="shared" si="13"/>
        <v>2.4482758620689653</v>
      </c>
    </row>
    <row r="811" spans="1:6" ht="16">
      <c r="A811" s="3" t="s">
        <v>212</v>
      </c>
      <c r="B811" s="3" t="s">
        <v>213</v>
      </c>
      <c r="C811" s="3">
        <v>42</v>
      </c>
      <c r="D811" s="3">
        <v>100</v>
      </c>
      <c r="E811" s="3">
        <v>2.1352242E-2</v>
      </c>
      <c r="F811">
        <f t="shared" si="13"/>
        <v>2.3809523809523809</v>
      </c>
    </row>
    <row r="812" spans="1:6" ht="16">
      <c r="A812" s="3" t="s">
        <v>790</v>
      </c>
      <c r="B812" s="3" t="s">
        <v>791</v>
      </c>
      <c r="C812" s="3">
        <v>30</v>
      </c>
      <c r="D812" s="3">
        <v>54</v>
      </c>
      <c r="E812" s="3">
        <v>0.15426129599999999</v>
      </c>
      <c r="F812">
        <f t="shared" si="13"/>
        <v>1.8</v>
      </c>
    </row>
    <row r="813" spans="1:6" ht="16">
      <c r="A813" s="3" t="s">
        <v>4182</v>
      </c>
      <c r="B813" s="3" t="s">
        <v>4183</v>
      </c>
      <c r="C813" s="3">
        <v>10</v>
      </c>
      <c r="D813" s="3">
        <v>11</v>
      </c>
      <c r="E813" s="3">
        <v>1</v>
      </c>
      <c r="F813">
        <f t="shared" si="13"/>
        <v>1.1000000000000001</v>
      </c>
    </row>
    <row r="814" spans="1:6" ht="16">
      <c r="A814" s="3" t="s">
        <v>7740</v>
      </c>
      <c r="B814" s="3" t="s">
        <v>14</v>
      </c>
      <c r="C814" s="3">
        <v>7</v>
      </c>
      <c r="D814" s="3">
        <v>4</v>
      </c>
      <c r="E814" s="3">
        <v>1</v>
      </c>
      <c r="F814">
        <f t="shared" si="13"/>
        <v>0.5714285714285714</v>
      </c>
    </row>
    <row r="815" spans="1:6" ht="16">
      <c r="A815" s="3" t="s">
        <v>7948</v>
      </c>
      <c r="B815" s="3" t="s">
        <v>4563</v>
      </c>
      <c r="C815" s="3">
        <v>2</v>
      </c>
      <c r="D815" s="3">
        <v>1</v>
      </c>
      <c r="E815" s="3">
        <v>1</v>
      </c>
      <c r="F815">
        <f t="shared" si="13"/>
        <v>0.5</v>
      </c>
    </row>
    <row r="816" spans="1:6" ht="16">
      <c r="A816" s="3" t="s">
        <v>7050</v>
      </c>
      <c r="B816" s="3" t="s">
        <v>14</v>
      </c>
      <c r="C816" s="3">
        <v>11</v>
      </c>
      <c r="D816" s="3">
        <v>8</v>
      </c>
      <c r="E816" s="3">
        <v>1</v>
      </c>
      <c r="F816">
        <f t="shared" si="13"/>
        <v>0.72727272727272729</v>
      </c>
    </row>
    <row r="817" spans="1:6" ht="16">
      <c r="A817" s="3" t="s">
        <v>3934</v>
      </c>
      <c r="B817" s="3" t="s">
        <v>14</v>
      </c>
      <c r="C817" s="3">
        <v>15</v>
      </c>
      <c r="D817" s="3">
        <v>17</v>
      </c>
      <c r="E817" s="3">
        <v>1</v>
      </c>
      <c r="F817">
        <f t="shared" si="13"/>
        <v>1.1333333333333333</v>
      </c>
    </row>
    <row r="818" spans="1:6" ht="16">
      <c r="A818" s="3" t="s">
        <v>7454</v>
      </c>
      <c r="B818" s="3" t="s">
        <v>3072</v>
      </c>
      <c r="C818" s="3">
        <v>34</v>
      </c>
      <c r="D818" s="3">
        <v>22</v>
      </c>
      <c r="E818" s="3">
        <v>5.5911086999999998E-2</v>
      </c>
      <c r="F818">
        <f t="shared" si="13"/>
        <v>0.6470588235294118</v>
      </c>
    </row>
    <row r="819" spans="1:6" ht="16">
      <c r="A819" s="3" t="s">
        <v>3598</v>
      </c>
      <c r="B819" s="3" t="s">
        <v>14</v>
      </c>
      <c r="C819" s="3">
        <v>11</v>
      </c>
      <c r="D819" s="3">
        <v>13</v>
      </c>
      <c r="E819" s="3">
        <v>1</v>
      </c>
      <c r="F819">
        <f t="shared" si="13"/>
        <v>1.1818181818181819</v>
      </c>
    </row>
    <row r="820" spans="1:6" ht="16">
      <c r="A820" s="3" t="s">
        <v>6483</v>
      </c>
      <c r="B820" s="3" t="s">
        <v>1670</v>
      </c>
      <c r="C820" s="3">
        <v>23</v>
      </c>
      <c r="D820" s="3">
        <v>19</v>
      </c>
      <c r="E820" s="3">
        <v>1</v>
      </c>
      <c r="F820">
        <f t="shared" si="13"/>
        <v>0.82608695652173914</v>
      </c>
    </row>
    <row r="821" spans="1:6" ht="16">
      <c r="A821" s="3" t="s">
        <v>1253</v>
      </c>
      <c r="B821" s="3" t="s">
        <v>14</v>
      </c>
      <c r="C821" s="3">
        <v>28</v>
      </c>
      <c r="D821" s="3">
        <v>45</v>
      </c>
      <c r="E821" s="3">
        <v>0.79276919800000001</v>
      </c>
      <c r="F821">
        <f t="shared" si="13"/>
        <v>1.6071428571428572</v>
      </c>
    </row>
    <row r="822" spans="1:6" ht="16">
      <c r="A822" s="3" t="s">
        <v>4524</v>
      </c>
      <c r="B822" s="3" t="s">
        <v>4525</v>
      </c>
      <c r="C822" s="3">
        <v>37</v>
      </c>
      <c r="D822" s="3">
        <v>39</v>
      </c>
      <c r="E822" s="3">
        <v>0.95662476399999996</v>
      </c>
      <c r="F822">
        <f t="shared" si="13"/>
        <v>1.0540540540540539</v>
      </c>
    </row>
    <row r="823" spans="1:6" ht="16">
      <c r="A823" s="3" t="s">
        <v>1833</v>
      </c>
      <c r="B823" s="3" t="s">
        <v>113</v>
      </c>
      <c r="C823" s="3">
        <v>119</v>
      </c>
      <c r="D823" s="3">
        <v>177</v>
      </c>
      <c r="E823" s="3">
        <v>0.13423480199999999</v>
      </c>
      <c r="F823">
        <f t="shared" si="13"/>
        <v>1.4873949579831933</v>
      </c>
    </row>
    <row r="824" spans="1:6" ht="16">
      <c r="A824" s="3" t="s">
        <v>3243</v>
      </c>
      <c r="B824" s="3" t="s">
        <v>3244</v>
      </c>
      <c r="C824" s="3">
        <v>78</v>
      </c>
      <c r="D824" s="3">
        <v>96</v>
      </c>
      <c r="E824" s="3">
        <v>1</v>
      </c>
      <c r="F824">
        <f t="shared" si="13"/>
        <v>1.2307692307692308</v>
      </c>
    </row>
    <row r="825" spans="1:6" ht="16">
      <c r="A825" s="3" t="s">
        <v>3019</v>
      </c>
      <c r="B825" s="3" t="s">
        <v>3020</v>
      </c>
      <c r="C825" s="3">
        <v>50</v>
      </c>
      <c r="D825" s="3">
        <v>63</v>
      </c>
      <c r="E825" s="3">
        <v>1</v>
      </c>
      <c r="F825">
        <f t="shared" si="13"/>
        <v>1.26</v>
      </c>
    </row>
    <row r="826" spans="1:6" ht="16">
      <c r="A826" s="3" t="s">
        <v>1328</v>
      </c>
      <c r="B826" s="3" t="s">
        <v>1329</v>
      </c>
      <c r="C826" s="3">
        <v>39</v>
      </c>
      <c r="D826" s="3">
        <v>62</v>
      </c>
      <c r="E826" s="3">
        <v>0.8094848</v>
      </c>
      <c r="F826">
        <f t="shared" si="13"/>
        <v>1.5897435897435896</v>
      </c>
    </row>
    <row r="827" spans="1:6" ht="16">
      <c r="A827" s="3" t="s">
        <v>734</v>
      </c>
      <c r="B827" s="3" t="s">
        <v>609</v>
      </c>
      <c r="C827" s="3">
        <v>103</v>
      </c>
      <c r="D827" s="3">
        <v>190</v>
      </c>
      <c r="E827" s="3">
        <v>6.1077679000000003E-2</v>
      </c>
      <c r="F827">
        <f t="shared" si="13"/>
        <v>1.8446601941747574</v>
      </c>
    </row>
    <row r="828" spans="1:6" ht="16">
      <c r="A828" s="3" t="s">
        <v>3078</v>
      </c>
      <c r="B828" s="3" t="s">
        <v>3079</v>
      </c>
      <c r="C828" s="3">
        <v>8</v>
      </c>
      <c r="D828" s="3">
        <v>10</v>
      </c>
      <c r="E828" s="3">
        <v>1</v>
      </c>
      <c r="F828">
        <f t="shared" si="13"/>
        <v>1.25</v>
      </c>
    </row>
    <row r="829" spans="1:6" ht="16">
      <c r="A829" s="3" t="s">
        <v>4934</v>
      </c>
      <c r="B829" s="3" t="s">
        <v>3079</v>
      </c>
      <c r="C829" s="3">
        <v>9</v>
      </c>
      <c r="D829" s="3">
        <v>9</v>
      </c>
      <c r="E829" s="3">
        <v>1</v>
      </c>
      <c r="F829">
        <f t="shared" si="13"/>
        <v>1</v>
      </c>
    </row>
    <row r="830" spans="1:6" ht="16">
      <c r="A830" s="3" t="s">
        <v>3397</v>
      </c>
      <c r="B830" s="3" t="s">
        <v>3398</v>
      </c>
      <c r="C830" s="3">
        <v>81</v>
      </c>
      <c r="D830" s="3">
        <v>98</v>
      </c>
      <c r="E830" s="3">
        <v>0.767264273</v>
      </c>
      <c r="F830">
        <f t="shared" si="13"/>
        <v>1.2098765432098766</v>
      </c>
    </row>
    <row r="831" spans="1:6" ht="16">
      <c r="A831" s="3" t="s">
        <v>3157</v>
      </c>
      <c r="B831" s="3" t="s">
        <v>2072</v>
      </c>
      <c r="C831" s="3">
        <v>131</v>
      </c>
      <c r="D831" s="3">
        <v>163</v>
      </c>
      <c r="E831" s="3">
        <v>1</v>
      </c>
      <c r="F831">
        <f t="shared" si="13"/>
        <v>1.2442748091603053</v>
      </c>
    </row>
    <row r="832" spans="1:6" ht="16">
      <c r="A832" s="3" t="s">
        <v>7949</v>
      </c>
      <c r="B832" s="3" t="s">
        <v>492</v>
      </c>
      <c r="C832" s="3">
        <v>10</v>
      </c>
      <c r="D832" s="3">
        <v>5</v>
      </c>
      <c r="E832" s="3">
        <v>1</v>
      </c>
      <c r="F832">
        <f t="shared" si="13"/>
        <v>0.5</v>
      </c>
    </row>
    <row r="833" spans="1:6" ht="16">
      <c r="A833" s="3" t="s">
        <v>8438</v>
      </c>
      <c r="B833" s="3" t="s">
        <v>8439</v>
      </c>
      <c r="C833" s="3">
        <v>18</v>
      </c>
      <c r="D833" s="3">
        <v>6</v>
      </c>
      <c r="E833" s="3">
        <v>1</v>
      </c>
      <c r="F833">
        <f t="shared" si="13"/>
        <v>0.33333333333333331</v>
      </c>
    </row>
    <row r="834" spans="1:6" ht="16">
      <c r="A834" s="3" t="s">
        <v>8232</v>
      </c>
      <c r="B834" s="3" t="s">
        <v>2914</v>
      </c>
      <c r="C834" s="3">
        <v>48</v>
      </c>
      <c r="D834" s="3">
        <v>21</v>
      </c>
      <c r="E834" s="4">
        <v>1.0399999999999999E-4</v>
      </c>
      <c r="F834">
        <f t="shared" si="13"/>
        <v>0.4375</v>
      </c>
    </row>
    <row r="835" spans="1:6" ht="16">
      <c r="A835" s="3" t="s">
        <v>2213</v>
      </c>
      <c r="B835" s="3" t="s">
        <v>227</v>
      </c>
      <c r="C835" s="3">
        <v>5</v>
      </c>
      <c r="D835" s="3">
        <v>7</v>
      </c>
      <c r="E835" s="3">
        <v>1</v>
      </c>
      <c r="F835">
        <f t="shared" si="13"/>
        <v>1.4</v>
      </c>
    </row>
    <row r="836" spans="1:6" ht="16">
      <c r="A836" s="3" t="s">
        <v>5904</v>
      </c>
      <c r="B836" s="3" t="s">
        <v>5905</v>
      </c>
      <c r="C836" s="3">
        <v>38</v>
      </c>
      <c r="D836" s="3">
        <v>35</v>
      </c>
      <c r="E836" s="3">
        <v>0.44594459400000003</v>
      </c>
      <c r="F836">
        <f t="shared" si="13"/>
        <v>0.92105263157894735</v>
      </c>
    </row>
    <row r="837" spans="1:6" ht="16">
      <c r="A837" s="3" t="s">
        <v>775</v>
      </c>
      <c r="B837" s="3" t="s">
        <v>609</v>
      </c>
      <c r="C837" s="3">
        <v>16</v>
      </c>
      <c r="D837" s="3">
        <v>29</v>
      </c>
      <c r="E837" s="3">
        <v>1</v>
      </c>
      <c r="F837">
        <f t="shared" si="13"/>
        <v>1.8125</v>
      </c>
    </row>
    <row r="838" spans="1:6" ht="16">
      <c r="A838" s="3" t="s">
        <v>6220</v>
      </c>
      <c r="B838" s="3" t="s">
        <v>2445</v>
      </c>
      <c r="C838" s="3">
        <v>31</v>
      </c>
      <c r="D838" s="3">
        <v>27</v>
      </c>
      <c r="E838" s="3">
        <v>0.55387941799999996</v>
      </c>
      <c r="F838">
        <f t="shared" si="13"/>
        <v>0.87096774193548387</v>
      </c>
    </row>
    <row r="839" spans="1:6" ht="16">
      <c r="A839" s="3" t="s">
        <v>6378</v>
      </c>
      <c r="B839" s="3" t="s">
        <v>235</v>
      </c>
      <c r="C839" s="3">
        <v>20</v>
      </c>
      <c r="D839" s="3">
        <v>17</v>
      </c>
      <c r="E839" s="3">
        <v>1</v>
      </c>
      <c r="F839">
        <f t="shared" si="13"/>
        <v>0.85</v>
      </c>
    </row>
    <row r="840" spans="1:6" ht="16">
      <c r="A840" s="3" t="s">
        <v>167</v>
      </c>
      <c r="B840" s="3" t="s">
        <v>14</v>
      </c>
      <c r="C840" s="3">
        <v>6</v>
      </c>
      <c r="D840" s="3">
        <v>15</v>
      </c>
      <c r="E840" s="3">
        <v>1</v>
      </c>
      <c r="F840">
        <f t="shared" si="13"/>
        <v>2.5</v>
      </c>
    </row>
    <row r="841" spans="1:6" ht="16">
      <c r="A841" s="3" t="s">
        <v>246</v>
      </c>
      <c r="B841" s="3" t="s">
        <v>231</v>
      </c>
      <c r="C841" s="3">
        <v>2142</v>
      </c>
      <c r="D841" s="3">
        <v>4863</v>
      </c>
      <c r="E841" s="4">
        <v>5.1099999999999999E-10</v>
      </c>
      <c r="F841">
        <f t="shared" si="13"/>
        <v>2.2703081232492996</v>
      </c>
    </row>
    <row r="842" spans="1:6" ht="16">
      <c r="A842" s="3" t="s">
        <v>1690</v>
      </c>
      <c r="B842" s="3" t="s">
        <v>14</v>
      </c>
      <c r="C842" s="3">
        <v>4</v>
      </c>
      <c r="D842" s="3">
        <v>6</v>
      </c>
      <c r="E842" s="3">
        <v>1</v>
      </c>
      <c r="F842">
        <f t="shared" si="13"/>
        <v>1.5</v>
      </c>
    </row>
    <row r="843" spans="1:6" ht="16">
      <c r="A843" s="3" t="s">
        <v>6354</v>
      </c>
      <c r="B843" s="3" t="s">
        <v>14</v>
      </c>
      <c r="C843" s="3">
        <v>138</v>
      </c>
      <c r="D843" s="3">
        <v>118</v>
      </c>
      <c r="E843" s="3">
        <v>0.32872577200000003</v>
      </c>
      <c r="F843">
        <f t="shared" si="13"/>
        <v>0.85507246376811596</v>
      </c>
    </row>
    <row r="844" spans="1:6" ht="16">
      <c r="A844" s="3" t="s">
        <v>6468</v>
      </c>
      <c r="B844" s="3" t="s">
        <v>348</v>
      </c>
      <c r="C844" s="3">
        <v>41</v>
      </c>
      <c r="D844" s="3">
        <v>34</v>
      </c>
      <c r="E844" s="3">
        <v>0.102363211</v>
      </c>
      <c r="F844">
        <f t="shared" si="13"/>
        <v>0.82926829268292679</v>
      </c>
    </row>
    <row r="845" spans="1:6" ht="16">
      <c r="A845" s="3" t="s">
        <v>4354</v>
      </c>
      <c r="B845" s="3" t="s">
        <v>1468</v>
      </c>
      <c r="C845" s="3">
        <v>13</v>
      </c>
      <c r="D845" s="3">
        <v>14</v>
      </c>
      <c r="E845" s="3">
        <v>1</v>
      </c>
      <c r="F845">
        <f t="shared" si="13"/>
        <v>1.0769230769230769</v>
      </c>
    </row>
    <row r="846" spans="1:6" ht="16">
      <c r="A846" s="3" t="s">
        <v>4935</v>
      </c>
      <c r="B846" s="3" t="s">
        <v>14</v>
      </c>
      <c r="C846" s="3">
        <v>28</v>
      </c>
      <c r="D846" s="3">
        <v>28</v>
      </c>
      <c r="E846" s="3">
        <v>1</v>
      </c>
      <c r="F846">
        <f t="shared" si="13"/>
        <v>1</v>
      </c>
    </row>
    <row r="847" spans="1:6" ht="16">
      <c r="A847" s="3" t="s">
        <v>6736</v>
      </c>
      <c r="B847" s="3" t="s">
        <v>1149</v>
      </c>
      <c r="C847" s="3">
        <v>37</v>
      </c>
      <c r="D847" s="3">
        <v>29</v>
      </c>
      <c r="E847" s="3">
        <v>0.13303873699999999</v>
      </c>
      <c r="F847">
        <f t="shared" si="13"/>
        <v>0.78378378378378377</v>
      </c>
    </row>
    <row r="848" spans="1:6" ht="16">
      <c r="A848" s="3" t="s">
        <v>5974</v>
      </c>
      <c r="B848" s="3" t="s">
        <v>14</v>
      </c>
      <c r="C848" s="3">
        <v>183</v>
      </c>
      <c r="D848" s="3">
        <v>167</v>
      </c>
      <c r="E848" s="3">
        <v>0.73903954999999999</v>
      </c>
      <c r="F848">
        <f t="shared" si="13"/>
        <v>0.91256830601092898</v>
      </c>
    </row>
    <row r="849" spans="1:6" ht="16">
      <c r="A849" s="3" t="s">
        <v>5688</v>
      </c>
      <c r="B849" s="3" t="s">
        <v>14</v>
      </c>
      <c r="C849" s="3">
        <v>23</v>
      </c>
      <c r="D849" s="3">
        <v>22</v>
      </c>
      <c r="E849" s="3">
        <v>1</v>
      </c>
      <c r="F849">
        <f t="shared" si="13"/>
        <v>0.95652173913043481</v>
      </c>
    </row>
    <row r="850" spans="1:6" ht="16">
      <c r="A850" s="3" t="s">
        <v>3059</v>
      </c>
      <c r="B850" s="3" t="s">
        <v>3060</v>
      </c>
      <c r="C850" s="3">
        <v>139</v>
      </c>
      <c r="D850" s="3">
        <v>174</v>
      </c>
      <c r="E850" s="3">
        <v>1</v>
      </c>
      <c r="F850">
        <f t="shared" si="13"/>
        <v>1.2517985611510791</v>
      </c>
    </row>
    <row r="851" spans="1:6" ht="16">
      <c r="A851" s="3" t="s">
        <v>6509</v>
      </c>
      <c r="B851" s="3" t="s">
        <v>6510</v>
      </c>
      <c r="C851" s="3">
        <v>39</v>
      </c>
      <c r="D851" s="3">
        <v>32</v>
      </c>
      <c r="E851" s="3">
        <v>0.438700121</v>
      </c>
      <c r="F851">
        <f t="shared" ref="F851:F914" si="14">D851/C851</f>
        <v>0.82051282051282048</v>
      </c>
    </row>
    <row r="852" spans="1:6" ht="16">
      <c r="A852" s="3" t="s">
        <v>1395</v>
      </c>
      <c r="B852" s="3" t="s">
        <v>1396</v>
      </c>
      <c r="C852" s="3">
        <v>788</v>
      </c>
      <c r="D852" s="3">
        <v>1238</v>
      </c>
      <c r="E852" s="3">
        <v>0.382246539</v>
      </c>
      <c r="F852">
        <f t="shared" si="14"/>
        <v>1.5710659898477157</v>
      </c>
    </row>
    <row r="853" spans="1:6" ht="16">
      <c r="A853" s="3" t="s">
        <v>787</v>
      </c>
      <c r="B853" s="3" t="s">
        <v>14</v>
      </c>
      <c r="C853" s="3">
        <v>41</v>
      </c>
      <c r="D853" s="3">
        <v>74</v>
      </c>
      <c r="E853" s="3">
        <v>0.400086677</v>
      </c>
      <c r="F853">
        <f t="shared" si="14"/>
        <v>1.8048780487804879</v>
      </c>
    </row>
    <row r="854" spans="1:6" ht="16">
      <c r="A854" s="3" t="s">
        <v>6623</v>
      </c>
      <c r="B854" s="3" t="s">
        <v>14</v>
      </c>
      <c r="C854" s="3">
        <v>15</v>
      </c>
      <c r="D854" s="3">
        <v>12</v>
      </c>
      <c r="E854" s="3">
        <v>1</v>
      </c>
      <c r="F854">
        <f t="shared" si="14"/>
        <v>0.8</v>
      </c>
    </row>
    <row r="855" spans="1:6" ht="16">
      <c r="A855" s="3" t="s">
        <v>4004</v>
      </c>
      <c r="B855" s="3" t="s">
        <v>802</v>
      </c>
      <c r="C855" s="3">
        <v>8</v>
      </c>
      <c r="D855" s="3">
        <v>9</v>
      </c>
      <c r="E855" s="3">
        <v>1</v>
      </c>
      <c r="F855">
        <f t="shared" si="14"/>
        <v>1.125</v>
      </c>
    </row>
    <row r="856" spans="1:6" ht="16">
      <c r="A856" s="3" t="s">
        <v>4347</v>
      </c>
      <c r="B856" s="3" t="s">
        <v>227</v>
      </c>
      <c r="C856" s="3">
        <v>230</v>
      </c>
      <c r="D856" s="3">
        <v>248</v>
      </c>
      <c r="E856" s="3">
        <v>1</v>
      </c>
      <c r="F856">
        <f t="shared" si="14"/>
        <v>1.0782608695652174</v>
      </c>
    </row>
    <row r="857" spans="1:6" ht="16">
      <c r="A857" s="3" t="s">
        <v>3317</v>
      </c>
      <c r="B857" s="3" t="s">
        <v>616</v>
      </c>
      <c r="C857" s="3">
        <v>18</v>
      </c>
      <c r="D857" s="3">
        <v>22</v>
      </c>
      <c r="E857" s="3">
        <v>1</v>
      </c>
      <c r="F857">
        <f t="shared" si="14"/>
        <v>1.2222222222222223</v>
      </c>
    </row>
    <row r="858" spans="1:6" ht="16">
      <c r="A858" s="3" t="s">
        <v>4936</v>
      </c>
      <c r="B858" s="3" t="s">
        <v>14</v>
      </c>
      <c r="C858" s="3">
        <v>16</v>
      </c>
      <c r="D858" s="3">
        <v>16</v>
      </c>
      <c r="E858" s="3">
        <v>1</v>
      </c>
      <c r="F858">
        <f t="shared" si="14"/>
        <v>1</v>
      </c>
    </row>
    <row r="859" spans="1:6" ht="16">
      <c r="A859" s="3" t="s">
        <v>3786</v>
      </c>
      <c r="B859" s="3" t="s">
        <v>3787</v>
      </c>
      <c r="C859" s="3">
        <v>13</v>
      </c>
      <c r="D859" s="3">
        <v>15</v>
      </c>
      <c r="E859" s="3">
        <v>1</v>
      </c>
      <c r="F859">
        <f t="shared" si="14"/>
        <v>1.1538461538461537</v>
      </c>
    </row>
    <row r="860" spans="1:6" ht="16">
      <c r="A860" s="3" t="s">
        <v>1823</v>
      </c>
      <c r="B860" s="3" t="s">
        <v>1824</v>
      </c>
      <c r="C860" s="3">
        <v>57</v>
      </c>
      <c r="D860" s="3">
        <v>85</v>
      </c>
      <c r="E860" s="3">
        <v>0.16331522400000001</v>
      </c>
      <c r="F860">
        <f t="shared" si="14"/>
        <v>1.4912280701754386</v>
      </c>
    </row>
    <row r="861" spans="1:6" ht="16">
      <c r="A861" s="3" t="s">
        <v>5975</v>
      </c>
      <c r="B861" s="3" t="s">
        <v>5976</v>
      </c>
      <c r="C861" s="3">
        <v>125</v>
      </c>
      <c r="D861" s="3">
        <v>114</v>
      </c>
      <c r="E861" s="3">
        <v>1</v>
      </c>
      <c r="F861">
        <f t="shared" si="14"/>
        <v>0.91200000000000003</v>
      </c>
    </row>
    <row r="862" spans="1:6" ht="16">
      <c r="A862" s="3" t="s">
        <v>3827</v>
      </c>
      <c r="B862" s="3" t="s">
        <v>14</v>
      </c>
      <c r="C862" s="3">
        <v>54</v>
      </c>
      <c r="D862" s="3">
        <v>62</v>
      </c>
      <c r="E862" s="3">
        <v>1</v>
      </c>
      <c r="F862">
        <f t="shared" si="14"/>
        <v>1.1481481481481481</v>
      </c>
    </row>
    <row r="863" spans="1:6" ht="16">
      <c r="A863" s="3" t="s">
        <v>4478</v>
      </c>
      <c r="B863" s="3" t="s">
        <v>744</v>
      </c>
      <c r="C863" s="3">
        <v>17</v>
      </c>
      <c r="D863" s="3">
        <v>18</v>
      </c>
      <c r="E863" s="3">
        <v>1</v>
      </c>
      <c r="F863">
        <f t="shared" si="14"/>
        <v>1.0588235294117647</v>
      </c>
    </row>
    <row r="864" spans="1:6" ht="16">
      <c r="A864" s="3" t="s">
        <v>2177</v>
      </c>
      <c r="B864" s="3" t="s">
        <v>2178</v>
      </c>
      <c r="C864" s="3">
        <v>1238</v>
      </c>
      <c r="D864" s="3">
        <v>1743</v>
      </c>
      <c r="E864" s="4">
        <v>9.3800000000000003E-5</v>
      </c>
      <c r="F864">
        <f t="shared" si="14"/>
        <v>1.4079159935379644</v>
      </c>
    </row>
    <row r="865" spans="1:6" ht="16">
      <c r="A865" s="3" t="s">
        <v>320</v>
      </c>
      <c r="B865" s="3" t="s">
        <v>14</v>
      </c>
      <c r="C865" s="3">
        <v>88</v>
      </c>
      <c r="D865" s="3">
        <v>190</v>
      </c>
      <c r="E865" s="3">
        <v>6.5746306000000004E-2</v>
      </c>
      <c r="F865">
        <f t="shared" si="14"/>
        <v>2.1590909090909092</v>
      </c>
    </row>
    <row r="866" spans="1:6" ht="16">
      <c r="A866" s="3" t="s">
        <v>2897</v>
      </c>
      <c r="B866" s="3" t="s">
        <v>14</v>
      </c>
      <c r="C866" s="3">
        <v>113</v>
      </c>
      <c r="D866" s="3">
        <v>145</v>
      </c>
      <c r="E866" s="3">
        <v>1</v>
      </c>
      <c r="F866">
        <f t="shared" si="14"/>
        <v>1.2831858407079646</v>
      </c>
    </row>
    <row r="867" spans="1:6" ht="16">
      <c r="A867" s="3" t="s">
        <v>4005</v>
      </c>
      <c r="B867" s="3" t="s">
        <v>2354</v>
      </c>
      <c r="C867" s="3">
        <v>16</v>
      </c>
      <c r="D867" s="3">
        <v>18</v>
      </c>
      <c r="E867" s="3">
        <v>1</v>
      </c>
      <c r="F867">
        <f t="shared" si="14"/>
        <v>1.125</v>
      </c>
    </row>
    <row r="868" spans="1:6" ht="16">
      <c r="A868" s="3" t="s">
        <v>6886</v>
      </c>
      <c r="B868" s="3" t="s">
        <v>14</v>
      </c>
      <c r="C868" s="3">
        <v>12</v>
      </c>
      <c r="D868" s="3">
        <v>9</v>
      </c>
      <c r="E868" s="3">
        <v>1</v>
      </c>
      <c r="F868">
        <f t="shared" si="14"/>
        <v>0.75</v>
      </c>
    </row>
    <row r="869" spans="1:6" ht="16">
      <c r="A869" s="3" t="s">
        <v>7051</v>
      </c>
      <c r="B869" s="3" t="s">
        <v>14</v>
      </c>
      <c r="C869" s="3">
        <v>11</v>
      </c>
      <c r="D869" s="3">
        <v>8</v>
      </c>
      <c r="E869" s="3">
        <v>1</v>
      </c>
      <c r="F869">
        <f t="shared" si="14"/>
        <v>0.72727272727272729</v>
      </c>
    </row>
    <row r="870" spans="1:6" ht="16">
      <c r="A870" s="3" t="s">
        <v>4348</v>
      </c>
      <c r="B870" s="3" t="s">
        <v>4349</v>
      </c>
      <c r="C870" s="3">
        <v>193</v>
      </c>
      <c r="D870" s="3">
        <v>208</v>
      </c>
      <c r="E870" s="3">
        <v>1</v>
      </c>
      <c r="F870">
        <f t="shared" si="14"/>
        <v>1.0777202072538861</v>
      </c>
    </row>
    <row r="871" spans="1:6" ht="16">
      <c r="A871" s="3" t="s">
        <v>4937</v>
      </c>
      <c r="B871" s="3" t="s">
        <v>14</v>
      </c>
      <c r="C871" s="3">
        <v>17</v>
      </c>
      <c r="D871" s="3">
        <v>17</v>
      </c>
      <c r="E871" s="3">
        <v>1</v>
      </c>
      <c r="F871">
        <f t="shared" si="14"/>
        <v>1</v>
      </c>
    </row>
    <row r="872" spans="1:6" ht="16">
      <c r="A872" s="3" t="s">
        <v>8176</v>
      </c>
      <c r="B872" s="3" t="s">
        <v>7718</v>
      </c>
      <c r="C872" s="3">
        <v>776</v>
      </c>
      <c r="D872" s="3">
        <v>361</v>
      </c>
      <c r="E872" s="4">
        <v>4.1400000000000002E-9</v>
      </c>
      <c r="F872">
        <f t="shared" si="14"/>
        <v>0.46520618556701032</v>
      </c>
    </row>
    <row r="873" spans="1:6" ht="16">
      <c r="A873" s="3" t="s">
        <v>4662</v>
      </c>
      <c r="B873" s="3" t="s">
        <v>579</v>
      </c>
      <c r="C873" s="3">
        <v>142</v>
      </c>
      <c r="D873" s="3">
        <v>147</v>
      </c>
      <c r="E873" s="3">
        <v>1</v>
      </c>
      <c r="F873">
        <f t="shared" si="14"/>
        <v>1.0352112676056338</v>
      </c>
    </row>
    <row r="874" spans="1:6" ht="16">
      <c r="A874" s="3" t="s">
        <v>3014</v>
      </c>
      <c r="B874" s="3" t="s">
        <v>3015</v>
      </c>
      <c r="C874" s="3">
        <v>548</v>
      </c>
      <c r="D874" s="3">
        <v>691</v>
      </c>
      <c r="E874" s="3">
        <v>1</v>
      </c>
      <c r="F874">
        <f t="shared" si="14"/>
        <v>1.2609489051094891</v>
      </c>
    </row>
    <row r="875" spans="1:6" ht="16">
      <c r="A875" s="3" t="s">
        <v>3318</v>
      </c>
      <c r="B875" s="3" t="s">
        <v>14</v>
      </c>
      <c r="C875" s="3">
        <v>9</v>
      </c>
      <c r="D875" s="3">
        <v>11</v>
      </c>
      <c r="E875" s="3">
        <v>1</v>
      </c>
      <c r="F875">
        <f t="shared" si="14"/>
        <v>1.2222222222222223</v>
      </c>
    </row>
    <row r="876" spans="1:6" ht="16">
      <c r="A876" s="3" t="s">
        <v>2258</v>
      </c>
      <c r="B876" s="3" t="s">
        <v>1396</v>
      </c>
      <c r="C876" s="3">
        <v>101</v>
      </c>
      <c r="D876" s="3">
        <v>141</v>
      </c>
      <c r="E876" s="3">
        <v>1</v>
      </c>
      <c r="F876">
        <f t="shared" si="14"/>
        <v>1.3960396039603959</v>
      </c>
    </row>
    <row r="877" spans="1:6" ht="16">
      <c r="A877" s="3" t="s">
        <v>3402</v>
      </c>
      <c r="B877" s="3" t="s">
        <v>113</v>
      </c>
      <c r="C877" s="3">
        <v>258</v>
      </c>
      <c r="D877" s="3">
        <v>312</v>
      </c>
      <c r="E877" s="3">
        <v>1</v>
      </c>
      <c r="F877">
        <f t="shared" si="14"/>
        <v>1.2093023255813953</v>
      </c>
    </row>
    <row r="878" spans="1:6" ht="16">
      <c r="A878" s="3" t="s">
        <v>6360</v>
      </c>
      <c r="B878" s="3" t="s">
        <v>14</v>
      </c>
      <c r="C878" s="3">
        <v>109</v>
      </c>
      <c r="D878" s="3">
        <v>93</v>
      </c>
      <c r="E878" s="3">
        <v>0.71879159100000001</v>
      </c>
      <c r="F878">
        <f t="shared" si="14"/>
        <v>0.85321100917431192</v>
      </c>
    </row>
    <row r="879" spans="1:6" ht="16">
      <c r="A879" s="3" t="s">
        <v>8360</v>
      </c>
      <c r="B879" s="3" t="s">
        <v>6417</v>
      </c>
      <c r="C879" s="3">
        <v>4211</v>
      </c>
      <c r="D879" s="3">
        <v>1604</v>
      </c>
      <c r="E879" s="4">
        <v>4.5300000000000003E-12</v>
      </c>
      <c r="F879">
        <f t="shared" si="14"/>
        <v>0.38090714794585612</v>
      </c>
    </row>
    <row r="880" spans="1:6" ht="16">
      <c r="A880" s="3" t="s">
        <v>8142</v>
      </c>
      <c r="B880" s="3" t="s">
        <v>8143</v>
      </c>
      <c r="C880" s="3">
        <v>2203</v>
      </c>
      <c r="D880" s="3">
        <v>1053</v>
      </c>
      <c r="E880" s="4">
        <v>1.4899999999999999E-6</v>
      </c>
      <c r="F880">
        <f t="shared" si="14"/>
        <v>0.47798456650022697</v>
      </c>
    </row>
    <row r="881" spans="1:6" ht="16">
      <c r="A881" s="3" t="s">
        <v>1378</v>
      </c>
      <c r="B881" s="3" t="s">
        <v>14</v>
      </c>
      <c r="C881" s="3">
        <v>617</v>
      </c>
      <c r="D881" s="3">
        <v>971</v>
      </c>
      <c r="E881" s="3">
        <v>0.21144679799999999</v>
      </c>
      <c r="F881">
        <f t="shared" si="14"/>
        <v>1.573743922204214</v>
      </c>
    </row>
    <row r="882" spans="1:6" ht="16">
      <c r="A882" s="3" t="s">
        <v>733</v>
      </c>
      <c r="B882" s="3" t="s">
        <v>14</v>
      </c>
      <c r="C882" s="3">
        <v>116</v>
      </c>
      <c r="D882" s="3">
        <v>214</v>
      </c>
      <c r="E882" s="3">
        <v>0.22161038999999999</v>
      </c>
      <c r="F882">
        <f t="shared" si="14"/>
        <v>1.8448275862068966</v>
      </c>
    </row>
    <row r="883" spans="1:6" ht="16">
      <c r="A883" s="3" t="s">
        <v>671</v>
      </c>
      <c r="B883" s="3" t="s">
        <v>672</v>
      </c>
      <c r="C883" s="3">
        <v>36</v>
      </c>
      <c r="D883" s="3">
        <v>68</v>
      </c>
      <c r="E883" s="3">
        <v>0.243902274</v>
      </c>
      <c r="F883">
        <f t="shared" si="14"/>
        <v>1.8888888888888888</v>
      </c>
    </row>
    <row r="884" spans="1:6" ht="16">
      <c r="A884" s="3" t="s">
        <v>1659</v>
      </c>
      <c r="B884" s="3" t="s">
        <v>14</v>
      </c>
      <c r="C884" s="3">
        <v>130</v>
      </c>
      <c r="D884" s="3">
        <v>195</v>
      </c>
      <c r="E884" s="3">
        <v>0.11637463000000001</v>
      </c>
      <c r="F884">
        <f t="shared" si="14"/>
        <v>1.5</v>
      </c>
    </row>
    <row r="885" spans="1:6" ht="16">
      <c r="A885" s="3" t="s">
        <v>4721</v>
      </c>
      <c r="B885" s="3" t="s">
        <v>543</v>
      </c>
      <c r="C885" s="3">
        <v>171</v>
      </c>
      <c r="D885" s="3">
        <v>175</v>
      </c>
      <c r="E885" s="3">
        <v>1</v>
      </c>
      <c r="F885">
        <f t="shared" si="14"/>
        <v>1.0233918128654971</v>
      </c>
    </row>
    <row r="886" spans="1:6" ht="16">
      <c r="A886" s="3" t="s">
        <v>6045</v>
      </c>
      <c r="B886" s="3" t="s">
        <v>14</v>
      </c>
      <c r="C886" s="3">
        <v>10</v>
      </c>
      <c r="D886" s="3">
        <v>9</v>
      </c>
      <c r="E886" s="3">
        <v>1</v>
      </c>
      <c r="F886">
        <f t="shared" si="14"/>
        <v>0.9</v>
      </c>
    </row>
    <row r="887" spans="1:6" ht="16">
      <c r="A887" s="3" t="s">
        <v>3181</v>
      </c>
      <c r="B887" s="3" t="s">
        <v>14</v>
      </c>
      <c r="C887" s="3">
        <v>50</v>
      </c>
      <c r="D887" s="3">
        <v>62</v>
      </c>
      <c r="E887" s="3">
        <v>1</v>
      </c>
      <c r="F887">
        <f t="shared" si="14"/>
        <v>1.24</v>
      </c>
    </row>
    <row r="888" spans="1:6" ht="16">
      <c r="A888" s="3" t="s">
        <v>6221</v>
      </c>
      <c r="B888" s="3" t="s">
        <v>14</v>
      </c>
      <c r="C888" s="3">
        <v>62</v>
      </c>
      <c r="D888" s="3">
        <v>54</v>
      </c>
      <c r="E888" s="3">
        <v>0.55919777199999998</v>
      </c>
      <c r="F888">
        <f t="shared" si="14"/>
        <v>0.87096774193548387</v>
      </c>
    </row>
    <row r="889" spans="1:6" ht="16">
      <c r="A889" s="3" t="s">
        <v>1975</v>
      </c>
      <c r="B889" s="3" t="s">
        <v>1976</v>
      </c>
      <c r="C889" s="3">
        <v>31</v>
      </c>
      <c r="D889" s="3">
        <v>45</v>
      </c>
      <c r="E889" s="3">
        <v>1</v>
      </c>
      <c r="F889">
        <f t="shared" si="14"/>
        <v>1.4516129032258065</v>
      </c>
    </row>
    <row r="890" spans="1:6" ht="16">
      <c r="A890" s="3" t="s">
        <v>4708</v>
      </c>
      <c r="B890" s="3" t="s">
        <v>4328</v>
      </c>
      <c r="C890" s="3">
        <v>194</v>
      </c>
      <c r="D890" s="3">
        <v>199</v>
      </c>
      <c r="E890" s="3">
        <v>0.75650854599999995</v>
      </c>
      <c r="F890">
        <f t="shared" si="14"/>
        <v>1.0257731958762886</v>
      </c>
    </row>
    <row r="891" spans="1:6" ht="16">
      <c r="A891" s="3" t="s">
        <v>2514</v>
      </c>
      <c r="B891" s="3" t="s">
        <v>2515</v>
      </c>
      <c r="C891" s="3">
        <v>103</v>
      </c>
      <c r="D891" s="3">
        <v>138</v>
      </c>
      <c r="E891" s="3">
        <v>1</v>
      </c>
      <c r="F891">
        <f t="shared" si="14"/>
        <v>1.3398058252427185</v>
      </c>
    </row>
    <row r="892" spans="1:6" ht="16">
      <c r="A892" s="3" t="s">
        <v>8872</v>
      </c>
      <c r="B892" s="3" t="s">
        <v>14</v>
      </c>
      <c r="C892" s="3">
        <v>1</v>
      </c>
      <c r="D892" s="3">
        <v>0</v>
      </c>
      <c r="E892" s="3">
        <v>1</v>
      </c>
      <c r="F892">
        <f t="shared" si="14"/>
        <v>0</v>
      </c>
    </row>
    <row r="893" spans="1:6" ht="16">
      <c r="A893" s="3" t="s">
        <v>829</v>
      </c>
      <c r="B893" s="3" t="s">
        <v>830</v>
      </c>
      <c r="C893" s="3">
        <v>104</v>
      </c>
      <c r="D893" s="3">
        <v>185</v>
      </c>
      <c r="E893" s="3">
        <v>8.1171890000000003E-3</v>
      </c>
      <c r="F893">
        <f t="shared" si="14"/>
        <v>1.7788461538461537</v>
      </c>
    </row>
    <row r="894" spans="1:6" ht="16">
      <c r="A894" s="3" t="s">
        <v>5858</v>
      </c>
      <c r="B894" s="3" t="s">
        <v>14</v>
      </c>
      <c r="C894" s="3">
        <v>160</v>
      </c>
      <c r="D894" s="3">
        <v>148</v>
      </c>
      <c r="E894" s="3">
        <v>0.96129483400000004</v>
      </c>
      <c r="F894">
        <f t="shared" si="14"/>
        <v>0.92500000000000004</v>
      </c>
    </row>
    <row r="895" spans="1:6" ht="16">
      <c r="A895" s="3" t="s">
        <v>3918</v>
      </c>
      <c r="B895" s="3" t="s">
        <v>14</v>
      </c>
      <c r="C895" s="3">
        <v>102</v>
      </c>
      <c r="D895" s="3">
        <v>116</v>
      </c>
      <c r="E895" s="3">
        <v>1</v>
      </c>
      <c r="F895">
        <f t="shared" si="14"/>
        <v>1.1372549019607843</v>
      </c>
    </row>
    <row r="896" spans="1:6" ht="16">
      <c r="A896" s="3" t="s">
        <v>2439</v>
      </c>
      <c r="B896" s="3" t="s">
        <v>2440</v>
      </c>
      <c r="C896" s="3">
        <v>1009</v>
      </c>
      <c r="D896" s="3">
        <v>1372</v>
      </c>
      <c r="E896" s="3">
        <v>0.88358529100000005</v>
      </c>
      <c r="F896">
        <f t="shared" si="14"/>
        <v>1.3597621407333995</v>
      </c>
    </row>
    <row r="897" spans="1:6" ht="16">
      <c r="A897" s="3" t="s">
        <v>6967</v>
      </c>
      <c r="B897" s="3" t="s">
        <v>6968</v>
      </c>
      <c r="C897" s="3">
        <v>584</v>
      </c>
      <c r="D897" s="3">
        <v>436</v>
      </c>
      <c r="E897" s="3">
        <v>8.8779232E-2</v>
      </c>
      <c r="F897">
        <f t="shared" si="14"/>
        <v>0.74657534246575341</v>
      </c>
    </row>
    <row r="898" spans="1:6" ht="16">
      <c r="A898" s="3" t="s">
        <v>6550</v>
      </c>
      <c r="B898" s="3" t="s">
        <v>6551</v>
      </c>
      <c r="C898" s="3">
        <v>1390</v>
      </c>
      <c r="D898" s="3">
        <v>1133</v>
      </c>
      <c r="E898" s="3">
        <v>0.50779702100000002</v>
      </c>
      <c r="F898">
        <f t="shared" si="14"/>
        <v>0.81510791366906477</v>
      </c>
    </row>
    <row r="899" spans="1:6" ht="16">
      <c r="A899" s="3" t="s">
        <v>6854</v>
      </c>
      <c r="B899" s="3" t="s">
        <v>14</v>
      </c>
      <c r="C899" s="3">
        <v>248</v>
      </c>
      <c r="D899" s="3">
        <v>188</v>
      </c>
      <c r="E899" s="3">
        <v>0.21043091999999999</v>
      </c>
      <c r="F899">
        <f t="shared" si="14"/>
        <v>0.75806451612903225</v>
      </c>
    </row>
    <row r="900" spans="1:6" ht="16">
      <c r="A900" s="3" t="s">
        <v>2787</v>
      </c>
      <c r="B900" s="3" t="s">
        <v>2788</v>
      </c>
      <c r="C900" s="3">
        <v>796</v>
      </c>
      <c r="D900" s="3">
        <v>1036</v>
      </c>
      <c r="E900" s="3">
        <v>1</v>
      </c>
      <c r="F900">
        <f t="shared" si="14"/>
        <v>1.3015075376884422</v>
      </c>
    </row>
    <row r="901" spans="1:6" ht="16">
      <c r="A901" s="3" t="s">
        <v>1992</v>
      </c>
      <c r="B901" s="3" t="s">
        <v>14</v>
      </c>
      <c r="C901" s="3">
        <v>272</v>
      </c>
      <c r="D901" s="3">
        <v>394</v>
      </c>
      <c r="E901" s="3">
        <v>0.49655587800000001</v>
      </c>
      <c r="F901">
        <f t="shared" si="14"/>
        <v>1.4485294117647058</v>
      </c>
    </row>
    <row r="902" spans="1:6" ht="16">
      <c r="A902" s="3" t="s">
        <v>2834</v>
      </c>
      <c r="B902" s="3" t="s">
        <v>577</v>
      </c>
      <c r="C902" s="3">
        <v>34</v>
      </c>
      <c r="D902" s="3">
        <v>44</v>
      </c>
      <c r="E902" s="3">
        <v>1</v>
      </c>
      <c r="F902">
        <f t="shared" si="14"/>
        <v>1.2941176470588236</v>
      </c>
    </row>
    <row r="903" spans="1:6" ht="16">
      <c r="A903" s="3" t="s">
        <v>1860</v>
      </c>
      <c r="B903" s="3" t="s">
        <v>14</v>
      </c>
      <c r="C903" s="3">
        <v>23</v>
      </c>
      <c r="D903" s="3">
        <v>34</v>
      </c>
      <c r="E903" s="3">
        <v>1</v>
      </c>
      <c r="F903">
        <f t="shared" si="14"/>
        <v>1.4782608695652173</v>
      </c>
    </row>
    <row r="904" spans="1:6" ht="16">
      <c r="A904" s="3" t="s">
        <v>648</v>
      </c>
      <c r="B904" s="3" t="s">
        <v>649</v>
      </c>
      <c r="C904" s="3">
        <v>64</v>
      </c>
      <c r="D904" s="3">
        <v>123</v>
      </c>
      <c r="E904" s="3">
        <v>0.14128538299999999</v>
      </c>
      <c r="F904">
        <f t="shared" si="14"/>
        <v>1.921875</v>
      </c>
    </row>
    <row r="905" spans="1:6" ht="16">
      <c r="A905" s="3" t="s">
        <v>6741</v>
      </c>
      <c r="B905" s="3" t="s">
        <v>6742</v>
      </c>
      <c r="C905" s="3">
        <v>2281</v>
      </c>
      <c r="D905" s="3">
        <v>1786</v>
      </c>
      <c r="E905" s="3">
        <v>1.7735691000000001E-2</v>
      </c>
      <c r="F905">
        <f t="shared" si="14"/>
        <v>0.78298991670320039</v>
      </c>
    </row>
    <row r="906" spans="1:6" ht="16">
      <c r="A906" s="3" t="s">
        <v>911</v>
      </c>
      <c r="B906" s="3" t="s">
        <v>14</v>
      </c>
      <c r="C906" s="3">
        <v>1336</v>
      </c>
      <c r="D906" s="3">
        <v>2305</v>
      </c>
      <c r="E906" s="3">
        <v>2.1561101999999999E-2</v>
      </c>
      <c r="F906">
        <f t="shared" si="14"/>
        <v>1.7252994011976048</v>
      </c>
    </row>
    <row r="907" spans="1:6" ht="16">
      <c r="A907" s="3" t="s">
        <v>3034</v>
      </c>
      <c r="B907" s="3" t="s">
        <v>1725</v>
      </c>
      <c r="C907" s="3">
        <v>187</v>
      </c>
      <c r="D907" s="3">
        <v>235</v>
      </c>
      <c r="E907" s="3">
        <v>1</v>
      </c>
      <c r="F907">
        <f t="shared" si="14"/>
        <v>1.2566844919786095</v>
      </c>
    </row>
    <row r="908" spans="1:6" ht="16">
      <c r="A908" s="3" t="s">
        <v>5774</v>
      </c>
      <c r="B908" s="3" t="s">
        <v>2105</v>
      </c>
      <c r="C908" s="3">
        <v>170</v>
      </c>
      <c r="D908" s="3">
        <v>160</v>
      </c>
      <c r="E908" s="3">
        <v>1</v>
      </c>
      <c r="F908">
        <f t="shared" si="14"/>
        <v>0.94117647058823528</v>
      </c>
    </row>
    <row r="909" spans="1:6" ht="16">
      <c r="A909" s="3" t="s">
        <v>4355</v>
      </c>
      <c r="B909" s="3" t="s">
        <v>14</v>
      </c>
      <c r="C909" s="3">
        <v>221</v>
      </c>
      <c r="D909" s="3">
        <v>238</v>
      </c>
      <c r="E909" s="3">
        <v>1</v>
      </c>
      <c r="F909">
        <f t="shared" si="14"/>
        <v>1.0769230769230769</v>
      </c>
    </row>
    <row r="910" spans="1:6" ht="16">
      <c r="A910" s="3" t="s">
        <v>6713</v>
      </c>
      <c r="B910" s="3" t="s">
        <v>3678</v>
      </c>
      <c r="C910" s="3">
        <v>76</v>
      </c>
      <c r="D910" s="3">
        <v>60</v>
      </c>
      <c r="E910" s="3">
        <v>6.6885734000000002E-2</v>
      </c>
      <c r="F910">
        <f t="shared" si="14"/>
        <v>0.78947368421052633</v>
      </c>
    </row>
    <row r="911" spans="1:6" ht="16">
      <c r="A911" s="3" t="s">
        <v>1691</v>
      </c>
      <c r="B911" s="3" t="s">
        <v>14</v>
      </c>
      <c r="C911" s="3">
        <v>4</v>
      </c>
      <c r="D911" s="3">
        <v>6</v>
      </c>
      <c r="E911" s="3">
        <v>1</v>
      </c>
      <c r="F911">
        <f t="shared" si="14"/>
        <v>1.5</v>
      </c>
    </row>
    <row r="912" spans="1:6" ht="16">
      <c r="A912" s="3" t="s">
        <v>3035</v>
      </c>
      <c r="B912" s="3" t="s">
        <v>3036</v>
      </c>
      <c r="C912" s="3">
        <v>39</v>
      </c>
      <c r="D912" s="3">
        <v>49</v>
      </c>
      <c r="E912" s="3">
        <v>1</v>
      </c>
      <c r="F912">
        <f t="shared" si="14"/>
        <v>1.2564102564102564</v>
      </c>
    </row>
    <row r="913" spans="1:6" ht="16">
      <c r="A913" s="3" t="s">
        <v>3042</v>
      </c>
      <c r="B913" s="3" t="s">
        <v>3043</v>
      </c>
      <c r="C913" s="3">
        <v>388</v>
      </c>
      <c r="D913" s="3">
        <v>487</v>
      </c>
      <c r="E913" s="3">
        <v>1</v>
      </c>
      <c r="F913">
        <f t="shared" si="14"/>
        <v>1.2551546391752577</v>
      </c>
    </row>
    <row r="914" spans="1:6" ht="16">
      <c r="A914" s="3" t="s">
        <v>1946</v>
      </c>
      <c r="B914" s="3" t="s">
        <v>1947</v>
      </c>
      <c r="C914" s="3">
        <v>275</v>
      </c>
      <c r="D914" s="3">
        <v>401</v>
      </c>
      <c r="E914" s="3">
        <v>0.45027861000000002</v>
      </c>
      <c r="F914">
        <f t="shared" si="14"/>
        <v>1.4581818181818182</v>
      </c>
    </row>
    <row r="915" spans="1:6" ht="16">
      <c r="A915" s="3" t="s">
        <v>2123</v>
      </c>
      <c r="B915" s="3" t="s">
        <v>2124</v>
      </c>
      <c r="C915" s="3">
        <v>183</v>
      </c>
      <c r="D915" s="3">
        <v>260</v>
      </c>
      <c r="E915" s="3">
        <v>0.84675903299999999</v>
      </c>
      <c r="F915">
        <f t="shared" ref="F915:F978" si="15">D915/C915</f>
        <v>1.4207650273224044</v>
      </c>
    </row>
    <row r="916" spans="1:6" ht="16">
      <c r="A916" s="3" t="s">
        <v>4938</v>
      </c>
      <c r="B916" s="3" t="s">
        <v>14</v>
      </c>
      <c r="C916" s="3">
        <v>2</v>
      </c>
      <c r="D916" s="3">
        <v>2</v>
      </c>
      <c r="E916" s="3">
        <v>1</v>
      </c>
      <c r="F916">
        <f t="shared" si="15"/>
        <v>1</v>
      </c>
    </row>
    <row r="917" spans="1:6" ht="16">
      <c r="A917" s="3" t="s">
        <v>2389</v>
      </c>
      <c r="B917" s="3" t="s">
        <v>2390</v>
      </c>
      <c r="C917" s="3">
        <v>46</v>
      </c>
      <c r="D917" s="3">
        <v>63</v>
      </c>
      <c r="E917" s="3">
        <v>1</v>
      </c>
      <c r="F917">
        <f t="shared" si="15"/>
        <v>1.3695652173913044</v>
      </c>
    </row>
    <row r="918" spans="1:6" ht="16">
      <c r="A918" s="3" t="s">
        <v>1539</v>
      </c>
      <c r="B918" s="3" t="s">
        <v>14</v>
      </c>
      <c r="C918" s="3">
        <v>13</v>
      </c>
      <c r="D918" s="3">
        <v>20</v>
      </c>
      <c r="E918" s="3">
        <v>1</v>
      </c>
      <c r="F918">
        <f t="shared" si="15"/>
        <v>1.5384615384615385</v>
      </c>
    </row>
    <row r="919" spans="1:6" ht="16">
      <c r="A919" s="3" t="s">
        <v>926</v>
      </c>
      <c r="B919" s="3" t="s">
        <v>14</v>
      </c>
      <c r="C919" s="3">
        <v>32</v>
      </c>
      <c r="D919" s="3">
        <v>55</v>
      </c>
      <c r="E919" s="3">
        <v>0.67688009100000002</v>
      </c>
      <c r="F919">
        <f t="shared" si="15"/>
        <v>1.71875</v>
      </c>
    </row>
    <row r="920" spans="1:6" ht="16">
      <c r="A920" s="3" t="s">
        <v>598</v>
      </c>
      <c r="B920" s="3" t="s">
        <v>386</v>
      </c>
      <c r="C920" s="3">
        <v>300</v>
      </c>
      <c r="D920" s="3">
        <v>593</v>
      </c>
      <c r="E920" s="3">
        <v>2.0920159999999999E-3</v>
      </c>
      <c r="F920">
        <f t="shared" si="15"/>
        <v>1.9766666666666666</v>
      </c>
    </row>
    <row r="921" spans="1:6" ht="16">
      <c r="A921" s="3" t="s">
        <v>2252</v>
      </c>
      <c r="B921" s="3" t="s">
        <v>386</v>
      </c>
      <c r="C921" s="3">
        <v>78</v>
      </c>
      <c r="D921" s="3">
        <v>109</v>
      </c>
      <c r="E921" s="3">
        <v>1</v>
      </c>
      <c r="F921">
        <f t="shared" si="15"/>
        <v>1.3974358974358974</v>
      </c>
    </row>
    <row r="922" spans="1:6" ht="16">
      <c r="A922" s="3" t="s">
        <v>1904</v>
      </c>
      <c r="B922" s="3" t="s">
        <v>113</v>
      </c>
      <c r="C922" s="3">
        <v>15</v>
      </c>
      <c r="D922" s="3">
        <v>22</v>
      </c>
      <c r="E922" s="3">
        <v>1</v>
      </c>
      <c r="F922">
        <f t="shared" si="15"/>
        <v>1.4666666666666666</v>
      </c>
    </row>
    <row r="923" spans="1:6" ht="16">
      <c r="A923" s="3" t="s">
        <v>4556</v>
      </c>
      <c r="B923" s="3" t="s">
        <v>14</v>
      </c>
      <c r="C923" s="3">
        <v>20</v>
      </c>
      <c r="D923" s="3">
        <v>21</v>
      </c>
      <c r="E923" s="3">
        <v>1</v>
      </c>
      <c r="F923">
        <f t="shared" si="15"/>
        <v>1.05</v>
      </c>
    </row>
    <row r="924" spans="1:6" ht="16">
      <c r="A924" s="3" t="s">
        <v>5845</v>
      </c>
      <c r="B924" s="3" t="s">
        <v>572</v>
      </c>
      <c r="C924" s="3">
        <v>83</v>
      </c>
      <c r="D924" s="3">
        <v>77</v>
      </c>
      <c r="E924" s="3">
        <v>0.70207895099999995</v>
      </c>
      <c r="F924">
        <f t="shared" si="15"/>
        <v>0.92771084337349397</v>
      </c>
    </row>
    <row r="925" spans="1:6" ht="16">
      <c r="A925" s="3" t="s">
        <v>5545</v>
      </c>
      <c r="B925" s="3" t="s">
        <v>4572</v>
      </c>
      <c r="C925" s="3">
        <v>13528</v>
      </c>
      <c r="D925" s="3">
        <v>13331</v>
      </c>
      <c r="E925" s="3">
        <v>3.0399362999999999E-2</v>
      </c>
      <c r="F925">
        <f t="shared" si="15"/>
        <v>0.98543761088113546</v>
      </c>
    </row>
    <row r="926" spans="1:6" ht="16">
      <c r="A926" s="3" t="s">
        <v>7044</v>
      </c>
      <c r="B926" s="3" t="s">
        <v>14</v>
      </c>
      <c r="C926" s="3">
        <v>33</v>
      </c>
      <c r="D926" s="3">
        <v>24</v>
      </c>
      <c r="E926" s="3">
        <v>0.21014384699999999</v>
      </c>
      <c r="F926">
        <f t="shared" si="15"/>
        <v>0.72727272727272729</v>
      </c>
    </row>
    <row r="927" spans="1:6" ht="16">
      <c r="A927" s="3" t="s">
        <v>7095</v>
      </c>
      <c r="B927" s="3" t="s">
        <v>14</v>
      </c>
      <c r="C927" s="3">
        <v>60</v>
      </c>
      <c r="D927" s="3">
        <v>43</v>
      </c>
      <c r="E927" s="3">
        <v>0.23098018400000001</v>
      </c>
      <c r="F927">
        <f t="shared" si="15"/>
        <v>0.71666666666666667</v>
      </c>
    </row>
    <row r="928" spans="1:6" ht="16">
      <c r="A928" s="3" t="s">
        <v>7695</v>
      </c>
      <c r="B928" s="3" t="s">
        <v>2613</v>
      </c>
      <c r="C928" s="3">
        <v>12</v>
      </c>
      <c r="D928" s="3">
        <v>7</v>
      </c>
      <c r="E928" s="3">
        <v>1</v>
      </c>
      <c r="F928">
        <f t="shared" si="15"/>
        <v>0.58333333333333337</v>
      </c>
    </row>
    <row r="929" spans="1:6" ht="16">
      <c r="A929" s="3" t="s">
        <v>6063</v>
      </c>
      <c r="B929" s="3" t="s">
        <v>6064</v>
      </c>
      <c r="C929" s="3">
        <v>176</v>
      </c>
      <c r="D929" s="3">
        <v>158</v>
      </c>
      <c r="E929" s="3">
        <v>0.58165948499999998</v>
      </c>
      <c r="F929">
        <f t="shared" si="15"/>
        <v>0.89772727272727271</v>
      </c>
    </row>
    <row r="930" spans="1:6" ht="16">
      <c r="A930" s="3" t="s">
        <v>4787</v>
      </c>
      <c r="B930" s="3" t="s">
        <v>1315</v>
      </c>
      <c r="C930" s="3">
        <v>154</v>
      </c>
      <c r="D930" s="3">
        <v>155</v>
      </c>
      <c r="E930" s="3">
        <v>1</v>
      </c>
      <c r="F930">
        <f t="shared" si="15"/>
        <v>1.0064935064935066</v>
      </c>
    </row>
    <row r="931" spans="1:6" ht="16">
      <c r="A931" s="3" t="s">
        <v>5917</v>
      </c>
      <c r="B931" s="3" t="s">
        <v>14</v>
      </c>
      <c r="C931" s="3">
        <v>148</v>
      </c>
      <c r="D931" s="3">
        <v>136</v>
      </c>
      <c r="E931" s="3">
        <v>0.62300676200000005</v>
      </c>
      <c r="F931">
        <f t="shared" si="15"/>
        <v>0.91891891891891897</v>
      </c>
    </row>
    <row r="932" spans="1:6" ht="16">
      <c r="A932" s="3" t="s">
        <v>4479</v>
      </c>
      <c r="B932" s="3" t="s">
        <v>4480</v>
      </c>
      <c r="C932" s="3">
        <v>51</v>
      </c>
      <c r="D932" s="3">
        <v>54</v>
      </c>
      <c r="E932" s="3">
        <v>1</v>
      </c>
      <c r="F932">
        <f t="shared" si="15"/>
        <v>1.0588235294117647</v>
      </c>
    </row>
    <row r="933" spans="1:6" ht="16">
      <c r="A933" s="3" t="s">
        <v>4176</v>
      </c>
      <c r="B933" s="3" t="s">
        <v>14</v>
      </c>
      <c r="C933" s="3">
        <v>180</v>
      </c>
      <c r="D933" s="3">
        <v>198</v>
      </c>
      <c r="E933" s="3">
        <v>0.75486399000000004</v>
      </c>
      <c r="F933">
        <f t="shared" si="15"/>
        <v>1.1000000000000001</v>
      </c>
    </row>
    <row r="934" spans="1:6" ht="16">
      <c r="A934" s="3" t="s">
        <v>4060</v>
      </c>
      <c r="B934" s="3" t="s">
        <v>4061</v>
      </c>
      <c r="C934" s="3">
        <v>188</v>
      </c>
      <c r="D934" s="3">
        <v>210</v>
      </c>
      <c r="E934" s="3">
        <v>1</v>
      </c>
      <c r="F934">
        <f t="shared" si="15"/>
        <v>1.1170212765957446</v>
      </c>
    </row>
    <row r="935" spans="1:6" ht="16">
      <c r="A935" s="3" t="s">
        <v>5732</v>
      </c>
      <c r="B935" s="3" t="s">
        <v>14</v>
      </c>
      <c r="C935" s="3">
        <v>81</v>
      </c>
      <c r="D935" s="3">
        <v>77</v>
      </c>
      <c r="E935" s="3">
        <v>1</v>
      </c>
      <c r="F935">
        <f t="shared" si="15"/>
        <v>0.95061728395061729</v>
      </c>
    </row>
    <row r="936" spans="1:6" ht="16">
      <c r="A936" s="3" t="s">
        <v>6999</v>
      </c>
      <c r="B936" s="3" t="s">
        <v>14</v>
      </c>
      <c r="C936" s="3">
        <v>503</v>
      </c>
      <c r="D936" s="3">
        <v>371</v>
      </c>
      <c r="E936" s="3">
        <v>2.8518933999999999E-2</v>
      </c>
      <c r="F936">
        <f t="shared" si="15"/>
        <v>0.7375745526838966</v>
      </c>
    </row>
    <row r="937" spans="1:6" ht="16">
      <c r="A937" s="3" t="s">
        <v>952</v>
      </c>
      <c r="B937" s="3" t="s">
        <v>14</v>
      </c>
      <c r="C937" s="3">
        <v>59</v>
      </c>
      <c r="D937" s="3">
        <v>101</v>
      </c>
      <c r="E937" s="3">
        <v>0.56754014500000005</v>
      </c>
      <c r="F937">
        <f t="shared" si="15"/>
        <v>1.7118644067796611</v>
      </c>
    </row>
    <row r="938" spans="1:6" ht="16">
      <c r="A938" s="3" t="s">
        <v>1154</v>
      </c>
      <c r="B938" s="3" t="s">
        <v>1155</v>
      </c>
      <c r="C938" s="3">
        <v>42</v>
      </c>
      <c r="D938" s="3">
        <v>69</v>
      </c>
      <c r="E938" s="3">
        <v>0.73494027900000003</v>
      </c>
      <c r="F938">
        <f t="shared" si="15"/>
        <v>1.6428571428571428</v>
      </c>
    </row>
    <row r="939" spans="1:6" ht="16">
      <c r="A939" s="3" t="s">
        <v>7423</v>
      </c>
      <c r="B939" s="3" t="s">
        <v>7424</v>
      </c>
      <c r="C939" s="3">
        <v>93</v>
      </c>
      <c r="D939" s="3">
        <v>61</v>
      </c>
      <c r="E939" s="3">
        <v>0.101389036</v>
      </c>
      <c r="F939">
        <f t="shared" si="15"/>
        <v>0.65591397849462363</v>
      </c>
    </row>
    <row r="940" spans="1:6" ht="16">
      <c r="A940" s="3" t="s">
        <v>8440</v>
      </c>
      <c r="B940" s="3" t="s">
        <v>8441</v>
      </c>
      <c r="C940" s="3">
        <v>3</v>
      </c>
      <c r="D940" s="3">
        <v>1</v>
      </c>
      <c r="E940" s="3">
        <v>1</v>
      </c>
      <c r="F940">
        <f t="shared" si="15"/>
        <v>0.33333333333333331</v>
      </c>
    </row>
    <row r="941" spans="1:6" ht="16">
      <c r="A941" s="3" t="s">
        <v>8535</v>
      </c>
      <c r="B941" s="3" t="s">
        <v>8536</v>
      </c>
      <c r="C941" s="3">
        <v>33</v>
      </c>
      <c r="D941" s="3">
        <v>10</v>
      </c>
      <c r="E941" s="4">
        <v>4.8699999999999999E-8</v>
      </c>
      <c r="F941">
        <f t="shared" si="15"/>
        <v>0.30303030303030304</v>
      </c>
    </row>
    <row r="942" spans="1:6" ht="16">
      <c r="A942" s="3" t="s">
        <v>8163</v>
      </c>
      <c r="B942" s="3" t="s">
        <v>8164</v>
      </c>
      <c r="C942" s="3">
        <v>32</v>
      </c>
      <c r="D942" s="3">
        <v>15</v>
      </c>
      <c r="E942" s="3">
        <v>1.0823040000000001E-3</v>
      </c>
      <c r="F942">
        <f t="shared" si="15"/>
        <v>0.46875</v>
      </c>
    </row>
    <row r="943" spans="1:6" ht="16">
      <c r="A943" s="3" t="s">
        <v>7267</v>
      </c>
      <c r="B943" s="3" t="s">
        <v>1068</v>
      </c>
      <c r="C943" s="3">
        <v>73</v>
      </c>
      <c r="D943" s="3">
        <v>49</v>
      </c>
      <c r="E943" s="3">
        <v>4.8901739999999999E-2</v>
      </c>
      <c r="F943">
        <f t="shared" si="15"/>
        <v>0.67123287671232879</v>
      </c>
    </row>
    <row r="944" spans="1:6" ht="16">
      <c r="A944" s="3" t="s">
        <v>7107</v>
      </c>
      <c r="B944" s="3" t="s">
        <v>7108</v>
      </c>
      <c r="C944" s="3">
        <v>7</v>
      </c>
      <c r="D944" s="3">
        <v>5</v>
      </c>
      <c r="E944" s="3">
        <v>1</v>
      </c>
      <c r="F944">
        <f t="shared" si="15"/>
        <v>0.7142857142857143</v>
      </c>
    </row>
    <row r="945" spans="1:6" ht="16">
      <c r="A945" s="3" t="s">
        <v>1654</v>
      </c>
      <c r="B945" s="3" t="s">
        <v>1655</v>
      </c>
      <c r="C945" s="3">
        <v>75</v>
      </c>
      <c r="D945" s="3">
        <v>113</v>
      </c>
      <c r="E945" s="3">
        <v>0.38671204799999997</v>
      </c>
      <c r="F945">
        <f t="shared" si="15"/>
        <v>1.5066666666666666</v>
      </c>
    </row>
    <row r="946" spans="1:6" ht="16">
      <c r="A946" s="3" t="s">
        <v>4122</v>
      </c>
      <c r="B946" s="3" t="s">
        <v>4123</v>
      </c>
      <c r="C946" s="3">
        <v>138</v>
      </c>
      <c r="D946" s="3">
        <v>153</v>
      </c>
      <c r="E946" s="3">
        <v>1</v>
      </c>
      <c r="F946">
        <f t="shared" si="15"/>
        <v>1.1086956521739131</v>
      </c>
    </row>
    <row r="947" spans="1:6" ht="16">
      <c r="A947" s="3" t="s">
        <v>7587</v>
      </c>
      <c r="B947" s="3" t="s">
        <v>14</v>
      </c>
      <c r="C947" s="3">
        <v>3986</v>
      </c>
      <c r="D947" s="3">
        <v>2425</v>
      </c>
      <c r="E947" s="4">
        <v>6.7699999999999998E-4</v>
      </c>
      <c r="F947">
        <f t="shared" si="15"/>
        <v>0.60837932764676372</v>
      </c>
    </row>
    <row r="948" spans="1:6" ht="16">
      <c r="A948" s="3" t="s">
        <v>7486</v>
      </c>
      <c r="B948" s="3" t="s">
        <v>7487</v>
      </c>
      <c r="C948" s="3">
        <v>55</v>
      </c>
      <c r="D948" s="3">
        <v>35</v>
      </c>
      <c r="E948" s="3">
        <v>2.6804478E-2</v>
      </c>
      <c r="F948">
        <f t="shared" si="15"/>
        <v>0.63636363636363635</v>
      </c>
    </row>
    <row r="949" spans="1:6" ht="16">
      <c r="A949" s="3" t="s">
        <v>4465</v>
      </c>
      <c r="B949" s="3" t="s">
        <v>14</v>
      </c>
      <c r="C949" s="3">
        <v>2303</v>
      </c>
      <c r="D949" s="3">
        <v>2444</v>
      </c>
      <c r="E949" s="3">
        <v>1</v>
      </c>
      <c r="F949">
        <f t="shared" si="15"/>
        <v>1.0612244897959184</v>
      </c>
    </row>
    <row r="950" spans="1:6" ht="16">
      <c r="A950" s="3" t="s">
        <v>5863</v>
      </c>
      <c r="B950" s="3" t="s">
        <v>5864</v>
      </c>
      <c r="C950" s="3">
        <v>106</v>
      </c>
      <c r="D950" s="3">
        <v>98</v>
      </c>
      <c r="E950" s="3">
        <v>0.301534737</v>
      </c>
      <c r="F950">
        <f t="shared" si="15"/>
        <v>0.92452830188679247</v>
      </c>
    </row>
    <row r="951" spans="1:6" ht="16">
      <c r="A951" s="3" t="s">
        <v>5634</v>
      </c>
      <c r="B951" s="3" t="s">
        <v>3895</v>
      </c>
      <c r="C951" s="3">
        <v>66</v>
      </c>
      <c r="D951" s="3">
        <v>64</v>
      </c>
      <c r="E951" s="3">
        <v>0.45398314899999997</v>
      </c>
      <c r="F951">
        <f t="shared" si="15"/>
        <v>0.96969696969696972</v>
      </c>
    </row>
    <row r="952" spans="1:6" ht="16">
      <c r="A952" s="3" t="s">
        <v>2214</v>
      </c>
      <c r="B952" s="3" t="s">
        <v>704</v>
      </c>
      <c r="C952" s="3">
        <v>5</v>
      </c>
      <c r="D952" s="3">
        <v>7</v>
      </c>
      <c r="E952" s="3">
        <v>1</v>
      </c>
      <c r="F952">
        <f t="shared" si="15"/>
        <v>1.4</v>
      </c>
    </row>
    <row r="953" spans="1:6" ht="16">
      <c r="A953" s="3" t="s">
        <v>6077</v>
      </c>
      <c r="B953" s="3" t="s">
        <v>6078</v>
      </c>
      <c r="C953" s="3">
        <v>19</v>
      </c>
      <c r="D953" s="3">
        <v>17</v>
      </c>
      <c r="E953" s="3">
        <v>1</v>
      </c>
      <c r="F953">
        <f t="shared" si="15"/>
        <v>0.89473684210526316</v>
      </c>
    </row>
    <row r="954" spans="1:6" ht="16">
      <c r="A954" s="3" t="s">
        <v>4533</v>
      </c>
      <c r="B954" s="3" t="s">
        <v>4534</v>
      </c>
      <c r="C954" s="3">
        <v>19</v>
      </c>
      <c r="D954" s="3">
        <v>20</v>
      </c>
      <c r="E954" s="3">
        <v>1</v>
      </c>
      <c r="F954">
        <f t="shared" si="15"/>
        <v>1.0526315789473684</v>
      </c>
    </row>
    <row r="955" spans="1:6" ht="16">
      <c r="A955" s="3" t="s">
        <v>6432</v>
      </c>
      <c r="B955" s="3" t="s">
        <v>2268</v>
      </c>
      <c r="C955" s="3">
        <v>12</v>
      </c>
      <c r="D955" s="3">
        <v>10</v>
      </c>
      <c r="E955" s="3">
        <v>1</v>
      </c>
      <c r="F955">
        <f t="shared" si="15"/>
        <v>0.83333333333333337</v>
      </c>
    </row>
    <row r="956" spans="1:6" ht="16">
      <c r="A956" s="3" t="s">
        <v>4939</v>
      </c>
      <c r="B956" s="3" t="s">
        <v>14</v>
      </c>
      <c r="C956" s="3">
        <v>5</v>
      </c>
      <c r="D956" s="3">
        <v>5</v>
      </c>
      <c r="E956" s="3">
        <v>1</v>
      </c>
      <c r="F956">
        <f t="shared" si="15"/>
        <v>1</v>
      </c>
    </row>
    <row r="957" spans="1:6" ht="16">
      <c r="A957" s="3" t="s">
        <v>6326</v>
      </c>
      <c r="B957" s="3" t="s">
        <v>14</v>
      </c>
      <c r="C957" s="3">
        <v>14</v>
      </c>
      <c r="D957" s="3">
        <v>12</v>
      </c>
      <c r="E957" s="3">
        <v>1</v>
      </c>
      <c r="F957">
        <f t="shared" si="15"/>
        <v>0.8571428571428571</v>
      </c>
    </row>
    <row r="958" spans="1:6" ht="16">
      <c r="A958" s="3" t="s">
        <v>6887</v>
      </c>
      <c r="B958" s="3" t="s">
        <v>6116</v>
      </c>
      <c r="C958" s="3">
        <v>4</v>
      </c>
      <c r="D958" s="3">
        <v>3</v>
      </c>
      <c r="E958" s="3">
        <v>1</v>
      </c>
      <c r="F958">
        <f t="shared" si="15"/>
        <v>0.75</v>
      </c>
    </row>
    <row r="959" spans="1:6" ht="16">
      <c r="A959" s="3" t="s">
        <v>4249</v>
      </c>
      <c r="B959" s="3" t="s">
        <v>27</v>
      </c>
      <c r="C959" s="3">
        <v>22</v>
      </c>
      <c r="D959" s="3">
        <v>24</v>
      </c>
      <c r="E959" s="3">
        <v>1</v>
      </c>
      <c r="F959">
        <f t="shared" si="15"/>
        <v>1.0909090909090908</v>
      </c>
    </row>
    <row r="960" spans="1:6" ht="16">
      <c r="A960" s="3" t="s">
        <v>8442</v>
      </c>
      <c r="B960" s="3" t="s">
        <v>14</v>
      </c>
      <c r="C960" s="3">
        <v>6</v>
      </c>
      <c r="D960" s="3">
        <v>2</v>
      </c>
      <c r="E960" s="3">
        <v>1</v>
      </c>
      <c r="F960">
        <f t="shared" si="15"/>
        <v>0.33333333333333331</v>
      </c>
    </row>
    <row r="961" spans="1:6" ht="16">
      <c r="A961" s="3" t="s">
        <v>6409</v>
      </c>
      <c r="B961" s="3" t="s">
        <v>518</v>
      </c>
      <c r="C961" s="3">
        <v>25</v>
      </c>
      <c r="D961" s="3">
        <v>21</v>
      </c>
      <c r="E961" s="3">
        <v>1</v>
      </c>
      <c r="F961">
        <f t="shared" si="15"/>
        <v>0.84</v>
      </c>
    </row>
    <row r="962" spans="1:6" ht="16">
      <c r="A962" s="3" t="s">
        <v>1520</v>
      </c>
      <c r="B962" s="3" t="s">
        <v>1269</v>
      </c>
      <c r="C962" s="3">
        <v>277</v>
      </c>
      <c r="D962" s="3">
        <v>427</v>
      </c>
      <c r="E962" s="3">
        <v>0.45289507400000001</v>
      </c>
      <c r="F962">
        <f t="shared" si="15"/>
        <v>1.5415162454873645</v>
      </c>
    </row>
    <row r="963" spans="1:6" ht="16">
      <c r="A963" s="3" t="s">
        <v>5838</v>
      </c>
      <c r="B963" s="3" t="s">
        <v>2949</v>
      </c>
      <c r="C963" s="3">
        <v>14</v>
      </c>
      <c r="D963" s="3">
        <v>13</v>
      </c>
      <c r="E963" s="3">
        <v>1</v>
      </c>
      <c r="F963">
        <f t="shared" si="15"/>
        <v>0.9285714285714286</v>
      </c>
    </row>
    <row r="964" spans="1:6" ht="16">
      <c r="A964" s="3" t="s">
        <v>7585</v>
      </c>
      <c r="B964" s="3" t="s">
        <v>291</v>
      </c>
      <c r="C964" s="3">
        <v>23</v>
      </c>
      <c r="D964" s="3">
        <v>14</v>
      </c>
      <c r="E964" s="3">
        <v>1</v>
      </c>
      <c r="F964">
        <f t="shared" si="15"/>
        <v>0.60869565217391308</v>
      </c>
    </row>
    <row r="965" spans="1:6" ht="16">
      <c r="A965" s="3" t="s">
        <v>4227</v>
      </c>
      <c r="B965" s="3" t="s">
        <v>2610</v>
      </c>
      <c r="C965" s="3">
        <v>63</v>
      </c>
      <c r="D965" s="3">
        <v>69</v>
      </c>
      <c r="E965" s="3">
        <v>0.81790025499999996</v>
      </c>
      <c r="F965">
        <f t="shared" si="15"/>
        <v>1.0952380952380953</v>
      </c>
    </row>
    <row r="966" spans="1:6" ht="16">
      <c r="A966" s="3" t="s">
        <v>1281</v>
      </c>
      <c r="B966" s="3" t="s">
        <v>1142</v>
      </c>
      <c r="C966" s="3">
        <v>10</v>
      </c>
      <c r="D966" s="3">
        <v>16</v>
      </c>
      <c r="E966" s="3">
        <v>1</v>
      </c>
      <c r="F966">
        <f t="shared" si="15"/>
        <v>1.6</v>
      </c>
    </row>
    <row r="967" spans="1:6" ht="16">
      <c r="A967" s="3" t="s">
        <v>7304</v>
      </c>
      <c r="B967" s="3" t="s">
        <v>14</v>
      </c>
      <c r="C967" s="3">
        <v>6</v>
      </c>
      <c r="D967" s="3">
        <v>4</v>
      </c>
      <c r="E967" s="3">
        <v>1</v>
      </c>
      <c r="F967">
        <f t="shared" si="15"/>
        <v>0.66666666666666663</v>
      </c>
    </row>
    <row r="968" spans="1:6" ht="16">
      <c r="A968" s="3" t="s">
        <v>168</v>
      </c>
      <c r="B968" s="3" t="s">
        <v>54</v>
      </c>
      <c r="C968" s="3">
        <v>6</v>
      </c>
      <c r="D968" s="3">
        <v>15</v>
      </c>
      <c r="E968" s="3">
        <v>1</v>
      </c>
      <c r="F968">
        <f t="shared" si="15"/>
        <v>2.5</v>
      </c>
    </row>
    <row r="969" spans="1:6" ht="16">
      <c r="A969" s="3" t="s">
        <v>3041</v>
      </c>
      <c r="B969" s="3" t="s">
        <v>113</v>
      </c>
      <c r="C969" s="3">
        <v>47</v>
      </c>
      <c r="D969" s="3">
        <v>59</v>
      </c>
      <c r="E969" s="3">
        <v>1</v>
      </c>
      <c r="F969">
        <f t="shared" si="15"/>
        <v>1.2553191489361701</v>
      </c>
    </row>
    <row r="970" spans="1:6" ht="16">
      <c r="A970" s="3" t="s">
        <v>1313</v>
      </c>
      <c r="B970" s="3" t="s">
        <v>609</v>
      </c>
      <c r="C970" s="3">
        <v>32</v>
      </c>
      <c r="D970" s="3">
        <v>51</v>
      </c>
      <c r="E970" s="3">
        <v>0.81468479599999999</v>
      </c>
      <c r="F970">
        <f t="shared" si="15"/>
        <v>1.59375</v>
      </c>
    </row>
    <row r="971" spans="1:6" ht="16">
      <c r="A971" s="3" t="s">
        <v>198</v>
      </c>
      <c r="B971" s="3" t="s">
        <v>197</v>
      </c>
      <c r="C971" s="3">
        <v>3003</v>
      </c>
      <c r="D971" s="3">
        <v>7233</v>
      </c>
      <c r="E971" s="3">
        <v>1</v>
      </c>
      <c r="F971">
        <f t="shared" si="15"/>
        <v>2.4085914085914086</v>
      </c>
    </row>
    <row r="972" spans="1:6" ht="16">
      <c r="A972" s="3" t="s">
        <v>3535</v>
      </c>
      <c r="B972" s="3" t="s">
        <v>14</v>
      </c>
      <c r="C972" s="3">
        <v>21</v>
      </c>
      <c r="D972" s="3">
        <v>25</v>
      </c>
      <c r="E972" s="3">
        <v>1</v>
      </c>
      <c r="F972">
        <f t="shared" si="15"/>
        <v>1.1904761904761905</v>
      </c>
    </row>
    <row r="973" spans="1:6" ht="16">
      <c r="A973" s="3" t="s">
        <v>4063</v>
      </c>
      <c r="B973" s="3" t="s">
        <v>3092</v>
      </c>
      <c r="C973" s="3">
        <v>26</v>
      </c>
      <c r="D973" s="3">
        <v>29</v>
      </c>
      <c r="E973" s="3">
        <v>1</v>
      </c>
      <c r="F973">
        <f t="shared" si="15"/>
        <v>1.1153846153846154</v>
      </c>
    </row>
    <row r="974" spans="1:6" ht="16">
      <c r="A974" s="3" t="s">
        <v>4674</v>
      </c>
      <c r="B974" s="3" t="s">
        <v>113</v>
      </c>
      <c r="C974" s="3">
        <v>60</v>
      </c>
      <c r="D974" s="3">
        <v>62</v>
      </c>
      <c r="E974" s="3">
        <v>1</v>
      </c>
      <c r="F974">
        <f t="shared" si="15"/>
        <v>1.0333333333333334</v>
      </c>
    </row>
    <row r="975" spans="1:6" ht="16">
      <c r="A975" s="3" t="s">
        <v>442</v>
      </c>
      <c r="B975" s="3" t="s">
        <v>14</v>
      </c>
      <c r="C975" s="3">
        <v>2</v>
      </c>
      <c r="D975" s="3">
        <v>4</v>
      </c>
      <c r="E975" s="3">
        <v>1</v>
      </c>
      <c r="F975">
        <f t="shared" si="15"/>
        <v>2</v>
      </c>
    </row>
    <row r="976" spans="1:6" ht="16">
      <c r="A976" s="3" t="s">
        <v>4687</v>
      </c>
      <c r="B976" s="3" t="s">
        <v>3036</v>
      </c>
      <c r="C976" s="3">
        <v>3871</v>
      </c>
      <c r="D976" s="3">
        <v>3989</v>
      </c>
      <c r="E976" s="3">
        <v>1</v>
      </c>
      <c r="F976">
        <f t="shared" si="15"/>
        <v>1.0304830793076725</v>
      </c>
    </row>
    <row r="977" spans="1:6" ht="16">
      <c r="A977" s="3" t="s">
        <v>3825</v>
      </c>
      <c r="B977" s="3" t="s">
        <v>3826</v>
      </c>
      <c r="C977" s="3">
        <v>2285</v>
      </c>
      <c r="D977" s="3">
        <v>2624</v>
      </c>
      <c r="E977" s="3">
        <v>0.46500845800000001</v>
      </c>
      <c r="F977">
        <f t="shared" si="15"/>
        <v>1.1483588621444201</v>
      </c>
    </row>
    <row r="978" spans="1:6" ht="16">
      <c r="A978" s="3" t="s">
        <v>2076</v>
      </c>
      <c r="B978" s="3" t="s">
        <v>1063</v>
      </c>
      <c r="C978" s="3">
        <v>7</v>
      </c>
      <c r="D978" s="3">
        <v>10</v>
      </c>
      <c r="E978" s="3">
        <v>1</v>
      </c>
      <c r="F978">
        <f t="shared" si="15"/>
        <v>1.4285714285714286</v>
      </c>
    </row>
    <row r="979" spans="1:6" ht="16">
      <c r="A979" s="3" t="s">
        <v>2989</v>
      </c>
      <c r="B979" s="3" t="s">
        <v>616</v>
      </c>
      <c r="C979" s="3">
        <v>64</v>
      </c>
      <c r="D979" s="3">
        <v>81</v>
      </c>
      <c r="E979" s="3">
        <v>1</v>
      </c>
      <c r="F979">
        <f t="shared" ref="F979:F1042" si="16">D979/C979</f>
        <v>1.265625</v>
      </c>
    </row>
    <row r="980" spans="1:6" ht="16">
      <c r="A980" s="3" t="s">
        <v>280</v>
      </c>
      <c r="B980" s="3" t="s">
        <v>14</v>
      </c>
      <c r="C980" s="3">
        <v>51</v>
      </c>
      <c r="D980" s="3">
        <v>113</v>
      </c>
      <c r="E980" s="3">
        <v>0.114628355</v>
      </c>
      <c r="F980">
        <f t="shared" si="16"/>
        <v>2.215686274509804</v>
      </c>
    </row>
    <row r="981" spans="1:6" ht="16">
      <c r="A981" s="3" t="s">
        <v>4940</v>
      </c>
      <c r="B981" s="3" t="s">
        <v>113</v>
      </c>
      <c r="C981" s="3">
        <v>2</v>
      </c>
      <c r="D981" s="3">
        <v>2</v>
      </c>
      <c r="E981" s="3">
        <v>1</v>
      </c>
      <c r="F981">
        <f t="shared" si="16"/>
        <v>1</v>
      </c>
    </row>
    <row r="982" spans="1:6" ht="16">
      <c r="A982" s="3" t="s">
        <v>3919</v>
      </c>
      <c r="B982" s="3" t="s">
        <v>2795</v>
      </c>
      <c r="C982" s="3">
        <v>22</v>
      </c>
      <c r="D982" s="3">
        <v>25</v>
      </c>
      <c r="E982" s="3">
        <v>1</v>
      </c>
      <c r="F982">
        <f t="shared" si="16"/>
        <v>1.1363636363636365</v>
      </c>
    </row>
    <row r="983" spans="1:6" ht="16">
      <c r="A983" s="3" t="s">
        <v>443</v>
      </c>
      <c r="B983" s="3" t="s">
        <v>14</v>
      </c>
      <c r="C983" s="3">
        <v>5</v>
      </c>
      <c r="D983" s="3">
        <v>10</v>
      </c>
      <c r="E983" s="3">
        <v>1</v>
      </c>
      <c r="F983">
        <f t="shared" si="16"/>
        <v>2</v>
      </c>
    </row>
    <row r="984" spans="1:6" ht="16">
      <c r="A984" s="3" t="s">
        <v>5778</v>
      </c>
      <c r="B984" s="3" t="s">
        <v>5750</v>
      </c>
      <c r="C984" s="3">
        <v>940</v>
      </c>
      <c r="D984" s="3">
        <v>884</v>
      </c>
      <c r="E984" s="3">
        <v>1</v>
      </c>
      <c r="F984">
        <f t="shared" si="16"/>
        <v>0.94042553191489364</v>
      </c>
    </row>
    <row r="985" spans="1:6" ht="16">
      <c r="A985" s="3" t="s">
        <v>4497</v>
      </c>
      <c r="B985" s="3" t="s">
        <v>8</v>
      </c>
      <c r="C985" s="3">
        <v>88</v>
      </c>
      <c r="D985" s="3">
        <v>93</v>
      </c>
      <c r="E985" s="3">
        <v>0.69141292899999995</v>
      </c>
      <c r="F985">
        <f t="shared" si="16"/>
        <v>1.0568181818181819</v>
      </c>
    </row>
    <row r="986" spans="1:6" ht="16">
      <c r="A986" s="3" t="s">
        <v>6708</v>
      </c>
      <c r="B986" s="3" t="s">
        <v>126</v>
      </c>
      <c r="C986" s="3">
        <v>558</v>
      </c>
      <c r="D986" s="3">
        <v>441</v>
      </c>
      <c r="E986" s="3">
        <v>0.48755870899999998</v>
      </c>
      <c r="F986">
        <f t="shared" si="16"/>
        <v>0.79032258064516125</v>
      </c>
    </row>
    <row r="987" spans="1:6" ht="16">
      <c r="A987" s="3" t="s">
        <v>4250</v>
      </c>
      <c r="B987" s="3" t="s">
        <v>14</v>
      </c>
      <c r="C987" s="3">
        <v>66</v>
      </c>
      <c r="D987" s="3">
        <v>72</v>
      </c>
      <c r="E987" s="3">
        <v>1</v>
      </c>
      <c r="F987">
        <f t="shared" si="16"/>
        <v>1.0909090909090908</v>
      </c>
    </row>
    <row r="988" spans="1:6" ht="16">
      <c r="A988" s="3" t="s">
        <v>5651</v>
      </c>
      <c r="B988" s="3" t="s">
        <v>14</v>
      </c>
      <c r="C988" s="3">
        <v>292</v>
      </c>
      <c r="D988" s="3">
        <v>282</v>
      </c>
      <c r="E988" s="3">
        <v>0.81273761899999997</v>
      </c>
      <c r="F988">
        <f t="shared" si="16"/>
        <v>0.96575342465753422</v>
      </c>
    </row>
    <row r="989" spans="1:6" ht="16">
      <c r="A989" s="3" t="s">
        <v>4251</v>
      </c>
      <c r="B989" s="3" t="s">
        <v>4252</v>
      </c>
      <c r="C989" s="3">
        <v>935</v>
      </c>
      <c r="D989" s="3">
        <v>1020</v>
      </c>
      <c r="E989" s="3">
        <v>1</v>
      </c>
      <c r="F989">
        <f t="shared" si="16"/>
        <v>1.0909090909090908</v>
      </c>
    </row>
    <row r="990" spans="1:6" ht="16">
      <c r="A990" s="3" t="s">
        <v>1258</v>
      </c>
      <c r="B990" s="3" t="s">
        <v>204</v>
      </c>
      <c r="C990" s="3">
        <v>38</v>
      </c>
      <c r="D990" s="3">
        <v>61</v>
      </c>
      <c r="E990" s="3">
        <v>0.71455180500000004</v>
      </c>
      <c r="F990">
        <f t="shared" si="16"/>
        <v>1.6052631578947369</v>
      </c>
    </row>
    <row r="991" spans="1:6" ht="16">
      <c r="A991" s="3" t="s">
        <v>3371</v>
      </c>
      <c r="B991" s="3" t="s">
        <v>14</v>
      </c>
      <c r="C991" s="3">
        <v>28</v>
      </c>
      <c r="D991" s="3">
        <v>34</v>
      </c>
      <c r="E991" s="3">
        <v>1</v>
      </c>
      <c r="F991">
        <f t="shared" si="16"/>
        <v>1.2142857142857142</v>
      </c>
    </row>
    <row r="992" spans="1:6" ht="16">
      <c r="A992" s="3" t="s">
        <v>4067</v>
      </c>
      <c r="B992" s="3" t="s">
        <v>260</v>
      </c>
      <c r="C992" s="3">
        <v>226</v>
      </c>
      <c r="D992" s="3">
        <v>252</v>
      </c>
      <c r="E992" s="3">
        <v>1</v>
      </c>
      <c r="F992">
        <f t="shared" si="16"/>
        <v>1.1150442477876106</v>
      </c>
    </row>
    <row r="993" spans="1:6" ht="16">
      <c r="A993" s="3" t="s">
        <v>3032</v>
      </c>
      <c r="B993" s="3" t="s">
        <v>3033</v>
      </c>
      <c r="C993" s="3">
        <v>859</v>
      </c>
      <c r="D993" s="3">
        <v>1080</v>
      </c>
      <c r="E993" s="3">
        <v>1</v>
      </c>
      <c r="F993">
        <f t="shared" si="16"/>
        <v>1.2572759022118742</v>
      </c>
    </row>
    <row r="994" spans="1:6" ht="16">
      <c r="A994" s="3" t="s">
        <v>2012</v>
      </c>
      <c r="B994" s="3" t="s">
        <v>12</v>
      </c>
      <c r="C994" s="3">
        <v>18</v>
      </c>
      <c r="D994" s="3">
        <v>26</v>
      </c>
      <c r="E994" s="3">
        <v>1</v>
      </c>
      <c r="F994">
        <f t="shared" si="16"/>
        <v>1.4444444444444444</v>
      </c>
    </row>
    <row r="995" spans="1:6" ht="16">
      <c r="A995" s="3" t="s">
        <v>3401</v>
      </c>
      <c r="B995" s="3" t="s">
        <v>3285</v>
      </c>
      <c r="C995" s="3">
        <v>186</v>
      </c>
      <c r="D995" s="3">
        <v>225</v>
      </c>
      <c r="E995" s="3">
        <v>1</v>
      </c>
      <c r="F995">
        <f t="shared" si="16"/>
        <v>1.2096774193548387</v>
      </c>
    </row>
    <row r="996" spans="1:6" ht="16">
      <c r="A996" s="3" t="s">
        <v>2486</v>
      </c>
      <c r="B996" s="3" t="s">
        <v>14</v>
      </c>
      <c r="C996" s="3">
        <v>622</v>
      </c>
      <c r="D996" s="3">
        <v>838</v>
      </c>
      <c r="E996" s="3">
        <v>0.78464850399999997</v>
      </c>
      <c r="F996">
        <f t="shared" si="16"/>
        <v>1.347266881028939</v>
      </c>
    </row>
    <row r="997" spans="1:6" ht="16">
      <c r="A997" s="3" t="s">
        <v>3865</v>
      </c>
      <c r="B997" s="3" t="s">
        <v>227</v>
      </c>
      <c r="C997" s="3">
        <v>7</v>
      </c>
      <c r="D997" s="3">
        <v>8</v>
      </c>
      <c r="E997" s="3">
        <v>1</v>
      </c>
      <c r="F997">
        <f t="shared" si="16"/>
        <v>1.1428571428571428</v>
      </c>
    </row>
    <row r="998" spans="1:6" ht="16">
      <c r="A998" s="3" t="s">
        <v>283</v>
      </c>
      <c r="B998" s="3" t="s">
        <v>14</v>
      </c>
      <c r="C998" s="3">
        <v>14</v>
      </c>
      <c r="D998" s="3">
        <v>31</v>
      </c>
      <c r="E998" s="3">
        <v>4.0458437999999999E-2</v>
      </c>
      <c r="F998">
        <f t="shared" si="16"/>
        <v>2.2142857142857144</v>
      </c>
    </row>
    <row r="999" spans="1:6" ht="16">
      <c r="A999" s="3" t="s">
        <v>2975</v>
      </c>
      <c r="B999" s="3" t="s">
        <v>27</v>
      </c>
      <c r="C999" s="3">
        <v>15</v>
      </c>
      <c r="D999" s="3">
        <v>19</v>
      </c>
      <c r="E999" s="3">
        <v>1</v>
      </c>
      <c r="F999">
        <f t="shared" si="16"/>
        <v>1.2666666666666666</v>
      </c>
    </row>
    <row r="1000" spans="1:6" ht="16">
      <c r="A1000" s="3" t="s">
        <v>4145</v>
      </c>
      <c r="B1000" s="3" t="s">
        <v>4146</v>
      </c>
      <c r="C1000" s="3">
        <v>66</v>
      </c>
      <c r="D1000" s="3">
        <v>73</v>
      </c>
      <c r="E1000" s="3">
        <v>0.99746878299999997</v>
      </c>
      <c r="F1000">
        <f t="shared" si="16"/>
        <v>1.106060606060606</v>
      </c>
    </row>
    <row r="1001" spans="1:6" ht="16">
      <c r="A1001" s="3" t="s">
        <v>2023</v>
      </c>
      <c r="B1001" s="3" t="s">
        <v>1542</v>
      </c>
      <c r="C1001" s="3">
        <v>183</v>
      </c>
      <c r="D1001" s="3">
        <v>264</v>
      </c>
      <c r="E1001" s="3">
        <v>0.27396383200000002</v>
      </c>
      <c r="F1001">
        <f t="shared" si="16"/>
        <v>1.4426229508196722</v>
      </c>
    </row>
    <row r="1002" spans="1:6" ht="16">
      <c r="A1002" s="3" t="s">
        <v>1646</v>
      </c>
      <c r="B1002" s="3" t="s">
        <v>274</v>
      </c>
      <c r="C1002" s="3">
        <v>61</v>
      </c>
      <c r="D1002" s="3">
        <v>92</v>
      </c>
      <c r="E1002" s="3">
        <v>1</v>
      </c>
      <c r="F1002">
        <f t="shared" si="16"/>
        <v>1.5081967213114753</v>
      </c>
    </row>
    <row r="1003" spans="1:6" ht="16">
      <c r="A1003" s="3" t="s">
        <v>207</v>
      </c>
      <c r="B1003" s="3" t="s">
        <v>208</v>
      </c>
      <c r="C1003" s="3">
        <v>49</v>
      </c>
      <c r="D1003" s="3">
        <v>117</v>
      </c>
      <c r="E1003" s="3">
        <v>2.8304340000000002E-3</v>
      </c>
      <c r="F1003">
        <f t="shared" si="16"/>
        <v>2.3877551020408165</v>
      </c>
    </row>
    <row r="1004" spans="1:6" ht="16">
      <c r="A1004" s="3" t="s">
        <v>228</v>
      </c>
      <c r="B1004" s="3" t="s">
        <v>229</v>
      </c>
      <c r="C1004" s="3">
        <v>22</v>
      </c>
      <c r="D1004" s="3">
        <v>51</v>
      </c>
      <c r="E1004" s="3">
        <v>2.3171105000000001E-2</v>
      </c>
      <c r="F1004">
        <f t="shared" si="16"/>
        <v>2.3181818181818183</v>
      </c>
    </row>
    <row r="1005" spans="1:6" ht="16">
      <c r="A1005" s="3" t="s">
        <v>5620</v>
      </c>
      <c r="B1005" s="3" t="s">
        <v>14</v>
      </c>
      <c r="C1005" s="3">
        <v>110</v>
      </c>
      <c r="D1005" s="3">
        <v>107</v>
      </c>
      <c r="E1005" s="3">
        <v>0.41817358100000002</v>
      </c>
      <c r="F1005">
        <f t="shared" si="16"/>
        <v>0.97272727272727277</v>
      </c>
    </row>
    <row r="1006" spans="1:6" ht="16">
      <c r="A1006" s="3" t="s">
        <v>8688</v>
      </c>
      <c r="B1006" s="3" t="s">
        <v>8689</v>
      </c>
      <c r="C1006" s="3">
        <v>1114</v>
      </c>
      <c r="D1006" s="3">
        <v>216</v>
      </c>
      <c r="E1006" s="4">
        <v>3.1699999999999999E-138</v>
      </c>
      <c r="F1006">
        <f t="shared" si="16"/>
        <v>0.19389587073608616</v>
      </c>
    </row>
    <row r="1007" spans="1:6" ht="16">
      <c r="A1007" s="3" t="s">
        <v>3729</v>
      </c>
      <c r="B1007" s="3" t="s">
        <v>14</v>
      </c>
      <c r="C1007" s="3">
        <v>49</v>
      </c>
      <c r="D1007" s="3">
        <v>57</v>
      </c>
      <c r="E1007" s="3">
        <v>1</v>
      </c>
      <c r="F1007">
        <f t="shared" si="16"/>
        <v>1.1632653061224489</v>
      </c>
    </row>
    <row r="1008" spans="1:6" ht="16">
      <c r="A1008" s="3" t="s">
        <v>6888</v>
      </c>
      <c r="B1008" s="3" t="s">
        <v>14</v>
      </c>
      <c r="C1008" s="3">
        <v>4</v>
      </c>
      <c r="D1008" s="3">
        <v>3</v>
      </c>
      <c r="E1008" s="3">
        <v>1</v>
      </c>
      <c r="F1008">
        <f t="shared" si="16"/>
        <v>0.75</v>
      </c>
    </row>
    <row r="1009" spans="1:6" ht="16">
      <c r="A1009" s="3" t="s">
        <v>2752</v>
      </c>
      <c r="B1009" s="3" t="s">
        <v>2395</v>
      </c>
      <c r="C1009" s="3">
        <v>234</v>
      </c>
      <c r="D1009" s="3">
        <v>306</v>
      </c>
      <c r="E1009" s="3">
        <v>0.77148589499999998</v>
      </c>
      <c r="F1009">
        <f t="shared" si="16"/>
        <v>1.3076923076923077</v>
      </c>
    </row>
    <row r="1010" spans="1:6" ht="16">
      <c r="A1010" s="3" t="s">
        <v>3586</v>
      </c>
      <c r="B1010" s="3" t="s">
        <v>2979</v>
      </c>
      <c r="C1010" s="3">
        <v>49</v>
      </c>
      <c r="D1010" s="3">
        <v>58</v>
      </c>
      <c r="E1010" s="3">
        <v>1</v>
      </c>
      <c r="F1010">
        <f t="shared" si="16"/>
        <v>1.1836734693877551</v>
      </c>
    </row>
    <row r="1011" spans="1:6" ht="16">
      <c r="A1011" s="3" t="s">
        <v>1345</v>
      </c>
      <c r="B1011" s="3" t="s">
        <v>1269</v>
      </c>
      <c r="C1011" s="3">
        <v>286</v>
      </c>
      <c r="D1011" s="3">
        <v>453</v>
      </c>
      <c r="E1011" s="3">
        <v>0.23291569300000001</v>
      </c>
      <c r="F1011">
        <f t="shared" si="16"/>
        <v>1.583916083916084</v>
      </c>
    </row>
    <row r="1012" spans="1:6" ht="16">
      <c r="A1012" s="3" t="s">
        <v>3671</v>
      </c>
      <c r="B1012" s="3" t="s">
        <v>2949</v>
      </c>
      <c r="C1012" s="3">
        <v>12</v>
      </c>
      <c r="D1012" s="3">
        <v>14</v>
      </c>
      <c r="E1012" s="3">
        <v>1</v>
      </c>
      <c r="F1012">
        <f t="shared" si="16"/>
        <v>1.1666666666666667</v>
      </c>
    </row>
    <row r="1013" spans="1:6" ht="16">
      <c r="A1013" s="3" t="s">
        <v>376</v>
      </c>
      <c r="B1013" s="3" t="s">
        <v>377</v>
      </c>
      <c r="C1013" s="3">
        <v>1407</v>
      </c>
      <c r="D1013" s="3">
        <v>2889</v>
      </c>
      <c r="E1013" s="3">
        <v>2.7084463E-2</v>
      </c>
      <c r="F1013">
        <f t="shared" si="16"/>
        <v>2.0533049040511728</v>
      </c>
    </row>
    <row r="1014" spans="1:6" ht="16">
      <c r="A1014" s="3" t="s">
        <v>5768</v>
      </c>
      <c r="B1014" s="3" t="s">
        <v>4453</v>
      </c>
      <c r="C1014" s="3">
        <v>464</v>
      </c>
      <c r="D1014" s="3">
        <v>437</v>
      </c>
      <c r="E1014" s="3">
        <v>0.36051133699999999</v>
      </c>
      <c r="F1014">
        <f t="shared" si="16"/>
        <v>0.94181034482758619</v>
      </c>
    </row>
    <row r="1015" spans="1:6" ht="16">
      <c r="A1015" s="3" t="s">
        <v>5608</v>
      </c>
      <c r="B1015" s="3" t="s">
        <v>5609</v>
      </c>
      <c r="C1015" s="3">
        <v>81</v>
      </c>
      <c r="D1015" s="3">
        <v>79</v>
      </c>
      <c r="E1015" s="3">
        <v>0.55325284100000005</v>
      </c>
      <c r="F1015">
        <f t="shared" si="16"/>
        <v>0.97530864197530864</v>
      </c>
    </row>
    <row r="1016" spans="1:6" ht="16">
      <c r="A1016" s="3" t="s">
        <v>4149</v>
      </c>
      <c r="B1016" s="3" t="s">
        <v>14</v>
      </c>
      <c r="C1016" s="3">
        <v>104</v>
      </c>
      <c r="D1016" s="3">
        <v>115</v>
      </c>
      <c r="E1016" s="3">
        <v>1</v>
      </c>
      <c r="F1016">
        <f t="shared" si="16"/>
        <v>1.1057692307692308</v>
      </c>
    </row>
    <row r="1017" spans="1:6" ht="16">
      <c r="A1017" s="3" t="s">
        <v>6599</v>
      </c>
      <c r="B1017" s="3" t="s">
        <v>6600</v>
      </c>
      <c r="C1017" s="3">
        <v>2054</v>
      </c>
      <c r="D1017" s="3">
        <v>1653</v>
      </c>
      <c r="E1017" s="4">
        <v>1.2400000000000001E-4</v>
      </c>
      <c r="F1017">
        <f t="shared" si="16"/>
        <v>0.80477117818889976</v>
      </c>
    </row>
    <row r="1018" spans="1:6" ht="16">
      <c r="A1018" s="3" t="s">
        <v>4641</v>
      </c>
      <c r="B1018" s="3" t="s">
        <v>14</v>
      </c>
      <c r="C1018" s="3">
        <v>2230</v>
      </c>
      <c r="D1018" s="3">
        <v>2317</v>
      </c>
      <c r="E1018" s="3">
        <v>1</v>
      </c>
      <c r="F1018">
        <f t="shared" si="16"/>
        <v>1.0390134529147983</v>
      </c>
    </row>
    <row r="1019" spans="1:6" ht="16">
      <c r="A1019" s="3" t="s">
        <v>4547</v>
      </c>
      <c r="B1019" s="3" t="s">
        <v>14</v>
      </c>
      <c r="C1019" s="3">
        <v>3903</v>
      </c>
      <c r="D1019" s="3">
        <v>4105</v>
      </c>
      <c r="E1019" s="3">
        <v>1</v>
      </c>
      <c r="F1019">
        <f t="shared" si="16"/>
        <v>1.0517550602100949</v>
      </c>
    </row>
    <row r="1020" spans="1:6" ht="16">
      <c r="A1020" s="3" t="s">
        <v>7476</v>
      </c>
      <c r="B1020" s="3" t="s">
        <v>14</v>
      </c>
      <c r="C1020" s="3">
        <v>53</v>
      </c>
      <c r="D1020" s="3">
        <v>34</v>
      </c>
      <c r="E1020" s="3">
        <v>6.4432807999999994E-2</v>
      </c>
      <c r="F1020">
        <f t="shared" si="16"/>
        <v>0.64150943396226412</v>
      </c>
    </row>
    <row r="1021" spans="1:6" ht="16">
      <c r="A1021" s="3" t="s">
        <v>2077</v>
      </c>
      <c r="B1021" s="3" t="s">
        <v>272</v>
      </c>
      <c r="C1021" s="3">
        <v>7</v>
      </c>
      <c r="D1021" s="3">
        <v>10</v>
      </c>
      <c r="E1021" s="3">
        <v>1</v>
      </c>
      <c r="F1021">
        <f t="shared" si="16"/>
        <v>1.4285714285714286</v>
      </c>
    </row>
    <row r="1022" spans="1:6" ht="16">
      <c r="A1022" s="3" t="s">
        <v>7950</v>
      </c>
      <c r="B1022" s="3" t="s">
        <v>56</v>
      </c>
      <c r="C1022" s="3">
        <v>2</v>
      </c>
      <c r="D1022" s="3">
        <v>1</v>
      </c>
      <c r="E1022" s="3">
        <v>1</v>
      </c>
      <c r="F1022">
        <f t="shared" si="16"/>
        <v>0.5</v>
      </c>
    </row>
    <row r="1023" spans="1:6" ht="16">
      <c r="A1023" s="3" t="s">
        <v>4941</v>
      </c>
      <c r="B1023" s="3" t="s">
        <v>1110</v>
      </c>
      <c r="C1023" s="3">
        <v>2</v>
      </c>
      <c r="D1023" s="3">
        <v>2</v>
      </c>
      <c r="E1023" s="3">
        <v>1</v>
      </c>
      <c r="F1023">
        <f t="shared" si="16"/>
        <v>1</v>
      </c>
    </row>
    <row r="1024" spans="1:6" ht="16">
      <c r="A1024" s="3" t="s">
        <v>6806</v>
      </c>
      <c r="B1024" s="3" t="s">
        <v>1110</v>
      </c>
      <c r="C1024" s="3">
        <v>13</v>
      </c>
      <c r="D1024" s="3">
        <v>10</v>
      </c>
      <c r="E1024" s="3">
        <v>1</v>
      </c>
      <c r="F1024">
        <f t="shared" si="16"/>
        <v>0.76923076923076927</v>
      </c>
    </row>
    <row r="1025" spans="1:6" ht="16">
      <c r="A1025" s="3" t="s">
        <v>7305</v>
      </c>
      <c r="B1025" s="3" t="s">
        <v>6702</v>
      </c>
      <c r="C1025" s="3">
        <v>3</v>
      </c>
      <c r="D1025" s="3">
        <v>2</v>
      </c>
      <c r="E1025" s="3">
        <v>1</v>
      </c>
      <c r="F1025">
        <f t="shared" si="16"/>
        <v>0.66666666666666663</v>
      </c>
    </row>
    <row r="1026" spans="1:6" ht="16">
      <c r="A1026" s="3" t="s">
        <v>608</v>
      </c>
      <c r="B1026" s="3" t="s">
        <v>609</v>
      </c>
      <c r="C1026" s="3">
        <v>44</v>
      </c>
      <c r="D1026" s="3">
        <v>86</v>
      </c>
      <c r="E1026" s="3">
        <v>0.21936351500000001</v>
      </c>
      <c r="F1026">
        <f t="shared" si="16"/>
        <v>1.9545454545454546</v>
      </c>
    </row>
    <row r="1027" spans="1:6" ht="16">
      <c r="A1027" s="3" t="s">
        <v>3805</v>
      </c>
      <c r="B1027" s="3" t="s">
        <v>3806</v>
      </c>
      <c r="C1027" s="3">
        <v>33</v>
      </c>
      <c r="D1027" s="3">
        <v>38</v>
      </c>
      <c r="E1027" s="3">
        <v>1</v>
      </c>
      <c r="F1027">
        <f t="shared" si="16"/>
        <v>1.1515151515151516</v>
      </c>
    </row>
    <row r="1028" spans="1:6" ht="16">
      <c r="A1028" s="3" t="s">
        <v>2311</v>
      </c>
      <c r="B1028" s="3" t="s">
        <v>2312</v>
      </c>
      <c r="C1028" s="3">
        <v>52</v>
      </c>
      <c r="D1028" s="3">
        <v>72</v>
      </c>
      <c r="E1028" s="3">
        <v>1</v>
      </c>
      <c r="F1028">
        <f t="shared" si="16"/>
        <v>1.3846153846153846</v>
      </c>
    </row>
    <row r="1029" spans="1:6" ht="16">
      <c r="A1029" s="3" t="s">
        <v>7221</v>
      </c>
      <c r="B1029" s="3" t="s">
        <v>14</v>
      </c>
      <c r="C1029" s="3">
        <v>2044</v>
      </c>
      <c r="D1029" s="3">
        <v>1408</v>
      </c>
      <c r="E1029" s="3">
        <v>1.820646E-3</v>
      </c>
      <c r="F1029">
        <f t="shared" si="16"/>
        <v>0.68884540117416826</v>
      </c>
    </row>
    <row r="1030" spans="1:6" ht="16">
      <c r="A1030" s="3" t="s">
        <v>6517</v>
      </c>
      <c r="B1030" s="3" t="s">
        <v>14</v>
      </c>
      <c r="C1030" s="3">
        <v>171</v>
      </c>
      <c r="D1030" s="3">
        <v>140</v>
      </c>
      <c r="E1030" s="3">
        <v>9.3002818000000001E-2</v>
      </c>
      <c r="F1030">
        <f t="shared" si="16"/>
        <v>0.81871345029239762</v>
      </c>
    </row>
    <row r="1031" spans="1:6" ht="16">
      <c r="A1031" s="3" t="s">
        <v>3660</v>
      </c>
      <c r="B1031" s="3" t="s">
        <v>2072</v>
      </c>
      <c r="C1031" s="3">
        <v>212</v>
      </c>
      <c r="D1031" s="3">
        <v>248</v>
      </c>
      <c r="E1031" s="3">
        <v>0.97445034200000002</v>
      </c>
      <c r="F1031">
        <f t="shared" si="16"/>
        <v>1.1698113207547169</v>
      </c>
    </row>
    <row r="1032" spans="1:6" ht="16">
      <c r="A1032" s="3" t="s">
        <v>8849</v>
      </c>
      <c r="B1032" s="3" t="s">
        <v>14</v>
      </c>
      <c r="C1032" s="3">
        <v>112</v>
      </c>
      <c r="D1032" s="3">
        <v>0</v>
      </c>
      <c r="E1032" s="3">
        <v>0</v>
      </c>
      <c r="F1032">
        <f t="shared" si="16"/>
        <v>0</v>
      </c>
    </row>
    <row r="1033" spans="1:6" ht="16">
      <c r="A1033" s="3" t="s">
        <v>8798</v>
      </c>
      <c r="B1033" s="3" t="s">
        <v>8799</v>
      </c>
      <c r="C1033" s="3">
        <v>98</v>
      </c>
      <c r="D1033" s="3">
        <v>3</v>
      </c>
      <c r="E1033" s="3">
        <v>0</v>
      </c>
      <c r="F1033">
        <f t="shared" si="16"/>
        <v>3.0612244897959183E-2</v>
      </c>
    </row>
    <row r="1034" spans="1:6" ht="16">
      <c r="A1034" s="3" t="s">
        <v>8873</v>
      </c>
      <c r="B1034" s="3" t="s">
        <v>14</v>
      </c>
      <c r="C1034" s="3">
        <v>10</v>
      </c>
      <c r="D1034" s="3">
        <v>0</v>
      </c>
      <c r="E1034" s="3">
        <v>1</v>
      </c>
      <c r="F1034">
        <f t="shared" si="16"/>
        <v>0</v>
      </c>
    </row>
    <row r="1035" spans="1:6" ht="16">
      <c r="A1035" s="3" t="s">
        <v>8850</v>
      </c>
      <c r="B1035" s="3" t="s">
        <v>6595</v>
      </c>
      <c r="C1035" s="3">
        <v>196</v>
      </c>
      <c r="D1035" s="3">
        <v>0</v>
      </c>
      <c r="E1035" s="3">
        <v>0</v>
      </c>
      <c r="F1035">
        <f t="shared" si="16"/>
        <v>0</v>
      </c>
    </row>
    <row r="1036" spans="1:6" ht="16">
      <c r="A1036" s="3" t="s">
        <v>8851</v>
      </c>
      <c r="B1036" s="3" t="s">
        <v>8852</v>
      </c>
      <c r="C1036" s="3">
        <v>283</v>
      </c>
      <c r="D1036" s="3">
        <v>0</v>
      </c>
      <c r="E1036" s="3">
        <v>0</v>
      </c>
      <c r="F1036">
        <f t="shared" si="16"/>
        <v>0</v>
      </c>
    </row>
    <row r="1037" spans="1:6" ht="16">
      <c r="A1037" s="3" t="s">
        <v>8853</v>
      </c>
      <c r="B1037" s="3" t="s">
        <v>8854</v>
      </c>
      <c r="C1037" s="3">
        <v>262</v>
      </c>
      <c r="D1037" s="3">
        <v>0</v>
      </c>
      <c r="E1037" s="3">
        <v>0</v>
      </c>
      <c r="F1037">
        <f t="shared" si="16"/>
        <v>0</v>
      </c>
    </row>
    <row r="1038" spans="1:6" ht="16">
      <c r="A1038" s="3" t="s">
        <v>8855</v>
      </c>
      <c r="B1038" s="3" t="s">
        <v>1092</v>
      </c>
      <c r="C1038" s="3">
        <v>201</v>
      </c>
      <c r="D1038" s="3">
        <v>0</v>
      </c>
      <c r="E1038" s="3">
        <v>0</v>
      </c>
      <c r="F1038">
        <f t="shared" si="16"/>
        <v>0</v>
      </c>
    </row>
    <row r="1039" spans="1:6" ht="16">
      <c r="A1039" s="3" t="s">
        <v>8826</v>
      </c>
      <c r="B1039" s="3" t="s">
        <v>8827</v>
      </c>
      <c r="C1039" s="3">
        <v>370</v>
      </c>
      <c r="D1039" s="3">
        <v>5</v>
      </c>
      <c r="E1039" s="3">
        <v>0</v>
      </c>
      <c r="F1039">
        <f t="shared" si="16"/>
        <v>1.3513513513513514E-2</v>
      </c>
    </row>
    <row r="1040" spans="1:6" ht="16">
      <c r="A1040" s="3" t="s">
        <v>8755</v>
      </c>
      <c r="B1040" s="3" t="s">
        <v>14</v>
      </c>
      <c r="C1040" s="3">
        <v>1707</v>
      </c>
      <c r="D1040" s="3">
        <v>149</v>
      </c>
      <c r="E1040" s="3">
        <v>0</v>
      </c>
      <c r="F1040">
        <f t="shared" si="16"/>
        <v>8.7287639132981834E-2</v>
      </c>
    </row>
    <row r="1041" spans="1:6" ht="16">
      <c r="A1041" s="3" t="s">
        <v>8756</v>
      </c>
      <c r="B1041" s="3" t="s">
        <v>1066</v>
      </c>
      <c r="C1041" s="3">
        <v>619</v>
      </c>
      <c r="D1041" s="3">
        <v>52</v>
      </c>
      <c r="E1041" s="3">
        <v>0</v>
      </c>
      <c r="F1041">
        <f t="shared" si="16"/>
        <v>8.4006462035541199E-2</v>
      </c>
    </row>
    <row r="1042" spans="1:6" ht="16">
      <c r="A1042" s="3" t="s">
        <v>8784</v>
      </c>
      <c r="B1042" s="3" t="s">
        <v>8785</v>
      </c>
      <c r="C1042" s="3">
        <v>168</v>
      </c>
      <c r="D1042" s="3">
        <v>9</v>
      </c>
      <c r="E1042" s="3">
        <v>0</v>
      </c>
      <c r="F1042">
        <f t="shared" si="16"/>
        <v>5.3571428571428568E-2</v>
      </c>
    </row>
    <row r="1043" spans="1:6" ht="16">
      <c r="A1043" s="3" t="s">
        <v>8770</v>
      </c>
      <c r="B1043" s="3" t="s">
        <v>8771</v>
      </c>
      <c r="C1043" s="3">
        <v>80</v>
      </c>
      <c r="D1043" s="3">
        <v>5</v>
      </c>
      <c r="E1043" s="4">
        <v>2.9099999999999998E-274</v>
      </c>
      <c r="F1043">
        <f t="shared" ref="F1043:F1106" si="17">D1043/C1043</f>
        <v>6.25E-2</v>
      </c>
    </row>
    <row r="1044" spans="1:6" ht="16">
      <c r="A1044" s="3" t="s">
        <v>8786</v>
      </c>
      <c r="B1044" s="3" t="s">
        <v>8787</v>
      </c>
      <c r="C1044" s="3">
        <v>155</v>
      </c>
      <c r="D1044" s="3">
        <v>8</v>
      </c>
      <c r="E1044" s="3">
        <v>0</v>
      </c>
      <c r="F1044">
        <f t="shared" si="17"/>
        <v>5.1612903225806452E-2</v>
      </c>
    </row>
    <row r="1045" spans="1:6" ht="16">
      <c r="A1045" s="3" t="s">
        <v>8764</v>
      </c>
      <c r="B1045" s="3" t="s">
        <v>8248</v>
      </c>
      <c r="C1045" s="3">
        <v>69</v>
      </c>
      <c r="D1045" s="3">
        <v>5</v>
      </c>
      <c r="E1045" s="4">
        <v>3.27E-272</v>
      </c>
      <c r="F1045">
        <f t="shared" si="17"/>
        <v>7.2463768115942032E-2</v>
      </c>
    </row>
    <row r="1046" spans="1:6" ht="16">
      <c r="A1046" s="3" t="s">
        <v>8763</v>
      </c>
      <c r="B1046" s="3" t="s">
        <v>8148</v>
      </c>
      <c r="C1046" s="3">
        <v>55</v>
      </c>
      <c r="D1046" s="3">
        <v>4</v>
      </c>
      <c r="E1046" s="4">
        <v>1.55E-279</v>
      </c>
      <c r="F1046">
        <f t="shared" si="17"/>
        <v>7.2727272727272724E-2</v>
      </c>
    </row>
    <row r="1047" spans="1:6" ht="16">
      <c r="A1047" s="3" t="s">
        <v>8874</v>
      </c>
      <c r="B1047" s="3" t="s">
        <v>8875</v>
      </c>
      <c r="C1047" s="3">
        <v>6</v>
      </c>
      <c r="D1047" s="3">
        <v>0</v>
      </c>
      <c r="E1047" s="3">
        <v>1</v>
      </c>
      <c r="F1047">
        <f t="shared" si="17"/>
        <v>0</v>
      </c>
    </row>
    <row r="1048" spans="1:6" ht="16">
      <c r="A1048" s="3" t="s">
        <v>8693</v>
      </c>
      <c r="B1048" s="3" t="s">
        <v>2268</v>
      </c>
      <c r="C1048" s="3">
        <v>21</v>
      </c>
      <c r="D1048" s="3">
        <v>4</v>
      </c>
      <c r="E1048" s="3">
        <v>1</v>
      </c>
      <c r="F1048">
        <f t="shared" si="17"/>
        <v>0.19047619047619047</v>
      </c>
    </row>
    <row r="1049" spans="1:6" ht="16">
      <c r="A1049" s="3" t="s">
        <v>4356</v>
      </c>
      <c r="B1049" s="3" t="s">
        <v>1121</v>
      </c>
      <c r="C1049" s="3">
        <v>13</v>
      </c>
      <c r="D1049" s="3">
        <v>14</v>
      </c>
      <c r="E1049" s="3">
        <v>1</v>
      </c>
      <c r="F1049">
        <f t="shared" si="17"/>
        <v>1.0769230769230769</v>
      </c>
    </row>
    <row r="1050" spans="1:6" ht="16">
      <c r="A1050" s="3" t="s">
        <v>7951</v>
      </c>
      <c r="B1050" s="3" t="s">
        <v>14</v>
      </c>
      <c r="C1050" s="3">
        <v>4</v>
      </c>
      <c r="D1050" s="3">
        <v>2</v>
      </c>
      <c r="E1050" s="3">
        <v>1</v>
      </c>
      <c r="F1050">
        <f t="shared" si="17"/>
        <v>0.5</v>
      </c>
    </row>
    <row r="1051" spans="1:6" ht="16">
      <c r="A1051" s="3" t="s">
        <v>1282</v>
      </c>
      <c r="B1051" s="3" t="s">
        <v>1283</v>
      </c>
      <c r="C1051" s="3">
        <v>5</v>
      </c>
      <c r="D1051" s="3">
        <v>8</v>
      </c>
      <c r="E1051" s="3">
        <v>1</v>
      </c>
      <c r="F1051">
        <f t="shared" si="17"/>
        <v>1.6</v>
      </c>
    </row>
    <row r="1052" spans="1:6" ht="16">
      <c r="A1052" s="3" t="s">
        <v>7306</v>
      </c>
      <c r="B1052" s="3" t="s">
        <v>14</v>
      </c>
      <c r="C1052" s="3">
        <v>9</v>
      </c>
      <c r="D1052" s="3">
        <v>6</v>
      </c>
      <c r="E1052" s="3">
        <v>1</v>
      </c>
      <c r="F1052">
        <f t="shared" si="17"/>
        <v>0.66666666666666663</v>
      </c>
    </row>
    <row r="1053" spans="1:6" ht="16">
      <c r="A1053" s="3" t="s">
        <v>2913</v>
      </c>
      <c r="B1053" s="3" t="s">
        <v>2914</v>
      </c>
      <c r="C1053" s="3">
        <v>18</v>
      </c>
      <c r="D1053" s="3">
        <v>23</v>
      </c>
      <c r="E1053" s="3">
        <v>1</v>
      </c>
      <c r="F1053">
        <f t="shared" si="17"/>
        <v>1.2777777777777777</v>
      </c>
    </row>
    <row r="1054" spans="1:6" ht="16">
      <c r="A1054" s="3" t="s">
        <v>4535</v>
      </c>
      <c r="B1054" s="3" t="s">
        <v>4536</v>
      </c>
      <c r="C1054" s="3">
        <v>19</v>
      </c>
      <c r="D1054" s="3">
        <v>20</v>
      </c>
      <c r="E1054" s="3">
        <v>1</v>
      </c>
      <c r="F1054">
        <f t="shared" si="17"/>
        <v>1.0526315789473684</v>
      </c>
    </row>
    <row r="1055" spans="1:6" ht="16">
      <c r="A1055" s="3" t="s">
        <v>7461</v>
      </c>
      <c r="B1055" s="3" t="s">
        <v>1778</v>
      </c>
      <c r="C1055" s="3">
        <v>17</v>
      </c>
      <c r="D1055" s="3">
        <v>11</v>
      </c>
      <c r="E1055" s="3">
        <v>1</v>
      </c>
      <c r="F1055">
        <f t="shared" si="17"/>
        <v>0.6470588235294118</v>
      </c>
    </row>
    <row r="1056" spans="1:6" ht="16">
      <c r="A1056" s="3" t="s">
        <v>7428</v>
      </c>
      <c r="B1056" s="3" t="s">
        <v>6274</v>
      </c>
      <c r="C1056" s="3">
        <v>26</v>
      </c>
      <c r="D1056" s="3">
        <v>17</v>
      </c>
      <c r="E1056" s="3">
        <v>1</v>
      </c>
      <c r="F1056">
        <f t="shared" si="17"/>
        <v>0.65384615384615385</v>
      </c>
    </row>
    <row r="1057" spans="1:6" ht="16">
      <c r="A1057" s="3" t="s">
        <v>2466</v>
      </c>
      <c r="B1057" s="3" t="s">
        <v>251</v>
      </c>
      <c r="C1057" s="3">
        <v>153</v>
      </c>
      <c r="D1057" s="3">
        <v>207</v>
      </c>
      <c r="E1057" s="3">
        <v>0.36591590699999998</v>
      </c>
      <c r="F1057">
        <f t="shared" si="17"/>
        <v>1.3529411764705883</v>
      </c>
    </row>
    <row r="1058" spans="1:6" ht="16">
      <c r="A1058" s="3" t="s">
        <v>3051</v>
      </c>
      <c r="B1058" s="3" t="s">
        <v>3052</v>
      </c>
      <c r="C1058" s="3">
        <v>83</v>
      </c>
      <c r="D1058" s="3">
        <v>104</v>
      </c>
      <c r="E1058" s="3">
        <v>0.618749298</v>
      </c>
      <c r="F1058">
        <f t="shared" si="17"/>
        <v>1.2530120481927711</v>
      </c>
    </row>
    <row r="1059" spans="1:6" ht="16">
      <c r="A1059" s="3" t="s">
        <v>2153</v>
      </c>
      <c r="B1059" s="3" t="s">
        <v>386</v>
      </c>
      <c r="C1059" s="3">
        <v>46</v>
      </c>
      <c r="D1059" s="3">
        <v>65</v>
      </c>
      <c r="E1059" s="3">
        <v>1</v>
      </c>
      <c r="F1059">
        <f t="shared" si="17"/>
        <v>1.4130434782608696</v>
      </c>
    </row>
    <row r="1060" spans="1:6" ht="16">
      <c r="A1060" s="3" t="s">
        <v>5876</v>
      </c>
      <c r="B1060" s="3" t="s">
        <v>14</v>
      </c>
      <c r="C1060" s="3">
        <v>26</v>
      </c>
      <c r="D1060" s="3">
        <v>24</v>
      </c>
      <c r="E1060" s="3">
        <v>1</v>
      </c>
      <c r="F1060">
        <f t="shared" si="17"/>
        <v>0.92307692307692313</v>
      </c>
    </row>
    <row r="1061" spans="1:6" ht="16">
      <c r="A1061" s="3" t="s">
        <v>7600</v>
      </c>
      <c r="B1061" s="3" t="s">
        <v>7601</v>
      </c>
      <c r="C1061" s="3">
        <v>50</v>
      </c>
      <c r="D1061" s="3">
        <v>30</v>
      </c>
      <c r="E1061" s="3">
        <v>1.043553E-3</v>
      </c>
      <c r="F1061">
        <f t="shared" si="17"/>
        <v>0.6</v>
      </c>
    </row>
    <row r="1062" spans="1:6" ht="16">
      <c r="A1062" s="3" t="s">
        <v>6963</v>
      </c>
      <c r="B1062" s="3" t="s">
        <v>2268</v>
      </c>
      <c r="C1062" s="3">
        <v>435</v>
      </c>
      <c r="D1062" s="3">
        <v>325</v>
      </c>
      <c r="E1062" s="3">
        <v>2.8638769999999999E-3</v>
      </c>
      <c r="F1062">
        <f t="shared" si="17"/>
        <v>0.74712643678160917</v>
      </c>
    </row>
    <row r="1063" spans="1:6" ht="16">
      <c r="A1063" s="3" t="s">
        <v>3372</v>
      </c>
      <c r="B1063" s="3" t="s">
        <v>609</v>
      </c>
      <c r="C1063" s="3">
        <v>28</v>
      </c>
      <c r="D1063" s="3">
        <v>34</v>
      </c>
      <c r="E1063" s="3">
        <v>1</v>
      </c>
      <c r="F1063">
        <f t="shared" si="17"/>
        <v>1.2142857142857142</v>
      </c>
    </row>
    <row r="1064" spans="1:6" ht="16">
      <c r="A1064" s="3" t="s">
        <v>1196</v>
      </c>
      <c r="B1064" s="3" t="s">
        <v>1197</v>
      </c>
      <c r="C1064" s="3">
        <v>40</v>
      </c>
      <c r="D1064" s="3">
        <v>65</v>
      </c>
      <c r="E1064" s="3">
        <v>0.71691267400000003</v>
      </c>
      <c r="F1064">
        <f t="shared" si="17"/>
        <v>1.625</v>
      </c>
    </row>
    <row r="1065" spans="1:6" ht="16">
      <c r="A1065" s="3" t="s">
        <v>298</v>
      </c>
      <c r="B1065" s="3" t="s">
        <v>299</v>
      </c>
      <c r="C1065" s="3">
        <v>5</v>
      </c>
      <c r="D1065" s="3">
        <v>11</v>
      </c>
      <c r="E1065" s="3">
        <v>1</v>
      </c>
      <c r="F1065">
        <f t="shared" si="17"/>
        <v>2.2000000000000002</v>
      </c>
    </row>
    <row r="1066" spans="1:6" ht="16">
      <c r="A1066" s="3" t="s">
        <v>2215</v>
      </c>
      <c r="B1066" s="3" t="s">
        <v>235</v>
      </c>
      <c r="C1066" s="3">
        <v>10</v>
      </c>
      <c r="D1066" s="3">
        <v>14</v>
      </c>
      <c r="E1066" s="3">
        <v>1</v>
      </c>
      <c r="F1066">
        <f t="shared" si="17"/>
        <v>1.4</v>
      </c>
    </row>
    <row r="1067" spans="1:6" ht="16">
      <c r="A1067" s="3" t="s">
        <v>55</v>
      </c>
      <c r="B1067" s="3" t="s">
        <v>56</v>
      </c>
      <c r="C1067" s="3">
        <v>2</v>
      </c>
      <c r="D1067" s="3">
        <v>7</v>
      </c>
      <c r="E1067" s="3">
        <v>1</v>
      </c>
      <c r="F1067">
        <f t="shared" si="17"/>
        <v>3.5</v>
      </c>
    </row>
    <row r="1068" spans="1:6" ht="16">
      <c r="A1068" s="3" t="s">
        <v>907</v>
      </c>
      <c r="B1068" s="3" t="s">
        <v>908</v>
      </c>
      <c r="C1068" s="3">
        <v>11</v>
      </c>
      <c r="D1068" s="3">
        <v>19</v>
      </c>
      <c r="E1068" s="3">
        <v>1</v>
      </c>
      <c r="F1068">
        <f t="shared" si="17"/>
        <v>1.7272727272727273</v>
      </c>
    </row>
    <row r="1069" spans="1:6" ht="16">
      <c r="A1069" s="3" t="s">
        <v>634</v>
      </c>
      <c r="B1069" s="3" t="s">
        <v>635</v>
      </c>
      <c r="C1069" s="3">
        <v>14</v>
      </c>
      <c r="D1069" s="3">
        <v>27</v>
      </c>
      <c r="E1069" s="3">
        <v>1</v>
      </c>
      <c r="F1069">
        <f t="shared" si="17"/>
        <v>1.9285714285714286</v>
      </c>
    </row>
    <row r="1070" spans="1:6" ht="16">
      <c r="A1070" s="3" t="s">
        <v>3438</v>
      </c>
      <c r="B1070" s="3" t="s">
        <v>14</v>
      </c>
      <c r="C1070" s="3">
        <v>5</v>
      </c>
      <c r="D1070" s="3">
        <v>6</v>
      </c>
      <c r="E1070" s="3">
        <v>1</v>
      </c>
      <c r="F1070">
        <f t="shared" si="17"/>
        <v>1.2</v>
      </c>
    </row>
    <row r="1071" spans="1:6" ht="16">
      <c r="A1071" s="3" t="s">
        <v>419</v>
      </c>
      <c r="B1071" s="3" t="s">
        <v>14</v>
      </c>
      <c r="C1071" s="3">
        <v>57</v>
      </c>
      <c r="D1071" s="3">
        <v>114</v>
      </c>
      <c r="E1071" s="3">
        <v>0.237913138</v>
      </c>
      <c r="F1071">
        <f t="shared" si="17"/>
        <v>2</v>
      </c>
    </row>
    <row r="1072" spans="1:6" ht="16">
      <c r="A1072" s="3" t="s">
        <v>2911</v>
      </c>
      <c r="B1072" s="3" t="s">
        <v>2912</v>
      </c>
      <c r="C1072" s="3">
        <v>61</v>
      </c>
      <c r="D1072" s="3">
        <v>78</v>
      </c>
      <c r="E1072" s="3">
        <v>1</v>
      </c>
      <c r="F1072">
        <f t="shared" si="17"/>
        <v>1.278688524590164</v>
      </c>
    </row>
    <row r="1073" spans="1:6" ht="16">
      <c r="A1073" s="3" t="s">
        <v>2908</v>
      </c>
      <c r="B1073" s="3" t="s">
        <v>2909</v>
      </c>
      <c r="C1073" s="3">
        <v>43</v>
      </c>
      <c r="D1073" s="3">
        <v>55</v>
      </c>
      <c r="E1073" s="3">
        <v>1</v>
      </c>
      <c r="F1073">
        <f t="shared" si="17"/>
        <v>1.2790697674418605</v>
      </c>
    </row>
    <row r="1074" spans="1:6" ht="16">
      <c r="A1074" s="3" t="s">
        <v>444</v>
      </c>
      <c r="B1074" s="3" t="s">
        <v>445</v>
      </c>
      <c r="C1074" s="3">
        <v>3</v>
      </c>
      <c r="D1074" s="3">
        <v>6</v>
      </c>
      <c r="E1074" s="3">
        <v>1</v>
      </c>
      <c r="F1074">
        <f t="shared" si="17"/>
        <v>2</v>
      </c>
    </row>
    <row r="1075" spans="1:6" ht="16">
      <c r="A1075" s="3" t="s">
        <v>4052</v>
      </c>
      <c r="B1075" s="3" t="s">
        <v>14</v>
      </c>
      <c r="C1075" s="3">
        <v>17</v>
      </c>
      <c r="D1075" s="3">
        <v>19</v>
      </c>
      <c r="E1075" s="3">
        <v>1</v>
      </c>
      <c r="F1075">
        <f t="shared" si="17"/>
        <v>1.1176470588235294</v>
      </c>
    </row>
    <row r="1076" spans="1:6" ht="16">
      <c r="A1076" s="3" t="s">
        <v>6433</v>
      </c>
      <c r="B1076" s="3" t="s">
        <v>386</v>
      </c>
      <c r="C1076" s="3">
        <v>6</v>
      </c>
      <c r="D1076" s="3">
        <v>5</v>
      </c>
      <c r="E1076" s="3">
        <v>1</v>
      </c>
      <c r="F1076">
        <f t="shared" si="17"/>
        <v>0.83333333333333337</v>
      </c>
    </row>
    <row r="1077" spans="1:6" ht="16">
      <c r="A1077" s="3" t="s">
        <v>151</v>
      </c>
      <c r="B1077" s="3" t="s">
        <v>14</v>
      </c>
      <c r="C1077" s="3">
        <v>26</v>
      </c>
      <c r="D1077" s="3">
        <v>67</v>
      </c>
      <c r="E1077" s="3">
        <v>3.213601E-3</v>
      </c>
      <c r="F1077">
        <f t="shared" si="17"/>
        <v>2.5769230769230771</v>
      </c>
    </row>
    <row r="1078" spans="1:6" ht="16">
      <c r="A1078" s="3" t="s">
        <v>31</v>
      </c>
      <c r="B1078" s="3" t="s">
        <v>4</v>
      </c>
      <c r="C1078" s="3">
        <v>106</v>
      </c>
      <c r="D1078" s="3">
        <v>428</v>
      </c>
      <c r="E1078" s="4">
        <v>2.4299999999999999E-33</v>
      </c>
      <c r="F1078">
        <f t="shared" si="17"/>
        <v>4.0377358490566042</v>
      </c>
    </row>
    <row r="1079" spans="1:6" ht="16">
      <c r="A1079" s="3" t="s">
        <v>43</v>
      </c>
      <c r="B1079" s="3" t="s">
        <v>14</v>
      </c>
      <c r="C1079" s="3">
        <v>71</v>
      </c>
      <c r="D1079" s="3">
        <v>277</v>
      </c>
      <c r="E1079" s="4">
        <v>8.4999999999999997E-12</v>
      </c>
      <c r="F1079">
        <f t="shared" si="17"/>
        <v>3.9014084507042255</v>
      </c>
    </row>
    <row r="1080" spans="1:6" ht="16">
      <c r="A1080" s="3" t="s">
        <v>2151</v>
      </c>
      <c r="B1080" s="3" t="s">
        <v>2152</v>
      </c>
      <c r="C1080" s="3">
        <v>242</v>
      </c>
      <c r="D1080" s="3">
        <v>342</v>
      </c>
      <c r="E1080" s="3">
        <v>0.24680086800000001</v>
      </c>
      <c r="F1080">
        <f t="shared" si="17"/>
        <v>1.4132231404958677</v>
      </c>
    </row>
    <row r="1081" spans="1:6" ht="16">
      <c r="A1081" s="3" t="s">
        <v>7172</v>
      </c>
      <c r="B1081" s="3" t="s">
        <v>6589</v>
      </c>
      <c r="C1081" s="3">
        <v>20</v>
      </c>
      <c r="D1081" s="3">
        <v>14</v>
      </c>
      <c r="E1081" s="3">
        <v>1</v>
      </c>
      <c r="F1081">
        <f t="shared" si="17"/>
        <v>0.7</v>
      </c>
    </row>
    <row r="1082" spans="1:6" ht="16">
      <c r="A1082" s="3" t="s">
        <v>2449</v>
      </c>
      <c r="B1082" s="3" t="s">
        <v>2450</v>
      </c>
      <c r="C1082" s="3">
        <v>84</v>
      </c>
      <c r="D1082" s="3">
        <v>114</v>
      </c>
      <c r="E1082" s="3">
        <v>1</v>
      </c>
      <c r="F1082">
        <f t="shared" si="17"/>
        <v>1.3571428571428572</v>
      </c>
    </row>
    <row r="1083" spans="1:6" ht="16">
      <c r="A1083" s="3" t="s">
        <v>6723</v>
      </c>
      <c r="B1083" s="3" t="s">
        <v>6724</v>
      </c>
      <c r="C1083" s="3">
        <v>75</v>
      </c>
      <c r="D1083" s="3">
        <v>59</v>
      </c>
      <c r="E1083" s="3">
        <v>6.9550820999999999E-2</v>
      </c>
      <c r="F1083">
        <f t="shared" si="17"/>
        <v>0.78666666666666663</v>
      </c>
    </row>
    <row r="1084" spans="1:6" ht="16">
      <c r="A1084" s="3" t="s">
        <v>8876</v>
      </c>
      <c r="B1084" s="3" t="s">
        <v>14</v>
      </c>
      <c r="C1084" s="3">
        <v>26</v>
      </c>
      <c r="D1084" s="3">
        <v>0</v>
      </c>
      <c r="E1084" s="3">
        <v>1</v>
      </c>
      <c r="F1084">
        <f t="shared" si="17"/>
        <v>0</v>
      </c>
    </row>
    <row r="1085" spans="1:6" ht="16">
      <c r="A1085" s="3" t="s">
        <v>6496</v>
      </c>
      <c r="B1085" s="3" t="s">
        <v>14</v>
      </c>
      <c r="C1085" s="3">
        <v>611</v>
      </c>
      <c r="D1085" s="3">
        <v>503</v>
      </c>
      <c r="E1085" s="3">
        <v>4.3623805000000002E-2</v>
      </c>
      <c r="F1085">
        <f t="shared" si="17"/>
        <v>0.823240589198036</v>
      </c>
    </row>
    <row r="1086" spans="1:6" ht="16">
      <c r="A1086" s="3" t="s">
        <v>446</v>
      </c>
      <c r="B1086" s="3" t="s">
        <v>56</v>
      </c>
      <c r="C1086" s="3">
        <v>1</v>
      </c>
      <c r="D1086" s="3">
        <v>2</v>
      </c>
      <c r="E1086" s="3">
        <v>1</v>
      </c>
      <c r="F1086">
        <f t="shared" si="17"/>
        <v>2</v>
      </c>
    </row>
    <row r="1087" spans="1:6" ht="16">
      <c r="A1087" s="3" t="s">
        <v>3672</v>
      </c>
      <c r="B1087" s="3" t="s">
        <v>235</v>
      </c>
      <c r="C1087" s="3">
        <v>6</v>
      </c>
      <c r="D1087" s="3">
        <v>7</v>
      </c>
      <c r="E1087" s="3">
        <v>1</v>
      </c>
      <c r="F1087">
        <f t="shared" si="17"/>
        <v>1.1666666666666667</v>
      </c>
    </row>
    <row r="1088" spans="1:6" ht="16">
      <c r="A1088" s="3" t="s">
        <v>6132</v>
      </c>
      <c r="B1088" s="3" t="s">
        <v>4043</v>
      </c>
      <c r="C1088" s="3">
        <v>35</v>
      </c>
      <c r="D1088" s="3">
        <v>31</v>
      </c>
      <c r="E1088" s="3">
        <v>0.55617978000000001</v>
      </c>
      <c r="F1088">
        <f t="shared" si="17"/>
        <v>0.88571428571428568</v>
      </c>
    </row>
    <row r="1089" spans="1:6" ht="16">
      <c r="A1089" s="3" t="s">
        <v>2544</v>
      </c>
      <c r="B1089" s="3" t="s">
        <v>68</v>
      </c>
      <c r="C1089" s="3">
        <v>3</v>
      </c>
      <c r="D1089" s="3">
        <v>4</v>
      </c>
      <c r="E1089" s="3">
        <v>1</v>
      </c>
      <c r="F1089">
        <f t="shared" si="17"/>
        <v>1.3333333333333333</v>
      </c>
    </row>
    <row r="1090" spans="1:6" ht="16">
      <c r="A1090" s="3" t="s">
        <v>2545</v>
      </c>
      <c r="B1090" s="3" t="s">
        <v>68</v>
      </c>
      <c r="C1090" s="3">
        <v>3</v>
      </c>
      <c r="D1090" s="3">
        <v>4</v>
      </c>
      <c r="E1090" s="3">
        <v>1</v>
      </c>
      <c r="F1090">
        <f t="shared" si="17"/>
        <v>1.3333333333333333</v>
      </c>
    </row>
    <row r="1091" spans="1:6" ht="16">
      <c r="A1091" s="3" t="s">
        <v>4942</v>
      </c>
      <c r="B1091" s="3" t="s">
        <v>2079</v>
      </c>
      <c r="C1091" s="3">
        <v>9</v>
      </c>
      <c r="D1091" s="3">
        <v>9</v>
      </c>
      <c r="E1091" s="3">
        <v>1</v>
      </c>
      <c r="F1091">
        <f t="shared" si="17"/>
        <v>1</v>
      </c>
    </row>
    <row r="1092" spans="1:6" ht="16">
      <c r="A1092" s="3" t="s">
        <v>4253</v>
      </c>
      <c r="B1092" s="3" t="s">
        <v>1049</v>
      </c>
      <c r="C1092" s="3">
        <v>22</v>
      </c>
      <c r="D1092" s="3">
        <v>24</v>
      </c>
      <c r="E1092" s="3">
        <v>1</v>
      </c>
      <c r="F1092">
        <f t="shared" si="17"/>
        <v>1.0909090909090908</v>
      </c>
    </row>
    <row r="1093" spans="1:6" ht="16">
      <c r="A1093" s="3" t="s">
        <v>3080</v>
      </c>
      <c r="B1093" s="3" t="s">
        <v>1049</v>
      </c>
      <c r="C1093" s="3">
        <v>16</v>
      </c>
      <c r="D1093" s="3">
        <v>20</v>
      </c>
      <c r="E1093" s="3">
        <v>1</v>
      </c>
      <c r="F1093">
        <f t="shared" si="17"/>
        <v>1.25</v>
      </c>
    </row>
    <row r="1094" spans="1:6" ht="16">
      <c r="A1094" s="3" t="s">
        <v>3081</v>
      </c>
      <c r="B1094" s="3" t="s">
        <v>1049</v>
      </c>
      <c r="C1094" s="3">
        <v>16</v>
      </c>
      <c r="D1094" s="3">
        <v>20</v>
      </c>
      <c r="E1094" s="3">
        <v>1</v>
      </c>
      <c r="F1094">
        <f t="shared" si="17"/>
        <v>1.25</v>
      </c>
    </row>
    <row r="1095" spans="1:6" ht="16">
      <c r="A1095" s="3" t="s">
        <v>2078</v>
      </c>
      <c r="B1095" s="3" t="s">
        <v>2079</v>
      </c>
      <c r="C1095" s="3">
        <v>7</v>
      </c>
      <c r="D1095" s="3">
        <v>10</v>
      </c>
      <c r="E1095" s="3">
        <v>1</v>
      </c>
      <c r="F1095">
        <f t="shared" si="17"/>
        <v>1.4285714285714286</v>
      </c>
    </row>
    <row r="1096" spans="1:6" ht="16">
      <c r="A1096" s="3" t="s">
        <v>3439</v>
      </c>
      <c r="B1096" s="3" t="s">
        <v>2079</v>
      </c>
      <c r="C1096" s="3">
        <v>10</v>
      </c>
      <c r="D1096" s="3">
        <v>12</v>
      </c>
      <c r="E1096" s="3">
        <v>1</v>
      </c>
      <c r="F1096">
        <f t="shared" si="17"/>
        <v>1.2</v>
      </c>
    </row>
    <row r="1097" spans="1:6" ht="16">
      <c r="A1097" s="3" t="s">
        <v>2468</v>
      </c>
      <c r="B1097" s="3" t="s">
        <v>14</v>
      </c>
      <c r="C1097" s="3">
        <v>34</v>
      </c>
      <c r="D1097" s="3">
        <v>46</v>
      </c>
      <c r="E1097" s="3">
        <v>1</v>
      </c>
      <c r="F1097">
        <f t="shared" si="17"/>
        <v>1.3529411764705883</v>
      </c>
    </row>
    <row r="1098" spans="1:6" ht="16">
      <c r="A1098" s="3" t="s">
        <v>2705</v>
      </c>
      <c r="B1098" s="3" t="s">
        <v>14</v>
      </c>
      <c r="C1098" s="3">
        <v>22</v>
      </c>
      <c r="D1098" s="3">
        <v>29</v>
      </c>
      <c r="E1098" s="3">
        <v>1</v>
      </c>
      <c r="F1098">
        <f t="shared" si="17"/>
        <v>1.3181818181818181</v>
      </c>
    </row>
    <row r="1099" spans="1:6" ht="16">
      <c r="A1099" s="3" t="s">
        <v>8189</v>
      </c>
      <c r="B1099" s="3" t="s">
        <v>2354</v>
      </c>
      <c r="C1099" s="3">
        <v>102</v>
      </c>
      <c r="D1099" s="3">
        <v>47</v>
      </c>
      <c r="E1099" s="4">
        <v>8.1000000000000004E-6</v>
      </c>
      <c r="F1099">
        <f t="shared" si="17"/>
        <v>0.46078431372549017</v>
      </c>
    </row>
    <row r="1100" spans="1:6" ht="16">
      <c r="A1100" s="3" t="s">
        <v>8594</v>
      </c>
      <c r="B1100" s="3" t="s">
        <v>8595</v>
      </c>
      <c r="C1100" s="3">
        <v>34</v>
      </c>
      <c r="D1100" s="3">
        <v>9</v>
      </c>
      <c r="E1100" s="4">
        <v>1.5200000000000001E-14</v>
      </c>
      <c r="F1100">
        <f t="shared" si="17"/>
        <v>0.26470588235294118</v>
      </c>
    </row>
    <row r="1101" spans="1:6" ht="16">
      <c r="A1101" s="3" t="s">
        <v>8500</v>
      </c>
      <c r="B1101" s="3" t="s">
        <v>3302</v>
      </c>
      <c r="C1101" s="3">
        <v>52</v>
      </c>
      <c r="D1101" s="3">
        <v>17</v>
      </c>
      <c r="E1101" s="4">
        <v>7.5400000000000002E-13</v>
      </c>
      <c r="F1101">
        <f t="shared" si="17"/>
        <v>0.32692307692307693</v>
      </c>
    </row>
    <row r="1102" spans="1:6" ht="16">
      <c r="A1102" s="3" t="s">
        <v>8410</v>
      </c>
      <c r="B1102" s="3" t="s">
        <v>304</v>
      </c>
      <c r="C1102" s="3">
        <v>126</v>
      </c>
      <c r="D1102" s="3">
        <v>45</v>
      </c>
      <c r="E1102" s="4">
        <v>4.5500000000000002E-14</v>
      </c>
      <c r="F1102">
        <f t="shared" si="17"/>
        <v>0.35714285714285715</v>
      </c>
    </row>
    <row r="1103" spans="1:6" ht="16">
      <c r="A1103" s="3" t="s">
        <v>8349</v>
      </c>
      <c r="B1103" s="3" t="s">
        <v>763</v>
      </c>
      <c r="C1103" s="3">
        <v>39</v>
      </c>
      <c r="D1103" s="3">
        <v>15</v>
      </c>
      <c r="E1103" s="4">
        <v>4.4299999999999999E-6</v>
      </c>
      <c r="F1103">
        <f t="shared" si="17"/>
        <v>0.38461538461538464</v>
      </c>
    </row>
    <row r="1104" spans="1:6" ht="16">
      <c r="A1104" s="3" t="s">
        <v>8366</v>
      </c>
      <c r="B1104" s="3" t="s">
        <v>8367</v>
      </c>
      <c r="C1104" s="3">
        <v>29</v>
      </c>
      <c r="D1104" s="3">
        <v>11</v>
      </c>
      <c r="E1104" s="4">
        <v>2.2000000000000001E-6</v>
      </c>
      <c r="F1104">
        <f t="shared" si="17"/>
        <v>0.37931034482758619</v>
      </c>
    </row>
    <row r="1105" spans="1:6" ht="16">
      <c r="A1105" s="3" t="s">
        <v>8430</v>
      </c>
      <c r="B1105" s="3" t="s">
        <v>609</v>
      </c>
      <c r="C1105" s="3">
        <v>47</v>
      </c>
      <c r="D1105" s="3">
        <v>16</v>
      </c>
      <c r="E1105" s="4">
        <v>1.8399999999999999E-8</v>
      </c>
      <c r="F1105">
        <f t="shared" si="17"/>
        <v>0.34042553191489361</v>
      </c>
    </row>
    <row r="1106" spans="1:6" ht="16">
      <c r="A1106" s="3" t="s">
        <v>8376</v>
      </c>
      <c r="B1106" s="3" t="s">
        <v>4964</v>
      </c>
      <c r="C1106" s="3">
        <v>24</v>
      </c>
      <c r="D1106" s="3">
        <v>9</v>
      </c>
      <c r="E1106" s="3">
        <v>1</v>
      </c>
      <c r="F1106">
        <f t="shared" si="17"/>
        <v>0.375</v>
      </c>
    </row>
    <row r="1107" spans="1:6" ht="16">
      <c r="A1107" s="3" t="s">
        <v>7952</v>
      </c>
      <c r="B1107" s="3" t="s">
        <v>68</v>
      </c>
      <c r="C1107" s="3">
        <v>10</v>
      </c>
      <c r="D1107" s="3">
        <v>5</v>
      </c>
      <c r="E1107" s="3">
        <v>1</v>
      </c>
      <c r="F1107">
        <f t="shared" ref="F1107:F1170" si="18">D1107/C1107</f>
        <v>0.5</v>
      </c>
    </row>
    <row r="1108" spans="1:6" ht="16">
      <c r="A1108" s="3" t="s">
        <v>8877</v>
      </c>
      <c r="B1108" s="3" t="s">
        <v>4640</v>
      </c>
      <c r="C1108" s="3">
        <v>2</v>
      </c>
      <c r="D1108" s="3">
        <v>0</v>
      </c>
      <c r="E1108" s="3">
        <v>1</v>
      </c>
      <c r="F1108">
        <f t="shared" si="18"/>
        <v>0</v>
      </c>
    </row>
    <row r="1109" spans="1:6" ht="16">
      <c r="A1109" s="3" t="s">
        <v>4943</v>
      </c>
      <c r="B1109" s="3" t="s">
        <v>2527</v>
      </c>
      <c r="C1109" s="3">
        <v>2</v>
      </c>
      <c r="D1109" s="3">
        <v>2</v>
      </c>
      <c r="E1109" s="3">
        <v>1</v>
      </c>
      <c r="F1109">
        <f t="shared" si="18"/>
        <v>1</v>
      </c>
    </row>
    <row r="1110" spans="1:6" ht="16">
      <c r="A1110" s="3" t="s">
        <v>8443</v>
      </c>
      <c r="B1110" s="3" t="s">
        <v>1114</v>
      </c>
      <c r="C1110" s="3">
        <v>3</v>
      </c>
      <c r="D1110" s="3">
        <v>1</v>
      </c>
      <c r="E1110" s="3">
        <v>1</v>
      </c>
      <c r="F1110">
        <f t="shared" si="18"/>
        <v>0.33333333333333331</v>
      </c>
    </row>
    <row r="1111" spans="1:6" ht="16">
      <c r="A1111" s="3" t="s">
        <v>4944</v>
      </c>
      <c r="B1111" s="3" t="s">
        <v>14</v>
      </c>
      <c r="C1111" s="3">
        <v>1</v>
      </c>
      <c r="D1111" s="3">
        <v>1</v>
      </c>
      <c r="E1111" s="3">
        <v>1</v>
      </c>
      <c r="F1111">
        <f t="shared" si="18"/>
        <v>1</v>
      </c>
    </row>
    <row r="1112" spans="1:6" ht="16">
      <c r="A1112" s="3" t="s">
        <v>4160</v>
      </c>
      <c r="B1112" s="3" t="s">
        <v>4161</v>
      </c>
      <c r="C1112" s="3">
        <v>739</v>
      </c>
      <c r="D1112" s="3">
        <v>815</v>
      </c>
      <c r="E1112" s="3">
        <v>1</v>
      </c>
      <c r="F1112">
        <f t="shared" si="18"/>
        <v>1.1028416779431665</v>
      </c>
    </row>
    <row r="1113" spans="1:6" ht="16">
      <c r="A1113" s="3" t="s">
        <v>750</v>
      </c>
      <c r="B1113" s="3" t="s">
        <v>751</v>
      </c>
      <c r="C1113" s="3">
        <v>18</v>
      </c>
      <c r="D1113" s="3">
        <v>33</v>
      </c>
      <c r="E1113" s="3">
        <v>0.26794228799999997</v>
      </c>
      <c r="F1113">
        <f t="shared" si="18"/>
        <v>1.8333333333333333</v>
      </c>
    </row>
    <row r="1114" spans="1:6" ht="16">
      <c r="A1114" s="3" t="s">
        <v>7237</v>
      </c>
      <c r="B1114" s="3" t="s">
        <v>2613</v>
      </c>
      <c r="C1114" s="3">
        <v>19</v>
      </c>
      <c r="D1114" s="3">
        <v>13</v>
      </c>
      <c r="E1114" s="3">
        <v>1</v>
      </c>
      <c r="F1114">
        <f t="shared" si="18"/>
        <v>0.68421052631578949</v>
      </c>
    </row>
    <row r="1115" spans="1:6" ht="16">
      <c r="A1115" s="3" t="s">
        <v>2546</v>
      </c>
      <c r="B1115" s="3" t="s">
        <v>235</v>
      </c>
      <c r="C1115" s="3">
        <v>3</v>
      </c>
      <c r="D1115" s="3">
        <v>4</v>
      </c>
      <c r="E1115" s="3">
        <v>1</v>
      </c>
      <c r="F1115">
        <f t="shared" si="18"/>
        <v>1.3333333333333333</v>
      </c>
    </row>
    <row r="1116" spans="1:6" ht="16">
      <c r="A1116" s="3" t="s">
        <v>7012</v>
      </c>
      <c r="B1116" s="3" t="s">
        <v>616</v>
      </c>
      <c r="C1116" s="3">
        <v>94</v>
      </c>
      <c r="D1116" s="3">
        <v>69</v>
      </c>
      <c r="E1116" s="3">
        <v>0.12563381800000001</v>
      </c>
      <c r="F1116">
        <f t="shared" si="18"/>
        <v>0.73404255319148937</v>
      </c>
    </row>
    <row r="1117" spans="1:6" ht="16">
      <c r="A1117" s="3" t="s">
        <v>7582</v>
      </c>
      <c r="B1117" s="3" t="s">
        <v>14</v>
      </c>
      <c r="C1117" s="3">
        <v>18</v>
      </c>
      <c r="D1117" s="3">
        <v>11</v>
      </c>
      <c r="E1117" s="3">
        <v>1</v>
      </c>
      <c r="F1117">
        <f t="shared" si="18"/>
        <v>0.61111111111111116</v>
      </c>
    </row>
    <row r="1118" spans="1:6" ht="16">
      <c r="A1118" s="3" t="s">
        <v>4945</v>
      </c>
      <c r="B1118" s="3" t="s">
        <v>4946</v>
      </c>
      <c r="C1118" s="3">
        <v>7</v>
      </c>
      <c r="D1118" s="3">
        <v>7</v>
      </c>
      <c r="E1118" s="3">
        <v>1</v>
      </c>
      <c r="F1118">
        <f t="shared" si="18"/>
        <v>1</v>
      </c>
    </row>
    <row r="1119" spans="1:6" ht="16">
      <c r="A1119" s="3" t="s">
        <v>3866</v>
      </c>
      <c r="B1119" s="3" t="s">
        <v>3867</v>
      </c>
      <c r="C1119" s="3">
        <v>7</v>
      </c>
      <c r="D1119" s="3">
        <v>8</v>
      </c>
      <c r="E1119" s="3">
        <v>1</v>
      </c>
      <c r="F1119">
        <f t="shared" si="18"/>
        <v>1.1428571428571428</v>
      </c>
    </row>
    <row r="1120" spans="1:6" ht="16">
      <c r="A1120" s="3" t="s">
        <v>6624</v>
      </c>
      <c r="B1120" s="3" t="s">
        <v>445</v>
      </c>
      <c r="C1120" s="3">
        <v>5</v>
      </c>
      <c r="D1120" s="3">
        <v>4</v>
      </c>
      <c r="E1120" s="3">
        <v>1</v>
      </c>
      <c r="F1120">
        <f t="shared" si="18"/>
        <v>0.8</v>
      </c>
    </row>
    <row r="1121" spans="1:6" ht="16">
      <c r="A1121" s="3" t="s">
        <v>5771</v>
      </c>
      <c r="B1121" s="3" t="s">
        <v>5772</v>
      </c>
      <c r="C1121" s="3">
        <v>34</v>
      </c>
      <c r="D1121" s="3">
        <v>32</v>
      </c>
      <c r="E1121" s="3">
        <v>0.99065855899999999</v>
      </c>
      <c r="F1121">
        <f t="shared" si="18"/>
        <v>0.94117647058823528</v>
      </c>
    </row>
    <row r="1122" spans="1:6" ht="16">
      <c r="A1122" s="3" t="s">
        <v>3599</v>
      </c>
      <c r="B1122" s="3" t="s">
        <v>8</v>
      </c>
      <c r="C1122" s="3">
        <v>11</v>
      </c>
      <c r="D1122" s="3">
        <v>13</v>
      </c>
      <c r="E1122" s="3">
        <v>1</v>
      </c>
      <c r="F1122">
        <f t="shared" si="18"/>
        <v>1.1818181818181819</v>
      </c>
    </row>
    <row r="1123" spans="1:6" ht="16">
      <c r="A1123" s="3" t="s">
        <v>3909</v>
      </c>
      <c r="B1123" s="3" t="s">
        <v>14</v>
      </c>
      <c r="C1123" s="3">
        <v>36</v>
      </c>
      <c r="D1123" s="3">
        <v>41</v>
      </c>
      <c r="E1123" s="3">
        <v>1</v>
      </c>
      <c r="F1123">
        <f t="shared" si="18"/>
        <v>1.1388888888888888</v>
      </c>
    </row>
    <row r="1124" spans="1:6" ht="16">
      <c r="A1124" s="3" t="s">
        <v>8752</v>
      </c>
      <c r="B1124" s="3" t="s">
        <v>541</v>
      </c>
      <c r="C1124" s="3">
        <v>22</v>
      </c>
      <c r="D1124" s="3">
        <v>2</v>
      </c>
      <c r="E1124" s="3">
        <v>1</v>
      </c>
      <c r="F1124">
        <f t="shared" si="18"/>
        <v>9.0909090909090912E-2</v>
      </c>
    </row>
    <row r="1125" spans="1:6" ht="16">
      <c r="A1125" s="3" t="s">
        <v>8194</v>
      </c>
      <c r="B1125" s="3" t="s">
        <v>235</v>
      </c>
      <c r="C1125" s="3">
        <v>22</v>
      </c>
      <c r="D1125" s="3">
        <v>10</v>
      </c>
      <c r="E1125" s="3">
        <v>1</v>
      </c>
      <c r="F1125">
        <f t="shared" si="18"/>
        <v>0.45454545454545453</v>
      </c>
    </row>
    <row r="1126" spans="1:6" ht="16">
      <c r="A1126" s="3" t="s">
        <v>8152</v>
      </c>
      <c r="B1126" s="3" t="s">
        <v>8153</v>
      </c>
      <c r="C1126" s="3">
        <v>38</v>
      </c>
      <c r="D1126" s="3">
        <v>18</v>
      </c>
      <c r="E1126" s="4">
        <v>1.22E-5</v>
      </c>
      <c r="F1126">
        <f t="shared" si="18"/>
        <v>0.47368421052631576</v>
      </c>
    </row>
    <row r="1127" spans="1:6" ht="16">
      <c r="A1127" s="3" t="s">
        <v>7840</v>
      </c>
      <c r="B1127" s="3" t="s">
        <v>7841</v>
      </c>
      <c r="C1127" s="3">
        <v>26</v>
      </c>
      <c r="D1127" s="3">
        <v>14</v>
      </c>
      <c r="E1127" s="3">
        <v>1</v>
      </c>
      <c r="F1127">
        <f t="shared" si="18"/>
        <v>0.53846153846153844</v>
      </c>
    </row>
    <row r="1128" spans="1:6" ht="16">
      <c r="A1128" s="3" t="s">
        <v>6727</v>
      </c>
      <c r="B1128" s="3" t="s">
        <v>6728</v>
      </c>
      <c r="C1128" s="3">
        <v>14</v>
      </c>
      <c r="D1128" s="3">
        <v>11</v>
      </c>
      <c r="E1128" s="3">
        <v>1</v>
      </c>
      <c r="F1128">
        <f t="shared" si="18"/>
        <v>0.7857142857142857</v>
      </c>
    </row>
    <row r="1129" spans="1:6" ht="16">
      <c r="A1129" s="3" t="s">
        <v>7499</v>
      </c>
      <c r="B1129" s="3" t="s">
        <v>7500</v>
      </c>
      <c r="C1129" s="3">
        <v>30</v>
      </c>
      <c r="D1129" s="3">
        <v>19</v>
      </c>
      <c r="E1129" s="3">
        <v>2.666309E-2</v>
      </c>
      <c r="F1129">
        <f t="shared" si="18"/>
        <v>0.6333333333333333</v>
      </c>
    </row>
    <row r="1130" spans="1:6" ht="16">
      <c r="A1130" s="3" t="s">
        <v>7197</v>
      </c>
      <c r="B1130" s="3" t="s">
        <v>7198</v>
      </c>
      <c r="C1130" s="3">
        <v>49</v>
      </c>
      <c r="D1130" s="3">
        <v>34</v>
      </c>
      <c r="E1130" s="3">
        <v>1.0925229999999999E-2</v>
      </c>
      <c r="F1130">
        <f t="shared" si="18"/>
        <v>0.69387755102040816</v>
      </c>
    </row>
    <row r="1131" spans="1:6" ht="16">
      <c r="A1131" s="3" t="s">
        <v>8665</v>
      </c>
      <c r="B1131" s="3" t="s">
        <v>3204</v>
      </c>
      <c r="C1131" s="3">
        <v>595</v>
      </c>
      <c r="D1131" s="3">
        <v>121</v>
      </c>
      <c r="E1131" s="4">
        <v>6.1699999999999996E-63</v>
      </c>
      <c r="F1131">
        <f t="shared" si="18"/>
        <v>0.20336134453781513</v>
      </c>
    </row>
    <row r="1132" spans="1:6" ht="16">
      <c r="A1132" s="3" t="s">
        <v>7790</v>
      </c>
      <c r="B1132" s="3" t="s">
        <v>2946</v>
      </c>
      <c r="C1132" s="3">
        <v>45</v>
      </c>
      <c r="D1132" s="3">
        <v>25</v>
      </c>
      <c r="E1132" s="3">
        <v>4.080111E-3</v>
      </c>
      <c r="F1132">
        <f t="shared" si="18"/>
        <v>0.55555555555555558</v>
      </c>
    </row>
    <row r="1133" spans="1:6" ht="16">
      <c r="A1133" s="3" t="s">
        <v>4947</v>
      </c>
      <c r="B1133" s="3" t="s">
        <v>4467</v>
      </c>
      <c r="C1133" s="3">
        <v>3</v>
      </c>
      <c r="D1133" s="3">
        <v>3</v>
      </c>
      <c r="E1133" s="3">
        <v>1</v>
      </c>
      <c r="F1133">
        <f t="shared" si="18"/>
        <v>1</v>
      </c>
    </row>
    <row r="1134" spans="1:6" ht="16">
      <c r="A1134" s="3" t="s">
        <v>7530</v>
      </c>
      <c r="B1134" s="3" t="s">
        <v>7531</v>
      </c>
      <c r="C1134" s="3">
        <v>8</v>
      </c>
      <c r="D1134" s="3">
        <v>5</v>
      </c>
      <c r="E1134" s="3">
        <v>1</v>
      </c>
      <c r="F1134">
        <f t="shared" si="18"/>
        <v>0.625</v>
      </c>
    </row>
    <row r="1135" spans="1:6" ht="16">
      <c r="A1135" s="3" t="s">
        <v>7699</v>
      </c>
      <c r="B1135" s="3" t="s">
        <v>14</v>
      </c>
      <c r="C1135" s="3">
        <v>268</v>
      </c>
      <c r="D1135" s="3">
        <v>156</v>
      </c>
      <c r="E1135" s="4">
        <v>7.4499999999999997E-9</v>
      </c>
      <c r="F1135">
        <f t="shared" si="18"/>
        <v>0.58208955223880599</v>
      </c>
    </row>
    <row r="1136" spans="1:6" ht="16">
      <c r="A1136" s="3" t="s">
        <v>2677</v>
      </c>
      <c r="B1136" s="3" t="s">
        <v>14</v>
      </c>
      <c r="C1136" s="3">
        <v>28</v>
      </c>
      <c r="D1136" s="3">
        <v>37</v>
      </c>
      <c r="E1136" s="3">
        <v>1</v>
      </c>
      <c r="F1136">
        <f t="shared" si="18"/>
        <v>1.3214285714285714</v>
      </c>
    </row>
    <row r="1137" spans="1:6" ht="16">
      <c r="A1137" s="3" t="s">
        <v>1692</v>
      </c>
      <c r="B1137" s="3" t="s">
        <v>1149</v>
      </c>
      <c r="C1137" s="3">
        <v>2</v>
      </c>
      <c r="D1137" s="3">
        <v>3</v>
      </c>
      <c r="E1137" s="3">
        <v>1</v>
      </c>
      <c r="F1137">
        <f t="shared" si="18"/>
        <v>1.5</v>
      </c>
    </row>
    <row r="1138" spans="1:6" ht="16">
      <c r="A1138" s="3" t="s">
        <v>1854</v>
      </c>
      <c r="B1138" s="3" t="s">
        <v>14</v>
      </c>
      <c r="C1138" s="3">
        <v>27</v>
      </c>
      <c r="D1138" s="3">
        <v>40</v>
      </c>
      <c r="E1138" s="3">
        <v>1</v>
      </c>
      <c r="F1138">
        <f t="shared" si="18"/>
        <v>1.4814814814814814</v>
      </c>
    </row>
    <row r="1139" spans="1:6" ht="16">
      <c r="A1139" s="3" t="s">
        <v>8878</v>
      </c>
      <c r="B1139" s="3" t="s">
        <v>8879</v>
      </c>
      <c r="C1139" s="3">
        <v>1</v>
      </c>
      <c r="D1139" s="3">
        <v>0</v>
      </c>
      <c r="E1139" s="3">
        <v>1</v>
      </c>
      <c r="F1139">
        <f t="shared" si="18"/>
        <v>0</v>
      </c>
    </row>
    <row r="1140" spans="1:6" ht="16">
      <c r="A1140" s="3" t="s">
        <v>6492</v>
      </c>
      <c r="B1140" s="3" t="s">
        <v>6493</v>
      </c>
      <c r="C1140" s="3">
        <v>17</v>
      </c>
      <c r="D1140" s="3">
        <v>14</v>
      </c>
      <c r="E1140" s="3">
        <v>1</v>
      </c>
      <c r="F1140">
        <f t="shared" si="18"/>
        <v>0.82352941176470584</v>
      </c>
    </row>
    <row r="1141" spans="1:6" ht="16">
      <c r="A1141" s="3" t="s">
        <v>4682</v>
      </c>
      <c r="B1141" s="3" t="s">
        <v>14</v>
      </c>
      <c r="C1141" s="3">
        <v>126</v>
      </c>
      <c r="D1141" s="3">
        <v>130</v>
      </c>
      <c r="E1141" s="3">
        <v>0.83893326199999996</v>
      </c>
      <c r="F1141">
        <f t="shared" si="18"/>
        <v>1.0317460317460319</v>
      </c>
    </row>
    <row r="1142" spans="1:6" ht="16">
      <c r="A1142" s="3" t="s">
        <v>3319</v>
      </c>
      <c r="B1142" s="3" t="s">
        <v>14</v>
      </c>
      <c r="C1142" s="3">
        <v>27</v>
      </c>
      <c r="D1142" s="3">
        <v>33</v>
      </c>
      <c r="E1142" s="3">
        <v>1</v>
      </c>
      <c r="F1142">
        <f t="shared" si="18"/>
        <v>1.2222222222222223</v>
      </c>
    </row>
    <row r="1143" spans="1:6" ht="16">
      <c r="A1143" s="3" t="s">
        <v>7019</v>
      </c>
      <c r="B1143" s="3" t="s">
        <v>7020</v>
      </c>
      <c r="C1143" s="3">
        <v>15</v>
      </c>
      <c r="D1143" s="3">
        <v>11</v>
      </c>
      <c r="E1143" s="3">
        <v>1</v>
      </c>
      <c r="F1143">
        <f t="shared" si="18"/>
        <v>0.73333333333333328</v>
      </c>
    </row>
    <row r="1144" spans="1:6" ht="16">
      <c r="A1144" s="3" t="s">
        <v>7770</v>
      </c>
      <c r="B1144" s="3" t="s">
        <v>14</v>
      </c>
      <c r="C1144" s="3">
        <v>23</v>
      </c>
      <c r="D1144" s="3">
        <v>13</v>
      </c>
      <c r="E1144" s="3">
        <v>1</v>
      </c>
      <c r="F1144">
        <f t="shared" si="18"/>
        <v>0.56521739130434778</v>
      </c>
    </row>
    <row r="1145" spans="1:6" ht="16">
      <c r="A1145" s="3" t="s">
        <v>2462</v>
      </c>
      <c r="B1145" s="3" t="s">
        <v>14</v>
      </c>
      <c r="C1145" s="3">
        <v>31</v>
      </c>
      <c r="D1145" s="3">
        <v>42</v>
      </c>
      <c r="E1145" s="3">
        <v>1</v>
      </c>
      <c r="F1145">
        <f t="shared" si="18"/>
        <v>1.3548387096774193</v>
      </c>
    </row>
    <row r="1146" spans="1:6" ht="16">
      <c r="A1146" s="3" t="s">
        <v>3082</v>
      </c>
      <c r="B1146" s="3" t="s">
        <v>1149</v>
      </c>
      <c r="C1146" s="3">
        <v>4</v>
      </c>
      <c r="D1146" s="3">
        <v>5</v>
      </c>
      <c r="E1146" s="3">
        <v>1</v>
      </c>
      <c r="F1146">
        <f t="shared" si="18"/>
        <v>1.25</v>
      </c>
    </row>
    <row r="1147" spans="1:6" ht="16">
      <c r="A1147" s="3" t="s">
        <v>3673</v>
      </c>
      <c r="B1147" s="3" t="s">
        <v>14</v>
      </c>
      <c r="C1147" s="3">
        <v>6</v>
      </c>
      <c r="D1147" s="3">
        <v>7</v>
      </c>
      <c r="E1147" s="3">
        <v>1</v>
      </c>
      <c r="F1147">
        <f t="shared" si="18"/>
        <v>1.1666666666666667</v>
      </c>
    </row>
    <row r="1148" spans="1:6" ht="16">
      <c r="A1148" s="3" t="s">
        <v>7953</v>
      </c>
      <c r="B1148" s="3" t="s">
        <v>14</v>
      </c>
      <c r="C1148" s="3">
        <v>2</v>
      </c>
      <c r="D1148" s="3">
        <v>1</v>
      </c>
      <c r="E1148" s="3">
        <v>1</v>
      </c>
      <c r="F1148">
        <f t="shared" si="18"/>
        <v>0.5</v>
      </c>
    </row>
    <row r="1149" spans="1:6" ht="16">
      <c r="A1149" s="3" t="s">
        <v>8405</v>
      </c>
      <c r="B1149" s="3" t="s">
        <v>3015</v>
      </c>
      <c r="C1149" s="3">
        <v>387</v>
      </c>
      <c r="D1149" s="3">
        <v>139</v>
      </c>
      <c r="E1149" s="4">
        <v>9.7999999999999999E-15</v>
      </c>
      <c r="F1149">
        <f t="shared" si="18"/>
        <v>0.35917312661498707</v>
      </c>
    </row>
    <row r="1150" spans="1:6" ht="16">
      <c r="A1150" s="3" t="s">
        <v>8126</v>
      </c>
      <c r="B1150" s="3" t="s">
        <v>3760</v>
      </c>
      <c r="C1150" s="3">
        <v>58</v>
      </c>
      <c r="D1150" s="3">
        <v>28</v>
      </c>
      <c r="E1150" s="4">
        <v>2.9600000000000001E-5</v>
      </c>
      <c r="F1150">
        <f t="shared" si="18"/>
        <v>0.48275862068965519</v>
      </c>
    </row>
    <row r="1151" spans="1:6" ht="16">
      <c r="A1151" s="3" t="s">
        <v>8590</v>
      </c>
      <c r="B1151" s="3" t="s">
        <v>744</v>
      </c>
      <c r="C1151" s="3">
        <v>469</v>
      </c>
      <c r="D1151" s="3">
        <v>127</v>
      </c>
      <c r="E1151" s="4">
        <v>3.0799999999999999E-31</v>
      </c>
      <c r="F1151">
        <f t="shared" si="18"/>
        <v>0.27078891257995735</v>
      </c>
    </row>
    <row r="1152" spans="1:6" ht="16">
      <c r="A1152" s="3" t="s">
        <v>4633</v>
      </c>
      <c r="B1152" s="3" t="s">
        <v>14</v>
      </c>
      <c r="C1152" s="3">
        <v>199</v>
      </c>
      <c r="D1152" s="3">
        <v>207</v>
      </c>
      <c r="E1152" s="3">
        <v>1</v>
      </c>
      <c r="F1152">
        <f t="shared" si="18"/>
        <v>1.0402010050251256</v>
      </c>
    </row>
    <row r="1153" spans="1:6" ht="16">
      <c r="A1153" s="3" t="s">
        <v>7614</v>
      </c>
      <c r="B1153" s="3" t="s">
        <v>6435</v>
      </c>
      <c r="C1153" s="3">
        <v>10</v>
      </c>
      <c r="D1153" s="3">
        <v>6</v>
      </c>
      <c r="E1153" s="3">
        <v>1</v>
      </c>
      <c r="F1153">
        <f t="shared" si="18"/>
        <v>0.6</v>
      </c>
    </row>
    <row r="1154" spans="1:6" ht="16">
      <c r="A1154" s="3" t="s">
        <v>6434</v>
      </c>
      <c r="B1154" s="3" t="s">
        <v>6435</v>
      </c>
      <c r="C1154" s="3">
        <v>6</v>
      </c>
      <c r="D1154" s="3">
        <v>5</v>
      </c>
      <c r="E1154" s="3">
        <v>1</v>
      </c>
      <c r="F1154">
        <f t="shared" si="18"/>
        <v>0.83333333333333337</v>
      </c>
    </row>
    <row r="1155" spans="1:6" ht="16">
      <c r="A1155" s="3" t="s">
        <v>6625</v>
      </c>
      <c r="B1155" s="3" t="s">
        <v>6626</v>
      </c>
      <c r="C1155" s="3">
        <v>5</v>
      </c>
      <c r="D1155" s="3">
        <v>4</v>
      </c>
      <c r="E1155" s="3">
        <v>1</v>
      </c>
      <c r="F1155">
        <f t="shared" si="18"/>
        <v>0.8</v>
      </c>
    </row>
    <row r="1156" spans="1:6" ht="16">
      <c r="A1156" s="3" t="s">
        <v>4814</v>
      </c>
      <c r="B1156" s="3" t="s">
        <v>14</v>
      </c>
      <c r="C1156" s="3">
        <v>51</v>
      </c>
      <c r="D1156" s="3">
        <v>51</v>
      </c>
      <c r="E1156" s="3">
        <v>0.883829898</v>
      </c>
      <c r="F1156">
        <f t="shared" si="18"/>
        <v>1</v>
      </c>
    </row>
    <row r="1157" spans="1:6" ht="16">
      <c r="A1157" s="3" t="s">
        <v>5530</v>
      </c>
      <c r="B1157" s="3" t="s">
        <v>5491</v>
      </c>
      <c r="C1157" s="3">
        <v>850</v>
      </c>
      <c r="D1157" s="3">
        <v>840</v>
      </c>
      <c r="E1157" s="3">
        <v>1</v>
      </c>
      <c r="F1157">
        <f t="shared" si="18"/>
        <v>0.9882352941176471</v>
      </c>
    </row>
    <row r="1158" spans="1:6" ht="16">
      <c r="A1158" s="3" t="s">
        <v>245</v>
      </c>
      <c r="B1158" s="3" t="s">
        <v>14</v>
      </c>
      <c r="C1158" s="3">
        <v>18</v>
      </c>
      <c r="D1158" s="3">
        <v>41</v>
      </c>
      <c r="E1158" s="3">
        <v>2.8521319999999999E-2</v>
      </c>
      <c r="F1158">
        <f t="shared" si="18"/>
        <v>2.2777777777777777</v>
      </c>
    </row>
    <row r="1159" spans="1:6" ht="16">
      <c r="A1159" s="3" t="s">
        <v>6436</v>
      </c>
      <c r="B1159" s="3" t="s">
        <v>4016</v>
      </c>
      <c r="C1159" s="3">
        <v>12</v>
      </c>
      <c r="D1159" s="3">
        <v>10</v>
      </c>
      <c r="E1159" s="3">
        <v>1</v>
      </c>
      <c r="F1159">
        <f t="shared" si="18"/>
        <v>0.83333333333333337</v>
      </c>
    </row>
    <row r="1160" spans="1:6" ht="16">
      <c r="A1160" s="3" t="s">
        <v>4948</v>
      </c>
      <c r="B1160" s="3" t="s">
        <v>492</v>
      </c>
      <c r="C1160" s="3">
        <v>13</v>
      </c>
      <c r="D1160" s="3">
        <v>13</v>
      </c>
      <c r="E1160" s="3">
        <v>1</v>
      </c>
      <c r="F1160">
        <f t="shared" si="18"/>
        <v>1</v>
      </c>
    </row>
    <row r="1161" spans="1:6" ht="16">
      <c r="A1161" s="3" t="s">
        <v>2517</v>
      </c>
      <c r="B1161" s="3" t="s">
        <v>1149</v>
      </c>
      <c r="C1161" s="3">
        <v>109</v>
      </c>
      <c r="D1161" s="3">
        <v>146</v>
      </c>
      <c r="E1161" s="3">
        <v>1</v>
      </c>
      <c r="F1161">
        <f t="shared" si="18"/>
        <v>1.3394495412844036</v>
      </c>
    </row>
    <row r="1162" spans="1:6" ht="16">
      <c r="A1162" s="3" t="s">
        <v>8577</v>
      </c>
      <c r="B1162" s="3" t="s">
        <v>3605</v>
      </c>
      <c r="C1162" s="3">
        <v>88</v>
      </c>
      <c r="D1162" s="3">
        <v>25</v>
      </c>
      <c r="E1162" s="4">
        <v>5.0200000000000003E-18</v>
      </c>
      <c r="F1162">
        <f t="shared" si="18"/>
        <v>0.28409090909090912</v>
      </c>
    </row>
    <row r="1163" spans="1:6" ht="16">
      <c r="A1163" s="3" t="s">
        <v>8303</v>
      </c>
      <c r="B1163" s="3" t="s">
        <v>121</v>
      </c>
      <c r="C1163" s="3">
        <v>27</v>
      </c>
      <c r="D1163" s="3">
        <v>11</v>
      </c>
      <c r="E1163" s="4">
        <v>3.9199999999999997E-5</v>
      </c>
      <c r="F1163">
        <f t="shared" si="18"/>
        <v>0.40740740740740738</v>
      </c>
    </row>
    <row r="1164" spans="1:6" ht="16">
      <c r="A1164" s="3" t="s">
        <v>8300</v>
      </c>
      <c r="B1164" s="3" t="s">
        <v>121</v>
      </c>
      <c r="C1164" s="3">
        <v>39</v>
      </c>
      <c r="D1164" s="3">
        <v>16</v>
      </c>
      <c r="E1164" s="4">
        <v>2.2900000000000001E-5</v>
      </c>
      <c r="F1164">
        <f t="shared" si="18"/>
        <v>0.41025641025641024</v>
      </c>
    </row>
    <row r="1165" spans="1:6" ht="16">
      <c r="A1165" s="3" t="s">
        <v>8319</v>
      </c>
      <c r="B1165" s="3" t="s">
        <v>1092</v>
      </c>
      <c r="C1165" s="3">
        <v>20</v>
      </c>
      <c r="D1165" s="3">
        <v>8</v>
      </c>
      <c r="E1165" s="3">
        <v>1</v>
      </c>
      <c r="F1165">
        <f t="shared" si="18"/>
        <v>0.4</v>
      </c>
    </row>
    <row r="1166" spans="1:6" ht="16">
      <c r="A1166" s="3" t="s">
        <v>8190</v>
      </c>
      <c r="B1166" s="3" t="s">
        <v>1092</v>
      </c>
      <c r="C1166" s="3">
        <v>24</v>
      </c>
      <c r="D1166" s="3">
        <v>11</v>
      </c>
      <c r="E1166" s="3">
        <v>1</v>
      </c>
      <c r="F1166">
        <f t="shared" si="18"/>
        <v>0.45833333333333331</v>
      </c>
    </row>
    <row r="1167" spans="1:6" ht="16">
      <c r="A1167" s="3" t="s">
        <v>6036</v>
      </c>
      <c r="B1167" s="3" t="s">
        <v>2793</v>
      </c>
      <c r="C1167" s="3">
        <v>61</v>
      </c>
      <c r="D1167" s="3">
        <v>55</v>
      </c>
      <c r="E1167" s="3">
        <v>0.70099319900000001</v>
      </c>
      <c r="F1167">
        <f t="shared" si="18"/>
        <v>0.90163934426229508</v>
      </c>
    </row>
    <row r="1168" spans="1:6" ht="16">
      <c r="A1168" s="3" t="s">
        <v>6106</v>
      </c>
      <c r="B1168" s="3" t="s">
        <v>6107</v>
      </c>
      <c r="C1168" s="3">
        <v>9</v>
      </c>
      <c r="D1168" s="3">
        <v>8</v>
      </c>
      <c r="E1168" s="3">
        <v>1</v>
      </c>
      <c r="F1168">
        <f t="shared" si="18"/>
        <v>0.88888888888888884</v>
      </c>
    </row>
    <row r="1169" spans="1:6" ht="16">
      <c r="A1169" s="3" t="s">
        <v>7307</v>
      </c>
      <c r="B1169" s="3" t="s">
        <v>14</v>
      </c>
      <c r="C1169" s="3">
        <v>15</v>
      </c>
      <c r="D1169" s="3">
        <v>10</v>
      </c>
      <c r="E1169" s="3">
        <v>1</v>
      </c>
      <c r="F1169">
        <f t="shared" si="18"/>
        <v>0.66666666666666663</v>
      </c>
    </row>
    <row r="1170" spans="1:6" ht="16">
      <c r="A1170" s="3" t="s">
        <v>2792</v>
      </c>
      <c r="B1170" s="3" t="s">
        <v>2793</v>
      </c>
      <c r="C1170" s="3">
        <v>10</v>
      </c>
      <c r="D1170" s="3">
        <v>13</v>
      </c>
      <c r="E1170" s="3">
        <v>1</v>
      </c>
      <c r="F1170">
        <f t="shared" si="18"/>
        <v>1.3</v>
      </c>
    </row>
    <row r="1171" spans="1:6" ht="16">
      <c r="A1171" s="3" t="s">
        <v>6842</v>
      </c>
      <c r="B1171" s="3" t="s">
        <v>14</v>
      </c>
      <c r="C1171" s="3">
        <v>88</v>
      </c>
      <c r="D1171" s="3">
        <v>67</v>
      </c>
      <c r="E1171" s="3">
        <v>0.23166335399999999</v>
      </c>
      <c r="F1171">
        <f t="shared" ref="F1171:F1234" si="19">D1171/C1171</f>
        <v>0.76136363636363635</v>
      </c>
    </row>
    <row r="1172" spans="1:6" ht="16">
      <c r="A1172" s="3" t="s">
        <v>6502</v>
      </c>
      <c r="B1172" s="3" t="s">
        <v>6503</v>
      </c>
      <c r="C1172" s="3">
        <v>28</v>
      </c>
      <c r="D1172" s="3">
        <v>23</v>
      </c>
      <c r="E1172" s="3">
        <v>0.44276239099999998</v>
      </c>
      <c r="F1172">
        <f t="shared" si="19"/>
        <v>0.8214285714285714</v>
      </c>
    </row>
    <row r="1173" spans="1:6" ht="16">
      <c r="A1173" s="3" t="s">
        <v>3440</v>
      </c>
      <c r="B1173" s="3" t="s">
        <v>227</v>
      </c>
      <c r="C1173" s="3">
        <v>5</v>
      </c>
      <c r="D1173" s="3">
        <v>6</v>
      </c>
      <c r="E1173" s="3">
        <v>1</v>
      </c>
      <c r="F1173">
        <f t="shared" si="19"/>
        <v>1.2</v>
      </c>
    </row>
    <row r="1174" spans="1:6" ht="16">
      <c r="A1174" s="3" t="s">
        <v>4949</v>
      </c>
      <c r="B1174" s="3" t="s">
        <v>4950</v>
      </c>
      <c r="C1174" s="3">
        <v>4</v>
      </c>
      <c r="D1174" s="3">
        <v>4</v>
      </c>
      <c r="E1174" s="3">
        <v>1</v>
      </c>
      <c r="F1174">
        <f t="shared" si="19"/>
        <v>1</v>
      </c>
    </row>
    <row r="1175" spans="1:6" ht="16">
      <c r="A1175" s="3" t="s">
        <v>4812</v>
      </c>
      <c r="B1175" s="3" t="s">
        <v>4365</v>
      </c>
      <c r="C1175" s="3">
        <v>45</v>
      </c>
      <c r="D1175" s="3">
        <v>45</v>
      </c>
      <c r="E1175" s="3">
        <v>0.834332874</v>
      </c>
      <c r="F1175">
        <f t="shared" si="19"/>
        <v>1</v>
      </c>
    </row>
    <row r="1176" spans="1:6" ht="16">
      <c r="A1176" s="3" t="s">
        <v>8856</v>
      </c>
      <c r="B1176" s="3" t="s">
        <v>1532</v>
      </c>
      <c r="C1176" s="3">
        <v>52</v>
      </c>
      <c r="D1176" s="3">
        <v>0</v>
      </c>
      <c r="E1176" s="3">
        <v>0</v>
      </c>
      <c r="F1176">
        <f t="shared" si="19"/>
        <v>0</v>
      </c>
    </row>
    <row r="1177" spans="1:6" ht="16">
      <c r="A1177" s="3" t="s">
        <v>8857</v>
      </c>
      <c r="B1177" s="3" t="s">
        <v>2150</v>
      </c>
      <c r="C1177" s="3">
        <v>27</v>
      </c>
      <c r="D1177" s="3">
        <v>0</v>
      </c>
      <c r="E1177" s="3">
        <v>0</v>
      </c>
      <c r="F1177">
        <f t="shared" si="19"/>
        <v>0</v>
      </c>
    </row>
    <row r="1178" spans="1:6" ht="16">
      <c r="A1178" s="3" t="s">
        <v>8758</v>
      </c>
      <c r="B1178" s="3" t="s">
        <v>5951</v>
      </c>
      <c r="C1178" s="3">
        <v>12</v>
      </c>
      <c r="D1178" s="3">
        <v>1</v>
      </c>
      <c r="E1178" s="3">
        <v>1</v>
      </c>
      <c r="F1178">
        <f t="shared" si="19"/>
        <v>8.3333333333333329E-2</v>
      </c>
    </row>
    <row r="1179" spans="1:6" ht="16">
      <c r="A1179" s="3" t="s">
        <v>7924</v>
      </c>
      <c r="B1179" s="3" t="s">
        <v>7925</v>
      </c>
      <c r="C1179" s="3">
        <v>34</v>
      </c>
      <c r="D1179" s="3">
        <v>17</v>
      </c>
      <c r="E1179" s="3">
        <v>1.9799879999999998E-3</v>
      </c>
      <c r="F1179">
        <f t="shared" si="19"/>
        <v>0.5</v>
      </c>
    </row>
    <row r="1180" spans="1:6" ht="16">
      <c r="A1180" s="3" t="s">
        <v>7810</v>
      </c>
      <c r="B1180" s="3" t="s">
        <v>14</v>
      </c>
      <c r="C1180" s="3">
        <v>78</v>
      </c>
      <c r="D1180" s="3">
        <v>43</v>
      </c>
      <c r="E1180" s="3">
        <v>1.092713E-2</v>
      </c>
      <c r="F1180">
        <f t="shared" si="19"/>
        <v>0.55128205128205132</v>
      </c>
    </row>
    <row r="1181" spans="1:6" ht="16">
      <c r="A1181" s="3" t="s">
        <v>2479</v>
      </c>
      <c r="B1181" s="3" t="s">
        <v>2480</v>
      </c>
      <c r="C1181" s="3">
        <v>66</v>
      </c>
      <c r="D1181" s="3">
        <v>89</v>
      </c>
      <c r="E1181" s="3">
        <v>0.52335163799999995</v>
      </c>
      <c r="F1181">
        <f t="shared" si="19"/>
        <v>1.3484848484848484</v>
      </c>
    </row>
    <row r="1182" spans="1:6" ht="16">
      <c r="A1182" s="3" t="s">
        <v>7109</v>
      </c>
      <c r="B1182" s="3" t="s">
        <v>6186</v>
      </c>
      <c r="C1182" s="3">
        <v>7</v>
      </c>
      <c r="D1182" s="3">
        <v>5</v>
      </c>
      <c r="E1182" s="3">
        <v>1</v>
      </c>
      <c r="F1182">
        <f t="shared" si="19"/>
        <v>0.7142857142857143</v>
      </c>
    </row>
    <row r="1183" spans="1:6" ht="16">
      <c r="A1183" s="3" t="s">
        <v>2547</v>
      </c>
      <c r="B1183" s="3" t="s">
        <v>14</v>
      </c>
      <c r="C1183" s="3">
        <v>12</v>
      </c>
      <c r="D1183" s="3">
        <v>16</v>
      </c>
      <c r="E1183" s="3">
        <v>1</v>
      </c>
      <c r="F1183">
        <f t="shared" si="19"/>
        <v>1.3333333333333333</v>
      </c>
    </row>
    <row r="1184" spans="1:6" ht="16">
      <c r="A1184" s="3" t="s">
        <v>2216</v>
      </c>
      <c r="B1184" s="3" t="s">
        <v>14</v>
      </c>
      <c r="C1184" s="3">
        <v>5</v>
      </c>
      <c r="D1184" s="3">
        <v>7</v>
      </c>
      <c r="E1184" s="3">
        <v>1</v>
      </c>
      <c r="F1184">
        <f t="shared" si="19"/>
        <v>1.4</v>
      </c>
    </row>
    <row r="1185" spans="1:6" ht="16">
      <c r="A1185" s="3" t="s">
        <v>5720</v>
      </c>
      <c r="B1185" s="3" t="s">
        <v>5721</v>
      </c>
      <c r="C1185" s="3">
        <v>254</v>
      </c>
      <c r="D1185" s="3">
        <v>242</v>
      </c>
      <c r="E1185" s="3">
        <v>0.31072723099999999</v>
      </c>
      <c r="F1185">
        <f t="shared" si="19"/>
        <v>0.952755905511811</v>
      </c>
    </row>
    <row r="1186" spans="1:6" ht="16">
      <c r="A1186" s="3" t="s">
        <v>3971</v>
      </c>
      <c r="B1186" s="3" t="s">
        <v>14</v>
      </c>
      <c r="C1186" s="3">
        <v>359</v>
      </c>
      <c r="D1186" s="3">
        <v>405</v>
      </c>
      <c r="E1186" s="3">
        <v>1</v>
      </c>
      <c r="F1186">
        <f t="shared" si="19"/>
        <v>1.1281337047353761</v>
      </c>
    </row>
    <row r="1187" spans="1:6" ht="16">
      <c r="A1187" s="3" t="s">
        <v>4614</v>
      </c>
      <c r="B1187" s="3" t="s">
        <v>14</v>
      </c>
      <c r="C1187" s="3">
        <v>395</v>
      </c>
      <c r="D1187" s="3">
        <v>412</v>
      </c>
      <c r="E1187" s="3">
        <v>1</v>
      </c>
      <c r="F1187">
        <f t="shared" si="19"/>
        <v>1.0430379746835443</v>
      </c>
    </row>
    <row r="1188" spans="1:6" ht="16">
      <c r="A1188" s="3" t="s">
        <v>5777</v>
      </c>
      <c r="B1188" s="3" t="s">
        <v>1224</v>
      </c>
      <c r="C1188" s="3">
        <v>1210</v>
      </c>
      <c r="D1188" s="3">
        <v>1138</v>
      </c>
      <c r="E1188" s="3">
        <v>1</v>
      </c>
      <c r="F1188">
        <f t="shared" si="19"/>
        <v>0.94049586776859506</v>
      </c>
    </row>
    <row r="1189" spans="1:6" ht="16">
      <c r="A1189" s="3" t="s">
        <v>5982</v>
      </c>
      <c r="B1189" s="3" t="s">
        <v>14</v>
      </c>
      <c r="C1189" s="3">
        <v>339</v>
      </c>
      <c r="D1189" s="3">
        <v>309</v>
      </c>
      <c r="E1189" s="3">
        <v>0.139112227</v>
      </c>
      <c r="F1189">
        <f t="shared" si="19"/>
        <v>0.91150442477876104</v>
      </c>
    </row>
    <row r="1190" spans="1:6" ht="16">
      <c r="A1190" s="3" t="s">
        <v>5643</v>
      </c>
      <c r="B1190" s="3" t="s">
        <v>14</v>
      </c>
      <c r="C1190" s="3">
        <v>221</v>
      </c>
      <c r="D1190" s="3">
        <v>214</v>
      </c>
      <c r="E1190" s="3">
        <v>1</v>
      </c>
      <c r="F1190">
        <f t="shared" si="19"/>
        <v>0.96832579185520362</v>
      </c>
    </row>
    <row r="1191" spans="1:6" ht="16">
      <c r="A1191" s="3" t="s">
        <v>5592</v>
      </c>
      <c r="B1191" s="3" t="s">
        <v>14</v>
      </c>
      <c r="C1191" s="3">
        <v>522</v>
      </c>
      <c r="D1191" s="3">
        <v>511</v>
      </c>
      <c r="E1191" s="3">
        <v>0.23141929</v>
      </c>
      <c r="F1191">
        <f t="shared" si="19"/>
        <v>0.97892720306513414</v>
      </c>
    </row>
    <row r="1192" spans="1:6" ht="16">
      <c r="A1192" s="3" t="s">
        <v>6173</v>
      </c>
      <c r="B1192" s="3" t="s">
        <v>6174</v>
      </c>
      <c r="C1192" s="3">
        <v>49</v>
      </c>
      <c r="D1192" s="3">
        <v>43</v>
      </c>
      <c r="E1192" s="3">
        <v>0.56727084000000005</v>
      </c>
      <c r="F1192">
        <f t="shared" si="19"/>
        <v>0.87755102040816324</v>
      </c>
    </row>
    <row r="1193" spans="1:6" ht="16">
      <c r="A1193" s="3" t="s">
        <v>6876</v>
      </c>
      <c r="B1193" s="3" t="s">
        <v>6877</v>
      </c>
      <c r="C1193" s="3">
        <v>48</v>
      </c>
      <c r="D1193" s="3">
        <v>36</v>
      </c>
      <c r="E1193" s="3">
        <v>0.28532497899999998</v>
      </c>
      <c r="F1193">
        <f t="shared" si="19"/>
        <v>0.75</v>
      </c>
    </row>
    <row r="1194" spans="1:6" ht="16">
      <c r="A1194" s="3" t="s">
        <v>7046</v>
      </c>
      <c r="B1194" s="3" t="s">
        <v>14</v>
      </c>
      <c r="C1194" s="3">
        <v>66</v>
      </c>
      <c r="D1194" s="3">
        <v>48</v>
      </c>
      <c r="E1194" s="3">
        <v>0.22685709800000001</v>
      </c>
      <c r="F1194">
        <f t="shared" si="19"/>
        <v>0.72727272727272729</v>
      </c>
    </row>
    <row r="1195" spans="1:6" ht="16">
      <c r="A1195" s="3" t="s">
        <v>6019</v>
      </c>
      <c r="B1195" s="3" t="s">
        <v>14</v>
      </c>
      <c r="C1195" s="3">
        <v>52</v>
      </c>
      <c r="D1195" s="3">
        <v>47</v>
      </c>
      <c r="E1195" s="3">
        <v>7.9817302000000007E-2</v>
      </c>
      <c r="F1195">
        <f t="shared" si="19"/>
        <v>0.90384615384615385</v>
      </c>
    </row>
    <row r="1196" spans="1:6" ht="16">
      <c r="A1196" s="3" t="s">
        <v>7592</v>
      </c>
      <c r="B1196" s="3" t="s">
        <v>14</v>
      </c>
      <c r="C1196" s="3">
        <v>53</v>
      </c>
      <c r="D1196" s="3">
        <v>32</v>
      </c>
      <c r="E1196" s="3">
        <v>4.5593470000000001E-3</v>
      </c>
      <c r="F1196">
        <f t="shared" si="19"/>
        <v>0.60377358490566035</v>
      </c>
    </row>
    <row r="1197" spans="1:6" ht="16">
      <c r="A1197" s="3" t="s">
        <v>6301</v>
      </c>
      <c r="B1197" s="3" t="s">
        <v>2780</v>
      </c>
      <c r="C1197" s="3">
        <v>100</v>
      </c>
      <c r="D1197" s="3">
        <v>86</v>
      </c>
      <c r="E1197" s="3">
        <v>8.1775249999999994E-2</v>
      </c>
      <c r="F1197">
        <f t="shared" si="19"/>
        <v>0.86</v>
      </c>
    </row>
    <row r="1198" spans="1:6" ht="16">
      <c r="A1198" s="3" t="s">
        <v>3363</v>
      </c>
      <c r="B1198" s="3" t="s">
        <v>3364</v>
      </c>
      <c r="C1198" s="3">
        <v>88</v>
      </c>
      <c r="D1198" s="3">
        <v>107</v>
      </c>
      <c r="E1198" s="3">
        <v>1</v>
      </c>
      <c r="F1198">
        <f t="shared" si="19"/>
        <v>1.2159090909090908</v>
      </c>
    </row>
    <row r="1199" spans="1:6" ht="16">
      <c r="A1199" s="3" t="s">
        <v>3413</v>
      </c>
      <c r="B1199" s="3" t="s">
        <v>14</v>
      </c>
      <c r="C1199" s="3">
        <v>58</v>
      </c>
      <c r="D1199" s="3">
        <v>70</v>
      </c>
      <c r="E1199" s="3">
        <v>1</v>
      </c>
      <c r="F1199">
        <f t="shared" si="19"/>
        <v>1.2068965517241379</v>
      </c>
    </row>
    <row r="1200" spans="1:6" ht="16">
      <c r="A1200" s="3" t="s">
        <v>1974</v>
      </c>
      <c r="B1200" s="3" t="s">
        <v>1269</v>
      </c>
      <c r="C1200" s="3">
        <v>292</v>
      </c>
      <c r="D1200" s="3">
        <v>424</v>
      </c>
      <c r="E1200" s="3">
        <v>0.73901280800000002</v>
      </c>
      <c r="F1200">
        <f t="shared" si="19"/>
        <v>1.452054794520548</v>
      </c>
    </row>
    <row r="1201" spans="1:6" ht="16">
      <c r="A1201" s="3" t="s">
        <v>4302</v>
      </c>
      <c r="B1201" s="3" t="s">
        <v>2949</v>
      </c>
      <c r="C1201" s="3">
        <v>12</v>
      </c>
      <c r="D1201" s="3">
        <v>13</v>
      </c>
      <c r="E1201" s="3">
        <v>1</v>
      </c>
      <c r="F1201">
        <f t="shared" si="19"/>
        <v>1.0833333333333333</v>
      </c>
    </row>
    <row r="1202" spans="1:6" ht="16">
      <c r="A1202" s="3" t="s">
        <v>2863</v>
      </c>
      <c r="B1202" s="3" t="s">
        <v>14</v>
      </c>
      <c r="C1202" s="3">
        <v>7</v>
      </c>
      <c r="D1202" s="3">
        <v>9</v>
      </c>
      <c r="E1202" s="3">
        <v>1</v>
      </c>
      <c r="F1202">
        <f t="shared" si="19"/>
        <v>1.2857142857142858</v>
      </c>
    </row>
    <row r="1203" spans="1:6" ht="16">
      <c r="A1203" s="3" t="s">
        <v>4492</v>
      </c>
      <c r="B1203" s="3" t="s">
        <v>14</v>
      </c>
      <c r="C1203" s="3">
        <v>155</v>
      </c>
      <c r="D1203" s="3">
        <v>164</v>
      </c>
      <c r="E1203" s="3">
        <v>1</v>
      </c>
      <c r="F1203">
        <f t="shared" si="19"/>
        <v>1.0580645161290323</v>
      </c>
    </row>
    <row r="1204" spans="1:6" ht="16">
      <c r="A1204" s="3" t="s">
        <v>6208</v>
      </c>
      <c r="B1204" s="3" t="s">
        <v>14</v>
      </c>
      <c r="C1204" s="3">
        <v>119</v>
      </c>
      <c r="D1204" s="3">
        <v>104</v>
      </c>
      <c r="E1204" s="3">
        <v>0.844508869</v>
      </c>
      <c r="F1204">
        <f t="shared" si="19"/>
        <v>0.87394957983193278</v>
      </c>
    </row>
    <row r="1205" spans="1:6" ht="16">
      <c r="A1205" s="3" t="s">
        <v>3403</v>
      </c>
      <c r="B1205" s="3" t="s">
        <v>14</v>
      </c>
      <c r="C1205" s="3">
        <v>43</v>
      </c>
      <c r="D1205" s="3">
        <v>52</v>
      </c>
      <c r="E1205" s="3">
        <v>1</v>
      </c>
      <c r="F1205">
        <f t="shared" si="19"/>
        <v>1.2093023255813953</v>
      </c>
    </row>
    <row r="1206" spans="1:6" ht="16">
      <c r="A1206" s="3" t="s">
        <v>6327</v>
      </c>
      <c r="B1206" s="3" t="s">
        <v>14</v>
      </c>
      <c r="C1206" s="3">
        <v>14</v>
      </c>
      <c r="D1206" s="3">
        <v>12</v>
      </c>
      <c r="E1206" s="3">
        <v>1</v>
      </c>
      <c r="F1206">
        <f t="shared" si="19"/>
        <v>0.8571428571428571</v>
      </c>
    </row>
    <row r="1207" spans="1:6" ht="16">
      <c r="A1207" s="3" t="s">
        <v>7594</v>
      </c>
      <c r="B1207" s="3" t="s">
        <v>7595</v>
      </c>
      <c r="C1207" s="3">
        <v>53</v>
      </c>
      <c r="D1207" s="3">
        <v>32</v>
      </c>
      <c r="E1207" s="3">
        <v>5.3191794000000001E-2</v>
      </c>
      <c r="F1207">
        <f t="shared" si="19"/>
        <v>0.60377358490566035</v>
      </c>
    </row>
    <row r="1208" spans="1:6" ht="16">
      <c r="A1208" s="3" t="s">
        <v>3162</v>
      </c>
      <c r="B1208" s="3" t="s">
        <v>14</v>
      </c>
      <c r="C1208" s="3">
        <v>234</v>
      </c>
      <c r="D1208" s="3">
        <v>291</v>
      </c>
      <c r="E1208" s="3">
        <v>1</v>
      </c>
      <c r="F1208">
        <f t="shared" si="19"/>
        <v>1.2435897435897436</v>
      </c>
    </row>
    <row r="1209" spans="1:6" ht="16">
      <c r="A1209" s="3" t="s">
        <v>1693</v>
      </c>
      <c r="B1209" s="3" t="s">
        <v>1694</v>
      </c>
      <c r="C1209" s="3">
        <v>8</v>
      </c>
      <c r="D1209" s="3">
        <v>12</v>
      </c>
      <c r="E1209" s="3">
        <v>1</v>
      </c>
      <c r="F1209">
        <f t="shared" si="19"/>
        <v>1.5</v>
      </c>
    </row>
    <row r="1210" spans="1:6" ht="16">
      <c r="A1210" s="3" t="s">
        <v>5645</v>
      </c>
      <c r="B1210" s="3" t="s">
        <v>1542</v>
      </c>
      <c r="C1210" s="3">
        <v>31</v>
      </c>
      <c r="D1210" s="3">
        <v>30</v>
      </c>
      <c r="E1210" s="3">
        <v>0.92627411800000004</v>
      </c>
      <c r="F1210">
        <f t="shared" si="19"/>
        <v>0.967741935483871</v>
      </c>
    </row>
    <row r="1211" spans="1:6" ht="16">
      <c r="A1211" s="3" t="s">
        <v>7442</v>
      </c>
      <c r="B1211" s="3" t="s">
        <v>7443</v>
      </c>
      <c r="C1211" s="3">
        <v>60</v>
      </c>
      <c r="D1211" s="3">
        <v>39</v>
      </c>
      <c r="E1211" s="3">
        <v>1.8439627E-2</v>
      </c>
      <c r="F1211">
        <f t="shared" si="19"/>
        <v>0.65</v>
      </c>
    </row>
    <row r="1212" spans="1:6" ht="16">
      <c r="A1212" s="3" t="s">
        <v>7251</v>
      </c>
      <c r="B1212" s="3" t="s">
        <v>14</v>
      </c>
      <c r="C1212" s="3">
        <v>50</v>
      </c>
      <c r="D1212" s="3">
        <v>34</v>
      </c>
      <c r="E1212" s="3">
        <v>0.117805349</v>
      </c>
      <c r="F1212">
        <f t="shared" si="19"/>
        <v>0.68</v>
      </c>
    </row>
    <row r="1213" spans="1:6" ht="16">
      <c r="A1213" s="3" t="s">
        <v>798</v>
      </c>
      <c r="B1213" s="3" t="s">
        <v>14</v>
      </c>
      <c r="C1213" s="3">
        <v>10</v>
      </c>
      <c r="D1213" s="3">
        <v>18</v>
      </c>
      <c r="E1213" s="3">
        <v>1</v>
      </c>
      <c r="F1213">
        <f t="shared" si="19"/>
        <v>1.8</v>
      </c>
    </row>
    <row r="1214" spans="1:6" ht="16">
      <c r="A1214" s="3" t="s">
        <v>3245</v>
      </c>
      <c r="B1214" s="3" t="s">
        <v>3246</v>
      </c>
      <c r="C1214" s="3">
        <v>13</v>
      </c>
      <c r="D1214" s="3">
        <v>16</v>
      </c>
      <c r="E1214" s="3">
        <v>1</v>
      </c>
      <c r="F1214">
        <f t="shared" si="19"/>
        <v>1.2307692307692308</v>
      </c>
    </row>
    <row r="1215" spans="1:6" ht="16">
      <c r="A1215" s="3" t="s">
        <v>8509</v>
      </c>
      <c r="B1215" s="3" t="s">
        <v>14</v>
      </c>
      <c r="C1215" s="3">
        <v>28</v>
      </c>
      <c r="D1215" s="3">
        <v>9</v>
      </c>
      <c r="E1215" s="4">
        <v>6.1999999999999999E-7</v>
      </c>
      <c r="F1215">
        <f t="shared" si="19"/>
        <v>0.32142857142857145</v>
      </c>
    </row>
    <row r="1216" spans="1:6" ht="16">
      <c r="A1216" s="3" t="s">
        <v>7110</v>
      </c>
      <c r="B1216" s="3" t="s">
        <v>5091</v>
      </c>
      <c r="C1216" s="3">
        <v>7</v>
      </c>
      <c r="D1216" s="3">
        <v>5</v>
      </c>
      <c r="E1216" s="3">
        <v>1</v>
      </c>
      <c r="F1216">
        <f t="shared" si="19"/>
        <v>0.7142857142857143</v>
      </c>
    </row>
    <row r="1217" spans="1:6" ht="16">
      <c r="A1217" s="3" t="s">
        <v>4951</v>
      </c>
      <c r="B1217" s="3" t="s">
        <v>4224</v>
      </c>
      <c r="C1217" s="3">
        <v>6</v>
      </c>
      <c r="D1217" s="3">
        <v>6</v>
      </c>
      <c r="E1217" s="3">
        <v>1</v>
      </c>
      <c r="F1217">
        <f t="shared" si="19"/>
        <v>1</v>
      </c>
    </row>
    <row r="1218" spans="1:6" ht="16">
      <c r="A1218" s="3" t="s">
        <v>8320</v>
      </c>
      <c r="B1218" s="3" t="s">
        <v>14</v>
      </c>
      <c r="C1218" s="3">
        <v>5</v>
      </c>
      <c r="D1218" s="3">
        <v>2</v>
      </c>
      <c r="E1218" s="3">
        <v>1</v>
      </c>
      <c r="F1218">
        <f t="shared" si="19"/>
        <v>0.4</v>
      </c>
    </row>
    <row r="1219" spans="1:6" ht="16">
      <c r="A1219" s="3" t="s">
        <v>5573</v>
      </c>
      <c r="B1219" s="3" t="s">
        <v>14</v>
      </c>
      <c r="C1219" s="3">
        <v>56</v>
      </c>
      <c r="D1219" s="3">
        <v>55</v>
      </c>
      <c r="E1219" s="3">
        <v>0.985068685</v>
      </c>
      <c r="F1219">
        <f t="shared" si="19"/>
        <v>0.9821428571428571</v>
      </c>
    </row>
    <row r="1220" spans="1:6" ht="16">
      <c r="A1220" s="3" t="s">
        <v>6150</v>
      </c>
      <c r="B1220" s="3" t="s">
        <v>6151</v>
      </c>
      <c r="C1220" s="3">
        <v>17</v>
      </c>
      <c r="D1220" s="3">
        <v>15</v>
      </c>
      <c r="E1220" s="3">
        <v>1</v>
      </c>
      <c r="F1220">
        <f t="shared" si="19"/>
        <v>0.88235294117647056</v>
      </c>
    </row>
    <row r="1221" spans="1:6" ht="16">
      <c r="A1221" s="3" t="s">
        <v>7134</v>
      </c>
      <c r="B1221" s="3" t="s">
        <v>14</v>
      </c>
      <c r="C1221" s="3">
        <v>83</v>
      </c>
      <c r="D1221" s="3">
        <v>59</v>
      </c>
      <c r="E1221" s="3">
        <v>8.2524931999999995E-2</v>
      </c>
      <c r="F1221">
        <f t="shared" si="19"/>
        <v>0.71084337349397586</v>
      </c>
    </row>
    <row r="1222" spans="1:6" ht="16">
      <c r="A1222" s="3" t="s">
        <v>6752</v>
      </c>
      <c r="B1222" s="3" t="s">
        <v>14</v>
      </c>
      <c r="C1222" s="3">
        <v>183</v>
      </c>
      <c r="D1222" s="3">
        <v>143</v>
      </c>
      <c r="E1222" s="3">
        <v>0.36464798999999998</v>
      </c>
      <c r="F1222">
        <f t="shared" si="19"/>
        <v>0.78142076502732238</v>
      </c>
    </row>
    <row r="1223" spans="1:6" ht="16">
      <c r="A1223" s="3" t="s">
        <v>6848</v>
      </c>
      <c r="B1223" s="3" t="s">
        <v>14</v>
      </c>
      <c r="C1223" s="3">
        <v>54</v>
      </c>
      <c r="D1223" s="3">
        <v>41</v>
      </c>
      <c r="E1223" s="3">
        <v>0.237913138</v>
      </c>
      <c r="F1223">
        <f t="shared" si="19"/>
        <v>0.7592592592592593</v>
      </c>
    </row>
    <row r="1224" spans="1:6" ht="16">
      <c r="A1224" s="3" t="s">
        <v>6627</v>
      </c>
      <c r="B1224" s="3" t="s">
        <v>14</v>
      </c>
      <c r="C1224" s="3">
        <v>20</v>
      </c>
      <c r="D1224" s="3">
        <v>16</v>
      </c>
      <c r="E1224" s="3">
        <v>1</v>
      </c>
      <c r="F1224">
        <f t="shared" si="19"/>
        <v>0.8</v>
      </c>
    </row>
    <row r="1225" spans="1:6" ht="16">
      <c r="A1225" s="3" t="s">
        <v>3296</v>
      </c>
      <c r="B1225" s="3" t="s">
        <v>3297</v>
      </c>
      <c r="C1225" s="3">
        <v>102</v>
      </c>
      <c r="D1225" s="3">
        <v>125</v>
      </c>
      <c r="E1225" s="3">
        <v>1</v>
      </c>
      <c r="F1225">
        <f t="shared" si="19"/>
        <v>1.2254901960784315</v>
      </c>
    </row>
    <row r="1226" spans="1:6" ht="16">
      <c r="A1226" s="3" t="s">
        <v>6304</v>
      </c>
      <c r="B1226" s="3" t="s">
        <v>6305</v>
      </c>
      <c r="C1226" s="3">
        <v>71</v>
      </c>
      <c r="D1226" s="3">
        <v>61</v>
      </c>
      <c r="E1226" s="3">
        <v>0.49313404599999999</v>
      </c>
      <c r="F1226">
        <f t="shared" si="19"/>
        <v>0.85915492957746475</v>
      </c>
    </row>
    <row r="1227" spans="1:6" ht="16">
      <c r="A1227" s="3" t="s">
        <v>2416</v>
      </c>
      <c r="B1227" s="3" t="s">
        <v>14</v>
      </c>
      <c r="C1227" s="3">
        <v>118</v>
      </c>
      <c r="D1227" s="3">
        <v>161</v>
      </c>
      <c r="E1227" s="3">
        <v>0.80244177000000005</v>
      </c>
      <c r="F1227">
        <f t="shared" si="19"/>
        <v>1.3644067796610169</v>
      </c>
    </row>
    <row r="1228" spans="1:6" ht="16">
      <c r="A1228" s="3" t="s">
        <v>5797</v>
      </c>
      <c r="B1228" s="3" t="s">
        <v>4950</v>
      </c>
      <c r="C1228" s="3">
        <v>31</v>
      </c>
      <c r="D1228" s="3">
        <v>29</v>
      </c>
      <c r="E1228" s="3">
        <v>0.41724709199999999</v>
      </c>
      <c r="F1228">
        <f t="shared" si="19"/>
        <v>0.93548387096774188</v>
      </c>
    </row>
    <row r="1229" spans="1:6" ht="16">
      <c r="A1229" s="3" t="s">
        <v>7308</v>
      </c>
      <c r="B1229" s="3" t="s">
        <v>807</v>
      </c>
      <c r="C1229" s="3">
        <v>18</v>
      </c>
      <c r="D1229" s="3">
        <v>12</v>
      </c>
      <c r="E1229" s="3">
        <v>1</v>
      </c>
      <c r="F1229">
        <f t="shared" si="19"/>
        <v>0.66666666666666663</v>
      </c>
    </row>
    <row r="1230" spans="1:6" ht="16">
      <c r="A1230" s="3" t="s">
        <v>7111</v>
      </c>
      <c r="B1230" s="3" t="s">
        <v>14</v>
      </c>
      <c r="C1230" s="3">
        <v>7</v>
      </c>
      <c r="D1230" s="3">
        <v>5</v>
      </c>
      <c r="E1230" s="3">
        <v>1</v>
      </c>
      <c r="F1230">
        <f t="shared" si="19"/>
        <v>0.7142857142857143</v>
      </c>
    </row>
    <row r="1231" spans="1:6" ht="16">
      <c r="A1231" s="3" t="s">
        <v>2548</v>
      </c>
      <c r="B1231" s="3" t="s">
        <v>14</v>
      </c>
      <c r="C1231" s="3">
        <v>3</v>
      </c>
      <c r="D1231" s="3">
        <v>4</v>
      </c>
      <c r="E1231" s="3">
        <v>1</v>
      </c>
      <c r="F1231">
        <f t="shared" si="19"/>
        <v>1.3333333333333333</v>
      </c>
    </row>
    <row r="1232" spans="1:6" ht="16">
      <c r="A1232" s="3" t="s">
        <v>447</v>
      </c>
      <c r="B1232" s="3" t="s">
        <v>448</v>
      </c>
      <c r="C1232" s="3">
        <v>1</v>
      </c>
      <c r="D1232" s="3">
        <v>2</v>
      </c>
      <c r="E1232" s="3">
        <v>1</v>
      </c>
      <c r="F1232">
        <f t="shared" si="19"/>
        <v>2</v>
      </c>
    </row>
    <row r="1233" spans="1:6" ht="16">
      <c r="A1233" s="3" t="s">
        <v>8251</v>
      </c>
      <c r="B1233" s="3" t="s">
        <v>492</v>
      </c>
      <c r="C1233" s="3">
        <v>172</v>
      </c>
      <c r="D1233" s="3">
        <v>74</v>
      </c>
      <c r="E1233" s="4">
        <v>4.7600000000000002E-11</v>
      </c>
      <c r="F1233">
        <f t="shared" si="19"/>
        <v>0.43023255813953487</v>
      </c>
    </row>
    <row r="1234" spans="1:6" ht="16">
      <c r="A1234" s="3" t="s">
        <v>8301</v>
      </c>
      <c r="B1234" s="3" t="s">
        <v>6589</v>
      </c>
      <c r="C1234" s="3">
        <v>44</v>
      </c>
      <c r="D1234" s="3">
        <v>18</v>
      </c>
      <c r="E1234" s="4">
        <v>1.3200000000000001E-5</v>
      </c>
      <c r="F1234">
        <f t="shared" si="19"/>
        <v>0.40909090909090912</v>
      </c>
    </row>
    <row r="1235" spans="1:6" ht="16">
      <c r="A1235" s="3" t="s">
        <v>8745</v>
      </c>
      <c r="B1235" s="3" t="s">
        <v>8746</v>
      </c>
      <c r="C1235" s="3">
        <v>251</v>
      </c>
      <c r="D1235" s="3">
        <v>27</v>
      </c>
      <c r="E1235" s="4">
        <v>7.2799999999999995E-285</v>
      </c>
      <c r="F1235">
        <f t="shared" ref="F1235:F1298" si="20">D1235/C1235</f>
        <v>0.10756972111553785</v>
      </c>
    </row>
    <row r="1236" spans="1:6" ht="16">
      <c r="A1236" s="3" t="s">
        <v>8696</v>
      </c>
      <c r="B1236" s="3" t="s">
        <v>8697</v>
      </c>
      <c r="C1236" s="3">
        <v>358</v>
      </c>
      <c r="D1236" s="3">
        <v>68</v>
      </c>
      <c r="E1236" s="4">
        <v>1.2E-51</v>
      </c>
      <c r="F1236">
        <f t="shared" si="20"/>
        <v>0.18994413407821228</v>
      </c>
    </row>
    <row r="1237" spans="1:6" ht="16">
      <c r="A1237" s="3" t="s">
        <v>8691</v>
      </c>
      <c r="B1237" s="3" t="s">
        <v>8692</v>
      </c>
      <c r="C1237" s="3">
        <v>319</v>
      </c>
      <c r="D1237" s="3">
        <v>61</v>
      </c>
      <c r="E1237" s="4">
        <v>4.8300000000000004E-41</v>
      </c>
      <c r="F1237">
        <f t="shared" si="20"/>
        <v>0.19122257053291536</v>
      </c>
    </row>
    <row r="1238" spans="1:6" ht="16">
      <c r="A1238" s="3" t="s">
        <v>8666</v>
      </c>
      <c r="B1238" s="3" t="s">
        <v>8667</v>
      </c>
      <c r="C1238" s="3">
        <v>439</v>
      </c>
      <c r="D1238" s="3">
        <v>89</v>
      </c>
      <c r="E1238" s="4">
        <v>4.0100000000000001E-70</v>
      </c>
      <c r="F1238">
        <f t="shared" si="20"/>
        <v>0.20273348519362186</v>
      </c>
    </row>
    <row r="1239" spans="1:6" ht="16">
      <c r="A1239" s="3" t="s">
        <v>8649</v>
      </c>
      <c r="B1239" s="3" t="s">
        <v>8650</v>
      </c>
      <c r="C1239" s="3">
        <v>84</v>
      </c>
      <c r="D1239" s="3">
        <v>19</v>
      </c>
      <c r="E1239" s="4">
        <v>7.2100000000000003E-29</v>
      </c>
      <c r="F1239">
        <f t="shared" si="20"/>
        <v>0.22619047619047619</v>
      </c>
    </row>
    <row r="1240" spans="1:6" ht="16">
      <c r="A1240" s="3" t="s">
        <v>8608</v>
      </c>
      <c r="B1240" s="3" t="s">
        <v>8609</v>
      </c>
      <c r="C1240" s="3">
        <v>56</v>
      </c>
      <c r="D1240" s="3">
        <v>14</v>
      </c>
      <c r="E1240" s="4">
        <v>1.18E-21</v>
      </c>
      <c r="F1240">
        <f t="shared" si="20"/>
        <v>0.25</v>
      </c>
    </row>
    <row r="1241" spans="1:6" ht="16">
      <c r="A1241" s="3" t="s">
        <v>8741</v>
      </c>
      <c r="B1241" s="3" t="s">
        <v>6030</v>
      </c>
      <c r="C1241" s="3">
        <v>75</v>
      </c>
      <c r="D1241" s="3">
        <v>9</v>
      </c>
      <c r="E1241" s="4">
        <v>5.9700000000000004E-110</v>
      </c>
      <c r="F1241">
        <f t="shared" si="20"/>
        <v>0.12</v>
      </c>
    </row>
    <row r="1242" spans="1:6" ht="16">
      <c r="A1242" s="3" t="s">
        <v>6889</v>
      </c>
      <c r="B1242" s="3" t="s">
        <v>14</v>
      </c>
      <c r="C1242" s="3">
        <v>12</v>
      </c>
      <c r="D1242" s="3">
        <v>9</v>
      </c>
      <c r="E1242" s="3">
        <v>1</v>
      </c>
      <c r="F1242">
        <f t="shared" si="20"/>
        <v>0.75</v>
      </c>
    </row>
    <row r="1243" spans="1:6" ht="16">
      <c r="A1243" s="3" t="s">
        <v>7954</v>
      </c>
      <c r="B1243" s="3" t="s">
        <v>7955</v>
      </c>
      <c r="C1243" s="3">
        <v>6</v>
      </c>
      <c r="D1243" s="3">
        <v>3</v>
      </c>
      <c r="E1243" s="3">
        <v>1</v>
      </c>
      <c r="F1243">
        <f t="shared" si="20"/>
        <v>0.5</v>
      </c>
    </row>
    <row r="1244" spans="1:6" ht="16">
      <c r="A1244" s="3" t="s">
        <v>2158</v>
      </c>
      <c r="B1244" s="3" t="s">
        <v>235</v>
      </c>
      <c r="C1244" s="3">
        <v>17</v>
      </c>
      <c r="D1244" s="3">
        <v>24</v>
      </c>
      <c r="E1244" s="3">
        <v>1</v>
      </c>
      <c r="F1244">
        <f t="shared" si="20"/>
        <v>1.411764705882353</v>
      </c>
    </row>
    <row r="1245" spans="1:6" ht="16">
      <c r="A1245" s="3" t="s">
        <v>6890</v>
      </c>
      <c r="B1245" s="3" t="s">
        <v>6891</v>
      </c>
      <c r="C1245" s="3">
        <v>8</v>
      </c>
      <c r="D1245" s="3">
        <v>6</v>
      </c>
      <c r="E1245" s="3">
        <v>1</v>
      </c>
      <c r="F1245">
        <f t="shared" si="20"/>
        <v>0.75</v>
      </c>
    </row>
    <row r="1246" spans="1:6" ht="16">
      <c r="A1246" s="3" t="s">
        <v>613</v>
      </c>
      <c r="B1246" s="3" t="s">
        <v>113</v>
      </c>
      <c r="C1246" s="3">
        <v>20</v>
      </c>
      <c r="D1246" s="3">
        <v>39</v>
      </c>
      <c r="E1246" s="3">
        <v>0.33513262199999999</v>
      </c>
      <c r="F1246">
        <f t="shared" si="20"/>
        <v>1.95</v>
      </c>
    </row>
    <row r="1247" spans="1:6" ht="16">
      <c r="A1247" s="3" t="s">
        <v>57</v>
      </c>
      <c r="B1247" s="3" t="s">
        <v>14</v>
      </c>
      <c r="C1247" s="3">
        <v>2</v>
      </c>
      <c r="D1247" s="3">
        <v>7</v>
      </c>
      <c r="E1247" s="3">
        <v>1</v>
      </c>
      <c r="F1247">
        <f t="shared" si="20"/>
        <v>3.5</v>
      </c>
    </row>
    <row r="1248" spans="1:6" ht="16">
      <c r="A1248" s="3" t="s">
        <v>2549</v>
      </c>
      <c r="B1248" s="3" t="s">
        <v>2550</v>
      </c>
      <c r="C1248" s="3">
        <v>6</v>
      </c>
      <c r="D1248" s="3">
        <v>8</v>
      </c>
      <c r="E1248" s="3">
        <v>1</v>
      </c>
      <c r="F1248">
        <f t="shared" si="20"/>
        <v>1.3333333333333333</v>
      </c>
    </row>
    <row r="1249" spans="1:6" ht="16">
      <c r="A1249" s="3" t="s">
        <v>6090</v>
      </c>
      <c r="B1249" s="3" t="s">
        <v>6091</v>
      </c>
      <c r="C1249" s="3">
        <v>92</v>
      </c>
      <c r="D1249" s="3">
        <v>82</v>
      </c>
      <c r="E1249" s="3">
        <v>0.94479002199999995</v>
      </c>
      <c r="F1249">
        <f t="shared" si="20"/>
        <v>0.89130434782608692</v>
      </c>
    </row>
    <row r="1250" spans="1:6" ht="16">
      <c r="A1250" s="3" t="s">
        <v>4952</v>
      </c>
      <c r="B1250" s="3" t="s">
        <v>14</v>
      </c>
      <c r="C1250" s="3">
        <v>21</v>
      </c>
      <c r="D1250" s="3">
        <v>21</v>
      </c>
      <c r="E1250" s="3">
        <v>1</v>
      </c>
      <c r="F1250">
        <f t="shared" si="20"/>
        <v>1</v>
      </c>
    </row>
    <row r="1251" spans="1:6" ht="16">
      <c r="A1251" s="3" t="s">
        <v>632</v>
      </c>
      <c r="B1251" s="3" t="s">
        <v>14</v>
      </c>
      <c r="C1251" s="3">
        <v>688</v>
      </c>
      <c r="D1251" s="3">
        <v>1327</v>
      </c>
      <c r="E1251" s="4">
        <v>1.4600000000000001E-23</v>
      </c>
      <c r="F1251">
        <f t="shared" si="20"/>
        <v>1.9287790697674418</v>
      </c>
    </row>
    <row r="1252" spans="1:6" ht="16">
      <c r="A1252" s="3" t="s">
        <v>6108</v>
      </c>
      <c r="B1252" s="3" t="s">
        <v>14</v>
      </c>
      <c r="C1252" s="3">
        <v>9</v>
      </c>
      <c r="D1252" s="3">
        <v>8</v>
      </c>
      <c r="E1252" s="3">
        <v>1</v>
      </c>
      <c r="F1252">
        <f t="shared" si="20"/>
        <v>0.88888888888888884</v>
      </c>
    </row>
    <row r="1253" spans="1:6" ht="16">
      <c r="A1253" s="3" t="s">
        <v>118</v>
      </c>
      <c r="B1253" s="3" t="s">
        <v>119</v>
      </c>
      <c r="C1253" s="3">
        <v>70</v>
      </c>
      <c r="D1253" s="3">
        <v>202</v>
      </c>
      <c r="E1253" s="4">
        <v>7.47E-5</v>
      </c>
      <c r="F1253">
        <f t="shared" si="20"/>
        <v>2.8857142857142857</v>
      </c>
    </row>
    <row r="1254" spans="1:6" ht="16">
      <c r="A1254" s="3" t="s">
        <v>1419</v>
      </c>
      <c r="B1254" s="3" t="s">
        <v>1420</v>
      </c>
      <c r="C1254" s="3">
        <v>62</v>
      </c>
      <c r="D1254" s="3">
        <v>97</v>
      </c>
      <c r="E1254" s="3">
        <v>0.28858138900000002</v>
      </c>
      <c r="F1254">
        <f t="shared" si="20"/>
        <v>1.564516129032258</v>
      </c>
    </row>
    <row r="1255" spans="1:6" ht="16">
      <c r="A1255" s="3" t="s">
        <v>4609</v>
      </c>
      <c r="B1255" s="3" t="s">
        <v>235</v>
      </c>
      <c r="C1255" s="3">
        <v>23</v>
      </c>
      <c r="D1255" s="3">
        <v>24</v>
      </c>
      <c r="E1255" s="3">
        <v>1</v>
      </c>
      <c r="F1255">
        <f t="shared" si="20"/>
        <v>1.0434782608695652</v>
      </c>
    </row>
    <row r="1256" spans="1:6" ht="16">
      <c r="A1256" s="3" t="s">
        <v>8742</v>
      </c>
      <c r="B1256" s="3" t="s">
        <v>3806</v>
      </c>
      <c r="C1256" s="3">
        <v>87</v>
      </c>
      <c r="D1256" s="3">
        <v>10</v>
      </c>
      <c r="E1256" s="4">
        <v>1.8E-102</v>
      </c>
      <c r="F1256">
        <f t="shared" si="20"/>
        <v>0.11494252873563218</v>
      </c>
    </row>
    <row r="1257" spans="1:6" ht="16">
      <c r="A1257" s="3" t="s">
        <v>8789</v>
      </c>
      <c r="B1257" s="3" t="s">
        <v>8426</v>
      </c>
      <c r="C1257" s="3">
        <v>68</v>
      </c>
      <c r="D1257" s="3">
        <v>3</v>
      </c>
      <c r="E1257" s="3">
        <v>0</v>
      </c>
      <c r="F1257">
        <f t="shared" si="20"/>
        <v>4.4117647058823532E-2</v>
      </c>
    </row>
    <row r="1258" spans="1:6" ht="16">
      <c r="A1258" s="3" t="s">
        <v>8858</v>
      </c>
      <c r="B1258" s="3" t="s">
        <v>438</v>
      </c>
      <c r="C1258" s="3">
        <v>30</v>
      </c>
      <c r="D1258" s="3">
        <v>0</v>
      </c>
      <c r="E1258" s="3">
        <v>0</v>
      </c>
      <c r="F1258">
        <f t="shared" si="20"/>
        <v>0</v>
      </c>
    </row>
    <row r="1259" spans="1:6" ht="16">
      <c r="A1259" s="3" t="s">
        <v>449</v>
      </c>
      <c r="B1259" s="3" t="s">
        <v>450</v>
      </c>
      <c r="C1259" s="3">
        <v>1</v>
      </c>
      <c r="D1259" s="3">
        <v>2</v>
      </c>
      <c r="E1259" s="3">
        <v>1</v>
      </c>
      <c r="F1259">
        <f t="shared" si="20"/>
        <v>2</v>
      </c>
    </row>
    <row r="1260" spans="1:6" ht="16">
      <c r="A1260" s="3" t="s">
        <v>4327</v>
      </c>
      <c r="B1260" s="3" t="s">
        <v>4328</v>
      </c>
      <c r="C1260" s="3">
        <v>74</v>
      </c>
      <c r="D1260" s="3">
        <v>80</v>
      </c>
      <c r="E1260" s="3">
        <v>1</v>
      </c>
      <c r="F1260">
        <f t="shared" si="20"/>
        <v>1.0810810810810811</v>
      </c>
    </row>
    <row r="1261" spans="1:6" ht="16">
      <c r="A1261" s="3" t="s">
        <v>8321</v>
      </c>
      <c r="B1261" s="3" t="s">
        <v>14</v>
      </c>
      <c r="C1261" s="3">
        <v>5</v>
      </c>
      <c r="D1261" s="3">
        <v>2</v>
      </c>
      <c r="E1261" s="3">
        <v>1</v>
      </c>
      <c r="F1261">
        <f t="shared" si="20"/>
        <v>0.4</v>
      </c>
    </row>
    <row r="1262" spans="1:6" ht="16">
      <c r="A1262" s="3" t="s">
        <v>451</v>
      </c>
      <c r="B1262" s="3" t="s">
        <v>14</v>
      </c>
      <c r="C1262" s="3">
        <v>1</v>
      </c>
      <c r="D1262" s="3">
        <v>2</v>
      </c>
      <c r="E1262" s="3">
        <v>1</v>
      </c>
      <c r="F1262">
        <f t="shared" si="20"/>
        <v>2</v>
      </c>
    </row>
    <row r="1263" spans="1:6" ht="16">
      <c r="A1263" s="3" t="s">
        <v>2937</v>
      </c>
      <c r="B1263" s="3" t="s">
        <v>2938</v>
      </c>
      <c r="C1263" s="3">
        <v>22</v>
      </c>
      <c r="D1263" s="3">
        <v>28</v>
      </c>
      <c r="E1263" s="3">
        <v>1</v>
      </c>
      <c r="F1263">
        <f t="shared" si="20"/>
        <v>1.2727272727272727</v>
      </c>
    </row>
    <row r="1264" spans="1:6" ht="16">
      <c r="A1264" s="3" t="s">
        <v>4537</v>
      </c>
      <c r="B1264" s="3" t="s">
        <v>4538</v>
      </c>
      <c r="C1264" s="3">
        <v>19</v>
      </c>
      <c r="D1264" s="3">
        <v>20</v>
      </c>
      <c r="E1264" s="3">
        <v>1</v>
      </c>
      <c r="F1264">
        <f t="shared" si="20"/>
        <v>1.0526315789473684</v>
      </c>
    </row>
    <row r="1265" spans="1:6" ht="16">
      <c r="A1265" s="3" t="s">
        <v>4504</v>
      </c>
      <c r="B1265" s="3" t="s">
        <v>4505</v>
      </c>
      <c r="C1265" s="3">
        <v>18</v>
      </c>
      <c r="D1265" s="3">
        <v>19</v>
      </c>
      <c r="E1265" s="3">
        <v>1</v>
      </c>
      <c r="F1265">
        <f t="shared" si="20"/>
        <v>1.0555555555555556</v>
      </c>
    </row>
    <row r="1266" spans="1:6" ht="16">
      <c r="A1266" s="3" t="s">
        <v>4953</v>
      </c>
      <c r="B1266" s="3" t="s">
        <v>438</v>
      </c>
      <c r="C1266" s="3">
        <v>4</v>
      </c>
      <c r="D1266" s="3">
        <v>4</v>
      </c>
      <c r="E1266" s="3">
        <v>1</v>
      </c>
      <c r="F1266">
        <f t="shared" si="20"/>
        <v>1</v>
      </c>
    </row>
    <row r="1267" spans="1:6" ht="16">
      <c r="A1267" s="3" t="s">
        <v>365</v>
      </c>
      <c r="B1267" s="3" t="s">
        <v>266</v>
      </c>
      <c r="C1267" s="3">
        <v>14</v>
      </c>
      <c r="D1267" s="3">
        <v>29</v>
      </c>
      <c r="E1267" s="3">
        <v>1</v>
      </c>
      <c r="F1267">
        <f t="shared" si="20"/>
        <v>2.0714285714285716</v>
      </c>
    </row>
    <row r="1268" spans="1:6" ht="16">
      <c r="A1268" s="3" t="s">
        <v>2678</v>
      </c>
      <c r="B1268" s="3" t="s">
        <v>274</v>
      </c>
      <c r="C1268" s="3">
        <v>28</v>
      </c>
      <c r="D1268" s="3">
        <v>37</v>
      </c>
      <c r="E1268" s="3">
        <v>1</v>
      </c>
      <c r="F1268">
        <f t="shared" si="20"/>
        <v>1.3214285714285714</v>
      </c>
    </row>
    <row r="1269" spans="1:6" ht="16">
      <c r="A1269" s="3" t="s">
        <v>7072</v>
      </c>
      <c r="B1269" s="3" t="s">
        <v>14</v>
      </c>
      <c r="C1269" s="3">
        <v>54</v>
      </c>
      <c r="D1269" s="3">
        <v>39</v>
      </c>
      <c r="E1269" s="3">
        <v>0.115071645</v>
      </c>
      <c r="F1269">
        <f t="shared" si="20"/>
        <v>0.72222222222222221</v>
      </c>
    </row>
    <row r="1270" spans="1:6" ht="16">
      <c r="A1270" s="3" t="s">
        <v>7956</v>
      </c>
      <c r="B1270" s="3" t="s">
        <v>14</v>
      </c>
      <c r="C1270" s="3">
        <v>2</v>
      </c>
      <c r="D1270" s="3">
        <v>1</v>
      </c>
      <c r="E1270" s="3">
        <v>1</v>
      </c>
      <c r="F1270">
        <f t="shared" si="20"/>
        <v>0.5</v>
      </c>
    </row>
    <row r="1271" spans="1:6" ht="16">
      <c r="A1271" s="3" t="s">
        <v>887</v>
      </c>
      <c r="B1271" s="3" t="s">
        <v>327</v>
      </c>
      <c r="C1271" s="3">
        <v>65</v>
      </c>
      <c r="D1271" s="3">
        <v>113</v>
      </c>
      <c r="E1271" s="3">
        <v>0.393717808</v>
      </c>
      <c r="F1271">
        <f t="shared" si="20"/>
        <v>1.7384615384615385</v>
      </c>
    </row>
    <row r="1272" spans="1:6" ht="16">
      <c r="A1272" s="3" t="s">
        <v>2915</v>
      </c>
      <c r="B1272" s="3" t="s">
        <v>2916</v>
      </c>
      <c r="C1272" s="3">
        <v>36</v>
      </c>
      <c r="D1272" s="3">
        <v>46</v>
      </c>
      <c r="E1272" s="3">
        <v>1</v>
      </c>
      <c r="F1272">
        <f t="shared" si="20"/>
        <v>1.2777777777777777</v>
      </c>
    </row>
    <row r="1273" spans="1:6" ht="16">
      <c r="A1273" s="3" t="s">
        <v>2551</v>
      </c>
      <c r="B1273" s="3" t="s">
        <v>2552</v>
      </c>
      <c r="C1273" s="3">
        <v>18</v>
      </c>
      <c r="D1273" s="3">
        <v>24</v>
      </c>
      <c r="E1273" s="3">
        <v>1</v>
      </c>
      <c r="F1273">
        <f t="shared" si="20"/>
        <v>1.3333333333333333</v>
      </c>
    </row>
    <row r="1274" spans="1:6" ht="16">
      <c r="A1274" s="3" t="s">
        <v>2329</v>
      </c>
      <c r="B1274" s="3" t="s">
        <v>2330</v>
      </c>
      <c r="C1274" s="3">
        <v>250</v>
      </c>
      <c r="D1274" s="3">
        <v>345</v>
      </c>
      <c r="E1274" s="3">
        <v>1</v>
      </c>
      <c r="F1274">
        <f t="shared" si="20"/>
        <v>1.38</v>
      </c>
    </row>
    <row r="1275" spans="1:6" ht="16">
      <c r="A1275" s="3" t="s">
        <v>1209</v>
      </c>
      <c r="B1275" s="3" t="s">
        <v>81</v>
      </c>
      <c r="C1275" s="3">
        <v>949</v>
      </c>
      <c r="D1275" s="3">
        <v>1540</v>
      </c>
      <c r="E1275" s="3">
        <v>0.73480029099999999</v>
      </c>
      <c r="F1275">
        <f t="shared" si="20"/>
        <v>1.6227608008429926</v>
      </c>
    </row>
    <row r="1276" spans="1:6" ht="16">
      <c r="A1276" s="3" t="s">
        <v>2828</v>
      </c>
      <c r="B1276" s="3" t="s">
        <v>1190</v>
      </c>
      <c r="C1276" s="3">
        <v>4121</v>
      </c>
      <c r="D1276" s="3">
        <v>5336</v>
      </c>
      <c r="E1276" s="3">
        <v>1</v>
      </c>
      <c r="F1276">
        <f t="shared" si="20"/>
        <v>1.294831351613686</v>
      </c>
    </row>
    <row r="1277" spans="1:6" ht="16">
      <c r="A1277" s="3" t="s">
        <v>2024</v>
      </c>
      <c r="B1277" s="3" t="s">
        <v>2025</v>
      </c>
      <c r="C1277" s="3">
        <v>1300</v>
      </c>
      <c r="D1277" s="3">
        <v>1875</v>
      </c>
      <c r="E1277" s="3">
        <v>0.83482389599999995</v>
      </c>
      <c r="F1277">
        <f t="shared" si="20"/>
        <v>1.4423076923076923</v>
      </c>
    </row>
    <row r="1278" spans="1:6" ht="16">
      <c r="A1278" s="3" t="s">
        <v>2489</v>
      </c>
      <c r="B1278" s="3" t="s">
        <v>2490</v>
      </c>
      <c r="C1278" s="3">
        <v>983</v>
      </c>
      <c r="D1278" s="3">
        <v>1324</v>
      </c>
      <c r="E1278" s="3">
        <v>1</v>
      </c>
      <c r="F1278">
        <f t="shared" si="20"/>
        <v>1.3468972533062056</v>
      </c>
    </row>
    <row r="1279" spans="1:6" ht="16">
      <c r="A1279" s="3" t="s">
        <v>2790</v>
      </c>
      <c r="B1279" s="3" t="s">
        <v>2791</v>
      </c>
      <c r="C1279" s="3">
        <v>863</v>
      </c>
      <c r="D1279" s="3">
        <v>1122</v>
      </c>
      <c r="E1279" s="3">
        <v>1</v>
      </c>
      <c r="F1279">
        <f t="shared" si="20"/>
        <v>1.3001158748551565</v>
      </c>
    </row>
    <row r="1280" spans="1:6" ht="16">
      <c r="A1280" s="3" t="s">
        <v>306</v>
      </c>
      <c r="B1280" s="3" t="s">
        <v>307</v>
      </c>
      <c r="C1280" s="3">
        <v>233</v>
      </c>
      <c r="D1280" s="3">
        <v>511</v>
      </c>
      <c r="E1280" s="3">
        <v>5.7388222000000003E-2</v>
      </c>
      <c r="F1280">
        <f t="shared" si="20"/>
        <v>2.1931330472103006</v>
      </c>
    </row>
    <row r="1281" spans="1:6" ht="16">
      <c r="A1281" s="3" t="s">
        <v>1023</v>
      </c>
      <c r="B1281" s="3" t="s">
        <v>1024</v>
      </c>
      <c r="C1281" s="3">
        <v>1176</v>
      </c>
      <c r="D1281" s="3">
        <v>1966</v>
      </c>
      <c r="E1281" s="3">
        <v>0.56607914199999998</v>
      </c>
      <c r="F1281">
        <f t="shared" si="20"/>
        <v>1.6717687074829932</v>
      </c>
    </row>
    <row r="1282" spans="1:6" ht="16">
      <c r="A1282" s="3" t="s">
        <v>1191</v>
      </c>
      <c r="B1282" s="3" t="s">
        <v>1192</v>
      </c>
      <c r="C1282" s="3">
        <v>753</v>
      </c>
      <c r="D1282" s="3">
        <v>1227</v>
      </c>
      <c r="E1282" s="3">
        <v>0.34067926399999998</v>
      </c>
      <c r="F1282">
        <f t="shared" si="20"/>
        <v>1.6294820717131475</v>
      </c>
    </row>
    <row r="1283" spans="1:6" ht="16">
      <c r="A1283" s="3" t="s">
        <v>2054</v>
      </c>
      <c r="B1283" s="3" t="s">
        <v>2055</v>
      </c>
      <c r="C1283" s="3">
        <v>7531</v>
      </c>
      <c r="D1283" s="3">
        <v>10811</v>
      </c>
      <c r="E1283" s="3">
        <v>1.791576E-3</v>
      </c>
      <c r="F1283">
        <f t="shared" si="20"/>
        <v>1.4355331297304474</v>
      </c>
    </row>
    <row r="1284" spans="1:6" ht="16">
      <c r="A1284" s="3" t="s">
        <v>2891</v>
      </c>
      <c r="B1284" s="3" t="s">
        <v>2892</v>
      </c>
      <c r="C1284" s="3">
        <v>747</v>
      </c>
      <c r="D1284" s="3">
        <v>960</v>
      </c>
      <c r="E1284" s="3">
        <v>1</v>
      </c>
      <c r="F1284">
        <f t="shared" si="20"/>
        <v>1.285140562248996</v>
      </c>
    </row>
    <row r="1285" spans="1:6" ht="16">
      <c r="A1285" s="3" t="s">
        <v>8444</v>
      </c>
      <c r="B1285" s="3" t="s">
        <v>8445</v>
      </c>
      <c r="C1285" s="3">
        <v>3</v>
      </c>
      <c r="D1285" s="3">
        <v>1</v>
      </c>
      <c r="E1285" s="3">
        <v>1</v>
      </c>
      <c r="F1285">
        <f t="shared" si="20"/>
        <v>0.33333333333333331</v>
      </c>
    </row>
    <row r="1286" spans="1:6" ht="16">
      <c r="A1286" s="3" t="s">
        <v>4378</v>
      </c>
      <c r="B1286" s="3" t="s">
        <v>4379</v>
      </c>
      <c r="C1286" s="3">
        <v>55</v>
      </c>
      <c r="D1286" s="3">
        <v>59</v>
      </c>
      <c r="E1286" s="3">
        <v>1</v>
      </c>
      <c r="F1286">
        <f t="shared" si="20"/>
        <v>1.0727272727272728</v>
      </c>
    </row>
    <row r="1287" spans="1:6" ht="16">
      <c r="A1287" s="3" t="s">
        <v>3925</v>
      </c>
      <c r="B1287" s="3" t="s">
        <v>744</v>
      </c>
      <c r="C1287" s="3">
        <v>1163</v>
      </c>
      <c r="D1287" s="3">
        <v>1321</v>
      </c>
      <c r="E1287" s="3">
        <v>1</v>
      </c>
      <c r="F1287">
        <f t="shared" si="20"/>
        <v>1.1358555460017197</v>
      </c>
    </row>
    <row r="1288" spans="1:6" ht="16">
      <c r="A1288" s="3" t="s">
        <v>8514</v>
      </c>
      <c r="B1288" s="3" t="s">
        <v>744</v>
      </c>
      <c r="C1288" s="3">
        <v>240</v>
      </c>
      <c r="D1288" s="3">
        <v>77</v>
      </c>
      <c r="E1288" s="4">
        <v>5.2399999999999999E-21</v>
      </c>
      <c r="F1288">
        <f t="shared" si="20"/>
        <v>0.32083333333333336</v>
      </c>
    </row>
    <row r="1289" spans="1:6" ht="16">
      <c r="A1289" s="3" t="s">
        <v>4649</v>
      </c>
      <c r="B1289" s="3" t="s">
        <v>251</v>
      </c>
      <c r="C1289" s="3">
        <v>53</v>
      </c>
      <c r="D1289" s="3">
        <v>55</v>
      </c>
      <c r="E1289" s="3">
        <v>0.90429406099999998</v>
      </c>
      <c r="F1289">
        <f t="shared" si="20"/>
        <v>1.0377358490566038</v>
      </c>
    </row>
    <row r="1290" spans="1:6" ht="16">
      <c r="A1290" s="3" t="s">
        <v>4340</v>
      </c>
      <c r="B1290" s="3" t="s">
        <v>68</v>
      </c>
      <c r="C1290" s="3">
        <v>214</v>
      </c>
      <c r="D1290" s="3">
        <v>231</v>
      </c>
      <c r="E1290" s="3">
        <v>0.60185677100000001</v>
      </c>
      <c r="F1290">
        <f t="shared" si="20"/>
        <v>1.0794392523364487</v>
      </c>
    </row>
    <row r="1291" spans="1:6" ht="16">
      <c r="A1291" s="3" t="s">
        <v>7309</v>
      </c>
      <c r="B1291" s="3" t="s">
        <v>113</v>
      </c>
      <c r="C1291" s="3">
        <v>3</v>
      </c>
      <c r="D1291" s="3">
        <v>2</v>
      </c>
      <c r="E1291" s="3">
        <v>1</v>
      </c>
      <c r="F1291">
        <f t="shared" si="20"/>
        <v>0.66666666666666663</v>
      </c>
    </row>
    <row r="1292" spans="1:6" ht="16">
      <c r="A1292" s="3" t="s">
        <v>7199</v>
      </c>
      <c r="B1292" s="3" t="s">
        <v>14</v>
      </c>
      <c r="C1292" s="3">
        <v>111</v>
      </c>
      <c r="D1292" s="3">
        <v>77</v>
      </c>
      <c r="E1292" s="3">
        <v>1.4558868000000001E-2</v>
      </c>
      <c r="F1292">
        <f t="shared" si="20"/>
        <v>0.69369369369369371</v>
      </c>
    </row>
    <row r="1293" spans="1:6" ht="16">
      <c r="A1293" s="3" t="s">
        <v>6818</v>
      </c>
      <c r="B1293" s="3" t="s">
        <v>14</v>
      </c>
      <c r="C1293" s="3">
        <v>60</v>
      </c>
      <c r="D1293" s="3">
        <v>46</v>
      </c>
      <c r="E1293" s="3">
        <v>0.221159309</v>
      </c>
      <c r="F1293">
        <f t="shared" si="20"/>
        <v>0.76666666666666672</v>
      </c>
    </row>
    <row r="1294" spans="1:6" ht="16">
      <c r="A1294" s="3" t="s">
        <v>7958</v>
      </c>
      <c r="B1294" s="3" t="s">
        <v>14</v>
      </c>
      <c r="C1294" s="3">
        <v>6</v>
      </c>
      <c r="D1294" s="3">
        <v>3</v>
      </c>
      <c r="E1294" s="3">
        <v>1</v>
      </c>
      <c r="F1294">
        <f t="shared" si="20"/>
        <v>0.5</v>
      </c>
    </row>
    <row r="1295" spans="1:6" ht="16">
      <c r="A1295" s="3" t="s">
        <v>7957</v>
      </c>
      <c r="B1295" s="3" t="s">
        <v>2554</v>
      </c>
      <c r="C1295" s="3">
        <v>2</v>
      </c>
      <c r="D1295" s="3">
        <v>1</v>
      </c>
      <c r="E1295" s="3">
        <v>1</v>
      </c>
      <c r="F1295">
        <f t="shared" si="20"/>
        <v>0.5</v>
      </c>
    </row>
    <row r="1296" spans="1:6" ht="16">
      <c r="A1296" s="3" t="s">
        <v>4954</v>
      </c>
      <c r="B1296" s="3" t="s">
        <v>4955</v>
      </c>
      <c r="C1296" s="3">
        <v>20</v>
      </c>
      <c r="D1296" s="3">
        <v>20</v>
      </c>
      <c r="E1296" s="3">
        <v>1</v>
      </c>
      <c r="F1296">
        <f t="shared" si="20"/>
        <v>1</v>
      </c>
    </row>
    <row r="1297" spans="1:6" ht="16">
      <c r="A1297" s="3" t="s">
        <v>7310</v>
      </c>
      <c r="B1297" s="3" t="s">
        <v>7311</v>
      </c>
      <c r="C1297" s="3">
        <v>3</v>
      </c>
      <c r="D1297" s="3">
        <v>2</v>
      </c>
      <c r="E1297" s="3">
        <v>1</v>
      </c>
      <c r="F1297">
        <f t="shared" si="20"/>
        <v>0.66666666666666663</v>
      </c>
    </row>
    <row r="1298" spans="1:6" ht="16">
      <c r="A1298" s="3" t="s">
        <v>7312</v>
      </c>
      <c r="B1298" s="3" t="s">
        <v>14</v>
      </c>
      <c r="C1298" s="3">
        <v>3</v>
      </c>
      <c r="D1298" s="3">
        <v>2</v>
      </c>
      <c r="E1298" s="3">
        <v>1</v>
      </c>
      <c r="F1298">
        <f t="shared" si="20"/>
        <v>0.66666666666666663</v>
      </c>
    </row>
    <row r="1299" spans="1:6" ht="16">
      <c r="A1299" s="3" t="s">
        <v>4448</v>
      </c>
      <c r="B1299" s="3" t="s">
        <v>4449</v>
      </c>
      <c r="C1299" s="3">
        <v>16</v>
      </c>
      <c r="D1299" s="3">
        <v>17</v>
      </c>
      <c r="E1299" s="3">
        <v>1</v>
      </c>
      <c r="F1299">
        <f t="shared" ref="F1299:F1362" si="21">D1299/C1299</f>
        <v>1.0625</v>
      </c>
    </row>
    <row r="1300" spans="1:6" ht="16">
      <c r="A1300" s="3" t="s">
        <v>665</v>
      </c>
      <c r="B1300" s="3" t="s">
        <v>666</v>
      </c>
      <c r="C1300" s="3">
        <v>3688</v>
      </c>
      <c r="D1300" s="3">
        <v>6990</v>
      </c>
      <c r="E1300" s="4">
        <v>8.9799999999999998E-27</v>
      </c>
      <c r="F1300">
        <f t="shared" si="21"/>
        <v>1.8953362255965294</v>
      </c>
    </row>
    <row r="1301" spans="1:6" ht="16">
      <c r="A1301" s="3" t="s">
        <v>1139</v>
      </c>
      <c r="B1301" s="3" t="s">
        <v>1140</v>
      </c>
      <c r="C1301" s="3">
        <v>5434</v>
      </c>
      <c r="D1301" s="3">
        <v>8955</v>
      </c>
      <c r="E1301" s="4">
        <v>6.6199999999999995E-20</v>
      </c>
      <c r="F1301">
        <f t="shared" si="21"/>
        <v>1.6479573058520427</v>
      </c>
    </row>
    <row r="1302" spans="1:6" ht="16">
      <c r="A1302" s="3" t="s">
        <v>967</v>
      </c>
      <c r="B1302" s="3" t="s">
        <v>121</v>
      </c>
      <c r="C1302" s="3">
        <v>298</v>
      </c>
      <c r="D1302" s="3">
        <v>508</v>
      </c>
      <c r="E1302" s="3">
        <v>5.7745855999999998E-2</v>
      </c>
      <c r="F1302">
        <f t="shared" si="21"/>
        <v>1.7046979865771812</v>
      </c>
    </row>
    <row r="1303" spans="1:6" ht="16">
      <c r="A1303" s="3" t="s">
        <v>3740</v>
      </c>
      <c r="B1303" s="3" t="s">
        <v>3741</v>
      </c>
      <c r="C1303" s="3">
        <v>1512</v>
      </c>
      <c r="D1303" s="3">
        <v>1754</v>
      </c>
      <c r="E1303" s="3">
        <v>0.38376853999999999</v>
      </c>
      <c r="F1303">
        <f t="shared" si="21"/>
        <v>1.16005291005291</v>
      </c>
    </row>
    <row r="1304" spans="1:6" ht="16">
      <c r="A1304" s="3" t="s">
        <v>4520</v>
      </c>
      <c r="B1304" s="3" t="s">
        <v>4521</v>
      </c>
      <c r="C1304" s="3">
        <v>1348</v>
      </c>
      <c r="D1304" s="3">
        <v>1421</v>
      </c>
      <c r="E1304" s="3">
        <v>0.341399497</v>
      </c>
      <c r="F1304">
        <f t="shared" si="21"/>
        <v>1.054154302670623</v>
      </c>
    </row>
    <row r="1305" spans="1:6" ht="16">
      <c r="A1305" s="3" t="s">
        <v>8615</v>
      </c>
      <c r="B1305" s="3" t="s">
        <v>1362</v>
      </c>
      <c r="C1305" s="3">
        <v>8</v>
      </c>
      <c r="D1305" s="3">
        <v>2</v>
      </c>
      <c r="E1305" s="3">
        <v>1</v>
      </c>
      <c r="F1305">
        <f t="shared" si="21"/>
        <v>0.25</v>
      </c>
    </row>
    <row r="1306" spans="1:6" ht="16">
      <c r="A1306" s="3" t="s">
        <v>7959</v>
      </c>
      <c r="B1306" s="3" t="s">
        <v>5000</v>
      </c>
      <c r="C1306" s="3">
        <v>2</v>
      </c>
      <c r="D1306" s="3">
        <v>1</v>
      </c>
      <c r="E1306" s="3">
        <v>1</v>
      </c>
      <c r="F1306">
        <f t="shared" si="21"/>
        <v>0.5</v>
      </c>
    </row>
    <row r="1307" spans="1:6" ht="16">
      <c r="A1307" s="3" t="s">
        <v>8322</v>
      </c>
      <c r="B1307" s="3" t="s">
        <v>14</v>
      </c>
      <c r="C1307" s="3">
        <v>5</v>
      </c>
      <c r="D1307" s="3">
        <v>2</v>
      </c>
      <c r="E1307" s="3">
        <v>1</v>
      </c>
      <c r="F1307">
        <f t="shared" si="21"/>
        <v>0.4</v>
      </c>
    </row>
    <row r="1308" spans="1:6" ht="16">
      <c r="A1308" s="3" t="s">
        <v>8323</v>
      </c>
      <c r="B1308" s="3" t="s">
        <v>121</v>
      </c>
      <c r="C1308" s="3">
        <v>10</v>
      </c>
      <c r="D1308" s="3">
        <v>4</v>
      </c>
      <c r="E1308" s="3">
        <v>1</v>
      </c>
      <c r="F1308">
        <f t="shared" si="21"/>
        <v>0.4</v>
      </c>
    </row>
    <row r="1309" spans="1:6" ht="16">
      <c r="A1309" s="3" t="s">
        <v>8616</v>
      </c>
      <c r="B1309" s="3" t="s">
        <v>1581</v>
      </c>
      <c r="C1309" s="3">
        <v>12</v>
      </c>
      <c r="D1309" s="3">
        <v>3</v>
      </c>
      <c r="E1309" s="3">
        <v>1</v>
      </c>
      <c r="F1309">
        <f t="shared" si="21"/>
        <v>0.25</v>
      </c>
    </row>
    <row r="1310" spans="1:6" ht="16">
      <c r="A1310" s="3" t="s">
        <v>8202</v>
      </c>
      <c r="B1310" s="3" t="s">
        <v>8203</v>
      </c>
      <c r="C1310" s="3">
        <v>31</v>
      </c>
      <c r="D1310" s="3">
        <v>14</v>
      </c>
      <c r="E1310" s="4">
        <v>2.9500000000000001E-4</v>
      </c>
      <c r="F1310">
        <f t="shared" si="21"/>
        <v>0.45161290322580644</v>
      </c>
    </row>
    <row r="1311" spans="1:6" ht="16">
      <c r="A1311" s="3" t="s">
        <v>4956</v>
      </c>
      <c r="B1311" s="3" t="s">
        <v>3787</v>
      </c>
      <c r="C1311" s="3">
        <v>2</v>
      </c>
      <c r="D1311" s="3">
        <v>2</v>
      </c>
      <c r="E1311" s="3">
        <v>1</v>
      </c>
      <c r="F1311">
        <f t="shared" si="21"/>
        <v>1</v>
      </c>
    </row>
    <row r="1312" spans="1:6" ht="16">
      <c r="A1312" s="3" t="s">
        <v>4957</v>
      </c>
      <c r="B1312" s="3" t="s">
        <v>2967</v>
      </c>
      <c r="C1312" s="3">
        <v>8</v>
      </c>
      <c r="D1312" s="3">
        <v>8</v>
      </c>
      <c r="E1312" s="3">
        <v>1</v>
      </c>
      <c r="F1312">
        <f t="shared" si="21"/>
        <v>1</v>
      </c>
    </row>
    <row r="1313" spans="1:6" ht="16">
      <c r="A1313" s="3" t="s">
        <v>2553</v>
      </c>
      <c r="B1313" s="3" t="s">
        <v>2554</v>
      </c>
      <c r="C1313" s="3">
        <v>6</v>
      </c>
      <c r="D1313" s="3">
        <v>8</v>
      </c>
      <c r="E1313" s="3">
        <v>1</v>
      </c>
      <c r="F1313">
        <f t="shared" si="21"/>
        <v>1.3333333333333333</v>
      </c>
    </row>
    <row r="1314" spans="1:6" ht="16">
      <c r="A1314" s="3" t="s">
        <v>2555</v>
      </c>
      <c r="B1314" s="3" t="s">
        <v>2556</v>
      </c>
      <c r="C1314" s="3">
        <v>6</v>
      </c>
      <c r="D1314" s="3">
        <v>8</v>
      </c>
      <c r="E1314" s="3">
        <v>1</v>
      </c>
      <c r="F1314">
        <f t="shared" si="21"/>
        <v>1.3333333333333333</v>
      </c>
    </row>
    <row r="1315" spans="1:6" ht="16">
      <c r="A1315" s="3" t="s">
        <v>3935</v>
      </c>
      <c r="B1315" s="3" t="s">
        <v>14</v>
      </c>
      <c r="C1315" s="3">
        <v>15</v>
      </c>
      <c r="D1315" s="3">
        <v>17</v>
      </c>
      <c r="E1315" s="3">
        <v>1</v>
      </c>
      <c r="F1315">
        <f t="shared" si="21"/>
        <v>1.1333333333333333</v>
      </c>
    </row>
    <row r="1316" spans="1:6" ht="16">
      <c r="A1316" s="3" t="s">
        <v>6328</v>
      </c>
      <c r="B1316" s="3" t="s">
        <v>235</v>
      </c>
      <c r="C1316" s="3">
        <v>7</v>
      </c>
      <c r="D1316" s="3">
        <v>6</v>
      </c>
      <c r="E1316" s="3">
        <v>1</v>
      </c>
      <c r="F1316">
        <f t="shared" si="21"/>
        <v>0.8571428571428571</v>
      </c>
    </row>
    <row r="1317" spans="1:6" ht="16">
      <c r="A1317" s="3" t="s">
        <v>1962</v>
      </c>
      <c r="B1317" s="3" t="s">
        <v>1925</v>
      </c>
      <c r="C1317" s="3">
        <v>11</v>
      </c>
      <c r="D1317" s="3">
        <v>16</v>
      </c>
      <c r="E1317" s="3">
        <v>1</v>
      </c>
      <c r="F1317">
        <f t="shared" si="21"/>
        <v>1.4545454545454546</v>
      </c>
    </row>
    <row r="1318" spans="1:6" ht="16">
      <c r="A1318" s="3" t="s">
        <v>863</v>
      </c>
      <c r="B1318" s="3" t="s">
        <v>864</v>
      </c>
      <c r="C1318" s="3">
        <v>8</v>
      </c>
      <c r="D1318" s="3">
        <v>14</v>
      </c>
      <c r="E1318" s="3">
        <v>1</v>
      </c>
      <c r="F1318">
        <f t="shared" si="21"/>
        <v>1.75</v>
      </c>
    </row>
    <row r="1319" spans="1:6" ht="16">
      <c r="A1319" s="3" t="s">
        <v>6020</v>
      </c>
      <c r="B1319" s="3" t="s">
        <v>6021</v>
      </c>
      <c r="C1319" s="3">
        <v>291</v>
      </c>
      <c r="D1319" s="3">
        <v>263</v>
      </c>
      <c r="E1319" s="3">
        <v>0.79278359700000001</v>
      </c>
      <c r="F1319">
        <f t="shared" si="21"/>
        <v>0.90378006872852235</v>
      </c>
    </row>
    <row r="1320" spans="1:6" ht="16">
      <c r="A1320" s="3" t="s">
        <v>4430</v>
      </c>
      <c r="B1320" s="3" t="s">
        <v>14</v>
      </c>
      <c r="C1320" s="3">
        <v>46</v>
      </c>
      <c r="D1320" s="3">
        <v>49</v>
      </c>
      <c r="E1320" s="3">
        <v>1</v>
      </c>
      <c r="F1320">
        <f t="shared" si="21"/>
        <v>1.0652173913043479</v>
      </c>
    </row>
    <row r="1321" spans="1:6" ht="16">
      <c r="A1321" s="3" t="s">
        <v>6180</v>
      </c>
      <c r="B1321" s="3" t="s">
        <v>747</v>
      </c>
      <c r="C1321" s="3">
        <v>16</v>
      </c>
      <c r="D1321" s="3">
        <v>14</v>
      </c>
      <c r="E1321" s="3">
        <v>1</v>
      </c>
      <c r="F1321">
        <f t="shared" si="21"/>
        <v>0.875</v>
      </c>
    </row>
    <row r="1322" spans="1:6" ht="16">
      <c r="A1322" s="3" t="s">
        <v>7960</v>
      </c>
      <c r="B1322" s="3" t="s">
        <v>14</v>
      </c>
      <c r="C1322" s="3">
        <v>2</v>
      </c>
      <c r="D1322" s="3">
        <v>1</v>
      </c>
      <c r="E1322" s="3">
        <v>1</v>
      </c>
      <c r="F1322">
        <f t="shared" si="21"/>
        <v>0.5</v>
      </c>
    </row>
    <row r="1323" spans="1:6" ht="16">
      <c r="A1323" s="3" t="s">
        <v>4695</v>
      </c>
      <c r="B1323" s="3" t="s">
        <v>215</v>
      </c>
      <c r="C1323" s="3">
        <v>69</v>
      </c>
      <c r="D1323" s="3">
        <v>71</v>
      </c>
      <c r="E1323" s="3">
        <v>1</v>
      </c>
      <c r="F1323">
        <f t="shared" si="21"/>
        <v>1.0289855072463767</v>
      </c>
    </row>
    <row r="1324" spans="1:6" ht="16">
      <c r="A1324" s="3" t="s">
        <v>3868</v>
      </c>
      <c r="B1324" s="3" t="s">
        <v>274</v>
      </c>
      <c r="C1324" s="3">
        <v>14</v>
      </c>
      <c r="D1324" s="3">
        <v>16</v>
      </c>
      <c r="E1324" s="3">
        <v>1</v>
      </c>
      <c r="F1324">
        <f t="shared" si="21"/>
        <v>1.1428571428571428</v>
      </c>
    </row>
    <row r="1325" spans="1:6" ht="16">
      <c r="A1325" s="3" t="s">
        <v>4006</v>
      </c>
      <c r="B1325" s="3" t="s">
        <v>14</v>
      </c>
      <c r="C1325" s="3">
        <v>8</v>
      </c>
      <c r="D1325" s="3">
        <v>9</v>
      </c>
      <c r="E1325" s="3">
        <v>1</v>
      </c>
      <c r="F1325">
        <f t="shared" si="21"/>
        <v>1.125</v>
      </c>
    </row>
    <row r="1326" spans="1:6" ht="16">
      <c r="A1326" s="3" t="s">
        <v>7080</v>
      </c>
      <c r="B1326" s="3" t="s">
        <v>274</v>
      </c>
      <c r="C1326" s="3">
        <v>25</v>
      </c>
      <c r="D1326" s="3">
        <v>18</v>
      </c>
      <c r="E1326" s="3">
        <v>1</v>
      </c>
      <c r="F1326">
        <f t="shared" si="21"/>
        <v>0.72</v>
      </c>
    </row>
    <row r="1327" spans="1:6" ht="16">
      <c r="A1327" s="3" t="s">
        <v>7313</v>
      </c>
      <c r="B1327" s="3" t="s">
        <v>425</v>
      </c>
      <c r="C1327" s="3">
        <v>6</v>
      </c>
      <c r="D1327" s="3">
        <v>4</v>
      </c>
      <c r="E1327" s="3">
        <v>1</v>
      </c>
      <c r="F1327">
        <f t="shared" si="21"/>
        <v>0.66666666666666663</v>
      </c>
    </row>
    <row r="1328" spans="1:6" ht="16">
      <c r="A1328" s="3" t="s">
        <v>8835</v>
      </c>
      <c r="B1328" s="3" t="s">
        <v>260</v>
      </c>
      <c r="C1328" s="3">
        <v>245</v>
      </c>
      <c r="D1328" s="3">
        <v>2</v>
      </c>
      <c r="E1328" s="3">
        <v>0</v>
      </c>
      <c r="F1328">
        <f t="shared" si="21"/>
        <v>8.1632653061224497E-3</v>
      </c>
    </row>
    <row r="1329" spans="1:6" ht="16">
      <c r="A1329" s="3" t="s">
        <v>4771</v>
      </c>
      <c r="B1329" s="3" t="s">
        <v>14</v>
      </c>
      <c r="C1329" s="3">
        <v>430</v>
      </c>
      <c r="D1329" s="3">
        <v>434</v>
      </c>
      <c r="E1329" s="3">
        <v>1</v>
      </c>
      <c r="F1329">
        <f t="shared" si="21"/>
        <v>1.0093023255813953</v>
      </c>
    </row>
    <row r="1330" spans="1:6" ht="16">
      <c r="A1330" s="3" t="s">
        <v>2664</v>
      </c>
      <c r="B1330" s="3" t="s">
        <v>386</v>
      </c>
      <c r="C1330" s="3">
        <v>541</v>
      </c>
      <c r="D1330" s="3">
        <v>716</v>
      </c>
      <c r="E1330" s="3">
        <v>1</v>
      </c>
      <c r="F1330">
        <f t="shared" si="21"/>
        <v>1.323475046210721</v>
      </c>
    </row>
    <row r="1331" spans="1:6" ht="16">
      <c r="A1331" s="3" t="s">
        <v>7260</v>
      </c>
      <c r="B1331" s="3" t="s">
        <v>3225</v>
      </c>
      <c r="C1331" s="3">
        <v>74</v>
      </c>
      <c r="D1331" s="3">
        <v>50</v>
      </c>
      <c r="E1331" s="3">
        <v>5.1864286000000002E-2</v>
      </c>
      <c r="F1331">
        <f t="shared" si="21"/>
        <v>0.67567567567567566</v>
      </c>
    </row>
    <row r="1332" spans="1:6" ht="16">
      <c r="A1332" s="3" t="s">
        <v>4810</v>
      </c>
      <c r="B1332" s="3" t="s">
        <v>2991</v>
      </c>
      <c r="C1332" s="3">
        <v>90</v>
      </c>
      <c r="D1332" s="3">
        <v>90</v>
      </c>
      <c r="E1332" s="3">
        <v>0.79595018200000001</v>
      </c>
      <c r="F1332">
        <f t="shared" si="21"/>
        <v>1</v>
      </c>
    </row>
    <row r="1333" spans="1:6" ht="16">
      <c r="A1333" s="3" t="s">
        <v>3175</v>
      </c>
      <c r="B1333" s="3" t="s">
        <v>113</v>
      </c>
      <c r="C1333" s="3">
        <v>108</v>
      </c>
      <c r="D1333" s="3">
        <v>134</v>
      </c>
      <c r="E1333" s="3">
        <v>1</v>
      </c>
      <c r="F1333">
        <f t="shared" si="21"/>
        <v>1.2407407407407407</v>
      </c>
    </row>
    <row r="1334" spans="1:6" ht="16">
      <c r="A1334" s="3" t="s">
        <v>217</v>
      </c>
      <c r="B1334" s="3" t="s">
        <v>218</v>
      </c>
      <c r="C1334" s="3">
        <v>4749</v>
      </c>
      <c r="D1334" s="3">
        <v>11228</v>
      </c>
      <c r="E1334" s="4">
        <v>6.3299999999999997E-44</v>
      </c>
      <c r="F1334">
        <f t="shared" si="21"/>
        <v>2.3642872183617603</v>
      </c>
    </row>
    <row r="1335" spans="1:6" ht="16">
      <c r="A1335" s="3" t="s">
        <v>592</v>
      </c>
      <c r="B1335" s="3" t="s">
        <v>593</v>
      </c>
      <c r="C1335" s="3">
        <v>2053</v>
      </c>
      <c r="D1335" s="3">
        <v>4068</v>
      </c>
      <c r="E1335" s="4">
        <v>1.3200000000000001E-6</v>
      </c>
      <c r="F1335">
        <f t="shared" si="21"/>
        <v>1.9814905017048221</v>
      </c>
    </row>
    <row r="1336" spans="1:6" ht="16">
      <c r="A1336" s="3" t="s">
        <v>783</v>
      </c>
      <c r="B1336" s="3" t="s">
        <v>784</v>
      </c>
      <c r="C1336" s="3">
        <v>2430</v>
      </c>
      <c r="D1336" s="3">
        <v>4393</v>
      </c>
      <c r="E1336" s="4">
        <v>1.0300000000000001E-6</v>
      </c>
      <c r="F1336">
        <f t="shared" si="21"/>
        <v>1.8078189300411522</v>
      </c>
    </row>
    <row r="1337" spans="1:6" ht="16">
      <c r="A1337" s="3" t="s">
        <v>2164</v>
      </c>
      <c r="B1337" s="3" t="s">
        <v>14</v>
      </c>
      <c r="C1337" s="3">
        <v>122</v>
      </c>
      <c r="D1337" s="3">
        <v>172</v>
      </c>
      <c r="E1337" s="3">
        <v>0.35212663199999999</v>
      </c>
      <c r="F1337">
        <f t="shared" si="21"/>
        <v>1.4098360655737705</v>
      </c>
    </row>
    <row r="1338" spans="1:6" ht="16">
      <c r="A1338" s="3" t="s">
        <v>7271</v>
      </c>
      <c r="B1338" s="3" t="s">
        <v>872</v>
      </c>
      <c r="C1338" s="3">
        <v>188</v>
      </c>
      <c r="D1338" s="3">
        <v>126</v>
      </c>
      <c r="E1338" s="3">
        <v>4.4086220000000002E-2</v>
      </c>
      <c r="F1338">
        <f t="shared" si="21"/>
        <v>0.67021276595744683</v>
      </c>
    </row>
    <row r="1339" spans="1:6" ht="16">
      <c r="A1339" s="3" t="s">
        <v>3674</v>
      </c>
      <c r="B1339" s="3" t="s">
        <v>2949</v>
      </c>
      <c r="C1339" s="3">
        <v>12</v>
      </c>
      <c r="D1339" s="3">
        <v>14</v>
      </c>
      <c r="E1339" s="3">
        <v>1</v>
      </c>
      <c r="F1339">
        <f t="shared" si="21"/>
        <v>1.1666666666666667</v>
      </c>
    </row>
    <row r="1340" spans="1:6" ht="16">
      <c r="A1340" s="3" t="s">
        <v>1508</v>
      </c>
      <c r="B1340" s="3" t="s">
        <v>1269</v>
      </c>
      <c r="C1340" s="3">
        <v>247</v>
      </c>
      <c r="D1340" s="3">
        <v>381</v>
      </c>
      <c r="E1340" s="3">
        <v>0.24047084899999999</v>
      </c>
      <c r="F1340">
        <f t="shared" si="21"/>
        <v>1.5425101214574899</v>
      </c>
    </row>
    <row r="1341" spans="1:6" ht="16">
      <c r="A1341" s="3" t="s">
        <v>6628</v>
      </c>
      <c r="B1341" s="3" t="s">
        <v>2772</v>
      </c>
      <c r="C1341" s="3">
        <v>5</v>
      </c>
      <c r="D1341" s="3">
        <v>4</v>
      </c>
      <c r="E1341" s="3">
        <v>1</v>
      </c>
      <c r="F1341">
        <f t="shared" si="21"/>
        <v>0.8</v>
      </c>
    </row>
    <row r="1342" spans="1:6" ht="16">
      <c r="A1342" s="3" t="s">
        <v>1972</v>
      </c>
      <c r="B1342" s="3" t="s">
        <v>1973</v>
      </c>
      <c r="C1342" s="3">
        <v>42</v>
      </c>
      <c r="D1342" s="3">
        <v>61</v>
      </c>
      <c r="E1342" s="3">
        <v>1</v>
      </c>
      <c r="F1342">
        <f t="shared" si="21"/>
        <v>1.4523809523809523</v>
      </c>
    </row>
    <row r="1343" spans="1:6" ht="16">
      <c r="A1343" s="3" t="s">
        <v>8639</v>
      </c>
      <c r="B1343" s="3" t="s">
        <v>1481</v>
      </c>
      <c r="C1343" s="3">
        <v>73</v>
      </c>
      <c r="D1343" s="3">
        <v>17</v>
      </c>
      <c r="E1343" s="4">
        <v>2.5299999999999998E-22</v>
      </c>
      <c r="F1343">
        <f t="shared" si="21"/>
        <v>0.23287671232876711</v>
      </c>
    </row>
    <row r="1344" spans="1:6" ht="16">
      <c r="A1344" s="3" t="s">
        <v>8664</v>
      </c>
      <c r="B1344" s="3" t="s">
        <v>56</v>
      </c>
      <c r="C1344" s="3">
        <v>73</v>
      </c>
      <c r="D1344" s="3">
        <v>15</v>
      </c>
      <c r="E1344" s="4">
        <v>5.4200000000000005E-38</v>
      </c>
      <c r="F1344">
        <f t="shared" si="21"/>
        <v>0.20547945205479451</v>
      </c>
    </row>
    <row r="1345" spans="1:6" ht="16">
      <c r="A1345" s="3" t="s">
        <v>8706</v>
      </c>
      <c r="B1345" s="3" t="s">
        <v>8707</v>
      </c>
      <c r="C1345" s="3">
        <v>147</v>
      </c>
      <c r="D1345" s="3">
        <v>26</v>
      </c>
      <c r="E1345" s="4">
        <v>2.7700000000000002E-60</v>
      </c>
      <c r="F1345">
        <f t="shared" si="21"/>
        <v>0.17687074829931973</v>
      </c>
    </row>
    <row r="1346" spans="1:6" ht="16">
      <c r="A1346" s="3" t="s">
        <v>8704</v>
      </c>
      <c r="B1346" s="3" t="s">
        <v>8705</v>
      </c>
      <c r="C1346" s="3">
        <v>163</v>
      </c>
      <c r="D1346" s="3">
        <v>29</v>
      </c>
      <c r="E1346" s="4">
        <v>3.57E-56</v>
      </c>
      <c r="F1346">
        <f t="shared" si="21"/>
        <v>0.17791411042944785</v>
      </c>
    </row>
    <row r="1347" spans="1:6" ht="16">
      <c r="A1347" s="3" t="s">
        <v>4958</v>
      </c>
      <c r="B1347" s="3" t="s">
        <v>2946</v>
      </c>
      <c r="C1347" s="3">
        <v>5</v>
      </c>
      <c r="D1347" s="3">
        <v>5</v>
      </c>
      <c r="E1347" s="3">
        <v>1</v>
      </c>
      <c r="F1347">
        <f t="shared" si="21"/>
        <v>1</v>
      </c>
    </row>
    <row r="1348" spans="1:6" ht="16">
      <c r="A1348" s="3" t="s">
        <v>2498</v>
      </c>
      <c r="B1348" s="3" t="s">
        <v>2499</v>
      </c>
      <c r="C1348" s="3">
        <v>67</v>
      </c>
      <c r="D1348" s="3">
        <v>90</v>
      </c>
      <c r="E1348" s="3">
        <v>1</v>
      </c>
      <c r="F1348">
        <f t="shared" si="21"/>
        <v>1.3432835820895523</v>
      </c>
    </row>
    <row r="1349" spans="1:6" ht="16">
      <c r="A1349" s="3" t="s">
        <v>8302</v>
      </c>
      <c r="B1349" s="3" t="s">
        <v>1468</v>
      </c>
      <c r="C1349" s="3">
        <v>135</v>
      </c>
      <c r="D1349" s="3">
        <v>55</v>
      </c>
      <c r="E1349" s="4">
        <v>4.7600000000000002E-11</v>
      </c>
      <c r="F1349">
        <f t="shared" si="21"/>
        <v>0.40740740740740738</v>
      </c>
    </row>
    <row r="1350" spans="1:6" ht="16">
      <c r="A1350" s="3" t="s">
        <v>7877</v>
      </c>
      <c r="B1350" s="3" t="s">
        <v>7878</v>
      </c>
      <c r="C1350" s="3">
        <v>112</v>
      </c>
      <c r="D1350" s="3">
        <v>59</v>
      </c>
      <c r="E1350" s="4">
        <v>3.5799999999999997E-4</v>
      </c>
      <c r="F1350">
        <f t="shared" si="21"/>
        <v>0.5267857142857143</v>
      </c>
    </row>
    <row r="1351" spans="1:6" ht="16">
      <c r="A1351" s="3" t="s">
        <v>5824</v>
      </c>
      <c r="B1351" s="3" t="s">
        <v>14</v>
      </c>
      <c r="C1351" s="3">
        <v>29</v>
      </c>
      <c r="D1351" s="3">
        <v>27</v>
      </c>
      <c r="E1351" s="3">
        <v>0.89263098200000002</v>
      </c>
      <c r="F1351">
        <f t="shared" si="21"/>
        <v>0.93103448275862066</v>
      </c>
    </row>
    <row r="1352" spans="1:6" ht="16">
      <c r="A1352" s="3" t="s">
        <v>2724</v>
      </c>
      <c r="B1352" s="3" t="s">
        <v>8</v>
      </c>
      <c r="C1352" s="3">
        <v>16</v>
      </c>
      <c r="D1352" s="3">
        <v>21</v>
      </c>
      <c r="E1352" s="3">
        <v>1</v>
      </c>
      <c r="F1352">
        <f t="shared" si="21"/>
        <v>1.3125</v>
      </c>
    </row>
    <row r="1353" spans="1:6" ht="16">
      <c r="A1353" s="3" t="s">
        <v>2049</v>
      </c>
      <c r="B1353" s="3" t="s">
        <v>14</v>
      </c>
      <c r="C1353" s="3">
        <v>5196</v>
      </c>
      <c r="D1353" s="3">
        <v>7466</v>
      </c>
      <c r="E1353" s="3">
        <v>0.37696295699999999</v>
      </c>
      <c r="F1353">
        <f t="shared" si="21"/>
        <v>1.436874518860662</v>
      </c>
    </row>
    <row r="1354" spans="1:6" ht="16">
      <c r="A1354" s="3" t="s">
        <v>6401</v>
      </c>
      <c r="B1354" s="3" t="s">
        <v>14</v>
      </c>
      <c r="C1354" s="3">
        <v>1515</v>
      </c>
      <c r="D1354" s="3">
        <v>1278</v>
      </c>
      <c r="E1354" s="3">
        <v>5.3334433000000001E-2</v>
      </c>
      <c r="F1354">
        <f t="shared" si="21"/>
        <v>0.84356435643564354</v>
      </c>
    </row>
    <row r="1355" spans="1:6" ht="16">
      <c r="A1355" s="3" t="s">
        <v>5660</v>
      </c>
      <c r="B1355" s="3" t="s">
        <v>5661</v>
      </c>
      <c r="C1355" s="3">
        <v>1387</v>
      </c>
      <c r="D1355" s="3">
        <v>1336</v>
      </c>
      <c r="E1355" s="3">
        <v>1</v>
      </c>
      <c r="F1355">
        <f t="shared" si="21"/>
        <v>0.96322999279019461</v>
      </c>
    </row>
    <row r="1356" spans="1:6" ht="16">
      <c r="A1356" s="3" t="s">
        <v>4607</v>
      </c>
      <c r="B1356" s="3" t="s">
        <v>4608</v>
      </c>
      <c r="C1356" s="3">
        <v>1837</v>
      </c>
      <c r="D1356" s="3">
        <v>1917</v>
      </c>
      <c r="E1356" s="3">
        <v>0.78679402600000004</v>
      </c>
      <c r="F1356">
        <f t="shared" si="21"/>
        <v>1.0435492651061513</v>
      </c>
    </row>
    <row r="1357" spans="1:6" ht="16">
      <c r="A1357" s="3" t="s">
        <v>3762</v>
      </c>
      <c r="B1357" s="3" t="s">
        <v>3763</v>
      </c>
      <c r="C1357" s="3">
        <v>209</v>
      </c>
      <c r="D1357" s="3">
        <v>242</v>
      </c>
      <c r="E1357" s="3">
        <v>1</v>
      </c>
      <c r="F1357">
        <f t="shared" si="21"/>
        <v>1.1578947368421053</v>
      </c>
    </row>
    <row r="1358" spans="1:6" ht="16">
      <c r="A1358" s="3" t="s">
        <v>5780</v>
      </c>
      <c r="B1358" s="3" t="s">
        <v>5781</v>
      </c>
      <c r="C1358" s="3">
        <v>100</v>
      </c>
      <c r="D1358" s="3">
        <v>94</v>
      </c>
      <c r="E1358" s="3">
        <v>1</v>
      </c>
      <c r="F1358">
        <f t="shared" si="21"/>
        <v>0.94</v>
      </c>
    </row>
    <row r="1359" spans="1:6" ht="16">
      <c r="A1359" s="3" t="s">
        <v>4960</v>
      </c>
      <c r="B1359" s="3" t="s">
        <v>4961</v>
      </c>
      <c r="C1359" s="3">
        <v>1</v>
      </c>
      <c r="D1359" s="3">
        <v>1</v>
      </c>
      <c r="E1359" s="3">
        <v>1</v>
      </c>
      <c r="F1359">
        <f t="shared" si="21"/>
        <v>1</v>
      </c>
    </row>
    <row r="1360" spans="1:6" ht="16">
      <c r="A1360" s="3" t="s">
        <v>4959</v>
      </c>
      <c r="B1360" s="3" t="s">
        <v>1793</v>
      </c>
      <c r="C1360" s="3">
        <v>20</v>
      </c>
      <c r="D1360" s="3">
        <v>20</v>
      </c>
      <c r="E1360" s="3">
        <v>1</v>
      </c>
      <c r="F1360">
        <f t="shared" si="21"/>
        <v>1</v>
      </c>
    </row>
    <row r="1361" spans="1:6" ht="16">
      <c r="A1361" s="3" t="s">
        <v>1387</v>
      </c>
      <c r="B1361" s="3" t="s">
        <v>1388</v>
      </c>
      <c r="C1361" s="3">
        <v>7</v>
      </c>
      <c r="D1361" s="3">
        <v>11</v>
      </c>
      <c r="E1361" s="3">
        <v>1</v>
      </c>
      <c r="F1361">
        <f t="shared" si="21"/>
        <v>1.5714285714285714</v>
      </c>
    </row>
    <row r="1362" spans="1:6" ht="16">
      <c r="A1362" s="3" t="s">
        <v>6181</v>
      </c>
      <c r="B1362" s="3" t="s">
        <v>113</v>
      </c>
      <c r="C1362" s="3">
        <v>24</v>
      </c>
      <c r="D1362" s="3">
        <v>21</v>
      </c>
      <c r="E1362" s="3">
        <v>1</v>
      </c>
      <c r="F1362">
        <f t="shared" si="21"/>
        <v>0.875</v>
      </c>
    </row>
    <row r="1363" spans="1:6" ht="16">
      <c r="A1363" s="3" t="s">
        <v>4962</v>
      </c>
      <c r="B1363" s="3" t="s">
        <v>1388</v>
      </c>
      <c r="C1363" s="3">
        <v>1</v>
      </c>
      <c r="D1363" s="3">
        <v>1</v>
      </c>
      <c r="E1363" s="3">
        <v>1</v>
      </c>
      <c r="F1363">
        <f t="shared" ref="F1363:F1426" si="22">D1363/C1363</f>
        <v>1</v>
      </c>
    </row>
    <row r="1364" spans="1:6" ht="16">
      <c r="A1364" s="3" t="s">
        <v>1445</v>
      </c>
      <c r="B1364" s="3" t="s">
        <v>1446</v>
      </c>
      <c r="C1364" s="3">
        <v>25</v>
      </c>
      <c r="D1364" s="3">
        <v>39</v>
      </c>
      <c r="E1364" s="3">
        <v>0.89263098200000002</v>
      </c>
      <c r="F1364">
        <f t="shared" si="22"/>
        <v>1.56</v>
      </c>
    </row>
    <row r="1365" spans="1:6" ht="16">
      <c r="A1365" s="3" t="s">
        <v>219</v>
      </c>
      <c r="B1365" s="3" t="s">
        <v>220</v>
      </c>
      <c r="C1365" s="3">
        <v>3</v>
      </c>
      <c r="D1365" s="3">
        <v>7</v>
      </c>
      <c r="E1365" s="3">
        <v>1</v>
      </c>
      <c r="F1365">
        <f t="shared" si="22"/>
        <v>2.3333333333333335</v>
      </c>
    </row>
    <row r="1366" spans="1:6" ht="16">
      <c r="A1366" s="3" t="s">
        <v>2387</v>
      </c>
      <c r="B1366" s="3" t="s">
        <v>14</v>
      </c>
      <c r="C1366" s="3">
        <v>73</v>
      </c>
      <c r="D1366" s="3">
        <v>100</v>
      </c>
      <c r="E1366" s="3">
        <v>1</v>
      </c>
      <c r="F1366">
        <f t="shared" si="22"/>
        <v>1.3698630136986301</v>
      </c>
    </row>
    <row r="1367" spans="1:6" ht="16">
      <c r="A1367" s="3" t="s">
        <v>253</v>
      </c>
      <c r="B1367" s="3" t="s">
        <v>254</v>
      </c>
      <c r="C1367" s="3">
        <v>2623</v>
      </c>
      <c r="D1367" s="3">
        <v>5939</v>
      </c>
      <c r="E1367" s="4">
        <v>9.5799999999999998E-7</v>
      </c>
      <c r="F1367">
        <f t="shared" si="22"/>
        <v>2.2642012962256959</v>
      </c>
    </row>
    <row r="1368" spans="1:6" ht="16">
      <c r="A1368" s="3" t="s">
        <v>808</v>
      </c>
      <c r="B1368" s="3" t="s">
        <v>809</v>
      </c>
      <c r="C1368" s="3">
        <v>1094</v>
      </c>
      <c r="D1368" s="3">
        <v>1960</v>
      </c>
      <c r="E1368" s="3">
        <v>3.2438055E-2</v>
      </c>
      <c r="F1368">
        <f t="shared" si="22"/>
        <v>1.7915904936014626</v>
      </c>
    </row>
    <row r="1369" spans="1:6" ht="16">
      <c r="A1369" s="3" t="s">
        <v>1473</v>
      </c>
      <c r="B1369" s="3" t="s">
        <v>1474</v>
      </c>
      <c r="C1369" s="3">
        <v>1289</v>
      </c>
      <c r="D1369" s="3">
        <v>2004</v>
      </c>
      <c r="E1369" s="3">
        <v>0.118543364</v>
      </c>
      <c r="F1369">
        <f t="shared" si="22"/>
        <v>1.5546935608999224</v>
      </c>
    </row>
    <row r="1370" spans="1:6" ht="16">
      <c r="A1370" s="3" t="s">
        <v>812</v>
      </c>
      <c r="B1370" s="3" t="s">
        <v>813</v>
      </c>
      <c r="C1370" s="3">
        <v>2179</v>
      </c>
      <c r="D1370" s="3">
        <v>3902</v>
      </c>
      <c r="E1370" s="3">
        <v>6.7189758000000002E-2</v>
      </c>
      <c r="F1370">
        <f t="shared" si="22"/>
        <v>1.7907296925195044</v>
      </c>
    </row>
    <row r="1371" spans="1:6" ht="16">
      <c r="A1371" s="3" t="s">
        <v>2059</v>
      </c>
      <c r="B1371" s="3" t="s">
        <v>2060</v>
      </c>
      <c r="C1371" s="3">
        <v>1746</v>
      </c>
      <c r="D1371" s="3">
        <v>2504</v>
      </c>
      <c r="E1371" s="3">
        <v>4.0926260000000002E-3</v>
      </c>
      <c r="F1371">
        <f t="shared" si="22"/>
        <v>1.434135166093929</v>
      </c>
    </row>
    <row r="1372" spans="1:6" ht="16">
      <c r="A1372" s="3" t="s">
        <v>1506</v>
      </c>
      <c r="B1372" s="3" t="s">
        <v>1507</v>
      </c>
      <c r="C1372" s="3">
        <v>4274</v>
      </c>
      <c r="D1372" s="3">
        <v>6598</v>
      </c>
      <c r="E1372" s="3">
        <v>1.4976830000000001E-3</v>
      </c>
      <c r="F1372">
        <f t="shared" si="22"/>
        <v>1.5437529246607393</v>
      </c>
    </row>
    <row r="1373" spans="1:6" ht="16">
      <c r="A1373" s="3" t="s">
        <v>1245</v>
      </c>
      <c r="B1373" s="3" t="s">
        <v>1246</v>
      </c>
      <c r="C1373" s="3">
        <v>1866</v>
      </c>
      <c r="D1373" s="3">
        <v>3004</v>
      </c>
      <c r="E1373" s="3">
        <v>4.7349286999999997E-2</v>
      </c>
      <c r="F1373">
        <f t="shared" si="22"/>
        <v>1.609860664523044</v>
      </c>
    </row>
    <row r="1374" spans="1:6" ht="16">
      <c r="A1374" s="3" t="s">
        <v>1871</v>
      </c>
      <c r="B1374" s="3" t="s">
        <v>1872</v>
      </c>
      <c r="C1374" s="3">
        <v>1321</v>
      </c>
      <c r="D1374" s="3">
        <v>1949</v>
      </c>
      <c r="E1374" s="3">
        <v>1.7216892000000001E-2</v>
      </c>
      <c r="F1374">
        <f t="shared" si="22"/>
        <v>1.4753974261922786</v>
      </c>
    </row>
    <row r="1375" spans="1:6" ht="16">
      <c r="A1375" s="3" t="s">
        <v>1376</v>
      </c>
      <c r="B1375" s="3" t="s">
        <v>1377</v>
      </c>
      <c r="C1375" s="3">
        <v>3489</v>
      </c>
      <c r="D1375" s="3">
        <v>5492</v>
      </c>
      <c r="E1375" s="4">
        <v>1.66E-5</v>
      </c>
      <c r="F1375">
        <f t="shared" si="22"/>
        <v>1.5740899971338493</v>
      </c>
    </row>
    <row r="1376" spans="1:6" ht="16">
      <c r="A1376" s="3" t="s">
        <v>1240</v>
      </c>
      <c r="B1376" s="3" t="s">
        <v>1241</v>
      </c>
      <c r="C1376" s="3">
        <v>3809</v>
      </c>
      <c r="D1376" s="3">
        <v>6138</v>
      </c>
      <c r="E1376" s="3">
        <v>3.1065730999999999E-2</v>
      </c>
      <c r="F1376">
        <f t="shared" si="22"/>
        <v>1.6114465739039119</v>
      </c>
    </row>
    <row r="1377" spans="1:6" ht="16">
      <c r="A1377" s="3" t="s">
        <v>232</v>
      </c>
      <c r="B1377" s="3" t="s">
        <v>233</v>
      </c>
      <c r="C1377" s="3">
        <v>1181</v>
      </c>
      <c r="D1377" s="3">
        <v>2717</v>
      </c>
      <c r="E1377" s="4">
        <v>2.8899999999999998E-4</v>
      </c>
      <c r="F1377">
        <f t="shared" si="22"/>
        <v>2.300592718035563</v>
      </c>
    </row>
    <row r="1378" spans="1:6" ht="16">
      <c r="A1378" s="3" t="s">
        <v>1217</v>
      </c>
      <c r="B1378" s="3" t="s">
        <v>1218</v>
      </c>
      <c r="C1378" s="3">
        <v>29</v>
      </c>
      <c r="D1378" s="3">
        <v>47</v>
      </c>
      <c r="E1378" s="3">
        <v>0.81175079299999997</v>
      </c>
      <c r="F1378">
        <f t="shared" si="22"/>
        <v>1.6206896551724137</v>
      </c>
    </row>
    <row r="1379" spans="1:6" ht="16">
      <c r="A1379" s="3" t="s">
        <v>4577</v>
      </c>
      <c r="B1379" s="3" t="s">
        <v>1171</v>
      </c>
      <c r="C1379" s="3">
        <v>21</v>
      </c>
      <c r="D1379" s="3">
        <v>22</v>
      </c>
      <c r="E1379" s="3">
        <v>1</v>
      </c>
      <c r="F1379">
        <f t="shared" si="22"/>
        <v>1.0476190476190477</v>
      </c>
    </row>
    <row r="1380" spans="1:6" ht="16">
      <c r="A1380" s="3" t="s">
        <v>1122</v>
      </c>
      <c r="B1380" s="3" t="s">
        <v>616</v>
      </c>
      <c r="C1380" s="3">
        <v>29</v>
      </c>
      <c r="D1380" s="3">
        <v>48</v>
      </c>
      <c r="E1380" s="3">
        <v>0.69640522400000004</v>
      </c>
      <c r="F1380">
        <f t="shared" si="22"/>
        <v>1.6551724137931034</v>
      </c>
    </row>
    <row r="1381" spans="1:6" ht="16">
      <c r="A1381" s="3" t="s">
        <v>92</v>
      </c>
      <c r="B1381" s="3" t="s">
        <v>14</v>
      </c>
      <c r="C1381" s="3">
        <v>2</v>
      </c>
      <c r="D1381" s="3">
        <v>6</v>
      </c>
      <c r="E1381" s="3">
        <v>1</v>
      </c>
      <c r="F1381">
        <f t="shared" si="22"/>
        <v>3</v>
      </c>
    </row>
    <row r="1382" spans="1:6" ht="16">
      <c r="A1382" s="3" t="s">
        <v>7862</v>
      </c>
      <c r="B1382" s="3" t="s">
        <v>7863</v>
      </c>
      <c r="C1382" s="3">
        <v>62</v>
      </c>
      <c r="D1382" s="3">
        <v>33</v>
      </c>
      <c r="E1382" s="4">
        <v>2.6299999999999999E-5</v>
      </c>
      <c r="F1382">
        <f t="shared" si="22"/>
        <v>0.532258064516129</v>
      </c>
    </row>
    <row r="1383" spans="1:6" ht="16">
      <c r="A1383" s="3" t="s">
        <v>6743</v>
      </c>
      <c r="B1383" s="3" t="s">
        <v>6503</v>
      </c>
      <c r="C1383" s="3">
        <v>23</v>
      </c>
      <c r="D1383" s="3">
        <v>18</v>
      </c>
      <c r="E1383" s="3">
        <v>1</v>
      </c>
      <c r="F1383">
        <f t="shared" si="22"/>
        <v>0.78260869565217395</v>
      </c>
    </row>
    <row r="1384" spans="1:6" ht="16">
      <c r="A1384" s="3" t="s">
        <v>6892</v>
      </c>
      <c r="B1384" s="3" t="s">
        <v>4563</v>
      </c>
      <c r="C1384" s="3">
        <v>16</v>
      </c>
      <c r="D1384" s="3">
        <v>12</v>
      </c>
      <c r="E1384" s="3">
        <v>1</v>
      </c>
      <c r="F1384">
        <f t="shared" si="22"/>
        <v>0.75</v>
      </c>
    </row>
    <row r="1385" spans="1:6" ht="16">
      <c r="A1385" s="3" t="s">
        <v>452</v>
      </c>
      <c r="B1385" s="3" t="s">
        <v>14</v>
      </c>
      <c r="C1385" s="3">
        <v>2</v>
      </c>
      <c r="D1385" s="3">
        <v>4</v>
      </c>
      <c r="E1385" s="3">
        <v>1</v>
      </c>
      <c r="F1385">
        <f t="shared" si="22"/>
        <v>2</v>
      </c>
    </row>
    <row r="1386" spans="1:6" ht="16">
      <c r="A1386" s="3" t="s">
        <v>6629</v>
      </c>
      <c r="B1386" s="3" t="s">
        <v>6630</v>
      </c>
      <c r="C1386" s="3">
        <v>5</v>
      </c>
      <c r="D1386" s="3">
        <v>4</v>
      </c>
      <c r="E1386" s="3">
        <v>1</v>
      </c>
      <c r="F1386">
        <f t="shared" si="22"/>
        <v>0.8</v>
      </c>
    </row>
    <row r="1387" spans="1:6" ht="16">
      <c r="A1387" s="3" t="s">
        <v>7532</v>
      </c>
      <c r="B1387" s="3" t="s">
        <v>14</v>
      </c>
      <c r="C1387" s="3">
        <v>8</v>
      </c>
      <c r="D1387" s="3">
        <v>5</v>
      </c>
      <c r="E1387" s="3">
        <v>1</v>
      </c>
      <c r="F1387">
        <f t="shared" si="22"/>
        <v>0.625</v>
      </c>
    </row>
    <row r="1388" spans="1:6" ht="16">
      <c r="A1388" s="3" t="s">
        <v>7961</v>
      </c>
      <c r="B1388" s="3" t="s">
        <v>14</v>
      </c>
      <c r="C1388" s="3">
        <v>10</v>
      </c>
      <c r="D1388" s="3">
        <v>5</v>
      </c>
      <c r="E1388" s="3">
        <v>1</v>
      </c>
      <c r="F1388">
        <f t="shared" si="22"/>
        <v>0.5</v>
      </c>
    </row>
    <row r="1389" spans="1:6" ht="16">
      <c r="A1389" s="3" t="s">
        <v>6504</v>
      </c>
      <c r="B1389" s="3" t="s">
        <v>2146</v>
      </c>
      <c r="C1389" s="3">
        <v>28</v>
      </c>
      <c r="D1389" s="3">
        <v>23</v>
      </c>
      <c r="E1389" s="3">
        <v>0.57601683100000001</v>
      </c>
      <c r="F1389">
        <f t="shared" si="22"/>
        <v>0.8214285714285714</v>
      </c>
    </row>
    <row r="1390" spans="1:6" ht="16">
      <c r="A1390" s="3" t="s">
        <v>6329</v>
      </c>
      <c r="B1390" s="3" t="s">
        <v>178</v>
      </c>
      <c r="C1390" s="3">
        <v>7</v>
      </c>
      <c r="D1390" s="3">
        <v>6</v>
      </c>
      <c r="E1390" s="3">
        <v>1</v>
      </c>
      <c r="F1390">
        <f t="shared" si="22"/>
        <v>0.8571428571428571</v>
      </c>
    </row>
    <row r="1391" spans="1:6" ht="16">
      <c r="A1391" s="3" t="s">
        <v>7962</v>
      </c>
      <c r="B1391" s="3" t="s">
        <v>2499</v>
      </c>
      <c r="C1391" s="3">
        <v>2</v>
      </c>
      <c r="D1391" s="3">
        <v>1</v>
      </c>
      <c r="E1391" s="3">
        <v>1</v>
      </c>
      <c r="F1391">
        <f t="shared" si="22"/>
        <v>0.5</v>
      </c>
    </row>
    <row r="1392" spans="1:6" ht="16">
      <c r="A1392" s="3" t="s">
        <v>4963</v>
      </c>
      <c r="B1392" s="3" t="s">
        <v>4964</v>
      </c>
      <c r="C1392" s="3">
        <v>1</v>
      </c>
      <c r="D1392" s="3">
        <v>1</v>
      </c>
      <c r="E1392" s="3">
        <v>1</v>
      </c>
      <c r="F1392">
        <f t="shared" si="22"/>
        <v>1</v>
      </c>
    </row>
    <row r="1393" spans="1:6" ht="16">
      <c r="A1393" s="3" t="s">
        <v>4965</v>
      </c>
      <c r="B1393" s="3" t="s">
        <v>1312</v>
      </c>
      <c r="C1393" s="3">
        <v>2</v>
      </c>
      <c r="D1393" s="3">
        <v>2</v>
      </c>
      <c r="E1393" s="3">
        <v>1</v>
      </c>
      <c r="F1393">
        <f t="shared" si="22"/>
        <v>1</v>
      </c>
    </row>
    <row r="1394" spans="1:6" ht="16">
      <c r="A1394" s="3" t="s">
        <v>2299</v>
      </c>
      <c r="B1394" s="3" t="s">
        <v>2300</v>
      </c>
      <c r="C1394" s="3">
        <v>1426</v>
      </c>
      <c r="D1394" s="3">
        <v>1978</v>
      </c>
      <c r="E1394" s="3">
        <v>1</v>
      </c>
      <c r="F1394">
        <f t="shared" si="22"/>
        <v>1.3870967741935485</v>
      </c>
    </row>
    <row r="1395" spans="1:6" ht="16">
      <c r="A1395" s="3" t="s">
        <v>381</v>
      </c>
      <c r="B1395" s="3" t="s">
        <v>382</v>
      </c>
      <c r="C1395" s="3">
        <v>1291</v>
      </c>
      <c r="D1395" s="3">
        <v>2649</v>
      </c>
      <c r="E1395" s="3">
        <v>5.8559516999999998E-2</v>
      </c>
      <c r="F1395">
        <f t="shared" si="22"/>
        <v>2.0518977536793184</v>
      </c>
    </row>
    <row r="1396" spans="1:6" ht="16">
      <c r="A1396" s="3" t="s">
        <v>2431</v>
      </c>
      <c r="B1396" s="3" t="s">
        <v>2432</v>
      </c>
      <c r="C1396" s="3">
        <v>1200</v>
      </c>
      <c r="D1396" s="3">
        <v>1635</v>
      </c>
      <c r="E1396" s="3">
        <v>0.98239168600000004</v>
      </c>
      <c r="F1396">
        <f t="shared" si="22"/>
        <v>1.3625</v>
      </c>
    </row>
    <row r="1397" spans="1:6" ht="16">
      <c r="A1397" s="3" t="s">
        <v>1146</v>
      </c>
      <c r="B1397" s="3" t="s">
        <v>1147</v>
      </c>
      <c r="C1397" s="3">
        <v>5730</v>
      </c>
      <c r="D1397" s="3">
        <v>9428</v>
      </c>
      <c r="E1397" s="4">
        <v>7.36E-4</v>
      </c>
      <c r="F1397">
        <f t="shared" si="22"/>
        <v>1.6453752181500874</v>
      </c>
    </row>
    <row r="1398" spans="1:6" ht="16">
      <c r="A1398" s="3" t="s">
        <v>1134</v>
      </c>
      <c r="B1398" s="3" t="s">
        <v>1135</v>
      </c>
      <c r="C1398" s="3">
        <v>2071</v>
      </c>
      <c r="D1398" s="3">
        <v>3417</v>
      </c>
      <c r="E1398" s="3">
        <v>4.6113725000000001E-2</v>
      </c>
      <c r="F1398">
        <f t="shared" si="22"/>
        <v>1.6499275712216321</v>
      </c>
    </row>
    <row r="1399" spans="1:6" ht="16">
      <c r="A1399" s="3" t="s">
        <v>1105</v>
      </c>
      <c r="B1399" s="3" t="s">
        <v>1106</v>
      </c>
      <c r="C1399" s="3">
        <v>2463</v>
      </c>
      <c r="D1399" s="3">
        <v>4093</v>
      </c>
      <c r="E1399" s="4">
        <v>4.8500000000000002E-6</v>
      </c>
      <c r="F1399">
        <f t="shared" si="22"/>
        <v>1.6617945594803085</v>
      </c>
    </row>
    <row r="1400" spans="1:6" ht="16">
      <c r="A1400" s="3" t="s">
        <v>1447</v>
      </c>
      <c r="B1400" s="3" t="s">
        <v>1448</v>
      </c>
      <c r="C1400" s="3">
        <v>910</v>
      </c>
      <c r="D1400" s="3">
        <v>1419</v>
      </c>
      <c r="E1400" s="3">
        <v>0.25026436499999999</v>
      </c>
      <c r="F1400">
        <f t="shared" si="22"/>
        <v>1.5593406593406594</v>
      </c>
    </row>
    <row r="1401" spans="1:6" ht="16">
      <c r="A1401" s="3" t="s">
        <v>1493</v>
      </c>
      <c r="B1401" s="3" t="s">
        <v>1494</v>
      </c>
      <c r="C1401" s="3">
        <v>1677</v>
      </c>
      <c r="D1401" s="3">
        <v>2593</v>
      </c>
      <c r="E1401" s="3">
        <v>5.0589290000000002E-3</v>
      </c>
      <c r="F1401">
        <f t="shared" si="22"/>
        <v>1.5462134764460347</v>
      </c>
    </row>
    <row r="1402" spans="1:6" ht="16">
      <c r="A1402" s="3" t="s">
        <v>1829</v>
      </c>
      <c r="B1402" s="3" t="s">
        <v>1830</v>
      </c>
      <c r="C1402" s="3">
        <v>3852</v>
      </c>
      <c r="D1402" s="3">
        <v>5734</v>
      </c>
      <c r="E1402" s="3">
        <v>0.503086798</v>
      </c>
      <c r="F1402">
        <f t="shared" si="22"/>
        <v>1.4885773624091381</v>
      </c>
    </row>
    <row r="1403" spans="1:6" ht="16">
      <c r="A1403" s="3" t="s">
        <v>379</v>
      </c>
      <c r="B1403" s="3" t="s">
        <v>380</v>
      </c>
      <c r="C1403" s="3">
        <v>154</v>
      </c>
      <c r="D1403" s="3">
        <v>316</v>
      </c>
      <c r="E1403" s="3">
        <v>0.10471952299999999</v>
      </c>
      <c r="F1403">
        <f t="shared" si="22"/>
        <v>2.051948051948052</v>
      </c>
    </row>
    <row r="1404" spans="1:6" ht="16">
      <c r="A1404" s="3" t="s">
        <v>6849</v>
      </c>
      <c r="B1404" s="3" t="s">
        <v>14</v>
      </c>
      <c r="C1404" s="3">
        <v>29</v>
      </c>
      <c r="D1404" s="3">
        <v>22</v>
      </c>
      <c r="E1404" s="3">
        <v>0.22309012</v>
      </c>
      <c r="F1404">
        <f t="shared" si="22"/>
        <v>0.75862068965517238</v>
      </c>
    </row>
    <row r="1405" spans="1:6" ht="16">
      <c r="A1405" s="3" t="s">
        <v>2034</v>
      </c>
      <c r="B1405" s="3" t="s">
        <v>2035</v>
      </c>
      <c r="C1405" s="3">
        <v>243</v>
      </c>
      <c r="D1405" s="3">
        <v>350</v>
      </c>
      <c r="E1405" s="3">
        <v>0.97698164300000001</v>
      </c>
      <c r="F1405">
        <f t="shared" si="22"/>
        <v>1.440329218106996</v>
      </c>
    </row>
    <row r="1406" spans="1:6" ht="16">
      <c r="A1406" s="3" t="s">
        <v>3991</v>
      </c>
      <c r="B1406" s="3" t="s">
        <v>438</v>
      </c>
      <c r="C1406" s="3">
        <v>143</v>
      </c>
      <c r="D1406" s="3">
        <v>161</v>
      </c>
      <c r="E1406" s="3">
        <v>1</v>
      </c>
      <c r="F1406">
        <f t="shared" si="22"/>
        <v>1.1258741258741258</v>
      </c>
    </row>
    <row r="1407" spans="1:6" ht="16">
      <c r="A1407" s="3" t="s">
        <v>3675</v>
      </c>
      <c r="B1407" s="3" t="s">
        <v>3676</v>
      </c>
      <c r="C1407" s="3">
        <v>12</v>
      </c>
      <c r="D1407" s="3">
        <v>14</v>
      </c>
      <c r="E1407" s="3">
        <v>1</v>
      </c>
      <c r="F1407">
        <f t="shared" si="22"/>
        <v>1.1666666666666667</v>
      </c>
    </row>
    <row r="1408" spans="1:6" ht="16">
      <c r="A1408" s="3" t="s">
        <v>6583</v>
      </c>
      <c r="B1408" s="3" t="s">
        <v>4587</v>
      </c>
      <c r="C1408" s="3">
        <v>146</v>
      </c>
      <c r="D1408" s="3">
        <v>118</v>
      </c>
      <c r="E1408" s="3">
        <v>0.46925293400000001</v>
      </c>
      <c r="F1408">
        <f t="shared" si="22"/>
        <v>0.80821917808219179</v>
      </c>
    </row>
    <row r="1409" spans="1:6" ht="16">
      <c r="A1409" s="3" t="s">
        <v>4739</v>
      </c>
      <c r="B1409" s="3" t="s">
        <v>171</v>
      </c>
      <c r="C1409" s="3">
        <v>52</v>
      </c>
      <c r="D1409" s="3">
        <v>53</v>
      </c>
      <c r="E1409" s="3">
        <v>0.851058655</v>
      </c>
      <c r="F1409">
        <f t="shared" si="22"/>
        <v>1.0192307692307692</v>
      </c>
    </row>
    <row r="1410" spans="1:6" ht="16">
      <c r="A1410" s="3" t="s">
        <v>5997</v>
      </c>
      <c r="B1410" s="3" t="s">
        <v>171</v>
      </c>
      <c r="C1410" s="3">
        <v>22</v>
      </c>
      <c r="D1410" s="3">
        <v>20</v>
      </c>
      <c r="E1410" s="3">
        <v>1</v>
      </c>
      <c r="F1410">
        <f t="shared" si="22"/>
        <v>0.90909090909090906</v>
      </c>
    </row>
    <row r="1411" spans="1:6" ht="16">
      <c r="A1411" s="3" t="s">
        <v>2301</v>
      </c>
      <c r="B1411" s="3" t="s">
        <v>171</v>
      </c>
      <c r="C1411" s="3">
        <v>31</v>
      </c>
      <c r="D1411" s="3">
        <v>43</v>
      </c>
      <c r="E1411" s="3">
        <v>1</v>
      </c>
      <c r="F1411">
        <f t="shared" si="22"/>
        <v>1.3870967741935485</v>
      </c>
    </row>
    <row r="1412" spans="1:6" ht="16">
      <c r="A1412" s="3" t="s">
        <v>929</v>
      </c>
      <c r="B1412" s="3" t="s">
        <v>930</v>
      </c>
      <c r="C1412" s="3">
        <v>258</v>
      </c>
      <c r="D1412" s="3">
        <v>443</v>
      </c>
      <c r="E1412" s="3">
        <v>6.6056044999999994E-2</v>
      </c>
      <c r="F1412">
        <f t="shared" si="22"/>
        <v>1.7170542635658914</v>
      </c>
    </row>
    <row r="1413" spans="1:6" ht="16">
      <c r="A1413" s="3" t="s">
        <v>599</v>
      </c>
      <c r="B1413" s="3" t="s">
        <v>600</v>
      </c>
      <c r="C1413" s="3">
        <v>404</v>
      </c>
      <c r="D1413" s="3">
        <v>798</v>
      </c>
      <c r="E1413" s="3">
        <v>1.1028259999999999E-3</v>
      </c>
      <c r="F1413">
        <f t="shared" si="22"/>
        <v>1.9752475247524752</v>
      </c>
    </row>
    <row r="1414" spans="1:6" ht="16">
      <c r="A1414" s="3" t="s">
        <v>698</v>
      </c>
      <c r="B1414" s="3" t="s">
        <v>699</v>
      </c>
      <c r="C1414" s="3">
        <v>219</v>
      </c>
      <c r="D1414" s="3">
        <v>409</v>
      </c>
      <c r="E1414" s="3">
        <v>1.6913149999999998E-2</v>
      </c>
      <c r="F1414">
        <f t="shared" si="22"/>
        <v>1.8675799086757991</v>
      </c>
    </row>
    <row r="1415" spans="1:6" ht="16">
      <c r="A1415" s="3" t="s">
        <v>1664</v>
      </c>
      <c r="B1415" s="3" t="s">
        <v>1665</v>
      </c>
      <c r="C1415" s="3">
        <v>24</v>
      </c>
      <c r="D1415" s="3">
        <v>36</v>
      </c>
      <c r="E1415" s="3">
        <v>0.98732386900000002</v>
      </c>
      <c r="F1415">
        <f t="shared" si="22"/>
        <v>1.5</v>
      </c>
    </row>
    <row r="1416" spans="1:6" ht="16">
      <c r="A1416" s="3" t="s">
        <v>6824</v>
      </c>
      <c r="B1416" s="3" t="s">
        <v>14</v>
      </c>
      <c r="C1416" s="3">
        <v>17</v>
      </c>
      <c r="D1416" s="3">
        <v>13</v>
      </c>
      <c r="E1416" s="3">
        <v>1</v>
      </c>
      <c r="F1416">
        <f t="shared" si="22"/>
        <v>0.76470588235294112</v>
      </c>
    </row>
    <row r="1417" spans="1:6" ht="16">
      <c r="A1417" s="3" t="s">
        <v>8880</v>
      </c>
      <c r="B1417" s="3" t="s">
        <v>4010</v>
      </c>
      <c r="C1417" s="3">
        <v>2</v>
      </c>
      <c r="D1417" s="3">
        <v>0</v>
      </c>
      <c r="E1417" s="3">
        <v>1</v>
      </c>
      <c r="F1417">
        <f t="shared" si="22"/>
        <v>0</v>
      </c>
    </row>
    <row r="1418" spans="1:6" ht="16">
      <c r="A1418" s="3" t="s">
        <v>8324</v>
      </c>
      <c r="B1418" s="3" t="s">
        <v>14</v>
      </c>
      <c r="C1418" s="3">
        <v>5</v>
      </c>
      <c r="D1418" s="3">
        <v>2</v>
      </c>
      <c r="E1418" s="3">
        <v>1</v>
      </c>
      <c r="F1418">
        <f t="shared" si="22"/>
        <v>0.4</v>
      </c>
    </row>
    <row r="1419" spans="1:6" ht="16">
      <c r="A1419" s="3" t="s">
        <v>4966</v>
      </c>
      <c r="B1419" s="3" t="s">
        <v>3760</v>
      </c>
      <c r="C1419" s="3">
        <v>2</v>
      </c>
      <c r="D1419" s="3">
        <v>2</v>
      </c>
      <c r="E1419" s="3">
        <v>1</v>
      </c>
      <c r="F1419">
        <f t="shared" si="22"/>
        <v>1</v>
      </c>
    </row>
    <row r="1420" spans="1:6" ht="16">
      <c r="A1420" s="3" t="s">
        <v>7314</v>
      </c>
      <c r="B1420" s="3" t="s">
        <v>7315</v>
      </c>
      <c r="C1420" s="3">
        <v>3</v>
      </c>
      <c r="D1420" s="3">
        <v>2</v>
      </c>
      <c r="E1420" s="3">
        <v>1</v>
      </c>
      <c r="F1420">
        <f t="shared" si="22"/>
        <v>0.66666666666666663</v>
      </c>
    </row>
    <row r="1421" spans="1:6" ht="16">
      <c r="A1421" s="3" t="s">
        <v>3320</v>
      </c>
      <c r="B1421" s="3" t="s">
        <v>266</v>
      </c>
      <c r="C1421" s="3">
        <v>18</v>
      </c>
      <c r="D1421" s="3">
        <v>22</v>
      </c>
      <c r="E1421" s="3">
        <v>1</v>
      </c>
      <c r="F1421">
        <f t="shared" si="22"/>
        <v>1.2222222222222223</v>
      </c>
    </row>
    <row r="1422" spans="1:6" ht="16">
      <c r="A1422" s="3" t="s">
        <v>4967</v>
      </c>
      <c r="B1422" s="3" t="s">
        <v>4075</v>
      </c>
      <c r="C1422" s="3">
        <v>15</v>
      </c>
      <c r="D1422" s="3">
        <v>15</v>
      </c>
      <c r="E1422" s="3">
        <v>1</v>
      </c>
      <c r="F1422">
        <f t="shared" si="22"/>
        <v>1</v>
      </c>
    </row>
    <row r="1423" spans="1:6" ht="16">
      <c r="A1423" s="3" t="s">
        <v>7138</v>
      </c>
      <c r="B1423" s="3" t="s">
        <v>7139</v>
      </c>
      <c r="C1423" s="3">
        <v>31</v>
      </c>
      <c r="D1423" s="3">
        <v>22</v>
      </c>
      <c r="E1423" s="3">
        <v>0.18403139299999999</v>
      </c>
      <c r="F1423">
        <f t="shared" si="22"/>
        <v>0.70967741935483875</v>
      </c>
    </row>
    <row r="1424" spans="1:6" ht="16">
      <c r="A1424" s="3" t="s">
        <v>3677</v>
      </c>
      <c r="B1424" s="3" t="s">
        <v>3678</v>
      </c>
      <c r="C1424" s="3">
        <v>6</v>
      </c>
      <c r="D1424" s="3">
        <v>7</v>
      </c>
      <c r="E1424" s="3">
        <v>1</v>
      </c>
      <c r="F1424">
        <f t="shared" si="22"/>
        <v>1.1666666666666667</v>
      </c>
    </row>
    <row r="1425" spans="1:6" ht="16">
      <c r="A1425" s="3" t="s">
        <v>6868</v>
      </c>
      <c r="B1425" s="3" t="s">
        <v>3628</v>
      </c>
      <c r="C1425" s="3">
        <v>68</v>
      </c>
      <c r="D1425" s="3">
        <v>51</v>
      </c>
      <c r="E1425" s="3">
        <v>8.6174781000000006E-2</v>
      </c>
      <c r="F1425">
        <f t="shared" si="22"/>
        <v>0.75</v>
      </c>
    </row>
    <row r="1426" spans="1:6" ht="16">
      <c r="A1426" s="3" t="s">
        <v>4817</v>
      </c>
      <c r="B1426" s="3" t="s">
        <v>215</v>
      </c>
      <c r="C1426" s="3">
        <v>33</v>
      </c>
      <c r="D1426" s="3">
        <v>33</v>
      </c>
      <c r="E1426" s="3">
        <v>0.89593729499999997</v>
      </c>
      <c r="F1426">
        <f t="shared" si="22"/>
        <v>1</v>
      </c>
    </row>
    <row r="1427" spans="1:6" ht="16">
      <c r="A1427" s="3" t="s">
        <v>5727</v>
      </c>
      <c r="B1427" s="3" t="s">
        <v>5728</v>
      </c>
      <c r="C1427" s="3">
        <v>41</v>
      </c>
      <c r="D1427" s="3">
        <v>39</v>
      </c>
      <c r="E1427" s="3">
        <v>0.36706792999999999</v>
      </c>
      <c r="F1427">
        <f t="shared" ref="F1427:F1490" si="23">D1427/C1427</f>
        <v>0.95121951219512191</v>
      </c>
    </row>
    <row r="1428" spans="1:6" ht="16">
      <c r="A1428" s="3" t="s">
        <v>4968</v>
      </c>
      <c r="B1428" s="3" t="s">
        <v>4183</v>
      </c>
      <c r="C1428" s="3">
        <v>5</v>
      </c>
      <c r="D1428" s="3">
        <v>5</v>
      </c>
      <c r="E1428" s="3">
        <v>1</v>
      </c>
      <c r="F1428">
        <f t="shared" si="23"/>
        <v>1</v>
      </c>
    </row>
    <row r="1429" spans="1:6" ht="16">
      <c r="A1429" s="3" t="s">
        <v>453</v>
      </c>
      <c r="B1429" s="3" t="s">
        <v>113</v>
      </c>
      <c r="C1429" s="3">
        <v>3</v>
      </c>
      <c r="D1429" s="3">
        <v>6</v>
      </c>
      <c r="E1429" s="3">
        <v>1</v>
      </c>
      <c r="F1429">
        <f t="shared" si="23"/>
        <v>2</v>
      </c>
    </row>
    <row r="1430" spans="1:6" ht="16">
      <c r="A1430" s="3" t="s">
        <v>8556</v>
      </c>
      <c r="B1430" s="3" t="s">
        <v>4587</v>
      </c>
      <c r="C1430" s="3">
        <v>164</v>
      </c>
      <c r="D1430" s="3">
        <v>47</v>
      </c>
      <c r="E1430" s="4">
        <v>1.37E-18</v>
      </c>
      <c r="F1430">
        <f t="shared" si="23"/>
        <v>0.28658536585365851</v>
      </c>
    </row>
    <row r="1431" spans="1:6" ht="16">
      <c r="A1431" s="3" t="s">
        <v>8507</v>
      </c>
      <c r="B1431" s="3" t="s">
        <v>121</v>
      </c>
      <c r="C1431" s="3">
        <v>146</v>
      </c>
      <c r="D1431" s="3">
        <v>47</v>
      </c>
      <c r="E1431" s="4">
        <v>1.6099999999999999E-14</v>
      </c>
      <c r="F1431">
        <f t="shared" si="23"/>
        <v>0.32191780821917809</v>
      </c>
    </row>
    <row r="1432" spans="1:6" ht="16">
      <c r="A1432" s="3" t="s">
        <v>8361</v>
      </c>
      <c r="B1432" s="3" t="s">
        <v>8362</v>
      </c>
      <c r="C1432" s="3">
        <v>92</v>
      </c>
      <c r="D1432" s="3">
        <v>35</v>
      </c>
      <c r="E1432" s="4">
        <v>1.07E-8</v>
      </c>
      <c r="F1432">
        <f t="shared" si="23"/>
        <v>0.38043478260869568</v>
      </c>
    </row>
    <row r="1433" spans="1:6" ht="16">
      <c r="A1433" s="3" t="s">
        <v>8397</v>
      </c>
      <c r="B1433" s="3" t="s">
        <v>8362</v>
      </c>
      <c r="C1433" s="3">
        <v>110</v>
      </c>
      <c r="D1433" s="3">
        <v>40</v>
      </c>
      <c r="E1433" s="4">
        <v>1.5E-10</v>
      </c>
      <c r="F1433">
        <f t="shared" si="23"/>
        <v>0.36363636363636365</v>
      </c>
    </row>
    <row r="1434" spans="1:6" ht="16">
      <c r="A1434" s="3" t="s">
        <v>4969</v>
      </c>
      <c r="B1434" s="3" t="s">
        <v>27</v>
      </c>
      <c r="C1434" s="3">
        <v>6</v>
      </c>
      <c r="D1434" s="3">
        <v>6</v>
      </c>
      <c r="E1434" s="3">
        <v>1</v>
      </c>
      <c r="F1434">
        <f t="shared" si="23"/>
        <v>1</v>
      </c>
    </row>
    <row r="1435" spans="1:6" ht="16">
      <c r="A1435" s="3" t="s">
        <v>2976</v>
      </c>
      <c r="B1435" s="3" t="s">
        <v>113</v>
      </c>
      <c r="C1435" s="3">
        <v>15</v>
      </c>
      <c r="D1435" s="3">
        <v>19</v>
      </c>
      <c r="E1435" s="3">
        <v>1</v>
      </c>
      <c r="F1435">
        <f t="shared" si="23"/>
        <v>1.2666666666666666</v>
      </c>
    </row>
    <row r="1436" spans="1:6" ht="16">
      <c r="A1436" s="3" t="s">
        <v>8881</v>
      </c>
      <c r="B1436" s="3" t="s">
        <v>1351</v>
      </c>
      <c r="C1436" s="3">
        <v>1</v>
      </c>
      <c r="D1436" s="3">
        <v>0</v>
      </c>
      <c r="E1436" s="3">
        <v>1</v>
      </c>
      <c r="F1436">
        <f t="shared" si="23"/>
        <v>0</v>
      </c>
    </row>
    <row r="1437" spans="1:6" ht="16">
      <c r="A1437" s="3" t="s">
        <v>8882</v>
      </c>
      <c r="B1437" s="3" t="s">
        <v>56</v>
      </c>
      <c r="C1437" s="3">
        <v>1</v>
      </c>
      <c r="D1437" s="3">
        <v>0</v>
      </c>
      <c r="E1437" s="3">
        <v>1</v>
      </c>
      <c r="F1437">
        <f t="shared" si="23"/>
        <v>0</v>
      </c>
    </row>
    <row r="1438" spans="1:6" ht="16">
      <c r="A1438" s="3" t="s">
        <v>7533</v>
      </c>
      <c r="B1438" s="3" t="s">
        <v>113</v>
      </c>
      <c r="C1438" s="3">
        <v>8</v>
      </c>
      <c r="D1438" s="3">
        <v>5</v>
      </c>
      <c r="E1438" s="3">
        <v>1</v>
      </c>
      <c r="F1438">
        <f t="shared" si="23"/>
        <v>0.625</v>
      </c>
    </row>
    <row r="1439" spans="1:6" ht="16">
      <c r="A1439" s="3" t="s">
        <v>1014</v>
      </c>
      <c r="B1439" s="3" t="s">
        <v>1015</v>
      </c>
      <c r="C1439" s="3">
        <v>44</v>
      </c>
      <c r="D1439" s="3">
        <v>74</v>
      </c>
      <c r="E1439" s="3">
        <v>0.59604743299999996</v>
      </c>
      <c r="F1439">
        <f t="shared" si="23"/>
        <v>1.6818181818181819</v>
      </c>
    </row>
    <row r="1440" spans="1:6" ht="16">
      <c r="A1440" s="3" t="s">
        <v>3083</v>
      </c>
      <c r="B1440" s="3" t="s">
        <v>492</v>
      </c>
      <c r="C1440" s="3">
        <v>8</v>
      </c>
      <c r="D1440" s="3">
        <v>10</v>
      </c>
      <c r="E1440" s="3">
        <v>1</v>
      </c>
      <c r="F1440">
        <f t="shared" si="23"/>
        <v>1.25</v>
      </c>
    </row>
    <row r="1441" spans="1:6" ht="16">
      <c r="A1441" s="3" t="s">
        <v>3049</v>
      </c>
      <c r="B1441" s="3" t="s">
        <v>3050</v>
      </c>
      <c r="C1441" s="3">
        <v>229</v>
      </c>
      <c r="D1441" s="3">
        <v>287</v>
      </c>
      <c r="E1441" s="3">
        <v>1</v>
      </c>
      <c r="F1441">
        <f t="shared" si="23"/>
        <v>1.2532751091703056</v>
      </c>
    </row>
    <row r="1442" spans="1:6" ht="16">
      <c r="A1442" s="3" t="s">
        <v>4217</v>
      </c>
      <c r="B1442" s="3" t="s">
        <v>14</v>
      </c>
      <c r="C1442" s="3">
        <v>350</v>
      </c>
      <c r="D1442" s="3">
        <v>384</v>
      </c>
      <c r="E1442" s="3">
        <v>0.71879159100000001</v>
      </c>
      <c r="F1442">
        <f t="shared" si="23"/>
        <v>1.0971428571428572</v>
      </c>
    </row>
    <row r="1443" spans="1:6" ht="16">
      <c r="A1443" s="3" t="s">
        <v>4034</v>
      </c>
      <c r="B1443" s="3" t="s">
        <v>14</v>
      </c>
      <c r="C1443" s="3">
        <v>155</v>
      </c>
      <c r="D1443" s="3">
        <v>174</v>
      </c>
      <c r="E1443" s="3">
        <v>1</v>
      </c>
      <c r="F1443">
        <f t="shared" si="23"/>
        <v>1.1225806451612903</v>
      </c>
    </row>
    <row r="1444" spans="1:6" ht="16">
      <c r="A1444" s="3" t="s">
        <v>5764</v>
      </c>
      <c r="B1444" s="3" t="s">
        <v>5765</v>
      </c>
      <c r="C1444" s="3">
        <v>421</v>
      </c>
      <c r="D1444" s="3">
        <v>397</v>
      </c>
      <c r="E1444" s="3">
        <v>1</v>
      </c>
      <c r="F1444">
        <f t="shared" si="23"/>
        <v>0.94299287410926369</v>
      </c>
    </row>
    <row r="1445" spans="1:6" ht="16">
      <c r="A1445" s="3" t="s">
        <v>3839</v>
      </c>
      <c r="B1445" s="3" t="s">
        <v>3840</v>
      </c>
      <c r="C1445" s="3">
        <v>150</v>
      </c>
      <c r="D1445" s="3">
        <v>172</v>
      </c>
      <c r="E1445" s="3">
        <v>1</v>
      </c>
      <c r="F1445">
        <f t="shared" si="23"/>
        <v>1.1466666666666667</v>
      </c>
    </row>
    <row r="1446" spans="1:6" ht="16">
      <c r="A1446" s="3" t="s">
        <v>4295</v>
      </c>
      <c r="B1446" s="3" t="s">
        <v>14</v>
      </c>
      <c r="C1446" s="3">
        <v>59</v>
      </c>
      <c r="D1446" s="3">
        <v>64</v>
      </c>
      <c r="E1446" s="3">
        <v>1</v>
      </c>
      <c r="F1446">
        <f t="shared" si="23"/>
        <v>1.0847457627118644</v>
      </c>
    </row>
    <row r="1447" spans="1:6" ht="16">
      <c r="A1447" s="3" t="s">
        <v>4133</v>
      </c>
      <c r="B1447" s="3" t="s">
        <v>14</v>
      </c>
      <c r="C1447" s="3">
        <v>37</v>
      </c>
      <c r="D1447" s="3">
        <v>41</v>
      </c>
      <c r="E1447" s="3">
        <v>1</v>
      </c>
      <c r="F1447">
        <f t="shared" si="23"/>
        <v>1.1081081081081081</v>
      </c>
    </row>
    <row r="1448" spans="1:6" ht="16">
      <c r="A1448" s="3" t="s">
        <v>5968</v>
      </c>
      <c r="B1448" s="3" t="s">
        <v>5969</v>
      </c>
      <c r="C1448" s="3">
        <v>4832</v>
      </c>
      <c r="D1448" s="3">
        <v>4412</v>
      </c>
      <c r="E1448" s="3">
        <v>0.91190515000000005</v>
      </c>
      <c r="F1448">
        <f t="shared" si="23"/>
        <v>0.91307947019867552</v>
      </c>
    </row>
    <row r="1449" spans="1:6" ht="16">
      <c r="A1449" s="3" t="s">
        <v>5831</v>
      </c>
      <c r="B1449" s="3" t="s">
        <v>5832</v>
      </c>
      <c r="C1449" s="3">
        <v>5012</v>
      </c>
      <c r="D1449" s="3">
        <v>4659</v>
      </c>
      <c r="E1449" s="3">
        <v>0.70794871699999995</v>
      </c>
      <c r="F1449">
        <f t="shared" si="23"/>
        <v>0.92956903431763771</v>
      </c>
    </row>
    <row r="1450" spans="1:6" ht="16">
      <c r="A1450" s="3" t="s">
        <v>1901</v>
      </c>
      <c r="B1450" s="3" t="s">
        <v>1902</v>
      </c>
      <c r="C1450" s="3">
        <v>5621</v>
      </c>
      <c r="D1450" s="3">
        <v>8253</v>
      </c>
      <c r="E1450" s="4">
        <v>3.8800000000000003E-14</v>
      </c>
      <c r="F1450">
        <f t="shared" si="23"/>
        <v>1.4682440846824409</v>
      </c>
    </row>
    <row r="1451" spans="1:6" ht="16">
      <c r="A1451" s="3" t="s">
        <v>677</v>
      </c>
      <c r="B1451" s="3" t="s">
        <v>678</v>
      </c>
      <c r="C1451" s="3">
        <v>2132</v>
      </c>
      <c r="D1451" s="3">
        <v>4023</v>
      </c>
      <c r="E1451" s="4">
        <v>2.6200000000000003E-4</v>
      </c>
      <c r="F1451">
        <f t="shared" si="23"/>
        <v>1.8869606003752346</v>
      </c>
    </row>
    <row r="1452" spans="1:6" ht="16">
      <c r="A1452" s="3" t="s">
        <v>1999</v>
      </c>
      <c r="B1452" s="3" t="s">
        <v>2000</v>
      </c>
      <c r="C1452" s="3">
        <v>1339</v>
      </c>
      <c r="D1452" s="3">
        <v>1937</v>
      </c>
      <c r="E1452" s="3">
        <v>0.38428637799999998</v>
      </c>
      <c r="F1452">
        <f t="shared" si="23"/>
        <v>1.4466019417475728</v>
      </c>
    </row>
    <row r="1453" spans="1:6" ht="16">
      <c r="A1453" s="3" t="s">
        <v>1891</v>
      </c>
      <c r="B1453" s="3" t="s">
        <v>1892</v>
      </c>
      <c r="C1453" s="3">
        <v>1057</v>
      </c>
      <c r="D1453" s="3">
        <v>1555</v>
      </c>
      <c r="E1453" s="3">
        <v>1.5358544999999999E-2</v>
      </c>
      <c r="F1453">
        <f t="shared" si="23"/>
        <v>1.4711447492904446</v>
      </c>
    </row>
    <row r="1454" spans="1:6" ht="16">
      <c r="A1454" s="3" t="s">
        <v>2131</v>
      </c>
      <c r="B1454" s="3" t="s">
        <v>2132</v>
      </c>
      <c r="C1454" s="3">
        <v>2156</v>
      </c>
      <c r="D1454" s="3">
        <v>3059</v>
      </c>
      <c r="E1454" s="3">
        <v>2.3211158999999999E-2</v>
      </c>
      <c r="F1454">
        <f t="shared" si="23"/>
        <v>1.4188311688311688</v>
      </c>
    </row>
    <row r="1455" spans="1:6" ht="16">
      <c r="A1455" s="3" t="s">
        <v>5563</v>
      </c>
      <c r="B1455" s="3" t="s">
        <v>872</v>
      </c>
      <c r="C1455" s="3">
        <v>122</v>
      </c>
      <c r="D1455" s="3">
        <v>120</v>
      </c>
      <c r="E1455" s="3">
        <v>0.61333786199999996</v>
      </c>
      <c r="F1455">
        <f t="shared" si="23"/>
        <v>0.98360655737704916</v>
      </c>
    </row>
    <row r="1456" spans="1:6" ht="16">
      <c r="A1456" s="3" t="s">
        <v>4970</v>
      </c>
      <c r="B1456" s="3" t="s">
        <v>4971</v>
      </c>
      <c r="C1456" s="3">
        <v>11</v>
      </c>
      <c r="D1456" s="3">
        <v>11</v>
      </c>
      <c r="E1456" s="3">
        <v>1</v>
      </c>
      <c r="F1456">
        <f t="shared" si="23"/>
        <v>1</v>
      </c>
    </row>
    <row r="1457" spans="1:6" ht="16">
      <c r="A1457" s="3" t="s">
        <v>4735</v>
      </c>
      <c r="B1457" s="3" t="s">
        <v>872</v>
      </c>
      <c r="C1457" s="3">
        <v>51</v>
      </c>
      <c r="D1457" s="3">
        <v>52</v>
      </c>
      <c r="E1457" s="3">
        <v>1</v>
      </c>
      <c r="F1457">
        <f t="shared" si="23"/>
        <v>1.0196078431372548</v>
      </c>
    </row>
    <row r="1458" spans="1:6" ht="16">
      <c r="A1458" s="3" t="s">
        <v>3203</v>
      </c>
      <c r="B1458" s="3" t="s">
        <v>3204</v>
      </c>
      <c r="C1458" s="3">
        <v>72</v>
      </c>
      <c r="D1458" s="3">
        <v>89</v>
      </c>
      <c r="E1458" s="3">
        <v>1</v>
      </c>
      <c r="F1458">
        <f t="shared" si="23"/>
        <v>1.2361111111111112</v>
      </c>
    </row>
    <row r="1459" spans="1:6" ht="16">
      <c r="A1459" s="3" t="s">
        <v>26</v>
      </c>
      <c r="B1459" s="3" t="s">
        <v>27</v>
      </c>
      <c r="C1459" s="3">
        <v>19</v>
      </c>
      <c r="D1459" s="3">
        <v>83</v>
      </c>
      <c r="E1459" s="4">
        <v>7.1999999999999996E-13</v>
      </c>
      <c r="F1459">
        <f t="shared" si="23"/>
        <v>4.3684210526315788</v>
      </c>
    </row>
    <row r="1460" spans="1:6" ht="16">
      <c r="A1460" s="3" t="s">
        <v>1695</v>
      </c>
      <c r="B1460" s="3" t="s">
        <v>14</v>
      </c>
      <c r="C1460" s="3">
        <v>8</v>
      </c>
      <c r="D1460" s="3">
        <v>12</v>
      </c>
      <c r="E1460" s="3">
        <v>1</v>
      </c>
      <c r="F1460">
        <f t="shared" si="23"/>
        <v>1.5</v>
      </c>
    </row>
    <row r="1461" spans="1:6" ht="16">
      <c r="A1461" s="3" t="s">
        <v>8722</v>
      </c>
      <c r="B1461" s="3" t="s">
        <v>8409</v>
      </c>
      <c r="C1461" s="3">
        <v>33</v>
      </c>
      <c r="D1461" s="3">
        <v>5</v>
      </c>
      <c r="E1461" s="4">
        <v>1.3899999999999999E-44</v>
      </c>
      <c r="F1461">
        <f t="shared" si="23"/>
        <v>0.15151515151515152</v>
      </c>
    </row>
    <row r="1462" spans="1:6" ht="16">
      <c r="A1462" s="3" t="s">
        <v>1696</v>
      </c>
      <c r="B1462" s="3" t="s">
        <v>14</v>
      </c>
      <c r="C1462" s="3">
        <v>2</v>
      </c>
      <c r="D1462" s="3">
        <v>3</v>
      </c>
      <c r="E1462" s="3">
        <v>1</v>
      </c>
      <c r="F1462">
        <f t="shared" si="23"/>
        <v>1.5</v>
      </c>
    </row>
    <row r="1463" spans="1:6" ht="16">
      <c r="A1463" s="3" t="s">
        <v>4972</v>
      </c>
      <c r="B1463" s="3" t="s">
        <v>14</v>
      </c>
      <c r="C1463" s="3">
        <v>1</v>
      </c>
      <c r="D1463" s="3">
        <v>1</v>
      </c>
      <c r="E1463" s="3">
        <v>1</v>
      </c>
      <c r="F1463">
        <f t="shared" si="23"/>
        <v>1</v>
      </c>
    </row>
    <row r="1464" spans="1:6" ht="16">
      <c r="A1464" s="3" t="s">
        <v>4973</v>
      </c>
      <c r="B1464" s="3" t="s">
        <v>1681</v>
      </c>
      <c r="C1464" s="3">
        <v>1</v>
      </c>
      <c r="D1464" s="3">
        <v>1</v>
      </c>
      <c r="E1464" s="3">
        <v>1</v>
      </c>
      <c r="F1464">
        <f t="shared" si="23"/>
        <v>1</v>
      </c>
    </row>
    <row r="1465" spans="1:6" ht="16">
      <c r="A1465" s="3" t="s">
        <v>799</v>
      </c>
      <c r="B1465" s="3" t="s">
        <v>14</v>
      </c>
      <c r="C1465" s="3">
        <v>5</v>
      </c>
      <c r="D1465" s="3">
        <v>9</v>
      </c>
      <c r="E1465" s="3">
        <v>1</v>
      </c>
      <c r="F1465">
        <f t="shared" si="23"/>
        <v>1.8</v>
      </c>
    </row>
    <row r="1466" spans="1:6" ht="16">
      <c r="A1466" s="3" t="s">
        <v>7316</v>
      </c>
      <c r="B1466" s="3" t="s">
        <v>14</v>
      </c>
      <c r="C1466" s="3">
        <v>3</v>
      </c>
      <c r="D1466" s="3">
        <v>2</v>
      </c>
      <c r="E1466" s="3">
        <v>1</v>
      </c>
      <c r="F1466">
        <f t="shared" si="23"/>
        <v>0.66666666666666663</v>
      </c>
    </row>
    <row r="1467" spans="1:6" ht="16">
      <c r="A1467" s="3" t="s">
        <v>362</v>
      </c>
      <c r="B1467" s="3" t="s">
        <v>363</v>
      </c>
      <c r="C1467" s="3">
        <v>61</v>
      </c>
      <c r="D1467" s="3">
        <v>127</v>
      </c>
      <c r="E1467" s="3">
        <v>2.5846276000000001E-2</v>
      </c>
      <c r="F1467">
        <f t="shared" si="23"/>
        <v>2.081967213114754</v>
      </c>
    </row>
    <row r="1468" spans="1:6" ht="16">
      <c r="A1468" s="3" t="s">
        <v>4974</v>
      </c>
      <c r="B1468" s="3" t="s">
        <v>14</v>
      </c>
      <c r="C1468" s="3">
        <v>3</v>
      </c>
      <c r="D1468" s="3">
        <v>3</v>
      </c>
      <c r="E1468" s="3">
        <v>1</v>
      </c>
      <c r="F1468">
        <f t="shared" si="23"/>
        <v>1</v>
      </c>
    </row>
    <row r="1469" spans="1:6" ht="16">
      <c r="A1469" s="3" t="s">
        <v>3536</v>
      </c>
      <c r="B1469" s="3" t="s">
        <v>235</v>
      </c>
      <c r="C1469" s="3">
        <v>21</v>
      </c>
      <c r="D1469" s="3">
        <v>25</v>
      </c>
      <c r="E1469" s="3">
        <v>1</v>
      </c>
      <c r="F1469">
        <f t="shared" si="23"/>
        <v>1.1904761904761905</v>
      </c>
    </row>
    <row r="1470" spans="1:6" ht="16">
      <c r="A1470" s="3" t="s">
        <v>7597</v>
      </c>
      <c r="B1470" s="3" t="s">
        <v>5976</v>
      </c>
      <c r="C1470" s="3">
        <v>349</v>
      </c>
      <c r="D1470" s="3">
        <v>210</v>
      </c>
      <c r="E1470" s="4">
        <v>1.4999999999999999E-8</v>
      </c>
      <c r="F1470">
        <f t="shared" si="23"/>
        <v>0.60171919770773641</v>
      </c>
    </row>
    <row r="1471" spans="1:6" ht="16">
      <c r="A1471" s="3" t="s">
        <v>7244</v>
      </c>
      <c r="B1471" s="3" t="s">
        <v>7245</v>
      </c>
      <c r="C1471" s="3">
        <v>110</v>
      </c>
      <c r="D1471" s="3">
        <v>75</v>
      </c>
      <c r="E1471" s="3">
        <v>5.3631261999999999E-2</v>
      </c>
      <c r="F1471">
        <f t="shared" si="23"/>
        <v>0.68181818181818177</v>
      </c>
    </row>
    <row r="1472" spans="1:6" ht="16">
      <c r="A1472" s="3" t="s">
        <v>4975</v>
      </c>
      <c r="B1472" s="3" t="s">
        <v>14</v>
      </c>
      <c r="C1472" s="3">
        <v>3</v>
      </c>
      <c r="D1472" s="3">
        <v>3</v>
      </c>
      <c r="E1472" s="3">
        <v>1</v>
      </c>
      <c r="F1472">
        <f t="shared" si="23"/>
        <v>1</v>
      </c>
    </row>
    <row r="1473" spans="1:6" ht="16">
      <c r="A1473" s="3" t="s">
        <v>8413</v>
      </c>
      <c r="B1473" s="3" t="s">
        <v>1674</v>
      </c>
      <c r="C1473" s="3">
        <v>897</v>
      </c>
      <c r="D1473" s="3">
        <v>319</v>
      </c>
      <c r="E1473" s="4">
        <v>2.6500000000000002E-16</v>
      </c>
      <c r="F1473">
        <f t="shared" si="23"/>
        <v>0.35562987736900781</v>
      </c>
    </row>
    <row r="1474" spans="1:6" ht="16">
      <c r="A1474" s="3" t="s">
        <v>8292</v>
      </c>
      <c r="B1474" s="3" t="s">
        <v>6055</v>
      </c>
      <c r="C1474" s="3">
        <v>196</v>
      </c>
      <c r="D1474" s="3">
        <v>81</v>
      </c>
      <c r="E1474" s="4">
        <v>6.8499999999999996E-11</v>
      </c>
      <c r="F1474">
        <f t="shared" si="23"/>
        <v>0.41326530612244899</v>
      </c>
    </row>
    <row r="1475" spans="1:6" ht="16">
      <c r="A1475" s="3" t="s">
        <v>8384</v>
      </c>
      <c r="B1475" s="3" t="s">
        <v>8385</v>
      </c>
      <c r="C1475" s="3">
        <v>329</v>
      </c>
      <c r="D1475" s="3">
        <v>122</v>
      </c>
      <c r="E1475" s="4">
        <v>6.2900000000000001E-15</v>
      </c>
      <c r="F1475">
        <f t="shared" si="23"/>
        <v>0.37082066869300911</v>
      </c>
    </row>
    <row r="1476" spans="1:6" ht="16">
      <c r="A1476" s="3" t="s">
        <v>8617</v>
      </c>
      <c r="B1476" s="3" t="s">
        <v>8618</v>
      </c>
      <c r="C1476" s="3">
        <v>16</v>
      </c>
      <c r="D1476" s="3">
        <v>4</v>
      </c>
      <c r="E1476" s="3">
        <v>1</v>
      </c>
      <c r="F1476">
        <f t="shared" si="23"/>
        <v>0.25</v>
      </c>
    </row>
    <row r="1477" spans="1:6" ht="16">
      <c r="A1477" s="3" t="s">
        <v>8723</v>
      </c>
      <c r="B1477" s="3" t="s">
        <v>14</v>
      </c>
      <c r="C1477" s="3">
        <v>20</v>
      </c>
      <c r="D1477" s="3">
        <v>3</v>
      </c>
      <c r="E1477" s="3">
        <v>1</v>
      </c>
      <c r="F1477">
        <f t="shared" si="23"/>
        <v>0.15</v>
      </c>
    </row>
    <row r="1478" spans="1:6" ht="16">
      <c r="A1478" s="3" t="s">
        <v>8598</v>
      </c>
      <c r="B1478" s="3" t="s">
        <v>8599</v>
      </c>
      <c r="C1478" s="3">
        <v>422</v>
      </c>
      <c r="D1478" s="3">
        <v>111</v>
      </c>
      <c r="E1478" s="4">
        <v>2.12E-31</v>
      </c>
      <c r="F1478">
        <f t="shared" si="23"/>
        <v>0.26303317535545023</v>
      </c>
    </row>
    <row r="1479" spans="1:6" ht="16">
      <c r="A1479" s="3" t="s">
        <v>8651</v>
      </c>
      <c r="B1479" s="3" t="s">
        <v>8652</v>
      </c>
      <c r="C1479" s="3">
        <v>306</v>
      </c>
      <c r="D1479" s="3">
        <v>69</v>
      </c>
      <c r="E1479" s="4">
        <v>3.1600000000000001E-47</v>
      </c>
      <c r="F1479">
        <f t="shared" si="23"/>
        <v>0.22549019607843138</v>
      </c>
    </row>
    <row r="1480" spans="1:6" ht="16">
      <c r="A1480" s="3" t="s">
        <v>8557</v>
      </c>
      <c r="B1480" s="3" t="s">
        <v>8558</v>
      </c>
      <c r="C1480" s="3">
        <v>105</v>
      </c>
      <c r="D1480" s="3">
        <v>30</v>
      </c>
      <c r="E1480" s="4">
        <v>2.1800000000000001E-17</v>
      </c>
      <c r="F1480">
        <f t="shared" si="23"/>
        <v>0.2857142857142857</v>
      </c>
    </row>
    <row r="1481" spans="1:6" ht="16">
      <c r="A1481" s="3" t="s">
        <v>3406</v>
      </c>
      <c r="B1481" s="3" t="s">
        <v>3407</v>
      </c>
      <c r="C1481" s="3">
        <v>1773</v>
      </c>
      <c r="D1481" s="3">
        <v>2143</v>
      </c>
      <c r="E1481" s="3">
        <v>1</v>
      </c>
      <c r="F1481">
        <f t="shared" si="23"/>
        <v>1.2086858432036096</v>
      </c>
    </row>
    <row r="1482" spans="1:6" ht="16">
      <c r="A1482" s="3" t="s">
        <v>1514</v>
      </c>
      <c r="B1482" s="3" t="s">
        <v>1515</v>
      </c>
      <c r="C1482" s="3">
        <v>240</v>
      </c>
      <c r="D1482" s="3">
        <v>370</v>
      </c>
      <c r="E1482" s="3">
        <v>0.167629736</v>
      </c>
      <c r="F1482">
        <f t="shared" si="23"/>
        <v>1.5416666666666667</v>
      </c>
    </row>
    <row r="1483" spans="1:6" ht="16">
      <c r="A1483" s="3" t="s">
        <v>7130</v>
      </c>
      <c r="B1483" s="3" t="s">
        <v>14</v>
      </c>
      <c r="C1483" s="3">
        <v>216</v>
      </c>
      <c r="D1483" s="3">
        <v>154</v>
      </c>
      <c r="E1483" s="3">
        <v>2.6982176E-2</v>
      </c>
      <c r="F1483">
        <f t="shared" si="23"/>
        <v>0.71296296296296291</v>
      </c>
    </row>
    <row r="1484" spans="1:6" ht="16">
      <c r="A1484" s="3" t="s">
        <v>760</v>
      </c>
      <c r="B1484" s="3" t="s">
        <v>761</v>
      </c>
      <c r="C1484" s="3">
        <v>40</v>
      </c>
      <c r="D1484" s="3">
        <v>73</v>
      </c>
      <c r="E1484" s="3">
        <v>0.243902274</v>
      </c>
      <c r="F1484">
        <f t="shared" si="23"/>
        <v>1.825</v>
      </c>
    </row>
    <row r="1485" spans="1:6" ht="16">
      <c r="A1485" s="3" t="s">
        <v>1054</v>
      </c>
      <c r="B1485" s="3" t="s">
        <v>14</v>
      </c>
      <c r="C1485" s="3">
        <v>3</v>
      </c>
      <c r="D1485" s="3">
        <v>5</v>
      </c>
      <c r="E1485" s="3">
        <v>1</v>
      </c>
      <c r="F1485">
        <f t="shared" si="23"/>
        <v>1.6666666666666667</v>
      </c>
    </row>
    <row r="1486" spans="1:6" ht="16">
      <c r="A1486" s="3" t="s">
        <v>6152</v>
      </c>
      <c r="B1486" s="3" t="s">
        <v>425</v>
      </c>
      <c r="C1486" s="3">
        <v>17</v>
      </c>
      <c r="D1486" s="3">
        <v>15</v>
      </c>
      <c r="E1486" s="3">
        <v>1</v>
      </c>
      <c r="F1486">
        <f t="shared" si="23"/>
        <v>0.88235294117647056</v>
      </c>
    </row>
    <row r="1487" spans="1:6" ht="16">
      <c r="A1487" s="3" t="s">
        <v>4375</v>
      </c>
      <c r="B1487" s="3" t="s">
        <v>486</v>
      </c>
      <c r="C1487" s="3">
        <v>41</v>
      </c>
      <c r="D1487" s="3">
        <v>44</v>
      </c>
      <c r="E1487" s="3">
        <v>1</v>
      </c>
      <c r="F1487">
        <f t="shared" si="23"/>
        <v>1.0731707317073171</v>
      </c>
    </row>
    <row r="1488" spans="1:6" ht="16">
      <c r="A1488" s="3" t="s">
        <v>4976</v>
      </c>
      <c r="B1488" s="3" t="s">
        <v>4977</v>
      </c>
      <c r="C1488" s="3">
        <v>1</v>
      </c>
      <c r="D1488" s="3">
        <v>1</v>
      </c>
      <c r="E1488" s="3">
        <v>1</v>
      </c>
      <c r="F1488">
        <f t="shared" si="23"/>
        <v>1</v>
      </c>
    </row>
    <row r="1489" spans="1:6" ht="16">
      <c r="A1489" s="3" t="s">
        <v>4374</v>
      </c>
      <c r="B1489" s="3" t="s">
        <v>113</v>
      </c>
      <c r="C1489" s="3">
        <v>82</v>
      </c>
      <c r="D1489" s="3">
        <v>88</v>
      </c>
      <c r="E1489" s="3">
        <v>0.99875200399999997</v>
      </c>
      <c r="F1489">
        <f t="shared" si="23"/>
        <v>1.0731707317073171</v>
      </c>
    </row>
    <row r="1490" spans="1:6" ht="16">
      <c r="A1490" s="3" t="s">
        <v>5737</v>
      </c>
      <c r="B1490" s="3" t="s">
        <v>492</v>
      </c>
      <c r="C1490" s="3">
        <v>20</v>
      </c>
      <c r="D1490" s="3">
        <v>19</v>
      </c>
      <c r="E1490" s="3">
        <v>1</v>
      </c>
      <c r="F1490">
        <f t="shared" si="23"/>
        <v>0.95</v>
      </c>
    </row>
    <row r="1491" spans="1:6" ht="16">
      <c r="A1491" s="3" t="s">
        <v>1346</v>
      </c>
      <c r="B1491" s="3" t="s">
        <v>14</v>
      </c>
      <c r="C1491" s="3">
        <v>36</v>
      </c>
      <c r="D1491" s="3">
        <v>57</v>
      </c>
      <c r="E1491" s="3">
        <v>0.89919101499999998</v>
      </c>
      <c r="F1491">
        <f t="shared" ref="F1491:F1554" si="24">D1491/C1491</f>
        <v>1.5833333333333333</v>
      </c>
    </row>
    <row r="1492" spans="1:6" ht="16">
      <c r="A1492" s="3" t="s">
        <v>3343</v>
      </c>
      <c r="B1492" s="3" t="s">
        <v>3344</v>
      </c>
      <c r="C1492" s="3">
        <v>123</v>
      </c>
      <c r="D1492" s="3">
        <v>150</v>
      </c>
      <c r="E1492" s="3">
        <v>1</v>
      </c>
      <c r="F1492">
        <f t="shared" si="24"/>
        <v>1.2195121951219512</v>
      </c>
    </row>
    <row r="1493" spans="1:6" ht="16">
      <c r="A1493" s="3" t="s">
        <v>8883</v>
      </c>
      <c r="B1493" s="3" t="s">
        <v>14</v>
      </c>
      <c r="C1493" s="3">
        <v>1</v>
      </c>
      <c r="D1493" s="3">
        <v>0</v>
      </c>
      <c r="E1493" s="3">
        <v>1</v>
      </c>
      <c r="F1493">
        <f t="shared" si="24"/>
        <v>0</v>
      </c>
    </row>
    <row r="1494" spans="1:6" ht="16">
      <c r="A1494" s="3" t="s">
        <v>6992</v>
      </c>
      <c r="B1494" s="3" t="s">
        <v>938</v>
      </c>
      <c r="C1494" s="3">
        <v>23</v>
      </c>
      <c r="D1494" s="3">
        <v>17</v>
      </c>
      <c r="E1494" s="3">
        <v>1</v>
      </c>
      <c r="F1494">
        <f t="shared" si="24"/>
        <v>0.73913043478260865</v>
      </c>
    </row>
    <row r="1495" spans="1:6" ht="16">
      <c r="A1495" s="3" t="s">
        <v>4978</v>
      </c>
      <c r="B1495" s="3" t="s">
        <v>227</v>
      </c>
      <c r="C1495" s="3">
        <v>1</v>
      </c>
      <c r="D1495" s="3">
        <v>1</v>
      </c>
      <c r="E1495" s="3">
        <v>1</v>
      </c>
      <c r="F1495">
        <f t="shared" si="24"/>
        <v>1</v>
      </c>
    </row>
    <row r="1496" spans="1:6" ht="16">
      <c r="A1496" s="3" t="s">
        <v>4650</v>
      </c>
      <c r="B1496" s="3" t="s">
        <v>4651</v>
      </c>
      <c r="C1496" s="3">
        <v>27</v>
      </c>
      <c r="D1496" s="3">
        <v>28</v>
      </c>
      <c r="E1496" s="3">
        <v>1</v>
      </c>
      <c r="F1496">
        <f t="shared" si="24"/>
        <v>1.037037037037037</v>
      </c>
    </row>
    <row r="1497" spans="1:6" ht="16">
      <c r="A1497" s="3" t="s">
        <v>4292</v>
      </c>
      <c r="B1497" s="3" t="s">
        <v>4293</v>
      </c>
      <c r="C1497" s="3">
        <v>152</v>
      </c>
      <c r="D1497" s="3">
        <v>165</v>
      </c>
      <c r="E1497" s="3">
        <v>1</v>
      </c>
      <c r="F1497">
        <f t="shared" si="24"/>
        <v>1.0855263157894737</v>
      </c>
    </row>
    <row r="1498" spans="1:6" ht="16">
      <c r="A1498" s="3" t="s">
        <v>1592</v>
      </c>
      <c r="B1498" s="3" t="s">
        <v>1593</v>
      </c>
      <c r="C1498" s="3">
        <v>21</v>
      </c>
      <c r="D1498" s="3">
        <v>32</v>
      </c>
      <c r="E1498" s="3">
        <v>0.86763592</v>
      </c>
      <c r="F1498">
        <f t="shared" si="24"/>
        <v>1.5238095238095237</v>
      </c>
    </row>
    <row r="1499" spans="1:6" ht="16">
      <c r="A1499" s="3" t="s">
        <v>2917</v>
      </c>
      <c r="B1499" s="3" t="s">
        <v>251</v>
      </c>
      <c r="C1499" s="3">
        <v>36</v>
      </c>
      <c r="D1499" s="3">
        <v>46</v>
      </c>
      <c r="E1499" s="3">
        <v>1</v>
      </c>
      <c r="F1499">
        <f t="shared" si="24"/>
        <v>1.2777777777777777</v>
      </c>
    </row>
    <row r="1500" spans="1:6" ht="16">
      <c r="A1500" s="3" t="s">
        <v>1827</v>
      </c>
      <c r="B1500" s="3" t="s">
        <v>14</v>
      </c>
      <c r="C1500" s="3">
        <v>53</v>
      </c>
      <c r="D1500" s="3">
        <v>79</v>
      </c>
      <c r="E1500" s="3">
        <v>0.97778020600000004</v>
      </c>
      <c r="F1500">
        <f t="shared" si="24"/>
        <v>1.4905660377358489</v>
      </c>
    </row>
    <row r="1501" spans="1:6" ht="16">
      <c r="A1501" s="3" t="s">
        <v>4254</v>
      </c>
      <c r="B1501" s="3" t="s">
        <v>4255</v>
      </c>
      <c r="C1501" s="3">
        <v>22</v>
      </c>
      <c r="D1501" s="3">
        <v>24</v>
      </c>
      <c r="E1501" s="3">
        <v>1</v>
      </c>
      <c r="F1501">
        <f t="shared" si="24"/>
        <v>1.0909090909090908</v>
      </c>
    </row>
    <row r="1502" spans="1:6" ht="16">
      <c r="A1502" s="3" t="s">
        <v>1339</v>
      </c>
      <c r="B1502" s="3" t="s">
        <v>1340</v>
      </c>
      <c r="C1502" s="3">
        <v>41</v>
      </c>
      <c r="D1502" s="3">
        <v>65</v>
      </c>
      <c r="E1502" s="3">
        <v>0.81720808899999997</v>
      </c>
      <c r="F1502">
        <f t="shared" si="24"/>
        <v>1.5853658536585367</v>
      </c>
    </row>
    <row r="1503" spans="1:6" ht="16">
      <c r="A1503" s="3" t="s">
        <v>1861</v>
      </c>
      <c r="B1503" s="3" t="s">
        <v>1862</v>
      </c>
      <c r="C1503" s="3">
        <v>23</v>
      </c>
      <c r="D1503" s="3">
        <v>34</v>
      </c>
      <c r="E1503" s="3">
        <v>1</v>
      </c>
      <c r="F1503">
        <f t="shared" si="24"/>
        <v>1.4782608695652173</v>
      </c>
    </row>
    <row r="1504" spans="1:6" ht="16">
      <c r="A1504" s="3" t="s">
        <v>3321</v>
      </c>
      <c r="B1504" s="3" t="s">
        <v>14</v>
      </c>
      <c r="C1504" s="3">
        <v>45</v>
      </c>
      <c r="D1504" s="3">
        <v>55</v>
      </c>
      <c r="E1504" s="3">
        <v>1</v>
      </c>
      <c r="F1504">
        <f t="shared" si="24"/>
        <v>1.2222222222222223</v>
      </c>
    </row>
    <row r="1505" spans="1:6" ht="16">
      <c r="A1505" s="3" t="s">
        <v>65</v>
      </c>
      <c r="B1505" s="3" t="s">
        <v>66</v>
      </c>
      <c r="C1505" s="3">
        <v>4873</v>
      </c>
      <c r="D1505" s="3">
        <v>16056</v>
      </c>
      <c r="E1505" s="4">
        <v>1.63E-78</v>
      </c>
      <c r="F1505">
        <f t="shared" si="24"/>
        <v>3.2948902113687666</v>
      </c>
    </row>
    <row r="1506" spans="1:6" ht="16">
      <c r="A1506" s="3" t="s">
        <v>230</v>
      </c>
      <c r="B1506" s="3" t="s">
        <v>231</v>
      </c>
      <c r="C1506" s="3">
        <v>304</v>
      </c>
      <c r="D1506" s="3">
        <v>700</v>
      </c>
      <c r="E1506" s="3">
        <v>1.4623818E-2</v>
      </c>
      <c r="F1506">
        <f t="shared" si="24"/>
        <v>2.3026315789473686</v>
      </c>
    </row>
    <row r="1507" spans="1:6" ht="16">
      <c r="A1507" s="3" t="s">
        <v>676</v>
      </c>
      <c r="B1507" s="3" t="s">
        <v>14</v>
      </c>
      <c r="C1507" s="3">
        <v>9</v>
      </c>
      <c r="D1507" s="3">
        <v>17</v>
      </c>
      <c r="E1507" s="3">
        <v>1</v>
      </c>
      <c r="F1507">
        <f t="shared" si="24"/>
        <v>1.8888888888888888</v>
      </c>
    </row>
    <row r="1508" spans="1:6" ht="16">
      <c r="A1508" s="3" t="s">
        <v>5877</v>
      </c>
      <c r="B1508" s="3" t="s">
        <v>1127</v>
      </c>
      <c r="C1508" s="3">
        <v>13</v>
      </c>
      <c r="D1508" s="3">
        <v>12</v>
      </c>
      <c r="E1508" s="3">
        <v>1</v>
      </c>
      <c r="F1508">
        <f t="shared" si="24"/>
        <v>0.92307692307692313</v>
      </c>
    </row>
    <row r="1509" spans="1:6" ht="16">
      <c r="A1509" s="3" t="s">
        <v>454</v>
      </c>
      <c r="B1509" s="3" t="s">
        <v>61</v>
      </c>
      <c r="C1509" s="3">
        <v>1</v>
      </c>
      <c r="D1509" s="3">
        <v>2</v>
      </c>
      <c r="E1509" s="3">
        <v>1</v>
      </c>
      <c r="F1509">
        <f t="shared" si="24"/>
        <v>2</v>
      </c>
    </row>
    <row r="1510" spans="1:6" ht="16">
      <c r="A1510" s="3" t="s">
        <v>7615</v>
      </c>
      <c r="B1510" s="3" t="s">
        <v>14</v>
      </c>
      <c r="C1510" s="3">
        <v>5</v>
      </c>
      <c r="D1510" s="3">
        <v>3</v>
      </c>
      <c r="E1510" s="3">
        <v>1</v>
      </c>
      <c r="F1510">
        <f t="shared" si="24"/>
        <v>0.6</v>
      </c>
    </row>
    <row r="1511" spans="1:6" ht="16">
      <c r="A1511" s="3" t="s">
        <v>93</v>
      </c>
      <c r="B1511" s="3" t="s">
        <v>14</v>
      </c>
      <c r="C1511" s="3">
        <v>1</v>
      </c>
      <c r="D1511" s="3">
        <v>3</v>
      </c>
      <c r="E1511" s="3">
        <v>1</v>
      </c>
      <c r="F1511">
        <f t="shared" si="24"/>
        <v>3</v>
      </c>
    </row>
    <row r="1512" spans="1:6" ht="16">
      <c r="A1512" s="3" t="s">
        <v>6182</v>
      </c>
      <c r="B1512" s="3" t="s">
        <v>2550</v>
      </c>
      <c r="C1512" s="3">
        <v>8</v>
      </c>
      <c r="D1512" s="3">
        <v>7</v>
      </c>
      <c r="E1512" s="3">
        <v>1</v>
      </c>
      <c r="F1512">
        <f t="shared" si="24"/>
        <v>0.875</v>
      </c>
    </row>
    <row r="1513" spans="1:6" ht="16">
      <c r="A1513" s="3" t="s">
        <v>6390</v>
      </c>
      <c r="B1513" s="3" t="s">
        <v>14</v>
      </c>
      <c r="C1513" s="3">
        <v>143</v>
      </c>
      <c r="D1513" s="3">
        <v>121</v>
      </c>
      <c r="E1513" s="3">
        <v>0.63584956999999998</v>
      </c>
      <c r="F1513">
        <f t="shared" si="24"/>
        <v>0.84615384615384615</v>
      </c>
    </row>
    <row r="1514" spans="1:6" ht="16">
      <c r="A1514" s="3" t="s">
        <v>4498</v>
      </c>
      <c r="B1514" s="3" t="s">
        <v>274</v>
      </c>
      <c r="C1514" s="3">
        <v>124</v>
      </c>
      <c r="D1514" s="3">
        <v>131</v>
      </c>
      <c r="E1514" s="3">
        <v>1</v>
      </c>
      <c r="F1514">
        <f t="shared" si="24"/>
        <v>1.0564516129032258</v>
      </c>
    </row>
    <row r="1515" spans="1:6" ht="16">
      <c r="A1515" s="3" t="s">
        <v>6330</v>
      </c>
      <c r="B1515" s="3" t="s">
        <v>235</v>
      </c>
      <c r="C1515" s="3">
        <v>7</v>
      </c>
      <c r="D1515" s="3">
        <v>6</v>
      </c>
      <c r="E1515" s="3">
        <v>1</v>
      </c>
      <c r="F1515">
        <f t="shared" si="24"/>
        <v>0.8571428571428571</v>
      </c>
    </row>
    <row r="1516" spans="1:6" ht="16">
      <c r="A1516" s="3" t="s">
        <v>8747</v>
      </c>
      <c r="B1516" s="3" t="s">
        <v>1628</v>
      </c>
      <c r="C1516" s="3">
        <v>876</v>
      </c>
      <c r="D1516" s="3">
        <v>88</v>
      </c>
      <c r="E1516" s="4">
        <v>1.3699999999999999E-220</v>
      </c>
      <c r="F1516">
        <f t="shared" si="24"/>
        <v>0.1004566210045662</v>
      </c>
    </row>
    <row r="1517" spans="1:6" ht="16">
      <c r="A1517" s="3" t="s">
        <v>2864</v>
      </c>
      <c r="B1517" s="3" t="s">
        <v>14</v>
      </c>
      <c r="C1517" s="3">
        <v>14</v>
      </c>
      <c r="D1517" s="3">
        <v>18</v>
      </c>
      <c r="E1517" s="3">
        <v>1</v>
      </c>
      <c r="F1517">
        <f t="shared" si="24"/>
        <v>1.2857142857142858</v>
      </c>
    </row>
    <row r="1518" spans="1:6" ht="16">
      <c r="A1518" s="3" t="s">
        <v>8337</v>
      </c>
      <c r="B1518" s="3" t="s">
        <v>8338</v>
      </c>
      <c r="C1518" s="3">
        <v>779</v>
      </c>
      <c r="D1518" s="3">
        <v>306</v>
      </c>
      <c r="E1518" s="4">
        <v>3.2000000000000001E-12</v>
      </c>
      <c r="F1518">
        <f t="shared" si="24"/>
        <v>0.39281129653401797</v>
      </c>
    </row>
    <row r="1519" spans="1:6" ht="16">
      <c r="A1519" s="3" t="s">
        <v>8120</v>
      </c>
      <c r="B1519" s="3" t="s">
        <v>14</v>
      </c>
      <c r="C1519" s="3">
        <v>318</v>
      </c>
      <c r="D1519" s="3">
        <v>155</v>
      </c>
      <c r="E1519" s="4">
        <v>4.2500000000000001E-7</v>
      </c>
      <c r="F1519">
        <f t="shared" si="24"/>
        <v>0.48742138364779874</v>
      </c>
    </row>
    <row r="1520" spans="1:6" ht="16">
      <c r="A1520" s="3" t="s">
        <v>4791</v>
      </c>
      <c r="B1520" s="3" t="s">
        <v>14</v>
      </c>
      <c r="C1520" s="3">
        <v>2204</v>
      </c>
      <c r="D1520" s="3">
        <v>2208</v>
      </c>
      <c r="E1520" s="3">
        <v>1</v>
      </c>
      <c r="F1520">
        <f t="shared" si="24"/>
        <v>1.0018148820326678</v>
      </c>
    </row>
    <row r="1521" spans="1:6" ht="16">
      <c r="A1521" s="3" t="s">
        <v>3497</v>
      </c>
      <c r="B1521" s="3" t="s">
        <v>3498</v>
      </c>
      <c r="C1521" s="3">
        <v>473</v>
      </c>
      <c r="D1521" s="3">
        <v>566</v>
      </c>
      <c r="E1521" s="3">
        <v>1</v>
      </c>
      <c r="F1521">
        <f t="shared" si="24"/>
        <v>1.1966173361522199</v>
      </c>
    </row>
    <row r="1522" spans="1:6" ht="16">
      <c r="A1522" s="3" t="s">
        <v>2507</v>
      </c>
      <c r="B1522" s="3" t="s">
        <v>2508</v>
      </c>
      <c r="C1522" s="3">
        <v>123</v>
      </c>
      <c r="D1522" s="3">
        <v>165</v>
      </c>
      <c r="E1522" s="3">
        <v>0.40019270899999998</v>
      </c>
      <c r="F1522">
        <f t="shared" si="24"/>
        <v>1.3414634146341464</v>
      </c>
    </row>
    <row r="1523" spans="1:6" ht="16">
      <c r="A1523" s="3" t="s">
        <v>6282</v>
      </c>
      <c r="B1523" s="3" t="s">
        <v>3302</v>
      </c>
      <c r="C1523" s="3">
        <v>95</v>
      </c>
      <c r="D1523" s="3">
        <v>82</v>
      </c>
      <c r="E1523" s="3">
        <v>0.75245470800000003</v>
      </c>
      <c r="F1523">
        <f t="shared" si="24"/>
        <v>0.86315789473684212</v>
      </c>
    </row>
    <row r="1524" spans="1:6" ht="16">
      <c r="A1524" s="3" t="s">
        <v>7479</v>
      </c>
      <c r="B1524" s="3" t="s">
        <v>5555</v>
      </c>
      <c r="C1524" s="3">
        <v>39</v>
      </c>
      <c r="D1524" s="3">
        <v>25</v>
      </c>
      <c r="E1524" s="3">
        <v>6.2088866E-2</v>
      </c>
      <c r="F1524">
        <f t="shared" si="24"/>
        <v>0.64102564102564108</v>
      </c>
    </row>
    <row r="1525" spans="1:6" ht="16">
      <c r="A1525" s="3" t="s">
        <v>8675</v>
      </c>
      <c r="B1525" s="3" t="s">
        <v>8676</v>
      </c>
      <c r="C1525" s="3">
        <v>10</v>
      </c>
      <c r="D1525" s="3">
        <v>2</v>
      </c>
      <c r="E1525" s="3">
        <v>1</v>
      </c>
      <c r="F1525">
        <f t="shared" si="24"/>
        <v>0.2</v>
      </c>
    </row>
    <row r="1526" spans="1:6" ht="16">
      <c r="A1526" s="3" t="s">
        <v>8738</v>
      </c>
      <c r="B1526" s="3" t="s">
        <v>8739</v>
      </c>
      <c r="C1526" s="3">
        <v>8</v>
      </c>
      <c r="D1526" s="3">
        <v>1</v>
      </c>
      <c r="E1526" s="3">
        <v>1</v>
      </c>
      <c r="F1526">
        <f t="shared" si="24"/>
        <v>0.125</v>
      </c>
    </row>
    <row r="1527" spans="1:6" ht="16">
      <c r="A1527" s="3" t="s">
        <v>2725</v>
      </c>
      <c r="B1527" s="3" t="s">
        <v>2268</v>
      </c>
      <c r="C1527" s="3">
        <v>16</v>
      </c>
      <c r="D1527" s="3">
        <v>21</v>
      </c>
      <c r="E1527" s="3">
        <v>1</v>
      </c>
      <c r="F1527">
        <f t="shared" si="24"/>
        <v>1.3125</v>
      </c>
    </row>
    <row r="1528" spans="1:6" ht="16">
      <c r="A1528" s="3" t="s">
        <v>3592</v>
      </c>
      <c r="B1528" s="3" t="s">
        <v>3593</v>
      </c>
      <c r="C1528" s="3">
        <v>181</v>
      </c>
      <c r="D1528" s="3">
        <v>214</v>
      </c>
      <c r="E1528" s="3">
        <v>1</v>
      </c>
      <c r="F1528">
        <f t="shared" si="24"/>
        <v>1.1823204419889504</v>
      </c>
    </row>
    <row r="1529" spans="1:6" ht="16">
      <c r="A1529" s="3" t="s">
        <v>1160</v>
      </c>
      <c r="B1529" s="3" t="s">
        <v>113</v>
      </c>
      <c r="C1529" s="3">
        <v>39</v>
      </c>
      <c r="D1529" s="3">
        <v>64</v>
      </c>
      <c r="E1529" s="3">
        <v>0.67649605199999996</v>
      </c>
      <c r="F1529">
        <f t="shared" si="24"/>
        <v>1.641025641025641</v>
      </c>
    </row>
    <row r="1530" spans="1:6" ht="16">
      <c r="A1530" s="3" t="s">
        <v>7173</v>
      </c>
      <c r="B1530" s="3" t="s">
        <v>516</v>
      </c>
      <c r="C1530" s="3">
        <v>10</v>
      </c>
      <c r="D1530" s="3">
        <v>7</v>
      </c>
      <c r="E1530" s="3">
        <v>1</v>
      </c>
      <c r="F1530">
        <f t="shared" si="24"/>
        <v>0.7</v>
      </c>
    </row>
    <row r="1531" spans="1:6" ht="16">
      <c r="A1531" s="3" t="s">
        <v>8677</v>
      </c>
      <c r="B1531" s="3" t="s">
        <v>7288</v>
      </c>
      <c r="C1531" s="3">
        <v>5</v>
      </c>
      <c r="D1531" s="3">
        <v>1</v>
      </c>
      <c r="E1531" s="3">
        <v>1</v>
      </c>
      <c r="F1531">
        <f t="shared" si="24"/>
        <v>0.2</v>
      </c>
    </row>
    <row r="1532" spans="1:6" ht="16">
      <c r="A1532" s="3" t="s">
        <v>4979</v>
      </c>
      <c r="B1532" s="3" t="s">
        <v>4980</v>
      </c>
      <c r="C1532" s="3">
        <v>1</v>
      </c>
      <c r="D1532" s="3">
        <v>1</v>
      </c>
      <c r="E1532" s="3">
        <v>1</v>
      </c>
      <c r="F1532">
        <f t="shared" si="24"/>
        <v>1</v>
      </c>
    </row>
    <row r="1533" spans="1:6" ht="16">
      <c r="A1533" s="3" t="s">
        <v>7963</v>
      </c>
      <c r="B1533" s="3" t="s">
        <v>7964</v>
      </c>
      <c r="C1533" s="3">
        <v>2</v>
      </c>
      <c r="D1533" s="3">
        <v>1</v>
      </c>
      <c r="E1533" s="3">
        <v>1</v>
      </c>
      <c r="F1533">
        <f t="shared" si="24"/>
        <v>0.5</v>
      </c>
    </row>
    <row r="1534" spans="1:6" ht="16">
      <c r="A1534" s="3" t="s">
        <v>7598</v>
      </c>
      <c r="B1534" s="3" t="s">
        <v>7599</v>
      </c>
      <c r="C1534" s="3">
        <v>168</v>
      </c>
      <c r="D1534" s="3">
        <v>101</v>
      </c>
      <c r="E1534" s="3">
        <v>5.7483930000000001E-3</v>
      </c>
      <c r="F1534">
        <f t="shared" si="24"/>
        <v>0.60119047619047616</v>
      </c>
    </row>
    <row r="1535" spans="1:6" ht="16">
      <c r="A1535" s="3" t="s">
        <v>6237</v>
      </c>
      <c r="B1535" s="3" t="s">
        <v>14</v>
      </c>
      <c r="C1535" s="3">
        <v>12959</v>
      </c>
      <c r="D1535" s="3">
        <v>11259</v>
      </c>
      <c r="E1535" s="3">
        <v>1</v>
      </c>
      <c r="F1535">
        <f t="shared" si="24"/>
        <v>0.86881703835172464</v>
      </c>
    </row>
    <row r="1536" spans="1:6" ht="16">
      <c r="A1536" s="3" t="s">
        <v>7489</v>
      </c>
      <c r="B1536" s="3" t="s">
        <v>14</v>
      </c>
      <c r="C1536" s="3">
        <v>11</v>
      </c>
      <c r="D1536" s="3">
        <v>7</v>
      </c>
      <c r="E1536" s="3">
        <v>1</v>
      </c>
      <c r="F1536">
        <f t="shared" si="24"/>
        <v>0.63636363636363635</v>
      </c>
    </row>
    <row r="1537" spans="1:6" ht="16">
      <c r="A1537" s="3" t="s">
        <v>6631</v>
      </c>
      <c r="B1537" s="3" t="s">
        <v>14</v>
      </c>
      <c r="C1537" s="3">
        <v>15</v>
      </c>
      <c r="D1537" s="3">
        <v>12</v>
      </c>
      <c r="E1537" s="3">
        <v>1</v>
      </c>
      <c r="F1537">
        <f t="shared" si="24"/>
        <v>0.8</v>
      </c>
    </row>
    <row r="1538" spans="1:6" ht="16">
      <c r="A1538" s="3" t="s">
        <v>2557</v>
      </c>
      <c r="B1538" s="3" t="s">
        <v>2558</v>
      </c>
      <c r="C1538" s="3">
        <v>27</v>
      </c>
      <c r="D1538" s="3">
        <v>36</v>
      </c>
      <c r="E1538" s="3">
        <v>1</v>
      </c>
      <c r="F1538">
        <f t="shared" si="24"/>
        <v>1.3333333333333333</v>
      </c>
    </row>
    <row r="1539" spans="1:6" ht="16">
      <c r="A1539" s="3" t="s">
        <v>7417</v>
      </c>
      <c r="B1539" s="3" t="s">
        <v>7418</v>
      </c>
      <c r="C1539" s="3">
        <v>35</v>
      </c>
      <c r="D1539" s="3">
        <v>23</v>
      </c>
      <c r="E1539" s="3">
        <v>2.4106427E-2</v>
      </c>
      <c r="F1539">
        <f t="shared" si="24"/>
        <v>0.65714285714285714</v>
      </c>
    </row>
    <row r="1540" spans="1:6" ht="16">
      <c r="A1540" s="3" t="s">
        <v>5746</v>
      </c>
      <c r="B1540" s="3" t="s">
        <v>609</v>
      </c>
      <c r="C1540" s="3">
        <v>19</v>
      </c>
      <c r="D1540" s="3">
        <v>18</v>
      </c>
      <c r="E1540" s="3">
        <v>1</v>
      </c>
      <c r="F1540">
        <f t="shared" si="24"/>
        <v>0.94736842105263153</v>
      </c>
    </row>
    <row r="1541" spans="1:6" ht="16">
      <c r="A1541" s="3" t="s">
        <v>8160</v>
      </c>
      <c r="B1541" s="3" t="s">
        <v>1481</v>
      </c>
      <c r="C1541" s="3">
        <v>34</v>
      </c>
      <c r="D1541" s="3">
        <v>16</v>
      </c>
      <c r="E1541" s="4">
        <v>9.0799999999999995E-4</v>
      </c>
      <c r="F1541">
        <f t="shared" si="24"/>
        <v>0.47058823529411764</v>
      </c>
    </row>
    <row r="1542" spans="1:6" ht="16">
      <c r="A1542" s="3" t="s">
        <v>7317</v>
      </c>
      <c r="B1542" s="3" t="s">
        <v>7318</v>
      </c>
      <c r="C1542" s="3">
        <v>9</v>
      </c>
      <c r="D1542" s="3">
        <v>6</v>
      </c>
      <c r="E1542" s="3">
        <v>1</v>
      </c>
      <c r="F1542">
        <f t="shared" si="24"/>
        <v>0.66666666666666663</v>
      </c>
    </row>
    <row r="1543" spans="1:6" ht="16">
      <c r="A1543" s="3" t="s">
        <v>4981</v>
      </c>
      <c r="B1543" s="3" t="s">
        <v>2354</v>
      </c>
      <c r="C1543" s="3">
        <v>19</v>
      </c>
      <c r="D1543" s="3">
        <v>19</v>
      </c>
      <c r="E1543" s="3">
        <v>1</v>
      </c>
      <c r="F1543">
        <f t="shared" si="24"/>
        <v>1</v>
      </c>
    </row>
    <row r="1544" spans="1:6" ht="16">
      <c r="A1544" s="3" t="s">
        <v>6491</v>
      </c>
      <c r="B1544" s="3" t="s">
        <v>14</v>
      </c>
      <c r="C1544" s="3">
        <v>125</v>
      </c>
      <c r="D1544" s="3">
        <v>103</v>
      </c>
      <c r="E1544" s="3">
        <v>0.50616609899999998</v>
      </c>
      <c r="F1544">
        <f t="shared" si="24"/>
        <v>0.82399999999999995</v>
      </c>
    </row>
    <row r="1545" spans="1:6" ht="16">
      <c r="A1545" s="3" t="s">
        <v>1697</v>
      </c>
      <c r="B1545" s="3" t="s">
        <v>108</v>
      </c>
      <c r="C1545" s="3">
        <v>2</v>
      </c>
      <c r="D1545" s="3">
        <v>3</v>
      </c>
      <c r="E1545" s="3">
        <v>1</v>
      </c>
      <c r="F1545">
        <f t="shared" si="24"/>
        <v>1.5</v>
      </c>
    </row>
    <row r="1546" spans="1:6" ht="16">
      <c r="A1546" s="3" t="s">
        <v>6383</v>
      </c>
      <c r="B1546" s="3" t="s">
        <v>14</v>
      </c>
      <c r="C1546" s="3">
        <v>907</v>
      </c>
      <c r="D1546" s="3">
        <v>770</v>
      </c>
      <c r="E1546" s="3">
        <v>0.61342471899999995</v>
      </c>
      <c r="F1546">
        <f t="shared" si="24"/>
        <v>0.84895259095920617</v>
      </c>
    </row>
    <row r="1547" spans="1:6" ht="16">
      <c r="A1547" s="3" t="s">
        <v>2559</v>
      </c>
      <c r="B1547" s="3" t="s">
        <v>2560</v>
      </c>
      <c r="C1547" s="3">
        <v>3</v>
      </c>
      <c r="D1547" s="3">
        <v>4</v>
      </c>
      <c r="E1547" s="3">
        <v>1</v>
      </c>
      <c r="F1547">
        <f t="shared" si="24"/>
        <v>1.3333333333333333</v>
      </c>
    </row>
    <row r="1548" spans="1:6" ht="16">
      <c r="A1548" s="3" t="s">
        <v>6893</v>
      </c>
      <c r="B1548" s="3" t="s">
        <v>2354</v>
      </c>
      <c r="C1548" s="3">
        <v>16</v>
      </c>
      <c r="D1548" s="3">
        <v>12</v>
      </c>
      <c r="E1548" s="3">
        <v>1</v>
      </c>
      <c r="F1548">
        <f t="shared" si="24"/>
        <v>0.75</v>
      </c>
    </row>
    <row r="1549" spans="1:6" ht="16">
      <c r="A1549" s="3" t="s">
        <v>5576</v>
      </c>
      <c r="B1549" s="3" t="s">
        <v>14</v>
      </c>
      <c r="C1549" s="3">
        <v>55</v>
      </c>
      <c r="D1549" s="3">
        <v>54</v>
      </c>
      <c r="E1549" s="3">
        <v>0.69194777299999999</v>
      </c>
      <c r="F1549">
        <f t="shared" si="24"/>
        <v>0.98181818181818181</v>
      </c>
    </row>
    <row r="1550" spans="1:6" ht="16">
      <c r="A1550" s="3" t="s">
        <v>6109</v>
      </c>
      <c r="B1550" s="3" t="s">
        <v>6110</v>
      </c>
      <c r="C1550" s="3">
        <v>9</v>
      </c>
      <c r="D1550" s="3">
        <v>8</v>
      </c>
      <c r="E1550" s="3">
        <v>1</v>
      </c>
      <c r="F1550">
        <f t="shared" si="24"/>
        <v>0.88888888888888884</v>
      </c>
    </row>
    <row r="1551" spans="1:6" ht="16">
      <c r="A1551" s="3" t="s">
        <v>816</v>
      </c>
      <c r="B1551" s="3" t="s">
        <v>817</v>
      </c>
      <c r="C1551" s="3">
        <v>104</v>
      </c>
      <c r="D1551" s="3">
        <v>186</v>
      </c>
      <c r="E1551" s="3">
        <v>0.40223731200000001</v>
      </c>
      <c r="F1551">
        <f t="shared" si="24"/>
        <v>1.7884615384615385</v>
      </c>
    </row>
    <row r="1552" spans="1:6" ht="16">
      <c r="A1552" s="3" t="s">
        <v>2412</v>
      </c>
      <c r="B1552" s="3" t="s">
        <v>2413</v>
      </c>
      <c r="C1552" s="3">
        <v>619</v>
      </c>
      <c r="D1552" s="3">
        <v>845</v>
      </c>
      <c r="E1552" s="3">
        <v>1</v>
      </c>
      <c r="F1552">
        <f t="shared" si="24"/>
        <v>1.3651050080775444</v>
      </c>
    </row>
    <row r="1553" spans="1:6" ht="16">
      <c r="A1553" s="3" t="s">
        <v>4385</v>
      </c>
      <c r="B1553" s="3" t="s">
        <v>1405</v>
      </c>
      <c r="C1553" s="3">
        <v>14</v>
      </c>
      <c r="D1553" s="3">
        <v>15</v>
      </c>
      <c r="E1553" s="3">
        <v>1</v>
      </c>
      <c r="F1553">
        <f t="shared" si="24"/>
        <v>1.0714285714285714</v>
      </c>
    </row>
    <row r="1554" spans="1:6" ht="16">
      <c r="A1554" s="3" t="s">
        <v>5868</v>
      </c>
      <c r="B1554" s="3" t="s">
        <v>5869</v>
      </c>
      <c r="C1554" s="3">
        <v>118</v>
      </c>
      <c r="D1554" s="3">
        <v>109</v>
      </c>
      <c r="E1554" s="3">
        <v>8.3971806999999996E-2</v>
      </c>
      <c r="F1554">
        <f t="shared" si="24"/>
        <v>0.92372881355932202</v>
      </c>
    </row>
    <row r="1555" spans="1:6" ht="16">
      <c r="A1555" s="3" t="s">
        <v>4230</v>
      </c>
      <c r="B1555" s="3" t="s">
        <v>4231</v>
      </c>
      <c r="C1555" s="3">
        <v>357</v>
      </c>
      <c r="D1555" s="3">
        <v>391</v>
      </c>
      <c r="E1555" s="3">
        <v>1</v>
      </c>
      <c r="F1555">
        <f t="shared" ref="F1555:F1618" si="25">D1555/C1555</f>
        <v>1.0952380952380953</v>
      </c>
    </row>
    <row r="1556" spans="1:6" ht="16">
      <c r="A1556" s="3" t="s">
        <v>4175</v>
      </c>
      <c r="B1556" s="3" t="s">
        <v>14</v>
      </c>
      <c r="C1556" s="3">
        <v>667</v>
      </c>
      <c r="D1556" s="3">
        <v>734</v>
      </c>
      <c r="E1556" s="3">
        <v>1</v>
      </c>
      <c r="F1556">
        <f t="shared" si="25"/>
        <v>1.1004497751124438</v>
      </c>
    </row>
    <row r="1557" spans="1:6" ht="16">
      <c r="A1557" s="3" t="s">
        <v>2673</v>
      </c>
      <c r="B1557" s="3" t="s">
        <v>2674</v>
      </c>
      <c r="C1557" s="3">
        <v>276</v>
      </c>
      <c r="D1557" s="3">
        <v>365</v>
      </c>
      <c r="E1557" s="3">
        <v>0.57847280700000003</v>
      </c>
      <c r="F1557">
        <f t="shared" si="25"/>
        <v>1.3224637681159421</v>
      </c>
    </row>
    <row r="1558" spans="1:6" ht="16">
      <c r="A1558" s="3" t="s">
        <v>925</v>
      </c>
      <c r="B1558" s="3" t="s">
        <v>14</v>
      </c>
      <c r="C1558" s="3">
        <v>57</v>
      </c>
      <c r="D1558" s="3">
        <v>98</v>
      </c>
      <c r="E1558" s="3">
        <v>0.58353106799999999</v>
      </c>
      <c r="F1558">
        <f t="shared" si="25"/>
        <v>1.7192982456140351</v>
      </c>
    </row>
    <row r="1559" spans="1:6" ht="16">
      <c r="A1559" s="3" t="s">
        <v>1604</v>
      </c>
      <c r="B1559" s="3" t="s">
        <v>121</v>
      </c>
      <c r="C1559" s="3">
        <v>200</v>
      </c>
      <c r="D1559" s="3">
        <v>304</v>
      </c>
      <c r="E1559" s="3">
        <v>0.83482389599999995</v>
      </c>
      <c r="F1559">
        <f t="shared" si="25"/>
        <v>1.52</v>
      </c>
    </row>
    <row r="1560" spans="1:6" ht="16">
      <c r="A1560" s="3" t="s">
        <v>793</v>
      </c>
      <c r="B1560" s="3" t="s">
        <v>14</v>
      </c>
      <c r="C1560" s="3">
        <v>20</v>
      </c>
      <c r="D1560" s="3">
        <v>36</v>
      </c>
      <c r="E1560" s="3">
        <v>0.42444775699999998</v>
      </c>
      <c r="F1560">
        <f t="shared" si="25"/>
        <v>1.8</v>
      </c>
    </row>
    <row r="1561" spans="1:6" ht="16">
      <c r="A1561" s="3" t="s">
        <v>4982</v>
      </c>
      <c r="B1561" s="3" t="s">
        <v>14</v>
      </c>
      <c r="C1561" s="3">
        <v>5</v>
      </c>
      <c r="D1561" s="3">
        <v>5</v>
      </c>
      <c r="E1561" s="3">
        <v>1</v>
      </c>
      <c r="F1561">
        <f t="shared" si="25"/>
        <v>1</v>
      </c>
    </row>
    <row r="1562" spans="1:6" ht="16">
      <c r="A1562" s="3" t="s">
        <v>1284</v>
      </c>
      <c r="B1562" s="3" t="s">
        <v>1285</v>
      </c>
      <c r="C1562" s="3">
        <v>15</v>
      </c>
      <c r="D1562" s="3">
        <v>24</v>
      </c>
      <c r="E1562" s="3">
        <v>1</v>
      </c>
      <c r="F1562">
        <f t="shared" si="25"/>
        <v>1.6</v>
      </c>
    </row>
    <row r="1563" spans="1:6" ht="16">
      <c r="A1563" s="3" t="s">
        <v>7965</v>
      </c>
      <c r="B1563" s="3" t="s">
        <v>7966</v>
      </c>
      <c r="C1563" s="3">
        <v>2</v>
      </c>
      <c r="D1563" s="3">
        <v>1</v>
      </c>
      <c r="E1563" s="3">
        <v>1</v>
      </c>
      <c r="F1563">
        <f t="shared" si="25"/>
        <v>0.5</v>
      </c>
    </row>
    <row r="1564" spans="1:6" ht="16">
      <c r="A1564" s="3" t="s">
        <v>2843</v>
      </c>
      <c r="B1564" s="3" t="s">
        <v>2844</v>
      </c>
      <c r="C1564" s="3">
        <v>127</v>
      </c>
      <c r="D1564" s="3">
        <v>164</v>
      </c>
      <c r="E1564" s="3">
        <v>0.94227896200000005</v>
      </c>
      <c r="F1564">
        <f t="shared" si="25"/>
        <v>1.2913385826771653</v>
      </c>
    </row>
    <row r="1565" spans="1:6" ht="16">
      <c r="A1565" s="3" t="s">
        <v>2561</v>
      </c>
      <c r="B1565" s="3" t="s">
        <v>235</v>
      </c>
      <c r="C1565" s="3">
        <v>15</v>
      </c>
      <c r="D1565" s="3">
        <v>20</v>
      </c>
      <c r="E1565" s="3">
        <v>1</v>
      </c>
      <c r="F1565">
        <f t="shared" si="25"/>
        <v>1.3333333333333333</v>
      </c>
    </row>
    <row r="1566" spans="1:6" ht="16">
      <c r="A1566" s="3" t="s">
        <v>7227</v>
      </c>
      <c r="B1566" s="3" t="s">
        <v>3302</v>
      </c>
      <c r="C1566" s="3">
        <v>16</v>
      </c>
      <c r="D1566" s="3">
        <v>11</v>
      </c>
      <c r="E1566" s="3">
        <v>1</v>
      </c>
      <c r="F1566">
        <f t="shared" si="25"/>
        <v>0.6875</v>
      </c>
    </row>
    <row r="1567" spans="1:6" ht="16">
      <c r="A1567" s="3" t="s">
        <v>290</v>
      </c>
      <c r="B1567" s="3" t="s">
        <v>291</v>
      </c>
      <c r="C1567" s="3">
        <v>85</v>
      </c>
      <c r="D1567" s="3">
        <v>188</v>
      </c>
      <c r="E1567" s="3">
        <v>3.8437715999999997E-2</v>
      </c>
      <c r="F1567">
        <f t="shared" si="25"/>
        <v>2.2117647058823531</v>
      </c>
    </row>
    <row r="1568" spans="1:6" ht="16">
      <c r="A1568" s="3" t="s">
        <v>154</v>
      </c>
      <c r="B1568" s="3" t="s">
        <v>155</v>
      </c>
      <c r="C1568" s="3">
        <v>246</v>
      </c>
      <c r="D1568" s="3">
        <v>632</v>
      </c>
      <c r="E1568" s="4">
        <v>1.9499999999999999E-8</v>
      </c>
      <c r="F1568">
        <f t="shared" si="25"/>
        <v>2.5691056910569108</v>
      </c>
    </row>
    <row r="1569" spans="1:6" ht="16">
      <c r="A1569" s="3" t="s">
        <v>316</v>
      </c>
      <c r="B1569" s="3" t="s">
        <v>317</v>
      </c>
      <c r="C1569" s="3">
        <v>349</v>
      </c>
      <c r="D1569" s="3">
        <v>756</v>
      </c>
      <c r="E1569" s="3">
        <v>5.9548222999999997E-2</v>
      </c>
      <c r="F1569">
        <f t="shared" si="25"/>
        <v>2.1661891117478511</v>
      </c>
    </row>
    <row r="1570" spans="1:6" ht="16">
      <c r="A1570" s="3" t="s">
        <v>416</v>
      </c>
      <c r="B1570" s="3" t="s">
        <v>14</v>
      </c>
      <c r="C1570" s="3">
        <v>231</v>
      </c>
      <c r="D1570" s="3">
        <v>462</v>
      </c>
      <c r="E1570" s="3">
        <v>0.176392839</v>
      </c>
      <c r="F1570">
        <f t="shared" si="25"/>
        <v>2</v>
      </c>
    </row>
    <row r="1571" spans="1:6" ht="16">
      <c r="A1571" s="3" t="s">
        <v>1367</v>
      </c>
      <c r="B1571" s="3" t="s">
        <v>1368</v>
      </c>
      <c r="C1571" s="3">
        <v>1073</v>
      </c>
      <c r="D1571" s="3">
        <v>1692</v>
      </c>
      <c r="E1571" s="4">
        <v>1.0899999999999999E-11</v>
      </c>
      <c r="F1571">
        <f t="shared" si="25"/>
        <v>1.5768872320596459</v>
      </c>
    </row>
    <row r="1572" spans="1:6" ht="16">
      <c r="A1572" s="3" t="s">
        <v>1883</v>
      </c>
      <c r="B1572" s="3" t="s">
        <v>251</v>
      </c>
      <c r="C1572" s="3">
        <v>72</v>
      </c>
      <c r="D1572" s="3">
        <v>106</v>
      </c>
      <c r="E1572" s="3">
        <v>1</v>
      </c>
      <c r="F1572">
        <f t="shared" si="25"/>
        <v>1.4722222222222223</v>
      </c>
    </row>
    <row r="1573" spans="1:6" ht="16">
      <c r="A1573" s="3" t="s">
        <v>2073</v>
      </c>
      <c r="B1573" s="3" t="s">
        <v>2011</v>
      </c>
      <c r="C1573" s="3">
        <v>228</v>
      </c>
      <c r="D1573" s="3">
        <v>326</v>
      </c>
      <c r="E1573" s="3">
        <v>0.62928843700000003</v>
      </c>
      <c r="F1573">
        <f t="shared" si="25"/>
        <v>1.4298245614035088</v>
      </c>
    </row>
    <row r="1574" spans="1:6" ht="16">
      <c r="A1574" s="3" t="s">
        <v>1644</v>
      </c>
      <c r="B1574" s="3" t="s">
        <v>1645</v>
      </c>
      <c r="C1574" s="3">
        <v>220</v>
      </c>
      <c r="D1574" s="3">
        <v>332</v>
      </c>
      <c r="E1574" s="3">
        <v>0.50832173800000002</v>
      </c>
      <c r="F1574">
        <f t="shared" si="25"/>
        <v>1.509090909090909</v>
      </c>
    </row>
    <row r="1575" spans="1:6" ht="16">
      <c r="A1575" s="3" t="s">
        <v>4565</v>
      </c>
      <c r="B1575" s="3" t="s">
        <v>4566</v>
      </c>
      <c r="C1575" s="3">
        <v>141</v>
      </c>
      <c r="D1575" s="3">
        <v>148</v>
      </c>
      <c r="E1575" s="3">
        <v>1</v>
      </c>
      <c r="F1575">
        <f t="shared" si="25"/>
        <v>1.0496453900709219</v>
      </c>
    </row>
    <row r="1576" spans="1:6" ht="16">
      <c r="A1576" s="3" t="s">
        <v>6524</v>
      </c>
      <c r="B1576" s="3" t="s">
        <v>6525</v>
      </c>
      <c r="C1576" s="3">
        <v>22</v>
      </c>
      <c r="D1576" s="3">
        <v>18</v>
      </c>
      <c r="E1576" s="3">
        <v>1</v>
      </c>
      <c r="F1576">
        <f t="shared" si="25"/>
        <v>0.81818181818181823</v>
      </c>
    </row>
    <row r="1577" spans="1:6" ht="16">
      <c r="A1577" s="3" t="s">
        <v>4983</v>
      </c>
      <c r="B1577" s="3" t="s">
        <v>2121</v>
      </c>
      <c r="C1577" s="3">
        <v>12</v>
      </c>
      <c r="D1577" s="3">
        <v>12</v>
      </c>
      <c r="E1577" s="3">
        <v>1</v>
      </c>
      <c r="F1577">
        <f t="shared" si="25"/>
        <v>1</v>
      </c>
    </row>
    <row r="1578" spans="1:6" ht="16">
      <c r="A1578" s="3" t="s">
        <v>5786</v>
      </c>
      <c r="B1578" s="3" t="s">
        <v>2940</v>
      </c>
      <c r="C1578" s="3">
        <v>132</v>
      </c>
      <c r="D1578" s="3">
        <v>124</v>
      </c>
      <c r="E1578" s="3">
        <v>1</v>
      </c>
      <c r="F1578">
        <f t="shared" si="25"/>
        <v>0.93939393939393945</v>
      </c>
    </row>
    <row r="1579" spans="1:6" ht="16">
      <c r="A1579" s="3" t="s">
        <v>3357</v>
      </c>
      <c r="B1579" s="3" t="s">
        <v>14</v>
      </c>
      <c r="C1579" s="3">
        <v>189</v>
      </c>
      <c r="D1579" s="3">
        <v>230</v>
      </c>
      <c r="E1579" s="3">
        <v>1</v>
      </c>
      <c r="F1579">
        <f t="shared" si="25"/>
        <v>1.216931216931217</v>
      </c>
    </row>
    <row r="1580" spans="1:6" ht="16">
      <c r="A1580" s="3" t="s">
        <v>6567</v>
      </c>
      <c r="B1580" s="3" t="s">
        <v>2946</v>
      </c>
      <c r="C1580" s="3">
        <v>176</v>
      </c>
      <c r="D1580" s="3">
        <v>143</v>
      </c>
      <c r="E1580" s="3">
        <v>9.6564899999999995E-2</v>
      </c>
      <c r="F1580">
        <f t="shared" si="25"/>
        <v>0.8125</v>
      </c>
    </row>
    <row r="1581" spans="1:6" ht="16">
      <c r="A1581" s="3" t="s">
        <v>8130</v>
      </c>
      <c r="B1581" s="3" t="s">
        <v>14</v>
      </c>
      <c r="C1581" s="3">
        <v>27</v>
      </c>
      <c r="D1581" s="3">
        <v>13</v>
      </c>
      <c r="E1581" s="3">
        <v>4.2040920000000004E-3</v>
      </c>
      <c r="F1581">
        <f t="shared" si="25"/>
        <v>0.48148148148148145</v>
      </c>
    </row>
    <row r="1582" spans="1:6" ht="16">
      <c r="A1582" s="3" t="s">
        <v>5802</v>
      </c>
      <c r="B1582" s="3" t="s">
        <v>5803</v>
      </c>
      <c r="C1582" s="3">
        <v>60</v>
      </c>
      <c r="D1582" s="3">
        <v>56</v>
      </c>
      <c r="E1582" s="3">
        <v>0.50911274200000001</v>
      </c>
      <c r="F1582">
        <f t="shared" si="25"/>
        <v>0.93333333333333335</v>
      </c>
    </row>
    <row r="1583" spans="1:6" ht="16">
      <c r="A1583" s="3" t="s">
        <v>6706</v>
      </c>
      <c r="B1583" s="3" t="s">
        <v>6707</v>
      </c>
      <c r="C1583" s="3">
        <v>62</v>
      </c>
      <c r="D1583" s="3">
        <v>49</v>
      </c>
      <c r="E1583" s="3">
        <v>0.14237240600000001</v>
      </c>
      <c r="F1583">
        <f t="shared" si="25"/>
        <v>0.79032258064516125</v>
      </c>
    </row>
    <row r="1584" spans="1:6" ht="16">
      <c r="A1584" s="3" t="s">
        <v>6784</v>
      </c>
      <c r="B1584" s="3" t="s">
        <v>572</v>
      </c>
      <c r="C1584" s="3">
        <v>31</v>
      </c>
      <c r="D1584" s="3">
        <v>24</v>
      </c>
      <c r="E1584" s="3">
        <v>0.320292034</v>
      </c>
      <c r="F1584">
        <f t="shared" si="25"/>
        <v>0.77419354838709675</v>
      </c>
    </row>
    <row r="1585" spans="1:6" ht="16">
      <c r="A1585" s="3" t="s">
        <v>5507</v>
      </c>
      <c r="B1585" s="3" t="s">
        <v>5508</v>
      </c>
      <c r="C1585" s="3">
        <v>400</v>
      </c>
      <c r="D1585" s="3">
        <v>399</v>
      </c>
      <c r="E1585" s="3">
        <v>0.225600781</v>
      </c>
      <c r="F1585">
        <f t="shared" si="25"/>
        <v>0.99750000000000005</v>
      </c>
    </row>
    <row r="1586" spans="1:6" ht="16">
      <c r="A1586" s="3" t="s">
        <v>4667</v>
      </c>
      <c r="B1586" s="3" t="s">
        <v>4668</v>
      </c>
      <c r="C1586" s="3">
        <v>885</v>
      </c>
      <c r="D1586" s="3">
        <v>916</v>
      </c>
      <c r="E1586" s="3">
        <v>1</v>
      </c>
      <c r="F1586">
        <f t="shared" si="25"/>
        <v>1.0350282485875706</v>
      </c>
    </row>
    <row r="1587" spans="1:6" ht="16">
      <c r="A1587" s="3" t="s">
        <v>4665</v>
      </c>
      <c r="B1587" s="3" t="s">
        <v>4666</v>
      </c>
      <c r="C1587" s="3">
        <v>1398</v>
      </c>
      <c r="D1587" s="3">
        <v>1447</v>
      </c>
      <c r="E1587" s="3">
        <v>1</v>
      </c>
      <c r="F1587">
        <f t="shared" si="25"/>
        <v>1.0350500715307582</v>
      </c>
    </row>
    <row r="1588" spans="1:6" ht="16">
      <c r="A1588" s="3" t="s">
        <v>6093</v>
      </c>
      <c r="B1588" s="3" t="s">
        <v>6094</v>
      </c>
      <c r="C1588" s="3">
        <v>3048</v>
      </c>
      <c r="D1588" s="3">
        <v>2714</v>
      </c>
      <c r="E1588" s="3">
        <v>0.75261909900000001</v>
      </c>
      <c r="F1588">
        <f t="shared" si="25"/>
        <v>0.89041994750656173</v>
      </c>
    </row>
    <row r="1589" spans="1:6" ht="16">
      <c r="A1589" s="3" t="s">
        <v>6046</v>
      </c>
      <c r="B1589" s="3" t="s">
        <v>6047</v>
      </c>
      <c r="C1589" s="3">
        <v>20</v>
      </c>
      <c r="D1589" s="3">
        <v>18</v>
      </c>
      <c r="E1589" s="3">
        <v>1</v>
      </c>
      <c r="F1589">
        <f t="shared" si="25"/>
        <v>0.9</v>
      </c>
    </row>
    <row r="1590" spans="1:6" ht="16">
      <c r="A1590" s="3" t="s">
        <v>7319</v>
      </c>
      <c r="B1590" s="3" t="s">
        <v>14</v>
      </c>
      <c r="C1590" s="3">
        <v>3</v>
      </c>
      <c r="D1590" s="3">
        <v>2</v>
      </c>
      <c r="E1590" s="3">
        <v>1</v>
      </c>
      <c r="F1590">
        <f t="shared" si="25"/>
        <v>0.66666666666666663</v>
      </c>
    </row>
    <row r="1591" spans="1:6" ht="16">
      <c r="A1591" s="3" t="s">
        <v>5565</v>
      </c>
      <c r="B1591" s="3" t="s">
        <v>5566</v>
      </c>
      <c r="C1591" s="3">
        <v>59</v>
      </c>
      <c r="D1591" s="3">
        <v>58</v>
      </c>
      <c r="E1591" s="3">
        <v>0.46186467199999998</v>
      </c>
      <c r="F1591">
        <f t="shared" si="25"/>
        <v>0.98305084745762716</v>
      </c>
    </row>
    <row r="1592" spans="1:6" ht="16">
      <c r="A1592" s="3" t="s">
        <v>4696</v>
      </c>
      <c r="B1592" s="3" t="s">
        <v>4697</v>
      </c>
      <c r="C1592" s="3">
        <v>106</v>
      </c>
      <c r="D1592" s="3">
        <v>109</v>
      </c>
      <c r="E1592" s="3">
        <v>1</v>
      </c>
      <c r="F1592">
        <f t="shared" si="25"/>
        <v>1.0283018867924529</v>
      </c>
    </row>
    <row r="1593" spans="1:6" ht="16">
      <c r="A1593" s="3" t="s">
        <v>5962</v>
      </c>
      <c r="B1593" s="3" t="s">
        <v>5963</v>
      </c>
      <c r="C1593" s="3">
        <v>2663</v>
      </c>
      <c r="D1593" s="3">
        <v>2434</v>
      </c>
      <c r="E1593" s="3">
        <v>1</v>
      </c>
      <c r="F1593">
        <f t="shared" si="25"/>
        <v>0.9140067592940293</v>
      </c>
    </row>
    <row r="1594" spans="1:6" ht="16">
      <c r="A1594" s="3" t="s">
        <v>6477</v>
      </c>
      <c r="B1594" s="3" t="s">
        <v>425</v>
      </c>
      <c r="C1594" s="3">
        <v>29</v>
      </c>
      <c r="D1594" s="3">
        <v>24</v>
      </c>
      <c r="E1594" s="3">
        <v>0.35621167500000001</v>
      </c>
      <c r="F1594">
        <f t="shared" si="25"/>
        <v>0.82758620689655171</v>
      </c>
    </row>
    <row r="1595" spans="1:6" ht="16">
      <c r="A1595" s="3" t="s">
        <v>6601</v>
      </c>
      <c r="B1595" s="3" t="s">
        <v>6602</v>
      </c>
      <c r="C1595" s="3">
        <v>2288</v>
      </c>
      <c r="D1595" s="3">
        <v>1841</v>
      </c>
      <c r="E1595" s="4">
        <v>8.2000000000000001E-5</v>
      </c>
      <c r="F1595">
        <f t="shared" si="25"/>
        <v>0.80463286713286708</v>
      </c>
    </row>
    <row r="1596" spans="1:6" ht="16">
      <c r="A1596" s="3" t="s">
        <v>5767</v>
      </c>
      <c r="B1596" s="3" t="s">
        <v>14</v>
      </c>
      <c r="C1596" s="3">
        <v>3165</v>
      </c>
      <c r="D1596" s="3">
        <v>2984</v>
      </c>
      <c r="E1596" s="3">
        <v>1</v>
      </c>
      <c r="F1596">
        <f t="shared" si="25"/>
        <v>0.94281200631911533</v>
      </c>
    </row>
    <row r="1597" spans="1:6" ht="16">
      <c r="A1597" s="3" t="s">
        <v>6238</v>
      </c>
      <c r="B1597" s="3" t="s">
        <v>6239</v>
      </c>
      <c r="C1597" s="3">
        <v>12183</v>
      </c>
      <c r="D1597" s="3">
        <v>10574</v>
      </c>
      <c r="E1597" s="3">
        <v>0.27424771599999997</v>
      </c>
      <c r="F1597">
        <f t="shared" si="25"/>
        <v>0.86793072313879993</v>
      </c>
    </row>
    <row r="1598" spans="1:6" ht="16">
      <c r="A1598" s="3" t="s">
        <v>5678</v>
      </c>
      <c r="B1598" s="3" t="s">
        <v>3701</v>
      </c>
      <c r="C1598" s="3">
        <v>4573</v>
      </c>
      <c r="D1598" s="3">
        <v>4386</v>
      </c>
      <c r="E1598" s="3">
        <v>0.26187779300000003</v>
      </c>
      <c r="F1598">
        <f t="shared" si="25"/>
        <v>0.95910780669144979</v>
      </c>
    </row>
    <row r="1599" spans="1:6" ht="16">
      <c r="A1599" s="3" t="s">
        <v>7871</v>
      </c>
      <c r="B1599" s="3" t="s">
        <v>541</v>
      </c>
      <c r="C1599" s="3">
        <v>4190</v>
      </c>
      <c r="D1599" s="3">
        <v>2220</v>
      </c>
      <c r="E1599" s="3">
        <v>7.690962E-3</v>
      </c>
      <c r="F1599">
        <f t="shared" si="25"/>
        <v>0.5298329355608592</v>
      </c>
    </row>
    <row r="1600" spans="1:6" ht="16">
      <c r="A1600" s="3" t="s">
        <v>1381</v>
      </c>
      <c r="B1600" s="3" t="s">
        <v>14</v>
      </c>
      <c r="C1600" s="3">
        <v>189</v>
      </c>
      <c r="D1600" s="3">
        <v>297</v>
      </c>
      <c r="E1600" s="3">
        <v>0.18646067299999999</v>
      </c>
      <c r="F1600">
        <f t="shared" si="25"/>
        <v>1.5714285714285714</v>
      </c>
    </row>
    <row r="1601" spans="1:6" ht="16">
      <c r="A1601" s="3" t="s">
        <v>7320</v>
      </c>
      <c r="B1601" s="3" t="s">
        <v>14</v>
      </c>
      <c r="C1601" s="3">
        <v>3</v>
      </c>
      <c r="D1601" s="3">
        <v>2</v>
      </c>
      <c r="E1601" s="3">
        <v>1</v>
      </c>
      <c r="F1601">
        <f t="shared" si="25"/>
        <v>0.66666666666666663</v>
      </c>
    </row>
    <row r="1602" spans="1:6" ht="16">
      <c r="A1602" s="3" t="s">
        <v>6437</v>
      </c>
      <c r="B1602" s="3" t="s">
        <v>6438</v>
      </c>
      <c r="C1602" s="3">
        <v>6</v>
      </c>
      <c r="D1602" s="3">
        <v>5</v>
      </c>
      <c r="E1602" s="3">
        <v>1</v>
      </c>
      <c r="F1602">
        <f t="shared" si="25"/>
        <v>0.83333333333333337</v>
      </c>
    </row>
    <row r="1603" spans="1:6" ht="16">
      <c r="A1603" s="3" t="s">
        <v>4984</v>
      </c>
      <c r="B1603" s="3" t="s">
        <v>14</v>
      </c>
      <c r="C1603" s="3">
        <v>5</v>
      </c>
      <c r="D1603" s="3">
        <v>5</v>
      </c>
      <c r="E1603" s="3">
        <v>1</v>
      </c>
      <c r="F1603">
        <f t="shared" si="25"/>
        <v>1</v>
      </c>
    </row>
    <row r="1604" spans="1:6" ht="16">
      <c r="A1604" s="3" t="s">
        <v>8884</v>
      </c>
      <c r="B1604" s="3" t="s">
        <v>1127</v>
      </c>
      <c r="C1604" s="3">
        <v>2</v>
      </c>
      <c r="D1604" s="3">
        <v>0</v>
      </c>
      <c r="E1604" s="3">
        <v>1</v>
      </c>
      <c r="F1604">
        <f t="shared" si="25"/>
        <v>0</v>
      </c>
    </row>
    <row r="1605" spans="1:6" ht="16">
      <c r="A1605" s="3" t="s">
        <v>6894</v>
      </c>
      <c r="B1605" s="3" t="s">
        <v>1110</v>
      </c>
      <c r="C1605" s="3">
        <v>4</v>
      </c>
      <c r="D1605" s="3">
        <v>3</v>
      </c>
      <c r="E1605" s="3">
        <v>1</v>
      </c>
      <c r="F1605">
        <f t="shared" si="25"/>
        <v>0.75</v>
      </c>
    </row>
    <row r="1606" spans="1:6" ht="16">
      <c r="A1606" s="3" t="s">
        <v>8185</v>
      </c>
      <c r="B1606" s="3" t="s">
        <v>4908</v>
      </c>
      <c r="C1606" s="3">
        <v>13</v>
      </c>
      <c r="D1606" s="3">
        <v>6</v>
      </c>
      <c r="E1606" s="3">
        <v>1</v>
      </c>
      <c r="F1606">
        <f t="shared" si="25"/>
        <v>0.46153846153846156</v>
      </c>
    </row>
    <row r="1607" spans="1:6" ht="16">
      <c r="A1607" s="3" t="s">
        <v>4985</v>
      </c>
      <c r="B1607" s="3" t="s">
        <v>4986</v>
      </c>
      <c r="C1607" s="3">
        <v>5</v>
      </c>
      <c r="D1607" s="3">
        <v>5</v>
      </c>
      <c r="E1607" s="3">
        <v>1</v>
      </c>
      <c r="F1607">
        <f t="shared" si="25"/>
        <v>1</v>
      </c>
    </row>
    <row r="1608" spans="1:6" ht="16">
      <c r="A1608" s="3" t="s">
        <v>4987</v>
      </c>
      <c r="B1608" s="3" t="s">
        <v>4988</v>
      </c>
      <c r="C1608" s="3">
        <v>2</v>
      </c>
      <c r="D1608" s="3">
        <v>2</v>
      </c>
      <c r="E1608" s="3">
        <v>1</v>
      </c>
      <c r="F1608">
        <f t="shared" si="25"/>
        <v>1</v>
      </c>
    </row>
    <row r="1609" spans="1:6" ht="16">
      <c r="A1609" s="3" t="s">
        <v>4474</v>
      </c>
      <c r="B1609" s="3" t="s">
        <v>4475</v>
      </c>
      <c r="C1609" s="3">
        <v>101</v>
      </c>
      <c r="D1609" s="3">
        <v>107</v>
      </c>
      <c r="E1609" s="3">
        <v>0.728393293</v>
      </c>
      <c r="F1609">
        <f t="shared" si="25"/>
        <v>1.0594059405940595</v>
      </c>
    </row>
    <row r="1610" spans="1:6" ht="16">
      <c r="A1610" s="3" t="s">
        <v>6269</v>
      </c>
      <c r="B1610" s="3" t="s">
        <v>6270</v>
      </c>
      <c r="C1610" s="3">
        <v>37</v>
      </c>
      <c r="D1610" s="3">
        <v>32</v>
      </c>
      <c r="E1610" s="3">
        <v>0.212043119</v>
      </c>
      <c r="F1610">
        <f t="shared" si="25"/>
        <v>0.86486486486486491</v>
      </c>
    </row>
    <row r="1611" spans="1:6" ht="16">
      <c r="A1611" s="3" t="s">
        <v>3084</v>
      </c>
      <c r="B1611" s="3" t="s">
        <v>266</v>
      </c>
      <c r="C1611" s="3">
        <v>4</v>
      </c>
      <c r="D1611" s="3">
        <v>5</v>
      </c>
      <c r="E1611" s="3">
        <v>1</v>
      </c>
      <c r="F1611">
        <f t="shared" si="25"/>
        <v>1.25</v>
      </c>
    </row>
    <row r="1612" spans="1:6" ht="16">
      <c r="A1612" s="3" t="s">
        <v>8885</v>
      </c>
      <c r="B1612" s="3" t="s">
        <v>14</v>
      </c>
      <c r="C1612" s="3">
        <v>1</v>
      </c>
      <c r="D1612" s="3">
        <v>0</v>
      </c>
      <c r="E1612" s="3">
        <v>1</v>
      </c>
      <c r="F1612">
        <f t="shared" si="25"/>
        <v>0</v>
      </c>
    </row>
    <row r="1613" spans="1:6" ht="16">
      <c r="A1613" s="3" t="s">
        <v>2217</v>
      </c>
      <c r="B1613" s="3" t="s">
        <v>2218</v>
      </c>
      <c r="C1613" s="3">
        <v>5</v>
      </c>
      <c r="D1613" s="3">
        <v>7</v>
      </c>
      <c r="E1613" s="3">
        <v>1</v>
      </c>
      <c r="F1613">
        <f t="shared" si="25"/>
        <v>1.4</v>
      </c>
    </row>
    <row r="1614" spans="1:6" ht="16">
      <c r="A1614" s="3" t="s">
        <v>4989</v>
      </c>
      <c r="B1614" s="3" t="s">
        <v>4990</v>
      </c>
      <c r="C1614" s="3">
        <v>1</v>
      </c>
      <c r="D1614" s="3">
        <v>1</v>
      </c>
      <c r="E1614" s="3">
        <v>1</v>
      </c>
      <c r="F1614">
        <f t="shared" si="25"/>
        <v>1</v>
      </c>
    </row>
    <row r="1615" spans="1:6" ht="16">
      <c r="A1615" s="3" t="s">
        <v>6439</v>
      </c>
      <c r="B1615" s="3" t="s">
        <v>113</v>
      </c>
      <c r="C1615" s="3">
        <v>6</v>
      </c>
      <c r="D1615" s="3">
        <v>5</v>
      </c>
      <c r="E1615" s="3">
        <v>1</v>
      </c>
      <c r="F1615">
        <f t="shared" si="25"/>
        <v>0.83333333333333337</v>
      </c>
    </row>
    <row r="1616" spans="1:6" ht="16">
      <c r="A1616" s="3" t="s">
        <v>1433</v>
      </c>
      <c r="B1616" s="3" t="s">
        <v>1434</v>
      </c>
      <c r="C1616" s="3">
        <v>16</v>
      </c>
      <c r="D1616" s="3">
        <v>25</v>
      </c>
      <c r="E1616" s="3">
        <v>1</v>
      </c>
      <c r="F1616">
        <f t="shared" si="25"/>
        <v>1.5625</v>
      </c>
    </row>
    <row r="1617" spans="1:6" ht="16">
      <c r="A1617" s="3" t="s">
        <v>3441</v>
      </c>
      <c r="B1617" s="3" t="s">
        <v>348</v>
      </c>
      <c r="C1617" s="3">
        <v>55</v>
      </c>
      <c r="D1617" s="3">
        <v>66</v>
      </c>
      <c r="E1617" s="3">
        <v>1</v>
      </c>
      <c r="F1617">
        <f t="shared" si="25"/>
        <v>1.2</v>
      </c>
    </row>
    <row r="1618" spans="1:6" ht="16">
      <c r="A1618" s="3" t="s">
        <v>1858</v>
      </c>
      <c r="B1618" s="3" t="s">
        <v>348</v>
      </c>
      <c r="C1618" s="3">
        <v>52</v>
      </c>
      <c r="D1618" s="3">
        <v>77</v>
      </c>
      <c r="E1618" s="3">
        <v>1</v>
      </c>
      <c r="F1618">
        <f t="shared" si="25"/>
        <v>1.4807692307692308</v>
      </c>
    </row>
    <row r="1619" spans="1:6" ht="16">
      <c r="A1619" s="3" t="s">
        <v>8316</v>
      </c>
      <c r="B1619" s="3" t="s">
        <v>68</v>
      </c>
      <c r="C1619" s="3">
        <v>35</v>
      </c>
      <c r="D1619" s="3">
        <v>14</v>
      </c>
      <c r="E1619" s="4">
        <v>5.2700000000000004E-6</v>
      </c>
      <c r="F1619">
        <f t="shared" ref="F1619:F1682" si="26">D1619/C1619</f>
        <v>0.4</v>
      </c>
    </row>
    <row r="1620" spans="1:6" ht="16">
      <c r="A1620" s="3" t="s">
        <v>7967</v>
      </c>
      <c r="B1620" s="3" t="s">
        <v>7968</v>
      </c>
      <c r="C1620" s="3">
        <v>16</v>
      </c>
      <c r="D1620" s="3">
        <v>8</v>
      </c>
      <c r="E1620" s="3">
        <v>1</v>
      </c>
      <c r="F1620">
        <f t="shared" si="26"/>
        <v>0.5</v>
      </c>
    </row>
    <row r="1621" spans="1:6" ht="16">
      <c r="A1621" s="3" t="s">
        <v>7490</v>
      </c>
      <c r="B1621" s="3" t="s">
        <v>5894</v>
      </c>
      <c r="C1621" s="3">
        <v>11</v>
      </c>
      <c r="D1621" s="3">
        <v>7</v>
      </c>
      <c r="E1621" s="3">
        <v>1</v>
      </c>
      <c r="F1621">
        <f t="shared" si="26"/>
        <v>0.63636363636363635</v>
      </c>
    </row>
    <row r="1622" spans="1:6" ht="16">
      <c r="A1622" s="3" t="s">
        <v>1205</v>
      </c>
      <c r="B1622" s="3" t="s">
        <v>1206</v>
      </c>
      <c r="C1622" s="3">
        <v>16</v>
      </c>
      <c r="D1622" s="3">
        <v>26</v>
      </c>
      <c r="E1622" s="3">
        <v>1</v>
      </c>
      <c r="F1622">
        <f t="shared" si="26"/>
        <v>1.625</v>
      </c>
    </row>
    <row r="1623" spans="1:6" ht="16">
      <c r="A1623" s="3" t="s">
        <v>455</v>
      </c>
      <c r="B1623" s="3" t="s">
        <v>456</v>
      </c>
      <c r="C1623" s="3">
        <v>4</v>
      </c>
      <c r="D1623" s="3">
        <v>8</v>
      </c>
      <c r="E1623" s="3">
        <v>1</v>
      </c>
      <c r="F1623">
        <f t="shared" si="26"/>
        <v>2</v>
      </c>
    </row>
    <row r="1624" spans="1:6" ht="16">
      <c r="A1624" s="3" t="s">
        <v>4991</v>
      </c>
      <c r="B1624" s="3" t="s">
        <v>121</v>
      </c>
      <c r="C1624" s="3">
        <v>1</v>
      </c>
      <c r="D1624" s="3">
        <v>1</v>
      </c>
      <c r="E1624" s="3">
        <v>1</v>
      </c>
      <c r="F1624">
        <f t="shared" si="26"/>
        <v>1</v>
      </c>
    </row>
    <row r="1625" spans="1:6" ht="16">
      <c r="A1625" s="3" t="s">
        <v>4992</v>
      </c>
      <c r="B1625" s="3" t="s">
        <v>3605</v>
      </c>
      <c r="C1625" s="3">
        <v>2</v>
      </c>
      <c r="D1625" s="3">
        <v>2</v>
      </c>
      <c r="E1625" s="3">
        <v>1</v>
      </c>
      <c r="F1625">
        <f t="shared" si="26"/>
        <v>1</v>
      </c>
    </row>
    <row r="1626" spans="1:6" ht="16">
      <c r="A1626" s="3" t="s">
        <v>8886</v>
      </c>
      <c r="B1626" s="3" t="s">
        <v>8887</v>
      </c>
      <c r="C1626" s="3">
        <v>1</v>
      </c>
      <c r="D1626" s="3">
        <v>0</v>
      </c>
      <c r="E1626" s="3">
        <v>1</v>
      </c>
      <c r="F1626">
        <f t="shared" si="26"/>
        <v>0</v>
      </c>
    </row>
    <row r="1627" spans="1:6" ht="16">
      <c r="A1627" s="3" t="s">
        <v>4993</v>
      </c>
      <c r="B1627" s="3" t="s">
        <v>4994</v>
      </c>
      <c r="C1627" s="3">
        <v>1</v>
      </c>
      <c r="D1627" s="3">
        <v>1</v>
      </c>
      <c r="E1627" s="3">
        <v>1</v>
      </c>
      <c r="F1627">
        <f t="shared" si="26"/>
        <v>1</v>
      </c>
    </row>
    <row r="1628" spans="1:6" ht="16">
      <c r="A1628" s="3" t="s">
        <v>4995</v>
      </c>
      <c r="B1628" s="3" t="s">
        <v>4996</v>
      </c>
      <c r="C1628" s="3">
        <v>1</v>
      </c>
      <c r="D1628" s="3">
        <v>1</v>
      </c>
      <c r="E1628" s="3">
        <v>1</v>
      </c>
      <c r="F1628">
        <f t="shared" si="26"/>
        <v>1</v>
      </c>
    </row>
    <row r="1629" spans="1:6" ht="16">
      <c r="A1629" s="3" t="s">
        <v>7741</v>
      </c>
      <c r="B1629" s="3" t="s">
        <v>7742</v>
      </c>
      <c r="C1629" s="3">
        <v>14</v>
      </c>
      <c r="D1629" s="3">
        <v>8</v>
      </c>
      <c r="E1629" s="3">
        <v>1</v>
      </c>
      <c r="F1629">
        <f t="shared" si="26"/>
        <v>0.5714285714285714</v>
      </c>
    </row>
    <row r="1630" spans="1:6" ht="16">
      <c r="A1630" s="3" t="s">
        <v>6753</v>
      </c>
      <c r="B1630" s="3" t="s">
        <v>6099</v>
      </c>
      <c r="C1630" s="3">
        <v>32</v>
      </c>
      <c r="D1630" s="3">
        <v>25</v>
      </c>
      <c r="E1630" s="3">
        <v>0.240746712</v>
      </c>
      <c r="F1630">
        <f t="shared" si="26"/>
        <v>0.78125</v>
      </c>
    </row>
    <row r="1631" spans="1:6" ht="16">
      <c r="A1631" s="3" t="s">
        <v>457</v>
      </c>
      <c r="B1631" s="3" t="s">
        <v>384</v>
      </c>
      <c r="C1631" s="3">
        <v>11</v>
      </c>
      <c r="D1631" s="3">
        <v>22</v>
      </c>
      <c r="E1631" s="3">
        <v>1</v>
      </c>
      <c r="F1631">
        <f t="shared" si="26"/>
        <v>2</v>
      </c>
    </row>
    <row r="1632" spans="1:6" ht="16">
      <c r="A1632" s="3" t="s">
        <v>2562</v>
      </c>
      <c r="B1632" s="3" t="s">
        <v>1204</v>
      </c>
      <c r="C1632" s="3">
        <v>12</v>
      </c>
      <c r="D1632" s="3">
        <v>16</v>
      </c>
      <c r="E1632" s="3">
        <v>1</v>
      </c>
      <c r="F1632">
        <f t="shared" si="26"/>
        <v>1.3333333333333333</v>
      </c>
    </row>
    <row r="1633" spans="1:6" ht="16">
      <c r="A1633" s="3" t="s">
        <v>7083</v>
      </c>
      <c r="B1633" s="3" t="s">
        <v>14</v>
      </c>
      <c r="C1633" s="3">
        <v>57</v>
      </c>
      <c r="D1633" s="3">
        <v>41</v>
      </c>
      <c r="E1633" s="3">
        <v>0.108139076</v>
      </c>
      <c r="F1633">
        <f t="shared" si="26"/>
        <v>0.7192982456140351</v>
      </c>
    </row>
    <row r="1634" spans="1:6" ht="16">
      <c r="A1634" s="3" t="s">
        <v>2481</v>
      </c>
      <c r="B1634" s="3" t="s">
        <v>14</v>
      </c>
      <c r="C1634" s="3">
        <v>23</v>
      </c>
      <c r="D1634" s="3">
        <v>31</v>
      </c>
      <c r="E1634" s="3">
        <v>1</v>
      </c>
      <c r="F1634">
        <f t="shared" si="26"/>
        <v>1.3478260869565217</v>
      </c>
    </row>
    <row r="1635" spans="1:6" ht="16">
      <c r="A1635" s="3" t="s">
        <v>6292</v>
      </c>
      <c r="B1635" s="3" t="s">
        <v>14</v>
      </c>
      <c r="C1635" s="3">
        <v>123</v>
      </c>
      <c r="D1635" s="3">
        <v>106</v>
      </c>
      <c r="E1635" s="3">
        <v>0.40488495699999999</v>
      </c>
      <c r="F1635">
        <f t="shared" si="26"/>
        <v>0.86178861788617889</v>
      </c>
    </row>
    <row r="1636" spans="1:6" ht="16">
      <c r="A1636" s="3" t="s">
        <v>1621</v>
      </c>
      <c r="B1636" s="3" t="s">
        <v>1622</v>
      </c>
      <c r="C1636" s="3">
        <v>180</v>
      </c>
      <c r="D1636" s="3">
        <v>273</v>
      </c>
      <c r="E1636" s="3">
        <v>1</v>
      </c>
      <c r="F1636">
        <f t="shared" si="26"/>
        <v>1.5166666666666666</v>
      </c>
    </row>
    <row r="1637" spans="1:6" ht="16">
      <c r="A1637" s="3" t="s">
        <v>4047</v>
      </c>
      <c r="B1637" s="3" t="s">
        <v>1622</v>
      </c>
      <c r="C1637" s="3">
        <v>117</v>
      </c>
      <c r="D1637" s="3">
        <v>131</v>
      </c>
      <c r="E1637" s="3">
        <v>1</v>
      </c>
      <c r="F1637">
        <f t="shared" si="26"/>
        <v>1.1196581196581197</v>
      </c>
    </row>
    <row r="1638" spans="1:6" ht="16">
      <c r="A1638" s="3" t="s">
        <v>8548</v>
      </c>
      <c r="B1638" s="3" t="s">
        <v>8491</v>
      </c>
      <c r="C1638" s="3">
        <v>709</v>
      </c>
      <c r="D1638" s="3">
        <v>208</v>
      </c>
      <c r="E1638" s="4">
        <v>1.17E-26</v>
      </c>
      <c r="F1638">
        <f t="shared" si="26"/>
        <v>0.2933709449929478</v>
      </c>
    </row>
    <row r="1639" spans="1:6" ht="16">
      <c r="A1639" s="3" t="s">
        <v>8150</v>
      </c>
      <c r="B1639" s="3" t="s">
        <v>8151</v>
      </c>
      <c r="C1639" s="3">
        <v>42</v>
      </c>
      <c r="D1639" s="3">
        <v>20</v>
      </c>
      <c r="E1639" s="4">
        <v>3.5599999999999998E-4</v>
      </c>
      <c r="F1639">
        <f t="shared" si="26"/>
        <v>0.47619047619047616</v>
      </c>
    </row>
    <row r="1640" spans="1:6" ht="16">
      <c r="A1640" s="3" t="s">
        <v>7003</v>
      </c>
      <c r="B1640" s="3" t="s">
        <v>7004</v>
      </c>
      <c r="C1640" s="3">
        <v>19</v>
      </c>
      <c r="D1640" s="3">
        <v>14</v>
      </c>
      <c r="E1640" s="3">
        <v>1</v>
      </c>
      <c r="F1640">
        <f t="shared" si="26"/>
        <v>0.73684210526315785</v>
      </c>
    </row>
    <row r="1641" spans="1:6" ht="16">
      <c r="A1641" s="3" t="s">
        <v>7174</v>
      </c>
      <c r="B1641" s="3" t="s">
        <v>5707</v>
      </c>
      <c r="C1641" s="3">
        <v>10</v>
      </c>
      <c r="D1641" s="3">
        <v>7</v>
      </c>
      <c r="E1641" s="3">
        <v>1</v>
      </c>
      <c r="F1641">
        <f t="shared" si="26"/>
        <v>0.7</v>
      </c>
    </row>
    <row r="1642" spans="1:6" ht="16">
      <c r="A1642" s="3" t="s">
        <v>4294</v>
      </c>
      <c r="B1642" s="3" t="s">
        <v>14</v>
      </c>
      <c r="C1642" s="3">
        <v>82</v>
      </c>
      <c r="D1642" s="3">
        <v>89</v>
      </c>
      <c r="E1642" s="3">
        <v>1</v>
      </c>
      <c r="F1642">
        <f t="shared" si="26"/>
        <v>1.0853658536585367</v>
      </c>
    </row>
    <row r="1643" spans="1:6" ht="16">
      <c r="A1643" s="3" t="s">
        <v>1698</v>
      </c>
      <c r="B1643" s="3" t="s">
        <v>1699</v>
      </c>
      <c r="C1643" s="3">
        <v>52</v>
      </c>
      <c r="D1643" s="3">
        <v>78</v>
      </c>
      <c r="E1643" s="3">
        <v>1</v>
      </c>
      <c r="F1643">
        <f t="shared" si="26"/>
        <v>1.5</v>
      </c>
    </row>
    <row r="1644" spans="1:6" ht="16">
      <c r="A1644" s="3" t="s">
        <v>6608</v>
      </c>
      <c r="B1644" s="3" t="s">
        <v>3111</v>
      </c>
      <c r="C1644" s="3">
        <v>141</v>
      </c>
      <c r="D1644" s="3">
        <v>113</v>
      </c>
      <c r="E1644" s="3">
        <v>0.25798335500000003</v>
      </c>
      <c r="F1644">
        <f t="shared" si="26"/>
        <v>0.8014184397163121</v>
      </c>
    </row>
    <row r="1645" spans="1:6" ht="16">
      <c r="A1645" s="3" t="s">
        <v>4152</v>
      </c>
      <c r="B1645" s="3" t="s">
        <v>4153</v>
      </c>
      <c r="C1645" s="3">
        <v>19</v>
      </c>
      <c r="D1645" s="3">
        <v>21</v>
      </c>
      <c r="E1645" s="3">
        <v>1</v>
      </c>
      <c r="F1645">
        <f t="shared" si="26"/>
        <v>1.1052631578947369</v>
      </c>
    </row>
    <row r="1646" spans="1:6" ht="16">
      <c r="A1646" s="3" t="s">
        <v>2122</v>
      </c>
      <c r="B1646" s="3" t="s">
        <v>386</v>
      </c>
      <c r="C1646" s="3">
        <v>1635</v>
      </c>
      <c r="D1646" s="3">
        <v>2323</v>
      </c>
      <c r="E1646" s="3">
        <v>0.150745664</v>
      </c>
      <c r="F1646">
        <f t="shared" si="26"/>
        <v>1.4207951070336391</v>
      </c>
    </row>
    <row r="1647" spans="1:6" ht="16">
      <c r="A1647" s="3" t="s">
        <v>1894</v>
      </c>
      <c r="B1647" s="3" t="s">
        <v>95</v>
      </c>
      <c r="C1647" s="3">
        <v>17</v>
      </c>
      <c r="D1647" s="3">
        <v>25</v>
      </c>
      <c r="E1647" s="3">
        <v>1</v>
      </c>
      <c r="F1647">
        <f t="shared" si="26"/>
        <v>1.4705882352941178</v>
      </c>
    </row>
    <row r="1648" spans="1:6" ht="16">
      <c r="A1648" s="3" t="s">
        <v>332</v>
      </c>
      <c r="B1648" s="3" t="s">
        <v>333</v>
      </c>
      <c r="C1648" s="3">
        <v>8</v>
      </c>
      <c r="D1648" s="3">
        <v>17</v>
      </c>
      <c r="E1648" s="3">
        <v>1</v>
      </c>
      <c r="F1648">
        <f t="shared" si="26"/>
        <v>2.125</v>
      </c>
    </row>
    <row r="1649" spans="1:6" ht="16">
      <c r="A1649" s="3" t="s">
        <v>850</v>
      </c>
      <c r="B1649" s="3" t="s">
        <v>113</v>
      </c>
      <c r="C1649" s="3">
        <v>38</v>
      </c>
      <c r="D1649" s="3">
        <v>67</v>
      </c>
      <c r="E1649" s="3">
        <v>0.44252668699999997</v>
      </c>
      <c r="F1649">
        <f t="shared" si="26"/>
        <v>1.763157894736842</v>
      </c>
    </row>
    <row r="1650" spans="1:6" ht="16">
      <c r="A1650" s="3" t="s">
        <v>6382</v>
      </c>
      <c r="B1650" s="3" t="s">
        <v>492</v>
      </c>
      <c r="C1650" s="3">
        <v>1298</v>
      </c>
      <c r="D1650" s="3">
        <v>1102</v>
      </c>
      <c r="E1650" s="3">
        <v>0.444257132</v>
      </c>
      <c r="F1650">
        <f t="shared" si="26"/>
        <v>0.84899845916795069</v>
      </c>
    </row>
    <row r="1651" spans="1:6" ht="16">
      <c r="A1651" s="3" t="s">
        <v>7011</v>
      </c>
      <c r="B1651" s="3" t="s">
        <v>5491</v>
      </c>
      <c r="C1651" s="3">
        <v>2858</v>
      </c>
      <c r="D1651" s="3">
        <v>2098</v>
      </c>
      <c r="E1651" s="4">
        <v>1.35E-6</v>
      </c>
      <c r="F1651">
        <f t="shared" si="26"/>
        <v>0.73407977606717989</v>
      </c>
    </row>
    <row r="1652" spans="1:6" ht="16">
      <c r="A1652" s="3" t="s">
        <v>7073</v>
      </c>
      <c r="B1652" s="3" t="s">
        <v>14</v>
      </c>
      <c r="C1652" s="3">
        <v>36</v>
      </c>
      <c r="D1652" s="3">
        <v>26</v>
      </c>
      <c r="E1652" s="3">
        <v>0.124273021</v>
      </c>
      <c r="F1652">
        <f t="shared" si="26"/>
        <v>0.72222222222222221</v>
      </c>
    </row>
    <row r="1653" spans="1:6" ht="16">
      <c r="A1653" s="3" t="s">
        <v>1325</v>
      </c>
      <c r="B1653" s="3" t="s">
        <v>235</v>
      </c>
      <c r="C1653" s="3">
        <v>22</v>
      </c>
      <c r="D1653" s="3">
        <v>35</v>
      </c>
      <c r="E1653" s="3">
        <v>0.90863764599999997</v>
      </c>
      <c r="F1653">
        <f t="shared" si="26"/>
        <v>1.5909090909090908</v>
      </c>
    </row>
    <row r="1654" spans="1:6" ht="16">
      <c r="A1654" s="3" t="s">
        <v>4997</v>
      </c>
      <c r="B1654" s="3" t="s">
        <v>4998</v>
      </c>
      <c r="C1654" s="3">
        <v>5</v>
      </c>
      <c r="D1654" s="3">
        <v>5</v>
      </c>
      <c r="E1654" s="3">
        <v>1</v>
      </c>
      <c r="F1654">
        <f t="shared" si="26"/>
        <v>1</v>
      </c>
    </row>
    <row r="1655" spans="1:6" ht="16">
      <c r="A1655" s="3" t="s">
        <v>6632</v>
      </c>
      <c r="B1655" s="3" t="s">
        <v>585</v>
      </c>
      <c r="C1655" s="3">
        <v>5</v>
      </c>
      <c r="D1655" s="3">
        <v>4</v>
      </c>
      <c r="E1655" s="3">
        <v>1</v>
      </c>
      <c r="F1655">
        <f t="shared" si="26"/>
        <v>0.8</v>
      </c>
    </row>
    <row r="1656" spans="1:6" ht="16">
      <c r="A1656" s="3" t="s">
        <v>7321</v>
      </c>
      <c r="B1656" s="3" t="s">
        <v>14</v>
      </c>
      <c r="C1656" s="3">
        <v>6</v>
      </c>
      <c r="D1656" s="3">
        <v>4</v>
      </c>
      <c r="E1656" s="3">
        <v>1</v>
      </c>
      <c r="F1656">
        <f t="shared" si="26"/>
        <v>0.66666666666666663</v>
      </c>
    </row>
    <row r="1657" spans="1:6" ht="16">
      <c r="A1657" s="3" t="s">
        <v>766</v>
      </c>
      <c r="B1657" s="3" t="s">
        <v>126</v>
      </c>
      <c r="C1657" s="3">
        <v>22</v>
      </c>
      <c r="D1657" s="3">
        <v>40</v>
      </c>
      <c r="E1657" s="3">
        <v>0.353521313</v>
      </c>
      <c r="F1657">
        <f t="shared" si="26"/>
        <v>1.8181818181818181</v>
      </c>
    </row>
    <row r="1658" spans="1:6" ht="16">
      <c r="A1658" s="3" t="s">
        <v>6633</v>
      </c>
      <c r="B1658" s="3" t="s">
        <v>14</v>
      </c>
      <c r="C1658" s="3">
        <v>5</v>
      </c>
      <c r="D1658" s="3">
        <v>4</v>
      </c>
      <c r="E1658" s="3">
        <v>1</v>
      </c>
      <c r="F1658">
        <f t="shared" si="26"/>
        <v>0.8</v>
      </c>
    </row>
    <row r="1659" spans="1:6" ht="16">
      <c r="A1659" s="3" t="s">
        <v>4279</v>
      </c>
      <c r="B1659" s="3" t="s">
        <v>4280</v>
      </c>
      <c r="C1659" s="3">
        <v>23</v>
      </c>
      <c r="D1659" s="3">
        <v>25</v>
      </c>
      <c r="E1659" s="3">
        <v>1</v>
      </c>
      <c r="F1659">
        <f t="shared" si="26"/>
        <v>1.0869565217391304</v>
      </c>
    </row>
    <row r="1660" spans="1:6" ht="16">
      <c r="A1660" s="3" t="s">
        <v>8888</v>
      </c>
      <c r="B1660" s="3" t="s">
        <v>14</v>
      </c>
      <c r="C1660" s="3">
        <v>2</v>
      </c>
      <c r="D1660" s="3">
        <v>0</v>
      </c>
      <c r="E1660" s="3">
        <v>1</v>
      </c>
      <c r="F1660">
        <f t="shared" si="26"/>
        <v>0</v>
      </c>
    </row>
    <row r="1661" spans="1:6" ht="16">
      <c r="A1661" s="3" t="s">
        <v>5722</v>
      </c>
      <c r="B1661" s="3" t="s">
        <v>5723</v>
      </c>
      <c r="C1661" s="3">
        <v>84</v>
      </c>
      <c r="D1661" s="3">
        <v>80</v>
      </c>
      <c r="E1661" s="3">
        <v>0.365237337</v>
      </c>
      <c r="F1661">
        <f t="shared" si="26"/>
        <v>0.95238095238095233</v>
      </c>
    </row>
    <row r="1662" spans="1:6" ht="16">
      <c r="A1662" s="3" t="s">
        <v>6765</v>
      </c>
      <c r="B1662" s="3" t="s">
        <v>14</v>
      </c>
      <c r="C1662" s="3">
        <v>36</v>
      </c>
      <c r="D1662" s="3">
        <v>28</v>
      </c>
      <c r="E1662" s="3">
        <v>0.362535989</v>
      </c>
      <c r="F1662">
        <f t="shared" si="26"/>
        <v>0.77777777777777779</v>
      </c>
    </row>
    <row r="1663" spans="1:6" ht="16">
      <c r="A1663" s="3" t="s">
        <v>1594</v>
      </c>
      <c r="B1663" s="3" t="s">
        <v>1595</v>
      </c>
      <c r="C1663" s="3">
        <v>63</v>
      </c>
      <c r="D1663" s="3">
        <v>96</v>
      </c>
      <c r="E1663" s="3">
        <v>0.88024132899999996</v>
      </c>
      <c r="F1663">
        <f t="shared" si="26"/>
        <v>1.5238095238095237</v>
      </c>
    </row>
    <row r="1664" spans="1:6" ht="16">
      <c r="A1664" s="3" t="s">
        <v>6766</v>
      </c>
      <c r="B1664" s="3" t="s">
        <v>6767</v>
      </c>
      <c r="C1664" s="3">
        <v>18</v>
      </c>
      <c r="D1664" s="3">
        <v>14</v>
      </c>
      <c r="E1664" s="3">
        <v>1</v>
      </c>
      <c r="F1664">
        <f t="shared" si="26"/>
        <v>0.77777777777777779</v>
      </c>
    </row>
    <row r="1665" spans="1:6" ht="16">
      <c r="A1665" s="3" t="s">
        <v>7156</v>
      </c>
      <c r="B1665" s="3" t="s">
        <v>2780</v>
      </c>
      <c r="C1665" s="3">
        <v>27</v>
      </c>
      <c r="D1665" s="3">
        <v>19</v>
      </c>
      <c r="E1665" s="3">
        <v>6.3109333000000004E-2</v>
      </c>
      <c r="F1665">
        <f t="shared" si="26"/>
        <v>0.70370370370370372</v>
      </c>
    </row>
    <row r="1666" spans="1:6" ht="16">
      <c r="A1666" s="3" t="s">
        <v>8287</v>
      </c>
      <c r="B1666" s="3" t="s">
        <v>14</v>
      </c>
      <c r="C1666" s="3">
        <v>53</v>
      </c>
      <c r="D1666" s="3">
        <v>22</v>
      </c>
      <c r="E1666" s="4">
        <v>1.66E-4</v>
      </c>
      <c r="F1666">
        <f t="shared" si="26"/>
        <v>0.41509433962264153</v>
      </c>
    </row>
    <row r="1667" spans="1:6" ht="16">
      <c r="A1667" s="3" t="s">
        <v>7616</v>
      </c>
      <c r="B1667" s="3" t="s">
        <v>14</v>
      </c>
      <c r="C1667" s="3">
        <v>5</v>
      </c>
      <c r="D1667" s="3">
        <v>3</v>
      </c>
      <c r="E1667" s="3">
        <v>1</v>
      </c>
      <c r="F1667">
        <f t="shared" si="26"/>
        <v>0.6</v>
      </c>
    </row>
    <row r="1668" spans="1:6" ht="16">
      <c r="A1668" s="3" t="s">
        <v>4184</v>
      </c>
      <c r="B1668" s="3" t="s">
        <v>486</v>
      </c>
      <c r="C1668" s="3">
        <v>30</v>
      </c>
      <c r="D1668" s="3">
        <v>33</v>
      </c>
      <c r="E1668" s="3">
        <v>1</v>
      </c>
      <c r="F1668">
        <f t="shared" si="26"/>
        <v>1.1000000000000001</v>
      </c>
    </row>
    <row r="1669" spans="1:6" ht="16">
      <c r="A1669" s="3" t="s">
        <v>7969</v>
      </c>
      <c r="B1669" s="3" t="s">
        <v>27</v>
      </c>
      <c r="C1669" s="3">
        <v>8</v>
      </c>
      <c r="D1669" s="3">
        <v>4</v>
      </c>
      <c r="E1669" s="3">
        <v>1</v>
      </c>
      <c r="F1669">
        <f t="shared" si="26"/>
        <v>0.5</v>
      </c>
    </row>
    <row r="1670" spans="1:6" ht="16">
      <c r="A1670" s="3" t="s">
        <v>8137</v>
      </c>
      <c r="B1670" s="3" t="s">
        <v>8138</v>
      </c>
      <c r="C1670" s="3">
        <v>94</v>
      </c>
      <c r="D1670" s="3">
        <v>45</v>
      </c>
      <c r="E1670" s="4">
        <v>5.3399999999999999E-7</v>
      </c>
      <c r="F1670">
        <f t="shared" si="26"/>
        <v>0.47872340425531917</v>
      </c>
    </row>
    <row r="1671" spans="1:6" ht="16">
      <c r="A1671" s="3" t="s">
        <v>352</v>
      </c>
      <c r="B1671" s="3" t="s">
        <v>353</v>
      </c>
      <c r="C1671" s="3">
        <v>32</v>
      </c>
      <c r="D1671" s="3">
        <v>67</v>
      </c>
      <c r="E1671" s="3">
        <v>0.12672540099999999</v>
      </c>
      <c r="F1671">
        <f t="shared" si="26"/>
        <v>2.09375</v>
      </c>
    </row>
    <row r="1672" spans="1:6" ht="16">
      <c r="A1672" s="3" t="s">
        <v>8495</v>
      </c>
      <c r="B1672" s="3" t="s">
        <v>8496</v>
      </c>
      <c r="C1672" s="3">
        <v>64</v>
      </c>
      <c r="D1672" s="3">
        <v>21</v>
      </c>
      <c r="E1672" s="4">
        <v>1.98E-12</v>
      </c>
      <c r="F1672">
        <f t="shared" si="26"/>
        <v>0.328125</v>
      </c>
    </row>
    <row r="1673" spans="1:6" ht="16">
      <c r="A1673" s="3" t="s">
        <v>6331</v>
      </c>
      <c r="B1673" s="3" t="s">
        <v>6332</v>
      </c>
      <c r="C1673" s="3">
        <v>7</v>
      </c>
      <c r="D1673" s="3">
        <v>6</v>
      </c>
      <c r="E1673" s="3">
        <v>1</v>
      </c>
      <c r="F1673">
        <f t="shared" si="26"/>
        <v>0.8571428571428571</v>
      </c>
    </row>
    <row r="1674" spans="1:6" ht="16">
      <c r="A1674" s="3" t="s">
        <v>7137</v>
      </c>
      <c r="B1674" s="3" t="s">
        <v>14</v>
      </c>
      <c r="C1674" s="3">
        <v>186</v>
      </c>
      <c r="D1674" s="3">
        <v>132</v>
      </c>
      <c r="E1674" s="3">
        <v>9.8899463000000007E-2</v>
      </c>
      <c r="F1674">
        <f t="shared" si="26"/>
        <v>0.70967741935483875</v>
      </c>
    </row>
    <row r="1675" spans="1:6" ht="16">
      <c r="A1675" s="3" t="s">
        <v>7685</v>
      </c>
      <c r="B1675" s="3" t="s">
        <v>14</v>
      </c>
      <c r="C1675" s="3">
        <v>92</v>
      </c>
      <c r="D1675" s="3">
        <v>54</v>
      </c>
      <c r="E1675" s="3">
        <v>1.0102579E-2</v>
      </c>
      <c r="F1675">
        <f t="shared" si="26"/>
        <v>0.58695652173913049</v>
      </c>
    </row>
    <row r="1676" spans="1:6" ht="16">
      <c r="A1676" s="3" t="s">
        <v>8123</v>
      </c>
      <c r="B1676" s="3" t="s">
        <v>14</v>
      </c>
      <c r="C1676" s="3">
        <v>101</v>
      </c>
      <c r="D1676" s="3">
        <v>49</v>
      </c>
      <c r="E1676" s="4">
        <v>3.4199999999999998E-5</v>
      </c>
      <c r="F1676">
        <f t="shared" si="26"/>
        <v>0.48514851485148514</v>
      </c>
    </row>
    <row r="1677" spans="1:6" ht="16">
      <c r="A1677" s="3" t="s">
        <v>6291</v>
      </c>
      <c r="B1677" s="3" t="s">
        <v>2521</v>
      </c>
      <c r="C1677" s="3">
        <v>181</v>
      </c>
      <c r="D1677" s="3">
        <v>156</v>
      </c>
      <c r="E1677" s="3">
        <v>0.28838683599999998</v>
      </c>
      <c r="F1677">
        <f t="shared" si="26"/>
        <v>0.86187845303867405</v>
      </c>
    </row>
    <row r="1678" spans="1:6" ht="16">
      <c r="A1678" s="3" t="s">
        <v>7545</v>
      </c>
      <c r="B1678" s="3" t="s">
        <v>14</v>
      </c>
      <c r="C1678" s="3">
        <v>337</v>
      </c>
      <c r="D1678" s="3">
        <v>210</v>
      </c>
      <c r="E1678" s="3">
        <v>1.5009240000000001E-3</v>
      </c>
      <c r="F1678">
        <f t="shared" si="26"/>
        <v>0.62314540059347179</v>
      </c>
    </row>
    <row r="1679" spans="1:6" ht="16">
      <c r="A1679" s="3" t="s">
        <v>7926</v>
      </c>
      <c r="B1679" s="3" t="s">
        <v>7927</v>
      </c>
      <c r="C1679" s="3">
        <v>38</v>
      </c>
      <c r="D1679" s="3">
        <v>19</v>
      </c>
      <c r="E1679" s="3">
        <v>2.3440079999999999E-3</v>
      </c>
      <c r="F1679">
        <f t="shared" si="26"/>
        <v>0.5</v>
      </c>
    </row>
    <row r="1680" spans="1:6" ht="16">
      <c r="A1680" s="3" t="s">
        <v>8525</v>
      </c>
      <c r="B1680" s="3" t="s">
        <v>14</v>
      </c>
      <c r="C1680" s="3">
        <v>13</v>
      </c>
      <c r="D1680" s="3">
        <v>4</v>
      </c>
      <c r="E1680" s="3">
        <v>1</v>
      </c>
      <c r="F1680">
        <f t="shared" si="26"/>
        <v>0.30769230769230771</v>
      </c>
    </row>
    <row r="1681" spans="1:6" ht="16">
      <c r="A1681" s="3" t="s">
        <v>7497</v>
      </c>
      <c r="B1681" s="3" t="s">
        <v>14</v>
      </c>
      <c r="C1681" s="3">
        <v>205</v>
      </c>
      <c r="D1681" s="3">
        <v>130</v>
      </c>
      <c r="E1681" s="3">
        <v>1.3243784999999999E-2</v>
      </c>
      <c r="F1681">
        <f t="shared" si="26"/>
        <v>0.63414634146341464</v>
      </c>
    </row>
    <row r="1682" spans="1:6" ht="16">
      <c r="A1682" s="3" t="s">
        <v>7079</v>
      </c>
      <c r="B1682" s="3" t="s">
        <v>14</v>
      </c>
      <c r="C1682" s="3">
        <v>293</v>
      </c>
      <c r="D1682" s="3">
        <v>211</v>
      </c>
      <c r="E1682" s="3">
        <v>0.142462265</v>
      </c>
      <c r="F1682">
        <f t="shared" si="26"/>
        <v>0.72013651877133111</v>
      </c>
    </row>
    <row r="1683" spans="1:6" ht="16">
      <c r="A1683" s="3" t="s">
        <v>8889</v>
      </c>
      <c r="B1683" s="3" t="s">
        <v>4016</v>
      </c>
      <c r="C1683" s="3">
        <v>4</v>
      </c>
      <c r="D1683" s="3">
        <v>0</v>
      </c>
      <c r="E1683" s="3">
        <v>1</v>
      </c>
      <c r="F1683">
        <f t="shared" ref="F1683:F1746" si="27">D1683/C1683</f>
        <v>0</v>
      </c>
    </row>
    <row r="1684" spans="1:6" ht="16">
      <c r="A1684" s="3" t="s">
        <v>7112</v>
      </c>
      <c r="B1684" s="3" t="s">
        <v>4459</v>
      </c>
      <c r="C1684" s="3">
        <v>21</v>
      </c>
      <c r="D1684" s="3">
        <v>15</v>
      </c>
      <c r="E1684" s="3">
        <v>1</v>
      </c>
      <c r="F1684">
        <f t="shared" si="27"/>
        <v>0.7142857142857143</v>
      </c>
    </row>
    <row r="1685" spans="1:6" ht="16">
      <c r="A1685" s="3" t="s">
        <v>2520</v>
      </c>
      <c r="B1685" s="3" t="s">
        <v>2521</v>
      </c>
      <c r="C1685" s="3">
        <v>154</v>
      </c>
      <c r="D1685" s="3">
        <v>206</v>
      </c>
      <c r="E1685" s="3">
        <v>1</v>
      </c>
      <c r="F1685">
        <f t="shared" si="27"/>
        <v>1.3376623376623376</v>
      </c>
    </row>
    <row r="1686" spans="1:6" ht="16">
      <c r="A1686" s="3" t="s">
        <v>7743</v>
      </c>
      <c r="B1686" s="3" t="s">
        <v>14</v>
      </c>
      <c r="C1686" s="3">
        <v>7</v>
      </c>
      <c r="D1686" s="3">
        <v>4</v>
      </c>
      <c r="E1686" s="3">
        <v>1</v>
      </c>
      <c r="F1686">
        <f t="shared" si="27"/>
        <v>0.5714285714285714</v>
      </c>
    </row>
    <row r="1687" spans="1:6" ht="16">
      <c r="A1687" s="3" t="s">
        <v>7744</v>
      </c>
      <c r="B1687" s="3" t="s">
        <v>14</v>
      </c>
      <c r="C1687" s="3">
        <v>7</v>
      </c>
      <c r="D1687" s="3">
        <v>4</v>
      </c>
      <c r="E1687" s="3">
        <v>1</v>
      </c>
      <c r="F1687">
        <f t="shared" si="27"/>
        <v>0.5714285714285714</v>
      </c>
    </row>
    <row r="1688" spans="1:6" ht="16">
      <c r="A1688" s="3" t="s">
        <v>6895</v>
      </c>
      <c r="B1688" s="3" t="s">
        <v>14</v>
      </c>
      <c r="C1688" s="3">
        <v>4</v>
      </c>
      <c r="D1688" s="3">
        <v>3</v>
      </c>
      <c r="E1688" s="3">
        <v>1</v>
      </c>
      <c r="F1688">
        <f t="shared" si="27"/>
        <v>0.75</v>
      </c>
    </row>
    <row r="1689" spans="1:6" ht="16">
      <c r="A1689" s="3" t="s">
        <v>8890</v>
      </c>
      <c r="B1689" s="3" t="s">
        <v>14</v>
      </c>
      <c r="C1689" s="3">
        <v>2</v>
      </c>
      <c r="D1689" s="3">
        <v>0</v>
      </c>
      <c r="E1689" s="3">
        <v>1</v>
      </c>
      <c r="F1689">
        <f t="shared" si="27"/>
        <v>0</v>
      </c>
    </row>
    <row r="1690" spans="1:6" ht="16">
      <c r="A1690" s="3" t="s">
        <v>8526</v>
      </c>
      <c r="B1690" s="3" t="s">
        <v>108</v>
      </c>
      <c r="C1690" s="3">
        <v>49</v>
      </c>
      <c r="D1690" s="3">
        <v>15</v>
      </c>
      <c r="E1690" s="4">
        <v>7.6799999999999996E-11</v>
      </c>
      <c r="F1690">
        <f t="shared" si="27"/>
        <v>0.30612244897959184</v>
      </c>
    </row>
    <row r="1691" spans="1:6" ht="16">
      <c r="A1691" s="3" t="s">
        <v>8304</v>
      </c>
      <c r="B1691" s="3" t="s">
        <v>14</v>
      </c>
      <c r="C1691" s="3">
        <v>167</v>
      </c>
      <c r="D1691" s="3">
        <v>68</v>
      </c>
      <c r="E1691" s="4">
        <v>6.63E-6</v>
      </c>
      <c r="F1691">
        <f t="shared" si="27"/>
        <v>0.40718562874251496</v>
      </c>
    </row>
    <row r="1692" spans="1:6" ht="16">
      <c r="A1692" s="3" t="s">
        <v>7970</v>
      </c>
      <c r="B1692" s="3" t="s">
        <v>7971</v>
      </c>
      <c r="C1692" s="3">
        <v>4</v>
      </c>
      <c r="D1692" s="3">
        <v>2</v>
      </c>
      <c r="E1692" s="3">
        <v>1</v>
      </c>
      <c r="F1692">
        <f t="shared" si="27"/>
        <v>0.5</v>
      </c>
    </row>
    <row r="1693" spans="1:6" ht="16">
      <c r="A1693" s="3" t="s">
        <v>7617</v>
      </c>
      <c r="B1693" s="3" t="s">
        <v>14</v>
      </c>
      <c r="C1693" s="3">
        <v>5</v>
      </c>
      <c r="D1693" s="3">
        <v>3</v>
      </c>
      <c r="E1693" s="3">
        <v>1</v>
      </c>
      <c r="F1693">
        <f t="shared" si="27"/>
        <v>0.6</v>
      </c>
    </row>
    <row r="1694" spans="1:6" ht="16">
      <c r="A1694" s="3" t="s">
        <v>7236</v>
      </c>
      <c r="B1694" s="3" t="s">
        <v>4400</v>
      </c>
      <c r="C1694" s="3">
        <v>3245</v>
      </c>
      <c r="D1694" s="3">
        <v>2221</v>
      </c>
      <c r="E1694" s="3">
        <v>1.2080127E-2</v>
      </c>
      <c r="F1694">
        <f t="shared" si="27"/>
        <v>0.68443759630200307</v>
      </c>
    </row>
    <row r="1695" spans="1:6" ht="16">
      <c r="A1695" s="3" t="s">
        <v>8211</v>
      </c>
      <c r="B1695" s="3" t="s">
        <v>3167</v>
      </c>
      <c r="C1695" s="3">
        <v>67</v>
      </c>
      <c r="D1695" s="3">
        <v>30</v>
      </c>
      <c r="E1695" s="4">
        <v>9.6199999999999994E-5</v>
      </c>
      <c r="F1695">
        <f t="shared" si="27"/>
        <v>0.44776119402985076</v>
      </c>
    </row>
    <row r="1696" spans="1:6" ht="16">
      <c r="A1696" s="3" t="s">
        <v>7704</v>
      </c>
      <c r="B1696" s="3" t="s">
        <v>14</v>
      </c>
      <c r="C1696" s="3">
        <v>330</v>
      </c>
      <c r="D1696" s="3">
        <v>192</v>
      </c>
      <c r="E1696" s="4">
        <v>3.9300000000000001E-4</v>
      </c>
      <c r="F1696">
        <f t="shared" si="27"/>
        <v>0.58181818181818179</v>
      </c>
    </row>
    <row r="1697" spans="1:6" ht="16">
      <c r="A1697" s="3" t="s">
        <v>6092</v>
      </c>
      <c r="B1697" s="3" t="s">
        <v>14</v>
      </c>
      <c r="C1697" s="3">
        <v>622</v>
      </c>
      <c r="D1697" s="3">
        <v>554</v>
      </c>
      <c r="E1697" s="3">
        <v>0.45533431499999999</v>
      </c>
      <c r="F1697">
        <f t="shared" si="27"/>
        <v>0.89067524115755625</v>
      </c>
    </row>
    <row r="1698" spans="1:6" ht="16">
      <c r="A1698" s="3" t="s">
        <v>7501</v>
      </c>
      <c r="B1698" s="3" t="s">
        <v>14</v>
      </c>
      <c r="C1698" s="3">
        <v>278</v>
      </c>
      <c r="D1698" s="3">
        <v>176</v>
      </c>
      <c r="E1698" s="3">
        <v>4.2040920000000004E-3</v>
      </c>
      <c r="F1698">
        <f t="shared" si="27"/>
        <v>0.63309352517985606</v>
      </c>
    </row>
    <row r="1699" spans="1:6" ht="16">
      <c r="A1699" s="3" t="s">
        <v>8183</v>
      </c>
      <c r="B1699" s="3" t="s">
        <v>2521</v>
      </c>
      <c r="C1699" s="3">
        <v>156</v>
      </c>
      <c r="D1699" s="3">
        <v>72</v>
      </c>
      <c r="E1699" s="4">
        <v>3.2100000000000001E-5</v>
      </c>
      <c r="F1699">
        <f t="shared" si="27"/>
        <v>0.46153846153846156</v>
      </c>
    </row>
    <row r="1700" spans="1:6" ht="16">
      <c r="A1700" s="3" t="s">
        <v>6955</v>
      </c>
      <c r="B1700" s="3" t="s">
        <v>14</v>
      </c>
      <c r="C1700" s="3">
        <v>199</v>
      </c>
      <c r="D1700" s="3">
        <v>149</v>
      </c>
      <c r="E1700" s="3">
        <v>3.4144397E-2</v>
      </c>
      <c r="F1700">
        <f t="shared" si="27"/>
        <v>0.74874371859296485</v>
      </c>
    </row>
    <row r="1701" spans="1:6" ht="16">
      <c r="A1701" s="3" t="s">
        <v>6634</v>
      </c>
      <c r="B1701" s="3" t="s">
        <v>625</v>
      </c>
      <c r="C1701" s="3">
        <v>5</v>
      </c>
      <c r="D1701" s="3">
        <v>4</v>
      </c>
      <c r="E1701" s="3">
        <v>1</v>
      </c>
      <c r="F1701">
        <f t="shared" si="27"/>
        <v>0.8</v>
      </c>
    </row>
    <row r="1702" spans="1:6" ht="16">
      <c r="A1702" s="3" t="s">
        <v>8289</v>
      </c>
      <c r="B1702" s="3" t="s">
        <v>2190</v>
      </c>
      <c r="C1702" s="3">
        <v>58</v>
      </c>
      <c r="D1702" s="3">
        <v>24</v>
      </c>
      <c r="E1702" s="4">
        <v>9.9999999999999995E-7</v>
      </c>
      <c r="F1702">
        <f t="shared" si="27"/>
        <v>0.41379310344827586</v>
      </c>
    </row>
    <row r="1703" spans="1:6" ht="16">
      <c r="A1703" s="3" t="s">
        <v>4999</v>
      </c>
      <c r="B1703" s="3" t="s">
        <v>5000</v>
      </c>
      <c r="C1703" s="3">
        <v>6</v>
      </c>
      <c r="D1703" s="3">
        <v>6</v>
      </c>
      <c r="E1703" s="3">
        <v>1</v>
      </c>
      <c r="F1703">
        <f t="shared" si="27"/>
        <v>1</v>
      </c>
    </row>
    <row r="1704" spans="1:6" ht="16">
      <c r="A1704" s="3" t="s">
        <v>1700</v>
      </c>
      <c r="B1704" s="3" t="s">
        <v>625</v>
      </c>
      <c r="C1704" s="3">
        <v>6</v>
      </c>
      <c r="D1704" s="3">
        <v>9</v>
      </c>
      <c r="E1704" s="3">
        <v>1</v>
      </c>
      <c r="F1704">
        <f t="shared" si="27"/>
        <v>1.5</v>
      </c>
    </row>
    <row r="1705" spans="1:6" ht="16">
      <c r="A1705" s="3" t="s">
        <v>5001</v>
      </c>
      <c r="B1705" s="3" t="s">
        <v>5002</v>
      </c>
      <c r="C1705" s="3">
        <v>5</v>
      </c>
      <c r="D1705" s="3">
        <v>5</v>
      </c>
      <c r="E1705" s="3">
        <v>1</v>
      </c>
      <c r="F1705">
        <f t="shared" si="27"/>
        <v>1</v>
      </c>
    </row>
    <row r="1706" spans="1:6" ht="16">
      <c r="A1706" s="3" t="s">
        <v>5003</v>
      </c>
      <c r="B1706" s="3" t="s">
        <v>438</v>
      </c>
      <c r="C1706" s="3">
        <v>5</v>
      </c>
      <c r="D1706" s="3">
        <v>5</v>
      </c>
      <c r="E1706" s="3">
        <v>1</v>
      </c>
      <c r="F1706">
        <f t="shared" si="27"/>
        <v>1</v>
      </c>
    </row>
    <row r="1707" spans="1:6" ht="16">
      <c r="A1707" s="3" t="s">
        <v>2776</v>
      </c>
      <c r="B1707" s="3" t="s">
        <v>235</v>
      </c>
      <c r="C1707" s="3">
        <v>23</v>
      </c>
      <c r="D1707" s="3">
        <v>30</v>
      </c>
      <c r="E1707" s="3">
        <v>1</v>
      </c>
      <c r="F1707">
        <f t="shared" si="27"/>
        <v>1.3043478260869565</v>
      </c>
    </row>
    <row r="1708" spans="1:6" ht="16">
      <c r="A1708" s="3" t="s">
        <v>6971</v>
      </c>
      <c r="B1708" s="3" t="s">
        <v>14</v>
      </c>
      <c r="C1708" s="3">
        <v>1276</v>
      </c>
      <c r="D1708" s="3">
        <v>950</v>
      </c>
      <c r="E1708" s="3">
        <v>0.218150292</v>
      </c>
      <c r="F1708">
        <f t="shared" si="27"/>
        <v>0.74451410658307215</v>
      </c>
    </row>
    <row r="1709" spans="1:6" ht="16">
      <c r="A1709" s="3" t="s">
        <v>5597</v>
      </c>
      <c r="B1709" s="3" t="s">
        <v>5598</v>
      </c>
      <c r="C1709" s="3">
        <v>846</v>
      </c>
      <c r="D1709" s="3">
        <v>827</v>
      </c>
      <c r="E1709" s="3">
        <v>0.26443206299999999</v>
      </c>
      <c r="F1709">
        <f t="shared" si="27"/>
        <v>0.97754137115839246</v>
      </c>
    </row>
    <row r="1710" spans="1:6" ht="16">
      <c r="A1710" s="3" t="s">
        <v>3166</v>
      </c>
      <c r="B1710" s="3" t="s">
        <v>3167</v>
      </c>
      <c r="C1710" s="3">
        <v>552</v>
      </c>
      <c r="D1710" s="3">
        <v>686</v>
      </c>
      <c r="E1710" s="3">
        <v>1</v>
      </c>
      <c r="F1710">
        <f t="shared" si="27"/>
        <v>1.2427536231884058</v>
      </c>
    </row>
    <row r="1711" spans="1:6" ht="16">
      <c r="A1711" s="3" t="s">
        <v>2840</v>
      </c>
      <c r="B1711" s="3" t="s">
        <v>2841</v>
      </c>
      <c r="C1711" s="3">
        <v>233</v>
      </c>
      <c r="D1711" s="3">
        <v>301</v>
      </c>
      <c r="E1711" s="3">
        <v>0.84130370700000001</v>
      </c>
      <c r="F1711">
        <f t="shared" si="27"/>
        <v>1.2918454935622317</v>
      </c>
    </row>
    <row r="1712" spans="1:6" ht="16">
      <c r="A1712" s="3" t="s">
        <v>707</v>
      </c>
      <c r="B1712" s="3" t="s">
        <v>14</v>
      </c>
      <c r="C1712" s="3">
        <v>29</v>
      </c>
      <c r="D1712" s="3">
        <v>54</v>
      </c>
      <c r="E1712" s="3">
        <v>0.45141620100000002</v>
      </c>
      <c r="F1712">
        <f t="shared" si="27"/>
        <v>1.8620689655172413</v>
      </c>
    </row>
    <row r="1713" spans="1:6" ht="16">
      <c r="A1713" s="3" t="s">
        <v>1055</v>
      </c>
      <c r="B1713" s="3" t="s">
        <v>14</v>
      </c>
      <c r="C1713" s="3">
        <v>9</v>
      </c>
      <c r="D1713" s="3">
        <v>15</v>
      </c>
      <c r="E1713" s="3">
        <v>1</v>
      </c>
      <c r="F1713">
        <f t="shared" si="27"/>
        <v>1.6666666666666667</v>
      </c>
    </row>
    <row r="1714" spans="1:6" ht="16">
      <c r="A1714" s="3" t="s">
        <v>705</v>
      </c>
      <c r="B1714" s="3" t="s">
        <v>706</v>
      </c>
      <c r="C1714" s="3">
        <v>470</v>
      </c>
      <c r="D1714" s="3">
        <v>876</v>
      </c>
      <c r="E1714" s="3">
        <v>1.301378E-3</v>
      </c>
      <c r="F1714">
        <f t="shared" si="27"/>
        <v>1.8638297872340426</v>
      </c>
    </row>
    <row r="1715" spans="1:6" ht="16">
      <c r="A1715" s="3" t="s">
        <v>2639</v>
      </c>
      <c r="B1715" s="3" t="s">
        <v>2640</v>
      </c>
      <c r="C1715" s="3">
        <v>376</v>
      </c>
      <c r="D1715" s="3">
        <v>501</v>
      </c>
      <c r="E1715" s="3">
        <v>0.50581296799999997</v>
      </c>
      <c r="F1715">
        <f t="shared" si="27"/>
        <v>1.3324468085106382</v>
      </c>
    </row>
    <row r="1716" spans="1:6" ht="16">
      <c r="A1716" s="3" t="s">
        <v>3525</v>
      </c>
      <c r="B1716" s="3" t="s">
        <v>960</v>
      </c>
      <c r="C1716" s="3">
        <v>534</v>
      </c>
      <c r="D1716" s="3">
        <v>637</v>
      </c>
      <c r="E1716" s="3">
        <v>1</v>
      </c>
      <c r="F1716">
        <f t="shared" si="27"/>
        <v>1.1928838951310861</v>
      </c>
    </row>
    <row r="1717" spans="1:6" ht="16">
      <c r="A1717" s="3" t="s">
        <v>7140</v>
      </c>
      <c r="B1717" s="3" t="s">
        <v>14</v>
      </c>
      <c r="C1717" s="3">
        <v>120</v>
      </c>
      <c r="D1717" s="3">
        <v>85</v>
      </c>
      <c r="E1717" s="3">
        <v>0.18436676900000001</v>
      </c>
      <c r="F1717">
        <f t="shared" si="27"/>
        <v>0.70833333333333337</v>
      </c>
    </row>
    <row r="1718" spans="1:6" ht="16">
      <c r="A1718" s="3" t="s">
        <v>727</v>
      </c>
      <c r="B1718" s="3" t="s">
        <v>728</v>
      </c>
      <c r="C1718" s="3">
        <v>86</v>
      </c>
      <c r="D1718" s="3">
        <v>159</v>
      </c>
      <c r="E1718" s="3">
        <v>0.208389252</v>
      </c>
      <c r="F1718">
        <f t="shared" si="27"/>
        <v>1.8488372093023255</v>
      </c>
    </row>
    <row r="1719" spans="1:6" ht="16">
      <c r="A1719" s="3" t="s">
        <v>1478</v>
      </c>
      <c r="B1719" s="3" t="s">
        <v>14</v>
      </c>
      <c r="C1719" s="3">
        <v>390</v>
      </c>
      <c r="D1719" s="3">
        <v>605</v>
      </c>
      <c r="E1719" s="3">
        <v>0.129784975</v>
      </c>
      <c r="F1719">
        <f t="shared" si="27"/>
        <v>1.5512820512820513</v>
      </c>
    </row>
    <row r="1720" spans="1:6" ht="16">
      <c r="A1720" s="3" t="s">
        <v>1948</v>
      </c>
      <c r="B1720" s="3" t="s">
        <v>1909</v>
      </c>
      <c r="C1720" s="3">
        <v>640</v>
      </c>
      <c r="D1720" s="3">
        <v>933</v>
      </c>
      <c r="E1720" s="3">
        <v>4.0322965000000002E-2</v>
      </c>
      <c r="F1720">
        <f t="shared" si="27"/>
        <v>1.4578125</v>
      </c>
    </row>
    <row r="1721" spans="1:6" ht="16">
      <c r="A1721" s="3" t="s">
        <v>7797</v>
      </c>
      <c r="B1721" s="3" t="s">
        <v>14</v>
      </c>
      <c r="C1721" s="3">
        <v>9</v>
      </c>
      <c r="D1721" s="3">
        <v>5</v>
      </c>
      <c r="E1721" s="3">
        <v>1</v>
      </c>
      <c r="F1721">
        <f t="shared" si="27"/>
        <v>0.55555555555555558</v>
      </c>
    </row>
    <row r="1722" spans="1:6" ht="16">
      <c r="A1722" s="3" t="s">
        <v>169</v>
      </c>
      <c r="B1722" s="3" t="s">
        <v>14</v>
      </c>
      <c r="C1722" s="3">
        <v>2</v>
      </c>
      <c r="D1722" s="3">
        <v>5</v>
      </c>
      <c r="E1722" s="3">
        <v>1</v>
      </c>
      <c r="F1722">
        <f t="shared" si="27"/>
        <v>2.5</v>
      </c>
    </row>
    <row r="1723" spans="1:6" ht="16">
      <c r="A1723" s="3" t="s">
        <v>4440</v>
      </c>
      <c r="B1723" s="3" t="s">
        <v>386</v>
      </c>
      <c r="C1723" s="3">
        <v>190</v>
      </c>
      <c r="D1723" s="3">
        <v>202</v>
      </c>
      <c r="E1723" s="3">
        <v>1</v>
      </c>
      <c r="F1723">
        <f t="shared" si="27"/>
        <v>1.0631578947368421</v>
      </c>
    </row>
    <row r="1724" spans="1:6" ht="16">
      <c r="A1724" s="3" t="s">
        <v>4435</v>
      </c>
      <c r="B1724" s="3" t="s">
        <v>3079</v>
      </c>
      <c r="C1724" s="3">
        <v>47</v>
      </c>
      <c r="D1724" s="3">
        <v>50</v>
      </c>
      <c r="E1724" s="3">
        <v>1</v>
      </c>
      <c r="F1724">
        <f t="shared" si="27"/>
        <v>1.0638297872340425</v>
      </c>
    </row>
    <row r="1725" spans="1:6" ht="16">
      <c r="A1725" s="3" t="s">
        <v>387</v>
      </c>
      <c r="B1725" s="3" t="s">
        <v>388</v>
      </c>
      <c r="C1725" s="3">
        <v>121</v>
      </c>
      <c r="D1725" s="3">
        <v>248</v>
      </c>
      <c r="E1725" s="4">
        <v>9.810000000000001E-4</v>
      </c>
      <c r="F1725">
        <f t="shared" si="27"/>
        <v>2.049586776859504</v>
      </c>
    </row>
    <row r="1726" spans="1:6" ht="16">
      <c r="A1726" s="3" t="s">
        <v>2109</v>
      </c>
      <c r="B1726" s="3" t="s">
        <v>2110</v>
      </c>
      <c r="C1726" s="3">
        <v>134</v>
      </c>
      <c r="D1726" s="3">
        <v>191</v>
      </c>
      <c r="E1726" s="3">
        <v>1</v>
      </c>
      <c r="F1726">
        <f t="shared" si="27"/>
        <v>1.4253731343283582</v>
      </c>
    </row>
    <row r="1727" spans="1:6" ht="16">
      <c r="A1727" s="3" t="s">
        <v>3590</v>
      </c>
      <c r="B1727" s="3" t="s">
        <v>215</v>
      </c>
      <c r="C1727" s="3">
        <v>612</v>
      </c>
      <c r="D1727" s="3">
        <v>724</v>
      </c>
      <c r="E1727" s="3">
        <v>1</v>
      </c>
      <c r="F1727">
        <f t="shared" si="27"/>
        <v>1.1830065359477124</v>
      </c>
    </row>
    <row r="1728" spans="1:6" ht="16">
      <c r="A1728" s="3" t="s">
        <v>3389</v>
      </c>
      <c r="B1728" s="3" t="s">
        <v>3390</v>
      </c>
      <c r="C1728" s="3">
        <v>85</v>
      </c>
      <c r="D1728" s="3">
        <v>103</v>
      </c>
      <c r="E1728" s="3">
        <v>1</v>
      </c>
      <c r="F1728">
        <f t="shared" si="27"/>
        <v>1.2117647058823529</v>
      </c>
    </row>
    <row r="1729" spans="1:6" ht="16">
      <c r="A1729" s="3" t="s">
        <v>2036</v>
      </c>
      <c r="B1729" s="3" t="s">
        <v>14</v>
      </c>
      <c r="C1729" s="3">
        <v>41</v>
      </c>
      <c r="D1729" s="3">
        <v>59</v>
      </c>
      <c r="E1729" s="3">
        <v>1</v>
      </c>
      <c r="F1729">
        <f t="shared" si="27"/>
        <v>1.4390243902439024</v>
      </c>
    </row>
    <row r="1730" spans="1:6" ht="16">
      <c r="A1730" s="3" t="s">
        <v>2487</v>
      </c>
      <c r="B1730" s="3" t="s">
        <v>2488</v>
      </c>
      <c r="C1730" s="3">
        <v>121</v>
      </c>
      <c r="D1730" s="3">
        <v>163</v>
      </c>
      <c r="E1730" s="3">
        <v>0.73901280800000002</v>
      </c>
      <c r="F1730">
        <f t="shared" si="27"/>
        <v>1.3471074380165289</v>
      </c>
    </row>
    <row r="1731" spans="1:6" ht="16">
      <c r="A1731" s="3" t="s">
        <v>1128</v>
      </c>
      <c r="B1731" s="3" t="s">
        <v>1129</v>
      </c>
      <c r="C1731" s="3">
        <v>46</v>
      </c>
      <c r="D1731" s="3">
        <v>76</v>
      </c>
      <c r="E1731" s="3">
        <v>0.65906205799999995</v>
      </c>
      <c r="F1731">
        <f t="shared" si="27"/>
        <v>1.6521739130434783</v>
      </c>
    </row>
    <row r="1732" spans="1:6" ht="16">
      <c r="A1732" s="3" t="s">
        <v>1873</v>
      </c>
      <c r="B1732" s="3" t="s">
        <v>1874</v>
      </c>
      <c r="C1732" s="3">
        <v>101</v>
      </c>
      <c r="D1732" s="3">
        <v>149</v>
      </c>
      <c r="E1732" s="3">
        <v>0.81468479599999999</v>
      </c>
      <c r="F1732">
        <f t="shared" si="27"/>
        <v>1.4752475247524752</v>
      </c>
    </row>
    <row r="1733" spans="1:6" ht="16">
      <c r="A1733" s="3" t="s">
        <v>411</v>
      </c>
      <c r="B1733" s="3" t="s">
        <v>412</v>
      </c>
      <c r="C1733" s="3">
        <v>41</v>
      </c>
      <c r="D1733" s="3">
        <v>82</v>
      </c>
      <c r="E1733" s="3">
        <v>0.14877638900000001</v>
      </c>
      <c r="F1733">
        <f t="shared" si="27"/>
        <v>2</v>
      </c>
    </row>
    <row r="1734" spans="1:6" ht="16">
      <c r="A1734" s="3" t="s">
        <v>1274</v>
      </c>
      <c r="B1734" s="3" t="s">
        <v>1275</v>
      </c>
      <c r="C1734" s="3">
        <v>30</v>
      </c>
      <c r="D1734" s="3">
        <v>48</v>
      </c>
      <c r="E1734" s="3">
        <v>0.89263098200000002</v>
      </c>
      <c r="F1734">
        <f t="shared" si="27"/>
        <v>1.6</v>
      </c>
    </row>
    <row r="1735" spans="1:6" ht="16">
      <c r="A1735" s="3" t="s">
        <v>2669</v>
      </c>
      <c r="B1735" s="3" t="s">
        <v>2670</v>
      </c>
      <c r="C1735" s="3">
        <v>62</v>
      </c>
      <c r="D1735" s="3">
        <v>82</v>
      </c>
      <c r="E1735" s="3">
        <v>1</v>
      </c>
      <c r="F1735">
        <f t="shared" si="27"/>
        <v>1.3225806451612903</v>
      </c>
    </row>
    <row r="1736" spans="1:6" ht="16">
      <c r="A1736" s="3" t="s">
        <v>4343</v>
      </c>
      <c r="B1736" s="3" t="s">
        <v>1628</v>
      </c>
      <c r="C1736" s="3">
        <v>1291</v>
      </c>
      <c r="D1736" s="3">
        <v>1393</v>
      </c>
      <c r="E1736" s="3">
        <v>1</v>
      </c>
      <c r="F1736">
        <f t="shared" si="27"/>
        <v>1.0790085205267235</v>
      </c>
    </row>
    <row r="1737" spans="1:6" ht="16">
      <c r="A1737" s="3" t="s">
        <v>7264</v>
      </c>
      <c r="B1737" s="3" t="s">
        <v>14</v>
      </c>
      <c r="C1737" s="3">
        <v>190</v>
      </c>
      <c r="D1737" s="3">
        <v>128</v>
      </c>
      <c r="E1737" s="3">
        <v>7.1932460000000004E-3</v>
      </c>
      <c r="F1737">
        <f t="shared" si="27"/>
        <v>0.67368421052631577</v>
      </c>
    </row>
    <row r="1738" spans="1:6" ht="16">
      <c r="A1738" s="3" t="s">
        <v>3358</v>
      </c>
      <c r="B1738" s="3" t="s">
        <v>14</v>
      </c>
      <c r="C1738" s="3">
        <v>342</v>
      </c>
      <c r="D1738" s="3">
        <v>416</v>
      </c>
      <c r="E1738" s="3">
        <v>0.79362460400000001</v>
      </c>
      <c r="F1738">
        <f t="shared" si="27"/>
        <v>1.2163742690058479</v>
      </c>
    </row>
    <row r="1739" spans="1:6" ht="16">
      <c r="A1739" s="3" t="s">
        <v>4147</v>
      </c>
      <c r="B1739" s="3" t="s">
        <v>4148</v>
      </c>
      <c r="C1739" s="3">
        <v>66</v>
      </c>
      <c r="D1739" s="3">
        <v>73</v>
      </c>
      <c r="E1739" s="3">
        <v>1</v>
      </c>
      <c r="F1739">
        <f t="shared" si="27"/>
        <v>1.106060606060606</v>
      </c>
    </row>
    <row r="1740" spans="1:6" ht="16">
      <c r="A1740" s="3" t="s">
        <v>3399</v>
      </c>
      <c r="B1740" s="3" t="s">
        <v>3400</v>
      </c>
      <c r="C1740" s="3">
        <v>81</v>
      </c>
      <c r="D1740" s="3">
        <v>98</v>
      </c>
      <c r="E1740" s="3">
        <v>1</v>
      </c>
      <c r="F1740">
        <f t="shared" si="27"/>
        <v>1.2098765432098766</v>
      </c>
    </row>
    <row r="1741" spans="1:6" ht="16">
      <c r="A1741" s="3" t="s">
        <v>1589</v>
      </c>
      <c r="B1741" s="3" t="s">
        <v>1590</v>
      </c>
      <c r="C1741" s="3">
        <v>101</v>
      </c>
      <c r="D1741" s="3">
        <v>154</v>
      </c>
      <c r="E1741" s="3">
        <v>0.12411132499999999</v>
      </c>
      <c r="F1741">
        <f t="shared" si="27"/>
        <v>1.5247524752475248</v>
      </c>
    </row>
    <row r="1742" spans="1:6" ht="16">
      <c r="A1742" s="3" t="s">
        <v>1432</v>
      </c>
      <c r="B1742" s="3" t="s">
        <v>14</v>
      </c>
      <c r="C1742" s="3">
        <v>32</v>
      </c>
      <c r="D1742" s="3">
        <v>50</v>
      </c>
      <c r="E1742" s="3">
        <v>0.89285971099999994</v>
      </c>
      <c r="F1742">
        <f t="shared" si="27"/>
        <v>1.5625</v>
      </c>
    </row>
    <row r="1743" spans="1:6" ht="16">
      <c r="A1743" s="3" t="s">
        <v>5599</v>
      </c>
      <c r="B1743" s="3" t="s">
        <v>5600</v>
      </c>
      <c r="C1743" s="3">
        <v>44</v>
      </c>
      <c r="D1743" s="3">
        <v>43</v>
      </c>
      <c r="E1743" s="3">
        <v>0.42921209599999999</v>
      </c>
      <c r="F1743">
        <f t="shared" si="27"/>
        <v>0.97727272727272729</v>
      </c>
    </row>
    <row r="1744" spans="1:6" ht="16">
      <c r="A1744" s="3" t="s">
        <v>1701</v>
      </c>
      <c r="B1744" s="3" t="s">
        <v>1702</v>
      </c>
      <c r="C1744" s="3">
        <v>12</v>
      </c>
      <c r="D1744" s="3">
        <v>18</v>
      </c>
      <c r="E1744" s="3">
        <v>1</v>
      </c>
      <c r="F1744">
        <f t="shared" si="27"/>
        <v>1.5</v>
      </c>
    </row>
    <row r="1745" spans="1:6" ht="16">
      <c r="A1745" s="3" t="s">
        <v>72</v>
      </c>
      <c r="B1745" s="3" t="s">
        <v>73</v>
      </c>
      <c r="C1745" s="3">
        <v>5</v>
      </c>
      <c r="D1745" s="3">
        <v>16</v>
      </c>
      <c r="E1745" s="3">
        <v>1</v>
      </c>
      <c r="F1745">
        <f t="shared" si="27"/>
        <v>3.2</v>
      </c>
    </row>
    <row r="1746" spans="1:6" ht="16">
      <c r="A1746" s="3" t="s">
        <v>7322</v>
      </c>
      <c r="B1746" s="3" t="s">
        <v>73</v>
      </c>
      <c r="C1746" s="3">
        <v>6</v>
      </c>
      <c r="D1746" s="3">
        <v>4</v>
      </c>
      <c r="E1746" s="3">
        <v>1</v>
      </c>
      <c r="F1746">
        <f t="shared" si="27"/>
        <v>0.66666666666666663</v>
      </c>
    </row>
    <row r="1747" spans="1:6" ht="16">
      <c r="A1747" s="3" t="s">
        <v>4303</v>
      </c>
      <c r="B1747" s="3" t="s">
        <v>113</v>
      </c>
      <c r="C1747" s="3">
        <v>24</v>
      </c>
      <c r="D1747" s="3">
        <v>26</v>
      </c>
      <c r="E1747" s="3">
        <v>1</v>
      </c>
      <c r="F1747">
        <f t="shared" ref="F1747:F1810" si="28">D1747/C1747</f>
        <v>1.0833333333333333</v>
      </c>
    </row>
    <row r="1748" spans="1:6" ht="16">
      <c r="A1748" s="3" t="s">
        <v>6183</v>
      </c>
      <c r="B1748" s="3" t="s">
        <v>14</v>
      </c>
      <c r="C1748" s="3">
        <v>8</v>
      </c>
      <c r="D1748" s="3">
        <v>7</v>
      </c>
      <c r="E1748" s="3">
        <v>1</v>
      </c>
      <c r="F1748">
        <f t="shared" si="28"/>
        <v>0.875</v>
      </c>
    </row>
    <row r="1749" spans="1:6" ht="16">
      <c r="A1749" s="3" t="s">
        <v>458</v>
      </c>
      <c r="B1749" s="3" t="s">
        <v>14</v>
      </c>
      <c r="C1749" s="3">
        <v>4</v>
      </c>
      <c r="D1749" s="3">
        <v>8</v>
      </c>
      <c r="E1749" s="3">
        <v>1</v>
      </c>
      <c r="F1749">
        <f t="shared" si="28"/>
        <v>2</v>
      </c>
    </row>
    <row r="1750" spans="1:6" ht="16">
      <c r="A1750" s="3" t="s">
        <v>5004</v>
      </c>
      <c r="B1750" s="3" t="s">
        <v>5005</v>
      </c>
      <c r="C1750" s="3">
        <v>1</v>
      </c>
      <c r="D1750" s="3">
        <v>1</v>
      </c>
      <c r="E1750" s="3">
        <v>1</v>
      </c>
      <c r="F1750">
        <f t="shared" si="28"/>
        <v>1</v>
      </c>
    </row>
    <row r="1751" spans="1:6" ht="16">
      <c r="A1751" s="3" t="s">
        <v>5006</v>
      </c>
      <c r="B1751" s="3" t="s">
        <v>5007</v>
      </c>
      <c r="C1751" s="3">
        <v>7</v>
      </c>
      <c r="D1751" s="3">
        <v>7</v>
      </c>
      <c r="E1751" s="3">
        <v>1</v>
      </c>
      <c r="F1751">
        <f t="shared" si="28"/>
        <v>1</v>
      </c>
    </row>
    <row r="1752" spans="1:6" ht="16">
      <c r="A1752" s="3" t="s">
        <v>2563</v>
      </c>
      <c r="B1752" s="3" t="s">
        <v>2564</v>
      </c>
      <c r="C1752" s="3">
        <v>24</v>
      </c>
      <c r="D1752" s="3">
        <v>32</v>
      </c>
      <c r="E1752" s="3">
        <v>1</v>
      </c>
      <c r="F1752">
        <f t="shared" si="28"/>
        <v>1.3333333333333333</v>
      </c>
    </row>
    <row r="1753" spans="1:6" ht="16">
      <c r="A1753" s="3" t="s">
        <v>3247</v>
      </c>
      <c r="B1753" s="3" t="s">
        <v>3248</v>
      </c>
      <c r="C1753" s="3">
        <v>13</v>
      </c>
      <c r="D1753" s="3">
        <v>16</v>
      </c>
      <c r="E1753" s="3">
        <v>1</v>
      </c>
      <c r="F1753">
        <f t="shared" si="28"/>
        <v>1.2307692307692308</v>
      </c>
    </row>
    <row r="1754" spans="1:6" ht="16">
      <c r="A1754" s="3" t="s">
        <v>2080</v>
      </c>
      <c r="B1754" s="3" t="s">
        <v>2081</v>
      </c>
      <c r="C1754" s="3">
        <v>21</v>
      </c>
      <c r="D1754" s="3">
        <v>30</v>
      </c>
      <c r="E1754" s="3">
        <v>1</v>
      </c>
      <c r="F1754">
        <f t="shared" si="28"/>
        <v>1.4285714285714286</v>
      </c>
    </row>
    <row r="1755" spans="1:6" ht="16">
      <c r="A1755" s="3" t="s">
        <v>4350</v>
      </c>
      <c r="B1755" s="3" t="s">
        <v>4351</v>
      </c>
      <c r="C1755" s="3">
        <v>52</v>
      </c>
      <c r="D1755" s="3">
        <v>56</v>
      </c>
      <c r="E1755" s="3">
        <v>0.97368898299999995</v>
      </c>
      <c r="F1755">
        <f t="shared" si="28"/>
        <v>1.0769230769230769</v>
      </c>
    </row>
    <row r="1756" spans="1:6" ht="16">
      <c r="A1756" s="3" t="s">
        <v>3968</v>
      </c>
      <c r="B1756" s="3" t="s">
        <v>3969</v>
      </c>
      <c r="C1756" s="3">
        <v>39</v>
      </c>
      <c r="D1756" s="3">
        <v>44</v>
      </c>
      <c r="E1756" s="3">
        <v>1</v>
      </c>
      <c r="F1756">
        <f t="shared" si="28"/>
        <v>1.1282051282051282</v>
      </c>
    </row>
    <row r="1757" spans="1:6" ht="16">
      <c r="A1757" s="3" t="s">
        <v>3656</v>
      </c>
      <c r="B1757" s="3" t="s">
        <v>14</v>
      </c>
      <c r="C1757" s="3">
        <v>35</v>
      </c>
      <c r="D1757" s="3">
        <v>41</v>
      </c>
      <c r="E1757" s="3">
        <v>1</v>
      </c>
      <c r="F1757">
        <f t="shared" si="28"/>
        <v>1.1714285714285715</v>
      </c>
    </row>
    <row r="1758" spans="1:6" ht="16">
      <c r="A1758" s="3" t="s">
        <v>2082</v>
      </c>
      <c r="B1758" s="3" t="s">
        <v>14</v>
      </c>
      <c r="C1758" s="3">
        <v>7</v>
      </c>
      <c r="D1758" s="3">
        <v>10</v>
      </c>
      <c r="E1758" s="3">
        <v>1</v>
      </c>
      <c r="F1758">
        <f t="shared" si="28"/>
        <v>1.4285714285714286</v>
      </c>
    </row>
    <row r="1759" spans="1:6" ht="16">
      <c r="A1759" s="3" t="s">
        <v>5008</v>
      </c>
      <c r="B1759" s="3" t="s">
        <v>2571</v>
      </c>
      <c r="C1759" s="3">
        <v>4</v>
      </c>
      <c r="D1759" s="3">
        <v>4</v>
      </c>
      <c r="E1759" s="3">
        <v>1</v>
      </c>
      <c r="F1759">
        <f t="shared" si="28"/>
        <v>1</v>
      </c>
    </row>
    <row r="1760" spans="1:6" ht="16">
      <c r="A1760" s="3" t="s">
        <v>6896</v>
      </c>
      <c r="B1760" s="3" t="s">
        <v>6897</v>
      </c>
      <c r="C1760" s="3">
        <v>4</v>
      </c>
      <c r="D1760" s="3">
        <v>3</v>
      </c>
      <c r="E1760" s="3">
        <v>1</v>
      </c>
      <c r="F1760">
        <f t="shared" si="28"/>
        <v>0.75</v>
      </c>
    </row>
    <row r="1761" spans="1:6" ht="16">
      <c r="A1761" s="3" t="s">
        <v>5009</v>
      </c>
      <c r="B1761" s="3" t="s">
        <v>14</v>
      </c>
      <c r="C1761" s="3">
        <v>8</v>
      </c>
      <c r="D1761" s="3">
        <v>8</v>
      </c>
      <c r="E1761" s="3">
        <v>1</v>
      </c>
      <c r="F1761">
        <f t="shared" si="28"/>
        <v>1</v>
      </c>
    </row>
    <row r="1762" spans="1:6" ht="16">
      <c r="A1762" s="3" t="s">
        <v>2726</v>
      </c>
      <c r="B1762" s="3" t="s">
        <v>14</v>
      </c>
      <c r="C1762" s="3">
        <v>16</v>
      </c>
      <c r="D1762" s="3">
        <v>21</v>
      </c>
      <c r="E1762" s="3">
        <v>1</v>
      </c>
      <c r="F1762">
        <f t="shared" si="28"/>
        <v>1.3125</v>
      </c>
    </row>
    <row r="1763" spans="1:6" ht="16">
      <c r="A1763" s="3" t="s">
        <v>3021</v>
      </c>
      <c r="B1763" s="3" t="s">
        <v>14</v>
      </c>
      <c r="C1763" s="3">
        <v>50</v>
      </c>
      <c r="D1763" s="3">
        <v>63</v>
      </c>
      <c r="E1763" s="3">
        <v>1</v>
      </c>
      <c r="F1763">
        <f t="shared" si="28"/>
        <v>1.26</v>
      </c>
    </row>
    <row r="1764" spans="1:6" ht="16">
      <c r="A1764" s="3" t="s">
        <v>3645</v>
      </c>
      <c r="B1764" s="3" t="s">
        <v>1622</v>
      </c>
      <c r="C1764" s="3">
        <v>185</v>
      </c>
      <c r="D1764" s="3">
        <v>217</v>
      </c>
      <c r="E1764" s="3">
        <v>1</v>
      </c>
      <c r="F1764">
        <f t="shared" si="28"/>
        <v>1.172972972972973</v>
      </c>
    </row>
    <row r="1765" spans="1:6" ht="16">
      <c r="A1765" s="3" t="s">
        <v>1857</v>
      </c>
      <c r="B1765" s="3" t="s">
        <v>1622</v>
      </c>
      <c r="C1765" s="3">
        <v>266</v>
      </c>
      <c r="D1765" s="3">
        <v>394</v>
      </c>
      <c r="E1765" s="3">
        <v>0.38644527099999998</v>
      </c>
      <c r="F1765">
        <f t="shared" si="28"/>
        <v>1.481203007518797</v>
      </c>
    </row>
    <row r="1766" spans="1:6" ht="16">
      <c r="A1766" s="3" t="s">
        <v>5979</v>
      </c>
      <c r="B1766" s="3" t="s">
        <v>1622</v>
      </c>
      <c r="C1766" s="3">
        <v>34</v>
      </c>
      <c r="D1766" s="3">
        <v>31</v>
      </c>
      <c r="E1766" s="3">
        <v>0.67960911899999998</v>
      </c>
      <c r="F1766">
        <f t="shared" si="28"/>
        <v>0.91176470588235292</v>
      </c>
    </row>
    <row r="1767" spans="1:6" ht="16">
      <c r="A1767" s="3" t="s">
        <v>1348</v>
      </c>
      <c r="B1767" s="3" t="s">
        <v>1349</v>
      </c>
      <c r="C1767" s="3">
        <v>12</v>
      </c>
      <c r="D1767" s="3">
        <v>19</v>
      </c>
      <c r="E1767" s="3">
        <v>1</v>
      </c>
      <c r="F1767">
        <f t="shared" si="28"/>
        <v>1.5833333333333333</v>
      </c>
    </row>
    <row r="1768" spans="1:6" ht="16">
      <c r="A1768" s="3" t="s">
        <v>5010</v>
      </c>
      <c r="B1768" s="3" t="s">
        <v>5011</v>
      </c>
      <c r="C1768" s="3">
        <v>22</v>
      </c>
      <c r="D1768" s="3">
        <v>22</v>
      </c>
      <c r="E1768" s="3">
        <v>1</v>
      </c>
      <c r="F1768">
        <f t="shared" si="28"/>
        <v>1</v>
      </c>
    </row>
    <row r="1769" spans="1:6" ht="16">
      <c r="A1769" s="3" t="s">
        <v>7838</v>
      </c>
      <c r="B1769" s="3" t="s">
        <v>1622</v>
      </c>
      <c r="C1769" s="3">
        <v>78</v>
      </c>
      <c r="D1769" s="3">
        <v>42</v>
      </c>
      <c r="E1769" s="3">
        <v>5.9452430000000002E-3</v>
      </c>
      <c r="F1769">
        <f t="shared" si="28"/>
        <v>0.53846153846153844</v>
      </c>
    </row>
    <row r="1770" spans="1:6" ht="16">
      <c r="A1770" s="3" t="s">
        <v>6989</v>
      </c>
      <c r="B1770" s="3" t="s">
        <v>14</v>
      </c>
      <c r="C1770" s="3">
        <v>154</v>
      </c>
      <c r="D1770" s="3">
        <v>114</v>
      </c>
      <c r="E1770" s="3">
        <v>0.14591551</v>
      </c>
      <c r="F1770">
        <f t="shared" si="28"/>
        <v>0.74025974025974028</v>
      </c>
    </row>
    <row r="1771" spans="1:6" ht="16">
      <c r="A1771" s="3" t="s">
        <v>2842</v>
      </c>
      <c r="B1771" s="3" t="s">
        <v>14</v>
      </c>
      <c r="C1771" s="3">
        <v>72</v>
      </c>
      <c r="D1771" s="3">
        <v>93</v>
      </c>
      <c r="E1771" s="3">
        <v>1</v>
      </c>
      <c r="F1771">
        <f t="shared" si="28"/>
        <v>1.2916666666666667</v>
      </c>
    </row>
    <row r="1772" spans="1:6" ht="16">
      <c r="A1772" s="3" t="s">
        <v>1958</v>
      </c>
      <c r="B1772" s="3" t="s">
        <v>14</v>
      </c>
      <c r="C1772" s="3">
        <v>22</v>
      </c>
      <c r="D1772" s="3">
        <v>32</v>
      </c>
      <c r="E1772" s="3">
        <v>0.958915242</v>
      </c>
      <c r="F1772">
        <f t="shared" si="28"/>
        <v>1.4545454545454546</v>
      </c>
    </row>
    <row r="1773" spans="1:6" ht="16">
      <c r="A1773" s="3" t="s">
        <v>702</v>
      </c>
      <c r="B1773" s="3" t="s">
        <v>14</v>
      </c>
      <c r="C1773" s="3">
        <v>59</v>
      </c>
      <c r="D1773" s="3">
        <v>110</v>
      </c>
      <c r="E1773" s="3">
        <v>0.33021600000000001</v>
      </c>
      <c r="F1773">
        <f t="shared" si="28"/>
        <v>1.8644067796610169</v>
      </c>
    </row>
    <row r="1774" spans="1:6" ht="16">
      <c r="A1774" s="3" t="s">
        <v>2837</v>
      </c>
      <c r="B1774" s="3" t="s">
        <v>14</v>
      </c>
      <c r="C1774" s="3">
        <v>58</v>
      </c>
      <c r="D1774" s="3">
        <v>75</v>
      </c>
      <c r="E1774" s="3">
        <v>1</v>
      </c>
      <c r="F1774">
        <f t="shared" si="28"/>
        <v>1.2931034482758621</v>
      </c>
    </row>
    <row r="1775" spans="1:6" ht="16">
      <c r="A1775" s="3" t="s">
        <v>2727</v>
      </c>
      <c r="B1775" s="3" t="s">
        <v>2728</v>
      </c>
      <c r="C1775" s="3">
        <v>32</v>
      </c>
      <c r="D1775" s="3">
        <v>42</v>
      </c>
      <c r="E1775" s="3">
        <v>1</v>
      </c>
      <c r="F1775">
        <f t="shared" si="28"/>
        <v>1.3125</v>
      </c>
    </row>
    <row r="1776" spans="1:6" ht="16">
      <c r="A1776" s="3" t="s">
        <v>6466</v>
      </c>
      <c r="B1776" s="3" t="s">
        <v>6467</v>
      </c>
      <c r="C1776" s="3">
        <v>2301</v>
      </c>
      <c r="D1776" s="3">
        <v>1909</v>
      </c>
      <c r="E1776" s="3">
        <v>0.34337362700000001</v>
      </c>
      <c r="F1776">
        <f t="shared" si="28"/>
        <v>0.8296392872664059</v>
      </c>
    </row>
    <row r="1777" spans="1:6" ht="16">
      <c r="A1777" s="3" t="s">
        <v>4785</v>
      </c>
      <c r="B1777" s="3" t="s">
        <v>4786</v>
      </c>
      <c r="C1777" s="3">
        <v>151</v>
      </c>
      <c r="D1777" s="3">
        <v>152</v>
      </c>
      <c r="E1777" s="3">
        <v>0.94157412299999999</v>
      </c>
      <c r="F1777">
        <f t="shared" si="28"/>
        <v>1.0066225165562914</v>
      </c>
    </row>
    <row r="1778" spans="1:6" ht="16">
      <c r="A1778" s="3" t="s">
        <v>3638</v>
      </c>
      <c r="B1778" s="3" t="s">
        <v>3639</v>
      </c>
      <c r="C1778" s="3">
        <v>23</v>
      </c>
      <c r="D1778" s="3">
        <v>27</v>
      </c>
      <c r="E1778" s="3">
        <v>1</v>
      </c>
      <c r="F1778">
        <f t="shared" si="28"/>
        <v>1.173913043478261</v>
      </c>
    </row>
    <row r="1779" spans="1:6" ht="16">
      <c r="A1779" s="3" t="s">
        <v>6898</v>
      </c>
      <c r="B1779" s="3" t="s">
        <v>14</v>
      </c>
      <c r="C1779" s="3">
        <v>12</v>
      </c>
      <c r="D1779" s="3">
        <v>9</v>
      </c>
      <c r="E1779" s="3">
        <v>1</v>
      </c>
      <c r="F1779">
        <f t="shared" si="28"/>
        <v>0.75</v>
      </c>
    </row>
    <row r="1780" spans="1:6" ht="16">
      <c r="A1780" s="3" t="s">
        <v>8553</v>
      </c>
      <c r="B1780" s="3" t="s">
        <v>8554</v>
      </c>
      <c r="C1780" s="3">
        <v>2087</v>
      </c>
      <c r="D1780" s="3">
        <v>606</v>
      </c>
      <c r="E1780" s="4">
        <v>2.8700000000000001E-33</v>
      </c>
      <c r="F1780">
        <f t="shared" si="28"/>
        <v>0.29036895064686152</v>
      </c>
    </row>
    <row r="1781" spans="1:6" ht="16">
      <c r="A1781" s="3" t="s">
        <v>1703</v>
      </c>
      <c r="B1781" s="3" t="s">
        <v>14</v>
      </c>
      <c r="C1781" s="3">
        <v>2</v>
      </c>
      <c r="D1781" s="3">
        <v>3</v>
      </c>
      <c r="E1781" s="3">
        <v>1</v>
      </c>
      <c r="F1781">
        <f t="shared" si="28"/>
        <v>1.5</v>
      </c>
    </row>
    <row r="1782" spans="1:6" ht="16">
      <c r="A1782" s="3" t="s">
        <v>5012</v>
      </c>
      <c r="B1782" s="3" t="s">
        <v>14</v>
      </c>
      <c r="C1782" s="3">
        <v>2</v>
      </c>
      <c r="D1782" s="3">
        <v>2</v>
      </c>
      <c r="E1782" s="3">
        <v>1</v>
      </c>
      <c r="F1782">
        <f t="shared" si="28"/>
        <v>1</v>
      </c>
    </row>
    <row r="1783" spans="1:6" ht="16">
      <c r="A1783" s="3" t="s">
        <v>2019</v>
      </c>
      <c r="B1783" s="3" t="s">
        <v>2020</v>
      </c>
      <c r="C1783" s="3">
        <v>365</v>
      </c>
      <c r="D1783" s="3">
        <v>527</v>
      </c>
      <c r="E1783" s="3">
        <v>4.8984011000000001E-2</v>
      </c>
      <c r="F1783">
        <f t="shared" si="28"/>
        <v>1.4438356164383561</v>
      </c>
    </row>
    <row r="1784" spans="1:6" ht="16">
      <c r="A1784" s="3" t="s">
        <v>4526</v>
      </c>
      <c r="B1784" s="3" t="s">
        <v>2105</v>
      </c>
      <c r="C1784" s="3">
        <v>37</v>
      </c>
      <c r="D1784" s="3">
        <v>39</v>
      </c>
      <c r="E1784" s="3">
        <v>0.98239168600000004</v>
      </c>
      <c r="F1784">
        <f t="shared" si="28"/>
        <v>1.0540540540540539</v>
      </c>
    </row>
    <row r="1785" spans="1:6" ht="16">
      <c r="A1785" s="3" t="s">
        <v>2287</v>
      </c>
      <c r="B1785" s="3" t="s">
        <v>2288</v>
      </c>
      <c r="C1785" s="3">
        <v>95</v>
      </c>
      <c r="D1785" s="3">
        <v>132</v>
      </c>
      <c r="E1785" s="3">
        <v>0.56835022300000004</v>
      </c>
      <c r="F1785">
        <f t="shared" si="28"/>
        <v>1.3894736842105264</v>
      </c>
    </row>
    <row r="1786" spans="1:6" ht="16">
      <c r="A1786" s="3" t="s">
        <v>1905</v>
      </c>
      <c r="B1786" s="3" t="s">
        <v>14</v>
      </c>
      <c r="C1786" s="3">
        <v>30</v>
      </c>
      <c r="D1786" s="3">
        <v>44</v>
      </c>
      <c r="E1786" s="3">
        <v>1</v>
      </c>
      <c r="F1786">
        <f t="shared" si="28"/>
        <v>1.4666666666666666</v>
      </c>
    </row>
    <row r="1787" spans="1:6" ht="16">
      <c r="A1787" s="3" t="s">
        <v>3949</v>
      </c>
      <c r="B1787" s="3" t="s">
        <v>3950</v>
      </c>
      <c r="C1787" s="3">
        <v>298</v>
      </c>
      <c r="D1787" s="3">
        <v>337</v>
      </c>
      <c r="E1787" s="3">
        <v>1</v>
      </c>
      <c r="F1787">
        <f t="shared" si="28"/>
        <v>1.1308724832214765</v>
      </c>
    </row>
    <row r="1788" spans="1:6" ht="16">
      <c r="A1788" s="3" t="s">
        <v>7250</v>
      </c>
      <c r="B1788" s="3" t="s">
        <v>5491</v>
      </c>
      <c r="C1788" s="3">
        <v>2483</v>
      </c>
      <c r="D1788" s="3">
        <v>1689</v>
      </c>
      <c r="E1788" s="4">
        <v>2.0800000000000001E-10</v>
      </c>
      <c r="F1788">
        <f t="shared" si="28"/>
        <v>0.68022553362867499</v>
      </c>
    </row>
    <row r="1789" spans="1:6" ht="16">
      <c r="A1789" s="3" t="s">
        <v>6796</v>
      </c>
      <c r="B1789" s="3" t="s">
        <v>14</v>
      </c>
      <c r="C1789" s="3">
        <v>35</v>
      </c>
      <c r="D1789" s="3">
        <v>27</v>
      </c>
      <c r="E1789" s="3">
        <v>0.35337707200000001</v>
      </c>
      <c r="F1789">
        <f t="shared" si="28"/>
        <v>0.77142857142857146</v>
      </c>
    </row>
    <row r="1790" spans="1:6" ht="16">
      <c r="A1790" s="3" t="s">
        <v>170</v>
      </c>
      <c r="B1790" s="3" t="s">
        <v>171</v>
      </c>
      <c r="C1790" s="3">
        <v>2</v>
      </c>
      <c r="D1790" s="3">
        <v>5</v>
      </c>
      <c r="E1790" s="3">
        <v>1</v>
      </c>
      <c r="F1790">
        <f t="shared" si="28"/>
        <v>2.5</v>
      </c>
    </row>
    <row r="1791" spans="1:6" ht="16">
      <c r="A1791" s="3" t="s">
        <v>1704</v>
      </c>
      <c r="B1791" s="3" t="s">
        <v>1705</v>
      </c>
      <c r="C1791" s="3">
        <v>18</v>
      </c>
      <c r="D1791" s="3">
        <v>27</v>
      </c>
      <c r="E1791" s="3">
        <v>1</v>
      </c>
      <c r="F1791">
        <f t="shared" si="28"/>
        <v>1.5</v>
      </c>
    </row>
    <row r="1792" spans="1:6" ht="16">
      <c r="A1792" s="3" t="s">
        <v>785</v>
      </c>
      <c r="B1792" s="3" t="s">
        <v>786</v>
      </c>
      <c r="C1792" s="3">
        <v>31</v>
      </c>
      <c r="D1792" s="3">
        <v>56</v>
      </c>
      <c r="E1792" s="3">
        <v>0.33795764</v>
      </c>
      <c r="F1792">
        <f t="shared" si="28"/>
        <v>1.8064516129032258</v>
      </c>
    </row>
    <row r="1793" spans="1:6" ht="16">
      <c r="A1793" s="3" t="s">
        <v>4720</v>
      </c>
      <c r="B1793" s="3" t="s">
        <v>14</v>
      </c>
      <c r="C1793" s="3">
        <v>83</v>
      </c>
      <c r="D1793" s="3">
        <v>85</v>
      </c>
      <c r="E1793" s="3">
        <v>0.59893843899999999</v>
      </c>
      <c r="F1793">
        <f t="shared" si="28"/>
        <v>1.0240963855421688</v>
      </c>
    </row>
    <row r="1794" spans="1:6" ht="16">
      <c r="A1794" s="3" t="s">
        <v>3679</v>
      </c>
      <c r="B1794" s="3" t="s">
        <v>3680</v>
      </c>
      <c r="C1794" s="3">
        <v>36</v>
      </c>
      <c r="D1794" s="3">
        <v>42</v>
      </c>
      <c r="E1794" s="3">
        <v>1</v>
      </c>
      <c r="F1794">
        <f t="shared" si="28"/>
        <v>1.1666666666666667</v>
      </c>
    </row>
    <row r="1795" spans="1:6" ht="16">
      <c r="A1795" s="3" t="s">
        <v>2741</v>
      </c>
      <c r="B1795" s="3" t="s">
        <v>2742</v>
      </c>
      <c r="C1795" s="3">
        <v>29</v>
      </c>
      <c r="D1795" s="3">
        <v>38</v>
      </c>
      <c r="E1795" s="3">
        <v>1</v>
      </c>
      <c r="F1795">
        <f t="shared" si="28"/>
        <v>1.3103448275862069</v>
      </c>
    </row>
    <row r="1796" spans="1:6" ht="16">
      <c r="A1796" s="3" t="s">
        <v>3726</v>
      </c>
      <c r="B1796" s="3" t="s">
        <v>609</v>
      </c>
      <c r="C1796" s="3">
        <v>73</v>
      </c>
      <c r="D1796" s="3">
        <v>85</v>
      </c>
      <c r="E1796" s="3">
        <v>1</v>
      </c>
      <c r="F1796">
        <f t="shared" si="28"/>
        <v>1.1643835616438356</v>
      </c>
    </row>
    <row r="1797" spans="1:6" ht="16">
      <c r="A1797" s="3" t="s">
        <v>1706</v>
      </c>
      <c r="B1797" s="3" t="s">
        <v>1707</v>
      </c>
      <c r="C1797" s="3">
        <v>2</v>
      </c>
      <c r="D1797" s="3">
        <v>3</v>
      </c>
      <c r="E1797" s="3">
        <v>1</v>
      </c>
      <c r="F1797">
        <f t="shared" si="28"/>
        <v>1.5</v>
      </c>
    </row>
    <row r="1798" spans="1:6" ht="16">
      <c r="A1798" s="3" t="s">
        <v>5013</v>
      </c>
      <c r="B1798" s="3" t="s">
        <v>202</v>
      </c>
      <c r="C1798" s="3">
        <v>2</v>
      </c>
      <c r="D1798" s="3">
        <v>2</v>
      </c>
      <c r="E1798" s="3">
        <v>1</v>
      </c>
      <c r="F1798">
        <f t="shared" si="28"/>
        <v>1</v>
      </c>
    </row>
    <row r="1799" spans="1:6" ht="16">
      <c r="A1799" s="3" t="s">
        <v>459</v>
      </c>
      <c r="B1799" s="3" t="s">
        <v>460</v>
      </c>
      <c r="C1799" s="3">
        <v>3</v>
      </c>
      <c r="D1799" s="3">
        <v>6</v>
      </c>
      <c r="E1799" s="3">
        <v>1</v>
      </c>
      <c r="F1799">
        <f t="shared" si="28"/>
        <v>2</v>
      </c>
    </row>
    <row r="1800" spans="1:6" ht="16">
      <c r="A1800" s="3" t="s">
        <v>5014</v>
      </c>
      <c r="B1800" s="3" t="s">
        <v>5015</v>
      </c>
      <c r="C1800" s="3">
        <v>9</v>
      </c>
      <c r="D1800" s="3">
        <v>9</v>
      </c>
      <c r="E1800" s="3">
        <v>1</v>
      </c>
      <c r="F1800">
        <f t="shared" si="28"/>
        <v>1</v>
      </c>
    </row>
    <row r="1801" spans="1:6" ht="16">
      <c r="A1801" s="3" t="s">
        <v>7972</v>
      </c>
      <c r="B1801" s="3" t="s">
        <v>7973</v>
      </c>
      <c r="C1801" s="3">
        <v>4</v>
      </c>
      <c r="D1801" s="3">
        <v>2</v>
      </c>
      <c r="E1801" s="3">
        <v>1</v>
      </c>
      <c r="F1801">
        <f t="shared" si="28"/>
        <v>0.5</v>
      </c>
    </row>
    <row r="1802" spans="1:6" ht="16">
      <c r="A1802" s="3" t="s">
        <v>7191</v>
      </c>
      <c r="B1802" s="3" t="s">
        <v>2940</v>
      </c>
      <c r="C1802" s="3">
        <v>43</v>
      </c>
      <c r="D1802" s="3">
        <v>30</v>
      </c>
      <c r="E1802" s="3">
        <v>0.164568503</v>
      </c>
      <c r="F1802">
        <f t="shared" si="28"/>
        <v>0.69767441860465118</v>
      </c>
    </row>
    <row r="1803" spans="1:6" ht="16">
      <c r="A1803" s="3" t="s">
        <v>7113</v>
      </c>
      <c r="B1803" s="3" t="s">
        <v>7114</v>
      </c>
      <c r="C1803" s="3">
        <v>7</v>
      </c>
      <c r="D1803" s="3">
        <v>5</v>
      </c>
      <c r="E1803" s="3">
        <v>1</v>
      </c>
      <c r="F1803">
        <f t="shared" si="28"/>
        <v>0.7142857142857143</v>
      </c>
    </row>
    <row r="1804" spans="1:6" ht="16">
      <c r="A1804" s="3" t="s">
        <v>2565</v>
      </c>
      <c r="B1804" s="3" t="s">
        <v>235</v>
      </c>
      <c r="C1804" s="3">
        <v>12</v>
      </c>
      <c r="D1804" s="3">
        <v>16</v>
      </c>
      <c r="E1804" s="3">
        <v>1</v>
      </c>
      <c r="F1804">
        <f t="shared" si="28"/>
        <v>1.3333333333333333</v>
      </c>
    </row>
    <row r="1805" spans="1:6" ht="16">
      <c r="A1805" s="3" t="s">
        <v>3869</v>
      </c>
      <c r="B1805" s="3" t="s">
        <v>21</v>
      </c>
      <c r="C1805" s="3">
        <v>7</v>
      </c>
      <c r="D1805" s="3">
        <v>8</v>
      </c>
      <c r="E1805" s="3">
        <v>1</v>
      </c>
      <c r="F1805">
        <f t="shared" si="28"/>
        <v>1.1428571428571428</v>
      </c>
    </row>
    <row r="1806" spans="1:6" ht="16">
      <c r="A1806" s="3" t="s">
        <v>6079</v>
      </c>
      <c r="B1806" s="3" t="s">
        <v>215</v>
      </c>
      <c r="C1806" s="3">
        <v>19</v>
      </c>
      <c r="D1806" s="3">
        <v>17</v>
      </c>
      <c r="E1806" s="3">
        <v>1</v>
      </c>
      <c r="F1806">
        <f t="shared" si="28"/>
        <v>0.89473684210526316</v>
      </c>
    </row>
    <row r="1807" spans="1:6" ht="16">
      <c r="A1807" s="3" t="s">
        <v>6440</v>
      </c>
      <c r="B1807" s="3" t="s">
        <v>215</v>
      </c>
      <c r="C1807" s="3">
        <v>12</v>
      </c>
      <c r="D1807" s="3">
        <v>10</v>
      </c>
      <c r="E1807" s="3">
        <v>1</v>
      </c>
      <c r="F1807">
        <f t="shared" si="28"/>
        <v>0.83333333333333337</v>
      </c>
    </row>
    <row r="1808" spans="1:6" ht="16">
      <c r="A1808" s="3" t="s">
        <v>7974</v>
      </c>
      <c r="B1808" s="3" t="s">
        <v>7975</v>
      </c>
      <c r="C1808" s="3">
        <v>2</v>
      </c>
      <c r="D1808" s="3">
        <v>1</v>
      </c>
      <c r="E1808" s="3">
        <v>1</v>
      </c>
      <c r="F1808">
        <f t="shared" si="28"/>
        <v>0.5</v>
      </c>
    </row>
    <row r="1809" spans="1:6" ht="16">
      <c r="A1809" s="3" t="s">
        <v>6899</v>
      </c>
      <c r="B1809" s="3" t="s">
        <v>6900</v>
      </c>
      <c r="C1809" s="3">
        <v>4</v>
      </c>
      <c r="D1809" s="3">
        <v>3</v>
      </c>
      <c r="E1809" s="3">
        <v>1</v>
      </c>
      <c r="F1809">
        <f t="shared" si="28"/>
        <v>0.75</v>
      </c>
    </row>
    <row r="1810" spans="1:6" ht="16">
      <c r="A1810" s="3" t="s">
        <v>8891</v>
      </c>
      <c r="B1810" s="3" t="s">
        <v>8892</v>
      </c>
      <c r="C1810" s="3">
        <v>2</v>
      </c>
      <c r="D1810" s="3">
        <v>0</v>
      </c>
      <c r="E1810" s="3">
        <v>1</v>
      </c>
      <c r="F1810">
        <f t="shared" si="28"/>
        <v>0</v>
      </c>
    </row>
    <row r="1811" spans="1:6" ht="16">
      <c r="A1811" s="3" t="s">
        <v>7323</v>
      </c>
      <c r="B1811" s="3" t="s">
        <v>7324</v>
      </c>
      <c r="C1811" s="3">
        <v>3</v>
      </c>
      <c r="D1811" s="3">
        <v>2</v>
      </c>
      <c r="E1811" s="3">
        <v>1</v>
      </c>
      <c r="F1811">
        <f t="shared" ref="F1811:F1874" si="29">D1811/C1811</f>
        <v>0.66666666666666663</v>
      </c>
    </row>
    <row r="1812" spans="1:6" ht="16">
      <c r="A1812" s="3" t="s">
        <v>6635</v>
      </c>
      <c r="B1812" s="3" t="s">
        <v>6636</v>
      </c>
      <c r="C1812" s="3">
        <v>20</v>
      </c>
      <c r="D1812" s="3">
        <v>16</v>
      </c>
      <c r="E1812" s="3">
        <v>1</v>
      </c>
      <c r="F1812">
        <f t="shared" si="29"/>
        <v>0.8</v>
      </c>
    </row>
    <row r="1813" spans="1:6" ht="16">
      <c r="A1813" s="3" t="s">
        <v>7551</v>
      </c>
      <c r="B1813" s="3" t="s">
        <v>7552</v>
      </c>
      <c r="C1813" s="3">
        <v>29</v>
      </c>
      <c r="D1813" s="3">
        <v>18</v>
      </c>
      <c r="E1813" s="3">
        <v>5.3291474999999998E-2</v>
      </c>
      <c r="F1813">
        <f t="shared" si="29"/>
        <v>0.62068965517241381</v>
      </c>
    </row>
    <row r="1814" spans="1:6" ht="16">
      <c r="A1814" s="3" t="s">
        <v>1056</v>
      </c>
      <c r="B1814" s="3" t="s">
        <v>1057</v>
      </c>
      <c r="C1814" s="3">
        <v>6</v>
      </c>
      <c r="D1814" s="3">
        <v>10</v>
      </c>
      <c r="E1814" s="3">
        <v>1</v>
      </c>
      <c r="F1814">
        <f t="shared" si="29"/>
        <v>1.6666666666666667</v>
      </c>
    </row>
    <row r="1815" spans="1:6" ht="16">
      <c r="A1815" s="3" t="s">
        <v>3322</v>
      </c>
      <c r="B1815" s="3" t="s">
        <v>14</v>
      </c>
      <c r="C1815" s="3">
        <v>18</v>
      </c>
      <c r="D1815" s="3">
        <v>22</v>
      </c>
      <c r="E1815" s="3">
        <v>1</v>
      </c>
      <c r="F1815">
        <f t="shared" si="29"/>
        <v>1.2222222222222223</v>
      </c>
    </row>
    <row r="1816" spans="1:6" ht="16">
      <c r="A1816" s="3" t="s">
        <v>6363</v>
      </c>
      <c r="B1816" s="3" t="s">
        <v>6364</v>
      </c>
      <c r="C1816" s="3">
        <v>1774</v>
      </c>
      <c r="D1816" s="3">
        <v>1512</v>
      </c>
      <c r="E1816" s="3">
        <v>0.54748001099999999</v>
      </c>
      <c r="F1816">
        <f t="shared" si="29"/>
        <v>0.85231116121758732</v>
      </c>
    </row>
    <row r="1817" spans="1:6" ht="16">
      <c r="A1817" s="3" t="s">
        <v>7037</v>
      </c>
      <c r="B1817" s="3" t="s">
        <v>7038</v>
      </c>
      <c r="C1817" s="3">
        <v>899</v>
      </c>
      <c r="D1817" s="3">
        <v>654</v>
      </c>
      <c r="E1817" s="3">
        <v>6.4728735999999995E-2</v>
      </c>
      <c r="F1817">
        <f t="shared" si="29"/>
        <v>0.72747497219132373</v>
      </c>
    </row>
    <row r="1818" spans="1:6" ht="16">
      <c r="A1818" s="3" t="s">
        <v>607</v>
      </c>
      <c r="B1818" s="3" t="s">
        <v>14</v>
      </c>
      <c r="C1818" s="3">
        <v>484</v>
      </c>
      <c r="D1818" s="3">
        <v>946</v>
      </c>
      <c r="E1818" s="3">
        <v>0.18974665399999999</v>
      </c>
      <c r="F1818">
        <f t="shared" si="29"/>
        <v>1.9545454545454546</v>
      </c>
    </row>
    <row r="1819" spans="1:6" ht="16">
      <c r="A1819" s="3" t="s">
        <v>589</v>
      </c>
      <c r="B1819" s="3" t="s">
        <v>590</v>
      </c>
      <c r="C1819" s="3">
        <v>316</v>
      </c>
      <c r="D1819" s="3">
        <v>630</v>
      </c>
      <c r="E1819" s="3">
        <v>0.13338968700000001</v>
      </c>
      <c r="F1819">
        <f t="shared" si="29"/>
        <v>1.9936708860759493</v>
      </c>
    </row>
    <row r="1820" spans="1:6" ht="16">
      <c r="A1820" s="3" t="s">
        <v>5618</v>
      </c>
      <c r="B1820" s="3" t="s">
        <v>4075</v>
      </c>
      <c r="C1820" s="3">
        <v>37</v>
      </c>
      <c r="D1820" s="3">
        <v>36</v>
      </c>
      <c r="E1820" s="3">
        <v>0.59859093399999996</v>
      </c>
      <c r="F1820">
        <f t="shared" si="29"/>
        <v>0.97297297297297303</v>
      </c>
    </row>
    <row r="1821" spans="1:6" ht="16">
      <c r="A1821" s="3" t="s">
        <v>1627</v>
      </c>
      <c r="B1821" s="3" t="s">
        <v>1628</v>
      </c>
      <c r="C1821" s="3">
        <v>1668</v>
      </c>
      <c r="D1821" s="3">
        <v>2525</v>
      </c>
      <c r="E1821" s="3">
        <v>0.76092420900000002</v>
      </c>
      <c r="F1821">
        <f t="shared" si="29"/>
        <v>1.51378896882494</v>
      </c>
    </row>
    <row r="1822" spans="1:6" ht="16">
      <c r="A1822" s="3" t="s">
        <v>4445</v>
      </c>
      <c r="B1822" s="3" t="s">
        <v>4446</v>
      </c>
      <c r="C1822" s="3">
        <v>48</v>
      </c>
      <c r="D1822" s="3">
        <v>51</v>
      </c>
      <c r="E1822" s="3">
        <v>0.99065855899999999</v>
      </c>
      <c r="F1822">
        <f t="shared" si="29"/>
        <v>1.0625</v>
      </c>
    </row>
    <row r="1823" spans="1:6" ht="16">
      <c r="A1823" s="3" t="s">
        <v>4481</v>
      </c>
      <c r="B1823" s="3" t="s">
        <v>4482</v>
      </c>
      <c r="C1823" s="3">
        <v>17</v>
      </c>
      <c r="D1823" s="3">
        <v>18</v>
      </c>
      <c r="E1823" s="3">
        <v>1</v>
      </c>
      <c r="F1823">
        <f t="shared" si="29"/>
        <v>1.0588235294117647</v>
      </c>
    </row>
    <row r="1824" spans="1:6" ht="16">
      <c r="A1824" s="3" t="s">
        <v>2113</v>
      </c>
      <c r="B1824" s="3" t="s">
        <v>2114</v>
      </c>
      <c r="C1824" s="3">
        <v>113</v>
      </c>
      <c r="D1824" s="3">
        <v>161</v>
      </c>
      <c r="E1824" s="3">
        <v>1</v>
      </c>
      <c r="F1824">
        <f t="shared" si="29"/>
        <v>1.4247787610619469</v>
      </c>
    </row>
    <row r="1825" spans="1:6" ht="16">
      <c r="A1825" s="3" t="s">
        <v>1886</v>
      </c>
      <c r="B1825" s="3" t="s">
        <v>625</v>
      </c>
      <c r="C1825" s="3">
        <v>53</v>
      </c>
      <c r="D1825" s="3">
        <v>78</v>
      </c>
      <c r="E1825" s="3">
        <v>1</v>
      </c>
      <c r="F1825">
        <f t="shared" si="29"/>
        <v>1.4716981132075471</v>
      </c>
    </row>
    <row r="1826" spans="1:6" ht="16">
      <c r="A1826" s="3" t="s">
        <v>3992</v>
      </c>
      <c r="B1826" s="3" t="s">
        <v>3993</v>
      </c>
      <c r="C1826" s="3">
        <v>175</v>
      </c>
      <c r="D1826" s="3">
        <v>197</v>
      </c>
      <c r="E1826" s="3">
        <v>1</v>
      </c>
      <c r="F1826">
        <f t="shared" si="29"/>
        <v>1.1257142857142857</v>
      </c>
    </row>
    <row r="1827" spans="1:6" ht="16">
      <c r="A1827" s="3" t="s">
        <v>1997</v>
      </c>
      <c r="B1827" s="3" t="s">
        <v>1998</v>
      </c>
      <c r="C1827" s="3">
        <v>47</v>
      </c>
      <c r="D1827" s="3">
        <v>68</v>
      </c>
      <c r="E1827" s="3">
        <v>1</v>
      </c>
      <c r="F1827">
        <f t="shared" si="29"/>
        <v>1.446808510638298</v>
      </c>
    </row>
    <row r="1828" spans="1:6" ht="16">
      <c r="A1828" s="3" t="s">
        <v>3182</v>
      </c>
      <c r="B1828" s="3" t="s">
        <v>3183</v>
      </c>
      <c r="C1828" s="3">
        <v>50</v>
      </c>
      <c r="D1828" s="3">
        <v>62</v>
      </c>
      <c r="E1828" s="3">
        <v>1</v>
      </c>
      <c r="F1828">
        <f t="shared" si="29"/>
        <v>1.24</v>
      </c>
    </row>
    <row r="1829" spans="1:6" ht="16">
      <c r="A1829" s="3" t="s">
        <v>6597</v>
      </c>
      <c r="B1829" s="3" t="s">
        <v>6298</v>
      </c>
      <c r="C1829" s="3">
        <v>354</v>
      </c>
      <c r="D1829" s="3">
        <v>285</v>
      </c>
      <c r="E1829" s="3">
        <v>0.136117032</v>
      </c>
      <c r="F1829">
        <f t="shared" si="29"/>
        <v>0.80508474576271183</v>
      </c>
    </row>
    <row r="1830" spans="1:6" ht="16">
      <c r="A1830" s="3" t="s">
        <v>5985</v>
      </c>
      <c r="B1830" s="3" t="s">
        <v>272</v>
      </c>
      <c r="C1830" s="3">
        <v>67</v>
      </c>
      <c r="D1830" s="3">
        <v>61</v>
      </c>
      <c r="E1830" s="3">
        <v>0.618749298</v>
      </c>
      <c r="F1830">
        <f t="shared" si="29"/>
        <v>0.91044776119402981</v>
      </c>
    </row>
    <row r="1831" spans="1:6" ht="16">
      <c r="A1831" s="3" t="s">
        <v>7163</v>
      </c>
      <c r="B1831" s="3" t="s">
        <v>14</v>
      </c>
      <c r="C1831" s="3">
        <v>37</v>
      </c>
      <c r="D1831" s="3">
        <v>26</v>
      </c>
      <c r="E1831" s="3">
        <v>9.8645008000000006E-2</v>
      </c>
      <c r="F1831">
        <f t="shared" si="29"/>
        <v>0.70270270270270274</v>
      </c>
    </row>
    <row r="1832" spans="1:6" ht="16">
      <c r="A1832" s="3" t="s">
        <v>6841</v>
      </c>
      <c r="B1832" s="3" t="s">
        <v>2780</v>
      </c>
      <c r="C1832" s="3">
        <v>612</v>
      </c>
      <c r="D1832" s="3">
        <v>466</v>
      </c>
      <c r="E1832" s="3">
        <v>0.355326476</v>
      </c>
      <c r="F1832">
        <f t="shared" si="29"/>
        <v>0.76143790849673199</v>
      </c>
    </row>
    <row r="1833" spans="1:6" ht="16">
      <c r="A1833" s="3" t="s">
        <v>3659</v>
      </c>
      <c r="B1833" s="3" t="s">
        <v>14</v>
      </c>
      <c r="C1833" s="3">
        <v>94</v>
      </c>
      <c r="D1833" s="3">
        <v>110</v>
      </c>
      <c r="E1833" s="3">
        <v>1</v>
      </c>
      <c r="F1833">
        <f t="shared" si="29"/>
        <v>1.1702127659574468</v>
      </c>
    </row>
    <row r="1834" spans="1:6" ht="16">
      <c r="A1834" s="3" t="s">
        <v>5527</v>
      </c>
      <c r="B1834" s="3" t="s">
        <v>3913</v>
      </c>
      <c r="C1834" s="3">
        <v>176</v>
      </c>
      <c r="D1834" s="3">
        <v>174</v>
      </c>
      <c r="E1834" s="3">
        <v>1</v>
      </c>
      <c r="F1834">
        <f t="shared" si="29"/>
        <v>0.98863636363636365</v>
      </c>
    </row>
    <row r="1835" spans="1:6" ht="16">
      <c r="A1835" s="3" t="s">
        <v>3609</v>
      </c>
      <c r="B1835" s="3" t="s">
        <v>14</v>
      </c>
      <c r="C1835" s="3">
        <v>72</v>
      </c>
      <c r="D1835" s="3">
        <v>85</v>
      </c>
      <c r="E1835" s="3">
        <v>1</v>
      </c>
      <c r="F1835">
        <f t="shared" si="29"/>
        <v>1.1805555555555556</v>
      </c>
    </row>
    <row r="1836" spans="1:6" ht="16">
      <c r="A1836" s="3" t="s">
        <v>2185</v>
      </c>
      <c r="B1836" s="3" t="s">
        <v>1577</v>
      </c>
      <c r="C1836" s="3">
        <v>655</v>
      </c>
      <c r="D1836" s="3">
        <v>921</v>
      </c>
      <c r="E1836" s="3">
        <v>0.34972256400000001</v>
      </c>
      <c r="F1836">
        <f t="shared" si="29"/>
        <v>1.4061068702290076</v>
      </c>
    </row>
    <row r="1837" spans="1:6" ht="16">
      <c r="A1837" s="3" t="s">
        <v>4345</v>
      </c>
      <c r="B1837" s="3" t="s">
        <v>113</v>
      </c>
      <c r="C1837" s="3">
        <v>368</v>
      </c>
      <c r="D1837" s="3">
        <v>397</v>
      </c>
      <c r="E1837" s="3">
        <v>1</v>
      </c>
      <c r="F1837">
        <f t="shared" si="29"/>
        <v>1.0788043478260869</v>
      </c>
    </row>
    <row r="1838" spans="1:6" ht="16">
      <c r="A1838" s="3" t="s">
        <v>4777</v>
      </c>
      <c r="B1838" s="3" t="s">
        <v>14</v>
      </c>
      <c r="C1838" s="3">
        <v>125</v>
      </c>
      <c r="D1838" s="3">
        <v>126</v>
      </c>
      <c r="E1838" s="3">
        <v>1</v>
      </c>
      <c r="F1838">
        <f t="shared" si="29"/>
        <v>1.008</v>
      </c>
    </row>
    <row r="1839" spans="1:6" ht="16">
      <c r="A1839" s="3" t="s">
        <v>4783</v>
      </c>
      <c r="B1839" s="3" t="s">
        <v>4784</v>
      </c>
      <c r="C1839" s="3">
        <v>299</v>
      </c>
      <c r="D1839" s="3">
        <v>301</v>
      </c>
      <c r="E1839" s="3">
        <v>0.46292312499999999</v>
      </c>
      <c r="F1839">
        <f t="shared" si="29"/>
        <v>1.0066889632107023</v>
      </c>
    </row>
    <row r="1840" spans="1:6" ht="16">
      <c r="A1840" s="3" t="s">
        <v>4143</v>
      </c>
      <c r="B1840" s="3" t="s">
        <v>14</v>
      </c>
      <c r="C1840" s="3">
        <v>47</v>
      </c>
      <c r="D1840" s="3">
        <v>52</v>
      </c>
      <c r="E1840" s="3">
        <v>1</v>
      </c>
      <c r="F1840">
        <f t="shared" si="29"/>
        <v>1.1063829787234043</v>
      </c>
    </row>
    <row r="1841" spans="1:6" ht="16">
      <c r="A1841" s="3" t="s">
        <v>7502</v>
      </c>
      <c r="B1841" s="3" t="s">
        <v>7503</v>
      </c>
      <c r="C1841" s="3">
        <v>49</v>
      </c>
      <c r="D1841" s="3">
        <v>31</v>
      </c>
      <c r="E1841" s="3">
        <v>6.2155639999999998E-2</v>
      </c>
      <c r="F1841">
        <f t="shared" si="29"/>
        <v>0.63265306122448983</v>
      </c>
    </row>
    <row r="1842" spans="1:6" ht="16">
      <c r="A1842" s="3" t="s">
        <v>6801</v>
      </c>
      <c r="B1842" s="3" t="s">
        <v>251</v>
      </c>
      <c r="C1842" s="3">
        <v>65</v>
      </c>
      <c r="D1842" s="3">
        <v>50</v>
      </c>
      <c r="E1842" s="3">
        <v>0.20626244099999999</v>
      </c>
      <c r="F1842">
        <f t="shared" si="29"/>
        <v>0.76923076923076927</v>
      </c>
    </row>
    <row r="1843" spans="1:6" ht="16">
      <c r="A1843" s="3" t="s">
        <v>7030</v>
      </c>
      <c r="B1843" s="3" t="s">
        <v>7031</v>
      </c>
      <c r="C1843" s="3">
        <v>26</v>
      </c>
      <c r="D1843" s="3">
        <v>19</v>
      </c>
      <c r="E1843" s="3">
        <v>1</v>
      </c>
      <c r="F1843">
        <f t="shared" si="29"/>
        <v>0.73076923076923073</v>
      </c>
    </row>
    <row r="1844" spans="1:6" ht="16">
      <c r="A1844" s="3" t="s">
        <v>8379</v>
      </c>
      <c r="B1844" s="3" t="s">
        <v>27</v>
      </c>
      <c r="C1844" s="3">
        <v>705</v>
      </c>
      <c r="D1844" s="3">
        <v>264</v>
      </c>
      <c r="E1844" s="4">
        <v>1.1E-14</v>
      </c>
      <c r="F1844">
        <f t="shared" si="29"/>
        <v>0.37446808510638296</v>
      </c>
    </row>
    <row r="1845" spans="1:6" ht="16">
      <c r="A1845" s="3" t="s">
        <v>6248</v>
      </c>
      <c r="B1845" s="3" t="s">
        <v>4241</v>
      </c>
      <c r="C1845" s="3">
        <v>30</v>
      </c>
      <c r="D1845" s="3">
        <v>26</v>
      </c>
      <c r="E1845" s="3">
        <v>0.38938783199999999</v>
      </c>
      <c r="F1845">
        <f t="shared" si="29"/>
        <v>0.8666666666666667</v>
      </c>
    </row>
    <row r="1846" spans="1:6" ht="16">
      <c r="A1846" s="3" t="s">
        <v>4450</v>
      </c>
      <c r="B1846" s="3" t="s">
        <v>625</v>
      </c>
      <c r="C1846" s="3">
        <v>80</v>
      </c>
      <c r="D1846" s="3">
        <v>85</v>
      </c>
      <c r="E1846" s="3">
        <v>1</v>
      </c>
      <c r="F1846">
        <f t="shared" si="29"/>
        <v>1.0625</v>
      </c>
    </row>
    <row r="1847" spans="1:6" ht="16">
      <c r="A1847" s="3" t="s">
        <v>4545</v>
      </c>
      <c r="B1847" s="3" t="s">
        <v>4546</v>
      </c>
      <c r="C1847" s="3">
        <v>135</v>
      </c>
      <c r="D1847" s="3">
        <v>142</v>
      </c>
      <c r="E1847" s="3">
        <v>1</v>
      </c>
      <c r="F1847">
        <f t="shared" si="29"/>
        <v>1.0518518518518518</v>
      </c>
    </row>
    <row r="1848" spans="1:6" ht="16">
      <c r="A1848" s="3" t="s">
        <v>3512</v>
      </c>
      <c r="B1848" s="3" t="s">
        <v>3513</v>
      </c>
      <c r="C1848" s="3">
        <v>134</v>
      </c>
      <c r="D1848" s="3">
        <v>160</v>
      </c>
      <c r="E1848" s="3">
        <v>0.89919101499999998</v>
      </c>
      <c r="F1848">
        <f t="shared" si="29"/>
        <v>1.1940298507462686</v>
      </c>
    </row>
    <row r="1849" spans="1:6" ht="16">
      <c r="A1849" s="3" t="s">
        <v>2382</v>
      </c>
      <c r="B1849" s="3" t="s">
        <v>14</v>
      </c>
      <c r="C1849" s="3">
        <v>1491</v>
      </c>
      <c r="D1849" s="3">
        <v>2044</v>
      </c>
      <c r="E1849" s="3">
        <v>0.97025408599999996</v>
      </c>
      <c r="F1849">
        <f t="shared" si="29"/>
        <v>1.3708920187793427</v>
      </c>
    </row>
    <row r="1850" spans="1:6" ht="16">
      <c r="A1850" s="3" t="s">
        <v>8893</v>
      </c>
      <c r="B1850" s="3" t="s">
        <v>14</v>
      </c>
      <c r="C1850" s="3">
        <v>1</v>
      </c>
      <c r="D1850" s="3">
        <v>0</v>
      </c>
      <c r="E1850" s="3">
        <v>1</v>
      </c>
      <c r="F1850">
        <f t="shared" si="29"/>
        <v>0</v>
      </c>
    </row>
    <row r="1851" spans="1:6" ht="16">
      <c r="A1851" s="3" t="s">
        <v>8894</v>
      </c>
      <c r="B1851" s="3" t="s">
        <v>14</v>
      </c>
      <c r="C1851" s="3">
        <v>1</v>
      </c>
      <c r="D1851" s="3">
        <v>0</v>
      </c>
      <c r="E1851" s="3">
        <v>1</v>
      </c>
      <c r="F1851">
        <f t="shared" si="29"/>
        <v>0</v>
      </c>
    </row>
    <row r="1852" spans="1:6" ht="16">
      <c r="A1852" s="3" t="s">
        <v>7890</v>
      </c>
      <c r="B1852" s="3" t="s">
        <v>14</v>
      </c>
      <c r="C1852" s="3">
        <v>392</v>
      </c>
      <c r="D1852" s="3">
        <v>205</v>
      </c>
      <c r="E1852" s="4">
        <v>6.4800000000000003E-5</v>
      </c>
      <c r="F1852">
        <f t="shared" si="29"/>
        <v>0.52295918367346939</v>
      </c>
    </row>
    <row r="1853" spans="1:6" ht="16">
      <c r="A1853" s="3" t="s">
        <v>8266</v>
      </c>
      <c r="B1853" s="3" t="s">
        <v>14</v>
      </c>
      <c r="C1853" s="3">
        <v>501</v>
      </c>
      <c r="D1853" s="3">
        <v>213</v>
      </c>
      <c r="E1853" s="4">
        <v>4.05E-10</v>
      </c>
      <c r="F1853">
        <f t="shared" si="29"/>
        <v>0.42514970059880242</v>
      </c>
    </row>
    <row r="1854" spans="1:6" ht="16">
      <c r="A1854" s="3" t="s">
        <v>4240</v>
      </c>
      <c r="B1854" s="3" t="s">
        <v>4241</v>
      </c>
      <c r="C1854" s="3">
        <v>64</v>
      </c>
      <c r="D1854" s="3">
        <v>70</v>
      </c>
      <c r="E1854" s="3">
        <v>1</v>
      </c>
      <c r="F1854">
        <f t="shared" si="29"/>
        <v>1.09375</v>
      </c>
    </row>
    <row r="1855" spans="1:6" ht="16">
      <c r="A1855" s="3" t="s">
        <v>3681</v>
      </c>
      <c r="B1855" s="3" t="s">
        <v>1628</v>
      </c>
      <c r="C1855" s="3">
        <v>12</v>
      </c>
      <c r="D1855" s="3">
        <v>14</v>
      </c>
      <c r="E1855" s="3">
        <v>1</v>
      </c>
      <c r="F1855">
        <f t="shared" si="29"/>
        <v>1.1666666666666667</v>
      </c>
    </row>
    <row r="1856" spans="1:6" ht="16">
      <c r="A1856" s="3" t="s">
        <v>5961</v>
      </c>
      <c r="B1856" s="3" t="s">
        <v>68</v>
      </c>
      <c r="C1856" s="3">
        <v>256</v>
      </c>
      <c r="D1856" s="3">
        <v>234</v>
      </c>
      <c r="E1856" s="3">
        <v>5.1287358999999998E-2</v>
      </c>
      <c r="F1856">
        <f t="shared" si="29"/>
        <v>0.9140625</v>
      </c>
    </row>
    <row r="1857" spans="1:6" ht="16">
      <c r="A1857" s="3" t="s">
        <v>314</v>
      </c>
      <c r="B1857" s="3" t="s">
        <v>14</v>
      </c>
      <c r="C1857" s="3">
        <v>6</v>
      </c>
      <c r="D1857" s="3">
        <v>13</v>
      </c>
      <c r="E1857" s="3">
        <v>1</v>
      </c>
      <c r="F1857">
        <f t="shared" si="29"/>
        <v>2.1666666666666665</v>
      </c>
    </row>
    <row r="1858" spans="1:6" ht="16">
      <c r="A1858" s="3" t="s">
        <v>5016</v>
      </c>
      <c r="B1858" s="3" t="s">
        <v>14</v>
      </c>
      <c r="C1858" s="3">
        <v>2</v>
      </c>
      <c r="D1858" s="3">
        <v>2</v>
      </c>
      <c r="E1858" s="3">
        <v>1</v>
      </c>
      <c r="F1858">
        <f t="shared" si="29"/>
        <v>1</v>
      </c>
    </row>
    <row r="1859" spans="1:6" ht="16">
      <c r="A1859" s="3" t="s">
        <v>772</v>
      </c>
      <c r="B1859" s="3" t="s">
        <v>14</v>
      </c>
      <c r="C1859" s="3">
        <v>123</v>
      </c>
      <c r="D1859" s="3">
        <v>223</v>
      </c>
      <c r="E1859" s="3">
        <v>3.3855428999999999E-2</v>
      </c>
      <c r="F1859">
        <f t="shared" si="29"/>
        <v>1.8130081300813008</v>
      </c>
    </row>
    <row r="1860" spans="1:6" ht="16">
      <c r="A1860" s="3" t="s">
        <v>4527</v>
      </c>
      <c r="B1860" s="3" t="s">
        <v>4528</v>
      </c>
      <c r="C1860" s="3">
        <v>167</v>
      </c>
      <c r="D1860" s="3">
        <v>176</v>
      </c>
      <c r="E1860" s="3">
        <v>1</v>
      </c>
      <c r="F1860">
        <f t="shared" si="29"/>
        <v>1.0538922155688624</v>
      </c>
    </row>
    <row r="1861" spans="1:6" ht="16">
      <c r="A1861" s="3" t="s">
        <v>626</v>
      </c>
      <c r="B1861" s="3" t="s">
        <v>14</v>
      </c>
      <c r="C1861" s="3">
        <v>173</v>
      </c>
      <c r="D1861" s="3">
        <v>336</v>
      </c>
      <c r="E1861" s="3">
        <v>0.156649286</v>
      </c>
      <c r="F1861">
        <f t="shared" si="29"/>
        <v>1.9421965317919074</v>
      </c>
    </row>
    <row r="1862" spans="1:6" ht="16">
      <c r="A1862" s="3" t="s">
        <v>3682</v>
      </c>
      <c r="B1862" s="3" t="s">
        <v>14</v>
      </c>
      <c r="C1862" s="3">
        <v>18</v>
      </c>
      <c r="D1862" s="3">
        <v>21</v>
      </c>
      <c r="E1862" s="3">
        <v>1</v>
      </c>
      <c r="F1862">
        <f t="shared" si="29"/>
        <v>1.1666666666666667</v>
      </c>
    </row>
    <row r="1863" spans="1:6" ht="16">
      <c r="A1863" s="3" t="s">
        <v>3907</v>
      </c>
      <c r="B1863" s="3" t="s">
        <v>14</v>
      </c>
      <c r="C1863" s="3">
        <v>57</v>
      </c>
      <c r="D1863" s="3">
        <v>65</v>
      </c>
      <c r="E1863" s="3">
        <v>0.95002572699999999</v>
      </c>
      <c r="F1863">
        <f t="shared" si="29"/>
        <v>1.1403508771929824</v>
      </c>
    </row>
    <row r="1864" spans="1:6" ht="16">
      <c r="A1864" s="3" t="s">
        <v>1591</v>
      </c>
      <c r="B1864" s="3" t="s">
        <v>14</v>
      </c>
      <c r="C1864" s="3">
        <v>42</v>
      </c>
      <c r="D1864" s="3">
        <v>64</v>
      </c>
      <c r="E1864" s="3">
        <v>0.84740194300000005</v>
      </c>
      <c r="F1864">
        <f t="shared" si="29"/>
        <v>1.5238095238095237</v>
      </c>
    </row>
    <row r="1865" spans="1:6" ht="16">
      <c r="A1865" s="3" t="s">
        <v>3788</v>
      </c>
      <c r="B1865" s="3" t="s">
        <v>8</v>
      </c>
      <c r="C1865" s="3">
        <v>13</v>
      </c>
      <c r="D1865" s="3">
        <v>15</v>
      </c>
      <c r="E1865" s="3">
        <v>1</v>
      </c>
      <c r="F1865">
        <f t="shared" si="29"/>
        <v>1.1538461538461537</v>
      </c>
    </row>
    <row r="1866" spans="1:6" ht="16">
      <c r="A1866" s="3" t="s">
        <v>461</v>
      </c>
      <c r="B1866" s="3" t="s">
        <v>462</v>
      </c>
      <c r="C1866" s="3">
        <v>1</v>
      </c>
      <c r="D1866" s="3">
        <v>2</v>
      </c>
      <c r="E1866" s="3">
        <v>1</v>
      </c>
      <c r="F1866">
        <f t="shared" si="29"/>
        <v>2</v>
      </c>
    </row>
    <row r="1867" spans="1:6" ht="16">
      <c r="A1867" s="3" t="s">
        <v>80</v>
      </c>
      <c r="B1867" s="3" t="s">
        <v>81</v>
      </c>
      <c r="C1867" s="3">
        <v>185</v>
      </c>
      <c r="D1867" s="3">
        <v>564</v>
      </c>
      <c r="E1867" s="4">
        <v>1.85E-4</v>
      </c>
      <c r="F1867">
        <f t="shared" si="29"/>
        <v>3.0486486486486486</v>
      </c>
    </row>
    <row r="1868" spans="1:6" ht="16">
      <c r="A1868" s="3" t="s">
        <v>5878</v>
      </c>
      <c r="B1868" s="3" t="s">
        <v>14</v>
      </c>
      <c r="C1868" s="3">
        <v>26</v>
      </c>
      <c r="D1868" s="3">
        <v>24</v>
      </c>
      <c r="E1868" s="3">
        <v>1</v>
      </c>
      <c r="F1868">
        <f t="shared" si="29"/>
        <v>0.92307692307692313</v>
      </c>
    </row>
    <row r="1869" spans="1:6" ht="16">
      <c r="A1869" s="3" t="s">
        <v>6637</v>
      </c>
      <c r="B1869" s="3" t="s">
        <v>113</v>
      </c>
      <c r="C1869" s="3">
        <v>5</v>
      </c>
      <c r="D1869" s="3">
        <v>4</v>
      </c>
      <c r="E1869" s="3">
        <v>1</v>
      </c>
      <c r="F1869">
        <f t="shared" si="29"/>
        <v>0.8</v>
      </c>
    </row>
    <row r="1870" spans="1:6" ht="16">
      <c r="A1870" s="3" t="s">
        <v>5792</v>
      </c>
      <c r="B1870" s="3" t="s">
        <v>492</v>
      </c>
      <c r="C1870" s="3">
        <v>16</v>
      </c>
      <c r="D1870" s="3">
        <v>15</v>
      </c>
      <c r="E1870" s="3">
        <v>1</v>
      </c>
      <c r="F1870">
        <f t="shared" si="29"/>
        <v>0.9375</v>
      </c>
    </row>
    <row r="1871" spans="1:6" ht="16">
      <c r="A1871" s="3" t="s">
        <v>7104</v>
      </c>
      <c r="B1871" s="3" t="s">
        <v>1171</v>
      </c>
      <c r="C1871" s="3">
        <v>35</v>
      </c>
      <c r="D1871" s="3">
        <v>25</v>
      </c>
      <c r="E1871" s="3">
        <v>0.22503879199999999</v>
      </c>
      <c r="F1871">
        <f t="shared" si="29"/>
        <v>0.7142857142857143</v>
      </c>
    </row>
    <row r="1872" spans="1:6" ht="16">
      <c r="A1872" s="3" t="s">
        <v>7784</v>
      </c>
      <c r="B1872" s="3" t="s">
        <v>7785</v>
      </c>
      <c r="C1872" s="3">
        <v>862</v>
      </c>
      <c r="D1872" s="3">
        <v>482</v>
      </c>
      <c r="E1872" s="4">
        <v>8.9699999999999998E-5</v>
      </c>
      <c r="F1872">
        <f t="shared" si="29"/>
        <v>0.55916473317865434</v>
      </c>
    </row>
    <row r="1873" spans="1:6" ht="16">
      <c r="A1873" s="3" t="s">
        <v>6399</v>
      </c>
      <c r="B1873" s="3" t="s">
        <v>6400</v>
      </c>
      <c r="C1873" s="3">
        <v>109</v>
      </c>
      <c r="D1873" s="3">
        <v>92</v>
      </c>
      <c r="E1873" s="3">
        <v>0.60492482800000003</v>
      </c>
      <c r="F1873">
        <f t="shared" si="29"/>
        <v>0.84403669724770647</v>
      </c>
    </row>
    <row r="1874" spans="1:6" ht="16">
      <c r="A1874" s="3" t="s">
        <v>5850</v>
      </c>
      <c r="B1874" s="3" t="s">
        <v>5851</v>
      </c>
      <c r="C1874" s="3">
        <v>27</v>
      </c>
      <c r="D1874" s="3">
        <v>25</v>
      </c>
      <c r="E1874" s="3">
        <v>0.68881872300000002</v>
      </c>
      <c r="F1874">
        <f t="shared" si="29"/>
        <v>0.92592592592592593</v>
      </c>
    </row>
    <row r="1875" spans="1:6" ht="16">
      <c r="A1875" s="3" t="s">
        <v>7097</v>
      </c>
      <c r="B1875" s="3" t="s">
        <v>7098</v>
      </c>
      <c r="C1875" s="3">
        <v>102</v>
      </c>
      <c r="D1875" s="3">
        <v>73</v>
      </c>
      <c r="E1875" s="3">
        <v>0.119098647</v>
      </c>
      <c r="F1875">
        <f t="shared" ref="F1875:F1938" si="30">D1875/C1875</f>
        <v>0.71568627450980393</v>
      </c>
    </row>
    <row r="1876" spans="1:6" ht="16">
      <c r="A1876" s="3" t="s">
        <v>7693</v>
      </c>
      <c r="B1876" s="3" t="s">
        <v>348</v>
      </c>
      <c r="C1876" s="3">
        <v>65</v>
      </c>
      <c r="D1876" s="3">
        <v>38</v>
      </c>
      <c r="E1876" s="3">
        <v>2.2069680000000001E-3</v>
      </c>
      <c r="F1876">
        <f t="shared" si="30"/>
        <v>0.58461538461538465</v>
      </c>
    </row>
    <row r="1877" spans="1:6" ht="16">
      <c r="A1877" s="3" t="s">
        <v>7700</v>
      </c>
      <c r="B1877" s="3" t="s">
        <v>14</v>
      </c>
      <c r="C1877" s="3">
        <v>134</v>
      </c>
      <c r="D1877" s="3">
        <v>78</v>
      </c>
      <c r="E1877" s="4">
        <v>4.84E-4</v>
      </c>
      <c r="F1877">
        <f t="shared" si="30"/>
        <v>0.58208955223880599</v>
      </c>
    </row>
    <row r="1878" spans="1:6" ht="16">
      <c r="A1878" s="3" t="s">
        <v>7807</v>
      </c>
      <c r="B1878" s="3" t="s">
        <v>260</v>
      </c>
      <c r="C1878" s="3">
        <v>179</v>
      </c>
      <c r="D1878" s="3">
        <v>99</v>
      </c>
      <c r="E1878" s="4">
        <v>6.1899999999999998E-4</v>
      </c>
      <c r="F1878">
        <f t="shared" si="30"/>
        <v>0.55307262569832405</v>
      </c>
    </row>
    <row r="1879" spans="1:6" ht="16">
      <c r="A1879" s="3" t="s">
        <v>8156</v>
      </c>
      <c r="B1879" s="3" t="s">
        <v>231</v>
      </c>
      <c r="C1879" s="3">
        <v>106</v>
      </c>
      <c r="D1879" s="3">
        <v>50</v>
      </c>
      <c r="E1879" s="4">
        <v>8.3799999999999996E-7</v>
      </c>
      <c r="F1879">
        <f t="shared" si="30"/>
        <v>0.47169811320754718</v>
      </c>
    </row>
    <row r="1880" spans="1:6" ht="16">
      <c r="A1880" s="3" t="s">
        <v>8408</v>
      </c>
      <c r="B1880" s="3" t="s">
        <v>8409</v>
      </c>
      <c r="C1880" s="3">
        <v>277</v>
      </c>
      <c r="D1880" s="3">
        <v>99</v>
      </c>
      <c r="E1880" s="4">
        <v>6.9200000000000004E-11</v>
      </c>
      <c r="F1880">
        <f t="shared" si="30"/>
        <v>0.35740072202166068</v>
      </c>
    </row>
    <row r="1881" spans="1:6" ht="16">
      <c r="A1881" s="3" t="s">
        <v>2525</v>
      </c>
      <c r="B1881" s="3" t="s">
        <v>14</v>
      </c>
      <c r="C1881" s="3">
        <v>108</v>
      </c>
      <c r="D1881" s="3">
        <v>144</v>
      </c>
      <c r="E1881" s="3">
        <v>0.38027224399999998</v>
      </c>
      <c r="F1881">
        <f t="shared" si="30"/>
        <v>1.3333333333333333</v>
      </c>
    </row>
    <row r="1882" spans="1:6" ht="16">
      <c r="A1882" s="3" t="s">
        <v>4661</v>
      </c>
      <c r="B1882" s="3" t="s">
        <v>14</v>
      </c>
      <c r="C1882" s="3">
        <v>566</v>
      </c>
      <c r="D1882" s="3">
        <v>586</v>
      </c>
      <c r="E1882" s="3">
        <v>0.66875358299999998</v>
      </c>
      <c r="F1882">
        <f t="shared" si="30"/>
        <v>1.0353356890459364</v>
      </c>
    </row>
    <row r="1883" spans="1:6" ht="16">
      <c r="A1883" s="3" t="s">
        <v>4064</v>
      </c>
      <c r="B1883" s="3" t="s">
        <v>1121</v>
      </c>
      <c r="C1883" s="3">
        <v>52</v>
      </c>
      <c r="D1883" s="3">
        <v>58</v>
      </c>
      <c r="E1883" s="3">
        <v>1</v>
      </c>
      <c r="F1883">
        <f t="shared" si="30"/>
        <v>1.1153846153846154</v>
      </c>
    </row>
    <row r="1884" spans="1:6" ht="16">
      <c r="A1884" s="3" t="s">
        <v>5017</v>
      </c>
      <c r="B1884" s="3" t="s">
        <v>423</v>
      </c>
      <c r="C1884" s="3">
        <v>3</v>
      </c>
      <c r="D1884" s="3">
        <v>3</v>
      </c>
      <c r="E1884" s="3">
        <v>1</v>
      </c>
      <c r="F1884">
        <f t="shared" si="30"/>
        <v>1</v>
      </c>
    </row>
    <row r="1885" spans="1:6" ht="16">
      <c r="A1885" s="3" t="s">
        <v>6768</v>
      </c>
      <c r="B1885" s="3" t="s">
        <v>6769</v>
      </c>
      <c r="C1885" s="3">
        <v>9</v>
      </c>
      <c r="D1885" s="3">
        <v>7</v>
      </c>
      <c r="E1885" s="3">
        <v>1</v>
      </c>
      <c r="F1885">
        <f t="shared" si="30"/>
        <v>0.77777777777777779</v>
      </c>
    </row>
    <row r="1886" spans="1:6" ht="16">
      <c r="A1886" s="3" t="s">
        <v>6521</v>
      </c>
      <c r="B1886" s="3" t="s">
        <v>425</v>
      </c>
      <c r="C1886" s="3">
        <v>33</v>
      </c>
      <c r="D1886" s="3">
        <v>27</v>
      </c>
      <c r="E1886" s="3">
        <v>0.43294706199999999</v>
      </c>
      <c r="F1886">
        <f t="shared" si="30"/>
        <v>0.81818181818181823</v>
      </c>
    </row>
    <row r="1887" spans="1:6" ht="16">
      <c r="A1887" s="3" t="s">
        <v>7508</v>
      </c>
      <c r="B1887" s="3" t="s">
        <v>7509</v>
      </c>
      <c r="C1887" s="3">
        <v>38</v>
      </c>
      <c r="D1887" s="3">
        <v>24</v>
      </c>
      <c r="E1887" s="3">
        <v>1.7365669E-2</v>
      </c>
      <c r="F1887">
        <f t="shared" si="30"/>
        <v>0.63157894736842102</v>
      </c>
    </row>
    <row r="1888" spans="1:6" ht="16">
      <c r="A1888" s="3" t="s">
        <v>8788</v>
      </c>
      <c r="B1888" s="3" t="s">
        <v>14</v>
      </c>
      <c r="C1888" s="3">
        <v>219</v>
      </c>
      <c r="D1888" s="3">
        <v>10</v>
      </c>
      <c r="E1888" s="3">
        <v>0</v>
      </c>
      <c r="F1888">
        <f t="shared" si="30"/>
        <v>4.5662100456621002E-2</v>
      </c>
    </row>
    <row r="1889" spans="1:6" ht="16">
      <c r="A1889" s="3" t="s">
        <v>8774</v>
      </c>
      <c r="B1889" s="3" t="s">
        <v>14</v>
      </c>
      <c r="C1889" s="3">
        <v>33</v>
      </c>
      <c r="D1889" s="3">
        <v>2</v>
      </c>
      <c r="E1889" s="4">
        <v>4.8999999999999999E-230</v>
      </c>
      <c r="F1889">
        <f t="shared" si="30"/>
        <v>6.0606060606060608E-2</v>
      </c>
    </row>
    <row r="1890" spans="1:6" ht="16">
      <c r="A1890" s="3" t="s">
        <v>8793</v>
      </c>
      <c r="B1890" s="3" t="s">
        <v>4192</v>
      </c>
      <c r="C1890" s="3">
        <v>31</v>
      </c>
      <c r="D1890" s="3">
        <v>1</v>
      </c>
      <c r="E1890" s="3">
        <v>0</v>
      </c>
      <c r="F1890">
        <f t="shared" si="30"/>
        <v>3.2258064516129031E-2</v>
      </c>
    </row>
    <row r="1891" spans="1:6" ht="16">
      <c r="A1891" s="3" t="s">
        <v>8748</v>
      </c>
      <c r="B1891" s="3" t="s">
        <v>14</v>
      </c>
      <c r="C1891" s="3">
        <v>30</v>
      </c>
      <c r="D1891" s="3">
        <v>3</v>
      </c>
      <c r="E1891" s="4">
        <v>3.8E-86</v>
      </c>
      <c r="F1891">
        <f t="shared" si="30"/>
        <v>0.1</v>
      </c>
    </row>
    <row r="1892" spans="1:6" ht="16">
      <c r="A1892" s="3" t="s">
        <v>5879</v>
      </c>
      <c r="B1892" s="3" t="s">
        <v>5880</v>
      </c>
      <c r="C1892" s="3">
        <v>26</v>
      </c>
      <c r="D1892" s="3">
        <v>24</v>
      </c>
      <c r="E1892" s="3">
        <v>1</v>
      </c>
      <c r="F1892">
        <f t="shared" si="30"/>
        <v>0.92307692307692313</v>
      </c>
    </row>
    <row r="1893" spans="1:6" ht="16">
      <c r="A1893" s="3" t="s">
        <v>6333</v>
      </c>
      <c r="B1893" s="3" t="s">
        <v>1517</v>
      </c>
      <c r="C1893" s="3">
        <v>7</v>
      </c>
      <c r="D1893" s="3">
        <v>6</v>
      </c>
      <c r="E1893" s="3">
        <v>1</v>
      </c>
      <c r="F1893">
        <f t="shared" si="30"/>
        <v>0.8571428571428571</v>
      </c>
    </row>
    <row r="1894" spans="1:6" ht="16">
      <c r="A1894" s="3" t="s">
        <v>2977</v>
      </c>
      <c r="B1894" s="3" t="s">
        <v>946</v>
      </c>
      <c r="C1894" s="3">
        <v>15</v>
      </c>
      <c r="D1894" s="3">
        <v>19</v>
      </c>
      <c r="E1894" s="3">
        <v>1</v>
      </c>
      <c r="F1894">
        <f t="shared" si="30"/>
        <v>1.2666666666666666</v>
      </c>
    </row>
    <row r="1895" spans="1:6" ht="16">
      <c r="A1895" s="3" t="s">
        <v>142</v>
      </c>
      <c r="B1895" s="3" t="s">
        <v>143</v>
      </c>
      <c r="C1895" s="3">
        <v>3</v>
      </c>
      <c r="D1895" s="3">
        <v>8</v>
      </c>
      <c r="E1895" s="3">
        <v>1</v>
      </c>
      <c r="F1895">
        <f t="shared" si="30"/>
        <v>2.6666666666666665</v>
      </c>
    </row>
    <row r="1896" spans="1:6" ht="16">
      <c r="A1896" s="3" t="s">
        <v>4617</v>
      </c>
      <c r="B1896" s="3" t="s">
        <v>4618</v>
      </c>
      <c r="C1896" s="3">
        <v>70</v>
      </c>
      <c r="D1896" s="3">
        <v>73</v>
      </c>
      <c r="E1896" s="3">
        <v>0.88719461600000005</v>
      </c>
      <c r="F1896">
        <f t="shared" si="30"/>
        <v>1.0428571428571429</v>
      </c>
    </row>
    <row r="1897" spans="1:6" ht="16">
      <c r="A1897" s="3" t="s">
        <v>7025</v>
      </c>
      <c r="B1897" s="3" t="s">
        <v>2242</v>
      </c>
      <c r="C1897" s="3">
        <v>554</v>
      </c>
      <c r="D1897" s="3">
        <v>406</v>
      </c>
      <c r="E1897" s="4">
        <v>5.3499999999999999E-4</v>
      </c>
      <c r="F1897">
        <f t="shared" si="30"/>
        <v>0.73285198555956677</v>
      </c>
    </row>
    <row r="1898" spans="1:6" ht="16">
      <c r="A1898" s="3" t="s">
        <v>5769</v>
      </c>
      <c r="B1898" s="3" t="s">
        <v>1799</v>
      </c>
      <c r="C1898" s="3">
        <v>34</v>
      </c>
      <c r="D1898" s="3">
        <v>32</v>
      </c>
      <c r="E1898" s="3">
        <v>0.338978108</v>
      </c>
      <c r="F1898">
        <f t="shared" si="30"/>
        <v>0.94117647058823528</v>
      </c>
    </row>
    <row r="1899" spans="1:6" ht="16">
      <c r="A1899" s="3" t="s">
        <v>1156</v>
      </c>
      <c r="B1899" s="3" t="s">
        <v>251</v>
      </c>
      <c r="C1899" s="3">
        <v>14</v>
      </c>
      <c r="D1899" s="3">
        <v>23</v>
      </c>
      <c r="E1899" s="3">
        <v>1</v>
      </c>
      <c r="F1899">
        <f t="shared" si="30"/>
        <v>1.6428571428571428</v>
      </c>
    </row>
    <row r="1900" spans="1:6" ht="16">
      <c r="A1900" s="3" t="s">
        <v>46</v>
      </c>
      <c r="B1900" s="3" t="s">
        <v>14</v>
      </c>
      <c r="C1900" s="3">
        <v>239</v>
      </c>
      <c r="D1900" s="3">
        <v>915</v>
      </c>
      <c r="E1900" s="4">
        <v>3.6200000000000002E-11</v>
      </c>
      <c r="F1900">
        <f t="shared" si="30"/>
        <v>3.8284518828451883</v>
      </c>
    </row>
    <row r="1901" spans="1:6" ht="16">
      <c r="A1901" s="3" t="s">
        <v>4750</v>
      </c>
      <c r="B1901" s="3" t="s">
        <v>14</v>
      </c>
      <c r="C1901" s="3">
        <v>62</v>
      </c>
      <c r="D1901" s="3">
        <v>63</v>
      </c>
      <c r="E1901" s="3">
        <v>1</v>
      </c>
      <c r="F1901">
        <f t="shared" si="30"/>
        <v>1.0161290322580645</v>
      </c>
    </row>
    <row r="1902" spans="1:6" ht="16">
      <c r="A1902" s="3" t="s">
        <v>8895</v>
      </c>
      <c r="B1902" s="3" t="s">
        <v>7298</v>
      </c>
      <c r="C1902" s="3">
        <v>1</v>
      </c>
      <c r="D1902" s="3">
        <v>0</v>
      </c>
      <c r="E1902" s="3">
        <v>1</v>
      </c>
      <c r="F1902">
        <f t="shared" si="30"/>
        <v>0</v>
      </c>
    </row>
    <row r="1903" spans="1:6" ht="16">
      <c r="A1903" s="3" t="s">
        <v>1636</v>
      </c>
      <c r="B1903" s="3" t="s">
        <v>1269</v>
      </c>
      <c r="C1903" s="3">
        <v>284</v>
      </c>
      <c r="D1903" s="3">
        <v>429</v>
      </c>
      <c r="E1903" s="3">
        <v>0.55294029499999997</v>
      </c>
      <c r="F1903">
        <f t="shared" si="30"/>
        <v>1.5105633802816902</v>
      </c>
    </row>
    <row r="1904" spans="1:6" ht="16">
      <c r="A1904" s="3" t="s">
        <v>3085</v>
      </c>
      <c r="B1904" s="3" t="s">
        <v>2949</v>
      </c>
      <c r="C1904" s="3">
        <v>12</v>
      </c>
      <c r="D1904" s="3">
        <v>15</v>
      </c>
      <c r="E1904" s="3">
        <v>1</v>
      </c>
      <c r="F1904">
        <f t="shared" si="30"/>
        <v>1.25</v>
      </c>
    </row>
    <row r="1905" spans="1:6" ht="16">
      <c r="A1905" s="3" t="s">
        <v>6901</v>
      </c>
      <c r="B1905" s="3" t="s">
        <v>3697</v>
      </c>
      <c r="C1905" s="3">
        <v>8</v>
      </c>
      <c r="D1905" s="3">
        <v>6</v>
      </c>
      <c r="E1905" s="3">
        <v>1</v>
      </c>
      <c r="F1905">
        <f t="shared" si="30"/>
        <v>0.75</v>
      </c>
    </row>
    <row r="1906" spans="1:6" ht="16">
      <c r="A1906" s="3" t="s">
        <v>1708</v>
      </c>
      <c r="B1906" s="3" t="s">
        <v>1709</v>
      </c>
      <c r="C1906" s="3">
        <v>4</v>
      </c>
      <c r="D1906" s="3">
        <v>6</v>
      </c>
      <c r="E1906" s="3">
        <v>1</v>
      </c>
      <c r="F1906">
        <f t="shared" si="30"/>
        <v>1.5</v>
      </c>
    </row>
    <row r="1907" spans="1:6" ht="16">
      <c r="A1907" s="3" t="s">
        <v>5018</v>
      </c>
      <c r="B1907" s="3" t="s">
        <v>5019</v>
      </c>
      <c r="C1907" s="3">
        <v>11</v>
      </c>
      <c r="D1907" s="3">
        <v>11</v>
      </c>
      <c r="E1907" s="3">
        <v>1</v>
      </c>
      <c r="F1907">
        <f t="shared" si="30"/>
        <v>1</v>
      </c>
    </row>
    <row r="1908" spans="1:6" ht="16">
      <c r="A1908" s="3" t="s">
        <v>4256</v>
      </c>
      <c r="B1908" s="3" t="s">
        <v>4257</v>
      </c>
      <c r="C1908" s="3">
        <v>22</v>
      </c>
      <c r="D1908" s="3">
        <v>24</v>
      </c>
      <c r="E1908" s="3">
        <v>1</v>
      </c>
      <c r="F1908">
        <f t="shared" si="30"/>
        <v>1.0909090909090908</v>
      </c>
    </row>
    <row r="1909" spans="1:6" ht="16">
      <c r="A1909" s="3" t="s">
        <v>1461</v>
      </c>
      <c r="B1909" s="3" t="s">
        <v>14</v>
      </c>
      <c r="C1909" s="3">
        <v>36</v>
      </c>
      <c r="D1909" s="3">
        <v>56</v>
      </c>
      <c r="E1909" s="3">
        <v>0.98732386900000002</v>
      </c>
      <c r="F1909">
        <f t="shared" si="30"/>
        <v>1.5555555555555556</v>
      </c>
    </row>
    <row r="1910" spans="1:6" ht="16">
      <c r="A1910" s="3" t="s">
        <v>4225</v>
      </c>
      <c r="B1910" s="3" t="s">
        <v>227</v>
      </c>
      <c r="C1910" s="3">
        <v>94</v>
      </c>
      <c r="D1910" s="3">
        <v>103</v>
      </c>
      <c r="E1910" s="3">
        <v>0.86276083100000001</v>
      </c>
      <c r="F1910">
        <f t="shared" si="30"/>
        <v>1.0957446808510638</v>
      </c>
    </row>
    <row r="1911" spans="1:6" ht="16">
      <c r="A1911" s="3" t="s">
        <v>5694</v>
      </c>
      <c r="B1911" s="3" t="s">
        <v>5695</v>
      </c>
      <c r="C1911" s="3">
        <v>938</v>
      </c>
      <c r="D1911" s="3">
        <v>896</v>
      </c>
      <c r="E1911" s="3">
        <v>0.28557322600000001</v>
      </c>
      <c r="F1911">
        <f t="shared" si="30"/>
        <v>0.95522388059701491</v>
      </c>
    </row>
    <row r="1912" spans="1:6" ht="16">
      <c r="A1912" s="3" t="s">
        <v>5020</v>
      </c>
      <c r="B1912" s="3" t="s">
        <v>1362</v>
      </c>
      <c r="C1912" s="3">
        <v>1</v>
      </c>
      <c r="D1912" s="3">
        <v>1</v>
      </c>
      <c r="E1912" s="3">
        <v>1</v>
      </c>
      <c r="F1912">
        <f t="shared" si="30"/>
        <v>1</v>
      </c>
    </row>
    <row r="1913" spans="1:6" ht="16">
      <c r="A1913" s="3" t="s">
        <v>6184</v>
      </c>
      <c r="B1913" s="3" t="s">
        <v>989</v>
      </c>
      <c r="C1913" s="3">
        <v>8</v>
      </c>
      <c r="D1913" s="3">
        <v>7</v>
      </c>
      <c r="E1913" s="3">
        <v>1</v>
      </c>
      <c r="F1913">
        <f t="shared" si="30"/>
        <v>0.875</v>
      </c>
    </row>
    <row r="1914" spans="1:6" ht="16">
      <c r="A1914" s="3" t="s">
        <v>5021</v>
      </c>
      <c r="B1914" s="3" t="s">
        <v>108</v>
      </c>
      <c r="C1914" s="3">
        <v>6</v>
      </c>
      <c r="D1914" s="3">
        <v>6</v>
      </c>
      <c r="E1914" s="3">
        <v>1</v>
      </c>
      <c r="F1914">
        <f t="shared" si="30"/>
        <v>1</v>
      </c>
    </row>
    <row r="1915" spans="1:6" ht="16">
      <c r="A1915" s="3" t="s">
        <v>243</v>
      </c>
      <c r="B1915" s="3" t="s">
        <v>244</v>
      </c>
      <c r="C1915" s="3">
        <v>14</v>
      </c>
      <c r="D1915" s="3">
        <v>32</v>
      </c>
      <c r="E1915" s="3">
        <v>5.6924584E-2</v>
      </c>
      <c r="F1915">
        <f t="shared" si="30"/>
        <v>2.2857142857142856</v>
      </c>
    </row>
    <row r="1916" spans="1:6" ht="16">
      <c r="A1916" s="3" t="s">
        <v>284</v>
      </c>
      <c r="B1916" s="3" t="s">
        <v>285</v>
      </c>
      <c r="C1916" s="3">
        <v>28</v>
      </c>
      <c r="D1916" s="3">
        <v>62</v>
      </c>
      <c r="E1916" s="3">
        <v>6.1256982000000001E-2</v>
      </c>
      <c r="F1916">
        <f t="shared" si="30"/>
        <v>2.2142857142857144</v>
      </c>
    </row>
    <row r="1917" spans="1:6" ht="16">
      <c r="A1917" s="3" t="s">
        <v>840</v>
      </c>
      <c r="B1917" s="3" t="s">
        <v>841</v>
      </c>
      <c r="C1917" s="3">
        <v>61</v>
      </c>
      <c r="D1917" s="3">
        <v>108</v>
      </c>
      <c r="E1917" s="3">
        <v>0.40132984900000002</v>
      </c>
      <c r="F1917">
        <f t="shared" si="30"/>
        <v>1.7704918032786885</v>
      </c>
    </row>
    <row r="1918" spans="1:6" ht="16">
      <c r="A1918" s="3" t="s">
        <v>1170</v>
      </c>
      <c r="B1918" s="3" t="s">
        <v>1171</v>
      </c>
      <c r="C1918" s="3">
        <v>58</v>
      </c>
      <c r="D1918" s="3">
        <v>95</v>
      </c>
      <c r="E1918" s="3">
        <v>0.60678823000000004</v>
      </c>
      <c r="F1918">
        <f t="shared" si="30"/>
        <v>1.6379310344827587</v>
      </c>
    </row>
    <row r="1919" spans="1:6" ht="16">
      <c r="A1919" s="3" t="s">
        <v>7249</v>
      </c>
      <c r="B1919" s="3" t="s">
        <v>486</v>
      </c>
      <c r="C1919" s="3">
        <v>147</v>
      </c>
      <c r="D1919" s="3">
        <v>100</v>
      </c>
      <c r="E1919" s="3">
        <v>1.5911941999999998E-2</v>
      </c>
      <c r="F1919">
        <f t="shared" si="30"/>
        <v>0.68027210884353739</v>
      </c>
    </row>
    <row r="1920" spans="1:6" ht="16">
      <c r="A1920" s="3" t="s">
        <v>5022</v>
      </c>
      <c r="B1920" s="3" t="s">
        <v>5023</v>
      </c>
      <c r="C1920" s="3">
        <v>7</v>
      </c>
      <c r="D1920" s="3">
        <v>7</v>
      </c>
      <c r="E1920" s="3">
        <v>1</v>
      </c>
      <c r="F1920">
        <f t="shared" si="30"/>
        <v>1</v>
      </c>
    </row>
    <row r="1921" spans="1:6" ht="16">
      <c r="A1921" s="3" t="s">
        <v>5024</v>
      </c>
      <c r="B1921" s="3" t="s">
        <v>5025</v>
      </c>
      <c r="C1921" s="3">
        <v>3</v>
      </c>
      <c r="D1921" s="3">
        <v>3</v>
      </c>
      <c r="E1921" s="3">
        <v>1</v>
      </c>
      <c r="F1921">
        <f t="shared" si="30"/>
        <v>1</v>
      </c>
    </row>
    <row r="1922" spans="1:6" ht="16">
      <c r="A1922" s="3" t="s">
        <v>1058</v>
      </c>
      <c r="B1922" s="3" t="s">
        <v>1059</v>
      </c>
      <c r="C1922" s="3">
        <v>3</v>
      </c>
      <c r="D1922" s="3">
        <v>5</v>
      </c>
      <c r="E1922" s="3">
        <v>1</v>
      </c>
      <c r="F1922">
        <f t="shared" si="30"/>
        <v>1.6666666666666667</v>
      </c>
    </row>
    <row r="1923" spans="1:6" ht="16">
      <c r="A1923" s="3" t="s">
        <v>2566</v>
      </c>
      <c r="B1923" s="3" t="s">
        <v>2567</v>
      </c>
      <c r="C1923" s="3">
        <v>3</v>
      </c>
      <c r="D1923" s="3">
        <v>4</v>
      </c>
      <c r="E1923" s="3">
        <v>1</v>
      </c>
      <c r="F1923">
        <f t="shared" si="30"/>
        <v>1.3333333333333333</v>
      </c>
    </row>
    <row r="1924" spans="1:6" ht="16">
      <c r="A1924" s="3" t="s">
        <v>3489</v>
      </c>
      <c r="B1924" s="3" t="s">
        <v>3490</v>
      </c>
      <c r="C1924" s="3">
        <v>106</v>
      </c>
      <c r="D1924" s="3">
        <v>127</v>
      </c>
      <c r="E1924" s="3">
        <v>1</v>
      </c>
      <c r="F1924">
        <f t="shared" si="30"/>
        <v>1.1981132075471699</v>
      </c>
    </row>
    <row r="1925" spans="1:6" ht="16">
      <c r="A1925" s="3" t="s">
        <v>2721</v>
      </c>
      <c r="B1925" s="3" t="s">
        <v>609</v>
      </c>
      <c r="C1925" s="3">
        <v>217</v>
      </c>
      <c r="D1925" s="3">
        <v>285</v>
      </c>
      <c r="E1925" s="3">
        <v>0.87277496600000004</v>
      </c>
      <c r="F1925">
        <f t="shared" si="30"/>
        <v>1.3133640552995391</v>
      </c>
    </row>
    <row r="1926" spans="1:6" ht="16">
      <c r="A1926" s="3" t="s">
        <v>343</v>
      </c>
      <c r="B1926" s="3" t="s">
        <v>14</v>
      </c>
      <c r="C1926" s="3">
        <v>456</v>
      </c>
      <c r="D1926" s="3">
        <v>963</v>
      </c>
      <c r="E1926" s="4">
        <v>1.3899999999999999E-4</v>
      </c>
      <c r="F1926">
        <f t="shared" si="30"/>
        <v>2.111842105263158</v>
      </c>
    </row>
    <row r="1927" spans="1:6" ht="16">
      <c r="A1927" s="3" t="s">
        <v>5026</v>
      </c>
      <c r="B1927" s="3" t="s">
        <v>5027</v>
      </c>
      <c r="C1927" s="3">
        <v>1</v>
      </c>
      <c r="D1927" s="3">
        <v>1</v>
      </c>
      <c r="E1927" s="3">
        <v>1</v>
      </c>
      <c r="F1927">
        <f t="shared" si="30"/>
        <v>1</v>
      </c>
    </row>
    <row r="1928" spans="1:6" ht="16">
      <c r="A1928" s="3" t="s">
        <v>5028</v>
      </c>
      <c r="B1928" s="3" t="s">
        <v>1973</v>
      </c>
      <c r="C1928" s="3">
        <v>3</v>
      </c>
      <c r="D1928" s="3">
        <v>3</v>
      </c>
      <c r="E1928" s="3">
        <v>1</v>
      </c>
      <c r="F1928">
        <f t="shared" si="30"/>
        <v>1</v>
      </c>
    </row>
    <row r="1929" spans="1:6" ht="16">
      <c r="A1929" s="3" t="s">
        <v>6902</v>
      </c>
      <c r="B1929" s="3" t="s">
        <v>113</v>
      </c>
      <c r="C1929" s="3">
        <v>16</v>
      </c>
      <c r="D1929" s="3">
        <v>12</v>
      </c>
      <c r="E1929" s="3">
        <v>1</v>
      </c>
      <c r="F1929">
        <f t="shared" si="30"/>
        <v>0.75</v>
      </c>
    </row>
    <row r="1930" spans="1:6" ht="16">
      <c r="A1930" s="3" t="s">
        <v>4656</v>
      </c>
      <c r="B1930" s="3" t="s">
        <v>14</v>
      </c>
      <c r="C1930" s="3">
        <v>28</v>
      </c>
      <c r="D1930" s="3">
        <v>29</v>
      </c>
      <c r="E1930" s="3">
        <v>1</v>
      </c>
      <c r="F1930">
        <f t="shared" si="30"/>
        <v>1.0357142857142858</v>
      </c>
    </row>
    <row r="1931" spans="1:6" ht="16">
      <c r="A1931" s="3" t="s">
        <v>3761</v>
      </c>
      <c r="B1931" s="3" t="s">
        <v>835</v>
      </c>
      <c r="C1931" s="3">
        <v>177</v>
      </c>
      <c r="D1931" s="3">
        <v>205</v>
      </c>
      <c r="E1931" s="3">
        <v>1</v>
      </c>
      <c r="F1931">
        <f t="shared" si="30"/>
        <v>1.1581920903954803</v>
      </c>
    </row>
    <row r="1932" spans="1:6" ht="16">
      <c r="A1932" s="3" t="s">
        <v>5029</v>
      </c>
      <c r="B1932" s="3" t="s">
        <v>5030</v>
      </c>
      <c r="C1932" s="3">
        <v>2</v>
      </c>
      <c r="D1932" s="3">
        <v>2</v>
      </c>
      <c r="E1932" s="3">
        <v>1</v>
      </c>
      <c r="F1932">
        <f t="shared" si="30"/>
        <v>1</v>
      </c>
    </row>
    <row r="1933" spans="1:6" ht="16">
      <c r="A1933" s="3" t="s">
        <v>4578</v>
      </c>
      <c r="B1933" s="3" t="s">
        <v>4579</v>
      </c>
      <c r="C1933" s="3">
        <v>21</v>
      </c>
      <c r="D1933" s="3">
        <v>22</v>
      </c>
      <c r="E1933" s="3">
        <v>1</v>
      </c>
      <c r="F1933">
        <f t="shared" si="30"/>
        <v>1.0476190476190477</v>
      </c>
    </row>
    <row r="1934" spans="1:6" ht="16">
      <c r="A1934" s="3" t="s">
        <v>3086</v>
      </c>
      <c r="B1934" s="3" t="s">
        <v>251</v>
      </c>
      <c r="C1934" s="3">
        <v>4</v>
      </c>
      <c r="D1934" s="3">
        <v>5</v>
      </c>
      <c r="E1934" s="3">
        <v>1</v>
      </c>
      <c r="F1934">
        <f t="shared" si="30"/>
        <v>1.25</v>
      </c>
    </row>
    <row r="1935" spans="1:6" ht="16">
      <c r="A1935" s="3" t="s">
        <v>2522</v>
      </c>
      <c r="B1935" s="3" t="s">
        <v>14</v>
      </c>
      <c r="C1935" s="3">
        <v>77</v>
      </c>
      <c r="D1935" s="3">
        <v>103</v>
      </c>
      <c r="E1935" s="3">
        <v>1</v>
      </c>
      <c r="F1935">
        <f t="shared" si="30"/>
        <v>1.3376623376623376</v>
      </c>
    </row>
    <row r="1936" spans="1:6" ht="16">
      <c r="A1936" s="3" t="s">
        <v>3748</v>
      </c>
      <c r="B1936" s="3" t="s">
        <v>3722</v>
      </c>
      <c r="C1936" s="3">
        <v>163</v>
      </c>
      <c r="D1936" s="3">
        <v>189</v>
      </c>
      <c r="E1936" s="3">
        <v>1</v>
      </c>
      <c r="F1936">
        <f t="shared" si="30"/>
        <v>1.1595092024539877</v>
      </c>
    </row>
    <row r="1937" spans="1:6" ht="16">
      <c r="A1937" s="3" t="s">
        <v>5031</v>
      </c>
      <c r="B1937" s="3" t="s">
        <v>235</v>
      </c>
      <c r="C1937" s="3">
        <v>15</v>
      </c>
      <c r="D1937" s="3">
        <v>15</v>
      </c>
      <c r="E1937" s="3">
        <v>1</v>
      </c>
      <c r="F1937">
        <f t="shared" si="30"/>
        <v>1</v>
      </c>
    </row>
    <row r="1938" spans="1:6" ht="16">
      <c r="A1938" s="3" t="s">
        <v>5032</v>
      </c>
      <c r="B1938" s="3" t="s">
        <v>14</v>
      </c>
      <c r="C1938" s="3">
        <v>2</v>
      </c>
      <c r="D1938" s="3">
        <v>2</v>
      </c>
      <c r="E1938" s="3">
        <v>1</v>
      </c>
      <c r="F1938">
        <f t="shared" si="30"/>
        <v>1</v>
      </c>
    </row>
    <row r="1939" spans="1:6" ht="16">
      <c r="A1939" s="3" t="s">
        <v>888</v>
      </c>
      <c r="B1939" s="3" t="s">
        <v>503</v>
      </c>
      <c r="C1939" s="3">
        <v>19</v>
      </c>
      <c r="D1939" s="3">
        <v>33</v>
      </c>
      <c r="E1939" s="3">
        <v>0.41176943999999999</v>
      </c>
      <c r="F1939">
        <f t="shared" ref="F1939:F2002" si="31">D1939/C1939</f>
        <v>1.736842105263158</v>
      </c>
    </row>
    <row r="1940" spans="1:6" ht="16">
      <c r="A1940" s="3" t="s">
        <v>2219</v>
      </c>
      <c r="B1940" s="3" t="s">
        <v>113</v>
      </c>
      <c r="C1940" s="3">
        <v>5</v>
      </c>
      <c r="D1940" s="3">
        <v>7</v>
      </c>
      <c r="E1940" s="3">
        <v>1</v>
      </c>
      <c r="F1940">
        <f t="shared" si="31"/>
        <v>1.4</v>
      </c>
    </row>
    <row r="1941" spans="1:6" ht="16">
      <c r="A1941" s="3" t="s">
        <v>615</v>
      </c>
      <c r="B1941" s="3" t="s">
        <v>616</v>
      </c>
      <c r="C1941" s="3">
        <v>95</v>
      </c>
      <c r="D1941" s="3">
        <v>185</v>
      </c>
      <c r="E1941" s="3">
        <v>1.131745E-3</v>
      </c>
      <c r="F1941">
        <f t="shared" si="31"/>
        <v>1.9473684210526316</v>
      </c>
    </row>
    <row r="1942" spans="1:6" ht="16">
      <c r="A1942" s="3" t="s">
        <v>997</v>
      </c>
      <c r="B1942" s="3" t="s">
        <v>998</v>
      </c>
      <c r="C1942" s="3">
        <v>110</v>
      </c>
      <c r="D1942" s="3">
        <v>186</v>
      </c>
      <c r="E1942" s="3">
        <v>4.4554648000000002E-2</v>
      </c>
      <c r="F1942">
        <f t="shared" si="31"/>
        <v>1.6909090909090909</v>
      </c>
    </row>
    <row r="1943" spans="1:6" ht="16">
      <c r="A1943" s="3" t="s">
        <v>3587</v>
      </c>
      <c r="B1943" s="3" t="s">
        <v>3588</v>
      </c>
      <c r="C1943" s="3">
        <v>98</v>
      </c>
      <c r="D1943" s="3">
        <v>116</v>
      </c>
      <c r="E1943" s="3">
        <v>1</v>
      </c>
      <c r="F1943">
        <f t="shared" si="31"/>
        <v>1.1836734693877551</v>
      </c>
    </row>
    <row r="1944" spans="1:6" ht="16">
      <c r="A1944" s="3" t="s">
        <v>3442</v>
      </c>
      <c r="B1944" s="3" t="s">
        <v>274</v>
      </c>
      <c r="C1944" s="3">
        <v>10</v>
      </c>
      <c r="D1944" s="3">
        <v>12</v>
      </c>
      <c r="E1944" s="3">
        <v>1</v>
      </c>
      <c r="F1944">
        <f t="shared" si="31"/>
        <v>1.2</v>
      </c>
    </row>
    <row r="1945" spans="1:6" ht="16">
      <c r="A1945" s="3" t="s">
        <v>4827</v>
      </c>
      <c r="B1945" s="3" t="s">
        <v>260</v>
      </c>
      <c r="C1945" s="3">
        <v>34</v>
      </c>
      <c r="D1945" s="3">
        <v>34</v>
      </c>
      <c r="E1945" s="3">
        <v>0.97698164300000001</v>
      </c>
      <c r="F1945">
        <f t="shared" si="31"/>
        <v>1</v>
      </c>
    </row>
    <row r="1946" spans="1:6" ht="16">
      <c r="A1946" s="3" t="s">
        <v>4610</v>
      </c>
      <c r="B1946" s="3" t="s">
        <v>113</v>
      </c>
      <c r="C1946" s="3">
        <v>23</v>
      </c>
      <c r="D1946" s="3">
        <v>24</v>
      </c>
      <c r="E1946" s="3">
        <v>1</v>
      </c>
      <c r="F1946">
        <f t="shared" si="31"/>
        <v>1.0434782608695652</v>
      </c>
    </row>
    <row r="1947" spans="1:6" ht="16">
      <c r="A1947" s="3" t="s">
        <v>5033</v>
      </c>
      <c r="B1947" s="3" t="s">
        <v>5034</v>
      </c>
      <c r="C1947" s="3">
        <v>1</v>
      </c>
      <c r="D1947" s="3">
        <v>1</v>
      </c>
      <c r="E1947" s="3">
        <v>1</v>
      </c>
      <c r="F1947">
        <f t="shared" si="31"/>
        <v>1</v>
      </c>
    </row>
    <row r="1948" spans="1:6" ht="16">
      <c r="A1948" s="3" t="s">
        <v>1710</v>
      </c>
      <c r="B1948" s="3" t="s">
        <v>1711</v>
      </c>
      <c r="C1948" s="3">
        <v>2</v>
      </c>
      <c r="D1948" s="3">
        <v>3</v>
      </c>
      <c r="E1948" s="3">
        <v>1</v>
      </c>
      <c r="F1948">
        <f t="shared" si="31"/>
        <v>1.5</v>
      </c>
    </row>
    <row r="1949" spans="1:6" ht="16">
      <c r="A1949" s="3" t="s">
        <v>463</v>
      </c>
      <c r="B1949" s="3" t="s">
        <v>464</v>
      </c>
      <c r="C1949" s="3">
        <v>1</v>
      </c>
      <c r="D1949" s="3">
        <v>2</v>
      </c>
      <c r="E1949" s="3">
        <v>1</v>
      </c>
      <c r="F1949">
        <f t="shared" si="31"/>
        <v>2</v>
      </c>
    </row>
    <row r="1950" spans="1:6" ht="16">
      <c r="A1950" s="3" t="s">
        <v>33</v>
      </c>
      <c r="B1950" s="3" t="s">
        <v>34</v>
      </c>
      <c r="C1950" s="3">
        <v>1</v>
      </c>
      <c r="D1950" s="3">
        <v>4</v>
      </c>
      <c r="E1950" s="3">
        <v>1</v>
      </c>
      <c r="F1950">
        <f t="shared" si="31"/>
        <v>4</v>
      </c>
    </row>
    <row r="1951" spans="1:6" ht="16">
      <c r="A1951" s="3" t="s">
        <v>2568</v>
      </c>
      <c r="B1951" s="3" t="s">
        <v>2569</v>
      </c>
      <c r="C1951" s="3">
        <v>3</v>
      </c>
      <c r="D1951" s="3">
        <v>4</v>
      </c>
      <c r="E1951" s="3">
        <v>1</v>
      </c>
      <c r="F1951">
        <f t="shared" si="31"/>
        <v>1.3333333333333333</v>
      </c>
    </row>
    <row r="1952" spans="1:6" ht="16">
      <c r="A1952" s="3" t="s">
        <v>465</v>
      </c>
      <c r="B1952" s="3" t="s">
        <v>466</v>
      </c>
      <c r="C1952" s="3">
        <v>1</v>
      </c>
      <c r="D1952" s="3">
        <v>2</v>
      </c>
      <c r="E1952" s="3">
        <v>1</v>
      </c>
      <c r="F1952">
        <f t="shared" si="31"/>
        <v>2</v>
      </c>
    </row>
    <row r="1953" spans="1:6" ht="16">
      <c r="A1953" s="3" t="s">
        <v>5035</v>
      </c>
      <c r="B1953" s="3" t="s">
        <v>5036</v>
      </c>
      <c r="C1953" s="3">
        <v>1</v>
      </c>
      <c r="D1953" s="3">
        <v>1</v>
      </c>
      <c r="E1953" s="3">
        <v>1</v>
      </c>
      <c r="F1953">
        <f t="shared" si="31"/>
        <v>1</v>
      </c>
    </row>
    <row r="1954" spans="1:6" ht="16">
      <c r="A1954" s="3" t="s">
        <v>467</v>
      </c>
      <c r="B1954" s="3" t="s">
        <v>468</v>
      </c>
      <c r="C1954" s="3">
        <v>1</v>
      </c>
      <c r="D1954" s="3">
        <v>2</v>
      </c>
      <c r="E1954" s="3">
        <v>1</v>
      </c>
      <c r="F1954">
        <f t="shared" si="31"/>
        <v>2</v>
      </c>
    </row>
    <row r="1955" spans="1:6" ht="16">
      <c r="A1955" s="3" t="s">
        <v>469</v>
      </c>
      <c r="B1955" s="3" t="s">
        <v>470</v>
      </c>
      <c r="C1955" s="3">
        <v>1</v>
      </c>
      <c r="D1955" s="3">
        <v>2</v>
      </c>
      <c r="E1955" s="3">
        <v>1</v>
      </c>
      <c r="F1955">
        <f t="shared" si="31"/>
        <v>2</v>
      </c>
    </row>
    <row r="1956" spans="1:6" ht="16">
      <c r="A1956" s="3" t="s">
        <v>6903</v>
      </c>
      <c r="B1956" s="3" t="s">
        <v>6904</v>
      </c>
      <c r="C1956" s="3">
        <v>4</v>
      </c>
      <c r="D1956" s="3">
        <v>3</v>
      </c>
      <c r="E1956" s="3">
        <v>1</v>
      </c>
      <c r="F1956">
        <f t="shared" si="31"/>
        <v>0.75</v>
      </c>
    </row>
    <row r="1957" spans="1:6" ht="16">
      <c r="A1957" s="3" t="s">
        <v>5037</v>
      </c>
      <c r="B1957" s="3" t="s">
        <v>5038</v>
      </c>
      <c r="C1957" s="3">
        <v>1</v>
      </c>
      <c r="D1957" s="3">
        <v>1</v>
      </c>
      <c r="E1957" s="3">
        <v>1</v>
      </c>
      <c r="F1957">
        <f t="shared" si="31"/>
        <v>1</v>
      </c>
    </row>
    <row r="1958" spans="1:6" ht="16">
      <c r="A1958" s="3" t="s">
        <v>8896</v>
      </c>
      <c r="B1958" s="3" t="s">
        <v>8897</v>
      </c>
      <c r="C1958" s="3">
        <v>1</v>
      </c>
      <c r="D1958" s="3">
        <v>0</v>
      </c>
      <c r="E1958" s="3">
        <v>1</v>
      </c>
      <c r="F1958">
        <f t="shared" si="31"/>
        <v>0</v>
      </c>
    </row>
    <row r="1959" spans="1:6" ht="16">
      <c r="A1959" s="3" t="s">
        <v>6212</v>
      </c>
      <c r="B1959" s="3" t="s">
        <v>1068</v>
      </c>
      <c r="C1959" s="3">
        <v>63</v>
      </c>
      <c r="D1959" s="3">
        <v>55</v>
      </c>
      <c r="E1959" s="3">
        <v>0.55903302700000002</v>
      </c>
      <c r="F1959">
        <f t="shared" si="31"/>
        <v>0.87301587301587302</v>
      </c>
    </row>
    <row r="1960" spans="1:6" ht="16">
      <c r="A1960" s="3" t="s">
        <v>6318</v>
      </c>
      <c r="B1960" s="3" t="s">
        <v>14</v>
      </c>
      <c r="C1960" s="3">
        <v>28</v>
      </c>
      <c r="D1960" s="3">
        <v>24</v>
      </c>
      <c r="E1960" s="3">
        <v>0.60416704499999996</v>
      </c>
      <c r="F1960">
        <f t="shared" si="31"/>
        <v>0.8571428571428571</v>
      </c>
    </row>
    <row r="1961" spans="1:6" ht="16">
      <c r="A1961" s="3" t="s">
        <v>4267</v>
      </c>
      <c r="B1961" s="3" t="s">
        <v>14</v>
      </c>
      <c r="C1961" s="3">
        <v>45</v>
      </c>
      <c r="D1961" s="3">
        <v>49</v>
      </c>
      <c r="E1961" s="3">
        <v>1</v>
      </c>
      <c r="F1961">
        <f t="shared" si="31"/>
        <v>1.0888888888888888</v>
      </c>
    </row>
    <row r="1962" spans="1:6" ht="16">
      <c r="A1962" s="3" t="s">
        <v>5039</v>
      </c>
      <c r="B1962" s="3" t="s">
        <v>5040</v>
      </c>
      <c r="C1962" s="3">
        <v>5</v>
      </c>
      <c r="D1962" s="3">
        <v>5</v>
      </c>
      <c r="E1962" s="3">
        <v>1</v>
      </c>
      <c r="F1962">
        <f t="shared" si="31"/>
        <v>1</v>
      </c>
    </row>
    <row r="1963" spans="1:6" ht="16">
      <c r="A1963" s="3" t="s">
        <v>2220</v>
      </c>
      <c r="B1963" s="3" t="s">
        <v>14</v>
      </c>
      <c r="C1963" s="3">
        <v>10</v>
      </c>
      <c r="D1963" s="3">
        <v>14</v>
      </c>
      <c r="E1963" s="3">
        <v>1</v>
      </c>
      <c r="F1963">
        <f t="shared" si="31"/>
        <v>1.4</v>
      </c>
    </row>
    <row r="1964" spans="1:6" ht="16">
      <c r="A1964" s="3" t="s">
        <v>2729</v>
      </c>
      <c r="B1964" s="3" t="s">
        <v>503</v>
      </c>
      <c r="C1964" s="3">
        <v>32</v>
      </c>
      <c r="D1964" s="3">
        <v>42</v>
      </c>
      <c r="E1964" s="3">
        <v>1</v>
      </c>
      <c r="F1964">
        <f t="shared" si="31"/>
        <v>1.3125</v>
      </c>
    </row>
    <row r="1965" spans="1:6" ht="16">
      <c r="A1965" s="3" t="s">
        <v>2061</v>
      </c>
      <c r="B1965" s="3" t="s">
        <v>215</v>
      </c>
      <c r="C1965" s="3">
        <v>53</v>
      </c>
      <c r="D1965" s="3">
        <v>76</v>
      </c>
      <c r="E1965" s="3">
        <v>1</v>
      </c>
      <c r="F1965">
        <f t="shared" si="31"/>
        <v>1.4339622641509433</v>
      </c>
    </row>
    <row r="1966" spans="1:6" ht="16">
      <c r="A1966" s="3" t="s">
        <v>4332</v>
      </c>
      <c r="B1966" s="3" t="s">
        <v>113</v>
      </c>
      <c r="C1966" s="3">
        <v>50</v>
      </c>
      <c r="D1966" s="3">
        <v>54</v>
      </c>
      <c r="E1966" s="3">
        <v>1</v>
      </c>
      <c r="F1966">
        <f t="shared" si="31"/>
        <v>1.08</v>
      </c>
    </row>
    <row r="1967" spans="1:6" ht="16">
      <c r="A1967" s="3" t="s">
        <v>2730</v>
      </c>
      <c r="B1967" s="3" t="s">
        <v>2731</v>
      </c>
      <c r="C1967" s="3">
        <v>16</v>
      </c>
      <c r="D1967" s="3">
        <v>21</v>
      </c>
      <c r="E1967" s="3">
        <v>1</v>
      </c>
      <c r="F1967">
        <f t="shared" si="31"/>
        <v>1.3125</v>
      </c>
    </row>
    <row r="1968" spans="1:6" ht="16">
      <c r="A1968" s="3" t="s">
        <v>3730</v>
      </c>
      <c r="B1968" s="3" t="s">
        <v>1059</v>
      </c>
      <c r="C1968" s="3">
        <v>49</v>
      </c>
      <c r="D1968" s="3">
        <v>57</v>
      </c>
      <c r="E1968" s="3">
        <v>1</v>
      </c>
      <c r="F1968">
        <f t="shared" si="31"/>
        <v>1.1632653061224489</v>
      </c>
    </row>
    <row r="1969" spans="1:6" ht="16">
      <c r="A1969" s="3" t="s">
        <v>2959</v>
      </c>
      <c r="B1969" s="3" t="s">
        <v>14</v>
      </c>
      <c r="C1969" s="3">
        <v>52</v>
      </c>
      <c r="D1969" s="3">
        <v>66</v>
      </c>
      <c r="E1969" s="3">
        <v>1</v>
      </c>
      <c r="F1969">
        <f t="shared" si="31"/>
        <v>1.2692307692307692</v>
      </c>
    </row>
    <row r="1970" spans="1:6" ht="16">
      <c r="A1970" s="3" t="s">
        <v>2857</v>
      </c>
      <c r="B1970" s="3" t="s">
        <v>2858</v>
      </c>
      <c r="C1970" s="3">
        <v>52</v>
      </c>
      <c r="D1970" s="3">
        <v>67</v>
      </c>
      <c r="E1970" s="3">
        <v>1</v>
      </c>
      <c r="F1970">
        <f t="shared" si="31"/>
        <v>1.2884615384615385</v>
      </c>
    </row>
    <row r="1971" spans="1:6" ht="16">
      <c r="A1971" s="3" t="s">
        <v>3273</v>
      </c>
      <c r="B1971" s="3" t="s">
        <v>14</v>
      </c>
      <c r="C1971" s="3">
        <v>35</v>
      </c>
      <c r="D1971" s="3">
        <v>43</v>
      </c>
      <c r="E1971" s="3">
        <v>1</v>
      </c>
      <c r="F1971">
        <f t="shared" si="31"/>
        <v>1.2285714285714286</v>
      </c>
    </row>
    <row r="1972" spans="1:6" ht="16">
      <c r="A1972" s="3" t="s">
        <v>471</v>
      </c>
      <c r="B1972" s="3" t="s">
        <v>215</v>
      </c>
      <c r="C1972" s="3">
        <v>1</v>
      </c>
      <c r="D1972" s="3">
        <v>2</v>
      </c>
      <c r="E1972" s="3">
        <v>1</v>
      </c>
      <c r="F1972">
        <f t="shared" si="31"/>
        <v>2</v>
      </c>
    </row>
    <row r="1973" spans="1:6" ht="16">
      <c r="A1973" s="3" t="s">
        <v>4304</v>
      </c>
      <c r="B1973" s="3" t="s">
        <v>3012</v>
      </c>
      <c r="C1973" s="3">
        <v>876</v>
      </c>
      <c r="D1973" s="3">
        <v>949</v>
      </c>
      <c r="E1973" s="3">
        <v>1</v>
      </c>
      <c r="F1973">
        <f t="shared" si="31"/>
        <v>1.0833333333333333</v>
      </c>
    </row>
    <row r="1974" spans="1:6" ht="16">
      <c r="A1974" s="3" t="s">
        <v>8724</v>
      </c>
      <c r="B1974" s="3" t="s">
        <v>260</v>
      </c>
      <c r="C1974" s="3">
        <v>681</v>
      </c>
      <c r="D1974" s="3">
        <v>100</v>
      </c>
      <c r="E1974" s="4">
        <v>2.6099999999999998E-131</v>
      </c>
      <c r="F1974">
        <f t="shared" si="31"/>
        <v>0.14684287812041116</v>
      </c>
    </row>
    <row r="1975" spans="1:6" ht="16">
      <c r="A1975" s="3" t="s">
        <v>6800</v>
      </c>
      <c r="B1975" s="3" t="s">
        <v>215</v>
      </c>
      <c r="C1975" s="3">
        <v>469</v>
      </c>
      <c r="D1975" s="3">
        <v>361</v>
      </c>
      <c r="E1975" s="3">
        <v>2.0681371E-2</v>
      </c>
      <c r="F1975">
        <f t="shared" si="31"/>
        <v>0.76972281449893387</v>
      </c>
    </row>
    <row r="1976" spans="1:6" ht="16">
      <c r="A1976" s="3" t="s">
        <v>6799</v>
      </c>
      <c r="B1976" s="3" t="s">
        <v>215</v>
      </c>
      <c r="C1976" s="3">
        <v>502</v>
      </c>
      <c r="D1976" s="3">
        <v>387</v>
      </c>
      <c r="E1976" s="3">
        <v>0.171220866</v>
      </c>
      <c r="F1976">
        <f t="shared" si="31"/>
        <v>0.77091633466135456</v>
      </c>
    </row>
    <row r="1977" spans="1:6" ht="16">
      <c r="A1977" s="3" t="s">
        <v>8898</v>
      </c>
      <c r="B1977" s="3" t="s">
        <v>14</v>
      </c>
      <c r="C1977" s="3">
        <v>1</v>
      </c>
      <c r="D1977" s="3">
        <v>0</v>
      </c>
      <c r="E1977" s="3">
        <v>1</v>
      </c>
      <c r="F1977">
        <f t="shared" si="31"/>
        <v>0</v>
      </c>
    </row>
    <row r="1978" spans="1:6" ht="16">
      <c r="A1978" s="3" t="s">
        <v>1005</v>
      </c>
      <c r="B1978" s="3" t="s">
        <v>1006</v>
      </c>
      <c r="C1978" s="3">
        <v>35</v>
      </c>
      <c r="D1978" s="3">
        <v>59</v>
      </c>
      <c r="E1978" s="3">
        <v>0.58596060699999997</v>
      </c>
      <c r="F1978">
        <f t="shared" si="31"/>
        <v>1.6857142857142857</v>
      </c>
    </row>
    <row r="1979" spans="1:6" ht="16">
      <c r="A1979" s="3" t="s">
        <v>6813</v>
      </c>
      <c r="B1979" s="3" t="s">
        <v>14</v>
      </c>
      <c r="C1979" s="3">
        <v>181</v>
      </c>
      <c r="D1979" s="3">
        <v>139</v>
      </c>
      <c r="E1979" s="3">
        <v>5.0021165999999999E-2</v>
      </c>
      <c r="F1979">
        <f t="shared" si="31"/>
        <v>0.76795580110497241</v>
      </c>
    </row>
    <row r="1980" spans="1:6" ht="16">
      <c r="A1980" s="3" t="s">
        <v>1181</v>
      </c>
      <c r="B1980" s="3" t="s">
        <v>1182</v>
      </c>
      <c r="C1980" s="3">
        <v>206</v>
      </c>
      <c r="D1980" s="3">
        <v>337</v>
      </c>
      <c r="E1980" s="3">
        <v>0.10177460000000001</v>
      </c>
      <c r="F1980">
        <f t="shared" si="31"/>
        <v>1.6359223300970873</v>
      </c>
    </row>
    <row r="1981" spans="1:6" ht="16">
      <c r="A1981" s="3" t="s">
        <v>1022</v>
      </c>
      <c r="B1981" s="3" t="s">
        <v>119</v>
      </c>
      <c r="C1981" s="3">
        <v>61</v>
      </c>
      <c r="D1981" s="3">
        <v>102</v>
      </c>
      <c r="E1981" s="3">
        <v>0.63617571900000003</v>
      </c>
      <c r="F1981">
        <f t="shared" si="31"/>
        <v>1.6721311475409837</v>
      </c>
    </row>
    <row r="1982" spans="1:6" ht="16">
      <c r="A1982" s="3" t="s">
        <v>631</v>
      </c>
      <c r="B1982" s="3" t="s">
        <v>14</v>
      </c>
      <c r="C1982" s="3">
        <v>59</v>
      </c>
      <c r="D1982" s="3">
        <v>114</v>
      </c>
      <c r="E1982" s="3">
        <v>0.251971695</v>
      </c>
      <c r="F1982">
        <f t="shared" si="31"/>
        <v>1.9322033898305084</v>
      </c>
    </row>
    <row r="1983" spans="1:6" ht="16">
      <c r="A1983" s="3" t="s">
        <v>3987</v>
      </c>
      <c r="B1983" s="3" t="s">
        <v>3988</v>
      </c>
      <c r="C1983" s="3">
        <v>95</v>
      </c>
      <c r="D1983" s="3">
        <v>107</v>
      </c>
      <c r="E1983" s="3">
        <v>0.94383593899999996</v>
      </c>
      <c r="F1983">
        <f t="shared" si="31"/>
        <v>1.1263157894736842</v>
      </c>
    </row>
    <row r="1984" spans="1:6" ht="16">
      <c r="A1984" s="3" t="s">
        <v>2757</v>
      </c>
      <c r="B1984" s="3" t="s">
        <v>2758</v>
      </c>
      <c r="C1984" s="3">
        <v>368</v>
      </c>
      <c r="D1984" s="3">
        <v>481</v>
      </c>
      <c r="E1984" s="3">
        <v>1</v>
      </c>
      <c r="F1984">
        <f t="shared" si="31"/>
        <v>1.3070652173913044</v>
      </c>
    </row>
    <row r="1985" spans="1:6" ht="16">
      <c r="A1985" s="3" t="s">
        <v>991</v>
      </c>
      <c r="B1985" s="3" t="s">
        <v>992</v>
      </c>
      <c r="C1985" s="3">
        <v>195</v>
      </c>
      <c r="D1985" s="3">
        <v>330</v>
      </c>
      <c r="E1985" s="3">
        <v>0.18227052599999999</v>
      </c>
      <c r="F1985">
        <f t="shared" si="31"/>
        <v>1.6923076923076923</v>
      </c>
    </row>
    <row r="1986" spans="1:6" ht="16">
      <c r="A1986" s="3" t="s">
        <v>1350</v>
      </c>
      <c r="B1986" s="3" t="s">
        <v>1351</v>
      </c>
      <c r="C1986" s="3">
        <v>91</v>
      </c>
      <c r="D1986" s="3">
        <v>144</v>
      </c>
      <c r="E1986" s="3">
        <v>0.240746712</v>
      </c>
      <c r="F1986">
        <f t="shared" si="31"/>
        <v>1.5824175824175823</v>
      </c>
    </row>
    <row r="1987" spans="1:6" ht="16">
      <c r="A1987" s="3" t="s">
        <v>4084</v>
      </c>
      <c r="B1987" s="3" t="s">
        <v>0</v>
      </c>
      <c r="C1987" s="3">
        <v>902936</v>
      </c>
      <c r="D1987" s="3">
        <v>1003629</v>
      </c>
      <c r="E1987" s="4">
        <v>6.2799999999999998E-4</v>
      </c>
      <c r="F1987">
        <f t="shared" si="31"/>
        <v>1.1115173168419468</v>
      </c>
    </row>
    <row r="1988" spans="1:6" ht="16">
      <c r="A1988" s="3" t="s">
        <v>8325</v>
      </c>
      <c r="B1988" s="3" t="s">
        <v>8326</v>
      </c>
      <c r="C1988" s="3">
        <v>5</v>
      </c>
      <c r="D1988" s="3">
        <v>2</v>
      </c>
      <c r="E1988" s="3">
        <v>1</v>
      </c>
      <c r="F1988">
        <f t="shared" si="31"/>
        <v>0.4</v>
      </c>
    </row>
    <row r="1989" spans="1:6" ht="16">
      <c r="A1989" s="3" t="s">
        <v>6428</v>
      </c>
      <c r="B1989" s="3" t="s">
        <v>3204</v>
      </c>
      <c r="C1989" s="3">
        <v>144</v>
      </c>
      <c r="D1989" s="3">
        <v>120</v>
      </c>
      <c r="E1989" s="3">
        <v>0.59446943699999999</v>
      </c>
      <c r="F1989">
        <f t="shared" si="31"/>
        <v>0.83333333333333337</v>
      </c>
    </row>
    <row r="1990" spans="1:6" ht="16">
      <c r="A1990" s="3" t="s">
        <v>7115</v>
      </c>
      <c r="B1990" s="3" t="s">
        <v>27</v>
      </c>
      <c r="C1990" s="3">
        <v>7</v>
      </c>
      <c r="D1990" s="3">
        <v>5</v>
      </c>
      <c r="E1990" s="3">
        <v>1</v>
      </c>
      <c r="F1990">
        <f t="shared" si="31"/>
        <v>0.7142857142857143</v>
      </c>
    </row>
    <row r="1991" spans="1:6" ht="16">
      <c r="A1991" s="3" t="s">
        <v>4417</v>
      </c>
      <c r="B1991" s="3" t="s">
        <v>4418</v>
      </c>
      <c r="C1991" s="3">
        <v>15</v>
      </c>
      <c r="D1991" s="3">
        <v>16</v>
      </c>
      <c r="E1991" s="3">
        <v>1</v>
      </c>
      <c r="F1991">
        <f t="shared" si="31"/>
        <v>1.0666666666666667</v>
      </c>
    </row>
    <row r="1992" spans="1:6" ht="16">
      <c r="A1992" s="3" t="s">
        <v>7164</v>
      </c>
      <c r="B1992" s="3" t="s">
        <v>97</v>
      </c>
      <c r="C1992" s="3">
        <v>37</v>
      </c>
      <c r="D1992" s="3">
        <v>26</v>
      </c>
      <c r="E1992" s="3">
        <v>0.13626633599999999</v>
      </c>
      <c r="F1992">
        <f t="shared" si="31"/>
        <v>0.70270270270270274</v>
      </c>
    </row>
    <row r="1993" spans="1:6" ht="16">
      <c r="A1993" s="3" t="s">
        <v>6410</v>
      </c>
      <c r="B1993" s="3" t="s">
        <v>6411</v>
      </c>
      <c r="C1993" s="3">
        <v>25</v>
      </c>
      <c r="D1993" s="3">
        <v>21</v>
      </c>
      <c r="E1993" s="3">
        <v>1</v>
      </c>
      <c r="F1993">
        <f t="shared" si="31"/>
        <v>0.84</v>
      </c>
    </row>
    <row r="1994" spans="1:6" ht="16">
      <c r="A1994" s="3" t="s">
        <v>7021</v>
      </c>
      <c r="B1994" s="3" t="s">
        <v>7022</v>
      </c>
      <c r="C1994" s="3">
        <v>15</v>
      </c>
      <c r="D1994" s="3">
        <v>11</v>
      </c>
      <c r="E1994" s="3">
        <v>1</v>
      </c>
      <c r="F1994">
        <f t="shared" si="31"/>
        <v>0.73333333333333328</v>
      </c>
    </row>
    <row r="1995" spans="1:6" ht="16">
      <c r="A1995" s="3" t="s">
        <v>7175</v>
      </c>
      <c r="B1995" s="3" t="s">
        <v>7176</v>
      </c>
      <c r="C1995" s="3">
        <v>10</v>
      </c>
      <c r="D1995" s="3">
        <v>7</v>
      </c>
      <c r="E1995" s="3">
        <v>1</v>
      </c>
      <c r="F1995">
        <f t="shared" si="31"/>
        <v>0.7</v>
      </c>
    </row>
    <row r="1996" spans="1:6" ht="16">
      <c r="A1996" s="3" t="s">
        <v>5041</v>
      </c>
      <c r="B1996" s="3" t="s">
        <v>5042</v>
      </c>
      <c r="C1996" s="3">
        <v>3</v>
      </c>
      <c r="D1996" s="3">
        <v>3</v>
      </c>
      <c r="E1996" s="3">
        <v>1</v>
      </c>
      <c r="F1996">
        <f t="shared" si="31"/>
        <v>1</v>
      </c>
    </row>
    <row r="1997" spans="1:6" ht="16">
      <c r="A1997" s="3" t="s">
        <v>5043</v>
      </c>
      <c r="B1997" s="3" t="s">
        <v>227</v>
      </c>
      <c r="C1997" s="3">
        <v>10</v>
      </c>
      <c r="D1997" s="3">
        <v>10</v>
      </c>
      <c r="E1997" s="3">
        <v>1</v>
      </c>
      <c r="F1997">
        <f t="shared" si="31"/>
        <v>1</v>
      </c>
    </row>
    <row r="1998" spans="1:6" ht="16">
      <c r="A1998" s="3" t="s">
        <v>5044</v>
      </c>
      <c r="B1998" s="3" t="s">
        <v>5045</v>
      </c>
      <c r="C1998" s="3">
        <v>8</v>
      </c>
      <c r="D1998" s="3">
        <v>8</v>
      </c>
      <c r="E1998" s="3">
        <v>1</v>
      </c>
      <c r="F1998">
        <f t="shared" si="31"/>
        <v>1</v>
      </c>
    </row>
    <row r="1999" spans="1:6" ht="16">
      <c r="A1999" s="3" t="s">
        <v>6570</v>
      </c>
      <c r="B1999" s="3" t="s">
        <v>235</v>
      </c>
      <c r="C1999" s="3">
        <v>16</v>
      </c>
      <c r="D1999" s="3">
        <v>13</v>
      </c>
      <c r="E1999" s="3">
        <v>1</v>
      </c>
      <c r="F1999">
        <f t="shared" si="31"/>
        <v>0.8125</v>
      </c>
    </row>
    <row r="2000" spans="1:6" ht="16">
      <c r="A2000" s="3" t="s">
        <v>5567</v>
      </c>
      <c r="B2000" s="3" t="s">
        <v>14</v>
      </c>
      <c r="C2000" s="3">
        <v>118</v>
      </c>
      <c r="D2000" s="3">
        <v>116</v>
      </c>
      <c r="E2000" s="3">
        <v>1</v>
      </c>
      <c r="F2000">
        <f t="shared" si="31"/>
        <v>0.98305084745762716</v>
      </c>
    </row>
    <row r="2001" spans="1:6" ht="16">
      <c r="A2001" s="3" t="s">
        <v>5046</v>
      </c>
      <c r="B2001" s="3" t="s">
        <v>14</v>
      </c>
      <c r="C2001" s="3">
        <v>3</v>
      </c>
      <c r="D2001" s="3">
        <v>3</v>
      </c>
      <c r="E2001" s="3">
        <v>1</v>
      </c>
      <c r="F2001">
        <f t="shared" si="31"/>
        <v>1</v>
      </c>
    </row>
    <row r="2002" spans="1:6" ht="16">
      <c r="A2002" s="3" t="s">
        <v>472</v>
      </c>
      <c r="B2002" s="3" t="s">
        <v>14</v>
      </c>
      <c r="C2002" s="3">
        <v>1</v>
      </c>
      <c r="D2002" s="3">
        <v>2</v>
      </c>
      <c r="E2002" s="3">
        <v>1</v>
      </c>
      <c r="F2002">
        <f t="shared" si="31"/>
        <v>2</v>
      </c>
    </row>
    <row r="2003" spans="1:6" ht="16">
      <c r="A2003" s="3" t="s">
        <v>6143</v>
      </c>
      <c r="B2003" s="3" t="s">
        <v>14</v>
      </c>
      <c r="C2003" s="3">
        <v>86</v>
      </c>
      <c r="D2003" s="3">
        <v>76</v>
      </c>
      <c r="E2003" s="3">
        <v>0.212334784</v>
      </c>
      <c r="F2003">
        <f t="shared" ref="F2003:F2066" si="32">D2003/C2003</f>
        <v>0.88372093023255816</v>
      </c>
    </row>
    <row r="2004" spans="1:6" ht="16">
      <c r="A2004" s="3" t="s">
        <v>4632</v>
      </c>
      <c r="B2004" s="3" t="s">
        <v>1569</v>
      </c>
      <c r="C2004" s="3">
        <v>223</v>
      </c>
      <c r="D2004" s="3">
        <v>232</v>
      </c>
      <c r="E2004" s="3">
        <v>1</v>
      </c>
      <c r="F2004">
        <f t="shared" si="32"/>
        <v>1.0403587443946187</v>
      </c>
    </row>
    <row r="2005" spans="1:6" ht="16">
      <c r="A2005" s="3" t="s">
        <v>6779</v>
      </c>
      <c r="B2005" s="3" t="s">
        <v>14</v>
      </c>
      <c r="C2005" s="3">
        <v>98</v>
      </c>
      <c r="D2005" s="3">
        <v>76</v>
      </c>
      <c r="E2005" s="3">
        <v>0.129784975</v>
      </c>
      <c r="F2005">
        <f t="shared" si="32"/>
        <v>0.77551020408163263</v>
      </c>
    </row>
    <row r="2006" spans="1:6" ht="16">
      <c r="A2006" s="3" t="s">
        <v>8560</v>
      </c>
      <c r="B2006" s="3" t="s">
        <v>14</v>
      </c>
      <c r="C2006" s="3">
        <v>14</v>
      </c>
      <c r="D2006" s="3">
        <v>4</v>
      </c>
      <c r="E2006" s="3">
        <v>1</v>
      </c>
      <c r="F2006">
        <f t="shared" si="32"/>
        <v>0.2857142857142857</v>
      </c>
    </row>
    <row r="2007" spans="1:6" ht="16">
      <c r="A2007" s="3" t="s">
        <v>8399</v>
      </c>
      <c r="B2007" s="3" t="s">
        <v>4207</v>
      </c>
      <c r="C2007" s="3">
        <v>11</v>
      </c>
      <c r="D2007" s="3">
        <v>4</v>
      </c>
      <c r="E2007" s="3">
        <v>1</v>
      </c>
      <c r="F2007">
        <f t="shared" si="32"/>
        <v>0.36363636363636365</v>
      </c>
    </row>
    <row r="2008" spans="1:6" ht="16">
      <c r="A2008" s="3" t="s">
        <v>7690</v>
      </c>
      <c r="B2008" s="3" t="s">
        <v>14</v>
      </c>
      <c r="C2008" s="3">
        <v>41</v>
      </c>
      <c r="D2008" s="3">
        <v>24</v>
      </c>
      <c r="E2008" s="3">
        <v>3.2361092000000001E-2</v>
      </c>
      <c r="F2008">
        <f t="shared" si="32"/>
        <v>0.58536585365853655</v>
      </c>
    </row>
    <row r="2009" spans="1:6" ht="16">
      <c r="A2009" s="3" t="s">
        <v>7808</v>
      </c>
      <c r="B2009" s="3" t="s">
        <v>7809</v>
      </c>
      <c r="C2009" s="3">
        <v>78</v>
      </c>
      <c r="D2009" s="3">
        <v>43</v>
      </c>
      <c r="E2009" s="4">
        <v>2.14E-4</v>
      </c>
      <c r="F2009">
        <f t="shared" si="32"/>
        <v>0.55128205128205132</v>
      </c>
    </row>
    <row r="2010" spans="1:6" ht="16">
      <c r="A2010" s="3" t="s">
        <v>6065</v>
      </c>
      <c r="B2010" s="3" t="s">
        <v>6066</v>
      </c>
      <c r="C2010" s="3">
        <v>156</v>
      </c>
      <c r="D2010" s="3">
        <v>140</v>
      </c>
      <c r="E2010" s="3">
        <v>0.23555341399999999</v>
      </c>
      <c r="F2010">
        <f t="shared" si="32"/>
        <v>0.89743589743589747</v>
      </c>
    </row>
    <row r="2011" spans="1:6" ht="16">
      <c r="A2011" s="3" t="s">
        <v>5812</v>
      </c>
      <c r="B2011" s="3" t="s">
        <v>5813</v>
      </c>
      <c r="C2011" s="3">
        <v>44</v>
      </c>
      <c r="D2011" s="3">
        <v>41</v>
      </c>
      <c r="E2011" s="3">
        <v>0.78442243899999997</v>
      </c>
      <c r="F2011">
        <f t="shared" si="32"/>
        <v>0.93181818181818177</v>
      </c>
    </row>
    <row r="2012" spans="1:6" ht="16">
      <c r="A2012" s="3" t="s">
        <v>4372</v>
      </c>
      <c r="B2012" s="3" t="s">
        <v>4373</v>
      </c>
      <c r="C2012" s="3">
        <v>41</v>
      </c>
      <c r="D2012" s="3">
        <v>44</v>
      </c>
      <c r="E2012" s="3">
        <v>0.99746878299999997</v>
      </c>
      <c r="F2012">
        <f t="shared" si="32"/>
        <v>1.0731707317073171</v>
      </c>
    </row>
    <row r="2013" spans="1:6" ht="16">
      <c r="A2013" s="3" t="s">
        <v>5047</v>
      </c>
      <c r="B2013" s="3" t="s">
        <v>14</v>
      </c>
      <c r="C2013" s="3">
        <v>2</v>
      </c>
      <c r="D2013" s="3">
        <v>2</v>
      </c>
      <c r="E2013" s="3">
        <v>1</v>
      </c>
      <c r="F2013">
        <f t="shared" si="32"/>
        <v>1</v>
      </c>
    </row>
    <row r="2014" spans="1:6" ht="16">
      <c r="A2014" s="3" t="s">
        <v>6489</v>
      </c>
      <c r="B2014" s="3" t="s">
        <v>6490</v>
      </c>
      <c r="C2014" s="3">
        <v>91</v>
      </c>
      <c r="D2014" s="3">
        <v>75</v>
      </c>
      <c r="E2014" s="3">
        <v>0.49313404599999999</v>
      </c>
      <c r="F2014">
        <f t="shared" si="32"/>
        <v>0.82417582417582413</v>
      </c>
    </row>
    <row r="2015" spans="1:6" ht="16">
      <c r="A2015" s="3" t="s">
        <v>6956</v>
      </c>
      <c r="B2015" s="3" t="s">
        <v>6957</v>
      </c>
      <c r="C2015" s="3">
        <v>131</v>
      </c>
      <c r="D2015" s="3">
        <v>98</v>
      </c>
      <c r="E2015" s="3">
        <v>3.7805007000000002E-2</v>
      </c>
      <c r="F2015">
        <f t="shared" si="32"/>
        <v>0.74809160305343514</v>
      </c>
    </row>
    <row r="2016" spans="1:6" ht="16">
      <c r="A2016" s="3" t="s">
        <v>6505</v>
      </c>
      <c r="B2016" s="3" t="s">
        <v>6506</v>
      </c>
      <c r="C2016" s="3">
        <v>246</v>
      </c>
      <c r="D2016" s="3">
        <v>202</v>
      </c>
      <c r="E2016" s="3">
        <v>0.32070345</v>
      </c>
      <c r="F2016">
        <f t="shared" si="32"/>
        <v>0.82113821138211385</v>
      </c>
    </row>
    <row r="2017" spans="1:6" ht="16">
      <c r="A2017" s="3" t="s">
        <v>7661</v>
      </c>
      <c r="B2017" s="3" t="s">
        <v>7662</v>
      </c>
      <c r="C2017" s="3">
        <v>196</v>
      </c>
      <c r="D2017" s="3">
        <v>116</v>
      </c>
      <c r="E2017" s="3">
        <v>3.9282680000000004E-3</v>
      </c>
      <c r="F2017">
        <f t="shared" si="32"/>
        <v>0.59183673469387754</v>
      </c>
    </row>
    <row r="2018" spans="1:6" ht="16">
      <c r="A2018" s="3" t="s">
        <v>1003</v>
      </c>
      <c r="B2018" s="3" t="s">
        <v>1004</v>
      </c>
      <c r="C2018" s="3">
        <v>16</v>
      </c>
      <c r="D2018" s="3">
        <v>27</v>
      </c>
      <c r="E2018" s="3">
        <v>1</v>
      </c>
      <c r="F2018">
        <f t="shared" si="32"/>
        <v>1.6875</v>
      </c>
    </row>
    <row r="2019" spans="1:6" ht="16">
      <c r="A2019" s="3" t="s">
        <v>473</v>
      </c>
      <c r="B2019" s="3" t="s">
        <v>14</v>
      </c>
      <c r="C2019" s="3">
        <v>3</v>
      </c>
      <c r="D2019" s="3">
        <v>6</v>
      </c>
      <c r="E2019" s="3">
        <v>1</v>
      </c>
      <c r="F2019">
        <f t="shared" si="32"/>
        <v>2</v>
      </c>
    </row>
    <row r="2020" spans="1:6" ht="16">
      <c r="A2020" s="3" t="s">
        <v>7822</v>
      </c>
      <c r="B2020" s="3" t="s">
        <v>14</v>
      </c>
      <c r="C2020" s="3">
        <v>77</v>
      </c>
      <c r="D2020" s="3">
        <v>42</v>
      </c>
      <c r="E2020" s="3">
        <v>7.7605189999999996E-3</v>
      </c>
      <c r="F2020">
        <f t="shared" si="32"/>
        <v>0.54545454545454541</v>
      </c>
    </row>
    <row r="2021" spans="1:6" ht="16">
      <c r="A2021" s="3" t="s">
        <v>221</v>
      </c>
      <c r="B2021" s="3" t="s">
        <v>215</v>
      </c>
      <c r="C2021" s="3">
        <v>3</v>
      </c>
      <c r="D2021" s="3">
        <v>7</v>
      </c>
      <c r="E2021" s="3">
        <v>1</v>
      </c>
      <c r="F2021">
        <f t="shared" si="32"/>
        <v>2.3333333333333335</v>
      </c>
    </row>
    <row r="2022" spans="1:6" ht="16">
      <c r="A2022" s="3" t="s">
        <v>35</v>
      </c>
      <c r="B2022" s="3" t="s">
        <v>36</v>
      </c>
      <c r="C2022" s="3">
        <v>1</v>
      </c>
      <c r="D2022" s="3">
        <v>4</v>
      </c>
      <c r="E2022" s="3">
        <v>1</v>
      </c>
      <c r="F2022">
        <f t="shared" si="32"/>
        <v>4</v>
      </c>
    </row>
    <row r="2023" spans="1:6" ht="16">
      <c r="A2023" s="3" t="s">
        <v>2221</v>
      </c>
      <c r="B2023" s="3" t="s">
        <v>2222</v>
      </c>
      <c r="C2023" s="3">
        <v>5</v>
      </c>
      <c r="D2023" s="3">
        <v>7</v>
      </c>
      <c r="E2023" s="3">
        <v>1</v>
      </c>
      <c r="F2023">
        <f t="shared" si="32"/>
        <v>1.4</v>
      </c>
    </row>
    <row r="2024" spans="1:6" ht="16">
      <c r="A2024" s="3" t="s">
        <v>6852</v>
      </c>
      <c r="B2024" s="3" t="s">
        <v>14</v>
      </c>
      <c r="C2024" s="3">
        <v>29</v>
      </c>
      <c r="D2024" s="3">
        <v>22</v>
      </c>
      <c r="E2024" s="3">
        <v>0.25352748400000003</v>
      </c>
      <c r="F2024">
        <f t="shared" si="32"/>
        <v>0.75862068965517238</v>
      </c>
    </row>
    <row r="2025" spans="1:6" ht="16">
      <c r="A2025" s="3" t="s">
        <v>8219</v>
      </c>
      <c r="B2025" s="3" t="s">
        <v>7659</v>
      </c>
      <c r="C2025" s="3">
        <v>36</v>
      </c>
      <c r="D2025" s="3">
        <v>16</v>
      </c>
      <c r="E2025" s="4">
        <v>1.2799999999999999E-4</v>
      </c>
      <c r="F2025">
        <f t="shared" si="32"/>
        <v>0.44444444444444442</v>
      </c>
    </row>
    <row r="2026" spans="1:6" ht="16">
      <c r="A2026" s="3" t="s">
        <v>7658</v>
      </c>
      <c r="B2026" s="3" t="s">
        <v>7659</v>
      </c>
      <c r="C2026" s="3">
        <v>27</v>
      </c>
      <c r="D2026" s="3">
        <v>16</v>
      </c>
      <c r="E2026" s="3">
        <v>2.7432531E-2</v>
      </c>
      <c r="F2026">
        <f t="shared" si="32"/>
        <v>0.59259259259259256</v>
      </c>
    </row>
    <row r="2027" spans="1:6" ht="16">
      <c r="A2027" s="3" t="s">
        <v>7820</v>
      </c>
      <c r="B2027" s="3" t="s">
        <v>7821</v>
      </c>
      <c r="C2027" s="3">
        <v>174</v>
      </c>
      <c r="D2027" s="3">
        <v>95</v>
      </c>
      <c r="E2027" s="4">
        <v>4.1599999999999997E-4</v>
      </c>
      <c r="F2027">
        <f t="shared" si="32"/>
        <v>0.54597701149425293</v>
      </c>
    </row>
    <row r="2028" spans="1:6" ht="16">
      <c r="A2028" s="3" t="s">
        <v>3023</v>
      </c>
      <c r="B2028" s="3" t="s">
        <v>520</v>
      </c>
      <c r="C2028" s="3">
        <v>27</v>
      </c>
      <c r="D2028" s="3">
        <v>34</v>
      </c>
      <c r="E2028" s="3">
        <v>1</v>
      </c>
      <c r="F2028">
        <f t="shared" si="32"/>
        <v>1.2592592592592593</v>
      </c>
    </row>
    <row r="2029" spans="1:6" ht="16">
      <c r="A2029" s="3" t="s">
        <v>5791</v>
      </c>
      <c r="B2029" s="3" t="s">
        <v>3424</v>
      </c>
      <c r="C2029" s="3">
        <v>145</v>
      </c>
      <c r="D2029" s="3">
        <v>136</v>
      </c>
      <c r="E2029" s="3">
        <v>0.81350888099999996</v>
      </c>
      <c r="F2029">
        <f t="shared" si="32"/>
        <v>0.93793103448275861</v>
      </c>
    </row>
    <row r="2030" spans="1:6" ht="16">
      <c r="A2030" s="3" t="s">
        <v>7618</v>
      </c>
      <c r="B2030" s="3" t="s">
        <v>14</v>
      </c>
      <c r="C2030" s="3">
        <v>5</v>
      </c>
      <c r="D2030" s="3">
        <v>3</v>
      </c>
      <c r="E2030" s="3">
        <v>1</v>
      </c>
      <c r="F2030">
        <f t="shared" si="32"/>
        <v>0.6</v>
      </c>
    </row>
    <row r="2031" spans="1:6" ht="16">
      <c r="A2031" s="3" t="s">
        <v>1712</v>
      </c>
      <c r="B2031" s="3" t="s">
        <v>1713</v>
      </c>
      <c r="C2031" s="3">
        <v>4</v>
      </c>
      <c r="D2031" s="3">
        <v>6</v>
      </c>
      <c r="E2031" s="3">
        <v>1</v>
      </c>
      <c r="F2031">
        <f t="shared" si="32"/>
        <v>1.5</v>
      </c>
    </row>
    <row r="2032" spans="1:6" ht="16">
      <c r="A2032" s="3" t="s">
        <v>5048</v>
      </c>
      <c r="B2032" s="3" t="s">
        <v>5049</v>
      </c>
      <c r="C2032" s="3">
        <v>37</v>
      </c>
      <c r="D2032" s="3">
        <v>37</v>
      </c>
      <c r="E2032" s="3">
        <v>1</v>
      </c>
      <c r="F2032">
        <f t="shared" si="32"/>
        <v>1</v>
      </c>
    </row>
    <row r="2033" spans="1:6" ht="16">
      <c r="A2033" s="3" t="s">
        <v>3814</v>
      </c>
      <c r="B2033" s="3" t="s">
        <v>3815</v>
      </c>
      <c r="C2033" s="3">
        <v>93</v>
      </c>
      <c r="D2033" s="3">
        <v>107</v>
      </c>
      <c r="E2033" s="3">
        <v>1</v>
      </c>
      <c r="F2033">
        <f t="shared" si="32"/>
        <v>1.1505376344086022</v>
      </c>
    </row>
    <row r="2034" spans="1:6" ht="16">
      <c r="A2034" s="3" t="s">
        <v>6398</v>
      </c>
      <c r="B2034" s="3" t="s">
        <v>14</v>
      </c>
      <c r="C2034" s="3">
        <v>161</v>
      </c>
      <c r="D2034" s="3">
        <v>136</v>
      </c>
      <c r="E2034" s="3">
        <v>0.13660225500000001</v>
      </c>
      <c r="F2034">
        <f t="shared" si="32"/>
        <v>0.84472049689440998</v>
      </c>
    </row>
    <row r="2035" spans="1:6" ht="16">
      <c r="A2035" s="3" t="s">
        <v>7188</v>
      </c>
      <c r="B2035" s="3" t="s">
        <v>14</v>
      </c>
      <c r="C2035" s="3">
        <v>268</v>
      </c>
      <c r="D2035" s="3">
        <v>187</v>
      </c>
      <c r="E2035" s="3">
        <v>8.3971806999999996E-2</v>
      </c>
      <c r="F2035">
        <f t="shared" si="32"/>
        <v>0.69776119402985071</v>
      </c>
    </row>
    <row r="2036" spans="1:6" ht="16">
      <c r="A2036" s="3" t="s">
        <v>5050</v>
      </c>
      <c r="B2036" s="3" t="s">
        <v>14</v>
      </c>
      <c r="C2036" s="3">
        <v>1</v>
      </c>
      <c r="D2036" s="3">
        <v>1</v>
      </c>
      <c r="E2036" s="3">
        <v>1</v>
      </c>
      <c r="F2036">
        <f t="shared" si="32"/>
        <v>1</v>
      </c>
    </row>
    <row r="2037" spans="1:6" ht="16">
      <c r="A2037" s="3" t="s">
        <v>5051</v>
      </c>
      <c r="B2037" s="3" t="s">
        <v>5052</v>
      </c>
      <c r="C2037" s="3">
        <v>1</v>
      </c>
      <c r="D2037" s="3">
        <v>1</v>
      </c>
      <c r="E2037" s="3">
        <v>1</v>
      </c>
      <c r="F2037">
        <f t="shared" si="32"/>
        <v>1</v>
      </c>
    </row>
    <row r="2038" spans="1:6" ht="16">
      <c r="A2038" s="3" t="s">
        <v>5053</v>
      </c>
      <c r="B2038" s="3" t="s">
        <v>5054</v>
      </c>
      <c r="C2038" s="3">
        <v>2</v>
      </c>
      <c r="D2038" s="3">
        <v>2</v>
      </c>
      <c r="E2038" s="3">
        <v>1</v>
      </c>
      <c r="F2038">
        <f t="shared" si="32"/>
        <v>1</v>
      </c>
    </row>
    <row r="2039" spans="1:6" ht="16">
      <c r="A2039" s="3" t="s">
        <v>7689</v>
      </c>
      <c r="B2039" s="3" t="s">
        <v>14</v>
      </c>
      <c r="C2039" s="3">
        <v>70</v>
      </c>
      <c r="D2039" s="3">
        <v>41</v>
      </c>
      <c r="E2039" s="3">
        <v>1.8186164000000001E-2</v>
      </c>
      <c r="F2039">
        <f t="shared" si="32"/>
        <v>0.58571428571428574</v>
      </c>
    </row>
    <row r="2040" spans="1:6" ht="16">
      <c r="A2040" s="3" t="s">
        <v>6905</v>
      </c>
      <c r="B2040" s="3" t="s">
        <v>6897</v>
      </c>
      <c r="C2040" s="3">
        <v>4</v>
      </c>
      <c r="D2040" s="3">
        <v>3</v>
      </c>
      <c r="E2040" s="3">
        <v>1</v>
      </c>
      <c r="F2040">
        <f t="shared" si="32"/>
        <v>0.75</v>
      </c>
    </row>
    <row r="2041" spans="1:6" ht="16">
      <c r="A2041" s="3" t="s">
        <v>2570</v>
      </c>
      <c r="B2041" s="3" t="s">
        <v>2571</v>
      </c>
      <c r="C2041" s="3">
        <v>3</v>
      </c>
      <c r="D2041" s="3">
        <v>4</v>
      </c>
      <c r="E2041" s="3">
        <v>1</v>
      </c>
      <c r="F2041">
        <f t="shared" si="32"/>
        <v>1.3333333333333333</v>
      </c>
    </row>
    <row r="2042" spans="1:6" ht="16">
      <c r="A2042" s="3" t="s">
        <v>334</v>
      </c>
      <c r="B2042" s="3" t="s">
        <v>113</v>
      </c>
      <c r="C2042" s="3">
        <v>8</v>
      </c>
      <c r="D2042" s="3">
        <v>17</v>
      </c>
      <c r="E2042" s="3">
        <v>1</v>
      </c>
      <c r="F2042">
        <f t="shared" si="32"/>
        <v>2.125</v>
      </c>
    </row>
    <row r="2043" spans="1:6" ht="16">
      <c r="A2043" s="3" t="s">
        <v>5055</v>
      </c>
      <c r="B2043" s="3" t="s">
        <v>14</v>
      </c>
      <c r="C2043" s="3">
        <v>2</v>
      </c>
      <c r="D2043" s="3">
        <v>2</v>
      </c>
      <c r="E2043" s="3">
        <v>1</v>
      </c>
      <c r="F2043">
        <f t="shared" si="32"/>
        <v>1</v>
      </c>
    </row>
    <row r="2044" spans="1:6" ht="16">
      <c r="A2044" s="3" t="s">
        <v>5056</v>
      </c>
      <c r="B2044" s="3" t="s">
        <v>5057</v>
      </c>
      <c r="C2044" s="3">
        <v>8</v>
      </c>
      <c r="D2044" s="3">
        <v>8</v>
      </c>
      <c r="E2044" s="3">
        <v>1</v>
      </c>
      <c r="F2044">
        <f t="shared" si="32"/>
        <v>1</v>
      </c>
    </row>
    <row r="2045" spans="1:6" ht="16">
      <c r="A2045" s="3" t="s">
        <v>4451</v>
      </c>
      <c r="B2045" s="3" t="s">
        <v>14</v>
      </c>
      <c r="C2045" s="3">
        <v>16</v>
      </c>
      <c r="D2045" s="3">
        <v>17</v>
      </c>
      <c r="E2045" s="3">
        <v>1</v>
      </c>
      <c r="F2045">
        <f t="shared" si="32"/>
        <v>1.0625</v>
      </c>
    </row>
    <row r="2046" spans="1:6" ht="16">
      <c r="A2046" s="3" t="s">
        <v>5058</v>
      </c>
      <c r="B2046" s="3" t="s">
        <v>14</v>
      </c>
      <c r="C2046" s="3">
        <v>16</v>
      </c>
      <c r="D2046" s="3">
        <v>16</v>
      </c>
      <c r="E2046" s="3">
        <v>1</v>
      </c>
      <c r="F2046">
        <f t="shared" si="32"/>
        <v>1</v>
      </c>
    </row>
    <row r="2047" spans="1:6" ht="16">
      <c r="A2047" s="3" t="s">
        <v>5059</v>
      </c>
      <c r="B2047" s="3" t="s">
        <v>14</v>
      </c>
      <c r="C2047" s="3">
        <v>2</v>
      </c>
      <c r="D2047" s="3">
        <v>2</v>
      </c>
      <c r="E2047" s="3">
        <v>1</v>
      </c>
      <c r="F2047">
        <f t="shared" si="32"/>
        <v>1</v>
      </c>
    </row>
    <row r="2048" spans="1:6" ht="16">
      <c r="A2048" s="3" t="s">
        <v>7491</v>
      </c>
      <c r="B2048" s="3" t="s">
        <v>14</v>
      </c>
      <c r="C2048" s="3">
        <v>11</v>
      </c>
      <c r="D2048" s="3">
        <v>7</v>
      </c>
      <c r="E2048" s="3">
        <v>1</v>
      </c>
      <c r="F2048">
        <f t="shared" si="32"/>
        <v>0.63636363636363635</v>
      </c>
    </row>
    <row r="2049" spans="1:6" ht="16">
      <c r="A2049" s="3" t="s">
        <v>7177</v>
      </c>
      <c r="B2049" s="3" t="s">
        <v>14</v>
      </c>
      <c r="C2049" s="3">
        <v>20</v>
      </c>
      <c r="D2049" s="3">
        <v>14</v>
      </c>
      <c r="E2049" s="3">
        <v>1</v>
      </c>
      <c r="F2049">
        <f t="shared" si="32"/>
        <v>0.7</v>
      </c>
    </row>
    <row r="2050" spans="1:6" ht="16">
      <c r="A2050" s="3" t="s">
        <v>653</v>
      </c>
      <c r="B2050" s="3" t="s">
        <v>654</v>
      </c>
      <c r="C2050" s="3">
        <v>11</v>
      </c>
      <c r="D2050" s="3">
        <v>21</v>
      </c>
      <c r="E2050" s="3">
        <v>1</v>
      </c>
      <c r="F2050">
        <f t="shared" si="32"/>
        <v>1.9090909090909092</v>
      </c>
    </row>
    <row r="2051" spans="1:6" ht="16">
      <c r="A2051" s="3" t="s">
        <v>1502</v>
      </c>
      <c r="B2051" s="3" t="s">
        <v>183</v>
      </c>
      <c r="C2051" s="3">
        <v>11</v>
      </c>
      <c r="D2051" s="3">
        <v>17</v>
      </c>
      <c r="E2051" s="3">
        <v>1</v>
      </c>
      <c r="F2051">
        <f t="shared" si="32"/>
        <v>1.5454545454545454</v>
      </c>
    </row>
    <row r="2052" spans="1:6" ht="16">
      <c r="A2052" s="3" t="s">
        <v>6974</v>
      </c>
      <c r="B2052" s="3" t="s">
        <v>235</v>
      </c>
      <c r="C2052" s="3">
        <v>43</v>
      </c>
      <c r="D2052" s="3">
        <v>32</v>
      </c>
      <c r="E2052" s="3">
        <v>0.176631698</v>
      </c>
      <c r="F2052">
        <f t="shared" si="32"/>
        <v>0.7441860465116279</v>
      </c>
    </row>
    <row r="2053" spans="1:6" ht="16">
      <c r="A2053" s="3" t="s">
        <v>474</v>
      </c>
      <c r="B2053" s="3" t="s">
        <v>475</v>
      </c>
      <c r="C2053" s="3">
        <v>2</v>
      </c>
      <c r="D2053" s="3">
        <v>4</v>
      </c>
      <c r="E2053" s="3">
        <v>1</v>
      </c>
      <c r="F2053">
        <f t="shared" si="32"/>
        <v>2</v>
      </c>
    </row>
    <row r="2054" spans="1:6" ht="16">
      <c r="A2054" s="3" t="s">
        <v>476</v>
      </c>
      <c r="B2054" s="3" t="s">
        <v>475</v>
      </c>
      <c r="C2054" s="3">
        <v>1</v>
      </c>
      <c r="D2054" s="3">
        <v>2</v>
      </c>
      <c r="E2054" s="3">
        <v>1</v>
      </c>
      <c r="F2054">
        <f t="shared" si="32"/>
        <v>2</v>
      </c>
    </row>
    <row r="2055" spans="1:6" ht="16">
      <c r="A2055" s="3" t="s">
        <v>1060</v>
      </c>
      <c r="B2055" s="3" t="s">
        <v>1061</v>
      </c>
      <c r="C2055" s="3">
        <v>3</v>
      </c>
      <c r="D2055" s="3">
        <v>5</v>
      </c>
      <c r="E2055" s="3">
        <v>1</v>
      </c>
      <c r="F2055">
        <f t="shared" si="32"/>
        <v>1.6666666666666667</v>
      </c>
    </row>
    <row r="2056" spans="1:6" ht="16">
      <c r="A2056" s="3" t="s">
        <v>7228</v>
      </c>
      <c r="B2056" s="3" t="s">
        <v>7229</v>
      </c>
      <c r="C2056" s="3">
        <v>16</v>
      </c>
      <c r="D2056" s="3">
        <v>11</v>
      </c>
      <c r="E2056" s="3">
        <v>1</v>
      </c>
      <c r="F2056">
        <f t="shared" si="32"/>
        <v>0.6875</v>
      </c>
    </row>
    <row r="2057" spans="1:6" ht="16">
      <c r="A2057" s="3" t="s">
        <v>5060</v>
      </c>
      <c r="B2057" s="3" t="s">
        <v>3628</v>
      </c>
      <c r="C2057" s="3">
        <v>1</v>
      </c>
      <c r="D2057" s="3">
        <v>1</v>
      </c>
      <c r="E2057" s="3">
        <v>1</v>
      </c>
      <c r="F2057">
        <f t="shared" si="32"/>
        <v>1</v>
      </c>
    </row>
    <row r="2058" spans="1:6" ht="16">
      <c r="A2058" s="3" t="s">
        <v>7432</v>
      </c>
      <c r="B2058" s="3" t="s">
        <v>1517</v>
      </c>
      <c r="C2058" s="3">
        <v>46</v>
      </c>
      <c r="D2058" s="3">
        <v>30</v>
      </c>
      <c r="E2058" s="3">
        <v>2.2247685999999999E-2</v>
      </c>
      <c r="F2058">
        <f t="shared" si="32"/>
        <v>0.65217391304347827</v>
      </c>
    </row>
    <row r="2059" spans="1:6" ht="16">
      <c r="A2059" s="3" t="s">
        <v>6638</v>
      </c>
      <c r="B2059" s="3" t="s">
        <v>6639</v>
      </c>
      <c r="C2059" s="3">
        <v>5</v>
      </c>
      <c r="D2059" s="3">
        <v>4</v>
      </c>
      <c r="E2059" s="3">
        <v>1</v>
      </c>
      <c r="F2059">
        <f t="shared" si="32"/>
        <v>0.8</v>
      </c>
    </row>
    <row r="2060" spans="1:6" ht="16">
      <c r="A2060" s="3" t="s">
        <v>3780</v>
      </c>
      <c r="B2060" s="3" t="s">
        <v>227</v>
      </c>
      <c r="C2060" s="3">
        <v>175</v>
      </c>
      <c r="D2060" s="3">
        <v>202</v>
      </c>
      <c r="E2060" s="3">
        <v>1</v>
      </c>
      <c r="F2060">
        <f t="shared" si="32"/>
        <v>1.1542857142857144</v>
      </c>
    </row>
    <row r="2061" spans="1:6" ht="16">
      <c r="A2061" s="3" t="s">
        <v>5740</v>
      </c>
      <c r="B2061" s="3" t="s">
        <v>5741</v>
      </c>
      <c r="C2061" s="3">
        <v>197</v>
      </c>
      <c r="D2061" s="3">
        <v>187</v>
      </c>
      <c r="E2061" s="3">
        <v>0.240746712</v>
      </c>
      <c r="F2061">
        <f t="shared" si="32"/>
        <v>0.949238578680203</v>
      </c>
    </row>
    <row r="2062" spans="1:6" ht="16">
      <c r="A2062" s="3" t="s">
        <v>5061</v>
      </c>
      <c r="B2062" s="3" t="s">
        <v>1114</v>
      </c>
      <c r="C2062" s="3">
        <v>6</v>
      </c>
      <c r="D2062" s="3">
        <v>6</v>
      </c>
      <c r="E2062" s="3">
        <v>1</v>
      </c>
      <c r="F2062">
        <f t="shared" si="32"/>
        <v>1</v>
      </c>
    </row>
    <row r="2063" spans="1:6" ht="16">
      <c r="A2063" s="3" t="s">
        <v>1630</v>
      </c>
      <c r="B2063" s="3" t="s">
        <v>14</v>
      </c>
      <c r="C2063" s="3">
        <v>148</v>
      </c>
      <c r="D2063" s="3">
        <v>224</v>
      </c>
      <c r="E2063" s="3">
        <v>0.99292668399999995</v>
      </c>
      <c r="F2063">
        <f t="shared" si="32"/>
        <v>1.5135135135135136</v>
      </c>
    </row>
    <row r="2064" spans="1:6" ht="16">
      <c r="A2064" s="3" t="s">
        <v>4483</v>
      </c>
      <c r="B2064" s="3" t="s">
        <v>4484</v>
      </c>
      <c r="C2064" s="3">
        <v>17</v>
      </c>
      <c r="D2064" s="3">
        <v>18</v>
      </c>
      <c r="E2064" s="3">
        <v>1</v>
      </c>
      <c r="F2064">
        <f t="shared" si="32"/>
        <v>1.0588235294117647</v>
      </c>
    </row>
    <row r="2065" spans="1:6" ht="16">
      <c r="A2065" s="3" t="s">
        <v>2223</v>
      </c>
      <c r="B2065" s="3" t="s">
        <v>8</v>
      </c>
      <c r="C2065" s="3">
        <v>5</v>
      </c>
      <c r="D2065" s="3">
        <v>7</v>
      </c>
      <c r="E2065" s="3">
        <v>1</v>
      </c>
      <c r="F2065">
        <f t="shared" si="32"/>
        <v>1.4</v>
      </c>
    </row>
    <row r="2066" spans="1:6" ht="16">
      <c r="A2066" s="3" t="s">
        <v>4539</v>
      </c>
      <c r="B2066" s="3" t="s">
        <v>4540</v>
      </c>
      <c r="C2066" s="3">
        <v>19</v>
      </c>
      <c r="D2066" s="3">
        <v>20</v>
      </c>
      <c r="E2066" s="3">
        <v>1</v>
      </c>
      <c r="F2066">
        <f t="shared" si="32"/>
        <v>1.0526315789473684</v>
      </c>
    </row>
    <row r="2067" spans="1:6" ht="16">
      <c r="A2067" s="3" t="s">
        <v>7976</v>
      </c>
      <c r="B2067" s="3" t="s">
        <v>7977</v>
      </c>
      <c r="C2067" s="3">
        <v>2</v>
      </c>
      <c r="D2067" s="3">
        <v>1</v>
      </c>
      <c r="E2067" s="3">
        <v>1</v>
      </c>
      <c r="F2067">
        <f t="shared" ref="F2067:F2130" si="33">D2067/C2067</f>
        <v>0.5</v>
      </c>
    </row>
    <row r="2068" spans="1:6" ht="16">
      <c r="A2068" s="3" t="s">
        <v>315</v>
      </c>
      <c r="B2068" s="3" t="s">
        <v>235</v>
      </c>
      <c r="C2068" s="3">
        <v>12</v>
      </c>
      <c r="D2068" s="3">
        <v>26</v>
      </c>
      <c r="E2068" s="3">
        <v>1</v>
      </c>
      <c r="F2068">
        <f t="shared" si="33"/>
        <v>2.1666666666666665</v>
      </c>
    </row>
    <row r="2069" spans="1:6" ht="16">
      <c r="A2069" s="3" t="s">
        <v>7325</v>
      </c>
      <c r="B2069" s="3" t="s">
        <v>14</v>
      </c>
      <c r="C2069" s="3">
        <v>9</v>
      </c>
      <c r="D2069" s="3">
        <v>6</v>
      </c>
      <c r="E2069" s="3">
        <v>1</v>
      </c>
      <c r="F2069">
        <f t="shared" si="33"/>
        <v>0.66666666666666663</v>
      </c>
    </row>
    <row r="2070" spans="1:6" ht="16">
      <c r="A2070" s="3" t="s">
        <v>8899</v>
      </c>
      <c r="B2070" s="3" t="s">
        <v>56</v>
      </c>
      <c r="C2070" s="3">
        <v>5</v>
      </c>
      <c r="D2070" s="3">
        <v>0</v>
      </c>
      <c r="E2070" s="3">
        <v>1</v>
      </c>
      <c r="F2070">
        <f t="shared" si="33"/>
        <v>0</v>
      </c>
    </row>
    <row r="2071" spans="1:6" ht="16">
      <c r="A2071" s="3" t="s">
        <v>8900</v>
      </c>
      <c r="B2071" s="3" t="s">
        <v>14</v>
      </c>
      <c r="C2071" s="3">
        <v>7</v>
      </c>
      <c r="D2071" s="3">
        <v>0</v>
      </c>
      <c r="E2071" s="3">
        <v>1</v>
      </c>
      <c r="F2071">
        <f t="shared" si="33"/>
        <v>0</v>
      </c>
    </row>
    <row r="2072" spans="1:6" ht="16">
      <c r="A2072" s="3" t="s">
        <v>8901</v>
      </c>
      <c r="B2072" s="3" t="s">
        <v>14</v>
      </c>
      <c r="C2072" s="3">
        <v>6</v>
      </c>
      <c r="D2072" s="3">
        <v>0</v>
      </c>
      <c r="E2072" s="3">
        <v>1</v>
      </c>
      <c r="F2072">
        <f t="shared" si="33"/>
        <v>0</v>
      </c>
    </row>
    <row r="2073" spans="1:6" ht="16">
      <c r="A2073" s="3" t="s">
        <v>5934</v>
      </c>
      <c r="B2073" s="3" t="s">
        <v>5935</v>
      </c>
      <c r="C2073" s="3">
        <v>12</v>
      </c>
      <c r="D2073" s="3">
        <v>11</v>
      </c>
      <c r="E2073" s="3">
        <v>1</v>
      </c>
      <c r="F2073">
        <f t="shared" si="33"/>
        <v>0.91666666666666663</v>
      </c>
    </row>
    <row r="2074" spans="1:6" ht="16">
      <c r="A2074" s="3" t="s">
        <v>1983</v>
      </c>
      <c r="B2074" s="3" t="s">
        <v>27</v>
      </c>
      <c r="C2074" s="3">
        <v>20</v>
      </c>
      <c r="D2074" s="3">
        <v>29</v>
      </c>
      <c r="E2074" s="3">
        <v>1</v>
      </c>
      <c r="F2074">
        <f t="shared" si="33"/>
        <v>1.45</v>
      </c>
    </row>
    <row r="2075" spans="1:6" ht="16">
      <c r="A2075" s="3" t="s">
        <v>3443</v>
      </c>
      <c r="B2075" s="3" t="s">
        <v>3444</v>
      </c>
      <c r="C2075" s="3">
        <v>10</v>
      </c>
      <c r="D2075" s="3">
        <v>12</v>
      </c>
      <c r="E2075" s="3">
        <v>1</v>
      </c>
      <c r="F2075">
        <f t="shared" si="33"/>
        <v>1.2</v>
      </c>
    </row>
    <row r="2076" spans="1:6" ht="16">
      <c r="A2076" s="3" t="s">
        <v>7978</v>
      </c>
      <c r="B2076" s="3" t="s">
        <v>215</v>
      </c>
      <c r="C2076" s="3">
        <v>2</v>
      </c>
      <c r="D2076" s="3">
        <v>1</v>
      </c>
      <c r="E2076" s="3">
        <v>1</v>
      </c>
      <c r="F2076">
        <f t="shared" si="33"/>
        <v>0.5</v>
      </c>
    </row>
    <row r="2077" spans="1:6" ht="16">
      <c r="A2077" s="3" t="s">
        <v>5062</v>
      </c>
      <c r="B2077" s="3" t="s">
        <v>215</v>
      </c>
      <c r="C2077" s="3">
        <v>7</v>
      </c>
      <c r="D2077" s="3">
        <v>7</v>
      </c>
      <c r="E2077" s="3">
        <v>1</v>
      </c>
      <c r="F2077">
        <f t="shared" si="33"/>
        <v>1</v>
      </c>
    </row>
    <row r="2078" spans="1:6" ht="16">
      <c r="A2078" s="3" t="s">
        <v>6512</v>
      </c>
      <c r="B2078" s="3" t="s">
        <v>14</v>
      </c>
      <c r="C2078" s="3">
        <v>50</v>
      </c>
      <c r="D2078" s="3">
        <v>41</v>
      </c>
      <c r="E2078" s="3">
        <v>0.48681162300000003</v>
      </c>
      <c r="F2078">
        <f t="shared" si="33"/>
        <v>0.82</v>
      </c>
    </row>
    <row r="2079" spans="1:6" ht="16">
      <c r="A2079" s="3" t="s">
        <v>6906</v>
      </c>
      <c r="B2079" s="3" t="s">
        <v>113</v>
      </c>
      <c r="C2079" s="3">
        <v>4</v>
      </c>
      <c r="D2079" s="3">
        <v>3</v>
      </c>
      <c r="E2079" s="3">
        <v>1</v>
      </c>
      <c r="F2079">
        <f t="shared" si="33"/>
        <v>0.75</v>
      </c>
    </row>
    <row r="2080" spans="1:6" ht="16">
      <c r="A2080" s="3" t="s">
        <v>4506</v>
      </c>
      <c r="B2080" s="3" t="s">
        <v>1171</v>
      </c>
      <c r="C2080" s="3">
        <v>18</v>
      </c>
      <c r="D2080" s="3">
        <v>19</v>
      </c>
      <c r="E2080" s="3">
        <v>1</v>
      </c>
      <c r="F2080">
        <f t="shared" si="33"/>
        <v>1.0555555555555556</v>
      </c>
    </row>
    <row r="2081" spans="1:6" ht="16">
      <c r="A2081" s="3" t="s">
        <v>3640</v>
      </c>
      <c r="B2081" s="3" t="s">
        <v>113</v>
      </c>
      <c r="C2081" s="3">
        <v>23</v>
      </c>
      <c r="D2081" s="3">
        <v>27</v>
      </c>
      <c r="E2081" s="3">
        <v>1</v>
      </c>
      <c r="F2081">
        <f t="shared" si="33"/>
        <v>1.173913043478261</v>
      </c>
    </row>
    <row r="2082" spans="1:6" ht="16">
      <c r="A2082" s="3" t="s">
        <v>4736</v>
      </c>
      <c r="B2082" s="3" t="s">
        <v>4737</v>
      </c>
      <c r="C2082" s="3">
        <v>51</v>
      </c>
      <c r="D2082" s="3">
        <v>52</v>
      </c>
      <c r="E2082" s="3">
        <v>1</v>
      </c>
      <c r="F2082">
        <f t="shared" si="33"/>
        <v>1.0196078431372548</v>
      </c>
    </row>
    <row r="2083" spans="1:6" ht="16">
      <c r="A2083" s="3" t="s">
        <v>4710</v>
      </c>
      <c r="B2083" s="3" t="s">
        <v>14</v>
      </c>
      <c r="C2083" s="3">
        <v>39</v>
      </c>
      <c r="D2083" s="3">
        <v>40</v>
      </c>
      <c r="E2083" s="3">
        <v>1</v>
      </c>
      <c r="F2083">
        <f t="shared" si="33"/>
        <v>1.0256410256410255</v>
      </c>
    </row>
    <row r="2084" spans="1:6" ht="16">
      <c r="A2084" s="3" t="s">
        <v>7220</v>
      </c>
      <c r="B2084" s="3" t="s">
        <v>14</v>
      </c>
      <c r="C2084" s="3">
        <v>87</v>
      </c>
      <c r="D2084" s="3">
        <v>60</v>
      </c>
      <c r="E2084" s="3">
        <v>6.6165375999999998E-2</v>
      </c>
      <c r="F2084">
        <f t="shared" si="33"/>
        <v>0.68965517241379315</v>
      </c>
    </row>
    <row r="2085" spans="1:6" ht="16">
      <c r="A2085" s="3" t="s">
        <v>6965</v>
      </c>
      <c r="B2085" s="3" t="s">
        <v>14</v>
      </c>
      <c r="C2085" s="3">
        <v>150</v>
      </c>
      <c r="D2085" s="3">
        <v>112</v>
      </c>
      <c r="E2085" s="3">
        <v>0.155709615</v>
      </c>
      <c r="F2085">
        <f t="shared" si="33"/>
        <v>0.7466666666666667</v>
      </c>
    </row>
    <row r="2086" spans="1:6" ht="16">
      <c r="A2086" s="3" t="s">
        <v>5063</v>
      </c>
      <c r="B2086" s="3" t="s">
        <v>5064</v>
      </c>
      <c r="C2086" s="3">
        <v>198</v>
      </c>
      <c r="D2086" s="3">
        <v>198</v>
      </c>
      <c r="E2086" s="3">
        <v>1</v>
      </c>
      <c r="F2086">
        <f t="shared" si="33"/>
        <v>1</v>
      </c>
    </row>
    <row r="2087" spans="1:6" ht="16">
      <c r="A2087" s="3" t="s">
        <v>2026</v>
      </c>
      <c r="B2087" s="3" t="s">
        <v>2027</v>
      </c>
      <c r="C2087" s="3">
        <v>502</v>
      </c>
      <c r="D2087" s="3">
        <v>724</v>
      </c>
      <c r="E2087" s="3">
        <v>0.856673939</v>
      </c>
      <c r="F2087">
        <f t="shared" si="33"/>
        <v>1.4422310756972112</v>
      </c>
    </row>
    <row r="2088" spans="1:6" ht="16">
      <c r="A2088" s="3" t="s">
        <v>2380</v>
      </c>
      <c r="B2088" s="3" t="s">
        <v>2381</v>
      </c>
      <c r="C2088" s="3">
        <v>35</v>
      </c>
      <c r="D2088" s="3">
        <v>48</v>
      </c>
      <c r="E2088" s="3">
        <v>1</v>
      </c>
      <c r="F2088">
        <f t="shared" si="33"/>
        <v>1.3714285714285714</v>
      </c>
    </row>
    <row r="2089" spans="1:6" ht="16">
      <c r="A2089" s="3" t="s">
        <v>3870</v>
      </c>
      <c r="B2089" s="3" t="s">
        <v>251</v>
      </c>
      <c r="C2089" s="3">
        <v>7</v>
      </c>
      <c r="D2089" s="3">
        <v>8</v>
      </c>
      <c r="E2089" s="3">
        <v>1</v>
      </c>
      <c r="F2089">
        <f t="shared" si="33"/>
        <v>1.1428571428571428</v>
      </c>
    </row>
    <row r="2090" spans="1:6" ht="16">
      <c r="A2090" s="3" t="s">
        <v>2083</v>
      </c>
      <c r="B2090" s="3" t="s">
        <v>225</v>
      </c>
      <c r="C2090" s="3">
        <v>14</v>
      </c>
      <c r="D2090" s="3">
        <v>20</v>
      </c>
      <c r="E2090" s="3">
        <v>1</v>
      </c>
      <c r="F2090">
        <f t="shared" si="33"/>
        <v>1.4285714285714286</v>
      </c>
    </row>
    <row r="2091" spans="1:6" ht="16">
      <c r="A2091" s="3" t="s">
        <v>1596</v>
      </c>
      <c r="B2091" s="3" t="s">
        <v>215</v>
      </c>
      <c r="C2091" s="3">
        <v>21</v>
      </c>
      <c r="D2091" s="3">
        <v>32</v>
      </c>
      <c r="E2091" s="3">
        <v>0.91323629500000003</v>
      </c>
      <c r="F2091">
        <f t="shared" si="33"/>
        <v>1.5238095238095237</v>
      </c>
    </row>
    <row r="2092" spans="1:6" ht="16">
      <c r="A2092" s="3" t="s">
        <v>3807</v>
      </c>
      <c r="B2092" s="3" t="s">
        <v>1973</v>
      </c>
      <c r="C2092" s="3">
        <v>33</v>
      </c>
      <c r="D2092" s="3">
        <v>38</v>
      </c>
      <c r="E2092" s="3">
        <v>1</v>
      </c>
      <c r="F2092">
        <f t="shared" si="33"/>
        <v>1.1515151515151516</v>
      </c>
    </row>
    <row r="2093" spans="1:6" ht="16">
      <c r="A2093" s="3" t="s">
        <v>3024</v>
      </c>
      <c r="B2093" s="3" t="s">
        <v>202</v>
      </c>
      <c r="C2093" s="3">
        <v>31</v>
      </c>
      <c r="D2093" s="3">
        <v>39</v>
      </c>
      <c r="E2093" s="3">
        <v>1</v>
      </c>
      <c r="F2093">
        <f t="shared" si="33"/>
        <v>1.2580645161290323</v>
      </c>
    </row>
    <row r="2094" spans="1:6" ht="16">
      <c r="A2094" s="3" t="s">
        <v>3163</v>
      </c>
      <c r="B2094" s="3" t="s">
        <v>215</v>
      </c>
      <c r="C2094" s="3">
        <v>37</v>
      </c>
      <c r="D2094" s="3">
        <v>46</v>
      </c>
      <c r="E2094" s="3">
        <v>1</v>
      </c>
      <c r="F2094">
        <f t="shared" si="33"/>
        <v>1.2432432432432432</v>
      </c>
    </row>
    <row r="2095" spans="1:6" ht="16">
      <c r="A2095" s="3" t="s">
        <v>3683</v>
      </c>
      <c r="B2095" s="3" t="s">
        <v>227</v>
      </c>
      <c r="C2095" s="3">
        <v>18</v>
      </c>
      <c r="D2095" s="3">
        <v>21</v>
      </c>
      <c r="E2095" s="3">
        <v>1</v>
      </c>
      <c r="F2095">
        <f t="shared" si="33"/>
        <v>1.1666666666666667</v>
      </c>
    </row>
    <row r="2096" spans="1:6" ht="16">
      <c r="A2096" s="3" t="s">
        <v>6758</v>
      </c>
      <c r="B2096" s="3" t="s">
        <v>2354</v>
      </c>
      <c r="C2096" s="3">
        <v>77</v>
      </c>
      <c r="D2096" s="3">
        <v>60</v>
      </c>
      <c r="E2096" s="3">
        <v>6.7533819999999994E-2</v>
      </c>
      <c r="F2096">
        <f t="shared" si="33"/>
        <v>0.77922077922077926</v>
      </c>
    </row>
    <row r="2097" spans="1:6" ht="16">
      <c r="A2097" s="3" t="s">
        <v>2865</v>
      </c>
      <c r="B2097" s="3" t="s">
        <v>609</v>
      </c>
      <c r="C2097" s="3">
        <v>7</v>
      </c>
      <c r="D2097" s="3">
        <v>9</v>
      </c>
      <c r="E2097" s="3">
        <v>1</v>
      </c>
      <c r="F2097">
        <f t="shared" si="33"/>
        <v>1.2857142857142858</v>
      </c>
    </row>
    <row r="2098" spans="1:6" ht="16">
      <c r="A2098" s="3" t="s">
        <v>5065</v>
      </c>
      <c r="B2098" s="3" t="s">
        <v>3010</v>
      </c>
      <c r="C2098" s="3">
        <v>4</v>
      </c>
      <c r="D2098" s="3">
        <v>4</v>
      </c>
      <c r="E2098" s="3">
        <v>1</v>
      </c>
      <c r="F2098">
        <f t="shared" si="33"/>
        <v>1</v>
      </c>
    </row>
    <row r="2099" spans="1:6" ht="16">
      <c r="A2099" s="3" t="s">
        <v>477</v>
      </c>
      <c r="B2099" s="3" t="s">
        <v>95</v>
      </c>
      <c r="C2099" s="3">
        <v>1</v>
      </c>
      <c r="D2099" s="3">
        <v>2</v>
      </c>
      <c r="E2099" s="3">
        <v>1</v>
      </c>
      <c r="F2099">
        <f t="shared" si="33"/>
        <v>2</v>
      </c>
    </row>
    <row r="2100" spans="1:6" ht="16">
      <c r="A2100" s="3" t="s">
        <v>94</v>
      </c>
      <c r="B2100" s="3" t="s">
        <v>95</v>
      </c>
      <c r="C2100" s="3">
        <v>1</v>
      </c>
      <c r="D2100" s="3">
        <v>3</v>
      </c>
      <c r="E2100" s="3">
        <v>1</v>
      </c>
      <c r="F2100">
        <f t="shared" si="33"/>
        <v>3</v>
      </c>
    </row>
    <row r="2101" spans="1:6" ht="16">
      <c r="A2101" s="3" t="s">
        <v>5066</v>
      </c>
      <c r="B2101" s="3" t="s">
        <v>95</v>
      </c>
      <c r="C2101" s="3">
        <v>1</v>
      </c>
      <c r="D2101" s="3">
        <v>1</v>
      </c>
      <c r="E2101" s="3">
        <v>1</v>
      </c>
      <c r="F2101">
        <f t="shared" si="33"/>
        <v>1</v>
      </c>
    </row>
    <row r="2102" spans="1:6" ht="16">
      <c r="A2102" s="3" t="s">
        <v>6255</v>
      </c>
      <c r="B2102" s="3" t="s">
        <v>6256</v>
      </c>
      <c r="C2102" s="3">
        <v>15</v>
      </c>
      <c r="D2102" s="3">
        <v>13</v>
      </c>
      <c r="E2102" s="3">
        <v>1</v>
      </c>
      <c r="F2102">
        <f t="shared" si="33"/>
        <v>0.8666666666666667</v>
      </c>
    </row>
    <row r="2103" spans="1:6" ht="16">
      <c r="A2103" s="3" t="s">
        <v>3986</v>
      </c>
      <c r="B2103" s="3" t="s">
        <v>113</v>
      </c>
      <c r="C2103" s="3">
        <v>87</v>
      </c>
      <c r="D2103" s="3">
        <v>98</v>
      </c>
      <c r="E2103" s="3">
        <v>0.96779384999999996</v>
      </c>
      <c r="F2103">
        <f t="shared" si="33"/>
        <v>1.1264367816091954</v>
      </c>
    </row>
    <row r="2104" spans="1:6" ht="16">
      <c r="A2104" s="3" t="s">
        <v>1866</v>
      </c>
      <c r="B2104" s="3" t="s">
        <v>14</v>
      </c>
      <c r="C2104" s="3">
        <v>65</v>
      </c>
      <c r="D2104" s="3">
        <v>96</v>
      </c>
      <c r="E2104" s="3">
        <v>1</v>
      </c>
      <c r="F2104">
        <f t="shared" si="33"/>
        <v>1.476923076923077</v>
      </c>
    </row>
    <row r="2105" spans="1:6" ht="16">
      <c r="A2105" s="3" t="s">
        <v>5067</v>
      </c>
      <c r="B2105" s="3" t="s">
        <v>274</v>
      </c>
      <c r="C2105" s="3">
        <v>20</v>
      </c>
      <c r="D2105" s="3">
        <v>20</v>
      </c>
      <c r="E2105" s="3">
        <v>1</v>
      </c>
      <c r="F2105">
        <f t="shared" si="33"/>
        <v>1</v>
      </c>
    </row>
    <row r="2106" spans="1:6" ht="16">
      <c r="A2106" s="3" t="s">
        <v>7326</v>
      </c>
      <c r="B2106" s="3" t="s">
        <v>108</v>
      </c>
      <c r="C2106" s="3">
        <v>6</v>
      </c>
      <c r="D2106" s="3">
        <v>4</v>
      </c>
      <c r="E2106" s="3">
        <v>1</v>
      </c>
      <c r="F2106">
        <f t="shared" si="33"/>
        <v>0.66666666666666663</v>
      </c>
    </row>
    <row r="2107" spans="1:6" ht="16">
      <c r="A2107" s="3" t="s">
        <v>5068</v>
      </c>
      <c r="B2107" s="3" t="s">
        <v>348</v>
      </c>
      <c r="C2107" s="3">
        <v>3</v>
      </c>
      <c r="D2107" s="3">
        <v>3</v>
      </c>
      <c r="E2107" s="3">
        <v>1</v>
      </c>
      <c r="F2107">
        <f t="shared" si="33"/>
        <v>1</v>
      </c>
    </row>
    <row r="2108" spans="1:6" ht="16">
      <c r="A2108" s="3" t="s">
        <v>5069</v>
      </c>
      <c r="B2108" s="3" t="s">
        <v>348</v>
      </c>
      <c r="C2108" s="3">
        <v>1</v>
      </c>
      <c r="D2108" s="3">
        <v>1</v>
      </c>
      <c r="E2108" s="3">
        <v>1</v>
      </c>
      <c r="F2108">
        <f t="shared" si="33"/>
        <v>1</v>
      </c>
    </row>
    <row r="2109" spans="1:6" ht="16">
      <c r="A2109" s="3" t="s">
        <v>5070</v>
      </c>
      <c r="B2109" s="3" t="s">
        <v>215</v>
      </c>
      <c r="C2109" s="3">
        <v>1</v>
      </c>
      <c r="D2109" s="3">
        <v>1</v>
      </c>
      <c r="E2109" s="3">
        <v>1</v>
      </c>
      <c r="F2109">
        <f t="shared" si="33"/>
        <v>1</v>
      </c>
    </row>
    <row r="2110" spans="1:6" ht="16">
      <c r="A2110" s="3" t="s">
        <v>5071</v>
      </c>
      <c r="B2110" s="3" t="s">
        <v>215</v>
      </c>
      <c r="C2110" s="3">
        <v>1</v>
      </c>
      <c r="D2110" s="3">
        <v>1</v>
      </c>
      <c r="E2110" s="3">
        <v>1</v>
      </c>
      <c r="F2110">
        <f t="shared" si="33"/>
        <v>1</v>
      </c>
    </row>
    <row r="2111" spans="1:6" ht="16">
      <c r="A2111" s="3" t="s">
        <v>7327</v>
      </c>
      <c r="B2111" s="3" t="s">
        <v>348</v>
      </c>
      <c r="C2111" s="3">
        <v>3</v>
      </c>
      <c r="D2111" s="3">
        <v>2</v>
      </c>
      <c r="E2111" s="3">
        <v>1</v>
      </c>
      <c r="F2111">
        <f t="shared" si="33"/>
        <v>0.66666666666666663</v>
      </c>
    </row>
    <row r="2112" spans="1:6" ht="16">
      <c r="A2112" s="3" t="s">
        <v>5072</v>
      </c>
      <c r="B2112" s="3" t="s">
        <v>5073</v>
      </c>
      <c r="C2112" s="3">
        <v>1</v>
      </c>
      <c r="D2112" s="3">
        <v>1</v>
      </c>
      <c r="E2112" s="3">
        <v>1</v>
      </c>
      <c r="F2112">
        <f t="shared" si="33"/>
        <v>1</v>
      </c>
    </row>
    <row r="2113" spans="1:6" ht="16">
      <c r="A2113" s="3" t="s">
        <v>5074</v>
      </c>
      <c r="B2113" s="3" t="s">
        <v>178</v>
      </c>
      <c r="C2113" s="3">
        <v>1</v>
      </c>
      <c r="D2113" s="3">
        <v>1</v>
      </c>
      <c r="E2113" s="3">
        <v>1</v>
      </c>
      <c r="F2113">
        <f t="shared" si="33"/>
        <v>1</v>
      </c>
    </row>
    <row r="2114" spans="1:6" ht="16">
      <c r="A2114" s="3" t="s">
        <v>3834</v>
      </c>
      <c r="B2114" s="3" t="s">
        <v>3835</v>
      </c>
      <c r="C2114" s="3">
        <v>34</v>
      </c>
      <c r="D2114" s="3">
        <v>39</v>
      </c>
      <c r="E2114" s="3">
        <v>1</v>
      </c>
      <c r="F2114">
        <f t="shared" si="33"/>
        <v>1.1470588235294117</v>
      </c>
    </row>
    <row r="2115" spans="1:6" ht="16">
      <c r="A2115" s="3" t="s">
        <v>4675</v>
      </c>
      <c r="B2115" s="3" t="s">
        <v>14</v>
      </c>
      <c r="C2115" s="3">
        <v>30</v>
      </c>
      <c r="D2115" s="3">
        <v>31</v>
      </c>
      <c r="E2115" s="3">
        <v>1</v>
      </c>
      <c r="F2115">
        <f t="shared" si="33"/>
        <v>1.0333333333333334</v>
      </c>
    </row>
    <row r="2116" spans="1:6" ht="16">
      <c r="A2116" s="3" t="s">
        <v>7714</v>
      </c>
      <c r="B2116" s="3" t="s">
        <v>3072</v>
      </c>
      <c r="C2116" s="3">
        <v>19</v>
      </c>
      <c r="D2116" s="3">
        <v>11</v>
      </c>
      <c r="E2116" s="3">
        <v>1</v>
      </c>
      <c r="F2116">
        <f t="shared" si="33"/>
        <v>0.57894736842105265</v>
      </c>
    </row>
    <row r="2117" spans="1:6" ht="16">
      <c r="A2117" s="3" t="s">
        <v>4171</v>
      </c>
      <c r="B2117" s="3" t="s">
        <v>14</v>
      </c>
      <c r="C2117" s="3">
        <v>237</v>
      </c>
      <c r="D2117" s="3">
        <v>261</v>
      </c>
      <c r="E2117" s="3">
        <v>0.936707438</v>
      </c>
      <c r="F2117">
        <f t="shared" si="33"/>
        <v>1.1012658227848102</v>
      </c>
    </row>
    <row r="2118" spans="1:6" ht="16">
      <c r="A2118" s="3" t="s">
        <v>7745</v>
      </c>
      <c r="B2118" s="3" t="s">
        <v>14</v>
      </c>
      <c r="C2118" s="3">
        <v>7</v>
      </c>
      <c r="D2118" s="3">
        <v>4</v>
      </c>
      <c r="E2118" s="3">
        <v>1</v>
      </c>
      <c r="F2118">
        <f t="shared" si="33"/>
        <v>0.5714285714285714</v>
      </c>
    </row>
    <row r="2119" spans="1:6" ht="16">
      <c r="A2119" s="3" t="s">
        <v>6850</v>
      </c>
      <c r="B2119" s="3" t="s">
        <v>6851</v>
      </c>
      <c r="C2119" s="3">
        <v>29</v>
      </c>
      <c r="D2119" s="3">
        <v>22</v>
      </c>
      <c r="E2119" s="3">
        <v>0.231924977</v>
      </c>
      <c r="F2119">
        <f t="shared" si="33"/>
        <v>0.75862068965517238</v>
      </c>
    </row>
    <row r="2120" spans="1:6" ht="16">
      <c r="A2120" s="3" t="s">
        <v>6640</v>
      </c>
      <c r="B2120" s="3" t="s">
        <v>6641</v>
      </c>
      <c r="C2120" s="3">
        <v>10</v>
      </c>
      <c r="D2120" s="3">
        <v>8</v>
      </c>
      <c r="E2120" s="3">
        <v>1</v>
      </c>
      <c r="F2120">
        <f t="shared" si="33"/>
        <v>0.8</v>
      </c>
    </row>
    <row r="2121" spans="1:6" ht="16">
      <c r="A2121" s="3" t="s">
        <v>8561</v>
      </c>
      <c r="B2121" s="3" t="s">
        <v>8562</v>
      </c>
      <c r="C2121" s="3">
        <v>7</v>
      </c>
      <c r="D2121" s="3">
        <v>2</v>
      </c>
      <c r="E2121" s="3">
        <v>1</v>
      </c>
      <c r="F2121">
        <f t="shared" si="33"/>
        <v>0.2857142857142857</v>
      </c>
    </row>
    <row r="2122" spans="1:6" ht="16">
      <c r="A2122" s="3" t="s">
        <v>478</v>
      </c>
      <c r="B2122" s="3" t="s">
        <v>479</v>
      </c>
      <c r="C2122" s="3">
        <v>1</v>
      </c>
      <c r="D2122" s="3">
        <v>2</v>
      </c>
      <c r="E2122" s="3">
        <v>1</v>
      </c>
      <c r="F2122">
        <f t="shared" si="33"/>
        <v>2</v>
      </c>
    </row>
    <row r="2123" spans="1:6" ht="16">
      <c r="A2123" s="3" t="s">
        <v>5075</v>
      </c>
      <c r="B2123" s="3" t="s">
        <v>14</v>
      </c>
      <c r="C2123" s="3">
        <v>1</v>
      </c>
      <c r="D2123" s="3">
        <v>1</v>
      </c>
      <c r="E2123" s="3">
        <v>1</v>
      </c>
      <c r="F2123">
        <f t="shared" si="33"/>
        <v>1</v>
      </c>
    </row>
    <row r="2124" spans="1:6" ht="16">
      <c r="A2124" s="3" t="s">
        <v>8446</v>
      </c>
      <c r="B2124" s="3" t="s">
        <v>1388</v>
      </c>
      <c r="C2124" s="3">
        <v>3</v>
      </c>
      <c r="D2124" s="3">
        <v>1</v>
      </c>
      <c r="E2124" s="3">
        <v>1</v>
      </c>
      <c r="F2124">
        <f t="shared" si="33"/>
        <v>0.33333333333333331</v>
      </c>
    </row>
    <row r="2125" spans="1:6" ht="16">
      <c r="A2125" s="3" t="s">
        <v>647</v>
      </c>
      <c r="B2125" s="3" t="s">
        <v>14</v>
      </c>
      <c r="C2125" s="3">
        <v>129</v>
      </c>
      <c r="D2125" s="3">
        <v>248</v>
      </c>
      <c r="E2125" s="3">
        <v>0.26404731399999998</v>
      </c>
      <c r="F2125">
        <f t="shared" si="33"/>
        <v>1.9224806201550388</v>
      </c>
    </row>
    <row r="2126" spans="1:6" ht="16">
      <c r="A2126" s="3" t="s">
        <v>914</v>
      </c>
      <c r="B2126" s="3" t="s">
        <v>915</v>
      </c>
      <c r="C2126" s="3">
        <v>69</v>
      </c>
      <c r="D2126" s="3">
        <v>119</v>
      </c>
      <c r="E2126" s="3">
        <v>4.1280542000000003E-2</v>
      </c>
      <c r="F2126">
        <f t="shared" si="33"/>
        <v>1.7246376811594204</v>
      </c>
    </row>
    <row r="2127" spans="1:6" ht="16">
      <c r="A2127" s="3" t="s">
        <v>7979</v>
      </c>
      <c r="B2127" s="3" t="s">
        <v>235</v>
      </c>
      <c r="C2127" s="3">
        <v>18</v>
      </c>
      <c r="D2127" s="3">
        <v>9</v>
      </c>
      <c r="E2127" s="3">
        <v>1</v>
      </c>
      <c r="F2127">
        <f t="shared" si="33"/>
        <v>0.5</v>
      </c>
    </row>
    <row r="2128" spans="1:6" ht="16">
      <c r="A2128" s="3" t="s">
        <v>4677</v>
      </c>
      <c r="B2128" s="3" t="s">
        <v>14</v>
      </c>
      <c r="C2128" s="3">
        <v>364</v>
      </c>
      <c r="D2128" s="3">
        <v>376</v>
      </c>
      <c r="E2128" s="3">
        <v>1</v>
      </c>
      <c r="F2128">
        <f t="shared" si="33"/>
        <v>1.0329670329670331</v>
      </c>
    </row>
    <row r="2129" spans="1:6" ht="16">
      <c r="A2129" s="3" t="s">
        <v>4529</v>
      </c>
      <c r="B2129" s="3" t="s">
        <v>4530</v>
      </c>
      <c r="C2129" s="3">
        <v>246</v>
      </c>
      <c r="D2129" s="3">
        <v>259</v>
      </c>
      <c r="E2129" s="3">
        <v>1</v>
      </c>
      <c r="F2129">
        <f t="shared" si="33"/>
        <v>1.0528455284552845</v>
      </c>
    </row>
    <row r="2130" spans="1:6" ht="16">
      <c r="A2130" s="3" t="s">
        <v>4130</v>
      </c>
      <c r="B2130" s="3" t="s">
        <v>4131</v>
      </c>
      <c r="C2130" s="3">
        <v>600</v>
      </c>
      <c r="D2130" s="3">
        <v>665</v>
      </c>
      <c r="E2130" s="3">
        <v>1</v>
      </c>
      <c r="F2130">
        <f t="shared" si="33"/>
        <v>1.1083333333333334</v>
      </c>
    </row>
    <row r="2131" spans="1:6" ht="16">
      <c r="A2131" s="3" t="s">
        <v>4686</v>
      </c>
      <c r="B2131" s="3" t="s">
        <v>1255</v>
      </c>
      <c r="C2131" s="3">
        <v>129</v>
      </c>
      <c r="D2131" s="3">
        <v>133</v>
      </c>
      <c r="E2131" s="3">
        <v>1</v>
      </c>
      <c r="F2131">
        <f t="shared" ref="F2131:F2194" si="34">D2131/C2131</f>
        <v>1.0310077519379846</v>
      </c>
    </row>
    <row r="2132" spans="1:6" ht="16">
      <c r="A2132" s="3" t="s">
        <v>7980</v>
      </c>
      <c r="B2132" s="3" t="s">
        <v>14</v>
      </c>
      <c r="C2132" s="3">
        <v>6</v>
      </c>
      <c r="D2132" s="3">
        <v>3</v>
      </c>
      <c r="E2132" s="3">
        <v>1</v>
      </c>
      <c r="F2132">
        <f t="shared" si="34"/>
        <v>0.5</v>
      </c>
    </row>
    <row r="2133" spans="1:6" ht="16">
      <c r="A2133" s="3" t="s">
        <v>3847</v>
      </c>
      <c r="B2133" s="3" t="s">
        <v>14</v>
      </c>
      <c r="C2133" s="3">
        <v>69</v>
      </c>
      <c r="D2133" s="3">
        <v>79</v>
      </c>
      <c r="E2133" s="3">
        <v>1</v>
      </c>
      <c r="F2133">
        <f t="shared" si="34"/>
        <v>1.144927536231884</v>
      </c>
    </row>
    <row r="2134" spans="1:6" ht="16">
      <c r="A2134" s="3" t="s">
        <v>6684</v>
      </c>
      <c r="B2134" s="3" t="s">
        <v>14</v>
      </c>
      <c r="C2134" s="3">
        <v>129</v>
      </c>
      <c r="D2134" s="3">
        <v>103</v>
      </c>
      <c r="E2134" s="3">
        <v>0.44462337899999999</v>
      </c>
      <c r="F2134">
        <f t="shared" si="34"/>
        <v>0.79844961240310075</v>
      </c>
    </row>
    <row r="2135" spans="1:6" ht="16">
      <c r="A2135" s="3" t="s">
        <v>4344</v>
      </c>
      <c r="B2135" s="3" t="s">
        <v>14</v>
      </c>
      <c r="C2135" s="3">
        <v>76</v>
      </c>
      <c r="D2135" s="3">
        <v>82</v>
      </c>
      <c r="E2135" s="3">
        <v>0.75792891799999995</v>
      </c>
      <c r="F2135">
        <f t="shared" si="34"/>
        <v>1.0789473684210527</v>
      </c>
    </row>
    <row r="2136" spans="1:6" ht="16">
      <c r="A2136" s="3" t="s">
        <v>4473</v>
      </c>
      <c r="B2136" s="3" t="s">
        <v>14</v>
      </c>
      <c r="C2136" s="3">
        <v>67</v>
      </c>
      <c r="D2136" s="3">
        <v>71</v>
      </c>
      <c r="E2136" s="3">
        <v>0.83721164699999995</v>
      </c>
      <c r="F2136">
        <f t="shared" si="34"/>
        <v>1.0597014925373134</v>
      </c>
    </row>
    <row r="2137" spans="1:6" ht="16">
      <c r="A2137" s="3" t="s">
        <v>6293</v>
      </c>
      <c r="B2137" s="3" t="s">
        <v>14</v>
      </c>
      <c r="C2137" s="3">
        <v>202</v>
      </c>
      <c r="D2137" s="3">
        <v>174</v>
      </c>
      <c r="E2137" s="3">
        <v>0.71879159100000001</v>
      </c>
      <c r="F2137">
        <f t="shared" si="34"/>
        <v>0.86138613861386137</v>
      </c>
    </row>
    <row r="2138" spans="1:6" ht="16">
      <c r="A2138" s="3" t="s">
        <v>7724</v>
      </c>
      <c r="B2138" s="3" t="s">
        <v>7725</v>
      </c>
      <c r="C2138" s="3">
        <v>473</v>
      </c>
      <c r="D2138" s="3">
        <v>272</v>
      </c>
      <c r="E2138" s="4">
        <v>3.96E-5</v>
      </c>
      <c r="F2138">
        <f t="shared" si="34"/>
        <v>0.57505285412262153</v>
      </c>
    </row>
    <row r="2139" spans="1:6" ht="16">
      <c r="A2139" s="3" t="s">
        <v>7437</v>
      </c>
      <c r="B2139" s="3" t="s">
        <v>7438</v>
      </c>
      <c r="C2139" s="3">
        <v>450</v>
      </c>
      <c r="D2139" s="3">
        <v>293</v>
      </c>
      <c r="E2139" s="3">
        <v>3.7145087E-2</v>
      </c>
      <c r="F2139">
        <f t="shared" si="34"/>
        <v>0.65111111111111108</v>
      </c>
    </row>
    <row r="2140" spans="1:6" ht="16">
      <c r="A2140" s="3" t="s">
        <v>7519</v>
      </c>
      <c r="B2140" s="3" t="s">
        <v>7520</v>
      </c>
      <c r="C2140" s="3">
        <v>309</v>
      </c>
      <c r="D2140" s="3">
        <v>194</v>
      </c>
      <c r="E2140" s="4">
        <v>3.5300000000000002E-4</v>
      </c>
      <c r="F2140">
        <f t="shared" si="34"/>
        <v>0.62783171521035597</v>
      </c>
    </row>
    <row r="2141" spans="1:6" ht="16">
      <c r="A2141" s="3" t="s">
        <v>7273</v>
      </c>
      <c r="B2141" s="3" t="s">
        <v>7274</v>
      </c>
      <c r="C2141" s="3">
        <v>994</v>
      </c>
      <c r="D2141" s="3">
        <v>665</v>
      </c>
      <c r="E2141" s="3">
        <v>4.1414641000000002E-2</v>
      </c>
      <c r="F2141">
        <f t="shared" si="34"/>
        <v>0.66901408450704225</v>
      </c>
    </row>
    <row r="2142" spans="1:6" ht="16">
      <c r="A2142" s="3" t="s">
        <v>7705</v>
      </c>
      <c r="B2142" s="3" t="s">
        <v>7706</v>
      </c>
      <c r="C2142" s="3">
        <v>510</v>
      </c>
      <c r="D2142" s="3">
        <v>296</v>
      </c>
      <c r="E2142" s="4">
        <v>2.6200000000000001E-9</v>
      </c>
      <c r="F2142">
        <f t="shared" si="34"/>
        <v>0.58039215686274515</v>
      </c>
    </row>
    <row r="2143" spans="1:6" ht="16">
      <c r="A2143" s="3" t="s">
        <v>7577</v>
      </c>
      <c r="B2143" s="3" t="s">
        <v>7578</v>
      </c>
      <c r="C2143" s="3">
        <v>360</v>
      </c>
      <c r="D2143" s="3">
        <v>221</v>
      </c>
      <c r="E2143" s="4">
        <v>4.3300000000000002E-5</v>
      </c>
      <c r="F2143">
        <f t="shared" si="34"/>
        <v>0.61388888888888893</v>
      </c>
    </row>
    <row r="2144" spans="1:6" ht="16">
      <c r="A2144" s="3" t="s">
        <v>6233</v>
      </c>
      <c r="B2144" s="3" t="s">
        <v>3268</v>
      </c>
      <c r="C2144" s="3">
        <v>23</v>
      </c>
      <c r="D2144" s="3">
        <v>20</v>
      </c>
      <c r="E2144" s="3">
        <v>1</v>
      </c>
      <c r="F2144">
        <f t="shared" si="34"/>
        <v>0.86956521739130432</v>
      </c>
    </row>
    <row r="2145" spans="1:6" ht="16">
      <c r="A2145" s="3" t="s">
        <v>7619</v>
      </c>
      <c r="B2145" s="3" t="s">
        <v>7620</v>
      </c>
      <c r="C2145" s="3">
        <v>5</v>
      </c>
      <c r="D2145" s="3">
        <v>3</v>
      </c>
      <c r="E2145" s="3">
        <v>1</v>
      </c>
      <c r="F2145">
        <f t="shared" si="34"/>
        <v>0.6</v>
      </c>
    </row>
    <row r="2146" spans="1:6" ht="16">
      <c r="A2146" s="3" t="s">
        <v>7328</v>
      </c>
      <c r="B2146" s="3" t="s">
        <v>147</v>
      </c>
      <c r="C2146" s="3">
        <v>3</v>
      </c>
      <c r="D2146" s="3">
        <v>2</v>
      </c>
      <c r="E2146" s="3">
        <v>1</v>
      </c>
      <c r="F2146">
        <f t="shared" si="34"/>
        <v>0.66666666666666663</v>
      </c>
    </row>
    <row r="2147" spans="1:6" ht="16">
      <c r="A2147" s="3" t="s">
        <v>5751</v>
      </c>
      <c r="B2147" s="3" t="s">
        <v>2483</v>
      </c>
      <c r="C2147" s="3">
        <v>113</v>
      </c>
      <c r="D2147" s="3">
        <v>107</v>
      </c>
      <c r="E2147" s="3">
        <v>1</v>
      </c>
      <c r="F2147">
        <f t="shared" si="34"/>
        <v>0.94690265486725667</v>
      </c>
    </row>
    <row r="2148" spans="1:6" ht="16">
      <c r="A2148" s="3" t="s">
        <v>1585</v>
      </c>
      <c r="B2148" s="3" t="s">
        <v>1269</v>
      </c>
      <c r="C2148" s="3">
        <v>285</v>
      </c>
      <c r="D2148" s="3">
        <v>435</v>
      </c>
      <c r="E2148" s="3">
        <v>0.51825716200000005</v>
      </c>
      <c r="F2148">
        <f t="shared" si="34"/>
        <v>1.5263157894736843</v>
      </c>
    </row>
    <row r="2149" spans="1:6" ht="16">
      <c r="A2149" s="3" t="s">
        <v>5839</v>
      </c>
      <c r="B2149" s="3" t="s">
        <v>2949</v>
      </c>
      <c r="C2149" s="3">
        <v>14</v>
      </c>
      <c r="D2149" s="3">
        <v>13</v>
      </c>
      <c r="E2149" s="3">
        <v>1</v>
      </c>
      <c r="F2149">
        <f t="shared" si="34"/>
        <v>0.9285714285714286</v>
      </c>
    </row>
    <row r="2150" spans="1:6" ht="16">
      <c r="A2150" s="3" t="s">
        <v>7238</v>
      </c>
      <c r="B2150" s="3" t="s">
        <v>291</v>
      </c>
      <c r="C2150" s="3">
        <v>19</v>
      </c>
      <c r="D2150" s="3">
        <v>13</v>
      </c>
      <c r="E2150" s="3">
        <v>1</v>
      </c>
      <c r="F2150">
        <f t="shared" si="34"/>
        <v>0.68421052631578949</v>
      </c>
    </row>
    <row r="2151" spans="1:6" ht="16">
      <c r="A2151" s="3" t="s">
        <v>3291</v>
      </c>
      <c r="B2151" s="3" t="s">
        <v>2610</v>
      </c>
      <c r="C2151" s="3">
        <v>62</v>
      </c>
      <c r="D2151" s="3">
        <v>76</v>
      </c>
      <c r="E2151" s="3">
        <v>1</v>
      </c>
      <c r="F2151">
        <f t="shared" si="34"/>
        <v>1.2258064516129032</v>
      </c>
    </row>
    <row r="2152" spans="1:6" ht="16">
      <c r="A2152" s="3" t="s">
        <v>1286</v>
      </c>
      <c r="B2152" s="3" t="s">
        <v>1142</v>
      </c>
      <c r="C2152" s="3">
        <v>10</v>
      </c>
      <c r="D2152" s="3">
        <v>16</v>
      </c>
      <c r="E2152" s="3">
        <v>1</v>
      </c>
      <c r="F2152">
        <f t="shared" si="34"/>
        <v>1.6</v>
      </c>
    </row>
    <row r="2153" spans="1:6" ht="16">
      <c r="A2153" s="3" t="s">
        <v>5076</v>
      </c>
      <c r="B2153" s="3" t="s">
        <v>14</v>
      </c>
      <c r="C2153" s="3">
        <v>5</v>
      </c>
      <c r="D2153" s="3">
        <v>5</v>
      </c>
      <c r="E2153" s="3">
        <v>1</v>
      </c>
      <c r="F2153">
        <f t="shared" si="34"/>
        <v>1</v>
      </c>
    </row>
    <row r="2154" spans="1:6" ht="16">
      <c r="A2154" s="3" t="s">
        <v>53</v>
      </c>
      <c r="B2154" s="3" t="s">
        <v>54</v>
      </c>
      <c r="C2154" s="3">
        <v>5</v>
      </c>
      <c r="D2154" s="3">
        <v>18</v>
      </c>
      <c r="E2154" s="3">
        <v>1</v>
      </c>
      <c r="F2154">
        <f t="shared" si="34"/>
        <v>3.6</v>
      </c>
    </row>
    <row r="2155" spans="1:6" ht="16">
      <c r="A2155" s="3" t="s">
        <v>3616</v>
      </c>
      <c r="B2155" s="3" t="s">
        <v>113</v>
      </c>
      <c r="C2155" s="3">
        <v>50</v>
      </c>
      <c r="D2155" s="3">
        <v>59</v>
      </c>
      <c r="E2155" s="3">
        <v>1</v>
      </c>
      <c r="F2155">
        <f t="shared" si="34"/>
        <v>1.18</v>
      </c>
    </row>
    <row r="2156" spans="1:6" ht="16">
      <c r="A2156" s="3" t="s">
        <v>1037</v>
      </c>
      <c r="B2156" s="3" t="s">
        <v>609</v>
      </c>
      <c r="C2156" s="3">
        <v>33</v>
      </c>
      <c r="D2156" s="3">
        <v>55</v>
      </c>
      <c r="E2156" s="3">
        <v>0.64208900599999996</v>
      </c>
      <c r="F2156">
        <f t="shared" si="34"/>
        <v>1.6666666666666667</v>
      </c>
    </row>
    <row r="2157" spans="1:6" ht="16">
      <c r="A2157" s="3" t="s">
        <v>196</v>
      </c>
      <c r="B2157" s="3" t="s">
        <v>197</v>
      </c>
      <c r="C2157" s="3">
        <v>3006</v>
      </c>
      <c r="D2157" s="3">
        <v>7257</v>
      </c>
      <c r="E2157" s="3">
        <v>1</v>
      </c>
      <c r="F2157">
        <f t="shared" si="34"/>
        <v>2.4141716566866269</v>
      </c>
    </row>
    <row r="2158" spans="1:6" ht="16">
      <c r="A2158" s="3" t="s">
        <v>2289</v>
      </c>
      <c r="B2158" s="3" t="s">
        <v>14</v>
      </c>
      <c r="C2158" s="3">
        <v>18</v>
      </c>
      <c r="D2158" s="3">
        <v>25</v>
      </c>
      <c r="E2158" s="3">
        <v>1</v>
      </c>
      <c r="F2158">
        <f t="shared" si="34"/>
        <v>1.3888888888888888</v>
      </c>
    </row>
    <row r="2159" spans="1:6" ht="16">
      <c r="A2159" s="3" t="s">
        <v>4357</v>
      </c>
      <c r="B2159" s="3" t="s">
        <v>3092</v>
      </c>
      <c r="C2159" s="3">
        <v>26</v>
      </c>
      <c r="D2159" s="3">
        <v>28</v>
      </c>
      <c r="E2159" s="3">
        <v>1</v>
      </c>
      <c r="F2159">
        <f t="shared" si="34"/>
        <v>1.0769230769230769</v>
      </c>
    </row>
    <row r="2160" spans="1:6" ht="16">
      <c r="A2160" s="3" t="s">
        <v>4828</v>
      </c>
      <c r="B2160" s="3" t="s">
        <v>113</v>
      </c>
      <c r="C2160" s="3">
        <v>62</v>
      </c>
      <c r="D2160" s="3">
        <v>62</v>
      </c>
      <c r="E2160" s="3">
        <v>0.97698164300000001</v>
      </c>
      <c r="F2160">
        <f t="shared" si="34"/>
        <v>1</v>
      </c>
    </row>
    <row r="2161" spans="1:6" ht="16">
      <c r="A2161" s="3" t="s">
        <v>37</v>
      </c>
      <c r="B2161" s="3" t="s">
        <v>14</v>
      </c>
      <c r="C2161" s="3">
        <v>1</v>
      </c>
      <c r="D2161" s="3">
        <v>4</v>
      </c>
      <c r="E2161" s="3">
        <v>1</v>
      </c>
      <c r="F2161">
        <f t="shared" si="34"/>
        <v>4</v>
      </c>
    </row>
    <row r="2162" spans="1:6" ht="16">
      <c r="A2162" s="3" t="s">
        <v>4690</v>
      </c>
      <c r="B2162" s="3" t="s">
        <v>3036</v>
      </c>
      <c r="C2162" s="3">
        <v>3866</v>
      </c>
      <c r="D2162" s="3">
        <v>3981</v>
      </c>
      <c r="E2162" s="3">
        <v>1</v>
      </c>
      <c r="F2162">
        <f t="shared" si="34"/>
        <v>1.0297465080186239</v>
      </c>
    </row>
    <row r="2163" spans="1:6" ht="16">
      <c r="A2163" s="3" t="s">
        <v>3917</v>
      </c>
      <c r="B2163" s="3" t="s">
        <v>3826</v>
      </c>
      <c r="C2163" s="3">
        <v>2294</v>
      </c>
      <c r="D2163" s="3">
        <v>2610</v>
      </c>
      <c r="E2163" s="3">
        <v>0.45289507400000001</v>
      </c>
      <c r="F2163">
        <f t="shared" si="34"/>
        <v>1.1377506538796862</v>
      </c>
    </row>
    <row r="2164" spans="1:6" ht="16">
      <c r="A2164" s="3" t="s">
        <v>1062</v>
      </c>
      <c r="B2164" s="3" t="s">
        <v>1063</v>
      </c>
      <c r="C2164" s="3">
        <v>6</v>
      </c>
      <c r="D2164" s="3">
        <v>10</v>
      </c>
      <c r="E2164" s="3">
        <v>1</v>
      </c>
      <c r="F2164">
        <f t="shared" si="34"/>
        <v>1.6666666666666667</v>
      </c>
    </row>
    <row r="2165" spans="1:6" ht="16">
      <c r="A2165" s="3" t="s">
        <v>2759</v>
      </c>
      <c r="B2165" s="3" t="s">
        <v>616</v>
      </c>
      <c r="C2165" s="3">
        <v>62</v>
      </c>
      <c r="D2165" s="3">
        <v>81</v>
      </c>
      <c r="E2165" s="3">
        <v>1</v>
      </c>
      <c r="F2165">
        <f t="shared" si="34"/>
        <v>1.3064516129032258</v>
      </c>
    </row>
    <row r="2166" spans="1:6" ht="16">
      <c r="A2166" s="3" t="s">
        <v>325</v>
      </c>
      <c r="B2166" s="3" t="s">
        <v>14</v>
      </c>
      <c r="C2166" s="3">
        <v>50</v>
      </c>
      <c r="D2166" s="3">
        <v>107</v>
      </c>
      <c r="E2166" s="3">
        <v>0.15363041899999999</v>
      </c>
      <c r="F2166">
        <f t="shared" si="34"/>
        <v>2.14</v>
      </c>
    </row>
    <row r="2167" spans="1:6" ht="16">
      <c r="A2167" s="3" t="s">
        <v>5077</v>
      </c>
      <c r="B2167" s="3" t="s">
        <v>113</v>
      </c>
      <c r="C2167" s="3">
        <v>2</v>
      </c>
      <c r="D2167" s="3">
        <v>2</v>
      </c>
      <c r="E2167" s="3">
        <v>1</v>
      </c>
      <c r="F2167">
        <f t="shared" si="34"/>
        <v>1</v>
      </c>
    </row>
    <row r="2168" spans="1:6" ht="16">
      <c r="A2168" s="3" t="s">
        <v>2794</v>
      </c>
      <c r="B2168" s="3" t="s">
        <v>2795</v>
      </c>
      <c r="C2168" s="3">
        <v>20</v>
      </c>
      <c r="D2168" s="3">
        <v>26</v>
      </c>
      <c r="E2168" s="3">
        <v>1</v>
      </c>
      <c r="F2168">
        <f t="shared" si="34"/>
        <v>1.3</v>
      </c>
    </row>
    <row r="2169" spans="1:6" ht="16">
      <c r="A2169" s="3" t="s">
        <v>261</v>
      </c>
      <c r="B2169" s="3" t="s">
        <v>14</v>
      </c>
      <c r="C2169" s="3">
        <v>4</v>
      </c>
      <c r="D2169" s="3">
        <v>9</v>
      </c>
      <c r="E2169" s="3">
        <v>1</v>
      </c>
      <c r="F2169">
        <f t="shared" si="34"/>
        <v>2.25</v>
      </c>
    </row>
    <row r="2170" spans="1:6" ht="16">
      <c r="A2170" s="3" t="s">
        <v>5749</v>
      </c>
      <c r="B2170" s="3" t="s">
        <v>5750</v>
      </c>
      <c r="C2170" s="3">
        <v>925</v>
      </c>
      <c r="D2170" s="3">
        <v>876</v>
      </c>
      <c r="E2170" s="3">
        <v>1</v>
      </c>
      <c r="F2170">
        <f t="shared" si="34"/>
        <v>0.94702702702702701</v>
      </c>
    </row>
    <row r="2171" spans="1:6" ht="16">
      <c r="A2171" s="3" t="s">
        <v>3828</v>
      </c>
      <c r="B2171" s="3" t="s">
        <v>8</v>
      </c>
      <c r="C2171" s="3">
        <v>81</v>
      </c>
      <c r="D2171" s="3">
        <v>93</v>
      </c>
      <c r="E2171" s="3">
        <v>1</v>
      </c>
      <c r="F2171">
        <f t="shared" si="34"/>
        <v>1.1481481481481481</v>
      </c>
    </row>
    <row r="2172" spans="1:6" ht="16">
      <c r="A2172" s="3" t="s">
        <v>6812</v>
      </c>
      <c r="B2172" s="3" t="s">
        <v>126</v>
      </c>
      <c r="C2172" s="3">
        <v>553</v>
      </c>
      <c r="D2172" s="3">
        <v>425</v>
      </c>
      <c r="E2172" s="3">
        <v>0.41724709199999999</v>
      </c>
      <c r="F2172">
        <f t="shared" si="34"/>
        <v>0.76853526220614832</v>
      </c>
    </row>
    <row r="2173" spans="1:6" ht="16">
      <c r="A2173" s="3" t="s">
        <v>5753</v>
      </c>
      <c r="B2173" s="3" t="s">
        <v>14</v>
      </c>
      <c r="C2173" s="3">
        <v>74</v>
      </c>
      <c r="D2173" s="3">
        <v>70</v>
      </c>
      <c r="E2173" s="3">
        <v>0.77502146699999996</v>
      </c>
      <c r="F2173">
        <f t="shared" si="34"/>
        <v>0.94594594594594594</v>
      </c>
    </row>
    <row r="2174" spans="1:6" ht="16">
      <c r="A2174" s="3" t="s">
        <v>5899</v>
      </c>
      <c r="B2174" s="3" t="s">
        <v>14</v>
      </c>
      <c r="C2174" s="3">
        <v>308</v>
      </c>
      <c r="D2174" s="3">
        <v>284</v>
      </c>
      <c r="E2174" s="3">
        <v>0.64703531400000003</v>
      </c>
      <c r="F2174">
        <f t="shared" si="34"/>
        <v>0.92207792207792205</v>
      </c>
    </row>
    <row r="2175" spans="1:6" ht="16">
      <c r="A2175" s="3" t="s">
        <v>4283</v>
      </c>
      <c r="B2175" s="3" t="s">
        <v>4252</v>
      </c>
      <c r="C2175" s="3">
        <v>958</v>
      </c>
      <c r="D2175" s="3">
        <v>1041</v>
      </c>
      <c r="E2175" s="3">
        <v>1</v>
      </c>
      <c r="F2175">
        <f t="shared" si="34"/>
        <v>1.0866388308977035</v>
      </c>
    </row>
    <row r="2176" spans="1:6" ht="16">
      <c r="A2176" s="3" t="s">
        <v>1035</v>
      </c>
      <c r="B2176" s="3" t="s">
        <v>204</v>
      </c>
      <c r="C2176" s="3">
        <v>36</v>
      </c>
      <c r="D2176" s="3">
        <v>60</v>
      </c>
      <c r="E2176" s="3">
        <v>0.59835841400000001</v>
      </c>
      <c r="F2176">
        <f t="shared" si="34"/>
        <v>1.6666666666666667</v>
      </c>
    </row>
    <row r="2177" spans="1:6" ht="16">
      <c r="A2177" s="3" t="s">
        <v>4811</v>
      </c>
      <c r="B2177" s="3" t="s">
        <v>14</v>
      </c>
      <c r="C2177" s="3">
        <v>31</v>
      </c>
      <c r="D2177" s="3">
        <v>31</v>
      </c>
      <c r="E2177" s="3">
        <v>0.81867468399999999</v>
      </c>
      <c r="F2177">
        <f t="shared" si="34"/>
        <v>1</v>
      </c>
    </row>
    <row r="2178" spans="1:6" ht="16">
      <c r="A2178" s="3" t="s">
        <v>4081</v>
      </c>
      <c r="B2178" s="3" t="s">
        <v>260</v>
      </c>
      <c r="C2178" s="3">
        <v>222</v>
      </c>
      <c r="D2178" s="3">
        <v>247</v>
      </c>
      <c r="E2178" s="3">
        <v>1</v>
      </c>
      <c r="F2178">
        <f t="shared" si="34"/>
        <v>1.1126126126126126</v>
      </c>
    </row>
    <row r="2179" spans="1:6" ht="16">
      <c r="A2179" s="3" t="s">
        <v>3615</v>
      </c>
      <c r="B2179" s="3" t="s">
        <v>3033</v>
      </c>
      <c r="C2179" s="3">
        <v>883</v>
      </c>
      <c r="D2179" s="3">
        <v>1042</v>
      </c>
      <c r="E2179" s="3">
        <v>1</v>
      </c>
      <c r="F2179">
        <f t="shared" si="34"/>
        <v>1.1800679501698754</v>
      </c>
    </row>
    <row r="2180" spans="1:6" ht="16">
      <c r="A2180" s="3" t="s">
        <v>1435</v>
      </c>
      <c r="B2180" s="3" t="s">
        <v>12</v>
      </c>
      <c r="C2180" s="3">
        <v>16</v>
      </c>
      <c r="D2180" s="3">
        <v>25</v>
      </c>
      <c r="E2180" s="3">
        <v>1</v>
      </c>
      <c r="F2180">
        <f t="shared" si="34"/>
        <v>1.5625</v>
      </c>
    </row>
    <row r="2181" spans="1:6" ht="16">
      <c r="A2181" s="3" t="s">
        <v>3284</v>
      </c>
      <c r="B2181" s="3" t="s">
        <v>3285</v>
      </c>
      <c r="C2181" s="3">
        <v>189</v>
      </c>
      <c r="D2181" s="3">
        <v>232</v>
      </c>
      <c r="E2181" s="3">
        <v>1</v>
      </c>
      <c r="F2181">
        <f t="shared" si="34"/>
        <v>1.2275132275132274</v>
      </c>
    </row>
    <row r="2182" spans="1:6" ht="16">
      <c r="A2182" s="3" t="s">
        <v>2496</v>
      </c>
      <c r="B2182" s="3" t="s">
        <v>14</v>
      </c>
      <c r="C2182" s="3">
        <v>634</v>
      </c>
      <c r="D2182" s="3">
        <v>852</v>
      </c>
      <c r="E2182" s="3">
        <v>0.85519907699999997</v>
      </c>
      <c r="F2182">
        <f t="shared" si="34"/>
        <v>1.3438485804416405</v>
      </c>
    </row>
    <row r="2183" spans="1:6" ht="16">
      <c r="A2183" s="3" t="s">
        <v>6770</v>
      </c>
      <c r="B2183" s="3" t="s">
        <v>227</v>
      </c>
      <c r="C2183" s="3">
        <v>9</v>
      </c>
      <c r="D2183" s="3">
        <v>7</v>
      </c>
      <c r="E2183" s="3">
        <v>1</v>
      </c>
      <c r="F2183">
        <f t="shared" si="34"/>
        <v>0.77777777777777779</v>
      </c>
    </row>
    <row r="2184" spans="1:6" ht="16">
      <c r="A2184" s="3" t="s">
        <v>1324</v>
      </c>
      <c r="B2184" s="3" t="s">
        <v>14</v>
      </c>
      <c r="C2184" s="3">
        <v>22</v>
      </c>
      <c r="D2184" s="3">
        <v>35</v>
      </c>
      <c r="E2184" s="3">
        <v>0.55889929500000002</v>
      </c>
      <c r="F2184">
        <f t="shared" si="34"/>
        <v>1.5909090909090908</v>
      </c>
    </row>
    <row r="2185" spans="1:6" ht="16">
      <c r="A2185" s="3" t="s">
        <v>3684</v>
      </c>
      <c r="B2185" s="3" t="s">
        <v>27</v>
      </c>
      <c r="C2185" s="3">
        <v>18</v>
      </c>
      <c r="D2185" s="3">
        <v>21</v>
      </c>
      <c r="E2185" s="3">
        <v>1</v>
      </c>
      <c r="F2185">
        <f t="shared" si="34"/>
        <v>1.1666666666666667</v>
      </c>
    </row>
    <row r="2186" spans="1:6" ht="16">
      <c r="A2186" s="3" t="s">
        <v>4584</v>
      </c>
      <c r="B2186" s="3" t="s">
        <v>4146</v>
      </c>
      <c r="C2186" s="3">
        <v>64</v>
      </c>
      <c r="D2186" s="3">
        <v>67</v>
      </c>
      <c r="E2186" s="3">
        <v>0.87277496600000004</v>
      </c>
      <c r="F2186">
        <f t="shared" si="34"/>
        <v>1.046875</v>
      </c>
    </row>
    <row r="2187" spans="1:6" ht="16">
      <c r="A2187" s="3" t="s">
        <v>2181</v>
      </c>
      <c r="B2187" s="3" t="s">
        <v>1542</v>
      </c>
      <c r="C2187" s="3">
        <v>184</v>
      </c>
      <c r="D2187" s="3">
        <v>259</v>
      </c>
      <c r="E2187" s="3">
        <v>0.32467976500000001</v>
      </c>
      <c r="F2187">
        <f t="shared" si="34"/>
        <v>1.4076086956521738</v>
      </c>
    </row>
    <row r="2188" spans="1:6" ht="16">
      <c r="A2188" s="3" t="s">
        <v>2500</v>
      </c>
      <c r="B2188" s="3" t="s">
        <v>274</v>
      </c>
      <c r="C2188" s="3">
        <v>67</v>
      </c>
      <c r="D2188" s="3">
        <v>90</v>
      </c>
      <c r="E2188" s="3">
        <v>1</v>
      </c>
      <c r="F2188">
        <f t="shared" si="34"/>
        <v>1.3432835820895523</v>
      </c>
    </row>
    <row r="2189" spans="1:6" ht="16">
      <c r="A2189" s="3" t="s">
        <v>209</v>
      </c>
      <c r="B2189" s="3" t="s">
        <v>208</v>
      </c>
      <c r="C2189" s="3">
        <v>47</v>
      </c>
      <c r="D2189" s="3">
        <v>112</v>
      </c>
      <c r="E2189" s="3">
        <v>3.3644209999999998E-3</v>
      </c>
      <c r="F2189">
        <f t="shared" si="34"/>
        <v>2.3829787234042552</v>
      </c>
    </row>
    <row r="2190" spans="1:6" ht="16">
      <c r="A2190" s="3" t="s">
        <v>277</v>
      </c>
      <c r="B2190" s="3" t="s">
        <v>229</v>
      </c>
      <c r="C2190" s="3">
        <v>22</v>
      </c>
      <c r="D2190" s="3">
        <v>49</v>
      </c>
      <c r="E2190" s="3">
        <v>5.9157867000000003E-2</v>
      </c>
      <c r="F2190">
        <f t="shared" si="34"/>
        <v>2.2272727272727271</v>
      </c>
    </row>
    <row r="2191" spans="1:6" ht="16">
      <c r="A2191" s="3" t="s">
        <v>5907</v>
      </c>
      <c r="B2191" s="3" t="s">
        <v>14</v>
      </c>
      <c r="C2191" s="3">
        <v>113</v>
      </c>
      <c r="D2191" s="3">
        <v>104</v>
      </c>
      <c r="E2191" s="3">
        <v>0.30624010099999999</v>
      </c>
      <c r="F2191">
        <f t="shared" si="34"/>
        <v>0.92035398230088494</v>
      </c>
    </row>
    <row r="2192" spans="1:6" ht="16">
      <c r="A2192" s="3" t="s">
        <v>8694</v>
      </c>
      <c r="B2192" s="3" t="s">
        <v>8689</v>
      </c>
      <c r="C2192" s="3">
        <v>1119</v>
      </c>
      <c r="D2192" s="3">
        <v>213</v>
      </c>
      <c r="E2192" s="4">
        <v>3.8899999999999998E-149</v>
      </c>
      <c r="F2192">
        <f t="shared" si="34"/>
        <v>0.19034852546916889</v>
      </c>
    </row>
    <row r="2193" spans="1:6" ht="16">
      <c r="A2193" s="3" t="s">
        <v>2827</v>
      </c>
      <c r="B2193" s="3" t="s">
        <v>14</v>
      </c>
      <c r="C2193" s="3">
        <v>44</v>
      </c>
      <c r="D2193" s="3">
        <v>57</v>
      </c>
      <c r="E2193" s="3">
        <v>1</v>
      </c>
      <c r="F2193">
        <f t="shared" si="34"/>
        <v>1.2954545454545454</v>
      </c>
    </row>
    <row r="2194" spans="1:6" ht="16">
      <c r="A2194" s="3" t="s">
        <v>8327</v>
      </c>
      <c r="B2194" s="3" t="s">
        <v>14</v>
      </c>
      <c r="C2194" s="3">
        <v>5</v>
      </c>
      <c r="D2194" s="3">
        <v>2</v>
      </c>
      <c r="E2194" s="3">
        <v>1</v>
      </c>
      <c r="F2194">
        <f t="shared" si="34"/>
        <v>0.4</v>
      </c>
    </row>
    <row r="2195" spans="1:6" ht="16">
      <c r="A2195" s="3" t="s">
        <v>2394</v>
      </c>
      <c r="B2195" s="3" t="s">
        <v>2395</v>
      </c>
      <c r="C2195" s="3">
        <v>228</v>
      </c>
      <c r="D2195" s="3">
        <v>312</v>
      </c>
      <c r="E2195" s="3">
        <v>0.53258174400000002</v>
      </c>
      <c r="F2195">
        <f t="shared" ref="F2195:F2258" si="35">D2195/C2195</f>
        <v>1.368421052631579</v>
      </c>
    </row>
    <row r="2196" spans="1:6" ht="16">
      <c r="A2196" s="3" t="s">
        <v>2978</v>
      </c>
      <c r="B2196" s="3" t="s">
        <v>2979</v>
      </c>
      <c r="C2196" s="3">
        <v>45</v>
      </c>
      <c r="D2196" s="3">
        <v>57</v>
      </c>
      <c r="E2196" s="3">
        <v>1</v>
      </c>
      <c r="F2196">
        <f t="shared" si="35"/>
        <v>1.2666666666666666</v>
      </c>
    </row>
    <row r="2197" spans="1:6" ht="16">
      <c r="A2197" s="3" t="s">
        <v>1936</v>
      </c>
      <c r="B2197" s="3" t="s">
        <v>1269</v>
      </c>
      <c r="C2197" s="3">
        <v>304</v>
      </c>
      <c r="D2197" s="3">
        <v>444</v>
      </c>
      <c r="E2197" s="3">
        <v>0.59044712700000002</v>
      </c>
      <c r="F2197">
        <f t="shared" si="35"/>
        <v>1.4605263157894737</v>
      </c>
    </row>
    <row r="2198" spans="1:6" ht="16">
      <c r="A2198" s="3" t="s">
        <v>5078</v>
      </c>
      <c r="B2198" s="3" t="s">
        <v>2949</v>
      </c>
      <c r="C2198" s="3">
        <v>13</v>
      </c>
      <c r="D2198" s="3">
        <v>13</v>
      </c>
      <c r="E2198" s="3">
        <v>1</v>
      </c>
      <c r="F2198">
        <f t="shared" si="35"/>
        <v>1</v>
      </c>
    </row>
    <row r="2199" spans="1:6" ht="16">
      <c r="A2199" s="3" t="s">
        <v>7534</v>
      </c>
      <c r="B2199" s="3" t="s">
        <v>14</v>
      </c>
      <c r="C2199" s="3">
        <v>8</v>
      </c>
      <c r="D2199" s="3">
        <v>5</v>
      </c>
      <c r="E2199" s="3">
        <v>1</v>
      </c>
      <c r="F2199">
        <f t="shared" si="35"/>
        <v>0.625</v>
      </c>
    </row>
    <row r="2200" spans="1:6" ht="16">
      <c r="A2200" s="3" t="s">
        <v>5079</v>
      </c>
      <c r="B2200" s="3" t="s">
        <v>14</v>
      </c>
      <c r="C2200" s="3">
        <v>4</v>
      </c>
      <c r="D2200" s="3">
        <v>4</v>
      </c>
      <c r="E2200" s="3">
        <v>1</v>
      </c>
      <c r="F2200">
        <f t="shared" si="35"/>
        <v>1</v>
      </c>
    </row>
    <row r="2201" spans="1:6" ht="16">
      <c r="A2201" s="3" t="s">
        <v>8328</v>
      </c>
      <c r="B2201" s="3" t="s">
        <v>8329</v>
      </c>
      <c r="C2201" s="3">
        <v>20</v>
      </c>
      <c r="D2201" s="3">
        <v>8</v>
      </c>
      <c r="E2201" s="3">
        <v>1</v>
      </c>
      <c r="F2201">
        <f t="shared" si="35"/>
        <v>0.4</v>
      </c>
    </row>
    <row r="2202" spans="1:6" ht="16">
      <c r="A2202" s="3" t="s">
        <v>8330</v>
      </c>
      <c r="B2202" s="3" t="s">
        <v>2190</v>
      </c>
      <c r="C2202" s="3">
        <v>10</v>
      </c>
      <c r="D2202" s="3">
        <v>4</v>
      </c>
      <c r="E2202" s="3">
        <v>1</v>
      </c>
      <c r="F2202">
        <f t="shared" si="35"/>
        <v>0.4</v>
      </c>
    </row>
    <row r="2203" spans="1:6" ht="16">
      <c r="A2203" s="3" t="s">
        <v>8347</v>
      </c>
      <c r="B2203" s="3" t="s">
        <v>8348</v>
      </c>
      <c r="C2203" s="3">
        <v>31</v>
      </c>
      <c r="D2203" s="3">
        <v>12</v>
      </c>
      <c r="E2203" s="4">
        <v>7.3499999999999999E-6</v>
      </c>
      <c r="F2203">
        <f t="shared" si="35"/>
        <v>0.38709677419354838</v>
      </c>
    </row>
    <row r="2204" spans="1:6" ht="16">
      <c r="A2204" s="3" t="s">
        <v>8447</v>
      </c>
      <c r="B2204" s="3" t="s">
        <v>4816</v>
      </c>
      <c r="C2204" s="3">
        <v>24</v>
      </c>
      <c r="D2204" s="3">
        <v>8</v>
      </c>
      <c r="E2204" s="3">
        <v>1</v>
      </c>
      <c r="F2204">
        <f t="shared" si="35"/>
        <v>0.33333333333333331</v>
      </c>
    </row>
    <row r="2205" spans="1:6" ht="16">
      <c r="A2205" s="3" t="s">
        <v>1537</v>
      </c>
      <c r="B2205" s="3" t="s">
        <v>1538</v>
      </c>
      <c r="C2205" s="3">
        <v>39</v>
      </c>
      <c r="D2205" s="3">
        <v>60</v>
      </c>
      <c r="E2205" s="3">
        <v>0.94043964099999999</v>
      </c>
      <c r="F2205">
        <f t="shared" si="35"/>
        <v>1.5384615384615385</v>
      </c>
    </row>
    <row r="2206" spans="1:6" ht="16">
      <c r="A2206" s="3" t="s">
        <v>2084</v>
      </c>
      <c r="B2206" s="3" t="s">
        <v>14</v>
      </c>
      <c r="C2206" s="3">
        <v>28</v>
      </c>
      <c r="D2206" s="3">
        <v>40</v>
      </c>
      <c r="E2206" s="3">
        <v>1</v>
      </c>
      <c r="F2206">
        <f t="shared" si="35"/>
        <v>1.4285714285714286</v>
      </c>
    </row>
    <row r="2207" spans="1:6" ht="16">
      <c r="A2207" s="3" t="s">
        <v>881</v>
      </c>
      <c r="B2207" s="3" t="s">
        <v>882</v>
      </c>
      <c r="C2207" s="3">
        <v>2595</v>
      </c>
      <c r="D2207" s="3">
        <v>4532</v>
      </c>
      <c r="E2207" s="4">
        <v>1.3099999999999999E-22</v>
      </c>
      <c r="F2207">
        <f t="shared" si="35"/>
        <v>1.7464354527938344</v>
      </c>
    </row>
    <row r="2208" spans="1:6" ht="16">
      <c r="A2208" s="3" t="s">
        <v>758</v>
      </c>
      <c r="B2208" s="3" t="s">
        <v>759</v>
      </c>
      <c r="C2208" s="3">
        <v>469</v>
      </c>
      <c r="D2208" s="3">
        <v>857</v>
      </c>
      <c r="E2208" s="3">
        <v>0.30682866199999997</v>
      </c>
      <c r="F2208">
        <f t="shared" si="35"/>
        <v>1.8272921108742004</v>
      </c>
    </row>
    <row r="2209" spans="1:6" ht="16">
      <c r="A2209" s="3" t="s">
        <v>7673</v>
      </c>
      <c r="B2209" s="3" t="s">
        <v>14</v>
      </c>
      <c r="C2209" s="3">
        <v>34</v>
      </c>
      <c r="D2209" s="3">
        <v>20</v>
      </c>
      <c r="E2209" s="3">
        <v>2.8686755000000001E-2</v>
      </c>
      <c r="F2209">
        <f t="shared" si="35"/>
        <v>0.58823529411764708</v>
      </c>
    </row>
    <row r="2210" spans="1:6" ht="16">
      <c r="A2210" s="3" t="s">
        <v>7746</v>
      </c>
      <c r="B2210" s="3" t="s">
        <v>492</v>
      </c>
      <c r="C2210" s="3">
        <v>7</v>
      </c>
      <c r="D2210" s="3">
        <v>4</v>
      </c>
      <c r="E2210" s="3">
        <v>1</v>
      </c>
      <c r="F2210">
        <f t="shared" si="35"/>
        <v>0.5714285714285714</v>
      </c>
    </row>
    <row r="2211" spans="1:6" ht="16">
      <c r="A2211" s="3" t="s">
        <v>6785</v>
      </c>
      <c r="B2211" s="3" t="s">
        <v>14</v>
      </c>
      <c r="C2211" s="3">
        <v>199</v>
      </c>
      <c r="D2211" s="3">
        <v>154</v>
      </c>
      <c r="E2211" s="3">
        <v>0.31072723099999999</v>
      </c>
      <c r="F2211">
        <f t="shared" si="35"/>
        <v>0.77386934673366836</v>
      </c>
    </row>
    <row r="2212" spans="1:6" ht="16">
      <c r="A2212" s="3" t="s">
        <v>5623</v>
      </c>
      <c r="B2212" s="3" t="s">
        <v>2105</v>
      </c>
      <c r="C2212" s="3">
        <v>109</v>
      </c>
      <c r="D2212" s="3">
        <v>106</v>
      </c>
      <c r="E2212" s="3">
        <v>0.77383472600000003</v>
      </c>
      <c r="F2212">
        <f t="shared" si="35"/>
        <v>0.97247706422018354</v>
      </c>
    </row>
    <row r="2213" spans="1:6" ht="16">
      <c r="A2213" s="3" t="s">
        <v>5518</v>
      </c>
      <c r="B2213" s="3" t="s">
        <v>3200</v>
      </c>
      <c r="C2213" s="3">
        <v>113</v>
      </c>
      <c r="D2213" s="3">
        <v>112</v>
      </c>
      <c r="E2213" s="3">
        <v>1</v>
      </c>
      <c r="F2213">
        <f t="shared" si="35"/>
        <v>0.99115044247787609</v>
      </c>
    </row>
    <row r="2214" spans="1:6" ht="16">
      <c r="A2214" s="3" t="s">
        <v>3359</v>
      </c>
      <c r="B2214" s="3" t="s">
        <v>3360</v>
      </c>
      <c r="C2214" s="3">
        <v>74</v>
      </c>
      <c r="D2214" s="3">
        <v>90</v>
      </c>
      <c r="E2214" s="3">
        <v>1</v>
      </c>
      <c r="F2214">
        <f t="shared" si="35"/>
        <v>1.2162162162162162</v>
      </c>
    </row>
    <row r="2215" spans="1:6" ht="16">
      <c r="A2215" s="3" t="s">
        <v>5080</v>
      </c>
      <c r="B2215" s="3" t="s">
        <v>5081</v>
      </c>
      <c r="C2215" s="3">
        <v>30</v>
      </c>
      <c r="D2215" s="3">
        <v>30</v>
      </c>
      <c r="E2215" s="3">
        <v>1</v>
      </c>
      <c r="F2215">
        <f t="shared" si="35"/>
        <v>1</v>
      </c>
    </row>
    <row r="2216" spans="1:6" ht="16">
      <c r="A2216" s="3" t="s">
        <v>2762</v>
      </c>
      <c r="B2216" s="3" t="s">
        <v>2763</v>
      </c>
      <c r="C2216" s="3">
        <v>49</v>
      </c>
      <c r="D2216" s="3">
        <v>64</v>
      </c>
      <c r="E2216" s="3">
        <v>1</v>
      </c>
      <c r="F2216">
        <f t="shared" si="35"/>
        <v>1.3061224489795917</v>
      </c>
    </row>
    <row r="2217" spans="1:6" ht="16">
      <c r="A2217" s="3" t="s">
        <v>1512</v>
      </c>
      <c r="B2217" s="3" t="s">
        <v>1513</v>
      </c>
      <c r="C2217" s="3">
        <v>59</v>
      </c>
      <c r="D2217" s="3">
        <v>91</v>
      </c>
      <c r="E2217" s="3">
        <v>0.80256929200000005</v>
      </c>
      <c r="F2217">
        <f t="shared" si="35"/>
        <v>1.5423728813559323</v>
      </c>
    </row>
    <row r="2218" spans="1:6" ht="16">
      <c r="A2218" s="3" t="s">
        <v>3798</v>
      </c>
      <c r="B2218" s="3" t="s">
        <v>3799</v>
      </c>
      <c r="C2218" s="3">
        <v>85</v>
      </c>
      <c r="D2218" s="3">
        <v>98</v>
      </c>
      <c r="E2218" s="3">
        <v>1</v>
      </c>
      <c r="F2218">
        <f t="shared" si="35"/>
        <v>1.1529411764705881</v>
      </c>
    </row>
    <row r="2219" spans="1:6" ht="16">
      <c r="A2219" s="3" t="s">
        <v>3789</v>
      </c>
      <c r="B2219" s="3" t="s">
        <v>3790</v>
      </c>
      <c r="C2219" s="3">
        <v>13</v>
      </c>
      <c r="D2219" s="3">
        <v>15</v>
      </c>
      <c r="E2219" s="3">
        <v>1</v>
      </c>
      <c r="F2219">
        <f t="shared" si="35"/>
        <v>1.1538461538461537</v>
      </c>
    </row>
    <row r="2220" spans="1:6" ht="16">
      <c r="A2220" s="3" t="s">
        <v>390</v>
      </c>
      <c r="B2220" s="3" t="s">
        <v>391</v>
      </c>
      <c r="C2220" s="3">
        <v>203</v>
      </c>
      <c r="D2220" s="3">
        <v>415</v>
      </c>
      <c r="E2220" s="3">
        <v>9.8327520000000002E-2</v>
      </c>
      <c r="F2220">
        <f t="shared" si="35"/>
        <v>2.0443349753694582</v>
      </c>
    </row>
    <row r="2221" spans="1:6" ht="16">
      <c r="A2221" s="3" t="s">
        <v>912</v>
      </c>
      <c r="B2221" s="3" t="s">
        <v>913</v>
      </c>
      <c r="C2221" s="3">
        <v>189</v>
      </c>
      <c r="D2221" s="3">
        <v>326</v>
      </c>
      <c r="E2221" s="3">
        <v>3.7710032999999997E-2</v>
      </c>
      <c r="F2221">
        <f t="shared" si="35"/>
        <v>1.7248677248677249</v>
      </c>
    </row>
    <row r="2222" spans="1:6" ht="16">
      <c r="A2222" s="3" t="s">
        <v>6711</v>
      </c>
      <c r="B2222" s="3" t="s">
        <v>4437</v>
      </c>
      <c r="C2222" s="3">
        <v>195</v>
      </c>
      <c r="D2222" s="3">
        <v>154</v>
      </c>
      <c r="E2222" s="3">
        <v>0.39944513399999998</v>
      </c>
      <c r="F2222">
        <f t="shared" si="35"/>
        <v>0.78974358974358971</v>
      </c>
    </row>
    <row r="2223" spans="1:6" ht="16">
      <c r="A2223" s="3" t="s">
        <v>1937</v>
      </c>
      <c r="B2223" s="3" t="s">
        <v>1938</v>
      </c>
      <c r="C2223" s="3">
        <v>152</v>
      </c>
      <c r="D2223" s="3">
        <v>222</v>
      </c>
      <c r="E2223" s="3">
        <v>0.73348391000000002</v>
      </c>
      <c r="F2223">
        <f t="shared" si="35"/>
        <v>1.4605263157894737</v>
      </c>
    </row>
    <row r="2224" spans="1:6" ht="16">
      <c r="A2224" s="3" t="s">
        <v>6729</v>
      </c>
      <c r="B2224" s="3" t="s">
        <v>235</v>
      </c>
      <c r="C2224" s="3">
        <v>14</v>
      </c>
      <c r="D2224" s="3">
        <v>11</v>
      </c>
      <c r="E2224" s="3">
        <v>1</v>
      </c>
      <c r="F2224">
        <f t="shared" si="35"/>
        <v>0.7857142857142857</v>
      </c>
    </row>
    <row r="2225" spans="1:6" ht="16">
      <c r="A2225" s="3" t="s">
        <v>4507</v>
      </c>
      <c r="B2225" s="3" t="s">
        <v>4508</v>
      </c>
      <c r="C2225" s="3">
        <v>108</v>
      </c>
      <c r="D2225" s="3">
        <v>114</v>
      </c>
      <c r="E2225" s="3">
        <v>1</v>
      </c>
      <c r="F2225">
        <f t="shared" si="35"/>
        <v>1.0555555555555556</v>
      </c>
    </row>
    <row r="2226" spans="1:6" ht="16">
      <c r="A2226" s="3" t="s">
        <v>6372</v>
      </c>
      <c r="B2226" s="3" t="s">
        <v>3561</v>
      </c>
      <c r="C2226" s="3">
        <v>424</v>
      </c>
      <c r="D2226" s="3">
        <v>361</v>
      </c>
      <c r="E2226" s="3">
        <v>1.4292582E-2</v>
      </c>
      <c r="F2226">
        <f t="shared" si="35"/>
        <v>0.85141509433962259</v>
      </c>
    </row>
    <row r="2227" spans="1:6" ht="16">
      <c r="A2227" s="3" t="s">
        <v>3571</v>
      </c>
      <c r="B2227" s="3" t="s">
        <v>3572</v>
      </c>
      <c r="C2227" s="3">
        <v>86</v>
      </c>
      <c r="D2227" s="3">
        <v>102</v>
      </c>
      <c r="E2227" s="3">
        <v>1</v>
      </c>
      <c r="F2227">
        <f t="shared" si="35"/>
        <v>1.1860465116279071</v>
      </c>
    </row>
    <row r="2228" spans="1:6" ht="16">
      <c r="A2228" s="3" t="s">
        <v>3377</v>
      </c>
      <c r="B2228" s="3" t="s">
        <v>3378</v>
      </c>
      <c r="C2228" s="3">
        <v>262</v>
      </c>
      <c r="D2228" s="3">
        <v>318</v>
      </c>
      <c r="E2228" s="3">
        <v>1</v>
      </c>
      <c r="F2228">
        <f t="shared" si="35"/>
        <v>1.2137404580152671</v>
      </c>
    </row>
    <row r="2229" spans="1:6" ht="16">
      <c r="A2229" s="3" t="s">
        <v>3197</v>
      </c>
      <c r="B2229" s="3" t="s">
        <v>3198</v>
      </c>
      <c r="C2229" s="3">
        <v>809</v>
      </c>
      <c r="D2229" s="3">
        <v>1001</v>
      </c>
      <c r="E2229" s="3">
        <v>1</v>
      </c>
      <c r="F2229">
        <f t="shared" si="35"/>
        <v>1.2373300370828182</v>
      </c>
    </row>
    <row r="2230" spans="1:6" ht="16">
      <c r="A2230" s="3" t="s">
        <v>1337</v>
      </c>
      <c r="B2230" s="3" t="s">
        <v>1338</v>
      </c>
      <c r="C2230" s="3">
        <v>1555</v>
      </c>
      <c r="D2230" s="3">
        <v>2466</v>
      </c>
      <c r="E2230" s="4">
        <v>3.6100000000000002E-7</v>
      </c>
      <c r="F2230">
        <f t="shared" si="35"/>
        <v>1.5858520900321544</v>
      </c>
    </row>
    <row r="2231" spans="1:6" ht="16">
      <c r="A2231" s="3" t="s">
        <v>3548</v>
      </c>
      <c r="B2231" s="3" t="s">
        <v>3549</v>
      </c>
      <c r="C2231" s="3">
        <v>133</v>
      </c>
      <c r="D2231" s="3">
        <v>158</v>
      </c>
      <c r="E2231" s="3">
        <v>1</v>
      </c>
      <c r="F2231">
        <f t="shared" si="35"/>
        <v>1.1879699248120301</v>
      </c>
    </row>
    <row r="2232" spans="1:6" ht="16">
      <c r="A2232" s="3" t="s">
        <v>7848</v>
      </c>
      <c r="B2232" s="3" t="s">
        <v>14</v>
      </c>
      <c r="C2232" s="3">
        <v>56</v>
      </c>
      <c r="D2232" s="3">
        <v>30</v>
      </c>
      <c r="E2232" s="3">
        <v>7.3361240000000003E-3</v>
      </c>
      <c r="F2232">
        <f t="shared" si="35"/>
        <v>0.5357142857142857</v>
      </c>
    </row>
    <row r="2233" spans="1:6" ht="16">
      <c r="A2233" s="3" t="s">
        <v>3764</v>
      </c>
      <c r="B2233" s="3" t="s">
        <v>3765</v>
      </c>
      <c r="C2233" s="3">
        <v>19</v>
      </c>
      <c r="D2233" s="3">
        <v>22</v>
      </c>
      <c r="E2233" s="3">
        <v>1</v>
      </c>
      <c r="F2233">
        <f t="shared" si="35"/>
        <v>1.1578947368421053</v>
      </c>
    </row>
    <row r="2234" spans="1:6" ht="16">
      <c r="A2234" s="3" t="s">
        <v>1650</v>
      </c>
      <c r="B2234" s="3" t="s">
        <v>1651</v>
      </c>
      <c r="C2234" s="3">
        <v>270</v>
      </c>
      <c r="D2234" s="3">
        <v>407</v>
      </c>
      <c r="E2234" s="3">
        <v>0.79042936200000002</v>
      </c>
      <c r="F2234">
        <f t="shared" si="35"/>
        <v>1.5074074074074073</v>
      </c>
    </row>
    <row r="2235" spans="1:6" ht="16">
      <c r="A2235" s="3" t="s">
        <v>1163</v>
      </c>
      <c r="B2235" s="3" t="s">
        <v>1164</v>
      </c>
      <c r="C2235" s="3">
        <v>150</v>
      </c>
      <c r="D2235" s="3">
        <v>246</v>
      </c>
      <c r="E2235" s="3">
        <v>6.9369681000000002E-2</v>
      </c>
      <c r="F2235">
        <f t="shared" si="35"/>
        <v>1.64</v>
      </c>
    </row>
    <row r="2236" spans="1:6" ht="16">
      <c r="A2236" s="3" t="s">
        <v>1895</v>
      </c>
      <c r="B2236" s="3" t="s">
        <v>1655</v>
      </c>
      <c r="C2236" s="3">
        <v>17</v>
      </c>
      <c r="D2236" s="3">
        <v>25</v>
      </c>
      <c r="E2236" s="3">
        <v>1</v>
      </c>
      <c r="F2236">
        <f t="shared" si="35"/>
        <v>1.4705882352941178</v>
      </c>
    </row>
    <row r="2237" spans="1:6" ht="16">
      <c r="A2237" s="3" t="s">
        <v>409</v>
      </c>
      <c r="B2237" s="3" t="s">
        <v>14</v>
      </c>
      <c r="C2237" s="3">
        <v>59</v>
      </c>
      <c r="D2237" s="3">
        <v>118</v>
      </c>
      <c r="E2237" s="3">
        <v>0.1308937</v>
      </c>
      <c r="F2237">
        <f t="shared" si="35"/>
        <v>2</v>
      </c>
    </row>
    <row r="2238" spans="1:6" ht="16">
      <c r="A2238" s="3" t="s">
        <v>2722</v>
      </c>
      <c r="B2238" s="3" t="s">
        <v>450</v>
      </c>
      <c r="C2238" s="3">
        <v>227</v>
      </c>
      <c r="D2238" s="3">
        <v>298</v>
      </c>
      <c r="E2238" s="3">
        <v>0.80985885199999996</v>
      </c>
      <c r="F2238">
        <f t="shared" si="35"/>
        <v>1.3127753303964758</v>
      </c>
    </row>
    <row r="2239" spans="1:6" ht="16">
      <c r="A2239" s="3" t="s">
        <v>2980</v>
      </c>
      <c r="B2239" s="3" t="s">
        <v>2981</v>
      </c>
      <c r="C2239" s="3">
        <v>150</v>
      </c>
      <c r="D2239" s="3">
        <v>190</v>
      </c>
      <c r="E2239" s="3">
        <v>1</v>
      </c>
      <c r="F2239">
        <f t="shared" si="35"/>
        <v>1.2666666666666666</v>
      </c>
    </row>
    <row r="2240" spans="1:6" ht="16">
      <c r="A2240" s="3" t="s">
        <v>5591</v>
      </c>
      <c r="B2240" s="3" t="s">
        <v>3349</v>
      </c>
      <c r="C2240" s="3">
        <v>190</v>
      </c>
      <c r="D2240" s="3">
        <v>186</v>
      </c>
      <c r="E2240" s="3">
        <v>1</v>
      </c>
      <c r="F2240">
        <f t="shared" si="35"/>
        <v>0.97894736842105268</v>
      </c>
    </row>
    <row r="2241" spans="1:6" ht="16">
      <c r="A2241" s="3" t="s">
        <v>4580</v>
      </c>
      <c r="B2241" s="3" t="s">
        <v>1307</v>
      </c>
      <c r="C2241" s="3">
        <v>21</v>
      </c>
      <c r="D2241" s="3">
        <v>22</v>
      </c>
      <c r="E2241" s="3">
        <v>1</v>
      </c>
      <c r="F2241">
        <f t="shared" si="35"/>
        <v>1.0476190476190477</v>
      </c>
    </row>
    <row r="2242" spans="1:6" ht="16">
      <c r="A2242" s="3" t="s">
        <v>4358</v>
      </c>
      <c r="B2242" s="3" t="s">
        <v>4359</v>
      </c>
      <c r="C2242" s="3">
        <v>13</v>
      </c>
      <c r="D2242" s="3">
        <v>14</v>
      </c>
      <c r="E2242" s="3">
        <v>1</v>
      </c>
      <c r="F2242">
        <f t="shared" si="35"/>
        <v>1.0769230769230769</v>
      </c>
    </row>
    <row r="2243" spans="1:6" ht="16">
      <c r="A2243" s="3" t="s">
        <v>3307</v>
      </c>
      <c r="B2243" s="3" t="s">
        <v>3308</v>
      </c>
      <c r="C2243" s="3">
        <v>125</v>
      </c>
      <c r="D2243" s="3">
        <v>153</v>
      </c>
      <c r="E2243" s="3">
        <v>1</v>
      </c>
      <c r="F2243">
        <f t="shared" si="35"/>
        <v>1.224</v>
      </c>
    </row>
    <row r="2244" spans="1:6" ht="16">
      <c r="A2244" s="3" t="s">
        <v>2738</v>
      </c>
      <c r="B2244" s="3" t="s">
        <v>2739</v>
      </c>
      <c r="C2244" s="3">
        <v>103</v>
      </c>
      <c r="D2244" s="3">
        <v>135</v>
      </c>
      <c r="E2244" s="3">
        <v>1</v>
      </c>
      <c r="F2244">
        <f t="shared" si="35"/>
        <v>1.3106796116504855</v>
      </c>
    </row>
    <row r="2245" spans="1:6" ht="16">
      <c r="A2245" s="3" t="s">
        <v>6605</v>
      </c>
      <c r="B2245" s="3" t="s">
        <v>6606</v>
      </c>
      <c r="C2245" s="3">
        <v>1816</v>
      </c>
      <c r="D2245" s="3">
        <v>1457</v>
      </c>
      <c r="E2245" s="3">
        <v>0.36916177100000003</v>
      </c>
      <c r="F2245">
        <f t="shared" si="35"/>
        <v>0.80231277533039647</v>
      </c>
    </row>
    <row r="2246" spans="1:6" ht="16">
      <c r="A2246" s="3" t="s">
        <v>6226</v>
      </c>
      <c r="B2246" s="3" t="s">
        <v>4097</v>
      </c>
      <c r="C2246" s="3">
        <v>354</v>
      </c>
      <c r="D2246" s="3">
        <v>308</v>
      </c>
      <c r="E2246" s="3">
        <v>2.9129375999999998E-2</v>
      </c>
      <c r="F2246">
        <f t="shared" si="35"/>
        <v>0.87005649717514122</v>
      </c>
    </row>
    <row r="2247" spans="1:6" ht="16">
      <c r="A2247" s="3" t="s">
        <v>6418</v>
      </c>
      <c r="B2247" s="3" t="s">
        <v>1396</v>
      </c>
      <c r="C2247" s="3">
        <v>358</v>
      </c>
      <c r="D2247" s="3">
        <v>300</v>
      </c>
      <c r="E2247" s="3">
        <v>0.67974874200000002</v>
      </c>
      <c r="F2247">
        <f t="shared" si="35"/>
        <v>0.83798882681564246</v>
      </c>
    </row>
    <row r="2248" spans="1:6" ht="16">
      <c r="A2248" s="3" t="s">
        <v>6040</v>
      </c>
      <c r="B2248" s="3" t="s">
        <v>14</v>
      </c>
      <c r="C2248" s="3">
        <v>60</v>
      </c>
      <c r="D2248" s="3">
        <v>54</v>
      </c>
      <c r="E2248" s="3">
        <v>0.62050112400000002</v>
      </c>
      <c r="F2248">
        <f t="shared" si="35"/>
        <v>0.9</v>
      </c>
    </row>
    <row r="2249" spans="1:6" ht="16">
      <c r="A2249" s="3" t="s">
        <v>4042</v>
      </c>
      <c r="B2249" s="3" t="s">
        <v>4043</v>
      </c>
      <c r="C2249" s="3">
        <v>380</v>
      </c>
      <c r="D2249" s="3">
        <v>426</v>
      </c>
      <c r="E2249" s="3">
        <v>1</v>
      </c>
      <c r="F2249">
        <f t="shared" si="35"/>
        <v>1.1210526315789473</v>
      </c>
    </row>
    <row r="2250" spans="1:6" ht="16">
      <c r="A2250" s="3" t="s">
        <v>3951</v>
      </c>
      <c r="B2250" s="3" t="s">
        <v>3952</v>
      </c>
      <c r="C2250" s="3">
        <v>46</v>
      </c>
      <c r="D2250" s="3">
        <v>52</v>
      </c>
      <c r="E2250" s="3">
        <v>1</v>
      </c>
      <c r="F2250">
        <f t="shared" si="35"/>
        <v>1.1304347826086956</v>
      </c>
    </row>
    <row r="2251" spans="1:6" ht="16">
      <c r="A2251" s="3" t="s">
        <v>3025</v>
      </c>
      <c r="B2251" s="3" t="s">
        <v>3026</v>
      </c>
      <c r="C2251" s="3">
        <v>62</v>
      </c>
      <c r="D2251" s="3">
        <v>78</v>
      </c>
      <c r="E2251" s="3">
        <v>1</v>
      </c>
      <c r="F2251">
        <f t="shared" si="35"/>
        <v>1.2580645161290323</v>
      </c>
    </row>
    <row r="2252" spans="1:6" ht="16">
      <c r="A2252" s="3" t="s">
        <v>3685</v>
      </c>
      <c r="B2252" s="3" t="s">
        <v>14</v>
      </c>
      <c r="C2252" s="3">
        <v>78</v>
      </c>
      <c r="D2252" s="3">
        <v>91</v>
      </c>
      <c r="E2252" s="3">
        <v>1</v>
      </c>
      <c r="F2252">
        <f t="shared" si="35"/>
        <v>1.1666666666666667</v>
      </c>
    </row>
    <row r="2253" spans="1:6" ht="16">
      <c r="A2253" s="3" t="s">
        <v>6873</v>
      </c>
      <c r="B2253" s="3" t="s">
        <v>2946</v>
      </c>
      <c r="C2253" s="3">
        <v>180</v>
      </c>
      <c r="D2253" s="3">
        <v>135</v>
      </c>
      <c r="E2253" s="3">
        <v>0.16225803699999999</v>
      </c>
      <c r="F2253">
        <f t="shared" si="35"/>
        <v>0.75</v>
      </c>
    </row>
    <row r="2254" spans="1:6" ht="16">
      <c r="A2254" s="3" t="s">
        <v>3201</v>
      </c>
      <c r="B2254" s="3" t="s">
        <v>3202</v>
      </c>
      <c r="C2254" s="3">
        <v>38</v>
      </c>
      <c r="D2254" s="3">
        <v>47</v>
      </c>
      <c r="E2254" s="3">
        <v>1</v>
      </c>
      <c r="F2254">
        <f t="shared" si="35"/>
        <v>1.236842105263158</v>
      </c>
    </row>
    <row r="2255" spans="1:6" ht="16">
      <c r="A2255" s="3" t="s">
        <v>2403</v>
      </c>
      <c r="B2255" s="3" t="s">
        <v>2404</v>
      </c>
      <c r="C2255" s="3">
        <v>60</v>
      </c>
      <c r="D2255" s="3">
        <v>82</v>
      </c>
      <c r="E2255" s="3">
        <v>1</v>
      </c>
      <c r="F2255">
        <f t="shared" si="35"/>
        <v>1.3666666666666667</v>
      </c>
    </row>
    <row r="2256" spans="1:6" ht="16">
      <c r="A2256" s="3" t="s">
        <v>210</v>
      </c>
      <c r="B2256" s="3" t="s">
        <v>211</v>
      </c>
      <c r="C2256" s="3">
        <v>1244</v>
      </c>
      <c r="D2256" s="3">
        <v>2962</v>
      </c>
      <c r="E2256" s="4">
        <v>2.2100000000000001E-7</v>
      </c>
      <c r="F2256">
        <f t="shared" si="35"/>
        <v>2.3810289389067525</v>
      </c>
    </row>
    <row r="2257" spans="1:6" ht="16">
      <c r="A2257" s="3" t="s">
        <v>2866</v>
      </c>
      <c r="B2257" s="3" t="s">
        <v>14</v>
      </c>
      <c r="C2257" s="3">
        <v>35</v>
      </c>
      <c r="D2257" s="3">
        <v>45</v>
      </c>
      <c r="E2257" s="3">
        <v>1</v>
      </c>
      <c r="F2257">
        <f t="shared" si="35"/>
        <v>1.2857142857142858</v>
      </c>
    </row>
    <row r="2258" spans="1:6" ht="16">
      <c r="A2258" s="3" t="s">
        <v>3537</v>
      </c>
      <c r="B2258" s="3" t="s">
        <v>1934</v>
      </c>
      <c r="C2258" s="3">
        <v>21</v>
      </c>
      <c r="D2258" s="3">
        <v>25</v>
      </c>
      <c r="E2258" s="3">
        <v>1</v>
      </c>
      <c r="F2258">
        <f t="shared" si="35"/>
        <v>1.1904761904761905</v>
      </c>
    </row>
    <row r="2259" spans="1:6" ht="16">
      <c r="A2259" s="3" t="s">
        <v>3742</v>
      </c>
      <c r="B2259" s="3" t="s">
        <v>3743</v>
      </c>
      <c r="C2259" s="3">
        <v>50</v>
      </c>
      <c r="D2259" s="3">
        <v>58</v>
      </c>
      <c r="E2259" s="3">
        <v>1</v>
      </c>
      <c r="F2259">
        <f t="shared" ref="F2259:F2322" si="36">D2259/C2259</f>
        <v>1.1599999999999999</v>
      </c>
    </row>
    <row r="2260" spans="1:6" ht="16">
      <c r="A2260" s="3" t="s">
        <v>3973</v>
      </c>
      <c r="B2260" s="3" t="s">
        <v>3974</v>
      </c>
      <c r="C2260" s="3">
        <v>47</v>
      </c>
      <c r="D2260" s="3">
        <v>53</v>
      </c>
      <c r="E2260" s="3">
        <v>1</v>
      </c>
      <c r="F2260">
        <f t="shared" si="36"/>
        <v>1.1276595744680851</v>
      </c>
    </row>
    <row r="2261" spans="1:6" ht="16">
      <c r="A2261" s="3" t="s">
        <v>8227</v>
      </c>
      <c r="B2261" s="3" t="s">
        <v>266</v>
      </c>
      <c r="C2261" s="3">
        <v>25</v>
      </c>
      <c r="D2261" s="3">
        <v>11</v>
      </c>
      <c r="E2261" s="3">
        <v>1</v>
      </c>
      <c r="F2261">
        <f t="shared" si="36"/>
        <v>0.44</v>
      </c>
    </row>
    <row r="2262" spans="1:6" ht="16">
      <c r="A2262" s="3" t="s">
        <v>5747</v>
      </c>
      <c r="B2262" s="3" t="s">
        <v>113</v>
      </c>
      <c r="C2262" s="3">
        <v>19</v>
      </c>
      <c r="D2262" s="3">
        <v>18</v>
      </c>
      <c r="E2262" s="3">
        <v>1</v>
      </c>
      <c r="F2262">
        <f t="shared" si="36"/>
        <v>0.94736842105263153</v>
      </c>
    </row>
    <row r="2263" spans="1:6" ht="16">
      <c r="A2263" s="3" t="s">
        <v>3854</v>
      </c>
      <c r="B2263" s="3" t="s">
        <v>3855</v>
      </c>
      <c r="C2263" s="3">
        <v>215</v>
      </c>
      <c r="D2263" s="3">
        <v>246</v>
      </c>
      <c r="E2263" s="3">
        <v>1</v>
      </c>
      <c r="F2263">
        <f t="shared" si="36"/>
        <v>1.1441860465116278</v>
      </c>
    </row>
    <row r="2264" spans="1:6" ht="16">
      <c r="A2264" s="3" t="s">
        <v>2305</v>
      </c>
      <c r="B2264" s="3" t="s">
        <v>2306</v>
      </c>
      <c r="C2264" s="3">
        <v>1467</v>
      </c>
      <c r="D2264" s="3">
        <v>2033</v>
      </c>
      <c r="E2264" s="3">
        <v>4.4941743999999999E-2</v>
      </c>
      <c r="F2264">
        <f t="shared" si="36"/>
        <v>1.3858214042263122</v>
      </c>
    </row>
    <row r="2265" spans="1:6" ht="16">
      <c r="A2265" s="3" t="s">
        <v>4822</v>
      </c>
      <c r="B2265" s="3" t="s">
        <v>251</v>
      </c>
      <c r="C2265" s="3">
        <v>33</v>
      </c>
      <c r="D2265" s="3">
        <v>33</v>
      </c>
      <c r="E2265" s="3">
        <v>0.95694197000000003</v>
      </c>
      <c r="F2265">
        <f t="shared" si="36"/>
        <v>1</v>
      </c>
    </row>
    <row r="2266" spans="1:6" ht="16">
      <c r="A2266" s="3" t="s">
        <v>1599</v>
      </c>
      <c r="B2266" s="3" t="s">
        <v>1600</v>
      </c>
      <c r="C2266" s="3">
        <v>438</v>
      </c>
      <c r="D2266" s="3">
        <v>667</v>
      </c>
      <c r="E2266" s="3">
        <v>0.400086677</v>
      </c>
      <c r="F2266">
        <f t="shared" si="36"/>
        <v>1.5228310502283104</v>
      </c>
    </row>
    <row r="2267" spans="1:6" ht="16">
      <c r="A2267" s="3" t="s">
        <v>1379</v>
      </c>
      <c r="B2267" s="3" t="s">
        <v>27</v>
      </c>
      <c r="C2267" s="3">
        <v>157</v>
      </c>
      <c r="D2267" s="3">
        <v>247</v>
      </c>
      <c r="E2267" s="3">
        <v>0.28175586899999999</v>
      </c>
      <c r="F2267">
        <f t="shared" si="36"/>
        <v>1.5732484076433122</v>
      </c>
    </row>
    <row r="2268" spans="1:6" ht="16">
      <c r="A2268" s="3" t="s">
        <v>4588</v>
      </c>
      <c r="B2268" s="3" t="s">
        <v>268</v>
      </c>
      <c r="C2268" s="3">
        <v>217</v>
      </c>
      <c r="D2268" s="3">
        <v>227</v>
      </c>
      <c r="E2268" s="3">
        <v>1</v>
      </c>
      <c r="F2268">
        <f t="shared" si="36"/>
        <v>1.0460829493087558</v>
      </c>
    </row>
    <row r="2269" spans="1:6" ht="16">
      <c r="A2269" s="3" t="s">
        <v>3970</v>
      </c>
      <c r="B2269" s="3" t="s">
        <v>171</v>
      </c>
      <c r="C2269" s="3">
        <v>39</v>
      </c>
      <c r="D2269" s="3">
        <v>44</v>
      </c>
      <c r="E2269" s="3">
        <v>1</v>
      </c>
      <c r="F2269">
        <f t="shared" si="36"/>
        <v>1.1282051282051282</v>
      </c>
    </row>
    <row r="2270" spans="1:6" ht="16">
      <c r="A2270" s="3" t="s">
        <v>3978</v>
      </c>
      <c r="B2270" s="3" t="s">
        <v>3979</v>
      </c>
      <c r="C2270" s="3">
        <v>102</v>
      </c>
      <c r="D2270" s="3">
        <v>115</v>
      </c>
      <c r="E2270" s="3">
        <v>1</v>
      </c>
      <c r="F2270">
        <f t="shared" si="36"/>
        <v>1.1274509803921569</v>
      </c>
    </row>
    <row r="2271" spans="1:6" ht="16">
      <c r="A2271" s="3" t="s">
        <v>7257</v>
      </c>
      <c r="B2271" s="3" t="s">
        <v>7258</v>
      </c>
      <c r="C2271" s="3">
        <v>102</v>
      </c>
      <c r="D2271" s="3">
        <v>69</v>
      </c>
      <c r="E2271" s="3">
        <v>3.7710032999999997E-2</v>
      </c>
      <c r="F2271">
        <f t="shared" si="36"/>
        <v>0.67647058823529416</v>
      </c>
    </row>
    <row r="2272" spans="1:6" ht="16">
      <c r="A2272" s="3" t="s">
        <v>7033</v>
      </c>
      <c r="B2272" s="3" t="s">
        <v>14</v>
      </c>
      <c r="C2272" s="3">
        <v>591</v>
      </c>
      <c r="D2272" s="3">
        <v>431</v>
      </c>
      <c r="E2272" s="4">
        <v>2.9200000000000002E-5</v>
      </c>
      <c r="F2272">
        <f t="shared" si="36"/>
        <v>0.72927241962774958</v>
      </c>
    </row>
    <row r="2273" spans="1:6" ht="16">
      <c r="A2273" s="3" t="s">
        <v>2130</v>
      </c>
      <c r="B2273" s="3" t="s">
        <v>14</v>
      </c>
      <c r="C2273" s="3">
        <v>284</v>
      </c>
      <c r="D2273" s="3">
        <v>403</v>
      </c>
      <c r="E2273" s="3">
        <v>0.46694242899999999</v>
      </c>
      <c r="F2273">
        <f t="shared" si="36"/>
        <v>1.4190140845070423</v>
      </c>
    </row>
    <row r="2274" spans="1:6" ht="16">
      <c r="A2274" s="3" t="s">
        <v>1263</v>
      </c>
      <c r="B2274" s="3" t="s">
        <v>1264</v>
      </c>
      <c r="C2274" s="3">
        <v>116</v>
      </c>
      <c r="D2274" s="3">
        <v>186</v>
      </c>
      <c r="E2274" s="3">
        <v>0.63487544200000001</v>
      </c>
      <c r="F2274">
        <f t="shared" si="36"/>
        <v>1.603448275862069</v>
      </c>
    </row>
    <row r="2275" spans="1:6" ht="16">
      <c r="A2275" s="3" t="s">
        <v>2421</v>
      </c>
      <c r="B2275" s="3" t="s">
        <v>2422</v>
      </c>
      <c r="C2275" s="3">
        <v>44</v>
      </c>
      <c r="D2275" s="3">
        <v>60</v>
      </c>
      <c r="E2275" s="3">
        <v>1</v>
      </c>
      <c r="F2275">
        <f t="shared" si="36"/>
        <v>1.3636363636363635</v>
      </c>
    </row>
    <row r="2276" spans="1:6" ht="16">
      <c r="A2276" s="3" t="s">
        <v>7252</v>
      </c>
      <c r="B2276" s="3" t="s">
        <v>14</v>
      </c>
      <c r="C2276" s="3">
        <v>871</v>
      </c>
      <c r="D2276" s="3">
        <v>592</v>
      </c>
      <c r="E2276" s="3">
        <v>2.8167869999999998E-3</v>
      </c>
      <c r="F2276">
        <f t="shared" si="36"/>
        <v>0.67967853042479909</v>
      </c>
    </row>
    <row r="2277" spans="1:6" ht="16">
      <c r="A2277" s="3" t="s">
        <v>3029</v>
      </c>
      <c r="B2277" s="3" t="s">
        <v>14</v>
      </c>
      <c r="C2277" s="3">
        <v>194</v>
      </c>
      <c r="D2277" s="3">
        <v>244</v>
      </c>
      <c r="E2277" s="3">
        <v>1</v>
      </c>
      <c r="F2277">
        <f t="shared" si="36"/>
        <v>1.2577319587628866</v>
      </c>
    </row>
    <row r="2278" spans="1:6" ht="16">
      <c r="A2278" s="3" t="s">
        <v>1951</v>
      </c>
      <c r="B2278" s="3" t="s">
        <v>1952</v>
      </c>
      <c r="C2278" s="3">
        <v>116</v>
      </c>
      <c r="D2278" s="3">
        <v>169</v>
      </c>
      <c r="E2278" s="3">
        <v>1</v>
      </c>
      <c r="F2278">
        <f t="shared" si="36"/>
        <v>1.4568965517241379</v>
      </c>
    </row>
    <row r="2279" spans="1:6" ht="16">
      <c r="A2279" s="3" t="s">
        <v>4408</v>
      </c>
      <c r="B2279" s="3" t="s">
        <v>4409</v>
      </c>
      <c r="C2279" s="3">
        <v>74</v>
      </c>
      <c r="D2279" s="3">
        <v>79</v>
      </c>
      <c r="E2279" s="3">
        <v>0.83721164699999995</v>
      </c>
      <c r="F2279">
        <f t="shared" si="36"/>
        <v>1.0675675675675675</v>
      </c>
    </row>
    <row r="2280" spans="1:6" ht="16">
      <c r="A2280" s="3" t="s">
        <v>2509</v>
      </c>
      <c r="B2280" s="3" t="s">
        <v>2510</v>
      </c>
      <c r="C2280" s="3">
        <v>126</v>
      </c>
      <c r="D2280" s="3">
        <v>169</v>
      </c>
      <c r="E2280" s="3">
        <v>0.85708844799999995</v>
      </c>
      <c r="F2280">
        <f t="shared" si="36"/>
        <v>1.3412698412698412</v>
      </c>
    </row>
    <row r="2281" spans="1:6" ht="16">
      <c r="A2281" s="3" t="s">
        <v>8760</v>
      </c>
      <c r="B2281" s="3" t="s">
        <v>8761</v>
      </c>
      <c r="C2281" s="3">
        <v>1120</v>
      </c>
      <c r="D2281" s="3">
        <v>89</v>
      </c>
      <c r="E2281" s="3">
        <v>0</v>
      </c>
      <c r="F2281">
        <f t="shared" si="36"/>
        <v>7.946428571428571E-2</v>
      </c>
    </row>
    <row r="2282" spans="1:6" ht="16">
      <c r="A2282" s="3" t="s">
        <v>8725</v>
      </c>
      <c r="B2282" s="3" t="s">
        <v>8726</v>
      </c>
      <c r="C2282" s="3">
        <v>8507</v>
      </c>
      <c r="D2282" s="3">
        <v>1249</v>
      </c>
      <c r="E2282" s="4">
        <v>5.7399999999999998E-204</v>
      </c>
      <c r="F2282">
        <f t="shared" si="36"/>
        <v>0.14682026566357118</v>
      </c>
    </row>
    <row r="2283" spans="1:6" ht="16">
      <c r="A2283" s="3" t="s">
        <v>8708</v>
      </c>
      <c r="B2283" s="3" t="s">
        <v>8709</v>
      </c>
      <c r="C2283" s="3">
        <v>75</v>
      </c>
      <c r="D2283" s="3">
        <v>13</v>
      </c>
      <c r="E2283" s="4">
        <v>6.9700000000000002E-64</v>
      </c>
      <c r="F2283">
        <f t="shared" si="36"/>
        <v>0.17333333333333334</v>
      </c>
    </row>
    <row r="2284" spans="1:6" ht="16">
      <c r="A2284" s="3" t="s">
        <v>7583</v>
      </c>
      <c r="B2284" s="3" t="s">
        <v>2354</v>
      </c>
      <c r="C2284" s="3">
        <v>18</v>
      </c>
      <c r="D2284" s="3">
        <v>11</v>
      </c>
      <c r="E2284" s="3">
        <v>1</v>
      </c>
      <c r="F2284">
        <f t="shared" si="36"/>
        <v>0.61111111111111116</v>
      </c>
    </row>
    <row r="2285" spans="1:6" ht="16">
      <c r="A2285" s="3" t="s">
        <v>7116</v>
      </c>
      <c r="B2285" s="3" t="s">
        <v>2800</v>
      </c>
      <c r="C2285" s="3">
        <v>7</v>
      </c>
      <c r="D2285" s="3">
        <v>5</v>
      </c>
      <c r="E2285" s="3">
        <v>1</v>
      </c>
      <c r="F2285">
        <f t="shared" si="36"/>
        <v>0.7142857142857143</v>
      </c>
    </row>
    <row r="2286" spans="1:6" ht="16">
      <c r="A2286" s="3" t="s">
        <v>2822</v>
      </c>
      <c r="B2286" s="3" t="s">
        <v>2823</v>
      </c>
      <c r="C2286" s="3">
        <v>233</v>
      </c>
      <c r="D2286" s="3">
        <v>302</v>
      </c>
      <c r="E2286" s="3">
        <v>1</v>
      </c>
      <c r="F2286">
        <f t="shared" si="36"/>
        <v>1.296137339055794</v>
      </c>
    </row>
    <row r="2287" spans="1:6" ht="16">
      <c r="A2287" s="3" t="s">
        <v>3960</v>
      </c>
      <c r="B2287" s="3" t="s">
        <v>348</v>
      </c>
      <c r="C2287" s="3">
        <v>31</v>
      </c>
      <c r="D2287" s="3">
        <v>35</v>
      </c>
      <c r="E2287" s="3">
        <v>1</v>
      </c>
      <c r="F2287">
        <f t="shared" si="36"/>
        <v>1.1290322580645162</v>
      </c>
    </row>
    <row r="2288" spans="1:6" ht="16">
      <c r="A2288" s="3" t="s">
        <v>6288</v>
      </c>
      <c r="B2288" s="3" t="s">
        <v>2940</v>
      </c>
      <c r="C2288" s="3">
        <v>29</v>
      </c>
      <c r="D2288" s="3">
        <v>25</v>
      </c>
      <c r="E2288" s="3">
        <v>0.58350518200000001</v>
      </c>
      <c r="F2288">
        <f t="shared" si="36"/>
        <v>0.86206896551724133</v>
      </c>
    </row>
    <row r="2289" spans="1:6" ht="16">
      <c r="A2289" s="3" t="s">
        <v>2939</v>
      </c>
      <c r="B2289" s="3" t="s">
        <v>2940</v>
      </c>
      <c r="C2289" s="3">
        <v>11</v>
      </c>
      <c r="D2289" s="3">
        <v>14</v>
      </c>
      <c r="E2289" s="3">
        <v>1</v>
      </c>
      <c r="F2289">
        <f t="shared" si="36"/>
        <v>1.2727272727272727</v>
      </c>
    </row>
    <row r="2290" spans="1:6" ht="16">
      <c r="A2290" s="3" t="s">
        <v>1428</v>
      </c>
      <c r="B2290" s="3" t="s">
        <v>14</v>
      </c>
      <c r="C2290" s="3">
        <v>215</v>
      </c>
      <c r="D2290" s="3">
        <v>336</v>
      </c>
      <c r="E2290" s="3">
        <v>0.47786456700000002</v>
      </c>
      <c r="F2290">
        <f t="shared" si="36"/>
        <v>1.5627906976744186</v>
      </c>
    </row>
    <row r="2291" spans="1:6" ht="16">
      <c r="A2291" s="3" t="s">
        <v>1549</v>
      </c>
      <c r="B2291" s="3" t="s">
        <v>1550</v>
      </c>
      <c r="C2291" s="3">
        <v>2208</v>
      </c>
      <c r="D2291" s="3">
        <v>3388</v>
      </c>
      <c r="E2291" s="3">
        <v>1.1347975999999999E-2</v>
      </c>
      <c r="F2291">
        <f t="shared" si="36"/>
        <v>1.5344202898550725</v>
      </c>
    </row>
    <row r="2292" spans="1:6" ht="16">
      <c r="A2292" s="3" t="s">
        <v>3579</v>
      </c>
      <c r="B2292" s="3" t="s">
        <v>14</v>
      </c>
      <c r="C2292" s="3">
        <v>508</v>
      </c>
      <c r="D2292" s="3">
        <v>602</v>
      </c>
      <c r="E2292" s="3">
        <v>1</v>
      </c>
      <c r="F2292">
        <f t="shared" si="36"/>
        <v>1.1850393700787401</v>
      </c>
    </row>
    <row r="2293" spans="1:6" ht="16">
      <c r="A2293" s="3" t="s">
        <v>341</v>
      </c>
      <c r="B2293" s="3" t="s">
        <v>342</v>
      </c>
      <c r="C2293" s="3">
        <v>44</v>
      </c>
      <c r="D2293" s="3">
        <v>93</v>
      </c>
      <c r="E2293" s="3">
        <v>0.100147958</v>
      </c>
      <c r="F2293">
        <f t="shared" si="36"/>
        <v>2.1136363636363638</v>
      </c>
    </row>
    <row r="2294" spans="1:6" ht="16">
      <c r="A2294" s="3" t="s">
        <v>4623</v>
      </c>
      <c r="B2294" s="3" t="s">
        <v>4624</v>
      </c>
      <c r="C2294" s="3">
        <v>48</v>
      </c>
      <c r="D2294" s="3">
        <v>50</v>
      </c>
      <c r="E2294" s="3">
        <v>1</v>
      </c>
      <c r="F2294">
        <f t="shared" si="36"/>
        <v>1.0416666666666667</v>
      </c>
    </row>
    <row r="2295" spans="1:6" ht="16">
      <c r="A2295" s="3" t="s">
        <v>4829</v>
      </c>
      <c r="B2295" s="3" t="s">
        <v>4830</v>
      </c>
      <c r="C2295" s="3">
        <v>34</v>
      </c>
      <c r="D2295" s="3">
        <v>34</v>
      </c>
      <c r="E2295" s="3">
        <v>0.98400527100000001</v>
      </c>
      <c r="F2295">
        <f t="shared" si="36"/>
        <v>1</v>
      </c>
    </row>
    <row r="2296" spans="1:6" ht="16">
      <c r="A2296" s="3" t="s">
        <v>1158</v>
      </c>
      <c r="B2296" s="3" t="s">
        <v>1159</v>
      </c>
      <c r="C2296" s="3">
        <v>1866</v>
      </c>
      <c r="D2296" s="3">
        <v>3063</v>
      </c>
      <c r="E2296" s="3">
        <v>0.30674976100000001</v>
      </c>
      <c r="F2296">
        <f t="shared" si="36"/>
        <v>1.6414790996784565</v>
      </c>
    </row>
    <row r="2297" spans="1:6" ht="16">
      <c r="A2297" s="3" t="s">
        <v>1456</v>
      </c>
      <c r="B2297" s="3" t="s">
        <v>1457</v>
      </c>
      <c r="C2297" s="3">
        <v>142</v>
      </c>
      <c r="D2297" s="3">
        <v>221</v>
      </c>
      <c r="E2297" s="3">
        <v>7.2775011000000001E-2</v>
      </c>
      <c r="F2297">
        <f t="shared" si="36"/>
        <v>1.556338028169014</v>
      </c>
    </row>
    <row r="2298" spans="1:6" ht="16">
      <c r="A2298" s="3" t="s">
        <v>5082</v>
      </c>
      <c r="B2298" s="3" t="s">
        <v>5083</v>
      </c>
      <c r="C2298" s="3">
        <v>157</v>
      </c>
      <c r="D2298" s="3">
        <v>157</v>
      </c>
      <c r="E2298" s="3">
        <v>1</v>
      </c>
      <c r="F2298">
        <f t="shared" si="36"/>
        <v>1</v>
      </c>
    </row>
    <row r="2299" spans="1:6" ht="16">
      <c r="A2299" s="3" t="s">
        <v>3905</v>
      </c>
      <c r="B2299" s="3" t="s">
        <v>14</v>
      </c>
      <c r="C2299" s="3">
        <v>368</v>
      </c>
      <c r="D2299" s="3">
        <v>420</v>
      </c>
      <c r="E2299" s="3">
        <v>1</v>
      </c>
      <c r="F2299">
        <f t="shared" si="36"/>
        <v>1.1413043478260869</v>
      </c>
    </row>
    <row r="2300" spans="1:6" ht="16">
      <c r="A2300" s="3" t="s">
        <v>6167</v>
      </c>
      <c r="B2300" s="3" t="s">
        <v>3464</v>
      </c>
      <c r="C2300" s="3">
        <v>25</v>
      </c>
      <c r="D2300" s="3">
        <v>22</v>
      </c>
      <c r="E2300" s="3">
        <v>1</v>
      </c>
      <c r="F2300">
        <f t="shared" si="36"/>
        <v>0.88</v>
      </c>
    </row>
    <row r="2301" spans="1:6" ht="16">
      <c r="A2301" s="3" t="s">
        <v>3650</v>
      </c>
      <c r="B2301" s="3" t="s">
        <v>14</v>
      </c>
      <c r="C2301" s="3">
        <v>29</v>
      </c>
      <c r="D2301" s="3">
        <v>34</v>
      </c>
      <c r="E2301" s="3">
        <v>1</v>
      </c>
      <c r="F2301">
        <f t="shared" si="36"/>
        <v>1.1724137931034482</v>
      </c>
    </row>
    <row r="2302" spans="1:6" ht="16">
      <c r="A2302" s="3" t="s">
        <v>6412</v>
      </c>
      <c r="B2302" s="3" t="s">
        <v>14</v>
      </c>
      <c r="C2302" s="3">
        <v>25</v>
      </c>
      <c r="D2302" s="3">
        <v>21</v>
      </c>
      <c r="E2302" s="3">
        <v>1</v>
      </c>
      <c r="F2302">
        <f t="shared" si="36"/>
        <v>0.84</v>
      </c>
    </row>
    <row r="2303" spans="1:6" ht="16">
      <c r="A2303" s="3" t="s">
        <v>2796</v>
      </c>
      <c r="B2303" s="3" t="s">
        <v>272</v>
      </c>
      <c r="C2303" s="3">
        <v>10</v>
      </c>
      <c r="D2303" s="3">
        <v>13</v>
      </c>
      <c r="E2303" s="3">
        <v>1</v>
      </c>
      <c r="F2303">
        <f t="shared" si="36"/>
        <v>1.3</v>
      </c>
    </row>
    <row r="2304" spans="1:6" ht="16">
      <c r="A2304" s="3" t="s">
        <v>7981</v>
      </c>
      <c r="B2304" s="3" t="s">
        <v>14</v>
      </c>
      <c r="C2304" s="3">
        <v>4</v>
      </c>
      <c r="D2304" s="3">
        <v>2</v>
      </c>
      <c r="E2304" s="3">
        <v>1</v>
      </c>
      <c r="F2304">
        <f t="shared" si="36"/>
        <v>0.5</v>
      </c>
    </row>
    <row r="2305" spans="1:6" ht="16">
      <c r="A2305" s="3" t="s">
        <v>8268</v>
      </c>
      <c r="B2305" s="3" t="s">
        <v>5728</v>
      </c>
      <c r="C2305" s="3">
        <v>476</v>
      </c>
      <c r="D2305" s="3">
        <v>202</v>
      </c>
      <c r="E2305" s="4">
        <v>1.3800000000000001E-19</v>
      </c>
      <c r="F2305">
        <f t="shared" si="36"/>
        <v>0.42436974789915966</v>
      </c>
    </row>
    <row r="2306" spans="1:6" ht="16">
      <c r="A2306" s="3" t="s">
        <v>7254</v>
      </c>
      <c r="B2306" s="3" t="s">
        <v>14</v>
      </c>
      <c r="C2306" s="3">
        <v>326</v>
      </c>
      <c r="D2306" s="3">
        <v>221</v>
      </c>
      <c r="E2306" s="4">
        <v>2.92E-6</v>
      </c>
      <c r="F2306">
        <f t="shared" si="36"/>
        <v>0.67791411042944782</v>
      </c>
    </row>
    <row r="2307" spans="1:6" ht="16">
      <c r="A2307" s="3" t="s">
        <v>3936</v>
      </c>
      <c r="B2307" s="3" t="s">
        <v>3678</v>
      </c>
      <c r="C2307" s="3">
        <v>165</v>
      </c>
      <c r="D2307" s="3">
        <v>187</v>
      </c>
      <c r="E2307" s="3">
        <v>1</v>
      </c>
      <c r="F2307">
        <f t="shared" si="36"/>
        <v>1.1333333333333333</v>
      </c>
    </row>
    <row r="2308" spans="1:6" ht="16">
      <c r="A2308" s="3" t="s">
        <v>3266</v>
      </c>
      <c r="B2308" s="3" t="s">
        <v>14</v>
      </c>
      <c r="C2308" s="3">
        <v>61</v>
      </c>
      <c r="D2308" s="3">
        <v>75</v>
      </c>
      <c r="E2308" s="3">
        <v>1</v>
      </c>
      <c r="F2308">
        <f t="shared" si="36"/>
        <v>1.2295081967213115</v>
      </c>
    </row>
    <row r="2309" spans="1:6" ht="16">
      <c r="A2309" s="3" t="s">
        <v>5526</v>
      </c>
      <c r="B2309" s="3" t="s">
        <v>227</v>
      </c>
      <c r="C2309" s="3">
        <v>88</v>
      </c>
      <c r="D2309" s="3">
        <v>87</v>
      </c>
      <c r="E2309" s="3">
        <v>0.46500845800000001</v>
      </c>
      <c r="F2309">
        <f t="shared" si="36"/>
        <v>0.98863636363636365</v>
      </c>
    </row>
    <row r="2310" spans="1:6" ht="16">
      <c r="A2310" s="3" t="s">
        <v>6379</v>
      </c>
      <c r="B2310" s="3" t="s">
        <v>640</v>
      </c>
      <c r="C2310" s="3">
        <v>20</v>
      </c>
      <c r="D2310" s="3">
        <v>17</v>
      </c>
      <c r="E2310" s="3">
        <v>1</v>
      </c>
      <c r="F2310">
        <f t="shared" si="36"/>
        <v>0.85</v>
      </c>
    </row>
    <row r="2311" spans="1:6" ht="16">
      <c r="A2311" s="3" t="s">
        <v>2572</v>
      </c>
      <c r="B2311" s="3" t="s">
        <v>2573</v>
      </c>
      <c r="C2311" s="3">
        <v>3</v>
      </c>
      <c r="D2311" s="3">
        <v>4</v>
      </c>
      <c r="E2311" s="3">
        <v>1</v>
      </c>
      <c r="F2311">
        <f t="shared" si="36"/>
        <v>1.3333333333333333</v>
      </c>
    </row>
    <row r="2312" spans="1:6" ht="16">
      <c r="A2312" s="3" t="s">
        <v>6691</v>
      </c>
      <c r="B2312" s="3" t="s">
        <v>5042</v>
      </c>
      <c r="C2312" s="3">
        <v>39</v>
      </c>
      <c r="D2312" s="3">
        <v>31</v>
      </c>
      <c r="E2312" s="3">
        <v>0.301534737</v>
      </c>
      <c r="F2312">
        <f t="shared" si="36"/>
        <v>0.79487179487179482</v>
      </c>
    </row>
    <row r="2313" spans="1:6" ht="16">
      <c r="A2313" s="3" t="s">
        <v>4485</v>
      </c>
      <c r="B2313" s="3" t="s">
        <v>14</v>
      </c>
      <c r="C2313" s="3">
        <v>17</v>
      </c>
      <c r="D2313" s="3">
        <v>18</v>
      </c>
      <c r="E2313" s="3">
        <v>1</v>
      </c>
      <c r="F2313">
        <f t="shared" si="36"/>
        <v>1.0588235294117647</v>
      </c>
    </row>
    <row r="2314" spans="1:6" ht="16">
      <c r="A2314" s="3" t="s">
        <v>6381</v>
      </c>
      <c r="B2314" s="3" t="s">
        <v>14</v>
      </c>
      <c r="C2314" s="3">
        <v>73</v>
      </c>
      <c r="D2314" s="3">
        <v>62</v>
      </c>
      <c r="E2314" s="3">
        <v>0.155760066</v>
      </c>
      <c r="F2314">
        <f t="shared" si="36"/>
        <v>0.84931506849315064</v>
      </c>
    </row>
    <row r="2315" spans="1:6" ht="16">
      <c r="A2315" s="3" t="s">
        <v>6225</v>
      </c>
      <c r="B2315" s="3" t="s">
        <v>2424</v>
      </c>
      <c r="C2315" s="3">
        <v>77</v>
      </c>
      <c r="D2315" s="3">
        <v>67</v>
      </c>
      <c r="E2315" s="3">
        <v>0.20535662700000001</v>
      </c>
      <c r="F2315">
        <f t="shared" si="36"/>
        <v>0.87012987012987009</v>
      </c>
    </row>
    <row r="2316" spans="1:6" ht="16">
      <c r="A2316" s="3" t="s">
        <v>3385</v>
      </c>
      <c r="B2316" s="3" t="s">
        <v>3386</v>
      </c>
      <c r="C2316" s="3">
        <v>33</v>
      </c>
      <c r="D2316" s="3">
        <v>40</v>
      </c>
      <c r="E2316" s="3">
        <v>1</v>
      </c>
      <c r="F2316">
        <f t="shared" si="36"/>
        <v>1.2121212121212122</v>
      </c>
    </row>
    <row r="2317" spans="1:6" ht="16">
      <c r="A2317" s="3" t="s">
        <v>4281</v>
      </c>
      <c r="B2317" s="3" t="s">
        <v>3386</v>
      </c>
      <c r="C2317" s="3">
        <v>23</v>
      </c>
      <c r="D2317" s="3">
        <v>25</v>
      </c>
      <c r="E2317" s="3">
        <v>1</v>
      </c>
      <c r="F2317">
        <f t="shared" si="36"/>
        <v>1.0869565217391304</v>
      </c>
    </row>
    <row r="2318" spans="1:6" ht="16">
      <c r="A2318" s="3" t="s">
        <v>3600</v>
      </c>
      <c r="B2318" s="3" t="s">
        <v>173</v>
      </c>
      <c r="C2318" s="3">
        <v>11</v>
      </c>
      <c r="D2318" s="3">
        <v>13</v>
      </c>
      <c r="E2318" s="3">
        <v>1</v>
      </c>
      <c r="F2318">
        <f t="shared" si="36"/>
        <v>1.1818181818181819</v>
      </c>
    </row>
    <row r="2319" spans="1:6" ht="16">
      <c r="A2319" s="3" t="s">
        <v>2797</v>
      </c>
      <c r="B2319" s="3" t="s">
        <v>2798</v>
      </c>
      <c r="C2319" s="3">
        <v>20</v>
      </c>
      <c r="D2319" s="3">
        <v>26</v>
      </c>
      <c r="E2319" s="3">
        <v>1</v>
      </c>
      <c r="F2319">
        <f t="shared" si="36"/>
        <v>1.3</v>
      </c>
    </row>
    <row r="2320" spans="1:6" ht="16">
      <c r="A2320" s="3" t="s">
        <v>7146</v>
      </c>
      <c r="B2320" s="3" t="s">
        <v>551</v>
      </c>
      <c r="C2320" s="3">
        <v>17</v>
      </c>
      <c r="D2320" s="3">
        <v>12</v>
      </c>
      <c r="E2320" s="3">
        <v>1</v>
      </c>
      <c r="F2320">
        <f t="shared" si="36"/>
        <v>0.70588235294117652</v>
      </c>
    </row>
    <row r="2321" spans="1:6" ht="16">
      <c r="A2321" s="3" t="s">
        <v>5998</v>
      </c>
      <c r="B2321" s="3" t="s">
        <v>5999</v>
      </c>
      <c r="C2321" s="3">
        <v>22</v>
      </c>
      <c r="D2321" s="3">
        <v>20</v>
      </c>
      <c r="E2321" s="3">
        <v>1</v>
      </c>
      <c r="F2321">
        <f t="shared" si="36"/>
        <v>0.90909090909090906</v>
      </c>
    </row>
    <row r="2322" spans="1:6" ht="16">
      <c r="A2322" s="3" t="s">
        <v>5084</v>
      </c>
      <c r="B2322" s="3" t="s">
        <v>2635</v>
      </c>
      <c r="C2322" s="3">
        <v>16</v>
      </c>
      <c r="D2322" s="3">
        <v>16</v>
      </c>
      <c r="E2322" s="3">
        <v>1</v>
      </c>
      <c r="F2322">
        <f t="shared" si="36"/>
        <v>1</v>
      </c>
    </row>
    <row r="2323" spans="1:6" ht="16">
      <c r="A2323" s="3" t="s">
        <v>3836</v>
      </c>
      <c r="B2323" s="3" t="s">
        <v>3837</v>
      </c>
      <c r="C2323" s="3">
        <v>34</v>
      </c>
      <c r="D2323" s="3">
        <v>39</v>
      </c>
      <c r="E2323" s="3">
        <v>1</v>
      </c>
      <c r="F2323">
        <f t="shared" ref="F2323:F2386" si="37">D2323/C2323</f>
        <v>1.1470588235294117</v>
      </c>
    </row>
    <row r="2324" spans="1:6" ht="16">
      <c r="A2324" s="3" t="s">
        <v>1516</v>
      </c>
      <c r="B2324" s="3" t="s">
        <v>1517</v>
      </c>
      <c r="C2324" s="3">
        <v>72</v>
      </c>
      <c r="D2324" s="3">
        <v>111</v>
      </c>
      <c r="E2324" s="3">
        <v>0.65906205799999995</v>
      </c>
      <c r="F2324">
        <f t="shared" si="37"/>
        <v>1.5416666666666667</v>
      </c>
    </row>
    <row r="2325" spans="1:6" ht="16">
      <c r="A2325" s="3" t="s">
        <v>1064</v>
      </c>
      <c r="B2325" s="3" t="s">
        <v>507</v>
      </c>
      <c r="C2325" s="3">
        <v>12</v>
      </c>
      <c r="D2325" s="3">
        <v>20</v>
      </c>
      <c r="E2325" s="3">
        <v>1</v>
      </c>
      <c r="F2325">
        <f t="shared" si="37"/>
        <v>1.6666666666666667</v>
      </c>
    </row>
    <row r="2326" spans="1:6" ht="16">
      <c r="A2326" s="3" t="s">
        <v>865</v>
      </c>
      <c r="B2326" s="3" t="s">
        <v>681</v>
      </c>
      <c r="C2326" s="3">
        <v>16</v>
      </c>
      <c r="D2326" s="3">
        <v>28</v>
      </c>
      <c r="E2326" s="3">
        <v>1</v>
      </c>
      <c r="F2326">
        <f t="shared" si="37"/>
        <v>1.75</v>
      </c>
    </row>
    <row r="2327" spans="1:6" ht="16">
      <c r="A2327" s="3" t="s">
        <v>933</v>
      </c>
      <c r="B2327" s="3" t="s">
        <v>934</v>
      </c>
      <c r="C2327" s="3">
        <v>21</v>
      </c>
      <c r="D2327" s="3">
        <v>36</v>
      </c>
      <c r="E2327" s="3">
        <v>0.31207832800000002</v>
      </c>
      <c r="F2327">
        <f t="shared" si="37"/>
        <v>1.7142857142857142</v>
      </c>
    </row>
    <row r="2328" spans="1:6" ht="16">
      <c r="A2328" s="3" t="s">
        <v>5085</v>
      </c>
      <c r="B2328" s="3" t="s">
        <v>2946</v>
      </c>
      <c r="C2328" s="3">
        <v>6</v>
      </c>
      <c r="D2328" s="3">
        <v>6</v>
      </c>
      <c r="E2328" s="3">
        <v>1</v>
      </c>
      <c r="F2328">
        <f t="shared" si="37"/>
        <v>1</v>
      </c>
    </row>
    <row r="2329" spans="1:6" ht="16">
      <c r="A2329" s="3" t="s">
        <v>8768</v>
      </c>
      <c r="B2329" s="3" t="s">
        <v>8769</v>
      </c>
      <c r="C2329" s="3">
        <v>15</v>
      </c>
      <c r="D2329" s="3">
        <v>1</v>
      </c>
      <c r="E2329" s="3">
        <v>1</v>
      </c>
      <c r="F2329">
        <f t="shared" si="37"/>
        <v>6.6666666666666666E-2</v>
      </c>
    </row>
    <row r="2330" spans="1:6" ht="16">
      <c r="A2330" s="3" t="s">
        <v>286</v>
      </c>
      <c r="B2330" s="3" t="s">
        <v>287</v>
      </c>
      <c r="C2330" s="3">
        <v>14</v>
      </c>
      <c r="D2330" s="3">
        <v>31</v>
      </c>
      <c r="E2330" s="3">
        <v>8.3740552999999995E-2</v>
      </c>
      <c r="F2330">
        <f t="shared" si="37"/>
        <v>2.2142857142857144</v>
      </c>
    </row>
    <row r="2331" spans="1:6" ht="16">
      <c r="A2331" s="3" t="s">
        <v>2064</v>
      </c>
      <c r="B2331" s="3" t="s">
        <v>266</v>
      </c>
      <c r="C2331" s="3">
        <v>44</v>
      </c>
      <c r="D2331" s="3">
        <v>63</v>
      </c>
      <c r="E2331" s="3">
        <v>1</v>
      </c>
      <c r="F2331">
        <f t="shared" si="37"/>
        <v>1.4318181818181819</v>
      </c>
    </row>
    <row r="2332" spans="1:6" ht="16">
      <c r="A2332" s="3" t="s">
        <v>1287</v>
      </c>
      <c r="B2332" s="3" t="s">
        <v>1288</v>
      </c>
      <c r="C2332" s="3">
        <v>5</v>
      </c>
      <c r="D2332" s="3">
        <v>8</v>
      </c>
      <c r="E2332" s="3">
        <v>1</v>
      </c>
      <c r="F2332">
        <f t="shared" si="37"/>
        <v>1.6</v>
      </c>
    </row>
    <row r="2333" spans="1:6" ht="16">
      <c r="A2333" s="3" t="s">
        <v>96</v>
      </c>
      <c r="B2333" s="3" t="s">
        <v>97</v>
      </c>
      <c r="C2333" s="3">
        <v>4</v>
      </c>
      <c r="D2333" s="3">
        <v>12</v>
      </c>
      <c r="E2333" s="3">
        <v>1</v>
      </c>
      <c r="F2333">
        <f t="shared" si="37"/>
        <v>3</v>
      </c>
    </row>
    <row r="2334" spans="1:6" ht="16">
      <c r="A2334" s="3" t="s">
        <v>2355</v>
      </c>
      <c r="B2334" s="3" t="s">
        <v>227</v>
      </c>
      <c r="C2334" s="3">
        <v>8</v>
      </c>
      <c r="D2334" s="3">
        <v>11</v>
      </c>
      <c r="E2334" s="3">
        <v>1</v>
      </c>
      <c r="F2334">
        <f t="shared" si="37"/>
        <v>1.375</v>
      </c>
    </row>
    <row r="2335" spans="1:6" ht="16">
      <c r="A2335" s="3" t="s">
        <v>1289</v>
      </c>
      <c r="B2335" s="3" t="s">
        <v>14</v>
      </c>
      <c r="C2335" s="3">
        <v>10</v>
      </c>
      <c r="D2335" s="3">
        <v>16</v>
      </c>
      <c r="E2335" s="3">
        <v>1</v>
      </c>
      <c r="F2335">
        <f t="shared" si="37"/>
        <v>1.6</v>
      </c>
    </row>
    <row r="2336" spans="1:6" ht="16">
      <c r="A2336" s="3" t="s">
        <v>7329</v>
      </c>
      <c r="B2336" s="3" t="s">
        <v>14</v>
      </c>
      <c r="C2336" s="3">
        <v>6</v>
      </c>
      <c r="D2336" s="3">
        <v>4</v>
      </c>
      <c r="E2336" s="3">
        <v>1</v>
      </c>
      <c r="F2336">
        <f t="shared" si="37"/>
        <v>0.66666666666666663</v>
      </c>
    </row>
    <row r="2337" spans="1:6" ht="16">
      <c r="A2337" s="3" t="s">
        <v>6819</v>
      </c>
      <c r="B2337" s="3" t="s">
        <v>4359</v>
      </c>
      <c r="C2337" s="3">
        <v>30</v>
      </c>
      <c r="D2337" s="3">
        <v>23</v>
      </c>
      <c r="E2337" s="3">
        <v>0.36157634799999999</v>
      </c>
      <c r="F2337">
        <f t="shared" si="37"/>
        <v>0.76666666666666672</v>
      </c>
    </row>
    <row r="2338" spans="1:6" ht="16">
      <c r="A2338" s="3" t="s">
        <v>5726</v>
      </c>
      <c r="B2338" s="3" t="s">
        <v>14</v>
      </c>
      <c r="C2338" s="3">
        <v>62</v>
      </c>
      <c r="D2338" s="3">
        <v>59</v>
      </c>
      <c r="E2338" s="3">
        <v>0.75993704399999995</v>
      </c>
      <c r="F2338">
        <f t="shared" si="37"/>
        <v>0.95161290322580649</v>
      </c>
    </row>
    <row r="2339" spans="1:6" ht="16">
      <c r="A2339" s="3" t="s">
        <v>7982</v>
      </c>
      <c r="B2339" s="3" t="s">
        <v>7983</v>
      </c>
      <c r="C2339" s="3">
        <v>2</v>
      </c>
      <c r="D2339" s="3">
        <v>1</v>
      </c>
      <c r="E2339" s="3">
        <v>1</v>
      </c>
      <c r="F2339">
        <f t="shared" si="37"/>
        <v>0.5</v>
      </c>
    </row>
    <row r="2340" spans="1:6" ht="16">
      <c r="A2340" s="3" t="s">
        <v>8824</v>
      </c>
      <c r="B2340" s="3" t="s">
        <v>438</v>
      </c>
      <c r="C2340" s="3">
        <v>171</v>
      </c>
      <c r="D2340" s="3">
        <v>3</v>
      </c>
      <c r="E2340" s="3">
        <v>0</v>
      </c>
      <c r="F2340">
        <f t="shared" si="37"/>
        <v>1.7543859649122806E-2</v>
      </c>
    </row>
    <row r="2341" spans="1:6" ht="16">
      <c r="A2341" s="3" t="s">
        <v>8663</v>
      </c>
      <c r="B2341" s="3" t="s">
        <v>1485</v>
      </c>
      <c r="C2341" s="3">
        <v>87</v>
      </c>
      <c r="D2341" s="3">
        <v>18</v>
      </c>
      <c r="E2341" s="4">
        <v>5.3900000000000003E-35</v>
      </c>
      <c r="F2341">
        <f t="shared" si="37"/>
        <v>0.20689655172413793</v>
      </c>
    </row>
    <row r="2342" spans="1:6" ht="16">
      <c r="A2342" s="3" t="s">
        <v>8534</v>
      </c>
      <c r="B2342" s="3" t="s">
        <v>2767</v>
      </c>
      <c r="C2342" s="3">
        <v>46</v>
      </c>
      <c r="D2342" s="3">
        <v>14</v>
      </c>
      <c r="E2342" s="4">
        <v>3.5999999999999998E-13</v>
      </c>
      <c r="F2342">
        <f t="shared" si="37"/>
        <v>0.30434782608695654</v>
      </c>
    </row>
    <row r="2343" spans="1:6" ht="16">
      <c r="A2343" s="3" t="s">
        <v>8589</v>
      </c>
      <c r="B2343" s="3" t="s">
        <v>227</v>
      </c>
      <c r="C2343" s="3">
        <v>236</v>
      </c>
      <c r="D2343" s="3">
        <v>64</v>
      </c>
      <c r="E2343" s="4">
        <v>3.0100000000000001E-26</v>
      </c>
      <c r="F2343">
        <f t="shared" si="37"/>
        <v>0.2711864406779661</v>
      </c>
    </row>
    <row r="2344" spans="1:6" ht="16">
      <c r="A2344" s="3" t="s">
        <v>8627</v>
      </c>
      <c r="B2344" s="3" t="s">
        <v>8628</v>
      </c>
      <c r="C2344" s="3">
        <v>167</v>
      </c>
      <c r="D2344" s="3">
        <v>41</v>
      </c>
      <c r="E2344" s="4">
        <v>1.6800000000000001E-25</v>
      </c>
      <c r="F2344">
        <f t="shared" si="37"/>
        <v>0.24550898203592814</v>
      </c>
    </row>
    <row r="2345" spans="1:6" ht="16">
      <c r="A2345" s="3" t="s">
        <v>8782</v>
      </c>
      <c r="B2345" s="3" t="s">
        <v>8113</v>
      </c>
      <c r="C2345" s="3">
        <v>90</v>
      </c>
      <c r="D2345" s="3">
        <v>5</v>
      </c>
      <c r="E2345" s="3">
        <v>0</v>
      </c>
      <c r="F2345">
        <f t="shared" si="37"/>
        <v>5.5555555555555552E-2</v>
      </c>
    </row>
    <row r="2346" spans="1:6" ht="16">
      <c r="A2346" s="3" t="s">
        <v>7330</v>
      </c>
      <c r="B2346" s="3" t="s">
        <v>7331</v>
      </c>
      <c r="C2346" s="3">
        <v>15</v>
      </c>
      <c r="D2346" s="3">
        <v>10</v>
      </c>
      <c r="E2346" s="3">
        <v>1</v>
      </c>
      <c r="F2346">
        <f t="shared" si="37"/>
        <v>0.66666666666666663</v>
      </c>
    </row>
    <row r="2347" spans="1:6" ht="16">
      <c r="A2347" s="3" t="s">
        <v>8778</v>
      </c>
      <c r="B2347" s="3" t="s">
        <v>8779</v>
      </c>
      <c r="C2347" s="3">
        <v>117</v>
      </c>
      <c r="D2347" s="3">
        <v>7</v>
      </c>
      <c r="E2347" s="3">
        <v>0</v>
      </c>
      <c r="F2347">
        <f t="shared" si="37"/>
        <v>5.9829059829059832E-2</v>
      </c>
    </row>
    <row r="2348" spans="1:6" ht="16">
      <c r="A2348" s="3" t="s">
        <v>8780</v>
      </c>
      <c r="B2348" s="3" t="s">
        <v>8781</v>
      </c>
      <c r="C2348" s="3">
        <v>158</v>
      </c>
      <c r="D2348" s="3">
        <v>9</v>
      </c>
      <c r="E2348" s="3">
        <v>0</v>
      </c>
      <c r="F2348">
        <f t="shared" si="37"/>
        <v>5.6962025316455694E-2</v>
      </c>
    </row>
    <row r="2349" spans="1:6" ht="16">
      <c r="A2349" s="3" t="s">
        <v>8794</v>
      </c>
      <c r="B2349" s="3" t="s">
        <v>8628</v>
      </c>
      <c r="C2349" s="3">
        <v>342</v>
      </c>
      <c r="D2349" s="3">
        <v>11</v>
      </c>
      <c r="E2349" s="3">
        <v>0</v>
      </c>
      <c r="F2349">
        <f t="shared" si="37"/>
        <v>3.2163742690058478E-2</v>
      </c>
    </row>
    <row r="2350" spans="1:6" ht="16">
      <c r="A2350" s="3" t="s">
        <v>8635</v>
      </c>
      <c r="B2350" s="3" t="s">
        <v>8636</v>
      </c>
      <c r="C2350" s="3">
        <v>67</v>
      </c>
      <c r="D2350" s="3">
        <v>16</v>
      </c>
      <c r="E2350" s="4">
        <v>4.9500000000000003E-21</v>
      </c>
      <c r="F2350">
        <f t="shared" si="37"/>
        <v>0.23880597014925373</v>
      </c>
    </row>
    <row r="2351" spans="1:6" ht="16">
      <c r="A2351" s="3" t="s">
        <v>8501</v>
      </c>
      <c r="B2351" s="3" t="s">
        <v>1066</v>
      </c>
      <c r="C2351" s="3">
        <v>190</v>
      </c>
      <c r="D2351" s="3">
        <v>62</v>
      </c>
      <c r="E2351" s="4">
        <v>4.1500000000000003E-18</v>
      </c>
      <c r="F2351">
        <f t="shared" si="37"/>
        <v>0.32631578947368423</v>
      </c>
    </row>
    <row r="2352" spans="1:6" ht="16">
      <c r="A2352" s="3" t="s">
        <v>8246</v>
      </c>
      <c r="B2352" s="3" t="s">
        <v>14</v>
      </c>
      <c r="C2352" s="3">
        <v>463</v>
      </c>
      <c r="D2352" s="3">
        <v>200</v>
      </c>
      <c r="E2352" s="4">
        <v>2.33E-8</v>
      </c>
      <c r="F2352">
        <f t="shared" si="37"/>
        <v>0.43196544276457882</v>
      </c>
    </row>
    <row r="2353" spans="1:6" ht="16">
      <c r="A2353" s="3" t="s">
        <v>4386</v>
      </c>
      <c r="B2353" s="3" t="s">
        <v>68</v>
      </c>
      <c r="C2353" s="3">
        <v>14</v>
      </c>
      <c r="D2353" s="3">
        <v>15</v>
      </c>
      <c r="E2353" s="3">
        <v>1</v>
      </c>
      <c r="F2353">
        <f t="shared" si="37"/>
        <v>1.0714285714285714</v>
      </c>
    </row>
    <row r="2354" spans="1:6" ht="16">
      <c r="A2354" s="3" t="s">
        <v>4414</v>
      </c>
      <c r="B2354" s="3" t="s">
        <v>14</v>
      </c>
      <c r="C2354" s="3">
        <v>45</v>
      </c>
      <c r="D2354" s="3">
        <v>48</v>
      </c>
      <c r="E2354" s="3">
        <v>0.93815805900000004</v>
      </c>
      <c r="F2354">
        <f t="shared" si="37"/>
        <v>1.0666666666666667</v>
      </c>
    </row>
    <row r="2355" spans="1:6" ht="16">
      <c r="A2355" s="3" t="s">
        <v>2356</v>
      </c>
      <c r="B2355" s="3" t="s">
        <v>2357</v>
      </c>
      <c r="C2355" s="3">
        <v>8</v>
      </c>
      <c r="D2355" s="3">
        <v>11</v>
      </c>
      <c r="E2355" s="3">
        <v>1</v>
      </c>
      <c r="F2355">
        <f t="shared" si="37"/>
        <v>1.375</v>
      </c>
    </row>
    <row r="2356" spans="1:6" ht="16">
      <c r="A2356" s="3" t="s">
        <v>2423</v>
      </c>
      <c r="B2356" s="3" t="s">
        <v>2424</v>
      </c>
      <c r="C2356" s="3">
        <v>11</v>
      </c>
      <c r="D2356" s="3">
        <v>15</v>
      </c>
      <c r="E2356" s="3">
        <v>1</v>
      </c>
      <c r="F2356">
        <f t="shared" si="37"/>
        <v>1.3636363636363635</v>
      </c>
    </row>
    <row r="2357" spans="1:6" ht="16">
      <c r="A2357" s="3" t="s">
        <v>3791</v>
      </c>
      <c r="B2357" s="3" t="s">
        <v>14</v>
      </c>
      <c r="C2357" s="3">
        <v>39</v>
      </c>
      <c r="D2357" s="3">
        <v>45</v>
      </c>
      <c r="E2357" s="3">
        <v>1</v>
      </c>
      <c r="F2357">
        <f t="shared" si="37"/>
        <v>1.1538461538461537</v>
      </c>
    </row>
    <row r="2358" spans="1:6" ht="16">
      <c r="A2358" s="3" t="s">
        <v>3953</v>
      </c>
      <c r="B2358" s="3" t="s">
        <v>3954</v>
      </c>
      <c r="C2358" s="3">
        <v>23</v>
      </c>
      <c r="D2358" s="3">
        <v>26</v>
      </c>
      <c r="E2358" s="3">
        <v>1</v>
      </c>
      <c r="F2358">
        <f t="shared" si="37"/>
        <v>1.1304347826086956</v>
      </c>
    </row>
    <row r="2359" spans="1:6" ht="16">
      <c r="A2359" s="3" t="s">
        <v>1984</v>
      </c>
      <c r="B2359" s="3" t="s">
        <v>1985</v>
      </c>
      <c r="C2359" s="3">
        <v>20</v>
      </c>
      <c r="D2359" s="3">
        <v>29</v>
      </c>
      <c r="E2359" s="3">
        <v>1</v>
      </c>
      <c r="F2359">
        <f t="shared" si="37"/>
        <v>1.45</v>
      </c>
    </row>
    <row r="2360" spans="1:6" ht="16">
      <c r="A2360" s="3" t="s">
        <v>2574</v>
      </c>
      <c r="B2360" s="3" t="s">
        <v>2575</v>
      </c>
      <c r="C2360" s="3">
        <v>36</v>
      </c>
      <c r="D2360" s="3">
        <v>48</v>
      </c>
      <c r="E2360" s="3">
        <v>1</v>
      </c>
      <c r="F2360">
        <f t="shared" si="37"/>
        <v>1.3333333333333333</v>
      </c>
    </row>
    <row r="2361" spans="1:6" ht="16">
      <c r="A2361" s="3" t="s">
        <v>3027</v>
      </c>
      <c r="B2361" s="3" t="s">
        <v>3028</v>
      </c>
      <c r="C2361" s="3">
        <v>31</v>
      </c>
      <c r="D2361" s="3">
        <v>39</v>
      </c>
      <c r="E2361" s="3">
        <v>1</v>
      </c>
      <c r="F2361">
        <f t="shared" si="37"/>
        <v>1.2580645161290323</v>
      </c>
    </row>
    <row r="2362" spans="1:6" ht="16">
      <c r="A2362" s="3" t="s">
        <v>4647</v>
      </c>
      <c r="B2362" s="3" t="s">
        <v>4648</v>
      </c>
      <c r="C2362" s="3">
        <v>420</v>
      </c>
      <c r="D2362" s="3">
        <v>436</v>
      </c>
      <c r="E2362" s="3">
        <v>0.73903954999999999</v>
      </c>
      <c r="F2362">
        <f t="shared" si="37"/>
        <v>1.0380952380952382</v>
      </c>
    </row>
    <row r="2363" spans="1:6" ht="16">
      <c r="A2363" s="3" t="s">
        <v>2263</v>
      </c>
      <c r="B2363" s="3" t="s">
        <v>2264</v>
      </c>
      <c r="C2363" s="3">
        <v>38</v>
      </c>
      <c r="D2363" s="3">
        <v>53</v>
      </c>
      <c r="E2363" s="3">
        <v>1</v>
      </c>
      <c r="F2363">
        <f t="shared" si="37"/>
        <v>1.3947368421052631</v>
      </c>
    </row>
    <row r="2364" spans="1:6" ht="16">
      <c r="A2364" s="3" t="s">
        <v>2576</v>
      </c>
      <c r="B2364" s="3" t="s">
        <v>14</v>
      </c>
      <c r="C2364" s="3">
        <v>3</v>
      </c>
      <c r="D2364" s="3">
        <v>4</v>
      </c>
      <c r="E2364" s="3">
        <v>1</v>
      </c>
      <c r="F2364">
        <f t="shared" si="37"/>
        <v>1.3333333333333333</v>
      </c>
    </row>
    <row r="2365" spans="1:6" ht="16">
      <c r="A2365" s="3" t="s">
        <v>1132</v>
      </c>
      <c r="B2365" s="3" t="s">
        <v>1133</v>
      </c>
      <c r="C2365" s="3">
        <v>20</v>
      </c>
      <c r="D2365" s="3">
        <v>33</v>
      </c>
      <c r="E2365" s="3">
        <v>0.70207895099999995</v>
      </c>
      <c r="F2365">
        <f t="shared" si="37"/>
        <v>1.65</v>
      </c>
    </row>
    <row r="2366" spans="1:6" ht="16">
      <c r="A2366" s="3" t="s">
        <v>6997</v>
      </c>
      <c r="B2366" s="3" t="s">
        <v>492</v>
      </c>
      <c r="C2366" s="3">
        <v>107</v>
      </c>
      <c r="D2366" s="3">
        <v>79</v>
      </c>
      <c r="E2366" s="3">
        <v>3.8732099999999998E-2</v>
      </c>
      <c r="F2366">
        <f t="shared" si="37"/>
        <v>0.73831775700934577</v>
      </c>
    </row>
    <row r="2367" spans="1:6" ht="16">
      <c r="A2367" s="3" t="s">
        <v>3323</v>
      </c>
      <c r="B2367" s="3" t="s">
        <v>251</v>
      </c>
      <c r="C2367" s="3">
        <v>18</v>
      </c>
      <c r="D2367" s="3">
        <v>22</v>
      </c>
      <c r="E2367" s="3">
        <v>1</v>
      </c>
      <c r="F2367">
        <f t="shared" si="37"/>
        <v>1.2222222222222223</v>
      </c>
    </row>
    <row r="2368" spans="1:6" ht="16">
      <c r="A2368" s="3" t="s">
        <v>6907</v>
      </c>
      <c r="B2368" s="3" t="s">
        <v>6908</v>
      </c>
      <c r="C2368" s="3">
        <v>4</v>
      </c>
      <c r="D2368" s="3">
        <v>3</v>
      </c>
      <c r="E2368" s="3">
        <v>1</v>
      </c>
      <c r="F2368">
        <f t="shared" si="37"/>
        <v>0.75</v>
      </c>
    </row>
    <row r="2369" spans="1:6" ht="16">
      <c r="A2369" s="3" t="s">
        <v>883</v>
      </c>
      <c r="B2369" s="3" t="s">
        <v>884</v>
      </c>
      <c r="C2369" s="3">
        <v>836</v>
      </c>
      <c r="D2369" s="3">
        <v>1455</v>
      </c>
      <c r="E2369" s="3">
        <v>4.6107199000000001E-2</v>
      </c>
      <c r="F2369">
        <f t="shared" si="37"/>
        <v>1.7404306220095693</v>
      </c>
    </row>
    <row r="2370" spans="1:6" ht="16">
      <c r="A2370" s="3" t="s">
        <v>1184</v>
      </c>
      <c r="B2370" s="3" t="s">
        <v>1185</v>
      </c>
      <c r="C2370" s="3">
        <v>670</v>
      </c>
      <c r="D2370" s="3">
        <v>1094</v>
      </c>
      <c r="E2370" s="3">
        <v>0.54476550499999998</v>
      </c>
      <c r="F2370">
        <f t="shared" si="37"/>
        <v>1.6328358208955225</v>
      </c>
    </row>
    <row r="2371" spans="1:6" ht="16">
      <c r="A2371" s="3" t="s">
        <v>1065</v>
      </c>
      <c r="B2371" s="3" t="s">
        <v>1066</v>
      </c>
      <c r="C2371" s="3">
        <v>15</v>
      </c>
      <c r="D2371" s="3">
        <v>25</v>
      </c>
      <c r="E2371" s="3">
        <v>1</v>
      </c>
      <c r="F2371">
        <f t="shared" si="37"/>
        <v>1.6666666666666667</v>
      </c>
    </row>
    <row r="2372" spans="1:6" ht="16">
      <c r="A2372" s="3" t="s">
        <v>8845</v>
      </c>
      <c r="B2372" s="3" t="s">
        <v>8846</v>
      </c>
      <c r="C2372" s="3">
        <v>541</v>
      </c>
      <c r="D2372" s="3">
        <v>1</v>
      </c>
      <c r="E2372" s="3">
        <v>0</v>
      </c>
      <c r="F2372">
        <f t="shared" si="37"/>
        <v>1.8484288354898336E-3</v>
      </c>
    </row>
    <row r="2373" spans="1:6" ht="16">
      <c r="A2373" s="3" t="s">
        <v>8848</v>
      </c>
      <c r="B2373" s="3" t="s">
        <v>8846</v>
      </c>
      <c r="C2373" s="3">
        <v>792</v>
      </c>
      <c r="D2373" s="3">
        <v>1</v>
      </c>
      <c r="E2373" s="3">
        <v>0</v>
      </c>
      <c r="F2373">
        <f t="shared" si="37"/>
        <v>1.2626262626262627E-3</v>
      </c>
    </row>
    <row r="2374" spans="1:6" ht="16">
      <c r="A2374" s="3" t="s">
        <v>8847</v>
      </c>
      <c r="B2374" s="3" t="s">
        <v>121</v>
      </c>
      <c r="C2374" s="3">
        <v>2243</v>
      </c>
      <c r="D2374" s="3">
        <v>4</v>
      </c>
      <c r="E2374" s="3">
        <v>0</v>
      </c>
      <c r="F2374">
        <f t="shared" si="37"/>
        <v>1.7833259028087382E-3</v>
      </c>
    </row>
    <row r="2375" spans="1:6" ht="16">
      <c r="A2375" s="3" t="s">
        <v>8843</v>
      </c>
      <c r="B2375" s="3" t="s">
        <v>56</v>
      </c>
      <c r="C2375" s="3">
        <v>1379</v>
      </c>
      <c r="D2375" s="3">
        <v>4</v>
      </c>
      <c r="E2375" s="3">
        <v>0</v>
      </c>
      <c r="F2375">
        <f t="shared" si="37"/>
        <v>2.9006526468455403E-3</v>
      </c>
    </row>
    <row r="2376" spans="1:6" ht="16">
      <c r="A2376" s="3" t="s">
        <v>8825</v>
      </c>
      <c r="B2376" s="3" t="s">
        <v>6731</v>
      </c>
      <c r="C2376" s="3">
        <v>3074</v>
      </c>
      <c r="D2376" s="3">
        <v>44</v>
      </c>
      <c r="E2376" s="3">
        <v>0</v>
      </c>
      <c r="F2376">
        <f t="shared" si="37"/>
        <v>1.4313597918022121E-2</v>
      </c>
    </row>
    <row r="2377" spans="1:6" ht="16">
      <c r="A2377" s="3" t="s">
        <v>4114</v>
      </c>
      <c r="B2377" s="3" t="s">
        <v>14</v>
      </c>
      <c r="C2377" s="3">
        <v>488</v>
      </c>
      <c r="D2377" s="3">
        <v>542</v>
      </c>
      <c r="E2377" s="3">
        <v>1</v>
      </c>
      <c r="F2377">
        <f t="shared" si="37"/>
        <v>1.110655737704918</v>
      </c>
    </row>
    <row r="2378" spans="1:6" ht="16">
      <c r="A2378" s="3" t="s">
        <v>3723</v>
      </c>
      <c r="B2378" s="3" t="s">
        <v>3724</v>
      </c>
      <c r="C2378" s="3">
        <v>236</v>
      </c>
      <c r="D2378" s="3">
        <v>275</v>
      </c>
      <c r="E2378" s="3">
        <v>1</v>
      </c>
      <c r="F2378">
        <f t="shared" si="37"/>
        <v>1.1652542372881356</v>
      </c>
    </row>
    <row r="2379" spans="1:6" ht="16">
      <c r="A2379" s="3" t="s">
        <v>3006</v>
      </c>
      <c r="B2379" s="3" t="s">
        <v>1090</v>
      </c>
      <c r="C2379" s="3">
        <v>61</v>
      </c>
      <c r="D2379" s="3">
        <v>77</v>
      </c>
      <c r="E2379" s="3">
        <v>1</v>
      </c>
      <c r="F2379">
        <f t="shared" si="37"/>
        <v>1.2622950819672132</v>
      </c>
    </row>
    <row r="2380" spans="1:6" ht="16">
      <c r="A2380" s="3" t="s">
        <v>3445</v>
      </c>
      <c r="B2380" s="3" t="s">
        <v>14</v>
      </c>
      <c r="C2380" s="3">
        <v>40</v>
      </c>
      <c r="D2380" s="3">
        <v>48</v>
      </c>
      <c r="E2380" s="3">
        <v>1</v>
      </c>
      <c r="F2380">
        <f t="shared" si="37"/>
        <v>1.2</v>
      </c>
    </row>
    <row r="2381" spans="1:6" ht="16">
      <c r="A2381" s="3" t="s">
        <v>7715</v>
      </c>
      <c r="B2381" s="3" t="s">
        <v>227</v>
      </c>
      <c r="C2381" s="3">
        <v>19</v>
      </c>
      <c r="D2381" s="3">
        <v>11</v>
      </c>
      <c r="E2381" s="3">
        <v>1</v>
      </c>
      <c r="F2381">
        <f t="shared" si="37"/>
        <v>0.57894736842105265</v>
      </c>
    </row>
    <row r="2382" spans="1:6" ht="16">
      <c r="A2382" s="3" t="s">
        <v>1500</v>
      </c>
      <c r="B2382" s="3" t="s">
        <v>1501</v>
      </c>
      <c r="C2382" s="3">
        <v>22</v>
      </c>
      <c r="D2382" s="3">
        <v>34</v>
      </c>
      <c r="E2382" s="3">
        <v>0.95496067299999998</v>
      </c>
      <c r="F2382">
        <f t="shared" si="37"/>
        <v>1.5454545454545454</v>
      </c>
    </row>
    <row r="2383" spans="1:6" ht="16">
      <c r="A2383" s="3" t="s">
        <v>7117</v>
      </c>
      <c r="B2383" s="3" t="s">
        <v>14</v>
      </c>
      <c r="C2383" s="3">
        <v>7</v>
      </c>
      <c r="D2383" s="3">
        <v>5</v>
      </c>
      <c r="E2383" s="3">
        <v>1</v>
      </c>
      <c r="F2383">
        <f t="shared" si="37"/>
        <v>0.7142857142857143</v>
      </c>
    </row>
    <row r="2384" spans="1:6" ht="16">
      <c r="A2384" s="3" t="s">
        <v>937</v>
      </c>
      <c r="B2384" s="3" t="s">
        <v>938</v>
      </c>
      <c r="C2384" s="3">
        <v>21</v>
      </c>
      <c r="D2384" s="3">
        <v>36</v>
      </c>
      <c r="E2384" s="3">
        <v>0.57117923000000004</v>
      </c>
      <c r="F2384">
        <f t="shared" si="37"/>
        <v>1.7142857142857142</v>
      </c>
    </row>
    <row r="2385" spans="1:6" ht="16">
      <c r="A2385" s="3" t="s">
        <v>2313</v>
      </c>
      <c r="B2385" s="3" t="s">
        <v>2314</v>
      </c>
      <c r="C2385" s="3">
        <v>26</v>
      </c>
      <c r="D2385" s="3">
        <v>36</v>
      </c>
      <c r="E2385" s="3">
        <v>1</v>
      </c>
      <c r="F2385">
        <f t="shared" si="37"/>
        <v>1.3846153846153846</v>
      </c>
    </row>
    <row r="2386" spans="1:6" ht="16">
      <c r="A2386" s="3" t="s">
        <v>4050</v>
      </c>
      <c r="B2386" s="3" t="s">
        <v>1110</v>
      </c>
      <c r="C2386" s="3">
        <v>42</v>
      </c>
      <c r="D2386" s="3">
        <v>47</v>
      </c>
      <c r="E2386" s="3">
        <v>1</v>
      </c>
      <c r="F2386">
        <f t="shared" si="37"/>
        <v>1.1190476190476191</v>
      </c>
    </row>
    <row r="2387" spans="1:6" ht="16">
      <c r="A2387" s="3" t="s">
        <v>1714</v>
      </c>
      <c r="B2387" s="3" t="s">
        <v>1715</v>
      </c>
      <c r="C2387" s="3">
        <v>8</v>
      </c>
      <c r="D2387" s="3">
        <v>12</v>
      </c>
      <c r="E2387" s="3">
        <v>1</v>
      </c>
      <c r="F2387">
        <f t="shared" ref="F2387:F2450" si="38">D2387/C2387</f>
        <v>1.5</v>
      </c>
    </row>
    <row r="2388" spans="1:6" ht="16">
      <c r="A2388" s="3" t="s">
        <v>709</v>
      </c>
      <c r="B2388" s="3" t="s">
        <v>266</v>
      </c>
      <c r="C2388" s="3">
        <v>7</v>
      </c>
      <c r="D2388" s="3">
        <v>13</v>
      </c>
      <c r="E2388" s="3">
        <v>1</v>
      </c>
      <c r="F2388">
        <f t="shared" si="38"/>
        <v>1.8571428571428572</v>
      </c>
    </row>
    <row r="2389" spans="1:6" ht="16">
      <c r="A2389" s="3" t="s">
        <v>3601</v>
      </c>
      <c r="B2389" s="3" t="s">
        <v>3602</v>
      </c>
      <c r="C2389" s="3">
        <v>22</v>
      </c>
      <c r="D2389" s="3">
        <v>26</v>
      </c>
      <c r="E2389" s="3">
        <v>1</v>
      </c>
      <c r="F2389">
        <f t="shared" si="38"/>
        <v>1.1818181818181819</v>
      </c>
    </row>
    <row r="2390" spans="1:6" ht="16">
      <c r="A2390" s="3" t="s">
        <v>2783</v>
      </c>
      <c r="B2390" s="3" t="s">
        <v>2784</v>
      </c>
      <c r="C2390" s="3">
        <v>414</v>
      </c>
      <c r="D2390" s="3">
        <v>539</v>
      </c>
      <c r="E2390" s="3">
        <v>1</v>
      </c>
      <c r="F2390">
        <f t="shared" si="38"/>
        <v>1.3019323671497585</v>
      </c>
    </row>
    <row r="2391" spans="1:6" ht="16">
      <c r="A2391" s="3" t="s">
        <v>3231</v>
      </c>
      <c r="B2391" s="3" t="s">
        <v>3232</v>
      </c>
      <c r="C2391" s="3">
        <v>991</v>
      </c>
      <c r="D2391" s="3">
        <v>1222</v>
      </c>
      <c r="E2391" s="3">
        <v>1</v>
      </c>
      <c r="F2391">
        <f t="shared" si="38"/>
        <v>1.2330978809283553</v>
      </c>
    </row>
    <row r="2392" spans="1:6" ht="16">
      <c r="A2392" s="3" t="s">
        <v>1716</v>
      </c>
      <c r="B2392" s="3" t="s">
        <v>14</v>
      </c>
      <c r="C2392" s="3">
        <v>14</v>
      </c>
      <c r="D2392" s="3">
        <v>21</v>
      </c>
      <c r="E2392" s="3">
        <v>1</v>
      </c>
      <c r="F2392">
        <f t="shared" si="38"/>
        <v>1.5</v>
      </c>
    </row>
    <row r="2393" spans="1:6" ht="16">
      <c r="A2393" s="3" t="s">
        <v>2410</v>
      </c>
      <c r="B2393" s="3" t="s">
        <v>2411</v>
      </c>
      <c r="C2393" s="3">
        <v>93</v>
      </c>
      <c r="D2393" s="3">
        <v>127</v>
      </c>
      <c r="E2393" s="3">
        <v>1</v>
      </c>
      <c r="F2393">
        <f t="shared" si="38"/>
        <v>1.3655913978494623</v>
      </c>
    </row>
    <row r="2394" spans="1:6" ht="16">
      <c r="A2394" s="3" t="s">
        <v>3249</v>
      </c>
      <c r="B2394" s="3" t="s">
        <v>425</v>
      </c>
      <c r="C2394" s="3">
        <v>13</v>
      </c>
      <c r="D2394" s="3">
        <v>16</v>
      </c>
      <c r="E2394" s="3">
        <v>1</v>
      </c>
      <c r="F2394">
        <f t="shared" si="38"/>
        <v>1.2307692307692308</v>
      </c>
    </row>
    <row r="2395" spans="1:6" ht="16">
      <c r="A2395" s="3" t="s">
        <v>2671</v>
      </c>
      <c r="B2395" s="3" t="s">
        <v>2672</v>
      </c>
      <c r="C2395" s="3">
        <v>31</v>
      </c>
      <c r="D2395" s="3">
        <v>41</v>
      </c>
      <c r="E2395" s="3">
        <v>1</v>
      </c>
      <c r="F2395">
        <f t="shared" si="38"/>
        <v>1.3225806451612903</v>
      </c>
    </row>
    <row r="2396" spans="1:6" ht="16">
      <c r="A2396" s="3" t="s">
        <v>5086</v>
      </c>
      <c r="B2396" s="3" t="s">
        <v>227</v>
      </c>
      <c r="C2396" s="3">
        <v>18</v>
      </c>
      <c r="D2396" s="3">
        <v>18</v>
      </c>
      <c r="E2396" s="3">
        <v>1</v>
      </c>
      <c r="F2396">
        <f t="shared" si="38"/>
        <v>1</v>
      </c>
    </row>
    <row r="2397" spans="1:6" ht="16">
      <c r="A2397" s="3" t="s">
        <v>7332</v>
      </c>
      <c r="B2397" s="3" t="s">
        <v>235</v>
      </c>
      <c r="C2397" s="3">
        <v>3</v>
      </c>
      <c r="D2397" s="3">
        <v>2</v>
      </c>
      <c r="E2397" s="3">
        <v>1</v>
      </c>
      <c r="F2397">
        <f t="shared" si="38"/>
        <v>0.66666666666666663</v>
      </c>
    </row>
    <row r="2398" spans="1:6" ht="16">
      <c r="A2398" s="3" t="s">
        <v>5087</v>
      </c>
      <c r="B2398" s="3" t="s">
        <v>438</v>
      </c>
      <c r="C2398" s="3">
        <v>1</v>
      </c>
      <c r="D2398" s="3">
        <v>1</v>
      </c>
      <c r="E2398" s="3">
        <v>1</v>
      </c>
      <c r="F2398">
        <f t="shared" si="38"/>
        <v>1</v>
      </c>
    </row>
    <row r="2399" spans="1:6" ht="16">
      <c r="A2399" s="3" t="s">
        <v>8753</v>
      </c>
      <c r="B2399" s="3" t="s">
        <v>1090</v>
      </c>
      <c r="C2399" s="3">
        <v>11</v>
      </c>
      <c r="D2399" s="3">
        <v>1</v>
      </c>
      <c r="E2399" s="3">
        <v>1</v>
      </c>
      <c r="F2399">
        <f t="shared" si="38"/>
        <v>9.0909090909090912E-2</v>
      </c>
    </row>
    <row r="2400" spans="1:6" ht="16">
      <c r="A2400" s="3" t="s">
        <v>480</v>
      </c>
      <c r="B2400" s="3" t="s">
        <v>14</v>
      </c>
      <c r="C2400" s="3">
        <v>1</v>
      </c>
      <c r="D2400" s="3">
        <v>2</v>
      </c>
      <c r="E2400" s="3">
        <v>1</v>
      </c>
      <c r="F2400">
        <f t="shared" si="38"/>
        <v>2</v>
      </c>
    </row>
    <row r="2401" spans="1:6" ht="16">
      <c r="A2401" s="3" t="s">
        <v>2577</v>
      </c>
      <c r="B2401" s="3" t="s">
        <v>183</v>
      </c>
      <c r="C2401" s="3">
        <v>15</v>
      </c>
      <c r="D2401" s="3">
        <v>20</v>
      </c>
      <c r="E2401" s="3">
        <v>1</v>
      </c>
      <c r="F2401">
        <f t="shared" si="38"/>
        <v>1.3333333333333333</v>
      </c>
    </row>
    <row r="2402" spans="1:6" ht="16">
      <c r="A2402" s="3" t="s">
        <v>4038</v>
      </c>
      <c r="B2402" s="3" t="s">
        <v>113</v>
      </c>
      <c r="C2402" s="3">
        <v>173</v>
      </c>
      <c r="D2402" s="3">
        <v>194</v>
      </c>
      <c r="E2402" s="3">
        <v>1</v>
      </c>
      <c r="F2402">
        <f t="shared" si="38"/>
        <v>1.1213872832369942</v>
      </c>
    </row>
    <row r="2403" spans="1:6" ht="16">
      <c r="A2403" s="3" t="s">
        <v>3392</v>
      </c>
      <c r="B2403" s="3" t="s">
        <v>503</v>
      </c>
      <c r="C2403" s="3">
        <v>19</v>
      </c>
      <c r="D2403" s="3">
        <v>23</v>
      </c>
      <c r="E2403" s="3">
        <v>1</v>
      </c>
      <c r="F2403">
        <f t="shared" si="38"/>
        <v>1.2105263157894737</v>
      </c>
    </row>
    <row r="2404" spans="1:6" ht="16">
      <c r="A2404" s="3" t="s">
        <v>5088</v>
      </c>
      <c r="B2404" s="3" t="s">
        <v>14</v>
      </c>
      <c r="C2404" s="3">
        <v>14</v>
      </c>
      <c r="D2404" s="3">
        <v>14</v>
      </c>
      <c r="E2404" s="3">
        <v>1</v>
      </c>
      <c r="F2404">
        <f t="shared" si="38"/>
        <v>1</v>
      </c>
    </row>
    <row r="2405" spans="1:6" ht="16">
      <c r="A2405" s="3" t="s">
        <v>6017</v>
      </c>
      <c r="B2405" s="3" t="s">
        <v>6018</v>
      </c>
      <c r="C2405" s="3">
        <v>21</v>
      </c>
      <c r="D2405" s="3">
        <v>19</v>
      </c>
      <c r="E2405" s="3">
        <v>1</v>
      </c>
      <c r="F2405">
        <f t="shared" si="38"/>
        <v>0.90476190476190477</v>
      </c>
    </row>
    <row r="2406" spans="1:6" ht="16">
      <c r="A2406" s="3" t="s">
        <v>7984</v>
      </c>
      <c r="B2406" s="3" t="s">
        <v>2018</v>
      </c>
      <c r="C2406" s="3">
        <v>2</v>
      </c>
      <c r="D2406" s="3">
        <v>1</v>
      </c>
      <c r="E2406" s="3">
        <v>1</v>
      </c>
      <c r="F2406">
        <f t="shared" si="38"/>
        <v>0.5</v>
      </c>
    </row>
    <row r="2407" spans="1:6" ht="16">
      <c r="A2407" s="3" t="s">
        <v>5089</v>
      </c>
      <c r="B2407" s="3" t="s">
        <v>14</v>
      </c>
      <c r="C2407" s="3">
        <v>1</v>
      </c>
      <c r="D2407" s="3">
        <v>1</v>
      </c>
      <c r="E2407" s="3">
        <v>1</v>
      </c>
      <c r="F2407">
        <f t="shared" si="38"/>
        <v>1</v>
      </c>
    </row>
    <row r="2408" spans="1:6" ht="16">
      <c r="A2408" s="3" t="s">
        <v>8448</v>
      </c>
      <c r="B2408" s="3" t="s">
        <v>14</v>
      </c>
      <c r="C2408" s="3">
        <v>3</v>
      </c>
      <c r="D2408" s="3">
        <v>1</v>
      </c>
      <c r="E2408" s="3">
        <v>1</v>
      </c>
      <c r="F2408">
        <f t="shared" si="38"/>
        <v>0.33333333333333331</v>
      </c>
    </row>
    <row r="2409" spans="1:6" ht="16">
      <c r="A2409" s="3" t="s">
        <v>5090</v>
      </c>
      <c r="B2409" s="3" t="s">
        <v>5091</v>
      </c>
      <c r="C2409" s="3">
        <v>1</v>
      </c>
      <c r="D2409" s="3">
        <v>1</v>
      </c>
      <c r="E2409" s="3">
        <v>1</v>
      </c>
      <c r="F2409">
        <f t="shared" si="38"/>
        <v>1</v>
      </c>
    </row>
    <row r="2410" spans="1:6" ht="16">
      <c r="A2410" s="3" t="s">
        <v>1717</v>
      </c>
      <c r="B2410" s="3" t="s">
        <v>14</v>
      </c>
      <c r="C2410" s="3">
        <v>2</v>
      </c>
      <c r="D2410" s="3">
        <v>3</v>
      </c>
      <c r="E2410" s="3">
        <v>1</v>
      </c>
      <c r="F2410">
        <f t="shared" si="38"/>
        <v>1.5</v>
      </c>
    </row>
    <row r="2411" spans="1:6" ht="16">
      <c r="A2411" s="3" t="s">
        <v>5092</v>
      </c>
      <c r="B2411" s="3" t="s">
        <v>2613</v>
      </c>
      <c r="C2411" s="3">
        <v>1</v>
      </c>
      <c r="D2411" s="3">
        <v>1</v>
      </c>
      <c r="E2411" s="3">
        <v>1</v>
      </c>
      <c r="F2411">
        <f t="shared" si="38"/>
        <v>1</v>
      </c>
    </row>
    <row r="2412" spans="1:6" ht="16">
      <c r="A2412" s="3" t="s">
        <v>8902</v>
      </c>
      <c r="B2412" s="3" t="s">
        <v>1231</v>
      </c>
      <c r="C2412" s="3">
        <v>1</v>
      </c>
      <c r="D2412" s="3">
        <v>0</v>
      </c>
      <c r="E2412" s="3">
        <v>1</v>
      </c>
      <c r="F2412">
        <f t="shared" si="38"/>
        <v>0</v>
      </c>
    </row>
    <row r="2413" spans="1:6" ht="16">
      <c r="A2413" s="3" t="s">
        <v>481</v>
      </c>
      <c r="B2413" s="3" t="s">
        <v>126</v>
      </c>
      <c r="C2413" s="3">
        <v>1</v>
      </c>
      <c r="D2413" s="3">
        <v>2</v>
      </c>
      <c r="E2413" s="3">
        <v>1</v>
      </c>
      <c r="F2413">
        <f t="shared" si="38"/>
        <v>2</v>
      </c>
    </row>
    <row r="2414" spans="1:6" ht="16">
      <c r="A2414" s="3" t="s">
        <v>8903</v>
      </c>
      <c r="B2414" s="3" t="s">
        <v>8904</v>
      </c>
      <c r="C2414" s="3">
        <v>1</v>
      </c>
      <c r="D2414" s="3">
        <v>0</v>
      </c>
      <c r="E2414" s="3">
        <v>1</v>
      </c>
      <c r="F2414">
        <f t="shared" si="38"/>
        <v>0</v>
      </c>
    </row>
    <row r="2415" spans="1:6" ht="16">
      <c r="A2415" s="3" t="s">
        <v>8810</v>
      </c>
      <c r="B2415" s="3" t="s">
        <v>6030</v>
      </c>
      <c r="C2415" s="3">
        <v>73</v>
      </c>
      <c r="D2415" s="3">
        <v>2</v>
      </c>
      <c r="E2415" s="3">
        <v>0</v>
      </c>
      <c r="F2415">
        <f t="shared" si="38"/>
        <v>2.7397260273972601E-2</v>
      </c>
    </row>
    <row r="2416" spans="1:6" ht="16">
      <c r="A2416" s="3" t="s">
        <v>8821</v>
      </c>
      <c r="B2416" s="3" t="s">
        <v>5823</v>
      </c>
      <c r="C2416" s="3">
        <v>54</v>
      </c>
      <c r="D2416" s="3">
        <v>1</v>
      </c>
      <c r="E2416" s="3">
        <v>0</v>
      </c>
      <c r="F2416">
        <f t="shared" si="38"/>
        <v>1.8518518518518517E-2</v>
      </c>
    </row>
    <row r="2417" spans="1:6" ht="16">
      <c r="A2417" s="3" t="s">
        <v>4761</v>
      </c>
      <c r="B2417" s="3" t="s">
        <v>1127</v>
      </c>
      <c r="C2417" s="3">
        <v>479</v>
      </c>
      <c r="D2417" s="3">
        <v>485</v>
      </c>
      <c r="E2417" s="3">
        <v>1</v>
      </c>
      <c r="F2417">
        <f t="shared" si="38"/>
        <v>1.0125260960334028</v>
      </c>
    </row>
    <row r="2418" spans="1:6" ht="16">
      <c r="A2418" s="3" t="s">
        <v>7333</v>
      </c>
      <c r="B2418" s="3" t="s">
        <v>14</v>
      </c>
      <c r="C2418" s="3">
        <v>18</v>
      </c>
      <c r="D2418" s="3">
        <v>12</v>
      </c>
      <c r="E2418" s="3">
        <v>1</v>
      </c>
      <c r="F2418">
        <f t="shared" si="38"/>
        <v>0.66666666666666663</v>
      </c>
    </row>
    <row r="2419" spans="1:6" ht="16">
      <c r="A2419" s="3" t="s">
        <v>7230</v>
      </c>
      <c r="B2419" s="3" t="s">
        <v>14</v>
      </c>
      <c r="C2419" s="3">
        <v>16</v>
      </c>
      <c r="D2419" s="3">
        <v>11</v>
      </c>
      <c r="E2419" s="3">
        <v>1</v>
      </c>
      <c r="F2419">
        <f t="shared" si="38"/>
        <v>0.6875</v>
      </c>
    </row>
    <row r="2420" spans="1:6" ht="16">
      <c r="A2420" s="3" t="s">
        <v>6642</v>
      </c>
      <c r="B2420" s="3" t="s">
        <v>14</v>
      </c>
      <c r="C2420" s="3">
        <v>5</v>
      </c>
      <c r="D2420" s="3">
        <v>4</v>
      </c>
      <c r="E2420" s="3">
        <v>1</v>
      </c>
      <c r="F2420">
        <f t="shared" si="38"/>
        <v>0.8</v>
      </c>
    </row>
    <row r="2421" spans="1:6" ht="16">
      <c r="A2421" s="3" t="s">
        <v>3591</v>
      </c>
      <c r="B2421" s="3" t="s">
        <v>14</v>
      </c>
      <c r="C2421" s="3">
        <v>104</v>
      </c>
      <c r="D2421" s="3">
        <v>123</v>
      </c>
      <c r="E2421" s="3">
        <v>1</v>
      </c>
      <c r="F2421">
        <f t="shared" si="38"/>
        <v>1.1826923076923077</v>
      </c>
    </row>
    <row r="2422" spans="1:6" ht="16">
      <c r="A2422" s="3" t="s">
        <v>2578</v>
      </c>
      <c r="B2422" s="3" t="s">
        <v>2579</v>
      </c>
      <c r="C2422" s="3">
        <v>3</v>
      </c>
      <c r="D2422" s="3">
        <v>4</v>
      </c>
      <c r="E2422" s="3">
        <v>1</v>
      </c>
      <c r="F2422">
        <f t="shared" si="38"/>
        <v>1.3333333333333333</v>
      </c>
    </row>
    <row r="2423" spans="1:6" ht="16">
      <c r="A2423" s="3" t="s">
        <v>6138</v>
      </c>
      <c r="B2423" s="3" t="s">
        <v>6139</v>
      </c>
      <c r="C2423" s="3">
        <v>104</v>
      </c>
      <c r="D2423" s="3">
        <v>92</v>
      </c>
      <c r="E2423" s="3">
        <v>0.89263098200000002</v>
      </c>
      <c r="F2423">
        <f t="shared" si="38"/>
        <v>0.88461538461538458</v>
      </c>
    </row>
    <row r="2424" spans="1:6" ht="16">
      <c r="A2424" s="3" t="s">
        <v>6209</v>
      </c>
      <c r="B2424" s="3" t="s">
        <v>6210</v>
      </c>
      <c r="C2424" s="3">
        <v>563</v>
      </c>
      <c r="D2424" s="3">
        <v>492</v>
      </c>
      <c r="E2424" s="3">
        <v>0.83020178899999997</v>
      </c>
      <c r="F2424">
        <f t="shared" si="38"/>
        <v>0.87388987566607457</v>
      </c>
    </row>
    <row r="2425" spans="1:6" ht="16">
      <c r="A2425" s="3" t="s">
        <v>4692</v>
      </c>
      <c r="B2425" s="3" t="s">
        <v>4693</v>
      </c>
      <c r="C2425" s="3">
        <v>1224</v>
      </c>
      <c r="D2425" s="3">
        <v>1260</v>
      </c>
      <c r="E2425" s="3">
        <v>1</v>
      </c>
      <c r="F2425">
        <f t="shared" si="38"/>
        <v>1.0294117647058822</v>
      </c>
    </row>
    <row r="2426" spans="1:6" ht="16">
      <c r="A2426" s="3" t="s">
        <v>6954</v>
      </c>
      <c r="B2426" s="3" t="s">
        <v>2795</v>
      </c>
      <c r="C2426" s="3">
        <v>207</v>
      </c>
      <c r="D2426" s="3">
        <v>155</v>
      </c>
      <c r="E2426" s="3">
        <v>0.23141929</v>
      </c>
      <c r="F2426">
        <f t="shared" si="38"/>
        <v>0.74879227053140096</v>
      </c>
    </row>
    <row r="2427" spans="1:6" ht="16">
      <c r="A2427" s="3" t="s">
        <v>5738</v>
      </c>
      <c r="B2427" s="3" t="s">
        <v>14</v>
      </c>
      <c r="C2427" s="3">
        <v>20</v>
      </c>
      <c r="D2427" s="3">
        <v>19</v>
      </c>
      <c r="E2427" s="3">
        <v>1</v>
      </c>
      <c r="F2427">
        <f t="shared" si="38"/>
        <v>0.95</v>
      </c>
    </row>
    <row r="2428" spans="1:6" ht="16">
      <c r="A2428" s="3" t="s">
        <v>6334</v>
      </c>
      <c r="B2428" s="3" t="s">
        <v>235</v>
      </c>
      <c r="C2428" s="3">
        <v>7</v>
      </c>
      <c r="D2428" s="3">
        <v>6</v>
      </c>
      <c r="E2428" s="3">
        <v>1</v>
      </c>
      <c r="F2428">
        <f t="shared" si="38"/>
        <v>0.8571428571428571</v>
      </c>
    </row>
    <row r="2429" spans="1:6" ht="16">
      <c r="A2429" s="3" t="s">
        <v>6562</v>
      </c>
      <c r="B2429" s="3" t="s">
        <v>6563</v>
      </c>
      <c r="C2429" s="3">
        <v>102</v>
      </c>
      <c r="D2429" s="3">
        <v>83</v>
      </c>
      <c r="E2429" s="3">
        <v>0.44579425499999997</v>
      </c>
      <c r="F2429">
        <f t="shared" si="38"/>
        <v>0.81372549019607843</v>
      </c>
    </row>
    <row r="2430" spans="1:6" ht="16">
      <c r="A2430" s="3" t="s">
        <v>4798</v>
      </c>
      <c r="B2430" s="3" t="s">
        <v>14</v>
      </c>
      <c r="C2430" s="3">
        <v>103</v>
      </c>
      <c r="D2430" s="3">
        <v>103</v>
      </c>
      <c r="E2430" s="3">
        <v>0.57152544199999999</v>
      </c>
      <c r="F2430">
        <f t="shared" si="38"/>
        <v>1</v>
      </c>
    </row>
    <row r="2431" spans="1:6" ht="16">
      <c r="A2431" s="3" t="s">
        <v>5510</v>
      </c>
      <c r="B2431" s="3" t="s">
        <v>699</v>
      </c>
      <c r="C2431" s="3">
        <v>248</v>
      </c>
      <c r="D2431" s="3">
        <v>247</v>
      </c>
      <c r="E2431" s="3">
        <v>1</v>
      </c>
      <c r="F2431">
        <f t="shared" si="38"/>
        <v>0.99596774193548387</v>
      </c>
    </row>
    <row r="2432" spans="1:6" ht="16">
      <c r="A2432" s="3" t="s">
        <v>3829</v>
      </c>
      <c r="B2432" s="3" t="s">
        <v>1496</v>
      </c>
      <c r="C2432" s="3">
        <v>27</v>
      </c>
      <c r="D2432" s="3">
        <v>31</v>
      </c>
      <c r="E2432" s="3">
        <v>1</v>
      </c>
      <c r="F2432">
        <f t="shared" si="38"/>
        <v>1.1481481481481481</v>
      </c>
    </row>
    <row r="2433" spans="1:6" ht="16">
      <c r="A2433" s="3" t="s">
        <v>2405</v>
      </c>
      <c r="B2433" s="3" t="s">
        <v>14</v>
      </c>
      <c r="C2433" s="3">
        <v>30</v>
      </c>
      <c r="D2433" s="3">
        <v>41</v>
      </c>
      <c r="E2433" s="3">
        <v>1</v>
      </c>
      <c r="F2433">
        <f t="shared" si="38"/>
        <v>1.3666666666666667</v>
      </c>
    </row>
    <row r="2434" spans="1:6" ht="16">
      <c r="A2434" s="3" t="s">
        <v>7813</v>
      </c>
      <c r="B2434" s="3" t="s">
        <v>1778</v>
      </c>
      <c r="C2434" s="3">
        <v>20</v>
      </c>
      <c r="D2434" s="3">
        <v>11</v>
      </c>
      <c r="E2434" s="3">
        <v>1</v>
      </c>
      <c r="F2434">
        <f t="shared" si="38"/>
        <v>0.55000000000000004</v>
      </c>
    </row>
    <row r="2435" spans="1:6" ht="16">
      <c r="A2435" s="3" t="s">
        <v>6441</v>
      </c>
      <c r="B2435" s="3" t="s">
        <v>14</v>
      </c>
      <c r="C2435" s="3">
        <v>18</v>
      </c>
      <c r="D2435" s="3">
        <v>15</v>
      </c>
      <c r="E2435" s="3">
        <v>1</v>
      </c>
      <c r="F2435">
        <f t="shared" si="38"/>
        <v>0.83333333333333337</v>
      </c>
    </row>
    <row r="2436" spans="1:6" ht="16">
      <c r="A2436" s="3" t="s">
        <v>2965</v>
      </c>
      <c r="B2436" s="3" t="s">
        <v>14</v>
      </c>
      <c r="C2436" s="3">
        <v>56</v>
      </c>
      <c r="D2436" s="3">
        <v>71</v>
      </c>
      <c r="E2436" s="3">
        <v>1</v>
      </c>
      <c r="F2436">
        <f t="shared" si="38"/>
        <v>1.2678571428571428</v>
      </c>
    </row>
    <row r="2437" spans="1:6" ht="16">
      <c r="A2437" s="3" t="s">
        <v>4242</v>
      </c>
      <c r="B2437" s="3" t="s">
        <v>898</v>
      </c>
      <c r="C2437" s="3">
        <v>96</v>
      </c>
      <c r="D2437" s="3">
        <v>105</v>
      </c>
      <c r="E2437" s="3">
        <v>1</v>
      </c>
      <c r="F2437">
        <f t="shared" si="38"/>
        <v>1.09375</v>
      </c>
    </row>
    <row r="2438" spans="1:6" ht="16">
      <c r="A2438" s="3" t="s">
        <v>3926</v>
      </c>
      <c r="B2438" s="3" t="s">
        <v>1553</v>
      </c>
      <c r="C2438" s="3">
        <v>236</v>
      </c>
      <c r="D2438" s="3">
        <v>268</v>
      </c>
      <c r="E2438" s="3">
        <v>1</v>
      </c>
      <c r="F2438">
        <f t="shared" si="38"/>
        <v>1.1355932203389831</v>
      </c>
    </row>
    <row r="2439" spans="1:6" ht="16">
      <c r="A2439" s="3" t="s">
        <v>8312</v>
      </c>
      <c r="B2439" s="3" t="s">
        <v>299</v>
      </c>
      <c r="C2439" s="3">
        <v>234</v>
      </c>
      <c r="D2439" s="3">
        <v>94</v>
      </c>
      <c r="E2439" s="4">
        <v>5.2400000000000001E-11</v>
      </c>
      <c r="F2439">
        <f t="shared" si="38"/>
        <v>0.40170940170940173</v>
      </c>
    </row>
    <row r="2440" spans="1:6" ht="16">
      <c r="A2440" s="3" t="s">
        <v>7506</v>
      </c>
      <c r="B2440" s="3" t="s">
        <v>7507</v>
      </c>
      <c r="C2440" s="3">
        <v>133</v>
      </c>
      <c r="D2440" s="3">
        <v>84</v>
      </c>
      <c r="E2440" s="3">
        <v>2.4870869999999998E-3</v>
      </c>
      <c r="F2440">
        <f t="shared" si="38"/>
        <v>0.63157894736842102</v>
      </c>
    </row>
    <row r="2441" spans="1:6" ht="16">
      <c r="A2441" s="3" t="s">
        <v>7731</v>
      </c>
      <c r="B2441" s="3" t="s">
        <v>183</v>
      </c>
      <c r="C2441" s="3">
        <v>164</v>
      </c>
      <c r="D2441" s="3">
        <v>94</v>
      </c>
      <c r="E2441" s="3">
        <v>1.5009240000000001E-3</v>
      </c>
      <c r="F2441">
        <f t="shared" si="38"/>
        <v>0.57317073170731703</v>
      </c>
    </row>
    <row r="2442" spans="1:6" ht="16">
      <c r="A2442" s="3" t="s">
        <v>7922</v>
      </c>
      <c r="B2442" s="3" t="s">
        <v>609</v>
      </c>
      <c r="C2442" s="3">
        <v>158</v>
      </c>
      <c r="D2442" s="3">
        <v>79</v>
      </c>
      <c r="E2442" s="4">
        <v>7.9899999999999997E-6</v>
      </c>
      <c r="F2442">
        <f t="shared" si="38"/>
        <v>0.5</v>
      </c>
    </row>
    <row r="2443" spans="1:6" ht="16">
      <c r="A2443" s="3" t="s">
        <v>7866</v>
      </c>
      <c r="B2443" s="3" t="s">
        <v>227</v>
      </c>
      <c r="C2443" s="3">
        <v>64</v>
      </c>
      <c r="D2443" s="3">
        <v>34</v>
      </c>
      <c r="E2443" s="3">
        <v>1.2530309999999999E-3</v>
      </c>
      <c r="F2443">
        <f t="shared" si="38"/>
        <v>0.53125</v>
      </c>
    </row>
    <row r="2444" spans="1:6" ht="16">
      <c r="A2444" s="3" t="s">
        <v>6643</v>
      </c>
      <c r="B2444" s="3" t="s">
        <v>272</v>
      </c>
      <c r="C2444" s="3">
        <v>5</v>
      </c>
      <c r="D2444" s="3">
        <v>4</v>
      </c>
      <c r="E2444" s="3">
        <v>1</v>
      </c>
      <c r="F2444">
        <f t="shared" si="38"/>
        <v>0.8</v>
      </c>
    </row>
    <row r="2445" spans="1:6" ht="16">
      <c r="A2445" s="3" t="s">
        <v>3856</v>
      </c>
      <c r="B2445" s="3" t="s">
        <v>3857</v>
      </c>
      <c r="C2445" s="3">
        <v>118</v>
      </c>
      <c r="D2445" s="3">
        <v>135</v>
      </c>
      <c r="E2445" s="3">
        <v>1</v>
      </c>
      <c r="F2445">
        <f t="shared" si="38"/>
        <v>1.1440677966101696</v>
      </c>
    </row>
    <row r="2446" spans="1:6" ht="16">
      <c r="A2446" s="3" t="s">
        <v>4093</v>
      </c>
      <c r="B2446" s="3" t="s">
        <v>4094</v>
      </c>
      <c r="C2446" s="3">
        <v>9</v>
      </c>
      <c r="D2446" s="3">
        <v>10</v>
      </c>
      <c r="E2446" s="3">
        <v>1</v>
      </c>
      <c r="F2446">
        <f t="shared" si="38"/>
        <v>1.1111111111111112</v>
      </c>
    </row>
    <row r="2447" spans="1:6" ht="16">
      <c r="A2447" s="3" t="s">
        <v>2710</v>
      </c>
      <c r="B2447" s="3" t="s">
        <v>2711</v>
      </c>
      <c r="C2447" s="3">
        <v>41</v>
      </c>
      <c r="D2447" s="3">
        <v>54</v>
      </c>
      <c r="E2447" s="3">
        <v>1</v>
      </c>
      <c r="F2447">
        <f t="shared" si="38"/>
        <v>1.3170731707317074</v>
      </c>
    </row>
    <row r="2448" spans="1:6" ht="16">
      <c r="A2448" s="3" t="s">
        <v>2960</v>
      </c>
      <c r="B2448" s="3" t="s">
        <v>2961</v>
      </c>
      <c r="C2448" s="3">
        <v>26</v>
      </c>
      <c r="D2448" s="3">
        <v>33</v>
      </c>
      <c r="E2448" s="3">
        <v>1</v>
      </c>
      <c r="F2448">
        <f t="shared" si="38"/>
        <v>1.2692307692307692</v>
      </c>
    </row>
    <row r="2449" spans="1:6" ht="16">
      <c r="A2449" s="3" t="s">
        <v>4429</v>
      </c>
      <c r="B2449" s="3" t="s">
        <v>227</v>
      </c>
      <c r="C2449" s="3">
        <v>92</v>
      </c>
      <c r="D2449" s="3">
        <v>98</v>
      </c>
      <c r="E2449" s="3">
        <v>0.74371628899999997</v>
      </c>
      <c r="F2449">
        <f t="shared" si="38"/>
        <v>1.0652173913043479</v>
      </c>
    </row>
    <row r="2450" spans="1:6" ht="16">
      <c r="A2450" s="3" t="s">
        <v>2436</v>
      </c>
      <c r="B2450" s="3" t="s">
        <v>445</v>
      </c>
      <c r="C2450" s="3">
        <v>36</v>
      </c>
      <c r="D2450" s="3">
        <v>49</v>
      </c>
      <c r="E2450" s="3">
        <v>1</v>
      </c>
      <c r="F2450">
        <f t="shared" si="38"/>
        <v>1.3611111111111112</v>
      </c>
    </row>
    <row r="2451" spans="1:6" ht="16">
      <c r="A2451" s="3" t="s">
        <v>7408</v>
      </c>
      <c r="B2451" s="3" t="s">
        <v>7409</v>
      </c>
      <c r="C2451" s="3">
        <v>517</v>
      </c>
      <c r="D2451" s="3">
        <v>342</v>
      </c>
      <c r="E2451" s="4">
        <v>8.9599999999999999E-4</v>
      </c>
      <c r="F2451">
        <f t="shared" ref="F2451:F2514" si="39">D2451/C2451</f>
        <v>0.66150870406189555</v>
      </c>
    </row>
    <row r="2452" spans="1:6" ht="16">
      <c r="A2452" s="3" t="s">
        <v>7655</v>
      </c>
      <c r="B2452" s="3" t="s">
        <v>7656</v>
      </c>
      <c r="C2452" s="3">
        <v>528</v>
      </c>
      <c r="D2452" s="3">
        <v>313</v>
      </c>
      <c r="E2452" s="3">
        <v>3.0744560000000002E-3</v>
      </c>
      <c r="F2452">
        <f t="shared" si="39"/>
        <v>0.59280303030303028</v>
      </c>
    </row>
    <row r="2453" spans="1:6" ht="16">
      <c r="A2453" s="3" t="s">
        <v>6864</v>
      </c>
      <c r="B2453" s="3" t="s">
        <v>6865</v>
      </c>
      <c r="C2453" s="3">
        <v>89</v>
      </c>
      <c r="D2453" s="3">
        <v>67</v>
      </c>
      <c r="E2453" s="3">
        <v>3.7014739999999997E-2</v>
      </c>
      <c r="F2453">
        <f t="shared" si="39"/>
        <v>0.7528089887640449</v>
      </c>
    </row>
    <row r="2454" spans="1:6" ht="16">
      <c r="A2454" s="3" t="s">
        <v>7077</v>
      </c>
      <c r="B2454" s="3" t="s">
        <v>7078</v>
      </c>
      <c r="C2454" s="3">
        <v>61</v>
      </c>
      <c r="D2454" s="3">
        <v>44</v>
      </c>
      <c r="E2454" s="3">
        <v>0.109211662</v>
      </c>
      <c r="F2454">
        <f t="shared" si="39"/>
        <v>0.72131147540983609</v>
      </c>
    </row>
    <row r="2455" spans="1:6" ht="16">
      <c r="A2455" s="3" t="s">
        <v>6283</v>
      </c>
      <c r="B2455" s="3" t="s">
        <v>6284</v>
      </c>
      <c r="C2455" s="3">
        <v>225</v>
      </c>
      <c r="D2455" s="3">
        <v>194</v>
      </c>
      <c r="E2455" s="3">
        <v>8.7089548000000003E-2</v>
      </c>
      <c r="F2455">
        <f t="shared" si="39"/>
        <v>0.86222222222222222</v>
      </c>
    </row>
    <row r="2456" spans="1:6" ht="16">
      <c r="A2456" s="3" t="s">
        <v>6349</v>
      </c>
      <c r="B2456" s="3" t="s">
        <v>14</v>
      </c>
      <c r="C2456" s="3">
        <v>111</v>
      </c>
      <c r="D2456" s="3">
        <v>95</v>
      </c>
      <c r="E2456" s="3">
        <v>0.71691267400000003</v>
      </c>
      <c r="F2456">
        <f t="shared" si="39"/>
        <v>0.85585585585585588</v>
      </c>
    </row>
    <row r="2457" spans="1:6" ht="16">
      <c r="A2457" s="3" t="s">
        <v>4767</v>
      </c>
      <c r="B2457" s="3" t="s">
        <v>4768</v>
      </c>
      <c r="C2457" s="3">
        <v>395</v>
      </c>
      <c r="D2457" s="3">
        <v>399</v>
      </c>
      <c r="E2457" s="3">
        <v>1</v>
      </c>
      <c r="F2457">
        <f t="shared" si="39"/>
        <v>1.0101265822784811</v>
      </c>
    </row>
    <row r="2458" spans="1:6" ht="16">
      <c r="A2458" s="3" t="s">
        <v>5627</v>
      </c>
      <c r="B2458" s="3" t="s">
        <v>5628</v>
      </c>
      <c r="C2458" s="3">
        <v>172</v>
      </c>
      <c r="D2458" s="3">
        <v>167</v>
      </c>
      <c r="E2458" s="3">
        <v>0.449233561</v>
      </c>
      <c r="F2458">
        <f t="shared" si="39"/>
        <v>0.97093023255813948</v>
      </c>
    </row>
    <row r="2459" spans="1:6" ht="16">
      <c r="A2459" s="3" t="s">
        <v>4763</v>
      </c>
      <c r="B2459" s="3" t="s">
        <v>4764</v>
      </c>
      <c r="C2459" s="3">
        <v>189</v>
      </c>
      <c r="D2459" s="3">
        <v>191</v>
      </c>
      <c r="E2459" s="3">
        <v>0.49655587800000001</v>
      </c>
      <c r="F2459">
        <f t="shared" si="39"/>
        <v>1.0105820105820107</v>
      </c>
    </row>
    <row r="2460" spans="1:6" ht="16">
      <c r="A2460" s="3" t="s">
        <v>6213</v>
      </c>
      <c r="B2460" s="3" t="s">
        <v>6214</v>
      </c>
      <c r="C2460" s="3">
        <v>283</v>
      </c>
      <c r="D2460" s="3">
        <v>247</v>
      </c>
      <c r="E2460" s="3">
        <v>0.81273761899999997</v>
      </c>
      <c r="F2460">
        <f t="shared" si="39"/>
        <v>0.87279151943462896</v>
      </c>
    </row>
    <row r="2461" spans="1:6" ht="16">
      <c r="A2461" s="3" t="s">
        <v>6297</v>
      </c>
      <c r="B2461" s="3" t="s">
        <v>6298</v>
      </c>
      <c r="C2461" s="3">
        <v>72</v>
      </c>
      <c r="D2461" s="3">
        <v>62</v>
      </c>
      <c r="E2461" s="3">
        <v>0.389613186</v>
      </c>
      <c r="F2461">
        <f t="shared" si="39"/>
        <v>0.86111111111111116</v>
      </c>
    </row>
    <row r="2462" spans="1:6" ht="16">
      <c r="A2462" s="3" t="s">
        <v>2580</v>
      </c>
      <c r="B2462" s="3" t="s">
        <v>2581</v>
      </c>
      <c r="C2462" s="3">
        <v>36</v>
      </c>
      <c r="D2462" s="3">
        <v>48</v>
      </c>
      <c r="E2462" s="3">
        <v>1</v>
      </c>
      <c r="F2462">
        <f t="shared" si="39"/>
        <v>1.3333333333333333</v>
      </c>
    </row>
    <row r="2463" spans="1:6" ht="16">
      <c r="A2463" s="3" t="s">
        <v>2383</v>
      </c>
      <c r="B2463" s="3" t="s">
        <v>2384</v>
      </c>
      <c r="C2463" s="3">
        <v>189</v>
      </c>
      <c r="D2463" s="3">
        <v>259</v>
      </c>
      <c r="E2463" s="3">
        <v>0.75465661900000003</v>
      </c>
      <c r="F2463">
        <f t="shared" si="39"/>
        <v>1.3703703703703705</v>
      </c>
    </row>
    <row r="2464" spans="1:6" ht="16">
      <c r="A2464" s="3" t="s">
        <v>3526</v>
      </c>
      <c r="B2464" s="3" t="s">
        <v>14</v>
      </c>
      <c r="C2464" s="3">
        <v>26</v>
      </c>
      <c r="D2464" s="3">
        <v>31</v>
      </c>
      <c r="E2464" s="3">
        <v>1</v>
      </c>
      <c r="F2464">
        <f t="shared" si="39"/>
        <v>1.1923076923076923</v>
      </c>
    </row>
    <row r="2465" spans="1:6" ht="16">
      <c r="A2465" s="3" t="s">
        <v>1130</v>
      </c>
      <c r="B2465" s="3" t="s">
        <v>1131</v>
      </c>
      <c r="C2465" s="3">
        <v>152</v>
      </c>
      <c r="D2465" s="3">
        <v>251</v>
      </c>
      <c r="E2465" s="3">
        <v>0.101894889</v>
      </c>
      <c r="F2465">
        <f t="shared" si="39"/>
        <v>1.6513157894736843</v>
      </c>
    </row>
    <row r="2466" spans="1:6" ht="16">
      <c r="A2466" s="3" t="s">
        <v>5093</v>
      </c>
      <c r="B2466" s="3" t="s">
        <v>14</v>
      </c>
      <c r="C2466" s="3">
        <v>30</v>
      </c>
      <c r="D2466" s="3">
        <v>30</v>
      </c>
      <c r="E2466" s="3">
        <v>1</v>
      </c>
      <c r="F2466">
        <f t="shared" si="39"/>
        <v>1</v>
      </c>
    </row>
    <row r="2467" spans="1:6" ht="16">
      <c r="A2467" s="3" t="s">
        <v>2941</v>
      </c>
      <c r="B2467" s="3" t="s">
        <v>2942</v>
      </c>
      <c r="C2467" s="3">
        <v>22</v>
      </c>
      <c r="D2467" s="3">
        <v>28</v>
      </c>
      <c r="E2467" s="3">
        <v>1</v>
      </c>
      <c r="F2467">
        <f t="shared" si="39"/>
        <v>1.2727272727272727</v>
      </c>
    </row>
    <row r="2468" spans="1:6" ht="16">
      <c r="A2468" s="3" t="s">
        <v>6756</v>
      </c>
      <c r="B2468" s="3" t="s">
        <v>14</v>
      </c>
      <c r="C2468" s="3">
        <v>155</v>
      </c>
      <c r="D2468" s="3">
        <v>121</v>
      </c>
      <c r="E2468" s="3">
        <v>6.6401742999999999E-2</v>
      </c>
      <c r="F2468">
        <f t="shared" si="39"/>
        <v>0.78064516129032258</v>
      </c>
    </row>
    <row r="2469" spans="1:6" ht="16">
      <c r="A2469" s="3" t="s">
        <v>6345</v>
      </c>
      <c r="B2469" s="3" t="s">
        <v>6346</v>
      </c>
      <c r="C2469" s="3">
        <v>195</v>
      </c>
      <c r="D2469" s="3">
        <v>167</v>
      </c>
      <c r="E2469" s="3">
        <v>0.75465661900000003</v>
      </c>
      <c r="F2469">
        <f t="shared" si="39"/>
        <v>0.85641025641025637</v>
      </c>
    </row>
    <row r="2470" spans="1:6" ht="16">
      <c r="A2470" s="3" t="s">
        <v>3568</v>
      </c>
      <c r="B2470" s="3" t="s">
        <v>14</v>
      </c>
      <c r="C2470" s="3">
        <v>12305</v>
      </c>
      <c r="D2470" s="3">
        <v>14596</v>
      </c>
      <c r="E2470" s="3">
        <v>1</v>
      </c>
      <c r="F2470">
        <f t="shared" si="39"/>
        <v>1.1861844778545307</v>
      </c>
    </row>
    <row r="2471" spans="1:6" ht="16">
      <c r="A2471" s="3" t="s">
        <v>7985</v>
      </c>
      <c r="B2471" s="3" t="s">
        <v>14</v>
      </c>
      <c r="C2471" s="3">
        <v>4</v>
      </c>
      <c r="D2471" s="3">
        <v>2</v>
      </c>
      <c r="E2471" s="3">
        <v>1</v>
      </c>
      <c r="F2471">
        <f t="shared" si="39"/>
        <v>0.5</v>
      </c>
    </row>
    <row r="2472" spans="1:6" ht="16">
      <c r="A2472" s="3" t="s">
        <v>2690</v>
      </c>
      <c r="B2472" s="3" t="s">
        <v>2691</v>
      </c>
      <c r="C2472" s="3">
        <v>478</v>
      </c>
      <c r="D2472" s="3">
        <v>631</v>
      </c>
      <c r="E2472" s="3">
        <v>0.66522916200000004</v>
      </c>
      <c r="F2472">
        <f t="shared" si="39"/>
        <v>1.3200836820083681</v>
      </c>
    </row>
    <row r="2473" spans="1:6" ht="16">
      <c r="A2473" s="3" t="s">
        <v>1440</v>
      </c>
      <c r="B2473" s="3" t="s">
        <v>1441</v>
      </c>
      <c r="C2473" s="3">
        <v>620</v>
      </c>
      <c r="D2473" s="3">
        <v>968</v>
      </c>
      <c r="E2473" s="3">
        <v>0.24622577500000001</v>
      </c>
      <c r="F2473">
        <f t="shared" si="39"/>
        <v>1.5612903225806452</v>
      </c>
    </row>
    <row r="2474" spans="1:6" ht="16">
      <c r="A2474" s="3" t="s">
        <v>3087</v>
      </c>
      <c r="B2474" s="3" t="s">
        <v>3088</v>
      </c>
      <c r="C2474" s="3">
        <v>64</v>
      </c>
      <c r="D2474" s="3">
        <v>80</v>
      </c>
      <c r="E2474" s="3">
        <v>1</v>
      </c>
      <c r="F2474">
        <f t="shared" si="39"/>
        <v>1.25</v>
      </c>
    </row>
    <row r="2475" spans="1:6" ht="16">
      <c r="A2475" s="3" t="s">
        <v>3871</v>
      </c>
      <c r="B2475" s="3" t="s">
        <v>3872</v>
      </c>
      <c r="C2475" s="3">
        <v>14</v>
      </c>
      <c r="D2475" s="3">
        <v>16</v>
      </c>
      <c r="E2475" s="3">
        <v>1</v>
      </c>
      <c r="F2475">
        <f t="shared" si="39"/>
        <v>1.1428571428571428</v>
      </c>
    </row>
    <row r="2476" spans="1:6" ht="16">
      <c r="A2476" s="3" t="s">
        <v>6644</v>
      </c>
      <c r="B2476" s="3" t="s">
        <v>229</v>
      </c>
      <c r="C2476" s="3">
        <v>10</v>
      </c>
      <c r="D2476" s="3">
        <v>8</v>
      </c>
      <c r="E2476" s="3">
        <v>1</v>
      </c>
      <c r="F2476">
        <f t="shared" si="39"/>
        <v>0.8</v>
      </c>
    </row>
    <row r="2477" spans="1:6" ht="16">
      <c r="A2477" s="3" t="s">
        <v>5094</v>
      </c>
      <c r="B2477" s="3" t="s">
        <v>121</v>
      </c>
      <c r="C2477" s="3">
        <v>3</v>
      </c>
      <c r="D2477" s="3">
        <v>3</v>
      </c>
      <c r="E2477" s="3">
        <v>1</v>
      </c>
      <c r="F2477">
        <f t="shared" si="39"/>
        <v>1</v>
      </c>
    </row>
    <row r="2478" spans="1:6" ht="16">
      <c r="A2478" s="3" t="s">
        <v>98</v>
      </c>
      <c r="B2478" s="3" t="s">
        <v>14</v>
      </c>
      <c r="C2478" s="3">
        <v>2</v>
      </c>
      <c r="D2478" s="3">
        <v>6</v>
      </c>
      <c r="E2478" s="3">
        <v>1</v>
      </c>
      <c r="F2478">
        <f t="shared" si="39"/>
        <v>3</v>
      </c>
    </row>
    <row r="2479" spans="1:6" ht="16">
      <c r="A2479" s="3" t="s">
        <v>5095</v>
      </c>
      <c r="B2479" s="3" t="s">
        <v>1092</v>
      </c>
      <c r="C2479" s="3">
        <v>1</v>
      </c>
      <c r="D2479" s="3">
        <v>1</v>
      </c>
      <c r="E2479" s="3">
        <v>1</v>
      </c>
      <c r="F2479">
        <f t="shared" si="39"/>
        <v>1</v>
      </c>
    </row>
    <row r="2480" spans="1:6" ht="16">
      <c r="A2480" s="3" t="s">
        <v>5096</v>
      </c>
      <c r="B2480" s="3" t="s">
        <v>1362</v>
      </c>
      <c r="C2480" s="3">
        <v>1</v>
      </c>
      <c r="D2480" s="3">
        <v>1</v>
      </c>
      <c r="E2480" s="3">
        <v>1</v>
      </c>
      <c r="F2480">
        <f t="shared" si="39"/>
        <v>1</v>
      </c>
    </row>
    <row r="2481" spans="1:6" ht="16">
      <c r="A2481" s="3" t="s">
        <v>5097</v>
      </c>
      <c r="B2481" s="3" t="s">
        <v>3409</v>
      </c>
      <c r="C2481" s="3">
        <v>3</v>
      </c>
      <c r="D2481" s="3">
        <v>3</v>
      </c>
      <c r="E2481" s="3">
        <v>1</v>
      </c>
      <c r="F2481">
        <f t="shared" si="39"/>
        <v>1</v>
      </c>
    </row>
    <row r="2482" spans="1:6" ht="16">
      <c r="A2482" s="3" t="s">
        <v>5098</v>
      </c>
      <c r="B2482" s="3" t="s">
        <v>14</v>
      </c>
      <c r="C2482" s="3">
        <v>1</v>
      </c>
      <c r="D2482" s="3">
        <v>1</v>
      </c>
      <c r="E2482" s="3">
        <v>1</v>
      </c>
      <c r="F2482">
        <f t="shared" si="39"/>
        <v>1</v>
      </c>
    </row>
    <row r="2483" spans="1:6" ht="16">
      <c r="A2483" s="3" t="s">
        <v>7455</v>
      </c>
      <c r="B2483" s="3" t="s">
        <v>27</v>
      </c>
      <c r="C2483" s="3">
        <v>34</v>
      </c>
      <c r="D2483" s="3">
        <v>22</v>
      </c>
      <c r="E2483" s="3">
        <v>8.9756903999999998E-2</v>
      </c>
      <c r="F2483">
        <f t="shared" si="39"/>
        <v>0.6470588235294118</v>
      </c>
    </row>
    <row r="2484" spans="1:6" ht="16">
      <c r="A2484" s="3" t="s">
        <v>7334</v>
      </c>
      <c r="B2484" s="3" t="s">
        <v>7335</v>
      </c>
      <c r="C2484" s="3">
        <v>6</v>
      </c>
      <c r="D2484" s="3">
        <v>4</v>
      </c>
      <c r="E2484" s="3">
        <v>1</v>
      </c>
      <c r="F2484">
        <f t="shared" si="39"/>
        <v>0.66666666666666663</v>
      </c>
    </row>
    <row r="2485" spans="1:6" ht="16">
      <c r="A2485" s="3" t="s">
        <v>273</v>
      </c>
      <c r="B2485" s="3" t="s">
        <v>274</v>
      </c>
      <c r="C2485" s="3">
        <v>57</v>
      </c>
      <c r="D2485" s="3">
        <v>127</v>
      </c>
      <c r="E2485" s="3">
        <v>2.0347934000000002E-2</v>
      </c>
      <c r="F2485">
        <f t="shared" si="39"/>
        <v>2.2280701754385963</v>
      </c>
    </row>
    <row r="2486" spans="1:6" ht="16">
      <c r="A2486" s="3" t="s">
        <v>5514</v>
      </c>
      <c r="B2486" s="3" t="s">
        <v>14</v>
      </c>
      <c r="C2486" s="3">
        <v>158</v>
      </c>
      <c r="D2486" s="3">
        <v>157</v>
      </c>
      <c r="E2486" s="3">
        <v>0.90458302000000002</v>
      </c>
      <c r="F2486">
        <f t="shared" si="39"/>
        <v>0.99367088607594933</v>
      </c>
    </row>
    <row r="2487" spans="1:6" ht="16">
      <c r="A2487" s="3" t="s">
        <v>6578</v>
      </c>
      <c r="B2487" s="3" t="s">
        <v>14</v>
      </c>
      <c r="C2487" s="3">
        <v>84</v>
      </c>
      <c r="D2487" s="3">
        <v>68</v>
      </c>
      <c r="E2487" s="3">
        <v>0.31072723099999999</v>
      </c>
      <c r="F2487">
        <f t="shared" si="39"/>
        <v>0.80952380952380953</v>
      </c>
    </row>
    <row r="2488" spans="1:6" ht="16">
      <c r="A2488" s="3" t="s">
        <v>4684</v>
      </c>
      <c r="B2488" s="3" t="s">
        <v>2072</v>
      </c>
      <c r="C2488" s="3">
        <v>32</v>
      </c>
      <c r="D2488" s="3">
        <v>33</v>
      </c>
      <c r="E2488" s="3">
        <v>0.79060806800000005</v>
      </c>
      <c r="F2488">
        <f t="shared" si="39"/>
        <v>1.03125</v>
      </c>
    </row>
    <row r="2489" spans="1:6" ht="16">
      <c r="A2489" s="3" t="s">
        <v>3975</v>
      </c>
      <c r="B2489" s="3" t="s">
        <v>14</v>
      </c>
      <c r="C2489" s="3">
        <v>47</v>
      </c>
      <c r="D2489" s="3">
        <v>53</v>
      </c>
      <c r="E2489" s="3">
        <v>1</v>
      </c>
      <c r="F2489">
        <f t="shared" si="39"/>
        <v>1.1276595744680851</v>
      </c>
    </row>
    <row r="2490" spans="1:6" ht="16">
      <c r="A2490" s="3" t="s">
        <v>3686</v>
      </c>
      <c r="B2490" s="3" t="s">
        <v>3687</v>
      </c>
      <c r="C2490" s="3">
        <v>18</v>
      </c>
      <c r="D2490" s="3">
        <v>21</v>
      </c>
      <c r="E2490" s="3">
        <v>1</v>
      </c>
      <c r="F2490">
        <f t="shared" si="39"/>
        <v>1.1666666666666667</v>
      </c>
    </row>
    <row r="2491" spans="1:6" ht="16">
      <c r="A2491" s="3" t="s">
        <v>4112</v>
      </c>
      <c r="B2491" s="3" t="s">
        <v>4113</v>
      </c>
      <c r="C2491" s="3">
        <v>316</v>
      </c>
      <c r="D2491" s="3">
        <v>351</v>
      </c>
      <c r="E2491" s="3">
        <v>0.91361256199999996</v>
      </c>
      <c r="F2491">
        <f t="shared" si="39"/>
        <v>1.110759493670886</v>
      </c>
    </row>
    <row r="2492" spans="1:6" ht="16">
      <c r="A2492" s="3" t="s">
        <v>3394</v>
      </c>
      <c r="B2492" s="3" t="s">
        <v>3395</v>
      </c>
      <c r="C2492" s="3">
        <v>138</v>
      </c>
      <c r="D2492" s="3">
        <v>167</v>
      </c>
      <c r="E2492" s="3">
        <v>1</v>
      </c>
      <c r="F2492">
        <f t="shared" si="39"/>
        <v>1.2101449275362319</v>
      </c>
    </row>
    <row r="2493" spans="1:6" ht="16">
      <c r="A2493" s="3" t="s">
        <v>2747</v>
      </c>
      <c r="B2493" s="3" t="s">
        <v>2748</v>
      </c>
      <c r="C2493" s="3">
        <v>71</v>
      </c>
      <c r="D2493" s="3">
        <v>93</v>
      </c>
      <c r="E2493" s="3">
        <v>1</v>
      </c>
      <c r="F2493">
        <f t="shared" si="39"/>
        <v>1.3098591549295775</v>
      </c>
    </row>
    <row r="2494" spans="1:6" ht="16">
      <c r="A2494" s="3" t="s">
        <v>5099</v>
      </c>
      <c r="B2494" s="3" t="s">
        <v>215</v>
      </c>
      <c r="C2494" s="3">
        <v>7</v>
      </c>
      <c r="D2494" s="3">
        <v>7</v>
      </c>
      <c r="E2494" s="3">
        <v>1</v>
      </c>
      <c r="F2494">
        <f t="shared" si="39"/>
        <v>1</v>
      </c>
    </row>
    <row r="2495" spans="1:6" ht="16">
      <c r="A2495" s="3" t="s">
        <v>7015</v>
      </c>
      <c r="B2495" s="3" t="s">
        <v>5940</v>
      </c>
      <c r="C2495" s="3">
        <v>30</v>
      </c>
      <c r="D2495" s="3">
        <v>22</v>
      </c>
      <c r="E2495" s="3">
        <v>0.16480814199999999</v>
      </c>
      <c r="F2495">
        <f t="shared" si="39"/>
        <v>0.73333333333333328</v>
      </c>
    </row>
    <row r="2496" spans="1:6" ht="16">
      <c r="A2496" s="3" t="s">
        <v>2582</v>
      </c>
      <c r="B2496" s="3" t="s">
        <v>2583</v>
      </c>
      <c r="C2496" s="3">
        <v>15</v>
      </c>
      <c r="D2496" s="3">
        <v>20</v>
      </c>
      <c r="E2496" s="3">
        <v>1</v>
      </c>
      <c r="F2496">
        <f t="shared" si="39"/>
        <v>1.3333333333333333</v>
      </c>
    </row>
    <row r="2497" spans="1:6" ht="16">
      <c r="A2497" s="3" t="s">
        <v>3611</v>
      </c>
      <c r="B2497" s="3" t="s">
        <v>3612</v>
      </c>
      <c r="C2497" s="3">
        <v>61</v>
      </c>
      <c r="D2497" s="3">
        <v>72</v>
      </c>
      <c r="E2497" s="3">
        <v>1</v>
      </c>
      <c r="F2497">
        <f t="shared" si="39"/>
        <v>1.180327868852459</v>
      </c>
    </row>
    <row r="2498" spans="1:6" ht="16">
      <c r="A2498" s="3" t="s">
        <v>116</v>
      </c>
      <c r="B2498" s="3" t="s">
        <v>117</v>
      </c>
      <c r="C2498" s="3">
        <v>289</v>
      </c>
      <c r="D2498" s="3">
        <v>853</v>
      </c>
      <c r="E2498" s="4">
        <v>1.38E-5</v>
      </c>
      <c r="F2498">
        <f t="shared" si="39"/>
        <v>2.9515570934256057</v>
      </c>
    </row>
    <row r="2499" spans="1:6" ht="16">
      <c r="A2499" s="3" t="s">
        <v>710</v>
      </c>
      <c r="B2499" s="3" t="s">
        <v>711</v>
      </c>
      <c r="C2499" s="3">
        <v>14</v>
      </c>
      <c r="D2499" s="3">
        <v>26</v>
      </c>
      <c r="E2499" s="3">
        <v>1</v>
      </c>
      <c r="F2499">
        <f t="shared" si="39"/>
        <v>1.8571428571428572</v>
      </c>
    </row>
    <row r="2500" spans="1:6" ht="16">
      <c r="A2500" s="3" t="s">
        <v>1354</v>
      </c>
      <c r="B2500" s="3" t="s">
        <v>1355</v>
      </c>
      <c r="C2500" s="3">
        <v>408</v>
      </c>
      <c r="D2500" s="3">
        <v>645</v>
      </c>
      <c r="E2500" s="3">
        <v>2.4465509E-2</v>
      </c>
      <c r="F2500">
        <f t="shared" si="39"/>
        <v>1.5808823529411764</v>
      </c>
    </row>
    <row r="2501" spans="1:6" ht="16">
      <c r="A2501" s="3" t="s">
        <v>1251</v>
      </c>
      <c r="B2501" s="3" t="s">
        <v>1252</v>
      </c>
      <c r="C2501" s="3">
        <v>84</v>
      </c>
      <c r="D2501" s="3">
        <v>135</v>
      </c>
      <c r="E2501" s="3">
        <v>9.4410437E-2</v>
      </c>
      <c r="F2501">
        <f t="shared" si="39"/>
        <v>1.6071428571428572</v>
      </c>
    </row>
    <row r="2502" spans="1:6" ht="16">
      <c r="A2502" s="3" t="s">
        <v>60</v>
      </c>
      <c r="B2502" s="3" t="s">
        <v>61</v>
      </c>
      <c r="C2502" s="3">
        <v>53</v>
      </c>
      <c r="D2502" s="3">
        <v>184</v>
      </c>
      <c r="E2502" s="4">
        <v>1.2799999999999999E-9</v>
      </c>
      <c r="F2502">
        <f t="shared" si="39"/>
        <v>3.4716981132075473</v>
      </c>
    </row>
    <row r="2503" spans="1:6" ht="16">
      <c r="A2503" s="3" t="s">
        <v>7781</v>
      </c>
      <c r="B2503" s="3" t="s">
        <v>88</v>
      </c>
      <c r="C2503" s="3">
        <v>266</v>
      </c>
      <c r="D2503" s="3">
        <v>149</v>
      </c>
      <c r="E2503" s="4">
        <v>8.1899999999999996E-4</v>
      </c>
      <c r="F2503">
        <f t="shared" si="39"/>
        <v>0.56015037593984962</v>
      </c>
    </row>
    <row r="2504" spans="1:6" ht="16">
      <c r="A2504" s="3" t="s">
        <v>7832</v>
      </c>
      <c r="B2504" s="3" t="s">
        <v>2946</v>
      </c>
      <c r="C2504" s="3">
        <v>35</v>
      </c>
      <c r="D2504" s="3">
        <v>19</v>
      </c>
      <c r="E2504" s="3">
        <v>8.6549729999999998E-3</v>
      </c>
      <c r="F2504">
        <f t="shared" si="39"/>
        <v>0.54285714285714282</v>
      </c>
    </row>
    <row r="2505" spans="1:6" ht="16">
      <c r="A2505" s="3" t="s">
        <v>6095</v>
      </c>
      <c r="B2505" s="3" t="s">
        <v>14</v>
      </c>
      <c r="C2505" s="3">
        <v>82</v>
      </c>
      <c r="D2505" s="3">
        <v>73</v>
      </c>
      <c r="E2505" s="3">
        <v>0.23359525</v>
      </c>
      <c r="F2505">
        <f t="shared" si="39"/>
        <v>0.8902439024390244</v>
      </c>
    </row>
    <row r="2506" spans="1:6" ht="16">
      <c r="A2506" s="3" t="s">
        <v>8449</v>
      </c>
      <c r="B2506" s="3" t="s">
        <v>14</v>
      </c>
      <c r="C2506" s="3">
        <v>3</v>
      </c>
      <c r="D2506" s="3">
        <v>1</v>
      </c>
      <c r="E2506" s="3">
        <v>1</v>
      </c>
      <c r="F2506">
        <f t="shared" si="39"/>
        <v>0.33333333333333331</v>
      </c>
    </row>
    <row r="2507" spans="1:6" ht="16">
      <c r="A2507" s="3" t="s">
        <v>4305</v>
      </c>
      <c r="B2507" s="3" t="s">
        <v>14</v>
      </c>
      <c r="C2507" s="3">
        <v>12</v>
      </c>
      <c r="D2507" s="3">
        <v>13</v>
      </c>
      <c r="E2507" s="3">
        <v>1</v>
      </c>
      <c r="F2507">
        <f t="shared" si="39"/>
        <v>1.0833333333333333</v>
      </c>
    </row>
    <row r="2508" spans="1:6" ht="16">
      <c r="A2508" s="3" t="s">
        <v>2906</v>
      </c>
      <c r="B2508" s="3" t="s">
        <v>802</v>
      </c>
      <c r="C2508" s="3">
        <v>218</v>
      </c>
      <c r="D2508" s="3">
        <v>279</v>
      </c>
      <c r="E2508" s="3">
        <v>0.68928338</v>
      </c>
      <c r="F2508">
        <f t="shared" si="39"/>
        <v>1.2798165137614679</v>
      </c>
    </row>
    <row r="2509" spans="1:6" ht="16">
      <c r="A2509" s="3" t="s">
        <v>662</v>
      </c>
      <c r="B2509" s="3" t="s">
        <v>14</v>
      </c>
      <c r="C2509" s="3">
        <v>30</v>
      </c>
      <c r="D2509" s="3">
        <v>57</v>
      </c>
      <c r="E2509" s="3">
        <v>0.32572575799999998</v>
      </c>
      <c r="F2509">
        <f t="shared" si="39"/>
        <v>1.9</v>
      </c>
    </row>
    <row r="2510" spans="1:6" ht="16">
      <c r="A2510" s="3" t="s">
        <v>2686</v>
      </c>
      <c r="B2510" s="3" t="s">
        <v>2687</v>
      </c>
      <c r="C2510" s="3">
        <v>78</v>
      </c>
      <c r="D2510" s="3">
        <v>103</v>
      </c>
      <c r="E2510" s="3">
        <v>1</v>
      </c>
      <c r="F2510">
        <f t="shared" si="39"/>
        <v>1.3205128205128205</v>
      </c>
    </row>
    <row r="2511" spans="1:6" ht="16">
      <c r="A2511" s="3" t="s">
        <v>6158</v>
      </c>
      <c r="B2511" s="3" t="s">
        <v>6159</v>
      </c>
      <c r="C2511" s="3">
        <v>321</v>
      </c>
      <c r="D2511" s="3">
        <v>283</v>
      </c>
      <c r="E2511" s="3">
        <v>0.18974665399999999</v>
      </c>
      <c r="F2511">
        <f t="shared" si="39"/>
        <v>0.88161993769470404</v>
      </c>
    </row>
    <row r="2512" spans="1:6" ht="16">
      <c r="A2512" s="3" t="s">
        <v>3583</v>
      </c>
      <c r="B2512" s="3" t="s">
        <v>14</v>
      </c>
      <c r="C2512" s="3">
        <v>38</v>
      </c>
      <c r="D2512" s="3">
        <v>45</v>
      </c>
      <c r="E2512" s="3">
        <v>1</v>
      </c>
      <c r="F2512">
        <f t="shared" si="39"/>
        <v>1.1842105263157894</v>
      </c>
    </row>
    <row r="2513" spans="1:6" ht="16">
      <c r="A2513" s="3" t="s">
        <v>6761</v>
      </c>
      <c r="B2513" s="3" t="s">
        <v>2072</v>
      </c>
      <c r="C2513" s="3">
        <v>586</v>
      </c>
      <c r="D2513" s="3">
        <v>456</v>
      </c>
      <c r="E2513" s="3">
        <v>1.1798539999999999E-3</v>
      </c>
      <c r="F2513">
        <f t="shared" si="39"/>
        <v>0.77815699658703075</v>
      </c>
    </row>
    <row r="2514" spans="1:6" ht="16">
      <c r="A2514" s="3" t="s">
        <v>3061</v>
      </c>
      <c r="B2514" s="3" t="s">
        <v>3062</v>
      </c>
      <c r="C2514" s="3">
        <v>469</v>
      </c>
      <c r="D2514" s="3">
        <v>587</v>
      </c>
      <c r="E2514" s="3">
        <v>1</v>
      </c>
      <c r="F2514">
        <f t="shared" si="39"/>
        <v>1.2515991471215351</v>
      </c>
    </row>
    <row r="2515" spans="1:6" ht="16">
      <c r="A2515" s="3" t="s">
        <v>1438</v>
      </c>
      <c r="B2515" s="3" t="s">
        <v>1439</v>
      </c>
      <c r="C2515" s="3">
        <v>73</v>
      </c>
      <c r="D2515" s="3">
        <v>114</v>
      </c>
      <c r="E2515" s="3">
        <v>0.89623411600000003</v>
      </c>
      <c r="F2515">
        <f t="shared" ref="F2515:F2578" si="40">D2515/C2515</f>
        <v>1.5616438356164384</v>
      </c>
    </row>
    <row r="2516" spans="1:6" ht="16">
      <c r="A2516" s="3" t="s">
        <v>5640</v>
      </c>
      <c r="B2516" s="3" t="s">
        <v>1121</v>
      </c>
      <c r="C2516" s="3">
        <v>32</v>
      </c>
      <c r="D2516" s="3">
        <v>31</v>
      </c>
      <c r="E2516" s="3">
        <v>0.89919101499999998</v>
      </c>
      <c r="F2516">
        <f t="shared" si="40"/>
        <v>0.96875</v>
      </c>
    </row>
    <row r="2517" spans="1:6" ht="16">
      <c r="A2517" s="3" t="s">
        <v>6098</v>
      </c>
      <c r="B2517" s="3" t="s">
        <v>6099</v>
      </c>
      <c r="C2517" s="3">
        <v>27</v>
      </c>
      <c r="D2517" s="3">
        <v>24</v>
      </c>
      <c r="E2517" s="3">
        <v>0.61994290799999996</v>
      </c>
      <c r="F2517">
        <f t="shared" si="40"/>
        <v>0.88888888888888884</v>
      </c>
    </row>
    <row r="2518" spans="1:6" ht="16">
      <c r="A2518" s="3" t="s">
        <v>383</v>
      </c>
      <c r="B2518" s="3" t="s">
        <v>384</v>
      </c>
      <c r="C2518" s="3">
        <v>20</v>
      </c>
      <c r="D2518" s="3">
        <v>41</v>
      </c>
      <c r="E2518" s="3">
        <v>0.193754965</v>
      </c>
      <c r="F2518">
        <f t="shared" si="40"/>
        <v>2.0499999999999998</v>
      </c>
    </row>
    <row r="2519" spans="1:6" ht="16">
      <c r="A2519" s="3" t="s">
        <v>482</v>
      </c>
      <c r="B2519" s="3" t="s">
        <v>483</v>
      </c>
      <c r="C2519" s="3">
        <v>1</v>
      </c>
      <c r="D2519" s="3">
        <v>2</v>
      </c>
      <c r="E2519" s="3">
        <v>1</v>
      </c>
      <c r="F2519">
        <f t="shared" si="40"/>
        <v>2</v>
      </c>
    </row>
    <row r="2520" spans="1:6" ht="16">
      <c r="A2520" s="3" t="s">
        <v>6478</v>
      </c>
      <c r="B2520" s="3" t="s">
        <v>14</v>
      </c>
      <c r="C2520" s="3">
        <v>29</v>
      </c>
      <c r="D2520" s="3">
        <v>24</v>
      </c>
      <c r="E2520" s="3">
        <v>0.57474050300000001</v>
      </c>
      <c r="F2520">
        <f t="shared" si="40"/>
        <v>0.82758620689655171</v>
      </c>
    </row>
    <row r="2521" spans="1:6" ht="16">
      <c r="A2521" s="3" t="s">
        <v>5650</v>
      </c>
      <c r="B2521" s="3" t="s">
        <v>14</v>
      </c>
      <c r="C2521" s="3">
        <v>88</v>
      </c>
      <c r="D2521" s="3">
        <v>85</v>
      </c>
      <c r="E2521" s="3">
        <v>1</v>
      </c>
      <c r="F2521">
        <f t="shared" si="40"/>
        <v>0.96590909090909094</v>
      </c>
    </row>
    <row r="2522" spans="1:6" ht="16">
      <c r="A2522" s="3" t="s">
        <v>8737</v>
      </c>
      <c r="B2522" s="3" t="s">
        <v>7318</v>
      </c>
      <c r="C2522" s="3">
        <v>56</v>
      </c>
      <c r="D2522" s="3">
        <v>7</v>
      </c>
      <c r="E2522" s="4">
        <v>1.4800000000000001E-90</v>
      </c>
      <c r="F2522">
        <f t="shared" si="40"/>
        <v>0.125</v>
      </c>
    </row>
    <row r="2523" spans="1:6" ht="16">
      <c r="A2523" s="3" t="s">
        <v>8732</v>
      </c>
      <c r="B2523" s="3" t="s">
        <v>8733</v>
      </c>
      <c r="C2523" s="3">
        <v>22</v>
      </c>
      <c r="D2523" s="3">
        <v>3</v>
      </c>
      <c r="E2523" s="3">
        <v>1</v>
      </c>
      <c r="F2523">
        <f t="shared" si="40"/>
        <v>0.13636363636363635</v>
      </c>
    </row>
    <row r="2524" spans="1:6" ht="16">
      <c r="A2524" s="3" t="s">
        <v>7593</v>
      </c>
      <c r="B2524" s="3" t="s">
        <v>235</v>
      </c>
      <c r="C2524" s="3">
        <v>53</v>
      </c>
      <c r="D2524" s="3">
        <v>32</v>
      </c>
      <c r="E2524" s="3">
        <v>1.4717377E-2</v>
      </c>
      <c r="F2524">
        <f t="shared" si="40"/>
        <v>0.60377358490566035</v>
      </c>
    </row>
    <row r="2525" spans="1:6" ht="16">
      <c r="A2525" s="3" t="s">
        <v>1855</v>
      </c>
      <c r="B2525" s="3" t="s">
        <v>1856</v>
      </c>
      <c r="C2525" s="3">
        <v>27</v>
      </c>
      <c r="D2525" s="3">
        <v>40</v>
      </c>
      <c r="E2525" s="3">
        <v>1</v>
      </c>
      <c r="F2525">
        <f t="shared" si="40"/>
        <v>1.4814814814814814</v>
      </c>
    </row>
    <row r="2526" spans="1:6" ht="16">
      <c r="A2526" s="3" t="s">
        <v>2444</v>
      </c>
      <c r="B2526" s="3" t="s">
        <v>2445</v>
      </c>
      <c r="C2526" s="3">
        <v>92</v>
      </c>
      <c r="D2526" s="3">
        <v>125</v>
      </c>
      <c r="E2526" s="3">
        <v>1</v>
      </c>
      <c r="F2526">
        <f t="shared" si="40"/>
        <v>1.3586956521739131</v>
      </c>
    </row>
    <row r="2527" spans="1:6" ht="16">
      <c r="A2527" s="3" t="s">
        <v>3190</v>
      </c>
      <c r="B2527" s="3" t="s">
        <v>3152</v>
      </c>
      <c r="C2527" s="3">
        <v>92</v>
      </c>
      <c r="D2527" s="3">
        <v>114</v>
      </c>
      <c r="E2527" s="3">
        <v>0.78503292300000005</v>
      </c>
      <c r="F2527">
        <f t="shared" si="40"/>
        <v>1.2391304347826086</v>
      </c>
    </row>
    <row r="2528" spans="1:6" ht="16">
      <c r="A2528" s="3" t="s">
        <v>5100</v>
      </c>
      <c r="B2528" s="3" t="s">
        <v>14</v>
      </c>
      <c r="C2528" s="3">
        <v>19</v>
      </c>
      <c r="D2528" s="3">
        <v>19</v>
      </c>
      <c r="E2528" s="3">
        <v>1</v>
      </c>
      <c r="F2528">
        <f t="shared" si="40"/>
        <v>1</v>
      </c>
    </row>
    <row r="2529" spans="1:6" ht="16">
      <c r="A2529" s="3" t="s">
        <v>3154</v>
      </c>
      <c r="B2529" s="3" t="s">
        <v>1973</v>
      </c>
      <c r="C2529" s="3">
        <v>49</v>
      </c>
      <c r="D2529" s="3">
        <v>61</v>
      </c>
      <c r="E2529" s="3">
        <v>1</v>
      </c>
      <c r="F2529">
        <f t="shared" si="40"/>
        <v>1.2448979591836735</v>
      </c>
    </row>
    <row r="2530" spans="1:6" ht="16">
      <c r="A2530" s="3" t="s">
        <v>5683</v>
      </c>
      <c r="B2530" s="3" t="s">
        <v>583</v>
      </c>
      <c r="C2530" s="3">
        <v>289</v>
      </c>
      <c r="D2530" s="3">
        <v>277</v>
      </c>
      <c r="E2530" s="3">
        <v>0.68849310200000002</v>
      </c>
      <c r="F2530">
        <f t="shared" si="40"/>
        <v>0.95847750865051906</v>
      </c>
    </row>
    <row r="2531" spans="1:6" ht="16">
      <c r="A2531" s="3" t="s">
        <v>8905</v>
      </c>
      <c r="B2531" s="3" t="s">
        <v>14</v>
      </c>
      <c r="C2531" s="3">
        <v>2</v>
      </c>
      <c r="D2531" s="3">
        <v>0</v>
      </c>
      <c r="E2531" s="3">
        <v>1</v>
      </c>
      <c r="F2531">
        <f t="shared" si="40"/>
        <v>0</v>
      </c>
    </row>
    <row r="2532" spans="1:6" ht="16">
      <c r="A2532" s="3" t="s">
        <v>5579</v>
      </c>
      <c r="B2532" s="3" t="s">
        <v>5580</v>
      </c>
      <c r="C2532" s="3">
        <v>164</v>
      </c>
      <c r="D2532" s="3">
        <v>161</v>
      </c>
      <c r="E2532" s="3">
        <v>0.27543085899999997</v>
      </c>
      <c r="F2532">
        <f t="shared" si="40"/>
        <v>0.98170731707317072</v>
      </c>
    </row>
    <row r="2533" spans="1:6" ht="16">
      <c r="A2533" s="3" t="s">
        <v>3873</v>
      </c>
      <c r="B2533" s="3" t="s">
        <v>3874</v>
      </c>
      <c r="C2533" s="3">
        <v>28</v>
      </c>
      <c r="D2533" s="3">
        <v>32</v>
      </c>
      <c r="E2533" s="3">
        <v>1</v>
      </c>
      <c r="F2533">
        <f t="shared" si="40"/>
        <v>1.1428571428571428</v>
      </c>
    </row>
    <row r="2534" spans="1:6" ht="16">
      <c r="A2534" s="3" t="s">
        <v>3345</v>
      </c>
      <c r="B2534" s="3" t="s">
        <v>1923</v>
      </c>
      <c r="C2534" s="3">
        <v>105</v>
      </c>
      <c r="D2534" s="3">
        <v>128</v>
      </c>
      <c r="E2534" s="3">
        <v>1</v>
      </c>
      <c r="F2534">
        <f t="shared" si="40"/>
        <v>1.2190476190476192</v>
      </c>
    </row>
    <row r="2535" spans="1:6" ht="16">
      <c r="A2535" s="3" t="s">
        <v>1414</v>
      </c>
      <c r="B2535" s="3" t="s">
        <v>1415</v>
      </c>
      <c r="C2535" s="3">
        <v>69</v>
      </c>
      <c r="D2535" s="3">
        <v>108</v>
      </c>
      <c r="E2535" s="3">
        <v>0.89610303400000002</v>
      </c>
      <c r="F2535">
        <f t="shared" si="40"/>
        <v>1.5652173913043479</v>
      </c>
    </row>
    <row r="2536" spans="1:6" ht="16">
      <c r="A2536" s="3" t="s">
        <v>6416</v>
      </c>
      <c r="B2536" s="3" t="s">
        <v>6417</v>
      </c>
      <c r="C2536" s="3">
        <v>612</v>
      </c>
      <c r="D2536" s="3">
        <v>513</v>
      </c>
      <c r="E2536" s="3">
        <v>0.63590144199999998</v>
      </c>
      <c r="F2536">
        <f t="shared" si="40"/>
        <v>0.83823529411764708</v>
      </c>
    </row>
    <row r="2537" spans="1:6" ht="16">
      <c r="A2537" s="3" t="s">
        <v>5590</v>
      </c>
      <c r="B2537" s="3" t="s">
        <v>14</v>
      </c>
      <c r="C2537" s="3">
        <v>2230</v>
      </c>
      <c r="D2537" s="3">
        <v>2184</v>
      </c>
      <c r="E2537" s="3">
        <v>1</v>
      </c>
      <c r="F2537">
        <f t="shared" si="40"/>
        <v>0.97937219730941705</v>
      </c>
    </row>
    <row r="2538" spans="1:6" ht="16">
      <c r="A2538" s="3" t="s">
        <v>4285</v>
      </c>
      <c r="B2538" s="3" t="s">
        <v>4286</v>
      </c>
      <c r="C2538" s="3">
        <v>302</v>
      </c>
      <c r="D2538" s="3">
        <v>328</v>
      </c>
      <c r="E2538" s="3">
        <v>1</v>
      </c>
      <c r="F2538">
        <f t="shared" si="40"/>
        <v>1.0860927152317881</v>
      </c>
    </row>
    <row r="2539" spans="1:6" ht="16">
      <c r="A2539" s="3" t="s">
        <v>392</v>
      </c>
      <c r="B2539" s="3" t="s">
        <v>14</v>
      </c>
      <c r="C2539" s="3">
        <v>324</v>
      </c>
      <c r="D2539" s="3">
        <v>662</v>
      </c>
      <c r="E2539" s="4">
        <v>4.4000000000000002E-4</v>
      </c>
      <c r="F2539">
        <f t="shared" si="40"/>
        <v>2.0432098765432101</v>
      </c>
    </row>
    <row r="2540" spans="1:6" ht="16">
      <c r="A2540" s="3" t="s">
        <v>820</v>
      </c>
      <c r="B2540" s="3" t="s">
        <v>14</v>
      </c>
      <c r="C2540" s="3">
        <v>182</v>
      </c>
      <c r="D2540" s="3">
        <v>325</v>
      </c>
      <c r="E2540" s="3">
        <v>0.34952992100000002</v>
      </c>
      <c r="F2540">
        <f t="shared" si="40"/>
        <v>1.7857142857142858</v>
      </c>
    </row>
    <row r="2541" spans="1:6" ht="16">
      <c r="A2541" s="3" t="s">
        <v>249</v>
      </c>
      <c r="B2541" s="3" t="s">
        <v>14</v>
      </c>
      <c r="C2541" s="3">
        <v>15</v>
      </c>
      <c r="D2541" s="3">
        <v>34</v>
      </c>
      <c r="E2541" s="3">
        <v>4.5446724000000001E-2</v>
      </c>
      <c r="F2541">
        <f t="shared" si="40"/>
        <v>2.2666666666666666</v>
      </c>
    </row>
    <row r="2542" spans="1:6" ht="16">
      <c r="A2542" s="3" t="s">
        <v>5515</v>
      </c>
      <c r="B2542" s="3" t="s">
        <v>14</v>
      </c>
      <c r="C2542" s="3">
        <v>137</v>
      </c>
      <c r="D2542" s="3">
        <v>136</v>
      </c>
      <c r="E2542" s="3">
        <v>0.97780391099999997</v>
      </c>
      <c r="F2542">
        <f t="shared" si="40"/>
        <v>0.99270072992700731</v>
      </c>
    </row>
    <row r="2543" spans="1:6" ht="16">
      <c r="A2543" s="3" t="s">
        <v>6834</v>
      </c>
      <c r="B2543" s="3" t="s">
        <v>14</v>
      </c>
      <c r="C2543" s="3">
        <v>275</v>
      </c>
      <c r="D2543" s="3">
        <v>210</v>
      </c>
      <c r="E2543" s="3">
        <v>0.13032645800000001</v>
      </c>
      <c r="F2543">
        <f t="shared" si="40"/>
        <v>0.76363636363636367</v>
      </c>
    </row>
    <row r="2544" spans="1:6" ht="16">
      <c r="A2544" s="3" t="s">
        <v>8503</v>
      </c>
      <c r="B2544" s="3" t="s">
        <v>7706</v>
      </c>
      <c r="C2544" s="3">
        <v>37</v>
      </c>
      <c r="D2544" s="3">
        <v>12</v>
      </c>
      <c r="E2544" s="4">
        <v>9.1099999999999996E-10</v>
      </c>
      <c r="F2544">
        <f t="shared" si="40"/>
        <v>0.32432432432432434</v>
      </c>
    </row>
    <row r="2545" spans="1:6" ht="16">
      <c r="A2545" s="3" t="s">
        <v>8607</v>
      </c>
      <c r="B2545" s="3" t="s">
        <v>7274</v>
      </c>
      <c r="C2545" s="3">
        <v>349</v>
      </c>
      <c r="D2545" s="3">
        <v>89</v>
      </c>
      <c r="E2545" s="4">
        <v>5.1200000000000002E-23</v>
      </c>
      <c r="F2545">
        <f t="shared" si="40"/>
        <v>0.25501432664756446</v>
      </c>
    </row>
    <row r="2546" spans="1:6" ht="16">
      <c r="A2546" s="3" t="s">
        <v>8601</v>
      </c>
      <c r="B2546" s="3" t="s">
        <v>7578</v>
      </c>
      <c r="C2546" s="3">
        <v>23</v>
      </c>
      <c r="D2546" s="3">
        <v>6</v>
      </c>
      <c r="E2546" s="3">
        <v>1</v>
      </c>
      <c r="F2546">
        <f t="shared" si="40"/>
        <v>0.2608695652173913</v>
      </c>
    </row>
    <row r="2547" spans="1:6" ht="16">
      <c r="A2547" s="3" t="s">
        <v>8592</v>
      </c>
      <c r="B2547" s="3" t="s">
        <v>8593</v>
      </c>
      <c r="C2547" s="3">
        <v>60</v>
      </c>
      <c r="D2547" s="3">
        <v>16</v>
      </c>
      <c r="E2547" s="4">
        <v>2.3400000000000002E-15</v>
      </c>
      <c r="F2547">
        <f t="shared" si="40"/>
        <v>0.26666666666666666</v>
      </c>
    </row>
    <row r="2548" spans="1:6" ht="16">
      <c r="A2548" s="3" t="s">
        <v>8610</v>
      </c>
      <c r="B2548" s="3" t="s">
        <v>14</v>
      </c>
      <c r="C2548" s="3">
        <v>36</v>
      </c>
      <c r="D2548" s="3">
        <v>9</v>
      </c>
      <c r="E2548" s="4">
        <v>3.18E-18</v>
      </c>
      <c r="F2548">
        <f t="shared" si="40"/>
        <v>0.25</v>
      </c>
    </row>
    <row r="2549" spans="1:6" ht="16">
      <c r="A2549" s="3" t="s">
        <v>7883</v>
      </c>
      <c r="B2549" s="3" t="s">
        <v>14</v>
      </c>
      <c r="C2549" s="3">
        <v>59</v>
      </c>
      <c r="D2549" s="3">
        <v>31</v>
      </c>
      <c r="E2549" s="3">
        <v>4.750158E-3</v>
      </c>
      <c r="F2549">
        <f t="shared" si="40"/>
        <v>0.52542372881355937</v>
      </c>
    </row>
    <row r="2550" spans="1:6" ht="16">
      <c r="A2550" s="3" t="s">
        <v>8701</v>
      </c>
      <c r="B2550" s="3" t="s">
        <v>14</v>
      </c>
      <c r="C2550" s="3">
        <v>11</v>
      </c>
      <c r="D2550" s="3">
        <v>2</v>
      </c>
      <c r="E2550" s="3">
        <v>1</v>
      </c>
      <c r="F2550">
        <f t="shared" si="40"/>
        <v>0.18181818181818182</v>
      </c>
    </row>
    <row r="2551" spans="1:6" ht="16">
      <c r="A2551" s="3" t="s">
        <v>8591</v>
      </c>
      <c r="B2551" s="3" t="s">
        <v>14</v>
      </c>
      <c r="C2551" s="3">
        <v>26</v>
      </c>
      <c r="D2551" s="3">
        <v>7</v>
      </c>
      <c r="E2551" s="3">
        <v>1</v>
      </c>
      <c r="F2551">
        <f t="shared" si="40"/>
        <v>0.26923076923076922</v>
      </c>
    </row>
    <row r="2552" spans="1:6" ht="16">
      <c r="A2552" s="3" t="s">
        <v>8661</v>
      </c>
      <c r="B2552" s="3" t="s">
        <v>7520</v>
      </c>
      <c r="C2552" s="3">
        <v>19</v>
      </c>
      <c r="D2552" s="3">
        <v>4</v>
      </c>
      <c r="E2552" s="3">
        <v>1</v>
      </c>
      <c r="F2552">
        <f t="shared" si="40"/>
        <v>0.21052631578947367</v>
      </c>
    </row>
    <row r="2553" spans="1:6" ht="16">
      <c r="A2553" s="3" t="s">
        <v>8637</v>
      </c>
      <c r="B2553" s="3" t="s">
        <v>7274</v>
      </c>
      <c r="C2553" s="3">
        <v>34</v>
      </c>
      <c r="D2553" s="3">
        <v>8</v>
      </c>
      <c r="E2553" s="4">
        <v>2.2300000000000001E-18</v>
      </c>
      <c r="F2553">
        <f t="shared" si="40"/>
        <v>0.23529411764705882</v>
      </c>
    </row>
    <row r="2554" spans="1:6" ht="16">
      <c r="A2554" s="3" t="s">
        <v>8660</v>
      </c>
      <c r="B2554" s="3" t="s">
        <v>1255</v>
      </c>
      <c r="C2554" s="3">
        <v>28</v>
      </c>
      <c r="D2554" s="3">
        <v>6</v>
      </c>
      <c r="E2554" s="4">
        <v>1.1100000000000001E-18</v>
      </c>
      <c r="F2554">
        <f t="shared" si="40"/>
        <v>0.21428571428571427</v>
      </c>
    </row>
    <row r="2555" spans="1:6" ht="16">
      <c r="A2555" s="3" t="s">
        <v>7917</v>
      </c>
      <c r="B2555" s="3" t="s">
        <v>14</v>
      </c>
      <c r="C2555" s="3">
        <v>121</v>
      </c>
      <c r="D2555" s="3">
        <v>61</v>
      </c>
      <c r="E2555" s="3">
        <v>1.349645E-3</v>
      </c>
      <c r="F2555">
        <f t="shared" si="40"/>
        <v>0.50413223140495866</v>
      </c>
    </row>
    <row r="2556" spans="1:6" ht="16">
      <c r="A2556" s="3" t="s">
        <v>8563</v>
      </c>
      <c r="B2556" s="3" t="s">
        <v>14</v>
      </c>
      <c r="C2556" s="3">
        <v>21</v>
      </c>
      <c r="D2556" s="3">
        <v>6</v>
      </c>
      <c r="E2556" s="3">
        <v>1</v>
      </c>
      <c r="F2556">
        <f t="shared" si="40"/>
        <v>0.2857142857142857</v>
      </c>
    </row>
    <row r="2557" spans="1:6" ht="16">
      <c r="A2557" s="3" t="s">
        <v>8221</v>
      </c>
      <c r="B2557" s="3" t="s">
        <v>14</v>
      </c>
      <c r="C2557" s="3">
        <v>9</v>
      </c>
      <c r="D2557" s="3">
        <v>4</v>
      </c>
      <c r="E2557" s="3">
        <v>1</v>
      </c>
      <c r="F2557">
        <f t="shared" si="40"/>
        <v>0.44444444444444442</v>
      </c>
    </row>
    <row r="2558" spans="1:6" ht="16">
      <c r="A2558" s="3" t="s">
        <v>8564</v>
      </c>
      <c r="B2558" s="3" t="s">
        <v>14</v>
      </c>
      <c r="C2558" s="3">
        <v>14</v>
      </c>
      <c r="D2558" s="3">
        <v>4</v>
      </c>
      <c r="E2558" s="3">
        <v>1</v>
      </c>
      <c r="F2558">
        <f t="shared" si="40"/>
        <v>0.2857142857142857</v>
      </c>
    </row>
    <row r="2559" spans="1:6" ht="16">
      <c r="A2559" s="3" t="s">
        <v>8640</v>
      </c>
      <c r="B2559" s="3" t="s">
        <v>1119</v>
      </c>
      <c r="C2559" s="3">
        <v>13</v>
      </c>
      <c r="D2559" s="3">
        <v>3</v>
      </c>
      <c r="E2559" s="3">
        <v>1</v>
      </c>
      <c r="F2559">
        <f t="shared" si="40"/>
        <v>0.23076923076923078</v>
      </c>
    </row>
    <row r="2560" spans="1:6" ht="16">
      <c r="A2560" s="3" t="s">
        <v>8575</v>
      </c>
      <c r="B2560" s="3" t="s">
        <v>8576</v>
      </c>
      <c r="C2560" s="3">
        <v>102</v>
      </c>
      <c r="D2560" s="3">
        <v>29</v>
      </c>
      <c r="E2560" s="4">
        <v>1.29E-24</v>
      </c>
      <c r="F2560">
        <f t="shared" si="40"/>
        <v>0.28431372549019607</v>
      </c>
    </row>
    <row r="2561" spans="1:6" ht="16">
      <c r="A2561" s="3" t="s">
        <v>8545</v>
      </c>
      <c r="B2561" s="3" t="s">
        <v>8546</v>
      </c>
      <c r="C2561" s="3">
        <v>138</v>
      </c>
      <c r="D2561" s="3">
        <v>41</v>
      </c>
      <c r="E2561" s="4">
        <v>1.8600000000000001E-18</v>
      </c>
      <c r="F2561">
        <f t="shared" si="40"/>
        <v>0.29710144927536231</v>
      </c>
    </row>
    <row r="2562" spans="1:6" ht="16">
      <c r="A2562" s="3" t="s">
        <v>7986</v>
      </c>
      <c r="B2562" s="3" t="s">
        <v>7725</v>
      </c>
      <c r="C2562" s="3">
        <v>6</v>
      </c>
      <c r="D2562" s="3">
        <v>3</v>
      </c>
      <c r="E2562" s="3">
        <v>1</v>
      </c>
      <c r="F2562">
        <f t="shared" si="40"/>
        <v>0.5</v>
      </c>
    </row>
    <row r="2563" spans="1:6" ht="16">
      <c r="A2563" s="3" t="s">
        <v>7987</v>
      </c>
      <c r="B2563" s="3" t="s">
        <v>7438</v>
      </c>
      <c r="C2563" s="3">
        <v>2</v>
      </c>
      <c r="D2563" s="3">
        <v>1</v>
      </c>
      <c r="E2563" s="3">
        <v>1</v>
      </c>
      <c r="F2563">
        <f t="shared" si="40"/>
        <v>0.5</v>
      </c>
    </row>
    <row r="2564" spans="1:6" ht="16">
      <c r="A2564" s="3" t="s">
        <v>4742</v>
      </c>
      <c r="B2564" s="3" t="s">
        <v>4743</v>
      </c>
      <c r="C2564" s="3">
        <v>636</v>
      </c>
      <c r="D2564" s="3">
        <v>648</v>
      </c>
      <c r="E2564" s="3">
        <v>1</v>
      </c>
      <c r="F2564">
        <f t="shared" si="40"/>
        <v>1.0188679245283019</v>
      </c>
    </row>
    <row r="2565" spans="1:6" ht="16">
      <c r="A2565" s="3" t="s">
        <v>5569</v>
      </c>
      <c r="B2565" s="3" t="s">
        <v>5570</v>
      </c>
      <c r="C2565" s="3">
        <v>116</v>
      </c>
      <c r="D2565" s="3">
        <v>114</v>
      </c>
      <c r="E2565" s="3">
        <v>0.453729312</v>
      </c>
      <c r="F2565">
        <f t="shared" si="40"/>
        <v>0.98275862068965514</v>
      </c>
    </row>
    <row r="2566" spans="1:6" ht="16">
      <c r="A2566" s="3" t="s">
        <v>5658</v>
      </c>
      <c r="B2566" s="3" t="s">
        <v>5659</v>
      </c>
      <c r="C2566" s="3">
        <v>136</v>
      </c>
      <c r="D2566" s="3">
        <v>131</v>
      </c>
      <c r="E2566" s="3">
        <v>1</v>
      </c>
      <c r="F2566">
        <f t="shared" si="40"/>
        <v>0.96323529411764708</v>
      </c>
    </row>
    <row r="2567" spans="1:6" ht="16">
      <c r="A2567" s="3" t="s">
        <v>5611</v>
      </c>
      <c r="B2567" s="3" t="s">
        <v>5612</v>
      </c>
      <c r="C2567" s="3">
        <v>238</v>
      </c>
      <c r="D2567" s="3">
        <v>232</v>
      </c>
      <c r="E2567" s="3">
        <v>1</v>
      </c>
      <c r="F2567">
        <f t="shared" si="40"/>
        <v>0.97478991596638653</v>
      </c>
    </row>
    <row r="2568" spans="1:6" ht="16">
      <c r="A2568" s="3" t="s">
        <v>6308</v>
      </c>
      <c r="B2568" s="3" t="s">
        <v>6309</v>
      </c>
      <c r="C2568" s="3">
        <v>1494</v>
      </c>
      <c r="D2568" s="3">
        <v>1283</v>
      </c>
      <c r="E2568" s="3">
        <v>0.54127221599999997</v>
      </c>
      <c r="F2568">
        <f t="shared" si="40"/>
        <v>0.85876840696117807</v>
      </c>
    </row>
    <row r="2569" spans="1:6" ht="16">
      <c r="A2569" s="3" t="s">
        <v>6990</v>
      </c>
      <c r="B2569" s="3" t="s">
        <v>6991</v>
      </c>
      <c r="C2569" s="3">
        <v>215</v>
      </c>
      <c r="D2569" s="3">
        <v>159</v>
      </c>
      <c r="E2569" s="3">
        <v>0.19366873300000001</v>
      </c>
      <c r="F2569">
        <f t="shared" si="40"/>
        <v>0.73953488372093024</v>
      </c>
    </row>
    <row r="2570" spans="1:6" ht="16">
      <c r="A2570" s="3" t="s">
        <v>2682</v>
      </c>
      <c r="B2570" s="3" t="s">
        <v>2683</v>
      </c>
      <c r="C2570" s="3">
        <v>187</v>
      </c>
      <c r="D2570" s="3">
        <v>247</v>
      </c>
      <c r="E2570" s="3">
        <v>1</v>
      </c>
      <c r="F2570">
        <f t="shared" si="40"/>
        <v>1.320855614973262</v>
      </c>
    </row>
    <row r="2571" spans="1:6" ht="16">
      <c r="A2571" s="3" t="s">
        <v>5559</v>
      </c>
      <c r="B2571" s="3" t="s">
        <v>5560</v>
      </c>
      <c r="C2571" s="3">
        <v>62</v>
      </c>
      <c r="D2571" s="3">
        <v>61</v>
      </c>
      <c r="E2571" s="3">
        <v>0.66428467899999999</v>
      </c>
      <c r="F2571">
        <f t="shared" si="40"/>
        <v>0.9838709677419355</v>
      </c>
    </row>
    <row r="2572" spans="1:6" ht="16">
      <c r="A2572" s="3" t="s">
        <v>7621</v>
      </c>
      <c r="B2572" s="3" t="s">
        <v>14</v>
      </c>
      <c r="C2572" s="3">
        <v>10</v>
      </c>
      <c r="D2572" s="3">
        <v>6</v>
      </c>
      <c r="E2572" s="3">
        <v>1</v>
      </c>
      <c r="F2572">
        <f t="shared" si="40"/>
        <v>0.6</v>
      </c>
    </row>
    <row r="2573" spans="1:6" ht="16">
      <c r="A2573" s="3" t="s">
        <v>2584</v>
      </c>
      <c r="B2573" s="3" t="s">
        <v>14</v>
      </c>
      <c r="C2573" s="3">
        <v>12</v>
      </c>
      <c r="D2573" s="3">
        <v>16</v>
      </c>
      <c r="E2573" s="3">
        <v>1</v>
      </c>
      <c r="F2573">
        <f t="shared" si="40"/>
        <v>1.3333333333333333</v>
      </c>
    </row>
    <row r="2574" spans="1:6" ht="16">
      <c r="A2574" s="3" t="s">
        <v>3324</v>
      </c>
      <c r="B2574" s="3" t="s">
        <v>3325</v>
      </c>
      <c r="C2574" s="3">
        <v>9</v>
      </c>
      <c r="D2574" s="3">
        <v>11</v>
      </c>
      <c r="E2574" s="3">
        <v>1</v>
      </c>
      <c r="F2574">
        <f t="shared" si="40"/>
        <v>1.2222222222222223</v>
      </c>
    </row>
    <row r="2575" spans="1:6" ht="16">
      <c r="A2575" s="3" t="s">
        <v>6085</v>
      </c>
      <c r="B2575" s="3" t="s">
        <v>6086</v>
      </c>
      <c r="C2575" s="3">
        <v>75</v>
      </c>
      <c r="D2575" s="3">
        <v>67</v>
      </c>
      <c r="E2575" s="3">
        <v>0.250747308</v>
      </c>
      <c r="F2575">
        <f t="shared" si="40"/>
        <v>0.89333333333333331</v>
      </c>
    </row>
    <row r="2576" spans="1:6" ht="16">
      <c r="A2576" s="3" t="s">
        <v>4643</v>
      </c>
      <c r="B2576" s="3" t="s">
        <v>4644</v>
      </c>
      <c r="C2576" s="3">
        <v>156</v>
      </c>
      <c r="D2576" s="3">
        <v>162</v>
      </c>
      <c r="E2576" s="3">
        <v>1</v>
      </c>
      <c r="F2576">
        <f t="shared" si="40"/>
        <v>1.0384615384615385</v>
      </c>
    </row>
    <row r="2577" spans="1:6" ht="16">
      <c r="A2577" s="3" t="s">
        <v>7988</v>
      </c>
      <c r="B2577" s="3" t="s">
        <v>1768</v>
      </c>
      <c r="C2577" s="3">
        <v>22</v>
      </c>
      <c r="D2577" s="3">
        <v>11</v>
      </c>
      <c r="E2577" s="3">
        <v>1</v>
      </c>
      <c r="F2577">
        <f t="shared" si="40"/>
        <v>0.5</v>
      </c>
    </row>
    <row r="2578" spans="1:6" ht="16">
      <c r="A2578" s="3" t="s">
        <v>2696</v>
      </c>
      <c r="B2578" s="3" t="s">
        <v>2697</v>
      </c>
      <c r="C2578" s="3">
        <v>47</v>
      </c>
      <c r="D2578" s="3">
        <v>62</v>
      </c>
      <c r="E2578" s="3">
        <v>0.76159593299999995</v>
      </c>
      <c r="F2578">
        <f t="shared" si="40"/>
        <v>1.3191489361702127</v>
      </c>
    </row>
    <row r="2579" spans="1:6" ht="16">
      <c r="A2579" s="3" t="s">
        <v>4441</v>
      </c>
      <c r="B2579" s="3" t="s">
        <v>14</v>
      </c>
      <c r="C2579" s="3">
        <v>255</v>
      </c>
      <c r="D2579" s="3">
        <v>271</v>
      </c>
      <c r="E2579" s="3">
        <v>1</v>
      </c>
      <c r="F2579">
        <f t="shared" ref="F2579:F2642" si="41">D2579/C2579</f>
        <v>1.0627450980392157</v>
      </c>
    </row>
    <row r="2580" spans="1:6" ht="16">
      <c r="A2580" s="3" t="s">
        <v>2474</v>
      </c>
      <c r="B2580" s="3" t="s">
        <v>2475</v>
      </c>
      <c r="C2580" s="3">
        <v>97</v>
      </c>
      <c r="D2580" s="3">
        <v>131</v>
      </c>
      <c r="E2580" s="3">
        <v>1</v>
      </c>
      <c r="F2580">
        <f t="shared" si="41"/>
        <v>1.3505154639175259</v>
      </c>
    </row>
    <row r="2581" spans="1:6" ht="16">
      <c r="A2581" s="3" t="s">
        <v>7336</v>
      </c>
      <c r="B2581" s="3" t="s">
        <v>14</v>
      </c>
      <c r="C2581" s="3">
        <v>3</v>
      </c>
      <c r="D2581" s="3">
        <v>2</v>
      </c>
      <c r="E2581" s="3">
        <v>1</v>
      </c>
      <c r="F2581">
        <f t="shared" si="41"/>
        <v>0.66666666666666663</v>
      </c>
    </row>
    <row r="2582" spans="1:6" ht="16">
      <c r="A2582" s="3" t="s">
        <v>5814</v>
      </c>
      <c r="B2582" s="3" t="s">
        <v>5815</v>
      </c>
      <c r="C2582" s="3">
        <v>44</v>
      </c>
      <c r="D2582" s="3">
        <v>41</v>
      </c>
      <c r="E2582" s="3">
        <v>0.84983414800000001</v>
      </c>
      <c r="F2582">
        <f t="shared" si="41"/>
        <v>0.93181818181818177</v>
      </c>
    </row>
    <row r="2583" spans="1:6" ht="16">
      <c r="A2583" s="3" t="s">
        <v>7000</v>
      </c>
      <c r="B2583" s="3" t="s">
        <v>7001</v>
      </c>
      <c r="C2583" s="3">
        <v>331</v>
      </c>
      <c r="D2583" s="3">
        <v>244</v>
      </c>
      <c r="E2583" s="3">
        <v>0.17333548400000001</v>
      </c>
      <c r="F2583">
        <f t="shared" si="41"/>
        <v>0.73716012084592142</v>
      </c>
    </row>
    <row r="2584" spans="1:6" ht="16">
      <c r="A2584" s="3" t="s">
        <v>6038</v>
      </c>
      <c r="B2584" s="3" t="s">
        <v>3062</v>
      </c>
      <c r="C2584" s="3">
        <v>191</v>
      </c>
      <c r="D2584" s="3">
        <v>172</v>
      </c>
      <c r="E2584" s="3">
        <v>1</v>
      </c>
      <c r="F2584">
        <f t="shared" si="41"/>
        <v>0.90052356020942403</v>
      </c>
    </row>
    <row r="2585" spans="1:6" ht="16">
      <c r="A2585" s="3" t="s">
        <v>7154</v>
      </c>
      <c r="B2585" s="3" t="s">
        <v>14</v>
      </c>
      <c r="C2585" s="3">
        <v>457</v>
      </c>
      <c r="D2585" s="3">
        <v>322</v>
      </c>
      <c r="E2585" s="4">
        <v>3.9799999999999998E-5</v>
      </c>
      <c r="F2585">
        <f t="shared" si="41"/>
        <v>0.70459518599562365</v>
      </c>
    </row>
    <row r="2586" spans="1:6" ht="16">
      <c r="A2586" s="3" t="s">
        <v>8765</v>
      </c>
      <c r="B2586" s="3" t="s">
        <v>8766</v>
      </c>
      <c r="C2586" s="3">
        <v>418</v>
      </c>
      <c r="D2586" s="3">
        <v>29</v>
      </c>
      <c r="E2586" s="3">
        <v>0</v>
      </c>
      <c r="F2586">
        <f t="shared" si="41"/>
        <v>6.9377990430622011E-2</v>
      </c>
    </row>
    <row r="2587" spans="1:6" ht="16">
      <c r="A2587" s="3" t="s">
        <v>7989</v>
      </c>
      <c r="B2587" s="3" t="s">
        <v>14</v>
      </c>
      <c r="C2587" s="3">
        <v>2</v>
      </c>
      <c r="D2587" s="3">
        <v>1</v>
      </c>
      <c r="E2587" s="3">
        <v>1</v>
      </c>
      <c r="F2587">
        <f t="shared" si="41"/>
        <v>0.5</v>
      </c>
    </row>
    <row r="2588" spans="1:6" ht="16">
      <c r="A2588" s="3" t="s">
        <v>6610</v>
      </c>
      <c r="B2588" s="3" t="s">
        <v>6611</v>
      </c>
      <c r="C2588" s="3">
        <v>356</v>
      </c>
      <c r="D2588" s="3">
        <v>285</v>
      </c>
      <c r="E2588" s="3">
        <v>0.26443206299999999</v>
      </c>
      <c r="F2588">
        <f t="shared" si="41"/>
        <v>0.800561797752809</v>
      </c>
    </row>
    <row r="2589" spans="1:6" ht="16">
      <c r="A2589" s="3" t="s">
        <v>2971</v>
      </c>
      <c r="B2589" s="3" t="s">
        <v>14</v>
      </c>
      <c r="C2589" s="3">
        <v>86</v>
      </c>
      <c r="D2589" s="3">
        <v>109</v>
      </c>
      <c r="E2589" s="3">
        <v>1</v>
      </c>
      <c r="F2589">
        <f t="shared" si="41"/>
        <v>1.2674418604651163</v>
      </c>
    </row>
    <row r="2590" spans="1:6" ht="16">
      <c r="A2590" s="3" t="s">
        <v>5665</v>
      </c>
      <c r="B2590" s="3" t="s">
        <v>5666</v>
      </c>
      <c r="C2590" s="3">
        <v>2898</v>
      </c>
      <c r="D2590" s="3">
        <v>2787</v>
      </c>
      <c r="E2590" s="3">
        <v>0.27074308400000002</v>
      </c>
      <c r="F2590">
        <f t="shared" si="41"/>
        <v>0.9616977225672878</v>
      </c>
    </row>
    <row r="2591" spans="1:6" ht="16">
      <c r="A2591" s="3" t="s">
        <v>5957</v>
      </c>
      <c r="B2591" s="3" t="s">
        <v>14</v>
      </c>
      <c r="C2591" s="3">
        <v>352</v>
      </c>
      <c r="D2591" s="3">
        <v>322</v>
      </c>
      <c r="E2591" s="3">
        <v>1</v>
      </c>
      <c r="F2591">
        <f t="shared" si="41"/>
        <v>0.91477272727272729</v>
      </c>
    </row>
    <row r="2592" spans="1:6" ht="16">
      <c r="A2592" s="3" t="s">
        <v>351</v>
      </c>
      <c r="B2592" s="3" t="s">
        <v>14</v>
      </c>
      <c r="C2592" s="3">
        <v>950</v>
      </c>
      <c r="D2592" s="3">
        <v>1997</v>
      </c>
      <c r="E2592" s="4">
        <v>1.35E-4</v>
      </c>
      <c r="F2592">
        <f t="shared" si="41"/>
        <v>2.1021052631578949</v>
      </c>
    </row>
    <row r="2593" spans="1:6" ht="16">
      <c r="A2593" s="3" t="s">
        <v>7466</v>
      </c>
      <c r="B2593" s="3" t="s">
        <v>14</v>
      </c>
      <c r="C2593" s="3">
        <v>728</v>
      </c>
      <c r="D2593" s="3">
        <v>470</v>
      </c>
      <c r="E2593" s="3">
        <v>1.1266270000000001E-3</v>
      </c>
      <c r="F2593">
        <f t="shared" si="41"/>
        <v>0.64560439560439564</v>
      </c>
    </row>
    <row r="2594" spans="1:6" ht="16">
      <c r="A2594" s="3" t="s">
        <v>7425</v>
      </c>
      <c r="B2594" s="3" t="s">
        <v>14</v>
      </c>
      <c r="C2594" s="3">
        <v>25984</v>
      </c>
      <c r="D2594" s="3">
        <v>17039</v>
      </c>
      <c r="E2594" s="3">
        <v>6.4637264999999999E-2</v>
      </c>
      <c r="F2594">
        <f t="shared" si="41"/>
        <v>0.65574969211822665</v>
      </c>
    </row>
    <row r="2595" spans="1:6" ht="16">
      <c r="A2595" s="3" t="s">
        <v>2111</v>
      </c>
      <c r="B2595" s="3" t="s">
        <v>2112</v>
      </c>
      <c r="C2595" s="3">
        <v>80</v>
      </c>
      <c r="D2595" s="3">
        <v>114</v>
      </c>
      <c r="E2595" s="3">
        <v>1</v>
      </c>
      <c r="F2595">
        <f t="shared" si="41"/>
        <v>1.425</v>
      </c>
    </row>
    <row r="2596" spans="1:6" ht="16">
      <c r="A2596" s="3" t="s">
        <v>4167</v>
      </c>
      <c r="B2596" s="3" t="s">
        <v>4168</v>
      </c>
      <c r="C2596" s="3">
        <v>1157</v>
      </c>
      <c r="D2596" s="3">
        <v>1275</v>
      </c>
      <c r="E2596" s="3">
        <v>0.99229003299999996</v>
      </c>
      <c r="F2596">
        <f t="shared" si="41"/>
        <v>1.1019878997407087</v>
      </c>
    </row>
    <row r="2597" spans="1:6" ht="16">
      <c r="A2597" s="3" t="s">
        <v>8132</v>
      </c>
      <c r="B2597" s="3" t="s">
        <v>14</v>
      </c>
      <c r="C2597" s="3">
        <v>25</v>
      </c>
      <c r="D2597" s="3">
        <v>12</v>
      </c>
      <c r="E2597" s="3">
        <v>1</v>
      </c>
      <c r="F2597">
        <f t="shared" si="41"/>
        <v>0.48</v>
      </c>
    </row>
    <row r="2598" spans="1:6" ht="16">
      <c r="A2598" s="3" t="s">
        <v>6518</v>
      </c>
      <c r="B2598" s="3" t="s">
        <v>6519</v>
      </c>
      <c r="C2598" s="3">
        <v>99</v>
      </c>
      <c r="D2598" s="3">
        <v>81</v>
      </c>
      <c r="E2598" s="3">
        <v>0.112153843</v>
      </c>
      <c r="F2598">
        <f t="shared" si="41"/>
        <v>0.81818181818181823</v>
      </c>
    </row>
    <row r="2599" spans="1:6" ht="16">
      <c r="A2599" s="3" t="s">
        <v>6146</v>
      </c>
      <c r="B2599" s="3" t="s">
        <v>6147</v>
      </c>
      <c r="C2599" s="3">
        <v>85</v>
      </c>
      <c r="D2599" s="3">
        <v>75</v>
      </c>
      <c r="E2599" s="3">
        <v>0.31283277999999998</v>
      </c>
      <c r="F2599">
        <f t="shared" si="41"/>
        <v>0.88235294117647056</v>
      </c>
    </row>
    <row r="2600" spans="1:6" ht="16">
      <c r="A2600" s="3" t="s">
        <v>4333</v>
      </c>
      <c r="B2600" s="3" t="s">
        <v>4334</v>
      </c>
      <c r="C2600" s="3">
        <v>100</v>
      </c>
      <c r="D2600" s="3">
        <v>108</v>
      </c>
      <c r="E2600" s="3">
        <v>1</v>
      </c>
      <c r="F2600">
        <f t="shared" si="41"/>
        <v>1.08</v>
      </c>
    </row>
    <row r="2601" spans="1:6" ht="16">
      <c r="A2601" s="3" t="s">
        <v>8365</v>
      </c>
      <c r="B2601" s="3" t="s">
        <v>14</v>
      </c>
      <c r="C2601" s="3">
        <v>1274</v>
      </c>
      <c r="D2601" s="3">
        <v>484</v>
      </c>
      <c r="E2601" s="4">
        <v>1.19E-13</v>
      </c>
      <c r="F2601">
        <f t="shared" si="41"/>
        <v>0.37990580847723704</v>
      </c>
    </row>
    <row r="2602" spans="1:6" ht="16">
      <c r="A2602" s="3" t="s">
        <v>3233</v>
      </c>
      <c r="B2602" s="3" t="s">
        <v>14</v>
      </c>
      <c r="C2602" s="3">
        <v>133</v>
      </c>
      <c r="D2602" s="3">
        <v>164</v>
      </c>
      <c r="E2602" s="3">
        <v>1</v>
      </c>
      <c r="F2602">
        <f t="shared" si="41"/>
        <v>1.2330827067669172</v>
      </c>
    </row>
    <row r="2603" spans="1:6" ht="16">
      <c r="A2603" s="3" t="s">
        <v>4341</v>
      </c>
      <c r="B2603" s="3" t="s">
        <v>4342</v>
      </c>
      <c r="C2603" s="3">
        <v>353</v>
      </c>
      <c r="D2603" s="3">
        <v>381</v>
      </c>
      <c r="E2603" s="3">
        <v>1</v>
      </c>
      <c r="F2603">
        <f t="shared" si="41"/>
        <v>1.0793201133144477</v>
      </c>
    </row>
    <row r="2604" spans="1:6" ht="16">
      <c r="A2604" s="3" t="s">
        <v>3927</v>
      </c>
      <c r="B2604" s="3" t="s">
        <v>14</v>
      </c>
      <c r="C2604" s="3">
        <v>141</v>
      </c>
      <c r="D2604" s="3">
        <v>160</v>
      </c>
      <c r="E2604" s="3">
        <v>1</v>
      </c>
      <c r="F2604">
        <f t="shared" si="41"/>
        <v>1.1347517730496455</v>
      </c>
    </row>
    <row r="2605" spans="1:6" ht="16">
      <c r="A2605" s="3" t="s">
        <v>712</v>
      </c>
      <c r="B2605" s="3" t="s">
        <v>14</v>
      </c>
      <c r="C2605" s="3">
        <v>7</v>
      </c>
      <c r="D2605" s="3">
        <v>13</v>
      </c>
      <c r="E2605" s="3">
        <v>1</v>
      </c>
      <c r="F2605">
        <f t="shared" si="41"/>
        <v>1.8571428571428572</v>
      </c>
    </row>
    <row r="2606" spans="1:6" ht="16">
      <c r="A2606" s="3" t="s">
        <v>7231</v>
      </c>
      <c r="B2606" s="3" t="s">
        <v>7232</v>
      </c>
      <c r="C2606" s="3">
        <v>1196</v>
      </c>
      <c r="D2606" s="3">
        <v>820</v>
      </c>
      <c r="E2606" s="4">
        <v>5.3499999999999996E-6</v>
      </c>
      <c r="F2606">
        <f t="shared" si="41"/>
        <v>0.68561872909698995</v>
      </c>
    </row>
    <row r="2607" spans="1:6" ht="16">
      <c r="A2607" s="3" t="s">
        <v>5990</v>
      </c>
      <c r="B2607" s="3" t="s">
        <v>5991</v>
      </c>
      <c r="C2607" s="3">
        <v>44</v>
      </c>
      <c r="D2607" s="3">
        <v>40</v>
      </c>
      <c r="E2607" s="3">
        <v>0.67008921600000004</v>
      </c>
      <c r="F2607">
        <f t="shared" si="41"/>
        <v>0.90909090909090906</v>
      </c>
    </row>
    <row r="2608" spans="1:6" ht="16">
      <c r="A2608" s="3" t="s">
        <v>4612</v>
      </c>
      <c r="B2608" s="3" t="s">
        <v>4613</v>
      </c>
      <c r="C2608" s="3">
        <v>277</v>
      </c>
      <c r="D2608" s="3">
        <v>289</v>
      </c>
      <c r="E2608" s="3">
        <v>1</v>
      </c>
      <c r="F2608">
        <f t="shared" si="41"/>
        <v>1.0433212996389891</v>
      </c>
    </row>
    <row r="2609" spans="1:6" ht="16">
      <c r="A2609" s="3" t="s">
        <v>4366</v>
      </c>
      <c r="B2609" s="3" t="s">
        <v>4367</v>
      </c>
      <c r="C2609" s="3">
        <v>106</v>
      </c>
      <c r="D2609" s="3">
        <v>114</v>
      </c>
      <c r="E2609" s="3">
        <v>0.74210644000000003</v>
      </c>
      <c r="F2609">
        <f t="shared" si="41"/>
        <v>1.0754716981132075</v>
      </c>
    </row>
    <row r="2610" spans="1:6" ht="16">
      <c r="A2610" s="3" t="s">
        <v>6162</v>
      </c>
      <c r="B2610" s="3" t="s">
        <v>56</v>
      </c>
      <c r="C2610" s="3">
        <v>42</v>
      </c>
      <c r="D2610" s="3">
        <v>37</v>
      </c>
      <c r="E2610" s="3">
        <v>0.22310021599999999</v>
      </c>
      <c r="F2610">
        <f t="shared" si="41"/>
        <v>0.88095238095238093</v>
      </c>
    </row>
    <row r="2611" spans="1:6" ht="16">
      <c r="A2611" s="3" t="s">
        <v>6027</v>
      </c>
      <c r="B2611" s="3" t="s">
        <v>6028</v>
      </c>
      <c r="C2611" s="3">
        <v>62</v>
      </c>
      <c r="D2611" s="3">
        <v>56</v>
      </c>
      <c r="E2611" s="3">
        <v>0.25377212100000002</v>
      </c>
      <c r="F2611">
        <f t="shared" si="41"/>
        <v>0.90322580645161288</v>
      </c>
    </row>
    <row r="2612" spans="1:6" ht="16">
      <c r="A2612" s="3" t="s">
        <v>5928</v>
      </c>
      <c r="B2612" s="3" t="s">
        <v>5929</v>
      </c>
      <c r="C2612" s="3">
        <v>36</v>
      </c>
      <c r="D2612" s="3">
        <v>33</v>
      </c>
      <c r="E2612" s="3">
        <v>0.72106896200000004</v>
      </c>
      <c r="F2612">
        <f t="shared" si="41"/>
        <v>0.91666666666666663</v>
      </c>
    </row>
    <row r="2613" spans="1:6" ht="16">
      <c r="A2613" s="3" t="s">
        <v>7233</v>
      </c>
      <c r="B2613" s="3" t="s">
        <v>7234</v>
      </c>
      <c r="C2613" s="3">
        <v>92</v>
      </c>
      <c r="D2613" s="3">
        <v>63</v>
      </c>
      <c r="E2613" s="3">
        <v>4.2867178999999998E-2</v>
      </c>
      <c r="F2613">
        <f t="shared" si="41"/>
        <v>0.68478260869565222</v>
      </c>
    </row>
    <row r="2614" spans="1:6" ht="16">
      <c r="A2614" s="3" t="s">
        <v>6266</v>
      </c>
      <c r="B2614" s="3" t="s">
        <v>6267</v>
      </c>
      <c r="C2614" s="3">
        <v>268</v>
      </c>
      <c r="D2614" s="3">
        <v>232</v>
      </c>
      <c r="E2614" s="3">
        <v>8.1345707000000003E-2</v>
      </c>
      <c r="F2614">
        <f t="shared" si="41"/>
        <v>0.86567164179104472</v>
      </c>
    </row>
    <row r="2615" spans="1:6" ht="16">
      <c r="A2615" s="3" t="s">
        <v>2519</v>
      </c>
      <c r="B2615" s="3" t="s">
        <v>251</v>
      </c>
      <c r="C2615" s="3">
        <v>59</v>
      </c>
      <c r="D2615" s="3">
        <v>79</v>
      </c>
      <c r="E2615" s="3">
        <v>1</v>
      </c>
      <c r="F2615">
        <f t="shared" si="41"/>
        <v>1.3389830508474576</v>
      </c>
    </row>
    <row r="2616" spans="1:6" ht="16">
      <c r="A2616" s="3" t="s">
        <v>6123</v>
      </c>
      <c r="B2616" s="3" t="s">
        <v>6124</v>
      </c>
      <c r="C2616" s="3">
        <v>107</v>
      </c>
      <c r="D2616" s="3">
        <v>95</v>
      </c>
      <c r="E2616" s="3">
        <v>0.93926960500000001</v>
      </c>
      <c r="F2616">
        <f t="shared" si="41"/>
        <v>0.88785046728971961</v>
      </c>
    </row>
    <row r="2617" spans="1:6" ht="16">
      <c r="A2617" s="3" t="s">
        <v>5653</v>
      </c>
      <c r="B2617" s="3" t="s">
        <v>14</v>
      </c>
      <c r="C2617" s="3">
        <v>228</v>
      </c>
      <c r="D2617" s="3">
        <v>220</v>
      </c>
      <c r="E2617" s="3">
        <v>1</v>
      </c>
      <c r="F2617">
        <f t="shared" si="41"/>
        <v>0.96491228070175439</v>
      </c>
    </row>
    <row r="2618" spans="1:6" ht="16">
      <c r="A2618" s="3" t="s">
        <v>1123</v>
      </c>
      <c r="B2618" s="3" t="s">
        <v>1124</v>
      </c>
      <c r="C2618" s="3">
        <v>26</v>
      </c>
      <c r="D2618" s="3">
        <v>43</v>
      </c>
      <c r="E2618" s="3">
        <v>0.731880211</v>
      </c>
      <c r="F2618">
        <f t="shared" si="41"/>
        <v>1.6538461538461537</v>
      </c>
    </row>
    <row r="2619" spans="1:6" ht="16">
      <c r="A2619" s="3" t="s">
        <v>866</v>
      </c>
      <c r="B2619" s="3" t="s">
        <v>867</v>
      </c>
      <c r="C2619" s="3">
        <v>8</v>
      </c>
      <c r="D2619" s="3">
        <v>14</v>
      </c>
      <c r="E2619" s="3">
        <v>1</v>
      </c>
      <c r="F2619">
        <f t="shared" si="41"/>
        <v>1.75</v>
      </c>
    </row>
    <row r="2620" spans="1:6" ht="16">
      <c r="A2620" s="3" t="s">
        <v>1898</v>
      </c>
      <c r="B2620" s="3" t="s">
        <v>14</v>
      </c>
      <c r="C2620" s="3">
        <v>424</v>
      </c>
      <c r="D2620" s="3">
        <v>623</v>
      </c>
      <c r="E2620" s="3">
        <v>0.46500845800000001</v>
      </c>
      <c r="F2620">
        <f t="shared" si="41"/>
        <v>1.4693396226415094</v>
      </c>
    </row>
    <row r="2621" spans="1:6" ht="16">
      <c r="A2621" s="3" t="s">
        <v>6353</v>
      </c>
      <c r="B2621" s="3" t="s">
        <v>14</v>
      </c>
      <c r="C2621" s="3">
        <v>594</v>
      </c>
      <c r="D2621" s="3">
        <v>508</v>
      </c>
      <c r="E2621" s="3">
        <v>0.71879159100000001</v>
      </c>
      <c r="F2621">
        <f t="shared" si="41"/>
        <v>0.85521885521885521</v>
      </c>
    </row>
    <row r="2622" spans="1:6" ht="16">
      <c r="A2622" s="3" t="s">
        <v>4393</v>
      </c>
      <c r="B2622" s="3" t="s">
        <v>4394</v>
      </c>
      <c r="C2622" s="3">
        <v>618</v>
      </c>
      <c r="D2622" s="3">
        <v>662</v>
      </c>
      <c r="E2622" s="3">
        <v>0.97965472300000001</v>
      </c>
      <c r="F2622">
        <f t="shared" si="41"/>
        <v>1.0711974110032363</v>
      </c>
    </row>
    <row r="2623" spans="1:6" ht="16">
      <c r="A2623" s="3" t="s">
        <v>3446</v>
      </c>
      <c r="B2623" s="3" t="s">
        <v>27</v>
      </c>
      <c r="C2623" s="3">
        <v>135</v>
      </c>
      <c r="D2623" s="3">
        <v>162</v>
      </c>
      <c r="E2623" s="3">
        <v>1</v>
      </c>
      <c r="F2623">
        <f t="shared" si="41"/>
        <v>1.2</v>
      </c>
    </row>
    <row r="2624" spans="1:6" ht="16">
      <c r="A2624" s="3" t="s">
        <v>3089</v>
      </c>
      <c r="B2624" s="3" t="s">
        <v>251</v>
      </c>
      <c r="C2624" s="3">
        <v>116</v>
      </c>
      <c r="D2624" s="3">
        <v>145</v>
      </c>
      <c r="E2624" s="3">
        <v>1</v>
      </c>
      <c r="F2624">
        <f t="shared" si="41"/>
        <v>1.25</v>
      </c>
    </row>
    <row r="2625" spans="1:6" ht="16">
      <c r="A2625" s="3" t="s">
        <v>7492</v>
      </c>
      <c r="B2625" s="3" t="s">
        <v>14</v>
      </c>
      <c r="C2625" s="3">
        <v>11</v>
      </c>
      <c r="D2625" s="3">
        <v>7</v>
      </c>
      <c r="E2625" s="3">
        <v>1</v>
      </c>
      <c r="F2625">
        <f t="shared" si="41"/>
        <v>0.63636363636363635</v>
      </c>
    </row>
    <row r="2626" spans="1:6" ht="16">
      <c r="A2626" s="3" t="s">
        <v>4401</v>
      </c>
      <c r="B2626" s="3" t="s">
        <v>4402</v>
      </c>
      <c r="C2626" s="3">
        <v>145</v>
      </c>
      <c r="D2626" s="3">
        <v>155</v>
      </c>
      <c r="E2626" s="3">
        <v>1</v>
      </c>
      <c r="F2626">
        <f t="shared" si="41"/>
        <v>1.0689655172413792</v>
      </c>
    </row>
    <row r="2627" spans="1:6" ht="16">
      <c r="A2627" s="3" t="s">
        <v>897</v>
      </c>
      <c r="B2627" s="3" t="s">
        <v>898</v>
      </c>
      <c r="C2627" s="3">
        <v>15</v>
      </c>
      <c r="D2627" s="3">
        <v>26</v>
      </c>
      <c r="E2627" s="3">
        <v>1</v>
      </c>
      <c r="F2627">
        <f t="shared" si="41"/>
        <v>1.7333333333333334</v>
      </c>
    </row>
    <row r="2628" spans="1:6" ht="16">
      <c r="A2628" s="3" t="s">
        <v>3499</v>
      </c>
      <c r="B2628" s="3" t="s">
        <v>14</v>
      </c>
      <c r="C2628" s="3">
        <v>56</v>
      </c>
      <c r="D2628" s="3">
        <v>67</v>
      </c>
      <c r="E2628" s="3">
        <v>1</v>
      </c>
      <c r="F2628">
        <f t="shared" si="41"/>
        <v>1.1964285714285714</v>
      </c>
    </row>
    <row r="2629" spans="1:6" ht="16">
      <c r="A2629" s="3" t="s">
        <v>890</v>
      </c>
      <c r="B2629" s="3" t="s">
        <v>572</v>
      </c>
      <c r="C2629" s="3">
        <v>38</v>
      </c>
      <c r="D2629" s="3">
        <v>66</v>
      </c>
      <c r="E2629" s="3">
        <v>0.52650815100000004</v>
      </c>
      <c r="F2629">
        <f t="shared" si="41"/>
        <v>1.736842105263158</v>
      </c>
    </row>
    <row r="2630" spans="1:6" ht="16">
      <c r="A2630" s="3" t="s">
        <v>4007</v>
      </c>
      <c r="B2630" s="3" t="s">
        <v>4008</v>
      </c>
      <c r="C2630" s="3">
        <v>8</v>
      </c>
      <c r="D2630" s="3">
        <v>9</v>
      </c>
      <c r="E2630" s="3">
        <v>1</v>
      </c>
      <c r="F2630">
        <f t="shared" si="41"/>
        <v>1.125</v>
      </c>
    </row>
    <row r="2631" spans="1:6" ht="16">
      <c r="A2631" s="3" t="s">
        <v>2923</v>
      </c>
      <c r="B2631" s="3" t="s">
        <v>2924</v>
      </c>
      <c r="C2631" s="3">
        <v>29</v>
      </c>
      <c r="D2631" s="3">
        <v>37</v>
      </c>
      <c r="E2631" s="3">
        <v>1</v>
      </c>
      <c r="F2631">
        <f t="shared" si="41"/>
        <v>1.2758620689655173</v>
      </c>
    </row>
    <row r="2632" spans="1:6" ht="16">
      <c r="A2632" s="3" t="s">
        <v>6442</v>
      </c>
      <c r="B2632" s="3" t="s">
        <v>227</v>
      </c>
      <c r="C2632" s="3">
        <v>6</v>
      </c>
      <c r="D2632" s="3">
        <v>5</v>
      </c>
      <c r="E2632" s="3">
        <v>1</v>
      </c>
      <c r="F2632">
        <f t="shared" si="41"/>
        <v>0.83333333333333337</v>
      </c>
    </row>
    <row r="2633" spans="1:6" ht="16">
      <c r="A2633" s="3" t="s">
        <v>689</v>
      </c>
      <c r="B2633" s="3" t="s">
        <v>687</v>
      </c>
      <c r="C2633" s="3">
        <v>8</v>
      </c>
      <c r="D2633" s="3">
        <v>15</v>
      </c>
      <c r="E2633" s="3">
        <v>1</v>
      </c>
      <c r="F2633">
        <f t="shared" si="41"/>
        <v>1.875</v>
      </c>
    </row>
    <row r="2634" spans="1:6" ht="16">
      <c r="A2634" s="3" t="s">
        <v>1718</v>
      </c>
      <c r="B2634" s="3" t="s">
        <v>27</v>
      </c>
      <c r="C2634" s="3">
        <v>6</v>
      </c>
      <c r="D2634" s="3">
        <v>9</v>
      </c>
      <c r="E2634" s="3">
        <v>1</v>
      </c>
      <c r="F2634">
        <f t="shared" si="41"/>
        <v>1.5</v>
      </c>
    </row>
    <row r="2635" spans="1:6" ht="16">
      <c r="A2635" s="3" t="s">
        <v>5101</v>
      </c>
      <c r="B2635" s="3" t="s">
        <v>425</v>
      </c>
      <c r="C2635" s="3">
        <v>4</v>
      </c>
      <c r="D2635" s="3">
        <v>4</v>
      </c>
      <c r="E2635" s="3">
        <v>1</v>
      </c>
      <c r="F2635">
        <f t="shared" si="41"/>
        <v>1</v>
      </c>
    </row>
    <row r="2636" spans="1:6" ht="16">
      <c r="A2636" s="3" t="s">
        <v>6855</v>
      </c>
      <c r="B2636" s="3" t="s">
        <v>14</v>
      </c>
      <c r="C2636" s="3">
        <v>66</v>
      </c>
      <c r="D2636" s="3">
        <v>50</v>
      </c>
      <c r="E2636" s="3">
        <v>0.16931924900000001</v>
      </c>
      <c r="F2636">
        <f t="shared" si="41"/>
        <v>0.75757575757575757</v>
      </c>
    </row>
    <row r="2637" spans="1:6" ht="16">
      <c r="A2637" s="3" t="s">
        <v>400</v>
      </c>
      <c r="B2637" s="3" t="s">
        <v>401</v>
      </c>
      <c r="C2637" s="3">
        <v>30</v>
      </c>
      <c r="D2637" s="3">
        <v>61</v>
      </c>
      <c r="E2637" s="3">
        <v>0.14282921800000001</v>
      </c>
      <c r="F2637">
        <f t="shared" si="41"/>
        <v>2.0333333333333332</v>
      </c>
    </row>
    <row r="2638" spans="1:6" ht="16">
      <c r="A2638" s="3" t="s">
        <v>7644</v>
      </c>
      <c r="B2638" s="3" t="s">
        <v>7645</v>
      </c>
      <c r="C2638" s="3">
        <v>222</v>
      </c>
      <c r="D2638" s="3">
        <v>133</v>
      </c>
      <c r="E2638" s="3">
        <v>1.0143699999999999E-3</v>
      </c>
      <c r="F2638">
        <f t="shared" si="41"/>
        <v>0.59909909909909909</v>
      </c>
    </row>
    <row r="2639" spans="1:6" ht="16">
      <c r="A2639" s="3" t="s">
        <v>2062</v>
      </c>
      <c r="B2639" s="3" t="s">
        <v>14</v>
      </c>
      <c r="C2639" s="3">
        <v>30</v>
      </c>
      <c r="D2639" s="3">
        <v>43</v>
      </c>
      <c r="E2639" s="3">
        <v>1</v>
      </c>
      <c r="F2639">
        <f t="shared" si="41"/>
        <v>1.4333333333333333</v>
      </c>
    </row>
    <row r="2640" spans="1:6" ht="16">
      <c r="A2640" s="3" t="s">
        <v>4306</v>
      </c>
      <c r="B2640" s="3" t="s">
        <v>14</v>
      </c>
      <c r="C2640" s="3">
        <v>48</v>
      </c>
      <c r="D2640" s="3">
        <v>52</v>
      </c>
      <c r="E2640" s="3">
        <v>1</v>
      </c>
      <c r="F2640">
        <f t="shared" si="41"/>
        <v>1.0833333333333333</v>
      </c>
    </row>
    <row r="2641" spans="1:6" ht="16">
      <c r="A2641" s="3" t="s">
        <v>6229</v>
      </c>
      <c r="B2641" s="3" t="s">
        <v>3072</v>
      </c>
      <c r="C2641" s="3">
        <v>46</v>
      </c>
      <c r="D2641" s="3">
        <v>40</v>
      </c>
      <c r="E2641" s="3">
        <v>0.40312197700000002</v>
      </c>
      <c r="F2641">
        <f t="shared" si="41"/>
        <v>0.86956521739130432</v>
      </c>
    </row>
    <row r="2642" spans="1:6" ht="16">
      <c r="A2642" s="3" t="s">
        <v>3292</v>
      </c>
      <c r="B2642" s="3" t="s">
        <v>2720</v>
      </c>
      <c r="C2642" s="3">
        <v>31</v>
      </c>
      <c r="D2642" s="3">
        <v>38</v>
      </c>
      <c r="E2642" s="3">
        <v>1</v>
      </c>
      <c r="F2642">
        <f t="shared" si="41"/>
        <v>1.2258064516129032</v>
      </c>
    </row>
    <row r="2643" spans="1:6" ht="16">
      <c r="A2643" s="3" t="s">
        <v>2867</v>
      </c>
      <c r="B2643" s="3" t="s">
        <v>1068</v>
      </c>
      <c r="C2643" s="3">
        <v>91</v>
      </c>
      <c r="D2643" s="3">
        <v>117</v>
      </c>
      <c r="E2643" s="3">
        <v>1</v>
      </c>
      <c r="F2643">
        <f t="shared" ref="F2643:F2706" si="42">D2643/C2643</f>
        <v>1.2857142857142858</v>
      </c>
    </row>
    <row r="2644" spans="1:6" ht="16">
      <c r="A2644" s="3" t="s">
        <v>1067</v>
      </c>
      <c r="B2644" s="3" t="s">
        <v>1068</v>
      </c>
      <c r="C2644" s="3">
        <v>3</v>
      </c>
      <c r="D2644" s="3">
        <v>5</v>
      </c>
      <c r="E2644" s="3">
        <v>1</v>
      </c>
      <c r="F2644">
        <f t="shared" si="42"/>
        <v>1.6666666666666667</v>
      </c>
    </row>
    <row r="2645" spans="1:6" ht="16">
      <c r="A2645" s="3" t="s">
        <v>7565</v>
      </c>
      <c r="B2645" s="3" t="s">
        <v>486</v>
      </c>
      <c r="C2645" s="3">
        <v>13</v>
      </c>
      <c r="D2645" s="3">
        <v>8</v>
      </c>
      <c r="E2645" s="3">
        <v>1</v>
      </c>
      <c r="F2645">
        <f t="shared" si="42"/>
        <v>0.61538461538461542</v>
      </c>
    </row>
    <row r="2646" spans="1:6" ht="16">
      <c r="A2646" s="3" t="s">
        <v>1719</v>
      </c>
      <c r="B2646" s="3" t="s">
        <v>14</v>
      </c>
      <c r="C2646" s="3">
        <v>4</v>
      </c>
      <c r="D2646" s="3">
        <v>6</v>
      </c>
      <c r="E2646" s="3">
        <v>1</v>
      </c>
      <c r="F2646">
        <f t="shared" si="42"/>
        <v>1.5</v>
      </c>
    </row>
    <row r="2647" spans="1:6" ht="16">
      <c r="A2647" s="3" t="s">
        <v>7990</v>
      </c>
      <c r="B2647" s="3" t="s">
        <v>438</v>
      </c>
      <c r="C2647" s="3">
        <v>2</v>
      </c>
      <c r="D2647" s="3">
        <v>1</v>
      </c>
      <c r="E2647" s="3">
        <v>1</v>
      </c>
      <c r="F2647">
        <f t="shared" si="42"/>
        <v>0.5</v>
      </c>
    </row>
    <row r="2648" spans="1:6" ht="16">
      <c r="A2648" s="3" t="s">
        <v>4486</v>
      </c>
      <c r="B2648" s="3" t="s">
        <v>4487</v>
      </c>
      <c r="C2648" s="3">
        <v>17</v>
      </c>
      <c r="D2648" s="3">
        <v>18</v>
      </c>
      <c r="E2648" s="3">
        <v>1</v>
      </c>
      <c r="F2648">
        <f t="shared" si="42"/>
        <v>1.0588235294117647</v>
      </c>
    </row>
    <row r="2649" spans="1:6" ht="16">
      <c r="A2649" s="3" t="s">
        <v>6645</v>
      </c>
      <c r="B2649" s="3" t="s">
        <v>2872</v>
      </c>
      <c r="C2649" s="3">
        <v>10</v>
      </c>
      <c r="D2649" s="3">
        <v>8</v>
      </c>
      <c r="E2649" s="3">
        <v>1</v>
      </c>
      <c r="F2649">
        <f t="shared" si="42"/>
        <v>0.8</v>
      </c>
    </row>
    <row r="2650" spans="1:6" ht="16">
      <c r="A2650" s="3" t="s">
        <v>6789</v>
      </c>
      <c r="B2650" s="3" t="s">
        <v>6790</v>
      </c>
      <c r="C2650" s="3">
        <v>22</v>
      </c>
      <c r="D2650" s="3">
        <v>17</v>
      </c>
      <c r="E2650" s="3">
        <v>1</v>
      </c>
      <c r="F2650">
        <f t="shared" si="42"/>
        <v>0.77272727272727271</v>
      </c>
    </row>
    <row r="2651" spans="1:6" ht="16">
      <c r="A2651" s="3" t="s">
        <v>5881</v>
      </c>
      <c r="B2651" s="3" t="s">
        <v>5882</v>
      </c>
      <c r="C2651" s="3">
        <v>26</v>
      </c>
      <c r="D2651" s="3">
        <v>24</v>
      </c>
      <c r="E2651" s="3">
        <v>1</v>
      </c>
      <c r="F2651">
        <f t="shared" si="42"/>
        <v>0.92307692307692313</v>
      </c>
    </row>
    <row r="2652" spans="1:6" ht="16">
      <c r="A2652" s="3" t="s">
        <v>8398</v>
      </c>
      <c r="B2652" s="3" t="s">
        <v>8151</v>
      </c>
      <c r="C2652" s="3">
        <v>33</v>
      </c>
      <c r="D2652" s="3">
        <v>12</v>
      </c>
      <c r="E2652" s="4">
        <v>7.7499999999999999E-7</v>
      </c>
      <c r="F2652">
        <f t="shared" si="42"/>
        <v>0.36363636363636365</v>
      </c>
    </row>
    <row r="2653" spans="1:6" ht="16">
      <c r="A2653" s="3" t="s">
        <v>8490</v>
      </c>
      <c r="B2653" s="3" t="s">
        <v>8491</v>
      </c>
      <c r="C2653" s="3">
        <v>446</v>
      </c>
      <c r="D2653" s="3">
        <v>147</v>
      </c>
      <c r="E2653" s="4">
        <v>2.7300000000000001E-17</v>
      </c>
      <c r="F2653">
        <f t="shared" si="42"/>
        <v>0.32959641255605382</v>
      </c>
    </row>
    <row r="2654" spans="1:6" ht="16">
      <c r="A2654" s="3" t="s">
        <v>3205</v>
      </c>
      <c r="B2654" s="3" t="s">
        <v>14</v>
      </c>
      <c r="C2654" s="3">
        <v>293</v>
      </c>
      <c r="D2654" s="3">
        <v>362</v>
      </c>
      <c r="E2654" s="3">
        <v>1</v>
      </c>
      <c r="F2654">
        <f t="shared" si="42"/>
        <v>1.235494880546075</v>
      </c>
    </row>
    <row r="2655" spans="1:6" ht="16">
      <c r="A2655" s="3" t="s">
        <v>3554</v>
      </c>
      <c r="B2655" s="3" t="s">
        <v>1349</v>
      </c>
      <c r="C2655" s="3">
        <v>16</v>
      </c>
      <c r="D2655" s="3">
        <v>19</v>
      </c>
      <c r="E2655" s="3">
        <v>1</v>
      </c>
      <c r="F2655">
        <f t="shared" si="42"/>
        <v>1.1875</v>
      </c>
    </row>
    <row r="2656" spans="1:6" ht="16">
      <c r="A2656" s="3" t="s">
        <v>7579</v>
      </c>
      <c r="B2656" s="3" t="s">
        <v>14</v>
      </c>
      <c r="C2656" s="3">
        <v>977</v>
      </c>
      <c r="D2656" s="3">
        <v>599</v>
      </c>
      <c r="E2656" s="3">
        <v>1.7033568999999998E-2</v>
      </c>
      <c r="F2656">
        <f t="shared" si="42"/>
        <v>0.61310133060388949</v>
      </c>
    </row>
    <row r="2657" spans="1:6" ht="16">
      <c r="A2657" s="3" t="s">
        <v>3800</v>
      </c>
      <c r="B2657" s="3" t="s">
        <v>14</v>
      </c>
      <c r="C2657" s="3">
        <v>105</v>
      </c>
      <c r="D2657" s="3">
        <v>121</v>
      </c>
      <c r="E2657" s="3">
        <v>1</v>
      </c>
      <c r="F2657">
        <f t="shared" si="42"/>
        <v>1.1523809523809523</v>
      </c>
    </row>
    <row r="2658" spans="1:6" ht="16">
      <c r="A2658" s="3" t="s">
        <v>6646</v>
      </c>
      <c r="B2658" s="3" t="s">
        <v>2949</v>
      </c>
      <c r="C2658" s="3">
        <v>15</v>
      </c>
      <c r="D2658" s="3">
        <v>12</v>
      </c>
      <c r="E2658" s="3">
        <v>1</v>
      </c>
      <c r="F2658">
        <f t="shared" si="42"/>
        <v>0.8</v>
      </c>
    </row>
    <row r="2659" spans="1:6" ht="16">
      <c r="A2659" s="3" t="s">
        <v>1815</v>
      </c>
      <c r="B2659" s="3" t="s">
        <v>1269</v>
      </c>
      <c r="C2659" s="3">
        <v>245</v>
      </c>
      <c r="D2659" s="3">
        <v>366</v>
      </c>
      <c r="E2659" s="3">
        <v>0.30194133400000001</v>
      </c>
      <c r="F2659">
        <f t="shared" si="42"/>
        <v>1.4938775510204081</v>
      </c>
    </row>
    <row r="2660" spans="1:6" ht="16">
      <c r="A2660" s="3" t="s">
        <v>6185</v>
      </c>
      <c r="B2660" s="3" t="s">
        <v>6186</v>
      </c>
      <c r="C2660" s="3">
        <v>8</v>
      </c>
      <c r="D2660" s="3">
        <v>7</v>
      </c>
      <c r="E2660" s="3">
        <v>1</v>
      </c>
      <c r="F2660">
        <f t="shared" si="42"/>
        <v>0.875</v>
      </c>
    </row>
    <row r="2661" spans="1:6" ht="16">
      <c r="A2661" s="3" t="s">
        <v>8254</v>
      </c>
      <c r="B2661" s="3" t="s">
        <v>14</v>
      </c>
      <c r="C2661" s="3">
        <v>21</v>
      </c>
      <c r="D2661" s="3">
        <v>9</v>
      </c>
      <c r="E2661" s="3">
        <v>1</v>
      </c>
      <c r="F2661">
        <f t="shared" si="42"/>
        <v>0.42857142857142855</v>
      </c>
    </row>
    <row r="2662" spans="1:6" ht="16">
      <c r="A2662" s="3" t="s">
        <v>7505</v>
      </c>
      <c r="B2662" s="3" t="s">
        <v>14</v>
      </c>
      <c r="C2662" s="3">
        <v>87</v>
      </c>
      <c r="D2662" s="3">
        <v>55</v>
      </c>
      <c r="E2662" s="3">
        <v>5.3402915000000002E-2</v>
      </c>
      <c r="F2662">
        <f t="shared" si="42"/>
        <v>0.63218390804597702</v>
      </c>
    </row>
    <row r="2663" spans="1:6" ht="16">
      <c r="A2663" s="3" t="s">
        <v>76</v>
      </c>
      <c r="B2663" s="3" t="s">
        <v>77</v>
      </c>
      <c r="C2663" s="3">
        <v>148</v>
      </c>
      <c r="D2663" s="3">
        <v>470</v>
      </c>
      <c r="E2663" s="4">
        <v>1.85E-4</v>
      </c>
      <c r="F2663">
        <f t="shared" si="42"/>
        <v>3.1756756756756759</v>
      </c>
    </row>
    <row r="2664" spans="1:6" ht="16">
      <c r="A2664" s="3" t="s">
        <v>199</v>
      </c>
      <c r="B2664" s="3" t="s">
        <v>200</v>
      </c>
      <c r="C2664" s="3">
        <v>395</v>
      </c>
      <c r="D2664" s="3">
        <v>951</v>
      </c>
      <c r="E2664" s="3">
        <v>1.277241E-2</v>
      </c>
      <c r="F2664">
        <f t="shared" si="42"/>
        <v>2.4075949367088607</v>
      </c>
    </row>
    <row r="2665" spans="1:6" ht="16">
      <c r="A2665" s="3" t="s">
        <v>3270</v>
      </c>
      <c r="B2665" s="3" t="s">
        <v>3271</v>
      </c>
      <c r="C2665" s="3">
        <v>166</v>
      </c>
      <c r="D2665" s="3">
        <v>204</v>
      </c>
      <c r="E2665" s="3">
        <v>1</v>
      </c>
      <c r="F2665">
        <f t="shared" si="42"/>
        <v>1.2289156626506024</v>
      </c>
    </row>
    <row r="2666" spans="1:6" ht="16">
      <c r="A2666" s="3" t="s">
        <v>337</v>
      </c>
      <c r="B2666" s="3" t="s">
        <v>77</v>
      </c>
      <c r="C2666" s="3">
        <v>41</v>
      </c>
      <c r="D2666" s="3">
        <v>87</v>
      </c>
      <c r="E2666" s="3">
        <v>6.2284829999999999E-2</v>
      </c>
      <c r="F2666">
        <f t="shared" si="42"/>
        <v>2.1219512195121952</v>
      </c>
    </row>
    <row r="2667" spans="1:6" ht="16">
      <c r="A2667" s="3" t="s">
        <v>6771</v>
      </c>
      <c r="B2667" s="3" t="s">
        <v>6772</v>
      </c>
      <c r="C2667" s="3">
        <v>9</v>
      </c>
      <c r="D2667" s="3">
        <v>7</v>
      </c>
      <c r="E2667" s="3">
        <v>1</v>
      </c>
      <c r="F2667">
        <f t="shared" si="42"/>
        <v>0.77777777777777779</v>
      </c>
    </row>
    <row r="2668" spans="1:6" ht="16">
      <c r="A2668" s="3" t="s">
        <v>8450</v>
      </c>
      <c r="B2668" s="3" t="s">
        <v>14</v>
      </c>
      <c r="C2668" s="3">
        <v>6</v>
      </c>
      <c r="D2668" s="3">
        <v>2</v>
      </c>
      <c r="E2668" s="3">
        <v>1</v>
      </c>
      <c r="F2668">
        <f t="shared" si="42"/>
        <v>0.33333333333333331</v>
      </c>
    </row>
    <row r="2669" spans="1:6" ht="16">
      <c r="A2669" s="3" t="s">
        <v>3262</v>
      </c>
      <c r="B2669" s="3" t="s">
        <v>3263</v>
      </c>
      <c r="C2669" s="3">
        <v>152</v>
      </c>
      <c r="D2669" s="3">
        <v>187</v>
      </c>
      <c r="E2669" s="3">
        <v>1</v>
      </c>
      <c r="F2669">
        <f t="shared" si="42"/>
        <v>1.2302631578947369</v>
      </c>
    </row>
    <row r="2670" spans="1:6" ht="16">
      <c r="A2670" s="3" t="s">
        <v>6443</v>
      </c>
      <c r="B2670" s="3" t="s">
        <v>14</v>
      </c>
      <c r="C2670" s="3">
        <v>6</v>
      </c>
      <c r="D2670" s="3">
        <v>5</v>
      </c>
      <c r="E2670" s="3">
        <v>1</v>
      </c>
      <c r="F2670">
        <f t="shared" si="42"/>
        <v>0.83333333333333337</v>
      </c>
    </row>
    <row r="2671" spans="1:6" ht="16">
      <c r="A2671" s="3" t="s">
        <v>5102</v>
      </c>
      <c r="B2671" s="3" t="s">
        <v>126</v>
      </c>
      <c r="C2671" s="3">
        <v>1</v>
      </c>
      <c r="D2671" s="3">
        <v>1</v>
      </c>
      <c r="E2671" s="3">
        <v>1</v>
      </c>
      <c r="F2671">
        <f t="shared" si="42"/>
        <v>1</v>
      </c>
    </row>
    <row r="2672" spans="1:6" ht="16">
      <c r="A2672" s="3" t="s">
        <v>8906</v>
      </c>
      <c r="B2672" s="3" t="s">
        <v>1114</v>
      </c>
      <c r="C2672" s="3">
        <v>1</v>
      </c>
      <c r="D2672" s="3">
        <v>0</v>
      </c>
      <c r="E2672" s="3">
        <v>1</v>
      </c>
      <c r="F2672">
        <f t="shared" si="42"/>
        <v>0</v>
      </c>
    </row>
    <row r="2673" spans="1:6" ht="16">
      <c r="A2673" s="3" t="s">
        <v>5103</v>
      </c>
      <c r="B2673" s="3" t="s">
        <v>1114</v>
      </c>
      <c r="C2673" s="3">
        <v>2</v>
      </c>
      <c r="D2673" s="3">
        <v>2</v>
      </c>
      <c r="E2673" s="3">
        <v>1</v>
      </c>
      <c r="F2673">
        <f t="shared" si="42"/>
        <v>1</v>
      </c>
    </row>
    <row r="2674" spans="1:6" ht="16">
      <c r="A2674" s="3" t="s">
        <v>5104</v>
      </c>
      <c r="B2674" s="3" t="s">
        <v>121</v>
      </c>
      <c r="C2674" s="3">
        <v>2</v>
      </c>
      <c r="D2674" s="3">
        <v>2</v>
      </c>
      <c r="E2674" s="3">
        <v>1</v>
      </c>
      <c r="F2674">
        <f t="shared" si="42"/>
        <v>1</v>
      </c>
    </row>
    <row r="2675" spans="1:6" ht="16">
      <c r="A2675" s="3" t="s">
        <v>7991</v>
      </c>
      <c r="B2675" s="3" t="s">
        <v>1092</v>
      </c>
      <c r="C2675" s="3">
        <v>2</v>
      </c>
      <c r="D2675" s="3">
        <v>1</v>
      </c>
      <c r="E2675" s="3">
        <v>1</v>
      </c>
      <c r="F2675">
        <f t="shared" si="42"/>
        <v>0.5</v>
      </c>
    </row>
    <row r="2676" spans="1:6" ht="16">
      <c r="A2676" s="3" t="s">
        <v>8451</v>
      </c>
      <c r="B2676" s="3" t="s">
        <v>516</v>
      </c>
      <c r="C2676" s="3">
        <v>3</v>
      </c>
      <c r="D2676" s="3">
        <v>1</v>
      </c>
      <c r="E2676" s="3">
        <v>1</v>
      </c>
      <c r="F2676">
        <f t="shared" si="42"/>
        <v>0.33333333333333331</v>
      </c>
    </row>
    <row r="2677" spans="1:6" ht="16">
      <c r="A2677" s="3" t="s">
        <v>3303</v>
      </c>
      <c r="B2677" s="3" t="s">
        <v>8</v>
      </c>
      <c r="C2677" s="3">
        <v>80</v>
      </c>
      <c r="D2677" s="3">
        <v>98</v>
      </c>
      <c r="E2677" s="3">
        <v>1</v>
      </c>
      <c r="F2677">
        <f t="shared" si="42"/>
        <v>1.2250000000000001</v>
      </c>
    </row>
    <row r="2678" spans="1:6" ht="16">
      <c r="A2678" s="3" t="s">
        <v>413</v>
      </c>
      <c r="B2678" s="3" t="s">
        <v>414</v>
      </c>
      <c r="C2678" s="3">
        <v>72</v>
      </c>
      <c r="D2678" s="3">
        <v>144</v>
      </c>
      <c r="E2678" s="3">
        <v>0.17190582800000001</v>
      </c>
      <c r="F2678">
        <f t="shared" si="42"/>
        <v>2</v>
      </c>
    </row>
    <row r="2679" spans="1:6" ht="16">
      <c r="A2679" s="3" t="s">
        <v>8907</v>
      </c>
      <c r="B2679" s="3" t="s">
        <v>14</v>
      </c>
      <c r="C2679" s="3">
        <v>1</v>
      </c>
      <c r="D2679" s="3">
        <v>0</v>
      </c>
      <c r="E2679" s="3">
        <v>1</v>
      </c>
      <c r="F2679">
        <f t="shared" si="42"/>
        <v>0</v>
      </c>
    </row>
    <row r="2680" spans="1:6" ht="16">
      <c r="A2680" s="3" t="s">
        <v>5105</v>
      </c>
      <c r="B2680" s="3" t="s">
        <v>3241</v>
      </c>
      <c r="C2680" s="3">
        <v>1</v>
      </c>
      <c r="D2680" s="3">
        <v>1</v>
      </c>
      <c r="E2680" s="3">
        <v>1</v>
      </c>
      <c r="F2680">
        <f t="shared" si="42"/>
        <v>1</v>
      </c>
    </row>
    <row r="2681" spans="1:6" ht="16">
      <c r="A2681" s="3" t="s">
        <v>8908</v>
      </c>
      <c r="B2681" s="3" t="s">
        <v>1049</v>
      </c>
      <c r="C2681" s="3">
        <v>1</v>
      </c>
      <c r="D2681" s="3">
        <v>0</v>
      </c>
      <c r="E2681" s="3">
        <v>1</v>
      </c>
      <c r="F2681">
        <f t="shared" si="42"/>
        <v>0</v>
      </c>
    </row>
    <row r="2682" spans="1:6" ht="16">
      <c r="A2682" s="3" t="s">
        <v>8909</v>
      </c>
      <c r="B2682" s="3" t="s">
        <v>3241</v>
      </c>
      <c r="C2682" s="3">
        <v>2</v>
      </c>
      <c r="D2682" s="3">
        <v>0</v>
      </c>
      <c r="E2682" s="3">
        <v>1</v>
      </c>
      <c r="F2682">
        <f t="shared" si="42"/>
        <v>0</v>
      </c>
    </row>
    <row r="2683" spans="1:6" ht="16">
      <c r="A2683" s="3" t="s">
        <v>7992</v>
      </c>
      <c r="B2683" s="3" t="s">
        <v>14</v>
      </c>
      <c r="C2683" s="3">
        <v>2</v>
      </c>
      <c r="D2683" s="3">
        <v>1</v>
      </c>
      <c r="E2683" s="3">
        <v>1</v>
      </c>
      <c r="F2683">
        <f t="shared" si="42"/>
        <v>0.5</v>
      </c>
    </row>
    <row r="2684" spans="1:6" ht="16">
      <c r="A2684" s="3" t="s">
        <v>8910</v>
      </c>
      <c r="B2684" s="3" t="s">
        <v>14</v>
      </c>
      <c r="C2684" s="3">
        <v>1</v>
      </c>
      <c r="D2684" s="3">
        <v>0</v>
      </c>
      <c r="E2684" s="3">
        <v>1</v>
      </c>
      <c r="F2684">
        <f t="shared" si="42"/>
        <v>0</v>
      </c>
    </row>
    <row r="2685" spans="1:6" ht="16">
      <c r="A2685" s="3" t="s">
        <v>484</v>
      </c>
      <c r="B2685" s="3" t="s">
        <v>14</v>
      </c>
      <c r="C2685" s="3">
        <v>1</v>
      </c>
      <c r="D2685" s="3">
        <v>2</v>
      </c>
      <c r="E2685" s="3">
        <v>1</v>
      </c>
      <c r="F2685">
        <f t="shared" si="42"/>
        <v>2</v>
      </c>
    </row>
    <row r="2686" spans="1:6" ht="16">
      <c r="A2686" s="3" t="s">
        <v>7993</v>
      </c>
      <c r="B2686" s="3" t="s">
        <v>14</v>
      </c>
      <c r="C2686" s="3">
        <v>8</v>
      </c>
      <c r="D2686" s="3">
        <v>4</v>
      </c>
      <c r="E2686" s="3">
        <v>1</v>
      </c>
      <c r="F2686">
        <f t="shared" si="42"/>
        <v>0.5</v>
      </c>
    </row>
    <row r="2687" spans="1:6" ht="16">
      <c r="A2687" s="3" t="s">
        <v>5106</v>
      </c>
      <c r="B2687" s="3" t="s">
        <v>220</v>
      </c>
      <c r="C2687" s="3">
        <v>3</v>
      </c>
      <c r="D2687" s="3">
        <v>3</v>
      </c>
      <c r="E2687" s="3">
        <v>1</v>
      </c>
      <c r="F2687">
        <f t="shared" si="42"/>
        <v>1</v>
      </c>
    </row>
    <row r="2688" spans="1:6" ht="16">
      <c r="A2688" s="3" t="s">
        <v>2585</v>
      </c>
      <c r="B2688" s="3" t="s">
        <v>371</v>
      </c>
      <c r="C2688" s="3">
        <v>3</v>
      </c>
      <c r="D2688" s="3">
        <v>4</v>
      </c>
      <c r="E2688" s="3">
        <v>1</v>
      </c>
      <c r="F2688">
        <f t="shared" si="42"/>
        <v>1.3333333333333333</v>
      </c>
    </row>
    <row r="2689" spans="1:6" ht="16">
      <c r="A2689" s="3" t="s">
        <v>3948</v>
      </c>
      <c r="B2689" s="3" t="s">
        <v>3482</v>
      </c>
      <c r="C2689" s="3">
        <v>53</v>
      </c>
      <c r="D2689" s="3">
        <v>60</v>
      </c>
      <c r="E2689" s="3">
        <v>1</v>
      </c>
      <c r="F2689">
        <f t="shared" si="42"/>
        <v>1.1320754716981132</v>
      </c>
    </row>
    <row r="2690" spans="1:6" ht="16">
      <c r="A2690" s="3" t="s">
        <v>5107</v>
      </c>
      <c r="B2690" s="3" t="s">
        <v>5108</v>
      </c>
      <c r="C2690" s="3">
        <v>6</v>
      </c>
      <c r="D2690" s="3">
        <v>6</v>
      </c>
      <c r="E2690" s="3">
        <v>1</v>
      </c>
      <c r="F2690">
        <f t="shared" si="42"/>
        <v>1</v>
      </c>
    </row>
    <row r="2691" spans="1:6" ht="16">
      <c r="A2691" s="3" t="s">
        <v>485</v>
      </c>
      <c r="B2691" s="3" t="s">
        <v>486</v>
      </c>
      <c r="C2691" s="3">
        <v>1</v>
      </c>
      <c r="D2691" s="3">
        <v>2</v>
      </c>
      <c r="E2691" s="3">
        <v>1</v>
      </c>
      <c r="F2691">
        <f t="shared" si="42"/>
        <v>2</v>
      </c>
    </row>
    <row r="2692" spans="1:6" ht="16">
      <c r="A2692" s="3" t="s">
        <v>5109</v>
      </c>
      <c r="B2692" s="3" t="s">
        <v>14</v>
      </c>
      <c r="C2692" s="3">
        <v>2</v>
      </c>
      <c r="D2692" s="3">
        <v>2</v>
      </c>
      <c r="E2692" s="3">
        <v>1</v>
      </c>
      <c r="F2692">
        <f t="shared" si="42"/>
        <v>1</v>
      </c>
    </row>
    <row r="2693" spans="1:6" ht="16">
      <c r="A2693" s="3" t="s">
        <v>5110</v>
      </c>
      <c r="B2693" s="3" t="s">
        <v>14</v>
      </c>
      <c r="C2693" s="3">
        <v>6</v>
      </c>
      <c r="D2693" s="3">
        <v>6</v>
      </c>
      <c r="E2693" s="3">
        <v>1</v>
      </c>
      <c r="F2693">
        <f t="shared" si="42"/>
        <v>1</v>
      </c>
    </row>
    <row r="2694" spans="1:6" ht="16">
      <c r="A2694" s="3" t="s">
        <v>8911</v>
      </c>
      <c r="B2694" s="3" t="s">
        <v>204</v>
      </c>
      <c r="C2694" s="3">
        <v>1</v>
      </c>
      <c r="D2694" s="3">
        <v>0</v>
      </c>
      <c r="E2694" s="3">
        <v>1</v>
      </c>
      <c r="F2694">
        <f t="shared" si="42"/>
        <v>0</v>
      </c>
    </row>
    <row r="2695" spans="1:6" ht="16">
      <c r="A2695" s="3" t="s">
        <v>6909</v>
      </c>
      <c r="B2695" s="3" t="s">
        <v>14</v>
      </c>
      <c r="C2695" s="3">
        <v>4</v>
      </c>
      <c r="D2695" s="3">
        <v>3</v>
      </c>
      <c r="E2695" s="3">
        <v>1</v>
      </c>
      <c r="F2695">
        <f t="shared" si="42"/>
        <v>0.75</v>
      </c>
    </row>
    <row r="2696" spans="1:6" ht="16">
      <c r="A2696" s="3" t="s">
        <v>1720</v>
      </c>
      <c r="B2696" s="3" t="s">
        <v>215</v>
      </c>
      <c r="C2696" s="3">
        <v>10</v>
      </c>
      <c r="D2696" s="3">
        <v>15</v>
      </c>
      <c r="E2696" s="3">
        <v>1</v>
      </c>
      <c r="F2696">
        <f t="shared" si="42"/>
        <v>1.5</v>
      </c>
    </row>
    <row r="2697" spans="1:6" ht="16">
      <c r="A2697" s="3" t="s">
        <v>3090</v>
      </c>
      <c r="B2697" s="3" t="s">
        <v>215</v>
      </c>
      <c r="C2697" s="3">
        <v>4</v>
      </c>
      <c r="D2697" s="3">
        <v>5</v>
      </c>
      <c r="E2697" s="3">
        <v>1</v>
      </c>
      <c r="F2697">
        <f t="shared" si="42"/>
        <v>1.25</v>
      </c>
    </row>
    <row r="2698" spans="1:6" ht="16">
      <c r="A2698" s="3" t="s">
        <v>2085</v>
      </c>
      <c r="B2698" s="3" t="s">
        <v>274</v>
      </c>
      <c r="C2698" s="3">
        <v>7</v>
      </c>
      <c r="D2698" s="3">
        <v>10</v>
      </c>
      <c r="E2698" s="3">
        <v>1</v>
      </c>
      <c r="F2698">
        <f t="shared" si="42"/>
        <v>1.4285714285714286</v>
      </c>
    </row>
    <row r="2699" spans="1:6" ht="16">
      <c r="A2699" s="3" t="s">
        <v>2732</v>
      </c>
      <c r="B2699" s="3" t="s">
        <v>183</v>
      </c>
      <c r="C2699" s="3">
        <v>16</v>
      </c>
      <c r="D2699" s="3">
        <v>21</v>
      </c>
      <c r="E2699" s="3">
        <v>1</v>
      </c>
      <c r="F2699">
        <f t="shared" si="42"/>
        <v>1.3125</v>
      </c>
    </row>
    <row r="2700" spans="1:6" ht="16">
      <c r="A2700" s="3" t="s">
        <v>5111</v>
      </c>
      <c r="B2700" s="3" t="s">
        <v>561</v>
      </c>
      <c r="C2700" s="3">
        <v>2</v>
      </c>
      <c r="D2700" s="3">
        <v>2</v>
      </c>
      <c r="E2700" s="3">
        <v>1</v>
      </c>
      <c r="F2700">
        <f t="shared" si="42"/>
        <v>1</v>
      </c>
    </row>
    <row r="2701" spans="1:6" ht="16">
      <c r="A2701" s="3" t="s">
        <v>4095</v>
      </c>
      <c r="B2701" s="3" t="s">
        <v>1121</v>
      </c>
      <c r="C2701" s="3">
        <v>18</v>
      </c>
      <c r="D2701" s="3">
        <v>20</v>
      </c>
      <c r="E2701" s="3">
        <v>1</v>
      </c>
      <c r="F2701">
        <f t="shared" si="42"/>
        <v>1.1111111111111112</v>
      </c>
    </row>
    <row r="2702" spans="1:6" ht="16">
      <c r="A2702" s="3" t="s">
        <v>5112</v>
      </c>
      <c r="B2702" s="3" t="s">
        <v>5113</v>
      </c>
      <c r="C2702" s="3">
        <v>1</v>
      </c>
      <c r="D2702" s="3">
        <v>1</v>
      </c>
      <c r="E2702" s="3">
        <v>1</v>
      </c>
      <c r="F2702">
        <f t="shared" si="42"/>
        <v>1</v>
      </c>
    </row>
    <row r="2703" spans="1:6" ht="16">
      <c r="A2703" s="3" t="s">
        <v>5114</v>
      </c>
      <c r="B2703" s="3" t="s">
        <v>486</v>
      </c>
      <c r="C2703" s="3">
        <v>1</v>
      </c>
      <c r="D2703" s="3">
        <v>1</v>
      </c>
      <c r="E2703" s="3">
        <v>1</v>
      </c>
      <c r="F2703">
        <f t="shared" si="42"/>
        <v>1</v>
      </c>
    </row>
    <row r="2704" spans="1:6" ht="16">
      <c r="A2704" s="3" t="s">
        <v>7337</v>
      </c>
      <c r="B2704" s="3" t="s">
        <v>7338</v>
      </c>
      <c r="C2704" s="3">
        <v>3</v>
      </c>
      <c r="D2704" s="3">
        <v>2</v>
      </c>
      <c r="E2704" s="3">
        <v>1</v>
      </c>
      <c r="F2704">
        <f t="shared" si="42"/>
        <v>0.66666666666666663</v>
      </c>
    </row>
    <row r="2705" spans="1:6" ht="16">
      <c r="A2705" s="3" t="s">
        <v>7994</v>
      </c>
      <c r="B2705" s="3" t="s">
        <v>14</v>
      </c>
      <c r="C2705" s="3">
        <v>4</v>
      </c>
      <c r="D2705" s="3">
        <v>2</v>
      </c>
      <c r="E2705" s="3">
        <v>1</v>
      </c>
      <c r="F2705">
        <f t="shared" si="42"/>
        <v>0.5</v>
      </c>
    </row>
    <row r="2706" spans="1:6" ht="16">
      <c r="A2706" s="3" t="s">
        <v>5115</v>
      </c>
      <c r="B2706" s="3" t="s">
        <v>235</v>
      </c>
      <c r="C2706" s="3">
        <v>1</v>
      </c>
      <c r="D2706" s="3">
        <v>1</v>
      </c>
      <c r="E2706" s="3">
        <v>1</v>
      </c>
      <c r="F2706">
        <f t="shared" si="42"/>
        <v>1</v>
      </c>
    </row>
    <row r="2707" spans="1:6" ht="16">
      <c r="A2707" s="3" t="s">
        <v>5116</v>
      </c>
      <c r="B2707" s="3" t="s">
        <v>2903</v>
      </c>
      <c r="C2707" s="3">
        <v>1</v>
      </c>
      <c r="D2707" s="3">
        <v>1</v>
      </c>
      <c r="E2707" s="3">
        <v>1</v>
      </c>
      <c r="F2707">
        <f t="shared" ref="F2707:F2770" si="43">D2707/C2707</f>
        <v>1</v>
      </c>
    </row>
    <row r="2708" spans="1:6" ht="16">
      <c r="A2708" s="3" t="s">
        <v>5117</v>
      </c>
      <c r="B2708" s="3" t="s">
        <v>4655</v>
      </c>
      <c r="C2708" s="3">
        <v>2</v>
      </c>
      <c r="D2708" s="3">
        <v>2</v>
      </c>
      <c r="E2708" s="3">
        <v>1</v>
      </c>
      <c r="F2708">
        <f t="shared" si="43"/>
        <v>1</v>
      </c>
    </row>
    <row r="2709" spans="1:6" ht="16">
      <c r="A2709" s="3" t="s">
        <v>5118</v>
      </c>
      <c r="B2709" s="3" t="s">
        <v>5119</v>
      </c>
      <c r="C2709" s="3">
        <v>1</v>
      </c>
      <c r="D2709" s="3">
        <v>1</v>
      </c>
      <c r="E2709" s="3">
        <v>1</v>
      </c>
      <c r="F2709">
        <f t="shared" si="43"/>
        <v>1</v>
      </c>
    </row>
    <row r="2710" spans="1:6" ht="16">
      <c r="A2710" s="3" t="s">
        <v>2013</v>
      </c>
      <c r="B2710" s="3" t="s">
        <v>2014</v>
      </c>
      <c r="C2710" s="3">
        <v>9</v>
      </c>
      <c r="D2710" s="3">
        <v>13</v>
      </c>
      <c r="E2710" s="3">
        <v>1</v>
      </c>
      <c r="F2710">
        <f t="shared" si="43"/>
        <v>1.4444444444444444</v>
      </c>
    </row>
    <row r="2711" spans="1:6" ht="16">
      <c r="A2711" s="3" t="s">
        <v>1963</v>
      </c>
      <c r="B2711" s="3" t="s">
        <v>14</v>
      </c>
      <c r="C2711" s="3">
        <v>22</v>
      </c>
      <c r="D2711" s="3">
        <v>32</v>
      </c>
      <c r="E2711" s="3">
        <v>1</v>
      </c>
      <c r="F2711">
        <f t="shared" si="43"/>
        <v>1.4545454545454546</v>
      </c>
    </row>
    <row r="2712" spans="1:6" ht="16">
      <c r="A2712" s="3" t="s">
        <v>1162</v>
      </c>
      <c r="B2712" s="3" t="s">
        <v>14</v>
      </c>
      <c r="C2712" s="3">
        <v>64</v>
      </c>
      <c r="D2712" s="3">
        <v>105</v>
      </c>
      <c r="E2712" s="3">
        <v>0.64076310299999995</v>
      </c>
      <c r="F2712">
        <f t="shared" si="43"/>
        <v>1.640625</v>
      </c>
    </row>
    <row r="2713" spans="1:6" ht="16">
      <c r="A2713" s="3" t="s">
        <v>2706</v>
      </c>
      <c r="B2713" s="3" t="s">
        <v>113</v>
      </c>
      <c r="C2713" s="3">
        <v>44</v>
      </c>
      <c r="D2713" s="3">
        <v>58</v>
      </c>
      <c r="E2713" s="3">
        <v>1</v>
      </c>
      <c r="F2713">
        <f t="shared" si="43"/>
        <v>1.3181818181818181</v>
      </c>
    </row>
    <row r="2714" spans="1:6" ht="16">
      <c r="A2714" s="3" t="s">
        <v>6187</v>
      </c>
      <c r="B2714" s="3" t="s">
        <v>609</v>
      </c>
      <c r="C2714" s="3">
        <v>8</v>
      </c>
      <c r="D2714" s="3">
        <v>7</v>
      </c>
      <c r="E2714" s="3">
        <v>1</v>
      </c>
      <c r="F2714">
        <f t="shared" si="43"/>
        <v>0.875</v>
      </c>
    </row>
    <row r="2715" spans="1:6" ht="16">
      <c r="A2715" s="3" t="s">
        <v>311</v>
      </c>
      <c r="B2715" s="3" t="s">
        <v>312</v>
      </c>
      <c r="C2715" s="3">
        <v>38</v>
      </c>
      <c r="D2715" s="3">
        <v>83</v>
      </c>
      <c r="E2715" s="3">
        <v>6.3263023000000002E-2</v>
      </c>
      <c r="F2715">
        <f t="shared" si="43"/>
        <v>2.1842105263157894</v>
      </c>
    </row>
    <row r="2716" spans="1:6" ht="16">
      <c r="A2716" s="3" t="s">
        <v>2868</v>
      </c>
      <c r="B2716" s="3" t="s">
        <v>14</v>
      </c>
      <c r="C2716" s="3">
        <v>21</v>
      </c>
      <c r="D2716" s="3">
        <v>27</v>
      </c>
      <c r="E2716" s="3">
        <v>1</v>
      </c>
      <c r="F2716">
        <f t="shared" si="43"/>
        <v>1.2857142857142858</v>
      </c>
    </row>
    <row r="2717" spans="1:6" ht="16">
      <c r="A2717" s="3" t="s">
        <v>4552</v>
      </c>
      <c r="B2717" s="3" t="s">
        <v>2072</v>
      </c>
      <c r="C2717" s="3">
        <v>79</v>
      </c>
      <c r="D2717" s="3">
        <v>83</v>
      </c>
      <c r="E2717" s="3">
        <v>0.77013927100000001</v>
      </c>
      <c r="F2717">
        <f t="shared" si="43"/>
        <v>1.0506329113924051</v>
      </c>
    </row>
    <row r="2718" spans="1:6" ht="16">
      <c r="A2718" s="3" t="s">
        <v>5120</v>
      </c>
      <c r="B2718" s="3" t="s">
        <v>1099</v>
      </c>
      <c r="C2718" s="3">
        <v>5</v>
      </c>
      <c r="D2718" s="3">
        <v>5</v>
      </c>
      <c r="E2718" s="3">
        <v>1</v>
      </c>
      <c r="F2718">
        <f t="shared" si="43"/>
        <v>1</v>
      </c>
    </row>
    <row r="2719" spans="1:6" ht="16">
      <c r="A2719" s="3" t="s">
        <v>673</v>
      </c>
      <c r="B2719" s="3" t="s">
        <v>235</v>
      </c>
      <c r="C2719" s="3">
        <v>18</v>
      </c>
      <c r="D2719" s="3">
        <v>34</v>
      </c>
      <c r="E2719" s="3">
        <v>0.370999617</v>
      </c>
      <c r="F2719">
        <f t="shared" si="43"/>
        <v>1.8888888888888888</v>
      </c>
    </row>
    <row r="2720" spans="1:6" ht="16">
      <c r="A2720" s="3" t="s">
        <v>2224</v>
      </c>
      <c r="B2720" s="3" t="s">
        <v>14</v>
      </c>
      <c r="C2720" s="3">
        <v>10</v>
      </c>
      <c r="D2720" s="3">
        <v>14</v>
      </c>
      <c r="E2720" s="3">
        <v>1</v>
      </c>
      <c r="F2720">
        <f t="shared" si="43"/>
        <v>1.4</v>
      </c>
    </row>
    <row r="2721" spans="1:6" ht="16">
      <c r="A2721" s="3" t="s">
        <v>7995</v>
      </c>
      <c r="B2721" s="3" t="s">
        <v>7996</v>
      </c>
      <c r="C2721" s="3">
        <v>2</v>
      </c>
      <c r="D2721" s="3">
        <v>1</v>
      </c>
      <c r="E2721" s="3">
        <v>1</v>
      </c>
      <c r="F2721">
        <f t="shared" si="43"/>
        <v>0.5</v>
      </c>
    </row>
    <row r="2722" spans="1:6" ht="16">
      <c r="A2722" s="3" t="s">
        <v>5121</v>
      </c>
      <c r="B2722" s="3" t="s">
        <v>5122</v>
      </c>
      <c r="C2722" s="3">
        <v>1</v>
      </c>
      <c r="D2722" s="3">
        <v>1</v>
      </c>
      <c r="E2722" s="3">
        <v>1</v>
      </c>
      <c r="F2722">
        <f t="shared" si="43"/>
        <v>1</v>
      </c>
    </row>
    <row r="2723" spans="1:6" ht="16">
      <c r="A2723" s="3" t="s">
        <v>3937</v>
      </c>
      <c r="B2723" s="3" t="s">
        <v>3938</v>
      </c>
      <c r="C2723" s="3">
        <v>15</v>
      </c>
      <c r="D2723" s="3">
        <v>17</v>
      </c>
      <c r="E2723" s="3">
        <v>1</v>
      </c>
      <c r="F2723">
        <f t="shared" si="43"/>
        <v>1.1333333333333333</v>
      </c>
    </row>
    <row r="2724" spans="1:6" ht="16">
      <c r="A2724" s="3" t="s">
        <v>1503</v>
      </c>
      <c r="B2724" s="3" t="s">
        <v>227</v>
      </c>
      <c r="C2724" s="3">
        <v>11</v>
      </c>
      <c r="D2724" s="3">
        <v>17</v>
      </c>
      <c r="E2724" s="3">
        <v>1</v>
      </c>
      <c r="F2724">
        <f t="shared" si="43"/>
        <v>1.5454545454545454</v>
      </c>
    </row>
    <row r="2725" spans="1:6" ht="16">
      <c r="A2725" s="3" t="s">
        <v>5123</v>
      </c>
      <c r="B2725" s="3" t="s">
        <v>616</v>
      </c>
      <c r="C2725" s="3">
        <v>2</v>
      </c>
      <c r="D2725" s="3">
        <v>2</v>
      </c>
      <c r="E2725" s="3">
        <v>1</v>
      </c>
      <c r="F2725">
        <f t="shared" si="43"/>
        <v>1</v>
      </c>
    </row>
    <row r="2726" spans="1:6" ht="16">
      <c r="A2726" s="3" t="s">
        <v>5124</v>
      </c>
      <c r="B2726" s="3" t="s">
        <v>1735</v>
      </c>
      <c r="C2726" s="3">
        <v>6</v>
      </c>
      <c r="D2726" s="3">
        <v>6</v>
      </c>
      <c r="E2726" s="3">
        <v>1</v>
      </c>
      <c r="F2726">
        <f t="shared" si="43"/>
        <v>1</v>
      </c>
    </row>
    <row r="2727" spans="1:6" ht="16">
      <c r="A2727" s="3" t="s">
        <v>8110</v>
      </c>
      <c r="B2727" s="3" t="s">
        <v>2072</v>
      </c>
      <c r="C2727" s="3">
        <v>172</v>
      </c>
      <c r="D2727" s="3">
        <v>85</v>
      </c>
      <c r="E2727" s="4">
        <v>1.42E-6</v>
      </c>
      <c r="F2727">
        <f t="shared" si="43"/>
        <v>0.4941860465116279</v>
      </c>
    </row>
    <row r="2728" spans="1:6" ht="16">
      <c r="A2728" s="3" t="s">
        <v>7339</v>
      </c>
      <c r="B2728" s="3" t="s">
        <v>7340</v>
      </c>
      <c r="C2728" s="3">
        <v>18</v>
      </c>
      <c r="D2728" s="3">
        <v>12</v>
      </c>
      <c r="E2728" s="3">
        <v>1</v>
      </c>
      <c r="F2728">
        <f t="shared" si="43"/>
        <v>0.66666666666666663</v>
      </c>
    </row>
    <row r="2729" spans="1:6" ht="16">
      <c r="A2729" s="3" t="s">
        <v>7674</v>
      </c>
      <c r="B2729" s="3" t="s">
        <v>4075</v>
      </c>
      <c r="C2729" s="3">
        <v>17</v>
      </c>
      <c r="D2729" s="3">
        <v>10</v>
      </c>
      <c r="E2729" s="3">
        <v>1</v>
      </c>
      <c r="F2729">
        <f t="shared" si="43"/>
        <v>0.58823529411764708</v>
      </c>
    </row>
    <row r="2730" spans="1:6" ht="16">
      <c r="A2730" s="3" t="s">
        <v>7548</v>
      </c>
      <c r="B2730" s="3" t="s">
        <v>7549</v>
      </c>
      <c r="C2730" s="3">
        <v>37</v>
      </c>
      <c r="D2730" s="3">
        <v>23</v>
      </c>
      <c r="E2730" s="3">
        <v>4.1238069000000002E-2</v>
      </c>
      <c r="F2730">
        <f t="shared" si="43"/>
        <v>0.6216216216216216</v>
      </c>
    </row>
    <row r="2731" spans="1:6" ht="16">
      <c r="A2731" s="3" t="s">
        <v>4509</v>
      </c>
      <c r="B2731" s="3" t="s">
        <v>14</v>
      </c>
      <c r="C2731" s="3">
        <v>18</v>
      </c>
      <c r="D2731" s="3">
        <v>19</v>
      </c>
      <c r="E2731" s="3">
        <v>1</v>
      </c>
      <c r="F2731">
        <f t="shared" si="43"/>
        <v>1.0555555555555556</v>
      </c>
    </row>
    <row r="2732" spans="1:6" ht="16">
      <c r="A2732" s="3" t="s">
        <v>3688</v>
      </c>
      <c r="B2732" s="3" t="s">
        <v>486</v>
      </c>
      <c r="C2732" s="3">
        <v>24</v>
      </c>
      <c r="D2732" s="3">
        <v>28</v>
      </c>
      <c r="E2732" s="3">
        <v>1</v>
      </c>
      <c r="F2732">
        <f t="shared" si="43"/>
        <v>1.1666666666666667</v>
      </c>
    </row>
    <row r="2733" spans="1:6" ht="16">
      <c r="A2733" s="3" t="s">
        <v>4419</v>
      </c>
      <c r="B2733" s="3" t="s">
        <v>861</v>
      </c>
      <c r="C2733" s="3">
        <v>30</v>
      </c>
      <c r="D2733" s="3">
        <v>32</v>
      </c>
      <c r="E2733" s="3">
        <v>1</v>
      </c>
      <c r="F2733">
        <f t="shared" si="43"/>
        <v>1.0666666666666667</v>
      </c>
    </row>
    <row r="2734" spans="1:6" ht="16">
      <c r="A2734" s="3" t="s">
        <v>2799</v>
      </c>
      <c r="B2734" s="3" t="s">
        <v>2800</v>
      </c>
      <c r="C2734" s="3">
        <v>10</v>
      </c>
      <c r="D2734" s="3">
        <v>13</v>
      </c>
      <c r="E2734" s="3">
        <v>1</v>
      </c>
      <c r="F2734">
        <f t="shared" si="43"/>
        <v>1.3</v>
      </c>
    </row>
    <row r="2735" spans="1:6" ht="16">
      <c r="A2735" s="3" t="s">
        <v>6444</v>
      </c>
      <c r="B2735" s="3" t="s">
        <v>6445</v>
      </c>
      <c r="C2735" s="3">
        <v>6</v>
      </c>
      <c r="D2735" s="3">
        <v>5</v>
      </c>
      <c r="E2735" s="3">
        <v>1</v>
      </c>
      <c r="F2735">
        <f t="shared" si="43"/>
        <v>0.83333333333333337</v>
      </c>
    </row>
    <row r="2736" spans="1:6" ht="16">
      <c r="A2736" s="3" t="s">
        <v>7997</v>
      </c>
      <c r="B2736" s="3" t="s">
        <v>14</v>
      </c>
      <c r="C2736" s="3">
        <v>8</v>
      </c>
      <c r="D2736" s="3">
        <v>4</v>
      </c>
      <c r="E2736" s="3">
        <v>1</v>
      </c>
      <c r="F2736">
        <f t="shared" si="43"/>
        <v>0.5</v>
      </c>
    </row>
    <row r="2737" spans="1:6" ht="16">
      <c r="A2737" s="3" t="s">
        <v>1352</v>
      </c>
      <c r="B2737" s="3" t="s">
        <v>1353</v>
      </c>
      <c r="C2737" s="3">
        <v>43</v>
      </c>
      <c r="D2737" s="3">
        <v>68</v>
      </c>
      <c r="E2737" s="3">
        <v>0.87277496600000004</v>
      </c>
      <c r="F2737">
        <f t="shared" si="43"/>
        <v>1.5813953488372092</v>
      </c>
    </row>
    <row r="2738" spans="1:6" ht="16">
      <c r="A2738" s="3" t="s">
        <v>8133</v>
      </c>
      <c r="B2738" s="3" t="s">
        <v>8134</v>
      </c>
      <c r="C2738" s="3">
        <v>25</v>
      </c>
      <c r="D2738" s="3">
        <v>12</v>
      </c>
      <c r="E2738" s="3">
        <v>1</v>
      </c>
      <c r="F2738">
        <f t="shared" si="43"/>
        <v>0.48</v>
      </c>
    </row>
    <row r="2739" spans="1:6" ht="16">
      <c r="A2739" s="3" t="s">
        <v>7898</v>
      </c>
      <c r="B2739" s="3" t="s">
        <v>7899</v>
      </c>
      <c r="C2739" s="3">
        <v>29</v>
      </c>
      <c r="D2739" s="3">
        <v>15</v>
      </c>
      <c r="E2739" s="3">
        <v>5.8336350000000002E-3</v>
      </c>
      <c r="F2739">
        <f t="shared" si="43"/>
        <v>0.51724137931034486</v>
      </c>
    </row>
    <row r="2740" spans="1:6" ht="16">
      <c r="A2740" s="3" t="s">
        <v>7908</v>
      </c>
      <c r="B2740" s="3" t="s">
        <v>7909</v>
      </c>
      <c r="C2740" s="3">
        <v>37</v>
      </c>
      <c r="D2740" s="3">
        <v>19</v>
      </c>
      <c r="E2740" s="3">
        <v>1.4078509999999999E-3</v>
      </c>
      <c r="F2740">
        <f t="shared" si="43"/>
        <v>0.51351351351351349</v>
      </c>
    </row>
    <row r="2741" spans="1:6" ht="16">
      <c r="A2741" s="3" t="s">
        <v>8204</v>
      </c>
      <c r="B2741" s="3" t="s">
        <v>1092</v>
      </c>
      <c r="C2741" s="3">
        <v>31</v>
      </c>
      <c r="D2741" s="3">
        <v>14</v>
      </c>
      <c r="E2741" s="4">
        <v>3.6200000000000002E-4</v>
      </c>
      <c r="F2741">
        <f t="shared" si="43"/>
        <v>0.45161290322580644</v>
      </c>
    </row>
    <row r="2742" spans="1:6" ht="16">
      <c r="A2742" s="3" t="s">
        <v>5125</v>
      </c>
      <c r="B2742" s="3" t="s">
        <v>14</v>
      </c>
      <c r="C2742" s="3">
        <v>4</v>
      </c>
      <c r="D2742" s="3">
        <v>4</v>
      </c>
      <c r="E2742" s="3">
        <v>1</v>
      </c>
      <c r="F2742">
        <f t="shared" si="43"/>
        <v>1</v>
      </c>
    </row>
    <row r="2743" spans="1:6" ht="16">
      <c r="A2743" s="3" t="s">
        <v>1167</v>
      </c>
      <c r="B2743" s="3" t="s">
        <v>220</v>
      </c>
      <c r="C2743" s="3">
        <v>61</v>
      </c>
      <c r="D2743" s="3">
        <v>100</v>
      </c>
      <c r="E2743" s="3">
        <v>0.73814220100000005</v>
      </c>
      <c r="F2743">
        <f t="shared" si="43"/>
        <v>1.639344262295082</v>
      </c>
    </row>
    <row r="2744" spans="1:6" ht="16">
      <c r="A2744" s="3" t="s">
        <v>1986</v>
      </c>
      <c r="B2744" s="3" t="s">
        <v>14</v>
      </c>
      <c r="C2744" s="3">
        <v>20</v>
      </c>
      <c r="D2744" s="3">
        <v>29</v>
      </c>
      <c r="E2744" s="3">
        <v>1</v>
      </c>
      <c r="F2744">
        <f t="shared" si="43"/>
        <v>1.45</v>
      </c>
    </row>
    <row r="2745" spans="1:6" ht="16">
      <c r="A2745" s="3" t="s">
        <v>1331</v>
      </c>
      <c r="B2745" s="3" t="s">
        <v>1332</v>
      </c>
      <c r="C2745" s="3">
        <v>170</v>
      </c>
      <c r="D2745" s="3">
        <v>270</v>
      </c>
      <c r="E2745" s="3">
        <v>0.19543465900000001</v>
      </c>
      <c r="F2745">
        <f t="shared" si="43"/>
        <v>1.588235294117647</v>
      </c>
    </row>
    <row r="2746" spans="1:6" ht="16">
      <c r="A2746" s="3" t="s">
        <v>818</v>
      </c>
      <c r="B2746" s="3" t="s">
        <v>819</v>
      </c>
      <c r="C2746" s="3">
        <v>272</v>
      </c>
      <c r="D2746" s="3">
        <v>486</v>
      </c>
      <c r="E2746" s="3">
        <v>3.1725456999999999E-2</v>
      </c>
      <c r="F2746">
        <f t="shared" si="43"/>
        <v>1.786764705882353</v>
      </c>
    </row>
    <row r="2747" spans="1:6" ht="16">
      <c r="A2747" s="3" t="s">
        <v>3179</v>
      </c>
      <c r="B2747" s="3" t="s">
        <v>3180</v>
      </c>
      <c r="C2747" s="3">
        <v>79</v>
      </c>
      <c r="D2747" s="3">
        <v>98</v>
      </c>
      <c r="E2747" s="3">
        <v>1</v>
      </c>
      <c r="F2747">
        <f t="shared" si="43"/>
        <v>1.240506329113924</v>
      </c>
    </row>
    <row r="2748" spans="1:6" ht="16">
      <c r="A2748" s="3" t="s">
        <v>1476</v>
      </c>
      <c r="B2748" s="3" t="s">
        <v>1477</v>
      </c>
      <c r="C2748" s="3">
        <v>29</v>
      </c>
      <c r="D2748" s="3">
        <v>45</v>
      </c>
      <c r="E2748" s="3">
        <v>0.87069759199999996</v>
      </c>
      <c r="F2748">
        <f t="shared" si="43"/>
        <v>1.5517241379310345</v>
      </c>
    </row>
    <row r="2749" spans="1:6" ht="16">
      <c r="A2749" s="3" t="s">
        <v>1721</v>
      </c>
      <c r="B2749" s="3" t="s">
        <v>1722</v>
      </c>
      <c r="C2749" s="3">
        <v>44</v>
      </c>
      <c r="D2749" s="3">
        <v>66</v>
      </c>
      <c r="E2749" s="3">
        <v>1</v>
      </c>
      <c r="F2749">
        <f t="shared" si="43"/>
        <v>1.5</v>
      </c>
    </row>
    <row r="2750" spans="1:6" ht="16">
      <c r="A2750" s="3" t="s">
        <v>3209</v>
      </c>
      <c r="B2750" s="3" t="s">
        <v>412</v>
      </c>
      <c r="C2750" s="3">
        <v>85</v>
      </c>
      <c r="D2750" s="3">
        <v>105</v>
      </c>
      <c r="E2750" s="3">
        <v>1</v>
      </c>
      <c r="F2750">
        <f t="shared" si="43"/>
        <v>1.2352941176470589</v>
      </c>
    </row>
    <row r="2751" spans="1:6" ht="16">
      <c r="A2751" s="3" t="s">
        <v>3030</v>
      </c>
      <c r="B2751" s="3" t="s">
        <v>3031</v>
      </c>
      <c r="C2751" s="3">
        <v>485</v>
      </c>
      <c r="D2751" s="3">
        <v>610</v>
      </c>
      <c r="E2751" s="3">
        <v>1</v>
      </c>
      <c r="F2751">
        <f t="shared" si="43"/>
        <v>1.2577319587628866</v>
      </c>
    </row>
    <row r="2752" spans="1:6" ht="16">
      <c r="A2752" s="3" t="s">
        <v>1657</v>
      </c>
      <c r="B2752" s="3" t="s">
        <v>681</v>
      </c>
      <c r="C2752" s="3">
        <v>87</v>
      </c>
      <c r="D2752" s="3">
        <v>131</v>
      </c>
      <c r="E2752" s="3">
        <v>1</v>
      </c>
      <c r="F2752">
        <f t="shared" si="43"/>
        <v>1.5057471264367817</v>
      </c>
    </row>
    <row r="2753" spans="1:6" ht="16">
      <c r="A2753" s="3" t="s">
        <v>1912</v>
      </c>
      <c r="B2753" s="3" t="s">
        <v>1913</v>
      </c>
      <c r="C2753" s="3">
        <v>56</v>
      </c>
      <c r="D2753" s="3">
        <v>82</v>
      </c>
      <c r="E2753" s="3">
        <v>1</v>
      </c>
      <c r="F2753">
        <f t="shared" si="43"/>
        <v>1.4642857142857142</v>
      </c>
    </row>
    <row r="2754" spans="1:6" ht="16">
      <c r="A2754" s="3" t="s">
        <v>1548</v>
      </c>
      <c r="B2754" s="3" t="s">
        <v>14</v>
      </c>
      <c r="C2754" s="3">
        <v>290</v>
      </c>
      <c r="D2754" s="3">
        <v>445</v>
      </c>
      <c r="E2754" s="3">
        <v>0.40976680599999998</v>
      </c>
      <c r="F2754">
        <f t="shared" si="43"/>
        <v>1.5344827586206897</v>
      </c>
    </row>
    <row r="2755" spans="1:6" ht="16">
      <c r="A2755" s="3" t="s">
        <v>4652</v>
      </c>
      <c r="B2755" s="3" t="s">
        <v>1725</v>
      </c>
      <c r="C2755" s="3">
        <v>54</v>
      </c>
      <c r="D2755" s="3">
        <v>56</v>
      </c>
      <c r="E2755" s="3">
        <v>1</v>
      </c>
      <c r="F2755">
        <f t="shared" si="43"/>
        <v>1.037037037037037</v>
      </c>
    </row>
    <row r="2756" spans="1:6" ht="16">
      <c r="A2756" s="3" t="s">
        <v>7218</v>
      </c>
      <c r="B2756" s="3" t="s">
        <v>7219</v>
      </c>
      <c r="C2756" s="3">
        <v>245</v>
      </c>
      <c r="D2756" s="3">
        <v>169</v>
      </c>
      <c r="E2756" s="3">
        <v>1.9236731999999999E-2</v>
      </c>
      <c r="F2756">
        <f t="shared" si="43"/>
        <v>0.68979591836734699</v>
      </c>
    </row>
    <row r="2757" spans="1:6" ht="16">
      <c r="A2757" s="3" t="s">
        <v>2225</v>
      </c>
      <c r="B2757" s="3" t="s">
        <v>2226</v>
      </c>
      <c r="C2757" s="3">
        <v>40</v>
      </c>
      <c r="D2757" s="3">
        <v>56</v>
      </c>
      <c r="E2757" s="3">
        <v>1</v>
      </c>
      <c r="F2757">
        <f t="shared" si="43"/>
        <v>1.4</v>
      </c>
    </row>
    <row r="2758" spans="1:6" ht="16">
      <c r="A2758" s="3" t="s">
        <v>2717</v>
      </c>
      <c r="B2758" s="3" t="s">
        <v>2718</v>
      </c>
      <c r="C2758" s="3">
        <v>51</v>
      </c>
      <c r="D2758" s="3">
        <v>67</v>
      </c>
      <c r="E2758" s="3">
        <v>1</v>
      </c>
      <c r="F2758">
        <f t="shared" si="43"/>
        <v>1.3137254901960784</v>
      </c>
    </row>
    <row r="2759" spans="1:6" ht="16">
      <c r="A2759" s="3" t="s">
        <v>2743</v>
      </c>
      <c r="B2759" s="3" t="s">
        <v>2744</v>
      </c>
      <c r="C2759" s="3">
        <v>29</v>
      </c>
      <c r="D2759" s="3">
        <v>38</v>
      </c>
      <c r="E2759" s="3">
        <v>1</v>
      </c>
      <c r="F2759">
        <f t="shared" si="43"/>
        <v>1.3103448275862069</v>
      </c>
    </row>
    <row r="2760" spans="1:6" ht="16">
      <c r="A2760" s="3" t="s">
        <v>690</v>
      </c>
      <c r="B2760" s="3" t="s">
        <v>386</v>
      </c>
      <c r="C2760" s="3">
        <v>8</v>
      </c>
      <c r="D2760" s="3">
        <v>15</v>
      </c>
      <c r="E2760" s="3">
        <v>1</v>
      </c>
      <c r="F2760">
        <f t="shared" si="43"/>
        <v>1.875</v>
      </c>
    </row>
    <row r="2761" spans="1:6" ht="16">
      <c r="A2761" s="3" t="s">
        <v>4360</v>
      </c>
      <c r="B2761" s="3" t="s">
        <v>4361</v>
      </c>
      <c r="C2761" s="3">
        <v>13</v>
      </c>
      <c r="D2761" s="3">
        <v>14</v>
      </c>
      <c r="E2761" s="3">
        <v>1</v>
      </c>
      <c r="F2761">
        <f t="shared" si="43"/>
        <v>1.0769230769230769</v>
      </c>
    </row>
    <row r="2762" spans="1:6" ht="16">
      <c r="A2762" s="3" t="s">
        <v>6744</v>
      </c>
      <c r="B2762" s="3" t="s">
        <v>6745</v>
      </c>
      <c r="C2762" s="3">
        <v>23</v>
      </c>
      <c r="D2762" s="3">
        <v>18</v>
      </c>
      <c r="E2762" s="3">
        <v>1</v>
      </c>
      <c r="F2762">
        <f t="shared" si="43"/>
        <v>0.78260869565217395</v>
      </c>
    </row>
    <row r="2763" spans="1:6" ht="16">
      <c r="A2763" s="3" t="s">
        <v>172</v>
      </c>
      <c r="B2763" s="3" t="s">
        <v>173</v>
      </c>
      <c r="C2763" s="3">
        <v>2</v>
      </c>
      <c r="D2763" s="3">
        <v>5</v>
      </c>
      <c r="E2763" s="3">
        <v>1</v>
      </c>
      <c r="F2763">
        <f t="shared" si="43"/>
        <v>2.5</v>
      </c>
    </row>
    <row r="2764" spans="1:6" ht="16">
      <c r="A2764" s="3" t="s">
        <v>5126</v>
      </c>
      <c r="B2764" s="3" t="s">
        <v>5127</v>
      </c>
      <c r="C2764" s="3">
        <v>4</v>
      </c>
      <c r="D2764" s="3">
        <v>4</v>
      </c>
      <c r="E2764" s="3">
        <v>1</v>
      </c>
      <c r="F2764">
        <f t="shared" si="43"/>
        <v>1</v>
      </c>
    </row>
    <row r="2765" spans="1:6" ht="16">
      <c r="A2765" s="3" t="s">
        <v>1723</v>
      </c>
      <c r="B2765" s="3" t="s">
        <v>551</v>
      </c>
      <c r="C2765" s="3">
        <v>2</v>
      </c>
      <c r="D2765" s="3">
        <v>3</v>
      </c>
      <c r="E2765" s="3">
        <v>1</v>
      </c>
      <c r="F2765">
        <f t="shared" si="43"/>
        <v>1.5</v>
      </c>
    </row>
    <row r="2766" spans="1:6" ht="16">
      <c r="A2766" s="3" t="s">
        <v>5128</v>
      </c>
      <c r="B2766" s="3" t="s">
        <v>1142</v>
      </c>
      <c r="C2766" s="3">
        <v>1</v>
      </c>
      <c r="D2766" s="3">
        <v>1</v>
      </c>
      <c r="E2766" s="3">
        <v>1</v>
      </c>
      <c r="F2766">
        <f t="shared" si="43"/>
        <v>1</v>
      </c>
    </row>
    <row r="2767" spans="1:6" ht="16">
      <c r="A2767" s="3" t="s">
        <v>7131</v>
      </c>
      <c r="B2767" s="3" t="s">
        <v>7132</v>
      </c>
      <c r="C2767" s="3">
        <v>529</v>
      </c>
      <c r="D2767" s="3">
        <v>377</v>
      </c>
      <c r="E2767" s="3">
        <v>0.12303634500000001</v>
      </c>
      <c r="F2767">
        <f t="shared" si="43"/>
        <v>0.7126654064272212</v>
      </c>
    </row>
    <row r="2768" spans="1:6" ht="16">
      <c r="A2768" s="3" t="s">
        <v>7524</v>
      </c>
      <c r="B2768" s="3" t="s">
        <v>1362</v>
      </c>
      <c r="C2768" s="3">
        <v>67</v>
      </c>
      <c r="D2768" s="3">
        <v>42</v>
      </c>
      <c r="E2768" s="3">
        <v>5.9670189999999996E-3</v>
      </c>
      <c r="F2768">
        <f t="shared" si="43"/>
        <v>0.62686567164179108</v>
      </c>
    </row>
    <row r="2769" spans="1:6" ht="16">
      <c r="A2769" s="3" t="s">
        <v>6959</v>
      </c>
      <c r="B2769" s="3" t="s">
        <v>14</v>
      </c>
      <c r="C2769" s="3">
        <v>103</v>
      </c>
      <c r="D2769" s="3">
        <v>77</v>
      </c>
      <c r="E2769" s="3">
        <v>0.153901972</v>
      </c>
      <c r="F2769">
        <f t="shared" si="43"/>
        <v>0.74757281553398058</v>
      </c>
    </row>
    <row r="2770" spans="1:6" ht="16">
      <c r="A2770" s="3" t="s">
        <v>1724</v>
      </c>
      <c r="B2770" s="3" t="s">
        <v>1725</v>
      </c>
      <c r="C2770" s="3">
        <v>2</v>
      </c>
      <c r="D2770" s="3">
        <v>3</v>
      </c>
      <c r="E2770" s="3">
        <v>1</v>
      </c>
      <c r="F2770">
        <f t="shared" si="43"/>
        <v>1.5</v>
      </c>
    </row>
    <row r="2771" spans="1:6" ht="16">
      <c r="A2771" s="3" t="s">
        <v>3555</v>
      </c>
      <c r="B2771" s="3" t="s">
        <v>14</v>
      </c>
      <c r="C2771" s="3">
        <v>16</v>
      </c>
      <c r="D2771" s="3">
        <v>19</v>
      </c>
      <c r="E2771" s="3">
        <v>1</v>
      </c>
      <c r="F2771">
        <f t="shared" ref="F2771:F2834" si="44">D2771/C2771</f>
        <v>1.1875</v>
      </c>
    </row>
    <row r="2772" spans="1:6" ht="16">
      <c r="A2772" s="3" t="s">
        <v>8494</v>
      </c>
      <c r="B2772" s="3" t="s">
        <v>14</v>
      </c>
      <c r="C2772" s="3">
        <v>67</v>
      </c>
      <c r="D2772" s="3">
        <v>22</v>
      </c>
      <c r="E2772" s="4">
        <v>3.6399999999999998E-10</v>
      </c>
      <c r="F2772">
        <f t="shared" si="44"/>
        <v>0.32835820895522388</v>
      </c>
    </row>
    <row r="2773" spans="1:6" ht="16">
      <c r="A2773" s="3" t="s">
        <v>5129</v>
      </c>
      <c r="B2773" s="3" t="s">
        <v>1485</v>
      </c>
      <c r="C2773" s="3">
        <v>18</v>
      </c>
      <c r="D2773" s="3">
        <v>18</v>
      </c>
      <c r="E2773" s="3">
        <v>1</v>
      </c>
      <c r="F2773">
        <f t="shared" si="44"/>
        <v>1</v>
      </c>
    </row>
    <row r="2774" spans="1:6" ht="16">
      <c r="A2774" s="3" t="s">
        <v>328</v>
      </c>
      <c r="B2774" s="3" t="s">
        <v>329</v>
      </c>
      <c r="C2774" s="3">
        <v>435</v>
      </c>
      <c r="D2774" s="3">
        <v>927</v>
      </c>
      <c r="E2774" s="4">
        <v>2.33E-4</v>
      </c>
      <c r="F2774">
        <f t="shared" si="44"/>
        <v>2.1310344827586207</v>
      </c>
    </row>
    <row r="2775" spans="1:6" ht="16">
      <c r="A2775" s="3" t="s">
        <v>1007</v>
      </c>
      <c r="B2775" s="3" t="s">
        <v>1008</v>
      </c>
      <c r="C2775" s="3">
        <v>330</v>
      </c>
      <c r="D2775" s="3">
        <v>556</v>
      </c>
      <c r="E2775" s="3">
        <v>0.285769263</v>
      </c>
      <c r="F2775">
        <f t="shared" si="44"/>
        <v>1.6848484848484848</v>
      </c>
    </row>
    <row r="2776" spans="1:6" ht="16">
      <c r="A2776" s="3" t="s">
        <v>1570</v>
      </c>
      <c r="B2776" s="3" t="s">
        <v>1571</v>
      </c>
      <c r="C2776" s="3">
        <v>307</v>
      </c>
      <c r="D2776" s="3">
        <v>470</v>
      </c>
      <c r="E2776" s="3">
        <v>0.47510202099999999</v>
      </c>
      <c r="F2776">
        <f t="shared" si="44"/>
        <v>1.5309446254071661</v>
      </c>
    </row>
    <row r="2777" spans="1:6" ht="16">
      <c r="A2777" s="3" t="s">
        <v>1399</v>
      </c>
      <c r="B2777" s="3" t="s">
        <v>516</v>
      </c>
      <c r="C2777" s="3">
        <v>51</v>
      </c>
      <c r="D2777" s="3">
        <v>80</v>
      </c>
      <c r="E2777" s="3">
        <v>0.62300676200000005</v>
      </c>
      <c r="F2777">
        <f t="shared" si="44"/>
        <v>1.5686274509803921</v>
      </c>
    </row>
    <row r="2778" spans="1:6" ht="16">
      <c r="A2778" s="3" t="s">
        <v>1637</v>
      </c>
      <c r="B2778" s="3" t="s">
        <v>1638</v>
      </c>
      <c r="C2778" s="3">
        <v>49</v>
      </c>
      <c r="D2778" s="3">
        <v>74</v>
      </c>
      <c r="E2778" s="3">
        <v>0.89285971099999994</v>
      </c>
      <c r="F2778">
        <f t="shared" si="44"/>
        <v>1.510204081632653</v>
      </c>
    </row>
    <row r="2779" spans="1:6" ht="16">
      <c r="A2779" s="3" t="s">
        <v>6960</v>
      </c>
      <c r="B2779" s="3" t="s">
        <v>6961</v>
      </c>
      <c r="C2779" s="3">
        <v>194</v>
      </c>
      <c r="D2779" s="3">
        <v>145</v>
      </c>
      <c r="E2779" s="4">
        <v>7.0299999999999996E-4</v>
      </c>
      <c r="F2779">
        <f t="shared" si="44"/>
        <v>0.74742268041237114</v>
      </c>
    </row>
    <row r="2780" spans="1:6" ht="16">
      <c r="A2780" s="3" t="s">
        <v>5130</v>
      </c>
      <c r="B2780" s="3" t="s">
        <v>1285</v>
      </c>
      <c r="C2780" s="3">
        <v>2</v>
      </c>
      <c r="D2780" s="3">
        <v>2</v>
      </c>
      <c r="E2780" s="3">
        <v>1</v>
      </c>
      <c r="F2780">
        <f t="shared" si="44"/>
        <v>1</v>
      </c>
    </row>
    <row r="2781" spans="1:6" ht="16">
      <c r="A2781" s="3" t="s">
        <v>2586</v>
      </c>
      <c r="B2781" s="3" t="s">
        <v>272</v>
      </c>
      <c r="C2781" s="3">
        <v>3</v>
      </c>
      <c r="D2781" s="3">
        <v>4</v>
      </c>
      <c r="E2781" s="3">
        <v>1</v>
      </c>
      <c r="F2781">
        <f t="shared" si="44"/>
        <v>1.3333333333333333</v>
      </c>
    </row>
    <row r="2782" spans="1:6" ht="16">
      <c r="A2782" s="3" t="s">
        <v>5131</v>
      </c>
      <c r="B2782" s="3" t="s">
        <v>5132</v>
      </c>
      <c r="C2782" s="3">
        <v>2</v>
      </c>
      <c r="D2782" s="3">
        <v>2</v>
      </c>
      <c r="E2782" s="3">
        <v>1</v>
      </c>
      <c r="F2782">
        <f t="shared" si="44"/>
        <v>1</v>
      </c>
    </row>
    <row r="2783" spans="1:6" ht="16">
      <c r="A2783" s="3" t="s">
        <v>814</v>
      </c>
      <c r="B2783" s="3" t="s">
        <v>815</v>
      </c>
      <c r="C2783" s="3">
        <v>57</v>
      </c>
      <c r="D2783" s="3">
        <v>102</v>
      </c>
      <c r="E2783" s="3">
        <v>0.27719733200000002</v>
      </c>
      <c r="F2783">
        <f t="shared" si="44"/>
        <v>1.7894736842105263</v>
      </c>
    </row>
    <row r="2784" spans="1:6" ht="16">
      <c r="A2784" s="3" t="s">
        <v>2004</v>
      </c>
      <c r="B2784" s="3" t="s">
        <v>2005</v>
      </c>
      <c r="C2784" s="3">
        <v>213</v>
      </c>
      <c r="D2784" s="3">
        <v>308</v>
      </c>
      <c r="E2784" s="3">
        <v>0.53929123099999998</v>
      </c>
      <c r="F2784">
        <f t="shared" si="44"/>
        <v>1.4460093896713615</v>
      </c>
    </row>
    <row r="2785" spans="1:6" ht="16">
      <c r="A2785" s="3" t="s">
        <v>2425</v>
      </c>
      <c r="B2785" s="3" t="s">
        <v>327</v>
      </c>
      <c r="C2785" s="3">
        <v>55</v>
      </c>
      <c r="D2785" s="3">
        <v>75</v>
      </c>
      <c r="E2785" s="3">
        <v>1</v>
      </c>
      <c r="F2785">
        <f t="shared" si="44"/>
        <v>1.3636363636363635</v>
      </c>
    </row>
    <row r="2786" spans="1:6" ht="16">
      <c r="A2786" s="3" t="s">
        <v>1597</v>
      </c>
      <c r="B2786" s="3" t="s">
        <v>1598</v>
      </c>
      <c r="C2786" s="3">
        <v>107</v>
      </c>
      <c r="D2786" s="3">
        <v>163</v>
      </c>
      <c r="E2786" s="3">
        <v>0.13442918400000001</v>
      </c>
      <c r="F2786">
        <f t="shared" si="44"/>
        <v>1.5233644859813085</v>
      </c>
    </row>
    <row r="2787" spans="1:6" ht="16">
      <c r="A2787" s="3" t="s">
        <v>63</v>
      </c>
      <c r="B2787" s="3" t="s">
        <v>14</v>
      </c>
      <c r="C2787" s="3">
        <v>6</v>
      </c>
      <c r="D2787" s="3">
        <v>20</v>
      </c>
      <c r="E2787" s="3">
        <v>1</v>
      </c>
      <c r="F2787">
        <f t="shared" si="44"/>
        <v>3.3333333333333335</v>
      </c>
    </row>
    <row r="2788" spans="1:6" ht="16">
      <c r="A2788" s="3" t="s">
        <v>8836</v>
      </c>
      <c r="B2788" s="3" t="s">
        <v>121</v>
      </c>
      <c r="C2788" s="3">
        <v>135</v>
      </c>
      <c r="D2788" s="3">
        <v>1</v>
      </c>
      <c r="E2788" s="3">
        <v>0</v>
      </c>
      <c r="F2788">
        <f t="shared" si="44"/>
        <v>7.4074074074074077E-3</v>
      </c>
    </row>
    <row r="2789" spans="1:6" ht="16">
      <c r="A2789" s="3" t="s">
        <v>8834</v>
      </c>
      <c r="B2789" s="3" t="s">
        <v>121</v>
      </c>
      <c r="C2789" s="3">
        <v>236</v>
      </c>
      <c r="D2789" s="3">
        <v>2</v>
      </c>
      <c r="E2789" s="3">
        <v>0</v>
      </c>
      <c r="F2789">
        <f t="shared" si="44"/>
        <v>8.4745762711864406E-3</v>
      </c>
    </row>
    <row r="2790" spans="1:6" ht="16">
      <c r="A2790" s="3" t="s">
        <v>8859</v>
      </c>
      <c r="B2790" s="3" t="s">
        <v>14</v>
      </c>
      <c r="C2790" s="3">
        <v>112</v>
      </c>
      <c r="D2790" s="3">
        <v>0</v>
      </c>
      <c r="E2790" s="3">
        <v>0</v>
      </c>
      <c r="F2790">
        <f t="shared" si="44"/>
        <v>0</v>
      </c>
    </row>
    <row r="2791" spans="1:6" ht="16">
      <c r="A2791" s="3" t="s">
        <v>8838</v>
      </c>
      <c r="B2791" s="3" t="s">
        <v>2328</v>
      </c>
      <c r="C2791" s="3">
        <v>157</v>
      </c>
      <c r="D2791" s="3">
        <v>1</v>
      </c>
      <c r="E2791" s="3">
        <v>0</v>
      </c>
      <c r="F2791">
        <f t="shared" si="44"/>
        <v>6.369426751592357E-3</v>
      </c>
    </row>
    <row r="2792" spans="1:6" ht="16">
      <c r="A2792" s="3" t="s">
        <v>8839</v>
      </c>
      <c r="B2792" s="3" t="s">
        <v>12</v>
      </c>
      <c r="C2792" s="3">
        <v>1190</v>
      </c>
      <c r="D2792" s="3">
        <v>7</v>
      </c>
      <c r="E2792" s="3">
        <v>0</v>
      </c>
      <c r="F2792">
        <f t="shared" si="44"/>
        <v>5.8823529411764705E-3</v>
      </c>
    </row>
    <row r="2793" spans="1:6" ht="16">
      <c r="A2793" s="3" t="s">
        <v>7075</v>
      </c>
      <c r="B2793" s="3" t="s">
        <v>14</v>
      </c>
      <c r="C2793" s="3">
        <v>1394</v>
      </c>
      <c r="D2793" s="3">
        <v>1006</v>
      </c>
      <c r="E2793" s="3">
        <v>7.486571E-3</v>
      </c>
      <c r="F2793">
        <f t="shared" si="44"/>
        <v>0.72166427546628409</v>
      </c>
    </row>
    <row r="2794" spans="1:6" ht="16">
      <c r="A2794" s="3" t="s">
        <v>8700</v>
      </c>
      <c r="B2794" s="3" t="s">
        <v>2072</v>
      </c>
      <c r="C2794" s="3">
        <v>49</v>
      </c>
      <c r="D2794" s="3">
        <v>9</v>
      </c>
      <c r="E2794" s="4">
        <v>2.59E-33</v>
      </c>
      <c r="F2794">
        <f t="shared" si="44"/>
        <v>0.18367346938775511</v>
      </c>
    </row>
    <row r="2795" spans="1:6" ht="16">
      <c r="A2795" s="3" t="s">
        <v>8750</v>
      </c>
      <c r="B2795" s="3" t="s">
        <v>8751</v>
      </c>
      <c r="C2795" s="3">
        <v>72</v>
      </c>
      <c r="D2795" s="3">
        <v>7</v>
      </c>
      <c r="E2795" s="4">
        <v>3.8200000000000002E-161</v>
      </c>
      <c r="F2795">
        <f t="shared" si="44"/>
        <v>9.7222222222222224E-2</v>
      </c>
    </row>
    <row r="2796" spans="1:6" ht="16">
      <c r="A2796" s="3" t="s">
        <v>8740</v>
      </c>
      <c r="B2796" s="3" t="s">
        <v>348</v>
      </c>
      <c r="C2796" s="3">
        <v>41</v>
      </c>
      <c r="D2796" s="3">
        <v>5</v>
      </c>
      <c r="E2796" s="4">
        <v>6.1899999999999999E-96</v>
      </c>
      <c r="F2796">
        <f t="shared" si="44"/>
        <v>0.12195121951219512</v>
      </c>
    </row>
    <row r="2797" spans="1:6" ht="16">
      <c r="A2797" s="3" t="s">
        <v>8736</v>
      </c>
      <c r="B2797" s="3" t="s">
        <v>543</v>
      </c>
      <c r="C2797" s="3">
        <v>125</v>
      </c>
      <c r="D2797" s="3">
        <v>16</v>
      </c>
      <c r="E2797" s="4">
        <v>4.3900000000000001E-93</v>
      </c>
      <c r="F2797">
        <f t="shared" si="44"/>
        <v>0.128</v>
      </c>
    </row>
    <row r="2798" spans="1:6" ht="16">
      <c r="A2798" s="3" t="s">
        <v>7023</v>
      </c>
      <c r="B2798" s="3" t="s">
        <v>1362</v>
      </c>
      <c r="C2798" s="3">
        <v>15</v>
      </c>
      <c r="D2798" s="3">
        <v>11</v>
      </c>
      <c r="E2798" s="3">
        <v>1</v>
      </c>
      <c r="F2798">
        <f t="shared" si="44"/>
        <v>0.73333333333333328</v>
      </c>
    </row>
    <row r="2799" spans="1:6" ht="16">
      <c r="A2799" s="3" t="s">
        <v>5133</v>
      </c>
      <c r="B2799" s="3" t="s">
        <v>5134</v>
      </c>
      <c r="C2799" s="3">
        <v>5</v>
      </c>
      <c r="D2799" s="3">
        <v>5</v>
      </c>
      <c r="E2799" s="3">
        <v>1</v>
      </c>
      <c r="F2799">
        <f t="shared" si="44"/>
        <v>1</v>
      </c>
    </row>
    <row r="2800" spans="1:6" ht="16">
      <c r="A2800" s="3" t="s">
        <v>5135</v>
      </c>
      <c r="B2800" s="3" t="s">
        <v>520</v>
      </c>
      <c r="C2800" s="3">
        <v>3</v>
      </c>
      <c r="D2800" s="3">
        <v>3</v>
      </c>
      <c r="E2800" s="3">
        <v>1</v>
      </c>
      <c r="F2800">
        <f t="shared" si="44"/>
        <v>1</v>
      </c>
    </row>
    <row r="2801" spans="1:6" ht="16">
      <c r="A2801" s="3" t="s">
        <v>487</v>
      </c>
      <c r="B2801" s="3" t="s">
        <v>215</v>
      </c>
      <c r="C2801" s="3">
        <v>1</v>
      </c>
      <c r="D2801" s="3">
        <v>2</v>
      </c>
      <c r="E2801" s="3">
        <v>1</v>
      </c>
      <c r="F2801">
        <f t="shared" si="44"/>
        <v>2</v>
      </c>
    </row>
    <row r="2802" spans="1:6" ht="16">
      <c r="A2802" s="3" t="s">
        <v>5136</v>
      </c>
      <c r="B2802" s="3" t="s">
        <v>215</v>
      </c>
      <c r="C2802" s="3">
        <v>1</v>
      </c>
      <c r="D2802" s="3">
        <v>1</v>
      </c>
      <c r="E2802" s="3">
        <v>1</v>
      </c>
      <c r="F2802">
        <f t="shared" si="44"/>
        <v>1</v>
      </c>
    </row>
    <row r="2803" spans="1:6" ht="16">
      <c r="A2803" s="3" t="s">
        <v>5137</v>
      </c>
      <c r="B2803" s="3" t="s">
        <v>348</v>
      </c>
      <c r="C2803" s="3">
        <v>1</v>
      </c>
      <c r="D2803" s="3">
        <v>1</v>
      </c>
      <c r="E2803" s="3">
        <v>1</v>
      </c>
      <c r="F2803">
        <f t="shared" si="44"/>
        <v>1</v>
      </c>
    </row>
    <row r="2804" spans="1:6" ht="16">
      <c r="A2804" s="3" t="s">
        <v>488</v>
      </c>
      <c r="B2804" s="3" t="s">
        <v>14</v>
      </c>
      <c r="C2804" s="3">
        <v>1</v>
      </c>
      <c r="D2804" s="3">
        <v>2</v>
      </c>
      <c r="E2804" s="3">
        <v>1</v>
      </c>
      <c r="F2804">
        <f t="shared" si="44"/>
        <v>2</v>
      </c>
    </row>
    <row r="2805" spans="1:6" ht="16">
      <c r="A2805" s="3" t="s">
        <v>5825</v>
      </c>
      <c r="B2805" s="3" t="s">
        <v>14</v>
      </c>
      <c r="C2805" s="3">
        <v>29</v>
      </c>
      <c r="D2805" s="3">
        <v>27</v>
      </c>
      <c r="E2805" s="3">
        <v>0.90971023699999998</v>
      </c>
      <c r="F2805">
        <f t="shared" si="44"/>
        <v>0.93103448275862066</v>
      </c>
    </row>
    <row r="2806" spans="1:6" ht="16">
      <c r="A2806" s="3" t="s">
        <v>1945</v>
      </c>
      <c r="B2806" s="3" t="s">
        <v>14</v>
      </c>
      <c r="C2806" s="3">
        <v>24</v>
      </c>
      <c r="D2806" s="3">
        <v>35</v>
      </c>
      <c r="E2806" s="3">
        <v>1</v>
      </c>
      <c r="F2806">
        <f t="shared" si="44"/>
        <v>1.4583333333333333</v>
      </c>
    </row>
    <row r="2807" spans="1:6" ht="16">
      <c r="A2807" s="3" t="s">
        <v>5646</v>
      </c>
      <c r="B2807" s="3" t="s">
        <v>5647</v>
      </c>
      <c r="C2807" s="3">
        <v>124</v>
      </c>
      <c r="D2807" s="3">
        <v>120</v>
      </c>
      <c r="E2807" s="3">
        <v>1</v>
      </c>
      <c r="F2807">
        <f t="shared" si="44"/>
        <v>0.967741935483871</v>
      </c>
    </row>
    <row r="2808" spans="1:6" ht="16">
      <c r="A2808" s="3" t="s">
        <v>5138</v>
      </c>
      <c r="B2808" s="3" t="s">
        <v>14</v>
      </c>
      <c r="C2808" s="3">
        <v>1</v>
      </c>
      <c r="D2808" s="3">
        <v>1</v>
      </c>
      <c r="E2808" s="3">
        <v>1</v>
      </c>
      <c r="F2808">
        <f t="shared" si="44"/>
        <v>1</v>
      </c>
    </row>
    <row r="2809" spans="1:6" ht="16">
      <c r="A2809" s="3" t="s">
        <v>7557</v>
      </c>
      <c r="B2809" s="3" t="s">
        <v>3104</v>
      </c>
      <c r="C2809" s="3">
        <v>68</v>
      </c>
      <c r="D2809" s="3">
        <v>42</v>
      </c>
      <c r="E2809" s="3">
        <v>1.5773359999999999E-3</v>
      </c>
      <c r="F2809">
        <f t="shared" si="44"/>
        <v>0.61764705882352944</v>
      </c>
    </row>
    <row r="2810" spans="1:6" ht="16">
      <c r="A2810" s="3" t="s">
        <v>660</v>
      </c>
      <c r="B2810" s="3" t="s">
        <v>661</v>
      </c>
      <c r="C2810" s="3">
        <v>172</v>
      </c>
      <c r="D2810" s="3">
        <v>327</v>
      </c>
      <c r="E2810" s="3">
        <v>4.2153290000000003E-3</v>
      </c>
      <c r="F2810">
        <f t="shared" si="44"/>
        <v>1.9011627906976745</v>
      </c>
    </row>
    <row r="2811" spans="1:6" ht="16">
      <c r="A2811" s="3" t="s">
        <v>1229</v>
      </c>
      <c r="B2811" s="3" t="s">
        <v>14</v>
      </c>
      <c r="C2811" s="3">
        <v>327</v>
      </c>
      <c r="D2811" s="3">
        <v>529</v>
      </c>
      <c r="E2811" s="3">
        <v>7.6768780999999994E-2</v>
      </c>
      <c r="F2811">
        <f t="shared" si="44"/>
        <v>1.617737003058104</v>
      </c>
    </row>
    <row r="2812" spans="1:6" ht="16">
      <c r="A2812" s="3" t="s">
        <v>7767</v>
      </c>
      <c r="B2812" s="3" t="s">
        <v>147</v>
      </c>
      <c r="C2812" s="3">
        <v>69</v>
      </c>
      <c r="D2812" s="3">
        <v>39</v>
      </c>
      <c r="E2812" s="3">
        <v>1.3771860000000001E-3</v>
      </c>
      <c r="F2812">
        <f t="shared" si="44"/>
        <v>0.56521739130434778</v>
      </c>
    </row>
    <row r="2813" spans="1:6" ht="16">
      <c r="A2813" s="3" t="s">
        <v>8262</v>
      </c>
      <c r="B2813" s="3" t="s">
        <v>8263</v>
      </c>
      <c r="C2813" s="3">
        <v>162</v>
      </c>
      <c r="D2813" s="3">
        <v>69</v>
      </c>
      <c r="E2813" s="4">
        <v>1.3399999999999999E-8</v>
      </c>
      <c r="F2813">
        <f t="shared" si="44"/>
        <v>0.42592592592592593</v>
      </c>
    </row>
    <row r="2814" spans="1:6" ht="16">
      <c r="A2814" s="3" t="s">
        <v>8285</v>
      </c>
      <c r="B2814" s="3" t="s">
        <v>3060</v>
      </c>
      <c r="C2814" s="3">
        <v>65</v>
      </c>
      <c r="D2814" s="3">
        <v>27</v>
      </c>
      <c r="E2814" s="4">
        <v>1.72E-7</v>
      </c>
      <c r="F2814">
        <f t="shared" si="44"/>
        <v>0.41538461538461541</v>
      </c>
    </row>
    <row r="2815" spans="1:6" ht="16">
      <c r="A2815" s="3" t="s">
        <v>7178</v>
      </c>
      <c r="B2815" s="3" t="s">
        <v>7179</v>
      </c>
      <c r="C2815" s="3">
        <v>20</v>
      </c>
      <c r="D2815" s="3">
        <v>14</v>
      </c>
      <c r="E2815" s="3">
        <v>1</v>
      </c>
      <c r="F2815">
        <f t="shared" si="44"/>
        <v>0.7</v>
      </c>
    </row>
    <row r="2816" spans="1:6" ht="16">
      <c r="A2816" s="3" t="s">
        <v>7998</v>
      </c>
      <c r="B2816" s="3" t="s">
        <v>2560</v>
      </c>
      <c r="C2816" s="3">
        <v>2</v>
      </c>
      <c r="D2816" s="3">
        <v>1</v>
      </c>
      <c r="E2816" s="3">
        <v>1</v>
      </c>
      <c r="F2816">
        <f t="shared" si="44"/>
        <v>0.5</v>
      </c>
    </row>
    <row r="2817" spans="1:6" ht="16">
      <c r="A2817" s="3" t="s">
        <v>7999</v>
      </c>
      <c r="B2817" s="3" t="s">
        <v>8000</v>
      </c>
      <c r="C2817" s="3">
        <v>2</v>
      </c>
      <c r="D2817" s="3">
        <v>1</v>
      </c>
      <c r="E2817" s="3">
        <v>1</v>
      </c>
      <c r="F2817">
        <f t="shared" si="44"/>
        <v>0.5</v>
      </c>
    </row>
    <row r="2818" spans="1:6" ht="16">
      <c r="A2818" s="3" t="s">
        <v>7341</v>
      </c>
      <c r="B2818" s="3" t="s">
        <v>5119</v>
      </c>
      <c r="C2818" s="3">
        <v>3</v>
      </c>
      <c r="D2818" s="3">
        <v>2</v>
      </c>
      <c r="E2818" s="3">
        <v>1</v>
      </c>
      <c r="F2818">
        <f t="shared" si="44"/>
        <v>0.66666666666666663</v>
      </c>
    </row>
    <row r="2819" spans="1:6" ht="16">
      <c r="A2819" s="3" t="s">
        <v>5139</v>
      </c>
      <c r="B2819" s="3" t="s">
        <v>202</v>
      </c>
      <c r="C2819" s="3">
        <v>2</v>
      </c>
      <c r="D2819" s="3">
        <v>2</v>
      </c>
      <c r="E2819" s="3">
        <v>1</v>
      </c>
      <c r="F2819">
        <f t="shared" si="44"/>
        <v>1</v>
      </c>
    </row>
    <row r="2820" spans="1:6" ht="16">
      <c r="A2820" s="3" t="s">
        <v>4621</v>
      </c>
      <c r="B2820" s="3" t="s">
        <v>4622</v>
      </c>
      <c r="C2820" s="3">
        <v>71</v>
      </c>
      <c r="D2820" s="3">
        <v>74</v>
      </c>
      <c r="E2820" s="3">
        <v>1</v>
      </c>
      <c r="F2820">
        <f t="shared" si="44"/>
        <v>1.0422535211267605</v>
      </c>
    </row>
    <row r="2821" spans="1:6" ht="16">
      <c r="A2821" s="3" t="s">
        <v>6803</v>
      </c>
      <c r="B2821" s="3" t="s">
        <v>14</v>
      </c>
      <c r="C2821" s="3">
        <v>39</v>
      </c>
      <c r="D2821" s="3">
        <v>30</v>
      </c>
      <c r="E2821" s="3">
        <v>0.34412073599999998</v>
      </c>
      <c r="F2821">
        <f t="shared" si="44"/>
        <v>0.76923076923076927</v>
      </c>
    </row>
    <row r="2822" spans="1:6" ht="16">
      <c r="A2822" s="3" t="s">
        <v>6100</v>
      </c>
      <c r="B2822" s="3" t="s">
        <v>14</v>
      </c>
      <c r="C2822" s="3">
        <v>36</v>
      </c>
      <c r="D2822" s="3">
        <v>32</v>
      </c>
      <c r="E2822" s="3">
        <v>0.62928843700000003</v>
      </c>
      <c r="F2822">
        <f t="shared" si="44"/>
        <v>0.88888888888888884</v>
      </c>
    </row>
    <row r="2823" spans="1:6" ht="16">
      <c r="A2823" s="3" t="s">
        <v>8506</v>
      </c>
      <c r="B2823" s="3" t="s">
        <v>14</v>
      </c>
      <c r="C2823" s="3">
        <v>31</v>
      </c>
      <c r="D2823" s="3">
        <v>10</v>
      </c>
      <c r="E2823" s="4">
        <v>2.5800000000000001E-14</v>
      </c>
      <c r="F2823">
        <f t="shared" si="44"/>
        <v>0.32258064516129031</v>
      </c>
    </row>
    <row r="2824" spans="1:6" ht="16">
      <c r="A2824" s="3" t="s">
        <v>6365</v>
      </c>
      <c r="B2824" s="3" t="s">
        <v>14</v>
      </c>
      <c r="C2824" s="3">
        <v>27</v>
      </c>
      <c r="D2824" s="3">
        <v>23</v>
      </c>
      <c r="E2824" s="3">
        <v>0.202819373</v>
      </c>
      <c r="F2824">
        <f t="shared" si="44"/>
        <v>0.85185185185185186</v>
      </c>
    </row>
    <row r="2825" spans="1:6" ht="16">
      <c r="A2825" s="3" t="s">
        <v>3744</v>
      </c>
      <c r="B2825" s="3" t="s">
        <v>3745</v>
      </c>
      <c r="C2825" s="3">
        <v>50</v>
      </c>
      <c r="D2825" s="3">
        <v>58</v>
      </c>
      <c r="E2825" s="3">
        <v>1</v>
      </c>
      <c r="F2825">
        <f t="shared" si="44"/>
        <v>1.1599999999999999</v>
      </c>
    </row>
    <row r="2826" spans="1:6" ht="16">
      <c r="A2826" s="3" t="s">
        <v>7157</v>
      </c>
      <c r="B2826" s="3" t="s">
        <v>14</v>
      </c>
      <c r="C2826" s="3">
        <v>209</v>
      </c>
      <c r="D2826" s="3">
        <v>147</v>
      </c>
      <c r="E2826" s="3">
        <v>8.8021300999999996E-2</v>
      </c>
      <c r="F2826">
        <f t="shared" si="44"/>
        <v>0.70334928229665072</v>
      </c>
    </row>
    <row r="2827" spans="1:6" ht="16">
      <c r="A2827" s="3" t="s">
        <v>2782</v>
      </c>
      <c r="B2827" s="3" t="s">
        <v>14</v>
      </c>
      <c r="C2827" s="3">
        <v>43</v>
      </c>
      <c r="D2827" s="3">
        <v>56</v>
      </c>
      <c r="E2827" s="3">
        <v>1</v>
      </c>
      <c r="F2827">
        <f t="shared" si="44"/>
        <v>1.3023255813953489</v>
      </c>
    </row>
    <row r="2828" spans="1:6" ht="16">
      <c r="A2828" s="3" t="s">
        <v>3250</v>
      </c>
      <c r="B2828" s="3" t="s">
        <v>3251</v>
      </c>
      <c r="C2828" s="3">
        <v>39</v>
      </c>
      <c r="D2828" s="3">
        <v>48</v>
      </c>
      <c r="E2828" s="3">
        <v>1</v>
      </c>
      <c r="F2828">
        <f t="shared" si="44"/>
        <v>1.2307692307692308</v>
      </c>
    </row>
    <row r="2829" spans="1:6" ht="16">
      <c r="A2829" s="3" t="s">
        <v>8352</v>
      </c>
      <c r="B2829" s="3" t="s">
        <v>8353</v>
      </c>
      <c r="C2829" s="3">
        <v>224</v>
      </c>
      <c r="D2829" s="3">
        <v>86</v>
      </c>
      <c r="E2829" s="4">
        <v>7.2900000000000003E-9</v>
      </c>
      <c r="F2829">
        <f t="shared" si="44"/>
        <v>0.38392857142857145</v>
      </c>
    </row>
    <row r="2830" spans="1:6" ht="16">
      <c r="A2830" s="3" t="s">
        <v>5710</v>
      </c>
      <c r="B2830" s="3" t="s">
        <v>14</v>
      </c>
      <c r="C2830" s="3">
        <v>131</v>
      </c>
      <c r="D2830" s="3">
        <v>125</v>
      </c>
      <c r="E2830" s="3">
        <v>0.59446943699999999</v>
      </c>
      <c r="F2830">
        <f t="shared" si="44"/>
        <v>0.95419847328244278</v>
      </c>
    </row>
    <row r="2831" spans="1:6" ht="16">
      <c r="A2831" s="3" t="s">
        <v>2460</v>
      </c>
      <c r="B2831" s="3" t="s">
        <v>2461</v>
      </c>
      <c r="C2831" s="3">
        <v>225</v>
      </c>
      <c r="D2831" s="3">
        <v>305</v>
      </c>
      <c r="E2831" s="3">
        <v>1</v>
      </c>
      <c r="F2831">
        <f t="shared" si="44"/>
        <v>1.3555555555555556</v>
      </c>
    </row>
    <row r="2832" spans="1:6" ht="16">
      <c r="A2832" s="3" t="s">
        <v>1397</v>
      </c>
      <c r="B2832" s="3" t="s">
        <v>1398</v>
      </c>
      <c r="C2832" s="3">
        <v>216</v>
      </c>
      <c r="D2832" s="3">
        <v>339</v>
      </c>
      <c r="E2832" s="3">
        <v>0.117805349</v>
      </c>
      <c r="F2832">
        <f t="shared" si="44"/>
        <v>1.5694444444444444</v>
      </c>
    </row>
    <row r="2833" spans="1:6" ht="16">
      <c r="A2833" s="3" t="s">
        <v>1410</v>
      </c>
      <c r="B2833" s="3" t="s">
        <v>14</v>
      </c>
      <c r="C2833" s="3">
        <v>115</v>
      </c>
      <c r="D2833" s="3">
        <v>180</v>
      </c>
      <c r="E2833" s="3">
        <v>0.10185393700000001</v>
      </c>
      <c r="F2833">
        <f t="shared" si="44"/>
        <v>1.5652173913043479</v>
      </c>
    </row>
    <row r="2834" spans="1:6" ht="16">
      <c r="A2834" s="3" t="s">
        <v>619</v>
      </c>
      <c r="B2834" s="3" t="s">
        <v>620</v>
      </c>
      <c r="C2834" s="3">
        <v>19</v>
      </c>
      <c r="D2834" s="3">
        <v>37</v>
      </c>
      <c r="E2834" s="3">
        <v>0.3026877</v>
      </c>
      <c r="F2834">
        <f t="shared" si="44"/>
        <v>1.9473684210526316</v>
      </c>
    </row>
    <row r="2835" spans="1:6" ht="16">
      <c r="A2835" s="3" t="s">
        <v>3875</v>
      </c>
      <c r="B2835" s="3" t="s">
        <v>3876</v>
      </c>
      <c r="C2835" s="3">
        <v>7</v>
      </c>
      <c r="D2835" s="3">
        <v>8</v>
      </c>
      <c r="E2835" s="3">
        <v>1</v>
      </c>
      <c r="F2835">
        <f t="shared" ref="F2835:F2898" si="45">D2835/C2835</f>
        <v>1.1428571428571428</v>
      </c>
    </row>
    <row r="2836" spans="1:6" ht="16">
      <c r="A2836" s="3" t="s">
        <v>970</v>
      </c>
      <c r="B2836" s="3" t="s">
        <v>971</v>
      </c>
      <c r="C2836" s="3">
        <v>90</v>
      </c>
      <c r="D2836" s="3">
        <v>153</v>
      </c>
      <c r="E2836" s="3">
        <v>5.2068380999999997E-2</v>
      </c>
      <c r="F2836">
        <f t="shared" si="45"/>
        <v>1.7</v>
      </c>
    </row>
    <row r="2837" spans="1:6" ht="16">
      <c r="A2837" s="3" t="s">
        <v>684</v>
      </c>
      <c r="B2837" s="3" t="s">
        <v>685</v>
      </c>
      <c r="C2837" s="3">
        <v>65</v>
      </c>
      <c r="D2837" s="3">
        <v>122</v>
      </c>
      <c r="E2837" s="3">
        <v>0.15572739699999999</v>
      </c>
      <c r="F2837">
        <f t="shared" si="45"/>
        <v>1.8769230769230769</v>
      </c>
    </row>
    <row r="2838" spans="1:6" ht="16">
      <c r="A2838" s="3" t="s">
        <v>3832</v>
      </c>
      <c r="B2838" s="3" t="s">
        <v>14</v>
      </c>
      <c r="C2838" s="3">
        <v>488</v>
      </c>
      <c r="D2838" s="3">
        <v>560</v>
      </c>
      <c r="E2838" s="3">
        <v>1</v>
      </c>
      <c r="F2838">
        <f t="shared" si="45"/>
        <v>1.1475409836065573</v>
      </c>
    </row>
    <row r="2839" spans="1:6" ht="16">
      <c r="A2839" s="3" t="s">
        <v>2392</v>
      </c>
      <c r="B2839" s="3" t="s">
        <v>2393</v>
      </c>
      <c r="C2839" s="3">
        <v>65</v>
      </c>
      <c r="D2839" s="3">
        <v>89</v>
      </c>
      <c r="E2839" s="3">
        <v>1</v>
      </c>
      <c r="F2839">
        <f t="shared" si="45"/>
        <v>1.3692307692307693</v>
      </c>
    </row>
    <row r="2840" spans="1:6" ht="16">
      <c r="A2840" s="3" t="s">
        <v>2851</v>
      </c>
      <c r="B2840" s="3" t="s">
        <v>2852</v>
      </c>
      <c r="C2840" s="3">
        <v>180</v>
      </c>
      <c r="D2840" s="3">
        <v>232</v>
      </c>
      <c r="E2840" s="3">
        <v>1</v>
      </c>
      <c r="F2840">
        <f t="shared" si="45"/>
        <v>1.288888888888889</v>
      </c>
    </row>
    <row r="2841" spans="1:6" ht="16">
      <c r="A2841" s="3" t="s">
        <v>1308</v>
      </c>
      <c r="B2841" s="3" t="s">
        <v>1309</v>
      </c>
      <c r="C2841" s="3">
        <v>270</v>
      </c>
      <c r="D2841" s="3">
        <v>431</v>
      </c>
      <c r="E2841" s="3">
        <v>9.3196865000000004E-2</v>
      </c>
      <c r="F2841">
        <f t="shared" si="45"/>
        <v>1.5962962962962963</v>
      </c>
    </row>
    <row r="2842" spans="1:6" ht="16">
      <c r="A2842" s="3" t="s">
        <v>740</v>
      </c>
      <c r="B2842" s="3" t="s">
        <v>741</v>
      </c>
      <c r="C2842" s="3">
        <v>87</v>
      </c>
      <c r="D2842" s="3">
        <v>160</v>
      </c>
      <c r="E2842" s="3">
        <v>0.32089525400000002</v>
      </c>
      <c r="F2842">
        <f t="shared" si="45"/>
        <v>1.8390804597701149</v>
      </c>
    </row>
    <row r="2843" spans="1:6" ht="16">
      <c r="A2843" s="3" t="s">
        <v>7433</v>
      </c>
      <c r="B2843" s="3" t="s">
        <v>126</v>
      </c>
      <c r="C2843" s="3">
        <v>23</v>
      </c>
      <c r="D2843" s="3">
        <v>15</v>
      </c>
      <c r="E2843" s="3">
        <v>1</v>
      </c>
      <c r="F2843">
        <f t="shared" si="45"/>
        <v>0.65217391304347827</v>
      </c>
    </row>
    <row r="2844" spans="1:6" ht="16">
      <c r="A2844" s="3" t="s">
        <v>4628</v>
      </c>
      <c r="B2844" s="3" t="s">
        <v>61</v>
      </c>
      <c r="C2844" s="3">
        <v>49</v>
      </c>
      <c r="D2844" s="3">
        <v>51</v>
      </c>
      <c r="E2844" s="3">
        <v>0.78833878199999996</v>
      </c>
      <c r="F2844">
        <f t="shared" si="45"/>
        <v>1.0408163265306123</v>
      </c>
    </row>
    <row r="2845" spans="1:6" ht="16">
      <c r="A2845" s="3" t="s">
        <v>6793</v>
      </c>
      <c r="B2845" s="3" t="s">
        <v>3602</v>
      </c>
      <c r="C2845" s="3">
        <v>57</v>
      </c>
      <c r="D2845" s="3">
        <v>44</v>
      </c>
      <c r="E2845" s="3">
        <v>0.21633376500000001</v>
      </c>
      <c r="F2845">
        <f t="shared" si="45"/>
        <v>0.77192982456140347</v>
      </c>
    </row>
    <row r="2846" spans="1:6" ht="16">
      <c r="A2846" s="3" t="s">
        <v>1016</v>
      </c>
      <c r="B2846" s="3" t="s">
        <v>1017</v>
      </c>
      <c r="C2846" s="3">
        <v>25</v>
      </c>
      <c r="D2846" s="3">
        <v>42</v>
      </c>
      <c r="E2846" s="3">
        <v>0.63427784499999995</v>
      </c>
      <c r="F2846">
        <f t="shared" si="45"/>
        <v>1.68</v>
      </c>
    </row>
    <row r="2847" spans="1:6" ht="16">
      <c r="A2847" s="3" t="s">
        <v>651</v>
      </c>
      <c r="B2847" s="3" t="s">
        <v>652</v>
      </c>
      <c r="C2847" s="3">
        <v>33</v>
      </c>
      <c r="D2847" s="3">
        <v>63</v>
      </c>
      <c r="E2847" s="3">
        <v>0.28445296599999997</v>
      </c>
      <c r="F2847">
        <f t="shared" si="45"/>
        <v>1.9090909090909092</v>
      </c>
    </row>
    <row r="2848" spans="1:6" ht="16">
      <c r="A2848" s="3" t="s">
        <v>356</v>
      </c>
      <c r="B2848" s="3" t="s">
        <v>357</v>
      </c>
      <c r="C2848" s="3">
        <v>22</v>
      </c>
      <c r="D2848" s="3">
        <v>46</v>
      </c>
      <c r="E2848" s="3">
        <v>0.120172534</v>
      </c>
      <c r="F2848">
        <f t="shared" si="45"/>
        <v>2.0909090909090908</v>
      </c>
    </row>
    <row r="2849" spans="1:6" ht="16">
      <c r="A2849" s="3" t="s">
        <v>1125</v>
      </c>
      <c r="B2849" s="3" t="s">
        <v>27</v>
      </c>
      <c r="C2849" s="3">
        <v>118</v>
      </c>
      <c r="D2849" s="3">
        <v>195</v>
      </c>
      <c r="E2849" s="3">
        <v>0.64218940999999996</v>
      </c>
      <c r="F2849">
        <f t="shared" si="45"/>
        <v>1.652542372881356</v>
      </c>
    </row>
    <row r="2850" spans="1:6" ht="16">
      <c r="A2850" s="3" t="s">
        <v>296</v>
      </c>
      <c r="B2850" s="3" t="s">
        <v>297</v>
      </c>
      <c r="C2850" s="3">
        <v>80</v>
      </c>
      <c r="D2850" s="3">
        <v>176</v>
      </c>
      <c r="E2850" s="3">
        <v>4.8914559999999998E-3</v>
      </c>
      <c r="F2850">
        <f t="shared" si="45"/>
        <v>2.2000000000000002</v>
      </c>
    </row>
    <row r="2851" spans="1:6" ht="16">
      <c r="A2851" s="3" t="s">
        <v>605</v>
      </c>
      <c r="B2851" s="3" t="s">
        <v>606</v>
      </c>
      <c r="C2851" s="3">
        <v>68</v>
      </c>
      <c r="D2851" s="3">
        <v>133</v>
      </c>
      <c r="E2851" s="3">
        <v>2.094818E-3</v>
      </c>
      <c r="F2851">
        <f t="shared" si="45"/>
        <v>1.9558823529411764</v>
      </c>
    </row>
    <row r="2852" spans="1:6" ht="16">
      <c r="A2852" s="3" t="s">
        <v>99</v>
      </c>
      <c r="B2852" s="3" t="s">
        <v>100</v>
      </c>
      <c r="C2852" s="3">
        <v>8</v>
      </c>
      <c r="D2852" s="3">
        <v>24</v>
      </c>
      <c r="E2852" s="3">
        <v>1</v>
      </c>
      <c r="F2852">
        <f t="shared" si="45"/>
        <v>3</v>
      </c>
    </row>
    <row r="2853" spans="1:6" ht="16">
      <c r="A2853" s="3" t="s">
        <v>7180</v>
      </c>
      <c r="B2853" s="3" t="s">
        <v>14</v>
      </c>
      <c r="C2853" s="3">
        <v>10</v>
      </c>
      <c r="D2853" s="3">
        <v>7</v>
      </c>
      <c r="E2853" s="3">
        <v>1</v>
      </c>
      <c r="F2853">
        <f t="shared" si="45"/>
        <v>0.7</v>
      </c>
    </row>
    <row r="2854" spans="1:6" ht="16">
      <c r="A2854" s="3" t="s">
        <v>3666</v>
      </c>
      <c r="B2854" s="3" t="s">
        <v>3667</v>
      </c>
      <c r="C2854" s="3">
        <v>16393</v>
      </c>
      <c r="D2854" s="3">
        <v>19127</v>
      </c>
      <c r="E2854" s="3">
        <v>0.40223731200000001</v>
      </c>
      <c r="F2854">
        <f t="shared" si="45"/>
        <v>1.1667785030195816</v>
      </c>
    </row>
    <row r="2855" spans="1:6" ht="16">
      <c r="A2855" s="3" t="s">
        <v>3149</v>
      </c>
      <c r="B2855" s="3" t="s">
        <v>3150</v>
      </c>
      <c r="C2855" s="3">
        <v>260</v>
      </c>
      <c r="D2855" s="3">
        <v>324</v>
      </c>
      <c r="E2855" s="3">
        <v>0.76235014199999995</v>
      </c>
      <c r="F2855">
        <f t="shared" si="45"/>
        <v>1.2461538461538462</v>
      </c>
    </row>
    <row r="2856" spans="1:6" ht="16">
      <c r="A2856" s="3" t="s">
        <v>8206</v>
      </c>
      <c r="B2856" s="3" t="s">
        <v>14</v>
      </c>
      <c r="C2856" s="3">
        <v>20</v>
      </c>
      <c r="D2856" s="3">
        <v>9</v>
      </c>
      <c r="E2856" s="3">
        <v>1</v>
      </c>
      <c r="F2856">
        <f t="shared" si="45"/>
        <v>0.45</v>
      </c>
    </row>
    <row r="2857" spans="1:6" ht="16">
      <c r="A2857" s="3" t="s">
        <v>1319</v>
      </c>
      <c r="B2857" s="3" t="s">
        <v>1320</v>
      </c>
      <c r="C2857" s="3">
        <v>713</v>
      </c>
      <c r="D2857" s="3">
        <v>1135</v>
      </c>
      <c r="E2857" s="3">
        <v>0.160677761</v>
      </c>
      <c r="F2857">
        <f t="shared" si="45"/>
        <v>1.5918653576437587</v>
      </c>
    </row>
    <row r="2858" spans="1:6" ht="16">
      <c r="A2858" s="3" t="s">
        <v>3206</v>
      </c>
      <c r="B2858" s="3" t="s">
        <v>3207</v>
      </c>
      <c r="C2858" s="3">
        <v>344</v>
      </c>
      <c r="D2858" s="3">
        <v>425</v>
      </c>
      <c r="E2858" s="3">
        <v>1</v>
      </c>
      <c r="F2858">
        <f t="shared" si="45"/>
        <v>1.2354651162790697</v>
      </c>
    </row>
    <row r="2859" spans="1:6" ht="16">
      <c r="A2859" s="3" t="s">
        <v>950</v>
      </c>
      <c r="B2859" s="3" t="s">
        <v>951</v>
      </c>
      <c r="C2859" s="3">
        <v>344</v>
      </c>
      <c r="D2859" s="3">
        <v>589</v>
      </c>
      <c r="E2859" s="3">
        <v>0.34473429700000002</v>
      </c>
      <c r="F2859">
        <f t="shared" si="45"/>
        <v>1.7122093023255813</v>
      </c>
    </row>
    <row r="2860" spans="1:6" ht="16">
      <c r="A2860" s="3" t="s">
        <v>3387</v>
      </c>
      <c r="B2860" s="3" t="s">
        <v>121</v>
      </c>
      <c r="C2860" s="3">
        <v>33</v>
      </c>
      <c r="D2860" s="3">
        <v>40</v>
      </c>
      <c r="E2860" s="3">
        <v>1</v>
      </c>
      <c r="F2860">
        <f t="shared" si="45"/>
        <v>1.2121212121212122</v>
      </c>
    </row>
    <row r="2861" spans="1:6" ht="16">
      <c r="A2861" s="3" t="s">
        <v>1666</v>
      </c>
      <c r="B2861" s="3" t="s">
        <v>1667</v>
      </c>
      <c r="C2861" s="3">
        <v>104</v>
      </c>
      <c r="D2861" s="3">
        <v>156</v>
      </c>
      <c r="E2861" s="3">
        <v>0.99210789899999996</v>
      </c>
      <c r="F2861">
        <f t="shared" si="45"/>
        <v>1.5</v>
      </c>
    </row>
    <row r="2862" spans="1:6" ht="16">
      <c r="A2862" s="3" t="s">
        <v>1031</v>
      </c>
      <c r="B2862" s="3" t="s">
        <v>1032</v>
      </c>
      <c r="C2862" s="3">
        <v>357</v>
      </c>
      <c r="D2862" s="3">
        <v>595</v>
      </c>
      <c r="E2862" s="3">
        <v>6.9247043999999994E-2</v>
      </c>
      <c r="F2862">
        <f t="shared" si="45"/>
        <v>1.6666666666666667</v>
      </c>
    </row>
    <row r="2863" spans="1:6" ht="16">
      <c r="A2863" s="3" t="s">
        <v>203</v>
      </c>
      <c r="B2863" s="3" t="s">
        <v>204</v>
      </c>
      <c r="C2863" s="3">
        <v>66</v>
      </c>
      <c r="D2863" s="3">
        <v>158</v>
      </c>
      <c r="E2863" s="3">
        <v>6.4758819999999996E-3</v>
      </c>
      <c r="F2863">
        <f t="shared" si="45"/>
        <v>2.393939393939394</v>
      </c>
    </row>
    <row r="2864" spans="1:6" ht="16">
      <c r="A2864" s="3" t="s">
        <v>4185</v>
      </c>
      <c r="B2864" s="3" t="s">
        <v>14</v>
      </c>
      <c r="C2864" s="3">
        <v>10</v>
      </c>
      <c r="D2864" s="3">
        <v>11</v>
      </c>
      <c r="E2864" s="3">
        <v>1</v>
      </c>
      <c r="F2864">
        <f t="shared" si="45"/>
        <v>1.1000000000000001</v>
      </c>
    </row>
    <row r="2865" spans="1:6" ht="16">
      <c r="A2865" s="3" t="s">
        <v>3447</v>
      </c>
      <c r="B2865" s="3" t="s">
        <v>3448</v>
      </c>
      <c r="C2865" s="3">
        <v>10</v>
      </c>
      <c r="D2865" s="3">
        <v>12</v>
      </c>
      <c r="E2865" s="3">
        <v>1</v>
      </c>
      <c r="F2865">
        <f t="shared" si="45"/>
        <v>1.2</v>
      </c>
    </row>
    <row r="2866" spans="1:6" ht="16">
      <c r="A2866" s="3" t="s">
        <v>6000</v>
      </c>
      <c r="B2866" s="3" t="s">
        <v>14</v>
      </c>
      <c r="C2866" s="3">
        <v>11</v>
      </c>
      <c r="D2866" s="3">
        <v>10</v>
      </c>
      <c r="E2866" s="3">
        <v>1</v>
      </c>
      <c r="F2866">
        <f t="shared" si="45"/>
        <v>0.90909090909090906</v>
      </c>
    </row>
    <row r="2867" spans="1:6" ht="16">
      <c r="A2867" s="3" t="s">
        <v>6375</v>
      </c>
      <c r="B2867" s="3" t="s">
        <v>6376</v>
      </c>
      <c r="C2867" s="3">
        <v>40</v>
      </c>
      <c r="D2867" s="3">
        <v>34</v>
      </c>
      <c r="E2867" s="3">
        <v>0.56835022300000004</v>
      </c>
      <c r="F2867">
        <f t="shared" si="45"/>
        <v>0.85</v>
      </c>
    </row>
    <row r="2868" spans="1:6" ht="16">
      <c r="A2868" s="3" t="s">
        <v>2801</v>
      </c>
      <c r="B2868" s="3" t="s">
        <v>2802</v>
      </c>
      <c r="C2868" s="3">
        <v>60</v>
      </c>
      <c r="D2868" s="3">
        <v>78</v>
      </c>
      <c r="E2868" s="3">
        <v>1</v>
      </c>
      <c r="F2868">
        <f t="shared" si="45"/>
        <v>1.3</v>
      </c>
    </row>
    <row r="2869" spans="1:6" ht="16">
      <c r="A2869" s="3" t="s">
        <v>1928</v>
      </c>
      <c r="B2869" s="3" t="s">
        <v>1929</v>
      </c>
      <c r="C2869" s="3">
        <v>26</v>
      </c>
      <c r="D2869" s="3">
        <v>38</v>
      </c>
      <c r="E2869" s="3">
        <v>1</v>
      </c>
      <c r="F2869">
        <f t="shared" si="45"/>
        <v>1.4615384615384615</v>
      </c>
    </row>
    <row r="2870" spans="1:6" ht="16">
      <c r="A2870" s="3" t="s">
        <v>2660</v>
      </c>
      <c r="B2870" s="3" t="s">
        <v>2661</v>
      </c>
      <c r="C2870" s="3">
        <v>123</v>
      </c>
      <c r="D2870" s="3">
        <v>163</v>
      </c>
      <c r="E2870" s="3">
        <v>1</v>
      </c>
      <c r="F2870">
        <f t="shared" si="45"/>
        <v>1.3252032520325203</v>
      </c>
    </row>
    <row r="2871" spans="1:6" ht="16">
      <c r="A2871" s="3" t="s">
        <v>617</v>
      </c>
      <c r="B2871" s="3" t="s">
        <v>618</v>
      </c>
      <c r="C2871" s="3">
        <v>19</v>
      </c>
      <c r="D2871" s="3">
        <v>37</v>
      </c>
      <c r="E2871" s="3">
        <v>0.26119353000000001</v>
      </c>
      <c r="F2871">
        <f t="shared" si="45"/>
        <v>1.9473684210526316</v>
      </c>
    </row>
    <row r="2872" spans="1:6" ht="16">
      <c r="A2872" s="3" t="s">
        <v>8669</v>
      </c>
      <c r="B2872" s="3" t="s">
        <v>14</v>
      </c>
      <c r="C2872" s="3">
        <v>1360</v>
      </c>
      <c r="D2872" s="3">
        <v>272</v>
      </c>
      <c r="E2872" s="4">
        <v>3.43E-62</v>
      </c>
      <c r="F2872">
        <f t="shared" si="45"/>
        <v>0.2</v>
      </c>
    </row>
    <row r="2873" spans="1:6" ht="16">
      <c r="A2873" s="3" t="s">
        <v>2414</v>
      </c>
      <c r="B2873" s="3" t="s">
        <v>2415</v>
      </c>
      <c r="C2873" s="3">
        <v>211</v>
      </c>
      <c r="D2873" s="3">
        <v>288</v>
      </c>
      <c r="E2873" s="3">
        <v>1</v>
      </c>
      <c r="F2873">
        <f t="shared" si="45"/>
        <v>1.3649289099526067</v>
      </c>
    </row>
    <row r="2874" spans="1:6" ht="16">
      <c r="A2874" s="3" t="s">
        <v>4758</v>
      </c>
      <c r="B2874" s="3" t="s">
        <v>4759</v>
      </c>
      <c r="C2874" s="3">
        <v>356</v>
      </c>
      <c r="D2874" s="3">
        <v>361</v>
      </c>
      <c r="E2874" s="3">
        <v>0.83020178899999997</v>
      </c>
      <c r="F2874">
        <f t="shared" si="45"/>
        <v>1.0140449438202248</v>
      </c>
    </row>
    <row r="2875" spans="1:6" ht="16">
      <c r="A2875" s="3" t="s">
        <v>2067</v>
      </c>
      <c r="B2875" s="3" t="s">
        <v>2068</v>
      </c>
      <c r="C2875" s="3">
        <v>413</v>
      </c>
      <c r="D2875" s="3">
        <v>591</v>
      </c>
      <c r="E2875" s="3">
        <v>0.69137477199999997</v>
      </c>
      <c r="F2875">
        <f t="shared" si="45"/>
        <v>1.4309927360774819</v>
      </c>
    </row>
    <row r="2876" spans="1:6" ht="16">
      <c r="A2876" s="3" t="s">
        <v>4471</v>
      </c>
      <c r="B2876" s="3" t="s">
        <v>4472</v>
      </c>
      <c r="C2876" s="3">
        <v>668</v>
      </c>
      <c r="D2876" s="3">
        <v>708</v>
      </c>
      <c r="E2876" s="3">
        <v>1</v>
      </c>
      <c r="F2876">
        <f t="shared" si="45"/>
        <v>1.0598802395209581</v>
      </c>
    </row>
    <row r="2877" spans="1:6" ht="16">
      <c r="A2877" s="3" t="s">
        <v>5755</v>
      </c>
      <c r="B2877" s="3" t="s">
        <v>5756</v>
      </c>
      <c r="C2877" s="3">
        <v>182</v>
      </c>
      <c r="D2877" s="3">
        <v>172</v>
      </c>
      <c r="E2877" s="3">
        <v>0.45027861000000002</v>
      </c>
      <c r="F2877">
        <f t="shared" si="45"/>
        <v>0.94505494505494503</v>
      </c>
    </row>
    <row r="2878" spans="1:6" ht="16">
      <c r="A2878" s="3" t="s">
        <v>4825</v>
      </c>
      <c r="B2878" s="3" t="s">
        <v>14</v>
      </c>
      <c r="C2878" s="3">
        <v>87</v>
      </c>
      <c r="D2878" s="3">
        <v>87</v>
      </c>
      <c r="E2878" s="3">
        <v>0.966409403</v>
      </c>
      <c r="F2878">
        <f t="shared" si="45"/>
        <v>1</v>
      </c>
    </row>
    <row r="2879" spans="1:6" ht="16">
      <c r="A2879" s="3" t="s">
        <v>7041</v>
      </c>
      <c r="B2879" s="3" t="s">
        <v>898</v>
      </c>
      <c r="C2879" s="3">
        <v>55</v>
      </c>
      <c r="D2879" s="3">
        <v>40</v>
      </c>
      <c r="E2879" s="3">
        <v>0.18352201600000001</v>
      </c>
      <c r="F2879">
        <f t="shared" si="45"/>
        <v>0.72727272727272729</v>
      </c>
    </row>
    <row r="2880" spans="1:6" ht="16">
      <c r="A2880" s="3" t="s">
        <v>7225</v>
      </c>
      <c r="B2880" s="3" t="s">
        <v>7226</v>
      </c>
      <c r="C2880" s="3">
        <v>48</v>
      </c>
      <c r="D2880" s="3">
        <v>33</v>
      </c>
      <c r="E2880" s="3">
        <v>1.0639108E-2</v>
      </c>
      <c r="F2880">
        <f t="shared" si="45"/>
        <v>0.6875</v>
      </c>
    </row>
    <row r="2881" spans="1:6" ht="16">
      <c r="A2881" s="3" t="s">
        <v>6277</v>
      </c>
      <c r="B2881" s="3" t="s">
        <v>14</v>
      </c>
      <c r="C2881" s="3">
        <v>22</v>
      </c>
      <c r="D2881" s="3">
        <v>19</v>
      </c>
      <c r="E2881" s="3">
        <v>1</v>
      </c>
      <c r="F2881">
        <f t="shared" si="45"/>
        <v>0.86363636363636365</v>
      </c>
    </row>
    <row r="2882" spans="1:6" ht="16">
      <c r="A2882" s="3" t="s">
        <v>3841</v>
      </c>
      <c r="B2882" s="3" t="s">
        <v>3842</v>
      </c>
      <c r="C2882" s="3">
        <v>116</v>
      </c>
      <c r="D2882" s="3">
        <v>133</v>
      </c>
      <c r="E2882" s="3">
        <v>1</v>
      </c>
      <c r="F2882">
        <f t="shared" si="45"/>
        <v>1.146551724137931</v>
      </c>
    </row>
    <row r="2883" spans="1:6" ht="16">
      <c r="A2883" s="3" t="s">
        <v>2649</v>
      </c>
      <c r="B2883" s="3" t="s">
        <v>14</v>
      </c>
      <c r="C2883" s="3">
        <v>153</v>
      </c>
      <c r="D2883" s="3">
        <v>203</v>
      </c>
      <c r="E2883" s="3">
        <v>0.40223731200000001</v>
      </c>
      <c r="F2883">
        <f t="shared" si="45"/>
        <v>1.326797385620915</v>
      </c>
    </row>
    <row r="2884" spans="1:6" ht="16">
      <c r="A2884" s="3" t="s">
        <v>2987</v>
      </c>
      <c r="B2884" s="3" t="s">
        <v>14</v>
      </c>
      <c r="C2884" s="3">
        <v>207</v>
      </c>
      <c r="D2884" s="3">
        <v>262</v>
      </c>
      <c r="E2884" s="3">
        <v>1</v>
      </c>
      <c r="F2884">
        <f t="shared" si="45"/>
        <v>1.2657004830917875</v>
      </c>
    </row>
    <row r="2885" spans="1:6" ht="16">
      <c r="A2885" s="3" t="s">
        <v>3365</v>
      </c>
      <c r="B2885" s="3" t="s">
        <v>14</v>
      </c>
      <c r="C2885" s="3">
        <v>153</v>
      </c>
      <c r="D2885" s="3">
        <v>186</v>
      </c>
      <c r="E2885" s="3">
        <v>0.81720808899999997</v>
      </c>
      <c r="F2885">
        <f t="shared" si="45"/>
        <v>1.2156862745098038</v>
      </c>
    </row>
    <row r="2886" spans="1:6" ht="16">
      <c r="A2886" s="3" t="s">
        <v>6041</v>
      </c>
      <c r="B2886" s="3" t="s">
        <v>6042</v>
      </c>
      <c r="C2886" s="3">
        <v>110</v>
      </c>
      <c r="D2886" s="3">
        <v>99</v>
      </c>
      <c r="E2886" s="3">
        <v>0.62994818299999999</v>
      </c>
      <c r="F2886">
        <f t="shared" si="45"/>
        <v>0.9</v>
      </c>
    </row>
    <row r="2887" spans="1:6" ht="16">
      <c r="A2887" s="3" t="s">
        <v>7118</v>
      </c>
      <c r="B2887" s="3" t="s">
        <v>7119</v>
      </c>
      <c r="C2887" s="3">
        <v>7</v>
      </c>
      <c r="D2887" s="3">
        <v>5</v>
      </c>
      <c r="E2887" s="3">
        <v>1</v>
      </c>
      <c r="F2887">
        <f t="shared" si="45"/>
        <v>0.7142857142857143</v>
      </c>
    </row>
    <row r="2888" spans="1:6" ht="16">
      <c r="A2888" s="3" t="s">
        <v>731</v>
      </c>
      <c r="B2888" s="3" t="s">
        <v>732</v>
      </c>
      <c r="C2888" s="3">
        <v>1380</v>
      </c>
      <c r="D2888" s="3">
        <v>2546</v>
      </c>
      <c r="E2888" s="4">
        <v>4.5200000000000003E-11</v>
      </c>
      <c r="F2888">
        <f t="shared" si="45"/>
        <v>1.844927536231884</v>
      </c>
    </row>
    <row r="2889" spans="1:6" ht="16">
      <c r="A2889" s="3" t="s">
        <v>1225</v>
      </c>
      <c r="B2889" s="3" t="s">
        <v>1226</v>
      </c>
      <c r="C2889" s="3">
        <v>425</v>
      </c>
      <c r="D2889" s="3">
        <v>688</v>
      </c>
      <c r="E2889" s="3">
        <v>0.65404558999999995</v>
      </c>
      <c r="F2889">
        <f t="shared" si="45"/>
        <v>1.6188235294117648</v>
      </c>
    </row>
    <row r="2890" spans="1:6" ht="16">
      <c r="A2890" s="3" t="s">
        <v>1101</v>
      </c>
      <c r="B2890" s="3" t="s">
        <v>1102</v>
      </c>
      <c r="C2890" s="3">
        <v>331</v>
      </c>
      <c r="D2890" s="3">
        <v>551</v>
      </c>
      <c r="E2890" s="3">
        <v>8.3072135000000005E-2</v>
      </c>
      <c r="F2890">
        <f t="shared" si="45"/>
        <v>1.6646525679758308</v>
      </c>
    </row>
    <row r="2891" spans="1:6" ht="16">
      <c r="A2891" s="3" t="s">
        <v>843</v>
      </c>
      <c r="B2891" s="3" t="s">
        <v>844</v>
      </c>
      <c r="C2891" s="3">
        <v>4678</v>
      </c>
      <c r="D2891" s="3">
        <v>8267</v>
      </c>
      <c r="E2891" s="4">
        <v>7.0500000000000003E-6</v>
      </c>
      <c r="F2891">
        <f t="shared" si="45"/>
        <v>1.7672082086361693</v>
      </c>
    </row>
    <row r="2892" spans="1:6" ht="16">
      <c r="A2892" s="3" t="s">
        <v>1726</v>
      </c>
      <c r="B2892" s="3" t="s">
        <v>672</v>
      </c>
      <c r="C2892" s="3">
        <v>16</v>
      </c>
      <c r="D2892" s="3">
        <v>24</v>
      </c>
      <c r="E2892" s="3">
        <v>1</v>
      </c>
      <c r="F2892">
        <f t="shared" si="45"/>
        <v>1.5</v>
      </c>
    </row>
    <row r="2893" spans="1:6" ht="16">
      <c r="A2893" s="3" t="s">
        <v>2167</v>
      </c>
      <c r="B2893" s="3" t="s">
        <v>2168</v>
      </c>
      <c r="C2893" s="3">
        <v>22</v>
      </c>
      <c r="D2893" s="3">
        <v>31</v>
      </c>
      <c r="E2893" s="3">
        <v>1</v>
      </c>
      <c r="F2893">
        <f t="shared" si="45"/>
        <v>1.4090909090909092</v>
      </c>
    </row>
    <row r="2894" spans="1:6" ht="16">
      <c r="A2894" s="3" t="s">
        <v>636</v>
      </c>
      <c r="B2894" s="3" t="s">
        <v>637</v>
      </c>
      <c r="C2894" s="3">
        <v>14</v>
      </c>
      <c r="D2894" s="3">
        <v>27</v>
      </c>
      <c r="E2894" s="3">
        <v>1</v>
      </c>
      <c r="F2894">
        <f t="shared" si="45"/>
        <v>1.9285714285714286</v>
      </c>
    </row>
    <row r="2895" spans="1:6" ht="16">
      <c r="A2895" s="3" t="s">
        <v>738</v>
      </c>
      <c r="B2895" s="3" t="s">
        <v>739</v>
      </c>
      <c r="C2895" s="3">
        <v>25</v>
      </c>
      <c r="D2895" s="3">
        <v>46</v>
      </c>
      <c r="E2895" s="3">
        <v>0.32221087900000001</v>
      </c>
      <c r="F2895">
        <f t="shared" si="45"/>
        <v>1.84</v>
      </c>
    </row>
    <row r="2896" spans="1:6" ht="16">
      <c r="A2896" s="3" t="s">
        <v>655</v>
      </c>
      <c r="B2896" s="3" t="s">
        <v>656</v>
      </c>
      <c r="C2896" s="3">
        <v>11</v>
      </c>
      <c r="D2896" s="3">
        <v>21</v>
      </c>
      <c r="E2896" s="3">
        <v>1</v>
      </c>
      <c r="F2896">
        <f t="shared" si="45"/>
        <v>1.9090909090909092</v>
      </c>
    </row>
    <row r="2897" spans="1:6" ht="16">
      <c r="A2897" s="3" t="s">
        <v>849</v>
      </c>
      <c r="B2897" s="3" t="s">
        <v>835</v>
      </c>
      <c r="C2897" s="3">
        <v>17</v>
      </c>
      <c r="D2897" s="3">
        <v>30</v>
      </c>
      <c r="E2897" s="3">
        <v>1</v>
      </c>
      <c r="F2897">
        <f t="shared" si="45"/>
        <v>1.7647058823529411</v>
      </c>
    </row>
    <row r="2898" spans="1:6" ht="16">
      <c r="A2898" s="3" t="s">
        <v>1343</v>
      </c>
      <c r="B2898" s="3" t="s">
        <v>1344</v>
      </c>
      <c r="C2898" s="3">
        <v>41</v>
      </c>
      <c r="D2898" s="3">
        <v>65</v>
      </c>
      <c r="E2898" s="3">
        <v>0.90863764599999997</v>
      </c>
      <c r="F2898">
        <f t="shared" si="45"/>
        <v>1.5853658536585367</v>
      </c>
    </row>
    <row r="2899" spans="1:6" ht="16">
      <c r="A2899" s="3" t="s">
        <v>489</v>
      </c>
      <c r="B2899" s="3" t="s">
        <v>14</v>
      </c>
      <c r="C2899" s="3">
        <v>4</v>
      </c>
      <c r="D2899" s="3">
        <v>8</v>
      </c>
      <c r="E2899" s="3">
        <v>1</v>
      </c>
      <c r="F2899">
        <f t="shared" ref="F2899:F2962" si="46">D2899/C2899</f>
        <v>2</v>
      </c>
    </row>
    <row r="2900" spans="1:6" ht="16">
      <c r="A2900" s="3" t="s">
        <v>6130</v>
      </c>
      <c r="B2900" s="3" t="s">
        <v>6131</v>
      </c>
      <c r="C2900" s="3">
        <v>114</v>
      </c>
      <c r="D2900" s="3">
        <v>101</v>
      </c>
      <c r="E2900" s="3">
        <v>8.8359438999999998E-2</v>
      </c>
      <c r="F2900">
        <f t="shared" si="46"/>
        <v>0.88596491228070173</v>
      </c>
    </row>
    <row r="2901" spans="1:6" ht="16">
      <c r="A2901" s="3" t="s">
        <v>1877</v>
      </c>
      <c r="B2901" s="3" t="s">
        <v>14</v>
      </c>
      <c r="C2901" s="3">
        <v>57</v>
      </c>
      <c r="D2901" s="3">
        <v>84</v>
      </c>
      <c r="E2901" s="3">
        <v>0.97698164300000001</v>
      </c>
      <c r="F2901">
        <f t="shared" si="46"/>
        <v>1.4736842105263157</v>
      </c>
    </row>
    <row r="2902" spans="1:6" ht="16">
      <c r="A2902" s="3" t="s">
        <v>2898</v>
      </c>
      <c r="B2902" s="3" t="s">
        <v>2899</v>
      </c>
      <c r="C2902" s="3">
        <v>237</v>
      </c>
      <c r="D2902" s="3">
        <v>304</v>
      </c>
      <c r="E2902" s="3">
        <v>0.84133187200000004</v>
      </c>
      <c r="F2902">
        <f t="shared" si="46"/>
        <v>1.2827004219409284</v>
      </c>
    </row>
    <row r="2903" spans="1:6" ht="16">
      <c r="A2903" s="3" t="s">
        <v>3715</v>
      </c>
      <c r="B2903" s="3" t="s">
        <v>3716</v>
      </c>
      <c r="C2903" s="3">
        <v>325</v>
      </c>
      <c r="D2903" s="3">
        <v>379</v>
      </c>
      <c r="E2903" s="3">
        <v>1</v>
      </c>
      <c r="F2903">
        <f t="shared" si="46"/>
        <v>1.1661538461538461</v>
      </c>
    </row>
    <row r="2904" spans="1:6" ht="16">
      <c r="A2904" s="3" t="s">
        <v>3213</v>
      </c>
      <c r="B2904" s="3" t="s">
        <v>3214</v>
      </c>
      <c r="C2904" s="3">
        <v>349</v>
      </c>
      <c r="D2904" s="3">
        <v>431</v>
      </c>
      <c r="E2904" s="3">
        <v>1</v>
      </c>
      <c r="F2904">
        <f t="shared" si="46"/>
        <v>1.2349570200573066</v>
      </c>
    </row>
    <row r="2905" spans="1:6" ht="16">
      <c r="A2905" s="3" t="s">
        <v>3341</v>
      </c>
      <c r="B2905" s="3" t="s">
        <v>3342</v>
      </c>
      <c r="C2905" s="3">
        <v>800</v>
      </c>
      <c r="D2905" s="3">
        <v>976</v>
      </c>
      <c r="E2905" s="3">
        <v>1</v>
      </c>
      <c r="F2905">
        <f t="shared" si="46"/>
        <v>1.22</v>
      </c>
    </row>
    <row r="2906" spans="1:6" ht="16">
      <c r="A2906" s="3" t="s">
        <v>2246</v>
      </c>
      <c r="B2906" s="3" t="s">
        <v>475</v>
      </c>
      <c r="C2906" s="3">
        <v>743</v>
      </c>
      <c r="D2906" s="3">
        <v>1040</v>
      </c>
      <c r="E2906" s="3">
        <v>2.789826E-3</v>
      </c>
      <c r="F2906">
        <f t="shared" si="46"/>
        <v>1.3997308209959622</v>
      </c>
    </row>
    <row r="2907" spans="1:6" ht="16">
      <c r="A2907" s="3" t="s">
        <v>410</v>
      </c>
      <c r="B2907" s="3" t="s">
        <v>14</v>
      </c>
      <c r="C2907" s="3">
        <v>17</v>
      </c>
      <c r="D2907" s="3">
        <v>34</v>
      </c>
      <c r="E2907" s="3">
        <v>0.13338315000000001</v>
      </c>
      <c r="F2907">
        <f t="shared" si="46"/>
        <v>2</v>
      </c>
    </row>
    <row r="2908" spans="1:6" ht="16">
      <c r="A2908" s="3" t="s">
        <v>1451</v>
      </c>
      <c r="B2908" s="3" t="s">
        <v>1452</v>
      </c>
      <c r="C2908" s="3">
        <v>186</v>
      </c>
      <c r="D2908" s="3">
        <v>290</v>
      </c>
      <c r="E2908" s="3">
        <v>0.20131069500000001</v>
      </c>
      <c r="F2908">
        <f t="shared" si="46"/>
        <v>1.5591397849462365</v>
      </c>
    </row>
    <row r="2909" spans="1:6" ht="16">
      <c r="A2909" s="3" t="s">
        <v>6207</v>
      </c>
      <c r="B2909" s="3" t="s">
        <v>4313</v>
      </c>
      <c r="C2909" s="3">
        <v>135</v>
      </c>
      <c r="D2909" s="3">
        <v>118</v>
      </c>
      <c r="E2909" s="3">
        <v>0.82165117700000001</v>
      </c>
      <c r="F2909">
        <f t="shared" si="46"/>
        <v>0.87407407407407411</v>
      </c>
    </row>
    <row r="2910" spans="1:6" ht="16">
      <c r="A2910" s="3" t="s">
        <v>2587</v>
      </c>
      <c r="B2910" s="3" t="s">
        <v>14</v>
      </c>
      <c r="C2910" s="3">
        <v>45</v>
      </c>
      <c r="D2910" s="3">
        <v>60</v>
      </c>
      <c r="E2910" s="3">
        <v>1</v>
      </c>
      <c r="F2910">
        <f t="shared" si="46"/>
        <v>1.3333333333333333</v>
      </c>
    </row>
    <row r="2911" spans="1:6" ht="16">
      <c r="A2911" s="3" t="s">
        <v>868</v>
      </c>
      <c r="B2911" s="3" t="s">
        <v>869</v>
      </c>
      <c r="C2911" s="3">
        <v>4</v>
      </c>
      <c r="D2911" s="3">
        <v>7</v>
      </c>
      <c r="E2911" s="3">
        <v>1</v>
      </c>
      <c r="F2911">
        <f t="shared" si="46"/>
        <v>1.75</v>
      </c>
    </row>
    <row r="2912" spans="1:6" ht="16">
      <c r="A2912" s="3" t="s">
        <v>2588</v>
      </c>
      <c r="B2912" s="3" t="s">
        <v>181</v>
      </c>
      <c r="C2912" s="3">
        <v>6</v>
      </c>
      <c r="D2912" s="3">
        <v>8</v>
      </c>
      <c r="E2912" s="3">
        <v>1</v>
      </c>
      <c r="F2912">
        <f t="shared" si="46"/>
        <v>1.3333333333333333</v>
      </c>
    </row>
    <row r="2913" spans="1:6" ht="16">
      <c r="A2913" s="3" t="s">
        <v>490</v>
      </c>
      <c r="B2913" s="3" t="s">
        <v>181</v>
      </c>
      <c r="C2913" s="3">
        <v>6</v>
      </c>
      <c r="D2913" s="3">
        <v>12</v>
      </c>
      <c r="E2913" s="3">
        <v>1</v>
      </c>
      <c r="F2913">
        <f t="shared" si="46"/>
        <v>2</v>
      </c>
    </row>
    <row r="2914" spans="1:6" ht="16">
      <c r="A2914" s="3" t="s">
        <v>1727</v>
      </c>
      <c r="B2914" s="3" t="s">
        <v>516</v>
      </c>
      <c r="C2914" s="3">
        <v>16</v>
      </c>
      <c r="D2914" s="3">
        <v>24</v>
      </c>
      <c r="E2914" s="3">
        <v>1</v>
      </c>
      <c r="F2914">
        <f t="shared" si="46"/>
        <v>1.5</v>
      </c>
    </row>
    <row r="2915" spans="1:6" ht="16">
      <c r="A2915" s="3" t="s">
        <v>6446</v>
      </c>
      <c r="B2915" s="3" t="s">
        <v>6447</v>
      </c>
      <c r="C2915" s="3">
        <v>12</v>
      </c>
      <c r="D2915" s="3">
        <v>10</v>
      </c>
      <c r="E2915" s="3">
        <v>1</v>
      </c>
      <c r="F2915">
        <f t="shared" si="46"/>
        <v>0.83333333333333337</v>
      </c>
    </row>
    <row r="2916" spans="1:6" ht="16">
      <c r="A2916" s="3" t="s">
        <v>5140</v>
      </c>
      <c r="B2916" s="3" t="s">
        <v>4651</v>
      </c>
      <c r="C2916" s="3">
        <v>2</v>
      </c>
      <c r="D2916" s="3">
        <v>2</v>
      </c>
      <c r="E2916" s="3">
        <v>1</v>
      </c>
      <c r="F2916">
        <f t="shared" si="46"/>
        <v>1</v>
      </c>
    </row>
    <row r="2917" spans="1:6" ht="16">
      <c r="A2917" s="3" t="s">
        <v>8001</v>
      </c>
      <c r="B2917" s="3" t="s">
        <v>14</v>
      </c>
      <c r="C2917" s="3">
        <v>2</v>
      </c>
      <c r="D2917" s="3">
        <v>1</v>
      </c>
      <c r="E2917" s="3">
        <v>1</v>
      </c>
      <c r="F2917">
        <f t="shared" si="46"/>
        <v>0.5</v>
      </c>
    </row>
    <row r="2918" spans="1:6" ht="16">
      <c r="A2918" s="3" t="s">
        <v>3326</v>
      </c>
      <c r="B2918" s="3" t="s">
        <v>3327</v>
      </c>
      <c r="C2918" s="3">
        <v>18</v>
      </c>
      <c r="D2918" s="3">
        <v>22</v>
      </c>
      <c r="E2918" s="3">
        <v>1</v>
      </c>
      <c r="F2918">
        <f t="shared" si="46"/>
        <v>1.2222222222222223</v>
      </c>
    </row>
    <row r="2919" spans="1:6" ht="16">
      <c r="A2919" s="3" t="s">
        <v>2675</v>
      </c>
      <c r="B2919" s="3" t="s">
        <v>2676</v>
      </c>
      <c r="C2919" s="3">
        <v>87</v>
      </c>
      <c r="D2919" s="3">
        <v>115</v>
      </c>
      <c r="E2919" s="3">
        <v>1</v>
      </c>
      <c r="F2919">
        <f t="shared" si="46"/>
        <v>1.3218390804597702</v>
      </c>
    </row>
    <row r="2920" spans="1:6" ht="16">
      <c r="A2920" s="3" t="s">
        <v>1916</v>
      </c>
      <c r="B2920" s="3" t="s">
        <v>68</v>
      </c>
      <c r="C2920" s="3">
        <v>41</v>
      </c>
      <c r="D2920" s="3">
        <v>60</v>
      </c>
      <c r="E2920" s="3">
        <v>1</v>
      </c>
      <c r="F2920">
        <f t="shared" si="46"/>
        <v>1.4634146341463414</v>
      </c>
    </row>
    <row r="2921" spans="1:6" ht="16">
      <c r="A2921" s="3" t="s">
        <v>2745</v>
      </c>
      <c r="B2921" s="3" t="s">
        <v>121</v>
      </c>
      <c r="C2921" s="3">
        <v>29</v>
      </c>
      <c r="D2921" s="3">
        <v>38</v>
      </c>
      <c r="E2921" s="3">
        <v>1</v>
      </c>
      <c r="F2921">
        <f t="shared" si="46"/>
        <v>1.3103448275862069</v>
      </c>
    </row>
    <row r="2922" spans="1:6" ht="16">
      <c r="A2922" s="3" t="s">
        <v>2777</v>
      </c>
      <c r="B2922" s="3" t="s">
        <v>14</v>
      </c>
      <c r="C2922" s="3">
        <v>23</v>
      </c>
      <c r="D2922" s="3">
        <v>30</v>
      </c>
      <c r="E2922" s="3">
        <v>1</v>
      </c>
      <c r="F2922">
        <f t="shared" si="46"/>
        <v>1.3043478260869565</v>
      </c>
    </row>
    <row r="2923" spans="1:6" ht="16">
      <c r="A2923" s="3" t="s">
        <v>3235</v>
      </c>
      <c r="B2923" s="3" t="s">
        <v>2354</v>
      </c>
      <c r="C2923" s="3">
        <v>495</v>
      </c>
      <c r="D2923" s="3">
        <v>610</v>
      </c>
      <c r="E2923" s="3">
        <v>1</v>
      </c>
      <c r="F2923">
        <f t="shared" si="46"/>
        <v>1.2323232323232323</v>
      </c>
    </row>
    <row r="2924" spans="1:6" ht="16">
      <c r="A2924" s="3" t="s">
        <v>2434</v>
      </c>
      <c r="B2924" s="3" t="s">
        <v>2435</v>
      </c>
      <c r="C2924" s="3">
        <v>644</v>
      </c>
      <c r="D2924" s="3">
        <v>877</v>
      </c>
      <c r="E2924" s="3">
        <v>0.357442227</v>
      </c>
      <c r="F2924">
        <f t="shared" si="46"/>
        <v>1.3618012422360248</v>
      </c>
    </row>
    <row r="2925" spans="1:6" ht="16">
      <c r="A2925" s="3" t="s">
        <v>1374</v>
      </c>
      <c r="B2925" s="3" t="s">
        <v>1375</v>
      </c>
      <c r="C2925" s="3">
        <v>414</v>
      </c>
      <c r="D2925" s="3">
        <v>652</v>
      </c>
      <c r="E2925" s="3">
        <v>0.78833878199999996</v>
      </c>
      <c r="F2925">
        <f t="shared" si="46"/>
        <v>1.5748792270531402</v>
      </c>
    </row>
    <row r="2926" spans="1:6" ht="16">
      <c r="A2926" s="3" t="s">
        <v>2708</v>
      </c>
      <c r="B2926" s="3" t="s">
        <v>2709</v>
      </c>
      <c r="C2926" s="3">
        <v>393</v>
      </c>
      <c r="D2926" s="3">
        <v>518</v>
      </c>
      <c r="E2926" s="3">
        <v>1</v>
      </c>
      <c r="F2926">
        <f t="shared" si="46"/>
        <v>1.3180661577608141</v>
      </c>
    </row>
    <row r="2927" spans="1:6" ht="16">
      <c r="A2927" s="3" t="s">
        <v>3199</v>
      </c>
      <c r="B2927" s="3" t="s">
        <v>3200</v>
      </c>
      <c r="C2927" s="3">
        <v>173</v>
      </c>
      <c r="D2927" s="3">
        <v>214</v>
      </c>
      <c r="E2927" s="3">
        <v>1</v>
      </c>
      <c r="F2927">
        <f t="shared" si="46"/>
        <v>1.2369942196531791</v>
      </c>
    </row>
    <row r="2928" spans="1:6" ht="16">
      <c r="A2928" s="3" t="s">
        <v>2829</v>
      </c>
      <c r="B2928" s="3" t="s">
        <v>2830</v>
      </c>
      <c r="C2928" s="3">
        <v>268</v>
      </c>
      <c r="D2928" s="3">
        <v>347</v>
      </c>
      <c r="E2928" s="3">
        <v>0.49008491999999998</v>
      </c>
      <c r="F2928">
        <f t="shared" si="46"/>
        <v>1.294776119402985</v>
      </c>
    </row>
    <row r="2929" spans="1:6" ht="16">
      <c r="A2929" s="3" t="s">
        <v>2957</v>
      </c>
      <c r="B2929" s="3" t="s">
        <v>14</v>
      </c>
      <c r="C2929" s="3">
        <v>382</v>
      </c>
      <c r="D2929" s="3">
        <v>485</v>
      </c>
      <c r="E2929" s="3">
        <v>0.55287215499999998</v>
      </c>
      <c r="F2929">
        <f t="shared" si="46"/>
        <v>1.2696335078534031</v>
      </c>
    </row>
    <row r="2930" spans="1:6" ht="16">
      <c r="A2930" s="3" t="s">
        <v>6335</v>
      </c>
      <c r="B2930" s="3" t="s">
        <v>14</v>
      </c>
      <c r="C2930" s="3">
        <v>7</v>
      </c>
      <c r="D2930" s="3">
        <v>6</v>
      </c>
      <c r="E2930" s="3">
        <v>1</v>
      </c>
      <c r="F2930">
        <f t="shared" si="46"/>
        <v>0.8571428571428571</v>
      </c>
    </row>
    <row r="2931" spans="1:6" ht="16">
      <c r="A2931" s="3" t="s">
        <v>5141</v>
      </c>
      <c r="B2931" s="3" t="s">
        <v>878</v>
      </c>
      <c r="C2931" s="3">
        <v>7</v>
      </c>
      <c r="D2931" s="3">
        <v>7</v>
      </c>
      <c r="E2931" s="3">
        <v>1</v>
      </c>
      <c r="F2931">
        <f t="shared" si="46"/>
        <v>1</v>
      </c>
    </row>
    <row r="2932" spans="1:6" ht="16">
      <c r="A2932" s="3" t="s">
        <v>8678</v>
      </c>
      <c r="B2932" s="3" t="s">
        <v>14</v>
      </c>
      <c r="C2932" s="3">
        <v>10</v>
      </c>
      <c r="D2932" s="3">
        <v>2</v>
      </c>
      <c r="E2932" s="3">
        <v>1</v>
      </c>
      <c r="F2932">
        <f t="shared" si="46"/>
        <v>0.2</v>
      </c>
    </row>
    <row r="2933" spans="1:6" ht="16">
      <c r="A2933" s="3" t="s">
        <v>7747</v>
      </c>
      <c r="B2933" s="3" t="s">
        <v>2734</v>
      </c>
      <c r="C2933" s="3">
        <v>7</v>
      </c>
      <c r="D2933" s="3">
        <v>4</v>
      </c>
      <c r="E2933" s="3">
        <v>1</v>
      </c>
      <c r="F2933">
        <f t="shared" si="46"/>
        <v>0.5714285714285714</v>
      </c>
    </row>
    <row r="2934" spans="1:6" ht="16">
      <c r="A2934" s="3" t="s">
        <v>3792</v>
      </c>
      <c r="B2934" s="3" t="s">
        <v>2354</v>
      </c>
      <c r="C2934" s="3">
        <v>65</v>
      </c>
      <c r="D2934" s="3">
        <v>75</v>
      </c>
      <c r="E2934" s="3">
        <v>1</v>
      </c>
      <c r="F2934">
        <f t="shared" si="46"/>
        <v>1.1538461538461537</v>
      </c>
    </row>
    <row r="2935" spans="1:6" ht="16">
      <c r="A2935" s="3" t="s">
        <v>2589</v>
      </c>
      <c r="B2935" s="3" t="s">
        <v>14</v>
      </c>
      <c r="C2935" s="3">
        <v>3</v>
      </c>
      <c r="D2935" s="3">
        <v>4</v>
      </c>
      <c r="E2935" s="3">
        <v>1</v>
      </c>
      <c r="F2935">
        <f t="shared" si="46"/>
        <v>1.3333333333333333</v>
      </c>
    </row>
    <row r="2936" spans="1:6" ht="16">
      <c r="A2936" s="3" t="s">
        <v>6448</v>
      </c>
      <c r="B2936" s="3" t="s">
        <v>2613</v>
      </c>
      <c r="C2936" s="3">
        <v>18</v>
      </c>
      <c r="D2936" s="3">
        <v>15</v>
      </c>
      <c r="E2936" s="3">
        <v>1</v>
      </c>
      <c r="F2936">
        <f t="shared" si="46"/>
        <v>0.83333333333333337</v>
      </c>
    </row>
    <row r="2937" spans="1:6" ht="16">
      <c r="A2937" s="3" t="s">
        <v>6647</v>
      </c>
      <c r="B2937" s="3" t="s">
        <v>14</v>
      </c>
      <c r="C2937" s="3">
        <v>5</v>
      </c>
      <c r="D2937" s="3">
        <v>4</v>
      </c>
      <c r="E2937" s="3">
        <v>1</v>
      </c>
      <c r="F2937">
        <f t="shared" si="46"/>
        <v>0.8</v>
      </c>
    </row>
    <row r="2938" spans="1:6" ht="16">
      <c r="A2938" s="3" t="s">
        <v>7748</v>
      </c>
      <c r="B2938" s="3" t="s">
        <v>7749</v>
      </c>
      <c r="C2938" s="3">
        <v>7</v>
      </c>
      <c r="D2938" s="3">
        <v>4</v>
      </c>
      <c r="E2938" s="3">
        <v>1</v>
      </c>
      <c r="F2938">
        <f t="shared" si="46"/>
        <v>0.5714285714285714</v>
      </c>
    </row>
    <row r="2939" spans="1:6" ht="16">
      <c r="A2939" s="3" t="s">
        <v>3352</v>
      </c>
      <c r="B2939" s="3" t="s">
        <v>492</v>
      </c>
      <c r="C2939" s="3">
        <v>46</v>
      </c>
      <c r="D2939" s="3">
        <v>56</v>
      </c>
      <c r="E2939" s="3">
        <v>1</v>
      </c>
      <c r="F2939">
        <f t="shared" si="46"/>
        <v>1.2173913043478262</v>
      </c>
    </row>
    <row r="2940" spans="1:6" ht="16">
      <c r="A2940" s="3" t="s">
        <v>7068</v>
      </c>
      <c r="B2940" s="3" t="s">
        <v>5562</v>
      </c>
      <c r="C2940" s="3">
        <v>2380</v>
      </c>
      <c r="D2940" s="3">
        <v>1725</v>
      </c>
      <c r="E2940" s="3">
        <v>0.27227670900000001</v>
      </c>
      <c r="F2940">
        <f t="shared" si="46"/>
        <v>0.72478991596638653</v>
      </c>
    </row>
    <row r="2941" spans="1:6" ht="16">
      <c r="A2941" s="3" t="s">
        <v>1458</v>
      </c>
      <c r="B2941" s="3" t="s">
        <v>274</v>
      </c>
      <c r="C2941" s="3">
        <v>169</v>
      </c>
      <c r="D2941" s="3">
        <v>263</v>
      </c>
      <c r="E2941" s="3">
        <v>0.102363211</v>
      </c>
      <c r="F2941">
        <f t="shared" si="46"/>
        <v>1.5562130177514792</v>
      </c>
    </row>
    <row r="2942" spans="1:6" ht="16">
      <c r="A2942" s="3" t="s">
        <v>3142</v>
      </c>
      <c r="B2942" s="3" t="s">
        <v>121</v>
      </c>
      <c r="C2942" s="3">
        <v>133</v>
      </c>
      <c r="D2942" s="3">
        <v>166</v>
      </c>
      <c r="E2942" s="3">
        <v>1</v>
      </c>
      <c r="F2942">
        <f t="shared" si="46"/>
        <v>1.2481203007518797</v>
      </c>
    </row>
    <row r="2943" spans="1:6" ht="16">
      <c r="A2943" s="3" t="s">
        <v>7686</v>
      </c>
      <c r="B2943" s="3" t="s">
        <v>14</v>
      </c>
      <c r="C2943" s="3">
        <v>653</v>
      </c>
      <c r="D2943" s="3">
        <v>383</v>
      </c>
      <c r="E2943" s="4">
        <v>7.3899999999999997E-4</v>
      </c>
      <c r="F2943">
        <f t="shared" si="46"/>
        <v>0.58652373660030632</v>
      </c>
    </row>
    <row r="2944" spans="1:6" ht="16">
      <c r="A2944" s="3" t="s">
        <v>5696</v>
      </c>
      <c r="B2944" s="3" t="s">
        <v>5697</v>
      </c>
      <c r="C2944" s="3">
        <v>110</v>
      </c>
      <c r="D2944" s="3">
        <v>105</v>
      </c>
      <c r="E2944" s="3">
        <v>0.37262858999999998</v>
      </c>
      <c r="F2944">
        <f t="shared" si="46"/>
        <v>0.95454545454545459</v>
      </c>
    </row>
    <row r="2945" spans="1:6" ht="16">
      <c r="A2945" s="3" t="s">
        <v>5977</v>
      </c>
      <c r="B2945" s="3" t="s">
        <v>5978</v>
      </c>
      <c r="C2945" s="3">
        <v>636</v>
      </c>
      <c r="D2945" s="3">
        <v>580</v>
      </c>
      <c r="E2945" s="3">
        <v>0.89346726799999998</v>
      </c>
      <c r="F2945">
        <f t="shared" si="46"/>
        <v>0.91194968553459121</v>
      </c>
    </row>
    <row r="2946" spans="1:6" ht="16">
      <c r="A2946" s="3" t="s">
        <v>5992</v>
      </c>
      <c r="B2946" s="3" t="s">
        <v>14</v>
      </c>
      <c r="C2946" s="3">
        <v>66</v>
      </c>
      <c r="D2946" s="3">
        <v>60</v>
      </c>
      <c r="E2946" s="3">
        <v>0.68548126099999995</v>
      </c>
      <c r="F2946">
        <f t="shared" si="46"/>
        <v>0.90909090909090906</v>
      </c>
    </row>
    <row r="2947" spans="1:6" ht="16">
      <c r="A2947" s="3" t="s">
        <v>6548</v>
      </c>
      <c r="B2947" s="3" t="s">
        <v>6549</v>
      </c>
      <c r="C2947" s="3">
        <v>119</v>
      </c>
      <c r="D2947" s="3">
        <v>97</v>
      </c>
      <c r="E2947" s="3">
        <v>0.46500845800000001</v>
      </c>
      <c r="F2947">
        <f t="shared" si="46"/>
        <v>0.81512605042016806</v>
      </c>
    </row>
    <row r="2948" spans="1:6" ht="16">
      <c r="A2948" s="3" t="s">
        <v>5528</v>
      </c>
      <c r="B2948" s="3" t="s">
        <v>5529</v>
      </c>
      <c r="C2948" s="3">
        <v>86</v>
      </c>
      <c r="D2948" s="3">
        <v>85</v>
      </c>
      <c r="E2948" s="3">
        <v>0.51603025400000002</v>
      </c>
      <c r="F2948">
        <f t="shared" si="46"/>
        <v>0.98837209302325579</v>
      </c>
    </row>
    <row r="2949" spans="1:6" ht="16">
      <c r="A2949" s="3" t="s">
        <v>4554</v>
      </c>
      <c r="B2949" s="3" t="s">
        <v>4555</v>
      </c>
      <c r="C2949" s="3">
        <v>774</v>
      </c>
      <c r="D2949" s="3">
        <v>813</v>
      </c>
      <c r="E2949" s="3">
        <v>1</v>
      </c>
      <c r="F2949">
        <f t="shared" si="46"/>
        <v>1.0503875968992249</v>
      </c>
    </row>
    <row r="2950" spans="1:6" ht="16">
      <c r="A2950" s="3" t="s">
        <v>3689</v>
      </c>
      <c r="B2950" s="3" t="s">
        <v>14</v>
      </c>
      <c r="C2950" s="3">
        <v>198</v>
      </c>
      <c r="D2950" s="3">
        <v>231</v>
      </c>
      <c r="E2950" s="3">
        <v>1</v>
      </c>
      <c r="F2950">
        <f t="shared" si="46"/>
        <v>1.1666666666666667</v>
      </c>
    </row>
    <row r="2951" spans="1:6" ht="16">
      <c r="A2951" s="3" t="s">
        <v>3046</v>
      </c>
      <c r="B2951" s="3" t="s">
        <v>14</v>
      </c>
      <c r="C2951" s="3">
        <v>240</v>
      </c>
      <c r="D2951" s="3">
        <v>301</v>
      </c>
      <c r="E2951" s="3">
        <v>1</v>
      </c>
      <c r="F2951">
        <f t="shared" si="46"/>
        <v>1.2541666666666667</v>
      </c>
    </row>
    <row r="2952" spans="1:6" ht="16">
      <c r="A2952" s="3" t="s">
        <v>1109</v>
      </c>
      <c r="B2952" s="3" t="s">
        <v>1110</v>
      </c>
      <c r="C2952" s="3">
        <v>535</v>
      </c>
      <c r="D2952" s="3">
        <v>889</v>
      </c>
      <c r="E2952" s="3">
        <v>0.40454299399999999</v>
      </c>
      <c r="F2952">
        <f t="shared" si="46"/>
        <v>1.6616822429906541</v>
      </c>
    </row>
    <row r="2953" spans="1:6" ht="16">
      <c r="A2953" s="3" t="s">
        <v>1009</v>
      </c>
      <c r="B2953" s="3" t="s">
        <v>1010</v>
      </c>
      <c r="C2953" s="3">
        <v>507</v>
      </c>
      <c r="D2953" s="3">
        <v>854</v>
      </c>
      <c r="E2953" s="3">
        <v>0.36583669600000002</v>
      </c>
      <c r="F2953">
        <f t="shared" si="46"/>
        <v>1.6844181459566074</v>
      </c>
    </row>
    <row r="2954" spans="1:6" ht="16">
      <c r="A2954" s="3" t="s">
        <v>892</v>
      </c>
      <c r="B2954" s="3" t="s">
        <v>893</v>
      </c>
      <c r="C2954" s="3">
        <v>132</v>
      </c>
      <c r="D2954" s="3">
        <v>229</v>
      </c>
      <c r="E2954" s="3">
        <v>1.9236731999999999E-2</v>
      </c>
      <c r="F2954">
        <f t="shared" si="46"/>
        <v>1.7348484848484849</v>
      </c>
    </row>
    <row r="2955" spans="1:6" ht="16">
      <c r="A2955" s="3" t="s">
        <v>5883</v>
      </c>
      <c r="B2955" s="3" t="s">
        <v>14</v>
      </c>
      <c r="C2955" s="3">
        <v>26</v>
      </c>
      <c r="D2955" s="3">
        <v>24</v>
      </c>
      <c r="E2955" s="3">
        <v>1</v>
      </c>
      <c r="F2955">
        <f t="shared" si="46"/>
        <v>0.92307692307692313</v>
      </c>
    </row>
    <row r="2956" spans="1:6" ht="16">
      <c r="A2956" s="3" t="s">
        <v>6470</v>
      </c>
      <c r="B2956" s="3" t="s">
        <v>6471</v>
      </c>
      <c r="C2956" s="3">
        <v>326</v>
      </c>
      <c r="D2956" s="3">
        <v>270</v>
      </c>
      <c r="E2956" s="3">
        <v>0.57181031800000004</v>
      </c>
      <c r="F2956">
        <f t="shared" si="46"/>
        <v>0.82822085889570551</v>
      </c>
    </row>
    <row r="2957" spans="1:6" ht="16">
      <c r="A2957" s="3" t="s">
        <v>6407</v>
      </c>
      <c r="B2957" s="3" t="s">
        <v>14</v>
      </c>
      <c r="C2957" s="3">
        <v>536</v>
      </c>
      <c r="D2957" s="3">
        <v>451</v>
      </c>
      <c r="E2957" s="3">
        <v>0.57010467200000003</v>
      </c>
      <c r="F2957">
        <f t="shared" si="46"/>
        <v>0.84141791044776115</v>
      </c>
    </row>
    <row r="2958" spans="1:6" ht="16">
      <c r="A2958" s="3" t="s">
        <v>6032</v>
      </c>
      <c r="B2958" s="3" t="s">
        <v>14</v>
      </c>
      <c r="C2958" s="3">
        <v>62</v>
      </c>
      <c r="D2958" s="3">
        <v>56</v>
      </c>
      <c r="E2958" s="3">
        <v>0.81045661499999999</v>
      </c>
      <c r="F2958">
        <f t="shared" si="46"/>
        <v>0.90322580645161288</v>
      </c>
    </row>
    <row r="2959" spans="1:6" ht="16">
      <c r="A2959" s="3" t="s">
        <v>7024</v>
      </c>
      <c r="B2959" s="3" t="s">
        <v>14</v>
      </c>
      <c r="C2959" s="3">
        <v>15</v>
      </c>
      <c r="D2959" s="3">
        <v>11</v>
      </c>
      <c r="E2959" s="3">
        <v>1</v>
      </c>
      <c r="F2959">
        <f t="shared" si="46"/>
        <v>0.73333333333333328</v>
      </c>
    </row>
    <row r="2960" spans="1:6" ht="16">
      <c r="A2960" s="3" t="s">
        <v>247</v>
      </c>
      <c r="B2960" s="3" t="s">
        <v>248</v>
      </c>
      <c r="C2960" s="3">
        <v>67</v>
      </c>
      <c r="D2960" s="3">
        <v>152</v>
      </c>
      <c r="E2960" s="4">
        <v>1.0200000000000001E-5</v>
      </c>
      <c r="F2960">
        <f t="shared" si="46"/>
        <v>2.2686567164179103</v>
      </c>
    </row>
    <row r="2961" spans="1:6" ht="16">
      <c r="A2961" s="3" t="s">
        <v>278</v>
      </c>
      <c r="B2961" s="3" t="s">
        <v>279</v>
      </c>
      <c r="C2961" s="3">
        <v>133</v>
      </c>
      <c r="D2961" s="3">
        <v>295</v>
      </c>
      <c r="E2961" s="4">
        <v>3.0199999999999999E-5</v>
      </c>
      <c r="F2961">
        <f t="shared" si="46"/>
        <v>2.2180451127819549</v>
      </c>
    </row>
    <row r="2962" spans="1:6" ht="16">
      <c r="A2962" s="3" t="s">
        <v>288</v>
      </c>
      <c r="B2962" s="3" t="s">
        <v>289</v>
      </c>
      <c r="C2962" s="3">
        <v>33</v>
      </c>
      <c r="D2962" s="3">
        <v>73</v>
      </c>
      <c r="E2962" s="3">
        <v>4.2867178999999998E-2</v>
      </c>
      <c r="F2962">
        <f t="shared" si="46"/>
        <v>2.2121212121212119</v>
      </c>
    </row>
    <row r="2963" spans="1:6" ht="16">
      <c r="A2963" s="3" t="s">
        <v>132</v>
      </c>
      <c r="B2963" s="3" t="s">
        <v>14</v>
      </c>
      <c r="C2963" s="3">
        <v>79</v>
      </c>
      <c r="D2963" s="3">
        <v>214</v>
      </c>
      <c r="E2963" s="3">
        <v>1.334284E-3</v>
      </c>
      <c r="F2963">
        <f t="shared" ref="F2963:F3026" si="47">D2963/C2963</f>
        <v>2.7088607594936707</v>
      </c>
    </row>
    <row r="2964" spans="1:6" ht="16">
      <c r="A2964" s="3" t="s">
        <v>1389</v>
      </c>
      <c r="B2964" s="3" t="s">
        <v>61</v>
      </c>
      <c r="C2964" s="3">
        <v>7</v>
      </c>
      <c r="D2964" s="3">
        <v>11</v>
      </c>
      <c r="E2964" s="3">
        <v>1</v>
      </c>
      <c r="F2964">
        <f t="shared" si="47"/>
        <v>1.5714285714285714</v>
      </c>
    </row>
    <row r="2965" spans="1:6" ht="16">
      <c r="A2965" s="3" t="s">
        <v>8510</v>
      </c>
      <c r="B2965" s="3" t="s">
        <v>8511</v>
      </c>
      <c r="C2965" s="3">
        <v>193</v>
      </c>
      <c r="D2965" s="3">
        <v>62</v>
      </c>
      <c r="E2965" s="4">
        <v>1.3700000000000001E-16</v>
      </c>
      <c r="F2965">
        <f t="shared" si="47"/>
        <v>0.32124352331606215</v>
      </c>
    </row>
    <row r="2966" spans="1:6" ht="16">
      <c r="A2966" s="3" t="s">
        <v>8588</v>
      </c>
      <c r="B2966" s="3" t="s">
        <v>14</v>
      </c>
      <c r="C2966" s="3">
        <v>611</v>
      </c>
      <c r="D2966" s="3">
        <v>166</v>
      </c>
      <c r="E2966" s="4">
        <v>7.1199999999999996E-31</v>
      </c>
      <c r="F2966">
        <f t="shared" si="47"/>
        <v>0.27168576104746317</v>
      </c>
    </row>
    <row r="2967" spans="1:6" ht="16">
      <c r="A2967" s="3" t="s">
        <v>1335</v>
      </c>
      <c r="B2967" s="3" t="s">
        <v>1269</v>
      </c>
      <c r="C2967" s="3">
        <v>279</v>
      </c>
      <c r="D2967" s="3">
        <v>443</v>
      </c>
      <c r="E2967" s="3">
        <v>0.37597418100000002</v>
      </c>
      <c r="F2967">
        <f t="shared" si="47"/>
        <v>1.5878136200716846</v>
      </c>
    </row>
    <row r="2968" spans="1:6" ht="16">
      <c r="A2968" s="3" t="s">
        <v>5142</v>
      </c>
      <c r="B2968" s="3" t="s">
        <v>2949</v>
      </c>
      <c r="C2968" s="3">
        <v>15</v>
      </c>
      <c r="D2968" s="3">
        <v>15</v>
      </c>
      <c r="E2968" s="3">
        <v>1</v>
      </c>
      <c r="F2968">
        <f t="shared" si="47"/>
        <v>1</v>
      </c>
    </row>
    <row r="2969" spans="1:6" ht="16">
      <c r="A2969" s="3" t="s">
        <v>6910</v>
      </c>
      <c r="B2969" s="3" t="s">
        <v>14</v>
      </c>
      <c r="C2969" s="3">
        <v>8</v>
      </c>
      <c r="D2969" s="3">
        <v>6</v>
      </c>
      <c r="E2969" s="3">
        <v>1</v>
      </c>
      <c r="F2969">
        <f t="shared" si="47"/>
        <v>0.75</v>
      </c>
    </row>
    <row r="2970" spans="1:6" ht="16">
      <c r="A2970" s="3" t="s">
        <v>3727</v>
      </c>
      <c r="B2970" s="3" t="s">
        <v>3728</v>
      </c>
      <c r="C2970" s="3">
        <v>110</v>
      </c>
      <c r="D2970" s="3">
        <v>128</v>
      </c>
      <c r="E2970" s="3">
        <v>1</v>
      </c>
      <c r="F2970">
        <f t="shared" si="47"/>
        <v>1.1636363636363636</v>
      </c>
    </row>
    <row r="2971" spans="1:6" ht="16">
      <c r="A2971" s="3" t="s">
        <v>1369</v>
      </c>
      <c r="B2971" s="3" t="s">
        <v>1370</v>
      </c>
      <c r="C2971" s="3">
        <v>59</v>
      </c>
      <c r="D2971" s="3">
        <v>93</v>
      </c>
      <c r="E2971" s="3">
        <v>0.313928981</v>
      </c>
      <c r="F2971">
        <f t="shared" si="47"/>
        <v>1.576271186440678</v>
      </c>
    </row>
    <row r="2972" spans="1:6" ht="16">
      <c r="A2972" s="3" t="s">
        <v>4673</v>
      </c>
      <c r="B2972" s="3" t="s">
        <v>14</v>
      </c>
      <c r="C2972" s="3">
        <v>59</v>
      </c>
      <c r="D2972" s="3">
        <v>61</v>
      </c>
      <c r="E2972" s="3">
        <v>1</v>
      </c>
      <c r="F2972">
        <f t="shared" si="47"/>
        <v>1.0338983050847457</v>
      </c>
    </row>
    <row r="2973" spans="1:6" ht="16">
      <c r="A2973" s="3" t="s">
        <v>2933</v>
      </c>
      <c r="B2973" s="3" t="s">
        <v>14</v>
      </c>
      <c r="C2973" s="3">
        <v>322</v>
      </c>
      <c r="D2973" s="3">
        <v>410</v>
      </c>
      <c r="E2973" s="3">
        <v>0.68887556599999999</v>
      </c>
      <c r="F2973">
        <f t="shared" si="47"/>
        <v>1.2732919254658386</v>
      </c>
    </row>
    <row r="2974" spans="1:6" ht="16">
      <c r="A2974" s="3" t="s">
        <v>3091</v>
      </c>
      <c r="B2974" s="3" t="s">
        <v>3092</v>
      </c>
      <c r="C2974" s="3">
        <v>16</v>
      </c>
      <c r="D2974" s="3">
        <v>20</v>
      </c>
      <c r="E2974" s="3">
        <v>1</v>
      </c>
      <c r="F2974">
        <f t="shared" si="47"/>
        <v>1.25</v>
      </c>
    </row>
    <row r="2975" spans="1:6" ht="16">
      <c r="A2975" s="3" t="s">
        <v>4541</v>
      </c>
      <c r="B2975" s="3" t="s">
        <v>4542</v>
      </c>
      <c r="C2975" s="3">
        <v>38</v>
      </c>
      <c r="D2975" s="3">
        <v>40</v>
      </c>
      <c r="E2975" s="3">
        <v>1</v>
      </c>
      <c r="F2975">
        <f t="shared" si="47"/>
        <v>1.0526315789473684</v>
      </c>
    </row>
    <row r="2976" spans="1:6" ht="16">
      <c r="A2976" s="3" t="s">
        <v>3816</v>
      </c>
      <c r="B2976" s="3" t="s">
        <v>3817</v>
      </c>
      <c r="C2976" s="3">
        <v>373</v>
      </c>
      <c r="D2976" s="3">
        <v>429</v>
      </c>
      <c r="E2976" s="3">
        <v>1</v>
      </c>
      <c r="F2976">
        <f t="shared" si="47"/>
        <v>1.1501340482573728</v>
      </c>
    </row>
    <row r="2977" spans="1:6" ht="16">
      <c r="A2977" s="3" t="s">
        <v>4299</v>
      </c>
      <c r="B2977" s="3" t="s">
        <v>4300</v>
      </c>
      <c r="C2977" s="3">
        <v>203</v>
      </c>
      <c r="D2977" s="3">
        <v>220</v>
      </c>
      <c r="E2977" s="3">
        <v>1</v>
      </c>
      <c r="F2977">
        <f t="shared" si="47"/>
        <v>1.083743842364532</v>
      </c>
    </row>
    <row r="2978" spans="1:6" ht="16">
      <c r="A2978" s="3" t="s">
        <v>3093</v>
      </c>
      <c r="B2978" s="3" t="s">
        <v>1180</v>
      </c>
      <c r="C2978" s="3">
        <v>72</v>
      </c>
      <c r="D2978" s="3">
        <v>90</v>
      </c>
      <c r="E2978" s="3">
        <v>1</v>
      </c>
      <c r="F2978">
        <f t="shared" si="47"/>
        <v>1.25</v>
      </c>
    </row>
    <row r="2979" spans="1:6" ht="16">
      <c r="A2979" s="3" t="s">
        <v>1390</v>
      </c>
      <c r="B2979" s="3" t="s">
        <v>8</v>
      </c>
      <c r="C2979" s="3">
        <v>7</v>
      </c>
      <c r="D2979" s="3">
        <v>11</v>
      </c>
      <c r="E2979" s="3">
        <v>1</v>
      </c>
      <c r="F2979">
        <f t="shared" si="47"/>
        <v>1.5714285714285714</v>
      </c>
    </row>
    <row r="2980" spans="1:6" ht="16">
      <c r="A2980" s="3" t="s">
        <v>3802</v>
      </c>
      <c r="B2980" s="3" t="s">
        <v>3803</v>
      </c>
      <c r="C2980" s="3">
        <v>414</v>
      </c>
      <c r="D2980" s="3">
        <v>477</v>
      </c>
      <c r="E2980" s="3">
        <v>0.79595018200000001</v>
      </c>
      <c r="F2980">
        <f t="shared" si="47"/>
        <v>1.1521739130434783</v>
      </c>
    </row>
    <row r="2981" spans="1:6" ht="16">
      <c r="A2981" s="3" t="s">
        <v>6001</v>
      </c>
      <c r="B2981" s="3" t="s">
        <v>572</v>
      </c>
      <c r="C2981" s="3">
        <v>11</v>
      </c>
      <c r="D2981" s="3">
        <v>10</v>
      </c>
      <c r="E2981" s="3">
        <v>1</v>
      </c>
      <c r="F2981">
        <f t="shared" si="47"/>
        <v>0.90909090909090906</v>
      </c>
    </row>
    <row r="2982" spans="1:6" ht="16">
      <c r="A2982" s="3" t="s">
        <v>2803</v>
      </c>
      <c r="B2982" s="3" t="s">
        <v>1171</v>
      </c>
      <c r="C2982" s="3">
        <v>10</v>
      </c>
      <c r="D2982" s="3">
        <v>13</v>
      </c>
      <c r="E2982" s="3">
        <v>1</v>
      </c>
      <c r="F2982">
        <f t="shared" si="47"/>
        <v>1.3</v>
      </c>
    </row>
    <row r="2983" spans="1:6" ht="16">
      <c r="A2983" s="3" t="s">
        <v>7553</v>
      </c>
      <c r="B2983" s="3" t="s">
        <v>14</v>
      </c>
      <c r="C2983" s="3">
        <v>42</v>
      </c>
      <c r="D2983" s="3">
        <v>26</v>
      </c>
      <c r="E2983" s="3">
        <v>5.7642882999999999E-2</v>
      </c>
      <c r="F2983">
        <f t="shared" si="47"/>
        <v>0.61904761904761907</v>
      </c>
    </row>
    <row r="2984" spans="1:6" ht="16">
      <c r="A2984" s="3" t="s">
        <v>5143</v>
      </c>
      <c r="B2984" s="3" t="s">
        <v>14</v>
      </c>
      <c r="C2984" s="3">
        <v>2</v>
      </c>
      <c r="D2984" s="3">
        <v>2</v>
      </c>
      <c r="E2984" s="3">
        <v>1</v>
      </c>
      <c r="F2984">
        <f t="shared" si="47"/>
        <v>1</v>
      </c>
    </row>
    <row r="2985" spans="1:6" ht="16">
      <c r="A2985" s="3" t="s">
        <v>6023</v>
      </c>
      <c r="B2985" s="3" t="s">
        <v>6024</v>
      </c>
      <c r="C2985" s="3">
        <v>280</v>
      </c>
      <c r="D2985" s="3">
        <v>253</v>
      </c>
      <c r="E2985" s="3">
        <v>3.8144273999999999E-2</v>
      </c>
      <c r="F2985">
        <f t="shared" si="47"/>
        <v>0.90357142857142858</v>
      </c>
    </row>
    <row r="2986" spans="1:6" ht="16">
      <c r="A2986" s="3" t="s">
        <v>4412</v>
      </c>
      <c r="B2986" s="3" t="s">
        <v>4413</v>
      </c>
      <c r="C2986" s="3">
        <v>45</v>
      </c>
      <c r="D2986" s="3">
        <v>48</v>
      </c>
      <c r="E2986" s="3">
        <v>0.90939616199999995</v>
      </c>
      <c r="F2986">
        <f t="shared" si="47"/>
        <v>1.0666666666666667</v>
      </c>
    </row>
    <row r="2987" spans="1:6" ht="16">
      <c r="A2987" s="3" t="s">
        <v>5621</v>
      </c>
      <c r="B2987" s="3" t="s">
        <v>5622</v>
      </c>
      <c r="C2987" s="3">
        <v>73</v>
      </c>
      <c r="D2987" s="3">
        <v>71</v>
      </c>
      <c r="E2987" s="3">
        <v>1</v>
      </c>
      <c r="F2987">
        <f t="shared" si="47"/>
        <v>0.9726027397260274</v>
      </c>
    </row>
    <row r="2988" spans="1:6" ht="16">
      <c r="A2988" s="3" t="s">
        <v>2253</v>
      </c>
      <c r="B2988" s="3" t="s">
        <v>2254</v>
      </c>
      <c r="C2988" s="3">
        <v>63</v>
      </c>
      <c r="D2988" s="3">
        <v>88</v>
      </c>
      <c r="E2988" s="3">
        <v>0.32225475100000001</v>
      </c>
      <c r="F2988">
        <f t="shared" si="47"/>
        <v>1.3968253968253967</v>
      </c>
    </row>
    <row r="2989" spans="1:6" ht="16">
      <c r="A2989" s="3" t="s">
        <v>4186</v>
      </c>
      <c r="B2989" s="3" t="s">
        <v>4187</v>
      </c>
      <c r="C2989" s="3">
        <v>20</v>
      </c>
      <c r="D2989" s="3">
        <v>22</v>
      </c>
      <c r="E2989" s="3">
        <v>1</v>
      </c>
      <c r="F2989">
        <f t="shared" si="47"/>
        <v>1.1000000000000001</v>
      </c>
    </row>
    <row r="2990" spans="1:6" ht="16">
      <c r="A2990" s="3" t="s">
        <v>858</v>
      </c>
      <c r="B2990" s="3" t="s">
        <v>859</v>
      </c>
      <c r="C2990" s="3">
        <v>20</v>
      </c>
      <c r="D2990" s="3">
        <v>35</v>
      </c>
      <c r="E2990" s="3">
        <v>0.45017389899999999</v>
      </c>
      <c r="F2990">
        <f t="shared" si="47"/>
        <v>1.75</v>
      </c>
    </row>
    <row r="2991" spans="1:6" ht="16">
      <c r="A2991" s="3" t="s">
        <v>776</v>
      </c>
      <c r="B2991" s="3" t="s">
        <v>777</v>
      </c>
      <c r="C2991" s="3">
        <v>16</v>
      </c>
      <c r="D2991" s="3">
        <v>29</v>
      </c>
      <c r="E2991" s="3">
        <v>1</v>
      </c>
      <c r="F2991">
        <f t="shared" si="47"/>
        <v>1.8125</v>
      </c>
    </row>
    <row r="2992" spans="1:6" ht="16">
      <c r="A2992" s="3" t="s">
        <v>3373</v>
      </c>
      <c r="B2992" s="3" t="s">
        <v>14</v>
      </c>
      <c r="C2992" s="3">
        <v>14</v>
      </c>
      <c r="D2992" s="3">
        <v>17</v>
      </c>
      <c r="E2992" s="3">
        <v>1</v>
      </c>
      <c r="F2992">
        <f t="shared" si="47"/>
        <v>1.2142857142857142</v>
      </c>
    </row>
    <row r="2993" spans="1:6" ht="16">
      <c r="A2993" s="3" t="s">
        <v>7445</v>
      </c>
      <c r="B2993" s="3" t="s">
        <v>14</v>
      </c>
      <c r="C2993" s="3">
        <v>40</v>
      </c>
      <c r="D2993" s="3">
        <v>26</v>
      </c>
      <c r="E2993" s="3">
        <v>6.6357274999999993E-2</v>
      </c>
      <c r="F2993">
        <f t="shared" si="47"/>
        <v>0.65</v>
      </c>
    </row>
    <row r="2994" spans="1:6" ht="16">
      <c r="A2994" s="3" t="s">
        <v>2106</v>
      </c>
      <c r="B2994" s="3" t="s">
        <v>113</v>
      </c>
      <c r="C2994" s="3">
        <v>115</v>
      </c>
      <c r="D2994" s="3">
        <v>164</v>
      </c>
      <c r="E2994" s="3">
        <v>1</v>
      </c>
      <c r="F2994">
        <f t="shared" si="47"/>
        <v>1.4260869565217391</v>
      </c>
    </row>
    <row r="2995" spans="1:6" ht="16">
      <c r="A2995" s="3" t="s">
        <v>610</v>
      </c>
      <c r="B2995" s="3" t="s">
        <v>611</v>
      </c>
      <c r="C2995" s="3">
        <v>85</v>
      </c>
      <c r="D2995" s="3">
        <v>166</v>
      </c>
      <c r="E2995" s="3">
        <v>4.1787882999999998E-2</v>
      </c>
      <c r="F2995">
        <f t="shared" si="47"/>
        <v>1.9529411764705882</v>
      </c>
    </row>
    <row r="2996" spans="1:6" ht="16">
      <c r="A2996" s="3" t="s">
        <v>1115</v>
      </c>
      <c r="B2996" s="3" t="s">
        <v>14</v>
      </c>
      <c r="C2996" s="3">
        <v>123</v>
      </c>
      <c r="D2996" s="3">
        <v>204</v>
      </c>
      <c r="E2996" s="3">
        <v>0.693296617</v>
      </c>
      <c r="F2996">
        <f t="shared" si="47"/>
        <v>1.6585365853658536</v>
      </c>
    </row>
    <row r="2997" spans="1:6" ht="16">
      <c r="A2997" s="3" t="s">
        <v>1336</v>
      </c>
      <c r="B2997" s="3" t="s">
        <v>14</v>
      </c>
      <c r="C2997" s="3">
        <v>58</v>
      </c>
      <c r="D2997" s="3">
        <v>92</v>
      </c>
      <c r="E2997" s="3">
        <v>0.870400795</v>
      </c>
      <c r="F2997">
        <f t="shared" si="47"/>
        <v>1.5862068965517242</v>
      </c>
    </row>
    <row r="2998" spans="1:6" ht="16">
      <c r="A2998" s="3" t="s">
        <v>2351</v>
      </c>
      <c r="B2998" s="3" t="s">
        <v>2352</v>
      </c>
      <c r="C2998" s="3">
        <v>72</v>
      </c>
      <c r="D2998" s="3">
        <v>99</v>
      </c>
      <c r="E2998" s="3">
        <v>0.958915242</v>
      </c>
      <c r="F2998">
        <f t="shared" si="47"/>
        <v>1.375</v>
      </c>
    </row>
    <row r="2999" spans="1:6" ht="16">
      <c r="A2999" s="3" t="s">
        <v>4096</v>
      </c>
      <c r="B2999" s="3" t="s">
        <v>4097</v>
      </c>
      <c r="C2999" s="3">
        <v>9</v>
      </c>
      <c r="D2999" s="3">
        <v>10</v>
      </c>
      <c r="E2999" s="3">
        <v>1</v>
      </c>
      <c r="F2999">
        <f t="shared" si="47"/>
        <v>1.1111111111111112</v>
      </c>
    </row>
    <row r="3000" spans="1:6" ht="16">
      <c r="A3000" s="3" t="s">
        <v>1038</v>
      </c>
      <c r="B3000" s="3" t="s">
        <v>1039</v>
      </c>
      <c r="C3000" s="3">
        <v>36</v>
      </c>
      <c r="D3000" s="3">
        <v>60</v>
      </c>
      <c r="E3000" s="3">
        <v>0.67773288799999998</v>
      </c>
      <c r="F3000">
        <f t="shared" si="47"/>
        <v>1.6666666666666667</v>
      </c>
    </row>
    <row r="3001" spans="1:6" ht="16">
      <c r="A3001" s="3" t="s">
        <v>1290</v>
      </c>
      <c r="B3001" s="3" t="s">
        <v>1291</v>
      </c>
      <c r="C3001" s="3">
        <v>15</v>
      </c>
      <c r="D3001" s="3">
        <v>24</v>
      </c>
      <c r="E3001" s="3">
        <v>1</v>
      </c>
      <c r="F3001">
        <f t="shared" si="47"/>
        <v>1.6</v>
      </c>
    </row>
    <row r="3002" spans="1:6" ht="16">
      <c r="A3002" s="3" t="s">
        <v>1333</v>
      </c>
      <c r="B3002" s="3" t="s">
        <v>1334</v>
      </c>
      <c r="C3002" s="3">
        <v>34</v>
      </c>
      <c r="D3002" s="3">
        <v>54</v>
      </c>
      <c r="E3002" s="3">
        <v>0.86276083100000001</v>
      </c>
      <c r="F3002">
        <f t="shared" si="47"/>
        <v>1.588235294117647</v>
      </c>
    </row>
    <row r="3003" spans="1:6" ht="16">
      <c r="A3003" s="3" t="s">
        <v>3094</v>
      </c>
      <c r="B3003" s="3" t="s">
        <v>14</v>
      </c>
      <c r="C3003" s="3">
        <v>4</v>
      </c>
      <c r="D3003" s="3">
        <v>5</v>
      </c>
      <c r="E3003" s="3">
        <v>1</v>
      </c>
      <c r="F3003">
        <f t="shared" si="47"/>
        <v>1.25</v>
      </c>
    </row>
    <row r="3004" spans="1:6" ht="16">
      <c r="A3004" s="3" t="s">
        <v>4594</v>
      </c>
      <c r="B3004" s="3" t="s">
        <v>3676</v>
      </c>
      <c r="C3004" s="3">
        <v>22</v>
      </c>
      <c r="D3004" s="3">
        <v>23</v>
      </c>
      <c r="E3004" s="3">
        <v>1</v>
      </c>
      <c r="F3004">
        <f t="shared" si="47"/>
        <v>1.0454545454545454</v>
      </c>
    </row>
    <row r="3005" spans="1:6" ht="16">
      <c r="A3005" s="3" t="s">
        <v>7730</v>
      </c>
      <c r="B3005" s="3" t="s">
        <v>14</v>
      </c>
      <c r="C3005" s="3">
        <v>54</v>
      </c>
      <c r="D3005" s="3">
        <v>31</v>
      </c>
      <c r="E3005" s="3">
        <v>2.4770179999999999E-2</v>
      </c>
      <c r="F3005">
        <f t="shared" si="47"/>
        <v>0.57407407407407407</v>
      </c>
    </row>
    <row r="3006" spans="1:6" ht="16">
      <c r="A3006" s="3" t="s">
        <v>988</v>
      </c>
      <c r="B3006" s="3" t="s">
        <v>989</v>
      </c>
      <c r="C3006" s="3">
        <v>36</v>
      </c>
      <c r="D3006" s="3">
        <v>61</v>
      </c>
      <c r="E3006" s="3">
        <v>0.54425656899999997</v>
      </c>
      <c r="F3006">
        <f t="shared" si="47"/>
        <v>1.6944444444444444</v>
      </c>
    </row>
    <row r="3007" spans="1:6" ht="16">
      <c r="A3007" s="3" t="s">
        <v>980</v>
      </c>
      <c r="B3007" s="3" t="s">
        <v>981</v>
      </c>
      <c r="C3007" s="3">
        <v>79</v>
      </c>
      <c r="D3007" s="3">
        <v>134</v>
      </c>
      <c r="E3007" s="3">
        <v>0.25717572399999999</v>
      </c>
      <c r="F3007">
        <f t="shared" si="47"/>
        <v>1.6962025316455696</v>
      </c>
    </row>
    <row r="3008" spans="1:6" ht="16">
      <c r="A3008" s="3" t="s">
        <v>1249</v>
      </c>
      <c r="B3008" s="3" t="s">
        <v>1250</v>
      </c>
      <c r="C3008" s="3">
        <v>87</v>
      </c>
      <c r="D3008" s="3">
        <v>140</v>
      </c>
      <c r="E3008" s="3">
        <v>0.63675763799999996</v>
      </c>
      <c r="F3008">
        <f t="shared" si="47"/>
        <v>1.6091954022988506</v>
      </c>
    </row>
    <row r="3009" spans="1:6" ht="16">
      <c r="A3009" s="3" t="s">
        <v>779</v>
      </c>
      <c r="B3009" s="3" t="s">
        <v>780</v>
      </c>
      <c r="C3009" s="3">
        <v>68</v>
      </c>
      <c r="D3009" s="3">
        <v>123</v>
      </c>
      <c r="E3009" s="3">
        <v>0.391157853</v>
      </c>
      <c r="F3009">
        <f t="shared" si="47"/>
        <v>1.8088235294117647</v>
      </c>
    </row>
    <row r="3010" spans="1:6" ht="16">
      <c r="A3010" s="3" t="s">
        <v>935</v>
      </c>
      <c r="B3010" s="3" t="s">
        <v>936</v>
      </c>
      <c r="C3010" s="3">
        <v>35</v>
      </c>
      <c r="D3010" s="3">
        <v>60</v>
      </c>
      <c r="E3010" s="3">
        <v>0.567375623</v>
      </c>
      <c r="F3010">
        <f t="shared" si="47"/>
        <v>1.7142857142857142</v>
      </c>
    </row>
    <row r="3011" spans="1:6" ht="16">
      <c r="A3011" s="3" t="s">
        <v>374</v>
      </c>
      <c r="B3011" s="3" t="s">
        <v>375</v>
      </c>
      <c r="C3011" s="3">
        <v>55</v>
      </c>
      <c r="D3011" s="3">
        <v>113</v>
      </c>
      <c r="E3011" s="3">
        <v>5.0032541999999999E-2</v>
      </c>
      <c r="F3011">
        <f t="shared" si="47"/>
        <v>2.0545454545454547</v>
      </c>
    </row>
    <row r="3012" spans="1:6" ht="16">
      <c r="A3012" s="3" t="s">
        <v>1526</v>
      </c>
      <c r="B3012" s="3" t="s">
        <v>1527</v>
      </c>
      <c r="C3012" s="3">
        <v>63</v>
      </c>
      <c r="D3012" s="3">
        <v>97</v>
      </c>
      <c r="E3012" s="3">
        <v>0.941970062</v>
      </c>
      <c r="F3012">
        <f t="shared" si="47"/>
        <v>1.5396825396825398</v>
      </c>
    </row>
    <row r="3013" spans="1:6" ht="16">
      <c r="A3013" s="3" t="s">
        <v>1272</v>
      </c>
      <c r="B3013" s="3" t="s">
        <v>1273</v>
      </c>
      <c r="C3013" s="3">
        <v>40</v>
      </c>
      <c r="D3013" s="3">
        <v>64</v>
      </c>
      <c r="E3013" s="3">
        <v>0.86142971700000004</v>
      </c>
      <c r="F3013">
        <f t="shared" si="47"/>
        <v>1.6</v>
      </c>
    </row>
    <row r="3014" spans="1:6" ht="16">
      <c r="A3014" s="3" t="s">
        <v>2804</v>
      </c>
      <c r="B3014" s="3" t="s">
        <v>14</v>
      </c>
      <c r="C3014" s="3">
        <v>10</v>
      </c>
      <c r="D3014" s="3">
        <v>13</v>
      </c>
      <c r="E3014" s="3">
        <v>1</v>
      </c>
      <c r="F3014">
        <f t="shared" si="47"/>
        <v>1.3</v>
      </c>
    </row>
    <row r="3015" spans="1:6" ht="16">
      <c r="A3015" s="3" t="s">
        <v>4625</v>
      </c>
      <c r="B3015" s="3" t="s">
        <v>14</v>
      </c>
      <c r="C3015" s="3">
        <v>24</v>
      </c>
      <c r="D3015" s="3">
        <v>25</v>
      </c>
      <c r="E3015" s="3">
        <v>1</v>
      </c>
      <c r="F3015">
        <f t="shared" si="47"/>
        <v>1.0416666666666667</v>
      </c>
    </row>
    <row r="3016" spans="1:6" ht="16">
      <c r="A3016" s="3" t="s">
        <v>7067</v>
      </c>
      <c r="B3016" s="3" t="s">
        <v>4146</v>
      </c>
      <c r="C3016" s="3">
        <v>200</v>
      </c>
      <c r="D3016" s="3">
        <v>145</v>
      </c>
      <c r="E3016" s="3">
        <v>0.156349405</v>
      </c>
      <c r="F3016">
        <f t="shared" si="47"/>
        <v>0.72499999999999998</v>
      </c>
    </row>
    <row r="3017" spans="1:6" ht="16">
      <c r="A3017" s="3" t="s">
        <v>5542</v>
      </c>
      <c r="B3017" s="3" t="s">
        <v>5543</v>
      </c>
      <c r="C3017" s="3">
        <v>219</v>
      </c>
      <c r="D3017" s="3">
        <v>216</v>
      </c>
      <c r="E3017" s="3">
        <v>1</v>
      </c>
      <c r="F3017">
        <f t="shared" si="47"/>
        <v>0.98630136986301364</v>
      </c>
    </row>
    <row r="3018" spans="1:6" ht="16">
      <c r="A3018" s="3" t="s">
        <v>1358</v>
      </c>
      <c r="B3018" s="3" t="s">
        <v>1359</v>
      </c>
      <c r="C3018" s="3">
        <v>107</v>
      </c>
      <c r="D3018" s="3">
        <v>169</v>
      </c>
      <c r="E3018" s="3">
        <v>0.15767516600000001</v>
      </c>
      <c r="F3018">
        <f t="shared" si="47"/>
        <v>1.5794392523364487</v>
      </c>
    </row>
    <row r="3019" spans="1:6" ht="16">
      <c r="A3019" s="3" t="s">
        <v>1658</v>
      </c>
      <c r="B3019" s="3" t="s">
        <v>14</v>
      </c>
      <c r="C3019" s="3">
        <v>243</v>
      </c>
      <c r="D3019" s="3">
        <v>365</v>
      </c>
      <c r="E3019" s="3">
        <v>0.17615146300000001</v>
      </c>
      <c r="F3019">
        <f t="shared" si="47"/>
        <v>1.5020576131687242</v>
      </c>
    </row>
    <row r="3020" spans="1:6" ht="16">
      <c r="A3020" s="3" t="s">
        <v>1572</v>
      </c>
      <c r="B3020" s="3" t="s">
        <v>1573</v>
      </c>
      <c r="C3020" s="3">
        <v>818</v>
      </c>
      <c r="D3020" s="3">
        <v>1252</v>
      </c>
      <c r="E3020" s="3">
        <v>0.49493974400000001</v>
      </c>
      <c r="F3020">
        <f t="shared" si="47"/>
        <v>1.5305623471882641</v>
      </c>
    </row>
    <row r="3021" spans="1:6" ht="16">
      <c r="A3021" s="3" t="s">
        <v>1642</v>
      </c>
      <c r="B3021" s="3" t="s">
        <v>1643</v>
      </c>
      <c r="C3021" s="3">
        <v>163</v>
      </c>
      <c r="D3021" s="3">
        <v>246</v>
      </c>
      <c r="E3021" s="3">
        <v>0.60766518800000002</v>
      </c>
      <c r="F3021">
        <f t="shared" si="47"/>
        <v>1.50920245398773</v>
      </c>
    </row>
    <row r="3022" spans="1:6" ht="16">
      <c r="A3022" s="3" t="s">
        <v>1198</v>
      </c>
      <c r="B3022" s="3" t="s">
        <v>1199</v>
      </c>
      <c r="C3022" s="3">
        <v>80</v>
      </c>
      <c r="D3022" s="3">
        <v>130</v>
      </c>
      <c r="E3022" s="3">
        <v>0.73903954999999999</v>
      </c>
      <c r="F3022">
        <f t="shared" si="47"/>
        <v>1.625</v>
      </c>
    </row>
    <row r="3023" spans="1:6" ht="16">
      <c r="A3023" s="3" t="s">
        <v>1402</v>
      </c>
      <c r="B3023" s="3" t="s">
        <v>1403</v>
      </c>
      <c r="C3023" s="3">
        <v>141</v>
      </c>
      <c r="D3023" s="3">
        <v>221</v>
      </c>
      <c r="E3023" s="3">
        <v>0.18538020899999999</v>
      </c>
      <c r="F3023">
        <f t="shared" si="47"/>
        <v>1.5673758865248226</v>
      </c>
    </row>
    <row r="3024" spans="1:6" ht="16">
      <c r="A3024" s="3" t="s">
        <v>3749</v>
      </c>
      <c r="B3024" s="3" t="s">
        <v>3750</v>
      </c>
      <c r="C3024" s="3">
        <v>113</v>
      </c>
      <c r="D3024" s="3">
        <v>131</v>
      </c>
      <c r="E3024" s="3">
        <v>1</v>
      </c>
      <c r="F3024">
        <f t="shared" si="47"/>
        <v>1.1592920353982301</v>
      </c>
    </row>
    <row r="3025" spans="1:6" ht="16">
      <c r="A3025" s="3" t="s">
        <v>6998</v>
      </c>
      <c r="B3025" s="3" t="s">
        <v>14</v>
      </c>
      <c r="C3025" s="3">
        <v>42</v>
      </c>
      <c r="D3025" s="3">
        <v>31</v>
      </c>
      <c r="E3025" s="3">
        <v>0.32675025499999999</v>
      </c>
      <c r="F3025">
        <f t="shared" si="47"/>
        <v>0.73809523809523814</v>
      </c>
    </row>
    <row r="3026" spans="1:6" ht="16">
      <c r="A3026" s="3" t="s">
        <v>8630</v>
      </c>
      <c r="B3026" s="3" t="s">
        <v>2689</v>
      </c>
      <c r="C3026" s="3">
        <v>232</v>
      </c>
      <c r="D3026" s="3">
        <v>56</v>
      </c>
      <c r="E3026" s="4">
        <v>1.4599999999999999E-60</v>
      </c>
      <c r="F3026">
        <f t="shared" si="47"/>
        <v>0.2413793103448276</v>
      </c>
    </row>
    <row r="3027" spans="1:6" ht="16">
      <c r="A3027" s="3" t="s">
        <v>8532</v>
      </c>
      <c r="B3027" s="3" t="s">
        <v>8533</v>
      </c>
      <c r="C3027" s="3">
        <v>361</v>
      </c>
      <c r="D3027" s="3">
        <v>110</v>
      </c>
      <c r="E3027" s="4">
        <v>4.9400000000000004E-22</v>
      </c>
      <c r="F3027">
        <f t="shared" ref="F3027:F3090" si="48">D3027/C3027</f>
        <v>0.3047091412742382</v>
      </c>
    </row>
    <row r="3028" spans="1:6" ht="16">
      <c r="A3028" s="3" t="s">
        <v>2195</v>
      </c>
      <c r="B3028" s="3" t="s">
        <v>345</v>
      </c>
      <c r="C3028" s="3">
        <v>620</v>
      </c>
      <c r="D3028" s="3">
        <v>869</v>
      </c>
      <c r="E3028" s="3">
        <v>0.34771460999999998</v>
      </c>
      <c r="F3028">
        <f t="shared" si="48"/>
        <v>1.4016129032258065</v>
      </c>
    </row>
    <row r="3029" spans="1:6" ht="16">
      <c r="A3029" s="3" t="s">
        <v>680</v>
      </c>
      <c r="B3029" s="3" t="s">
        <v>681</v>
      </c>
      <c r="C3029" s="3">
        <v>129</v>
      </c>
      <c r="D3029" s="3">
        <v>243</v>
      </c>
      <c r="E3029" s="3">
        <v>7.5265740000000003E-3</v>
      </c>
      <c r="F3029">
        <f t="shared" si="48"/>
        <v>1.8837209302325582</v>
      </c>
    </row>
    <row r="3030" spans="1:6" ht="16">
      <c r="A3030" s="3" t="s">
        <v>7422</v>
      </c>
      <c r="B3030" s="3" t="s">
        <v>14</v>
      </c>
      <c r="C3030" s="3">
        <v>160</v>
      </c>
      <c r="D3030" s="3">
        <v>105</v>
      </c>
      <c r="E3030" s="3">
        <v>2.1563371000000001E-2</v>
      </c>
      <c r="F3030">
        <f t="shared" si="48"/>
        <v>0.65625</v>
      </c>
    </row>
    <row r="3031" spans="1:6" ht="16">
      <c r="A3031" s="3" t="s">
        <v>7918</v>
      </c>
      <c r="B3031" s="3" t="s">
        <v>7919</v>
      </c>
      <c r="C3031" s="3">
        <v>131</v>
      </c>
      <c r="D3031" s="3">
        <v>66</v>
      </c>
      <c r="E3031" s="4">
        <v>2.94E-5</v>
      </c>
      <c r="F3031">
        <f t="shared" si="48"/>
        <v>0.50381679389312972</v>
      </c>
    </row>
    <row r="3032" spans="1:6" ht="16">
      <c r="A3032" s="3" t="s">
        <v>7765</v>
      </c>
      <c r="B3032" s="3" t="s">
        <v>7766</v>
      </c>
      <c r="C3032" s="3">
        <v>962</v>
      </c>
      <c r="D3032" s="3">
        <v>545</v>
      </c>
      <c r="E3032" s="3">
        <v>1.1773578E-2</v>
      </c>
      <c r="F3032">
        <f t="shared" si="48"/>
        <v>0.56652806652806653</v>
      </c>
    </row>
    <row r="3033" spans="1:6" ht="16">
      <c r="A3033" s="3" t="s">
        <v>7906</v>
      </c>
      <c r="B3033" s="3" t="s">
        <v>7907</v>
      </c>
      <c r="C3033" s="3">
        <v>666</v>
      </c>
      <c r="D3033" s="3">
        <v>342</v>
      </c>
      <c r="E3033" s="4">
        <v>3.4900000000000001E-5</v>
      </c>
      <c r="F3033">
        <f t="shared" si="48"/>
        <v>0.51351351351351349</v>
      </c>
    </row>
    <row r="3034" spans="1:6" ht="16">
      <c r="A3034" s="3" t="s">
        <v>4082</v>
      </c>
      <c r="B3034" s="3" t="s">
        <v>27</v>
      </c>
      <c r="C3034" s="3">
        <v>578</v>
      </c>
      <c r="D3034" s="3">
        <v>643</v>
      </c>
      <c r="E3034" s="3">
        <v>1</v>
      </c>
      <c r="F3034">
        <f t="shared" si="48"/>
        <v>1.1124567474048443</v>
      </c>
    </row>
    <row r="3035" spans="1:6" ht="16">
      <c r="A3035" s="3" t="s">
        <v>7559</v>
      </c>
      <c r="B3035" s="3" t="s">
        <v>7560</v>
      </c>
      <c r="C3035" s="3">
        <v>888</v>
      </c>
      <c r="D3035" s="3">
        <v>547</v>
      </c>
      <c r="E3035" s="3">
        <v>1.306289E-3</v>
      </c>
      <c r="F3035">
        <f t="shared" si="48"/>
        <v>0.61599099099099097</v>
      </c>
    </row>
    <row r="3036" spans="1:6" ht="16">
      <c r="A3036" s="3" t="s">
        <v>8168</v>
      </c>
      <c r="B3036" s="3" t="s">
        <v>3892</v>
      </c>
      <c r="C3036" s="3">
        <v>390</v>
      </c>
      <c r="D3036" s="3">
        <v>182</v>
      </c>
      <c r="E3036" s="4">
        <v>3.8700000000000001E-7</v>
      </c>
      <c r="F3036">
        <f t="shared" si="48"/>
        <v>0.46666666666666667</v>
      </c>
    </row>
    <row r="3037" spans="1:6" ht="16">
      <c r="A3037" s="3" t="s">
        <v>7914</v>
      </c>
      <c r="B3037" s="3" t="s">
        <v>1577</v>
      </c>
      <c r="C3037" s="3">
        <v>114</v>
      </c>
      <c r="D3037" s="3">
        <v>58</v>
      </c>
      <c r="E3037" s="4">
        <v>2.09E-5</v>
      </c>
      <c r="F3037">
        <f t="shared" si="48"/>
        <v>0.50877192982456143</v>
      </c>
    </row>
    <row r="3038" spans="1:6" ht="16">
      <c r="A3038" s="3" t="s">
        <v>3289</v>
      </c>
      <c r="B3038" s="3" t="s">
        <v>3290</v>
      </c>
      <c r="C3038" s="3">
        <v>53</v>
      </c>
      <c r="D3038" s="3">
        <v>65</v>
      </c>
      <c r="E3038" s="3">
        <v>1</v>
      </c>
      <c r="F3038">
        <f t="shared" si="48"/>
        <v>1.2264150943396226</v>
      </c>
    </row>
    <row r="3039" spans="1:6" ht="16">
      <c r="A3039" s="3" t="s">
        <v>3272</v>
      </c>
      <c r="B3039" s="3" t="s">
        <v>3072</v>
      </c>
      <c r="C3039" s="3">
        <v>118</v>
      </c>
      <c r="D3039" s="3">
        <v>145</v>
      </c>
      <c r="E3039" s="3">
        <v>0.71879159100000001</v>
      </c>
      <c r="F3039">
        <f t="shared" si="48"/>
        <v>1.228813559322034</v>
      </c>
    </row>
    <row r="3040" spans="1:6" ht="16">
      <c r="A3040" s="3" t="s">
        <v>3655</v>
      </c>
      <c r="B3040" s="3" t="s">
        <v>1670</v>
      </c>
      <c r="C3040" s="3">
        <v>64</v>
      </c>
      <c r="D3040" s="3">
        <v>75</v>
      </c>
      <c r="E3040" s="3">
        <v>1</v>
      </c>
      <c r="F3040">
        <f t="shared" si="48"/>
        <v>1.171875</v>
      </c>
    </row>
    <row r="3041" spans="1:6" ht="16">
      <c r="A3041" s="3" t="s">
        <v>3095</v>
      </c>
      <c r="B3041" s="3" t="s">
        <v>14</v>
      </c>
      <c r="C3041" s="3">
        <v>4</v>
      </c>
      <c r="D3041" s="3">
        <v>5</v>
      </c>
      <c r="E3041" s="3">
        <v>1</v>
      </c>
      <c r="F3041">
        <f t="shared" si="48"/>
        <v>1.25</v>
      </c>
    </row>
    <row r="3042" spans="1:6" ht="16">
      <c r="A3042" s="3" t="s">
        <v>6420</v>
      </c>
      <c r="B3042" s="3" t="s">
        <v>6421</v>
      </c>
      <c r="C3042" s="3">
        <v>49</v>
      </c>
      <c r="D3042" s="3">
        <v>41</v>
      </c>
      <c r="E3042" s="3">
        <v>0.50062678699999996</v>
      </c>
      <c r="F3042">
        <f t="shared" si="48"/>
        <v>0.83673469387755106</v>
      </c>
    </row>
    <row r="3043" spans="1:6" ht="16">
      <c r="A3043" s="3" t="s">
        <v>4517</v>
      </c>
      <c r="B3043" s="3" t="s">
        <v>14</v>
      </c>
      <c r="C3043" s="3">
        <v>55</v>
      </c>
      <c r="D3043" s="3">
        <v>58</v>
      </c>
      <c r="E3043" s="3">
        <v>0.79866138799999997</v>
      </c>
      <c r="F3043">
        <f t="shared" si="48"/>
        <v>1.0545454545454545</v>
      </c>
    </row>
    <row r="3044" spans="1:6" ht="16">
      <c r="A3044" s="3" t="s">
        <v>402</v>
      </c>
      <c r="B3044" s="3" t="s">
        <v>403</v>
      </c>
      <c r="C3044" s="3">
        <v>62</v>
      </c>
      <c r="D3044" s="3">
        <v>126</v>
      </c>
      <c r="E3044" s="3">
        <v>0.223641176</v>
      </c>
      <c r="F3044">
        <f t="shared" si="48"/>
        <v>2.032258064516129</v>
      </c>
    </row>
    <row r="3045" spans="1:6" ht="16">
      <c r="A3045" s="3" t="s">
        <v>6594</v>
      </c>
      <c r="B3045" s="3" t="s">
        <v>6595</v>
      </c>
      <c r="C3045" s="3">
        <v>381</v>
      </c>
      <c r="D3045" s="3">
        <v>307</v>
      </c>
      <c r="E3045" s="3">
        <v>0.32001020499999999</v>
      </c>
      <c r="F3045">
        <f t="shared" si="48"/>
        <v>0.80577427821522307</v>
      </c>
    </row>
    <row r="3046" spans="1:6" ht="16">
      <c r="A3046" s="3" t="s">
        <v>6500</v>
      </c>
      <c r="B3046" s="3" t="s">
        <v>6501</v>
      </c>
      <c r="C3046" s="3">
        <v>826</v>
      </c>
      <c r="D3046" s="3">
        <v>679</v>
      </c>
      <c r="E3046" s="3">
        <v>0.52743008700000005</v>
      </c>
      <c r="F3046">
        <f t="shared" si="48"/>
        <v>0.82203389830508478</v>
      </c>
    </row>
    <row r="3047" spans="1:6" ht="16">
      <c r="A3047" s="3" t="s">
        <v>2681</v>
      </c>
      <c r="B3047" s="3" t="s">
        <v>2328</v>
      </c>
      <c r="C3047" s="3">
        <v>165</v>
      </c>
      <c r="D3047" s="3">
        <v>218</v>
      </c>
      <c r="E3047" s="3">
        <v>0.68591239500000001</v>
      </c>
      <c r="F3047">
        <f t="shared" si="48"/>
        <v>1.3212121212121213</v>
      </c>
    </row>
    <row r="3048" spans="1:6" ht="16">
      <c r="A3048" s="3" t="s">
        <v>2327</v>
      </c>
      <c r="B3048" s="3" t="s">
        <v>2328</v>
      </c>
      <c r="C3048" s="3">
        <v>234</v>
      </c>
      <c r="D3048" s="3">
        <v>323</v>
      </c>
      <c r="E3048" s="3">
        <v>0.69797361499999999</v>
      </c>
      <c r="F3048">
        <f t="shared" si="48"/>
        <v>1.3803418803418803</v>
      </c>
    </row>
    <row r="3049" spans="1:6" ht="16">
      <c r="A3049" s="3" t="s">
        <v>3419</v>
      </c>
      <c r="B3049" s="3" t="s">
        <v>121</v>
      </c>
      <c r="C3049" s="3">
        <v>117</v>
      </c>
      <c r="D3049" s="3">
        <v>141</v>
      </c>
      <c r="E3049" s="3">
        <v>1</v>
      </c>
      <c r="F3049">
        <f t="shared" si="48"/>
        <v>1.2051282051282051</v>
      </c>
    </row>
    <row r="3050" spans="1:6" ht="16">
      <c r="A3050" s="3" t="s">
        <v>3096</v>
      </c>
      <c r="B3050" s="3" t="s">
        <v>3097</v>
      </c>
      <c r="C3050" s="3">
        <v>56</v>
      </c>
      <c r="D3050" s="3">
        <v>70</v>
      </c>
      <c r="E3050" s="3">
        <v>1</v>
      </c>
      <c r="F3050">
        <f t="shared" si="48"/>
        <v>1.25</v>
      </c>
    </row>
    <row r="3051" spans="1:6" ht="16">
      <c r="A3051" s="3" t="s">
        <v>5144</v>
      </c>
      <c r="B3051" s="3" t="s">
        <v>14</v>
      </c>
      <c r="C3051" s="3">
        <v>28</v>
      </c>
      <c r="D3051" s="3">
        <v>28</v>
      </c>
      <c r="E3051" s="3">
        <v>1</v>
      </c>
      <c r="F3051">
        <f t="shared" si="48"/>
        <v>1</v>
      </c>
    </row>
    <row r="3052" spans="1:6" ht="16">
      <c r="A3052" s="3" t="s">
        <v>2437</v>
      </c>
      <c r="B3052" s="3" t="s">
        <v>14</v>
      </c>
      <c r="C3052" s="3">
        <v>61</v>
      </c>
      <c r="D3052" s="3">
        <v>83</v>
      </c>
      <c r="E3052" s="3">
        <v>1</v>
      </c>
      <c r="F3052">
        <f t="shared" si="48"/>
        <v>1.360655737704918</v>
      </c>
    </row>
    <row r="3053" spans="1:6" ht="16">
      <c r="A3053" s="3" t="s">
        <v>4522</v>
      </c>
      <c r="B3053" s="3" t="s">
        <v>4523</v>
      </c>
      <c r="C3053" s="3">
        <v>610</v>
      </c>
      <c r="D3053" s="3">
        <v>643</v>
      </c>
      <c r="E3053" s="3">
        <v>0.50101149499999997</v>
      </c>
      <c r="F3053">
        <f t="shared" si="48"/>
        <v>1.0540983606557377</v>
      </c>
    </row>
    <row r="3054" spans="1:6" ht="16">
      <c r="A3054" s="3" t="s">
        <v>8499</v>
      </c>
      <c r="B3054" s="3" t="s">
        <v>3561</v>
      </c>
      <c r="C3054" s="3">
        <v>104</v>
      </c>
      <c r="D3054" s="3">
        <v>34</v>
      </c>
      <c r="E3054" s="4">
        <v>6.2199999999999997E-13</v>
      </c>
      <c r="F3054">
        <f t="shared" si="48"/>
        <v>0.32692307692307693</v>
      </c>
    </row>
    <row r="3055" spans="1:6" ht="16">
      <c r="A3055" s="3" t="s">
        <v>7527</v>
      </c>
      <c r="B3055" s="3" t="s">
        <v>7528</v>
      </c>
      <c r="C3055" s="3">
        <v>248</v>
      </c>
      <c r="D3055" s="3">
        <v>155</v>
      </c>
      <c r="E3055" s="4">
        <v>5.2999999999999998E-4</v>
      </c>
      <c r="F3055">
        <f t="shared" si="48"/>
        <v>0.625</v>
      </c>
    </row>
    <row r="3056" spans="1:6" ht="16">
      <c r="A3056" s="3" t="s">
        <v>5779</v>
      </c>
      <c r="B3056" s="3" t="s">
        <v>14</v>
      </c>
      <c r="C3056" s="3">
        <v>184</v>
      </c>
      <c r="D3056" s="3">
        <v>173</v>
      </c>
      <c r="E3056" s="3">
        <v>0.82647100299999998</v>
      </c>
      <c r="F3056">
        <f t="shared" si="48"/>
        <v>0.94021739130434778</v>
      </c>
    </row>
    <row r="3057" spans="1:6" ht="16">
      <c r="A3057" s="3" t="s">
        <v>6016</v>
      </c>
      <c r="B3057" s="3" t="s">
        <v>215</v>
      </c>
      <c r="C3057" s="3">
        <v>63</v>
      </c>
      <c r="D3057" s="3">
        <v>57</v>
      </c>
      <c r="E3057" s="3">
        <v>0.29073183899999999</v>
      </c>
      <c r="F3057">
        <f t="shared" si="48"/>
        <v>0.90476190476190477</v>
      </c>
    </row>
    <row r="3058" spans="1:6" ht="16">
      <c r="A3058" s="3" t="s">
        <v>5884</v>
      </c>
      <c r="B3058" s="3" t="s">
        <v>425</v>
      </c>
      <c r="C3058" s="3">
        <v>13</v>
      </c>
      <c r="D3058" s="3">
        <v>12</v>
      </c>
      <c r="E3058" s="3">
        <v>1</v>
      </c>
      <c r="F3058">
        <f t="shared" si="48"/>
        <v>0.92307692307692313</v>
      </c>
    </row>
    <row r="3059" spans="1:6" ht="16">
      <c r="A3059" s="3" t="s">
        <v>663</v>
      </c>
      <c r="B3059" s="3" t="s">
        <v>14</v>
      </c>
      <c r="C3059" s="3">
        <v>39</v>
      </c>
      <c r="D3059" s="3">
        <v>74</v>
      </c>
      <c r="E3059" s="3">
        <v>0.24991982800000001</v>
      </c>
      <c r="F3059">
        <f t="shared" si="48"/>
        <v>1.8974358974358974</v>
      </c>
    </row>
    <row r="3060" spans="1:6" ht="16">
      <c r="A3060" s="3" t="s">
        <v>8356</v>
      </c>
      <c r="B3060" s="3" t="s">
        <v>8357</v>
      </c>
      <c r="C3060" s="3">
        <v>68</v>
      </c>
      <c r="D3060" s="3">
        <v>26</v>
      </c>
      <c r="E3060" s="4">
        <v>1.1300000000000001E-7</v>
      </c>
      <c r="F3060">
        <f t="shared" si="48"/>
        <v>0.38235294117647056</v>
      </c>
    </row>
    <row r="3061" spans="1:6" ht="16">
      <c r="A3061" s="3" t="s">
        <v>2966</v>
      </c>
      <c r="B3061" s="3" t="s">
        <v>2967</v>
      </c>
      <c r="C3061" s="3">
        <v>56</v>
      </c>
      <c r="D3061" s="3">
        <v>71</v>
      </c>
      <c r="E3061" s="3">
        <v>1</v>
      </c>
      <c r="F3061">
        <f t="shared" si="48"/>
        <v>1.2678571428571428</v>
      </c>
    </row>
    <row r="3062" spans="1:6" ht="16">
      <c r="A3062" s="3" t="s">
        <v>8419</v>
      </c>
      <c r="B3062" s="3" t="s">
        <v>235</v>
      </c>
      <c r="C3062" s="3">
        <v>77</v>
      </c>
      <c r="D3062" s="3">
        <v>27</v>
      </c>
      <c r="E3062" s="4">
        <v>1.16E-10</v>
      </c>
      <c r="F3062">
        <f t="shared" si="48"/>
        <v>0.35064935064935066</v>
      </c>
    </row>
    <row r="3063" spans="1:6" ht="16">
      <c r="A3063" s="3" t="s">
        <v>8530</v>
      </c>
      <c r="B3063" s="3" t="s">
        <v>8531</v>
      </c>
      <c r="C3063" s="3">
        <v>518</v>
      </c>
      <c r="D3063" s="3">
        <v>158</v>
      </c>
      <c r="E3063" s="4">
        <v>4.9400000000000004E-22</v>
      </c>
      <c r="F3063">
        <f t="shared" si="48"/>
        <v>0.30501930501930502</v>
      </c>
    </row>
    <row r="3064" spans="1:6" ht="16">
      <c r="A3064" s="3" t="s">
        <v>8573</v>
      </c>
      <c r="B3064" s="3" t="s">
        <v>8574</v>
      </c>
      <c r="C3064" s="3">
        <v>418</v>
      </c>
      <c r="D3064" s="3">
        <v>119</v>
      </c>
      <c r="E3064" s="4">
        <v>6.6199999999999996E-26</v>
      </c>
      <c r="F3064">
        <f t="shared" si="48"/>
        <v>0.28468899521531099</v>
      </c>
    </row>
    <row r="3065" spans="1:6" ht="16">
      <c r="A3065" s="3" t="s">
        <v>8396</v>
      </c>
      <c r="B3065" s="3" t="s">
        <v>1142</v>
      </c>
      <c r="C3065" s="3">
        <v>132</v>
      </c>
      <c r="D3065" s="3">
        <v>48</v>
      </c>
      <c r="E3065" s="4">
        <v>5.3900000000000003E-12</v>
      </c>
      <c r="F3065">
        <f t="shared" si="48"/>
        <v>0.36363636363636365</v>
      </c>
    </row>
    <row r="3066" spans="1:6" ht="16">
      <c r="A3066" s="3" t="s">
        <v>8431</v>
      </c>
      <c r="B3066" s="3" t="s">
        <v>1092</v>
      </c>
      <c r="C3066" s="3">
        <v>92</v>
      </c>
      <c r="D3066" s="3">
        <v>31</v>
      </c>
      <c r="E3066" s="4">
        <v>1.32E-11</v>
      </c>
      <c r="F3066">
        <f t="shared" si="48"/>
        <v>0.33695652173913043</v>
      </c>
    </row>
    <row r="3067" spans="1:6" ht="16">
      <c r="A3067" s="3" t="s">
        <v>8427</v>
      </c>
      <c r="B3067" s="3" t="s">
        <v>5789</v>
      </c>
      <c r="C3067" s="3">
        <v>207</v>
      </c>
      <c r="D3067" s="3">
        <v>71</v>
      </c>
      <c r="E3067" s="4">
        <v>8.1900000000000003E-19</v>
      </c>
      <c r="F3067">
        <f t="shared" si="48"/>
        <v>0.34299516908212563</v>
      </c>
    </row>
    <row r="3068" spans="1:6" ht="16">
      <c r="A3068" s="3" t="s">
        <v>8380</v>
      </c>
      <c r="B3068" s="3" t="s">
        <v>8381</v>
      </c>
      <c r="C3068" s="3">
        <v>91</v>
      </c>
      <c r="D3068" s="3">
        <v>34</v>
      </c>
      <c r="E3068" s="4">
        <v>1.19E-9</v>
      </c>
      <c r="F3068">
        <f t="shared" si="48"/>
        <v>0.37362637362637363</v>
      </c>
    </row>
    <row r="3069" spans="1:6" ht="16">
      <c r="A3069" s="3" t="s">
        <v>8412</v>
      </c>
      <c r="B3069" s="3" t="s">
        <v>1934</v>
      </c>
      <c r="C3069" s="3">
        <v>149</v>
      </c>
      <c r="D3069" s="3">
        <v>53</v>
      </c>
      <c r="E3069" s="4">
        <v>2.19E-14</v>
      </c>
      <c r="F3069">
        <f t="shared" si="48"/>
        <v>0.35570469798657717</v>
      </c>
    </row>
    <row r="3070" spans="1:6" ht="16">
      <c r="A3070" s="3" t="s">
        <v>8421</v>
      </c>
      <c r="B3070" s="3" t="s">
        <v>6480</v>
      </c>
      <c r="C3070" s="3">
        <v>109</v>
      </c>
      <c r="D3070" s="3">
        <v>38</v>
      </c>
      <c r="E3070" s="4">
        <v>7.9300000000000005E-9</v>
      </c>
      <c r="F3070">
        <f t="shared" si="48"/>
        <v>0.34862385321100919</v>
      </c>
    </row>
    <row r="3071" spans="1:6" ht="16">
      <c r="A3071" s="3" t="s">
        <v>8342</v>
      </c>
      <c r="B3071" s="3" t="s">
        <v>8343</v>
      </c>
      <c r="C3071" s="3">
        <v>54</v>
      </c>
      <c r="D3071" s="3">
        <v>21</v>
      </c>
      <c r="E3071" s="4">
        <v>5.7100000000000002E-8</v>
      </c>
      <c r="F3071">
        <f t="shared" si="48"/>
        <v>0.3888888888888889</v>
      </c>
    </row>
    <row r="3072" spans="1:6" ht="16">
      <c r="A3072" s="3" t="s">
        <v>8002</v>
      </c>
      <c r="B3072" s="3" t="s">
        <v>1171</v>
      </c>
      <c r="C3072" s="3">
        <v>12</v>
      </c>
      <c r="D3072" s="3">
        <v>6</v>
      </c>
      <c r="E3072" s="3">
        <v>1</v>
      </c>
      <c r="F3072">
        <f t="shared" si="48"/>
        <v>0.5</v>
      </c>
    </row>
    <row r="3073" spans="1:6" ht="16">
      <c r="A3073" s="3" t="s">
        <v>8003</v>
      </c>
      <c r="B3073" s="3" t="s">
        <v>6104</v>
      </c>
      <c r="C3073" s="3">
        <v>2</v>
      </c>
      <c r="D3073" s="3">
        <v>1</v>
      </c>
      <c r="E3073" s="3">
        <v>1</v>
      </c>
      <c r="F3073">
        <f t="shared" si="48"/>
        <v>0.5</v>
      </c>
    </row>
    <row r="3074" spans="1:6" ht="16">
      <c r="A3074" s="3" t="s">
        <v>6484</v>
      </c>
      <c r="B3074" s="3" t="s">
        <v>27</v>
      </c>
      <c r="C3074" s="3">
        <v>23</v>
      </c>
      <c r="D3074" s="3">
        <v>19</v>
      </c>
      <c r="E3074" s="3">
        <v>1</v>
      </c>
      <c r="F3074">
        <f t="shared" si="48"/>
        <v>0.82608695652173914</v>
      </c>
    </row>
    <row r="3075" spans="1:6" ht="16">
      <c r="A3075" s="3" t="s">
        <v>6993</v>
      </c>
      <c r="B3075" s="3" t="s">
        <v>6994</v>
      </c>
      <c r="C3075" s="3">
        <v>23</v>
      </c>
      <c r="D3075" s="3">
        <v>17</v>
      </c>
      <c r="E3075" s="3">
        <v>1</v>
      </c>
      <c r="F3075">
        <f t="shared" si="48"/>
        <v>0.73913043478260865</v>
      </c>
    </row>
    <row r="3076" spans="1:6" ht="16">
      <c r="A3076" s="3" t="s">
        <v>5871</v>
      </c>
      <c r="B3076" s="3" t="s">
        <v>14</v>
      </c>
      <c r="C3076" s="3">
        <v>156</v>
      </c>
      <c r="D3076" s="3">
        <v>144</v>
      </c>
      <c r="E3076" s="3">
        <v>0.42046884000000001</v>
      </c>
      <c r="F3076">
        <f t="shared" si="48"/>
        <v>0.92307692307692313</v>
      </c>
    </row>
    <row r="3077" spans="1:6" ht="16">
      <c r="A3077" s="3" t="s">
        <v>7087</v>
      </c>
      <c r="B3077" s="3" t="s">
        <v>7088</v>
      </c>
      <c r="C3077" s="3">
        <v>39</v>
      </c>
      <c r="D3077" s="3">
        <v>28</v>
      </c>
      <c r="E3077" s="3">
        <v>0.113576001</v>
      </c>
      <c r="F3077">
        <f t="shared" si="48"/>
        <v>0.71794871794871795</v>
      </c>
    </row>
    <row r="3078" spans="1:6" ht="16">
      <c r="A3078" s="3" t="s">
        <v>7602</v>
      </c>
      <c r="B3078" s="3" t="s">
        <v>7603</v>
      </c>
      <c r="C3078" s="3">
        <v>100</v>
      </c>
      <c r="D3078" s="3">
        <v>60</v>
      </c>
      <c r="E3078" s="3">
        <v>1.659537E-3</v>
      </c>
      <c r="F3078">
        <f t="shared" si="48"/>
        <v>0.6</v>
      </c>
    </row>
    <row r="3079" spans="1:6" ht="16">
      <c r="A3079" s="3" t="s">
        <v>7759</v>
      </c>
      <c r="B3079" s="3" t="s">
        <v>7760</v>
      </c>
      <c r="C3079" s="3">
        <v>58</v>
      </c>
      <c r="D3079" s="3">
        <v>33</v>
      </c>
      <c r="E3079" s="4">
        <v>9.5600000000000004E-4</v>
      </c>
      <c r="F3079">
        <f t="shared" si="48"/>
        <v>0.56896551724137934</v>
      </c>
    </row>
    <row r="3080" spans="1:6" ht="16">
      <c r="A3080" s="3" t="s">
        <v>2086</v>
      </c>
      <c r="B3080" s="3" t="s">
        <v>2087</v>
      </c>
      <c r="C3080" s="3">
        <v>7</v>
      </c>
      <c r="D3080" s="3">
        <v>10</v>
      </c>
      <c r="E3080" s="3">
        <v>1</v>
      </c>
      <c r="F3080">
        <f t="shared" si="48"/>
        <v>1.4285714285714286</v>
      </c>
    </row>
    <row r="3081" spans="1:6" ht="16">
      <c r="A3081" s="3" t="s">
        <v>5557</v>
      </c>
      <c r="B3081" s="3" t="s">
        <v>266</v>
      </c>
      <c r="C3081" s="3">
        <v>63</v>
      </c>
      <c r="D3081" s="3">
        <v>62</v>
      </c>
      <c r="E3081" s="3">
        <v>0.958915242</v>
      </c>
      <c r="F3081">
        <f t="shared" si="48"/>
        <v>0.98412698412698407</v>
      </c>
    </row>
    <row r="3082" spans="1:6" ht="16">
      <c r="A3082" s="3" t="s">
        <v>5936</v>
      </c>
      <c r="B3082" s="3" t="s">
        <v>1164</v>
      </c>
      <c r="C3082" s="3">
        <v>24</v>
      </c>
      <c r="D3082" s="3">
        <v>22</v>
      </c>
      <c r="E3082" s="3">
        <v>1</v>
      </c>
      <c r="F3082">
        <f t="shared" si="48"/>
        <v>0.91666666666666663</v>
      </c>
    </row>
    <row r="3083" spans="1:6" ht="16">
      <c r="A3083" s="3" t="s">
        <v>6596</v>
      </c>
      <c r="B3083" s="3" t="s">
        <v>171</v>
      </c>
      <c r="C3083" s="3">
        <v>72</v>
      </c>
      <c r="D3083" s="3">
        <v>58</v>
      </c>
      <c r="E3083" s="3">
        <v>0.24388590700000001</v>
      </c>
      <c r="F3083">
        <f t="shared" si="48"/>
        <v>0.80555555555555558</v>
      </c>
    </row>
    <row r="3084" spans="1:6" ht="16">
      <c r="A3084" s="3" t="s">
        <v>7259</v>
      </c>
      <c r="B3084" s="3" t="s">
        <v>251</v>
      </c>
      <c r="C3084" s="3">
        <v>108</v>
      </c>
      <c r="D3084" s="3">
        <v>73</v>
      </c>
      <c r="E3084" s="3">
        <v>8.6070490000000003E-3</v>
      </c>
      <c r="F3084">
        <f t="shared" si="48"/>
        <v>0.67592592592592593</v>
      </c>
    </row>
    <row r="3085" spans="1:6" ht="16">
      <c r="A3085" s="3" t="s">
        <v>8004</v>
      </c>
      <c r="B3085" s="3" t="s">
        <v>8005</v>
      </c>
      <c r="C3085" s="3">
        <v>10</v>
      </c>
      <c r="D3085" s="3">
        <v>5</v>
      </c>
      <c r="E3085" s="3">
        <v>1</v>
      </c>
      <c r="F3085">
        <f t="shared" si="48"/>
        <v>0.5</v>
      </c>
    </row>
    <row r="3086" spans="1:6" ht="16">
      <c r="A3086" s="3" t="s">
        <v>8293</v>
      </c>
      <c r="B3086" s="3" t="s">
        <v>8294</v>
      </c>
      <c r="C3086" s="3">
        <v>46</v>
      </c>
      <c r="D3086" s="3">
        <v>19</v>
      </c>
      <c r="E3086" s="4">
        <v>1.6700000000000001E-6</v>
      </c>
      <c r="F3086">
        <f t="shared" si="48"/>
        <v>0.41304347826086957</v>
      </c>
    </row>
    <row r="3087" spans="1:6" ht="16">
      <c r="A3087" s="3" t="s">
        <v>6838</v>
      </c>
      <c r="B3087" s="3" t="s">
        <v>272</v>
      </c>
      <c r="C3087" s="3">
        <v>21</v>
      </c>
      <c r="D3087" s="3">
        <v>16</v>
      </c>
      <c r="E3087" s="3">
        <v>1</v>
      </c>
      <c r="F3087">
        <f t="shared" si="48"/>
        <v>0.76190476190476186</v>
      </c>
    </row>
    <row r="3088" spans="1:6" ht="16">
      <c r="A3088" s="3" t="s">
        <v>5145</v>
      </c>
      <c r="B3088" s="3" t="s">
        <v>14</v>
      </c>
      <c r="C3088" s="3">
        <v>4</v>
      </c>
      <c r="D3088" s="3">
        <v>4</v>
      </c>
      <c r="E3088" s="3">
        <v>1</v>
      </c>
      <c r="F3088">
        <f t="shared" si="48"/>
        <v>1</v>
      </c>
    </row>
    <row r="3089" spans="1:6" ht="16">
      <c r="A3089" s="3" t="s">
        <v>2805</v>
      </c>
      <c r="B3089" s="3" t="s">
        <v>2354</v>
      </c>
      <c r="C3089" s="3">
        <v>10</v>
      </c>
      <c r="D3089" s="3">
        <v>13</v>
      </c>
      <c r="E3089" s="3">
        <v>1</v>
      </c>
      <c r="F3089">
        <f t="shared" si="48"/>
        <v>1.3</v>
      </c>
    </row>
    <row r="3090" spans="1:6" ht="16">
      <c r="A3090" s="3" t="s">
        <v>4287</v>
      </c>
      <c r="B3090" s="3" t="s">
        <v>14</v>
      </c>
      <c r="C3090" s="3">
        <v>35</v>
      </c>
      <c r="D3090" s="3">
        <v>38</v>
      </c>
      <c r="E3090" s="3">
        <v>1</v>
      </c>
      <c r="F3090">
        <f t="shared" si="48"/>
        <v>1.0857142857142856</v>
      </c>
    </row>
    <row r="3091" spans="1:6" ht="16">
      <c r="A3091" s="3" t="s">
        <v>5146</v>
      </c>
      <c r="B3091" s="3" t="s">
        <v>14</v>
      </c>
      <c r="C3091" s="3">
        <v>1</v>
      </c>
      <c r="D3091" s="3">
        <v>1</v>
      </c>
      <c r="E3091" s="3">
        <v>1</v>
      </c>
      <c r="F3091">
        <f t="shared" ref="F3091:F3154" si="49">D3091/C3091</f>
        <v>1</v>
      </c>
    </row>
    <row r="3092" spans="1:6" ht="16">
      <c r="A3092" s="3" t="s">
        <v>8222</v>
      </c>
      <c r="B3092" s="3" t="s">
        <v>14</v>
      </c>
      <c r="C3092" s="3">
        <v>9</v>
      </c>
      <c r="D3092" s="3">
        <v>4</v>
      </c>
      <c r="E3092" s="3">
        <v>1</v>
      </c>
      <c r="F3092">
        <f t="shared" si="49"/>
        <v>0.44444444444444442</v>
      </c>
    </row>
    <row r="3093" spans="1:6" ht="16">
      <c r="A3093" s="3" t="s">
        <v>5147</v>
      </c>
      <c r="B3093" s="3" t="s">
        <v>5148</v>
      </c>
      <c r="C3093" s="3">
        <v>2</v>
      </c>
      <c r="D3093" s="3">
        <v>2</v>
      </c>
      <c r="E3093" s="3">
        <v>1</v>
      </c>
      <c r="F3093">
        <f t="shared" si="49"/>
        <v>1</v>
      </c>
    </row>
    <row r="3094" spans="1:6" ht="16">
      <c r="A3094" s="3" t="s">
        <v>2032</v>
      </c>
      <c r="B3094" s="3" t="s">
        <v>2033</v>
      </c>
      <c r="C3094" s="3">
        <v>152</v>
      </c>
      <c r="D3094" s="3">
        <v>219</v>
      </c>
      <c r="E3094" s="3">
        <v>0.59442105199999995</v>
      </c>
      <c r="F3094">
        <f t="shared" si="49"/>
        <v>1.4407894736842106</v>
      </c>
    </row>
    <row r="3095" spans="1:6" ht="16">
      <c r="A3095" s="3" t="s">
        <v>2994</v>
      </c>
      <c r="B3095" s="3" t="s">
        <v>1564</v>
      </c>
      <c r="C3095" s="3">
        <v>49</v>
      </c>
      <c r="D3095" s="3">
        <v>62</v>
      </c>
      <c r="E3095" s="3">
        <v>1</v>
      </c>
      <c r="F3095">
        <f t="shared" si="49"/>
        <v>1.2653061224489797</v>
      </c>
    </row>
    <row r="3096" spans="1:6" ht="16">
      <c r="A3096" s="3" t="s">
        <v>3408</v>
      </c>
      <c r="B3096" s="3" t="s">
        <v>3409</v>
      </c>
      <c r="C3096" s="3">
        <v>96</v>
      </c>
      <c r="D3096" s="3">
        <v>116</v>
      </c>
      <c r="E3096" s="3">
        <v>1</v>
      </c>
      <c r="F3096">
        <f t="shared" si="49"/>
        <v>1.2083333333333333</v>
      </c>
    </row>
    <row r="3097" spans="1:6" ht="16">
      <c r="A3097" s="3" t="s">
        <v>1216</v>
      </c>
      <c r="B3097" s="3" t="s">
        <v>14</v>
      </c>
      <c r="C3097" s="3">
        <v>145</v>
      </c>
      <c r="D3097" s="3">
        <v>235</v>
      </c>
      <c r="E3097" s="3">
        <v>4.6228560000000002E-2</v>
      </c>
      <c r="F3097">
        <f t="shared" si="49"/>
        <v>1.6206896551724137</v>
      </c>
    </row>
    <row r="3098" spans="1:6" ht="16">
      <c r="A3098" s="3" t="s">
        <v>2409</v>
      </c>
      <c r="B3098" s="3" t="s">
        <v>486</v>
      </c>
      <c r="C3098" s="3">
        <v>71</v>
      </c>
      <c r="D3098" s="3">
        <v>97</v>
      </c>
      <c r="E3098" s="3">
        <v>1</v>
      </c>
      <c r="F3098">
        <f t="shared" si="49"/>
        <v>1.3661971830985915</v>
      </c>
    </row>
    <row r="3099" spans="1:6" ht="16">
      <c r="A3099" s="3" t="s">
        <v>2853</v>
      </c>
      <c r="B3099" s="3" t="s">
        <v>2854</v>
      </c>
      <c r="C3099" s="3">
        <v>45</v>
      </c>
      <c r="D3099" s="3">
        <v>58</v>
      </c>
      <c r="E3099" s="3">
        <v>1</v>
      </c>
      <c r="F3099">
        <f t="shared" si="49"/>
        <v>1.288888888888889</v>
      </c>
    </row>
    <row r="3100" spans="1:6" ht="16">
      <c r="A3100" s="3" t="s">
        <v>8212</v>
      </c>
      <c r="B3100" s="3" t="s">
        <v>8213</v>
      </c>
      <c r="C3100" s="3">
        <v>38</v>
      </c>
      <c r="D3100" s="3">
        <v>17</v>
      </c>
      <c r="E3100" s="4">
        <v>8.4200000000000007E-6</v>
      </c>
      <c r="F3100">
        <f t="shared" si="49"/>
        <v>0.44736842105263158</v>
      </c>
    </row>
    <row r="3101" spans="1:6" ht="16">
      <c r="A3101" s="3" t="s">
        <v>7120</v>
      </c>
      <c r="B3101" s="3" t="s">
        <v>14</v>
      </c>
      <c r="C3101" s="3">
        <v>14</v>
      </c>
      <c r="D3101" s="3">
        <v>10</v>
      </c>
      <c r="E3101" s="3">
        <v>1</v>
      </c>
      <c r="F3101">
        <f t="shared" si="49"/>
        <v>0.7142857142857143</v>
      </c>
    </row>
    <row r="3102" spans="1:6" ht="16">
      <c r="A3102" s="3" t="s">
        <v>1880</v>
      </c>
      <c r="B3102" s="3" t="s">
        <v>302</v>
      </c>
      <c r="C3102" s="3">
        <v>19</v>
      </c>
      <c r="D3102" s="3">
        <v>28</v>
      </c>
      <c r="E3102" s="3">
        <v>1</v>
      </c>
      <c r="F3102">
        <f t="shared" si="49"/>
        <v>1.4736842105263157</v>
      </c>
    </row>
    <row r="3103" spans="1:6" ht="16">
      <c r="A3103" s="3" t="s">
        <v>3159</v>
      </c>
      <c r="B3103" s="3" t="s">
        <v>1481</v>
      </c>
      <c r="C3103" s="3">
        <v>41</v>
      </c>
      <c r="D3103" s="3">
        <v>51</v>
      </c>
      <c r="E3103" s="3">
        <v>1</v>
      </c>
      <c r="F3103">
        <f t="shared" si="49"/>
        <v>1.2439024390243902</v>
      </c>
    </row>
    <row r="3104" spans="1:6" ht="16">
      <c r="A3104" s="3" t="s">
        <v>2716</v>
      </c>
      <c r="B3104" s="3" t="s">
        <v>1643</v>
      </c>
      <c r="C3104" s="3">
        <v>146</v>
      </c>
      <c r="D3104" s="3">
        <v>192</v>
      </c>
      <c r="E3104" s="3">
        <v>0.99746878299999997</v>
      </c>
      <c r="F3104">
        <f t="shared" si="49"/>
        <v>1.3150684931506849</v>
      </c>
    </row>
    <row r="3105" spans="1:6" ht="16">
      <c r="A3105" s="3" t="s">
        <v>1728</v>
      </c>
      <c r="B3105" s="3" t="s">
        <v>27</v>
      </c>
      <c r="C3105" s="3">
        <v>14</v>
      </c>
      <c r="D3105" s="3">
        <v>21</v>
      </c>
      <c r="E3105" s="3">
        <v>1</v>
      </c>
      <c r="F3105">
        <f t="shared" si="49"/>
        <v>1.5</v>
      </c>
    </row>
    <row r="3106" spans="1:6" ht="16">
      <c r="A3106" s="3" t="s">
        <v>7910</v>
      </c>
      <c r="B3106" s="3" t="s">
        <v>2222</v>
      </c>
      <c r="C3106" s="3">
        <v>263</v>
      </c>
      <c r="D3106" s="3">
        <v>135</v>
      </c>
      <c r="E3106" s="4">
        <v>1.3100000000000001E-4</v>
      </c>
      <c r="F3106">
        <f t="shared" si="49"/>
        <v>0.51330798479087447</v>
      </c>
    </row>
    <row r="3107" spans="1:6" ht="16">
      <c r="A3107" s="3" t="s">
        <v>7805</v>
      </c>
      <c r="B3107" s="3" t="s">
        <v>7806</v>
      </c>
      <c r="C3107" s="3">
        <v>94</v>
      </c>
      <c r="D3107" s="3">
        <v>52</v>
      </c>
      <c r="E3107" s="3">
        <v>1.791576E-3</v>
      </c>
      <c r="F3107">
        <f t="shared" si="49"/>
        <v>0.55319148936170215</v>
      </c>
    </row>
    <row r="3108" spans="1:6" ht="16">
      <c r="A3108" s="3" t="s">
        <v>6911</v>
      </c>
      <c r="B3108" s="3" t="s">
        <v>6912</v>
      </c>
      <c r="C3108" s="3">
        <v>4</v>
      </c>
      <c r="D3108" s="3">
        <v>3</v>
      </c>
      <c r="E3108" s="3">
        <v>1</v>
      </c>
      <c r="F3108">
        <f t="shared" si="49"/>
        <v>0.75</v>
      </c>
    </row>
    <row r="3109" spans="1:6" ht="16">
      <c r="A3109" s="3" t="s">
        <v>8543</v>
      </c>
      <c r="B3109" s="3" t="s">
        <v>1142</v>
      </c>
      <c r="C3109" s="3">
        <v>10</v>
      </c>
      <c r="D3109" s="3">
        <v>3</v>
      </c>
      <c r="E3109" s="3">
        <v>1</v>
      </c>
      <c r="F3109">
        <f t="shared" si="49"/>
        <v>0.3</v>
      </c>
    </row>
    <row r="3110" spans="1:6" ht="16">
      <c r="A3110" s="3" t="s">
        <v>1729</v>
      </c>
      <c r="B3110" s="3" t="s">
        <v>14</v>
      </c>
      <c r="C3110" s="3">
        <v>10</v>
      </c>
      <c r="D3110" s="3">
        <v>15</v>
      </c>
      <c r="E3110" s="3">
        <v>1</v>
      </c>
      <c r="F3110">
        <f t="shared" si="49"/>
        <v>1.5</v>
      </c>
    </row>
    <row r="3111" spans="1:6" ht="16">
      <c r="A3111" s="3" t="s">
        <v>5149</v>
      </c>
      <c r="B3111" s="3" t="s">
        <v>42</v>
      </c>
      <c r="C3111" s="3">
        <v>2</v>
      </c>
      <c r="D3111" s="3">
        <v>2</v>
      </c>
      <c r="E3111" s="3">
        <v>1</v>
      </c>
      <c r="F3111">
        <f t="shared" si="49"/>
        <v>1</v>
      </c>
    </row>
    <row r="3112" spans="1:6" ht="16">
      <c r="A3112" s="3" t="s">
        <v>8239</v>
      </c>
      <c r="B3112" s="3" t="s">
        <v>1678</v>
      </c>
      <c r="C3112" s="3">
        <v>85</v>
      </c>
      <c r="D3112" s="3">
        <v>37</v>
      </c>
      <c r="E3112" s="4">
        <v>1.08E-6</v>
      </c>
      <c r="F3112">
        <f t="shared" si="49"/>
        <v>0.43529411764705883</v>
      </c>
    </row>
    <row r="3113" spans="1:6" ht="16">
      <c r="A3113" s="3" t="s">
        <v>491</v>
      </c>
      <c r="B3113" s="3" t="s">
        <v>492</v>
      </c>
      <c r="C3113" s="3">
        <v>2</v>
      </c>
      <c r="D3113" s="3">
        <v>4</v>
      </c>
      <c r="E3113" s="3">
        <v>1</v>
      </c>
      <c r="F3113">
        <f t="shared" si="49"/>
        <v>2</v>
      </c>
    </row>
    <row r="3114" spans="1:6" ht="16">
      <c r="A3114" s="3" t="s">
        <v>5150</v>
      </c>
      <c r="B3114" s="3" t="s">
        <v>5151</v>
      </c>
      <c r="C3114" s="3">
        <v>7</v>
      </c>
      <c r="D3114" s="3">
        <v>7</v>
      </c>
      <c r="E3114" s="3">
        <v>1</v>
      </c>
      <c r="F3114">
        <f t="shared" si="49"/>
        <v>1</v>
      </c>
    </row>
    <row r="3115" spans="1:6" ht="16">
      <c r="A3115" s="3" t="s">
        <v>7911</v>
      </c>
      <c r="B3115" s="3" t="s">
        <v>2674</v>
      </c>
      <c r="C3115" s="3">
        <v>39</v>
      </c>
      <c r="D3115" s="3">
        <v>20</v>
      </c>
      <c r="E3115" s="4">
        <v>1.9100000000000001E-4</v>
      </c>
      <c r="F3115">
        <f t="shared" si="49"/>
        <v>0.51282051282051277</v>
      </c>
    </row>
    <row r="3116" spans="1:6" ht="16">
      <c r="A3116" s="3" t="s">
        <v>7342</v>
      </c>
      <c r="B3116" s="3" t="s">
        <v>14</v>
      </c>
      <c r="C3116" s="3">
        <v>12</v>
      </c>
      <c r="D3116" s="3">
        <v>8</v>
      </c>
      <c r="E3116" s="3">
        <v>1</v>
      </c>
      <c r="F3116">
        <f t="shared" si="49"/>
        <v>0.66666666666666663</v>
      </c>
    </row>
    <row r="3117" spans="1:6" ht="16">
      <c r="A3117" s="3" t="s">
        <v>2259</v>
      </c>
      <c r="B3117" s="3" t="s">
        <v>14</v>
      </c>
      <c r="C3117" s="3">
        <v>48</v>
      </c>
      <c r="D3117" s="3">
        <v>67</v>
      </c>
      <c r="E3117" s="3">
        <v>1</v>
      </c>
      <c r="F3117">
        <f t="shared" si="49"/>
        <v>1.3958333333333333</v>
      </c>
    </row>
    <row r="3118" spans="1:6" ht="16">
      <c r="A3118" s="3" t="s">
        <v>4307</v>
      </c>
      <c r="B3118" s="3" t="s">
        <v>14</v>
      </c>
      <c r="C3118" s="3">
        <v>48</v>
      </c>
      <c r="D3118" s="3">
        <v>52</v>
      </c>
      <c r="E3118" s="3">
        <v>1</v>
      </c>
      <c r="F3118">
        <f t="shared" si="49"/>
        <v>1.0833333333333333</v>
      </c>
    </row>
    <row r="3119" spans="1:6" ht="16">
      <c r="A3119" s="3" t="s">
        <v>4631</v>
      </c>
      <c r="B3119" s="3" t="s">
        <v>14</v>
      </c>
      <c r="C3119" s="3">
        <v>222</v>
      </c>
      <c r="D3119" s="3">
        <v>231</v>
      </c>
      <c r="E3119" s="3">
        <v>1</v>
      </c>
      <c r="F3119">
        <f t="shared" si="49"/>
        <v>1.0405405405405406</v>
      </c>
    </row>
    <row r="3120" spans="1:6" ht="16">
      <c r="A3120" s="3" t="s">
        <v>8286</v>
      </c>
      <c r="B3120" s="3" t="s">
        <v>588</v>
      </c>
      <c r="C3120" s="3">
        <v>53</v>
      </c>
      <c r="D3120" s="3">
        <v>22</v>
      </c>
      <c r="E3120" s="4">
        <v>9.3200000000000003E-7</v>
      </c>
      <c r="F3120">
        <f t="shared" si="49"/>
        <v>0.41509433962264153</v>
      </c>
    </row>
    <row r="3121" spans="1:6" ht="16">
      <c r="A3121" s="3" t="s">
        <v>8228</v>
      </c>
      <c r="B3121" s="3" t="s">
        <v>14</v>
      </c>
      <c r="C3121" s="3">
        <v>91</v>
      </c>
      <c r="D3121" s="3">
        <v>40</v>
      </c>
      <c r="E3121" s="4">
        <v>6.4599999999999998E-4</v>
      </c>
      <c r="F3121">
        <f t="shared" si="49"/>
        <v>0.43956043956043955</v>
      </c>
    </row>
    <row r="3122" spans="1:6" ht="16">
      <c r="A3122" s="3" t="s">
        <v>8175</v>
      </c>
      <c r="B3122" s="3" t="s">
        <v>14</v>
      </c>
      <c r="C3122" s="3">
        <v>288</v>
      </c>
      <c r="D3122" s="3">
        <v>134</v>
      </c>
      <c r="E3122" s="4">
        <v>4.8500000000000002E-7</v>
      </c>
      <c r="F3122">
        <f t="shared" si="49"/>
        <v>0.46527777777777779</v>
      </c>
    </row>
    <row r="3123" spans="1:6" ht="16">
      <c r="A3123" s="3" t="s">
        <v>8278</v>
      </c>
      <c r="B3123" s="3" t="s">
        <v>14</v>
      </c>
      <c r="C3123" s="3">
        <v>177</v>
      </c>
      <c r="D3123" s="3">
        <v>74</v>
      </c>
      <c r="E3123" s="4">
        <v>2.2099999999999998E-5</v>
      </c>
      <c r="F3123">
        <f t="shared" si="49"/>
        <v>0.41807909604519772</v>
      </c>
    </row>
    <row r="3124" spans="1:6" ht="16">
      <c r="A3124" s="3" t="s">
        <v>7242</v>
      </c>
      <c r="B3124" s="3" t="s">
        <v>14</v>
      </c>
      <c r="C3124" s="3">
        <v>372</v>
      </c>
      <c r="D3124" s="3">
        <v>254</v>
      </c>
      <c r="E3124" s="3">
        <v>2.0055331999999999E-2</v>
      </c>
      <c r="F3124">
        <f t="shared" si="49"/>
        <v>0.68279569892473113</v>
      </c>
    </row>
    <row r="3125" spans="1:6" ht="16">
      <c r="A3125" s="3" t="s">
        <v>5870</v>
      </c>
      <c r="B3125" s="3" t="s">
        <v>14</v>
      </c>
      <c r="C3125" s="3">
        <v>156</v>
      </c>
      <c r="D3125" s="3">
        <v>144</v>
      </c>
      <c r="E3125" s="3">
        <v>0.30514882100000001</v>
      </c>
      <c r="F3125">
        <f t="shared" si="49"/>
        <v>0.92307692307692313</v>
      </c>
    </row>
    <row r="3126" spans="1:6" ht="16">
      <c r="A3126" s="3" t="s">
        <v>6413</v>
      </c>
      <c r="B3126" s="3" t="s">
        <v>113</v>
      </c>
      <c r="C3126" s="3">
        <v>25</v>
      </c>
      <c r="D3126" s="3">
        <v>21</v>
      </c>
      <c r="E3126" s="3">
        <v>1</v>
      </c>
      <c r="F3126">
        <f t="shared" si="49"/>
        <v>0.84</v>
      </c>
    </row>
    <row r="3127" spans="1:6" ht="16">
      <c r="A3127" s="3" t="s">
        <v>5152</v>
      </c>
      <c r="B3127" s="3" t="s">
        <v>14</v>
      </c>
      <c r="C3127" s="3">
        <v>1</v>
      </c>
      <c r="D3127" s="3">
        <v>1</v>
      </c>
      <c r="E3127" s="3">
        <v>1</v>
      </c>
      <c r="F3127">
        <f t="shared" si="49"/>
        <v>1</v>
      </c>
    </row>
    <row r="3128" spans="1:6" ht="16">
      <c r="A3128" s="3" t="s">
        <v>6073</v>
      </c>
      <c r="B3128" s="3" t="s">
        <v>4359</v>
      </c>
      <c r="C3128" s="3">
        <v>58</v>
      </c>
      <c r="D3128" s="3">
        <v>52</v>
      </c>
      <c r="E3128" s="3">
        <v>0.58916214700000002</v>
      </c>
      <c r="F3128">
        <f t="shared" si="49"/>
        <v>0.89655172413793105</v>
      </c>
    </row>
    <row r="3129" spans="1:6" ht="16">
      <c r="A3129" s="3" t="s">
        <v>4431</v>
      </c>
      <c r="B3129" s="3" t="s">
        <v>2072</v>
      </c>
      <c r="C3129" s="3">
        <v>46</v>
      </c>
      <c r="D3129" s="3">
        <v>49</v>
      </c>
      <c r="E3129" s="3">
        <v>1</v>
      </c>
      <c r="F3129">
        <f t="shared" si="49"/>
        <v>1.0652173913043479</v>
      </c>
    </row>
    <row r="3130" spans="1:6" ht="16">
      <c r="A3130" s="3" t="s">
        <v>737</v>
      </c>
      <c r="B3130" s="3" t="s">
        <v>14</v>
      </c>
      <c r="C3130" s="3">
        <v>32</v>
      </c>
      <c r="D3130" s="3">
        <v>59</v>
      </c>
      <c r="E3130" s="3">
        <v>0.46324314599999999</v>
      </c>
      <c r="F3130">
        <f t="shared" si="49"/>
        <v>1.84375</v>
      </c>
    </row>
    <row r="3131" spans="1:6" ht="16">
      <c r="A3131" s="3" t="s">
        <v>4188</v>
      </c>
      <c r="B3131" s="3" t="s">
        <v>3754</v>
      </c>
      <c r="C3131" s="3">
        <v>10</v>
      </c>
      <c r="D3131" s="3">
        <v>11</v>
      </c>
      <c r="E3131" s="3">
        <v>1</v>
      </c>
      <c r="F3131">
        <f t="shared" si="49"/>
        <v>1.1000000000000001</v>
      </c>
    </row>
    <row r="3132" spans="1:6" ht="16">
      <c r="A3132" s="3" t="s">
        <v>6648</v>
      </c>
      <c r="B3132" s="3" t="s">
        <v>14</v>
      </c>
      <c r="C3132" s="3">
        <v>10</v>
      </c>
      <c r="D3132" s="3">
        <v>8</v>
      </c>
      <c r="E3132" s="3">
        <v>1</v>
      </c>
      <c r="F3132">
        <f t="shared" si="49"/>
        <v>0.8</v>
      </c>
    </row>
    <row r="3133" spans="1:6" ht="16">
      <c r="A3133" s="3" t="s">
        <v>7675</v>
      </c>
      <c r="B3133" s="3" t="s">
        <v>14</v>
      </c>
      <c r="C3133" s="3">
        <v>17</v>
      </c>
      <c r="D3133" s="3">
        <v>10</v>
      </c>
      <c r="E3133" s="3">
        <v>1</v>
      </c>
      <c r="F3133">
        <f t="shared" si="49"/>
        <v>0.58823529411764708</v>
      </c>
    </row>
    <row r="3134" spans="1:6" ht="16">
      <c r="A3134" s="3" t="s">
        <v>6526</v>
      </c>
      <c r="B3134" s="3" t="s">
        <v>5707</v>
      </c>
      <c r="C3134" s="3">
        <v>22</v>
      </c>
      <c r="D3134" s="3">
        <v>18</v>
      </c>
      <c r="E3134" s="3">
        <v>1</v>
      </c>
      <c r="F3134">
        <f t="shared" si="49"/>
        <v>0.81818181818181823</v>
      </c>
    </row>
    <row r="3135" spans="1:6" ht="16">
      <c r="A3135" s="3" t="s">
        <v>4335</v>
      </c>
      <c r="B3135" s="3" t="s">
        <v>14</v>
      </c>
      <c r="C3135" s="3">
        <v>25</v>
      </c>
      <c r="D3135" s="3">
        <v>27</v>
      </c>
      <c r="E3135" s="3">
        <v>1</v>
      </c>
      <c r="F3135">
        <f t="shared" si="49"/>
        <v>1.08</v>
      </c>
    </row>
    <row r="3136" spans="1:6" ht="16">
      <c r="A3136" s="3" t="s">
        <v>4276</v>
      </c>
      <c r="B3136" s="3" t="s">
        <v>14</v>
      </c>
      <c r="C3136" s="3">
        <v>46</v>
      </c>
      <c r="D3136" s="3">
        <v>50</v>
      </c>
      <c r="E3136" s="3">
        <v>0.94683550500000002</v>
      </c>
      <c r="F3136">
        <f t="shared" si="49"/>
        <v>1.0869565217391304</v>
      </c>
    </row>
    <row r="3137" spans="1:6" ht="16">
      <c r="A3137" s="3" t="s">
        <v>7255</v>
      </c>
      <c r="B3137" s="3" t="s">
        <v>14</v>
      </c>
      <c r="C3137" s="3">
        <v>217</v>
      </c>
      <c r="D3137" s="3">
        <v>147</v>
      </c>
      <c r="E3137" s="3">
        <v>5.5764683000000002E-2</v>
      </c>
      <c r="F3137">
        <f t="shared" si="49"/>
        <v>0.67741935483870963</v>
      </c>
    </row>
    <row r="3138" spans="1:6" ht="16">
      <c r="A3138" s="3" t="s">
        <v>5671</v>
      </c>
      <c r="B3138" s="3" t="s">
        <v>227</v>
      </c>
      <c r="C3138" s="3">
        <v>52</v>
      </c>
      <c r="D3138" s="3">
        <v>50</v>
      </c>
      <c r="E3138" s="3">
        <v>0.86276083100000001</v>
      </c>
      <c r="F3138">
        <f t="shared" si="49"/>
        <v>0.96153846153846156</v>
      </c>
    </row>
    <row r="3139" spans="1:6" ht="16">
      <c r="A3139" s="3" t="s">
        <v>1730</v>
      </c>
      <c r="B3139" s="3" t="s">
        <v>1731</v>
      </c>
      <c r="C3139" s="3">
        <v>4</v>
      </c>
      <c r="D3139" s="3">
        <v>6</v>
      </c>
      <c r="E3139" s="3">
        <v>1</v>
      </c>
      <c r="F3139">
        <f t="shared" si="49"/>
        <v>1.5</v>
      </c>
    </row>
    <row r="3140" spans="1:6" ht="16">
      <c r="A3140" s="3" t="s">
        <v>6649</v>
      </c>
      <c r="B3140" s="3" t="s">
        <v>635</v>
      </c>
      <c r="C3140" s="3">
        <v>5</v>
      </c>
      <c r="D3140" s="3">
        <v>4</v>
      </c>
      <c r="E3140" s="3">
        <v>1</v>
      </c>
      <c r="F3140">
        <f t="shared" si="49"/>
        <v>0.8</v>
      </c>
    </row>
    <row r="3141" spans="1:6" ht="16">
      <c r="A3141" s="3" t="s">
        <v>1732</v>
      </c>
      <c r="B3141" s="3" t="s">
        <v>516</v>
      </c>
      <c r="C3141" s="3">
        <v>2</v>
      </c>
      <c r="D3141" s="3">
        <v>3</v>
      </c>
      <c r="E3141" s="3">
        <v>1</v>
      </c>
      <c r="F3141">
        <f t="shared" si="49"/>
        <v>1.5</v>
      </c>
    </row>
    <row r="3142" spans="1:6" ht="16">
      <c r="A3142" s="3" t="s">
        <v>5153</v>
      </c>
      <c r="B3142" s="3" t="s">
        <v>5154</v>
      </c>
      <c r="C3142" s="3">
        <v>2</v>
      </c>
      <c r="D3142" s="3">
        <v>2</v>
      </c>
      <c r="E3142" s="3">
        <v>1</v>
      </c>
      <c r="F3142">
        <f t="shared" si="49"/>
        <v>1</v>
      </c>
    </row>
    <row r="3143" spans="1:6" ht="16">
      <c r="A3143" s="3" t="s">
        <v>5155</v>
      </c>
      <c r="B3143" s="3" t="s">
        <v>5156</v>
      </c>
      <c r="C3143" s="3">
        <v>3</v>
      </c>
      <c r="D3143" s="3">
        <v>3</v>
      </c>
      <c r="E3143" s="3">
        <v>1</v>
      </c>
      <c r="F3143">
        <f t="shared" si="49"/>
        <v>1</v>
      </c>
    </row>
    <row r="3144" spans="1:6" ht="16">
      <c r="A3144" s="3" t="s">
        <v>1069</v>
      </c>
      <c r="B3144" s="3" t="s">
        <v>14</v>
      </c>
      <c r="C3144" s="3">
        <v>3</v>
      </c>
      <c r="D3144" s="3">
        <v>5</v>
      </c>
      <c r="E3144" s="3">
        <v>1</v>
      </c>
      <c r="F3144">
        <f t="shared" si="49"/>
        <v>1.6666666666666667</v>
      </c>
    </row>
    <row r="3145" spans="1:6" ht="16">
      <c r="A3145" s="3" t="s">
        <v>5157</v>
      </c>
      <c r="B3145" s="3" t="s">
        <v>14</v>
      </c>
      <c r="C3145" s="3">
        <v>10</v>
      </c>
      <c r="D3145" s="3">
        <v>10</v>
      </c>
      <c r="E3145" s="3">
        <v>1</v>
      </c>
      <c r="F3145">
        <f t="shared" si="49"/>
        <v>1</v>
      </c>
    </row>
    <row r="3146" spans="1:6" ht="16">
      <c r="A3146" s="3" t="s">
        <v>3353</v>
      </c>
      <c r="B3146" s="3" t="s">
        <v>14</v>
      </c>
      <c r="C3146" s="3">
        <v>23</v>
      </c>
      <c r="D3146" s="3">
        <v>28</v>
      </c>
      <c r="E3146" s="3">
        <v>1</v>
      </c>
      <c r="F3146">
        <f t="shared" si="49"/>
        <v>1.2173913043478262</v>
      </c>
    </row>
    <row r="3147" spans="1:6" ht="16">
      <c r="A3147" s="3" t="s">
        <v>6791</v>
      </c>
      <c r="B3147" s="3" t="s">
        <v>113</v>
      </c>
      <c r="C3147" s="3">
        <v>22</v>
      </c>
      <c r="D3147" s="3">
        <v>17</v>
      </c>
      <c r="E3147" s="3">
        <v>1</v>
      </c>
      <c r="F3147">
        <f t="shared" si="49"/>
        <v>0.77272727272727271</v>
      </c>
    </row>
    <row r="3148" spans="1:6" ht="16">
      <c r="A3148" s="3" t="s">
        <v>4657</v>
      </c>
      <c r="B3148" s="3" t="s">
        <v>14</v>
      </c>
      <c r="C3148" s="3">
        <v>28</v>
      </c>
      <c r="D3148" s="3">
        <v>29</v>
      </c>
      <c r="E3148" s="3">
        <v>1</v>
      </c>
      <c r="F3148">
        <f t="shared" si="49"/>
        <v>1.0357142857142858</v>
      </c>
    </row>
    <row r="3149" spans="1:6" ht="16">
      <c r="A3149" s="3" t="s">
        <v>4154</v>
      </c>
      <c r="B3149" s="3" t="s">
        <v>14</v>
      </c>
      <c r="C3149" s="3">
        <v>38</v>
      </c>
      <c r="D3149" s="3">
        <v>42</v>
      </c>
      <c r="E3149" s="3">
        <v>1</v>
      </c>
      <c r="F3149">
        <f t="shared" si="49"/>
        <v>1.1052631578947369</v>
      </c>
    </row>
    <row r="3150" spans="1:6" ht="16">
      <c r="A3150" s="3" t="s">
        <v>7894</v>
      </c>
      <c r="B3150" s="3" t="s">
        <v>7836</v>
      </c>
      <c r="C3150" s="3">
        <v>311</v>
      </c>
      <c r="D3150" s="3">
        <v>162</v>
      </c>
      <c r="E3150" s="4">
        <v>1.16E-4</v>
      </c>
      <c r="F3150">
        <f t="shared" si="49"/>
        <v>0.52090032154340837</v>
      </c>
    </row>
    <row r="3151" spans="1:6" ht="16">
      <c r="A3151" s="3" t="s">
        <v>1533</v>
      </c>
      <c r="B3151" s="3" t="s">
        <v>1534</v>
      </c>
      <c r="C3151" s="3">
        <v>39</v>
      </c>
      <c r="D3151" s="3">
        <v>60</v>
      </c>
      <c r="E3151" s="3">
        <v>0.81867468399999999</v>
      </c>
      <c r="F3151">
        <f t="shared" si="49"/>
        <v>1.5384615384615385</v>
      </c>
    </row>
    <row r="3152" spans="1:6" ht="16">
      <c r="A3152" s="3" t="s">
        <v>2088</v>
      </c>
      <c r="B3152" s="3" t="s">
        <v>2089</v>
      </c>
      <c r="C3152" s="3">
        <v>161</v>
      </c>
      <c r="D3152" s="3">
        <v>230</v>
      </c>
      <c r="E3152" s="3">
        <v>1</v>
      </c>
      <c r="F3152">
        <f t="shared" si="49"/>
        <v>1.4285714285714286</v>
      </c>
    </row>
    <row r="3153" spans="1:6" ht="16">
      <c r="A3153" s="3" t="s">
        <v>2890</v>
      </c>
      <c r="B3153" s="3" t="s">
        <v>235</v>
      </c>
      <c r="C3153" s="3">
        <v>270</v>
      </c>
      <c r="D3153" s="3">
        <v>347</v>
      </c>
      <c r="E3153" s="3">
        <v>0.66184224199999997</v>
      </c>
      <c r="F3153">
        <f t="shared" si="49"/>
        <v>1.2851851851851852</v>
      </c>
    </row>
    <row r="3154" spans="1:6" ht="16">
      <c r="A3154" s="3" t="s">
        <v>6257</v>
      </c>
      <c r="B3154" s="3" t="s">
        <v>14</v>
      </c>
      <c r="C3154" s="3">
        <v>15</v>
      </c>
      <c r="D3154" s="3">
        <v>13</v>
      </c>
      <c r="E3154" s="3">
        <v>1</v>
      </c>
      <c r="F3154">
        <f t="shared" si="49"/>
        <v>0.8666666666666667</v>
      </c>
    </row>
    <row r="3155" spans="1:6" ht="16">
      <c r="A3155" s="3" t="s">
        <v>2644</v>
      </c>
      <c r="B3155" s="3" t="s">
        <v>113</v>
      </c>
      <c r="C3155" s="3">
        <v>76</v>
      </c>
      <c r="D3155" s="3">
        <v>101</v>
      </c>
      <c r="E3155" s="3">
        <v>1</v>
      </c>
      <c r="F3155">
        <f t="shared" ref="F3155:F3218" si="50">D3155/C3155</f>
        <v>1.3289473684210527</v>
      </c>
    </row>
    <row r="3156" spans="1:6" ht="16">
      <c r="A3156" s="3" t="s">
        <v>1212</v>
      </c>
      <c r="B3156" s="3" t="s">
        <v>1213</v>
      </c>
      <c r="C3156" s="3">
        <v>82</v>
      </c>
      <c r="D3156" s="3">
        <v>133</v>
      </c>
      <c r="E3156" s="3">
        <v>0.68483188900000003</v>
      </c>
      <c r="F3156">
        <f t="shared" si="50"/>
        <v>1.6219512195121952</v>
      </c>
    </row>
    <row r="3157" spans="1:6" ht="16">
      <c r="A3157" s="3" t="s">
        <v>4155</v>
      </c>
      <c r="B3157" s="3" t="s">
        <v>1778</v>
      </c>
      <c r="C3157" s="3">
        <v>19</v>
      </c>
      <c r="D3157" s="3">
        <v>21</v>
      </c>
      <c r="E3157" s="3">
        <v>1</v>
      </c>
      <c r="F3157">
        <f t="shared" si="50"/>
        <v>1.1052631578947369</v>
      </c>
    </row>
    <row r="3158" spans="1:6" ht="16">
      <c r="A3158" s="3" t="s">
        <v>6273</v>
      </c>
      <c r="B3158" s="3" t="s">
        <v>6274</v>
      </c>
      <c r="C3158" s="3">
        <v>44</v>
      </c>
      <c r="D3158" s="3">
        <v>38</v>
      </c>
      <c r="E3158" s="3">
        <v>0.46754669799999998</v>
      </c>
      <c r="F3158">
        <f t="shared" si="50"/>
        <v>0.86363636363636365</v>
      </c>
    </row>
    <row r="3159" spans="1:6" ht="16">
      <c r="A3159" s="3" t="s">
        <v>3939</v>
      </c>
      <c r="B3159" s="3" t="s">
        <v>486</v>
      </c>
      <c r="C3159" s="3">
        <v>15</v>
      </c>
      <c r="D3159" s="3">
        <v>17</v>
      </c>
      <c r="E3159" s="3">
        <v>1</v>
      </c>
      <c r="F3159">
        <f t="shared" si="50"/>
        <v>1.1333333333333333</v>
      </c>
    </row>
    <row r="3160" spans="1:6" ht="16">
      <c r="A3160" s="3" t="s">
        <v>101</v>
      </c>
      <c r="B3160" s="3" t="s">
        <v>14</v>
      </c>
      <c r="C3160" s="3">
        <v>1</v>
      </c>
      <c r="D3160" s="3">
        <v>3</v>
      </c>
      <c r="E3160" s="3">
        <v>1</v>
      </c>
      <c r="F3160">
        <f t="shared" si="50"/>
        <v>3</v>
      </c>
    </row>
    <row r="3161" spans="1:6" ht="16">
      <c r="A3161" s="3" t="s">
        <v>5158</v>
      </c>
      <c r="B3161" s="3" t="s">
        <v>1142</v>
      </c>
      <c r="C3161" s="3">
        <v>2</v>
      </c>
      <c r="D3161" s="3">
        <v>2</v>
      </c>
      <c r="E3161" s="3">
        <v>1</v>
      </c>
      <c r="F3161">
        <f t="shared" si="50"/>
        <v>1</v>
      </c>
    </row>
    <row r="3162" spans="1:6" ht="16">
      <c r="A3162" s="3" t="s">
        <v>3491</v>
      </c>
      <c r="B3162" s="3" t="s">
        <v>14</v>
      </c>
      <c r="C3162" s="3">
        <v>81</v>
      </c>
      <c r="D3162" s="3">
        <v>97</v>
      </c>
      <c r="E3162" s="3">
        <v>1</v>
      </c>
      <c r="F3162">
        <f t="shared" si="50"/>
        <v>1.1975308641975309</v>
      </c>
    </row>
    <row r="3163" spans="1:6" ht="16">
      <c r="A3163" s="3" t="s">
        <v>1733</v>
      </c>
      <c r="B3163" s="3" t="s">
        <v>445</v>
      </c>
      <c r="C3163" s="3">
        <v>8</v>
      </c>
      <c r="D3163" s="3">
        <v>12</v>
      </c>
      <c r="E3163" s="3">
        <v>1</v>
      </c>
      <c r="F3163">
        <f t="shared" si="50"/>
        <v>1.5</v>
      </c>
    </row>
    <row r="3164" spans="1:6" ht="16">
      <c r="A3164" s="3" t="s">
        <v>8912</v>
      </c>
      <c r="B3164" s="3" t="s">
        <v>438</v>
      </c>
      <c r="C3164" s="3">
        <v>1</v>
      </c>
      <c r="D3164" s="3">
        <v>0</v>
      </c>
      <c r="E3164" s="3">
        <v>1</v>
      </c>
      <c r="F3164">
        <f t="shared" si="50"/>
        <v>0</v>
      </c>
    </row>
    <row r="3165" spans="1:6" ht="16">
      <c r="A3165" s="3" t="s">
        <v>6986</v>
      </c>
      <c r="B3165" s="3" t="s">
        <v>14</v>
      </c>
      <c r="C3165" s="3">
        <v>27</v>
      </c>
      <c r="D3165" s="3">
        <v>20</v>
      </c>
      <c r="E3165" s="3">
        <v>0.18352201600000001</v>
      </c>
      <c r="F3165">
        <f t="shared" si="50"/>
        <v>0.7407407407407407</v>
      </c>
    </row>
    <row r="3166" spans="1:6" ht="16">
      <c r="A3166" s="3" t="s">
        <v>3833</v>
      </c>
      <c r="B3166" s="3" t="s">
        <v>260</v>
      </c>
      <c r="C3166" s="3">
        <v>61</v>
      </c>
      <c r="D3166" s="3">
        <v>70</v>
      </c>
      <c r="E3166" s="3">
        <v>1</v>
      </c>
      <c r="F3166">
        <f t="shared" si="50"/>
        <v>1.1475409836065573</v>
      </c>
    </row>
    <row r="3167" spans="1:6" ht="16">
      <c r="A3167" s="3" t="s">
        <v>7136</v>
      </c>
      <c r="B3167" s="3" t="s">
        <v>61</v>
      </c>
      <c r="C3167" s="3">
        <v>62</v>
      </c>
      <c r="D3167" s="3">
        <v>44</v>
      </c>
      <c r="E3167" s="3">
        <v>6.2284829999999999E-2</v>
      </c>
      <c r="F3167">
        <f t="shared" si="50"/>
        <v>0.70967741935483875</v>
      </c>
    </row>
    <row r="3168" spans="1:6" ht="16">
      <c r="A3168" s="3" t="s">
        <v>300</v>
      </c>
      <c r="B3168" s="3" t="s">
        <v>14</v>
      </c>
      <c r="C3168" s="3">
        <v>5</v>
      </c>
      <c r="D3168" s="3">
        <v>11</v>
      </c>
      <c r="E3168" s="3">
        <v>1</v>
      </c>
      <c r="F3168">
        <f t="shared" si="50"/>
        <v>2.2000000000000002</v>
      </c>
    </row>
    <row r="3169" spans="1:6" ht="16">
      <c r="A3169" s="3" t="s">
        <v>7566</v>
      </c>
      <c r="B3169" s="3" t="s">
        <v>61</v>
      </c>
      <c r="C3169" s="3">
        <v>26</v>
      </c>
      <c r="D3169" s="3">
        <v>16</v>
      </c>
      <c r="E3169" s="3">
        <v>1</v>
      </c>
      <c r="F3169">
        <f t="shared" si="50"/>
        <v>0.61538461538461542</v>
      </c>
    </row>
    <row r="3170" spans="1:6" ht="16">
      <c r="A3170" s="3" t="s">
        <v>309</v>
      </c>
      <c r="B3170" s="3" t="s">
        <v>310</v>
      </c>
      <c r="C3170" s="3">
        <v>16</v>
      </c>
      <c r="D3170" s="3">
        <v>35</v>
      </c>
      <c r="E3170" s="3">
        <v>0.121443895</v>
      </c>
      <c r="F3170">
        <f t="shared" si="50"/>
        <v>2.1875</v>
      </c>
    </row>
    <row r="3171" spans="1:6" ht="16">
      <c r="A3171" s="3" t="s">
        <v>7152</v>
      </c>
      <c r="B3171" s="3" t="s">
        <v>7153</v>
      </c>
      <c r="C3171" s="3">
        <v>95</v>
      </c>
      <c r="D3171" s="3">
        <v>67</v>
      </c>
      <c r="E3171" s="3">
        <v>9.4046066999999997E-2</v>
      </c>
      <c r="F3171">
        <f t="shared" si="50"/>
        <v>0.70526315789473681</v>
      </c>
    </row>
    <row r="3172" spans="1:6" ht="16">
      <c r="A3172" s="3" t="s">
        <v>1535</v>
      </c>
      <c r="B3172" s="3" t="s">
        <v>1536</v>
      </c>
      <c r="C3172" s="3">
        <v>78</v>
      </c>
      <c r="D3172" s="3">
        <v>120</v>
      </c>
      <c r="E3172" s="3">
        <v>0.93946865000000002</v>
      </c>
      <c r="F3172">
        <f t="shared" si="50"/>
        <v>1.5384615384615385</v>
      </c>
    </row>
    <row r="3173" spans="1:6" ht="16">
      <c r="A3173" s="3" t="s">
        <v>8006</v>
      </c>
      <c r="B3173" s="3" t="s">
        <v>445</v>
      </c>
      <c r="C3173" s="3">
        <v>20</v>
      </c>
      <c r="D3173" s="3">
        <v>10</v>
      </c>
      <c r="E3173" s="3">
        <v>1</v>
      </c>
      <c r="F3173">
        <f t="shared" si="50"/>
        <v>0.5</v>
      </c>
    </row>
    <row r="3174" spans="1:6" ht="16">
      <c r="A3174" s="3" t="s">
        <v>7798</v>
      </c>
      <c r="B3174" s="3" t="s">
        <v>14</v>
      </c>
      <c r="C3174" s="3">
        <v>18</v>
      </c>
      <c r="D3174" s="3">
        <v>10</v>
      </c>
      <c r="E3174" s="3">
        <v>1</v>
      </c>
      <c r="F3174">
        <f t="shared" si="50"/>
        <v>0.55555555555555558</v>
      </c>
    </row>
    <row r="3175" spans="1:6" ht="16">
      <c r="A3175" s="3" t="s">
        <v>4288</v>
      </c>
      <c r="B3175" s="3" t="s">
        <v>2376</v>
      </c>
      <c r="C3175" s="3">
        <v>35</v>
      </c>
      <c r="D3175" s="3">
        <v>38</v>
      </c>
      <c r="E3175" s="3">
        <v>1</v>
      </c>
      <c r="F3175">
        <f t="shared" si="50"/>
        <v>1.0857142857142856</v>
      </c>
    </row>
    <row r="3176" spans="1:6" ht="16">
      <c r="A3176" s="3" t="s">
        <v>1270</v>
      </c>
      <c r="B3176" s="3" t="s">
        <v>14</v>
      </c>
      <c r="C3176" s="3">
        <v>40</v>
      </c>
      <c r="D3176" s="3">
        <v>64</v>
      </c>
      <c r="E3176" s="3">
        <v>0.74964671999999999</v>
      </c>
      <c r="F3176">
        <f t="shared" si="50"/>
        <v>1.6</v>
      </c>
    </row>
    <row r="3177" spans="1:6" ht="16">
      <c r="A3177" s="3" t="s">
        <v>5159</v>
      </c>
      <c r="B3177" s="3" t="s">
        <v>40</v>
      </c>
      <c r="C3177" s="3">
        <v>8</v>
      </c>
      <c r="D3177" s="3">
        <v>8</v>
      </c>
      <c r="E3177" s="3">
        <v>1</v>
      </c>
      <c r="F3177">
        <f t="shared" si="50"/>
        <v>1</v>
      </c>
    </row>
    <row r="3178" spans="1:6" ht="16">
      <c r="A3178" s="3" t="s">
        <v>5160</v>
      </c>
      <c r="B3178" s="3" t="s">
        <v>183</v>
      </c>
      <c r="C3178" s="3">
        <v>8</v>
      </c>
      <c r="D3178" s="3">
        <v>8</v>
      </c>
      <c r="E3178" s="3">
        <v>1</v>
      </c>
      <c r="F3178">
        <f t="shared" si="50"/>
        <v>1</v>
      </c>
    </row>
    <row r="3179" spans="1:6" ht="16">
      <c r="A3179" s="3" t="s">
        <v>5161</v>
      </c>
      <c r="B3179" s="3" t="s">
        <v>5162</v>
      </c>
      <c r="C3179" s="3">
        <v>3</v>
      </c>
      <c r="D3179" s="3">
        <v>3</v>
      </c>
      <c r="E3179" s="3">
        <v>1</v>
      </c>
      <c r="F3179">
        <f t="shared" si="50"/>
        <v>1</v>
      </c>
    </row>
    <row r="3180" spans="1:6" ht="16">
      <c r="A3180" s="3" t="s">
        <v>4009</v>
      </c>
      <c r="B3180" s="3" t="s">
        <v>4010</v>
      </c>
      <c r="C3180" s="3">
        <v>8</v>
      </c>
      <c r="D3180" s="3">
        <v>9</v>
      </c>
      <c r="E3180" s="3">
        <v>1</v>
      </c>
      <c r="F3180">
        <f t="shared" si="50"/>
        <v>1.125</v>
      </c>
    </row>
    <row r="3181" spans="1:6" ht="16">
      <c r="A3181" s="3" t="s">
        <v>1207</v>
      </c>
      <c r="B3181" s="3" t="s">
        <v>274</v>
      </c>
      <c r="C3181" s="3">
        <v>8</v>
      </c>
      <c r="D3181" s="3">
        <v>13</v>
      </c>
      <c r="E3181" s="3">
        <v>1</v>
      </c>
      <c r="F3181">
        <f t="shared" si="50"/>
        <v>1.625</v>
      </c>
    </row>
    <row r="3182" spans="1:6" ht="16">
      <c r="A3182" s="3" t="s">
        <v>2869</v>
      </c>
      <c r="B3182" s="3" t="s">
        <v>1517</v>
      </c>
      <c r="C3182" s="3">
        <v>7</v>
      </c>
      <c r="D3182" s="3">
        <v>9</v>
      </c>
      <c r="E3182" s="3">
        <v>1</v>
      </c>
      <c r="F3182">
        <f t="shared" si="50"/>
        <v>1.2857142857142858</v>
      </c>
    </row>
    <row r="3183" spans="1:6" ht="16">
      <c r="A3183" s="3" t="s">
        <v>3877</v>
      </c>
      <c r="B3183" s="3" t="s">
        <v>215</v>
      </c>
      <c r="C3183" s="3">
        <v>7</v>
      </c>
      <c r="D3183" s="3">
        <v>8</v>
      </c>
      <c r="E3183" s="3">
        <v>1</v>
      </c>
      <c r="F3183">
        <f t="shared" si="50"/>
        <v>1.1428571428571428</v>
      </c>
    </row>
    <row r="3184" spans="1:6" ht="16">
      <c r="A3184" s="3" t="s">
        <v>6555</v>
      </c>
      <c r="B3184" s="3" t="s">
        <v>215</v>
      </c>
      <c r="C3184" s="3">
        <v>27</v>
      </c>
      <c r="D3184" s="3">
        <v>22</v>
      </c>
      <c r="E3184" s="3">
        <v>0.47716567999999998</v>
      </c>
      <c r="F3184">
        <f t="shared" si="50"/>
        <v>0.81481481481481477</v>
      </c>
    </row>
    <row r="3185" spans="1:6" ht="16">
      <c r="A3185" s="3" t="s">
        <v>2831</v>
      </c>
      <c r="B3185" s="3" t="s">
        <v>1127</v>
      </c>
      <c r="C3185" s="3">
        <v>95</v>
      </c>
      <c r="D3185" s="3">
        <v>123</v>
      </c>
      <c r="E3185" s="3">
        <v>1</v>
      </c>
      <c r="F3185">
        <f t="shared" si="50"/>
        <v>1.2947368421052632</v>
      </c>
    </row>
    <row r="3186" spans="1:6" ht="16">
      <c r="A3186" s="3" t="s">
        <v>2320</v>
      </c>
      <c r="B3186" s="3" t="s">
        <v>609</v>
      </c>
      <c r="C3186" s="3">
        <v>42</v>
      </c>
      <c r="D3186" s="3">
        <v>58</v>
      </c>
      <c r="E3186" s="3">
        <v>1</v>
      </c>
      <c r="F3186">
        <f t="shared" si="50"/>
        <v>1.3809523809523809</v>
      </c>
    </row>
    <row r="3187" spans="1:6" ht="16">
      <c r="A3187" s="3" t="s">
        <v>4805</v>
      </c>
      <c r="B3187" s="3" t="s">
        <v>4359</v>
      </c>
      <c r="C3187" s="3">
        <v>69</v>
      </c>
      <c r="D3187" s="3">
        <v>69</v>
      </c>
      <c r="E3187" s="3">
        <v>0.68928338</v>
      </c>
      <c r="F3187">
        <f t="shared" si="50"/>
        <v>1</v>
      </c>
    </row>
    <row r="3188" spans="1:6" ht="16">
      <c r="A3188" s="3" t="s">
        <v>8112</v>
      </c>
      <c r="B3188" s="3" t="s">
        <v>8113</v>
      </c>
      <c r="C3188" s="3">
        <v>57</v>
      </c>
      <c r="D3188" s="3">
        <v>28</v>
      </c>
      <c r="E3188" s="4">
        <v>4.07E-5</v>
      </c>
      <c r="F3188">
        <f t="shared" si="50"/>
        <v>0.49122807017543857</v>
      </c>
    </row>
    <row r="3189" spans="1:6" ht="16">
      <c r="A3189" s="3" t="s">
        <v>8332</v>
      </c>
      <c r="B3189" s="3" t="s">
        <v>616</v>
      </c>
      <c r="C3189" s="3">
        <v>53</v>
      </c>
      <c r="D3189" s="3">
        <v>21</v>
      </c>
      <c r="E3189" s="4">
        <v>1.1700000000000001E-8</v>
      </c>
      <c r="F3189">
        <f t="shared" si="50"/>
        <v>0.39622641509433965</v>
      </c>
    </row>
    <row r="3190" spans="1:6" ht="16">
      <c r="A3190" s="3" t="s">
        <v>8773</v>
      </c>
      <c r="B3190" s="3" t="s">
        <v>3452</v>
      </c>
      <c r="C3190" s="3">
        <v>81</v>
      </c>
      <c r="D3190" s="3">
        <v>5</v>
      </c>
      <c r="E3190" s="3">
        <v>0</v>
      </c>
      <c r="F3190">
        <f t="shared" si="50"/>
        <v>6.1728395061728392E-2</v>
      </c>
    </row>
    <row r="3191" spans="1:6" ht="16">
      <c r="A3191" s="3" t="s">
        <v>8762</v>
      </c>
      <c r="B3191" s="3" t="s">
        <v>4211</v>
      </c>
      <c r="C3191" s="3">
        <v>102</v>
      </c>
      <c r="D3191" s="3">
        <v>8</v>
      </c>
      <c r="E3191" s="4">
        <v>7.9600000000000005E-256</v>
      </c>
      <c r="F3191">
        <f t="shared" si="50"/>
        <v>7.8431372549019607E-2</v>
      </c>
    </row>
    <row r="3192" spans="1:6" ht="16">
      <c r="A3192" s="3" t="s">
        <v>8776</v>
      </c>
      <c r="B3192" s="3" t="s">
        <v>8777</v>
      </c>
      <c r="C3192" s="3">
        <v>100</v>
      </c>
      <c r="D3192" s="3">
        <v>6</v>
      </c>
      <c r="E3192" s="3">
        <v>0</v>
      </c>
      <c r="F3192">
        <f t="shared" si="50"/>
        <v>0.06</v>
      </c>
    </row>
    <row r="3193" spans="1:6" ht="16">
      <c r="A3193" s="3" t="s">
        <v>8749</v>
      </c>
      <c r="B3193" s="3" t="s">
        <v>6</v>
      </c>
      <c r="C3193" s="3">
        <v>112</v>
      </c>
      <c r="D3193" s="3">
        <v>11</v>
      </c>
      <c r="E3193" s="4">
        <v>6.0699999999999995E-175</v>
      </c>
      <c r="F3193">
        <f t="shared" si="50"/>
        <v>9.8214285714285712E-2</v>
      </c>
    </row>
    <row r="3194" spans="1:6" ht="16">
      <c r="A3194" s="3" t="s">
        <v>7414</v>
      </c>
      <c r="B3194" s="3" t="s">
        <v>5054</v>
      </c>
      <c r="C3194" s="3">
        <v>44</v>
      </c>
      <c r="D3194" s="3">
        <v>29</v>
      </c>
      <c r="E3194" s="3">
        <v>4.1505100000000003E-2</v>
      </c>
      <c r="F3194">
        <f t="shared" si="50"/>
        <v>0.65909090909090906</v>
      </c>
    </row>
    <row r="3195" spans="1:6" ht="16">
      <c r="A3195" s="3" t="s">
        <v>5163</v>
      </c>
      <c r="B3195" s="3" t="s">
        <v>5164</v>
      </c>
      <c r="C3195" s="3">
        <v>1</v>
      </c>
      <c r="D3195" s="3">
        <v>1</v>
      </c>
      <c r="E3195" s="3">
        <v>1</v>
      </c>
      <c r="F3195">
        <f t="shared" si="50"/>
        <v>1</v>
      </c>
    </row>
    <row r="3196" spans="1:6" ht="16">
      <c r="A3196" s="3" t="s">
        <v>1867</v>
      </c>
      <c r="B3196" s="3" t="s">
        <v>113</v>
      </c>
      <c r="C3196" s="3">
        <v>21</v>
      </c>
      <c r="D3196" s="3">
        <v>31</v>
      </c>
      <c r="E3196" s="3">
        <v>1</v>
      </c>
      <c r="F3196">
        <f t="shared" si="50"/>
        <v>1.4761904761904763</v>
      </c>
    </row>
    <row r="3197" spans="1:6" ht="16">
      <c r="A3197" s="3" t="s">
        <v>7584</v>
      </c>
      <c r="B3197" s="3" t="s">
        <v>2524</v>
      </c>
      <c r="C3197" s="3">
        <v>59</v>
      </c>
      <c r="D3197" s="3">
        <v>36</v>
      </c>
      <c r="E3197" s="3">
        <v>2.9401940000000001E-3</v>
      </c>
      <c r="F3197">
        <f t="shared" si="50"/>
        <v>0.61016949152542377</v>
      </c>
    </row>
    <row r="3198" spans="1:6" ht="16">
      <c r="A3198" s="3" t="s">
        <v>3955</v>
      </c>
      <c r="B3198" s="3" t="s">
        <v>14</v>
      </c>
      <c r="C3198" s="3">
        <v>92</v>
      </c>
      <c r="D3198" s="3">
        <v>104</v>
      </c>
      <c r="E3198" s="3">
        <v>1</v>
      </c>
      <c r="F3198">
        <f t="shared" si="50"/>
        <v>1.1304347826086956</v>
      </c>
    </row>
    <row r="3199" spans="1:6" ht="16">
      <c r="A3199" s="3" t="s">
        <v>5165</v>
      </c>
      <c r="B3199" s="3" t="s">
        <v>492</v>
      </c>
      <c r="C3199" s="3">
        <v>10</v>
      </c>
      <c r="D3199" s="3">
        <v>10</v>
      </c>
      <c r="E3199" s="3">
        <v>1</v>
      </c>
      <c r="F3199">
        <f t="shared" si="50"/>
        <v>1</v>
      </c>
    </row>
    <row r="3200" spans="1:6" ht="16">
      <c r="A3200" s="3" t="s">
        <v>7343</v>
      </c>
      <c r="B3200" s="3" t="s">
        <v>113</v>
      </c>
      <c r="C3200" s="3">
        <v>12</v>
      </c>
      <c r="D3200" s="3">
        <v>8</v>
      </c>
      <c r="E3200" s="3">
        <v>1</v>
      </c>
      <c r="F3200">
        <f t="shared" si="50"/>
        <v>0.66666666666666663</v>
      </c>
    </row>
    <row r="3201" spans="1:6" ht="16">
      <c r="A3201" s="3" t="s">
        <v>7411</v>
      </c>
      <c r="B3201" s="3" t="s">
        <v>7412</v>
      </c>
      <c r="C3201" s="3">
        <v>53</v>
      </c>
      <c r="D3201" s="3">
        <v>35</v>
      </c>
      <c r="E3201" s="3">
        <v>9.9348423000000005E-2</v>
      </c>
      <c r="F3201">
        <f t="shared" si="50"/>
        <v>0.660377358490566</v>
      </c>
    </row>
    <row r="3202" spans="1:6" ht="16">
      <c r="A3202" s="3" t="s">
        <v>5166</v>
      </c>
      <c r="B3202" s="3" t="s">
        <v>3806</v>
      </c>
      <c r="C3202" s="3">
        <v>7</v>
      </c>
      <c r="D3202" s="3">
        <v>7</v>
      </c>
      <c r="E3202" s="3">
        <v>1</v>
      </c>
      <c r="F3202">
        <f t="shared" si="50"/>
        <v>1</v>
      </c>
    </row>
    <row r="3203" spans="1:6" ht="16">
      <c r="A3203" s="3" t="s">
        <v>1070</v>
      </c>
      <c r="B3203" s="3" t="s">
        <v>14</v>
      </c>
      <c r="C3203" s="3">
        <v>3</v>
      </c>
      <c r="D3203" s="3">
        <v>5</v>
      </c>
      <c r="E3203" s="3">
        <v>1</v>
      </c>
      <c r="F3203">
        <f t="shared" si="50"/>
        <v>1.6666666666666667</v>
      </c>
    </row>
    <row r="3204" spans="1:6" ht="16">
      <c r="A3204" s="3" t="s">
        <v>5167</v>
      </c>
      <c r="B3204" s="3" t="s">
        <v>266</v>
      </c>
      <c r="C3204" s="3">
        <v>5</v>
      </c>
      <c r="D3204" s="3">
        <v>5</v>
      </c>
      <c r="E3204" s="3">
        <v>1</v>
      </c>
      <c r="F3204">
        <f t="shared" si="50"/>
        <v>1</v>
      </c>
    </row>
    <row r="3205" spans="1:6" ht="16">
      <c r="A3205" s="3" t="s">
        <v>2590</v>
      </c>
      <c r="B3205" s="3" t="s">
        <v>14</v>
      </c>
      <c r="C3205" s="3">
        <v>3</v>
      </c>
      <c r="D3205" s="3">
        <v>4</v>
      </c>
      <c r="E3205" s="3">
        <v>1</v>
      </c>
      <c r="F3205">
        <f t="shared" si="50"/>
        <v>1.3333333333333333</v>
      </c>
    </row>
    <row r="3206" spans="1:6" ht="16">
      <c r="A3206" s="3" t="s">
        <v>7535</v>
      </c>
      <c r="B3206" s="3" t="s">
        <v>14</v>
      </c>
      <c r="C3206" s="3">
        <v>16</v>
      </c>
      <c r="D3206" s="3">
        <v>10</v>
      </c>
      <c r="E3206" s="3">
        <v>1</v>
      </c>
      <c r="F3206">
        <f t="shared" si="50"/>
        <v>0.625</v>
      </c>
    </row>
    <row r="3207" spans="1:6" ht="16">
      <c r="A3207" s="3" t="s">
        <v>7481</v>
      </c>
      <c r="B3207" s="3" t="s">
        <v>14</v>
      </c>
      <c r="C3207" s="3">
        <v>175</v>
      </c>
      <c r="D3207" s="3">
        <v>112</v>
      </c>
      <c r="E3207" s="3">
        <v>2.9401940000000001E-3</v>
      </c>
      <c r="F3207">
        <f t="shared" si="50"/>
        <v>0.64</v>
      </c>
    </row>
    <row r="3208" spans="1:6" ht="16">
      <c r="A3208" s="3" t="s">
        <v>8157</v>
      </c>
      <c r="B3208" s="3" t="s">
        <v>14</v>
      </c>
      <c r="C3208" s="3">
        <v>212</v>
      </c>
      <c r="D3208" s="3">
        <v>100</v>
      </c>
      <c r="E3208" s="4">
        <v>2.79E-6</v>
      </c>
      <c r="F3208">
        <f t="shared" si="50"/>
        <v>0.47169811320754718</v>
      </c>
    </row>
    <row r="3209" spans="1:6" ht="16">
      <c r="A3209" s="3" t="s">
        <v>8452</v>
      </c>
      <c r="B3209" s="3" t="s">
        <v>8453</v>
      </c>
      <c r="C3209" s="3">
        <v>3</v>
      </c>
      <c r="D3209" s="3">
        <v>1</v>
      </c>
      <c r="E3209" s="3">
        <v>1</v>
      </c>
      <c r="F3209">
        <f t="shared" si="50"/>
        <v>0.33333333333333331</v>
      </c>
    </row>
    <row r="3210" spans="1:6" ht="16">
      <c r="A3210" s="3" t="s">
        <v>1734</v>
      </c>
      <c r="B3210" s="3" t="s">
        <v>1735</v>
      </c>
      <c r="C3210" s="3">
        <v>4</v>
      </c>
      <c r="D3210" s="3">
        <v>6</v>
      </c>
      <c r="E3210" s="3">
        <v>1</v>
      </c>
      <c r="F3210">
        <f t="shared" si="50"/>
        <v>1.5</v>
      </c>
    </row>
    <row r="3211" spans="1:6" ht="16">
      <c r="A3211" s="3" t="s">
        <v>6391</v>
      </c>
      <c r="B3211" s="3" t="s">
        <v>5987</v>
      </c>
      <c r="C3211" s="3">
        <v>13</v>
      </c>
      <c r="D3211" s="3">
        <v>11</v>
      </c>
      <c r="E3211" s="3">
        <v>1</v>
      </c>
      <c r="F3211">
        <f t="shared" si="50"/>
        <v>0.84615384615384615</v>
      </c>
    </row>
    <row r="3212" spans="1:6" ht="16">
      <c r="A3212" s="3" t="s">
        <v>4098</v>
      </c>
      <c r="B3212" s="3" t="s">
        <v>4099</v>
      </c>
      <c r="C3212" s="3">
        <v>9</v>
      </c>
      <c r="D3212" s="3">
        <v>10</v>
      </c>
      <c r="E3212" s="3">
        <v>1</v>
      </c>
      <c r="F3212">
        <f t="shared" si="50"/>
        <v>1.1111111111111112</v>
      </c>
    </row>
    <row r="3213" spans="1:6" ht="16">
      <c r="A3213" s="3" t="s">
        <v>7010</v>
      </c>
      <c r="B3213" s="3" t="s">
        <v>1171</v>
      </c>
      <c r="C3213" s="3">
        <v>64</v>
      </c>
      <c r="D3213" s="3">
        <v>47</v>
      </c>
      <c r="E3213" s="3">
        <v>0.111141622</v>
      </c>
      <c r="F3213">
        <f t="shared" si="50"/>
        <v>0.734375</v>
      </c>
    </row>
    <row r="3214" spans="1:6" ht="16">
      <c r="A3214" s="3" t="s">
        <v>2090</v>
      </c>
      <c r="B3214" s="3" t="s">
        <v>113</v>
      </c>
      <c r="C3214" s="3">
        <v>14</v>
      </c>
      <c r="D3214" s="3">
        <v>20</v>
      </c>
      <c r="E3214" s="3">
        <v>1</v>
      </c>
      <c r="F3214">
        <f t="shared" si="50"/>
        <v>1.4285714285714286</v>
      </c>
    </row>
    <row r="3215" spans="1:6" ht="16">
      <c r="A3215" s="3" t="s">
        <v>1540</v>
      </c>
      <c r="B3215" s="3" t="s">
        <v>609</v>
      </c>
      <c r="C3215" s="3">
        <v>13</v>
      </c>
      <c r="D3215" s="3">
        <v>20</v>
      </c>
      <c r="E3215" s="3">
        <v>1</v>
      </c>
      <c r="F3215">
        <f t="shared" si="50"/>
        <v>1.5384615384615385</v>
      </c>
    </row>
    <row r="3216" spans="1:6" ht="16">
      <c r="A3216" s="3" t="s">
        <v>2591</v>
      </c>
      <c r="B3216" s="3" t="s">
        <v>2592</v>
      </c>
      <c r="C3216" s="3">
        <v>3</v>
      </c>
      <c r="D3216" s="3">
        <v>4</v>
      </c>
      <c r="E3216" s="3">
        <v>1</v>
      </c>
      <c r="F3216">
        <f t="shared" si="50"/>
        <v>1.3333333333333333</v>
      </c>
    </row>
    <row r="3217" spans="1:6" ht="16">
      <c r="A3217" s="3" t="s">
        <v>5168</v>
      </c>
      <c r="B3217" s="3" t="s">
        <v>14</v>
      </c>
      <c r="C3217" s="3">
        <v>4</v>
      </c>
      <c r="D3217" s="3">
        <v>4</v>
      </c>
      <c r="E3217" s="3">
        <v>1</v>
      </c>
      <c r="F3217">
        <f t="shared" si="50"/>
        <v>1</v>
      </c>
    </row>
    <row r="3218" spans="1:6" ht="16">
      <c r="A3218" s="3" t="s">
        <v>7277</v>
      </c>
      <c r="B3218" s="3" t="s">
        <v>7278</v>
      </c>
      <c r="C3218" s="3">
        <v>30</v>
      </c>
      <c r="D3218" s="3">
        <v>20</v>
      </c>
      <c r="E3218" s="3">
        <v>7.7807168999999995E-2</v>
      </c>
      <c r="F3218">
        <f t="shared" si="50"/>
        <v>0.66666666666666663</v>
      </c>
    </row>
    <row r="3219" spans="1:6" ht="16">
      <c r="A3219" s="3" t="s">
        <v>638</v>
      </c>
      <c r="B3219" s="3" t="s">
        <v>229</v>
      </c>
      <c r="C3219" s="3">
        <v>14</v>
      </c>
      <c r="D3219" s="3">
        <v>27</v>
      </c>
      <c r="E3219" s="3">
        <v>1</v>
      </c>
      <c r="F3219">
        <f t="shared" ref="F3219:F3282" si="51">D3219/C3219</f>
        <v>1.9285714285714286</v>
      </c>
    </row>
    <row r="3220" spans="1:6" ht="16">
      <c r="A3220" s="3" t="s">
        <v>1071</v>
      </c>
      <c r="B3220" s="3" t="s">
        <v>1072</v>
      </c>
      <c r="C3220" s="3">
        <v>6</v>
      </c>
      <c r="D3220" s="3">
        <v>10</v>
      </c>
      <c r="E3220" s="3">
        <v>1</v>
      </c>
      <c r="F3220">
        <f t="shared" si="51"/>
        <v>1.6666666666666667</v>
      </c>
    </row>
    <row r="3221" spans="1:6" ht="16">
      <c r="A3221" s="3" t="s">
        <v>2870</v>
      </c>
      <c r="B3221" s="3" t="s">
        <v>1349</v>
      </c>
      <c r="C3221" s="3">
        <v>14</v>
      </c>
      <c r="D3221" s="3">
        <v>18</v>
      </c>
      <c r="E3221" s="3">
        <v>1</v>
      </c>
      <c r="F3221">
        <f t="shared" si="51"/>
        <v>1.2857142857142858</v>
      </c>
    </row>
    <row r="3222" spans="1:6" ht="16">
      <c r="A3222" s="3" t="s">
        <v>2341</v>
      </c>
      <c r="B3222" s="3" t="s">
        <v>2342</v>
      </c>
      <c r="C3222" s="3">
        <v>206</v>
      </c>
      <c r="D3222" s="3">
        <v>284</v>
      </c>
      <c r="E3222" s="3">
        <v>0.27026873600000001</v>
      </c>
      <c r="F3222">
        <f t="shared" si="51"/>
        <v>1.3786407766990292</v>
      </c>
    </row>
    <row r="3223" spans="1:6" ht="16">
      <c r="A3223" s="3" t="s">
        <v>2740</v>
      </c>
      <c r="B3223" s="3" t="s">
        <v>14</v>
      </c>
      <c r="C3223" s="3">
        <v>132</v>
      </c>
      <c r="D3223" s="3">
        <v>173</v>
      </c>
      <c r="E3223" s="3">
        <v>1</v>
      </c>
      <c r="F3223">
        <f t="shared" si="51"/>
        <v>1.3106060606060606</v>
      </c>
    </row>
    <row r="3224" spans="1:6" ht="16">
      <c r="A3224" s="3" t="s">
        <v>4137</v>
      </c>
      <c r="B3224" s="3" t="s">
        <v>14</v>
      </c>
      <c r="C3224" s="3">
        <v>28</v>
      </c>
      <c r="D3224" s="3">
        <v>31</v>
      </c>
      <c r="E3224" s="3">
        <v>1</v>
      </c>
      <c r="F3224">
        <f t="shared" si="51"/>
        <v>1.1071428571428572</v>
      </c>
    </row>
    <row r="3225" spans="1:6" ht="16">
      <c r="A3225" s="3" t="s">
        <v>7167</v>
      </c>
      <c r="B3225" s="3" t="s">
        <v>204</v>
      </c>
      <c r="C3225" s="3">
        <v>60</v>
      </c>
      <c r="D3225" s="3">
        <v>42</v>
      </c>
      <c r="E3225" s="3">
        <v>1.2270015E-2</v>
      </c>
      <c r="F3225">
        <f t="shared" si="51"/>
        <v>0.7</v>
      </c>
    </row>
    <row r="3226" spans="1:6" ht="16">
      <c r="A3226" s="3" t="s">
        <v>5169</v>
      </c>
      <c r="B3226" s="3" t="s">
        <v>14</v>
      </c>
      <c r="C3226" s="3">
        <v>4</v>
      </c>
      <c r="D3226" s="3">
        <v>4</v>
      </c>
      <c r="E3226" s="3">
        <v>1</v>
      </c>
      <c r="F3226">
        <f t="shared" si="51"/>
        <v>1</v>
      </c>
    </row>
    <row r="3227" spans="1:6" ht="16">
      <c r="A3227" s="3" t="s">
        <v>7586</v>
      </c>
      <c r="B3227" s="3" t="s">
        <v>14</v>
      </c>
      <c r="C3227" s="3">
        <v>166</v>
      </c>
      <c r="D3227" s="3">
        <v>101</v>
      </c>
      <c r="E3227" s="3">
        <v>3.8709996000000003E-2</v>
      </c>
      <c r="F3227">
        <f t="shared" si="51"/>
        <v>0.60843373493975905</v>
      </c>
    </row>
    <row r="3228" spans="1:6" ht="16">
      <c r="A3228" s="3" t="s">
        <v>5641</v>
      </c>
      <c r="B3228" s="3" t="s">
        <v>5642</v>
      </c>
      <c r="C3228" s="3">
        <v>191</v>
      </c>
      <c r="D3228" s="3">
        <v>185</v>
      </c>
      <c r="E3228" s="3">
        <v>0.60534232700000001</v>
      </c>
      <c r="F3228">
        <f t="shared" si="51"/>
        <v>0.96858638743455494</v>
      </c>
    </row>
    <row r="3229" spans="1:6" ht="16">
      <c r="A3229" s="3" t="s">
        <v>7710</v>
      </c>
      <c r="B3229" s="3" t="s">
        <v>14</v>
      </c>
      <c r="C3229" s="3">
        <v>88</v>
      </c>
      <c r="D3229" s="3">
        <v>51</v>
      </c>
      <c r="E3229" s="3">
        <v>5.4047950000000004E-3</v>
      </c>
      <c r="F3229">
        <f t="shared" si="51"/>
        <v>0.57954545454545459</v>
      </c>
    </row>
    <row r="3230" spans="1:6" ht="16">
      <c r="A3230" s="3" t="s">
        <v>6075</v>
      </c>
      <c r="B3230" s="3" t="s">
        <v>6076</v>
      </c>
      <c r="C3230" s="3">
        <v>38</v>
      </c>
      <c r="D3230" s="3">
        <v>34</v>
      </c>
      <c r="E3230" s="3">
        <v>0.60437017100000001</v>
      </c>
      <c r="F3230">
        <f t="shared" si="51"/>
        <v>0.89473684210526316</v>
      </c>
    </row>
    <row r="3231" spans="1:6" ht="16">
      <c r="A3231" s="3" t="s">
        <v>7780</v>
      </c>
      <c r="B3231" s="3" t="s">
        <v>14</v>
      </c>
      <c r="C3231" s="3">
        <v>155</v>
      </c>
      <c r="D3231" s="3">
        <v>87</v>
      </c>
      <c r="E3231" s="3">
        <v>1.6354206999999999E-2</v>
      </c>
      <c r="F3231">
        <f t="shared" si="51"/>
        <v>0.56129032258064515</v>
      </c>
    </row>
    <row r="3232" spans="1:6" ht="16">
      <c r="A3232" s="3" t="s">
        <v>5170</v>
      </c>
      <c r="B3232" s="3" t="s">
        <v>1072</v>
      </c>
      <c r="C3232" s="3">
        <v>2</v>
      </c>
      <c r="D3232" s="3">
        <v>2</v>
      </c>
      <c r="E3232" s="3">
        <v>1</v>
      </c>
      <c r="F3232">
        <f t="shared" si="51"/>
        <v>1</v>
      </c>
    </row>
    <row r="3233" spans="1:6" ht="16">
      <c r="A3233" s="3" t="s">
        <v>5171</v>
      </c>
      <c r="B3233" s="3" t="s">
        <v>5042</v>
      </c>
      <c r="C3233" s="3">
        <v>1</v>
      </c>
      <c r="D3233" s="3">
        <v>1</v>
      </c>
      <c r="E3233" s="3">
        <v>1</v>
      </c>
      <c r="F3233">
        <f t="shared" si="51"/>
        <v>1</v>
      </c>
    </row>
    <row r="3234" spans="1:6" ht="16">
      <c r="A3234" s="3" t="s">
        <v>8565</v>
      </c>
      <c r="B3234" s="3" t="s">
        <v>14</v>
      </c>
      <c r="C3234" s="3">
        <v>7</v>
      </c>
      <c r="D3234" s="3">
        <v>2</v>
      </c>
      <c r="E3234" s="3">
        <v>1</v>
      </c>
      <c r="F3234">
        <f t="shared" si="51"/>
        <v>0.2857142857142857</v>
      </c>
    </row>
    <row r="3235" spans="1:6" ht="16">
      <c r="A3235" s="3" t="s">
        <v>5766</v>
      </c>
      <c r="B3235" s="3" t="s">
        <v>1068</v>
      </c>
      <c r="C3235" s="3">
        <v>35</v>
      </c>
      <c r="D3235" s="3">
        <v>33</v>
      </c>
      <c r="E3235" s="3">
        <v>0.85056818099999998</v>
      </c>
      <c r="F3235">
        <f t="shared" si="51"/>
        <v>0.94285714285714284</v>
      </c>
    </row>
    <row r="3236" spans="1:6" ht="16">
      <c r="A3236" s="3" t="s">
        <v>7344</v>
      </c>
      <c r="B3236" s="3" t="s">
        <v>3072</v>
      </c>
      <c r="C3236" s="3">
        <v>6</v>
      </c>
      <c r="D3236" s="3">
        <v>4</v>
      </c>
      <c r="E3236" s="3">
        <v>1</v>
      </c>
      <c r="F3236">
        <f t="shared" si="51"/>
        <v>0.66666666666666663</v>
      </c>
    </row>
    <row r="3237" spans="1:6" ht="16">
      <c r="A3237" s="3" t="s">
        <v>7872</v>
      </c>
      <c r="B3237" s="3" t="s">
        <v>2354</v>
      </c>
      <c r="C3237" s="3">
        <v>17</v>
      </c>
      <c r="D3237" s="3">
        <v>9</v>
      </c>
      <c r="E3237" s="3">
        <v>1</v>
      </c>
      <c r="F3237">
        <f t="shared" si="51"/>
        <v>0.52941176470588236</v>
      </c>
    </row>
    <row r="3238" spans="1:6" ht="16">
      <c r="A3238" s="3" t="s">
        <v>7831</v>
      </c>
      <c r="B3238" s="3" t="s">
        <v>4560</v>
      </c>
      <c r="C3238" s="3">
        <v>70</v>
      </c>
      <c r="D3238" s="3">
        <v>38</v>
      </c>
      <c r="E3238" s="3">
        <v>1.7863309999999999E-3</v>
      </c>
      <c r="F3238">
        <f t="shared" si="51"/>
        <v>0.54285714285714282</v>
      </c>
    </row>
    <row r="3239" spans="1:6" ht="16">
      <c r="A3239" s="3" t="s">
        <v>1601</v>
      </c>
      <c r="B3239" s="3" t="s">
        <v>1602</v>
      </c>
      <c r="C3239" s="3">
        <v>23</v>
      </c>
      <c r="D3239" s="3">
        <v>35</v>
      </c>
      <c r="E3239" s="3">
        <v>0.92387710999999995</v>
      </c>
      <c r="F3239">
        <f t="shared" si="51"/>
        <v>1.5217391304347827</v>
      </c>
    </row>
    <row r="3240" spans="1:6" ht="16">
      <c r="A3240" s="3" t="s">
        <v>942</v>
      </c>
      <c r="B3240" s="3" t="s">
        <v>113</v>
      </c>
      <c r="C3240" s="3">
        <v>7</v>
      </c>
      <c r="D3240" s="3">
        <v>12</v>
      </c>
      <c r="E3240" s="3">
        <v>1</v>
      </c>
      <c r="F3240">
        <f t="shared" si="51"/>
        <v>1.7142857142857142</v>
      </c>
    </row>
    <row r="3241" spans="1:6" ht="16">
      <c r="A3241" s="3" t="s">
        <v>2308</v>
      </c>
      <c r="B3241" s="3" t="s">
        <v>14</v>
      </c>
      <c r="C3241" s="3">
        <v>26</v>
      </c>
      <c r="D3241" s="3">
        <v>36</v>
      </c>
      <c r="E3241" s="3">
        <v>0.93940417200000004</v>
      </c>
      <c r="F3241">
        <f t="shared" si="51"/>
        <v>1.3846153846153846</v>
      </c>
    </row>
    <row r="3242" spans="1:6" ht="16">
      <c r="A3242" s="3" t="s">
        <v>922</v>
      </c>
      <c r="B3242" s="3" t="s">
        <v>14</v>
      </c>
      <c r="C3242" s="3">
        <v>305</v>
      </c>
      <c r="D3242" s="3">
        <v>525</v>
      </c>
      <c r="E3242" s="3">
        <v>0.34673284300000001</v>
      </c>
      <c r="F3242">
        <f t="shared" si="51"/>
        <v>1.721311475409836</v>
      </c>
    </row>
    <row r="3243" spans="1:6" ht="16">
      <c r="A3243" s="3" t="s">
        <v>3664</v>
      </c>
      <c r="B3243" s="3" t="s">
        <v>3665</v>
      </c>
      <c r="C3243" s="3">
        <v>95</v>
      </c>
      <c r="D3243" s="3">
        <v>111</v>
      </c>
      <c r="E3243" s="3">
        <v>1</v>
      </c>
      <c r="F3243">
        <f t="shared" si="51"/>
        <v>1.168421052631579</v>
      </c>
    </row>
    <row r="3244" spans="1:6" ht="16">
      <c r="A3244" s="3" t="s">
        <v>5761</v>
      </c>
      <c r="B3244" s="3" t="s">
        <v>5762</v>
      </c>
      <c r="C3244" s="3">
        <v>18</v>
      </c>
      <c r="D3244" s="3">
        <v>17</v>
      </c>
      <c r="E3244" s="3">
        <v>1</v>
      </c>
      <c r="F3244">
        <f t="shared" si="51"/>
        <v>0.94444444444444442</v>
      </c>
    </row>
    <row r="3245" spans="1:6" ht="16">
      <c r="A3245" s="3" t="s">
        <v>3492</v>
      </c>
      <c r="B3245" s="3" t="s">
        <v>3493</v>
      </c>
      <c r="C3245" s="3">
        <v>66</v>
      </c>
      <c r="D3245" s="3">
        <v>79</v>
      </c>
      <c r="E3245" s="3">
        <v>1</v>
      </c>
      <c r="F3245">
        <f t="shared" si="51"/>
        <v>1.196969696969697</v>
      </c>
    </row>
    <row r="3246" spans="1:6" ht="16">
      <c r="A3246" s="3" t="s">
        <v>5172</v>
      </c>
      <c r="B3246" s="3" t="s">
        <v>14</v>
      </c>
      <c r="C3246" s="3">
        <v>7</v>
      </c>
      <c r="D3246" s="3">
        <v>7</v>
      </c>
      <c r="E3246" s="3">
        <v>1</v>
      </c>
      <c r="F3246">
        <f t="shared" si="51"/>
        <v>1</v>
      </c>
    </row>
    <row r="3247" spans="1:6" ht="16">
      <c r="A3247" s="3" t="s">
        <v>4797</v>
      </c>
      <c r="B3247" s="3" t="s">
        <v>14</v>
      </c>
      <c r="C3247" s="3">
        <v>40</v>
      </c>
      <c r="D3247" s="3">
        <v>40</v>
      </c>
      <c r="E3247" s="3">
        <v>0.54616984700000004</v>
      </c>
      <c r="F3247">
        <f t="shared" si="51"/>
        <v>1</v>
      </c>
    </row>
    <row r="3248" spans="1:6" ht="16">
      <c r="A3248" s="3" t="s">
        <v>8124</v>
      </c>
      <c r="B3248" s="3" t="s">
        <v>6315</v>
      </c>
      <c r="C3248" s="3">
        <v>2586</v>
      </c>
      <c r="D3248" s="3">
        <v>1253</v>
      </c>
      <c r="E3248" s="4">
        <v>1.45E-4</v>
      </c>
      <c r="F3248">
        <f t="shared" si="51"/>
        <v>0.48453209590100543</v>
      </c>
    </row>
    <row r="3249" spans="1:6" ht="16">
      <c r="A3249" s="3" t="s">
        <v>8429</v>
      </c>
      <c r="B3249" s="3" t="s">
        <v>1489</v>
      </c>
      <c r="C3249" s="3">
        <v>2842</v>
      </c>
      <c r="D3249" s="3">
        <v>972</v>
      </c>
      <c r="E3249" s="4">
        <v>4.3900000000000002E-73</v>
      </c>
      <c r="F3249">
        <f t="shared" si="51"/>
        <v>0.34201266713581985</v>
      </c>
    </row>
    <row r="3250" spans="1:6" ht="16">
      <c r="A3250" s="3" t="s">
        <v>7561</v>
      </c>
      <c r="B3250" s="3" t="s">
        <v>492</v>
      </c>
      <c r="C3250" s="3">
        <v>39</v>
      </c>
      <c r="D3250" s="3">
        <v>24</v>
      </c>
      <c r="E3250" s="3">
        <v>3.8852584000000003E-2</v>
      </c>
      <c r="F3250">
        <f t="shared" si="51"/>
        <v>0.61538461538461542</v>
      </c>
    </row>
    <row r="3251" spans="1:6" ht="16">
      <c r="A3251" s="3" t="s">
        <v>5173</v>
      </c>
      <c r="B3251" s="3" t="s">
        <v>204</v>
      </c>
      <c r="C3251" s="3">
        <v>6</v>
      </c>
      <c r="D3251" s="3">
        <v>6</v>
      </c>
      <c r="E3251" s="3">
        <v>1</v>
      </c>
      <c r="F3251">
        <f t="shared" si="51"/>
        <v>1</v>
      </c>
    </row>
    <row r="3252" spans="1:6" ht="16">
      <c r="A3252" s="3" t="s">
        <v>2593</v>
      </c>
      <c r="B3252" s="3" t="s">
        <v>260</v>
      </c>
      <c r="C3252" s="3">
        <v>12</v>
      </c>
      <c r="D3252" s="3">
        <v>16</v>
      </c>
      <c r="E3252" s="3">
        <v>1</v>
      </c>
      <c r="F3252">
        <f t="shared" si="51"/>
        <v>1.3333333333333333</v>
      </c>
    </row>
    <row r="3253" spans="1:6" ht="16">
      <c r="A3253" s="3" t="s">
        <v>7160</v>
      </c>
      <c r="B3253" s="3" t="s">
        <v>3048</v>
      </c>
      <c r="C3253" s="3">
        <v>128</v>
      </c>
      <c r="D3253" s="3">
        <v>90</v>
      </c>
      <c r="E3253" s="3">
        <v>0.104724129</v>
      </c>
      <c r="F3253">
        <f t="shared" si="51"/>
        <v>0.703125</v>
      </c>
    </row>
    <row r="3254" spans="1:6" ht="16">
      <c r="A3254" s="3" t="s">
        <v>5175</v>
      </c>
      <c r="B3254" s="3" t="s">
        <v>14</v>
      </c>
      <c r="C3254" s="3">
        <v>7</v>
      </c>
      <c r="D3254" s="3">
        <v>7</v>
      </c>
      <c r="E3254" s="3">
        <v>1</v>
      </c>
      <c r="F3254">
        <f t="shared" si="51"/>
        <v>1</v>
      </c>
    </row>
    <row r="3255" spans="1:6" ht="16">
      <c r="A3255" s="3" t="s">
        <v>5174</v>
      </c>
      <c r="B3255" s="3" t="s">
        <v>2734</v>
      </c>
      <c r="C3255" s="3">
        <v>18</v>
      </c>
      <c r="D3255" s="3">
        <v>18</v>
      </c>
      <c r="E3255" s="3">
        <v>1</v>
      </c>
      <c r="F3255">
        <f t="shared" si="51"/>
        <v>1</v>
      </c>
    </row>
    <row r="3256" spans="1:6" ht="16">
      <c r="A3256" s="3" t="s">
        <v>4100</v>
      </c>
      <c r="B3256" s="3" t="s">
        <v>113</v>
      </c>
      <c r="C3256" s="3">
        <v>18</v>
      </c>
      <c r="D3256" s="3">
        <v>20</v>
      </c>
      <c r="E3256" s="3">
        <v>1</v>
      </c>
      <c r="F3256">
        <f t="shared" si="51"/>
        <v>1.1111111111111112</v>
      </c>
    </row>
    <row r="3257" spans="1:6" ht="16">
      <c r="A3257" s="3" t="s">
        <v>5176</v>
      </c>
      <c r="B3257" s="3" t="s">
        <v>3895</v>
      </c>
      <c r="C3257" s="3">
        <v>2</v>
      </c>
      <c r="D3257" s="3">
        <v>2</v>
      </c>
      <c r="E3257" s="3">
        <v>1</v>
      </c>
      <c r="F3257">
        <f t="shared" si="51"/>
        <v>1</v>
      </c>
    </row>
    <row r="3258" spans="1:6" ht="16">
      <c r="A3258" s="3" t="s">
        <v>8668</v>
      </c>
      <c r="B3258" s="3" t="s">
        <v>14</v>
      </c>
      <c r="C3258" s="3">
        <v>242</v>
      </c>
      <c r="D3258" s="3">
        <v>49</v>
      </c>
      <c r="E3258" s="4">
        <v>3.4400000000000001E-65</v>
      </c>
      <c r="F3258">
        <f t="shared" si="51"/>
        <v>0.2024793388429752</v>
      </c>
    </row>
    <row r="3259" spans="1:6" ht="16">
      <c r="A3259" s="3" t="s">
        <v>8334</v>
      </c>
      <c r="B3259" s="3" t="s">
        <v>14</v>
      </c>
      <c r="C3259" s="3">
        <v>28</v>
      </c>
      <c r="D3259" s="3">
        <v>11</v>
      </c>
      <c r="E3259" s="4">
        <v>2.1399999999999998E-6</v>
      </c>
      <c r="F3259">
        <f t="shared" si="51"/>
        <v>0.39285714285714285</v>
      </c>
    </row>
    <row r="3260" spans="1:6" ht="16">
      <c r="A3260" s="3" t="s">
        <v>8549</v>
      </c>
      <c r="B3260" s="3" t="s">
        <v>4475</v>
      </c>
      <c r="C3260" s="3">
        <v>48</v>
      </c>
      <c r="D3260" s="3">
        <v>14</v>
      </c>
      <c r="E3260" s="4">
        <v>3.0600000000000003E-11</v>
      </c>
      <c r="F3260">
        <f t="shared" si="51"/>
        <v>0.29166666666666669</v>
      </c>
    </row>
    <row r="3261" spans="1:6" ht="16">
      <c r="A3261" s="3" t="s">
        <v>8606</v>
      </c>
      <c r="B3261" s="3" t="s">
        <v>27</v>
      </c>
      <c r="C3261" s="3">
        <v>31</v>
      </c>
      <c r="D3261" s="3">
        <v>8</v>
      </c>
      <c r="E3261" s="4">
        <v>5.6999999999999997E-14</v>
      </c>
      <c r="F3261">
        <f t="shared" si="51"/>
        <v>0.25806451612903225</v>
      </c>
    </row>
    <row r="3262" spans="1:6" ht="16">
      <c r="A3262" s="3" t="s">
        <v>3690</v>
      </c>
      <c r="B3262" s="3" t="s">
        <v>14</v>
      </c>
      <c r="C3262" s="3">
        <v>12</v>
      </c>
      <c r="D3262" s="3">
        <v>14</v>
      </c>
      <c r="E3262" s="3">
        <v>1</v>
      </c>
      <c r="F3262">
        <f t="shared" si="51"/>
        <v>1.1666666666666667</v>
      </c>
    </row>
    <row r="3263" spans="1:6" ht="16">
      <c r="A3263" s="3" t="s">
        <v>4118</v>
      </c>
      <c r="B3263" s="3" t="s">
        <v>4119</v>
      </c>
      <c r="C3263" s="3">
        <v>64</v>
      </c>
      <c r="D3263" s="3">
        <v>71</v>
      </c>
      <c r="E3263" s="3">
        <v>0.90373244200000002</v>
      </c>
      <c r="F3263">
        <f t="shared" si="51"/>
        <v>1.109375</v>
      </c>
    </row>
    <row r="3264" spans="1:6" ht="16">
      <c r="A3264" s="3" t="s">
        <v>5669</v>
      </c>
      <c r="B3264" s="3" t="s">
        <v>5670</v>
      </c>
      <c r="C3264" s="3">
        <v>78</v>
      </c>
      <c r="D3264" s="3">
        <v>75</v>
      </c>
      <c r="E3264" s="3">
        <v>0.55903302700000002</v>
      </c>
      <c r="F3264">
        <f t="shared" si="51"/>
        <v>0.96153846153846156</v>
      </c>
    </row>
    <row r="3265" spans="1:6" ht="16">
      <c r="A3265" s="3" t="s">
        <v>2145</v>
      </c>
      <c r="B3265" s="3" t="s">
        <v>2146</v>
      </c>
      <c r="C3265" s="3">
        <v>82</v>
      </c>
      <c r="D3265" s="3">
        <v>116</v>
      </c>
      <c r="E3265" s="3">
        <v>1</v>
      </c>
      <c r="F3265">
        <f t="shared" si="51"/>
        <v>1.4146341463414633</v>
      </c>
    </row>
    <row r="3266" spans="1:6" ht="16">
      <c r="A3266" s="3" t="s">
        <v>275</v>
      </c>
      <c r="B3266" s="3" t="s">
        <v>276</v>
      </c>
      <c r="C3266" s="3">
        <v>593</v>
      </c>
      <c r="D3266" s="3">
        <v>1321</v>
      </c>
      <c r="E3266" s="4">
        <v>1.4600000000000001E-5</v>
      </c>
      <c r="F3266">
        <f t="shared" si="51"/>
        <v>2.2276559865092747</v>
      </c>
    </row>
    <row r="3267" spans="1:6" ht="16">
      <c r="A3267" s="3" t="s">
        <v>3098</v>
      </c>
      <c r="B3267" s="3" t="s">
        <v>3099</v>
      </c>
      <c r="C3267" s="3">
        <v>12</v>
      </c>
      <c r="D3267" s="3">
        <v>15</v>
      </c>
      <c r="E3267" s="3">
        <v>1</v>
      </c>
      <c r="F3267">
        <f t="shared" si="51"/>
        <v>1.25</v>
      </c>
    </row>
    <row r="3268" spans="1:6" ht="16">
      <c r="A3268" s="3" t="s">
        <v>5177</v>
      </c>
      <c r="B3268" s="3" t="s">
        <v>4536</v>
      </c>
      <c r="C3268" s="3">
        <v>7</v>
      </c>
      <c r="D3268" s="3">
        <v>7</v>
      </c>
      <c r="E3268" s="3">
        <v>1</v>
      </c>
      <c r="F3268">
        <f t="shared" si="51"/>
        <v>1</v>
      </c>
    </row>
    <row r="3269" spans="1:6" ht="16">
      <c r="A3269" s="3" t="s">
        <v>4713</v>
      </c>
      <c r="B3269" s="3" t="s">
        <v>14</v>
      </c>
      <c r="C3269" s="3">
        <v>81</v>
      </c>
      <c r="D3269" s="3">
        <v>83</v>
      </c>
      <c r="E3269" s="3">
        <v>1</v>
      </c>
      <c r="F3269">
        <f t="shared" si="51"/>
        <v>1.0246913580246915</v>
      </c>
    </row>
    <row r="3270" spans="1:6" ht="16">
      <c r="A3270" s="3" t="s">
        <v>4115</v>
      </c>
      <c r="B3270" s="3" t="s">
        <v>3139</v>
      </c>
      <c r="C3270" s="3">
        <v>172</v>
      </c>
      <c r="D3270" s="3">
        <v>191</v>
      </c>
      <c r="E3270" s="3">
        <v>1</v>
      </c>
      <c r="F3270">
        <f t="shared" si="51"/>
        <v>1.1104651162790697</v>
      </c>
    </row>
    <row r="3271" spans="1:6" ht="16">
      <c r="A3271" s="3" t="s">
        <v>7771</v>
      </c>
      <c r="B3271" s="3" t="s">
        <v>1127</v>
      </c>
      <c r="C3271" s="3">
        <v>23</v>
      </c>
      <c r="D3271" s="3">
        <v>13</v>
      </c>
      <c r="E3271" s="3">
        <v>1</v>
      </c>
      <c r="F3271">
        <f t="shared" si="51"/>
        <v>0.56521739130434778</v>
      </c>
    </row>
    <row r="3272" spans="1:6" ht="16">
      <c r="A3272" s="3" t="s">
        <v>8587</v>
      </c>
      <c r="B3272" s="3" t="s">
        <v>4908</v>
      </c>
      <c r="C3272" s="3">
        <v>22</v>
      </c>
      <c r="D3272" s="3">
        <v>6</v>
      </c>
      <c r="E3272" s="3">
        <v>1</v>
      </c>
      <c r="F3272">
        <f t="shared" si="51"/>
        <v>0.27272727272727271</v>
      </c>
    </row>
    <row r="3273" spans="1:6" ht="16">
      <c r="A3273" s="3" t="s">
        <v>8580</v>
      </c>
      <c r="B3273" s="3" t="s">
        <v>8340</v>
      </c>
      <c r="C3273" s="3">
        <v>39</v>
      </c>
      <c r="D3273" s="3">
        <v>11</v>
      </c>
      <c r="E3273" s="4">
        <v>2.0299999999999999E-13</v>
      </c>
      <c r="F3273">
        <f t="shared" si="51"/>
        <v>0.28205128205128205</v>
      </c>
    </row>
    <row r="3274" spans="1:6" ht="16">
      <c r="A3274" s="3" t="s">
        <v>7835</v>
      </c>
      <c r="B3274" s="3" t="s">
        <v>7836</v>
      </c>
      <c r="C3274" s="3">
        <v>37</v>
      </c>
      <c r="D3274" s="3">
        <v>20</v>
      </c>
      <c r="E3274" s="3">
        <v>1.230857E-2</v>
      </c>
      <c r="F3274">
        <f t="shared" si="51"/>
        <v>0.54054054054054057</v>
      </c>
    </row>
    <row r="3275" spans="1:6" ht="16">
      <c r="A3275" s="3" t="s">
        <v>6571</v>
      </c>
      <c r="B3275" s="3" t="s">
        <v>1778</v>
      </c>
      <c r="C3275" s="3">
        <v>16</v>
      </c>
      <c r="D3275" s="3">
        <v>13</v>
      </c>
      <c r="E3275" s="3">
        <v>1</v>
      </c>
      <c r="F3275">
        <f t="shared" si="51"/>
        <v>0.8125</v>
      </c>
    </row>
    <row r="3276" spans="1:6" ht="16">
      <c r="A3276" s="3" t="s">
        <v>5672</v>
      </c>
      <c r="B3276" s="3" t="s">
        <v>14</v>
      </c>
      <c r="C3276" s="3">
        <v>128</v>
      </c>
      <c r="D3276" s="3">
        <v>123</v>
      </c>
      <c r="E3276" s="3">
        <v>0.59019417500000004</v>
      </c>
      <c r="F3276">
        <f t="shared" si="51"/>
        <v>0.9609375</v>
      </c>
    </row>
    <row r="3277" spans="1:6" ht="16">
      <c r="A3277" s="3" t="s">
        <v>5593</v>
      </c>
      <c r="B3277" s="3" t="s">
        <v>5594</v>
      </c>
      <c r="C3277" s="3">
        <v>47</v>
      </c>
      <c r="D3277" s="3">
        <v>46</v>
      </c>
      <c r="E3277" s="3">
        <v>0.54597437599999998</v>
      </c>
      <c r="F3277">
        <f t="shared" si="51"/>
        <v>0.97872340425531912</v>
      </c>
    </row>
    <row r="3278" spans="1:6" ht="16">
      <c r="A3278" s="3" t="s">
        <v>6033</v>
      </c>
      <c r="B3278" s="3" t="s">
        <v>14</v>
      </c>
      <c r="C3278" s="3">
        <v>113</v>
      </c>
      <c r="D3278" s="3">
        <v>102</v>
      </c>
      <c r="E3278" s="3">
        <v>0.34815638799999998</v>
      </c>
      <c r="F3278">
        <f t="shared" si="51"/>
        <v>0.90265486725663713</v>
      </c>
    </row>
    <row r="3279" spans="1:6" ht="16">
      <c r="A3279" s="3" t="s">
        <v>2015</v>
      </c>
      <c r="B3279" s="3" t="s">
        <v>2016</v>
      </c>
      <c r="C3279" s="3">
        <v>18</v>
      </c>
      <c r="D3279" s="3">
        <v>26</v>
      </c>
      <c r="E3279" s="3">
        <v>1</v>
      </c>
      <c r="F3279">
        <f t="shared" si="51"/>
        <v>1.4444444444444444</v>
      </c>
    </row>
    <row r="3280" spans="1:6" ht="16">
      <c r="A3280" s="3" t="s">
        <v>2846</v>
      </c>
      <c r="B3280" s="3" t="s">
        <v>14</v>
      </c>
      <c r="C3280" s="3">
        <v>2409</v>
      </c>
      <c r="D3280" s="3">
        <v>3108</v>
      </c>
      <c r="E3280" s="3">
        <v>1</v>
      </c>
      <c r="F3280">
        <f t="shared" si="51"/>
        <v>1.290161892901619</v>
      </c>
    </row>
    <row r="3281" spans="1:6" ht="16">
      <c r="A3281" s="3" t="s">
        <v>2642</v>
      </c>
      <c r="B3281" s="3" t="s">
        <v>14</v>
      </c>
      <c r="C3281" s="3">
        <v>515</v>
      </c>
      <c r="D3281" s="3">
        <v>685</v>
      </c>
      <c r="E3281" s="3">
        <v>1</v>
      </c>
      <c r="F3281">
        <f t="shared" si="51"/>
        <v>1.3300970873786409</v>
      </c>
    </row>
    <row r="3282" spans="1:6" ht="16">
      <c r="A3282" s="3" t="s">
        <v>1924</v>
      </c>
      <c r="B3282" s="3" t="s">
        <v>1925</v>
      </c>
      <c r="C3282" s="3">
        <v>134</v>
      </c>
      <c r="D3282" s="3">
        <v>196</v>
      </c>
      <c r="E3282" s="3">
        <v>1</v>
      </c>
      <c r="F3282">
        <f t="shared" si="51"/>
        <v>1.4626865671641791</v>
      </c>
    </row>
    <row r="3283" spans="1:6" ht="16">
      <c r="A3283" s="3" t="s">
        <v>955</v>
      </c>
      <c r="B3283" s="3" t="s">
        <v>956</v>
      </c>
      <c r="C3283" s="3">
        <v>97</v>
      </c>
      <c r="D3283" s="3">
        <v>166</v>
      </c>
      <c r="E3283" s="3">
        <v>5.0063414000000001E-2</v>
      </c>
      <c r="F3283">
        <f t="shared" ref="F3283:F3346" si="52">D3283/C3283</f>
        <v>1.7113402061855669</v>
      </c>
    </row>
    <row r="3284" spans="1:6" ht="16">
      <c r="A3284" s="3" t="s">
        <v>6258</v>
      </c>
      <c r="B3284" s="3" t="s">
        <v>445</v>
      </c>
      <c r="C3284" s="3">
        <v>15</v>
      </c>
      <c r="D3284" s="3">
        <v>13</v>
      </c>
      <c r="E3284" s="3">
        <v>1</v>
      </c>
      <c r="F3284">
        <f t="shared" si="52"/>
        <v>0.8666666666666667</v>
      </c>
    </row>
    <row r="3285" spans="1:6" ht="16">
      <c r="A3285" s="3" t="s">
        <v>8913</v>
      </c>
      <c r="B3285" s="3" t="s">
        <v>14</v>
      </c>
      <c r="C3285" s="3">
        <v>1</v>
      </c>
      <c r="D3285" s="3">
        <v>0</v>
      </c>
      <c r="E3285" s="3">
        <v>1</v>
      </c>
      <c r="F3285">
        <f t="shared" si="52"/>
        <v>0</v>
      </c>
    </row>
    <row r="3286" spans="1:6" ht="16">
      <c r="A3286" s="3" t="s">
        <v>158</v>
      </c>
      <c r="B3286" s="3" t="s">
        <v>14</v>
      </c>
      <c r="C3286" s="3">
        <v>42</v>
      </c>
      <c r="D3286" s="3">
        <v>107</v>
      </c>
      <c r="E3286" s="3">
        <v>5.9870829999999998E-3</v>
      </c>
      <c r="F3286">
        <f t="shared" si="52"/>
        <v>2.5476190476190474</v>
      </c>
    </row>
    <row r="3287" spans="1:6" ht="16">
      <c r="A3287" s="3" t="s">
        <v>899</v>
      </c>
      <c r="B3287" s="3" t="s">
        <v>14</v>
      </c>
      <c r="C3287" s="3">
        <v>41</v>
      </c>
      <c r="D3287" s="3">
        <v>71</v>
      </c>
      <c r="E3287" s="3">
        <v>0.54935239599999997</v>
      </c>
      <c r="F3287">
        <f t="shared" si="52"/>
        <v>1.7317073170731707</v>
      </c>
    </row>
    <row r="3288" spans="1:6" ht="16">
      <c r="A3288" s="3" t="s">
        <v>6705</v>
      </c>
      <c r="B3288" s="3" t="s">
        <v>14</v>
      </c>
      <c r="C3288" s="3">
        <v>91</v>
      </c>
      <c r="D3288" s="3">
        <v>72</v>
      </c>
      <c r="E3288" s="3">
        <v>0.27691006699999998</v>
      </c>
      <c r="F3288">
        <f t="shared" si="52"/>
        <v>0.79120879120879117</v>
      </c>
    </row>
    <row r="3289" spans="1:6" ht="16">
      <c r="A3289" s="3" t="s">
        <v>4488</v>
      </c>
      <c r="B3289" s="3" t="s">
        <v>14</v>
      </c>
      <c r="C3289" s="3">
        <v>17</v>
      </c>
      <c r="D3289" s="3">
        <v>18</v>
      </c>
      <c r="E3289" s="3">
        <v>1</v>
      </c>
      <c r="F3289">
        <f t="shared" si="52"/>
        <v>1.0588235294117647</v>
      </c>
    </row>
    <row r="3290" spans="1:6" ht="16">
      <c r="A3290" s="3" t="s">
        <v>2594</v>
      </c>
      <c r="B3290" s="3" t="s">
        <v>14</v>
      </c>
      <c r="C3290" s="3">
        <v>60</v>
      </c>
      <c r="D3290" s="3">
        <v>80</v>
      </c>
      <c r="E3290" s="3">
        <v>1</v>
      </c>
      <c r="F3290">
        <f t="shared" si="52"/>
        <v>1.3333333333333333</v>
      </c>
    </row>
    <row r="3291" spans="1:6" ht="16">
      <c r="A3291" s="3" t="s">
        <v>5178</v>
      </c>
      <c r="B3291" s="3" t="s">
        <v>14</v>
      </c>
      <c r="C3291" s="3">
        <v>47</v>
      </c>
      <c r="D3291" s="3">
        <v>47</v>
      </c>
      <c r="E3291" s="3">
        <v>1</v>
      </c>
      <c r="F3291">
        <f t="shared" si="52"/>
        <v>1</v>
      </c>
    </row>
    <row r="3292" spans="1:6" ht="16">
      <c r="A3292" s="3" t="s">
        <v>7550</v>
      </c>
      <c r="B3292" s="3" t="s">
        <v>4066</v>
      </c>
      <c r="C3292" s="3">
        <v>58</v>
      </c>
      <c r="D3292" s="3">
        <v>36</v>
      </c>
      <c r="E3292" s="3">
        <v>1.187345E-3</v>
      </c>
      <c r="F3292">
        <f t="shared" si="52"/>
        <v>0.62068965517241381</v>
      </c>
    </row>
    <row r="3293" spans="1:6" ht="16">
      <c r="A3293" s="3" t="s">
        <v>6080</v>
      </c>
      <c r="B3293" s="3" t="s">
        <v>6081</v>
      </c>
      <c r="C3293" s="3">
        <v>19</v>
      </c>
      <c r="D3293" s="3">
        <v>17</v>
      </c>
      <c r="E3293" s="3">
        <v>1</v>
      </c>
      <c r="F3293">
        <f t="shared" si="52"/>
        <v>0.89473684210526316</v>
      </c>
    </row>
    <row r="3294" spans="1:6" ht="16">
      <c r="A3294" s="3" t="s">
        <v>236</v>
      </c>
      <c r="B3294" s="3" t="s">
        <v>237</v>
      </c>
      <c r="C3294" s="3">
        <v>473</v>
      </c>
      <c r="D3294" s="3">
        <v>1087</v>
      </c>
      <c r="E3294" s="3">
        <v>1.5591816E-2</v>
      </c>
      <c r="F3294">
        <f t="shared" si="52"/>
        <v>2.2980972515856237</v>
      </c>
    </row>
    <row r="3295" spans="1:6" ht="16">
      <c r="A3295" s="3" t="s">
        <v>250</v>
      </c>
      <c r="B3295" s="3" t="s">
        <v>251</v>
      </c>
      <c r="C3295" s="3">
        <v>64</v>
      </c>
      <c r="D3295" s="3">
        <v>145</v>
      </c>
      <c r="E3295" s="3">
        <v>1.8310670000000001E-2</v>
      </c>
      <c r="F3295">
        <f t="shared" si="52"/>
        <v>2.265625</v>
      </c>
    </row>
    <row r="3296" spans="1:6" ht="16">
      <c r="A3296" s="3" t="s">
        <v>1391</v>
      </c>
      <c r="B3296" s="3" t="s">
        <v>14</v>
      </c>
      <c r="C3296" s="3">
        <v>7</v>
      </c>
      <c r="D3296" s="3">
        <v>11</v>
      </c>
      <c r="E3296" s="3">
        <v>1</v>
      </c>
      <c r="F3296">
        <f t="shared" si="52"/>
        <v>1.5714285714285714</v>
      </c>
    </row>
    <row r="3297" spans="1:6" ht="16">
      <c r="A3297" s="3" t="s">
        <v>1557</v>
      </c>
      <c r="B3297" s="3" t="s">
        <v>1558</v>
      </c>
      <c r="C3297" s="3">
        <v>15</v>
      </c>
      <c r="D3297" s="3">
        <v>23</v>
      </c>
      <c r="E3297" s="3">
        <v>1</v>
      </c>
      <c r="F3297">
        <f t="shared" si="52"/>
        <v>1.5333333333333334</v>
      </c>
    </row>
    <row r="3298" spans="1:6" ht="16">
      <c r="A3298" s="3" t="s">
        <v>8654</v>
      </c>
      <c r="B3298" s="3" t="s">
        <v>5389</v>
      </c>
      <c r="C3298" s="3">
        <v>9</v>
      </c>
      <c r="D3298" s="3">
        <v>2</v>
      </c>
      <c r="E3298" s="3">
        <v>1</v>
      </c>
      <c r="F3298">
        <f t="shared" si="52"/>
        <v>0.22222222222222221</v>
      </c>
    </row>
    <row r="3299" spans="1:6" ht="16">
      <c r="A3299" s="3" t="s">
        <v>2595</v>
      </c>
      <c r="B3299" s="3" t="s">
        <v>2596</v>
      </c>
      <c r="C3299" s="3">
        <v>75</v>
      </c>
      <c r="D3299" s="3">
        <v>100</v>
      </c>
      <c r="E3299" s="3">
        <v>1</v>
      </c>
      <c r="F3299">
        <f t="shared" si="52"/>
        <v>1.3333333333333333</v>
      </c>
    </row>
    <row r="3300" spans="1:6" ht="16">
      <c r="A3300" s="3" t="s">
        <v>1479</v>
      </c>
      <c r="B3300" s="3" t="s">
        <v>14</v>
      </c>
      <c r="C3300" s="3">
        <v>49</v>
      </c>
      <c r="D3300" s="3">
        <v>76</v>
      </c>
      <c r="E3300" s="3">
        <v>0.93827782699999995</v>
      </c>
      <c r="F3300">
        <f t="shared" si="52"/>
        <v>1.5510204081632653</v>
      </c>
    </row>
    <row r="3301" spans="1:6" ht="16">
      <c r="A3301" s="3" t="s">
        <v>1981</v>
      </c>
      <c r="B3301" s="3" t="s">
        <v>14</v>
      </c>
      <c r="C3301" s="3">
        <v>1363</v>
      </c>
      <c r="D3301" s="3">
        <v>1977</v>
      </c>
      <c r="E3301" s="3">
        <v>0.65476662600000002</v>
      </c>
      <c r="F3301">
        <f t="shared" si="52"/>
        <v>1.4504768892149671</v>
      </c>
    </row>
    <row r="3302" spans="1:6" ht="16">
      <c r="A3302" s="3" t="s">
        <v>1230</v>
      </c>
      <c r="B3302" s="3" t="s">
        <v>1231</v>
      </c>
      <c r="C3302" s="3">
        <v>13</v>
      </c>
      <c r="D3302" s="3">
        <v>21</v>
      </c>
      <c r="E3302" s="3">
        <v>1</v>
      </c>
      <c r="F3302">
        <f t="shared" si="52"/>
        <v>1.6153846153846154</v>
      </c>
    </row>
    <row r="3303" spans="1:6" ht="16">
      <c r="A3303" s="3" t="s">
        <v>7903</v>
      </c>
      <c r="B3303" s="3" t="s">
        <v>3678</v>
      </c>
      <c r="C3303" s="3">
        <v>33</v>
      </c>
      <c r="D3303" s="3">
        <v>17</v>
      </c>
      <c r="E3303" s="3">
        <v>7.1932460000000004E-3</v>
      </c>
      <c r="F3303">
        <f t="shared" si="52"/>
        <v>0.51515151515151514</v>
      </c>
    </row>
    <row r="3304" spans="1:6" ht="16">
      <c r="A3304" s="3" t="s">
        <v>5179</v>
      </c>
      <c r="B3304" s="3" t="s">
        <v>14</v>
      </c>
      <c r="C3304" s="3">
        <v>5</v>
      </c>
      <c r="D3304" s="3">
        <v>5</v>
      </c>
      <c r="E3304" s="3">
        <v>1</v>
      </c>
      <c r="F3304">
        <f t="shared" si="52"/>
        <v>1</v>
      </c>
    </row>
    <row r="3305" spans="1:6" ht="16">
      <c r="A3305" s="3" t="s">
        <v>4715</v>
      </c>
      <c r="B3305" s="3" t="s">
        <v>2121</v>
      </c>
      <c r="C3305" s="3">
        <v>41</v>
      </c>
      <c r="D3305" s="3">
        <v>42</v>
      </c>
      <c r="E3305" s="3">
        <v>0.88358529100000005</v>
      </c>
      <c r="F3305">
        <f t="shared" si="52"/>
        <v>1.024390243902439</v>
      </c>
    </row>
    <row r="3306" spans="1:6" ht="16">
      <c r="A3306" s="3" t="s">
        <v>6527</v>
      </c>
      <c r="B3306" s="3" t="s">
        <v>113</v>
      </c>
      <c r="C3306" s="3">
        <v>11</v>
      </c>
      <c r="D3306" s="3">
        <v>9</v>
      </c>
      <c r="E3306" s="3">
        <v>1</v>
      </c>
      <c r="F3306">
        <f t="shared" si="52"/>
        <v>0.81818181818181823</v>
      </c>
    </row>
    <row r="3307" spans="1:6" ht="16">
      <c r="A3307" s="3" t="s">
        <v>6025</v>
      </c>
      <c r="B3307" s="3" t="s">
        <v>6026</v>
      </c>
      <c r="C3307" s="3">
        <v>31</v>
      </c>
      <c r="D3307" s="3">
        <v>28</v>
      </c>
      <c r="E3307" s="3">
        <v>0.23291569300000001</v>
      </c>
      <c r="F3307">
        <f t="shared" si="52"/>
        <v>0.90322580645161288</v>
      </c>
    </row>
    <row r="3308" spans="1:6" ht="16">
      <c r="A3308" s="3" t="s">
        <v>8670</v>
      </c>
      <c r="B3308" s="3" t="s">
        <v>8671</v>
      </c>
      <c r="C3308" s="3">
        <v>75</v>
      </c>
      <c r="D3308" s="3">
        <v>15</v>
      </c>
      <c r="E3308" s="4">
        <v>2.95E-29</v>
      </c>
      <c r="F3308">
        <f t="shared" si="52"/>
        <v>0.2</v>
      </c>
    </row>
    <row r="3309" spans="1:6" ht="16">
      <c r="A3309" s="3" t="s">
        <v>8454</v>
      </c>
      <c r="B3309" s="3" t="s">
        <v>14</v>
      </c>
      <c r="C3309" s="3">
        <v>3</v>
      </c>
      <c r="D3309" s="3">
        <v>1</v>
      </c>
      <c r="E3309" s="3">
        <v>1</v>
      </c>
      <c r="F3309">
        <f t="shared" si="52"/>
        <v>0.33333333333333331</v>
      </c>
    </row>
    <row r="3310" spans="1:6" ht="16">
      <c r="A3310" s="3" t="s">
        <v>6913</v>
      </c>
      <c r="B3310" s="3" t="s">
        <v>6499</v>
      </c>
      <c r="C3310" s="3">
        <v>4</v>
      </c>
      <c r="D3310" s="3">
        <v>3</v>
      </c>
      <c r="E3310" s="3">
        <v>1</v>
      </c>
      <c r="F3310">
        <f t="shared" si="52"/>
        <v>0.75</v>
      </c>
    </row>
    <row r="3311" spans="1:6" ht="16">
      <c r="A3311" s="3" t="s">
        <v>7462</v>
      </c>
      <c r="B3311" s="3" t="s">
        <v>6417</v>
      </c>
      <c r="C3311" s="3">
        <v>17</v>
      </c>
      <c r="D3311" s="3">
        <v>11</v>
      </c>
      <c r="E3311" s="3">
        <v>1</v>
      </c>
      <c r="F3311">
        <f t="shared" si="52"/>
        <v>0.6470588235294118</v>
      </c>
    </row>
    <row r="3312" spans="1:6" ht="16">
      <c r="A3312" s="3" t="s">
        <v>2806</v>
      </c>
      <c r="B3312" s="3" t="s">
        <v>14</v>
      </c>
      <c r="C3312" s="3">
        <v>10</v>
      </c>
      <c r="D3312" s="3">
        <v>13</v>
      </c>
      <c r="E3312" s="3">
        <v>1</v>
      </c>
      <c r="F3312">
        <f t="shared" si="52"/>
        <v>1.3</v>
      </c>
    </row>
    <row r="3313" spans="1:6" ht="16">
      <c r="A3313" s="3" t="s">
        <v>4387</v>
      </c>
      <c r="B3313" s="3" t="s">
        <v>878</v>
      </c>
      <c r="C3313" s="3">
        <v>14</v>
      </c>
      <c r="D3313" s="3">
        <v>15</v>
      </c>
      <c r="E3313" s="3">
        <v>1</v>
      </c>
      <c r="F3313">
        <f t="shared" si="52"/>
        <v>1.0714285714285714</v>
      </c>
    </row>
    <row r="3314" spans="1:6" ht="16">
      <c r="A3314" s="3" t="s">
        <v>7844</v>
      </c>
      <c r="B3314" s="3" t="s">
        <v>4328</v>
      </c>
      <c r="C3314" s="3">
        <v>223</v>
      </c>
      <c r="D3314" s="3">
        <v>120</v>
      </c>
      <c r="E3314" s="4">
        <v>3.9500000000000001E-4</v>
      </c>
      <c r="F3314">
        <f t="shared" si="52"/>
        <v>0.53811659192825112</v>
      </c>
    </row>
    <row r="3315" spans="1:6" ht="16">
      <c r="A3315" s="3" t="s">
        <v>4308</v>
      </c>
      <c r="B3315" s="3" t="s">
        <v>4309</v>
      </c>
      <c r="C3315" s="3">
        <v>36</v>
      </c>
      <c r="D3315" s="3">
        <v>39</v>
      </c>
      <c r="E3315" s="3">
        <v>1</v>
      </c>
      <c r="F3315">
        <f t="shared" si="52"/>
        <v>1.0833333333333333</v>
      </c>
    </row>
    <row r="3316" spans="1:6" ht="16">
      <c r="A3316" s="3" t="s">
        <v>5852</v>
      </c>
      <c r="B3316" s="3" t="s">
        <v>14</v>
      </c>
      <c r="C3316" s="3">
        <v>27</v>
      </c>
      <c r="D3316" s="3">
        <v>25</v>
      </c>
      <c r="E3316" s="3">
        <v>0.83680118999999997</v>
      </c>
      <c r="F3316">
        <f t="shared" si="52"/>
        <v>0.92592592592592593</v>
      </c>
    </row>
    <row r="3317" spans="1:6" ht="16">
      <c r="A3317" s="3" t="s">
        <v>990</v>
      </c>
      <c r="B3317" s="3" t="s">
        <v>14</v>
      </c>
      <c r="C3317" s="3">
        <v>75</v>
      </c>
      <c r="D3317" s="3">
        <v>127</v>
      </c>
      <c r="E3317" s="3">
        <v>6.1436940000000002E-2</v>
      </c>
      <c r="F3317">
        <f t="shared" si="52"/>
        <v>1.6933333333333334</v>
      </c>
    </row>
    <row r="3318" spans="1:6" ht="16">
      <c r="A3318" s="3" t="s">
        <v>1831</v>
      </c>
      <c r="B3318" s="3" t="s">
        <v>1832</v>
      </c>
      <c r="C3318" s="3">
        <v>41</v>
      </c>
      <c r="D3318" s="3">
        <v>61</v>
      </c>
      <c r="E3318" s="3">
        <v>1</v>
      </c>
      <c r="F3318">
        <f t="shared" si="52"/>
        <v>1.4878048780487805</v>
      </c>
    </row>
    <row r="3319" spans="1:6" ht="16">
      <c r="A3319" s="3" t="s">
        <v>1736</v>
      </c>
      <c r="B3319" s="3" t="s">
        <v>1737</v>
      </c>
      <c r="C3319" s="3">
        <v>4</v>
      </c>
      <c r="D3319" s="3">
        <v>6</v>
      </c>
      <c r="E3319" s="3">
        <v>1</v>
      </c>
      <c r="F3319">
        <f t="shared" si="52"/>
        <v>1.5</v>
      </c>
    </row>
    <row r="3320" spans="1:6" ht="16">
      <c r="A3320" s="3" t="s">
        <v>4011</v>
      </c>
      <c r="B3320" s="3" t="s">
        <v>4012</v>
      </c>
      <c r="C3320" s="3">
        <v>16</v>
      </c>
      <c r="D3320" s="3">
        <v>18</v>
      </c>
      <c r="E3320" s="3">
        <v>1</v>
      </c>
      <c r="F3320">
        <f t="shared" si="52"/>
        <v>1.125</v>
      </c>
    </row>
    <row r="3321" spans="1:6" ht="16">
      <c r="A3321" s="3" t="s">
        <v>6701</v>
      </c>
      <c r="B3321" s="3" t="s">
        <v>6702</v>
      </c>
      <c r="C3321" s="3">
        <v>24</v>
      </c>
      <c r="D3321" s="3">
        <v>19</v>
      </c>
      <c r="E3321" s="3">
        <v>1</v>
      </c>
      <c r="F3321">
        <f t="shared" si="52"/>
        <v>0.79166666666666663</v>
      </c>
    </row>
    <row r="3322" spans="1:6" ht="16">
      <c r="A3322" s="3" t="s">
        <v>8007</v>
      </c>
      <c r="B3322" s="3" t="s">
        <v>7298</v>
      </c>
      <c r="C3322" s="3">
        <v>10</v>
      </c>
      <c r="D3322" s="3">
        <v>5</v>
      </c>
      <c r="E3322" s="3">
        <v>1</v>
      </c>
      <c r="F3322">
        <f t="shared" si="52"/>
        <v>0.5</v>
      </c>
    </row>
    <row r="3323" spans="1:6" ht="16">
      <c r="A3323" s="3" t="s">
        <v>7676</v>
      </c>
      <c r="B3323" s="3" t="s">
        <v>14</v>
      </c>
      <c r="C3323" s="3">
        <v>17</v>
      </c>
      <c r="D3323" s="3">
        <v>10</v>
      </c>
      <c r="E3323" s="3">
        <v>1</v>
      </c>
      <c r="F3323">
        <f t="shared" si="52"/>
        <v>0.58823529411764708</v>
      </c>
    </row>
    <row r="3324" spans="1:6" ht="16">
      <c r="A3324" s="3" t="s">
        <v>743</v>
      </c>
      <c r="B3324" s="3" t="s">
        <v>744</v>
      </c>
      <c r="C3324" s="3">
        <v>203</v>
      </c>
      <c r="D3324" s="3">
        <v>373</v>
      </c>
      <c r="E3324" s="3">
        <v>2.6568654000000001E-2</v>
      </c>
      <c r="F3324">
        <f t="shared" si="52"/>
        <v>1.8374384236453203</v>
      </c>
    </row>
    <row r="3325" spans="1:6" ht="16">
      <c r="A3325" s="3" t="s">
        <v>4013</v>
      </c>
      <c r="B3325" s="3" t="s">
        <v>14</v>
      </c>
      <c r="C3325" s="3">
        <v>8</v>
      </c>
      <c r="D3325" s="3">
        <v>9</v>
      </c>
      <c r="E3325" s="3">
        <v>1</v>
      </c>
      <c r="F3325">
        <f t="shared" si="52"/>
        <v>1.125</v>
      </c>
    </row>
    <row r="3326" spans="1:6" ht="16">
      <c r="A3326" s="3" t="s">
        <v>8390</v>
      </c>
      <c r="B3326" s="3" t="s">
        <v>14</v>
      </c>
      <c r="C3326" s="3">
        <v>771</v>
      </c>
      <c r="D3326" s="3">
        <v>283</v>
      </c>
      <c r="E3326" s="4">
        <v>2.5099999999999998E-14</v>
      </c>
      <c r="F3326">
        <f t="shared" si="52"/>
        <v>0.3670557717250324</v>
      </c>
    </row>
    <row r="3327" spans="1:6" ht="16">
      <c r="A3327" s="3" t="s">
        <v>8566</v>
      </c>
      <c r="B3327" s="3" t="s">
        <v>4480</v>
      </c>
      <c r="C3327" s="3">
        <v>21</v>
      </c>
      <c r="D3327" s="3">
        <v>6</v>
      </c>
      <c r="E3327" s="3">
        <v>1</v>
      </c>
      <c r="F3327">
        <f t="shared" si="52"/>
        <v>0.2857142857142857</v>
      </c>
    </row>
    <row r="3328" spans="1:6" ht="16">
      <c r="A3328" s="3" t="s">
        <v>7833</v>
      </c>
      <c r="B3328" s="3" t="s">
        <v>14</v>
      </c>
      <c r="C3328" s="3">
        <v>214</v>
      </c>
      <c r="D3328" s="3">
        <v>116</v>
      </c>
      <c r="E3328" s="4">
        <v>2.5599999999999999E-4</v>
      </c>
      <c r="F3328">
        <f t="shared" si="52"/>
        <v>0.54205607476635509</v>
      </c>
    </row>
    <row r="3329" spans="1:6" ht="16">
      <c r="A3329" s="3" t="s">
        <v>8583</v>
      </c>
      <c r="B3329" s="3" t="s">
        <v>14</v>
      </c>
      <c r="C3329" s="3">
        <v>75</v>
      </c>
      <c r="D3329" s="3">
        <v>21</v>
      </c>
      <c r="E3329" s="4">
        <v>3.9299999999999999E-13</v>
      </c>
      <c r="F3329">
        <f t="shared" si="52"/>
        <v>0.28000000000000003</v>
      </c>
    </row>
    <row r="3330" spans="1:6" ht="16">
      <c r="A3330" s="3" t="s">
        <v>8401</v>
      </c>
      <c r="B3330" s="3" t="s">
        <v>14</v>
      </c>
      <c r="C3330" s="3">
        <v>433</v>
      </c>
      <c r="D3330" s="3">
        <v>157</v>
      </c>
      <c r="E3330" s="4">
        <v>1.64E-15</v>
      </c>
      <c r="F3330">
        <f t="shared" si="52"/>
        <v>0.3625866050808314</v>
      </c>
    </row>
    <row r="3331" spans="1:6" ht="16">
      <c r="A3331" s="3" t="s">
        <v>8269</v>
      </c>
      <c r="B3331" s="3" t="s">
        <v>14</v>
      </c>
      <c r="C3331" s="3">
        <v>1900</v>
      </c>
      <c r="D3331" s="3">
        <v>803</v>
      </c>
      <c r="E3331" s="4">
        <v>3.0600000000000002E-9</v>
      </c>
      <c r="F3331">
        <f t="shared" si="52"/>
        <v>0.42263157894736841</v>
      </c>
    </row>
    <row r="3332" spans="1:6" ht="16">
      <c r="A3332" s="3" t="s">
        <v>2227</v>
      </c>
      <c r="B3332" s="3" t="s">
        <v>14</v>
      </c>
      <c r="C3332" s="3">
        <v>5</v>
      </c>
      <c r="D3332" s="3">
        <v>7</v>
      </c>
      <c r="E3332" s="3">
        <v>1</v>
      </c>
      <c r="F3332">
        <f t="shared" si="52"/>
        <v>1.4</v>
      </c>
    </row>
    <row r="3333" spans="1:6" ht="16">
      <c r="A3333" s="3" t="s">
        <v>8727</v>
      </c>
      <c r="B3333" s="3" t="s">
        <v>768</v>
      </c>
      <c r="C3333" s="3">
        <v>7</v>
      </c>
      <c r="D3333" s="3">
        <v>1</v>
      </c>
      <c r="E3333" s="3">
        <v>1</v>
      </c>
      <c r="F3333">
        <f t="shared" si="52"/>
        <v>0.14285714285714285</v>
      </c>
    </row>
    <row r="3334" spans="1:6" ht="16">
      <c r="A3334" s="3" t="s">
        <v>8679</v>
      </c>
      <c r="B3334" s="3" t="s">
        <v>270</v>
      </c>
      <c r="C3334" s="3">
        <v>10</v>
      </c>
      <c r="D3334" s="3">
        <v>2</v>
      </c>
      <c r="E3334" s="3">
        <v>1</v>
      </c>
      <c r="F3334">
        <f t="shared" si="52"/>
        <v>0.2</v>
      </c>
    </row>
    <row r="3335" spans="1:6" ht="16">
      <c r="A3335" s="3" t="s">
        <v>8567</v>
      </c>
      <c r="B3335" s="3" t="s">
        <v>941</v>
      </c>
      <c r="C3335" s="3">
        <v>14</v>
      </c>
      <c r="D3335" s="3">
        <v>4</v>
      </c>
      <c r="E3335" s="3">
        <v>1</v>
      </c>
      <c r="F3335">
        <f t="shared" si="52"/>
        <v>0.2857142857142857</v>
      </c>
    </row>
    <row r="3336" spans="1:6" ht="16">
      <c r="A3336" s="3" t="s">
        <v>8502</v>
      </c>
      <c r="B3336" s="3" t="s">
        <v>597</v>
      </c>
      <c r="C3336" s="3">
        <v>37</v>
      </c>
      <c r="D3336" s="3">
        <v>12</v>
      </c>
      <c r="E3336" s="4">
        <v>2.7E-10</v>
      </c>
      <c r="F3336">
        <f t="shared" si="52"/>
        <v>0.32432432432432434</v>
      </c>
    </row>
    <row r="3337" spans="1:6" ht="16">
      <c r="A3337" s="3" t="s">
        <v>6498</v>
      </c>
      <c r="B3337" s="3" t="s">
        <v>6499</v>
      </c>
      <c r="C3337" s="3">
        <v>45</v>
      </c>
      <c r="D3337" s="3">
        <v>37</v>
      </c>
      <c r="E3337" s="3">
        <v>0.16019682599999999</v>
      </c>
      <c r="F3337">
        <f t="shared" si="52"/>
        <v>0.82222222222222219</v>
      </c>
    </row>
    <row r="3338" spans="1:6" ht="16">
      <c r="A3338" s="3" t="s">
        <v>3766</v>
      </c>
      <c r="B3338" s="3" t="s">
        <v>14</v>
      </c>
      <c r="C3338" s="3">
        <v>19</v>
      </c>
      <c r="D3338" s="3">
        <v>22</v>
      </c>
      <c r="E3338" s="3">
        <v>1</v>
      </c>
      <c r="F3338">
        <f t="shared" si="52"/>
        <v>1.1578947368421053</v>
      </c>
    </row>
    <row r="3339" spans="1:6" ht="16">
      <c r="A3339" s="3" t="s">
        <v>8121</v>
      </c>
      <c r="B3339" s="3" t="s">
        <v>8122</v>
      </c>
      <c r="C3339" s="3">
        <v>109</v>
      </c>
      <c r="D3339" s="3">
        <v>53</v>
      </c>
      <c r="E3339" s="4">
        <v>5.8100000000000003E-7</v>
      </c>
      <c r="F3339">
        <f t="shared" si="52"/>
        <v>0.48623853211009177</v>
      </c>
    </row>
    <row r="3340" spans="1:6" ht="16">
      <c r="A3340" s="3" t="s">
        <v>7904</v>
      </c>
      <c r="B3340" s="3" t="s">
        <v>7905</v>
      </c>
      <c r="C3340" s="3">
        <v>72</v>
      </c>
      <c r="D3340" s="3">
        <v>37</v>
      </c>
      <c r="E3340" s="4">
        <v>1.25E-4</v>
      </c>
      <c r="F3340">
        <f t="shared" si="52"/>
        <v>0.51388888888888884</v>
      </c>
    </row>
    <row r="3341" spans="1:6" ht="16">
      <c r="A3341" s="3" t="s">
        <v>7817</v>
      </c>
      <c r="B3341" s="3" t="s">
        <v>2072</v>
      </c>
      <c r="C3341" s="3">
        <v>122</v>
      </c>
      <c r="D3341" s="3">
        <v>67</v>
      </c>
      <c r="E3341" s="4">
        <v>1.22E-4</v>
      </c>
      <c r="F3341">
        <f t="shared" si="52"/>
        <v>0.54918032786885251</v>
      </c>
    </row>
    <row r="3342" spans="1:6" ht="16">
      <c r="A3342" s="3" t="s">
        <v>7732</v>
      </c>
      <c r="B3342" s="3" t="s">
        <v>616</v>
      </c>
      <c r="C3342" s="3">
        <v>35</v>
      </c>
      <c r="D3342" s="3">
        <v>20</v>
      </c>
      <c r="E3342" s="3">
        <v>1.9246059999999999E-3</v>
      </c>
      <c r="F3342">
        <f t="shared" si="52"/>
        <v>0.5714285714285714</v>
      </c>
    </row>
    <row r="3343" spans="1:6" ht="16">
      <c r="A3343" s="3" t="s">
        <v>5180</v>
      </c>
      <c r="B3343" s="3" t="s">
        <v>56</v>
      </c>
      <c r="C3343" s="3">
        <v>1</v>
      </c>
      <c r="D3343" s="3">
        <v>1</v>
      </c>
      <c r="E3343" s="3">
        <v>1</v>
      </c>
      <c r="F3343">
        <f t="shared" si="52"/>
        <v>1</v>
      </c>
    </row>
    <row r="3344" spans="1:6" ht="16">
      <c r="A3344" s="3" t="s">
        <v>8295</v>
      </c>
      <c r="B3344" s="3" t="s">
        <v>8296</v>
      </c>
      <c r="C3344" s="3">
        <v>102</v>
      </c>
      <c r="D3344" s="3">
        <v>42</v>
      </c>
      <c r="E3344" s="4">
        <v>8.6099999999999997E-8</v>
      </c>
      <c r="F3344">
        <f t="shared" si="52"/>
        <v>0.41176470588235292</v>
      </c>
    </row>
    <row r="3345" spans="1:6" ht="16">
      <c r="A3345" s="3" t="s">
        <v>7622</v>
      </c>
      <c r="B3345" s="3" t="s">
        <v>609</v>
      </c>
      <c r="C3345" s="3">
        <v>10</v>
      </c>
      <c r="D3345" s="3">
        <v>6</v>
      </c>
      <c r="E3345" s="3">
        <v>1</v>
      </c>
      <c r="F3345">
        <f t="shared" si="52"/>
        <v>0.6</v>
      </c>
    </row>
    <row r="3346" spans="1:6" ht="16">
      <c r="A3346" s="3" t="s">
        <v>7650</v>
      </c>
      <c r="B3346" s="3" t="s">
        <v>14</v>
      </c>
      <c r="C3346" s="3">
        <v>47</v>
      </c>
      <c r="D3346" s="3">
        <v>28</v>
      </c>
      <c r="E3346" s="3">
        <v>3.4025670000000001E-2</v>
      </c>
      <c r="F3346">
        <f t="shared" si="52"/>
        <v>0.5957446808510638</v>
      </c>
    </row>
    <row r="3347" spans="1:6" ht="16">
      <c r="A3347" s="3" t="s">
        <v>8270</v>
      </c>
      <c r="B3347" s="3" t="s">
        <v>2452</v>
      </c>
      <c r="C3347" s="3">
        <v>95</v>
      </c>
      <c r="D3347" s="3">
        <v>40</v>
      </c>
      <c r="E3347" s="4">
        <v>4.8099999999999997E-9</v>
      </c>
      <c r="F3347">
        <f t="shared" ref="F3347:F3410" si="53">D3347/C3347</f>
        <v>0.42105263157894735</v>
      </c>
    </row>
    <row r="3348" spans="1:6" ht="16">
      <c r="A3348" s="3" t="s">
        <v>6474</v>
      </c>
      <c r="B3348" s="3" t="s">
        <v>14</v>
      </c>
      <c r="C3348" s="3">
        <v>93</v>
      </c>
      <c r="D3348" s="3">
        <v>77</v>
      </c>
      <c r="E3348" s="3">
        <v>0.37439129999999998</v>
      </c>
      <c r="F3348">
        <f t="shared" si="53"/>
        <v>0.82795698924731187</v>
      </c>
    </row>
    <row r="3349" spans="1:6" ht="16">
      <c r="A3349" s="3" t="s">
        <v>5662</v>
      </c>
      <c r="B3349" s="3" t="s">
        <v>5663</v>
      </c>
      <c r="C3349" s="3">
        <v>54</v>
      </c>
      <c r="D3349" s="3">
        <v>52</v>
      </c>
      <c r="E3349" s="3">
        <v>1</v>
      </c>
      <c r="F3349">
        <f t="shared" si="53"/>
        <v>0.96296296296296291</v>
      </c>
    </row>
    <row r="3350" spans="1:6" ht="16">
      <c r="A3350" s="3" t="s">
        <v>7647</v>
      </c>
      <c r="B3350" s="3" t="s">
        <v>7648</v>
      </c>
      <c r="C3350" s="3">
        <v>10479</v>
      </c>
      <c r="D3350" s="3">
        <v>6254</v>
      </c>
      <c r="E3350" s="3">
        <v>6.3560120000000003E-3</v>
      </c>
      <c r="F3350">
        <f t="shared" si="53"/>
        <v>0.59681267296497753</v>
      </c>
    </row>
    <row r="3351" spans="1:6" ht="16">
      <c r="A3351" s="3" t="s">
        <v>493</v>
      </c>
      <c r="B3351" s="3" t="s">
        <v>14</v>
      </c>
      <c r="C3351" s="3">
        <v>1</v>
      </c>
      <c r="D3351" s="3">
        <v>2</v>
      </c>
      <c r="E3351" s="3">
        <v>1</v>
      </c>
      <c r="F3351">
        <f t="shared" si="53"/>
        <v>2</v>
      </c>
    </row>
    <row r="3352" spans="1:6" ht="16">
      <c r="A3352" s="3" t="s">
        <v>6914</v>
      </c>
      <c r="B3352" s="3" t="s">
        <v>6915</v>
      </c>
      <c r="C3352" s="3">
        <v>4</v>
      </c>
      <c r="D3352" s="3">
        <v>3</v>
      </c>
      <c r="E3352" s="3">
        <v>1</v>
      </c>
      <c r="F3352">
        <f t="shared" si="53"/>
        <v>0.75</v>
      </c>
    </row>
    <row r="3353" spans="1:6" ht="16">
      <c r="A3353" s="3" t="s">
        <v>683</v>
      </c>
      <c r="B3353" s="3" t="s">
        <v>274</v>
      </c>
      <c r="C3353" s="3">
        <v>33</v>
      </c>
      <c r="D3353" s="3">
        <v>62</v>
      </c>
      <c r="E3353" s="3">
        <v>0.34883811799999997</v>
      </c>
      <c r="F3353">
        <f t="shared" si="53"/>
        <v>1.8787878787878789</v>
      </c>
    </row>
    <row r="3354" spans="1:6" ht="16">
      <c r="A3354" s="3" t="s">
        <v>5181</v>
      </c>
      <c r="B3354" s="3" t="s">
        <v>14</v>
      </c>
      <c r="C3354" s="3">
        <v>2</v>
      </c>
      <c r="D3354" s="3">
        <v>2</v>
      </c>
      <c r="E3354" s="3">
        <v>1</v>
      </c>
      <c r="F3354">
        <f t="shared" si="53"/>
        <v>1</v>
      </c>
    </row>
    <row r="3355" spans="1:6" ht="16">
      <c r="A3355" s="3" t="s">
        <v>695</v>
      </c>
      <c r="B3355" s="3" t="s">
        <v>14</v>
      </c>
      <c r="C3355" s="3">
        <v>63</v>
      </c>
      <c r="D3355" s="3">
        <v>118</v>
      </c>
      <c r="E3355" s="3">
        <v>0.17310624699999999</v>
      </c>
      <c r="F3355">
        <f t="shared" si="53"/>
        <v>1.873015873015873</v>
      </c>
    </row>
    <row r="3356" spans="1:6" ht="16">
      <c r="A3356" s="3" t="s">
        <v>6111</v>
      </c>
      <c r="B3356" s="3" t="s">
        <v>14</v>
      </c>
      <c r="C3356" s="3">
        <v>18</v>
      </c>
      <c r="D3356" s="3">
        <v>16</v>
      </c>
      <c r="E3356" s="3">
        <v>1</v>
      </c>
      <c r="F3356">
        <f t="shared" si="53"/>
        <v>0.88888888888888884</v>
      </c>
    </row>
    <row r="3357" spans="1:6" ht="16">
      <c r="A3357" s="3" t="s">
        <v>1392</v>
      </c>
      <c r="B3357" s="3" t="s">
        <v>220</v>
      </c>
      <c r="C3357" s="3">
        <v>7</v>
      </c>
      <c r="D3357" s="3">
        <v>11</v>
      </c>
      <c r="E3357" s="3">
        <v>1</v>
      </c>
      <c r="F3357">
        <f t="shared" si="53"/>
        <v>1.5714285714285714</v>
      </c>
    </row>
    <row r="3358" spans="1:6" ht="16">
      <c r="A3358" s="3" t="s">
        <v>5182</v>
      </c>
      <c r="B3358" s="3" t="s">
        <v>113</v>
      </c>
      <c r="C3358" s="3">
        <v>10</v>
      </c>
      <c r="D3358" s="3">
        <v>10</v>
      </c>
      <c r="E3358" s="3">
        <v>1</v>
      </c>
      <c r="F3358">
        <f t="shared" si="53"/>
        <v>1</v>
      </c>
    </row>
    <row r="3359" spans="1:6" ht="16">
      <c r="A3359" s="3" t="s">
        <v>6482</v>
      </c>
      <c r="B3359" s="3" t="s">
        <v>27</v>
      </c>
      <c r="C3359" s="3">
        <v>46</v>
      </c>
      <c r="D3359" s="3">
        <v>38</v>
      </c>
      <c r="E3359" s="3">
        <v>0.27045219799999998</v>
      </c>
      <c r="F3359">
        <f t="shared" si="53"/>
        <v>0.82608695652173914</v>
      </c>
    </row>
    <row r="3360" spans="1:6" ht="16">
      <c r="A3360" s="3" t="s">
        <v>7410</v>
      </c>
      <c r="B3360" s="3" t="s">
        <v>14</v>
      </c>
      <c r="C3360" s="3">
        <v>177</v>
      </c>
      <c r="D3360" s="3">
        <v>117</v>
      </c>
      <c r="E3360" s="3">
        <v>1.8396302E-2</v>
      </c>
      <c r="F3360">
        <f t="shared" si="53"/>
        <v>0.66101694915254239</v>
      </c>
    </row>
    <row r="3361" spans="1:6" ht="16">
      <c r="A3361" s="3" t="s">
        <v>6866</v>
      </c>
      <c r="B3361" s="3" t="s">
        <v>6867</v>
      </c>
      <c r="C3361" s="3">
        <v>137</v>
      </c>
      <c r="D3361" s="3">
        <v>103</v>
      </c>
      <c r="E3361" s="3">
        <v>3.7748349E-2</v>
      </c>
      <c r="F3361">
        <f t="shared" si="53"/>
        <v>0.75182481751824815</v>
      </c>
    </row>
    <row r="3362" spans="1:6" ht="16">
      <c r="A3362" s="3" t="s">
        <v>6303</v>
      </c>
      <c r="B3362" s="3" t="s">
        <v>4369</v>
      </c>
      <c r="C3362" s="3">
        <v>64</v>
      </c>
      <c r="D3362" s="3">
        <v>55</v>
      </c>
      <c r="E3362" s="3">
        <v>0.18913612099999999</v>
      </c>
      <c r="F3362">
        <f t="shared" si="53"/>
        <v>0.859375</v>
      </c>
    </row>
    <row r="3363" spans="1:6" ht="16">
      <c r="A3363" s="3" t="s">
        <v>8008</v>
      </c>
      <c r="B3363" s="3" t="s">
        <v>8009</v>
      </c>
      <c r="C3363" s="3">
        <v>4</v>
      </c>
      <c r="D3363" s="3">
        <v>2</v>
      </c>
      <c r="E3363" s="3">
        <v>1</v>
      </c>
      <c r="F3363">
        <f t="shared" si="53"/>
        <v>0.5</v>
      </c>
    </row>
    <row r="3364" spans="1:6" ht="16">
      <c r="A3364" s="3" t="s">
        <v>6259</v>
      </c>
      <c r="B3364" s="3" t="s">
        <v>6260</v>
      </c>
      <c r="C3364" s="3">
        <v>15</v>
      </c>
      <c r="D3364" s="3">
        <v>13</v>
      </c>
      <c r="E3364" s="3">
        <v>1</v>
      </c>
      <c r="F3364">
        <f t="shared" si="53"/>
        <v>0.8666666666666667</v>
      </c>
    </row>
    <row r="3365" spans="1:6" ht="16">
      <c r="A3365" s="3" t="s">
        <v>6449</v>
      </c>
      <c r="B3365" s="3" t="s">
        <v>386</v>
      </c>
      <c r="C3365" s="3">
        <v>6</v>
      </c>
      <c r="D3365" s="3">
        <v>5</v>
      </c>
      <c r="E3365" s="3">
        <v>1</v>
      </c>
      <c r="F3365">
        <f t="shared" si="53"/>
        <v>0.83333333333333337</v>
      </c>
    </row>
    <row r="3366" spans="1:6" ht="16">
      <c r="A3366" s="3" t="s">
        <v>5183</v>
      </c>
      <c r="B3366" s="3" t="s">
        <v>3012</v>
      </c>
      <c r="C3366" s="3">
        <v>752</v>
      </c>
      <c r="D3366" s="3">
        <v>752</v>
      </c>
      <c r="E3366" s="3">
        <v>1</v>
      </c>
      <c r="F3366">
        <f t="shared" si="53"/>
        <v>1</v>
      </c>
    </row>
    <row r="3367" spans="1:6" ht="16">
      <c r="A3367" s="3" t="s">
        <v>2228</v>
      </c>
      <c r="B3367" s="3" t="s">
        <v>2229</v>
      </c>
      <c r="C3367" s="3">
        <v>5</v>
      </c>
      <c r="D3367" s="3">
        <v>7</v>
      </c>
      <c r="E3367" s="3">
        <v>1</v>
      </c>
      <c r="F3367">
        <f t="shared" si="53"/>
        <v>1.4</v>
      </c>
    </row>
    <row r="3368" spans="1:6" ht="16">
      <c r="A3368" s="3" t="s">
        <v>4189</v>
      </c>
      <c r="B3368" s="3" t="s">
        <v>4190</v>
      </c>
      <c r="C3368" s="3">
        <v>20</v>
      </c>
      <c r="D3368" s="3">
        <v>22</v>
      </c>
      <c r="E3368" s="3">
        <v>1</v>
      </c>
      <c r="F3368">
        <f t="shared" si="53"/>
        <v>1.1000000000000001</v>
      </c>
    </row>
    <row r="3369" spans="1:6" ht="16">
      <c r="A3369" s="3" t="s">
        <v>2597</v>
      </c>
      <c r="B3369" s="3" t="s">
        <v>126</v>
      </c>
      <c r="C3369" s="3">
        <v>15</v>
      </c>
      <c r="D3369" s="3">
        <v>20</v>
      </c>
      <c r="E3369" s="3">
        <v>1</v>
      </c>
      <c r="F3369">
        <f t="shared" si="53"/>
        <v>1.3333333333333333</v>
      </c>
    </row>
    <row r="3370" spans="1:6" ht="16">
      <c r="A3370" s="3" t="s">
        <v>5184</v>
      </c>
      <c r="B3370" s="3" t="s">
        <v>2861</v>
      </c>
      <c r="C3370" s="3">
        <v>1</v>
      </c>
      <c r="D3370" s="3">
        <v>1</v>
      </c>
      <c r="E3370" s="3">
        <v>1</v>
      </c>
      <c r="F3370">
        <f t="shared" si="53"/>
        <v>1</v>
      </c>
    </row>
    <row r="3371" spans="1:6" ht="16">
      <c r="A3371" s="3" t="s">
        <v>7345</v>
      </c>
      <c r="B3371" s="3" t="s">
        <v>3998</v>
      </c>
      <c r="C3371" s="3">
        <v>3</v>
      </c>
      <c r="D3371" s="3">
        <v>2</v>
      </c>
      <c r="E3371" s="3">
        <v>1</v>
      </c>
      <c r="F3371">
        <f t="shared" si="53"/>
        <v>0.66666666666666663</v>
      </c>
    </row>
    <row r="3372" spans="1:6" ht="16">
      <c r="A3372" s="3" t="s">
        <v>8619</v>
      </c>
      <c r="B3372" s="3" t="s">
        <v>423</v>
      </c>
      <c r="C3372" s="3">
        <v>4</v>
      </c>
      <c r="D3372" s="3">
        <v>1</v>
      </c>
      <c r="E3372" s="3">
        <v>1</v>
      </c>
      <c r="F3372">
        <f t="shared" si="53"/>
        <v>0.25</v>
      </c>
    </row>
    <row r="3373" spans="1:6" ht="16">
      <c r="A3373" s="3" t="s">
        <v>8914</v>
      </c>
      <c r="B3373" s="3" t="s">
        <v>8915</v>
      </c>
      <c r="C3373" s="3">
        <v>1</v>
      </c>
      <c r="D3373" s="3">
        <v>0</v>
      </c>
      <c r="E3373" s="3">
        <v>1</v>
      </c>
      <c r="F3373">
        <f t="shared" si="53"/>
        <v>0</v>
      </c>
    </row>
    <row r="3374" spans="1:6" ht="16">
      <c r="A3374" s="3" t="s">
        <v>8010</v>
      </c>
      <c r="B3374" s="3" t="s">
        <v>14</v>
      </c>
      <c r="C3374" s="3">
        <v>2</v>
      </c>
      <c r="D3374" s="3">
        <v>1</v>
      </c>
      <c r="E3374" s="3">
        <v>1</v>
      </c>
      <c r="F3374">
        <f t="shared" si="53"/>
        <v>0.5</v>
      </c>
    </row>
    <row r="3375" spans="1:6" ht="16">
      <c r="A3375" s="3" t="s">
        <v>5185</v>
      </c>
      <c r="B3375" s="3" t="s">
        <v>14</v>
      </c>
      <c r="C3375" s="3">
        <v>1</v>
      </c>
      <c r="D3375" s="3">
        <v>1</v>
      </c>
      <c r="E3375" s="3">
        <v>1</v>
      </c>
      <c r="F3375">
        <f t="shared" si="53"/>
        <v>1</v>
      </c>
    </row>
    <row r="3376" spans="1:6" ht="16">
      <c r="A3376" s="3" t="s">
        <v>8916</v>
      </c>
      <c r="B3376" s="3" t="s">
        <v>14</v>
      </c>
      <c r="C3376" s="3">
        <v>2</v>
      </c>
      <c r="D3376" s="3">
        <v>0</v>
      </c>
      <c r="E3376" s="3">
        <v>1</v>
      </c>
      <c r="F3376">
        <f t="shared" si="53"/>
        <v>0</v>
      </c>
    </row>
    <row r="3377" spans="1:6" ht="16">
      <c r="A3377" s="3" t="s">
        <v>621</v>
      </c>
      <c r="B3377" s="3" t="s">
        <v>14</v>
      </c>
      <c r="C3377" s="3">
        <v>19</v>
      </c>
      <c r="D3377" s="3">
        <v>37</v>
      </c>
      <c r="E3377" s="3">
        <v>0.37439129999999998</v>
      </c>
      <c r="F3377">
        <f t="shared" si="53"/>
        <v>1.9473684210526316</v>
      </c>
    </row>
    <row r="3378" spans="1:6" ht="16">
      <c r="A3378" s="3" t="s">
        <v>5186</v>
      </c>
      <c r="B3378" s="3" t="s">
        <v>14</v>
      </c>
      <c r="C3378" s="3">
        <v>4</v>
      </c>
      <c r="D3378" s="3">
        <v>4</v>
      </c>
      <c r="E3378" s="3">
        <v>1</v>
      </c>
      <c r="F3378">
        <f t="shared" si="53"/>
        <v>1</v>
      </c>
    </row>
    <row r="3379" spans="1:6" ht="16">
      <c r="A3379" s="3" t="s">
        <v>7092</v>
      </c>
      <c r="B3379" s="3" t="s">
        <v>7093</v>
      </c>
      <c r="C3379" s="3">
        <v>46</v>
      </c>
      <c r="D3379" s="3">
        <v>33</v>
      </c>
      <c r="E3379" s="3">
        <v>6.5746306000000004E-2</v>
      </c>
      <c r="F3379">
        <f t="shared" si="53"/>
        <v>0.71739130434782605</v>
      </c>
    </row>
    <row r="3380" spans="1:6" ht="16">
      <c r="A3380" s="3" t="s">
        <v>7064</v>
      </c>
      <c r="B3380" s="3" t="s">
        <v>14</v>
      </c>
      <c r="C3380" s="3">
        <v>230</v>
      </c>
      <c r="D3380" s="3">
        <v>167</v>
      </c>
      <c r="E3380" s="3">
        <v>0.14877638900000001</v>
      </c>
      <c r="F3380">
        <f t="shared" si="53"/>
        <v>0.72608695652173916</v>
      </c>
    </row>
    <row r="3381" spans="1:6" ht="16">
      <c r="A3381" s="3" t="s">
        <v>5966</v>
      </c>
      <c r="B3381" s="3" t="s">
        <v>3885</v>
      </c>
      <c r="C3381" s="3">
        <v>58</v>
      </c>
      <c r="D3381" s="3">
        <v>53</v>
      </c>
      <c r="E3381" s="3">
        <v>1</v>
      </c>
      <c r="F3381">
        <f t="shared" si="53"/>
        <v>0.91379310344827591</v>
      </c>
    </row>
    <row r="3382" spans="1:6" ht="16">
      <c r="A3382" s="3" t="s">
        <v>6241</v>
      </c>
      <c r="B3382" s="3" t="s">
        <v>14</v>
      </c>
      <c r="C3382" s="3">
        <v>68</v>
      </c>
      <c r="D3382" s="3">
        <v>59</v>
      </c>
      <c r="E3382" s="3">
        <v>0.52180948199999999</v>
      </c>
      <c r="F3382">
        <f t="shared" si="53"/>
        <v>0.86764705882352944</v>
      </c>
    </row>
    <row r="3383" spans="1:6" ht="16">
      <c r="A3383" s="3" t="s">
        <v>2441</v>
      </c>
      <c r="B3383" s="3" t="s">
        <v>2442</v>
      </c>
      <c r="C3383" s="3">
        <v>156</v>
      </c>
      <c r="D3383" s="3">
        <v>212</v>
      </c>
      <c r="E3383" s="3">
        <v>0.51466123500000005</v>
      </c>
      <c r="F3383">
        <f t="shared" si="53"/>
        <v>1.358974358974359</v>
      </c>
    </row>
    <row r="3384" spans="1:6" ht="16">
      <c r="A3384" s="3" t="s">
        <v>1361</v>
      </c>
      <c r="B3384" s="3" t="s">
        <v>1362</v>
      </c>
      <c r="C3384" s="3">
        <v>135</v>
      </c>
      <c r="D3384" s="3">
        <v>213</v>
      </c>
      <c r="E3384" s="3">
        <v>8.8779232E-2</v>
      </c>
      <c r="F3384">
        <f t="shared" si="53"/>
        <v>1.5777777777777777</v>
      </c>
    </row>
    <row r="3385" spans="1:6" ht="16">
      <c r="A3385" s="3" t="s">
        <v>691</v>
      </c>
      <c r="B3385" s="3" t="s">
        <v>14</v>
      </c>
      <c r="C3385" s="3">
        <v>8</v>
      </c>
      <c r="D3385" s="3">
        <v>15</v>
      </c>
      <c r="E3385" s="3">
        <v>1</v>
      </c>
      <c r="F3385">
        <f t="shared" si="53"/>
        <v>1.875</v>
      </c>
    </row>
    <row r="3386" spans="1:6" ht="16">
      <c r="A3386" s="3" t="s">
        <v>1580</v>
      </c>
      <c r="B3386" s="3" t="s">
        <v>1581</v>
      </c>
      <c r="C3386" s="3">
        <v>53</v>
      </c>
      <c r="D3386" s="3">
        <v>81</v>
      </c>
      <c r="E3386" s="3">
        <v>0.98451644000000005</v>
      </c>
      <c r="F3386">
        <f t="shared" si="53"/>
        <v>1.5283018867924529</v>
      </c>
    </row>
    <row r="3387" spans="1:6" ht="16">
      <c r="A3387" s="3" t="s">
        <v>4243</v>
      </c>
      <c r="B3387" s="3" t="s">
        <v>637</v>
      </c>
      <c r="C3387" s="3">
        <v>32</v>
      </c>
      <c r="D3387" s="3">
        <v>35</v>
      </c>
      <c r="E3387" s="3">
        <v>1</v>
      </c>
      <c r="F3387">
        <f t="shared" si="53"/>
        <v>1.09375</v>
      </c>
    </row>
    <row r="3388" spans="1:6" ht="16">
      <c r="A3388" s="3" t="s">
        <v>3100</v>
      </c>
      <c r="B3388" s="3" t="s">
        <v>835</v>
      </c>
      <c r="C3388" s="3">
        <v>20</v>
      </c>
      <c r="D3388" s="3">
        <v>25</v>
      </c>
      <c r="E3388" s="3">
        <v>1</v>
      </c>
      <c r="F3388">
        <f t="shared" si="53"/>
        <v>1.25</v>
      </c>
    </row>
    <row r="3389" spans="1:6" ht="16">
      <c r="A3389" s="3" t="s">
        <v>4718</v>
      </c>
      <c r="B3389" s="3" t="s">
        <v>4719</v>
      </c>
      <c r="C3389" s="3">
        <v>83</v>
      </c>
      <c r="D3389" s="3">
        <v>85</v>
      </c>
      <c r="E3389" s="3">
        <v>0.59442105199999995</v>
      </c>
      <c r="F3389">
        <f t="shared" si="53"/>
        <v>1.0240963855421688</v>
      </c>
    </row>
    <row r="3390" spans="1:6" ht="16">
      <c r="A3390" s="3" t="s">
        <v>3651</v>
      </c>
      <c r="B3390" s="3" t="s">
        <v>3652</v>
      </c>
      <c r="C3390" s="3">
        <v>29</v>
      </c>
      <c r="D3390" s="3">
        <v>34</v>
      </c>
      <c r="E3390" s="3">
        <v>1</v>
      </c>
      <c r="F3390">
        <f t="shared" si="53"/>
        <v>1.1724137931034482</v>
      </c>
    </row>
    <row r="3391" spans="1:6" ht="16">
      <c r="A3391" s="3" t="s">
        <v>5187</v>
      </c>
      <c r="B3391" s="3" t="s">
        <v>235</v>
      </c>
      <c r="C3391" s="3">
        <v>31</v>
      </c>
      <c r="D3391" s="3">
        <v>31</v>
      </c>
      <c r="E3391" s="3">
        <v>1</v>
      </c>
      <c r="F3391">
        <f t="shared" si="53"/>
        <v>1</v>
      </c>
    </row>
    <row r="3392" spans="1:6" ht="16">
      <c r="A3392" s="3" t="s">
        <v>4420</v>
      </c>
      <c r="B3392" s="3" t="s">
        <v>609</v>
      </c>
      <c r="C3392" s="3">
        <v>15</v>
      </c>
      <c r="D3392" s="3">
        <v>16</v>
      </c>
      <c r="E3392" s="3">
        <v>1</v>
      </c>
      <c r="F3392">
        <f t="shared" si="53"/>
        <v>1.0666666666666667</v>
      </c>
    </row>
    <row r="3393" spans="1:6" ht="16">
      <c r="A3393" s="3" t="s">
        <v>2169</v>
      </c>
      <c r="B3393" s="3" t="s">
        <v>202</v>
      </c>
      <c r="C3393" s="3">
        <v>22</v>
      </c>
      <c r="D3393" s="3">
        <v>31</v>
      </c>
      <c r="E3393" s="3">
        <v>1</v>
      </c>
      <c r="F3393">
        <f t="shared" si="53"/>
        <v>1.4090909090909092</v>
      </c>
    </row>
    <row r="3394" spans="1:6" ht="16">
      <c r="A3394" s="3" t="s">
        <v>6403</v>
      </c>
      <c r="B3394" s="3" t="s">
        <v>4487</v>
      </c>
      <c r="C3394" s="3">
        <v>19</v>
      </c>
      <c r="D3394" s="3">
        <v>16</v>
      </c>
      <c r="E3394" s="3">
        <v>1</v>
      </c>
      <c r="F3394">
        <f t="shared" si="53"/>
        <v>0.84210526315789469</v>
      </c>
    </row>
    <row r="3395" spans="1:6" ht="16">
      <c r="A3395" s="3" t="s">
        <v>5188</v>
      </c>
      <c r="B3395" s="3" t="s">
        <v>14</v>
      </c>
      <c r="C3395" s="3">
        <v>1</v>
      </c>
      <c r="D3395" s="3">
        <v>1</v>
      </c>
      <c r="E3395" s="3">
        <v>1</v>
      </c>
      <c r="F3395">
        <f t="shared" si="53"/>
        <v>1</v>
      </c>
    </row>
    <row r="3396" spans="1:6" ht="16">
      <c r="A3396" s="3" t="s">
        <v>5602</v>
      </c>
      <c r="B3396" s="3" t="s">
        <v>5603</v>
      </c>
      <c r="C3396" s="3">
        <v>44</v>
      </c>
      <c r="D3396" s="3">
        <v>43</v>
      </c>
      <c r="E3396" s="3">
        <v>1</v>
      </c>
      <c r="F3396">
        <f t="shared" si="53"/>
        <v>0.97727272727272729</v>
      </c>
    </row>
    <row r="3397" spans="1:6" ht="16">
      <c r="A3397" s="3" t="s">
        <v>4014</v>
      </c>
      <c r="B3397" s="3" t="s">
        <v>27</v>
      </c>
      <c r="C3397" s="3">
        <v>72</v>
      </c>
      <c r="D3397" s="3">
        <v>81</v>
      </c>
      <c r="E3397" s="3">
        <v>1</v>
      </c>
      <c r="F3397">
        <f t="shared" si="53"/>
        <v>1.125</v>
      </c>
    </row>
    <row r="3398" spans="1:6" ht="16">
      <c r="A3398" s="3" t="s">
        <v>2746</v>
      </c>
      <c r="B3398" s="3" t="s">
        <v>14</v>
      </c>
      <c r="C3398" s="3">
        <v>29</v>
      </c>
      <c r="D3398" s="3">
        <v>38</v>
      </c>
      <c r="E3398" s="3">
        <v>1</v>
      </c>
      <c r="F3398">
        <f t="shared" si="53"/>
        <v>1.3103448275862069</v>
      </c>
    </row>
    <row r="3399" spans="1:6" ht="16">
      <c r="A3399" s="3" t="s">
        <v>7346</v>
      </c>
      <c r="B3399" s="3" t="s">
        <v>14</v>
      </c>
      <c r="C3399" s="3">
        <v>6</v>
      </c>
      <c r="D3399" s="3">
        <v>4</v>
      </c>
      <c r="E3399" s="3">
        <v>1</v>
      </c>
      <c r="F3399">
        <f t="shared" si="53"/>
        <v>0.66666666666666663</v>
      </c>
    </row>
    <row r="3400" spans="1:6" ht="16">
      <c r="A3400" s="3" t="s">
        <v>5189</v>
      </c>
      <c r="B3400" s="3" t="s">
        <v>302</v>
      </c>
      <c r="C3400" s="3">
        <v>21</v>
      </c>
      <c r="D3400" s="3">
        <v>21</v>
      </c>
      <c r="E3400" s="3">
        <v>1</v>
      </c>
      <c r="F3400">
        <f t="shared" si="53"/>
        <v>1</v>
      </c>
    </row>
    <row r="3401" spans="1:6" ht="16">
      <c r="A3401" s="3" t="s">
        <v>5716</v>
      </c>
      <c r="B3401" s="3" t="s">
        <v>27</v>
      </c>
      <c r="C3401" s="3">
        <v>535</v>
      </c>
      <c r="D3401" s="3">
        <v>510</v>
      </c>
      <c r="E3401" s="3">
        <v>1</v>
      </c>
      <c r="F3401">
        <f t="shared" si="53"/>
        <v>0.95327102803738317</v>
      </c>
    </row>
    <row r="3402" spans="1:6" ht="16">
      <c r="A3402" s="3" t="s">
        <v>5190</v>
      </c>
      <c r="B3402" s="3" t="s">
        <v>14</v>
      </c>
      <c r="C3402" s="3">
        <v>1</v>
      </c>
      <c r="D3402" s="3">
        <v>1</v>
      </c>
      <c r="E3402" s="3">
        <v>1</v>
      </c>
      <c r="F3402">
        <f t="shared" si="53"/>
        <v>1</v>
      </c>
    </row>
    <row r="3403" spans="1:6" ht="16">
      <c r="A3403" s="3" t="s">
        <v>6698</v>
      </c>
      <c r="B3403" s="3" t="s">
        <v>14</v>
      </c>
      <c r="C3403" s="3">
        <v>337</v>
      </c>
      <c r="D3403" s="3">
        <v>267</v>
      </c>
      <c r="E3403" s="3">
        <v>6.9026210000000003E-3</v>
      </c>
      <c r="F3403">
        <f t="shared" si="53"/>
        <v>0.79228486646884277</v>
      </c>
    </row>
    <row r="3404" spans="1:6" ht="16">
      <c r="A3404" s="3" t="s">
        <v>3906</v>
      </c>
      <c r="B3404" s="3" t="s">
        <v>609</v>
      </c>
      <c r="C3404" s="3">
        <v>184</v>
      </c>
      <c r="D3404" s="3">
        <v>210</v>
      </c>
      <c r="E3404" s="3">
        <v>1</v>
      </c>
      <c r="F3404">
        <f t="shared" si="53"/>
        <v>1.1413043478260869</v>
      </c>
    </row>
    <row r="3405" spans="1:6" ht="16">
      <c r="A3405" s="3" t="s">
        <v>6302</v>
      </c>
      <c r="B3405" s="3" t="s">
        <v>14</v>
      </c>
      <c r="C3405" s="3">
        <v>1113</v>
      </c>
      <c r="D3405" s="3">
        <v>957</v>
      </c>
      <c r="E3405" s="3">
        <v>0.66991248400000003</v>
      </c>
      <c r="F3405">
        <f t="shared" si="53"/>
        <v>0.85983827493261455</v>
      </c>
    </row>
    <row r="3406" spans="1:6" ht="16">
      <c r="A3406" s="3" t="s">
        <v>6243</v>
      </c>
      <c r="B3406" s="3" t="s">
        <v>6244</v>
      </c>
      <c r="C3406" s="3">
        <v>654</v>
      </c>
      <c r="D3406" s="3">
        <v>567</v>
      </c>
      <c r="E3406" s="3">
        <v>0.71691267400000003</v>
      </c>
      <c r="F3406">
        <f t="shared" si="53"/>
        <v>0.8669724770642202</v>
      </c>
    </row>
    <row r="3407" spans="1:6" ht="16">
      <c r="A3407" s="3" t="s">
        <v>7923</v>
      </c>
      <c r="B3407" s="3" t="s">
        <v>14</v>
      </c>
      <c r="C3407" s="3">
        <v>76</v>
      </c>
      <c r="D3407" s="3">
        <v>38</v>
      </c>
      <c r="E3407" s="4">
        <v>3.0899999999999998E-4</v>
      </c>
      <c r="F3407">
        <f t="shared" si="53"/>
        <v>0.5</v>
      </c>
    </row>
    <row r="3408" spans="1:6" ht="16">
      <c r="A3408" s="3" t="s">
        <v>8147</v>
      </c>
      <c r="B3408" s="3" t="s">
        <v>8148</v>
      </c>
      <c r="C3408" s="3">
        <v>214</v>
      </c>
      <c r="D3408" s="3">
        <v>102</v>
      </c>
      <c r="E3408" s="4">
        <v>4.9500000000000003E-7</v>
      </c>
      <c r="F3408">
        <f t="shared" si="53"/>
        <v>0.47663551401869159</v>
      </c>
    </row>
    <row r="3409" spans="1:6" ht="16">
      <c r="A3409" s="3" t="s">
        <v>8166</v>
      </c>
      <c r="B3409" s="3" t="s">
        <v>8167</v>
      </c>
      <c r="C3409" s="3">
        <v>77</v>
      </c>
      <c r="D3409" s="3">
        <v>36</v>
      </c>
      <c r="E3409" s="4">
        <v>4.7599999999999998E-5</v>
      </c>
      <c r="F3409">
        <f t="shared" si="53"/>
        <v>0.46753246753246752</v>
      </c>
    </row>
    <row r="3410" spans="1:6" ht="16">
      <c r="A3410" s="3" t="s">
        <v>8247</v>
      </c>
      <c r="B3410" s="3" t="s">
        <v>8248</v>
      </c>
      <c r="C3410" s="3">
        <v>190</v>
      </c>
      <c r="D3410" s="3">
        <v>82</v>
      </c>
      <c r="E3410" s="4">
        <v>8.5800000000000004E-10</v>
      </c>
      <c r="F3410">
        <f t="shared" si="53"/>
        <v>0.43157894736842106</v>
      </c>
    </row>
    <row r="3411" spans="1:6" ht="16">
      <c r="A3411" s="3" t="s">
        <v>7920</v>
      </c>
      <c r="B3411" s="3" t="s">
        <v>7921</v>
      </c>
      <c r="C3411" s="3">
        <v>251</v>
      </c>
      <c r="D3411" s="3">
        <v>126</v>
      </c>
      <c r="E3411" s="4">
        <v>4.9100000000000001E-5</v>
      </c>
      <c r="F3411">
        <f t="shared" ref="F3411:F3474" si="54">D3411/C3411</f>
        <v>0.50199203187250996</v>
      </c>
    </row>
    <row r="3412" spans="1:6" ht="16">
      <c r="A3412" s="3" t="s">
        <v>8249</v>
      </c>
      <c r="B3412" s="3" t="s">
        <v>8250</v>
      </c>
      <c r="C3412" s="3">
        <v>195</v>
      </c>
      <c r="D3412" s="3">
        <v>84</v>
      </c>
      <c r="E3412" s="4">
        <v>1.88E-6</v>
      </c>
      <c r="F3412">
        <f t="shared" si="54"/>
        <v>0.43076923076923079</v>
      </c>
    </row>
    <row r="3413" spans="1:6" ht="16">
      <c r="A3413" s="3" t="s">
        <v>1165</v>
      </c>
      <c r="B3413" s="3" t="s">
        <v>1166</v>
      </c>
      <c r="C3413" s="3">
        <v>111</v>
      </c>
      <c r="D3413" s="3">
        <v>182</v>
      </c>
      <c r="E3413" s="3">
        <v>0.71691267400000003</v>
      </c>
      <c r="F3413">
        <f t="shared" si="54"/>
        <v>1.6396396396396395</v>
      </c>
    </row>
    <row r="3414" spans="1:6" ht="16">
      <c r="A3414" s="3" t="s">
        <v>174</v>
      </c>
      <c r="B3414" s="3" t="s">
        <v>14</v>
      </c>
      <c r="C3414" s="3">
        <v>2</v>
      </c>
      <c r="D3414" s="3">
        <v>5</v>
      </c>
      <c r="E3414" s="3">
        <v>1</v>
      </c>
      <c r="F3414">
        <f t="shared" si="54"/>
        <v>2.5</v>
      </c>
    </row>
    <row r="3415" spans="1:6" ht="16">
      <c r="A3415" s="3" t="s">
        <v>7572</v>
      </c>
      <c r="B3415" s="3" t="s">
        <v>7573</v>
      </c>
      <c r="C3415" s="3">
        <v>660</v>
      </c>
      <c r="D3415" s="3">
        <v>406</v>
      </c>
      <c r="E3415" s="3">
        <v>9.450689E-3</v>
      </c>
      <c r="F3415">
        <f t="shared" si="54"/>
        <v>0.61515151515151512</v>
      </c>
    </row>
    <row r="3416" spans="1:6" ht="16">
      <c r="A3416" s="3" t="s">
        <v>7413</v>
      </c>
      <c r="B3416" s="3" t="s">
        <v>27</v>
      </c>
      <c r="C3416" s="3">
        <v>141</v>
      </c>
      <c r="D3416" s="3">
        <v>93</v>
      </c>
      <c r="E3416" s="3">
        <v>4.1111010000000003E-2</v>
      </c>
      <c r="F3416">
        <f t="shared" si="54"/>
        <v>0.65957446808510634</v>
      </c>
    </row>
    <row r="3417" spans="1:6" ht="16">
      <c r="A3417" s="3" t="s">
        <v>6486</v>
      </c>
      <c r="B3417" s="3" t="s">
        <v>5297</v>
      </c>
      <c r="C3417" s="3">
        <v>419</v>
      </c>
      <c r="D3417" s="3">
        <v>346</v>
      </c>
      <c r="E3417" s="3">
        <v>0.24707105200000001</v>
      </c>
      <c r="F3417">
        <f t="shared" si="54"/>
        <v>0.82577565632458239</v>
      </c>
    </row>
    <row r="3418" spans="1:6" ht="16">
      <c r="A3418" s="3" t="s">
        <v>1073</v>
      </c>
      <c r="B3418" s="3" t="s">
        <v>1074</v>
      </c>
      <c r="C3418" s="3">
        <v>3</v>
      </c>
      <c r="D3418" s="3">
        <v>5</v>
      </c>
      <c r="E3418" s="3">
        <v>1</v>
      </c>
      <c r="F3418">
        <f t="shared" si="54"/>
        <v>1.6666666666666667</v>
      </c>
    </row>
    <row r="3419" spans="1:6" ht="16">
      <c r="A3419" s="3" t="s">
        <v>3916</v>
      </c>
      <c r="B3419" s="3" t="s">
        <v>2508</v>
      </c>
      <c r="C3419" s="3">
        <v>196</v>
      </c>
      <c r="D3419" s="3">
        <v>223</v>
      </c>
      <c r="E3419" s="3">
        <v>0.93872446899999995</v>
      </c>
      <c r="F3419">
        <f t="shared" si="54"/>
        <v>1.1377551020408163</v>
      </c>
    </row>
    <row r="3420" spans="1:6" ht="16">
      <c r="A3420" s="3" t="s">
        <v>69</v>
      </c>
      <c r="B3420" s="3" t="s">
        <v>70</v>
      </c>
      <c r="C3420" s="3">
        <v>4</v>
      </c>
      <c r="D3420" s="3">
        <v>13</v>
      </c>
      <c r="E3420" s="3">
        <v>1</v>
      </c>
      <c r="F3420">
        <f t="shared" si="54"/>
        <v>3.25</v>
      </c>
    </row>
    <row r="3421" spans="1:6" ht="16">
      <c r="A3421" s="3" t="s">
        <v>241</v>
      </c>
      <c r="B3421" s="3" t="s">
        <v>242</v>
      </c>
      <c r="C3421" s="3">
        <v>28</v>
      </c>
      <c r="D3421" s="3">
        <v>64</v>
      </c>
      <c r="E3421" s="3">
        <v>4.3716559000000002E-2</v>
      </c>
      <c r="F3421">
        <f t="shared" si="54"/>
        <v>2.2857142857142856</v>
      </c>
    </row>
    <row r="3422" spans="1:6" ht="16">
      <c r="A3422" s="3" t="s">
        <v>5983</v>
      </c>
      <c r="B3422" s="3" t="s">
        <v>14</v>
      </c>
      <c r="C3422" s="3">
        <v>113</v>
      </c>
      <c r="D3422" s="3">
        <v>103</v>
      </c>
      <c r="E3422" s="3">
        <v>1</v>
      </c>
      <c r="F3422">
        <f t="shared" si="54"/>
        <v>0.91150442477876104</v>
      </c>
    </row>
    <row r="3423" spans="1:6" ht="16">
      <c r="A3423" s="3" t="s">
        <v>6607</v>
      </c>
      <c r="B3423" s="3" t="s">
        <v>14</v>
      </c>
      <c r="C3423" s="3">
        <v>91</v>
      </c>
      <c r="D3423" s="3">
        <v>73</v>
      </c>
      <c r="E3423" s="3">
        <v>0.143484256</v>
      </c>
      <c r="F3423">
        <f t="shared" si="54"/>
        <v>0.80219780219780223</v>
      </c>
    </row>
    <row r="3424" spans="1:6" ht="16">
      <c r="A3424" s="3" t="s">
        <v>3143</v>
      </c>
      <c r="B3424" s="3" t="s">
        <v>14</v>
      </c>
      <c r="C3424" s="3">
        <v>109</v>
      </c>
      <c r="D3424" s="3">
        <v>136</v>
      </c>
      <c r="E3424" s="3">
        <v>0.97698164300000001</v>
      </c>
      <c r="F3424">
        <f t="shared" si="54"/>
        <v>1.2477064220183487</v>
      </c>
    </row>
    <row r="3425" spans="1:6" ht="16">
      <c r="A3425" s="3" t="s">
        <v>4755</v>
      </c>
      <c r="B3425" s="3" t="s">
        <v>4756</v>
      </c>
      <c r="C3425" s="3">
        <v>424</v>
      </c>
      <c r="D3425" s="3">
        <v>430</v>
      </c>
      <c r="E3425" s="3">
        <v>1</v>
      </c>
      <c r="F3425">
        <f t="shared" si="54"/>
        <v>1.0141509433962264</v>
      </c>
    </row>
    <row r="3426" spans="1:6" ht="16">
      <c r="A3426" s="3" t="s">
        <v>5516</v>
      </c>
      <c r="B3426" s="3" t="s">
        <v>14</v>
      </c>
      <c r="C3426" s="3">
        <v>114</v>
      </c>
      <c r="D3426" s="3">
        <v>113</v>
      </c>
      <c r="E3426" s="3">
        <v>0.66346463300000003</v>
      </c>
      <c r="F3426">
        <f t="shared" si="54"/>
        <v>0.99122807017543857</v>
      </c>
    </row>
    <row r="3427" spans="1:6" ht="16">
      <c r="A3427" s="3" t="s">
        <v>6860</v>
      </c>
      <c r="B3427" s="3" t="s">
        <v>6861</v>
      </c>
      <c r="C3427" s="3">
        <v>146</v>
      </c>
      <c r="D3427" s="3">
        <v>110</v>
      </c>
      <c r="E3427" s="4">
        <v>1.2E-4</v>
      </c>
      <c r="F3427">
        <f t="shared" si="54"/>
        <v>0.75342465753424659</v>
      </c>
    </row>
    <row r="3428" spans="1:6" ht="16">
      <c r="A3428" s="3" t="s">
        <v>8195</v>
      </c>
      <c r="B3428" s="3" t="s">
        <v>14</v>
      </c>
      <c r="C3428" s="3">
        <v>22</v>
      </c>
      <c r="D3428" s="3">
        <v>10</v>
      </c>
      <c r="E3428" s="3">
        <v>1</v>
      </c>
      <c r="F3428">
        <f t="shared" si="54"/>
        <v>0.45454545454545453</v>
      </c>
    </row>
    <row r="3429" spans="1:6" ht="16">
      <c r="A3429" s="3" t="s">
        <v>6511</v>
      </c>
      <c r="B3429" s="3" t="s">
        <v>1171</v>
      </c>
      <c r="C3429" s="3">
        <v>440</v>
      </c>
      <c r="D3429" s="3">
        <v>361</v>
      </c>
      <c r="E3429" s="3">
        <v>0.244529988</v>
      </c>
      <c r="F3429">
        <f t="shared" si="54"/>
        <v>0.82045454545454544</v>
      </c>
    </row>
    <row r="3430" spans="1:6" ht="16">
      <c r="A3430" s="3" t="s">
        <v>7712</v>
      </c>
      <c r="B3430" s="3" t="s">
        <v>14</v>
      </c>
      <c r="C3430" s="3">
        <v>2451</v>
      </c>
      <c r="D3430" s="3">
        <v>1419</v>
      </c>
      <c r="E3430" s="3">
        <v>6.8437769999999997E-3</v>
      </c>
      <c r="F3430">
        <f t="shared" si="54"/>
        <v>0.57894736842105265</v>
      </c>
    </row>
    <row r="3431" spans="1:6" ht="16">
      <c r="A3431" s="3" t="s">
        <v>2484</v>
      </c>
      <c r="B3431" s="3" t="s">
        <v>1171</v>
      </c>
      <c r="C3431" s="3">
        <v>210</v>
      </c>
      <c r="D3431" s="3">
        <v>283</v>
      </c>
      <c r="E3431" s="3">
        <v>0.503086798</v>
      </c>
      <c r="F3431">
        <f t="shared" si="54"/>
        <v>1.3476190476190477</v>
      </c>
    </row>
    <row r="3432" spans="1:6" ht="16">
      <c r="A3432" s="3" t="s">
        <v>1810</v>
      </c>
      <c r="B3432" s="3" t="s">
        <v>817</v>
      </c>
      <c r="C3432" s="3">
        <v>1643</v>
      </c>
      <c r="D3432" s="3">
        <v>2463</v>
      </c>
      <c r="E3432" s="3">
        <v>0.48576244699999999</v>
      </c>
      <c r="F3432">
        <f t="shared" si="54"/>
        <v>1.4990870359099209</v>
      </c>
    </row>
    <row r="3433" spans="1:6" ht="16">
      <c r="A3433" s="3" t="s">
        <v>3541</v>
      </c>
      <c r="B3433" s="3" t="s">
        <v>3542</v>
      </c>
      <c r="C3433" s="3">
        <v>762</v>
      </c>
      <c r="D3433" s="3">
        <v>907</v>
      </c>
      <c r="E3433" s="3">
        <v>1</v>
      </c>
      <c r="F3433">
        <f t="shared" si="54"/>
        <v>1.1902887139107612</v>
      </c>
    </row>
    <row r="3434" spans="1:6" ht="16">
      <c r="A3434" s="3" t="s">
        <v>3277</v>
      </c>
      <c r="B3434" s="3" t="s">
        <v>14</v>
      </c>
      <c r="C3434" s="3">
        <v>57</v>
      </c>
      <c r="D3434" s="3">
        <v>70</v>
      </c>
      <c r="E3434" s="3">
        <v>1</v>
      </c>
      <c r="F3434">
        <f t="shared" si="54"/>
        <v>1.2280701754385965</v>
      </c>
    </row>
    <row r="3435" spans="1:6" ht="16">
      <c r="A3435" s="3" t="s">
        <v>3381</v>
      </c>
      <c r="B3435" s="3" t="s">
        <v>27</v>
      </c>
      <c r="C3435" s="3">
        <v>202</v>
      </c>
      <c r="D3435" s="3">
        <v>245</v>
      </c>
      <c r="E3435" s="3">
        <v>1</v>
      </c>
      <c r="F3435">
        <f t="shared" si="54"/>
        <v>1.2128712871287128</v>
      </c>
    </row>
    <row r="3436" spans="1:6" ht="16">
      <c r="A3436" s="3" t="s">
        <v>3420</v>
      </c>
      <c r="B3436" s="3" t="s">
        <v>3421</v>
      </c>
      <c r="C3436" s="3">
        <v>117</v>
      </c>
      <c r="D3436" s="3">
        <v>141</v>
      </c>
      <c r="E3436" s="3">
        <v>1</v>
      </c>
      <c r="F3436">
        <f t="shared" si="54"/>
        <v>1.2051282051282051</v>
      </c>
    </row>
    <row r="3437" spans="1:6" ht="16">
      <c r="A3437" s="3" t="s">
        <v>1922</v>
      </c>
      <c r="B3437" s="3" t="s">
        <v>1923</v>
      </c>
      <c r="C3437" s="3">
        <v>54</v>
      </c>
      <c r="D3437" s="3">
        <v>79</v>
      </c>
      <c r="E3437" s="3">
        <v>1</v>
      </c>
      <c r="F3437">
        <f t="shared" si="54"/>
        <v>1.462962962962963</v>
      </c>
    </row>
    <row r="3438" spans="1:6" ht="16">
      <c r="A3438" s="3" t="s">
        <v>5191</v>
      </c>
      <c r="B3438" s="3" t="s">
        <v>14</v>
      </c>
      <c r="C3438" s="3">
        <v>3</v>
      </c>
      <c r="D3438" s="3">
        <v>3</v>
      </c>
      <c r="E3438" s="3">
        <v>1</v>
      </c>
      <c r="F3438">
        <f t="shared" si="54"/>
        <v>1</v>
      </c>
    </row>
    <row r="3439" spans="1:6" ht="16">
      <c r="A3439" s="3" t="s">
        <v>5525</v>
      </c>
      <c r="B3439" s="3" t="s">
        <v>2020</v>
      </c>
      <c r="C3439" s="3">
        <v>186</v>
      </c>
      <c r="D3439" s="3">
        <v>184</v>
      </c>
      <c r="E3439" s="3">
        <v>0.329317423</v>
      </c>
      <c r="F3439">
        <f t="shared" si="54"/>
        <v>0.989247311827957</v>
      </c>
    </row>
    <row r="3440" spans="1:6" ht="16">
      <c r="A3440" s="3" t="s">
        <v>4779</v>
      </c>
      <c r="B3440" s="3" t="s">
        <v>1092</v>
      </c>
      <c r="C3440" s="3">
        <v>128</v>
      </c>
      <c r="D3440" s="3">
        <v>129</v>
      </c>
      <c r="E3440" s="3">
        <v>0.86608048599999998</v>
      </c>
      <c r="F3440">
        <f t="shared" si="54"/>
        <v>1.0078125</v>
      </c>
    </row>
    <row r="3441" spans="1:6" ht="16">
      <c r="A3441" s="3" t="s">
        <v>7147</v>
      </c>
      <c r="B3441" s="3" t="s">
        <v>1092</v>
      </c>
      <c r="C3441" s="3">
        <v>17</v>
      </c>
      <c r="D3441" s="3">
        <v>12</v>
      </c>
      <c r="E3441" s="3">
        <v>1</v>
      </c>
      <c r="F3441">
        <f t="shared" si="54"/>
        <v>0.70588235294117652</v>
      </c>
    </row>
    <row r="3442" spans="1:6" ht="16">
      <c r="A3442" s="3" t="s">
        <v>3293</v>
      </c>
      <c r="B3442" s="3" t="s">
        <v>14</v>
      </c>
      <c r="C3442" s="3">
        <v>31</v>
      </c>
      <c r="D3442" s="3">
        <v>38</v>
      </c>
      <c r="E3442" s="3">
        <v>1</v>
      </c>
      <c r="F3442">
        <f t="shared" si="54"/>
        <v>1.2258064516129032</v>
      </c>
    </row>
    <row r="3443" spans="1:6" ht="16">
      <c r="A3443" s="3" t="s">
        <v>6450</v>
      </c>
      <c r="B3443" s="3" t="s">
        <v>14</v>
      </c>
      <c r="C3443" s="3">
        <v>24</v>
      </c>
      <c r="D3443" s="3">
        <v>20</v>
      </c>
      <c r="E3443" s="3">
        <v>1</v>
      </c>
      <c r="F3443">
        <f t="shared" si="54"/>
        <v>0.83333333333333337</v>
      </c>
    </row>
    <row r="3444" spans="1:6" ht="16">
      <c r="A3444" s="3" t="s">
        <v>3101</v>
      </c>
      <c r="B3444" s="3" t="s">
        <v>113</v>
      </c>
      <c r="C3444" s="3">
        <v>8</v>
      </c>
      <c r="D3444" s="3">
        <v>10</v>
      </c>
      <c r="E3444" s="3">
        <v>1</v>
      </c>
      <c r="F3444">
        <f t="shared" si="54"/>
        <v>1.25</v>
      </c>
    </row>
    <row r="3445" spans="1:6" ht="16">
      <c r="A3445" s="3" t="s">
        <v>7865</v>
      </c>
      <c r="B3445" s="3" t="s">
        <v>14</v>
      </c>
      <c r="C3445" s="3">
        <v>47</v>
      </c>
      <c r="D3445" s="3">
        <v>25</v>
      </c>
      <c r="E3445" s="3">
        <v>4.1430540000000002E-3</v>
      </c>
      <c r="F3445">
        <f t="shared" si="54"/>
        <v>0.53191489361702127</v>
      </c>
    </row>
    <row r="3446" spans="1:6" ht="16">
      <c r="A3446" s="3" t="s">
        <v>8107</v>
      </c>
      <c r="B3446" s="3" t="s">
        <v>14</v>
      </c>
      <c r="C3446" s="3">
        <v>537</v>
      </c>
      <c r="D3446" s="3">
        <v>267</v>
      </c>
      <c r="E3446" s="4">
        <v>1.61E-6</v>
      </c>
      <c r="F3446">
        <f t="shared" si="54"/>
        <v>0.4972067039106145</v>
      </c>
    </row>
    <row r="3447" spans="1:6" ht="16">
      <c r="A3447" s="3" t="s">
        <v>2337</v>
      </c>
      <c r="B3447" s="3" t="s">
        <v>2338</v>
      </c>
      <c r="C3447" s="3">
        <v>1345</v>
      </c>
      <c r="D3447" s="3">
        <v>1855</v>
      </c>
      <c r="E3447" s="3">
        <v>0.53397359300000002</v>
      </c>
      <c r="F3447">
        <f t="shared" si="54"/>
        <v>1.3791821561338291</v>
      </c>
    </row>
    <row r="3448" spans="1:6" ht="16">
      <c r="A3448" s="3" t="s">
        <v>2698</v>
      </c>
      <c r="B3448" s="3" t="s">
        <v>492</v>
      </c>
      <c r="C3448" s="3">
        <v>47</v>
      </c>
      <c r="D3448" s="3">
        <v>62</v>
      </c>
      <c r="E3448" s="3">
        <v>1</v>
      </c>
      <c r="F3448">
        <f t="shared" si="54"/>
        <v>1.3191489361702127</v>
      </c>
    </row>
    <row r="3449" spans="1:6" ht="16">
      <c r="A3449" s="3" t="s">
        <v>8011</v>
      </c>
      <c r="B3449" s="3" t="s">
        <v>8012</v>
      </c>
      <c r="C3449" s="3">
        <v>2</v>
      </c>
      <c r="D3449" s="3">
        <v>1</v>
      </c>
      <c r="E3449" s="3">
        <v>1</v>
      </c>
      <c r="F3449">
        <f t="shared" si="54"/>
        <v>0.5</v>
      </c>
    </row>
    <row r="3450" spans="1:6" ht="16">
      <c r="A3450" s="3" t="s">
        <v>4310</v>
      </c>
      <c r="B3450" s="3" t="s">
        <v>4311</v>
      </c>
      <c r="C3450" s="3">
        <v>24</v>
      </c>
      <c r="D3450" s="3">
        <v>26</v>
      </c>
      <c r="E3450" s="3">
        <v>1</v>
      </c>
      <c r="F3450">
        <f t="shared" si="54"/>
        <v>1.0833333333333333</v>
      </c>
    </row>
    <row r="3451" spans="1:6" ht="16">
      <c r="A3451" s="3" t="s">
        <v>2871</v>
      </c>
      <c r="B3451" s="3" t="s">
        <v>2872</v>
      </c>
      <c r="C3451" s="3">
        <v>112</v>
      </c>
      <c r="D3451" s="3">
        <v>144</v>
      </c>
      <c r="E3451" s="3">
        <v>1</v>
      </c>
      <c r="F3451">
        <f t="shared" si="54"/>
        <v>1.2857142857142858</v>
      </c>
    </row>
    <row r="3452" spans="1:6" ht="16">
      <c r="A3452" s="3" t="s">
        <v>5656</v>
      </c>
      <c r="B3452" s="3" t="s">
        <v>3104</v>
      </c>
      <c r="C3452" s="3">
        <v>195</v>
      </c>
      <c r="D3452" s="3">
        <v>188</v>
      </c>
      <c r="E3452" s="3">
        <v>0.245725785</v>
      </c>
      <c r="F3452">
        <f t="shared" si="54"/>
        <v>0.96410256410256412</v>
      </c>
    </row>
    <row r="3453" spans="1:6" ht="16">
      <c r="A3453" s="3" t="s">
        <v>5192</v>
      </c>
      <c r="B3453" s="3" t="s">
        <v>215</v>
      </c>
      <c r="C3453" s="3">
        <v>2</v>
      </c>
      <c r="D3453" s="3">
        <v>2</v>
      </c>
      <c r="E3453" s="3">
        <v>1</v>
      </c>
      <c r="F3453">
        <f t="shared" si="54"/>
        <v>1</v>
      </c>
    </row>
    <row r="3454" spans="1:6" ht="16">
      <c r="A3454" s="3" t="s">
        <v>1738</v>
      </c>
      <c r="B3454" s="3" t="s">
        <v>14</v>
      </c>
      <c r="C3454" s="3">
        <v>2</v>
      </c>
      <c r="D3454" s="3">
        <v>3</v>
      </c>
      <c r="E3454" s="3">
        <v>1</v>
      </c>
      <c r="F3454">
        <f t="shared" si="54"/>
        <v>1.5</v>
      </c>
    </row>
    <row r="3455" spans="1:6" ht="16">
      <c r="A3455" s="3" t="s">
        <v>2321</v>
      </c>
      <c r="B3455" s="3" t="s">
        <v>495</v>
      </c>
      <c r="C3455" s="3">
        <v>21</v>
      </c>
      <c r="D3455" s="3">
        <v>29</v>
      </c>
      <c r="E3455" s="3">
        <v>1</v>
      </c>
      <c r="F3455">
        <f t="shared" si="54"/>
        <v>1.3809523809523809</v>
      </c>
    </row>
    <row r="3456" spans="1:6" ht="16">
      <c r="A3456" s="3" t="s">
        <v>979</v>
      </c>
      <c r="B3456" s="3" t="s">
        <v>27</v>
      </c>
      <c r="C3456" s="3">
        <v>33</v>
      </c>
      <c r="D3456" s="3">
        <v>56</v>
      </c>
      <c r="E3456" s="3">
        <v>0.65931350200000005</v>
      </c>
      <c r="F3456">
        <f t="shared" si="54"/>
        <v>1.696969696969697</v>
      </c>
    </row>
    <row r="3457" spans="1:6" ht="16">
      <c r="A3457" s="3" t="s">
        <v>494</v>
      </c>
      <c r="B3457" s="3" t="s">
        <v>495</v>
      </c>
      <c r="C3457" s="3">
        <v>6</v>
      </c>
      <c r="D3457" s="3">
        <v>12</v>
      </c>
      <c r="E3457" s="3">
        <v>1</v>
      </c>
      <c r="F3457">
        <f t="shared" si="54"/>
        <v>2</v>
      </c>
    </row>
    <row r="3458" spans="1:6" ht="16">
      <c r="A3458" s="3" t="s">
        <v>7719</v>
      </c>
      <c r="B3458" s="3" t="s">
        <v>7720</v>
      </c>
      <c r="C3458" s="3">
        <v>26</v>
      </c>
      <c r="D3458" s="3">
        <v>15</v>
      </c>
      <c r="E3458" s="3">
        <v>1</v>
      </c>
      <c r="F3458">
        <f t="shared" si="54"/>
        <v>0.57692307692307687</v>
      </c>
    </row>
    <row r="3459" spans="1:6" ht="16">
      <c r="A3459" s="3" t="s">
        <v>7668</v>
      </c>
      <c r="B3459" s="3" t="s">
        <v>14</v>
      </c>
      <c r="C3459" s="3">
        <v>1466</v>
      </c>
      <c r="D3459" s="3">
        <v>866</v>
      </c>
      <c r="E3459" s="4">
        <v>1.5600000000000001E-6</v>
      </c>
      <c r="F3459">
        <f t="shared" si="54"/>
        <v>0.59072305593451568</v>
      </c>
    </row>
    <row r="3460" spans="1:6" ht="16">
      <c r="A3460" s="3" t="s">
        <v>6350</v>
      </c>
      <c r="B3460" s="3" t="s">
        <v>6351</v>
      </c>
      <c r="C3460" s="3">
        <v>83</v>
      </c>
      <c r="D3460" s="3">
        <v>71</v>
      </c>
      <c r="E3460" s="3">
        <v>0.14591551</v>
      </c>
      <c r="F3460">
        <f t="shared" si="54"/>
        <v>0.85542168674698793</v>
      </c>
    </row>
    <row r="3461" spans="1:6" ht="16">
      <c r="A3461" s="3" t="s">
        <v>4191</v>
      </c>
      <c r="B3461" s="3" t="s">
        <v>4192</v>
      </c>
      <c r="C3461" s="3">
        <v>10</v>
      </c>
      <c r="D3461" s="3">
        <v>11</v>
      </c>
      <c r="E3461" s="3">
        <v>1</v>
      </c>
      <c r="F3461">
        <f t="shared" si="54"/>
        <v>1.1000000000000001</v>
      </c>
    </row>
    <row r="3462" spans="1:6" ht="16">
      <c r="A3462" s="3" t="s">
        <v>7416</v>
      </c>
      <c r="B3462" s="3" t="s">
        <v>1149</v>
      </c>
      <c r="C3462" s="3">
        <v>70</v>
      </c>
      <c r="D3462" s="3">
        <v>46</v>
      </c>
      <c r="E3462" s="3">
        <v>9.0393039999999997E-3</v>
      </c>
      <c r="F3462">
        <f t="shared" si="54"/>
        <v>0.65714285714285714</v>
      </c>
    </row>
    <row r="3463" spans="1:6" ht="16">
      <c r="A3463" s="3" t="s">
        <v>6576</v>
      </c>
      <c r="B3463" s="3" t="s">
        <v>14</v>
      </c>
      <c r="C3463" s="3">
        <v>85</v>
      </c>
      <c r="D3463" s="3">
        <v>69</v>
      </c>
      <c r="E3463" s="3">
        <v>0.37696295699999999</v>
      </c>
      <c r="F3463">
        <f t="shared" si="54"/>
        <v>0.81176470588235294</v>
      </c>
    </row>
    <row r="3464" spans="1:6" ht="16">
      <c r="A3464" s="3" t="s">
        <v>4452</v>
      </c>
      <c r="B3464" s="3" t="s">
        <v>4453</v>
      </c>
      <c r="C3464" s="3">
        <v>32</v>
      </c>
      <c r="D3464" s="3">
        <v>34</v>
      </c>
      <c r="E3464" s="3">
        <v>1</v>
      </c>
      <c r="F3464">
        <f t="shared" si="54"/>
        <v>1.0625</v>
      </c>
    </row>
    <row r="3465" spans="1:6" ht="16">
      <c r="A3465" s="3" t="s">
        <v>123</v>
      </c>
      <c r="B3465" s="3" t="s">
        <v>14</v>
      </c>
      <c r="C3465" s="3">
        <v>416</v>
      </c>
      <c r="D3465" s="3">
        <v>1178</v>
      </c>
      <c r="E3465" s="4">
        <v>4.7499999999999998E-12</v>
      </c>
      <c r="F3465">
        <f t="shared" si="54"/>
        <v>2.8317307692307692</v>
      </c>
    </row>
    <row r="3466" spans="1:6" ht="16">
      <c r="A3466" s="3" t="s">
        <v>1739</v>
      </c>
      <c r="B3466" s="3" t="s">
        <v>14</v>
      </c>
      <c r="C3466" s="3">
        <v>140</v>
      </c>
      <c r="D3466" s="3">
        <v>210</v>
      </c>
      <c r="E3466" s="3">
        <v>1</v>
      </c>
      <c r="F3466">
        <f t="shared" si="54"/>
        <v>1.5</v>
      </c>
    </row>
    <row r="3467" spans="1:6" ht="16">
      <c r="A3467" s="3" t="s">
        <v>4258</v>
      </c>
      <c r="B3467" s="3" t="s">
        <v>14</v>
      </c>
      <c r="C3467" s="3">
        <v>55</v>
      </c>
      <c r="D3467" s="3">
        <v>60</v>
      </c>
      <c r="E3467" s="3">
        <v>1</v>
      </c>
      <c r="F3467">
        <f t="shared" si="54"/>
        <v>1.0909090909090908</v>
      </c>
    </row>
    <row r="3468" spans="1:6" ht="16">
      <c r="A3468" s="3" t="s">
        <v>4049</v>
      </c>
      <c r="B3468" s="3" t="s">
        <v>14</v>
      </c>
      <c r="C3468" s="3">
        <v>67</v>
      </c>
      <c r="D3468" s="3">
        <v>75</v>
      </c>
      <c r="E3468" s="3">
        <v>1</v>
      </c>
      <c r="F3468">
        <f t="shared" si="54"/>
        <v>1.1194029850746268</v>
      </c>
    </row>
    <row r="3469" spans="1:6" ht="16">
      <c r="A3469" s="3" t="s">
        <v>6650</v>
      </c>
      <c r="B3469" s="3" t="s">
        <v>369</v>
      </c>
      <c r="C3469" s="3">
        <v>5</v>
      </c>
      <c r="D3469" s="3">
        <v>4</v>
      </c>
      <c r="E3469" s="3">
        <v>1</v>
      </c>
      <c r="F3469">
        <f t="shared" si="54"/>
        <v>0.8</v>
      </c>
    </row>
    <row r="3470" spans="1:6" ht="16">
      <c r="A3470" s="3" t="s">
        <v>5763</v>
      </c>
      <c r="B3470" s="3" t="s">
        <v>14</v>
      </c>
      <c r="C3470" s="3">
        <v>661</v>
      </c>
      <c r="D3470" s="3">
        <v>624</v>
      </c>
      <c r="E3470" s="3">
        <v>0.36419315600000002</v>
      </c>
      <c r="F3470">
        <f t="shared" si="54"/>
        <v>0.94402420574886536</v>
      </c>
    </row>
    <row r="3471" spans="1:6" ht="16">
      <c r="A3471" s="3" t="s">
        <v>5517</v>
      </c>
      <c r="B3471" s="3" t="s">
        <v>14</v>
      </c>
      <c r="C3471" s="3">
        <v>114</v>
      </c>
      <c r="D3471" s="3">
        <v>113</v>
      </c>
      <c r="E3471" s="3">
        <v>0.73750012300000001</v>
      </c>
      <c r="F3471">
        <f t="shared" si="54"/>
        <v>0.99122807017543857</v>
      </c>
    </row>
    <row r="3472" spans="1:6" ht="16">
      <c r="A3472" s="3" t="s">
        <v>2943</v>
      </c>
      <c r="B3472" s="3" t="s">
        <v>1121</v>
      </c>
      <c r="C3472" s="3">
        <v>11</v>
      </c>
      <c r="D3472" s="3">
        <v>14</v>
      </c>
      <c r="E3472" s="3">
        <v>1</v>
      </c>
      <c r="F3472">
        <f t="shared" si="54"/>
        <v>1.2727272727272727</v>
      </c>
    </row>
    <row r="3473" spans="1:6" ht="16">
      <c r="A3473" s="3" t="s">
        <v>2174</v>
      </c>
      <c r="B3473" s="3" t="s">
        <v>14</v>
      </c>
      <c r="C3473" s="3">
        <v>370</v>
      </c>
      <c r="D3473" s="3">
        <v>521</v>
      </c>
      <c r="E3473" s="3">
        <v>0.29365613699999998</v>
      </c>
      <c r="F3473">
        <f t="shared" si="54"/>
        <v>1.4081081081081082</v>
      </c>
    </row>
    <row r="3474" spans="1:6" ht="16">
      <c r="A3474" s="3" t="s">
        <v>1136</v>
      </c>
      <c r="B3474" s="3" t="s">
        <v>1137</v>
      </c>
      <c r="C3474" s="3">
        <v>485</v>
      </c>
      <c r="D3474" s="3">
        <v>800</v>
      </c>
      <c r="E3474" s="3">
        <v>3.8772780999999999E-2</v>
      </c>
      <c r="F3474">
        <f t="shared" si="54"/>
        <v>1.6494845360824741</v>
      </c>
    </row>
    <row r="3475" spans="1:6" ht="16">
      <c r="A3475" s="3" t="s">
        <v>262</v>
      </c>
      <c r="B3475" s="3" t="s">
        <v>263</v>
      </c>
      <c r="C3475" s="3">
        <v>4</v>
      </c>
      <c r="D3475" s="3">
        <v>9</v>
      </c>
      <c r="E3475" s="3">
        <v>1</v>
      </c>
      <c r="F3475">
        <f t="shared" ref="F3475:F3538" si="55">D3475/C3475</f>
        <v>2.25</v>
      </c>
    </row>
    <row r="3476" spans="1:6" ht="16">
      <c r="A3476" s="3" t="s">
        <v>496</v>
      </c>
      <c r="B3476" s="3" t="s">
        <v>497</v>
      </c>
      <c r="C3476" s="3">
        <v>2</v>
      </c>
      <c r="D3476" s="3">
        <v>4</v>
      </c>
      <c r="E3476" s="3">
        <v>1</v>
      </c>
      <c r="F3476">
        <f t="shared" si="55"/>
        <v>2</v>
      </c>
    </row>
    <row r="3477" spans="1:6" ht="16">
      <c r="A3477" s="3" t="s">
        <v>4015</v>
      </c>
      <c r="B3477" s="3" t="s">
        <v>4016</v>
      </c>
      <c r="C3477" s="3">
        <v>8</v>
      </c>
      <c r="D3477" s="3">
        <v>9</v>
      </c>
      <c r="E3477" s="3">
        <v>1</v>
      </c>
      <c r="F3477">
        <f t="shared" si="55"/>
        <v>1.125</v>
      </c>
    </row>
    <row r="3478" spans="1:6" ht="16">
      <c r="A3478" s="3" t="s">
        <v>2358</v>
      </c>
      <c r="B3478" s="3" t="s">
        <v>2236</v>
      </c>
      <c r="C3478" s="3">
        <v>24</v>
      </c>
      <c r="D3478" s="3">
        <v>33</v>
      </c>
      <c r="E3478" s="3">
        <v>1</v>
      </c>
      <c r="F3478">
        <f t="shared" si="55"/>
        <v>1.375</v>
      </c>
    </row>
    <row r="3479" spans="1:6" ht="16">
      <c r="A3479" s="3" t="s">
        <v>6995</v>
      </c>
      <c r="B3479" s="3" t="s">
        <v>14</v>
      </c>
      <c r="C3479" s="3">
        <v>23</v>
      </c>
      <c r="D3479" s="3">
        <v>17</v>
      </c>
      <c r="E3479" s="3">
        <v>1</v>
      </c>
      <c r="F3479">
        <f t="shared" si="55"/>
        <v>0.73913043478260865</v>
      </c>
    </row>
    <row r="3480" spans="1:6" ht="16">
      <c r="A3480" s="3" t="s">
        <v>1453</v>
      </c>
      <c r="B3480" s="3" t="s">
        <v>1269</v>
      </c>
      <c r="C3480" s="3">
        <v>272</v>
      </c>
      <c r="D3480" s="3">
        <v>424</v>
      </c>
      <c r="E3480" s="3">
        <v>0.38938783199999999</v>
      </c>
      <c r="F3480">
        <f t="shared" si="55"/>
        <v>1.5588235294117647</v>
      </c>
    </row>
    <row r="3481" spans="1:6" ht="16">
      <c r="A3481" s="3" t="s">
        <v>3603</v>
      </c>
      <c r="B3481" s="3" t="s">
        <v>2949</v>
      </c>
      <c r="C3481" s="3">
        <v>11</v>
      </c>
      <c r="D3481" s="3">
        <v>13</v>
      </c>
      <c r="E3481" s="3">
        <v>1</v>
      </c>
      <c r="F3481">
        <f t="shared" si="55"/>
        <v>1.1818181818181819</v>
      </c>
    </row>
    <row r="3482" spans="1:6" ht="16">
      <c r="A3482" s="3" t="s">
        <v>6188</v>
      </c>
      <c r="B3482" s="3" t="s">
        <v>14</v>
      </c>
      <c r="C3482" s="3">
        <v>8</v>
      </c>
      <c r="D3482" s="3">
        <v>7</v>
      </c>
      <c r="E3482" s="3">
        <v>1</v>
      </c>
      <c r="F3482">
        <f t="shared" si="55"/>
        <v>0.875</v>
      </c>
    </row>
    <row r="3483" spans="1:6" ht="16">
      <c r="A3483" s="3" t="s">
        <v>1740</v>
      </c>
      <c r="B3483" s="3" t="s">
        <v>14</v>
      </c>
      <c r="C3483" s="3">
        <v>2</v>
      </c>
      <c r="D3483" s="3">
        <v>3</v>
      </c>
      <c r="E3483" s="3">
        <v>1</v>
      </c>
      <c r="F3483">
        <f t="shared" si="55"/>
        <v>1.5</v>
      </c>
    </row>
    <row r="3484" spans="1:6" ht="16">
      <c r="A3484" s="3" t="s">
        <v>8754</v>
      </c>
      <c r="B3484" s="3" t="s">
        <v>14</v>
      </c>
      <c r="C3484" s="3">
        <v>11</v>
      </c>
      <c r="D3484" s="3">
        <v>1</v>
      </c>
      <c r="E3484" s="3">
        <v>1</v>
      </c>
      <c r="F3484">
        <f t="shared" si="55"/>
        <v>9.0909090909090912E-2</v>
      </c>
    </row>
    <row r="3485" spans="1:6" ht="16">
      <c r="A3485" s="3" t="s">
        <v>1977</v>
      </c>
      <c r="B3485" s="3" t="s">
        <v>1978</v>
      </c>
      <c r="C3485" s="3">
        <v>31</v>
      </c>
      <c r="D3485" s="3">
        <v>45</v>
      </c>
      <c r="E3485" s="3">
        <v>1</v>
      </c>
      <c r="F3485">
        <f t="shared" si="55"/>
        <v>1.4516129032258065</v>
      </c>
    </row>
    <row r="3486" spans="1:6" ht="16">
      <c r="A3486" s="3" t="s">
        <v>1504</v>
      </c>
      <c r="B3486" s="3" t="s">
        <v>438</v>
      </c>
      <c r="C3486" s="3">
        <v>11</v>
      </c>
      <c r="D3486" s="3">
        <v>17</v>
      </c>
      <c r="E3486" s="3">
        <v>1</v>
      </c>
      <c r="F3486">
        <f t="shared" si="55"/>
        <v>1.5454545454545454</v>
      </c>
    </row>
    <row r="3487" spans="1:6" ht="16">
      <c r="A3487" s="3" t="s">
        <v>7717</v>
      </c>
      <c r="B3487" s="3" t="s">
        <v>7718</v>
      </c>
      <c r="C3487" s="3">
        <v>52</v>
      </c>
      <c r="D3487" s="3">
        <v>30</v>
      </c>
      <c r="E3487" s="3">
        <v>1.030347E-3</v>
      </c>
      <c r="F3487">
        <f t="shared" si="55"/>
        <v>0.57692307692307687</v>
      </c>
    </row>
    <row r="3488" spans="1:6" ht="16">
      <c r="A3488" s="3" t="s">
        <v>6651</v>
      </c>
      <c r="B3488" s="3" t="s">
        <v>14</v>
      </c>
      <c r="C3488" s="3">
        <v>5</v>
      </c>
      <c r="D3488" s="3">
        <v>4</v>
      </c>
      <c r="E3488" s="3">
        <v>1</v>
      </c>
      <c r="F3488">
        <f t="shared" si="55"/>
        <v>0.8</v>
      </c>
    </row>
    <row r="3489" spans="1:6" ht="16">
      <c r="A3489" s="3" t="s">
        <v>5937</v>
      </c>
      <c r="B3489" s="3" t="s">
        <v>5938</v>
      </c>
      <c r="C3489" s="3">
        <v>24</v>
      </c>
      <c r="D3489" s="3">
        <v>22</v>
      </c>
      <c r="E3489" s="3">
        <v>1</v>
      </c>
      <c r="F3489">
        <f t="shared" si="55"/>
        <v>0.91666666666666663</v>
      </c>
    </row>
    <row r="3490" spans="1:6" ht="16">
      <c r="A3490" s="3" t="s">
        <v>3102</v>
      </c>
      <c r="B3490" s="3" t="s">
        <v>14</v>
      </c>
      <c r="C3490" s="3">
        <v>4</v>
      </c>
      <c r="D3490" s="3">
        <v>5</v>
      </c>
      <c r="E3490" s="3">
        <v>1</v>
      </c>
      <c r="F3490">
        <f t="shared" si="55"/>
        <v>1.25</v>
      </c>
    </row>
    <row r="3491" spans="1:6" ht="16">
      <c r="A3491" s="3" t="s">
        <v>7347</v>
      </c>
      <c r="B3491" s="3" t="s">
        <v>7348</v>
      </c>
      <c r="C3491" s="3">
        <v>15</v>
      </c>
      <c r="D3491" s="3">
        <v>10</v>
      </c>
      <c r="E3491" s="3">
        <v>1</v>
      </c>
      <c r="F3491">
        <f t="shared" si="55"/>
        <v>0.66666666666666663</v>
      </c>
    </row>
    <row r="3492" spans="1:6" ht="16">
      <c r="A3492" s="3" t="s">
        <v>30</v>
      </c>
      <c r="B3492" s="3" t="s">
        <v>14</v>
      </c>
      <c r="C3492" s="3">
        <v>21</v>
      </c>
      <c r="D3492" s="3">
        <v>86</v>
      </c>
      <c r="E3492" s="4">
        <v>6.1000000000000004E-8</v>
      </c>
      <c r="F3492">
        <f t="shared" si="55"/>
        <v>4.0952380952380949</v>
      </c>
    </row>
    <row r="3493" spans="1:6" ht="16">
      <c r="A3493" s="3" t="s">
        <v>7791</v>
      </c>
      <c r="B3493" s="3" t="s">
        <v>14</v>
      </c>
      <c r="C3493" s="3">
        <v>27</v>
      </c>
      <c r="D3493" s="3">
        <v>15</v>
      </c>
      <c r="E3493" s="3">
        <v>1.5977346999999999E-2</v>
      </c>
      <c r="F3493">
        <f t="shared" si="55"/>
        <v>0.55555555555555558</v>
      </c>
    </row>
    <row r="3494" spans="1:6" ht="16">
      <c r="A3494" s="3" t="s">
        <v>8013</v>
      </c>
      <c r="B3494" s="3" t="s">
        <v>8014</v>
      </c>
      <c r="C3494" s="3">
        <v>2</v>
      </c>
      <c r="D3494" s="3">
        <v>1</v>
      </c>
      <c r="E3494" s="3">
        <v>1</v>
      </c>
      <c r="F3494">
        <f t="shared" si="55"/>
        <v>0.5</v>
      </c>
    </row>
    <row r="3495" spans="1:6" ht="16">
      <c r="A3495" s="3" t="s">
        <v>8917</v>
      </c>
      <c r="B3495" s="3" t="s">
        <v>14</v>
      </c>
      <c r="C3495" s="3">
        <v>1</v>
      </c>
      <c r="D3495" s="3">
        <v>0</v>
      </c>
      <c r="E3495" s="3">
        <v>1</v>
      </c>
      <c r="F3495">
        <f t="shared" si="55"/>
        <v>0</v>
      </c>
    </row>
    <row r="3496" spans="1:6" ht="16">
      <c r="A3496" s="3" t="s">
        <v>6112</v>
      </c>
      <c r="B3496" s="3" t="s">
        <v>14</v>
      </c>
      <c r="C3496" s="3">
        <v>18</v>
      </c>
      <c r="D3496" s="3">
        <v>16</v>
      </c>
      <c r="E3496" s="3">
        <v>1</v>
      </c>
      <c r="F3496">
        <f t="shared" si="55"/>
        <v>0.88888888888888884</v>
      </c>
    </row>
    <row r="3497" spans="1:6" ht="16">
      <c r="A3497" s="3" t="s">
        <v>8520</v>
      </c>
      <c r="B3497" s="3" t="s">
        <v>8521</v>
      </c>
      <c r="C3497" s="3">
        <v>58</v>
      </c>
      <c r="D3497" s="3">
        <v>18</v>
      </c>
      <c r="E3497" s="4">
        <v>1.46E-12</v>
      </c>
      <c r="F3497">
        <f t="shared" si="55"/>
        <v>0.31034482758620691</v>
      </c>
    </row>
    <row r="3498" spans="1:6" ht="16">
      <c r="A3498" s="3" t="s">
        <v>8386</v>
      </c>
      <c r="B3498" s="3" t="s">
        <v>8387</v>
      </c>
      <c r="C3498" s="3">
        <v>38</v>
      </c>
      <c r="D3498" s="3">
        <v>14</v>
      </c>
      <c r="E3498" s="4">
        <v>1.03E-5</v>
      </c>
      <c r="F3498">
        <f t="shared" si="55"/>
        <v>0.36842105263157893</v>
      </c>
    </row>
    <row r="3499" spans="1:6" ht="16">
      <c r="A3499" s="3" t="s">
        <v>8497</v>
      </c>
      <c r="B3499" s="3" t="s">
        <v>8498</v>
      </c>
      <c r="C3499" s="3">
        <v>55</v>
      </c>
      <c r="D3499" s="3">
        <v>18</v>
      </c>
      <c r="E3499" s="4">
        <v>2.92E-11</v>
      </c>
      <c r="F3499">
        <f t="shared" si="55"/>
        <v>0.32727272727272727</v>
      </c>
    </row>
    <row r="3500" spans="1:6" ht="16">
      <c r="A3500" s="3" t="s">
        <v>8527</v>
      </c>
      <c r="B3500" s="3" t="s">
        <v>8528</v>
      </c>
      <c r="C3500" s="3">
        <v>85</v>
      </c>
      <c r="D3500" s="3">
        <v>26</v>
      </c>
      <c r="E3500" s="4">
        <v>4.0100000000000002E-11</v>
      </c>
      <c r="F3500">
        <f t="shared" si="55"/>
        <v>0.30588235294117649</v>
      </c>
    </row>
    <row r="3501" spans="1:6" ht="16">
      <c r="A3501" s="3" t="s">
        <v>8540</v>
      </c>
      <c r="B3501" s="3" t="s">
        <v>8541</v>
      </c>
      <c r="C3501" s="3">
        <v>143</v>
      </c>
      <c r="D3501" s="3">
        <v>43</v>
      </c>
      <c r="E3501" s="4">
        <v>2.9999999999999999E-16</v>
      </c>
      <c r="F3501">
        <f t="shared" si="55"/>
        <v>0.30069930069930068</v>
      </c>
    </row>
    <row r="3502" spans="1:6" ht="16">
      <c r="A3502" s="3" t="s">
        <v>8417</v>
      </c>
      <c r="B3502" s="3" t="s">
        <v>8418</v>
      </c>
      <c r="C3502" s="3">
        <v>249</v>
      </c>
      <c r="D3502" s="3">
        <v>88</v>
      </c>
      <c r="E3502" s="4">
        <v>1.86E-17</v>
      </c>
      <c r="F3502">
        <f t="shared" si="55"/>
        <v>0.3534136546184739</v>
      </c>
    </row>
    <row r="3503" spans="1:6" ht="16">
      <c r="A3503" s="3" t="s">
        <v>8179</v>
      </c>
      <c r="B3503" s="3" t="s">
        <v>8180</v>
      </c>
      <c r="C3503" s="3">
        <v>1003</v>
      </c>
      <c r="D3503" s="3">
        <v>464</v>
      </c>
      <c r="E3503" s="4">
        <v>4.01E-7</v>
      </c>
      <c r="F3503">
        <f t="shared" si="55"/>
        <v>0.4626121635094716</v>
      </c>
    </row>
    <row r="3504" spans="1:6" ht="16">
      <c r="A3504" s="3" t="s">
        <v>8407</v>
      </c>
      <c r="B3504" s="3" t="s">
        <v>260</v>
      </c>
      <c r="C3504" s="3">
        <v>1116</v>
      </c>
      <c r="D3504" s="3">
        <v>399</v>
      </c>
      <c r="E3504" s="4">
        <v>3.7900000000000001E-14</v>
      </c>
      <c r="F3504">
        <f t="shared" si="55"/>
        <v>0.35752688172043012</v>
      </c>
    </row>
    <row r="3505" spans="1:6" ht="16">
      <c r="A3505" s="3" t="s">
        <v>8515</v>
      </c>
      <c r="B3505" s="3" t="s">
        <v>14</v>
      </c>
      <c r="C3505" s="3">
        <v>936</v>
      </c>
      <c r="D3505" s="3">
        <v>299</v>
      </c>
      <c r="E3505" s="4">
        <v>7.0900000000000002E-22</v>
      </c>
      <c r="F3505">
        <f t="shared" si="55"/>
        <v>0.31944444444444442</v>
      </c>
    </row>
    <row r="3506" spans="1:6" ht="16">
      <c r="A3506" s="3" t="s">
        <v>7623</v>
      </c>
      <c r="B3506" s="3" t="s">
        <v>1489</v>
      </c>
      <c r="C3506" s="3">
        <v>5</v>
      </c>
      <c r="D3506" s="3">
        <v>3</v>
      </c>
      <c r="E3506" s="3">
        <v>1</v>
      </c>
      <c r="F3506">
        <f t="shared" si="55"/>
        <v>0.6</v>
      </c>
    </row>
    <row r="3507" spans="1:6" ht="16">
      <c r="A3507" s="3" t="s">
        <v>7590</v>
      </c>
      <c r="B3507" s="3" t="s">
        <v>2210</v>
      </c>
      <c r="C3507" s="3">
        <v>33</v>
      </c>
      <c r="D3507" s="3">
        <v>20</v>
      </c>
      <c r="E3507" s="3">
        <v>1.3721624999999999E-2</v>
      </c>
      <c r="F3507">
        <f t="shared" si="55"/>
        <v>0.60606060606060608</v>
      </c>
    </row>
    <row r="3508" spans="1:6" ht="16">
      <c r="A3508" s="3" t="s">
        <v>4017</v>
      </c>
      <c r="B3508" s="3" t="s">
        <v>4018</v>
      </c>
      <c r="C3508" s="3">
        <v>24</v>
      </c>
      <c r="D3508" s="3">
        <v>27</v>
      </c>
      <c r="E3508" s="3">
        <v>1</v>
      </c>
      <c r="F3508">
        <f t="shared" si="55"/>
        <v>1.125</v>
      </c>
    </row>
    <row r="3509" spans="1:6" ht="16">
      <c r="A3509" s="3" t="s">
        <v>71</v>
      </c>
      <c r="B3509" s="3" t="s">
        <v>14</v>
      </c>
      <c r="C3509" s="3">
        <v>133</v>
      </c>
      <c r="D3509" s="3">
        <v>429</v>
      </c>
      <c r="E3509" s="4">
        <v>6.0399999999999996E-7</v>
      </c>
      <c r="F3509">
        <f t="shared" si="55"/>
        <v>3.225563909774436</v>
      </c>
    </row>
    <row r="3510" spans="1:6" ht="16">
      <c r="A3510" s="3" t="s">
        <v>8196</v>
      </c>
      <c r="B3510" s="3" t="s">
        <v>256</v>
      </c>
      <c r="C3510" s="3">
        <v>11</v>
      </c>
      <c r="D3510" s="3">
        <v>5</v>
      </c>
      <c r="E3510" s="3">
        <v>1</v>
      </c>
      <c r="F3510">
        <f t="shared" si="55"/>
        <v>0.45454545454545453</v>
      </c>
    </row>
    <row r="3511" spans="1:6" ht="16">
      <c r="A3511" s="3" t="s">
        <v>1906</v>
      </c>
      <c r="B3511" s="3" t="s">
        <v>14</v>
      </c>
      <c r="C3511" s="3">
        <v>15</v>
      </c>
      <c r="D3511" s="3">
        <v>22</v>
      </c>
      <c r="E3511" s="3">
        <v>1</v>
      </c>
      <c r="F3511">
        <f t="shared" si="55"/>
        <v>1.4666666666666666</v>
      </c>
    </row>
    <row r="3512" spans="1:6" ht="16">
      <c r="A3512" s="3" t="s">
        <v>4489</v>
      </c>
      <c r="B3512" s="3" t="s">
        <v>14</v>
      </c>
      <c r="C3512" s="3">
        <v>17</v>
      </c>
      <c r="D3512" s="3">
        <v>18</v>
      </c>
      <c r="E3512" s="3">
        <v>1</v>
      </c>
      <c r="F3512">
        <f t="shared" si="55"/>
        <v>1.0588235294117647</v>
      </c>
    </row>
    <row r="3513" spans="1:6" ht="16">
      <c r="A3513" s="3" t="s">
        <v>3184</v>
      </c>
      <c r="B3513" s="3" t="s">
        <v>27</v>
      </c>
      <c r="C3513" s="3">
        <v>25</v>
      </c>
      <c r="D3513" s="3">
        <v>31</v>
      </c>
      <c r="E3513" s="3">
        <v>1</v>
      </c>
      <c r="F3513">
        <f t="shared" si="55"/>
        <v>1.24</v>
      </c>
    </row>
    <row r="3514" spans="1:6" ht="16">
      <c r="A3514" s="3" t="s">
        <v>3382</v>
      </c>
      <c r="B3514" s="3" t="s">
        <v>3383</v>
      </c>
      <c r="C3514" s="3">
        <v>94</v>
      </c>
      <c r="D3514" s="3">
        <v>114</v>
      </c>
      <c r="E3514" s="3">
        <v>0.77624457000000002</v>
      </c>
      <c r="F3514">
        <f t="shared" si="55"/>
        <v>1.2127659574468086</v>
      </c>
    </row>
    <row r="3515" spans="1:6" ht="16">
      <c r="A3515" s="3" t="s">
        <v>2760</v>
      </c>
      <c r="B3515" s="3" t="s">
        <v>2761</v>
      </c>
      <c r="C3515" s="3">
        <v>235</v>
      </c>
      <c r="D3515" s="3">
        <v>307</v>
      </c>
      <c r="E3515" s="3">
        <v>0.63245080099999995</v>
      </c>
      <c r="F3515">
        <f t="shared" si="55"/>
        <v>1.3063829787234043</v>
      </c>
    </row>
    <row r="3516" spans="1:6" ht="16">
      <c r="A3516" s="3" t="s">
        <v>1953</v>
      </c>
      <c r="B3516" s="3" t="s">
        <v>1954</v>
      </c>
      <c r="C3516" s="3">
        <v>173</v>
      </c>
      <c r="D3516" s="3">
        <v>252</v>
      </c>
      <c r="E3516" s="3">
        <v>0.168533134</v>
      </c>
      <c r="F3516">
        <f t="shared" si="55"/>
        <v>1.4566473988439306</v>
      </c>
    </row>
    <row r="3517" spans="1:6" ht="16">
      <c r="A3517" s="3" t="s">
        <v>3838</v>
      </c>
      <c r="B3517" s="3" t="s">
        <v>235</v>
      </c>
      <c r="C3517" s="3">
        <v>109</v>
      </c>
      <c r="D3517" s="3">
        <v>125</v>
      </c>
      <c r="E3517" s="3">
        <v>1</v>
      </c>
      <c r="F3517">
        <f t="shared" si="55"/>
        <v>1.1467889908256881</v>
      </c>
    </row>
    <row r="3518" spans="1:6" ht="16">
      <c r="A3518" s="3" t="s">
        <v>1605</v>
      </c>
      <c r="B3518" s="3" t="s">
        <v>1606</v>
      </c>
      <c r="C3518" s="3">
        <v>50</v>
      </c>
      <c r="D3518" s="3">
        <v>76</v>
      </c>
      <c r="E3518" s="3">
        <v>0.95943515599999996</v>
      </c>
      <c r="F3518">
        <f t="shared" si="55"/>
        <v>1.52</v>
      </c>
    </row>
    <row r="3519" spans="1:6" ht="16">
      <c r="A3519" s="3" t="s">
        <v>3878</v>
      </c>
      <c r="B3519" s="3" t="s">
        <v>3879</v>
      </c>
      <c r="C3519" s="3">
        <v>56</v>
      </c>
      <c r="D3519" s="3">
        <v>64</v>
      </c>
      <c r="E3519" s="3">
        <v>1</v>
      </c>
      <c r="F3519">
        <f t="shared" si="55"/>
        <v>1.1428571428571428</v>
      </c>
    </row>
    <row r="3520" spans="1:6" ht="16">
      <c r="A3520" s="3" t="s">
        <v>4663</v>
      </c>
      <c r="B3520" s="3" t="s">
        <v>4664</v>
      </c>
      <c r="C3520" s="3">
        <v>57</v>
      </c>
      <c r="D3520" s="3">
        <v>59</v>
      </c>
      <c r="E3520" s="3">
        <v>0.78442243899999997</v>
      </c>
      <c r="F3520">
        <f t="shared" si="55"/>
        <v>1.0350877192982457</v>
      </c>
    </row>
    <row r="3521" spans="1:6" ht="16">
      <c r="A3521" s="3" t="s">
        <v>4339</v>
      </c>
      <c r="B3521" s="3" t="s">
        <v>3178</v>
      </c>
      <c r="C3521" s="3">
        <v>138</v>
      </c>
      <c r="D3521" s="3">
        <v>149</v>
      </c>
      <c r="E3521" s="3">
        <v>1</v>
      </c>
      <c r="F3521">
        <f t="shared" si="55"/>
        <v>1.0797101449275361</v>
      </c>
    </row>
    <row r="3522" spans="1:6" ht="16">
      <c r="A3522" s="3" t="s">
        <v>4781</v>
      </c>
      <c r="B3522" s="3" t="s">
        <v>4782</v>
      </c>
      <c r="C3522" s="3">
        <v>410</v>
      </c>
      <c r="D3522" s="3">
        <v>413</v>
      </c>
      <c r="E3522" s="3">
        <v>1</v>
      </c>
      <c r="F3522">
        <f t="shared" si="55"/>
        <v>1.0073170731707317</v>
      </c>
    </row>
    <row r="3523" spans="1:6" ht="16">
      <c r="A3523" s="3" t="s">
        <v>5685</v>
      </c>
      <c r="B3523" s="3" t="s">
        <v>5686</v>
      </c>
      <c r="C3523" s="3">
        <v>168</v>
      </c>
      <c r="D3523" s="3">
        <v>161</v>
      </c>
      <c r="E3523" s="3">
        <v>1</v>
      </c>
      <c r="F3523">
        <f t="shared" si="55"/>
        <v>0.95833333333333337</v>
      </c>
    </row>
    <row r="3524" spans="1:6" ht="16">
      <c r="A3524" s="3" t="s">
        <v>3140</v>
      </c>
      <c r="B3524" s="3" t="s">
        <v>3141</v>
      </c>
      <c r="C3524" s="3">
        <v>282</v>
      </c>
      <c r="D3524" s="3">
        <v>352</v>
      </c>
      <c r="E3524" s="3">
        <v>1</v>
      </c>
      <c r="F3524">
        <f t="shared" si="55"/>
        <v>1.24822695035461</v>
      </c>
    </row>
    <row r="3525" spans="1:6" ht="16">
      <c r="A3525" s="3" t="s">
        <v>2293</v>
      </c>
      <c r="B3525" s="3" t="s">
        <v>2294</v>
      </c>
      <c r="C3525" s="3">
        <v>85</v>
      </c>
      <c r="D3525" s="3">
        <v>118</v>
      </c>
      <c r="E3525" s="3">
        <v>1</v>
      </c>
      <c r="F3525">
        <f t="shared" si="55"/>
        <v>1.388235294117647</v>
      </c>
    </row>
    <row r="3526" spans="1:6" ht="16">
      <c r="A3526" s="3" t="s">
        <v>2196</v>
      </c>
      <c r="B3526" s="3" t="s">
        <v>14</v>
      </c>
      <c r="C3526" s="3">
        <v>608</v>
      </c>
      <c r="D3526" s="3">
        <v>852</v>
      </c>
      <c r="E3526" s="3">
        <v>0.22955975200000001</v>
      </c>
      <c r="F3526">
        <f t="shared" si="55"/>
        <v>1.4013157894736843</v>
      </c>
    </row>
    <row r="3527" spans="1:6" ht="16">
      <c r="A3527" s="3" t="s">
        <v>3007</v>
      </c>
      <c r="B3527" s="3" t="s">
        <v>2072</v>
      </c>
      <c r="C3527" s="3">
        <v>42</v>
      </c>
      <c r="D3527" s="3">
        <v>53</v>
      </c>
      <c r="E3527" s="3">
        <v>1</v>
      </c>
      <c r="F3527">
        <f t="shared" si="55"/>
        <v>1.2619047619047619</v>
      </c>
    </row>
    <row r="3528" spans="1:6" ht="16">
      <c r="A3528" s="3" t="s">
        <v>1971</v>
      </c>
      <c r="B3528" s="3" t="s">
        <v>14</v>
      </c>
      <c r="C3528" s="3">
        <v>53</v>
      </c>
      <c r="D3528" s="3">
        <v>77</v>
      </c>
      <c r="E3528" s="3">
        <v>1</v>
      </c>
      <c r="F3528">
        <f t="shared" si="55"/>
        <v>1.4528301886792452</v>
      </c>
    </row>
    <row r="3529" spans="1:6" ht="16">
      <c r="A3529" s="3" t="s">
        <v>22</v>
      </c>
      <c r="B3529" s="3" t="s">
        <v>23</v>
      </c>
      <c r="C3529" s="3">
        <v>35</v>
      </c>
      <c r="D3529" s="3">
        <v>170</v>
      </c>
      <c r="E3529" s="4">
        <v>2.3999999999999999E-14</v>
      </c>
      <c r="F3529">
        <f t="shared" si="55"/>
        <v>4.8571428571428568</v>
      </c>
    </row>
    <row r="3530" spans="1:6" ht="16">
      <c r="A3530" s="3" t="s">
        <v>82</v>
      </c>
      <c r="B3530" s="3" t="s">
        <v>79</v>
      </c>
      <c r="C3530" s="3">
        <v>3482</v>
      </c>
      <c r="D3530" s="3">
        <v>10549</v>
      </c>
      <c r="E3530" s="3">
        <v>0.90466287700000003</v>
      </c>
      <c r="F3530">
        <f t="shared" si="55"/>
        <v>3.0295807007466973</v>
      </c>
    </row>
    <row r="3531" spans="1:6" ht="16">
      <c r="A3531" s="3" t="s">
        <v>82</v>
      </c>
      <c r="B3531" s="3" t="s">
        <v>79</v>
      </c>
      <c r="C3531" s="3">
        <v>5705</v>
      </c>
      <c r="D3531" s="3">
        <v>14730</v>
      </c>
      <c r="E3531" s="3">
        <v>1</v>
      </c>
      <c r="F3531">
        <f t="shared" si="55"/>
        <v>2.5819456617002627</v>
      </c>
    </row>
    <row r="3532" spans="1:6" ht="16">
      <c r="A3532" s="3" t="s">
        <v>15</v>
      </c>
      <c r="B3532" s="3" t="s">
        <v>16</v>
      </c>
      <c r="C3532" s="3">
        <v>1923</v>
      </c>
      <c r="D3532" s="3">
        <v>11085</v>
      </c>
      <c r="E3532" s="4">
        <v>2.9800000000000002E-113</v>
      </c>
      <c r="F3532">
        <f t="shared" si="55"/>
        <v>5.7644305772230888</v>
      </c>
    </row>
    <row r="3533" spans="1:6" ht="16">
      <c r="A3533" s="3" t="s">
        <v>2658</v>
      </c>
      <c r="B3533" s="3" t="s">
        <v>2659</v>
      </c>
      <c r="C3533" s="3">
        <v>83</v>
      </c>
      <c r="D3533" s="3">
        <v>110</v>
      </c>
      <c r="E3533" s="3">
        <v>0.70826963600000004</v>
      </c>
      <c r="F3533">
        <f t="shared" si="55"/>
        <v>1.3253012048192772</v>
      </c>
    </row>
    <row r="3534" spans="1:6" ht="16">
      <c r="A3534" s="3" t="s">
        <v>1292</v>
      </c>
      <c r="B3534" s="3" t="s">
        <v>1293</v>
      </c>
      <c r="C3534" s="3">
        <v>5</v>
      </c>
      <c r="D3534" s="3">
        <v>8</v>
      </c>
      <c r="E3534" s="3">
        <v>1</v>
      </c>
      <c r="F3534">
        <f t="shared" si="55"/>
        <v>1.6</v>
      </c>
    </row>
    <row r="3535" spans="1:6" ht="16">
      <c r="A3535" s="3" t="s">
        <v>6451</v>
      </c>
      <c r="B3535" s="3" t="s">
        <v>14</v>
      </c>
      <c r="C3535" s="3">
        <v>12</v>
      </c>
      <c r="D3535" s="3">
        <v>10</v>
      </c>
      <c r="E3535" s="3">
        <v>1</v>
      </c>
      <c r="F3535">
        <f t="shared" si="55"/>
        <v>0.83333333333333337</v>
      </c>
    </row>
    <row r="3536" spans="1:6" ht="16">
      <c r="A3536" s="3" t="s">
        <v>6807</v>
      </c>
      <c r="B3536" s="3" t="s">
        <v>6808</v>
      </c>
      <c r="C3536" s="3">
        <v>13</v>
      </c>
      <c r="D3536" s="3">
        <v>10</v>
      </c>
      <c r="E3536" s="3">
        <v>1</v>
      </c>
      <c r="F3536">
        <f t="shared" si="55"/>
        <v>0.76923076923076927</v>
      </c>
    </row>
    <row r="3537" spans="1:6" ht="16">
      <c r="A3537" s="3" t="s">
        <v>7349</v>
      </c>
      <c r="B3537" s="3" t="s">
        <v>121</v>
      </c>
      <c r="C3537" s="3">
        <v>9</v>
      </c>
      <c r="D3537" s="3">
        <v>6</v>
      </c>
      <c r="E3537" s="3">
        <v>1</v>
      </c>
      <c r="F3537">
        <f t="shared" si="55"/>
        <v>0.66666666666666663</v>
      </c>
    </row>
    <row r="3538" spans="1:6" ht="16">
      <c r="A3538" s="3" t="s">
        <v>6543</v>
      </c>
      <c r="B3538" s="3" t="s">
        <v>68</v>
      </c>
      <c r="C3538" s="3">
        <v>60</v>
      </c>
      <c r="D3538" s="3">
        <v>49</v>
      </c>
      <c r="E3538" s="3">
        <v>0.34355954300000002</v>
      </c>
      <c r="F3538">
        <f t="shared" si="55"/>
        <v>0.81666666666666665</v>
      </c>
    </row>
    <row r="3539" spans="1:6" ht="16">
      <c r="A3539" s="3" t="s">
        <v>6564</v>
      </c>
      <c r="B3539" s="3" t="s">
        <v>14</v>
      </c>
      <c r="C3539" s="3">
        <v>450</v>
      </c>
      <c r="D3539" s="3">
        <v>366</v>
      </c>
      <c r="E3539" s="3">
        <v>0.110973632</v>
      </c>
      <c r="F3539">
        <f t="shared" ref="F3539:F3602" si="56">D3539/C3539</f>
        <v>0.81333333333333335</v>
      </c>
    </row>
    <row r="3540" spans="1:6" ht="16">
      <c r="A3540" s="3" t="s">
        <v>7567</v>
      </c>
      <c r="B3540" s="3" t="s">
        <v>235</v>
      </c>
      <c r="C3540" s="3">
        <v>26</v>
      </c>
      <c r="D3540" s="3">
        <v>16</v>
      </c>
      <c r="E3540" s="3">
        <v>1</v>
      </c>
      <c r="F3540">
        <f t="shared" si="56"/>
        <v>0.61538461538461542</v>
      </c>
    </row>
    <row r="3541" spans="1:6" ht="16">
      <c r="A3541" s="3" t="s">
        <v>8237</v>
      </c>
      <c r="B3541" s="3" t="s">
        <v>14</v>
      </c>
      <c r="C3541" s="3">
        <v>918</v>
      </c>
      <c r="D3541" s="3">
        <v>401</v>
      </c>
      <c r="E3541" s="4">
        <v>1.0299999999999999E-11</v>
      </c>
      <c r="F3541">
        <f t="shared" si="56"/>
        <v>0.43681917211328974</v>
      </c>
    </row>
    <row r="3542" spans="1:6" ht="16">
      <c r="A3542" s="3" t="s">
        <v>7596</v>
      </c>
      <c r="B3542" s="3" t="s">
        <v>1121</v>
      </c>
      <c r="C3542" s="3">
        <v>194</v>
      </c>
      <c r="D3542" s="3">
        <v>117</v>
      </c>
      <c r="E3542" s="4">
        <v>1.9999999999999999E-6</v>
      </c>
      <c r="F3542">
        <f t="shared" si="56"/>
        <v>0.60309278350515461</v>
      </c>
    </row>
    <row r="3543" spans="1:6" ht="16">
      <c r="A3543" s="3" t="s">
        <v>622</v>
      </c>
      <c r="B3543" s="3" t="s">
        <v>623</v>
      </c>
      <c r="C3543" s="3">
        <v>18</v>
      </c>
      <c r="D3543" s="3">
        <v>35</v>
      </c>
      <c r="E3543" s="3">
        <v>0.22893060700000001</v>
      </c>
      <c r="F3543">
        <f t="shared" si="56"/>
        <v>1.9444444444444444</v>
      </c>
    </row>
    <row r="3544" spans="1:6" ht="16">
      <c r="A3544" s="3" t="s">
        <v>156</v>
      </c>
      <c r="B3544" s="3" t="s">
        <v>157</v>
      </c>
      <c r="C3544" s="3">
        <v>16</v>
      </c>
      <c r="D3544" s="3">
        <v>41</v>
      </c>
      <c r="E3544" s="3">
        <v>9.6971109999999996E-3</v>
      </c>
      <c r="F3544">
        <f t="shared" si="56"/>
        <v>2.5625</v>
      </c>
    </row>
    <row r="3545" spans="1:6" ht="16">
      <c r="A3545" s="3" t="s">
        <v>393</v>
      </c>
      <c r="B3545" s="3" t="s">
        <v>394</v>
      </c>
      <c r="C3545" s="3">
        <v>72</v>
      </c>
      <c r="D3545" s="3">
        <v>147</v>
      </c>
      <c r="E3545" s="3">
        <v>2.8379565999999998E-2</v>
      </c>
      <c r="F3545">
        <f t="shared" si="56"/>
        <v>2.0416666666666665</v>
      </c>
    </row>
    <row r="3546" spans="1:6" ht="16">
      <c r="A3546" s="3" t="s">
        <v>135</v>
      </c>
      <c r="B3546" s="3" t="s">
        <v>136</v>
      </c>
      <c r="C3546" s="3">
        <v>29</v>
      </c>
      <c r="D3546" s="3">
        <v>78</v>
      </c>
      <c r="E3546" s="3">
        <v>3.8299710000000002E-3</v>
      </c>
      <c r="F3546">
        <f t="shared" si="56"/>
        <v>2.6896551724137931</v>
      </c>
    </row>
    <row r="3547" spans="1:6" ht="16">
      <c r="A3547" s="3" t="s">
        <v>415</v>
      </c>
      <c r="B3547" s="3" t="s">
        <v>359</v>
      </c>
      <c r="C3547" s="3">
        <v>17</v>
      </c>
      <c r="D3547" s="3">
        <v>34</v>
      </c>
      <c r="E3547" s="3">
        <v>0.175757882</v>
      </c>
      <c r="F3547">
        <f t="shared" si="56"/>
        <v>2</v>
      </c>
    </row>
    <row r="3548" spans="1:6" ht="16">
      <c r="A3548" s="3" t="s">
        <v>194</v>
      </c>
      <c r="B3548" s="3" t="s">
        <v>195</v>
      </c>
      <c r="C3548" s="3">
        <v>24</v>
      </c>
      <c r="D3548" s="3">
        <v>58</v>
      </c>
      <c r="E3548" s="3">
        <v>1.4131313E-2</v>
      </c>
      <c r="F3548">
        <f t="shared" si="56"/>
        <v>2.4166666666666665</v>
      </c>
    </row>
    <row r="3549" spans="1:6" ht="16">
      <c r="A3549" s="3" t="s">
        <v>164</v>
      </c>
      <c r="B3549" s="3" t="s">
        <v>165</v>
      </c>
      <c r="C3549" s="3">
        <v>20</v>
      </c>
      <c r="D3549" s="3">
        <v>50</v>
      </c>
      <c r="E3549" s="3">
        <v>9.0393039999999997E-3</v>
      </c>
      <c r="F3549">
        <f t="shared" si="56"/>
        <v>2.5</v>
      </c>
    </row>
    <row r="3550" spans="1:6" ht="16">
      <c r="A3550" s="3" t="s">
        <v>205</v>
      </c>
      <c r="B3550" s="3" t="s">
        <v>206</v>
      </c>
      <c r="C3550" s="3">
        <v>18</v>
      </c>
      <c r="D3550" s="3">
        <v>43</v>
      </c>
      <c r="E3550" s="3">
        <v>2.9211596999999999E-2</v>
      </c>
      <c r="F3550">
        <f t="shared" si="56"/>
        <v>2.3888888888888888</v>
      </c>
    </row>
    <row r="3551" spans="1:6" ht="16">
      <c r="A3551" s="3" t="s">
        <v>667</v>
      </c>
      <c r="B3551" s="3" t="s">
        <v>668</v>
      </c>
      <c r="C3551" s="3">
        <v>28</v>
      </c>
      <c r="D3551" s="3">
        <v>53</v>
      </c>
      <c r="E3551" s="3">
        <v>0.31634890500000001</v>
      </c>
      <c r="F3551">
        <f t="shared" si="56"/>
        <v>1.8928571428571428</v>
      </c>
    </row>
    <row r="3552" spans="1:6" ht="16">
      <c r="A3552" s="3" t="s">
        <v>294</v>
      </c>
      <c r="B3552" s="3" t="s">
        <v>295</v>
      </c>
      <c r="C3552" s="3">
        <v>60</v>
      </c>
      <c r="D3552" s="3">
        <v>132</v>
      </c>
      <c r="E3552" s="4">
        <v>7.0199999999999999E-5</v>
      </c>
      <c r="F3552">
        <f t="shared" si="56"/>
        <v>2.2000000000000002</v>
      </c>
    </row>
    <row r="3553" spans="1:6" ht="16">
      <c r="A3553" s="3" t="s">
        <v>885</v>
      </c>
      <c r="B3553" s="3" t="s">
        <v>886</v>
      </c>
      <c r="C3553" s="3">
        <v>134</v>
      </c>
      <c r="D3553" s="3">
        <v>233</v>
      </c>
      <c r="E3553" s="3">
        <v>2.4662579E-2</v>
      </c>
      <c r="F3553">
        <f t="shared" si="56"/>
        <v>1.7388059701492538</v>
      </c>
    </row>
    <row r="3554" spans="1:6" ht="16">
      <c r="A3554" s="3" t="s">
        <v>6336</v>
      </c>
      <c r="B3554" s="3" t="s">
        <v>4337</v>
      </c>
      <c r="C3554" s="3">
        <v>21</v>
      </c>
      <c r="D3554" s="3">
        <v>18</v>
      </c>
      <c r="E3554" s="3">
        <v>1</v>
      </c>
      <c r="F3554">
        <f t="shared" si="56"/>
        <v>0.8571428571428571</v>
      </c>
    </row>
    <row r="3555" spans="1:6" ht="16">
      <c r="A3555" s="3" t="s">
        <v>5193</v>
      </c>
      <c r="B3555" s="3" t="s">
        <v>14</v>
      </c>
      <c r="C3555" s="3">
        <v>1</v>
      </c>
      <c r="D3555" s="3">
        <v>1</v>
      </c>
      <c r="E3555" s="3">
        <v>1</v>
      </c>
      <c r="F3555">
        <f t="shared" si="56"/>
        <v>1</v>
      </c>
    </row>
    <row r="3556" spans="1:6" ht="16">
      <c r="A3556" s="3" t="s">
        <v>7222</v>
      </c>
      <c r="B3556" s="3" t="s">
        <v>7223</v>
      </c>
      <c r="C3556" s="3">
        <v>151</v>
      </c>
      <c r="D3556" s="3">
        <v>104</v>
      </c>
      <c r="E3556" s="3">
        <v>3.1108393000000002E-2</v>
      </c>
      <c r="F3556">
        <f t="shared" si="56"/>
        <v>0.6887417218543046</v>
      </c>
    </row>
    <row r="3557" spans="1:6" ht="16">
      <c r="A3557" s="3" t="s">
        <v>3252</v>
      </c>
      <c r="B3557" s="3" t="s">
        <v>215</v>
      </c>
      <c r="C3557" s="3">
        <v>13</v>
      </c>
      <c r="D3557" s="3">
        <v>16</v>
      </c>
      <c r="E3557" s="3">
        <v>1</v>
      </c>
      <c r="F3557">
        <f t="shared" si="56"/>
        <v>1.2307692307692308</v>
      </c>
    </row>
    <row r="3558" spans="1:6" ht="16">
      <c r="A3558" s="3" t="s">
        <v>8146</v>
      </c>
      <c r="B3558" s="3" t="s">
        <v>4359</v>
      </c>
      <c r="C3558" s="3">
        <v>109</v>
      </c>
      <c r="D3558" s="3">
        <v>52</v>
      </c>
      <c r="E3558" s="4">
        <v>1.8899999999999999E-5</v>
      </c>
      <c r="F3558">
        <f t="shared" si="56"/>
        <v>0.47706422018348627</v>
      </c>
    </row>
    <row r="3559" spans="1:6" ht="16">
      <c r="A3559" s="3" t="s">
        <v>8422</v>
      </c>
      <c r="B3559" s="3" t="s">
        <v>8423</v>
      </c>
      <c r="C3559" s="3">
        <v>84</v>
      </c>
      <c r="D3559" s="3">
        <v>29</v>
      </c>
      <c r="E3559" s="4">
        <v>4.4000000000000003E-11</v>
      </c>
      <c r="F3559">
        <f t="shared" si="56"/>
        <v>0.34523809523809523</v>
      </c>
    </row>
    <row r="3560" spans="1:6" ht="16">
      <c r="A3560" s="3" t="s">
        <v>8632</v>
      </c>
      <c r="B3560" s="3" t="s">
        <v>3478</v>
      </c>
      <c r="C3560" s="3">
        <v>50</v>
      </c>
      <c r="D3560" s="3">
        <v>12</v>
      </c>
      <c r="E3560" s="4">
        <v>6.6199999999999995E-20</v>
      </c>
      <c r="F3560">
        <f t="shared" si="56"/>
        <v>0.24</v>
      </c>
    </row>
    <row r="3561" spans="1:6" ht="16">
      <c r="A3561" s="3" t="s">
        <v>8581</v>
      </c>
      <c r="B3561" s="3" t="s">
        <v>8582</v>
      </c>
      <c r="C3561" s="3">
        <v>32</v>
      </c>
      <c r="D3561" s="3">
        <v>9</v>
      </c>
      <c r="E3561" s="4">
        <v>5.4100000000000002E-13</v>
      </c>
      <c r="F3561">
        <f t="shared" si="56"/>
        <v>0.28125</v>
      </c>
    </row>
    <row r="3562" spans="1:6" ht="16">
      <c r="A3562" s="3" t="s">
        <v>8279</v>
      </c>
      <c r="B3562" s="3" t="s">
        <v>8280</v>
      </c>
      <c r="C3562" s="3">
        <v>24</v>
      </c>
      <c r="D3562" s="3">
        <v>10</v>
      </c>
      <c r="E3562" s="3">
        <v>1</v>
      </c>
      <c r="F3562">
        <f t="shared" si="56"/>
        <v>0.41666666666666669</v>
      </c>
    </row>
    <row r="3563" spans="1:6" ht="16">
      <c r="A3563" s="3" t="s">
        <v>8315</v>
      </c>
      <c r="B3563" s="3" t="s">
        <v>115</v>
      </c>
      <c r="C3563" s="3">
        <v>65</v>
      </c>
      <c r="D3563" s="3">
        <v>26</v>
      </c>
      <c r="E3563" s="4">
        <v>6.3500000000000006E-8</v>
      </c>
      <c r="F3563">
        <f t="shared" si="56"/>
        <v>0.4</v>
      </c>
    </row>
    <row r="3564" spans="1:6" ht="16">
      <c r="A3564" s="3" t="s">
        <v>4329</v>
      </c>
      <c r="B3564" s="3" t="s">
        <v>1405</v>
      </c>
      <c r="C3564" s="3">
        <v>37</v>
      </c>
      <c r="D3564" s="3">
        <v>40</v>
      </c>
      <c r="E3564" s="3">
        <v>1</v>
      </c>
      <c r="F3564">
        <f t="shared" si="56"/>
        <v>1.0810810810810811</v>
      </c>
    </row>
    <row r="3565" spans="1:6" ht="16">
      <c r="A3565" s="3" t="s">
        <v>1940</v>
      </c>
      <c r="B3565" s="3" t="s">
        <v>1941</v>
      </c>
      <c r="C3565" s="3">
        <v>718</v>
      </c>
      <c r="D3565" s="3">
        <v>1048</v>
      </c>
      <c r="E3565" s="3">
        <v>0.427124905</v>
      </c>
      <c r="F3565">
        <f t="shared" si="56"/>
        <v>1.4596100278551531</v>
      </c>
    </row>
    <row r="3566" spans="1:6" ht="16">
      <c r="A3566" s="3" t="s">
        <v>2646</v>
      </c>
      <c r="B3566" s="3" t="s">
        <v>2647</v>
      </c>
      <c r="C3566" s="3">
        <v>11097</v>
      </c>
      <c r="D3566" s="3">
        <v>14727</v>
      </c>
      <c r="E3566" s="4">
        <v>4.8099999999999997E-9</v>
      </c>
      <c r="F3566">
        <f t="shared" si="56"/>
        <v>1.3271154366044877</v>
      </c>
    </row>
    <row r="3567" spans="1:6" ht="16">
      <c r="A3567" s="3" t="s">
        <v>3494</v>
      </c>
      <c r="B3567" s="3" t="s">
        <v>3495</v>
      </c>
      <c r="C3567" s="3">
        <v>2530</v>
      </c>
      <c r="D3567" s="3">
        <v>3028</v>
      </c>
      <c r="E3567" s="3">
        <v>0.39615686300000003</v>
      </c>
      <c r="F3567">
        <f t="shared" si="56"/>
        <v>1.1968379446640316</v>
      </c>
    </row>
    <row r="3568" spans="1:6" ht="16">
      <c r="A3568" s="3" t="s">
        <v>4722</v>
      </c>
      <c r="B3568" s="3" t="s">
        <v>14</v>
      </c>
      <c r="C3568" s="3">
        <v>957</v>
      </c>
      <c r="D3568" s="3">
        <v>979</v>
      </c>
      <c r="E3568" s="3">
        <v>1</v>
      </c>
      <c r="F3568">
        <f t="shared" si="56"/>
        <v>1.0229885057471264</v>
      </c>
    </row>
    <row r="3569" spans="1:6" ht="16">
      <c r="A3569" s="3" t="s">
        <v>694</v>
      </c>
      <c r="B3569" s="3" t="s">
        <v>14</v>
      </c>
      <c r="C3569" s="3">
        <v>111</v>
      </c>
      <c r="D3569" s="3">
        <v>208</v>
      </c>
      <c r="E3569" s="3">
        <v>0.30031949600000002</v>
      </c>
      <c r="F3569">
        <f t="shared" si="56"/>
        <v>1.8738738738738738</v>
      </c>
    </row>
    <row r="3570" spans="1:6" ht="16">
      <c r="A3570" s="3" t="s">
        <v>6217</v>
      </c>
      <c r="B3570" s="3" t="s">
        <v>2856</v>
      </c>
      <c r="C3570" s="3">
        <v>55</v>
      </c>
      <c r="D3570" s="3">
        <v>48</v>
      </c>
      <c r="E3570" s="3">
        <v>0.88721562700000001</v>
      </c>
      <c r="F3570">
        <f t="shared" si="56"/>
        <v>0.87272727272727268</v>
      </c>
    </row>
    <row r="3571" spans="1:6" ht="16">
      <c r="A3571" s="3" t="s">
        <v>7350</v>
      </c>
      <c r="B3571" s="3" t="s">
        <v>204</v>
      </c>
      <c r="C3571" s="3">
        <v>3</v>
      </c>
      <c r="D3571" s="3">
        <v>2</v>
      </c>
      <c r="E3571" s="3">
        <v>1</v>
      </c>
      <c r="F3571">
        <f t="shared" si="56"/>
        <v>0.66666666666666663</v>
      </c>
    </row>
    <row r="3572" spans="1:6" ht="16">
      <c r="A3572" s="3" t="s">
        <v>4388</v>
      </c>
      <c r="B3572" s="3" t="s">
        <v>14</v>
      </c>
      <c r="C3572" s="3">
        <v>14</v>
      </c>
      <c r="D3572" s="3">
        <v>15</v>
      </c>
      <c r="E3572" s="3">
        <v>1</v>
      </c>
      <c r="F3572">
        <f t="shared" si="56"/>
        <v>1.0714285714285714</v>
      </c>
    </row>
    <row r="3573" spans="1:6" ht="16">
      <c r="A3573" s="3" t="s">
        <v>3691</v>
      </c>
      <c r="B3573" s="3" t="s">
        <v>14</v>
      </c>
      <c r="C3573" s="3">
        <v>12</v>
      </c>
      <c r="D3573" s="3">
        <v>14</v>
      </c>
      <c r="E3573" s="3">
        <v>1</v>
      </c>
      <c r="F3573">
        <f t="shared" si="56"/>
        <v>1.1666666666666667</v>
      </c>
    </row>
    <row r="3574" spans="1:6" ht="16">
      <c r="A3574" s="3" t="s">
        <v>6916</v>
      </c>
      <c r="B3574" s="3" t="s">
        <v>14</v>
      </c>
      <c r="C3574" s="3">
        <v>16</v>
      </c>
      <c r="D3574" s="3">
        <v>12</v>
      </c>
      <c r="E3574" s="3">
        <v>1</v>
      </c>
      <c r="F3574">
        <f t="shared" si="56"/>
        <v>0.75</v>
      </c>
    </row>
    <row r="3575" spans="1:6" ht="16">
      <c r="A3575" s="3" t="s">
        <v>4019</v>
      </c>
      <c r="B3575" s="3" t="s">
        <v>14</v>
      </c>
      <c r="C3575" s="3">
        <v>8</v>
      </c>
      <c r="D3575" s="3">
        <v>9</v>
      </c>
      <c r="E3575" s="3">
        <v>1</v>
      </c>
      <c r="F3575">
        <f t="shared" si="56"/>
        <v>1.125</v>
      </c>
    </row>
    <row r="3576" spans="1:6" ht="16">
      <c r="A3576" s="3" t="s">
        <v>4490</v>
      </c>
      <c r="B3576" s="3" t="s">
        <v>14</v>
      </c>
      <c r="C3576" s="3">
        <v>17</v>
      </c>
      <c r="D3576" s="3">
        <v>18</v>
      </c>
      <c r="E3576" s="3">
        <v>1</v>
      </c>
      <c r="F3576">
        <f t="shared" si="56"/>
        <v>1.0588235294117647</v>
      </c>
    </row>
    <row r="3577" spans="1:6" ht="16">
      <c r="A3577" s="3" t="s">
        <v>1914</v>
      </c>
      <c r="B3577" s="3" t="s">
        <v>602</v>
      </c>
      <c r="C3577" s="3">
        <v>28</v>
      </c>
      <c r="D3577" s="3">
        <v>41</v>
      </c>
      <c r="E3577" s="3">
        <v>1</v>
      </c>
      <c r="F3577">
        <f t="shared" si="56"/>
        <v>1.4642857142857142</v>
      </c>
    </row>
    <row r="3578" spans="1:6" ht="16">
      <c r="A3578" s="3" t="s">
        <v>650</v>
      </c>
      <c r="B3578" s="3" t="s">
        <v>14</v>
      </c>
      <c r="C3578" s="3">
        <v>112</v>
      </c>
      <c r="D3578" s="3">
        <v>214</v>
      </c>
      <c r="E3578" s="3">
        <v>0.26763533900000003</v>
      </c>
      <c r="F3578">
        <f t="shared" si="56"/>
        <v>1.9107142857142858</v>
      </c>
    </row>
    <row r="3579" spans="1:6" ht="16">
      <c r="A3579" s="3" t="s">
        <v>1741</v>
      </c>
      <c r="B3579" s="3" t="s">
        <v>108</v>
      </c>
      <c r="C3579" s="3">
        <v>2</v>
      </c>
      <c r="D3579" s="3">
        <v>3</v>
      </c>
      <c r="E3579" s="3">
        <v>1</v>
      </c>
      <c r="F3579">
        <f t="shared" si="56"/>
        <v>1.5</v>
      </c>
    </row>
    <row r="3580" spans="1:6" ht="16">
      <c r="A3580" s="3" t="s">
        <v>2848</v>
      </c>
      <c r="B3580" s="3" t="s">
        <v>14</v>
      </c>
      <c r="C3580" s="3">
        <v>38</v>
      </c>
      <c r="D3580" s="3">
        <v>49</v>
      </c>
      <c r="E3580" s="3">
        <v>1</v>
      </c>
      <c r="F3580">
        <f t="shared" si="56"/>
        <v>1.2894736842105263</v>
      </c>
    </row>
    <row r="3581" spans="1:6" ht="16">
      <c r="A3581" s="3" t="s">
        <v>1518</v>
      </c>
      <c r="B3581" s="3" t="s">
        <v>113</v>
      </c>
      <c r="C3581" s="3">
        <v>24</v>
      </c>
      <c r="D3581" s="3">
        <v>37</v>
      </c>
      <c r="E3581" s="3">
        <v>0.97780391099999997</v>
      </c>
      <c r="F3581">
        <f t="shared" si="56"/>
        <v>1.5416666666666667</v>
      </c>
    </row>
    <row r="3582" spans="1:6" ht="16">
      <c r="A3582" s="3" t="s">
        <v>4634</v>
      </c>
      <c r="B3582" s="3" t="s">
        <v>4635</v>
      </c>
      <c r="C3582" s="3">
        <v>325</v>
      </c>
      <c r="D3582" s="3">
        <v>338</v>
      </c>
      <c r="E3582" s="3">
        <v>1</v>
      </c>
      <c r="F3582">
        <f t="shared" si="56"/>
        <v>1.04</v>
      </c>
    </row>
    <row r="3583" spans="1:6" ht="16">
      <c r="A3583" s="3" t="s">
        <v>7351</v>
      </c>
      <c r="B3583" s="3" t="s">
        <v>14</v>
      </c>
      <c r="C3583" s="3">
        <v>6</v>
      </c>
      <c r="D3583" s="3">
        <v>4</v>
      </c>
      <c r="E3583" s="3">
        <v>1</v>
      </c>
      <c r="F3583">
        <f t="shared" si="56"/>
        <v>0.66666666666666663</v>
      </c>
    </row>
    <row r="3584" spans="1:6" ht="16">
      <c r="A3584" s="3" t="s">
        <v>3692</v>
      </c>
      <c r="B3584" s="3" t="s">
        <v>2072</v>
      </c>
      <c r="C3584" s="3">
        <v>240</v>
      </c>
      <c r="D3584" s="3">
        <v>280</v>
      </c>
      <c r="E3584" s="3">
        <v>1</v>
      </c>
      <c r="F3584">
        <f t="shared" si="56"/>
        <v>1.1666666666666667</v>
      </c>
    </row>
    <row r="3585" spans="1:6" ht="16">
      <c r="A3585" s="3" t="s">
        <v>1480</v>
      </c>
      <c r="B3585" s="3" t="s">
        <v>1481</v>
      </c>
      <c r="C3585" s="3">
        <v>2028</v>
      </c>
      <c r="D3585" s="3">
        <v>3144</v>
      </c>
      <c r="E3585" s="3">
        <v>6.108715E-2</v>
      </c>
      <c r="F3585">
        <f t="shared" si="56"/>
        <v>1.5502958579881656</v>
      </c>
    </row>
    <row r="3586" spans="1:6" ht="16">
      <c r="A3586" s="3" t="s">
        <v>2918</v>
      </c>
      <c r="B3586" s="3" t="s">
        <v>681</v>
      </c>
      <c r="C3586" s="3">
        <v>36</v>
      </c>
      <c r="D3586" s="3">
        <v>46</v>
      </c>
      <c r="E3586" s="3">
        <v>1</v>
      </c>
      <c r="F3586">
        <f t="shared" si="56"/>
        <v>1.2777777777777777</v>
      </c>
    </row>
    <row r="3587" spans="1:6" ht="16">
      <c r="A3587" s="3" t="s">
        <v>5194</v>
      </c>
      <c r="B3587" s="3" t="s">
        <v>3895</v>
      </c>
      <c r="C3587" s="3">
        <v>4</v>
      </c>
      <c r="D3587" s="3">
        <v>4</v>
      </c>
      <c r="E3587" s="3">
        <v>1</v>
      </c>
      <c r="F3587">
        <f t="shared" si="56"/>
        <v>1</v>
      </c>
    </row>
    <row r="3588" spans="1:6" ht="16">
      <c r="A3588" s="3" t="s">
        <v>5195</v>
      </c>
      <c r="B3588" s="3" t="s">
        <v>200</v>
      </c>
      <c r="C3588" s="3">
        <v>11</v>
      </c>
      <c r="D3588" s="3">
        <v>11</v>
      </c>
      <c r="E3588" s="3">
        <v>1</v>
      </c>
      <c r="F3588">
        <f t="shared" si="56"/>
        <v>1</v>
      </c>
    </row>
    <row r="3589" spans="1:6" ht="16">
      <c r="A3589" s="3" t="s">
        <v>3693</v>
      </c>
      <c r="B3589" s="3" t="s">
        <v>3694</v>
      </c>
      <c r="C3589" s="3">
        <v>12</v>
      </c>
      <c r="D3589" s="3">
        <v>14</v>
      </c>
      <c r="E3589" s="3">
        <v>1</v>
      </c>
      <c r="F3589">
        <f t="shared" si="56"/>
        <v>1.1666666666666667</v>
      </c>
    </row>
    <row r="3590" spans="1:6" ht="16">
      <c r="A3590" s="3" t="s">
        <v>6513</v>
      </c>
      <c r="B3590" s="3" t="s">
        <v>6514</v>
      </c>
      <c r="C3590" s="3">
        <v>211</v>
      </c>
      <c r="D3590" s="3">
        <v>173</v>
      </c>
      <c r="E3590" s="3">
        <v>3.193443E-2</v>
      </c>
      <c r="F3590">
        <f t="shared" si="56"/>
        <v>0.81990521327014221</v>
      </c>
    </row>
    <row r="3591" spans="1:6" ht="16">
      <c r="A3591" s="3" t="s">
        <v>1075</v>
      </c>
      <c r="B3591" s="3" t="s">
        <v>14</v>
      </c>
      <c r="C3591" s="3">
        <v>6</v>
      </c>
      <c r="D3591" s="3">
        <v>10</v>
      </c>
      <c r="E3591" s="3">
        <v>1</v>
      </c>
      <c r="F3591">
        <f t="shared" si="56"/>
        <v>1.6666666666666667</v>
      </c>
    </row>
    <row r="3592" spans="1:6" ht="16">
      <c r="A3592" s="3" t="s">
        <v>4071</v>
      </c>
      <c r="B3592" s="3" t="s">
        <v>14</v>
      </c>
      <c r="C3592" s="3">
        <v>70</v>
      </c>
      <c r="D3592" s="3">
        <v>78</v>
      </c>
      <c r="E3592" s="3">
        <v>1</v>
      </c>
      <c r="F3592">
        <f t="shared" si="56"/>
        <v>1.1142857142857143</v>
      </c>
    </row>
    <row r="3593" spans="1:6" ht="16">
      <c r="A3593" s="3" t="s">
        <v>8918</v>
      </c>
      <c r="B3593" s="3" t="s">
        <v>14</v>
      </c>
      <c r="C3593" s="3">
        <v>1</v>
      </c>
      <c r="D3593" s="3">
        <v>0</v>
      </c>
      <c r="E3593" s="3">
        <v>1</v>
      </c>
      <c r="F3593">
        <f t="shared" si="56"/>
        <v>0</v>
      </c>
    </row>
    <row r="3594" spans="1:6" ht="16">
      <c r="A3594" s="3" t="s">
        <v>8455</v>
      </c>
      <c r="B3594" s="3" t="s">
        <v>56</v>
      </c>
      <c r="C3594" s="3">
        <v>3</v>
      </c>
      <c r="D3594" s="3">
        <v>1</v>
      </c>
      <c r="E3594" s="3">
        <v>1</v>
      </c>
      <c r="F3594">
        <f t="shared" si="56"/>
        <v>0.33333333333333331</v>
      </c>
    </row>
    <row r="3595" spans="1:6" ht="16">
      <c r="A3595" s="3" t="s">
        <v>4833</v>
      </c>
      <c r="B3595" s="3" t="s">
        <v>227</v>
      </c>
      <c r="C3595" s="3">
        <v>39</v>
      </c>
      <c r="D3595" s="3">
        <v>39</v>
      </c>
      <c r="E3595" s="3">
        <v>0.99659914400000005</v>
      </c>
      <c r="F3595">
        <f t="shared" si="56"/>
        <v>1</v>
      </c>
    </row>
    <row r="3596" spans="1:6" ht="16">
      <c r="A3596" s="3" t="s">
        <v>8919</v>
      </c>
      <c r="B3596" s="3" t="s">
        <v>1110</v>
      </c>
      <c r="C3596" s="3">
        <v>2</v>
      </c>
      <c r="D3596" s="3">
        <v>0</v>
      </c>
      <c r="E3596" s="3">
        <v>1</v>
      </c>
      <c r="F3596">
        <f t="shared" si="56"/>
        <v>0</v>
      </c>
    </row>
    <row r="3597" spans="1:6" ht="16">
      <c r="A3597" s="3" t="s">
        <v>7352</v>
      </c>
      <c r="B3597" s="3" t="s">
        <v>14</v>
      </c>
      <c r="C3597" s="3">
        <v>3</v>
      </c>
      <c r="D3597" s="3">
        <v>2</v>
      </c>
      <c r="E3597" s="3">
        <v>1</v>
      </c>
      <c r="F3597">
        <f t="shared" si="56"/>
        <v>0.66666666666666663</v>
      </c>
    </row>
    <row r="3598" spans="1:6" ht="16">
      <c r="A3598" s="3" t="s">
        <v>5196</v>
      </c>
      <c r="B3598" s="3" t="s">
        <v>1110</v>
      </c>
      <c r="C3598" s="3">
        <v>2</v>
      </c>
      <c r="D3598" s="3">
        <v>2</v>
      </c>
      <c r="E3598" s="3">
        <v>1</v>
      </c>
      <c r="F3598">
        <f t="shared" si="56"/>
        <v>1</v>
      </c>
    </row>
    <row r="3599" spans="1:6" ht="16">
      <c r="A3599" s="3" t="s">
        <v>2598</v>
      </c>
      <c r="B3599" s="3" t="s">
        <v>14</v>
      </c>
      <c r="C3599" s="3">
        <v>3</v>
      </c>
      <c r="D3599" s="3">
        <v>4</v>
      </c>
      <c r="E3599" s="3">
        <v>1</v>
      </c>
      <c r="F3599">
        <f t="shared" si="56"/>
        <v>1.3333333333333333</v>
      </c>
    </row>
    <row r="3600" spans="1:6" ht="16">
      <c r="A3600" s="3" t="s">
        <v>2451</v>
      </c>
      <c r="B3600" s="3" t="s">
        <v>2452</v>
      </c>
      <c r="C3600" s="3">
        <v>14</v>
      </c>
      <c r="D3600" s="3">
        <v>19</v>
      </c>
      <c r="E3600" s="3">
        <v>1</v>
      </c>
      <c r="F3600">
        <f t="shared" si="56"/>
        <v>1.3571428571428572</v>
      </c>
    </row>
    <row r="3601" spans="1:6" ht="16">
      <c r="A3601" s="3" t="s">
        <v>3695</v>
      </c>
      <c r="B3601" s="3" t="s">
        <v>2452</v>
      </c>
      <c r="C3601" s="3">
        <v>12</v>
      </c>
      <c r="D3601" s="3">
        <v>14</v>
      </c>
      <c r="E3601" s="3">
        <v>1</v>
      </c>
      <c r="F3601">
        <f t="shared" si="56"/>
        <v>1.1666666666666667</v>
      </c>
    </row>
    <row r="3602" spans="1:6" ht="16">
      <c r="A3602" s="3" t="s">
        <v>6452</v>
      </c>
      <c r="B3602" s="3" t="s">
        <v>204</v>
      </c>
      <c r="C3602" s="3">
        <v>12</v>
      </c>
      <c r="D3602" s="3">
        <v>10</v>
      </c>
      <c r="E3602" s="3">
        <v>1</v>
      </c>
      <c r="F3602">
        <f t="shared" si="56"/>
        <v>0.83333333333333337</v>
      </c>
    </row>
    <row r="3603" spans="1:6" ht="16">
      <c r="A3603" s="3" t="s">
        <v>5705</v>
      </c>
      <c r="B3603" s="3" t="s">
        <v>1110</v>
      </c>
      <c r="C3603" s="3">
        <v>22</v>
      </c>
      <c r="D3603" s="3">
        <v>21</v>
      </c>
      <c r="E3603" s="3">
        <v>1</v>
      </c>
      <c r="F3603">
        <f t="shared" ref="F3603:F3666" si="57">D3603/C3603</f>
        <v>0.95454545454545459</v>
      </c>
    </row>
    <row r="3604" spans="1:6" ht="16">
      <c r="A3604" s="3" t="s">
        <v>6917</v>
      </c>
      <c r="B3604" s="3" t="s">
        <v>6918</v>
      </c>
      <c r="C3604" s="3">
        <v>4</v>
      </c>
      <c r="D3604" s="3">
        <v>3</v>
      </c>
      <c r="E3604" s="3">
        <v>1</v>
      </c>
      <c r="F3604">
        <f t="shared" si="57"/>
        <v>0.75</v>
      </c>
    </row>
    <row r="3605" spans="1:6" ht="16">
      <c r="A3605" s="3" t="s">
        <v>1365</v>
      </c>
      <c r="B3605" s="3" t="s">
        <v>1366</v>
      </c>
      <c r="C3605" s="3">
        <v>1755</v>
      </c>
      <c r="D3605" s="3">
        <v>2768</v>
      </c>
      <c r="E3605" s="4">
        <v>5.1900000000000002E-8</v>
      </c>
      <c r="F3605">
        <f t="shared" si="57"/>
        <v>1.5772079772079772</v>
      </c>
    </row>
    <row r="3606" spans="1:6" ht="16">
      <c r="A3606" s="3" t="s">
        <v>6278</v>
      </c>
      <c r="B3606" s="3" t="s">
        <v>113</v>
      </c>
      <c r="C3606" s="3">
        <v>22</v>
      </c>
      <c r="D3606" s="3">
        <v>19</v>
      </c>
      <c r="E3606" s="3">
        <v>1</v>
      </c>
      <c r="F3606">
        <f t="shared" si="57"/>
        <v>0.86363636363636365</v>
      </c>
    </row>
    <row r="3607" spans="1:6" ht="16">
      <c r="A3607" s="3" t="s">
        <v>5197</v>
      </c>
      <c r="B3607" s="3" t="s">
        <v>14</v>
      </c>
      <c r="C3607" s="3">
        <v>5</v>
      </c>
      <c r="D3607" s="3">
        <v>5</v>
      </c>
      <c r="E3607" s="3">
        <v>1</v>
      </c>
      <c r="F3607">
        <f t="shared" si="57"/>
        <v>1</v>
      </c>
    </row>
    <row r="3608" spans="1:6" ht="16">
      <c r="A3608" s="3" t="s">
        <v>3449</v>
      </c>
      <c r="B3608" s="3" t="s">
        <v>14</v>
      </c>
      <c r="C3608" s="3">
        <v>10</v>
      </c>
      <c r="D3608" s="3">
        <v>12</v>
      </c>
      <c r="E3608" s="3">
        <v>1</v>
      </c>
      <c r="F3608">
        <f t="shared" si="57"/>
        <v>1.2</v>
      </c>
    </row>
    <row r="3609" spans="1:6" ht="16">
      <c r="A3609" s="3" t="s">
        <v>2714</v>
      </c>
      <c r="B3609" s="3" t="s">
        <v>14</v>
      </c>
      <c r="C3609" s="3">
        <v>19</v>
      </c>
      <c r="D3609" s="3">
        <v>25</v>
      </c>
      <c r="E3609" s="3">
        <v>1</v>
      </c>
      <c r="F3609">
        <f t="shared" si="57"/>
        <v>1.3157894736842106</v>
      </c>
    </row>
    <row r="3610" spans="1:6" ht="16">
      <c r="A3610" s="3" t="s">
        <v>4454</v>
      </c>
      <c r="B3610" s="3" t="s">
        <v>27</v>
      </c>
      <c r="C3610" s="3">
        <v>16</v>
      </c>
      <c r="D3610" s="3">
        <v>17</v>
      </c>
      <c r="E3610" s="3">
        <v>1</v>
      </c>
      <c r="F3610">
        <f t="shared" si="57"/>
        <v>1.0625</v>
      </c>
    </row>
    <row r="3611" spans="1:6" ht="16">
      <c r="A3611" s="3" t="s">
        <v>2331</v>
      </c>
      <c r="B3611" s="3" t="s">
        <v>2332</v>
      </c>
      <c r="C3611" s="3">
        <v>166</v>
      </c>
      <c r="D3611" s="3">
        <v>229</v>
      </c>
      <c r="E3611" s="3">
        <v>1</v>
      </c>
      <c r="F3611">
        <f t="shared" si="57"/>
        <v>1.3795180722891567</v>
      </c>
    </row>
    <row r="3612" spans="1:6" ht="16">
      <c r="A3612" s="3" t="s">
        <v>8456</v>
      </c>
      <c r="B3612" s="3" t="s">
        <v>425</v>
      </c>
      <c r="C3612" s="3">
        <v>3</v>
      </c>
      <c r="D3612" s="3">
        <v>1</v>
      </c>
      <c r="E3612" s="3">
        <v>1</v>
      </c>
      <c r="F3612">
        <f t="shared" si="57"/>
        <v>0.33333333333333331</v>
      </c>
    </row>
    <row r="3613" spans="1:6" ht="16">
      <c r="A3613" s="3" t="s">
        <v>498</v>
      </c>
      <c r="B3613" s="3" t="s">
        <v>14</v>
      </c>
      <c r="C3613" s="3">
        <v>1</v>
      </c>
      <c r="D3613" s="3">
        <v>2</v>
      </c>
      <c r="E3613" s="3">
        <v>1</v>
      </c>
      <c r="F3613">
        <f t="shared" si="57"/>
        <v>2</v>
      </c>
    </row>
    <row r="3614" spans="1:6" ht="16">
      <c r="A3614" s="3" t="s">
        <v>1944</v>
      </c>
      <c r="B3614" s="3" t="s">
        <v>14</v>
      </c>
      <c r="C3614" s="3">
        <v>37</v>
      </c>
      <c r="D3614" s="3">
        <v>54</v>
      </c>
      <c r="E3614" s="3">
        <v>1</v>
      </c>
      <c r="F3614">
        <f t="shared" si="57"/>
        <v>1.4594594594594594</v>
      </c>
    </row>
    <row r="3615" spans="1:6" ht="16">
      <c r="A3615" s="3" t="s">
        <v>499</v>
      </c>
      <c r="B3615" s="3" t="s">
        <v>500</v>
      </c>
      <c r="C3615" s="3">
        <v>6</v>
      </c>
      <c r="D3615" s="3">
        <v>12</v>
      </c>
      <c r="E3615" s="3">
        <v>1</v>
      </c>
      <c r="F3615">
        <f t="shared" si="57"/>
        <v>2</v>
      </c>
    </row>
    <row r="3616" spans="1:6" ht="16">
      <c r="A3616" s="3" t="s">
        <v>501</v>
      </c>
      <c r="B3616" s="3" t="s">
        <v>14</v>
      </c>
      <c r="C3616" s="3">
        <v>2</v>
      </c>
      <c r="D3616" s="3">
        <v>4</v>
      </c>
      <c r="E3616" s="3">
        <v>1</v>
      </c>
      <c r="F3616">
        <f t="shared" si="57"/>
        <v>2</v>
      </c>
    </row>
    <row r="3617" spans="1:6" ht="16">
      <c r="A3617" s="3" t="s">
        <v>502</v>
      </c>
      <c r="B3617" s="3" t="s">
        <v>503</v>
      </c>
      <c r="C3617" s="3">
        <v>1</v>
      </c>
      <c r="D3617" s="3">
        <v>2</v>
      </c>
      <c r="E3617" s="3">
        <v>1</v>
      </c>
      <c r="F3617">
        <f t="shared" si="57"/>
        <v>2</v>
      </c>
    </row>
    <row r="3618" spans="1:6" ht="16">
      <c r="A3618" s="3" t="s">
        <v>6730</v>
      </c>
      <c r="B3618" s="3" t="s">
        <v>6731</v>
      </c>
      <c r="C3618" s="3">
        <v>14</v>
      </c>
      <c r="D3618" s="3">
        <v>11</v>
      </c>
      <c r="E3618" s="3">
        <v>1</v>
      </c>
      <c r="F3618">
        <f t="shared" si="57"/>
        <v>0.7857142857142857</v>
      </c>
    </row>
    <row r="3619" spans="1:6" ht="16">
      <c r="A3619" s="3" t="s">
        <v>3103</v>
      </c>
      <c r="B3619" s="3" t="s">
        <v>3104</v>
      </c>
      <c r="C3619" s="3">
        <v>40</v>
      </c>
      <c r="D3619" s="3">
        <v>50</v>
      </c>
      <c r="E3619" s="3">
        <v>1</v>
      </c>
      <c r="F3619">
        <f t="shared" si="57"/>
        <v>1.25</v>
      </c>
    </row>
    <row r="3620" spans="1:6" ht="16">
      <c r="A3620" s="3" t="s">
        <v>800</v>
      </c>
      <c r="B3620" s="3" t="s">
        <v>14</v>
      </c>
      <c r="C3620" s="3">
        <v>5</v>
      </c>
      <c r="D3620" s="3">
        <v>9</v>
      </c>
      <c r="E3620" s="3">
        <v>1</v>
      </c>
      <c r="F3620">
        <f t="shared" si="57"/>
        <v>1.8</v>
      </c>
    </row>
    <row r="3621" spans="1:6" ht="16">
      <c r="A3621" s="3" t="s">
        <v>5939</v>
      </c>
      <c r="B3621" s="3" t="s">
        <v>5940</v>
      </c>
      <c r="C3621" s="3">
        <v>12</v>
      </c>
      <c r="D3621" s="3">
        <v>11</v>
      </c>
      <c r="E3621" s="3">
        <v>1</v>
      </c>
      <c r="F3621">
        <f t="shared" si="57"/>
        <v>0.91666666666666663</v>
      </c>
    </row>
    <row r="3622" spans="1:6" ht="16">
      <c r="A3622" s="3" t="s">
        <v>827</v>
      </c>
      <c r="B3622" s="3" t="s">
        <v>828</v>
      </c>
      <c r="C3622" s="3">
        <v>41</v>
      </c>
      <c r="D3622" s="3">
        <v>73</v>
      </c>
      <c r="E3622" s="3">
        <v>0.50469080499999996</v>
      </c>
      <c r="F3622">
        <f t="shared" si="57"/>
        <v>1.7804878048780488</v>
      </c>
    </row>
    <row r="3623" spans="1:6" ht="16">
      <c r="A3623" s="3" t="s">
        <v>5198</v>
      </c>
      <c r="B3623" s="3" t="s">
        <v>5199</v>
      </c>
      <c r="C3623" s="3">
        <v>7</v>
      </c>
      <c r="D3623" s="3">
        <v>7</v>
      </c>
      <c r="E3623" s="3">
        <v>1</v>
      </c>
      <c r="F3623">
        <f t="shared" si="57"/>
        <v>1</v>
      </c>
    </row>
    <row r="3624" spans="1:6" ht="16">
      <c r="A3624" s="3" t="s">
        <v>2599</v>
      </c>
      <c r="B3624" s="3" t="s">
        <v>2600</v>
      </c>
      <c r="C3624" s="3">
        <v>3</v>
      </c>
      <c r="D3624" s="3">
        <v>4</v>
      </c>
      <c r="E3624" s="3">
        <v>1</v>
      </c>
      <c r="F3624">
        <f t="shared" si="57"/>
        <v>1.3333333333333333</v>
      </c>
    </row>
    <row r="3625" spans="1:6" ht="16">
      <c r="A3625" s="3" t="s">
        <v>5200</v>
      </c>
      <c r="B3625" s="3" t="s">
        <v>5201</v>
      </c>
      <c r="C3625" s="3">
        <v>3</v>
      </c>
      <c r="D3625" s="3">
        <v>3</v>
      </c>
      <c r="E3625" s="3">
        <v>1</v>
      </c>
      <c r="F3625">
        <f t="shared" si="57"/>
        <v>1</v>
      </c>
    </row>
    <row r="3626" spans="1:6" ht="16">
      <c r="A3626" s="3" t="s">
        <v>2193</v>
      </c>
      <c r="B3626" s="3" t="s">
        <v>14</v>
      </c>
      <c r="C3626" s="3">
        <v>124</v>
      </c>
      <c r="D3626" s="3">
        <v>174</v>
      </c>
      <c r="E3626" s="3">
        <v>0.97987266200000001</v>
      </c>
      <c r="F3626">
        <f t="shared" si="57"/>
        <v>1.403225806451613</v>
      </c>
    </row>
    <row r="3627" spans="1:6" ht="16">
      <c r="A3627" s="3" t="s">
        <v>7135</v>
      </c>
      <c r="B3627" s="3" t="s">
        <v>2033</v>
      </c>
      <c r="C3627" s="3">
        <v>62</v>
      </c>
      <c r="D3627" s="3">
        <v>44</v>
      </c>
      <c r="E3627" s="3">
        <v>1.7189908E-2</v>
      </c>
      <c r="F3627">
        <f t="shared" si="57"/>
        <v>0.70967741935483875</v>
      </c>
    </row>
    <row r="3628" spans="1:6" ht="16">
      <c r="A3628" s="3" t="s">
        <v>3880</v>
      </c>
      <c r="B3628" s="3" t="s">
        <v>14</v>
      </c>
      <c r="C3628" s="3">
        <v>28</v>
      </c>
      <c r="D3628" s="3">
        <v>32</v>
      </c>
      <c r="E3628" s="3">
        <v>1</v>
      </c>
      <c r="F3628">
        <f t="shared" si="57"/>
        <v>1.1428571428571428</v>
      </c>
    </row>
    <row r="3629" spans="1:6" ht="16">
      <c r="A3629" s="3" t="s">
        <v>5506</v>
      </c>
      <c r="B3629" s="3" t="s">
        <v>14</v>
      </c>
      <c r="C3629" s="3">
        <v>1981</v>
      </c>
      <c r="D3629" s="3">
        <v>1980</v>
      </c>
      <c r="E3629" s="3">
        <v>1</v>
      </c>
      <c r="F3629">
        <f t="shared" si="57"/>
        <v>0.99949520444220086</v>
      </c>
    </row>
    <row r="3630" spans="1:6" ht="16">
      <c r="A3630" s="3" t="s">
        <v>3804</v>
      </c>
      <c r="B3630" s="3" t="s">
        <v>2268</v>
      </c>
      <c r="C3630" s="3">
        <v>178</v>
      </c>
      <c r="D3630" s="3">
        <v>205</v>
      </c>
      <c r="E3630" s="3">
        <v>1</v>
      </c>
      <c r="F3630">
        <f t="shared" si="57"/>
        <v>1.151685393258427</v>
      </c>
    </row>
    <row r="3631" spans="1:6" ht="16">
      <c r="A3631" s="3" t="s">
        <v>4557</v>
      </c>
      <c r="B3631" s="3" t="s">
        <v>4558</v>
      </c>
      <c r="C3631" s="3">
        <v>80</v>
      </c>
      <c r="D3631" s="3">
        <v>84</v>
      </c>
      <c r="E3631" s="3">
        <v>1</v>
      </c>
      <c r="F3631">
        <f t="shared" si="57"/>
        <v>1.05</v>
      </c>
    </row>
    <row r="3632" spans="1:6" ht="16">
      <c r="A3632" s="3" t="s">
        <v>5827</v>
      </c>
      <c r="B3632" s="3" t="s">
        <v>348</v>
      </c>
      <c r="C3632" s="3">
        <v>43</v>
      </c>
      <c r="D3632" s="3">
        <v>40</v>
      </c>
      <c r="E3632" s="3">
        <v>0.30627965200000001</v>
      </c>
      <c r="F3632">
        <f t="shared" si="57"/>
        <v>0.93023255813953487</v>
      </c>
    </row>
    <row r="3633" spans="1:6" ht="16">
      <c r="A3633" s="3" t="s">
        <v>5679</v>
      </c>
      <c r="B3633" s="3" t="s">
        <v>5680</v>
      </c>
      <c r="C3633" s="3">
        <v>317</v>
      </c>
      <c r="D3633" s="3">
        <v>304</v>
      </c>
      <c r="E3633" s="3">
        <v>1</v>
      </c>
      <c r="F3633">
        <f t="shared" si="57"/>
        <v>0.95899053627760256</v>
      </c>
    </row>
    <row r="3634" spans="1:6" ht="16">
      <c r="A3634" s="3" t="s">
        <v>742</v>
      </c>
      <c r="B3634" s="3" t="s">
        <v>572</v>
      </c>
      <c r="C3634" s="3">
        <v>37</v>
      </c>
      <c r="D3634" s="3">
        <v>68</v>
      </c>
      <c r="E3634" s="3">
        <v>0.36482578999999998</v>
      </c>
      <c r="F3634">
        <f t="shared" si="57"/>
        <v>1.8378378378378379</v>
      </c>
    </row>
    <row r="3635" spans="1:6" ht="16">
      <c r="A3635" s="3" t="s">
        <v>5866</v>
      </c>
      <c r="B3635" s="3" t="s">
        <v>5867</v>
      </c>
      <c r="C3635" s="3">
        <v>92</v>
      </c>
      <c r="D3635" s="3">
        <v>85</v>
      </c>
      <c r="E3635" s="3">
        <v>6.1436940000000002E-2</v>
      </c>
      <c r="F3635">
        <f t="shared" si="57"/>
        <v>0.92391304347826086</v>
      </c>
    </row>
    <row r="3636" spans="1:6" ht="16">
      <c r="A3636" s="3" t="s">
        <v>64</v>
      </c>
      <c r="B3636" s="3" t="s">
        <v>14</v>
      </c>
      <c r="C3636" s="3">
        <v>3</v>
      </c>
      <c r="D3636" s="3">
        <v>10</v>
      </c>
      <c r="E3636" s="3">
        <v>1</v>
      </c>
      <c r="F3636">
        <f t="shared" si="57"/>
        <v>3.3333333333333335</v>
      </c>
    </row>
    <row r="3637" spans="1:6" ht="16">
      <c r="A3637" s="3" t="s">
        <v>5202</v>
      </c>
      <c r="B3637" s="3" t="s">
        <v>14</v>
      </c>
      <c r="C3637" s="3">
        <v>1</v>
      </c>
      <c r="D3637" s="3">
        <v>1</v>
      </c>
      <c r="E3637" s="3">
        <v>1</v>
      </c>
      <c r="F3637">
        <f t="shared" si="57"/>
        <v>1</v>
      </c>
    </row>
    <row r="3638" spans="1:6" ht="16">
      <c r="A3638" s="3" t="s">
        <v>8620</v>
      </c>
      <c r="B3638" s="3" t="s">
        <v>2212</v>
      </c>
      <c r="C3638" s="3">
        <v>4</v>
      </c>
      <c r="D3638" s="3">
        <v>1</v>
      </c>
      <c r="E3638" s="3">
        <v>1</v>
      </c>
      <c r="F3638">
        <f t="shared" si="57"/>
        <v>0.25</v>
      </c>
    </row>
    <row r="3639" spans="1:6" ht="16">
      <c r="A3639" s="3" t="s">
        <v>8544</v>
      </c>
      <c r="B3639" s="3" t="s">
        <v>14</v>
      </c>
      <c r="C3639" s="3">
        <v>10</v>
      </c>
      <c r="D3639" s="3">
        <v>3</v>
      </c>
      <c r="E3639" s="3">
        <v>1</v>
      </c>
      <c r="F3639">
        <f t="shared" si="57"/>
        <v>0.3</v>
      </c>
    </row>
    <row r="3640" spans="1:6" ht="16">
      <c r="A3640" s="3" t="s">
        <v>8457</v>
      </c>
      <c r="B3640" s="3" t="s">
        <v>14</v>
      </c>
      <c r="C3640" s="3">
        <v>9</v>
      </c>
      <c r="D3640" s="3">
        <v>3</v>
      </c>
      <c r="E3640" s="3">
        <v>1</v>
      </c>
      <c r="F3640">
        <f t="shared" si="57"/>
        <v>0.33333333333333331</v>
      </c>
    </row>
    <row r="3641" spans="1:6" ht="16">
      <c r="A3641" s="3" t="s">
        <v>5203</v>
      </c>
      <c r="B3641" s="3" t="s">
        <v>4850</v>
      </c>
      <c r="C3641" s="3">
        <v>6</v>
      </c>
      <c r="D3641" s="3">
        <v>6</v>
      </c>
      <c r="E3641" s="3">
        <v>1</v>
      </c>
      <c r="F3641">
        <f t="shared" si="57"/>
        <v>1</v>
      </c>
    </row>
    <row r="3642" spans="1:6" ht="16">
      <c r="A3642" s="3" t="s">
        <v>6133</v>
      </c>
      <c r="B3642" s="3" t="s">
        <v>6134</v>
      </c>
      <c r="C3642" s="3">
        <v>35</v>
      </c>
      <c r="D3642" s="3">
        <v>31</v>
      </c>
      <c r="E3642" s="3">
        <v>0.61074678999999998</v>
      </c>
      <c r="F3642">
        <f t="shared" si="57"/>
        <v>0.88571428571428568</v>
      </c>
    </row>
    <row r="3643" spans="1:6" ht="16">
      <c r="A3643" s="3" t="s">
        <v>417</v>
      </c>
      <c r="B3643" s="3" t="s">
        <v>418</v>
      </c>
      <c r="C3643" s="3">
        <v>43</v>
      </c>
      <c r="D3643" s="3">
        <v>86</v>
      </c>
      <c r="E3643" s="3">
        <v>0.18538020899999999</v>
      </c>
      <c r="F3643">
        <f t="shared" si="57"/>
        <v>2</v>
      </c>
    </row>
    <row r="3644" spans="1:6" ht="16">
      <c r="A3644" s="3" t="s">
        <v>1236</v>
      </c>
      <c r="B3644" s="3" t="s">
        <v>1237</v>
      </c>
      <c r="C3644" s="3">
        <v>62</v>
      </c>
      <c r="D3644" s="3">
        <v>100</v>
      </c>
      <c r="E3644" s="3">
        <v>0.33680087399999997</v>
      </c>
      <c r="F3644">
        <f t="shared" si="57"/>
        <v>1.6129032258064515</v>
      </c>
    </row>
    <row r="3645" spans="1:6" ht="16">
      <c r="A3645" s="3" t="s">
        <v>3450</v>
      </c>
      <c r="B3645" s="3" t="s">
        <v>113</v>
      </c>
      <c r="C3645" s="3">
        <v>15</v>
      </c>
      <c r="D3645" s="3">
        <v>18</v>
      </c>
      <c r="E3645" s="3">
        <v>1</v>
      </c>
      <c r="F3645">
        <f t="shared" si="57"/>
        <v>1.2</v>
      </c>
    </row>
    <row r="3646" spans="1:6" ht="16">
      <c r="A3646" s="3" t="s">
        <v>903</v>
      </c>
      <c r="B3646" s="3" t="s">
        <v>904</v>
      </c>
      <c r="C3646" s="3">
        <v>22</v>
      </c>
      <c r="D3646" s="3">
        <v>38</v>
      </c>
      <c r="E3646" s="3">
        <v>0.55629017000000003</v>
      </c>
      <c r="F3646">
        <f t="shared" si="57"/>
        <v>1.7272727272727273</v>
      </c>
    </row>
    <row r="3647" spans="1:6" ht="16">
      <c r="A3647" s="3" t="s">
        <v>3881</v>
      </c>
      <c r="B3647" s="3" t="s">
        <v>503</v>
      </c>
      <c r="C3647" s="3">
        <v>7</v>
      </c>
      <c r="D3647" s="3">
        <v>8</v>
      </c>
      <c r="E3647" s="3">
        <v>1</v>
      </c>
      <c r="F3647">
        <f t="shared" si="57"/>
        <v>1.1428571428571428</v>
      </c>
    </row>
    <row r="3648" spans="1:6" ht="16">
      <c r="A3648" s="3" t="s">
        <v>2187</v>
      </c>
      <c r="B3648" s="3" t="s">
        <v>2188</v>
      </c>
      <c r="C3648" s="3">
        <v>47</v>
      </c>
      <c r="D3648" s="3">
        <v>66</v>
      </c>
      <c r="E3648" s="3">
        <v>1</v>
      </c>
      <c r="F3648">
        <f t="shared" si="57"/>
        <v>1.4042553191489362</v>
      </c>
    </row>
    <row r="3649" spans="1:6" ht="16">
      <c r="A3649" s="3" t="s">
        <v>1742</v>
      </c>
      <c r="B3649" s="3" t="s">
        <v>1743</v>
      </c>
      <c r="C3649" s="3">
        <v>30</v>
      </c>
      <c r="D3649" s="3">
        <v>45</v>
      </c>
      <c r="E3649" s="3">
        <v>1</v>
      </c>
      <c r="F3649">
        <f t="shared" si="57"/>
        <v>1.5</v>
      </c>
    </row>
    <row r="3650" spans="1:6" ht="16">
      <c r="A3650" s="3" t="s">
        <v>2873</v>
      </c>
      <c r="B3650" s="3" t="s">
        <v>609</v>
      </c>
      <c r="C3650" s="3">
        <v>21</v>
      </c>
      <c r="D3650" s="3">
        <v>27</v>
      </c>
      <c r="E3650" s="3">
        <v>1</v>
      </c>
      <c r="F3650">
        <f t="shared" si="57"/>
        <v>1.2857142857142858</v>
      </c>
    </row>
    <row r="3651" spans="1:6" ht="16">
      <c r="A3651" s="3" t="s">
        <v>4776</v>
      </c>
      <c r="B3651" s="3" t="s">
        <v>635</v>
      </c>
      <c r="C3651" s="3">
        <v>117</v>
      </c>
      <c r="D3651" s="3">
        <v>118</v>
      </c>
      <c r="E3651" s="3">
        <v>0.78084776199999995</v>
      </c>
      <c r="F3651">
        <f t="shared" si="57"/>
        <v>1.0085470085470085</v>
      </c>
    </row>
    <row r="3652" spans="1:6" ht="16">
      <c r="A3652" s="3" t="s">
        <v>5872</v>
      </c>
      <c r="B3652" s="3" t="s">
        <v>5873</v>
      </c>
      <c r="C3652" s="3">
        <v>91</v>
      </c>
      <c r="D3652" s="3">
        <v>84</v>
      </c>
      <c r="E3652" s="3">
        <v>0.84314987799999996</v>
      </c>
      <c r="F3652">
        <f t="shared" si="57"/>
        <v>0.92307692307692313</v>
      </c>
    </row>
    <row r="3653" spans="1:6" ht="16">
      <c r="A3653" s="3" t="s">
        <v>5586</v>
      </c>
      <c r="B3653" s="3" t="s">
        <v>1468</v>
      </c>
      <c r="C3653" s="3">
        <v>50</v>
      </c>
      <c r="D3653" s="3">
        <v>49</v>
      </c>
      <c r="E3653" s="3">
        <v>1</v>
      </c>
      <c r="F3653">
        <f t="shared" si="57"/>
        <v>0.98</v>
      </c>
    </row>
    <row r="3654" spans="1:6" ht="16">
      <c r="A3654" s="3" t="s">
        <v>2297</v>
      </c>
      <c r="B3654" s="3" t="s">
        <v>2298</v>
      </c>
      <c r="C3654" s="3">
        <v>98</v>
      </c>
      <c r="D3654" s="3">
        <v>136</v>
      </c>
      <c r="E3654" s="3">
        <v>0.83221910099999996</v>
      </c>
      <c r="F3654">
        <f t="shared" si="57"/>
        <v>1.3877551020408163</v>
      </c>
    </row>
    <row r="3655" spans="1:6" ht="16">
      <c r="A3655" s="3" t="s">
        <v>4346</v>
      </c>
      <c r="B3655" s="3" t="s">
        <v>14</v>
      </c>
      <c r="C3655" s="3">
        <v>626</v>
      </c>
      <c r="D3655" s="3">
        <v>675</v>
      </c>
      <c r="E3655" s="3">
        <v>1</v>
      </c>
      <c r="F3655">
        <f t="shared" si="57"/>
        <v>1.0782747603833867</v>
      </c>
    </row>
    <row r="3656" spans="1:6" ht="16">
      <c r="A3656" s="3" t="s">
        <v>2779</v>
      </c>
      <c r="B3656" s="3" t="s">
        <v>2780</v>
      </c>
      <c r="C3656" s="3">
        <v>56</v>
      </c>
      <c r="D3656" s="3">
        <v>73</v>
      </c>
      <c r="E3656" s="3">
        <v>0.59528572899999999</v>
      </c>
      <c r="F3656">
        <f t="shared" si="57"/>
        <v>1.3035714285714286</v>
      </c>
    </row>
    <row r="3657" spans="1:6" ht="16">
      <c r="A3657" s="3" t="s">
        <v>3057</v>
      </c>
      <c r="B3657" s="3" t="s">
        <v>3058</v>
      </c>
      <c r="C3657" s="3">
        <v>123</v>
      </c>
      <c r="D3657" s="3">
        <v>154</v>
      </c>
      <c r="E3657" s="3">
        <v>0.79042085799999995</v>
      </c>
      <c r="F3657">
        <f t="shared" si="57"/>
        <v>1.2520325203252032</v>
      </c>
    </row>
    <row r="3658" spans="1:6" ht="16">
      <c r="A3658" s="3" t="s">
        <v>6546</v>
      </c>
      <c r="B3658" s="3" t="s">
        <v>6547</v>
      </c>
      <c r="C3658" s="3">
        <v>8110</v>
      </c>
      <c r="D3658" s="3">
        <v>6611</v>
      </c>
      <c r="E3658" s="3">
        <v>0.153226894</v>
      </c>
      <c r="F3658">
        <f t="shared" si="57"/>
        <v>0.81516646115906288</v>
      </c>
    </row>
    <row r="3659" spans="1:6" ht="16">
      <c r="A3659" s="3" t="s">
        <v>4753</v>
      </c>
      <c r="B3659" s="3" t="s">
        <v>14</v>
      </c>
      <c r="C3659" s="3">
        <v>67</v>
      </c>
      <c r="D3659" s="3">
        <v>68</v>
      </c>
      <c r="E3659" s="3">
        <v>0.52161134499999995</v>
      </c>
      <c r="F3659">
        <f t="shared" si="57"/>
        <v>1.0149253731343284</v>
      </c>
    </row>
    <row r="3660" spans="1:6" ht="16">
      <c r="A3660" s="3" t="s">
        <v>5910</v>
      </c>
      <c r="B3660" s="3" t="s">
        <v>1524</v>
      </c>
      <c r="C3660" s="3">
        <v>600</v>
      </c>
      <c r="D3660" s="3">
        <v>552</v>
      </c>
      <c r="E3660" s="3">
        <v>0.93940417200000004</v>
      </c>
      <c r="F3660">
        <f t="shared" si="57"/>
        <v>0.92</v>
      </c>
    </row>
    <row r="3661" spans="1:6" ht="16">
      <c r="A3661" s="3" t="s">
        <v>8568</v>
      </c>
      <c r="B3661" s="3" t="s">
        <v>2072</v>
      </c>
      <c r="C3661" s="3">
        <v>7</v>
      </c>
      <c r="D3661" s="3">
        <v>2</v>
      </c>
      <c r="E3661" s="3">
        <v>1</v>
      </c>
      <c r="F3661">
        <f t="shared" si="57"/>
        <v>0.2857142857142857</v>
      </c>
    </row>
    <row r="3662" spans="1:6" ht="16">
      <c r="A3662" s="3" t="s">
        <v>1076</v>
      </c>
      <c r="B3662" s="3" t="s">
        <v>14</v>
      </c>
      <c r="C3662" s="3">
        <v>3</v>
      </c>
      <c r="D3662" s="3">
        <v>5</v>
      </c>
      <c r="E3662" s="3">
        <v>1</v>
      </c>
      <c r="F3662">
        <f t="shared" si="57"/>
        <v>1.6666666666666667</v>
      </c>
    </row>
    <row r="3663" spans="1:6" ht="16">
      <c r="A3663" s="3" t="s">
        <v>6652</v>
      </c>
      <c r="B3663" s="3" t="s">
        <v>14</v>
      </c>
      <c r="C3663" s="3">
        <v>5</v>
      </c>
      <c r="D3663" s="3">
        <v>4</v>
      </c>
      <c r="E3663" s="3">
        <v>1</v>
      </c>
      <c r="F3663">
        <f t="shared" si="57"/>
        <v>0.8</v>
      </c>
    </row>
    <row r="3664" spans="1:6" ht="16">
      <c r="A3664" s="3" t="s">
        <v>2930</v>
      </c>
      <c r="B3664" s="3" t="s">
        <v>2931</v>
      </c>
      <c r="C3664" s="3">
        <v>506</v>
      </c>
      <c r="D3664" s="3">
        <v>645</v>
      </c>
      <c r="E3664" s="3">
        <v>1</v>
      </c>
      <c r="F3664">
        <f t="shared" si="57"/>
        <v>1.2747035573122529</v>
      </c>
    </row>
    <row r="3665" spans="1:6" ht="16">
      <c r="A3665" s="3" t="s">
        <v>5204</v>
      </c>
      <c r="B3665" s="3" t="s">
        <v>5205</v>
      </c>
      <c r="C3665" s="3">
        <v>861</v>
      </c>
      <c r="D3665" s="3">
        <v>861</v>
      </c>
      <c r="E3665" s="3">
        <v>1</v>
      </c>
      <c r="F3665">
        <f t="shared" si="57"/>
        <v>1</v>
      </c>
    </row>
    <row r="3666" spans="1:6" ht="16">
      <c r="A3666" s="3" t="s">
        <v>4698</v>
      </c>
      <c r="B3666" s="3" t="s">
        <v>14</v>
      </c>
      <c r="C3666" s="3">
        <v>2660</v>
      </c>
      <c r="D3666" s="3">
        <v>2735</v>
      </c>
      <c r="E3666" s="3">
        <v>1</v>
      </c>
      <c r="F3666">
        <f t="shared" si="57"/>
        <v>1.0281954887218046</v>
      </c>
    </row>
    <row r="3667" spans="1:6" ht="16">
      <c r="A3667" s="3" t="s">
        <v>1523</v>
      </c>
      <c r="B3667" s="3" t="s">
        <v>1524</v>
      </c>
      <c r="C3667" s="3">
        <v>257</v>
      </c>
      <c r="D3667" s="3">
        <v>396</v>
      </c>
      <c r="E3667" s="3">
        <v>0.41396772700000001</v>
      </c>
      <c r="F3667">
        <f t="shared" ref="F3667:F3730" si="58">D3667/C3667</f>
        <v>1.5408560311284047</v>
      </c>
    </row>
    <row r="3668" spans="1:6" ht="16">
      <c r="A3668" s="3" t="s">
        <v>49</v>
      </c>
      <c r="B3668" s="3" t="s">
        <v>50</v>
      </c>
      <c r="C3668" s="3">
        <v>49</v>
      </c>
      <c r="D3668" s="3">
        <v>177</v>
      </c>
      <c r="E3668" s="4">
        <v>1.2400000000000001E-10</v>
      </c>
      <c r="F3668">
        <f t="shared" si="58"/>
        <v>3.6122448979591835</v>
      </c>
    </row>
    <row r="3669" spans="1:6" ht="16">
      <c r="A3669" s="3" t="s">
        <v>28</v>
      </c>
      <c r="B3669" s="3" t="s">
        <v>29</v>
      </c>
      <c r="C3669" s="3">
        <v>194</v>
      </c>
      <c r="D3669" s="3">
        <v>826</v>
      </c>
      <c r="E3669" s="4">
        <v>1.6400000000000001E-14</v>
      </c>
      <c r="F3669">
        <f t="shared" si="58"/>
        <v>4.2577319587628866</v>
      </c>
    </row>
    <row r="3670" spans="1:6" ht="16">
      <c r="A3670" s="3" t="s">
        <v>24</v>
      </c>
      <c r="B3670" s="3" t="s">
        <v>25</v>
      </c>
      <c r="C3670" s="3">
        <v>50</v>
      </c>
      <c r="D3670" s="3">
        <v>241</v>
      </c>
      <c r="E3670" s="4">
        <v>8.8600000000000006E-18</v>
      </c>
      <c r="F3670">
        <f t="shared" si="58"/>
        <v>4.82</v>
      </c>
    </row>
    <row r="3671" spans="1:6" ht="16">
      <c r="A3671" s="3" t="s">
        <v>51</v>
      </c>
      <c r="B3671" s="3" t="s">
        <v>52</v>
      </c>
      <c r="C3671" s="3">
        <v>25</v>
      </c>
      <c r="D3671" s="3">
        <v>90</v>
      </c>
      <c r="E3671" s="4">
        <v>1.2100000000000001E-6</v>
      </c>
      <c r="F3671">
        <f t="shared" si="58"/>
        <v>3.6</v>
      </c>
    </row>
    <row r="3672" spans="1:6" ht="16">
      <c r="A3672" s="3" t="s">
        <v>7646</v>
      </c>
      <c r="B3672" s="3" t="s">
        <v>2212</v>
      </c>
      <c r="C3672" s="3">
        <v>1986</v>
      </c>
      <c r="D3672" s="3">
        <v>1186</v>
      </c>
      <c r="E3672" s="4">
        <v>2.7099999999999999E-15</v>
      </c>
      <c r="F3672">
        <f t="shared" si="58"/>
        <v>0.5971802618328298</v>
      </c>
    </row>
    <row r="3673" spans="1:6" ht="16">
      <c r="A3673" s="3" t="s">
        <v>7728</v>
      </c>
      <c r="B3673" s="3" t="s">
        <v>7729</v>
      </c>
      <c r="C3673" s="3">
        <v>9701</v>
      </c>
      <c r="D3673" s="3">
        <v>5573</v>
      </c>
      <c r="E3673" s="4">
        <v>3.6399999999999998E-7</v>
      </c>
      <c r="F3673">
        <f t="shared" si="58"/>
        <v>0.57447685805587057</v>
      </c>
    </row>
    <row r="3674" spans="1:6" ht="16">
      <c r="A3674" s="3" t="s">
        <v>7470</v>
      </c>
      <c r="B3674" s="3" t="s">
        <v>7471</v>
      </c>
      <c r="C3674" s="3">
        <v>118</v>
      </c>
      <c r="D3674" s="3">
        <v>76</v>
      </c>
      <c r="E3674" s="3">
        <v>9.290095E-3</v>
      </c>
      <c r="F3674">
        <f t="shared" si="58"/>
        <v>0.64406779661016944</v>
      </c>
    </row>
    <row r="3675" spans="1:6" ht="16">
      <c r="A3675" s="3" t="s">
        <v>7439</v>
      </c>
      <c r="B3675" s="3" t="s">
        <v>14</v>
      </c>
      <c r="C3675" s="3">
        <v>83</v>
      </c>
      <c r="D3675" s="3">
        <v>54</v>
      </c>
      <c r="E3675" s="3">
        <v>8.8315853E-2</v>
      </c>
      <c r="F3675">
        <f t="shared" si="58"/>
        <v>0.6506024096385542</v>
      </c>
    </row>
    <row r="3676" spans="1:6" ht="16">
      <c r="A3676" s="3" t="s">
        <v>986</v>
      </c>
      <c r="B3676" s="3" t="s">
        <v>987</v>
      </c>
      <c r="C3676" s="3">
        <v>213</v>
      </c>
      <c r="D3676" s="3">
        <v>361</v>
      </c>
      <c r="E3676" s="3">
        <v>0.12304599300000001</v>
      </c>
      <c r="F3676">
        <f t="shared" si="58"/>
        <v>1.6948356807511737</v>
      </c>
    </row>
    <row r="3677" spans="1:6" ht="16">
      <c r="A3677" s="3" t="s">
        <v>5698</v>
      </c>
      <c r="B3677" s="3" t="s">
        <v>5699</v>
      </c>
      <c r="C3677" s="3">
        <v>88</v>
      </c>
      <c r="D3677" s="3">
        <v>84</v>
      </c>
      <c r="E3677" s="3">
        <v>0.37728001</v>
      </c>
      <c r="F3677">
        <f t="shared" si="58"/>
        <v>0.95454545454545459</v>
      </c>
    </row>
    <row r="3678" spans="1:6" ht="16">
      <c r="A3678" s="3" t="s">
        <v>4762</v>
      </c>
      <c r="B3678" s="3" t="s">
        <v>14</v>
      </c>
      <c r="C3678" s="3">
        <v>90</v>
      </c>
      <c r="D3678" s="3">
        <v>91</v>
      </c>
      <c r="E3678" s="3">
        <v>0.53017329700000004</v>
      </c>
      <c r="F3678">
        <f t="shared" si="58"/>
        <v>1.0111111111111111</v>
      </c>
    </row>
    <row r="3679" spans="1:6" ht="16">
      <c r="A3679" s="3" t="s">
        <v>5206</v>
      </c>
      <c r="B3679" s="3" t="s">
        <v>14</v>
      </c>
      <c r="C3679" s="3">
        <v>10</v>
      </c>
      <c r="D3679" s="3">
        <v>10</v>
      </c>
      <c r="E3679" s="3">
        <v>1</v>
      </c>
      <c r="F3679">
        <f t="shared" si="58"/>
        <v>1</v>
      </c>
    </row>
    <row r="3680" spans="1:6" ht="16">
      <c r="A3680" s="3" t="s">
        <v>4407</v>
      </c>
      <c r="B3680" s="3" t="s">
        <v>14</v>
      </c>
      <c r="C3680" s="3">
        <v>59</v>
      </c>
      <c r="D3680" s="3">
        <v>63</v>
      </c>
      <c r="E3680" s="3">
        <v>1</v>
      </c>
      <c r="F3680">
        <f t="shared" si="58"/>
        <v>1.0677966101694916</v>
      </c>
    </row>
    <row r="3681" spans="1:6" ht="16">
      <c r="A3681" s="3" t="s">
        <v>5207</v>
      </c>
      <c r="B3681" s="3" t="s">
        <v>5208</v>
      </c>
      <c r="C3681" s="3">
        <v>1</v>
      </c>
      <c r="D3681" s="3">
        <v>1</v>
      </c>
      <c r="E3681" s="3">
        <v>1</v>
      </c>
      <c r="F3681">
        <f t="shared" si="58"/>
        <v>1</v>
      </c>
    </row>
    <row r="3682" spans="1:6" ht="16">
      <c r="A3682" s="3" t="s">
        <v>831</v>
      </c>
      <c r="B3682" s="3" t="s">
        <v>61</v>
      </c>
      <c r="C3682" s="3">
        <v>9</v>
      </c>
      <c r="D3682" s="3">
        <v>16</v>
      </c>
      <c r="E3682" s="3">
        <v>1</v>
      </c>
      <c r="F3682">
        <f t="shared" si="58"/>
        <v>1.7777777777777777</v>
      </c>
    </row>
    <row r="3683" spans="1:6" ht="16">
      <c r="A3683" s="3" t="s">
        <v>7085</v>
      </c>
      <c r="B3683" s="3" t="s">
        <v>7086</v>
      </c>
      <c r="C3683" s="3">
        <v>71</v>
      </c>
      <c r="D3683" s="3">
        <v>51</v>
      </c>
      <c r="E3683" s="3">
        <v>1.7743088000000001E-2</v>
      </c>
      <c r="F3683">
        <f t="shared" si="58"/>
        <v>0.71830985915492962</v>
      </c>
    </row>
    <row r="3684" spans="1:6" ht="16">
      <c r="A3684" s="3" t="s">
        <v>7893</v>
      </c>
      <c r="B3684" s="3" t="s">
        <v>14</v>
      </c>
      <c r="C3684" s="3">
        <v>23</v>
      </c>
      <c r="D3684" s="3">
        <v>12</v>
      </c>
      <c r="E3684" s="3">
        <v>1</v>
      </c>
      <c r="F3684">
        <f t="shared" si="58"/>
        <v>0.52173913043478259</v>
      </c>
    </row>
    <row r="3685" spans="1:6" ht="16">
      <c r="A3685" s="3" t="s">
        <v>4455</v>
      </c>
      <c r="B3685" s="3" t="s">
        <v>14</v>
      </c>
      <c r="C3685" s="3">
        <v>16</v>
      </c>
      <c r="D3685" s="3">
        <v>17</v>
      </c>
      <c r="E3685" s="3">
        <v>1</v>
      </c>
      <c r="F3685">
        <f t="shared" si="58"/>
        <v>1.0625</v>
      </c>
    </row>
    <row r="3686" spans="1:6" ht="16">
      <c r="A3686" s="3" t="s">
        <v>5760</v>
      </c>
      <c r="B3686" s="3" t="s">
        <v>14</v>
      </c>
      <c r="C3686" s="3">
        <v>36</v>
      </c>
      <c r="D3686" s="3">
        <v>34</v>
      </c>
      <c r="E3686" s="3">
        <v>0.98108890500000001</v>
      </c>
      <c r="F3686">
        <f t="shared" si="58"/>
        <v>0.94444444444444442</v>
      </c>
    </row>
    <row r="3687" spans="1:6" ht="16">
      <c r="A3687" s="3" t="s">
        <v>4282</v>
      </c>
      <c r="B3687" s="3" t="s">
        <v>14</v>
      </c>
      <c r="C3687" s="3">
        <v>23</v>
      </c>
      <c r="D3687" s="3">
        <v>25</v>
      </c>
      <c r="E3687" s="3">
        <v>1</v>
      </c>
      <c r="F3687">
        <f t="shared" si="58"/>
        <v>1.0869565217391304</v>
      </c>
    </row>
    <row r="3688" spans="1:6" ht="16">
      <c r="A3688" s="3" t="s">
        <v>5601</v>
      </c>
      <c r="B3688" s="3" t="s">
        <v>14</v>
      </c>
      <c r="C3688" s="3">
        <v>44</v>
      </c>
      <c r="D3688" s="3">
        <v>43</v>
      </c>
      <c r="E3688" s="3">
        <v>0.94569131799999995</v>
      </c>
      <c r="F3688">
        <f t="shared" si="58"/>
        <v>0.97727272727272729</v>
      </c>
    </row>
    <row r="3689" spans="1:6" ht="16">
      <c r="A3689" s="3" t="s">
        <v>7181</v>
      </c>
      <c r="B3689" s="3" t="s">
        <v>14</v>
      </c>
      <c r="C3689" s="3">
        <v>10</v>
      </c>
      <c r="D3689" s="3">
        <v>7</v>
      </c>
      <c r="E3689" s="3">
        <v>1</v>
      </c>
      <c r="F3689">
        <f t="shared" si="58"/>
        <v>0.7</v>
      </c>
    </row>
    <row r="3690" spans="1:6" ht="16">
      <c r="A3690" s="3" t="s">
        <v>2755</v>
      </c>
      <c r="B3690" s="3" t="s">
        <v>14</v>
      </c>
      <c r="C3690" s="3">
        <v>52</v>
      </c>
      <c r="D3690" s="3">
        <v>68</v>
      </c>
      <c r="E3690" s="3">
        <v>1</v>
      </c>
      <c r="F3690">
        <f t="shared" si="58"/>
        <v>1.3076923076923077</v>
      </c>
    </row>
    <row r="3691" spans="1:6" ht="16">
      <c r="A3691" s="3" t="s">
        <v>5902</v>
      </c>
      <c r="B3691" s="3" t="s">
        <v>14</v>
      </c>
      <c r="C3691" s="3">
        <v>102</v>
      </c>
      <c r="D3691" s="3">
        <v>94</v>
      </c>
      <c r="E3691" s="3">
        <v>0.49393811300000001</v>
      </c>
      <c r="F3691">
        <f t="shared" si="58"/>
        <v>0.92156862745098034</v>
      </c>
    </row>
    <row r="3692" spans="1:6" ht="16">
      <c r="A3692" s="3" t="s">
        <v>7353</v>
      </c>
      <c r="B3692" s="3" t="s">
        <v>7354</v>
      </c>
      <c r="C3692" s="3">
        <v>9</v>
      </c>
      <c r="D3692" s="3">
        <v>6</v>
      </c>
      <c r="E3692" s="3">
        <v>1</v>
      </c>
      <c r="F3692">
        <f t="shared" si="58"/>
        <v>0.66666666666666663</v>
      </c>
    </row>
    <row r="3693" spans="1:6" ht="16">
      <c r="A3693" s="3" t="s">
        <v>6653</v>
      </c>
      <c r="B3693" s="3" t="s">
        <v>6654</v>
      </c>
      <c r="C3693" s="3">
        <v>5</v>
      </c>
      <c r="D3693" s="3">
        <v>4</v>
      </c>
      <c r="E3693" s="3">
        <v>1</v>
      </c>
      <c r="F3693">
        <f t="shared" si="58"/>
        <v>0.8</v>
      </c>
    </row>
    <row r="3694" spans="1:6" ht="16">
      <c r="A3694" s="3" t="s">
        <v>3617</v>
      </c>
      <c r="B3694" s="3" t="s">
        <v>3618</v>
      </c>
      <c r="C3694" s="3">
        <v>139</v>
      </c>
      <c r="D3694" s="3">
        <v>164</v>
      </c>
      <c r="E3694" s="3">
        <v>1</v>
      </c>
      <c r="F3694">
        <f t="shared" si="58"/>
        <v>1.1798561151079137</v>
      </c>
    </row>
    <row r="3695" spans="1:6" ht="16">
      <c r="A3695" s="3" t="s">
        <v>1254</v>
      </c>
      <c r="B3695" s="3" t="s">
        <v>1255</v>
      </c>
      <c r="C3695" s="3">
        <v>140</v>
      </c>
      <c r="D3695" s="3">
        <v>225</v>
      </c>
      <c r="E3695" s="3">
        <v>0.80261145099999998</v>
      </c>
      <c r="F3695">
        <f t="shared" si="58"/>
        <v>1.6071428571428572</v>
      </c>
    </row>
    <row r="3696" spans="1:6" ht="16">
      <c r="A3696" s="3" t="s">
        <v>2919</v>
      </c>
      <c r="B3696" s="3" t="s">
        <v>2920</v>
      </c>
      <c r="C3696" s="3">
        <v>101</v>
      </c>
      <c r="D3696" s="3">
        <v>129</v>
      </c>
      <c r="E3696" s="3">
        <v>0.54194881399999995</v>
      </c>
      <c r="F3696">
        <f t="shared" si="58"/>
        <v>1.2772277227722773</v>
      </c>
    </row>
    <row r="3697" spans="1:6" ht="16">
      <c r="A3697" s="3" t="s">
        <v>3411</v>
      </c>
      <c r="B3697" s="3" t="s">
        <v>3412</v>
      </c>
      <c r="C3697" s="3">
        <v>101</v>
      </c>
      <c r="D3697" s="3">
        <v>122</v>
      </c>
      <c r="E3697" s="3">
        <v>1</v>
      </c>
      <c r="F3697">
        <f t="shared" si="58"/>
        <v>1.2079207920792079</v>
      </c>
    </row>
    <row r="3698" spans="1:6" ht="16">
      <c r="A3698" s="3" t="s">
        <v>4053</v>
      </c>
      <c r="B3698" s="3" t="s">
        <v>4054</v>
      </c>
      <c r="C3698" s="3">
        <v>136</v>
      </c>
      <c r="D3698" s="3">
        <v>152</v>
      </c>
      <c r="E3698" s="3">
        <v>1</v>
      </c>
      <c r="F3698">
        <f t="shared" si="58"/>
        <v>1.1176470588235294</v>
      </c>
    </row>
    <row r="3699" spans="1:6" ht="16">
      <c r="A3699" s="3" t="s">
        <v>4518</v>
      </c>
      <c r="B3699" s="3" t="s">
        <v>4519</v>
      </c>
      <c r="C3699" s="3">
        <v>184</v>
      </c>
      <c r="D3699" s="3">
        <v>194</v>
      </c>
      <c r="E3699" s="3">
        <v>1</v>
      </c>
      <c r="F3699">
        <f t="shared" si="58"/>
        <v>1.0543478260869565</v>
      </c>
    </row>
    <row r="3700" spans="1:6" ht="16">
      <c r="A3700" s="3" t="s">
        <v>5547</v>
      </c>
      <c r="B3700" s="3" t="s">
        <v>14</v>
      </c>
      <c r="C3700" s="3">
        <v>2211</v>
      </c>
      <c r="D3700" s="3">
        <v>2178</v>
      </c>
      <c r="E3700" s="3">
        <v>1</v>
      </c>
      <c r="F3700">
        <f t="shared" si="58"/>
        <v>0.9850746268656716</v>
      </c>
    </row>
    <row r="3701" spans="1:6" ht="16">
      <c r="A3701" s="3" t="s">
        <v>4491</v>
      </c>
      <c r="B3701" s="3" t="s">
        <v>14</v>
      </c>
      <c r="C3701" s="3">
        <v>102</v>
      </c>
      <c r="D3701" s="3">
        <v>108</v>
      </c>
      <c r="E3701" s="3">
        <v>1</v>
      </c>
      <c r="F3701">
        <f t="shared" si="58"/>
        <v>1.0588235294117647</v>
      </c>
    </row>
    <row r="3702" spans="1:6" ht="16">
      <c r="A3702" s="3" t="s">
        <v>4077</v>
      </c>
      <c r="B3702" s="3" t="s">
        <v>4078</v>
      </c>
      <c r="C3702" s="3">
        <v>177</v>
      </c>
      <c r="D3702" s="3">
        <v>197</v>
      </c>
      <c r="E3702" s="3">
        <v>0.81684062199999996</v>
      </c>
      <c r="F3702">
        <f t="shared" si="58"/>
        <v>1.1129943502824859</v>
      </c>
    </row>
    <row r="3703" spans="1:6" ht="16">
      <c r="A3703" s="3" t="s">
        <v>3823</v>
      </c>
      <c r="B3703" s="3" t="s">
        <v>14</v>
      </c>
      <c r="C3703" s="3">
        <v>282</v>
      </c>
      <c r="D3703" s="3">
        <v>324</v>
      </c>
      <c r="E3703" s="3">
        <v>1</v>
      </c>
      <c r="F3703">
        <f t="shared" si="58"/>
        <v>1.1489361702127661</v>
      </c>
    </row>
    <row r="3704" spans="1:6" ht="16">
      <c r="A3704" s="3" t="s">
        <v>4600</v>
      </c>
      <c r="B3704" s="3" t="s">
        <v>1481</v>
      </c>
      <c r="C3704" s="3">
        <v>89</v>
      </c>
      <c r="D3704" s="3">
        <v>93</v>
      </c>
      <c r="E3704" s="3">
        <v>0.84817269299999998</v>
      </c>
      <c r="F3704">
        <f t="shared" si="58"/>
        <v>1.0449438202247192</v>
      </c>
    </row>
    <row r="3705" spans="1:6" ht="16">
      <c r="A3705" s="3" t="s">
        <v>5657</v>
      </c>
      <c r="B3705" s="3" t="s">
        <v>14</v>
      </c>
      <c r="C3705" s="3">
        <v>109</v>
      </c>
      <c r="D3705" s="3">
        <v>105</v>
      </c>
      <c r="E3705" s="3">
        <v>0.59442105199999995</v>
      </c>
      <c r="F3705">
        <f t="shared" si="58"/>
        <v>0.96330275229357798</v>
      </c>
    </row>
    <row r="3706" spans="1:6" ht="16">
      <c r="A3706" s="3" t="s">
        <v>8015</v>
      </c>
      <c r="B3706" s="3" t="s">
        <v>14</v>
      </c>
      <c r="C3706" s="3">
        <v>10</v>
      </c>
      <c r="D3706" s="3">
        <v>5</v>
      </c>
      <c r="E3706" s="3">
        <v>1</v>
      </c>
      <c r="F3706">
        <f t="shared" si="58"/>
        <v>0.5</v>
      </c>
    </row>
    <row r="3707" spans="1:6" ht="16">
      <c r="A3707" s="3" t="s">
        <v>6039</v>
      </c>
      <c r="B3707" s="3" t="s">
        <v>1481</v>
      </c>
      <c r="C3707" s="3">
        <v>401</v>
      </c>
      <c r="D3707" s="3">
        <v>361</v>
      </c>
      <c r="E3707" s="3">
        <v>0.10177460000000001</v>
      </c>
      <c r="F3707">
        <f t="shared" si="58"/>
        <v>0.90024937655860349</v>
      </c>
    </row>
    <row r="3708" spans="1:6" ht="16">
      <c r="A3708" s="3" t="s">
        <v>5533</v>
      </c>
      <c r="B3708" s="3" t="s">
        <v>1481</v>
      </c>
      <c r="C3708" s="3">
        <v>160</v>
      </c>
      <c r="D3708" s="3">
        <v>158</v>
      </c>
      <c r="E3708" s="3">
        <v>1</v>
      </c>
      <c r="F3708">
        <f t="shared" si="58"/>
        <v>0.98750000000000004</v>
      </c>
    </row>
    <row r="3709" spans="1:6" ht="16">
      <c r="A3709" s="3" t="s">
        <v>6311</v>
      </c>
      <c r="B3709" s="3" t="s">
        <v>3004</v>
      </c>
      <c r="C3709" s="3">
        <v>42</v>
      </c>
      <c r="D3709" s="3">
        <v>36</v>
      </c>
      <c r="E3709" s="3">
        <v>0.15751791200000001</v>
      </c>
      <c r="F3709">
        <f t="shared" si="58"/>
        <v>0.8571428571428571</v>
      </c>
    </row>
    <row r="3710" spans="1:6" ht="16">
      <c r="A3710" s="3" t="s">
        <v>2433</v>
      </c>
      <c r="B3710" s="3" t="s">
        <v>14</v>
      </c>
      <c r="C3710" s="3">
        <v>199</v>
      </c>
      <c r="D3710" s="3">
        <v>271</v>
      </c>
      <c r="E3710" s="3">
        <v>0.82647100299999998</v>
      </c>
      <c r="F3710">
        <f t="shared" si="58"/>
        <v>1.3618090452261307</v>
      </c>
    </row>
    <row r="3711" spans="1:6" ht="16">
      <c r="A3711" s="3" t="s">
        <v>3427</v>
      </c>
      <c r="B3711" s="3" t="s">
        <v>14</v>
      </c>
      <c r="C3711" s="3">
        <v>69</v>
      </c>
      <c r="D3711" s="3">
        <v>83</v>
      </c>
      <c r="E3711" s="3">
        <v>1</v>
      </c>
      <c r="F3711">
        <f t="shared" si="58"/>
        <v>1.2028985507246377</v>
      </c>
    </row>
    <row r="3712" spans="1:6" ht="16">
      <c r="A3712" s="3" t="s">
        <v>6250</v>
      </c>
      <c r="B3712" s="3" t="s">
        <v>6251</v>
      </c>
      <c r="C3712" s="3">
        <v>75</v>
      </c>
      <c r="D3712" s="3">
        <v>65</v>
      </c>
      <c r="E3712" s="3">
        <v>0.45027861000000002</v>
      </c>
      <c r="F3712">
        <f t="shared" si="58"/>
        <v>0.8666666666666667</v>
      </c>
    </row>
    <row r="3713" spans="1:6" ht="16">
      <c r="A3713" s="3" t="s">
        <v>1903</v>
      </c>
      <c r="B3713" s="3" t="s">
        <v>1481</v>
      </c>
      <c r="C3713" s="3">
        <v>393</v>
      </c>
      <c r="D3713" s="3">
        <v>577</v>
      </c>
      <c r="E3713" s="3">
        <v>0.62422251699999998</v>
      </c>
      <c r="F3713">
        <f t="shared" si="58"/>
        <v>1.4681933842239185</v>
      </c>
    </row>
    <row r="3714" spans="1:6" ht="16">
      <c r="A3714" s="3" t="s">
        <v>4162</v>
      </c>
      <c r="B3714" s="3" t="s">
        <v>386</v>
      </c>
      <c r="C3714" s="3">
        <v>292</v>
      </c>
      <c r="D3714" s="3">
        <v>322</v>
      </c>
      <c r="E3714" s="3">
        <v>1</v>
      </c>
      <c r="F3714">
        <f t="shared" si="58"/>
        <v>1.1027397260273972</v>
      </c>
    </row>
    <row r="3715" spans="1:6" ht="16">
      <c r="A3715" s="3" t="s">
        <v>4436</v>
      </c>
      <c r="B3715" s="3" t="s">
        <v>4437</v>
      </c>
      <c r="C3715" s="3">
        <v>157</v>
      </c>
      <c r="D3715" s="3">
        <v>167</v>
      </c>
      <c r="E3715" s="3">
        <v>1</v>
      </c>
      <c r="F3715">
        <f t="shared" si="58"/>
        <v>1.0636942675159236</v>
      </c>
    </row>
    <row r="3716" spans="1:6" ht="16">
      <c r="A3716" s="3" t="s">
        <v>5209</v>
      </c>
      <c r="B3716" s="3" t="s">
        <v>2105</v>
      </c>
      <c r="C3716" s="3">
        <v>68</v>
      </c>
      <c r="D3716" s="3">
        <v>68</v>
      </c>
      <c r="E3716" s="3">
        <v>1</v>
      </c>
      <c r="F3716">
        <f t="shared" si="58"/>
        <v>1</v>
      </c>
    </row>
    <row r="3717" spans="1:6" ht="16">
      <c r="A3717" s="3" t="s">
        <v>4544</v>
      </c>
      <c r="B3717" s="3" t="s">
        <v>14</v>
      </c>
      <c r="C3717" s="3">
        <v>268</v>
      </c>
      <c r="D3717" s="3">
        <v>282</v>
      </c>
      <c r="E3717" s="3">
        <v>0.68816812299999996</v>
      </c>
      <c r="F3717">
        <f t="shared" si="58"/>
        <v>1.0522388059701493</v>
      </c>
    </row>
    <row r="3718" spans="1:6" ht="16">
      <c r="A3718" s="3" t="s">
        <v>4330</v>
      </c>
      <c r="B3718" s="3" t="s">
        <v>1481</v>
      </c>
      <c r="C3718" s="3">
        <v>952</v>
      </c>
      <c r="D3718" s="3">
        <v>1029</v>
      </c>
      <c r="E3718" s="3">
        <v>1</v>
      </c>
      <c r="F3718">
        <f t="shared" si="58"/>
        <v>1.0808823529411764</v>
      </c>
    </row>
    <row r="3719" spans="1:6" ht="16">
      <c r="A3719" s="3" t="s">
        <v>2781</v>
      </c>
      <c r="B3719" s="3" t="s">
        <v>14</v>
      </c>
      <c r="C3719" s="3">
        <v>76</v>
      </c>
      <c r="D3719" s="3">
        <v>99</v>
      </c>
      <c r="E3719" s="3">
        <v>1</v>
      </c>
      <c r="F3719">
        <f t="shared" si="58"/>
        <v>1.3026315789473684</v>
      </c>
    </row>
    <row r="3720" spans="1:6" ht="16">
      <c r="A3720" s="3" t="s">
        <v>3635</v>
      </c>
      <c r="B3720" s="3" t="s">
        <v>14</v>
      </c>
      <c r="C3720" s="3">
        <v>336</v>
      </c>
      <c r="D3720" s="3">
        <v>395</v>
      </c>
      <c r="E3720" s="3">
        <v>1</v>
      </c>
      <c r="F3720">
        <f t="shared" si="58"/>
        <v>1.1755952380952381</v>
      </c>
    </row>
    <row r="3721" spans="1:6" ht="16">
      <c r="A3721" s="3" t="s">
        <v>3920</v>
      </c>
      <c r="B3721" s="3" t="s">
        <v>14</v>
      </c>
      <c r="C3721" s="3">
        <v>88</v>
      </c>
      <c r="D3721" s="3">
        <v>100</v>
      </c>
      <c r="E3721" s="3">
        <v>1</v>
      </c>
      <c r="F3721">
        <f t="shared" si="58"/>
        <v>1.1363636363636365</v>
      </c>
    </row>
    <row r="3722" spans="1:6" ht="16">
      <c r="A3722" s="3" t="s">
        <v>2446</v>
      </c>
      <c r="B3722" s="3" t="s">
        <v>2447</v>
      </c>
      <c r="C3722" s="3">
        <v>53</v>
      </c>
      <c r="D3722" s="3">
        <v>72</v>
      </c>
      <c r="E3722" s="3">
        <v>0.38104664599999999</v>
      </c>
      <c r="F3722">
        <f t="shared" si="58"/>
        <v>1.3584905660377358</v>
      </c>
    </row>
    <row r="3723" spans="1:6" ht="16">
      <c r="A3723" s="3" t="s">
        <v>5210</v>
      </c>
      <c r="B3723" s="3" t="s">
        <v>14</v>
      </c>
      <c r="C3723" s="3">
        <v>102</v>
      </c>
      <c r="D3723" s="3">
        <v>102</v>
      </c>
      <c r="E3723" s="3">
        <v>1</v>
      </c>
      <c r="F3723">
        <f t="shared" si="58"/>
        <v>1</v>
      </c>
    </row>
    <row r="3724" spans="1:6" ht="16">
      <c r="A3724" s="3" t="s">
        <v>5211</v>
      </c>
      <c r="B3724" s="3" t="s">
        <v>1865</v>
      </c>
      <c r="C3724" s="3">
        <v>2</v>
      </c>
      <c r="D3724" s="3">
        <v>2</v>
      </c>
      <c r="E3724" s="3">
        <v>1</v>
      </c>
      <c r="F3724">
        <f t="shared" si="58"/>
        <v>1</v>
      </c>
    </row>
    <row r="3725" spans="1:6" ht="16">
      <c r="A3725" s="3" t="s">
        <v>6919</v>
      </c>
      <c r="B3725" s="3" t="s">
        <v>14</v>
      </c>
      <c r="C3725" s="3">
        <v>4</v>
      </c>
      <c r="D3725" s="3">
        <v>3</v>
      </c>
      <c r="E3725" s="3">
        <v>1</v>
      </c>
      <c r="F3725">
        <f t="shared" si="58"/>
        <v>0.75</v>
      </c>
    </row>
    <row r="3726" spans="1:6" ht="16">
      <c r="A3726" s="3" t="s">
        <v>6211</v>
      </c>
      <c r="B3726" s="3" t="s">
        <v>1063</v>
      </c>
      <c r="C3726" s="3">
        <v>103</v>
      </c>
      <c r="D3726" s="3">
        <v>90</v>
      </c>
      <c r="E3726" s="3">
        <v>0.320292034</v>
      </c>
      <c r="F3726">
        <f t="shared" si="58"/>
        <v>0.87378640776699024</v>
      </c>
    </row>
    <row r="3727" spans="1:6" ht="16">
      <c r="A3727" s="3" t="s">
        <v>4711</v>
      </c>
      <c r="B3727" s="3" t="s">
        <v>235</v>
      </c>
      <c r="C3727" s="3">
        <v>40</v>
      </c>
      <c r="D3727" s="3">
        <v>41</v>
      </c>
      <c r="E3727" s="3">
        <v>1</v>
      </c>
      <c r="F3727">
        <f t="shared" si="58"/>
        <v>1.0249999999999999</v>
      </c>
    </row>
    <row r="3728" spans="1:6" ht="16">
      <c r="A3728" s="3" t="s">
        <v>7677</v>
      </c>
      <c r="B3728" s="3" t="s">
        <v>235</v>
      </c>
      <c r="C3728" s="3">
        <v>17</v>
      </c>
      <c r="D3728" s="3">
        <v>10</v>
      </c>
      <c r="E3728" s="3">
        <v>1</v>
      </c>
      <c r="F3728">
        <f t="shared" si="58"/>
        <v>0.58823529411764708</v>
      </c>
    </row>
    <row r="3729" spans="1:6" ht="16">
      <c r="A3729" s="3" t="s">
        <v>2495</v>
      </c>
      <c r="B3729" s="3" t="s">
        <v>235</v>
      </c>
      <c r="C3729" s="3">
        <v>58</v>
      </c>
      <c r="D3729" s="3">
        <v>78</v>
      </c>
      <c r="E3729" s="3">
        <v>1</v>
      </c>
      <c r="F3729">
        <f t="shared" si="58"/>
        <v>1.3448275862068966</v>
      </c>
    </row>
    <row r="3730" spans="1:6" ht="16">
      <c r="A3730" s="3" t="s">
        <v>2944</v>
      </c>
      <c r="B3730" s="3" t="s">
        <v>2264</v>
      </c>
      <c r="C3730" s="3">
        <v>22</v>
      </c>
      <c r="D3730" s="3">
        <v>28</v>
      </c>
      <c r="E3730" s="3">
        <v>1</v>
      </c>
      <c r="F3730">
        <f t="shared" si="58"/>
        <v>1.2727272727272727</v>
      </c>
    </row>
    <row r="3731" spans="1:6" ht="16">
      <c r="A3731" s="3" t="s">
        <v>8458</v>
      </c>
      <c r="B3731" s="3" t="s">
        <v>14</v>
      </c>
      <c r="C3731" s="3">
        <v>3</v>
      </c>
      <c r="D3731" s="3">
        <v>1</v>
      </c>
      <c r="E3731" s="3">
        <v>1</v>
      </c>
      <c r="F3731">
        <f t="shared" ref="F3731:F3794" si="59">D3731/C3731</f>
        <v>0.33333333333333331</v>
      </c>
    </row>
    <row r="3732" spans="1:6" ht="16">
      <c r="A3732" s="3" t="s">
        <v>6135</v>
      </c>
      <c r="B3732" s="3" t="s">
        <v>2483</v>
      </c>
      <c r="C3732" s="3">
        <v>70</v>
      </c>
      <c r="D3732" s="3">
        <v>62</v>
      </c>
      <c r="E3732" s="3">
        <v>0.85276233599999995</v>
      </c>
      <c r="F3732">
        <f t="shared" si="59"/>
        <v>0.88571428571428568</v>
      </c>
    </row>
    <row r="3733" spans="1:6" ht="16">
      <c r="A3733" s="3" t="s">
        <v>6144</v>
      </c>
      <c r="B3733" s="3" t="s">
        <v>14</v>
      </c>
      <c r="C3733" s="3">
        <v>60</v>
      </c>
      <c r="D3733" s="3">
        <v>53</v>
      </c>
      <c r="E3733" s="3">
        <v>0.726307378</v>
      </c>
      <c r="F3733">
        <f t="shared" si="59"/>
        <v>0.8833333333333333</v>
      </c>
    </row>
    <row r="3734" spans="1:6" ht="16">
      <c r="A3734" s="3" t="s">
        <v>5865</v>
      </c>
      <c r="B3734" s="3" t="s">
        <v>14</v>
      </c>
      <c r="C3734" s="3">
        <v>53</v>
      </c>
      <c r="D3734" s="3">
        <v>49</v>
      </c>
      <c r="E3734" s="3">
        <v>0.88485693600000004</v>
      </c>
      <c r="F3734">
        <f t="shared" si="59"/>
        <v>0.92452830188679247</v>
      </c>
    </row>
    <row r="3735" spans="1:6" ht="16">
      <c r="A3735" s="3" t="s">
        <v>1077</v>
      </c>
      <c r="B3735" s="3" t="s">
        <v>1078</v>
      </c>
      <c r="C3735" s="3">
        <v>3</v>
      </c>
      <c r="D3735" s="3">
        <v>5</v>
      </c>
      <c r="E3735" s="3">
        <v>1</v>
      </c>
      <c r="F3735">
        <f t="shared" si="59"/>
        <v>1.6666666666666667</v>
      </c>
    </row>
    <row r="3736" spans="1:6" ht="16">
      <c r="A3736" s="3" t="s">
        <v>389</v>
      </c>
      <c r="B3736" s="3" t="s">
        <v>14</v>
      </c>
      <c r="C3736" s="3">
        <v>22</v>
      </c>
      <c r="D3736" s="3">
        <v>45</v>
      </c>
      <c r="E3736" s="3">
        <v>0.26013418199999999</v>
      </c>
      <c r="F3736">
        <f t="shared" si="59"/>
        <v>2.0454545454545454</v>
      </c>
    </row>
    <row r="3737" spans="1:6" ht="16">
      <c r="A3737" s="3" t="s">
        <v>999</v>
      </c>
      <c r="B3737" s="3" t="s">
        <v>14</v>
      </c>
      <c r="C3737" s="3">
        <v>55</v>
      </c>
      <c r="D3737" s="3">
        <v>93</v>
      </c>
      <c r="E3737" s="3">
        <v>0.52642639099999999</v>
      </c>
      <c r="F3737">
        <f t="shared" si="59"/>
        <v>1.6909090909090909</v>
      </c>
    </row>
    <row r="3738" spans="1:6" ht="16">
      <c r="A3738" s="3" t="s">
        <v>3451</v>
      </c>
      <c r="B3738" s="3" t="s">
        <v>3452</v>
      </c>
      <c r="C3738" s="3">
        <v>10</v>
      </c>
      <c r="D3738" s="3">
        <v>12</v>
      </c>
      <c r="E3738" s="3">
        <v>1</v>
      </c>
      <c r="F3738">
        <f t="shared" si="59"/>
        <v>1.2</v>
      </c>
    </row>
    <row r="3739" spans="1:6" ht="16">
      <c r="A3739" s="3" t="s">
        <v>5212</v>
      </c>
      <c r="B3739" s="3" t="s">
        <v>14</v>
      </c>
      <c r="C3739" s="3">
        <v>2</v>
      </c>
      <c r="D3739" s="3">
        <v>2</v>
      </c>
      <c r="E3739" s="3">
        <v>1</v>
      </c>
      <c r="F3739">
        <f t="shared" si="59"/>
        <v>1</v>
      </c>
    </row>
    <row r="3740" spans="1:6" ht="16">
      <c r="A3740" s="3" t="s">
        <v>7750</v>
      </c>
      <c r="B3740" s="3" t="s">
        <v>425</v>
      </c>
      <c r="C3740" s="3">
        <v>14</v>
      </c>
      <c r="D3740" s="3">
        <v>8</v>
      </c>
      <c r="E3740" s="3">
        <v>1</v>
      </c>
      <c r="F3740">
        <f t="shared" si="59"/>
        <v>0.5714285714285714</v>
      </c>
    </row>
    <row r="3741" spans="1:6" ht="16">
      <c r="A3741" s="3" t="s">
        <v>8686</v>
      </c>
      <c r="B3741" s="3" t="s">
        <v>8687</v>
      </c>
      <c r="C3741" s="3">
        <v>87</v>
      </c>
      <c r="D3741" s="3">
        <v>17</v>
      </c>
      <c r="E3741" s="4">
        <v>1.0099999999999999E-48</v>
      </c>
      <c r="F3741">
        <f t="shared" si="59"/>
        <v>0.19540229885057472</v>
      </c>
    </row>
    <row r="3742" spans="1:6" ht="16">
      <c r="A3742" s="3" t="s">
        <v>2874</v>
      </c>
      <c r="B3742" s="3" t="s">
        <v>272</v>
      </c>
      <c r="C3742" s="3">
        <v>7</v>
      </c>
      <c r="D3742" s="3">
        <v>9</v>
      </c>
      <c r="E3742" s="3">
        <v>1</v>
      </c>
      <c r="F3742">
        <f t="shared" si="59"/>
        <v>1.2857142857142858</v>
      </c>
    </row>
    <row r="3743" spans="1:6" ht="16">
      <c r="A3743" s="3" t="s">
        <v>7148</v>
      </c>
      <c r="B3743" s="3" t="s">
        <v>2354</v>
      </c>
      <c r="C3743" s="3">
        <v>17</v>
      </c>
      <c r="D3743" s="3">
        <v>12</v>
      </c>
      <c r="E3743" s="3">
        <v>1</v>
      </c>
      <c r="F3743">
        <f t="shared" si="59"/>
        <v>0.70588235294117652</v>
      </c>
    </row>
    <row r="3744" spans="1:6" ht="16">
      <c r="A3744" s="3" t="s">
        <v>5213</v>
      </c>
      <c r="B3744" s="3" t="s">
        <v>14</v>
      </c>
      <c r="C3744" s="3">
        <v>8</v>
      </c>
      <c r="D3744" s="3">
        <v>8</v>
      </c>
      <c r="E3744" s="3">
        <v>1</v>
      </c>
      <c r="F3744">
        <f t="shared" si="59"/>
        <v>1</v>
      </c>
    </row>
    <row r="3745" spans="1:6" ht="16">
      <c r="A3745" s="3" t="s">
        <v>4691</v>
      </c>
      <c r="B3745" s="3" t="s">
        <v>61</v>
      </c>
      <c r="C3745" s="3">
        <v>68</v>
      </c>
      <c r="D3745" s="3">
        <v>70</v>
      </c>
      <c r="E3745" s="3">
        <v>0.63858112700000003</v>
      </c>
      <c r="F3745">
        <f t="shared" si="59"/>
        <v>1.0294117647058822</v>
      </c>
    </row>
    <row r="3746" spans="1:6" ht="16">
      <c r="A3746" s="3" t="s">
        <v>6497</v>
      </c>
      <c r="B3746" s="3" t="s">
        <v>227</v>
      </c>
      <c r="C3746" s="3">
        <v>321</v>
      </c>
      <c r="D3746" s="3">
        <v>264</v>
      </c>
      <c r="E3746" s="3">
        <v>0.56727084000000005</v>
      </c>
      <c r="F3746">
        <f t="shared" si="59"/>
        <v>0.82242990654205606</v>
      </c>
    </row>
    <row r="3747" spans="1:6" ht="16">
      <c r="A3747" s="3" t="s">
        <v>6319</v>
      </c>
      <c r="B3747" s="3" t="s">
        <v>1517</v>
      </c>
      <c r="C3747" s="3">
        <v>98</v>
      </c>
      <c r="D3747" s="3">
        <v>84</v>
      </c>
      <c r="E3747" s="3">
        <v>0.712759315</v>
      </c>
      <c r="F3747">
        <f t="shared" si="59"/>
        <v>0.8571428571428571</v>
      </c>
    </row>
    <row r="3748" spans="1:6" ht="16">
      <c r="A3748" s="3" t="s">
        <v>6175</v>
      </c>
      <c r="B3748" s="3" t="s">
        <v>215</v>
      </c>
      <c r="C3748" s="3">
        <v>65</v>
      </c>
      <c r="D3748" s="3">
        <v>57</v>
      </c>
      <c r="E3748" s="3">
        <v>0.18430022500000001</v>
      </c>
      <c r="F3748">
        <f t="shared" si="59"/>
        <v>0.87692307692307692</v>
      </c>
    </row>
    <row r="3749" spans="1:6" ht="16">
      <c r="A3749" s="3" t="s">
        <v>5706</v>
      </c>
      <c r="B3749" s="3" t="s">
        <v>5707</v>
      </c>
      <c r="C3749" s="3">
        <v>22</v>
      </c>
      <c r="D3749" s="3">
        <v>21</v>
      </c>
      <c r="E3749" s="3">
        <v>1</v>
      </c>
      <c r="F3749">
        <f t="shared" si="59"/>
        <v>0.95454545454545459</v>
      </c>
    </row>
    <row r="3750" spans="1:6" ht="16">
      <c r="A3750" s="3" t="s">
        <v>7624</v>
      </c>
      <c r="B3750" s="3" t="s">
        <v>616</v>
      </c>
      <c r="C3750" s="3">
        <v>10</v>
      </c>
      <c r="D3750" s="3">
        <v>6</v>
      </c>
      <c r="E3750" s="3">
        <v>1</v>
      </c>
      <c r="F3750">
        <f t="shared" si="59"/>
        <v>0.6</v>
      </c>
    </row>
    <row r="3751" spans="1:6" ht="16">
      <c r="A3751" s="3" t="s">
        <v>6528</v>
      </c>
      <c r="B3751" s="3" t="s">
        <v>6529</v>
      </c>
      <c r="C3751" s="3">
        <v>11</v>
      </c>
      <c r="D3751" s="3">
        <v>9</v>
      </c>
      <c r="E3751" s="3">
        <v>1</v>
      </c>
      <c r="F3751">
        <f t="shared" si="59"/>
        <v>0.81818181818181823</v>
      </c>
    </row>
    <row r="3752" spans="1:6" ht="16">
      <c r="A3752" s="3" t="s">
        <v>6825</v>
      </c>
      <c r="B3752" s="3" t="s">
        <v>3302</v>
      </c>
      <c r="C3752" s="3">
        <v>17</v>
      </c>
      <c r="D3752" s="3">
        <v>13</v>
      </c>
      <c r="E3752" s="3">
        <v>1</v>
      </c>
      <c r="F3752">
        <f t="shared" si="59"/>
        <v>0.76470588235294112</v>
      </c>
    </row>
    <row r="3753" spans="1:6" ht="16">
      <c r="A3753" s="3" t="s">
        <v>2945</v>
      </c>
      <c r="B3753" s="3" t="s">
        <v>2946</v>
      </c>
      <c r="C3753" s="3">
        <v>11</v>
      </c>
      <c r="D3753" s="3">
        <v>14</v>
      </c>
      <c r="E3753" s="3">
        <v>1</v>
      </c>
      <c r="F3753">
        <f t="shared" si="59"/>
        <v>1.2727272727272727</v>
      </c>
    </row>
    <row r="3754" spans="1:6" ht="16">
      <c r="A3754" s="3" t="s">
        <v>504</v>
      </c>
      <c r="B3754" s="3" t="s">
        <v>505</v>
      </c>
      <c r="C3754" s="3">
        <v>1</v>
      </c>
      <c r="D3754" s="3">
        <v>2</v>
      </c>
      <c r="E3754" s="3">
        <v>1</v>
      </c>
      <c r="F3754">
        <f t="shared" si="59"/>
        <v>2</v>
      </c>
    </row>
    <row r="3755" spans="1:6" ht="16">
      <c r="A3755" s="3" t="s">
        <v>5214</v>
      </c>
      <c r="B3755" s="3" t="s">
        <v>1142</v>
      </c>
      <c r="C3755" s="3">
        <v>3</v>
      </c>
      <c r="D3755" s="3">
        <v>3</v>
      </c>
      <c r="E3755" s="3">
        <v>1</v>
      </c>
      <c r="F3755">
        <f t="shared" si="59"/>
        <v>1</v>
      </c>
    </row>
    <row r="3756" spans="1:6" ht="16">
      <c r="A3756" s="3" t="s">
        <v>7660</v>
      </c>
      <c r="B3756" s="3" t="s">
        <v>6260</v>
      </c>
      <c r="C3756" s="3">
        <v>27</v>
      </c>
      <c r="D3756" s="3">
        <v>16</v>
      </c>
      <c r="E3756" s="3">
        <v>3.7200845000000003E-2</v>
      </c>
      <c r="F3756">
        <f t="shared" si="59"/>
        <v>0.59259259259259256</v>
      </c>
    </row>
    <row r="3757" spans="1:6" ht="16">
      <c r="A3757" s="3" t="s">
        <v>8191</v>
      </c>
      <c r="B3757" s="3" t="s">
        <v>616</v>
      </c>
      <c r="C3757" s="3">
        <v>92</v>
      </c>
      <c r="D3757" s="3">
        <v>42</v>
      </c>
      <c r="E3757" s="4">
        <v>2.23E-7</v>
      </c>
      <c r="F3757">
        <f t="shared" si="59"/>
        <v>0.45652173913043476</v>
      </c>
    </row>
    <row r="3758" spans="1:6" ht="16">
      <c r="A3758" s="3" t="s">
        <v>8425</v>
      </c>
      <c r="B3758" s="3" t="s">
        <v>8426</v>
      </c>
      <c r="C3758" s="3">
        <v>96</v>
      </c>
      <c r="D3758" s="3">
        <v>33</v>
      </c>
      <c r="E3758" s="4">
        <v>2.2200000000000002E-11</v>
      </c>
      <c r="F3758">
        <f t="shared" si="59"/>
        <v>0.34375</v>
      </c>
    </row>
    <row r="3759" spans="1:6" ht="16">
      <c r="A3759" s="3" t="s">
        <v>8508</v>
      </c>
      <c r="B3759" s="3" t="s">
        <v>609</v>
      </c>
      <c r="C3759" s="3">
        <v>202</v>
      </c>
      <c r="D3759" s="3">
        <v>65</v>
      </c>
      <c r="E3759" s="4">
        <v>2.1500000000000001E-18</v>
      </c>
      <c r="F3759">
        <f t="shared" si="59"/>
        <v>0.32178217821782179</v>
      </c>
    </row>
    <row r="3760" spans="1:6" ht="16">
      <c r="A3760" s="3" t="s">
        <v>8605</v>
      </c>
      <c r="B3760" s="3" t="s">
        <v>6805</v>
      </c>
      <c r="C3760" s="3">
        <v>124</v>
      </c>
      <c r="D3760" s="3">
        <v>32</v>
      </c>
      <c r="E3760" s="4">
        <v>2.53E-26</v>
      </c>
      <c r="F3760">
        <f t="shared" si="59"/>
        <v>0.25806451612903225</v>
      </c>
    </row>
    <row r="3761" spans="1:6" ht="16">
      <c r="A3761" s="3" t="s">
        <v>8690</v>
      </c>
      <c r="B3761" s="3" t="s">
        <v>8122</v>
      </c>
      <c r="C3761" s="3">
        <v>135</v>
      </c>
      <c r="D3761" s="3">
        <v>26</v>
      </c>
      <c r="E3761" s="4">
        <v>1.4399999999999999E-49</v>
      </c>
      <c r="F3761">
        <f t="shared" si="59"/>
        <v>0.19259259259259259</v>
      </c>
    </row>
    <row r="3762" spans="1:6" ht="16">
      <c r="A3762" s="3" t="s">
        <v>8523</v>
      </c>
      <c r="B3762" s="3" t="s">
        <v>272</v>
      </c>
      <c r="C3762" s="3">
        <v>123</v>
      </c>
      <c r="D3762" s="3">
        <v>38</v>
      </c>
      <c r="E3762" s="4">
        <v>4.6800000000000001E-16</v>
      </c>
      <c r="F3762">
        <f t="shared" si="59"/>
        <v>0.30894308943089432</v>
      </c>
    </row>
    <row r="3763" spans="1:6" ht="16">
      <c r="A3763" s="3" t="s">
        <v>3453</v>
      </c>
      <c r="B3763" s="3" t="s">
        <v>3454</v>
      </c>
      <c r="C3763" s="3">
        <v>5</v>
      </c>
      <c r="D3763" s="3">
        <v>6</v>
      </c>
      <c r="E3763" s="3">
        <v>1</v>
      </c>
      <c r="F3763">
        <f t="shared" si="59"/>
        <v>1.2</v>
      </c>
    </row>
    <row r="3764" spans="1:6" ht="16">
      <c r="A3764" s="3" t="s">
        <v>3604</v>
      </c>
      <c r="B3764" s="3" t="s">
        <v>3605</v>
      </c>
      <c r="C3764" s="3">
        <v>11</v>
      </c>
      <c r="D3764" s="3">
        <v>13</v>
      </c>
      <c r="E3764" s="3">
        <v>1</v>
      </c>
      <c r="F3764">
        <f t="shared" si="59"/>
        <v>1.1818181818181819</v>
      </c>
    </row>
    <row r="3765" spans="1:6" ht="16">
      <c r="A3765" s="3" t="s">
        <v>3556</v>
      </c>
      <c r="B3765" s="3" t="s">
        <v>121</v>
      </c>
      <c r="C3765" s="3">
        <v>16</v>
      </c>
      <c r="D3765" s="3">
        <v>19</v>
      </c>
      <c r="E3765" s="3">
        <v>1</v>
      </c>
      <c r="F3765">
        <f t="shared" si="59"/>
        <v>1.1875</v>
      </c>
    </row>
    <row r="3766" spans="1:6" ht="16">
      <c r="A3766" s="3" t="s">
        <v>6048</v>
      </c>
      <c r="B3766" s="3" t="s">
        <v>2168</v>
      </c>
      <c r="C3766" s="3">
        <v>10</v>
      </c>
      <c r="D3766" s="3">
        <v>9</v>
      </c>
      <c r="E3766" s="3">
        <v>1</v>
      </c>
      <c r="F3766">
        <f t="shared" si="59"/>
        <v>0.9</v>
      </c>
    </row>
    <row r="3767" spans="1:6" ht="16">
      <c r="A3767" s="3" t="s">
        <v>4193</v>
      </c>
      <c r="B3767" s="3" t="s">
        <v>835</v>
      </c>
      <c r="C3767" s="3">
        <v>10</v>
      </c>
      <c r="D3767" s="3">
        <v>11</v>
      </c>
      <c r="E3767" s="3">
        <v>1</v>
      </c>
      <c r="F3767">
        <f t="shared" si="59"/>
        <v>1.1000000000000001</v>
      </c>
    </row>
    <row r="3768" spans="1:6" ht="16">
      <c r="A3768" s="3" t="s">
        <v>6554</v>
      </c>
      <c r="B3768" s="3" t="s">
        <v>14</v>
      </c>
      <c r="C3768" s="3">
        <v>27</v>
      </c>
      <c r="D3768" s="3">
        <v>22</v>
      </c>
      <c r="E3768" s="3">
        <v>0.414506712</v>
      </c>
      <c r="F3768">
        <f t="shared" si="59"/>
        <v>0.81481481481481477</v>
      </c>
    </row>
    <row r="3769" spans="1:6" ht="16">
      <c r="A3769" s="3" t="s">
        <v>6049</v>
      </c>
      <c r="B3769" s="3" t="s">
        <v>1110</v>
      </c>
      <c r="C3769" s="3">
        <v>20</v>
      </c>
      <c r="D3769" s="3">
        <v>18</v>
      </c>
      <c r="E3769" s="3">
        <v>1</v>
      </c>
      <c r="F3769">
        <f t="shared" si="59"/>
        <v>0.9</v>
      </c>
    </row>
    <row r="3770" spans="1:6" ht="16">
      <c r="A3770" s="3" t="s">
        <v>5941</v>
      </c>
      <c r="B3770" s="3" t="s">
        <v>5942</v>
      </c>
      <c r="C3770" s="3">
        <v>12</v>
      </c>
      <c r="D3770" s="3">
        <v>11</v>
      </c>
      <c r="E3770" s="3">
        <v>1</v>
      </c>
      <c r="F3770">
        <f t="shared" si="59"/>
        <v>0.91666666666666663</v>
      </c>
    </row>
    <row r="3771" spans="1:6" ht="16">
      <c r="A3771" s="3" t="s">
        <v>8306</v>
      </c>
      <c r="B3771" s="3" t="s">
        <v>8307</v>
      </c>
      <c r="C3771" s="3">
        <v>32</v>
      </c>
      <c r="D3771" s="3">
        <v>13</v>
      </c>
      <c r="E3771" s="4">
        <v>1.4899999999999999E-6</v>
      </c>
      <c r="F3771">
        <f t="shared" si="59"/>
        <v>0.40625</v>
      </c>
    </row>
    <row r="3772" spans="1:6" ht="16">
      <c r="A3772" s="3" t="s">
        <v>6029</v>
      </c>
      <c r="B3772" s="3" t="s">
        <v>6030</v>
      </c>
      <c r="C3772" s="3">
        <v>31</v>
      </c>
      <c r="D3772" s="3">
        <v>28</v>
      </c>
      <c r="E3772" s="3">
        <v>0.63663044899999999</v>
      </c>
      <c r="F3772">
        <f t="shared" si="59"/>
        <v>0.90322580645161288</v>
      </c>
    </row>
    <row r="3773" spans="1:6" ht="16">
      <c r="A3773" s="3" t="s">
        <v>8806</v>
      </c>
      <c r="B3773" s="3" t="s">
        <v>6030</v>
      </c>
      <c r="C3773" s="3">
        <v>68</v>
      </c>
      <c r="D3773" s="3">
        <v>2</v>
      </c>
      <c r="E3773" s="3">
        <v>0</v>
      </c>
      <c r="F3773">
        <f t="shared" si="59"/>
        <v>2.9411764705882353E-2</v>
      </c>
    </row>
    <row r="3774" spans="1:6" ht="16">
      <c r="A3774" s="3" t="s">
        <v>8920</v>
      </c>
      <c r="B3774" s="3" t="s">
        <v>5240</v>
      </c>
      <c r="C3774" s="3">
        <v>9</v>
      </c>
      <c r="D3774" s="3">
        <v>0</v>
      </c>
      <c r="E3774" s="3">
        <v>1</v>
      </c>
      <c r="F3774">
        <f t="shared" si="59"/>
        <v>0</v>
      </c>
    </row>
    <row r="3775" spans="1:6" ht="16">
      <c r="A3775" s="3" t="s">
        <v>8783</v>
      </c>
      <c r="B3775" s="3" t="s">
        <v>1468</v>
      </c>
      <c r="C3775" s="3">
        <v>37</v>
      </c>
      <c r="D3775" s="3">
        <v>2</v>
      </c>
      <c r="E3775" s="4">
        <v>1.9500000000000001E-279</v>
      </c>
      <c r="F3775">
        <f t="shared" si="59"/>
        <v>5.4054054054054057E-2</v>
      </c>
    </row>
    <row r="3776" spans="1:6" ht="16">
      <c r="A3776" s="3" t="s">
        <v>8767</v>
      </c>
      <c r="B3776" s="3" t="s">
        <v>7194</v>
      </c>
      <c r="C3776" s="3">
        <v>29</v>
      </c>
      <c r="D3776" s="3">
        <v>2</v>
      </c>
      <c r="E3776" s="4">
        <v>1.03E-177</v>
      </c>
      <c r="F3776">
        <f t="shared" si="59"/>
        <v>6.8965517241379309E-2</v>
      </c>
    </row>
    <row r="3777" spans="1:6" ht="16">
      <c r="A3777" s="3" t="s">
        <v>8757</v>
      </c>
      <c r="B3777" s="3" t="s">
        <v>8122</v>
      </c>
      <c r="C3777" s="3">
        <v>36</v>
      </c>
      <c r="D3777" s="3">
        <v>3</v>
      </c>
      <c r="E3777" s="4">
        <v>1.7099999999999999E-175</v>
      </c>
      <c r="F3777">
        <f t="shared" si="59"/>
        <v>8.3333333333333329E-2</v>
      </c>
    </row>
    <row r="3778" spans="1:6" ht="16">
      <c r="A3778" s="3" t="s">
        <v>8631</v>
      </c>
      <c r="B3778" s="3" t="s">
        <v>492</v>
      </c>
      <c r="C3778" s="3">
        <v>58</v>
      </c>
      <c r="D3778" s="3">
        <v>14</v>
      </c>
      <c r="E3778" s="4">
        <v>1.0999999999999999E-18</v>
      </c>
      <c r="F3778">
        <f t="shared" si="59"/>
        <v>0.2413793103448276</v>
      </c>
    </row>
    <row r="3779" spans="1:6" ht="16">
      <c r="A3779" s="3" t="s">
        <v>7526</v>
      </c>
      <c r="B3779" s="3" t="s">
        <v>6805</v>
      </c>
      <c r="C3779" s="3">
        <v>83</v>
      </c>
      <c r="D3779" s="3">
        <v>52</v>
      </c>
      <c r="E3779" s="3">
        <v>4.0612840000000001E-3</v>
      </c>
      <c r="F3779">
        <f t="shared" si="59"/>
        <v>0.62650602409638556</v>
      </c>
    </row>
    <row r="3780" spans="1:6" ht="16">
      <c r="A3780" s="3" t="s">
        <v>8713</v>
      </c>
      <c r="B3780" s="3" t="s">
        <v>14</v>
      </c>
      <c r="C3780" s="3">
        <v>6</v>
      </c>
      <c r="D3780" s="3">
        <v>1</v>
      </c>
      <c r="E3780" s="3">
        <v>1</v>
      </c>
      <c r="F3780">
        <f t="shared" si="59"/>
        <v>0.16666666666666666</v>
      </c>
    </row>
    <row r="3781" spans="1:6" ht="16">
      <c r="A3781" s="3" t="s">
        <v>8197</v>
      </c>
      <c r="B3781" s="3" t="s">
        <v>14</v>
      </c>
      <c r="C3781" s="3">
        <v>22</v>
      </c>
      <c r="D3781" s="3">
        <v>10</v>
      </c>
      <c r="E3781" s="3">
        <v>1</v>
      </c>
      <c r="F3781">
        <f t="shared" si="59"/>
        <v>0.45454545454545453</v>
      </c>
    </row>
    <row r="3782" spans="1:6" ht="16">
      <c r="A3782" s="3" t="s">
        <v>8171</v>
      </c>
      <c r="B3782" s="3" t="s">
        <v>8172</v>
      </c>
      <c r="C3782" s="3">
        <v>15</v>
      </c>
      <c r="D3782" s="3">
        <v>7</v>
      </c>
      <c r="E3782" s="3">
        <v>1</v>
      </c>
      <c r="F3782">
        <f t="shared" si="59"/>
        <v>0.46666666666666667</v>
      </c>
    </row>
    <row r="3783" spans="1:6" ht="16">
      <c r="A3783" s="3" t="s">
        <v>1744</v>
      </c>
      <c r="B3783" s="3" t="s">
        <v>1745</v>
      </c>
      <c r="C3783" s="3">
        <v>12</v>
      </c>
      <c r="D3783" s="3">
        <v>18</v>
      </c>
      <c r="E3783" s="3">
        <v>1</v>
      </c>
      <c r="F3783">
        <f t="shared" si="59"/>
        <v>1.5</v>
      </c>
    </row>
    <row r="3784" spans="1:6" ht="16">
      <c r="A3784" s="3" t="s">
        <v>506</v>
      </c>
      <c r="B3784" s="3" t="s">
        <v>507</v>
      </c>
      <c r="C3784" s="3">
        <v>1</v>
      </c>
      <c r="D3784" s="3">
        <v>2</v>
      </c>
      <c r="E3784" s="3">
        <v>1</v>
      </c>
      <c r="F3784">
        <f t="shared" si="59"/>
        <v>2</v>
      </c>
    </row>
    <row r="3785" spans="1:6" ht="16">
      <c r="A3785" s="3" t="s">
        <v>8016</v>
      </c>
      <c r="B3785" s="3" t="s">
        <v>95</v>
      </c>
      <c r="C3785" s="3">
        <v>2</v>
      </c>
      <c r="D3785" s="3">
        <v>1</v>
      </c>
      <c r="E3785" s="3">
        <v>1</v>
      </c>
      <c r="F3785">
        <f t="shared" si="59"/>
        <v>0.5</v>
      </c>
    </row>
    <row r="3786" spans="1:6" ht="16">
      <c r="A3786" s="3" t="s">
        <v>8921</v>
      </c>
      <c r="B3786" s="3" t="s">
        <v>14</v>
      </c>
      <c r="C3786" s="3">
        <v>1</v>
      </c>
      <c r="D3786" s="3">
        <v>0</v>
      </c>
      <c r="E3786" s="3">
        <v>1</v>
      </c>
      <c r="F3786">
        <f t="shared" si="59"/>
        <v>0</v>
      </c>
    </row>
    <row r="3787" spans="1:6" ht="16">
      <c r="A3787" s="3" t="s">
        <v>5636</v>
      </c>
      <c r="B3787" s="3" t="s">
        <v>113</v>
      </c>
      <c r="C3787" s="3">
        <v>33</v>
      </c>
      <c r="D3787" s="3">
        <v>32</v>
      </c>
      <c r="E3787" s="3">
        <v>1</v>
      </c>
      <c r="F3787">
        <f t="shared" si="59"/>
        <v>0.96969696969696972</v>
      </c>
    </row>
    <row r="3788" spans="1:6" ht="16">
      <c r="A3788" s="3" t="s">
        <v>3105</v>
      </c>
      <c r="B3788" s="3" t="s">
        <v>492</v>
      </c>
      <c r="C3788" s="3">
        <v>4</v>
      </c>
      <c r="D3788" s="3">
        <v>5</v>
      </c>
      <c r="E3788" s="3">
        <v>1</v>
      </c>
      <c r="F3788">
        <f t="shared" si="59"/>
        <v>1.25</v>
      </c>
    </row>
    <row r="3789" spans="1:6" ht="16">
      <c r="A3789" s="3" t="s">
        <v>5615</v>
      </c>
      <c r="B3789" s="3" t="s">
        <v>113</v>
      </c>
      <c r="C3789" s="3">
        <v>39</v>
      </c>
      <c r="D3789" s="3">
        <v>38</v>
      </c>
      <c r="E3789" s="3">
        <v>0.608489846</v>
      </c>
      <c r="F3789">
        <f t="shared" si="59"/>
        <v>0.97435897435897434</v>
      </c>
    </row>
    <row r="3790" spans="1:6" ht="16">
      <c r="A3790" s="3" t="s">
        <v>1746</v>
      </c>
      <c r="B3790" s="3" t="s">
        <v>425</v>
      </c>
      <c r="C3790" s="3">
        <v>2</v>
      </c>
      <c r="D3790" s="3">
        <v>3</v>
      </c>
      <c r="E3790" s="3">
        <v>1</v>
      </c>
      <c r="F3790">
        <f t="shared" si="59"/>
        <v>1.5</v>
      </c>
    </row>
    <row r="3791" spans="1:6" ht="16">
      <c r="A3791" s="3" t="s">
        <v>6189</v>
      </c>
      <c r="B3791" s="3" t="s">
        <v>14</v>
      </c>
      <c r="C3791" s="3">
        <v>8</v>
      </c>
      <c r="D3791" s="3">
        <v>7</v>
      </c>
      <c r="E3791" s="3">
        <v>1</v>
      </c>
      <c r="F3791">
        <f t="shared" si="59"/>
        <v>0.875</v>
      </c>
    </row>
    <row r="3792" spans="1:6" ht="16">
      <c r="A3792" s="3" t="s">
        <v>1747</v>
      </c>
      <c r="B3792" s="3" t="s">
        <v>1748</v>
      </c>
      <c r="C3792" s="3">
        <v>4</v>
      </c>
      <c r="D3792" s="3">
        <v>6</v>
      </c>
      <c r="E3792" s="3">
        <v>1</v>
      </c>
      <c r="F3792">
        <f t="shared" si="59"/>
        <v>1.5</v>
      </c>
    </row>
    <row r="3793" spans="1:6" ht="16">
      <c r="A3793" s="3" t="s">
        <v>2276</v>
      </c>
      <c r="B3793" s="3" t="s">
        <v>14</v>
      </c>
      <c r="C3793" s="3">
        <v>51</v>
      </c>
      <c r="D3793" s="3">
        <v>71</v>
      </c>
      <c r="E3793" s="3">
        <v>1</v>
      </c>
      <c r="F3793">
        <f t="shared" si="59"/>
        <v>1.392156862745098</v>
      </c>
    </row>
    <row r="3794" spans="1:6" ht="16">
      <c r="A3794" s="3" t="s">
        <v>1930</v>
      </c>
      <c r="B3794" s="3" t="s">
        <v>14</v>
      </c>
      <c r="C3794" s="3">
        <v>26</v>
      </c>
      <c r="D3794" s="3">
        <v>38</v>
      </c>
      <c r="E3794" s="3">
        <v>1</v>
      </c>
      <c r="F3794">
        <f t="shared" si="59"/>
        <v>1.4615384615384615</v>
      </c>
    </row>
    <row r="3795" spans="1:6" ht="16">
      <c r="A3795" s="3" t="s">
        <v>5215</v>
      </c>
      <c r="B3795" s="3" t="s">
        <v>14</v>
      </c>
      <c r="C3795" s="3">
        <v>12</v>
      </c>
      <c r="D3795" s="3">
        <v>12</v>
      </c>
      <c r="E3795" s="3">
        <v>1</v>
      </c>
      <c r="F3795">
        <f t="shared" ref="F3795:F3858" si="60">D3795/C3795</f>
        <v>1</v>
      </c>
    </row>
    <row r="3796" spans="1:6" ht="16">
      <c r="A3796" s="3" t="s">
        <v>2501</v>
      </c>
      <c r="B3796" s="3" t="s">
        <v>14</v>
      </c>
      <c r="C3796" s="3">
        <v>73</v>
      </c>
      <c r="D3796" s="3">
        <v>98</v>
      </c>
      <c r="E3796" s="3">
        <v>1</v>
      </c>
      <c r="F3796">
        <f t="shared" si="60"/>
        <v>1.3424657534246576</v>
      </c>
    </row>
    <row r="3797" spans="1:6" ht="16">
      <c r="A3797" s="3" t="s">
        <v>301</v>
      </c>
      <c r="B3797" s="3" t="s">
        <v>302</v>
      </c>
      <c r="C3797" s="3">
        <v>10</v>
      </c>
      <c r="D3797" s="3">
        <v>22</v>
      </c>
      <c r="E3797" s="3">
        <v>1</v>
      </c>
      <c r="F3797">
        <f t="shared" si="60"/>
        <v>2.2000000000000002</v>
      </c>
    </row>
    <row r="3798" spans="1:6" ht="16">
      <c r="A3798" s="3" t="s">
        <v>222</v>
      </c>
      <c r="B3798" s="3" t="s">
        <v>113</v>
      </c>
      <c r="C3798" s="3">
        <v>9</v>
      </c>
      <c r="D3798" s="3">
        <v>21</v>
      </c>
      <c r="E3798" s="3">
        <v>1</v>
      </c>
      <c r="F3798">
        <f t="shared" si="60"/>
        <v>2.3333333333333335</v>
      </c>
    </row>
    <row r="3799" spans="1:6" ht="16">
      <c r="A3799" s="3" t="s">
        <v>3818</v>
      </c>
      <c r="B3799" s="3" t="s">
        <v>1725</v>
      </c>
      <c r="C3799" s="3">
        <v>20</v>
      </c>
      <c r="D3799" s="3">
        <v>23</v>
      </c>
      <c r="E3799" s="3">
        <v>1</v>
      </c>
      <c r="F3799">
        <f t="shared" si="60"/>
        <v>1.1499999999999999</v>
      </c>
    </row>
    <row r="3800" spans="1:6" ht="16">
      <c r="A3800" s="3" t="s">
        <v>6714</v>
      </c>
      <c r="B3800" s="3" t="s">
        <v>1932</v>
      </c>
      <c r="C3800" s="3">
        <v>19</v>
      </c>
      <c r="D3800" s="3">
        <v>15</v>
      </c>
      <c r="E3800" s="3">
        <v>1</v>
      </c>
      <c r="F3800">
        <f t="shared" si="60"/>
        <v>0.78947368421052633</v>
      </c>
    </row>
    <row r="3801" spans="1:6" ht="16">
      <c r="A3801" s="3" t="s">
        <v>7182</v>
      </c>
      <c r="B3801" s="3" t="s">
        <v>7183</v>
      </c>
      <c r="C3801" s="3">
        <v>10</v>
      </c>
      <c r="D3801" s="3">
        <v>7</v>
      </c>
      <c r="E3801" s="3">
        <v>1</v>
      </c>
      <c r="F3801">
        <f t="shared" si="60"/>
        <v>0.7</v>
      </c>
    </row>
    <row r="3802" spans="1:6" ht="16">
      <c r="A3802" s="3" t="s">
        <v>1208</v>
      </c>
      <c r="B3802" s="3" t="s">
        <v>14</v>
      </c>
      <c r="C3802" s="3">
        <v>8</v>
      </c>
      <c r="D3802" s="3">
        <v>13</v>
      </c>
      <c r="E3802" s="3">
        <v>1</v>
      </c>
      <c r="F3802">
        <f t="shared" si="60"/>
        <v>1.625</v>
      </c>
    </row>
    <row r="3803" spans="1:6" ht="16">
      <c r="A3803" s="3" t="s">
        <v>6507</v>
      </c>
      <c r="B3803" s="3" t="s">
        <v>6508</v>
      </c>
      <c r="C3803" s="3">
        <v>39</v>
      </c>
      <c r="D3803" s="3">
        <v>32</v>
      </c>
      <c r="E3803" s="3">
        <v>0.15475007399999999</v>
      </c>
      <c r="F3803">
        <f t="shared" si="60"/>
        <v>0.82051282051282048</v>
      </c>
    </row>
    <row r="3804" spans="1:6" ht="16">
      <c r="A3804" s="3" t="s">
        <v>5759</v>
      </c>
      <c r="B3804" s="3" t="s">
        <v>5030</v>
      </c>
      <c r="C3804" s="3">
        <v>36</v>
      </c>
      <c r="D3804" s="3">
        <v>34</v>
      </c>
      <c r="E3804" s="3">
        <v>0.73903954999999999</v>
      </c>
      <c r="F3804">
        <f t="shared" si="60"/>
        <v>0.94444444444444442</v>
      </c>
    </row>
    <row r="3805" spans="1:6" ht="16">
      <c r="A3805" s="3" t="s">
        <v>7032</v>
      </c>
      <c r="B3805" s="3" t="s">
        <v>14</v>
      </c>
      <c r="C3805" s="3">
        <v>85</v>
      </c>
      <c r="D3805" s="3">
        <v>62</v>
      </c>
      <c r="E3805" s="3">
        <v>8.2045878000000003E-2</v>
      </c>
      <c r="F3805">
        <f t="shared" si="60"/>
        <v>0.72941176470588232</v>
      </c>
    </row>
    <row r="3806" spans="1:6" ht="16">
      <c r="A3806" s="3" t="s">
        <v>6472</v>
      </c>
      <c r="B3806" s="3" t="s">
        <v>6473</v>
      </c>
      <c r="C3806" s="3">
        <v>157</v>
      </c>
      <c r="D3806" s="3">
        <v>130</v>
      </c>
      <c r="E3806" s="3">
        <v>0.59663499200000003</v>
      </c>
      <c r="F3806">
        <f t="shared" si="60"/>
        <v>0.82802547770700641</v>
      </c>
    </row>
    <row r="3807" spans="1:6" ht="16">
      <c r="A3807" s="3" t="s">
        <v>4174</v>
      </c>
      <c r="B3807" s="3" t="s">
        <v>227</v>
      </c>
      <c r="C3807" s="3">
        <v>517</v>
      </c>
      <c r="D3807" s="3">
        <v>569</v>
      </c>
      <c r="E3807" s="3">
        <v>0.898014969</v>
      </c>
      <c r="F3807">
        <f t="shared" si="60"/>
        <v>1.1005802707930368</v>
      </c>
    </row>
    <row r="3808" spans="1:6" ht="16">
      <c r="A3808" s="3" t="s">
        <v>4072</v>
      </c>
      <c r="B3808" s="3" t="s">
        <v>348</v>
      </c>
      <c r="C3808" s="3">
        <v>140</v>
      </c>
      <c r="D3808" s="3">
        <v>156</v>
      </c>
      <c r="E3808" s="3">
        <v>1</v>
      </c>
      <c r="F3808">
        <f t="shared" si="60"/>
        <v>1.1142857142857143</v>
      </c>
    </row>
    <row r="3809" spans="1:6" ht="16">
      <c r="A3809" s="3" t="s">
        <v>5847</v>
      </c>
      <c r="B3809" s="3" t="s">
        <v>4434</v>
      </c>
      <c r="C3809" s="3">
        <v>247</v>
      </c>
      <c r="D3809" s="3">
        <v>229</v>
      </c>
      <c r="E3809" s="3">
        <v>0.18066996299999999</v>
      </c>
      <c r="F3809">
        <f t="shared" si="60"/>
        <v>0.92712550607287447</v>
      </c>
    </row>
    <row r="3810" spans="1:6" ht="16">
      <c r="A3810" s="3" t="s">
        <v>7081</v>
      </c>
      <c r="B3810" s="3" t="s">
        <v>7082</v>
      </c>
      <c r="C3810" s="3">
        <v>25</v>
      </c>
      <c r="D3810" s="3">
        <v>18</v>
      </c>
      <c r="E3810" s="3">
        <v>1</v>
      </c>
      <c r="F3810">
        <f t="shared" si="60"/>
        <v>0.72</v>
      </c>
    </row>
    <row r="3811" spans="1:6" ht="16">
      <c r="A3811" s="3" t="s">
        <v>7355</v>
      </c>
      <c r="B3811" s="3" t="s">
        <v>1517</v>
      </c>
      <c r="C3811" s="3">
        <v>21</v>
      </c>
      <c r="D3811" s="3">
        <v>14</v>
      </c>
      <c r="E3811" s="3">
        <v>1</v>
      </c>
      <c r="F3811">
        <f t="shared" si="60"/>
        <v>0.66666666666666663</v>
      </c>
    </row>
    <row r="3812" spans="1:6" ht="16">
      <c r="A3812" s="3" t="s">
        <v>7453</v>
      </c>
      <c r="B3812" s="3" t="s">
        <v>3002</v>
      </c>
      <c r="C3812" s="3">
        <v>37</v>
      </c>
      <c r="D3812" s="3">
        <v>24</v>
      </c>
      <c r="E3812" s="3">
        <v>3.1590901999999997E-2</v>
      </c>
      <c r="F3812">
        <f t="shared" si="60"/>
        <v>0.64864864864864868</v>
      </c>
    </row>
    <row r="3813" spans="1:6" ht="16">
      <c r="A3813" s="3" t="s">
        <v>7465</v>
      </c>
      <c r="B3813" s="3" t="s">
        <v>6260</v>
      </c>
      <c r="C3813" s="3">
        <v>48</v>
      </c>
      <c r="D3813" s="3">
        <v>31</v>
      </c>
      <c r="E3813" s="3">
        <v>2.8293335999999999E-2</v>
      </c>
      <c r="F3813">
        <f t="shared" si="60"/>
        <v>0.64583333333333337</v>
      </c>
    </row>
    <row r="3814" spans="1:6" ht="16">
      <c r="A3814" s="3" t="s">
        <v>7696</v>
      </c>
      <c r="B3814" s="3" t="s">
        <v>7697</v>
      </c>
      <c r="C3814" s="3">
        <v>12</v>
      </c>
      <c r="D3814" s="3">
        <v>7</v>
      </c>
      <c r="E3814" s="3">
        <v>1</v>
      </c>
      <c r="F3814">
        <f t="shared" si="60"/>
        <v>0.58333333333333337</v>
      </c>
    </row>
    <row r="3815" spans="1:6" ht="16">
      <c r="A3815" s="3" t="s">
        <v>8400</v>
      </c>
      <c r="B3815" s="3" t="s">
        <v>14</v>
      </c>
      <c r="C3815" s="3">
        <v>11</v>
      </c>
      <c r="D3815" s="3">
        <v>4</v>
      </c>
      <c r="E3815" s="3">
        <v>1</v>
      </c>
      <c r="F3815">
        <f t="shared" si="60"/>
        <v>0.36363636363636365</v>
      </c>
    </row>
    <row r="3816" spans="1:6" ht="16">
      <c r="A3816" s="3" t="s">
        <v>8922</v>
      </c>
      <c r="B3816" s="3" t="s">
        <v>14</v>
      </c>
      <c r="C3816" s="3">
        <v>2</v>
      </c>
      <c r="D3816" s="3">
        <v>0</v>
      </c>
      <c r="E3816" s="3">
        <v>1</v>
      </c>
      <c r="F3816">
        <f t="shared" si="60"/>
        <v>0</v>
      </c>
    </row>
    <row r="3817" spans="1:6" ht="16">
      <c r="A3817" s="3" t="s">
        <v>8621</v>
      </c>
      <c r="B3817" s="3" t="s">
        <v>14</v>
      </c>
      <c r="C3817" s="3">
        <v>4</v>
      </c>
      <c r="D3817" s="3">
        <v>1</v>
      </c>
      <c r="E3817" s="3">
        <v>1</v>
      </c>
      <c r="F3817">
        <f t="shared" si="60"/>
        <v>0.25</v>
      </c>
    </row>
    <row r="3818" spans="1:6" ht="16">
      <c r="A3818" s="3" t="s">
        <v>5216</v>
      </c>
      <c r="B3818" s="3" t="s">
        <v>8</v>
      </c>
      <c r="C3818" s="3">
        <v>16</v>
      </c>
      <c r="D3818" s="3">
        <v>16</v>
      </c>
      <c r="E3818" s="3">
        <v>1</v>
      </c>
      <c r="F3818">
        <f t="shared" si="60"/>
        <v>1</v>
      </c>
    </row>
    <row r="3819" spans="1:6" ht="16">
      <c r="A3819" s="3" t="s">
        <v>7452</v>
      </c>
      <c r="B3819" s="3" t="s">
        <v>14</v>
      </c>
      <c r="C3819" s="3">
        <v>57</v>
      </c>
      <c r="D3819" s="3">
        <v>37</v>
      </c>
      <c r="E3819" s="3">
        <v>9.9579174000000006E-2</v>
      </c>
      <c r="F3819">
        <f t="shared" si="60"/>
        <v>0.64912280701754388</v>
      </c>
    </row>
    <row r="3820" spans="1:6" ht="16">
      <c r="A3820" s="3" t="s">
        <v>8017</v>
      </c>
      <c r="B3820" s="3" t="s">
        <v>486</v>
      </c>
      <c r="C3820" s="3">
        <v>10</v>
      </c>
      <c r="D3820" s="3">
        <v>5</v>
      </c>
      <c r="E3820" s="3">
        <v>1</v>
      </c>
      <c r="F3820">
        <f t="shared" si="60"/>
        <v>0.5</v>
      </c>
    </row>
    <row r="3821" spans="1:6" ht="16">
      <c r="A3821" s="3" t="s">
        <v>8169</v>
      </c>
      <c r="B3821" s="3" t="s">
        <v>14</v>
      </c>
      <c r="C3821" s="3">
        <v>45</v>
      </c>
      <c r="D3821" s="3">
        <v>21</v>
      </c>
      <c r="E3821" s="4">
        <v>2.1100000000000001E-4</v>
      </c>
      <c r="F3821">
        <f t="shared" si="60"/>
        <v>0.46666666666666667</v>
      </c>
    </row>
    <row r="3822" spans="1:6" ht="16">
      <c r="A3822" s="3" t="s">
        <v>3956</v>
      </c>
      <c r="B3822" s="3" t="s">
        <v>227</v>
      </c>
      <c r="C3822" s="3">
        <v>23</v>
      </c>
      <c r="D3822" s="3">
        <v>26</v>
      </c>
      <c r="E3822" s="3">
        <v>1</v>
      </c>
      <c r="F3822">
        <f t="shared" si="60"/>
        <v>1.1304347826086956</v>
      </c>
    </row>
    <row r="3823" spans="1:6" ht="16">
      <c r="A3823" s="3" t="s">
        <v>6113</v>
      </c>
      <c r="B3823" s="3" t="s">
        <v>438</v>
      </c>
      <c r="C3823" s="3">
        <v>9</v>
      </c>
      <c r="D3823" s="3">
        <v>8</v>
      </c>
      <c r="E3823" s="3">
        <v>1</v>
      </c>
      <c r="F3823">
        <f t="shared" si="60"/>
        <v>0.88888888888888884</v>
      </c>
    </row>
    <row r="3824" spans="1:6" ht="16">
      <c r="A3824" s="3" t="s">
        <v>4559</v>
      </c>
      <c r="B3824" s="3" t="s">
        <v>4560</v>
      </c>
      <c r="C3824" s="3">
        <v>40</v>
      </c>
      <c r="D3824" s="3">
        <v>42</v>
      </c>
      <c r="E3824" s="3">
        <v>1</v>
      </c>
      <c r="F3824">
        <f t="shared" si="60"/>
        <v>1.05</v>
      </c>
    </row>
    <row r="3825" spans="1:6" ht="16">
      <c r="A3825" s="3" t="s">
        <v>7625</v>
      </c>
      <c r="B3825" s="3" t="s">
        <v>640</v>
      </c>
      <c r="C3825" s="3">
        <v>10</v>
      </c>
      <c r="D3825" s="3">
        <v>6</v>
      </c>
      <c r="E3825" s="3">
        <v>1</v>
      </c>
      <c r="F3825">
        <f t="shared" si="60"/>
        <v>0.6</v>
      </c>
    </row>
    <row r="3826" spans="1:6" ht="16">
      <c r="A3826" s="3" t="s">
        <v>5217</v>
      </c>
      <c r="B3826" s="3" t="s">
        <v>3452</v>
      </c>
      <c r="C3826" s="3">
        <v>4</v>
      </c>
      <c r="D3826" s="3">
        <v>4</v>
      </c>
      <c r="E3826" s="3">
        <v>1</v>
      </c>
      <c r="F3826">
        <f t="shared" si="60"/>
        <v>1</v>
      </c>
    </row>
    <row r="3827" spans="1:6" ht="16">
      <c r="A3827" s="3" t="s">
        <v>2295</v>
      </c>
      <c r="B3827" s="3" t="s">
        <v>348</v>
      </c>
      <c r="C3827" s="3">
        <v>67</v>
      </c>
      <c r="D3827" s="3">
        <v>93</v>
      </c>
      <c r="E3827" s="3">
        <v>1</v>
      </c>
      <c r="F3827">
        <f t="shared" si="60"/>
        <v>1.3880597014925373</v>
      </c>
    </row>
    <row r="3828" spans="1:6" ht="16">
      <c r="A3828" s="3" t="s">
        <v>889</v>
      </c>
      <c r="B3828" s="3" t="s">
        <v>302</v>
      </c>
      <c r="C3828" s="3">
        <v>19</v>
      </c>
      <c r="D3828" s="3">
        <v>33</v>
      </c>
      <c r="E3828" s="3">
        <v>0.47383962099999999</v>
      </c>
      <c r="F3828">
        <f t="shared" si="60"/>
        <v>1.736842105263158</v>
      </c>
    </row>
    <row r="3829" spans="1:6" ht="16">
      <c r="A3829" s="3" t="s">
        <v>6050</v>
      </c>
      <c r="B3829" s="3" t="s">
        <v>2236</v>
      </c>
      <c r="C3829" s="3">
        <v>20</v>
      </c>
      <c r="D3829" s="3">
        <v>18</v>
      </c>
      <c r="E3829" s="3">
        <v>1</v>
      </c>
      <c r="F3829">
        <f t="shared" si="60"/>
        <v>0.9</v>
      </c>
    </row>
    <row r="3830" spans="1:6" ht="16">
      <c r="A3830" s="3" t="s">
        <v>3830</v>
      </c>
      <c r="B3830" s="3" t="s">
        <v>14</v>
      </c>
      <c r="C3830" s="3">
        <v>27</v>
      </c>
      <c r="D3830" s="3">
        <v>31</v>
      </c>
      <c r="E3830" s="3">
        <v>1</v>
      </c>
      <c r="F3830">
        <f t="shared" si="60"/>
        <v>1.1481481481481481</v>
      </c>
    </row>
    <row r="3831" spans="1:6" ht="16">
      <c r="A3831" s="3" t="s">
        <v>3185</v>
      </c>
      <c r="B3831" s="3" t="s">
        <v>1748</v>
      </c>
      <c r="C3831" s="3">
        <v>25</v>
      </c>
      <c r="D3831" s="3">
        <v>31</v>
      </c>
      <c r="E3831" s="3">
        <v>1</v>
      </c>
      <c r="F3831">
        <f t="shared" si="60"/>
        <v>1.24</v>
      </c>
    </row>
    <row r="3832" spans="1:6" ht="16">
      <c r="A3832" s="3" t="s">
        <v>8018</v>
      </c>
      <c r="B3832" s="3" t="s">
        <v>14</v>
      </c>
      <c r="C3832" s="3">
        <v>2</v>
      </c>
      <c r="D3832" s="3">
        <v>1</v>
      </c>
      <c r="E3832" s="3">
        <v>1</v>
      </c>
      <c r="F3832">
        <f t="shared" si="60"/>
        <v>0.5</v>
      </c>
    </row>
    <row r="3833" spans="1:6" ht="16">
      <c r="A3833" s="3" t="s">
        <v>2601</v>
      </c>
      <c r="B3833" s="3" t="s">
        <v>113</v>
      </c>
      <c r="C3833" s="3">
        <v>3</v>
      </c>
      <c r="D3833" s="3">
        <v>4</v>
      </c>
      <c r="E3833" s="3">
        <v>1</v>
      </c>
      <c r="F3833">
        <f t="shared" si="60"/>
        <v>1.3333333333333333</v>
      </c>
    </row>
    <row r="3834" spans="1:6" ht="16">
      <c r="A3834" s="3" t="s">
        <v>2719</v>
      </c>
      <c r="B3834" s="3" t="s">
        <v>2720</v>
      </c>
      <c r="C3834" s="3">
        <v>51</v>
      </c>
      <c r="D3834" s="3">
        <v>67</v>
      </c>
      <c r="E3834" s="3">
        <v>1</v>
      </c>
      <c r="F3834">
        <f t="shared" si="60"/>
        <v>1.3137254901960784</v>
      </c>
    </row>
    <row r="3835" spans="1:6" ht="16">
      <c r="A3835" s="3" t="s">
        <v>8019</v>
      </c>
      <c r="B3835" s="3" t="s">
        <v>8020</v>
      </c>
      <c r="C3835" s="3">
        <v>2</v>
      </c>
      <c r="D3835" s="3">
        <v>1</v>
      </c>
      <c r="E3835" s="3">
        <v>1</v>
      </c>
      <c r="F3835">
        <f t="shared" si="60"/>
        <v>0.5</v>
      </c>
    </row>
    <row r="3836" spans="1:6" ht="16">
      <c r="A3836" s="3" t="s">
        <v>8021</v>
      </c>
      <c r="B3836" s="3" t="s">
        <v>8022</v>
      </c>
      <c r="C3836" s="3">
        <v>2</v>
      </c>
      <c r="D3836" s="3">
        <v>1</v>
      </c>
      <c r="E3836" s="3">
        <v>1</v>
      </c>
      <c r="F3836">
        <f t="shared" si="60"/>
        <v>0.5</v>
      </c>
    </row>
    <row r="3837" spans="1:6" ht="16">
      <c r="A3837" s="3" t="s">
        <v>5218</v>
      </c>
      <c r="B3837" s="3" t="s">
        <v>5219</v>
      </c>
      <c r="C3837" s="3">
        <v>6</v>
      </c>
      <c r="D3837" s="3">
        <v>6</v>
      </c>
      <c r="E3837" s="3">
        <v>1</v>
      </c>
      <c r="F3837">
        <f t="shared" si="60"/>
        <v>1</v>
      </c>
    </row>
    <row r="3838" spans="1:6" ht="16">
      <c r="A3838" s="3" t="s">
        <v>5220</v>
      </c>
      <c r="B3838" s="3" t="s">
        <v>274</v>
      </c>
      <c r="C3838" s="3">
        <v>2</v>
      </c>
      <c r="D3838" s="3">
        <v>2</v>
      </c>
      <c r="E3838" s="3">
        <v>1</v>
      </c>
      <c r="F3838">
        <f t="shared" si="60"/>
        <v>1</v>
      </c>
    </row>
    <row r="3839" spans="1:6" ht="16">
      <c r="A3839" s="3" t="s">
        <v>7536</v>
      </c>
      <c r="B3839" s="3" t="s">
        <v>7537</v>
      </c>
      <c r="C3839" s="3">
        <v>8</v>
      </c>
      <c r="D3839" s="3">
        <v>5</v>
      </c>
      <c r="E3839" s="3">
        <v>1</v>
      </c>
      <c r="F3839">
        <f t="shared" si="60"/>
        <v>0.625</v>
      </c>
    </row>
    <row r="3840" spans="1:6" ht="16">
      <c r="A3840" s="3" t="s">
        <v>4076</v>
      </c>
      <c r="B3840" s="3" t="s">
        <v>2072</v>
      </c>
      <c r="C3840" s="3">
        <v>141</v>
      </c>
      <c r="D3840" s="3">
        <v>157</v>
      </c>
      <c r="E3840" s="3">
        <v>1</v>
      </c>
      <c r="F3840">
        <f t="shared" si="60"/>
        <v>1.1134751773049645</v>
      </c>
    </row>
    <row r="3841" spans="1:6" ht="16">
      <c r="A3841" s="3" t="s">
        <v>6190</v>
      </c>
      <c r="B3841" s="3" t="s">
        <v>5707</v>
      </c>
      <c r="C3841" s="3">
        <v>24</v>
      </c>
      <c r="D3841" s="3">
        <v>21</v>
      </c>
      <c r="E3841" s="3">
        <v>1</v>
      </c>
      <c r="F3841">
        <f t="shared" si="60"/>
        <v>0.875</v>
      </c>
    </row>
    <row r="3842" spans="1:6" ht="16">
      <c r="A3842" s="3" t="s">
        <v>3619</v>
      </c>
      <c r="B3842" s="3" t="s">
        <v>998</v>
      </c>
      <c r="C3842" s="3">
        <v>106</v>
      </c>
      <c r="D3842" s="3">
        <v>125</v>
      </c>
      <c r="E3842" s="3">
        <v>0.96079346499999996</v>
      </c>
      <c r="F3842">
        <f t="shared" si="60"/>
        <v>1.179245283018868</v>
      </c>
    </row>
    <row r="3843" spans="1:6" ht="16">
      <c r="A3843" s="3" t="s">
        <v>3380</v>
      </c>
      <c r="B3843" s="3" t="s">
        <v>126</v>
      </c>
      <c r="C3843" s="3">
        <v>103</v>
      </c>
      <c r="D3843" s="3">
        <v>125</v>
      </c>
      <c r="E3843" s="3">
        <v>0.82100880899999995</v>
      </c>
      <c r="F3843">
        <f t="shared" si="60"/>
        <v>1.2135922330097086</v>
      </c>
    </row>
    <row r="3844" spans="1:6" ht="16">
      <c r="A3844" s="3" t="s">
        <v>2140</v>
      </c>
      <c r="B3844" s="3" t="s">
        <v>215</v>
      </c>
      <c r="C3844" s="3">
        <v>84</v>
      </c>
      <c r="D3844" s="3">
        <v>119</v>
      </c>
      <c r="E3844" s="3">
        <v>0.83398601100000003</v>
      </c>
      <c r="F3844">
        <f t="shared" si="60"/>
        <v>1.4166666666666667</v>
      </c>
    </row>
    <row r="3845" spans="1:6" ht="16">
      <c r="A3845" s="3" t="s">
        <v>2391</v>
      </c>
      <c r="B3845" s="3" t="s">
        <v>1114</v>
      </c>
      <c r="C3845" s="3">
        <v>157</v>
      </c>
      <c r="D3845" s="3">
        <v>215</v>
      </c>
      <c r="E3845" s="3">
        <v>0.94686542299999998</v>
      </c>
      <c r="F3845">
        <f t="shared" si="60"/>
        <v>1.3694267515923566</v>
      </c>
    </row>
    <row r="3846" spans="1:6" ht="16">
      <c r="A3846" s="3" t="s">
        <v>1113</v>
      </c>
      <c r="B3846" s="3" t="s">
        <v>1114</v>
      </c>
      <c r="C3846" s="3">
        <v>217</v>
      </c>
      <c r="D3846" s="3">
        <v>360</v>
      </c>
      <c r="E3846" s="3">
        <v>3.1258253E-2</v>
      </c>
      <c r="F3846">
        <f t="shared" si="60"/>
        <v>1.6589861751152073</v>
      </c>
    </row>
    <row r="3847" spans="1:6" ht="16">
      <c r="A3847" s="3" t="s">
        <v>1955</v>
      </c>
      <c r="B3847" s="3" t="s">
        <v>438</v>
      </c>
      <c r="C3847" s="3">
        <v>171</v>
      </c>
      <c r="D3847" s="3">
        <v>249</v>
      </c>
      <c r="E3847" s="3">
        <v>0.59442105199999995</v>
      </c>
      <c r="F3847">
        <f t="shared" si="60"/>
        <v>1.4561403508771931</v>
      </c>
    </row>
    <row r="3848" spans="1:6" ht="16">
      <c r="A3848" s="3" t="s">
        <v>3661</v>
      </c>
      <c r="B3848" s="3" t="s">
        <v>1622</v>
      </c>
      <c r="C3848" s="3">
        <v>53</v>
      </c>
      <c r="D3848" s="3">
        <v>62</v>
      </c>
      <c r="E3848" s="3">
        <v>1</v>
      </c>
      <c r="F3848">
        <f t="shared" si="60"/>
        <v>1.1698113207547169</v>
      </c>
    </row>
    <row r="3849" spans="1:6" ht="16">
      <c r="A3849" s="3" t="s">
        <v>3793</v>
      </c>
      <c r="B3849" s="3" t="s">
        <v>3196</v>
      </c>
      <c r="C3849" s="3">
        <v>26</v>
      </c>
      <c r="D3849" s="3">
        <v>30</v>
      </c>
      <c r="E3849" s="3">
        <v>1</v>
      </c>
      <c r="F3849">
        <f t="shared" si="60"/>
        <v>1.1538461538461537</v>
      </c>
    </row>
    <row r="3850" spans="1:6" ht="16">
      <c r="A3850" s="3" t="s">
        <v>5539</v>
      </c>
      <c r="B3850" s="3" t="s">
        <v>3490</v>
      </c>
      <c r="C3850" s="3">
        <v>149</v>
      </c>
      <c r="D3850" s="3">
        <v>147</v>
      </c>
      <c r="E3850" s="3">
        <v>1</v>
      </c>
      <c r="F3850">
        <f t="shared" si="60"/>
        <v>0.98657718120805371</v>
      </c>
    </row>
    <row r="3851" spans="1:6" ht="16">
      <c r="A3851" s="3" t="s">
        <v>6655</v>
      </c>
      <c r="B3851" s="3" t="s">
        <v>1114</v>
      </c>
      <c r="C3851" s="3">
        <v>15</v>
      </c>
      <c r="D3851" s="3">
        <v>12</v>
      </c>
      <c r="E3851" s="3">
        <v>1</v>
      </c>
      <c r="F3851">
        <f t="shared" si="60"/>
        <v>0.8</v>
      </c>
    </row>
    <row r="3852" spans="1:6" ht="16">
      <c r="A3852" s="3" t="s">
        <v>5221</v>
      </c>
      <c r="B3852" s="3" t="s">
        <v>5222</v>
      </c>
      <c r="C3852" s="3">
        <v>15</v>
      </c>
      <c r="D3852" s="3">
        <v>15</v>
      </c>
      <c r="E3852" s="3">
        <v>1</v>
      </c>
      <c r="F3852">
        <f t="shared" si="60"/>
        <v>1</v>
      </c>
    </row>
    <row r="3853" spans="1:6" ht="16">
      <c r="A3853" s="3" t="s">
        <v>6869</v>
      </c>
      <c r="B3853" s="3" t="s">
        <v>5632</v>
      </c>
      <c r="C3853" s="3">
        <v>56</v>
      </c>
      <c r="D3853" s="3">
        <v>42</v>
      </c>
      <c r="E3853" s="3">
        <v>9.5264812000000004E-2</v>
      </c>
      <c r="F3853">
        <f t="shared" si="60"/>
        <v>0.75</v>
      </c>
    </row>
    <row r="3854" spans="1:6" ht="16">
      <c r="A3854" s="3" t="s">
        <v>7826</v>
      </c>
      <c r="B3854" s="3" t="s">
        <v>215</v>
      </c>
      <c r="C3854" s="3">
        <v>11</v>
      </c>
      <c r="D3854" s="3">
        <v>6</v>
      </c>
      <c r="E3854" s="3">
        <v>1</v>
      </c>
      <c r="F3854">
        <f t="shared" si="60"/>
        <v>0.54545454545454541</v>
      </c>
    </row>
    <row r="3855" spans="1:6" ht="16">
      <c r="A3855" s="3" t="s">
        <v>7626</v>
      </c>
      <c r="B3855" s="3" t="s">
        <v>126</v>
      </c>
      <c r="C3855" s="3">
        <v>5</v>
      </c>
      <c r="D3855" s="3">
        <v>3</v>
      </c>
      <c r="E3855" s="3">
        <v>1</v>
      </c>
      <c r="F3855">
        <f t="shared" si="60"/>
        <v>0.6</v>
      </c>
    </row>
    <row r="3856" spans="1:6" ht="16">
      <c r="A3856" s="3" t="s">
        <v>8023</v>
      </c>
      <c r="B3856" s="3" t="s">
        <v>1114</v>
      </c>
      <c r="C3856" s="3">
        <v>4</v>
      </c>
      <c r="D3856" s="3">
        <v>2</v>
      </c>
      <c r="E3856" s="3">
        <v>1</v>
      </c>
      <c r="F3856">
        <f t="shared" si="60"/>
        <v>0.5</v>
      </c>
    </row>
    <row r="3857" spans="1:6" ht="16">
      <c r="A3857" s="3" t="s">
        <v>7356</v>
      </c>
      <c r="B3857" s="3" t="s">
        <v>215</v>
      </c>
      <c r="C3857" s="3">
        <v>3</v>
      </c>
      <c r="D3857" s="3">
        <v>2</v>
      </c>
      <c r="E3857" s="3">
        <v>1</v>
      </c>
      <c r="F3857">
        <f t="shared" si="60"/>
        <v>0.66666666666666663</v>
      </c>
    </row>
    <row r="3858" spans="1:6" ht="16">
      <c r="A3858" s="3" t="s">
        <v>5223</v>
      </c>
      <c r="B3858" s="3" t="s">
        <v>121</v>
      </c>
      <c r="C3858" s="3">
        <v>2</v>
      </c>
      <c r="D3858" s="3">
        <v>2</v>
      </c>
      <c r="E3858" s="3">
        <v>1</v>
      </c>
      <c r="F3858">
        <f t="shared" si="60"/>
        <v>1</v>
      </c>
    </row>
    <row r="3859" spans="1:6" ht="16">
      <c r="A3859" s="3" t="s">
        <v>8459</v>
      </c>
      <c r="B3859" s="3" t="s">
        <v>1092</v>
      </c>
      <c r="C3859" s="3">
        <v>3</v>
      </c>
      <c r="D3859" s="3">
        <v>1</v>
      </c>
      <c r="E3859" s="3">
        <v>1</v>
      </c>
      <c r="F3859">
        <f t="shared" ref="F3859:F3922" si="61">D3859/C3859</f>
        <v>0.33333333333333331</v>
      </c>
    </row>
    <row r="3860" spans="1:6" ht="16">
      <c r="A3860" s="3" t="s">
        <v>5224</v>
      </c>
      <c r="B3860" s="3" t="s">
        <v>1092</v>
      </c>
      <c r="C3860" s="3">
        <v>3</v>
      </c>
      <c r="D3860" s="3">
        <v>3</v>
      </c>
      <c r="E3860" s="3">
        <v>1</v>
      </c>
      <c r="F3860">
        <f t="shared" si="61"/>
        <v>1</v>
      </c>
    </row>
    <row r="3861" spans="1:6" ht="16">
      <c r="A3861" s="3" t="s">
        <v>8223</v>
      </c>
      <c r="B3861" s="3" t="s">
        <v>1532</v>
      </c>
      <c r="C3861" s="3">
        <v>9</v>
      </c>
      <c r="D3861" s="3">
        <v>4</v>
      </c>
      <c r="E3861" s="3">
        <v>1</v>
      </c>
      <c r="F3861">
        <f t="shared" si="61"/>
        <v>0.44444444444444442</v>
      </c>
    </row>
    <row r="3862" spans="1:6" ht="16">
      <c r="A3862" s="3" t="s">
        <v>508</v>
      </c>
      <c r="B3862" s="3" t="s">
        <v>14</v>
      </c>
      <c r="C3862" s="3">
        <v>1</v>
      </c>
      <c r="D3862" s="3">
        <v>2</v>
      </c>
      <c r="E3862" s="3">
        <v>1</v>
      </c>
      <c r="F3862">
        <f t="shared" si="61"/>
        <v>2</v>
      </c>
    </row>
    <row r="3863" spans="1:6" ht="16">
      <c r="A3863" s="3" t="s">
        <v>8460</v>
      </c>
      <c r="B3863" s="3" t="s">
        <v>5940</v>
      </c>
      <c r="C3863" s="3">
        <v>3</v>
      </c>
      <c r="D3863" s="3">
        <v>1</v>
      </c>
      <c r="E3863" s="3">
        <v>1</v>
      </c>
      <c r="F3863">
        <f t="shared" si="61"/>
        <v>0.33333333333333331</v>
      </c>
    </row>
    <row r="3864" spans="1:6" ht="16">
      <c r="A3864" s="3" t="s">
        <v>5225</v>
      </c>
      <c r="B3864" s="3" t="s">
        <v>42</v>
      </c>
      <c r="C3864" s="3">
        <v>1</v>
      </c>
      <c r="D3864" s="3">
        <v>1</v>
      </c>
      <c r="E3864" s="3">
        <v>1</v>
      </c>
      <c r="F3864">
        <f t="shared" si="61"/>
        <v>1</v>
      </c>
    </row>
    <row r="3865" spans="1:6" ht="16">
      <c r="A3865" s="3" t="s">
        <v>4101</v>
      </c>
      <c r="B3865" s="3" t="s">
        <v>3196</v>
      </c>
      <c r="C3865" s="3">
        <v>27</v>
      </c>
      <c r="D3865" s="3">
        <v>30</v>
      </c>
      <c r="E3865" s="3">
        <v>1</v>
      </c>
      <c r="F3865">
        <f t="shared" si="61"/>
        <v>1.1111111111111112</v>
      </c>
    </row>
    <row r="3866" spans="1:6" ht="16">
      <c r="A3866" s="3" t="s">
        <v>3269</v>
      </c>
      <c r="B3866" s="3" t="s">
        <v>1622</v>
      </c>
      <c r="C3866" s="3">
        <v>48</v>
      </c>
      <c r="D3866" s="3">
        <v>59</v>
      </c>
      <c r="E3866" s="3">
        <v>1</v>
      </c>
      <c r="F3866">
        <f t="shared" si="61"/>
        <v>1.2291666666666667</v>
      </c>
    </row>
    <row r="3867" spans="1:6" ht="16">
      <c r="A3867" s="3" t="s">
        <v>3328</v>
      </c>
      <c r="B3867" s="3" t="s">
        <v>1315</v>
      </c>
      <c r="C3867" s="3">
        <v>18</v>
      </c>
      <c r="D3867" s="3">
        <v>22</v>
      </c>
      <c r="E3867" s="3">
        <v>1</v>
      </c>
      <c r="F3867">
        <f t="shared" si="61"/>
        <v>1.2222222222222223</v>
      </c>
    </row>
    <row r="3868" spans="1:6" ht="16">
      <c r="A3868" s="3" t="s">
        <v>2065</v>
      </c>
      <c r="B3868" s="3" t="s">
        <v>958</v>
      </c>
      <c r="C3868" s="3">
        <v>44</v>
      </c>
      <c r="D3868" s="3">
        <v>63</v>
      </c>
      <c r="E3868" s="3">
        <v>1</v>
      </c>
      <c r="F3868">
        <f t="shared" si="61"/>
        <v>1.4318181818181819</v>
      </c>
    </row>
    <row r="3869" spans="1:6" ht="16">
      <c r="A3869" s="3" t="s">
        <v>2702</v>
      </c>
      <c r="B3869" s="3" t="s">
        <v>1957</v>
      </c>
      <c r="C3869" s="3">
        <v>69</v>
      </c>
      <c r="D3869" s="3">
        <v>91</v>
      </c>
      <c r="E3869" s="3">
        <v>0.874235282</v>
      </c>
      <c r="F3869">
        <f t="shared" si="61"/>
        <v>1.318840579710145</v>
      </c>
    </row>
    <row r="3870" spans="1:6" ht="16">
      <c r="A3870" s="3" t="s">
        <v>5735</v>
      </c>
      <c r="B3870" s="3" t="s">
        <v>147</v>
      </c>
      <c r="C3870" s="3">
        <v>100</v>
      </c>
      <c r="D3870" s="3">
        <v>95</v>
      </c>
      <c r="E3870" s="3">
        <v>0.41140579700000002</v>
      </c>
      <c r="F3870">
        <f t="shared" si="61"/>
        <v>0.95</v>
      </c>
    </row>
    <row r="3871" spans="1:6" ht="16">
      <c r="A3871" s="3" t="s">
        <v>4553</v>
      </c>
      <c r="B3871" s="3" t="s">
        <v>282</v>
      </c>
      <c r="C3871" s="3">
        <v>79</v>
      </c>
      <c r="D3871" s="3">
        <v>83</v>
      </c>
      <c r="E3871" s="3">
        <v>1</v>
      </c>
      <c r="F3871">
        <f t="shared" si="61"/>
        <v>1.0506329113924051</v>
      </c>
    </row>
    <row r="3872" spans="1:6" ht="16">
      <c r="A3872" s="3" t="s">
        <v>4158</v>
      </c>
      <c r="B3872" s="3" t="s">
        <v>4159</v>
      </c>
      <c r="C3872" s="3">
        <v>77</v>
      </c>
      <c r="D3872" s="3">
        <v>85</v>
      </c>
      <c r="E3872" s="3">
        <v>1</v>
      </c>
      <c r="F3872">
        <f t="shared" si="61"/>
        <v>1.1038961038961039</v>
      </c>
    </row>
    <row r="3873" spans="1:6" ht="16">
      <c r="A3873" s="3" t="s">
        <v>3822</v>
      </c>
      <c r="B3873" s="3" t="s">
        <v>215</v>
      </c>
      <c r="C3873" s="3">
        <v>87</v>
      </c>
      <c r="D3873" s="3">
        <v>100</v>
      </c>
      <c r="E3873" s="3">
        <v>1</v>
      </c>
      <c r="F3873">
        <f t="shared" si="61"/>
        <v>1.1494252873563218</v>
      </c>
    </row>
    <row r="3874" spans="1:6" ht="16">
      <c r="A3874" s="3" t="s">
        <v>4606</v>
      </c>
      <c r="B3874" s="3" t="s">
        <v>2312</v>
      </c>
      <c r="C3874" s="3">
        <v>341</v>
      </c>
      <c r="D3874" s="3">
        <v>356</v>
      </c>
      <c r="E3874" s="3">
        <v>0.79278359700000001</v>
      </c>
      <c r="F3874">
        <f t="shared" si="61"/>
        <v>1.0439882697947214</v>
      </c>
    </row>
    <row r="3875" spans="1:6" ht="16">
      <c r="A3875" s="3" t="s">
        <v>4699</v>
      </c>
      <c r="B3875" s="3" t="s">
        <v>579</v>
      </c>
      <c r="C3875" s="3">
        <v>109</v>
      </c>
      <c r="D3875" s="3">
        <v>112</v>
      </c>
      <c r="E3875" s="3">
        <v>1</v>
      </c>
      <c r="F3875">
        <f t="shared" si="61"/>
        <v>1.0275229357798166</v>
      </c>
    </row>
    <row r="3876" spans="1:6" ht="16">
      <c r="A3876" s="3" t="s">
        <v>4135</v>
      </c>
      <c r="B3876" s="3" t="s">
        <v>579</v>
      </c>
      <c r="C3876" s="3">
        <v>93</v>
      </c>
      <c r="D3876" s="3">
        <v>103</v>
      </c>
      <c r="E3876" s="3">
        <v>1</v>
      </c>
      <c r="F3876">
        <f t="shared" si="61"/>
        <v>1.10752688172043</v>
      </c>
    </row>
    <row r="3877" spans="1:6" ht="16">
      <c r="A3877" s="3" t="s">
        <v>3634</v>
      </c>
      <c r="B3877" s="3" t="s">
        <v>310</v>
      </c>
      <c r="C3877" s="3">
        <v>125</v>
      </c>
      <c r="D3877" s="3">
        <v>147</v>
      </c>
      <c r="E3877" s="3">
        <v>1</v>
      </c>
      <c r="F3877">
        <f t="shared" si="61"/>
        <v>1.1759999999999999</v>
      </c>
    </row>
    <row r="3878" spans="1:6" ht="16">
      <c r="A3878" s="3" t="s">
        <v>3168</v>
      </c>
      <c r="B3878" s="3" t="s">
        <v>215</v>
      </c>
      <c r="C3878" s="3">
        <v>66</v>
      </c>
      <c r="D3878" s="3">
        <v>82</v>
      </c>
      <c r="E3878" s="3">
        <v>1</v>
      </c>
      <c r="F3878">
        <f t="shared" si="61"/>
        <v>1.2424242424242424</v>
      </c>
    </row>
    <row r="3879" spans="1:6" ht="16">
      <c r="A3879" s="3" t="s">
        <v>4194</v>
      </c>
      <c r="B3879" s="3" t="s">
        <v>4195</v>
      </c>
      <c r="C3879" s="3">
        <v>20</v>
      </c>
      <c r="D3879" s="3">
        <v>22</v>
      </c>
      <c r="E3879" s="3">
        <v>1</v>
      </c>
      <c r="F3879">
        <f t="shared" si="61"/>
        <v>1.1000000000000001</v>
      </c>
    </row>
    <row r="3880" spans="1:6" ht="16">
      <c r="A3880" s="3" t="s">
        <v>2821</v>
      </c>
      <c r="B3880" s="3" t="s">
        <v>1059</v>
      </c>
      <c r="C3880" s="3">
        <v>27</v>
      </c>
      <c r="D3880" s="3">
        <v>35</v>
      </c>
      <c r="E3880" s="3">
        <v>1</v>
      </c>
      <c r="F3880">
        <f t="shared" si="61"/>
        <v>1.2962962962962963</v>
      </c>
    </row>
    <row r="3881" spans="1:6" ht="16">
      <c r="A3881" s="3" t="s">
        <v>2789</v>
      </c>
      <c r="B3881" s="3" t="s">
        <v>227</v>
      </c>
      <c r="C3881" s="3">
        <v>93</v>
      </c>
      <c r="D3881" s="3">
        <v>121</v>
      </c>
      <c r="E3881" s="3">
        <v>1</v>
      </c>
      <c r="F3881">
        <f t="shared" si="61"/>
        <v>1.3010752688172043</v>
      </c>
    </row>
    <row r="3882" spans="1:6" ht="16">
      <c r="A3882" s="3" t="s">
        <v>6051</v>
      </c>
      <c r="B3882" s="3" t="s">
        <v>423</v>
      </c>
      <c r="C3882" s="3">
        <v>10</v>
      </c>
      <c r="D3882" s="3">
        <v>9</v>
      </c>
      <c r="E3882" s="3">
        <v>1</v>
      </c>
      <c r="F3882">
        <f t="shared" si="61"/>
        <v>0.9</v>
      </c>
    </row>
    <row r="3883" spans="1:6" ht="16">
      <c r="A3883" s="3" t="s">
        <v>3627</v>
      </c>
      <c r="B3883" s="3" t="s">
        <v>3628</v>
      </c>
      <c r="C3883" s="3">
        <v>17</v>
      </c>
      <c r="D3883" s="3">
        <v>20</v>
      </c>
      <c r="E3883" s="3">
        <v>1</v>
      </c>
      <c r="F3883">
        <f t="shared" si="61"/>
        <v>1.1764705882352942</v>
      </c>
    </row>
    <row r="3884" spans="1:6" ht="16">
      <c r="A3884" s="3" t="s">
        <v>2651</v>
      </c>
      <c r="B3884" s="3" t="s">
        <v>14</v>
      </c>
      <c r="C3884" s="3">
        <v>46</v>
      </c>
      <c r="D3884" s="3">
        <v>61</v>
      </c>
      <c r="E3884" s="3">
        <v>1</v>
      </c>
      <c r="F3884">
        <f t="shared" si="61"/>
        <v>1.326086956521739</v>
      </c>
    </row>
    <row r="3885" spans="1:6" ht="16">
      <c r="A3885" s="3" t="s">
        <v>7165</v>
      </c>
      <c r="B3885" s="3" t="s">
        <v>108</v>
      </c>
      <c r="C3885" s="3">
        <v>161</v>
      </c>
      <c r="D3885" s="3">
        <v>113</v>
      </c>
      <c r="E3885" s="3">
        <v>0.103729211</v>
      </c>
      <c r="F3885">
        <f t="shared" si="61"/>
        <v>0.70186335403726707</v>
      </c>
    </row>
    <row r="3886" spans="1:6" ht="16">
      <c r="A3886" s="3" t="s">
        <v>5520</v>
      </c>
      <c r="B3886" s="3" t="s">
        <v>5521</v>
      </c>
      <c r="C3886" s="3">
        <v>108</v>
      </c>
      <c r="D3886" s="3">
        <v>107</v>
      </c>
      <c r="E3886" s="3">
        <v>0.47002369199999999</v>
      </c>
      <c r="F3886">
        <f t="shared" si="61"/>
        <v>0.9907407407407407</v>
      </c>
    </row>
    <row r="3887" spans="1:6" ht="16">
      <c r="A3887" s="3" t="s">
        <v>3106</v>
      </c>
      <c r="B3887" s="3" t="s">
        <v>2550</v>
      </c>
      <c r="C3887" s="3">
        <v>4</v>
      </c>
      <c r="D3887" s="3">
        <v>5</v>
      </c>
      <c r="E3887" s="3">
        <v>1</v>
      </c>
      <c r="F3887">
        <f t="shared" si="61"/>
        <v>1.25</v>
      </c>
    </row>
    <row r="3888" spans="1:6" ht="16">
      <c r="A3888" s="3" t="s">
        <v>2115</v>
      </c>
      <c r="B3888" s="3" t="s">
        <v>14</v>
      </c>
      <c r="C3888" s="3">
        <v>26</v>
      </c>
      <c r="D3888" s="3">
        <v>37</v>
      </c>
      <c r="E3888" s="3">
        <v>1</v>
      </c>
      <c r="F3888">
        <f t="shared" si="61"/>
        <v>1.4230769230769231</v>
      </c>
    </row>
    <row r="3889" spans="1:6" ht="16">
      <c r="A3889" s="3" t="s">
        <v>6089</v>
      </c>
      <c r="B3889" s="3" t="s">
        <v>14</v>
      </c>
      <c r="C3889" s="3">
        <v>74</v>
      </c>
      <c r="D3889" s="3">
        <v>66</v>
      </c>
      <c r="E3889" s="3">
        <v>0.56089188000000001</v>
      </c>
      <c r="F3889">
        <f t="shared" si="61"/>
        <v>0.89189189189189189</v>
      </c>
    </row>
    <row r="3890" spans="1:6" ht="16">
      <c r="A3890" s="3" t="s">
        <v>5226</v>
      </c>
      <c r="B3890" s="3" t="s">
        <v>3806</v>
      </c>
      <c r="C3890" s="3">
        <v>10</v>
      </c>
      <c r="D3890" s="3">
        <v>10</v>
      </c>
      <c r="E3890" s="3">
        <v>1</v>
      </c>
      <c r="F3890">
        <f t="shared" si="61"/>
        <v>1</v>
      </c>
    </row>
    <row r="3891" spans="1:6" ht="16">
      <c r="A3891" s="3" t="s">
        <v>58</v>
      </c>
      <c r="B3891" s="3" t="s">
        <v>14</v>
      </c>
      <c r="C3891" s="3">
        <v>2</v>
      </c>
      <c r="D3891" s="3">
        <v>7</v>
      </c>
      <c r="E3891" s="3">
        <v>1</v>
      </c>
      <c r="F3891">
        <f t="shared" si="61"/>
        <v>3.5</v>
      </c>
    </row>
    <row r="3892" spans="1:6" ht="16">
      <c r="A3892" s="3" t="s">
        <v>2257</v>
      </c>
      <c r="B3892" s="3" t="s">
        <v>1622</v>
      </c>
      <c r="C3892" s="3">
        <v>184</v>
      </c>
      <c r="D3892" s="3">
        <v>257</v>
      </c>
      <c r="E3892" s="3">
        <v>1</v>
      </c>
      <c r="F3892">
        <f t="shared" si="61"/>
        <v>1.3967391304347827</v>
      </c>
    </row>
    <row r="3893" spans="1:6" ht="16">
      <c r="A3893" s="3" t="s">
        <v>3773</v>
      </c>
      <c r="B3893" s="3" t="s">
        <v>1622</v>
      </c>
      <c r="C3893" s="3">
        <v>115</v>
      </c>
      <c r="D3893" s="3">
        <v>133</v>
      </c>
      <c r="E3893" s="3">
        <v>1</v>
      </c>
      <c r="F3893">
        <f t="shared" si="61"/>
        <v>1.1565217391304348</v>
      </c>
    </row>
    <row r="3894" spans="1:6" ht="16">
      <c r="A3894" s="3" t="s">
        <v>8024</v>
      </c>
      <c r="B3894" s="3" t="s">
        <v>8025</v>
      </c>
      <c r="C3894" s="3">
        <v>6</v>
      </c>
      <c r="D3894" s="3">
        <v>3</v>
      </c>
      <c r="E3894" s="3">
        <v>1</v>
      </c>
      <c r="F3894">
        <f t="shared" si="61"/>
        <v>0.5</v>
      </c>
    </row>
    <row r="3895" spans="1:6" ht="16">
      <c r="A3895" s="3" t="s">
        <v>3107</v>
      </c>
      <c r="B3895" s="3" t="s">
        <v>3050</v>
      </c>
      <c r="C3895" s="3">
        <v>4</v>
      </c>
      <c r="D3895" s="3">
        <v>5</v>
      </c>
      <c r="E3895" s="3">
        <v>1</v>
      </c>
      <c r="F3895">
        <f t="shared" si="61"/>
        <v>1.25</v>
      </c>
    </row>
    <row r="3896" spans="1:6" ht="16">
      <c r="A3896" s="3" t="s">
        <v>4055</v>
      </c>
      <c r="B3896" s="3" t="s">
        <v>14</v>
      </c>
      <c r="C3896" s="3">
        <v>17</v>
      </c>
      <c r="D3896" s="3">
        <v>19</v>
      </c>
      <c r="E3896" s="3">
        <v>1</v>
      </c>
      <c r="F3896">
        <f t="shared" si="61"/>
        <v>1.1176470588235294</v>
      </c>
    </row>
    <row r="3897" spans="1:6" ht="16">
      <c r="A3897" s="3" t="s">
        <v>509</v>
      </c>
      <c r="B3897" s="3" t="s">
        <v>510</v>
      </c>
      <c r="C3897" s="3">
        <v>1</v>
      </c>
      <c r="D3897" s="3">
        <v>2</v>
      </c>
      <c r="E3897" s="3">
        <v>1</v>
      </c>
      <c r="F3897">
        <f t="shared" si="61"/>
        <v>2</v>
      </c>
    </row>
    <row r="3898" spans="1:6" ht="16">
      <c r="A3898" s="3" t="s">
        <v>6191</v>
      </c>
      <c r="B3898" s="3" t="s">
        <v>227</v>
      </c>
      <c r="C3898" s="3">
        <v>16</v>
      </c>
      <c r="D3898" s="3">
        <v>14</v>
      </c>
      <c r="E3898" s="3">
        <v>1</v>
      </c>
      <c r="F3898">
        <f t="shared" si="61"/>
        <v>0.875</v>
      </c>
    </row>
    <row r="3899" spans="1:6" ht="16">
      <c r="A3899" s="3" t="s">
        <v>2194</v>
      </c>
      <c r="B3899" s="3" t="s">
        <v>14</v>
      </c>
      <c r="C3899" s="3">
        <v>72</v>
      </c>
      <c r="D3899" s="3">
        <v>101</v>
      </c>
      <c r="E3899" s="3">
        <v>1</v>
      </c>
      <c r="F3899">
        <f t="shared" si="61"/>
        <v>1.4027777777777777</v>
      </c>
    </row>
    <row r="3900" spans="1:6" ht="16">
      <c r="A3900" s="3" t="s">
        <v>1939</v>
      </c>
      <c r="B3900" s="3" t="s">
        <v>113</v>
      </c>
      <c r="C3900" s="3">
        <v>113</v>
      </c>
      <c r="D3900" s="3">
        <v>165</v>
      </c>
      <c r="E3900" s="3">
        <v>1</v>
      </c>
      <c r="F3900">
        <f t="shared" si="61"/>
        <v>1.4601769911504425</v>
      </c>
    </row>
    <row r="3901" spans="1:6" ht="16">
      <c r="A3901" s="3" t="s">
        <v>3921</v>
      </c>
      <c r="B3901" s="3" t="s">
        <v>14</v>
      </c>
      <c r="C3901" s="3">
        <v>22</v>
      </c>
      <c r="D3901" s="3">
        <v>25</v>
      </c>
      <c r="E3901" s="3">
        <v>1</v>
      </c>
      <c r="F3901">
        <f t="shared" si="61"/>
        <v>1.1363636363636365</v>
      </c>
    </row>
    <row r="3902" spans="1:6" ht="16">
      <c r="A3902" s="3" t="s">
        <v>4456</v>
      </c>
      <c r="B3902" s="3" t="s">
        <v>425</v>
      </c>
      <c r="C3902" s="3">
        <v>16</v>
      </c>
      <c r="D3902" s="3">
        <v>17</v>
      </c>
      <c r="E3902" s="3">
        <v>1</v>
      </c>
      <c r="F3902">
        <f t="shared" si="61"/>
        <v>1.0625</v>
      </c>
    </row>
    <row r="3903" spans="1:6" ht="16">
      <c r="A3903" s="3" t="s">
        <v>1126</v>
      </c>
      <c r="B3903" s="3" t="s">
        <v>1127</v>
      </c>
      <c r="C3903" s="3">
        <v>141</v>
      </c>
      <c r="D3903" s="3">
        <v>233</v>
      </c>
      <c r="E3903" s="3">
        <v>0.54425656899999997</v>
      </c>
      <c r="F3903">
        <f t="shared" si="61"/>
        <v>1.6524822695035462</v>
      </c>
    </row>
    <row r="3904" spans="1:6" ht="16">
      <c r="A3904" s="3" t="s">
        <v>4312</v>
      </c>
      <c r="B3904" s="3" t="s">
        <v>4313</v>
      </c>
      <c r="C3904" s="3">
        <v>12</v>
      </c>
      <c r="D3904" s="3">
        <v>13</v>
      </c>
      <c r="E3904" s="3">
        <v>1</v>
      </c>
      <c r="F3904">
        <f t="shared" si="61"/>
        <v>1.0833333333333333</v>
      </c>
    </row>
    <row r="3905" spans="1:6" ht="16">
      <c r="A3905" s="3" t="s">
        <v>1749</v>
      </c>
      <c r="B3905" s="3" t="s">
        <v>438</v>
      </c>
      <c r="C3905" s="3">
        <v>2</v>
      </c>
      <c r="D3905" s="3">
        <v>3</v>
      </c>
      <c r="E3905" s="3">
        <v>1</v>
      </c>
      <c r="F3905">
        <f t="shared" si="61"/>
        <v>1.5</v>
      </c>
    </row>
    <row r="3906" spans="1:6" ht="16">
      <c r="A3906" s="3" t="s">
        <v>8559</v>
      </c>
      <c r="B3906" s="3" t="s">
        <v>2352</v>
      </c>
      <c r="C3906" s="3">
        <v>28</v>
      </c>
      <c r="D3906" s="3">
        <v>8</v>
      </c>
      <c r="E3906" s="4">
        <v>5.92E-13</v>
      </c>
      <c r="F3906">
        <f t="shared" si="61"/>
        <v>0.2857142857142857</v>
      </c>
    </row>
    <row r="3907" spans="1:6" ht="16">
      <c r="A3907" s="3" t="s">
        <v>8026</v>
      </c>
      <c r="B3907" s="3" t="s">
        <v>3733</v>
      </c>
      <c r="C3907" s="3">
        <v>20</v>
      </c>
      <c r="D3907" s="3">
        <v>10</v>
      </c>
      <c r="E3907" s="3">
        <v>1</v>
      </c>
      <c r="F3907">
        <f t="shared" si="61"/>
        <v>0.5</v>
      </c>
    </row>
    <row r="3908" spans="1:6" ht="16">
      <c r="A3908" s="3" t="s">
        <v>6826</v>
      </c>
      <c r="B3908" s="3" t="s">
        <v>4638</v>
      </c>
      <c r="C3908" s="3">
        <v>17</v>
      </c>
      <c r="D3908" s="3">
        <v>13</v>
      </c>
      <c r="E3908" s="3">
        <v>1</v>
      </c>
      <c r="F3908">
        <f t="shared" si="61"/>
        <v>0.76470588235294112</v>
      </c>
    </row>
    <row r="3909" spans="1:6" ht="16">
      <c r="A3909" s="3" t="s">
        <v>8161</v>
      </c>
      <c r="B3909" s="3" t="s">
        <v>14</v>
      </c>
      <c r="C3909" s="3">
        <v>17</v>
      </c>
      <c r="D3909" s="3">
        <v>8</v>
      </c>
      <c r="E3909" s="3">
        <v>1</v>
      </c>
      <c r="F3909">
        <f t="shared" si="61"/>
        <v>0.47058823529411764</v>
      </c>
    </row>
    <row r="3910" spans="1:6" ht="16">
      <c r="A3910" s="3" t="s">
        <v>8432</v>
      </c>
      <c r="B3910" s="3" t="s">
        <v>4192</v>
      </c>
      <c r="C3910" s="3">
        <v>27</v>
      </c>
      <c r="D3910" s="3">
        <v>9</v>
      </c>
      <c r="E3910" s="4">
        <v>1.8400000000000001E-9</v>
      </c>
      <c r="F3910">
        <f t="shared" si="61"/>
        <v>0.33333333333333331</v>
      </c>
    </row>
    <row r="3911" spans="1:6" ht="16">
      <c r="A3911" s="3" t="s">
        <v>5885</v>
      </c>
      <c r="B3911" s="3" t="s">
        <v>5886</v>
      </c>
      <c r="C3911" s="3">
        <v>13</v>
      </c>
      <c r="D3911" s="3">
        <v>12</v>
      </c>
      <c r="E3911" s="3">
        <v>1</v>
      </c>
      <c r="F3911">
        <f t="shared" si="61"/>
        <v>0.92307692307692313</v>
      </c>
    </row>
    <row r="3912" spans="1:6" ht="16">
      <c r="A3912" s="3" t="s">
        <v>7052</v>
      </c>
      <c r="B3912" s="3" t="s">
        <v>7053</v>
      </c>
      <c r="C3912" s="3">
        <v>11</v>
      </c>
      <c r="D3912" s="3">
        <v>8</v>
      </c>
      <c r="E3912" s="3">
        <v>1</v>
      </c>
      <c r="F3912">
        <f t="shared" si="61"/>
        <v>0.72727272727272729</v>
      </c>
    </row>
    <row r="3913" spans="1:6" ht="16">
      <c r="A3913" s="3" t="s">
        <v>3455</v>
      </c>
      <c r="B3913" s="3" t="s">
        <v>1622</v>
      </c>
      <c r="C3913" s="3">
        <v>5</v>
      </c>
      <c r="D3913" s="3">
        <v>6</v>
      </c>
      <c r="E3913" s="3">
        <v>1</v>
      </c>
      <c r="F3913">
        <f t="shared" si="61"/>
        <v>1.2</v>
      </c>
    </row>
    <row r="3914" spans="1:6" ht="16">
      <c r="A3914" s="3" t="s">
        <v>7054</v>
      </c>
      <c r="B3914" s="3" t="s">
        <v>1622</v>
      </c>
      <c r="C3914" s="3">
        <v>11</v>
      </c>
      <c r="D3914" s="3">
        <v>8</v>
      </c>
      <c r="E3914" s="3">
        <v>1</v>
      </c>
      <c r="F3914">
        <f t="shared" si="61"/>
        <v>0.72727272727272729</v>
      </c>
    </row>
    <row r="3915" spans="1:6" ht="16">
      <c r="A3915" s="3" t="s">
        <v>5227</v>
      </c>
      <c r="B3915" s="3" t="s">
        <v>1622</v>
      </c>
      <c r="C3915" s="3">
        <v>3</v>
      </c>
      <c r="D3915" s="3">
        <v>3</v>
      </c>
      <c r="E3915" s="3">
        <v>1</v>
      </c>
      <c r="F3915">
        <f t="shared" si="61"/>
        <v>1</v>
      </c>
    </row>
    <row r="3916" spans="1:6" ht="16">
      <c r="A3916" s="3" t="s">
        <v>7005</v>
      </c>
      <c r="B3916" s="3" t="s">
        <v>7004</v>
      </c>
      <c r="C3916" s="3">
        <v>19</v>
      </c>
      <c r="D3916" s="3">
        <v>14</v>
      </c>
      <c r="E3916" s="3">
        <v>1</v>
      </c>
      <c r="F3916">
        <f t="shared" si="61"/>
        <v>0.73684210526315785</v>
      </c>
    </row>
    <row r="3917" spans="1:6" ht="16">
      <c r="A3917" s="3" t="s">
        <v>5708</v>
      </c>
      <c r="B3917" s="3" t="s">
        <v>14</v>
      </c>
      <c r="C3917" s="3">
        <v>22</v>
      </c>
      <c r="D3917" s="3">
        <v>21</v>
      </c>
      <c r="E3917" s="3">
        <v>1</v>
      </c>
      <c r="F3917">
        <f t="shared" si="61"/>
        <v>0.95454545454545459</v>
      </c>
    </row>
    <row r="3918" spans="1:6" ht="16">
      <c r="A3918" s="3" t="s">
        <v>5828</v>
      </c>
      <c r="B3918" s="3" t="s">
        <v>14</v>
      </c>
      <c r="C3918" s="3">
        <v>71</v>
      </c>
      <c r="D3918" s="3">
        <v>66</v>
      </c>
      <c r="E3918" s="3">
        <v>0.76079557600000003</v>
      </c>
      <c r="F3918">
        <f t="shared" si="61"/>
        <v>0.92957746478873238</v>
      </c>
    </row>
    <row r="3919" spans="1:6" ht="16">
      <c r="A3919" s="3" t="s">
        <v>7419</v>
      </c>
      <c r="B3919" s="3" t="s">
        <v>14</v>
      </c>
      <c r="C3919" s="3">
        <v>35</v>
      </c>
      <c r="D3919" s="3">
        <v>23</v>
      </c>
      <c r="E3919" s="3">
        <v>4.1707315000000002E-2</v>
      </c>
      <c r="F3919">
        <f t="shared" si="61"/>
        <v>0.65714285714285714</v>
      </c>
    </row>
    <row r="3920" spans="1:6" ht="16">
      <c r="A3920" s="3" t="s">
        <v>7045</v>
      </c>
      <c r="B3920" s="3" t="s">
        <v>1110</v>
      </c>
      <c r="C3920" s="3">
        <v>33</v>
      </c>
      <c r="D3920" s="3">
        <v>24</v>
      </c>
      <c r="E3920" s="3">
        <v>0.22582954199999999</v>
      </c>
      <c r="F3920">
        <f t="shared" si="61"/>
        <v>0.72727272727272729</v>
      </c>
    </row>
    <row r="3921" spans="1:6" ht="16">
      <c r="A3921" s="3" t="s">
        <v>5787</v>
      </c>
      <c r="B3921" s="3" t="s">
        <v>4195</v>
      </c>
      <c r="C3921" s="3">
        <v>49</v>
      </c>
      <c r="D3921" s="3">
        <v>46</v>
      </c>
      <c r="E3921" s="3">
        <v>0.75091209400000003</v>
      </c>
      <c r="F3921">
        <f t="shared" si="61"/>
        <v>0.93877551020408168</v>
      </c>
    </row>
    <row r="3922" spans="1:6" ht="16">
      <c r="A3922" s="3" t="s">
        <v>7161</v>
      </c>
      <c r="B3922" s="3" t="s">
        <v>7162</v>
      </c>
      <c r="C3922" s="3">
        <v>37</v>
      </c>
      <c r="D3922" s="3">
        <v>26</v>
      </c>
      <c r="E3922" s="3">
        <v>8.7089548000000003E-2</v>
      </c>
      <c r="F3922">
        <f t="shared" si="61"/>
        <v>0.70270270270270274</v>
      </c>
    </row>
    <row r="3923" spans="1:6" ht="16">
      <c r="A3923" s="3" t="s">
        <v>6481</v>
      </c>
      <c r="B3923" s="3" t="s">
        <v>215</v>
      </c>
      <c r="C3923" s="3">
        <v>75</v>
      </c>
      <c r="D3923" s="3">
        <v>62</v>
      </c>
      <c r="E3923" s="3">
        <v>0.118543364</v>
      </c>
      <c r="F3923">
        <f t="shared" ref="F3923:F3986" si="62">D3923/C3923</f>
        <v>0.82666666666666666</v>
      </c>
    </row>
    <row r="3924" spans="1:6" ht="16">
      <c r="A3924" s="3" t="s">
        <v>4694</v>
      </c>
      <c r="B3924" s="3" t="s">
        <v>260</v>
      </c>
      <c r="C3924" s="3">
        <v>102</v>
      </c>
      <c r="D3924" s="3">
        <v>105</v>
      </c>
      <c r="E3924" s="3">
        <v>1</v>
      </c>
      <c r="F3924">
        <f t="shared" si="62"/>
        <v>1.0294117647058822</v>
      </c>
    </row>
    <row r="3925" spans="1:6" ht="16">
      <c r="A3925" s="3" t="s">
        <v>5228</v>
      </c>
      <c r="B3925" s="3" t="s">
        <v>5229</v>
      </c>
      <c r="C3925" s="3">
        <v>20</v>
      </c>
      <c r="D3925" s="3">
        <v>20</v>
      </c>
      <c r="E3925" s="3">
        <v>1</v>
      </c>
      <c r="F3925">
        <f t="shared" si="62"/>
        <v>1</v>
      </c>
    </row>
    <row r="3926" spans="1:6" ht="16">
      <c r="A3926" s="3" t="s">
        <v>5943</v>
      </c>
      <c r="B3926" s="3" t="s">
        <v>1110</v>
      </c>
      <c r="C3926" s="3">
        <v>12</v>
      </c>
      <c r="D3926" s="3">
        <v>11</v>
      </c>
      <c r="E3926" s="3">
        <v>1</v>
      </c>
      <c r="F3926">
        <f t="shared" si="62"/>
        <v>0.91666666666666663</v>
      </c>
    </row>
    <row r="3927" spans="1:6" ht="16">
      <c r="A3927" s="3" t="s">
        <v>5230</v>
      </c>
      <c r="B3927" s="3" t="s">
        <v>637</v>
      </c>
      <c r="C3927" s="3">
        <v>4</v>
      </c>
      <c r="D3927" s="3">
        <v>4</v>
      </c>
      <c r="E3927" s="3">
        <v>1</v>
      </c>
      <c r="F3927">
        <f t="shared" si="62"/>
        <v>1</v>
      </c>
    </row>
    <row r="3928" spans="1:6" ht="16">
      <c r="A3928" s="3" t="s">
        <v>6656</v>
      </c>
      <c r="B3928" s="3" t="s">
        <v>2168</v>
      </c>
      <c r="C3928" s="3">
        <v>5</v>
      </c>
      <c r="D3928" s="3">
        <v>4</v>
      </c>
      <c r="E3928" s="3">
        <v>1</v>
      </c>
      <c r="F3928">
        <f t="shared" si="62"/>
        <v>0.8</v>
      </c>
    </row>
    <row r="3929" spans="1:6" ht="16">
      <c r="A3929" s="3" t="s">
        <v>2875</v>
      </c>
      <c r="B3929" s="3" t="s">
        <v>2876</v>
      </c>
      <c r="C3929" s="3">
        <v>14</v>
      </c>
      <c r="D3929" s="3">
        <v>18</v>
      </c>
      <c r="E3929" s="3">
        <v>1</v>
      </c>
      <c r="F3929">
        <f t="shared" si="62"/>
        <v>1.2857142857142858</v>
      </c>
    </row>
    <row r="3930" spans="1:6" ht="16">
      <c r="A3930" s="3" t="s">
        <v>7446</v>
      </c>
      <c r="B3930" s="3" t="s">
        <v>7447</v>
      </c>
      <c r="C3930" s="3">
        <v>20</v>
      </c>
      <c r="D3930" s="3">
        <v>13</v>
      </c>
      <c r="E3930" s="3">
        <v>1</v>
      </c>
      <c r="F3930">
        <f t="shared" si="62"/>
        <v>0.65</v>
      </c>
    </row>
    <row r="3931" spans="1:6" ht="16">
      <c r="A3931" s="3" t="s">
        <v>7357</v>
      </c>
      <c r="B3931" s="3" t="s">
        <v>4359</v>
      </c>
      <c r="C3931" s="3">
        <v>12</v>
      </c>
      <c r="D3931" s="3">
        <v>8</v>
      </c>
      <c r="E3931" s="3">
        <v>1</v>
      </c>
      <c r="F3931">
        <f t="shared" si="62"/>
        <v>0.66666666666666663</v>
      </c>
    </row>
    <row r="3932" spans="1:6" ht="16">
      <c r="A3932" s="3" t="s">
        <v>8233</v>
      </c>
      <c r="B3932" s="3" t="s">
        <v>445</v>
      </c>
      <c r="C3932" s="3">
        <v>16</v>
      </c>
      <c r="D3932" s="3">
        <v>7</v>
      </c>
      <c r="E3932" s="3">
        <v>1</v>
      </c>
      <c r="F3932">
        <f t="shared" si="62"/>
        <v>0.4375</v>
      </c>
    </row>
    <row r="3933" spans="1:6" ht="16">
      <c r="A3933" s="3" t="s">
        <v>6740</v>
      </c>
      <c r="B3933" s="3" t="s">
        <v>14</v>
      </c>
      <c r="C3933" s="3">
        <v>60</v>
      </c>
      <c r="D3933" s="3">
        <v>47</v>
      </c>
      <c r="E3933" s="3">
        <v>0.27535373400000002</v>
      </c>
      <c r="F3933">
        <f t="shared" si="62"/>
        <v>0.78333333333333333</v>
      </c>
    </row>
    <row r="3934" spans="1:6" ht="16">
      <c r="A3934" s="3" t="s">
        <v>4619</v>
      </c>
      <c r="B3934" s="3" t="s">
        <v>4620</v>
      </c>
      <c r="C3934" s="3">
        <v>47</v>
      </c>
      <c r="D3934" s="3">
        <v>49</v>
      </c>
      <c r="E3934" s="3">
        <v>1</v>
      </c>
      <c r="F3934">
        <f t="shared" si="62"/>
        <v>1.0425531914893618</v>
      </c>
    </row>
    <row r="3935" spans="1:6" ht="16">
      <c r="A3935" s="3" t="s">
        <v>5804</v>
      </c>
      <c r="B3935" s="3" t="s">
        <v>27</v>
      </c>
      <c r="C3935" s="3">
        <v>60</v>
      </c>
      <c r="D3935" s="3">
        <v>56</v>
      </c>
      <c r="E3935" s="3">
        <v>0.73059160199999995</v>
      </c>
      <c r="F3935">
        <f t="shared" si="62"/>
        <v>0.93333333333333335</v>
      </c>
    </row>
    <row r="3936" spans="1:6" ht="16">
      <c r="A3936" s="3" t="s">
        <v>748</v>
      </c>
      <c r="B3936" s="3" t="s">
        <v>749</v>
      </c>
      <c r="C3936" s="3">
        <v>54</v>
      </c>
      <c r="D3936" s="3">
        <v>99</v>
      </c>
      <c r="E3936" s="3">
        <v>0.23846204400000001</v>
      </c>
      <c r="F3936">
        <f t="shared" si="62"/>
        <v>1.8333333333333333</v>
      </c>
    </row>
    <row r="3937" spans="1:6" ht="16">
      <c r="A3937" s="3" t="s">
        <v>1818</v>
      </c>
      <c r="B3937" s="3" t="s">
        <v>1819</v>
      </c>
      <c r="C3937" s="3">
        <v>79</v>
      </c>
      <c r="D3937" s="3">
        <v>118</v>
      </c>
      <c r="E3937" s="3">
        <v>0.92552441299999999</v>
      </c>
      <c r="F3937">
        <f t="shared" si="62"/>
        <v>1.4936708860759493</v>
      </c>
    </row>
    <row r="3938" spans="1:6" ht="16">
      <c r="A3938" s="3" t="s">
        <v>3696</v>
      </c>
      <c r="B3938" s="3" t="s">
        <v>3697</v>
      </c>
      <c r="C3938" s="3">
        <v>6</v>
      </c>
      <c r="D3938" s="3">
        <v>7</v>
      </c>
      <c r="E3938" s="3">
        <v>1</v>
      </c>
      <c r="F3938">
        <f t="shared" si="62"/>
        <v>1.1666666666666667</v>
      </c>
    </row>
    <row r="3939" spans="1:6" ht="16">
      <c r="A3939" s="3" t="s">
        <v>2170</v>
      </c>
      <c r="B3939" s="3" t="s">
        <v>2171</v>
      </c>
      <c r="C3939" s="3">
        <v>296</v>
      </c>
      <c r="D3939" s="3">
        <v>417</v>
      </c>
      <c r="E3939" s="3">
        <v>0.81867468399999999</v>
      </c>
      <c r="F3939">
        <f t="shared" si="62"/>
        <v>1.4087837837837838</v>
      </c>
    </row>
    <row r="3940" spans="1:6" ht="16">
      <c r="A3940" s="3" t="s">
        <v>7215</v>
      </c>
      <c r="B3940" s="3" t="s">
        <v>7216</v>
      </c>
      <c r="C3940" s="3">
        <v>94</v>
      </c>
      <c r="D3940" s="3">
        <v>65</v>
      </c>
      <c r="E3940" s="3">
        <v>0.14123457</v>
      </c>
      <c r="F3940">
        <f t="shared" si="62"/>
        <v>0.69148936170212771</v>
      </c>
    </row>
    <row r="3941" spans="1:6" ht="16">
      <c r="A3941" s="3" t="s">
        <v>3755</v>
      </c>
      <c r="B3941" s="3" t="s">
        <v>3756</v>
      </c>
      <c r="C3941" s="3">
        <v>208</v>
      </c>
      <c r="D3941" s="3">
        <v>241</v>
      </c>
      <c r="E3941" s="3">
        <v>1</v>
      </c>
      <c r="F3941">
        <f t="shared" si="62"/>
        <v>1.1586538461538463</v>
      </c>
    </row>
    <row r="3942" spans="1:6" ht="16">
      <c r="A3942" s="3" t="s">
        <v>6757</v>
      </c>
      <c r="B3942" s="3" t="s">
        <v>14</v>
      </c>
      <c r="C3942" s="3">
        <v>205</v>
      </c>
      <c r="D3942" s="3">
        <v>160</v>
      </c>
      <c r="E3942" s="3">
        <v>0.26763533900000003</v>
      </c>
      <c r="F3942">
        <f t="shared" si="62"/>
        <v>0.78048780487804881</v>
      </c>
    </row>
    <row r="3943" spans="1:6" ht="16">
      <c r="A3943" s="3" t="s">
        <v>3580</v>
      </c>
      <c r="B3943" s="3" t="s">
        <v>14</v>
      </c>
      <c r="C3943" s="3">
        <v>103</v>
      </c>
      <c r="D3943" s="3">
        <v>122</v>
      </c>
      <c r="E3943" s="3">
        <v>0.91802199200000001</v>
      </c>
      <c r="F3943">
        <f t="shared" si="62"/>
        <v>1.1844660194174756</v>
      </c>
    </row>
    <row r="3944" spans="1:6" ht="16">
      <c r="A3944" s="3" t="s">
        <v>4567</v>
      </c>
      <c r="B3944" s="3" t="s">
        <v>609</v>
      </c>
      <c r="C3944" s="3">
        <v>41</v>
      </c>
      <c r="D3944" s="3">
        <v>43</v>
      </c>
      <c r="E3944" s="3">
        <v>1</v>
      </c>
      <c r="F3944">
        <f t="shared" si="62"/>
        <v>1.0487804878048781</v>
      </c>
    </row>
    <row r="3945" spans="1:6" ht="16">
      <c r="A3945" s="3" t="s">
        <v>2262</v>
      </c>
      <c r="B3945" s="3" t="s">
        <v>1980</v>
      </c>
      <c r="C3945" s="3">
        <v>76</v>
      </c>
      <c r="D3945" s="3">
        <v>106</v>
      </c>
      <c r="E3945" s="3">
        <v>0.96522760900000004</v>
      </c>
      <c r="F3945">
        <f t="shared" si="62"/>
        <v>1.3947368421052631</v>
      </c>
    </row>
    <row r="3946" spans="1:6" ht="16">
      <c r="A3946" s="3" t="s">
        <v>2602</v>
      </c>
      <c r="B3946" s="3" t="s">
        <v>1006</v>
      </c>
      <c r="C3946" s="3">
        <v>39</v>
      </c>
      <c r="D3946" s="3">
        <v>52</v>
      </c>
      <c r="E3946" s="3">
        <v>1</v>
      </c>
      <c r="F3946">
        <f t="shared" si="62"/>
        <v>1.3333333333333333</v>
      </c>
    </row>
    <row r="3947" spans="1:6" ht="16">
      <c r="A3947" s="3" t="s">
        <v>2197</v>
      </c>
      <c r="B3947" s="3" t="s">
        <v>14</v>
      </c>
      <c r="C3947" s="3">
        <v>165</v>
      </c>
      <c r="D3947" s="3">
        <v>231</v>
      </c>
      <c r="E3947" s="3">
        <v>0.30829646500000002</v>
      </c>
      <c r="F3947">
        <f t="shared" si="62"/>
        <v>1.4</v>
      </c>
    </row>
    <row r="3948" spans="1:6" ht="16">
      <c r="A3948" s="3" t="s">
        <v>4775</v>
      </c>
      <c r="B3948" s="3" t="s">
        <v>14</v>
      </c>
      <c r="C3948" s="3">
        <v>116</v>
      </c>
      <c r="D3948" s="3">
        <v>117</v>
      </c>
      <c r="E3948" s="3">
        <v>0.53963309500000001</v>
      </c>
      <c r="F3948">
        <f t="shared" si="62"/>
        <v>1.0086206896551724</v>
      </c>
    </row>
    <row r="3949" spans="1:6" ht="16">
      <c r="A3949" s="3" t="s">
        <v>1314</v>
      </c>
      <c r="B3949" s="3" t="s">
        <v>1315</v>
      </c>
      <c r="C3949" s="3">
        <v>54</v>
      </c>
      <c r="D3949" s="3">
        <v>86</v>
      </c>
      <c r="E3949" s="3">
        <v>0.82113859899999997</v>
      </c>
      <c r="F3949">
        <f t="shared" si="62"/>
        <v>1.5925925925925926</v>
      </c>
    </row>
    <row r="3950" spans="1:6" ht="16">
      <c r="A3950" s="3" t="s">
        <v>1918</v>
      </c>
      <c r="B3950" s="3" t="s">
        <v>1919</v>
      </c>
      <c r="C3950" s="3">
        <v>95</v>
      </c>
      <c r="D3950" s="3">
        <v>139</v>
      </c>
      <c r="E3950" s="3">
        <v>1</v>
      </c>
      <c r="F3950">
        <f t="shared" si="62"/>
        <v>1.4631578947368422</v>
      </c>
    </row>
    <row r="3951" spans="1:6" ht="16">
      <c r="A3951" s="3" t="s">
        <v>6316</v>
      </c>
      <c r="B3951" s="3" t="s">
        <v>14</v>
      </c>
      <c r="C3951" s="3">
        <v>84</v>
      </c>
      <c r="D3951" s="3">
        <v>72</v>
      </c>
      <c r="E3951" s="3">
        <v>0.51087389000000005</v>
      </c>
      <c r="F3951">
        <f t="shared" si="62"/>
        <v>0.8571428571428571</v>
      </c>
    </row>
    <row r="3952" spans="1:6" ht="16">
      <c r="A3952" s="3" t="s">
        <v>5581</v>
      </c>
      <c r="B3952" s="3" t="s">
        <v>5582</v>
      </c>
      <c r="C3952" s="3">
        <v>54</v>
      </c>
      <c r="D3952" s="3">
        <v>53</v>
      </c>
      <c r="E3952" s="3">
        <v>0.51426489399999997</v>
      </c>
      <c r="F3952">
        <f t="shared" si="62"/>
        <v>0.98148148148148151</v>
      </c>
    </row>
    <row r="3953" spans="1:6" ht="16">
      <c r="A3953" s="3" t="s">
        <v>1183</v>
      </c>
      <c r="B3953" s="3" t="s">
        <v>14</v>
      </c>
      <c r="C3953" s="3">
        <v>85</v>
      </c>
      <c r="D3953" s="3">
        <v>139</v>
      </c>
      <c r="E3953" s="3">
        <v>0.59147600600000005</v>
      </c>
      <c r="F3953">
        <f t="shared" si="62"/>
        <v>1.6352941176470588</v>
      </c>
    </row>
    <row r="3954" spans="1:6" ht="16">
      <c r="A3954" s="3" t="s">
        <v>2040</v>
      </c>
      <c r="B3954" s="3" t="s">
        <v>2041</v>
      </c>
      <c r="C3954" s="3">
        <v>32</v>
      </c>
      <c r="D3954" s="3">
        <v>46</v>
      </c>
      <c r="E3954" s="3">
        <v>1</v>
      </c>
      <c r="F3954">
        <f t="shared" si="62"/>
        <v>1.4375</v>
      </c>
    </row>
    <row r="3955" spans="1:6" ht="16">
      <c r="A3955" s="3" t="s">
        <v>3774</v>
      </c>
      <c r="B3955" s="3" t="s">
        <v>14</v>
      </c>
      <c r="C3955" s="3">
        <v>630</v>
      </c>
      <c r="D3955" s="3">
        <v>728</v>
      </c>
      <c r="E3955" s="3">
        <v>1</v>
      </c>
      <c r="F3955">
        <f t="shared" si="62"/>
        <v>1.1555555555555554</v>
      </c>
    </row>
    <row r="3956" spans="1:6" ht="16">
      <c r="A3956" s="3" t="s">
        <v>3488</v>
      </c>
      <c r="B3956" s="3" t="s">
        <v>14</v>
      </c>
      <c r="C3956" s="3">
        <v>181</v>
      </c>
      <c r="D3956" s="3">
        <v>217</v>
      </c>
      <c r="E3956" s="3">
        <v>1</v>
      </c>
      <c r="F3956">
        <f t="shared" si="62"/>
        <v>1.1988950276243093</v>
      </c>
    </row>
    <row r="3957" spans="1:6" ht="16">
      <c r="A3957" s="3" t="s">
        <v>4196</v>
      </c>
      <c r="B3957" s="3" t="s">
        <v>403</v>
      </c>
      <c r="C3957" s="3">
        <v>200</v>
      </c>
      <c r="D3957" s="3">
        <v>220</v>
      </c>
      <c r="E3957" s="3">
        <v>1</v>
      </c>
      <c r="F3957">
        <f t="shared" si="62"/>
        <v>1.1000000000000001</v>
      </c>
    </row>
    <row r="3958" spans="1:6" ht="16">
      <c r="A3958" s="3" t="s">
        <v>5231</v>
      </c>
      <c r="B3958" s="3" t="s">
        <v>14</v>
      </c>
      <c r="C3958" s="3">
        <v>3</v>
      </c>
      <c r="D3958" s="3">
        <v>3</v>
      </c>
      <c r="E3958" s="3">
        <v>1</v>
      </c>
      <c r="F3958">
        <f t="shared" si="62"/>
        <v>1</v>
      </c>
    </row>
    <row r="3959" spans="1:6" ht="16">
      <c r="A3959" s="3" t="s">
        <v>8027</v>
      </c>
      <c r="B3959" s="3" t="s">
        <v>8028</v>
      </c>
      <c r="C3959" s="3">
        <v>2</v>
      </c>
      <c r="D3959" s="3">
        <v>1</v>
      </c>
      <c r="E3959" s="3">
        <v>1</v>
      </c>
      <c r="F3959">
        <f t="shared" si="62"/>
        <v>0.5</v>
      </c>
    </row>
    <row r="3960" spans="1:6" ht="16">
      <c r="A3960" s="3" t="s">
        <v>8240</v>
      </c>
      <c r="B3960" s="3" t="s">
        <v>5938</v>
      </c>
      <c r="C3960" s="3">
        <v>23</v>
      </c>
      <c r="D3960" s="3">
        <v>10</v>
      </c>
      <c r="E3960" s="3">
        <v>1</v>
      </c>
      <c r="F3960">
        <f t="shared" si="62"/>
        <v>0.43478260869565216</v>
      </c>
    </row>
    <row r="3961" spans="1:6" ht="16">
      <c r="A3961" s="3" t="s">
        <v>8461</v>
      </c>
      <c r="B3961" s="3" t="s">
        <v>235</v>
      </c>
      <c r="C3961" s="3">
        <v>9</v>
      </c>
      <c r="D3961" s="3">
        <v>3</v>
      </c>
      <c r="E3961" s="3">
        <v>1</v>
      </c>
      <c r="F3961">
        <f t="shared" si="62"/>
        <v>0.33333333333333331</v>
      </c>
    </row>
    <row r="3962" spans="1:6" ht="16">
      <c r="A3962" s="3" t="s">
        <v>8029</v>
      </c>
      <c r="B3962" s="3" t="s">
        <v>1481</v>
      </c>
      <c r="C3962" s="3">
        <v>8</v>
      </c>
      <c r="D3962" s="3">
        <v>4</v>
      </c>
      <c r="E3962" s="3">
        <v>1</v>
      </c>
      <c r="F3962">
        <f t="shared" si="62"/>
        <v>0.5</v>
      </c>
    </row>
    <row r="3963" spans="1:6" ht="16">
      <c r="A3963" s="3" t="s">
        <v>7538</v>
      </c>
      <c r="B3963" s="3" t="s">
        <v>27</v>
      </c>
      <c r="C3963" s="3">
        <v>8</v>
      </c>
      <c r="D3963" s="3">
        <v>5</v>
      </c>
      <c r="E3963" s="3">
        <v>1</v>
      </c>
      <c r="F3963">
        <f t="shared" si="62"/>
        <v>0.625</v>
      </c>
    </row>
    <row r="3964" spans="1:6" ht="16">
      <c r="A3964" s="3" t="s">
        <v>7358</v>
      </c>
      <c r="B3964" s="3" t="s">
        <v>27</v>
      </c>
      <c r="C3964" s="3">
        <v>9</v>
      </c>
      <c r="D3964" s="3">
        <v>6</v>
      </c>
      <c r="E3964" s="3">
        <v>1</v>
      </c>
      <c r="F3964">
        <f t="shared" si="62"/>
        <v>0.66666666666666663</v>
      </c>
    </row>
    <row r="3965" spans="1:6" ht="16">
      <c r="A3965" s="3" t="s">
        <v>6809</v>
      </c>
      <c r="B3965" s="3" t="s">
        <v>14</v>
      </c>
      <c r="C3965" s="3">
        <v>13</v>
      </c>
      <c r="D3965" s="3">
        <v>10</v>
      </c>
      <c r="E3965" s="3">
        <v>1</v>
      </c>
      <c r="F3965">
        <f t="shared" si="62"/>
        <v>0.76923076923076927</v>
      </c>
    </row>
    <row r="3966" spans="1:6" ht="16">
      <c r="A3966" s="3" t="s">
        <v>2603</v>
      </c>
      <c r="B3966" s="3" t="s">
        <v>2604</v>
      </c>
      <c r="C3966" s="3">
        <v>3</v>
      </c>
      <c r="D3966" s="3">
        <v>4</v>
      </c>
      <c r="E3966" s="3">
        <v>1</v>
      </c>
      <c r="F3966">
        <f t="shared" si="62"/>
        <v>1.3333333333333333</v>
      </c>
    </row>
    <row r="3967" spans="1:6" ht="16">
      <c r="A3967" s="3" t="s">
        <v>713</v>
      </c>
      <c r="B3967" s="3" t="s">
        <v>714</v>
      </c>
      <c r="C3967" s="3">
        <v>7</v>
      </c>
      <c r="D3967" s="3">
        <v>13</v>
      </c>
      <c r="E3967" s="3">
        <v>1</v>
      </c>
      <c r="F3967">
        <f t="shared" si="62"/>
        <v>1.8571428571428572</v>
      </c>
    </row>
    <row r="3968" spans="1:6" ht="16">
      <c r="A3968" s="3" t="s">
        <v>7359</v>
      </c>
      <c r="B3968" s="3" t="s">
        <v>7360</v>
      </c>
      <c r="C3968" s="3">
        <v>6</v>
      </c>
      <c r="D3968" s="3">
        <v>4</v>
      </c>
      <c r="E3968" s="3">
        <v>1</v>
      </c>
      <c r="F3968">
        <f t="shared" si="62"/>
        <v>0.66666666666666663</v>
      </c>
    </row>
    <row r="3969" spans="1:6" ht="16">
      <c r="A3969" s="3" t="s">
        <v>7406</v>
      </c>
      <c r="B3969" s="3" t="s">
        <v>908</v>
      </c>
      <c r="C3969" s="3">
        <v>359</v>
      </c>
      <c r="D3969" s="3">
        <v>239</v>
      </c>
      <c r="E3969" s="3">
        <v>3.9212202000000002E-2</v>
      </c>
      <c r="F3969">
        <f t="shared" si="62"/>
        <v>0.66573816155988863</v>
      </c>
    </row>
    <row r="3970" spans="1:6" ht="16">
      <c r="A3970" s="3" t="s">
        <v>6356</v>
      </c>
      <c r="B3970" s="3" t="s">
        <v>6357</v>
      </c>
      <c r="C3970" s="3">
        <v>48</v>
      </c>
      <c r="D3970" s="3">
        <v>41</v>
      </c>
      <c r="E3970" s="3">
        <v>0.42900078600000002</v>
      </c>
      <c r="F3970">
        <f t="shared" si="62"/>
        <v>0.85416666666666663</v>
      </c>
    </row>
    <row r="3971" spans="1:6" ht="16">
      <c r="A3971" s="3" t="s">
        <v>3336</v>
      </c>
      <c r="B3971" s="3" t="s">
        <v>14</v>
      </c>
      <c r="C3971" s="3">
        <v>678</v>
      </c>
      <c r="D3971" s="3">
        <v>828</v>
      </c>
      <c r="E3971" s="3">
        <v>1</v>
      </c>
      <c r="F3971">
        <f t="shared" si="62"/>
        <v>1.2212389380530972</v>
      </c>
    </row>
    <row r="3972" spans="1:6" ht="16">
      <c r="A3972" s="3" t="s">
        <v>6797</v>
      </c>
      <c r="B3972" s="3" t="s">
        <v>6798</v>
      </c>
      <c r="C3972" s="3">
        <v>1214</v>
      </c>
      <c r="D3972" s="3">
        <v>936</v>
      </c>
      <c r="E3972" s="3">
        <v>0.34287797399999997</v>
      </c>
      <c r="F3972">
        <f t="shared" si="62"/>
        <v>0.771004942339374</v>
      </c>
    </row>
    <row r="3973" spans="1:6" ht="16">
      <c r="A3973" s="3" t="s">
        <v>6465</v>
      </c>
      <c r="B3973" s="3" t="s">
        <v>386</v>
      </c>
      <c r="C3973" s="3">
        <v>283</v>
      </c>
      <c r="D3973" s="3">
        <v>235</v>
      </c>
      <c r="E3973" s="3">
        <v>0.121342348</v>
      </c>
      <c r="F3973">
        <f t="shared" si="62"/>
        <v>0.83038869257950532</v>
      </c>
    </row>
    <row r="3974" spans="1:6" ht="16">
      <c r="A3974" s="3" t="s">
        <v>6469</v>
      </c>
      <c r="B3974" s="3" t="s">
        <v>14</v>
      </c>
      <c r="C3974" s="3">
        <v>1224</v>
      </c>
      <c r="D3974" s="3">
        <v>1015</v>
      </c>
      <c r="E3974" s="3">
        <v>0.64761995500000002</v>
      </c>
      <c r="F3974">
        <f t="shared" si="62"/>
        <v>0.82924836601307195</v>
      </c>
    </row>
    <row r="3975" spans="1:6" ht="16">
      <c r="A3975" s="3" t="s">
        <v>5583</v>
      </c>
      <c r="B3975" s="3" t="s">
        <v>14</v>
      </c>
      <c r="C3975" s="3">
        <v>376</v>
      </c>
      <c r="D3975" s="3">
        <v>369</v>
      </c>
      <c r="E3975" s="3">
        <v>0.14877638900000001</v>
      </c>
      <c r="F3975">
        <f t="shared" si="62"/>
        <v>0.9813829787234043</v>
      </c>
    </row>
    <row r="3976" spans="1:6" ht="16">
      <c r="A3976" s="3" t="s">
        <v>4744</v>
      </c>
      <c r="B3976" s="3" t="s">
        <v>14</v>
      </c>
      <c r="C3976" s="3">
        <v>55</v>
      </c>
      <c r="D3976" s="3">
        <v>56</v>
      </c>
      <c r="E3976" s="3">
        <v>1</v>
      </c>
      <c r="F3976">
        <f t="shared" si="62"/>
        <v>1.0181818181818181</v>
      </c>
    </row>
    <row r="3977" spans="1:6" ht="16">
      <c r="A3977" s="3" t="s">
        <v>4704</v>
      </c>
      <c r="B3977" s="3" t="s">
        <v>4705</v>
      </c>
      <c r="C3977" s="3">
        <v>302</v>
      </c>
      <c r="D3977" s="3">
        <v>310</v>
      </c>
      <c r="E3977" s="3">
        <v>0.561454915</v>
      </c>
      <c r="F3977">
        <f t="shared" si="62"/>
        <v>1.0264900662251655</v>
      </c>
    </row>
    <row r="3978" spans="1:6" ht="16">
      <c r="A3978" s="3" t="s">
        <v>1750</v>
      </c>
      <c r="B3978" s="3" t="s">
        <v>14</v>
      </c>
      <c r="C3978" s="3">
        <v>4</v>
      </c>
      <c r="D3978" s="3">
        <v>6</v>
      </c>
      <c r="E3978" s="3">
        <v>1</v>
      </c>
      <c r="F3978">
        <f t="shared" si="62"/>
        <v>1.5</v>
      </c>
    </row>
    <row r="3979" spans="1:6" ht="16">
      <c r="A3979" s="3" t="s">
        <v>7568</v>
      </c>
      <c r="B3979" s="3" t="s">
        <v>14</v>
      </c>
      <c r="C3979" s="3">
        <v>13</v>
      </c>
      <c r="D3979" s="3">
        <v>8</v>
      </c>
      <c r="E3979" s="3">
        <v>1</v>
      </c>
      <c r="F3979">
        <f t="shared" si="62"/>
        <v>0.61538461538461542</v>
      </c>
    </row>
    <row r="3980" spans="1:6" ht="16">
      <c r="A3980" s="3" t="s">
        <v>627</v>
      </c>
      <c r="B3980" s="3" t="s">
        <v>628</v>
      </c>
      <c r="C3980" s="3">
        <v>33</v>
      </c>
      <c r="D3980" s="3">
        <v>64</v>
      </c>
      <c r="E3980" s="3">
        <v>0.20666878299999999</v>
      </c>
      <c r="F3980">
        <f t="shared" si="62"/>
        <v>1.9393939393939394</v>
      </c>
    </row>
    <row r="3981" spans="1:6" ht="16">
      <c r="A3981" s="3" t="s">
        <v>847</v>
      </c>
      <c r="B3981" s="3" t="s">
        <v>848</v>
      </c>
      <c r="C3981" s="3">
        <v>51</v>
      </c>
      <c r="D3981" s="3">
        <v>90</v>
      </c>
      <c r="E3981" s="3">
        <v>0.36425717000000002</v>
      </c>
      <c r="F3981">
        <f t="shared" si="62"/>
        <v>1.7647058823529411</v>
      </c>
    </row>
    <row r="3982" spans="1:6" ht="16">
      <c r="A3982" s="3" t="s">
        <v>2679</v>
      </c>
      <c r="B3982" s="3" t="s">
        <v>2680</v>
      </c>
      <c r="C3982" s="3">
        <v>28</v>
      </c>
      <c r="D3982" s="3">
        <v>37</v>
      </c>
      <c r="E3982" s="3">
        <v>1</v>
      </c>
      <c r="F3982">
        <f t="shared" si="62"/>
        <v>1.3214285714285714</v>
      </c>
    </row>
    <row r="3983" spans="1:6" ht="16">
      <c r="A3983" s="3" t="s">
        <v>4591</v>
      </c>
      <c r="B3983" s="3" t="s">
        <v>4592</v>
      </c>
      <c r="C3983" s="3">
        <v>44</v>
      </c>
      <c r="D3983" s="3">
        <v>46</v>
      </c>
      <c r="E3983" s="3">
        <v>0.60592168700000004</v>
      </c>
      <c r="F3983">
        <f t="shared" si="62"/>
        <v>1.0454545454545454</v>
      </c>
    </row>
    <row r="3984" spans="1:6" ht="16">
      <c r="A3984" s="3" t="s">
        <v>3067</v>
      </c>
      <c r="B3984" s="3" t="s">
        <v>3068</v>
      </c>
      <c r="C3984" s="3">
        <v>76</v>
      </c>
      <c r="D3984" s="3">
        <v>95</v>
      </c>
      <c r="E3984" s="3">
        <v>0.96885900999999996</v>
      </c>
      <c r="F3984">
        <f t="shared" si="62"/>
        <v>1.25</v>
      </c>
    </row>
    <row r="3985" spans="1:6" ht="16">
      <c r="A3985" s="3" t="s">
        <v>1382</v>
      </c>
      <c r="B3985" s="3" t="s">
        <v>1383</v>
      </c>
      <c r="C3985" s="3">
        <v>84</v>
      </c>
      <c r="D3985" s="3">
        <v>132</v>
      </c>
      <c r="E3985" s="3">
        <v>0.51808906600000004</v>
      </c>
      <c r="F3985">
        <f t="shared" si="62"/>
        <v>1.5714285714285714</v>
      </c>
    </row>
    <row r="3986" spans="1:6" ht="16">
      <c r="A3986" s="3" t="s">
        <v>1632</v>
      </c>
      <c r="B3986" s="3" t="s">
        <v>1633</v>
      </c>
      <c r="C3986" s="3">
        <v>80</v>
      </c>
      <c r="D3986" s="3">
        <v>121</v>
      </c>
      <c r="E3986" s="3">
        <v>0.110947668</v>
      </c>
      <c r="F3986">
        <f t="shared" si="62"/>
        <v>1.5125</v>
      </c>
    </row>
    <row r="3987" spans="1:6" ht="16">
      <c r="A3987" s="3" t="s">
        <v>2269</v>
      </c>
      <c r="B3987" s="3" t="s">
        <v>2270</v>
      </c>
      <c r="C3987" s="3">
        <v>33</v>
      </c>
      <c r="D3987" s="3">
        <v>46</v>
      </c>
      <c r="E3987" s="3">
        <v>1</v>
      </c>
      <c r="F3987">
        <f t="shared" ref="F3987:F4050" si="63">D3987/C3987</f>
        <v>1.393939393939394</v>
      </c>
    </row>
    <row r="3988" spans="1:6" ht="16">
      <c r="A3988" s="3" t="s">
        <v>5537</v>
      </c>
      <c r="B3988" s="3" t="s">
        <v>4773</v>
      </c>
      <c r="C3988" s="3">
        <v>76</v>
      </c>
      <c r="D3988" s="3">
        <v>75</v>
      </c>
      <c r="E3988" s="3">
        <v>1</v>
      </c>
      <c r="F3988">
        <f t="shared" si="63"/>
        <v>0.98684210526315785</v>
      </c>
    </row>
    <row r="3989" spans="1:6" ht="16">
      <c r="A3989" s="3" t="s">
        <v>5702</v>
      </c>
      <c r="B3989" s="3" t="s">
        <v>14</v>
      </c>
      <c r="C3989" s="3">
        <v>44</v>
      </c>
      <c r="D3989" s="3">
        <v>42</v>
      </c>
      <c r="E3989" s="3">
        <v>0.57353325399999999</v>
      </c>
      <c r="F3989">
        <f t="shared" si="63"/>
        <v>0.95454545454545459</v>
      </c>
    </row>
    <row r="3990" spans="1:6" ht="16">
      <c r="A3990" s="3" t="s">
        <v>4138</v>
      </c>
      <c r="B3990" s="3" t="s">
        <v>4139</v>
      </c>
      <c r="C3990" s="3">
        <v>56</v>
      </c>
      <c r="D3990" s="3">
        <v>62</v>
      </c>
      <c r="E3990" s="3">
        <v>1</v>
      </c>
      <c r="F3990">
        <f t="shared" si="63"/>
        <v>1.1071428571428572</v>
      </c>
    </row>
    <row r="3991" spans="1:6" ht="16">
      <c r="A3991" s="3" t="s">
        <v>6856</v>
      </c>
      <c r="B3991" s="3" t="s">
        <v>6857</v>
      </c>
      <c r="C3991" s="3">
        <v>1065</v>
      </c>
      <c r="D3991" s="3">
        <v>806</v>
      </c>
      <c r="E3991" s="4">
        <v>9.4499999999999998E-4</v>
      </c>
      <c r="F3991">
        <f t="shared" si="63"/>
        <v>0.75680751173708916</v>
      </c>
    </row>
    <row r="3992" spans="1:6" ht="16">
      <c r="A3992" s="3" t="s">
        <v>6388</v>
      </c>
      <c r="B3992" s="3" t="s">
        <v>386</v>
      </c>
      <c r="C3992" s="3">
        <v>289</v>
      </c>
      <c r="D3992" s="3">
        <v>245</v>
      </c>
      <c r="E3992" s="3">
        <v>0.66184224199999997</v>
      </c>
      <c r="F3992">
        <f t="shared" si="63"/>
        <v>0.84775086505190311</v>
      </c>
    </row>
    <row r="3993" spans="1:6" ht="16">
      <c r="A3993" s="3" t="s">
        <v>6384</v>
      </c>
      <c r="B3993" s="3" t="s">
        <v>14</v>
      </c>
      <c r="C3993" s="3">
        <v>33</v>
      </c>
      <c r="D3993" s="3">
        <v>28</v>
      </c>
      <c r="E3993" s="3">
        <v>0.60847194299999996</v>
      </c>
      <c r="F3993">
        <f t="shared" si="63"/>
        <v>0.84848484848484851</v>
      </c>
    </row>
    <row r="3994" spans="1:6" ht="16">
      <c r="A3994" s="3" t="s">
        <v>6358</v>
      </c>
      <c r="B3994" s="3" t="s">
        <v>6359</v>
      </c>
      <c r="C3994" s="3">
        <v>41</v>
      </c>
      <c r="D3994" s="3">
        <v>35</v>
      </c>
      <c r="E3994" s="3">
        <v>0.51783870200000004</v>
      </c>
      <c r="F3994">
        <f t="shared" si="63"/>
        <v>0.85365853658536583</v>
      </c>
    </row>
    <row r="3995" spans="1:6" ht="16">
      <c r="A3995" s="3" t="s">
        <v>4079</v>
      </c>
      <c r="B3995" s="3" t="s">
        <v>4080</v>
      </c>
      <c r="C3995" s="3">
        <v>213</v>
      </c>
      <c r="D3995" s="3">
        <v>237</v>
      </c>
      <c r="E3995" s="3">
        <v>1</v>
      </c>
      <c r="F3995">
        <f t="shared" si="63"/>
        <v>1.1126760563380282</v>
      </c>
    </row>
    <row r="3996" spans="1:6" ht="16">
      <c r="A3996" s="3" t="s">
        <v>4326</v>
      </c>
      <c r="B3996" s="3" t="s">
        <v>27</v>
      </c>
      <c r="C3996" s="3">
        <v>37</v>
      </c>
      <c r="D3996" s="3">
        <v>40</v>
      </c>
      <c r="E3996" s="3">
        <v>0.87664219399999999</v>
      </c>
      <c r="F3996">
        <f t="shared" si="63"/>
        <v>1.0810810810810811</v>
      </c>
    </row>
    <row r="3997" spans="1:6" ht="16">
      <c r="A3997" s="3" t="s">
        <v>842</v>
      </c>
      <c r="B3997" s="3" t="s">
        <v>8</v>
      </c>
      <c r="C3997" s="3">
        <v>168</v>
      </c>
      <c r="D3997" s="3">
        <v>297</v>
      </c>
      <c r="E3997" s="3">
        <v>0.427112463</v>
      </c>
      <c r="F3997">
        <f t="shared" si="63"/>
        <v>1.7678571428571428</v>
      </c>
    </row>
    <row r="3998" spans="1:6" ht="16">
      <c r="A3998" s="3" t="s">
        <v>5538</v>
      </c>
      <c r="B3998" s="3" t="s">
        <v>1149</v>
      </c>
      <c r="C3998" s="3">
        <v>76</v>
      </c>
      <c r="D3998" s="3">
        <v>75</v>
      </c>
      <c r="E3998" s="3">
        <v>1</v>
      </c>
      <c r="F3998">
        <f t="shared" si="63"/>
        <v>0.98684210526315785</v>
      </c>
    </row>
    <row r="3999" spans="1:6" ht="16">
      <c r="A3999" s="3" t="s">
        <v>2135</v>
      </c>
      <c r="B3999" s="3" t="s">
        <v>2136</v>
      </c>
      <c r="C3999" s="3">
        <v>332</v>
      </c>
      <c r="D3999" s="3">
        <v>471</v>
      </c>
      <c r="E3999" s="3">
        <v>1</v>
      </c>
      <c r="F3999">
        <f t="shared" si="63"/>
        <v>1.4186746987951808</v>
      </c>
    </row>
    <row r="4000" spans="1:6" ht="16">
      <c r="A4000" s="3" t="s">
        <v>4134</v>
      </c>
      <c r="B4000" s="3" t="s">
        <v>14</v>
      </c>
      <c r="C4000" s="3">
        <v>37</v>
      </c>
      <c r="D4000" s="3">
        <v>41</v>
      </c>
      <c r="E4000" s="3">
        <v>1</v>
      </c>
      <c r="F4000">
        <f t="shared" si="63"/>
        <v>1.1081081081081081</v>
      </c>
    </row>
    <row r="4001" spans="1:6" ht="16">
      <c r="A4001" s="3" t="s">
        <v>4681</v>
      </c>
      <c r="B4001" s="3" t="s">
        <v>27</v>
      </c>
      <c r="C4001" s="3">
        <v>94</v>
      </c>
      <c r="D4001" s="3">
        <v>97</v>
      </c>
      <c r="E4001" s="3">
        <v>1</v>
      </c>
      <c r="F4001">
        <f t="shared" si="63"/>
        <v>1.0319148936170213</v>
      </c>
    </row>
    <row r="4002" spans="1:6" ht="16">
      <c r="A4002" s="3" t="s">
        <v>3848</v>
      </c>
      <c r="B4002" s="3" t="s">
        <v>27</v>
      </c>
      <c r="C4002" s="3">
        <v>69</v>
      </c>
      <c r="D4002" s="3">
        <v>79</v>
      </c>
      <c r="E4002" s="3">
        <v>1</v>
      </c>
      <c r="F4002">
        <f t="shared" si="63"/>
        <v>1.144927536231884</v>
      </c>
    </row>
    <row r="4003" spans="1:6" ht="16">
      <c r="A4003" s="3" t="s">
        <v>6056</v>
      </c>
      <c r="B4003" s="3" t="s">
        <v>6057</v>
      </c>
      <c r="C4003" s="3">
        <v>238</v>
      </c>
      <c r="D4003" s="3">
        <v>214</v>
      </c>
      <c r="E4003" s="3">
        <v>1</v>
      </c>
      <c r="F4003">
        <f t="shared" si="63"/>
        <v>0.89915966386554624</v>
      </c>
    </row>
    <row r="4004" spans="1:6" ht="16">
      <c r="A4004" s="3" t="s">
        <v>3155</v>
      </c>
      <c r="B4004" s="3" t="s">
        <v>14</v>
      </c>
      <c r="C4004" s="3">
        <v>98</v>
      </c>
      <c r="D4004" s="3">
        <v>122</v>
      </c>
      <c r="E4004" s="3">
        <v>1</v>
      </c>
      <c r="F4004">
        <f t="shared" si="63"/>
        <v>1.2448979591836735</v>
      </c>
    </row>
    <row r="4005" spans="1:6" ht="16">
      <c r="A4005" s="3" t="s">
        <v>5700</v>
      </c>
      <c r="B4005" s="3" t="s">
        <v>5701</v>
      </c>
      <c r="C4005" s="3">
        <v>44</v>
      </c>
      <c r="D4005" s="3">
        <v>42</v>
      </c>
      <c r="E4005" s="3">
        <v>0.52743008700000005</v>
      </c>
      <c r="F4005">
        <f t="shared" si="63"/>
        <v>0.95454545454545459</v>
      </c>
    </row>
    <row r="4006" spans="1:6" ht="16">
      <c r="A4006" s="3" t="s">
        <v>6129</v>
      </c>
      <c r="B4006" s="3" t="s">
        <v>807</v>
      </c>
      <c r="C4006" s="3">
        <v>193</v>
      </c>
      <c r="D4006" s="3">
        <v>171</v>
      </c>
      <c r="E4006" s="3">
        <v>0.22955975200000001</v>
      </c>
      <c r="F4006">
        <f t="shared" si="63"/>
        <v>0.88601036269430056</v>
      </c>
    </row>
    <row r="4007" spans="1:6" ht="16">
      <c r="A4007" s="3" t="s">
        <v>1509</v>
      </c>
      <c r="B4007" s="3" t="s">
        <v>14</v>
      </c>
      <c r="C4007" s="3">
        <v>306</v>
      </c>
      <c r="D4007" s="3">
        <v>472</v>
      </c>
      <c r="E4007" s="3">
        <v>9.1291311999999999E-2</v>
      </c>
      <c r="F4007">
        <f t="shared" si="63"/>
        <v>1.542483660130719</v>
      </c>
    </row>
    <row r="4008" spans="1:6" ht="16">
      <c r="A4008" s="3" t="s">
        <v>2334</v>
      </c>
      <c r="B4008" s="3" t="s">
        <v>2335</v>
      </c>
      <c r="C4008" s="3">
        <v>29</v>
      </c>
      <c r="D4008" s="3">
        <v>40</v>
      </c>
      <c r="E4008" s="3">
        <v>1</v>
      </c>
      <c r="F4008">
        <f t="shared" si="63"/>
        <v>1.3793103448275863</v>
      </c>
    </row>
    <row r="4009" spans="1:6" ht="16">
      <c r="A4009" s="3" t="s">
        <v>2733</v>
      </c>
      <c r="B4009" s="3" t="s">
        <v>2734</v>
      </c>
      <c r="C4009" s="3">
        <v>247</v>
      </c>
      <c r="D4009" s="3">
        <v>324</v>
      </c>
      <c r="E4009" s="3">
        <v>1</v>
      </c>
      <c r="F4009">
        <f t="shared" si="63"/>
        <v>1.3117408906882591</v>
      </c>
    </row>
    <row r="4010" spans="1:6" ht="16">
      <c r="A4010" s="3" t="s">
        <v>3329</v>
      </c>
      <c r="B4010" s="3" t="s">
        <v>14</v>
      </c>
      <c r="C4010" s="3">
        <v>9</v>
      </c>
      <c r="D4010" s="3">
        <v>11</v>
      </c>
      <c r="E4010" s="3">
        <v>1</v>
      </c>
      <c r="F4010">
        <f t="shared" si="63"/>
        <v>1.2222222222222223</v>
      </c>
    </row>
    <row r="4011" spans="1:6" ht="16">
      <c r="A4011" s="3" t="s">
        <v>3989</v>
      </c>
      <c r="B4011" s="3" t="s">
        <v>3990</v>
      </c>
      <c r="C4011" s="3">
        <v>586</v>
      </c>
      <c r="D4011" s="3">
        <v>660</v>
      </c>
      <c r="E4011" s="3">
        <v>1</v>
      </c>
      <c r="F4011">
        <f t="shared" si="63"/>
        <v>1.1262798634812288</v>
      </c>
    </row>
    <row r="4012" spans="1:6" ht="16">
      <c r="A4012" s="3" t="s">
        <v>4403</v>
      </c>
      <c r="B4012" s="3" t="s">
        <v>14</v>
      </c>
      <c r="C4012" s="3">
        <v>464</v>
      </c>
      <c r="D4012" s="3">
        <v>496</v>
      </c>
      <c r="E4012" s="3">
        <v>1</v>
      </c>
      <c r="F4012">
        <f t="shared" si="63"/>
        <v>1.0689655172413792</v>
      </c>
    </row>
    <row r="4013" spans="1:6" ht="16">
      <c r="A4013" s="3" t="s">
        <v>1837</v>
      </c>
      <c r="B4013" s="3" t="s">
        <v>1838</v>
      </c>
      <c r="C4013" s="3">
        <v>35</v>
      </c>
      <c r="D4013" s="3">
        <v>52</v>
      </c>
      <c r="E4013" s="3">
        <v>1</v>
      </c>
      <c r="F4013">
        <f t="shared" si="63"/>
        <v>1.4857142857142858</v>
      </c>
    </row>
    <row r="4014" spans="1:6" ht="16">
      <c r="A4014" s="3" t="s">
        <v>6337</v>
      </c>
      <c r="B4014" s="3" t="s">
        <v>14</v>
      </c>
      <c r="C4014" s="3">
        <v>7</v>
      </c>
      <c r="D4014" s="3">
        <v>6</v>
      </c>
      <c r="E4014" s="3">
        <v>1</v>
      </c>
      <c r="F4014">
        <f t="shared" si="63"/>
        <v>0.8571428571428571</v>
      </c>
    </row>
    <row r="4015" spans="1:6" ht="16">
      <c r="A4015" s="3" t="s">
        <v>4728</v>
      </c>
      <c r="B4015" s="3" t="s">
        <v>4729</v>
      </c>
      <c r="C4015" s="3">
        <v>1017</v>
      </c>
      <c r="D4015" s="3">
        <v>1040</v>
      </c>
      <c r="E4015" s="3">
        <v>1</v>
      </c>
      <c r="F4015">
        <f t="shared" si="63"/>
        <v>1.0226155358898721</v>
      </c>
    </row>
    <row r="4016" spans="1:6" ht="16">
      <c r="A4016" s="3" t="s">
        <v>4706</v>
      </c>
      <c r="B4016" s="3" t="s">
        <v>4707</v>
      </c>
      <c r="C4016" s="3">
        <v>2739</v>
      </c>
      <c r="D4016" s="3">
        <v>2810</v>
      </c>
      <c r="E4016" s="3">
        <v>1</v>
      </c>
      <c r="F4016">
        <f t="shared" si="63"/>
        <v>1.0259218692953633</v>
      </c>
    </row>
    <row r="4017" spans="1:6" ht="16">
      <c r="A4017" s="3" t="s">
        <v>3613</v>
      </c>
      <c r="B4017" s="3" t="s">
        <v>3614</v>
      </c>
      <c r="C4017" s="3">
        <v>2275</v>
      </c>
      <c r="D4017" s="3">
        <v>2685</v>
      </c>
      <c r="E4017" s="3">
        <v>3.0807602999999999E-2</v>
      </c>
      <c r="F4017">
        <f t="shared" si="63"/>
        <v>1.1802197802197802</v>
      </c>
    </row>
    <row r="4018" spans="1:6" ht="16">
      <c r="A4018" s="3" t="s">
        <v>3751</v>
      </c>
      <c r="B4018" s="3" t="s">
        <v>3752</v>
      </c>
      <c r="C4018" s="3">
        <v>1457</v>
      </c>
      <c r="D4018" s="3">
        <v>1689</v>
      </c>
      <c r="E4018" s="3">
        <v>3.2304125000000003E-2</v>
      </c>
      <c r="F4018">
        <f t="shared" si="63"/>
        <v>1.1592312971859986</v>
      </c>
    </row>
    <row r="4019" spans="1:6" ht="16">
      <c r="A4019" s="3" t="s">
        <v>3643</v>
      </c>
      <c r="B4019" s="3" t="s">
        <v>14</v>
      </c>
      <c r="C4019" s="3">
        <v>52</v>
      </c>
      <c r="D4019" s="3">
        <v>61</v>
      </c>
      <c r="E4019" s="3">
        <v>1</v>
      </c>
      <c r="F4019">
        <f t="shared" si="63"/>
        <v>1.1730769230769231</v>
      </c>
    </row>
    <row r="4020" spans="1:6" ht="16">
      <c r="A4020" s="3" t="s">
        <v>3912</v>
      </c>
      <c r="B4020" s="3" t="s">
        <v>3913</v>
      </c>
      <c r="C4020" s="3">
        <v>217</v>
      </c>
      <c r="D4020" s="3">
        <v>247</v>
      </c>
      <c r="E4020" s="3">
        <v>1</v>
      </c>
      <c r="F4020">
        <f t="shared" si="63"/>
        <v>1.1382488479262673</v>
      </c>
    </row>
    <row r="4021" spans="1:6" ht="16">
      <c r="A4021" s="3" t="s">
        <v>679</v>
      </c>
      <c r="B4021" s="3" t="s">
        <v>14</v>
      </c>
      <c r="C4021" s="3">
        <v>61</v>
      </c>
      <c r="D4021" s="3">
        <v>115</v>
      </c>
      <c r="E4021" s="3">
        <v>0.38671204799999997</v>
      </c>
      <c r="F4021">
        <f t="shared" si="63"/>
        <v>1.8852459016393444</v>
      </c>
    </row>
    <row r="4022" spans="1:6" ht="16">
      <c r="A4022" s="3" t="s">
        <v>1811</v>
      </c>
      <c r="B4022" s="3" t="s">
        <v>1812</v>
      </c>
      <c r="C4022" s="3">
        <v>791</v>
      </c>
      <c r="D4022" s="3">
        <v>1185</v>
      </c>
      <c r="E4022" s="3">
        <v>0.46934922099999998</v>
      </c>
      <c r="F4022">
        <f t="shared" si="63"/>
        <v>1.4981036662452591</v>
      </c>
    </row>
    <row r="4023" spans="1:6" ht="16">
      <c r="A4023" s="3" t="s">
        <v>2973</v>
      </c>
      <c r="B4023" s="3" t="s">
        <v>2974</v>
      </c>
      <c r="C4023" s="3">
        <v>1579</v>
      </c>
      <c r="D4023" s="3">
        <v>2001</v>
      </c>
      <c r="E4023" s="3">
        <v>7.7842426000000006E-2</v>
      </c>
      <c r="F4023">
        <f t="shared" si="63"/>
        <v>1.2672577580747308</v>
      </c>
    </row>
    <row r="4024" spans="1:6" ht="16">
      <c r="A4024" s="3" t="s">
        <v>1552</v>
      </c>
      <c r="B4024" s="3" t="s">
        <v>1553</v>
      </c>
      <c r="C4024" s="3">
        <v>60</v>
      </c>
      <c r="D4024" s="3">
        <v>92</v>
      </c>
      <c r="E4024" s="3">
        <v>9.5740277999999998E-2</v>
      </c>
      <c r="F4024">
        <f t="shared" si="63"/>
        <v>1.5333333333333334</v>
      </c>
    </row>
    <row r="4025" spans="1:6" ht="16">
      <c r="A4025" s="3" t="s">
        <v>3368</v>
      </c>
      <c r="B4025" s="3" t="s">
        <v>3369</v>
      </c>
      <c r="C4025" s="3">
        <v>154</v>
      </c>
      <c r="D4025" s="3">
        <v>187</v>
      </c>
      <c r="E4025" s="3">
        <v>0.83329095900000005</v>
      </c>
      <c r="F4025">
        <f t="shared" si="63"/>
        <v>1.2142857142857142</v>
      </c>
    </row>
    <row r="4026" spans="1:6" ht="16">
      <c r="A4026" s="3" t="s">
        <v>2317</v>
      </c>
      <c r="B4026" s="3" t="s">
        <v>14</v>
      </c>
      <c r="C4026" s="3">
        <v>47</v>
      </c>
      <c r="D4026" s="3">
        <v>65</v>
      </c>
      <c r="E4026" s="3">
        <v>1</v>
      </c>
      <c r="F4026">
        <f t="shared" si="63"/>
        <v>1.3829787234042554</v>
      </c>
    </row>
    <row r="4027" spans="1:6" ht="16">
      <c r="A4027" s="3" t="s">
        <v>6295</v>
      </c>
      <c r="B4027" s="3" t="s">
        <v>6296</v>
      </c>
      <c r="C4027" s="3">
        <v>2096</v>
      </c>
      <c r="D4027" s="3">
        <v>1805</v>
      </c>
      <c r="E4027" s="3">
        <v>0.79042936200000002</v>
      </c>
      <c r="F4027">
        <f t="shared" si="63"/>
        <v>0.86116412213740456</v>
      </c>
    </row>
    <row r="4028" spans="1:6" ht="16">
      <c r="A4028" s="3" t="s">
        <v>2074</v>
      </c>
      <c r="B4028" s="3" t="s">
        <v>27</v>
      </c>
      <c r="C4028" s="3">
        <v>126</v>
      </c>
      <c r="D4028" s="3">
        <v>180</v>
      </c>
      <c r="E4028" s="3">
        <v>0.98553089199999999</v>
      </c>
      <c r="F4028">
        <f t="shared" si="63"/>
        <v>1.4285714285714286</v>
      </c>
    </row>
    <row r="4029" spans="1:6" ht="16">
      <c r="A4029" s="3" t="s">
        <v>1152</v>
      </c>
      <c r="B4029" s="3" t="s">
        <v>1153</v>
      </c>
      <c r="C4029" s="3">
        <v>28</v>
      </c>
      <c r="D4029" s="3">
        <v>46</v>
      </c>
      <c r="E4029" s="3">
        <v>0.69547511500000003</v>
      </c>
      <c r="F4029">
        <f t="shared" si="63"/>
        <v>1.6428571428571428</v>
      </c>
    </row>
    <row r="4030" spans="1:6" ht="16">
      <c r="A4030" s="3" t="s">
        <v>3641</v>
      </c>
      <c r="B4030" s="3" t="s">
        <v>3642</v>
      </c>
      <c r="C4030" s="3">
        <v>23</v>
      </c>
      <c r="D4030" s="3">
        <v>27</v>
      </c>
      <c r="E4030" s="3">
        <v>1</v>
      </c>
      <c r="F4030">
        <f t="shared" si="63"/>
        <v>1.173913043478261</v>
      </c>
    </row>
    <row r="4031" spans="1:6" ht="16">
      <c r="A4031" s="3" t="s">
        <v>3279</v>
      </c>
      <c r="B4031" s="3" t="s">
        <v>3280</v>
      </c>
      <c r="C4031" s="3">
        <v>351</v>
      </c>
      <c r="D4031" s="3">
        <v>431</v>
      </c>
      <c r="E4031" s="3">
        <v>1</v>
      </c>
      <c r="F4031">
        <f t="shared" si="63"/>
        <v>1.2279202279202279</v>
      </c>
    </row>
    <row r="4032" spans="1:6" ht="16">
      <c r="A4032" s="3" t="s">
        <v>1294</v>
      </c>
      <c r="B4032" s="3" t="s">
        <v>1295</v>
      </c>
      <c r="C4032" s="3">
        <v>5</v>
      </c>
      <c r="D4032" s="3">
        <v>8</v>
      </c>
      <c r="E4032" s="3">
        <v>1</v>
      </c>
      <c r="F4032">
        <f t="shared" si="63"/>
        <v>1.6</v>
      </c>
    </row>
    <row r="4033" spans="1:6" ht="16">
      <c r="A4033" s="3" t="s">
        <v>2283</v>
      </c>
      <c r="B4033" s="3" t="s">
        <v>2284</v>
      </c>
      <c r="C4033" s="3">
        <v>223</v>
      </c>
      <c r="D4033" s="3">
        <v>310</v>
      </c>
      <c r="E4033" s="3">
        <v>0.99209197100000002</v>
      </c>
      <c r="F4033">
        <f t="shared" si="63"/>
        <v>1.3901345291479821</v>
      </c>
    </row>
    <row r="4034" spans="1:6" ht="16">
      <c r="A4034" s="3" t="s">
        <v>6657</v>
      </c>
      <c r="B4034" s="3" t="s">
        <v>4337</v>
      </c>
      <c r="C4034" s="3">
        <v>5</v>
      </c>
      <c r="D4034" s="3">
        <v>4</v>
      </c>
      <c r="E4034" s="3">
        <v>1</v>
      </c>
      <c r="F4034">
        <f t="shared" si="63"/>
        <v>0.8</v>
      </c>
    </row>
    <row r="4035" spans="1:6" ht="16">
      <c r="A4035" s="3" t="s">
        <v>4039</v>
      </c>
      <c r="B4035" s="3" t="s">
        <v>609</v>
      </c>
      <c r="C4035" s="3">
        <v>33</v>
      </c>
      <c r="D4035" s="3">
        <v>37</v>
      </c>
      <c r="E4035" s="3">
        <v>0.955845053</v>
      </c>
      <c r="F4035">
        <f t="shared" si="63"/>
        <v>1.1212121212121211</v>
      </c>
    </row>
    <row r="4036" spans="1:6" ht="16">
      <c r="A4036" s="3" t="s">
        <v>645</v>
      </c>
      <c r="B4036" s="3" t="s">
        <v>646</v>
      </c>
      <c r="C4036" s="3">
        <v>78</v>
      </c>
      <c r="D4036" s="3">
        <v>150</v>
      </c>
      <c r="E4036" s="3">
        <v>1.722885E-3</v>
      </c>
      <c r="F4036">
        <f t="shared" si="63"/>
        <v>1.9230769230769231</v>
      </c>
    </row>
    <row r="4037" spans="1:6" ht="16">
      <c r="A4037" s="3" t="s">
        <v>4284</v>
      </c>
      <c r="B4037" s="3" t="s">
        <v>14</v>
      </c>
      <c r="C4037" s="3">
        <v>255</v>
      </c>
      <c r="D4037" s="3">
        <v>277</v>
      </c>
      <c r="E4037" s="3">
        <v>1</v>
      </c>
      <c r="F4037">
        <f t="shared" si="63"/>
        <v>1.0862745098039215</v>
      </c>
    </row>
    <row r="4038" spans="1:6" ht="16">
      <c r="A4038" s="3" t="s">
        <v>3404</v>
      </c>
      <c r="B4038" s="3" t="s">
        <v>3405</v>
      </c>
      <c r="C4038" s="3">
        <v>1047</v>
      </c>
      <c r="D4038" s="3">
        <v>1266</v>
      </c>
      <c r="E4038" s="3">
        <v>7.0131034999999994E-2</v>
      </c>
      <c r="F4038">
        <f t="shared" si="63"/>
        <v>1.2091690544412608</v>
      </c>
    </row>
    <row r="4039" spans="1:6" ht="16">
      <c r="A4039" s="3" t="s">
        <v>2695</v>
      </c>
      <c r="B4039" s="3" t="s">
        <v>14</v>
      </c>
      <c r="C4039" s="3">
        <v>247</v>
      </c>
      <c r="D4039" s="3">
        <v>326</v>
      </c>
      <c r="E4039" s="3">
        <v>1</v>
      </c>
      <c r="F4039">
        <f t="shared" si="63"/>
        <v>1.319838056680162</v>
      </c>
    </row>
    <row r="4040" spans="1:6" ht="16">
      <c r="A4040" s="3" t="s">
        <v>4740</v>
      </c>
      <c r="B4040" s="3" t="s">
        <v>4741</v>
      </c>
      <c r="C4040" s="3">
        <v>315</v>
      </c>
      <c r="D4040" s="3">
        <v>321</v>
      </c>
      <c r="E4040" s="3">
        <v>1</v>
      </c>
      <c r="F4040">
        <f t="shared" si="63"/>
        <v>1.019047619047619</v>
      </c>
    </row>
    <row r="4041" spans="1:6" ht="16">
      <c r="A4041" s="3" t="s">
        <v>5654</v>
      </c>
      <c r="B4041" s="3" t="s">
        <v>5655</v>
      </c>
      <c r="C4041" s="3">
        <v>708</v>
      </c>
      <c r="D4041" s="3">
        <v>683</v>
      </c>
      <c r="E4041" s="3">
        <v>1</v>
      </c>
      <c r="F4041">
        <f t="shared" si="63"/>
        <v>0.96468926553672318</v>
      </c>
    </row>
    <row r="4042" spans="1:6" ht="16">
      <c r="A4042" s="3" t="s">
        <v>891</v>
      </c>
      <c r="B4042" s="3" t="s">
        <v>27</v>
      </c>
      <c r="C4042" s="3">
        <v>425</v>
      </c>
      <c r="D4042" s="3">
        <v>738</v>
      </c>
      <c r="E4042" s="3">
        <v>3.7266537000000002E-2</v>
      </c>
      <c r="F4042">
        <f t="shared" si="63"/>
        <v>1.7364705882352942</v>
      </c>
    </row>
    <row r="4043" spans="1:6" ht="16">
      <c r="A4043" s="3" t="s">
        <v>3503</v>
      </c>
      <c r="B4043" s="3" t="s">
        <v>27</v>
      </c>
      <c r="C4043" s="3">
        <v>143</v>
      </c>
      <c r="D4043" s="3">
        <v>171</v>
      </c>
      <c r="E4043" s="3">
        <v>1</v>
      </c>
      <c r="F4043">
        <f t="shared" si="63"/>
        <v>1.1958041958041958</v>
      </c>
    </row>
    <row r="4044" spans="1:6" ht="16">
      <c r="A4044" s="3" t="s">
        <v>4510</v>
      </c>
      <c r="B4044" s="3" t="s">
        <v>348</v>
      </c>
      <c r="C4044" s="3">
        <v>18</v>
      </c>
      <c r="D4044" s="3">
        <v>19</v>
      </c>
      <c r="E4044" s="3">
        <v>1</v>
      </c>
      <c r="F4044">
        <f t="shared" si="63"/>
        <v>1.0555555555555556</v>
      </c>
    </row>
    <row r="4045" spans="1:6" ht="16">
      <c r="A4045" s="3" t="s">
        <v>8759</v>
      </c>
      <c r="B4045" s="3" t="s">
        <v>2452</v>
      </c>
      <c r="C4045" s="3">
        <v>5244</v>
      </c>
      <c r="D4045" s="3">
        <v>432</v>
      </c>
      <c r="E4045" s="3">
        <v>0</v>
      </c>
      <c r="F4045">
        <f t="shared" si="63"/>
        <v>8.2379862700228831E-2</v>
      </c>
    </row>
    <row r="4046" spans="1:6" ht="16">
      <c r="A4046" s="3" t="s">
        <v>3108</v>
      </c>
      <c r="B4046" s="3" t="s">
        <v>3109</v>
      </c>
      <c r="C4046" s="3">
        <v>20</v>
      </c>
      <c r="D4046" s="3">
        <v>25</v>
      </c>
      <c r="E4046" s="3">
        <v>1</v>
      </c>
      <c r="F4046">
        <f t="shared" si="63"/>
        <v>1.25</v>
      </c>
    </row>
    <row r="4047" spans="1:6" ht="16">
      <c r="A4047" s="3" t="s">
        <v>5730</v>
      </c>
      <c r="B4047" s="3" t="s">
        <v>27</v>
      </c>
      <c r="C4047" s="3">
        <v>102</v>
      </c>
      <c r="D4047" s="3">
        <v>97</v>
      </c>
      <c r="E4047" s="3">
        <v>0.81175079299999997</v>
      </c>
      <c r="F4047">
        <f t="shared" si="63"/>
        <v>0.9509803921568627</v>
      </c>
    </row>
    <row r="4048" spans="1:6" ht="16">
      <c r="A4048" s="3" t="s">
        <v>641</v>
      </c>
      <c r="B4048" s="3" t="s">
        <v>642</v>
      </c>
      <c r="C4048" s="3">
        <v>40</v>
      </c>
      <c r="D4048" s="3">
        <v>77</v>
      </c>
      <c r="E4048" s="3">
        <v>2.2750489999999999E-3</v>
      </c>
      <c r="F4048">
        <f t="shared" si="63"/>
        <v>1.925</v>
      </c>
    </row>
    <row r="4049" spans="1:6" ht="16">
      <c r="A4049" s="3" t="s">
        <v>8629</v>
      </c>
      <c r="B4049" s="3" t="s">
        <v>2452</v>
      </c>
      <c r="C4049" s="3">
        <v>396</v>
      </c>
      <c r="D4049" s="3">
        <v>97</v>
      </c>
      <c r="E4049" s="4">
        <v>6.2000000000000002E-40</v>
      </c>
      <c r="F4049">
        <f t="shared" si="63"/>
        <v>0.24494949494949494</v>
      </c>
    </row>
    <row r="4050" spans="1:6" ht="16">
      <c r="A4050" s="3" t="s">
        <v>3557</v>
      </c>
      <c r="B4050" s="3" t="s">
        <v>251</v>
      </c>
      <c r="C4050" s="3">
        <v>48</v>
      </c>
      <c r="D4050" s="3">
        <v>57</v>
      </c>
      <c r="E4050" s="3">
        <v>1</v>
      </c>
      <c r="F4050">
        <f t="shared" si="63"/>
        <v>1.1875</v>
      </c>
    </row>
    <row r="4051" spans="1:6" ht="16">
      <c r="A4051" s="3" t="s">
        <v>2401</v>
      </c>
      <c r="B4051" s="3" t="s">
        <v>2402</v>
      </c>
      <c r="C4051" s="3">
        <v>120</v>
      </c>
      <c r="D4051" s="3">
        <v>164</v>
      </c>
      <c r="E4051" s="3">
        <v>0.74752055399999995</v>
      </c>
      <c r="F4051">
        <f t="shared" ref="F4051:F4114" si="64">D4051/C4051</f>
        <v>1.3666666666666667</v>
      </c>
    </row>
    <row r="4052" spans="1:6" ht="16">
      <c r="A4052" s="3" t="s">
        <v>6114</v>
      </c>
      <c r="B4052" s="3" t="s">
        <v>2105</v>
      </c>
      <c r="C4052" s="3">
        <v>9</v>
      </c>
      <c r="D4052" s="3">
        <v>8</v>
      </c>
      <c r="E4052" s="3">
        <v>1</v>
      </c>
      <c r="F4052">
        <f t="shared" si="64"/>
        <v>0.88888888888888884</v>
      </c>
    </row>
    <row r="4053" spans="1:6" ht="16">
      <c r="A4053" s="3" t="s">
        <v>6845</v>
      </c>
      <c r="B4053" s="3" t="s">
        <v>6846</v>
      </c>
      <c r="C4053" s="3">
        <v>262</v>
      </c>
      <c r="D4053" s="3">
        <v>199</v>
      </c>
      <c r="E4053" s="3">
        <v>0.26259548900000002</v>
      </c>
      <c r="F4053">
        <f t="shared" si="64"/>
        <v>0.75954198473282442</v>
      </c>
    </row>
    <row r="4054" spans="1:6" ht="16">
      <c r="A4054" s="3" t="s">
        <v>612</v>
      </c>
      <c r="B4054" s="3" t="s">
        <v>95</v>
      </c>
      <c r="C4054" s="3">
        <v>63</v>
      </c>
      <c r="D4054" s="3">
        <v>123</v>
      </c>
      <c r="E4054" s="3">
        <v>8.9509849000000002E-2</v>
      </c>
      <c r="F4054">
        <f t="shared" si="64"/>
        <v>1.9523809523809523</v>
      </c>
    </row>
    <row r="4055" spans="1:6" ht="16">
      <c r="A4055" s="3" t="s">
        <v>895</v>
      </c>
      <c r="B4055" s="3" t="s">
        <v>896</v>
      </c>
      <c r="C4055" s="3">
        <v>30</v>
      </c>
      <c r="D4055" s="3">
        <v>52</v>
      </c>
      <c r="E4055" s="3">
        <v>0.44594459400000003</v>
      </c>
      <c r="F4055">
        <f t="shared" si="64"/>
        <v>1.7333333333333334</v>
      </c>
    </row>
    <row r="4056" spans="1:6" ht="16">
      <c r="A4056" s="3" t="s">
        <v>3739</v>
      </c>
      <c r="B4056" s="3" t="s">
        <v>3048</v>
      </c>
      <c r="C4056" s="3">
        <v>187</v>
      </c>
      <c r="D4056" s="3">
        <v>217</v>
      </c>
      <c r="E4056" s="3">
        <v>1</v>
      </c>
      <c r="F4056">
        <f t="shared" si="64"/>
        <v>1.160427807486631</v>
      </c>
    </row>
    <row r="4057" spans="1:6" ht="16">
      <c r="A4057" s="3" t="s">
        <v>4581</v>
      </c>
      <c r="B4057" s="3" t="s">
        <v>2808</v>
      </c>
      <c r="C4057" s="3">
        <v>21</v>
      </c>
      <c r="D4057" s="3">
        <v>22</v>
      </c>
      <c r="E4057" s="3">
        <v>1</v>
      </c>
      <c r="F4057">
        <f t="shared" si="64"/>
        <v>1.0476190476190477</v>
      </c>
    </row>
    <row r="4058" spans="1:6" ht="16">
      <c r="A4058" s="3" t="s">
        <v>188</v>
      </c>
      <c r="B4058" s="3" t="s">
        <v>171</v>
      </c>
      <c r="C4058" s="3">
        <v>280</v>
      </c>
      <c r="D4058" s="3">
        <v>689</v>
      </c>
      <c r="E4058" s="3">
        <v>4.9616080000000002E-3</v>
      </c>
      <c r="F4058">
        <f t="shared" si="64"/>
        <v>2.4607142857142859</v>
      </c>
    </row>
    <row r="4059" spans="1:6" ht="16">
      <c r="A4059" s="3" t="s">
        <v>271</v>
      </c>
      <c r="B4059" s="3" t="s">
        <v>272</v>
      </c>
      <c r="C4059" s="3">
        <v>26</v>
      </c>
      <c r="D4059" s="3">
        <v>58</v>
      </c>
      <c r="E4059" s="3">
        <v>8.4562737999999998E-2</v>
      </c>
      <c r="F4059">
        <f t="shared" si="64"/>
        <v>2.2307692307692308</v>
      </c>
    </row>
    <row r="4060" spans="1:6" ht="16">
      <c r="A4060" s="3" t="s">
        <v>1033</v>
      </c>
      <c r="B4060" s="3" t="s">
        <v>1034</v>
      </c>
      <c r="C4060" s="3">
        <v>66</v>
      </c>
      <c r="D4060" s="3">
        <v>110</v>
      </c>
      <c r="E4060" s="3">
        <v>0.58596060699999997</v>
      </c>
      <c r="F4060">
        <f t="shared" si="64"/>
        <v>1.6666666666666667</v>
      </c>
    </row>
    <row r="4061" spans="1:6" ht="16">
      <c r="A4061" s="3" t="s">
        <v>2472</v>
      </c>
      <c r="B4061" s="3" t="s">
        <v>14</v>
      </c>
      <c r="C4061" s="3">
        <v>108</v>
      </c>
      <c r="D4061" s="3">
        <v>146</v>
      </c>
      <c r="E4061" s="3">
        <v>1</v>
      </c>
      <c r="F4061">
        <f t="shared" si="64"/>
        <v>1.3518518518518519</v>
      </c>
    </row>
    <row r="4062" spans="1:6" ht="16">
      <c r="A4062" s="3" t="s">
        <v>2198</v>
      </c>
      <c r="B4062" s="3" t="s">
        <v>14</v>
      </c>
      <c r="C4062" s="3">
        <v>100</v>
      </c>
      <c r="D4062" s="3">
        <v>140</v>
      </c>
      <c r="E4062" s="3">
        <v>0.32782635999999998</v>
      </c>
      <c r="F4062">
        <f t="shared" si="64"/>
        <v>1.4</v>
      </c>
    </row>
    <row r="4063" spans="1:6" ht="16">
      <c r="A4063" s="3" t="s">
        <v>6215</v>
      </c>
      <c r="B4063" s="3" t="s">
        <v>6216</v>
      </c>
      <c r="C4063" s="3">
        <v>110</v>
      </c>
      <c r="D4063" s="3">
        <v>96</v>
      </c>
      <c r="E4063" s="3">
        <v>0.18427732899999999</v>
      </c>
      <c r="F4063">
        <f t="shared" si="64"/>
        <v>0.87272727272727268</v>
      </c>
    </row>
    <row r="4064" spans="1:6" ht="16">
      <c r="A4064" s="3" t="s">
        <v>4102</v>
      </c>
      <c r="B4064" s="3" t="s">
        <v>4103</v>
      </c>
      <c r="C4064" s="3">
        <v>99</v>
      </c>
      <c r="D4064" s="3">
        <v>110</v>
      </c>
      <c r="E4064" s="3">
        <v>1</v>
      </c>
      <c r="F4064">
        <f t="shared" si="64"/>
        <v>1.1111111111111112</v>
      </c>
    </row>
    <row r="4065" spans="1:6" ht="16">
      <c r="A4065" s="3" t="s">
        <v>1173</v>
      </c>
      <c r="B4065" s="3" t="s">
        <v>1174</v>
      </c>
      <c r="C4065" s="3">
        <v>22</v>
      </c>
      <c r="D4065" s="3">
        <v>36</v>
      </c>
      <c r="E4065" s="3">
        <v>0.645700422</v>
      </c>
      <c r="F4065">
        <f t="shared" si="64"/>
        <v>1.6363636363636365</v>
      </c>
    </row>
    <row r="4066" spans="1:6" ht="16">
      <c r="A4066" s="3" t="s">
        <v>6397</v>
      </c>
      <c r="B4066" s="3" t="s">
        <v>14</v>
      </c>
      <c r="C4066" s="3">
        <v>58</v>
      </c>
      <c r="D4066" s="3">
        <v>49</v>
      </c>
      <c r="E4066" s="3">
        <v>0.41140579700000002</v>
      </c>
      <c r="F4066">
        <f t="shared" si="64"/>
        <v>0.84482758620689657</v>
      </c>
    </row>
    <row r="4067" spans="1:6" ht="16">
      <c r="A4067" s="3" t="s">
        <v>1459</v>
      </c>
      <c r="B4067" s="3" t="s">
        <v>1063</v>
      </c>
      <c r="C4067" s="3">
        <v>225</v>
      </c>
      <c r="D4067" s="3">
        <v>350</v>
      </c>
      <c r="E4067" s="3">
        <v>0.49313404599999999</v>
      </c>
      <c r="F4067">
        <f t="shared" si="64"/>
        <v>1.5555555555555556</v>
      </c>
    </row>
    <row r="4068" spans="1:6" ht="16">
      <c r="A4068" s="3" t="s">
        <v>3520</v>
      </c>
      <c r="B4068" s="3" t="s">
        <v>14</v>
      </c>
      <c r="C4068" s="3">
        <v>31</v>
      </c>
      <c r="D4068" s="3">
        <v>37</v>
      </c>
      <c r="E4068" s="3">
        <v>1</v>
      </c>
      <c r="F4068">
        <f t="shared" si="64"/>
        <v>1.1935483870967742</v>
      </c>
    </row>
    <row r="4069" spans="1:6" ht="16">
      <c r="A4069" s="3" t="s">
        <v>6103</v>
      </c>
      <c r="B4069" s="3" t="s">
        <v>6104</v>
      </c>
      <c r="C4069" s="3">
        <v>45</v>
      </c>
      <c r="D4069" s="3">
        <v>40</v>
      </c>
      <c r="E4069" s="3">
        <v>0.746970825</v>
      </c>
      <c r="F4069">
        <f t="shared" si="64"/>
        <v>0.88888888888888884</v>
      </c>
    </row>
    <row r="4070" spans="1:6" ht="16">
      <c r="A4070" s="3" t="s">
        <v>5232</v>
      </c>
      <c r="B4070" s="3" t="s">
        <v>5233</v>
      </c>
      <c r="C4070" s="3">
        <v>12</v>
      </c>
      <c r="D4070" s="3">
        <v>12</v>
      </c>
      <c r="E4070" s="3">
        <v>1</v>
      </c>
      <c r="F4070">
        <f t="shared" si="64"/>
        <v>1</v>
      </c>
    </row>
    <row r="4071" spans="1:6" ht="16">
      <c r="A4071" s="3" t="s">
        <v>5234</v>
      </c>
      <c r="B4071" s="3" t="s">
        <v>14</v>
      </c>
      <c r="C4071" s="3">
        <v>8</v>
      </c>
      <c r="D4071" s="3">
        <v>8</v>
      </c>
      <c r="E4071" s="3">
        <v>1</v>
      </c>
      <c r="F4071">
        <f t="shared" si="64"/>
        <v>1</v>
      </c>
    </row>
    <row r="4072" spans="1:6" ht="16">
      <c r="A4072" s="3" t="s">
        <v>7842</v>
      </c>
      <c r="B4072" s="3" t="s">
        <v>14</v>
      </c>
      <c r="C4072" s="3">
        <v>13</v>
      </c>
      <c r="D4072" s="3">
        <v>7</v>
      </c>
      <c r="E4072" s="3">
        <v>1</v>
      </c>
      <c r="F4072">
        <f t="shared" si="64"/>
        <v>0.53846153846153844</v>
      </c>
    </row>
    <row r="4073" spans="1:6" ht="16">
      <c r="A4073" s="3" t="s">
        <v>870</v>
      </c>
      <c r="B4073" s="3" t="s">
        <v>77</v>
      </c>
      <c r="C4073" s="3">
        <v>12</v>
      </c>
      <c r="D4073" s="3">
        <v>21</v>
      </c>
      <c r="E4073" s="3">
        <v>1</v>
      </c>
      <c r="F4073">
        <f t="shared" si="64"/>
        <v>1.75</v>
      </c>
    </row>
    <row r="4074" spans="1:6" ht="16">
      <c r="A4074" s="3" t="s">
        <v>1990</v>
      </c>
      <c r="B4074" s="3" t="s">
        <v>1991</v>
      </c>
      <c r="C4074" s="3">
        <v>129</v>
      </c>
      <c r="D4074" s="3">
        <v>187</v>
      </c>
      <c r="E4074" s="3">
        <v>1</v>
      </c>
      <c r="F4074">
        <f t="shared" si="64"/>
        <v>1.4496124031007751</v>
      </c>
    </row>
    <row r="4075" spans="1:6" ht="16">
      <c r="A4075" s="3" t="s">
        <v>4574</v>
      </c>
      <c r="B4075" s="3" t="s">
        <v>14</v>
      </c>
      <c r="C4075" s="3">
        <v>693</v>
      </c>
      <c r="D4075" s="3">
        <v>726</v>
      </c>
      <c r="E4075" s="3">
        <v>0.43030910900000002</v>
      </c>
      <c r="F4075">
        <f t="shared" si="64"/>
        <v>1.0476190476190477</v>
      </c>
    </row>
    <row r="4076" spans="1:6" ht="16">
      <c r="A4076" s="3" t="s">
        <v>7444</v>
      </c>
      <c r="B4076" s="3" t="s">
        <v>14</v>
      </c>
      <c r="C4076" s="3">
        <v>100</v>
      </c>
      <c r="D4076" s="3">
        <v>65</v>
      </c>
      <c r="E4076" s="3">
        <v>3.4494612000000001E-2</v>
      </c>
      <c r="F4076">
        <f t="shared" si="64"/>
        <v>0.65</v>
      </c>
    </row>
    <row r="4077" spans="1:6" ht="16">
      <c r="A4077" s="3" t="s">
        <v>4213</v>
      </c>
      <c r="B4077" s="3" t="s">
        <v>4214</v>
      </c>
      <c r="C4077" s="3">
        <v>552</v>
      </c>
      <c r="D4077" s="3">
        <v>606</v>
      </c>
      <c r="E4077" s="3">
        <v>1</v>
      </c>
      <c r="F4077">
        <f t="shared" si="64"/>
        <v>1.0978260869565217</v>
      </c>
    </row>
    <row r="4078" spans="1:6" ht="16">
      <c r="A4078" s="3" t="s">
        <v>4104</v>
      </c>
      <c r="B4078" s="3" t="s">
        <v>14</v>
      </c>
      <c r="C4078" s="3">
        <v>36</v>
      </c>
      <c r="D4078" s="3">
        <v>40</v>
      </c>
      <c r="E4078" s="3">
        <v>1</v>
      </c>
      <c r="F4078">
        <f t="shared" si="64"/>
        <v>1.1111111111111112</v>
      </c>
    </row>
    <row r="4079" spans="1:6" ht="16">
      <c r="A4079" s="3" t="s">
        <v>5540</v>
      </c>
      <c r="B4079" s="3" t="s">
        <v>5541</v>
      </c>
      <c r="C4079" s="3">
        <v>1331</v>
      </c>
      <c r="D4079" s="3">
        <v>1313</v>
      </c>
      <c r="E4079" s="3">
        <v>1</v>
      </c>
      <c r="F4079">
        <f t="shared" si="64"/>
        <v>0.98647633358377163</v>
      </c>
    </row>
    <row r="4080" spans="1:6" ht="16">
      <c r="A4080" s="3" t="s">
        <v>4653</v>
      </c>
      <c r="B4080" s="3" t="s">
        <v>2222</v>
      </c>
      <c r="C4080" s="3">
        <v>13322</v>
      </c>
      <c r="D4080" s="3">
        <v>13803</v>
      </c>
      <c r="E4080" s="3">
        <v>1</v>
      </c>
      <c r="F4080">
        <f t="shared" si="64"/>
        <v>1.036105689836361</v>
      </c>
    </row>
    <row r="4081" spans="1:6" ht="16">
      <c r="A4081" s="3" t="s">
        <v>3759</v>
      </c>
      <c r="B4081" s="3" t="s">
        <v>3760</v>
      </c>
      <c r="C4081" s="3">
        <v>3596</v>
      </c>
      <c r="D4081" s="3">
        <v>4165</v>
      </c>
      <c r="E4081" s="3">
        <v>0.70859357000000001</v>
      </c>
      <c r="F4081">
        <f t="shared" si="64"/>
        <v>1.1582313681868743</v>
      </c>
    </row>
    <row r="4082" spans="1:6" ht="16">
      <c r="A4082" s="3" t="s">
        <v>4749</v>
      </c>
      <c r="B4082" s="3" t="s">
        <v>3760</v>
      </c>
      <c r="C4082" s="3">
        <v>2019</v>
      </c>
      <c r="D4082" s="3">
        <v>2052</v>
      </c>
      <c r="E4082" s="3">
        <v>0.8094848</v>
      </c>
      <c r="F4082">
        <f t="shared" si="64"/>
        <v>1.0163447251114412</v>
      </c>
    </row>
    <row r="4083" spans="1:6" ht="16">
      <c r="A4083" s="3" t="s">
        <v>6565</v>
      </c>
      <c r="B4083" s="3" t="s">
        <v>1909</v>
      </c>
      <c r="C4083" s="3">
        <v>1022</v>
      </c>
      <c r="D4083" s="3">
        <v>831</v>
      </c>
      <c r="E4083" s="3">
        <v>0.25213724199999998</v>
      </c>
      <c r="F4083">
        <f t="shared" si="64"/>
        <v>0.8131115459882583</v>
      </c>
    </row>
    <row r="4084" spans="1:6" ht="16">
      <c r="A4084" s="3" t="s">
        <v>5551</v>
      </c>
      <c r="B4084" s="3" t="s">
        <v>609</v>
      </c>
      <c r="C4084" s="3">
        <v>66</v>
      </c>
      <c r="D4084" s="3">
        <v>65</v>
      </c>
      <c r="E4084" s="3">
        <v>0.71691267400000003</v>
      </c>
      <c r="F4084">
        <f t="shared" si="64"/>
        <v>0.98484848484848486</v>
      </c>
    </row>
    <row r="4085" spans="1:6" ht="16">
      <c r="A4085" s="3" t="s">
        <v>8030</v>
      </c>
      <c r="B4085" s="3" t="s">
        <v>235</v>
      </c>
      <c r="C4085" s="3">
        <v>2</v>
      </c>
      <c r="D4085" s="3">
        <v>1</v>
      </c>
      <c r="E4085" s="3">
        <v>1</v>
      </c>
      <c r="F4085">
        <f t="shared" si="64"/>
        <v>0.5</v>
      </c>
    </row>
    <row r="4086" spans="1:6" ht="16">
      <c r="A4086" s="3" t="s">
        <v>3110</v>
      </c>
      <c r="B4086" s="3" t="s">
        <v>3111</v>
      </c>
      <c r="C4086" s="3">
        <v>4</v>
      </c>
      <c r="D4086" s="3">
        <v>5</v>
      </c>
      <c r="E4086" s="3">
        <v>1</v>
      </c>
      <c r="F4086">
        <f t="shared" si="64"/>
        <v>1.25</v>
      </c>
    </row>
    <row r="4087" spans="1:6" ht="16">
      <c r="A4087" s="3" t="s">
        <v>5235</v>
      </c>
      <c r="B4087" s="3" t="s">
        <v>113</v>
      </c>
      <c r="C4087" s="3">
        <v>10</v>
      </c>
      <c r="D4087" s="3">
        <v>10</v>
      </c>
      <c r="E4087" s="3">
        <v>1</v>
      </c>
      <c r="F4087">
        <f t="shared" si="64"/>
        <v>1</v>
      </c>
    </row>
    <row r="4088" spans="1:6" ht="16">
      <c r="A4088" s="3" t="s">
        <v>2605</v>
      </c>
      <c r="B4088" s="3" t="s">
        <v>2606</v>
      </c>
      <c r="C4088" s="3">
        <v>3</v>
      </c>
      <c r="D4088" s="3">
        <v>4</v>
      </c>
      <c r="E4088" s="3">
        <v>1</v>
      </c>
      <c r="F4088">
        <f t="shared" si="64"/>
        <v>1.3333333333333333</v>
      </c>
    </row>
    <row r="4089" spans="1:6" ht="16">
      <c r="A4089" s="3" t="s">
        <v>7361</v>
      </c>
      <c r="B4089" s="3" t="s">
        <v>7362</v>
      </c>
      <c r="C4089" s="3">
        <v>3</v>
      </c>
      <c r="D4089" s="3">
        <v>2</v>
      </c>
      <c r="E4089" s="3">
        <v>1</v>
      </c>
      <c r="F4089">
        <f t="shared" si="64"/>
        <v>0.66666666666666663</v>
      </c>
    </row>
    <row r="4090" spans="1:6" ht="16">
      <c r="A4090" s="3" t="s">
        <v>6862</v>
      </c>
      <c r="B4090" s="3" t="s">
        <v>14</v>
      </c>
      <c r="C4090" s="3">
        <v>373</v>
      </c>
      <c r="D4090" s="3">
        <v>281</v>
      </c>
      <c r="E4090" s="3">
        <v>0.17564179699999999</v>
      </c>
      <c r="F4090">
        <f t="shared" si="64"/>
        <v>0.7533512064343163</v>
      </c>
    </row>
    <row r="4091" spans="1:6" ht="16">
      <c r="A4091" s="3" t="s">
        <v>745</v>
      </c>
      <c r="B4091" s="3" t="s">
        <v>61</v>
      </c>
      <c r="C4091" s="3">
        <v>153</v>
      </c>
      <c r="D4091" s="3">
        <v>281</v>
      </c>
      <c r="E4091" s="3">
        <v>4.7342570000000004E-3</v>
      </c>
      <c r="F4091">
        <f t="shared" si="64"/>
        <v>1.8366013071895424</v>
      </c>
    </row>
    <row r="4092" spans="1:6" ht="16">
      <c r="A4092" s="3" t="s">
        <v>8344</v>
      </c>
      <c r="B4092" s="3" t="s">
        <v>8</v>
      </c>
      <c r="C4092" s="3">
        <v>18</v>
      </c>
      <c r="D4092" s="3">
        <v>7</v>
      </c>
      <c r="E4092" s="3">
        <v>1</v>
      </c>
      <c r="F4092">
        <f t="shared" si="64"/>
        <v>0.3888888888888889</v>
      </c>
    </row>
    <row r="4093" spans="1:6" ht="16">
      <c r="A4093" s="3" t="s">
        <v>6920</v>
      </c>
      <c r="B4093" s="3" t="s">
        <v>14</v>
      </c>
      <c r="C4093" s="3">
        <v>20</v>
      </c>
      <c r="D4093" s="3">
        <v>15</v>
      </c>
      <c r="E4093" s="3">
        <v>1</v>
      </c>
      <c r="F4093">
        <f t="shared" si="64"/>
        <v>0.75</v>
      </c>
    </row>
    <row r="4094" spans="1:6" ht="16">
      <c r="A4094" s="3" t="s">
        <v>2505</v>
      </c>
      <c r="B4094" s="3" t="s">
        <v>2506</v>
      </c>
      <c r="C4094" s="3">
        <v>802</v>
      </c>
      <c r="D4094" s="3">
        <v>1076</v>
      </c>
      <c r="E4094" s="3">
        <v>0.57317365200000003</v>
      </c>
      <c r="F4094">
        <f t="shared" si="64"/>
        <v>1.341645885286783</v>
      </c>
    </row>
    <row r="4095" spans="1:6" ht="16">
      <c r="A4095" s="3" t="s">
        <v>7363</v>
      </c>
      <c r="B4095" s="3" t="s">
        <v>14</v>
      </c>
      <c r="C4095" s="3">
        <v>15</v>
      </c>
      <c r="D4095" s="3">
        <v>10</v>
      </c>
      <c r="E4095" s="3">
        <v>1</v>
      </c>
      <c r="F4095">
        <f t="shared" si="64"/>
        <v>0.66666666666666663</v>
      </c>
    </row>
    <row r="4096" spans="1:6" ht="16">
      <c r="A4096" s="3" t="s">
        <v>3776</v>
      </c>
      <c r="B4096" s="3" t="s">
        <v>327</v>
      </c>
      <c r="C4096" s="3">
        <v>297</v>
      </c>
      <c r="D4096" s="3">
        <v>343</v>
      </c>
      <c r="E4096" s="3">
        <v>1</v>
      </c>
      <c r="F4096">
        <f t="shared" si="64"/>
        <v>1.1548821548821548</v>
      </c>
    </row>
    <row r="4097" spans="1:6" ht="16">
      <c r="A4097" s="3" t="s">
        <v>3698</v>
      </c>
      <c r="B4097" s="3" t="s">
        <v>14</v>
      </c>
      <c r="C4097" s="3">
        <v>6</v>
      </c>
      <c r="D4097" s="3">
        <v>7</v>
      </c>
      <c r="E4097" s="3">
        <v>1</v>
      </c>
      <c r="F4097">
        <f t="shared" si="64"/>
        <v>1.1666666666666667</v>
      </c>
    </row>
    <row r="4098" spans="1:6" ht="16">
      <c r="A4098" s="3" t="s">
        <v>125</v>
      </c>
      <c r="B4098" s="3" t="s">
        <v>126</v>
      </c>
      <c r="C4098" s="3">
        <v>4</v>
      </c>
      <c r="D4098" s="3">
        <v>11</v>
      </c>
      <c r="E4098" s="3">
        <v>1</v>
      </c>
      <c r="F4098">
        <f t="shared" si="64"/>
        <v>2.75</v>
      </c>
    </row>
    <row r="4099" spans="1:6" ht="16">
      <c r="A4099" s="3" t="s">
        <v>5236</v>
      </c>
      <c r="B4099" s="3" t="s">
        <v>14</v>
      </c>
      <c r="C4099" s="3">
        <v>1</v>
      </c>
      <c r="D4099" s="3">
        <v>1</v>
      </c>
      <c r="E4099" s="3">
        <v>1</v>
      </c>
      <c r="F4099">
        <f t="shared" si="64"/>
        <v>1</v>
      </c>
    </row>
    <row r="4100" spans="1:6" ht="16">
      <c r="A4100" s="3" t="s">
        <v>7786</v>
      </c>
      <c r="B4100" s="3" t="s">
        <v>14</v>
      </c>
      <c r="C4100" s="3">
        <v>34</v>
      </c>
      <c r="D4100" s="3">
        <v>19</v>
      </c>
      <c r="E4100" s="3">
        <v>3.1106182E-2</v>
      </c>
      <c r="F4100">
        <f t="shared" si="64"/>
        <v>0.55882352941176472</v>
      </c>
    </row>
    <row r="4101" spans="1:6" ht="16">
      <c r="A4101" s="3" t="s">
        <v>7434</v>
      </c>
      <c r="B4101" s="3" t="s">
        <v>14</v>
      </c>
      <c r="C4101" s="3">
        <v>23</v>
      </c>
      <c r="D4101" s="3">
        <v>15</v>
      </c>
      <c r="E4101" s="3">
        <v>1</v>
      </c>
      <c r="F4101">
        <f t="shared" si="64"/>
        <v>0.65217391304347827</v>
      </c>
    </row>
    <row r="4102" spans="1:6" ht="16">
      <c r="A4102" s="3" t="s">
        <v>4626</v>
      </c>
      <c r="B4102" s="3" t="s">
        <v>14</v>
      </c>
      <c r="C4102" s="3">
        <v>24</v>
      </c>
      <c r="D4102" s="3">
        <v>25</v>
      </c>
      <c r="E4102" s="3">
        <v>1</v>
      </c>
      <c r="F4102">
        <f t="shared" si="64"/>
        <v>1.0416666666666667</v>
      </c>
    </row>
    <row r="4103" spans="1:6" ht="16">
      <c r="A4103" s="3" t="s">
        <v>6240</v>
      </c>
      <c r="B4103" s="3" t="s">
        <v>14</v>
      </c>
      <c r="C4103" s="3">
        <v>53</v>
      </c>
      <c r="D4103" s="3">
        <v>46</v>
      </c>
      <c r="E4103" s="3">
        <v>0.268105076</v>
      </c>
      <c r="F4103">
        <f t="shared" si="64"/>
        <v>0.86792452830188682</v>
      </c>
    </row>
    <row r="4104" spans="1:6" ht="16">
      <c r="A4104" s="3" t="s">
        <v>801</v>
      </c>
      <c r="B4104" s="3" t="s">
        <v>802</v>
      </c>
      <c r="C4104" s="3">
        <v>5</v>
      </c>
      <c r="D4104" s="3">
        <v>9</v>
      </c>
      <c r="E4104" s="3">
        <v>1</v>
      </c>
      <c r="F4104">
        <f t="shared" si="64"/>
        <v>1.8</v>
      </c>
    </row>
    <row r="4105" spans="1:6" ht="16">
      <c r="A4105" s="3" t="s">
        <v>4020</v>
      </c>
      <c r="B4105" s="3" t="s">
        <v>4021</v>
      </c>
      <c r="C4105" s="3">
        <v>24</v>
      </c>
      <c r="D4105" s="3">
        <v>27</v>
      </c>
      <c r="E4105" s="3">
        <v>1</v>
      </c>
      <c r="F4105">
        <f t="shared" si="64"/>
        <v>1.125</v>
      </c>
    </row>
    <row r="4106" spans="1:6" ht="16">
      <c r="A4106" s="3" t="s">
        <v>1296</v>
      </c>
      <c r="B4106" s="3" t="s">
        <v>14</v>
      </c>
      <c r="C4106" s="3">
        <v>10</v>
      </c>
      <c r="D4106" s="3">
        <v>16</v>
      </c>
      <c r="E4106" s="3">
        <v>1</v>
      </c>
      <c r="F4106">
        <f t="shared" si="64"/>
        <v>1.6</v>
      </c>
    </row>
    <row r="4107" spans="1:6" ht="16">
      <c r="A4107" s="3" t="s">
        <v>2947</v>
      </c>
      <c r="B4107" s="3" t="s">
        <v>14</v>
      </c>
      <c r="C4107" s="3">
        <v>66</v>
      </c>
      <c r="D4107" s="3">
        <v>84</v>
      </c>
      <c r="E4107" s="3">
        <v>1</v>
      </c>
      <c r="F4107">
        <f t="shared" si="64"/>
        <v>1.2727272727272727</v>
      </c>
    </row>
    <row r="4108" spans="1:6" ht="16">
      <c r="A4108" s="3" t="s">
        <v>3361</v>
      </c>
      <c r="B4108" s="3" t="s">
        <v>3362</v>
      </c>
      <c r="C4108" s="3">
        <v>37</v>
      </c>
      <c r="D4108" s="3">
        <v>45</v>
      </c>
      <c r="E4108" s="3">
        <v>1</v>
      </c>
      <c r="F4108">
        <f t="shared" si="64"/>
        <v>1.2162162162162162</v>
      </c>
    </row>
    <row r="4109" spans="1:6" ht="16">
      <c r="A4109" s="3" t="s">
        <v>2982</v>
      </c>
      <c r="B4109" s="3" t="s">
        <v>2983</v>
      </c>
      <c r="C4109" s="3">
        <v>15</v>
      </c>
      <c r="D4109" s="3">
        <v>19</v>
      </c>
      <c r="E4109" s="3">
        <v>1</v>
      </c>
      <c r="F4109">
        <f t="shared" si="64"/>
        <v>1.2666666666666666</v>
      </c>
    </row>
    <row r="4110" spans="1:6" ht="16">
      <c r="A4110" s="3" t="s">
        <v>3456</v>
      </c>
      <c r="B4110" s="3" t="s">
        <v>68</v>
      </c>
      <c r="C4110" s="3">
        <v>20</v>
      </c>
      <c r="D4110" s="3">
        <v>24</v>
      </c>
      <c r="E4110" s="3">
        <v>1</v>
      </c>
      <c r="F4110">
        <f t="shared" si="64"/>
        <v>1.2</v>
      </c>
    </row>
    <row r="4111" spans="1:6" ht="16">
      <c r="A4111" s="3" t="s">
        <v>2984</v>
      </c>
      <c r="B4111" s="3" t="s">
        <v>121</v>
      </c>
      <c r="C4111" s="3">
        <v>15</v>
      </c>
      <c r="D4111" s="3">
        <v>19</v>
      </c>
      <c r="E4111" s="3">
        <v>1</v>
      </c>
      <c r="F4111">
        <f t="shared" si="64"/>
        <v>1.2666666666666666</v>
      </c>
    </row>
    <row r="4112" spans="1:6" ht="16">
      <c r="A4112" s="3" t="s">
        <v>721</v>
      </c>
      <c r="B4112" s="3" t="s">
        <v>722</v>
      </c>
      <c r="C4112" s="3">
        <v>74</v>
      </c>
      <c r="D4112" s="3">
        <v>137</v>
      </c>
      <c r="E4112" s="3">
        <v>0.19452457400000001</v>
      </c>
      <c r="F4112">
        <f t="shared" si="64"/>
        <v>1.8513513513513513</v>
      </c>
    </row>
    <row r="4113" spans="1:6" ht="16">
      <c r="A4113" s="3" t="s">
        <v>223</v>
      </c>
      <c r="B4113" s="3" t="s">
        <v>14</v>
      </c>
      <c r="C4113" s="3">
        <v>3</v>
      </c>
      <c r="D4113" s="3">
        <v>7</v>
      </c>
      <c r="E4113" s="3">
        <v>1</v>
      </c>
      <c r="F4113">
        <f t="shared" si="64"/>
        <v>2.3333333333333335</v>
      </c>
    </row>
    <row r="4114" spans="1:6" ht="16">
      <c r="A4114" s="3" t="s">
        <v>7210</v>
      </c>
      <c r="B4114" s="3" t="s">
        <v>14</v>
      </c>
      <c r="C4114" s="3">
        <v>26</v>
      </c>
      <c r="D4114" s="3">
        <v>18</v>
      </c>
      <c r="E4114" s="3">
        <v>1</v>
      </c>
      <c r="F4114">
        <f t="shared" si="64"/>
        <v>0.69230769230769229</v>
      </c>
    </row>
    <row r="4115" spans="1:6" ht="16">
      <c r="A4115" s="3" t="s">
        <v>8288</v>
      </c>
      <c r="B4115" s="3" t="s">
        <v>14</v>
      </c>
      <c r="C4115" s="3">
        <v>1069</v>
      </c>
      <c r="D4115" s="3">
        <v>443</v>
      </c>
      <c r="E4115" s="4">
        <v>4.9500000000000005E-10</v>
      </c>
      <c r="F4115">
        <f t="shared" ref="F4115:F4178" si="65">D4115/C4115</f>
        <v>0.41440598690364827</v>
      </c>
    </row>
    <row r="4116" spans="1:6" ht="16">
      <c r="A4116" s="3" t="s">
        <v>2707</v>
      </c>
      <c r="B4116" s="3" t="s">
        <v>1481</v>
      </c>
      <c r="C4116" s="3">
        <v>22</v>
      </c>
      <c r="D4116" s="3">
        <v>29</v>
      </c>
      <c r="E4116" s="3">
        <v>1</v>
      </c>
      <c r="F4116">
        <f t="shared" si="65"/>
        <v>1.3181818181818181</v>
      </c>
    </row>
    <row r="4117" spans="1:6" ht="16">
      <c r="A4117" s="3" t="s">
        <v>8923</v>
      </c>
      <c r="B4117" s="3" t="s">
        <v>14</v>
      </c>
      <c r="C4117" s="3">
        <v>1</v>
      </c>
      <c r="D4117" s="3">
        <v>0</v>
      </c>
      <c r="E4117" s="3">
        <v>1</v>
      </c>
      <c r="F4117">
        <f t="shared" si="65"/>
        <v>0</v>
      </c>
    </row>
    <row r="4118" spans="1:6" ht="16">
      <c r="A4118" s="3" t="s">
        <v>5237</v>
      </c>
      <c r="B4118" s="3" t="s">
        <v>14</v>
      </c>
      <c r="C4118" s="3">
        <v>22</v>
      </c>
      <c r="D4118" s="3">
        <v>22</v>
      </c>
      <c r="E4118" s="3">
        <v>1</v>
      </c>
      <c r="F4118">
        <f t="shared" si="65"/>
        <v>1</v>
      </c>
    </row>
    <row r="4119" spans="1:6" ht="16">
      <c r="A4119" s="3" t="s">
        <v>3584</v>
      </c>
      <c r="B4119" s="3" t="s">
        <v>1149</v>
      </c>
      <c r="C4119" s="3">
        <v>76</v>
      </c>
      <c r="D4119" s="3">
        <v>90</v>
      </c>
      <c r="E4119" s="3">
        <v>1</v>
      </c>
      <c r="F4119">
        <f t="shared" si="65"/>
        <v>1.1842105263157894</v>
      </c>
    </row>
    <row r="4120" spans="1:6" ht="16">
      <c r="A4120" s="3" t="s">
        <v>7591</v>
      </c>
      <c r="B4120" s="3" t="s">
        <v>6</v>
      </c>
      <c r="C4120" s="3">
        <v>223</v>
      </c>
      <c r="D4120" s="3">
        <v>135</v>
      </c>
      <c r="E4120" s="3">
        <v>6.06618E-3</v>
      </c>
      <c r="F4120">
        <f t="shared" si="65"/>
        <v>0.60538116591928248</v>
      </c>
    </row>
    <row r="4121" spans="1:6" ht="16">
      <c r="A4121" s="3" t="s">
        <v>7474</v>
      </c>
      <c r="B4121" s="3" t="s">
        <v>7475</v>
      </c>
      <c r="C4121" s="3">
        <v>503</v>
      </c>
      <c r="D4121" s="3">
        <v>323</v>
      </c>
      <c r="E4121" s="3">
        <v>2.8149552000000001E-2</v>
      </c>
      <c r="F4121">
        <f t="shared" si="65"/>
        <v>0.64214711729622265</v>
      </c>
    </row>
    <row r="4122" spans="1:6" ht="16">
      <c r="A4122" s="3" t="s">
        <v>5238</v>
      </c>
      <c r="B4122" s="3" t="s">
        <v>14</v>
      </c>
      <c r="C4122" s="3">
        <v>13</v>
      </c>
      <c r="D4122" s="3">
        <v>13</v>
      </c>
      <c r="E4122" s="3">
        <v>1</v>
      </c>
      <c r="F4122">
        <f t="shared" si="65"/>
        <v>1</v>
      </c>
    </row>
    <row r="4123" spans="1:6" ht="16">
      <c r="A4123" s="3" t="s">
        <v>6921</v>
      </c>
      <c r="B4123" s="3" t="s">
        <v>272</v>
      </c>
      <c r="C4123" s="3">
        <v>4</v>
      </c>
      <c r="D4123" s="3">
        <v>3</v>
      </c>
      <c r="E4123" s="3">
        <v>1</v>
      </c>
      <c r="F4123">
        <f t="shared" si="65"/>
        <v>0.75</v>
      </c>
    </row>
    <row r="4124" spans="1:6" ht="16">
      <c r="A4124" s="3" t="s">
        <v>5239</v>
      </c>
      <c r="B4124" s="3" t="s">
        <v>5240</v>
      </c>
      <c r="C4124" s="3">
        <v>2</v>
      </c>
      <c r="D4124" s="3">
        <v>2</v>
      </c>
      <c r="E4124" s="3">
        <v>1</v>
      </c>
      <c r="F4124">
        <f t="shared" si="65"/>
        <v>1</v>
      </c>
    </row>
    <row r="4125" spans="1:6" ht="16">
      <c r="A4125" s="3" t="s">
        <v>8031</v>
      </c>
      <c r="B4125" s="3" t="s">
        <v>8032</v>
      </c>
      <c r="C4125" s="3">
        <v>6</v>
      </c>
      <c r="D4125" s="3">
        <v>3</v>
      </c>
      <c r="E4125" s="3">
        <v>1</v>
      </c>
      <c r="F4125">
        <f t="shared" si="65"/>
        <v>0.5</v>
      </c>
    </row>
    <row r="4126" spans="1:6" ht="16">
      <c r="A4126" s="3" t="s">
        <v>6922</v>
      </c>
      <c r="B4126" s="3" t="s">
        <v>3806</v>
      </c>
      <c r="C4126" s="3">
        <v>4</v>
      </c>
      <c r="D4126" s="3">
        <v>3</v>
      </c>
      <c r="E4126" s="3">
        <v>1</v>
      </c>
      <c r="F4126">
        <f t="shared" si="65"/>
        <v>0.75</v>
      </c>
    </row>
    <row r="4127" spans="1:6" ht="16">
      <c r="A4127" s="3" t="s">
        <v>8462</v>
      </c>
      <c r="B4127" s="3" t="s">
        <v>6702</v>
      </c>
      <c r="C4127" s="3">
        <v>3</v>
      </c>
      <c r="D4127" s="3">
        <v>1</v>
      </c>
      <c r="E4127" s="3">
        <v>1</v>
      </c>
      <c r="F4127">
        <f t="shared" si="65"/>
        <v>0.33333333333333331</v>
      </c>
    </row>
    <row r="4128" spans="1:6" ht="16">
      <c r="A4128" s="3" t="s">
        <v>5241</v>
      </c>
      <c r="B4128" s="3" t="s">
        <v>1110</v>
      </c>
      <c r="C4128" s="3">
        <v>1</v>
      </c>
      <c r="D4128" s="3">
        <v>1</v>
      </c>
      <c r="E4128" s="3">
        <v>1</v>
      </c>
      <c r="F4128">
        <f t="shared" si="65"/>
        <v>1</v>
      </c>
    </row>
    <row r="4129" spans="1:6" ht="16">
      <c r="A4129" s="3" t="s">
        <v>8924</v>
      </c>
      <c r="B4129" s="3" t="s">
        <v>56</v>
      </c>
      <c r="C4129" s="3">
        <v>1</v>
      </c>
      <c r="D4129" s="3">
        <v>0</v>
      </c>
      <c r="E4129" s="3">
        <v>1</v>
      </c>
      <c r="F4129">
        <f t="shared" si="65"/>
        <v>0</v>
      </c>
    </row>
    <row r="4130" spans="1:6" ht="16">
      <c r="A4130" s="3" t="s">
        <v>8033</v>
      </c>
      <c r="B4130" s="3" t="s">
        <v>1068</v>
      </c>
      <c r="C4130" s="3">
        <v>4</v>
      </c>
      <c r="D4130" s="3">
        <v>2</v>
      </c>
      <c r="E4130" s="3">
        <v>1</v>
      </c>
      <c r="F4130">
        <f t="shared" si="65"/>
        <v>0.5</v>
      </c>
    </row>
    <row r="4131" spans="1:6" ht="16">
      <c r="A4131" s="3" t="s">
        <v>7270</v>
      </c>
      <c r="B4131" s="3" t="s">
        <v>1989</v>
      </c>
      <c r="C4131" s="3">
        <v>91</v>
      </c>
      <c r="D4131" s="3">
        <v>61</v>
      </c>
      <c r="E4131" s="3">
        <v>3.5025438999999998E-2</v>
      </c>
      <c r="F4131">
        <f t="shared" si="65"/>
        <v>0.67032967032967028</v>
      </c>
    </row>
    <row r="4132" spans="1:6" ht="16">
      <c r="A4132" s="3" t="s">
        <v>5242</v>
      </c>
      <c r="B4132" s="3" t="s">
        <v>1092</v>
      </c>
      <c r="C4132" s="3">
        <v>2</v>
      </c>
      <c r="D4132" s="3">
        <v>2</v>
      </c>
      <c r="E4132" s="3">
        <v>1</v>
      </c>
      <c r="F4132">
        <f t="shared" si="65"/>
        <v>1</v>
      </c>
    </row>
    <row r="4133" spans="1:6" ht="16">
      <c r="A4133" s="3" t="s">
        <v>7788</v>
      </c>
      <c r="B4133" s="3" t="s">
        <v>1066</v>
      </c>
      <c r="C4133" s="3">
        <v>160</v>
      </c>
      <c r="D4133" s="3">
        <v>89</v>
      </c>
      <c r="E4133" s="4">
        <v>8.9599999999999999E-4</v>
      </c>
      <c r="F4133">
        <f t="shared" si="65"/>
        <v>0.55625000000000002</v>
      </c>
    </row>
    <row r="4134" spans="1:6" ht="16">
      <c r="A4134" s="3" t="s">
        <v>8231</v>
      </c>
      <c r="B4134" s="3" t="s">
        <v>2314</v>
      </c>
      <c r="C4134" s="3">
        <v>121</v>
      </c>
      <c r="D4134" s="3">
        <v>53</v>
      </c>
      <c r="E4134" s="4">
        <v>8.9800000000000002E-7</v>
      </c>
      <c r="F4134">
        <f t="shared" si="65"/>
        <v>0.43801652892561982</v>
      </c>
    </row>
    <row r="4135" spans="1:6" ht="16">
      <c r="A4135" s="3" t="s">
        <v>1617</v>
      </c>
      <c r="B4135" s="3" t="s">
        <v>864</v>
      </c>
      <c r="C4135" s="3">
        <v>29</v>
      </c>
      <c r="D4135" s="3">
        <v>44</v>
      </c>
      <c r="E4135" s="3">
        <v>0.82100880899999995</v>
      </c>
      <c r="F4135">
        <f t="shared" si="65"/>
        <v>1.5172413793103448</v>
      </c>
    </row>
    <row r="4136" spans="1:6" ht="16">
      <c r="A4136" s="3" t="s">
        <v>8241</v>
      </c>
      <c r="B4136" s="3" t="s">
        <v>4773</v>
      </c>
      <c r="C4136" s="3">
        <v>23</v>
      </c>
      <c r="D4136" s="3">
        <v>10</v>
      </c>
      <c r="E4136" s="3">
        <v>1</v>
      </c>
      <c r="F4136">
        <f t="shared" si="65"/>
        <v>0.43478260869565216</v>
      </c>
    </row>
    <row r="4137" spans="1:6" ht="16">
      <c r="A4137" s="3" t="s">
        <v>1751</v>
      </c>
      <c r="B4137" s="3" t="s">
        <v>1752</v>
      </c>
      <c r="C4137" s="3">
        <v>2</v>
      </c>
      <c r="D4137" s="3">
        <v>3</v>
      </c>
      <c r="E4137" s="3">
        <v>1</v>
      </c>
      <c r="F4137">
        <f t="shared" si="65"/>
        <v>1.5</v>
      </c>
    </row>
    <row r="4138" spans="1:6" ht="16">
      <c r="A4138" s="3" t="s">
        <v>5243</v>
      </c>
      <c r="B4138" s="3" t="s">
        <v>121</v>
      </c>
      <c r="C4138" s="3">
        <v>1</v>
      </c>
      <c r="D4138" s="3">
        <v>1</v>
      </c>
      <c r="E4138" s="3">
        <v>1</v>
      </c>
      <c r="F4138">
        <f t="shared" si="65"/>
        <v>1</v>
      </c>
    </row>
    <row r="4139" spans="1:6" ht="16">
      <c r="A4139" s="3" t="s">
        <v>5244</v>
      </c>
      <c r="B4139" s="3" t="s">
        <v>5245</v>
      </c>
      <c r="C4139" s="3">
        <v>5</v>
      </c>
      <c r="D4139" s="3">
        <v>5</v>
      </c>
      <c r="E4139" s="3">
        <v>1</v>
      </c>
      <c r="F4139">
        <f t="shared" si="65"/>
        <v>1</v>
      </c>
    </row>
    <row r="4140" spans="1:6" ht="16">
      <c r="A4140" s="3" t="s">
        <v>5246</v>
      </c>
      <c r="B4140" s="3" t="s">
        <v>215</v>
      </c>
      <c r="C4140" s="3">
        <v>2</v>
      </c>
      <c r="D4140" s="3">
        <v>2</v>
      </c>
      <c r="E4140" s="3">
        <v>1</v>
      </c>
      <c r="F4140">
        <f t="shared" si="65"/>
        <v>1</v>
      </c>
    </row>
    <row r="4141" spans="1:6" ht="16">
      <c r="A4141" s="3" t="s">
        <v>7055</v>
      </c>
      <c r="B4141" s="3" t="s">
        <v>7056</v>
      </c>
      <c r="C4141" s="3">
        <v>11</v>
      </c>
      <c r="D4141" s="3">
        <v>8</v>
      </c>
      <c r="E4141" s="3">
        <v>1</v>
      </c>
      <c r="F4141">
        <f t="shared" si="65"/>
        <v>0.72727272727272729</v>
      </c>
    </row>
    <row r="4142" spans="1:6" ht="16">
      <c r="A4142" s="3" t="s">
        <v>7882</v>
      </c>
      <c r="B4142" s="3" t="s">
        <v>2575</v>
      </c>
      <c r="C4142" s="3">
        <v>19</v>
      </c>
      <c r="D4142" s="3">
        <v>10</v>
      </c>
      <c r="E4142" s="3">
        <v>1</v>
      </c>
      <c r="F4142">
        <f t="shared" si="65"/>
        <v>0.52631578947368418</v>
      </c>
    </row>
    <row r="4143" spans="1:6" ht="16">
      <c r="A4143" s="3" t="s">
        <v>3957</v>
      </c>
      <c r="B4143" s="3" t="s">
        <v>425</v>
      </c>
      <c r="C4143" s="3">
        <v>23</v>
      </c>
      <c r="D4143" s="3">
        <v>26</v>
      </c>
      <c r="E4143" s="3">
        <v>1</v>
      </c>
      <c r="F4143">
        <f t="shared" si="65"/>
        <v>1.1304347826086956</v>
      </c>
    </row>
    <row r="4144" spans="1:6" ht="16">
      <c r="A4144" s="3" t="s">
        <v>7102</v>
      </c>
      <c r="B4144" s="3" t="s">
        <v>7103</v>
      </c>
      <c r="C4144" s="3">
        <v>28</v>
      </c>
      <c r="D4144" s="3">
        <v>20</v>
      </c>
      <c r="E4144" s="3">
        <v>0.202617095</v>
      </c>
      <c r="F4144">
        <f t="shared" si="65"/>
        <v>0.7142857142857143</v>
      </c>
    </row>
    <row r="4145" spans="1:6" ht="16">
      <c r="A4145" s="3" t="s">
        <v>3005</v>
      </c>
      <c r="B4145" s="3" t="s">
        <v>1989</v>
      </c>
      <c r="C4145" s="3">
        <v>183</v>
      </c>
      <c r="D4145" s="3">
        <v>231</v>
      </c>
      <c r="E4145" s="3">
        <v>0.60640267800000003</v>
      </c>
      <c r="F4145">
        <f t="shared" si="65"/>
        <v>1.2622950819672132</v>
      </c>
    </row>
    <row r="4146" spans="1:6" ht="16">
      <c r="A4146" s="3" t="s">
        <v>5247</v>
      </c>
      <c r="B4146" s="3" t="s">
        <v>1171</v>
      </c>
      <c r="C4146" s="3">
        <v>1</v>
      </c>
      <c r="D4146" s="3">
        <v>1</v>
      </c>
      <c r="E4146" s="3">
        <v>1</v>
      </c>
      <c r="F4146">
        <f t="shared" si="65"/>
        <v>1</v>
      </c>
    </row>
    <row r="4147" spans="1:6" ht="16">
      <c r="A4147" s="3" t="s">
        <v>6530</v>
      </c>
      <c r="B4147" s="3" t="s">
        <v>14</v>
      </c>
      <c r="C4147" s="3">
        <v>11</v>
      </c>
      <c r="D4147" s="3">
        <v>9</v>
      </c>
      <c r="E4147" s="3">
        <v>1</v>
      </c>
      <c r="F4147">
        <f t="shared" si="65"/>
        <v>0.81818181818181823</v>
      </c>
    </row>
    <row r="4148" spans="1:6" ht="16">
      <c r="A4148" s="3" t="s">
        <v>4384</v>
      </c>
      <c r="B4148" s="3" t="s">
        <v>14</v>
      </c>
      <c r="C4148" s="3">
        <v>223</v>
      </c>
      <c r="D4148" s="3">
        <v>239</v>
      </c>
      <c r="E4148" s="3">
        <v>1</v>
      </c>
      <c r="F4148">
        <f t="shared" si="65"/>
        <v>1.0717488789237668</v>
      </c>
    </row>
    <row r="4149" spans="1:6" ht="16">
      <c r="A4149" s="3" t="s">
        <v>4790</v>
      </c>
      <c r="B4149" s="3" t="s">
        <v>260</v>
      </c>
      <c r="C4149" s="3">
        <v>496</v>
      </c>
      <c r="D4149" s="3">
        <v>497</v>
      </c>
      <c r="E4149" s="3">
        <v>0.92552441299999999</v>
      </c>
      <c r="F4149">
        <f t="shared" si="65"/>
        <v>1.002016129032258</v>
      </c>
    </row>
    <row r="4150" spans="1:6" ht="16">
      <c r="A4150" s="3" t="s">
        <v>4499</v>
      </c>
      <c r="B4150" s="3" t="s">
        <v>4500</v>
      </c>
      <c r="C4150" s="3">
        <v>1030</v>
      </c>
      <c r="D4150" s="3">
        <v>1088</v>
      </c>
      <c r="E4150" s="3">
        <v>1</v>
      </c>
      <c r="F4150">
        <f t="shared" si="65"/>
        <v>1.0563106796116506</v>
      </c>
    </row>
    <row r="4151" spans="1:6" ht="16">
      <c r="A4151" s="3" t="s">
        <v>1814</v>
      </c>
      <c r="B4151" s="3" t="s">
        <v>1269</v>
      </c>
      <c r="C4151" s="3">
        <v>283</v>
      </c>
      <c r="D4151" s="3">
        <v>423</v>
      </c>
      <c r="E4151" s="3">
        <v>0.58486666899999995</v>
      </c>
      <c r="F4151">
        <f t="shared" si="65"/>
        <v>1.4946996466431095</v>
      </c>
    </row>
    <row r="4152" spans="1:6" ht="16">
      <c r="A4152" s="3" t="s">
        <v>2948</v>
      </c>
      <c r="B4152" s="3" t="s">
        <v>2949</v>
      </c>
      <c r="C4152" s="3">
        <v>11</v>
      </c>
      <c r="D4152" s="3">
        <v>14</v>
      </c>
      <c r="E4152" s="3">
        <v>1</v>
      </c>
      <c r="F4152">
        <f t="shared" si="65"/>
        <v>1.2727272727272727</v>
      </c>
    </row>
    <row r="4153" spans="1:6" ht="16">
      <c r="A4153" s="3" t="s">
        <v>6923</v>
      </c>
      <c r="B4153" s="3" t="s">
        <v>14</v>
      </c>
      <c r="C4153" s="3">
        <v>8</v>
      </c>
      <c r="D4153" s="3">
        <v>6</v>
      </c>
      <c r="E4153" s="3">
        <v>1</v>
      </c>
      <c r="F4153">
        <f t="shared" si="65"/>
        <v>0.75</v>
      </c>
    </row>
    <row r="4154" spans="1:6" ht="16">
      <c r="A4154" s="3" t="s">
        <v>8680</v>
      </c>
      <c r="B4154" s="3" t="s">
        <v>4908</v>
      </c>
      <c r="C4154" s="3">
        <v>5</v>
      </c>
      <c r="D4154" s="3">
        <v>1</v>
      </c>
      <c r="E4154" s="3">
        <v>1</v>
      </c>
      <c r="F4154">
        <f t="shared" si="65"/>
        <v>0.2</v>
      </c>
    </row>
    <row r="4155" spans="1:6" ht="16">
      <c r="A4155" s="3" t="s">
        <v>6192</v>
      </c>
      <c r="B4155" s="3" t="s">
        <v>2521</v>
      </c>
      <c r="C4155" s="3">
        <v>8</v>
      </c>
      <c r="D4155" s="3">
        <v>7</v>
      </c>
      <c r="E4155" s="3">
        <v>1</v>
      </c>
      <c r="F4155">
        <f t="shared" si="65"/>
        <v>0.875</v>
      </c>
    </row>
    <row r="4156" spans="1:6" ht="16">
      <c r="A4156" s="3" t="s">
        <v>5248</v>
      </c>
      <c r="B4156" s="3" t="s">
        <v>14</v>
      </c>
      <c r="C4156" s="3">
        <v>6</v>
      </c>
      <c r="D4156" s="3">
        <v>6</v>
      </c>
      <c r="E4156" s="3">
        <v>1</v>
      </c>
      <c r="F4156">
        <f t="shared" si="65"/>
        <v>1</v>
      </c>
    </row>
    <row r="4157" spans="1:6" ht="16">
      <c r="A4157" s="3" t="s">
        <v>7211</v>
      </c>
      <c r="B4157" s="3" t="s">
        <v>27</v>
      </c>
      <c r="C4157" s="3">
        <v>13</v>
      </c>
      <c r="D4157" s="3">
        <v>9</v>
      </c>
      <c r="E4157" s="3">
        <v>1</v>
      </c>
      <c r="F4157">
        <f t="shared" si="65"/>
        <v>0.69230769230769229</v>
      </c>
    </row>
    <row r="4158" spans="1:6" ht="16">
      <c r="A4158" s="3" t="s">
        <v>7627</v>
      </c>
      <c r="B4158" s="3" t="s">
        <v>14</v>
      </c>
      <c r="C4158" s="3">
        <v>20</v>
      </c>
      <c r="D4158" s="3">
        <v>12</v>
      </c>
      <c r="E4158" s="3">
        <v>1</v>
      </c>
      <c r="F4158">
        <f t="shared" si="65"/>
        <v>0.6</v>
      </c>
    </row>
    <row r="4159" spans="1:6" ht="16">
      <c r="A4159" s="3" t="s">
        <v>6924</v>
      </c>
      <c r="B4159" s="3" t="s">
        <v>6925</v>
      </c>
      <c r="C4159" s="3">
        <v>24</v>
      </c>
      <c r="D4159" s="3">
        <v>18</v>
      </c>
      <c r="E4159" s="3">
        <v>1</v>
      </c>
      <c r="F4159">
        <f t="shared" si="65"/>
        <v>0.75</v>
      </c>
    </row>
    <row r="4160" spans="1:6" ht="16">
      <c r="A4160" s="3" t="s">
        <v>6115</v>
      </c>
      <c r="B4160" s="3" t="s">
        <v>6116</v>
      </c>
      <c r="C4160" s="3">
        <v>9</v>
      </c>
      <c r="D4160" s="3">
        <v>8</v>
      </c>
      <c r="E4160" s="3">
        <v>1</v>
      </c>
      <c r="F4160">
        <f t="shared" si="65"/>
        <v>0.88888888888888884</v>
      </c>
    </row>
    <row r="4161" spans="1:6" ht="16">
      <c r="A4161" s="3" t="s">
        <v>5739</v>
      </c>
      <c r="B4161" s="3" t="s">
        <v>14</v>
      </c>
      <c r="C4161" s="3">
        <v>20</v>
      </c>
      <c r="D4161" s="3">
        <v>19</v>
      </c>
      <c r="E4161" s="3">
        <v>1</v>
      </c>
      <c r="F4161">
        <f t="shared" si="65"/>
        <v>0.95</v>
      </c>
    </row>
    <row r="4162" spans="1:6" ht="16">
      <c r="A4162" s="3" t="s">
        <v>6732</v>
      </c>
      <c r="B4162" s="3" t="s">
        <v>14</v>
      </c>
      <c r="C4162" s="3">
        <v>14</v>
      </c>
      <c r="D4162" s="3">
        <v>11</v>
      </c>
      <c r="E4162" s="3">
        <v>1</v>
      </c>
      <c r="F4162">
        <f t="shared" si="65"/>
        <v>0.7857142857142857</v>
      </c>
    </row>
    <row r="4163" spans="1:6" ht="16">
      <c r="A4163" s="3" t="s">
        <v>5249</v>
      </c>
      <c r="B4163" s="3" t="s">
        <v>3342</v>
      </c>
      <c r="C4163" s="3">
        <v>6</v>
      </c>
      <c r="D4163" s="3">
        <v>6</v>
      </c>
      <c r="E4163" s="3">
        <v>1</v>
      </c>
      <c r="F4163">
        <f t="shared" si="65"/>
        <v>1</v>
      </c>
    </row>
    <row r="4164" spans="1:6" ht="16">
      <c r="A4164" s="3" t="s">
        <v>264</v>
      </c>
      <c r="B4164" s="3" t="s">
        <v>14</v>
      </c>
      <c r="C4164" s="3">
        <v>4</v>
      </c>
      <c r="D4164" s="3">
        <v>9</v>
      </c>
      <c r="E4164" s="3">
        <v>1</v>
      </c>
      <c r="F4164">
        <f t="shared" si="65"/>
        <v>2.25</v>
      </c>
    </row>
    <row r="4165" spans="1:6" ht="16">
      <c r="A4165" s="3" t="s">
        <v>6531</v>
      </c>
      <c r="B4165" s="3" t="s">
        <v>6532</v>
      </c>
      <c r="C4165" s="3">
        <v>22</v>
      </c>
      <c r="D4165" s="3">
        <v>18</v>
      </c>
      <c r="E4165" s="3">
        <v>1</v>
      </c>
      <c r="F4165">
        <f t="shared" si="65"/>
        <v>0.81818181818181823</v>
      </c>
    </row>
    <row r="4166" spans="1:6" ht="16">
      <c r="A4166" s="3" t="s">
        <v>6485</v>
      </c>
      <c r="B4166" s="3" t="s">
        <v>4394</v>
      </c>
      <c r="C4166" s="3">
        <v>23</v>
      </c>
      <c r="D4166" s="3">
        <v>19</v>
      </c>
      <c r="E4166" s="3">
        <v>1</v>
      </c>
      <c r="F4166">
        <f t="shared" si="65"/>
        <v>0.82608695652173914</v>
      </c>
    </row>
    <row r="4167" spans="1:6" ht="16">
      <c r="A4167" s="3" t="s">
        <v>5584</v>
      </c>
      <c r="B4167" s="3" t="s">
        <v>5585</v>
      </c>
      <c r="C4167" s="3">
        <v>50</v>
      </c>
      <c r="D4167" s="3">
        <v>49</v>
      </c>
      <c r="E4167" s="3">
        <v>0.92338331900000004</v>
      </c>
      <c r="F4167">
        <f t="shared" si="65"/>
        <v>0.98</v>
      </c>
    </row>
    <row r="4168" spans="1:6" ht="16">
      <c r="A4168" s="3" t="s">
        <v>7121</v>
      </c>
      <c r="B4168" s="3" t="s">
        <v>1127</v>
      </c>
      <c r="C4168" s="3">
        <v>14</v>
      </c>
      <c r="D4168" s="3">
        <v>10</v>
      </c>
      <c r="E4168" s="3">
        <v>1</v>
      </c>
      <c r="F4168">
        <f t="shared" si="65"/>
        <v>0.7142857142857143</v>
      </c>
    </row>
    <row r="4169" spans="1:6" ht="16">
      <c r="A4169" s="3" t="s">
        <v>511</v>
      </c>
      <c r="B4169" s="3" t="s">
        <v>14</v>
      </c>
      <c r="C4169" s="3">
        <v>2</v>
      </c>
      <c r="D4169" s="3">
        <v>4</v>
      </c>
      <c r="E4169" s="3">
        <v>1</v>
      </c>
      <c r="F4169">
        <f t="shared" si="65"/>
        <v>2</v>
      </c>
    </row>
    <row r="4170" spans="1:6" ht="16">
      <c r="A4170" s="3" t="s">
        <v>4022</v>
      </c>
      <c r="B4170" s="3" t="s">
        <v>492</v>
      </c>
      <c r="C4170" s="3">
        <v>8</v>
      </c>
      <c r="D4170" s="3">
        <v>9</v>
      </c>
      <c r="E4170" s="3">
        <v>1</v>
      </c>
      <c r="F4170">
        <f t="shared" si="65"/>
        <v>1.125</v>
      </c>
    </row>
    <row r="4171" spans="1:6" ht="16">
      <c r="A4171" s="3" t="s">
        <v>5250</v>
      </c>
      <c r="B4171" s="3" t="s">
        <v>492</v>
      </c>
      <c r="C4171" s="3">
        <v>5</v>
      </c>
      <c r="D4171" s="3">
        <v>5</v>
      </c>
      <c r="E4171" s="3">
        <v>1</v>
      </c>
      <c r="F4171">
        <f t="shared" si="65"/>
        <v>1</v>
      </c>
    </row>
    <row r="4172" spans="1:6" ht="16">
      <c r="A4172" s="3" t="s">
        <v>7678</v>
      </c>
      <c r="B4172" s="3" t="s">
        <v>7223</v>
      </c>
      <c r="C4172" s="3">
        <v>17</v>
      </c>
      <c r="D4172" s="3">
        <v>10</v>
      </c>
      <c r="E4172" s="3">
        <v>1</v>
      </c>
      <c r="F4172">
        <f t="shared" si="65"/>
        <v>0.58823529411764708</v>
      </c>
    </row>
    <row r="4173" spans="1:6" ht="16">
      <c r="A4173" s="3" t="s">
        <v>7628</v>
      </c>
      <c r="B4173" s="3" t="s">
        <v>492</v>
      </c>
      <c r="C4173" s="3">
        <v>10</v>
      </c>
      <c r="D4173" s="3">
        <v>6</v>
      </c>
      <c r="E4173" s="3">
        <v>1</v>
      </c>
      <c r="F4173">
        <f t="shared" si="65"/>
        <v>0.6</v>
      </c>
    </row>
    <row r="4174" spans="1:6" ht="16">
      <c r="A4174" s="3" t="s">
        <v>6827</v>
      </c>
      <c r="B4174" s="3" t="s">
        <v>14</v>
      </c>
      <c r="C4174" s="3">
        <v>17</v>
      </c>
      <c r="D4174" s="3">
        <v>13</v>
      </c>
      <c r="E4174" s="3">
        <v>1</v>
      </c>
      <c r="F4174">
        <f t="shared" si="65"/>
        <v>0.76470588235294112</v>
      </c>
    </row>
    <row r="4175" spans="1:6" ht="16">
      <c r="A4175" s="3" t="s">
        <v>6926</v>
      </c>
      <c r="B4175" s="3" t="s">
        <v>6927</v>
      </c>
      <c r="C4175" s="3">
        <v>4</v>
      </c>
      <c r="D4175" s="3">
        <v>3</v>
      </c>
      <c r="E4175" s="3">
        <v>1</v>
      </c>
      <c r="F4175">
        <f t="shared" si="65"/>
        <v>0.75</v>
      </c>
    </row>
    <row r="4176" spans="1:6" ht="16">
      <c r="A4176" s="3" t="s">
        <v>6153</v>
      </c>
      <c r="B4176" s="3" t="s">
        <v>14</v>
      </c>
      <c r="C4176" s="3">
        <v>17</v>
      </c>
      <c r="D4176" s="3">
        <v>15</v>
      </c>
      <c r="E4176" s="3">
        <v>1</v>
      </c>
      <c r="F4176">
        <f t="shared" si="65"/>
        <v>0.88235294117647056</v>
      </c>
    </row>
    <row r="4177" spans="1:6" ht="16">
      <c r="A4177" s="3" t="s">
        <v>7493</v>
      </c>
      <c r="B4177" s="3" t="s">
        <v>14</v>
      </c>
      <c r="C4177" s="3">
        <v>11</v>
      </c>
      <c r="D4177" s="3">
        <v>7</v>
      </c>
      <c r="E4177" s="3">
        <v>1</v>
      </c>
      <c r="F4177">
        <f t="shared" si="65"/>
        <v>0.63636363636363635</v>
      </c>
    </row>
    <row r="4178" spans="1:6" ht="16">
      <c r="A4178" s="3" t="s">
        <v>4561</v>
      </c>
      <c r="B4178" s="3" t="s">
        <v>235</v>
      </c>
      <c r="C4178" s="3">
        <v>20</v>
      </c>
      <c r="D4178" s="3">
        <v>21</v>
      </c>
      <c r="E4178" s="3">
        <v>1</v>
      </c>
      <c r="F4178">
        <f t="shared" si="65"/>
        <v>1.05</v>
      </c>
    </row>
    <row r="4179" spans="1:6" ht="16">
      <c r="A4179" s="3" t="s">
        <v>7407</v>
      </c>
      <c r="B4179" s="3" t="s">
        <v>272</v>
      </c>
      <c r="C4179" s="3">
        <v>71</v>
      </c>
      <c r="D4179" s="3">
        <v>47</v>
      </c>
      <c r="E4179" s="3">
        <v>3.0637032000000002E-2</v>
      </c>
      <c r="F4179">
        <f t="shared" ref="F4179:F4242" si="66">D4179/C4179</f>
        <v>0.6619718309859155</v>
      </c>
    </row>
    <row r="4180" spans="1:6" ht="16">
      <c r="A4180" s="3" t="s">
        <v>1079</v>
      </c>
      <c r="B4180" s="3" t="s">
        <v>14</v>
      </c>
      <c r="C4180" s="3">
        <v>3</v>
      </c>
      <c r="D4180" s="3">
        <v>5</v>
      </c>
      <c r="E4180" s="3">
        <v>1</v>
      </c>
      <c r="F4180">
        <f t="shared" si="66"/>
        <v>1.6666666666666667</v>
      </c>
    </row>
    <row r="4181" spans="1:6" ht="16">
      <c r="A4181" s="3" t="s">
        <v>6928</v>
      </c>
      <c r="B4181" s="3" t="s">
        <v>2190</v>
      </c>
      <c r="C4181" s="3">
        <v>4</v>
      </c>
      <c r="D4181" s="3">
        <v>3</v>
      </c>
      <c r="E4181" s="3">
        <v>1</v>
      </c>
      <c r="F4181">
        <f t="shared" si="66"/>
        <v>0.75</v>
      </c>
    </row>
    <row r="4182" spans="1:6" ht="16">
      <c r="A4182" s="3" t="s">
        <v>5251</v>
      </c>
      <c r="B4182" s="3" t="s">
        <v>5252</v>
      </c>
      <c r="C4182" s="3">
        <v>3</v>
      </c>
      <c r="D4182" s="3">
        <v>3</v>
      </c>
      <c r="E4182" s="3">
        <v>1</v>
      </c>
      <c r="F4182">
        <f t="shared" si="66"/>
        <v>1</v>
      </c>
    </row>
    <row r="4183" spans="1:6" ht="16">
      <c r="A4183" s="3" t="s">
        <v>5253</v>
      </c>
      <c r="B4183" s="3" t="s">
        <v>5254</v>
      </c>
      <c r="C4183" s="3">
        <v>2</v>
      </c>
      <c r="D4183" s="3">
        <v>2</v>
      </c>
      <c r="E4183" s="3">
        <v>1</v>
      </c>
      <c r="F4183">
        <f t="shared" si="66"/>
        <v>1</v>
      </c>
    </row>
    <row r="4184" spans="1:6" ht="16">
      <c r="A4184" s="3" t="s">
        <v>5255</v>
      </c>
      <c r="B4184" s="3" t="s">
        <v>475</v>
      </c>
      <c r="C4184" s="3">
        <v>5</v>
      </c>
      <c r="D4184" s="3">
        <v>5</v>
      </c>
      <c r="E4184" s="3">
        <v>1</v>
      </c>
      <c r="F4184">
        <f t="shared" si="66"/>
        <v>1</v>
      </c>
    </row>
    <row r="4185" spans="1:6" ht="16">
      <c r="A4185" s="3" t="s">
        <v>4495</v>
      </c>
      <c r="B4185" s="3" t="s">
        <v>4496</v>
      </c>
      <c r="C4185" s="3">
        <v>35</v>
      </c>
      <c r="D4185" s="3">
        <v>37</v>
      </c>
      <c r="E4185" s="3">
        <v>0.75328946600000002</v>
      </c>
      <c r="F4185">
        <f t="shared" si="66"/>
        <v>1.0571428571428572</v>
      </c>
    </row>
    <row r="4186" spans="1:6" ht="16">
      <c r="A4186" s="3" t="s">
        <v>2607</v>
      </c>
      <c r="B4186" s="3" t="s">
        <v>14</v>
      </c>
      <c r="C4186" s="3">
        <v>3</v>
      </c>
      <c r="D4186" s="3">
        <v>4</v>
      </c>
      <c r="E4186" s="3">
        <v>1</v>
      </c>
      <c r="F4186">
        <f t="shared" si="66"/>
        <v>1.3333333333333333</v>
      </c>
    </row>
    <row r="4187" spans="1:6" ht="16">
      <c r="A4187" s="3" t="s">
        <v>7149</v>
      </c>
      <c r="B4187" s="3" t="s">
        <v>2795</v>
      </c>
      <c r="C4187" s="3">
        <v>17</v>
      </c>
      <c r="D4187" s="3">
        <v>12</v>
      </c>
      <c r="E4187" s="3">
        <v>1</v>
      </c>
      <c r="F4187">
        <f t="shared" si="66"/>
        <v>0.70588235294117652</v>
      </c>
    </row>
    <row r="4188" spans="1:6" ht="16">
      <c r="A4188" s="3" t="s">
        <v>7629</v>
      </c>
      <c r="B4188" s="3" t="s">
        <v>5585</v>
      </c>
      <c r="C4188" s="3">
        <v>15</v>
      </c>
      <c r="D4188" s="3">
        <v>9</v>
      </c>
      <c r="E4188" s="3">
        <v>1</v>
      </c>
      <c r="F4188">
        <f t="shared" si="66"/>
        <v>0.6</v>
      </c>
    </row>
    <row r="4189" spans="1:6" ht="16">
      <c r="A4189" s="3" t="s">
        <v>6193</v>
      </c>
      <c r="B4189" s="3" t="s">
        <v>1127</v>
      </c>
      <c r="C4189" s="3">
        <v>8</v>
      </c>
      <c r="D4189" s="3">
        <v>7</v>
      </c>
      <c r="E4189" s="3">
        <v>1</v>
      </c>
      <c r="F4189">
        <f t="shared" si="66"/>
        <v>0.875</v>
      </c>
    </row>
    <row r="4190" spans="1:6" ht="16">
      <c r="A4190" s="3" t="s">
        <v>7873</v>
      </c>
      <c r="B4190" s="3" t="s">
        <v>3472</v>
      </c>
      <c r="C4190" s="3">
        <v>17</v>
      </c>
      <c r="D4190" s="3">
        <v>9</v>
      </c>
      <c r="E4190" s="3">
        <v>1</v>
      </c>
      <c r="F4190">
        <f t="shared" si="66"/>
        <v>0.52941176470588236</v>
      </c>
    </row>
    <row r="4191" spans="1:6" ht="16">
      <c r="A4191" s="3" t="s">
        <v>7517</v>
      </c>
      <c r="B4191" s="3" t="s">
        <v>14</v>
      </c>
      <c r="C4191" s="3">
        <v>35</v>
      </c>
      <c r="D4191" s="3">
        <v>22</v>
      </c>
      <c r="E4191" s="3">
        <v>5.0052582999999998E-2</v>
      </c>
      <c r="F4191">
        <f t="shared" si="66"/>
        <v>0.62857142857142856</v>
      </c>
    </row>
    <row r="4192" spans="1:6" ht="16">
      <c r="A4192" s="3" t="s">
        <v>5256</v>
      </c>
      <c r="B4192" s="3" t="s">
        <v>14</v>
      </c>
      <c r="C4192" s="3">
        <v>1</v>
      </c>
      <c r="D4192" s="3">
        <v>1</v>
      </c>
      <c r="E4192" s="3">
        <v>1</v>
      </c>
      <c r="F4192">
        <f t="shared" si="66"/>
        <v>1</v>
      </c>
    </row>
    <row r="4193" spans="1:6" ht="16">
      <c r="A4193" s="3" t="s">
        <v>191</v>
      </c>
      <c r="B4193" s="3" t="s">
        <v>14</v>
      </c>
      <c r="C4193" s="3">
        <v>43</v>
      </c>
      <c r="D4193" s="3">
        <v>105</v>
      </c>
      <c r="E4193" s="3">
        <v>4.1964000000000001E-2</v>
      </c>
      <c r="F4193">
        <f t="shared" si="66"/>
        <v>2.441860465116279</v>
      </c>
    </row>
    <row r="4194" spans="1:6" ht="16">
      <c r="A4194" s="3" t="s">
        <v>2426</v>
      </c>
      <c r="B4194" s="3" t="s">
        <v>2427</v>
      </c>
      <c r="C4194" s="3">
        <v>22</v>
      </c>
      <c r="D4194" s="3">
        <v>30</v>
      </c>
      <c r="E4194" s="3">
        <v>1</v>
      </c>
      <c r="F4194">
        <f t="shared" si="66"/>
        <v>1.3636363636363635</v>
      </c>
    </row>
    <row r="4195" spans="1:6" ht="16">
      <c r="A4195" s="3" t="s">
        <v>1393</v>
      </c>
      <c r="B4195" s="3" t="s">
        <v>235</v>
      </c>
      <c r="C4195" s="3">
        <v>14</v>
      </c>
      <c r="D4195" s="3">
        <v>22</v>
      </c>
      <c r="E4195" s="3">
        <v>1</v>
      </c>
      <c r="F4195">
        <f t="shared" si="66"/>
        <v>1.5714285714285714</v>
      </c>
    </row>
    <row r="4196" spans="1:6" ht="16">
      <c r="A4196" s="3" t="s">
        <v>2279</v>
      </c>
      <c r="B4196" s="3" t="s">
        <v>251</v>
      </c>
      <c r="C4196" s="3">
        <v>23</v>
      </c>
      <c r="D4196" s="3">
        <v>32</v>
      </c>
      <c r="E4196" s="3">
        <v>1</v>
      </c>
      <c r="F4196">
        <f t="shared" si="66"/>
        <v>1.3913043478260869</v>
      </c>
    </row>
    <row r="4197" spans="1:6" ht="16">
      <c r="A4197" s="3" t="s">
        <v>803</v>
      </c>
      <c r="B4197" s="3" t="s">
        <v>126</v>
      </c>
      <c r="C4197" s="3">
        <v>10</v>
      </c>
      <c r="D4197" s="3">
        <v>18</v>
      </c>
      <c r="E4197" s="3">
        <v>1</v>
      </c>
      <c r="F4197">
        <f t="shared" si="66"/>
        <v>1.8</v>
      </c>
    </row>
    <row r="4198" spans="1:6" ht="16">
      <c r="A4198" s="3" t="s">
        <v>5887</v>
      </c>
      <c r="B4198" s="3" t="s">
        <v>81</v>
      </c>
      <c r="C4198" s="3">
        <v>26</v>
      </c>
      <c r="D4198" s="3">
        <v>24</v>
      </c>
      <c r="E4198" s="3">
        <v>1</v>
      </c>
      <c r="F4198">
        <f t="shared" si="66"/>
        <v>0.92307692307692313</v>
      </c>
    </row>
    <row r="4199" spans="1:6" ht="16">
      <c r="A4199" s="3" t="s">
        <v>2608</v>
      </c>
      <c r="B4199" s="3" t="s">
        <v>14</v>
      </c>
      <c r="C4199" s="3">
        <v>3</v>
      </c>
      <c r="D4199" s="3">
        <v>4</v>
      </c>
      <c r="E4199" s="3">
        <v>1</v>
      </c>
      <c r="F4199">
        <f t="shared" si="66"/>
        <v>1.3333333333333333</v>
      </c>
    </row>
    <row r="4200" spans="1:6" ht="16">
      <c r="A4200" s="3" t="s">
        <v>6312</v>
      </c>
      <c r="B4200" s="3" t="s">
        <v>6313</v>
      </c>
      <c r="C4200" s="3">
        <v>84</v>
      </c>
      <c r="D4200" s="3">
        <v>72</v>
      </c>
      <c r="E4200" s="3">
        <v>0.18953352200000001</v>
      </c>
      <c r="F4200">
        <f t="shared" si="66"/>
        <v>0.8571428571428571</v>
      </c>
    </row>
    <row r="4201" spans="1:6" ht="16">
      <c r="A4201" s="3" t="s">
        <v>4457</v>
      </c>
      <c r="B4201" s="3" t="s">
        <v>61</v>
      </c>
      <c r="C4201" s="3">
        <v>16</v>
      </c>
      <c r="D4201" s="3">
        <v>17</v>
      </c>
      <c r="E4201" s="3">
        <v>1</v>
      </c>
      <c r="F4201">
        <f t="shared" si="66"/>
        <v>1.0625</v>
      </c>
    </row>
    <row r="4202" spans="1:6" ht="16">
      <c r="A4202" s="3" t="s">
        <v>8600</v>
      </c>
      <c r="B4202" s="3" t="s">
        <v>14</v>
      </c>
      <c r="C4202" s="3">
        <v>130</v>
      </c>
      <c r="D4202" s="3">
        <v>34</v>
      </c>
      <c r="E4202" s="4">
        <v>2.36E-21</v>
      </c>
      <c r="F4202">
        <f t="shared" si="66"/>
        <v>0.26153846153846155</v>
      </c>
    </row>
    <row r="4203" spans="1:6" ht="16">
      <c r="A4203" s="3" t="s">
        <v>5840</v>
      </c>
      <c r="B4203" s="3" t="s">
        <v>2946</v>
      </c>
      <c r="C4203" s="3">
        <v>14</v>
      </c>
      <c r="D4203" s="3">
        <v>13</v>
      </c>
      <c r="E4203" s="3">
        <v>1</v>
      </c>
      <c r="F4203">
        <f t="shared" si="66"/>
        <v>0.9285714285714286</v>
      </c>
    </row>
    <row r="4204" spans="1:6" ht="16">
      <c r="A4204" s="3" t="s">
        <v>8721</v>
      </c>
      <c r="B4204" s="3" t="s">
        <v>687</v>
      </c>
      <c r="C4204" s="3">
        <v>13</v>
      </c>
      <c r="D4204" s="3">
        <v>2</v>
      </c>
      <c r="E4204" s="3">
        <v>1</v>
      </c>
      <c r="F4204">
        <f t="shared" si="66"/>
        <v>0.15384615384615385</v>
      </c>
    </row>
    <row r="4205" spans="1:6" ht="16">
      <c r="A4205" s="3" t="s">
        <v>8463</v>
      </c>
      <c r="B4205" s="3" t="s">
        <v>6702</v>
      </c>
      <c r="C4205" s="3">
        <v>15</v>
      </c>
      <c r="D4205" s="3">
        <v>5</v>
      </c>
      <c r="E4205" s="3">
        <v>1</v>
      </c>
      <c r="F4205">
        <f t="shared" si="66"/>
        <v>0.33333333333333331</v>
      </c>
    </row>
    <row r="4206" spans="1:6" ht="16">
      <c r="A4206" s="3" t="s">
        <v>8728</v>
      </c>
      <c r="B4206" s="3" t="s">
        <v>4010</v>
      </c>
      <c r="C4206" s="3">
        <v>7</v>
      </c>
      <c r="D4206" s="3">
        <v>1</v>
      </c>
      <c r="E4206" s="3">
        <v>1</v>
      </c>
      <c r="F4206">
        <f t="shared" si="66"/>
        <v>0.14285714285714285</v>
      </c>
    </row>
    <row r="4207" spans="1:6" ht="16">
      <c r="A4207" s="3" t="s">
        <v>4023</v>
      </c>
      <c r="B4207" s="3" t="s">
        <v>14</v>
      </c>
      <c r="C4207" s="3">
        <v>8</v>
      </c>
      <c r="D4207" s="3">
        <v>9</v>
      </c>
      <c r="E4207" s="3">
        <v>1</v>
      </c>
      <c r="F4207">
        <f t="shared" si="66"/>
        <v>1.125</v>
      </c>
    </row>
    <row r="4208" spans="1:6" ht="16">
      <c r="A4208" s="3" t="s">
        <v>8569</v>
      </c>
      <c r="B4208" s="3" t="s">
        <v>1137</v>
      </c>
      <c r="C4208" s="3">
        <v>7</v>
      </c>
      <c r="D4208" s="3">
        <v>2</v>
      </c>
      <c r="E4208" s="3">
        <v>1</v>
      </c>
      <c r="F4208">
        <f t="shared" si="66"/>
        <v>0.2857142857142857</v>
      </c>
    </row>
    <row r="4209" spans="1:6" ht="16">
      <c r="A4209" s="3" t="s">
        <v>3516</v>
      </c>
      <c r="B4209" s="3" t="s">
        <v>3517</v>
      </c>
      <c r="C4209" s="3">
        <v>67</v>
      </c>
      <c r="D4209" s="3">
        <v>80</v>
      </c>
      <c r="E4209" s="3">
        <v>1</v>
      </c>
      <c r="F4209">
        <f t="shared" si="66"/>
        <v>1.1940298507462686</v>
      </c>
    </row>
    <row r="4210" spans="1:6" ht="16">
      <c r="A4210" s="3" t="s">
        <v>3767</v>
      </c>
      <c r="B4210" s="3" t="s">
        <v>3768</v>
      </c>
      <c r="C4210" s="3">
        <v>57</v>
      </c>
      <c r="D4210" s="3">
        <v>66</v>
      </c>
      <c r="E4210" s="3">
        <v>1</v>
      </c>
      <c r="F4210">
        <f t="shared" si="66"/>
        <v>1.1578947368421053</v>
      </c>
    </row>
    <row r="4211" spans="1:6" ht="16">
      <c r="A4211" s="3" t="s">
        <v>871</v>
      </c>
      <c r="B4211" s="3" t="s">
        <v>872</v>
      </c>
      <c r="C4211" s="3">
        <v>8</v>
      </c>
      <c r="D4211" s="3">
        <v>14</v>
      </c>
      <c r="E4211" s="3">
        <v>1</v>
      </c>
      <c r="F4211">
        <f t="shared" si="66"/>
        <v>1.75</v>
      </c>
    </row>
    <row r="4212" spans="1:6" ht="16">
      <c r="A4212" s="3" t="s">
        <v>7057</v>
      </c>
      <c r="B4212" s="3" t="s">
        <v>1092</v>
      </c>
      <c r="C4212" s="3">
        <v>11</v>
      </c>
      <c r="D4212" s="3">
        <v>8</v>
      </c>
      <c r="E4212" s="3">
        <v>1</v>
      </c>
      <c r="F4212">
        <f t="shared" si="66"/>
        <v>0.72727272727272729</v>
      </c>
    </row>
    <row r="4213" spans="1:6" ht="16">
      <c r="A4213" s="3" t="s">
        <v>2985</v>
      </c>
      <c r="B4213" s="3" t="s">
        <v>1092</v>
      </c>
      <c r="C4213" s="3">
        <v>15</v>
      </c>
      <c r="D4213" s="3">
        <v>19</v>
      </c>
      <c r="E4213" s="3">
        <v>1</v>
      </c>
      <c r="F4213">
        <f t="shared" si="66"/>
        <v>1.2666666666666666</v>
      </c>
    </row>
    <row r="4214" spans="1:6" ht="16">
      <c r="A4214" s="3" t="s">
        <v>6658</v>
      </c>
      <c r="B4214" s="3" t="s">
        <v>6659</v>
      </c>
      <c r="C4214" s="3">
        <v>10</v>
      </c>
      <c r="D4214" s="3">
        <v>8</v>
      </c>
      <c r="E4214" s="3">
        <v>1</v>
      </c>
      <c r="F4214">
        <f t="shared" si="66"/>
        <v>0.8</v>
      </c>
    </row>
    <row r="4215" spans="1:6" ht="16">
      <c r="A4215" s="3" t="s">
        <v>3928</v>
      </c>
      <c r="B4215" s="3" t="s">
        <v>3929</v>
      </c>
      <c r="C4215" s="3">
        <v>52</v>
      </c>
      <c r="D4215" s="3">
        <v>59</v>
      </c>
      <c r="E4215" s="3">
        <v>1</v>
      </c>
      <c r="F4215">
        <f t="shared" si="66"/>
        <v>1.1346153846153846</v>
      </c>
    </row>
    <row r="4216" spans="1:6" ht="16">
      <c r="A4216" s="3" t="s">
        <v>3621</v>
      </c>
      <c r="B4216" s="3" t="s">
        <v>68</v>
      </c>
      <c r="C4216" s="3">
        <v>95</v>
      </c>
      <c r="D4216" s="3">
        <v>112</v>
      </c>
      <c r="E4216" s="3">
        <v>1</v>
      </c>
      <c r="F4216">
        <f t="shared" si="66"/>
        <v>1.1789473684210525</v>
      </c>
    </row>
    <row r="4217" spans="1:6" ht="16">
      <c r="A4217" s="3" t="s">
        <v>6746</v>
      </c>
      <c r="B4217" s="3" t="s">
        <v>266</v>
      </c>
      <c r="C4217" s="3">
        <v>23</v>
      </c>
      <c r="D4217" s="3">
        <v>18</v>
      </c>
      <c r="E4217" s="3">
        <v>1</v>
      </c>
      <c r="F4217">
        <f t="shared" si="66"/>
        <v>0.78260869565217395</v>
      </c>
    </row>
    <row r="4218" spans="1:6" ht="16">
      <c r="A4218" s="3" t="s">
        <v>5257</v>
      </c>
      <c r="B4218" s="3" t="s">
        <v>5258</v>
      </c>
      <c r="C4218" s="3">
        <v>12</v>
      </c>
      <c r="D4218" s="3">
        <v>12</v>
      </c>
      <c r="E4218" s="3">
        <v>1</v>
      </c>
      <c r="F4218">
        <f t="shared" si="66"/>
        <v>1</v>
      </c>
    </row>
    <row r="4219" spans="1:6" ht="16">
      <c r="A4219" s="3" t="s">
        <v>5927</v>
      </c>
      <c r="B4219" s="3" t="s">
        <v>27</v>
      </c>
      <c r="C4219" s="3">
        <v>48</v>
      </c>
      <c r="D4219" s="3">
        <v>44</v>
      </c>
      <c r="E4219" s="3">
        <v>0.67943466299999999</v>
      </c>
      <c r="F4219">
        <f t="shared" si="66"/>
        <v>0.91666666666666663</v>
      </c>
    </row>
    <row r="4220" spans="1:6" ht="16">
      <c r="A4220" s="3" t="s">
        <v>984</v>
      </c>
      <c r="B4220" s="3" t="s">
        <v>985</v>
      </c>
      <c r="C4220" s="3">
        <v>105</v>
      </c>
      <c r="D4220" s="3">
        <v>178</v>
      </c>
      <c r="E4220" s="3">
        <v>0.10599821</v>
      </c>
      <c r="F4220">
        <f t="shared" si="66"/>
        <v>1.6952380952380952</v>
      </c>
    </row>
    <row r="4221" spans="1:6" ht="16">
      <c r="A4221" s="3" t="s">
        <v>4086</v>
      </c>
      <c r="B4221" s="3" t="s">
        <v>4087</v>
      </c>
      <c r="C4221" s="3">
        <v>126</v>
      </c>
      <c r="D4221" s="3">
        <v>140</v>
      </c>
      <c r="E4221" s="3">
        <v>0.95629660900000002</v>
      </c>
      <c r="F4221">
        <f t="shared" si="66"/>
        <v>1.1111111111111112</v>
      </c>
    </row>
    <row r="4222" spans="1:6" ht="16">
      <c r="A4222" s="3" t="s">
        <v>186</v>
      </c>
      <c r="B4222" s="3" t="s">
        <v>14</v>
      </c>
      <c r="C4222" s="3">
        <v>461</v>
      </c>
      <c r="D4222" s="3">
        <v>1139</v>
      </c>
      <c r="E4222" s="4">
        <v>4.8300000000000002E-8</v>
      </c>
      <c r="F4222">
        <f t="shared" si="66"/>
        <v>2.4707158351409979</v>
      </c>
    </row>
    <row r="4223" spans="1:6" ht="16">
      <c r="A4223" s="3" t="s">
        <v>7478</v>
      </c>
      <c r="B4223" s="3" t="s">
        <v>5981</v>
      </c>
      <c r="C4223" s="3">
        <v>39</v>
      </c>
      <c r="D4223" s="3">
        <v>25</v>
      </c>
      <c r="E4223" s="3">
        <v>1.4748522E-2</v>
      </c>
      <c r="F4223">
        <f t="shared" si="66"/>
        <v>0.64102564102564108</v>
      </c>
    </row>
    <row r="4224" spans="1:6" ht="16">
      <c r="A4224" s="3" t="s">
        <v>5713</v>
      </c>
      <c r="B4224" s="3" t="s">
        <v>5714</v>
      </c>
      <c r="C4224" s="3">
        <v>258</v>
      </c>
      <c r="D4224" s="3">
        <v>246</v>
      </c>
      <c r="E4224" s="3">
        <v>0.958915242</v>
      </c>
      <c r="F4224">
        <f t="shared" si="66"/>
        <v>0.95348837209302328</v>
      </c>
    </row>
    <row r="4225" spans="1:6" ht="16">
      <c r="A4225" s="3" t="s">
        <v>305</v>
      </c>
      <c r="B4225" s="3" t="s">
        <v>14</v>
      </c>
      <c r="C4225" s="3">
        <v>31</v>
      </c>
      <c r="D4225" s="3">
        <v>68</v>
      </c>
      <c r="E4225" s="3">
        <v>0.123167743</v>
      </c>
      <c r="F4225">
        <f t="shared" si="66"/>
        <v>2.193548387096774</v>
      </c>
    </row>
    <row r="4226" spans="1:6" ht="16">
      <c r="A4226" s="3" t="s">
        <v>4757</v>
      </c>
      <c r="B4226" s="3" t="s">
        <v>14</v>
      </c>
      <c r="C4226" s="3">
        <v>71</v>
      </c>
      <c r="D4226" s="3">
        <v>72</v>
      </c>
      <c r="E4226" s="3">
        <v>1</v>
      </c>
      <c r="F4226">
        <f t="shared" si="66"/>
        <v>1.0140845070422535</v>
      </c>
    </row>
    <row r="4227" spans="1:6" ht="16">
      <c r="A4227" s="3" t="s">
        <v>5259</v>
      </c>
      <c r="B4227" s="3" t="s">
        <v>14</v>
      </c>
      <c r="C4227" s="3">
        <v>8</v>
      </c>
      <c r="D4227" s="3">
        <v>8</v>
      </c>
      <c r="E4227" s="3">
        <v>1</v>
      </c>
      <c r="F4227">
        <f t="shared" si="66"/>
        <v>1</v>
      </c>
    </row>
    <row r="4228" spans="1:6" ht="16">
      <c r="A4228" s="3" t="s">
        <v>4769</v>
      </c>
      <c r="B4228" s="3" t="s">
        <v>4770</v>
      </c>
      <c r="C4228" s="3">
        <v>101</v>
      </c>
      <c r="D4228" s="3">
        <v>102</v>
      </c>
      <c r="E4228" s="3">
        <v>1</v>
      </c>
      <c r="F4228">
        <f t="shared" si="66"/>
        <v>1.0099009900990099</v>
      </c>
    </row>
    <row r="4229" spans="1:6" ht="16">
      <c r="A4229" s="3" t="s">
        <v>2428</v>
      </c>
      <c r="B4229" s="3" t="s">
        <v>2429</v>
      </c>
      <c r="C4229" s="3">
        <v>22</v>
      </c>
      <c r="D4229" s="3">
        <v>30</v>
      </c>
      <c r="E4229" s="3">
        <v>1</v>
      </c>
      <c r="F4229">
        <f t="shared" si="66"/>
        <v>1.3636363636363635</v>
      </c>
    </row>
    <row r="4230" spans="1:6" ht="16">
      <c r="A4230" s="3" t="s">
        <v>4672</v>
      </c>
      <c r="B4230" s="3" t="s">
        <v>386</v>
      </c>
      <c r="C4230" s="3">
        <v>58</v>
      </c>
      <c r="D4230" s="3">
        <v>60</v>
      </c>
      <c r="E4230" s="3">
        <v>1</v>
      </c>
      <c r="F4230">
        <f t="shared" si="66"/>
        <v>1.0344827586206897</v>
      </c>
    </row>
    <row r="4231" spans="1:6" ht="16">
      <c r="A4231" s="3" t="s">
        <v>2255</v>
      </c>
      <c r="B4231" s="3" t="s">
        <v>2256</v>
      </c>
      <c r="C4231" s="3">
        <v>184</v>
      </c>
      <c r="D4231" s="3">
        <v>257</v>
      </c>
      <c r="E4231" s="3">
        <v>0.78833878199999996</v>
      </c>
      <c r="F4231">
        <f t="shared" si="66"/>
        <v>1.3967391304347827</v>
      </c>
    </row>
    <row r="4232" spans="1:6" ht="16">
      <c r="A4232" s="3" t="s">
        <v>3237</v>
      </c>
      <c r="B4232" s="3" t="s">
        <v>445</v>
      </c>
      <c r="C4232" s="3">
        <v>56</v>
      </c>
      <c r="D4232" s="3">
        <v>69</v>
      </c>
      <c r="E4232" s="3">
        <v>1</v>
      </c>
      <c r="F4232">
        <f t="shared" si="66"/>
        <v>1.2321428571428572</v>
      </c>
    </row>
    <row r="4233" spans="1:6" ht="16">
      <c r="A4233" s="3" t="s">
        <v>6314</v>
      </c>
      <c r="B4233" s="3" t="s">
        <v>6315</v>
      </c>
      <c r="C4233" s="3">
        <v>84</v>
      </c>
      <c r="D4233" s="3">
        <v>72</v>
      </c>
      <c r="E4233" s="3">
        <v>0.47169243399999999</v>
      </c>
      <c r="F4233">
        <f t="shared" si="66"/>
        <v>0.8571428571428571</v>
      </c>
    </row>
    <row r="4234" spans="1:6" ht="16">
      <c r="A4234" s="3" t="s">
        <v>983</v>
      </c>
      <c r="B4234" s="3" t="s">
        <v>412</v>
      </c>
      <c r="C4234" s="3">
        <v>23</v>
      </c>
      <c r="D4234" s="3">
        <v>39</v>
      </c>
      <c r="E4234" s="3">
        <v>0.73082234099999999</v>
      </c>
      <c r="F4234">
        <f t="shared" si="66"/>
        <v>1.6956521739130435</v>
      </c>
    </row>
    <row r="4235" spans="1:6" ht="16">
      <c r="A4235" s="3" t="s">
        <v>378</v>
      </c>
      <c r="B4235" s="3" t="s">
        <v>14</v>
      </c>
      <c r="C4235" s="3">
        <v>76</v>
      </c>
      <c r="D4235" s="3">
        <v>156</v>
      </c>
      <c r="E4235" s="3">
        <v>0.113180778</v>
      </c>
      <c r="F4235">
        <f t="shared" si="66"/>
        <v>2.0526315789473686</v>
      </c>
    </row>
    <row r="4236" spans="1:6" ht="16">
      <c r="A4236" s="3" t="s">
        <v>901</v>
      </c>
      <c r="B4236" s="3" t="s">
        <v>902</v>
      </c>
      <c r="C4236" s="3">
        <v>147</v>
      </c>
      <c r="D4236" s="3">
        <v>254</v>
      </c>
      <c r="E4236" s="3">
        <v>1.6806571999999999E-2</v>
      </c>
      <c r="F4236">
        <f t="shared" si="66"/>
        <v>1.727891156462585</v>
      </c>
    </row>
    <row r="4237" spans="1:6" ht="16">
      <c r="A4237" s="3" t="s">
        <v>2322</v>
      </c>
      <c r="B4237" s="3" t="s">
        <v>2323</v>
      </c>
      <c r="C4237" s="3">
        <v>84</v>
      </c>
      <c r="D4237" s="3">
        <v>116</v>
      </c>
      <c r="E4237" s="3">
        <v>1</v>
      </c>
      <c r="F4237">
        <f t="shared" si="66"/>
        <v>1.3809523809523809</v>
      </c>
    </row>
    <row r="4238" spans="1:6" ht="16">
      <c r="A4238" s="3" t="s">
        <v>1881</v>
      </c>
      <c r="B4238" s="3" t="s">
        <v>1066</v>
      </c>
      <c r="C4238" s="3">
        <v>19</v>
      </c>
      <c r="D4238" s="3">
        <v>28</v>
      </c>
      <c r="E4238" s="3">
        <v>1</v>
      </c>
      <c r="F4238">
        <f t="shared" si="66"/>
        <v>1.4736842105263157</v>
      </c>
    </row>
    <row r="4239" spans="1:6" ht="16">
      <c r="A4239" s="3" t="s">
        <v>6558</v>
      </c>
      <c r="B4239" s="3" t="s">
        <v>6559</v>
      </c>
      <c r="C4239" s="3">
        <v>367</v>
      </c>
      <c r="D4239" s="3">
        <v>299</v>
      </c>
      <c r="E4239" s="3">
        <v>2.5297514E-2</v>
      </c>
      <c r="F4239">
        <f t="shared" si="66"/>
        <v>0.81471389645776571</v>
      </c>
    </row>
    <row r="4240" spans="1:6" ht="16">
      <c r="A4240" s="3" t="s">
        <v>6389</v>
      </c>
      <c r="B4240" s="3" t="s">
        <v>14</v>
      </c>
      <c r="C4240" s="3">
        <v>104</v>
      </c>
      <c r="D4240" s="3">
        <v>88</v>
      </c>
      <c r="E4240" s="3">
        <v>0.42839021500000002</v>
      </c>
      <c r="F4240">
        <f t="shared" si="66"/>
        <v>0.84615384615384615</v>
      </c>
    </row>
    <row r="4241" spans="1:6" ht="16">
      <c r="A4241" s="3" t="s">
        <v>4173</v>
      </c>
      <c r="B4241" s="3" t="s">
        <v>14</v>
      </c>
      <c r="C4241" s="3">
        <v>168</v>
      </c>
      <c r="D4241" s="3">
        <v>185</v>
      </c>
      <c r="E4241" s="3">
        <v>1</v>
      </c>
      <c r="F4241">
        <f t="shared" si="66"/>
        <v>1.1011904761904763</v>
      </c>
    </row>
    <row r="4242" spans="1:6" ht="16">
      <c r="A4242" s="3" t="s">
        <v>4208</v>
      </c>
      <c r="B4242" s="3" t="s">
        <v>4209</v>
      </c>
      <c r="C4242" s="3">
        <v>101</v>
      </c>
      <c r="D4242" s="3">
        <v>111</v>
      </c>
      <c r="E4242" s="3">
        <v>1</v>
      </c>
      <c r="F4242">
        <f t="shared" si="66"/>
        <v>1.0990099009900991</v>
      </c>
    </row>
    <row r="4243" spans="1:6" ht="16">
      <c r="A4243" s="3" t="s">
        <v>3550</v>
      </c>
      <c r="B4243" s="3" t="s">
        <v>3551</v>
      </c>
      <c r="C4243" s="3">
        <v>298</v>
      </c>
      <c r="D4243" s="3">
        <v>354</v>
      </c>
      <c r="E4243" s="3">
        <v>1</v>
      </c>
      <c r="F4243">
        <f t="shared" ref="F4243:F4306" si="67">D4243/C4243</f>
        <v>1.1879194630872483</v>
      </c>
    </row>
    <row r="4244" spans="1:6" ht="16">
      <c r="A4244" s="3" t="s">
        <v>3112</v>
      </c>
      <c r="B4244" s="3" t="s">
        <v>14</v>
      </c>
      <c r="C4244" s="3">
        <v>4</v>
      </c>
      <c r="D4244" s="3">
        <v>5</v>
      </c>
      <c r="E4244" s="3">
        <v>1</v>
      </c>
      <c r="F4244">
        <f t="shared" si="67"/>
        <v>1.25</v>
      </c>
    </row>
    <row r="4245" spans="1:6" ht="16">
      <c r="A4245" s="3" t="s">
        <v>1143</v>
      </c>
      <c r="B4245" s="3" t="s">
        <v>14</v>
      </c>
      <c r="C4245" s="3">
        <v>598</v>
      </c>
      <c r="D4245" s="3">
        <v>985</v>
      </c>
      <c r="E4245" s="3">
        <v>0.15680181100000001</v>
      </c>
      <c r="F4245">
        <f t="shared" si="67"/>
        <v>1.6471571906354514</v>
      </c>
    </row>
    <row r="4246" spans="1:6" ht="16">
      <c r="A4246" s="3" t="s">
        <v>8662</v>
      </c>
      <c r="B4246" s="3" t="s">
        <v>14</v>
      </c>
      <c r="C4246" s="3">
        <v>19</v>
      </c>
      <c r="D4246" s="3">
        <v>4</v>
      </c>
      <c r="E4246" s="3">
        <v>1</v>
      </c>
      <c r="F4246">
        <f t="shared" si="67"/>
        <v>0.21052631578947367</v>
      </c>
    </row>
    <row r="4247" spans="1:6" ht="16">
      <c r="A4247" s="3" t="s">
        <v>8841</v>
      </c>
      <c r="B4247" s="3" t="s">
        <v>8842</v>
      </c>
      <c r="C4247" s="3">
        <v>276</v>
      </c>
      <c r="D4247" s="3">
        <v>1</v>
      </c>
      <c r="E4247" s="3">
        <v>0</v>
      </c>
      <c r="F4247">
        <f t="shared" si="67"/>
        <v>3.6231884057971015E-3</v>
      </c>
    </row>
    <row r="4248" spans="1:6" ht="16">
      <c r="A4248" s="3" t="s">
        <v>3794</v>
      </c>
      <c r="B4248" s="3" t="s">
        <v>3795</v>
      </c>
      <c r="C4248" s="3">
        <v>13</v>
      </c>
      <c r="D4248" s="3">
        <v>15</v>
      </c>
      <c r="E4248" s="3">
        <v>1</v>
      </c>
      <c r="F4248">
        <f t="shared" si="67"/>
        <v>1.1538461538461537</v>
      </c>
    </row>
    <row r="4249" spans="1:6" ht="16">
      <c r="A4249" s="3" t="s">
        <v>8925</v>
      </c>
      <c r="B4249" s="3" t="s">
        <v>14</v>
      </c>
      <c r="C4249" s="3">
        <v>2</v>
      </c>
      <c r="D4249" s="3">
        <v>0</v>
      </c>
      <c r="E4249" s="3">
        <v>1</v>
      </c>
      <c r="F4249">
        <f t="shared" si="67"/>
        <v>0</v>
      </c>
    </row>
    <row r="4250" spans="1:6" ht="16">
      <c r="A4250" s="3" t="s">
        <v>3044</v>
      </c>
      <c r="B4250" s="3" t="s">
        <v>1522</v>
      </c>
      <c r="C4250" s="3">
        <v>153</v>
      </c>
      <c r="D4250" s="3">
        <v>192</v>
      </c>
      <c r="E4250" s="3">
        <v>0.971416897</v>
      </c>
      <c r="F4250">
        <f t="shared" si="67"/>
        <v>1.2549019607843137</v>
      </c>
    </row>
    <row r="4251" spans="1:6" ht="16">
      <c r="A4251" s="3" t="s">
        <v>2199</v>
      </c>
      <c r="B4251" s="3" t="s">
        <v>2200</v>
      </c>
      <c r="C4251" s="3">
        <v>250</v>
      </c>
      <c r="D4251" s="3">
        <v>350</v>
      </c>
      <c r="E4251" s="3">
        <v>0.753927185</v>
      </c>
      <c r="F4251">
        <f t="shared" si="67"/>
        <v>1.4</v>
      </c>
    </row>
    <row r="4252" spans="1:6" ht="16">
      <c r="A4252" s="3" t="s">
        <v>59</v>
      </c>
      <c r="B4252" s="3" t="s">
        <v>14</v>
      </c>
      <c r="C4252" s="3">
        <v>2</v>
      </c>
      <c r="D4252" s="3">
        <v>7</v>
      </c>
      <c r="E4252" s="3">
        <v>1</v>
      </c>
      <c r="F4252">
        <f t="shared" si="67"/>
        <v>3.5</v>
      </c>
    </row>
    <row r="4253" spans="1:6" ht="16">
      <c r="A4253" s="3" t="s">
        <v>8178</v>
      </c>
      <c r="B4253" s="3" t="s">
        <v>14</v>
      </c>
      <c r="C4253" s="3">
        <v>166</v>
      </c>
      <c r="D4253" s="3">
        <v>77</v>
      </c>
      <c r="E4253" s="4">
        <v>3.8699999999999999E-5</v>
      </c>
      <c r="F4253">
        <f t="shared" si="67"/>
        <v>0.46385542168674698</v>
      </c>
    </row>
    <row r="4254" spans="1:6" ht="16">
      <c r="A4254" s="3" t="s">
        <v>8255</v>
      </c>
      <c r="B4254" s="3" t="s">
        <v>14</v>
      </c>
      <c r="C4254" s="3">
        <v>14</v>
      </c>
      <c r="D4254" s="3">
        <v>6</v>
      </c>
      <c r="E4254" s="3">
        <v>1</v>
      </c>
      <c r="F4254">
        <f t="shared" si="67"/>
        <v>0.42857142857142855</v>
      </c>
    </row>
    <row r="4255" spans="1:6" ht="16">
      <c r="A4255" s="3" t="s">
        <v>5260</v>
      </c>
      <c r="B4255" s="3" t="s">
        <v>5261</v>
      </c>
      <c r="C4255" s="3">
        <v>2</v>
      </c>
      <c r="D4255" s="3">
        <v>2</v>
      </c>
      <c r="E4255" s="3">
        <v>1</v>
      </c>
      <c r="F4255">
        <f t="shared" si="67"/>
        <v>1</v>
      </c>
    </row>
    <row r="4256" spans="1:6" ht="16">
      <c r="A4256" s="3" t="s">
        <v>8034</v>
      </c>
      <c r="B4256" s="3" t="s">
        <v>4576</v>
      </c>
      <c r="C4256" s="3">
        <v>2</v>
      </c>
      <c r="D4256" s="3">
        <v>1</v>
      </c>
      <c r="E4256" s="3">
        <v>1</v>
      </c>
      <c r="F4256">
        <f t="shared" si="67"/>
        <v>0.5</v>
      </c>
    </row>
    <row r="4257" spans="1:6" ht="16">
      <c r="A4257" s="3" t="s">
        <v>3457</v>
      </c>
      <c r="B4257" s="3" t="s">
        <v>113</v>
      </c>
      <c r="C4257" s="3">
        <v>5</v>
      </c>
      <c r="D4257" s="3">
        <v>6</v>
      </c>
      <c r="E4257" s="3">
        <v>1</v>
      </c>
      <c r="F4257">
        <f t="shared" si="67"/>
        <v>1.2</v>
      </c>
    </row>
    <row r="4258" spans="1:6" ht="16">
      <c r="A4258" s="3" t="s">
        <v>102</v>
      </c>
      <c r="B4258" s="3" t="s">
        <v>14</v>
      </c>
      <c r="C4258" s="3">
        <v>4</v>
      </c>
      <c r="D4258" s="3">
        <v>12</v>
      </c>
      <c r="E4258" s="3">
        <v>1</v>
      </c>
      <c r="F4258">
        <f t="shared" si="67"/>
        <v>3</v>
      </c>
    </row>
    <row r="4259" spans="1:6" ht="16">
      <c r="A4259" s="3" t="s">
        <v>175</v>
      </c>
      <c r="B4259" s="3" t="s">
        <v>176</v>
      </c>
      <c r="C4259" s="3">
        <v>2</v>
      </c>
      <c r="D4259" s="3">
        <v>5</v>
      </c>
      <c r="E4259" s="3">
        <v>1</v>
      </c>
      <c r="F4259">
        <f t="shared" si="67"/>
        <v>2.5</v>
      </c>
    </row>
    <row r="4260" spans="1:6" ht="16">
      <c r="A4260" s="3" t="s">
        <v>5262</v>
      </c>
      <c r="B4260" s="3" t="s">
        <v>5263</v>
      </c>
      <c r="C4260" s="3">
        <v>2</v>
      </c>
      <c r="D4260" s="3">
        <v>2</v>
      </c>
      <c r="E4260" s="3">
        <v>1</v>
      </c>
      <c r="F4260">
        <f t="shared" si="67"/>
        <v>1</v>
      </c>
    </row>
    <row r="4261" spans="1:6" ht="16">
      <c r="A4261" s="3" t="s">
        <v>1907</v>
      </c>
      <c r="B4261" s="3" t="s">
        <v>1558</v>
      </c>
      <c r="C4261" s="3">
        <v>15</v>
      </c>
      <c r="D4261" s="3">
        <v>22</v>
      </c>
      <c r="E4261" s="3">
        <v>1</v>
      </c>
      <c r="F4261">
        <f t="shared" si="67"/>
        <v>1.4666666666666666</v>
      </c>
    </row>
    <row r="4262" spans="1:6" ht="16">
      <c r="A4262" s="3" t="s">
        <v>8926</v>
      </c>
      <c r="B4262" s="3" t="s">
        <v>181</v>
      </c>
      <c r="C4262" s="3">
        <v>1</v>
      </c>
      <c r="D4262" s="3">
        <v>0</v>
      </c>
      <c r="E4262" s="3">
        <v>1</v>
      </c>
      <c r="F4262">
        <f t="shared" si="67"/>
        <v>0</v>
      </c>
    </row>
    <row r="4263" spans="1:6" ht="16">
      <c r="A4263" s="3" t="s">
        <v>512</v>
      </c>
      <c r="B4263" s="3" t="s">
        <v>513</v>
      </c>
      <c r="C4263" s="3">
        <v>1</v>
      </c>
      <c r="D4263" s="3">
        <v>2</v>
      </c>
      <c r="E4263" s="3">
        <v>1</v>
      </c>
      <c r="F4263">
        <f t="shared" si="67"/>
        <v>2</v>
      </c>
    </row>
    <row r="4264" spans="1:6" ht="16">
      <c r="A4264" s="3" t="s">
        <v>1412</v>
      </c>
      <c r="B4264" s="3" t="s">
        <v>1413</v>
      </c>
      <c r="C4264" s="3">
        <v>23</v>
      </c>
      <c r="D4264" s="3">
        <v>36</v>
      </c>
      <c r="E4264" s="3">
        <v>0.87003903699999996</v>
      </c>
      <c r="F4264">
        <f t="shared" si="67"/>
        <v>1.5652173913043479</v>
      </c>
    </row>
    <row r="4265" spans="1:6" ht="16">
      <c r="A4265" s="3" t="s">
        <v>514</v>
      </c>
      <c r="B4265" s="3" t="s">
        <v>14</v>
      </c>
      <c r="C4265" s="3">
        <v>3</v>
      </c>
      <c r="D4265" s="3">
        <v>6</v>
      </c>
      <c r="E4265" s="3">
        <v>1</v>
      </c>
      <c r="F4265">
        <f t="shared" si="67"/>
        <v>2</v>
      </c>
    </row>
    <row r="4266" spans="1:6" ht="16">
      <c r="A4266" s="3" t="s">
        <v>1528</v>
      </c>
      <c r="B4266" s="3" t="s">
        <v>1529</v>
      </c>
      <c r="C4266" s="3">
        <v>332</v>
      </c>
      <c r="D4266" s="3">
        <v>511</v>
      </c>
      <c r="E4266" s="3">
        <v>0.71512916900000001</v>
      </c>
      <c r="F4266">
        <f t="shared" si="67"/>
        <v>1.5391566265060241</v>
      </c>
    </row>
    <row r="4267" spans="1:6" ht="16">
      <c r="A4267" s="3" t="s">
        <v>1223</v>
      </c>
      <c r="B4267" s="3" t="s">
        <v>1224</v>
      </c>
      <c r="C4267" s="3">
        <v>197</v>
      </c>
      <c r="D4267" s="3">
        <v>319</v>
      </c>
      <c r="E4267" s="3">
        <v>6.2088866E-2</v>
      </c>
      <c r="F4267">
        <f t="shared" si="67"/>
        <v>1.6192893401015229</v>
      </c>
    </row>
    <row r="4268" spans="1:6" ht="16">
      <c r="A4268" s="3" t="s">
        <v>708</v>
      </c>
      <c r="B4268" s="3" t="s">
        <v>14</v>
      </c>
      <c r="C4268" s="3">
        <v>21</v>
      </c>
      <c r="D4268" s="3">
        <v>39</v>
      </c>
      <c r="E4268" s="3">
        <v>0.36916177100000003</v>
      </c>
      <c r="F4268">
        <f t="shared" si="67"/>
        <v>1.8571428571428572</v>
      </c>
    </row>
    <row r="4269" spans="1:6" ht="16">
      <c r="A4269" s="3" t="s">
        <v>3808</v>
      </c>
      <c r="B4269" s="3" t="s">
        <v>3809</v>
      </c>
      <c r="C4269" s="3">
        <v>99</v>
      </c>
      <c r="D4269" s="3">
        <v>114</v>
      </c>
      <c r="E4269" s="3">
        <v>1</v>
      </c>
      <c r="F4269">
        <f t="shared" si="67"/>
        <v>1.1515151515151516</v>
      </c>
    </row>
    <row r="4270" spans="1:6" ht="16">
      <c r="A4270" s="3" t="s">
        <v>1000</v>
      </c>
      <c r="B4270" s="3" t="s">
        <v>1001</v>
      </c>
      <c r="C4270" s="3">
        <v>61</v>
      </c>
      <c r="D4270" s="3">
        <v>103</v>
      </c>
      <c r="E4270" s="3">
        <v>0.49335506699999998</v>
      </c>
      <c r="F4270">
        <f t="shared" si="67"/>
        <v>1.6885245901639345</v>
      </c>
    </row>
    <row r="4271" spans="1:6" ht="16">
      <c r="A4271" s="3" t="s">
        <v>1219</v>
      </c>
      <c r="B4271" s="3" t="s">
        <v>1220</v>
      </c>
      <c r="C4271" s="3">
        <v>50</v>
      </c>
      <c r="D4271" s="3">
        <v>81</v>
      </c>
      <c r="E4271" s="3">
        <v>0.79011361000000002</v>
      </c>
      <c r="F4271">
        <f t="shared" si="67"/>
        <v>1.62</v>
      </c>
    </row>
    <row r="4272" spans="1:6" ht="16">
      <c r="A4272" s="3" t="s">
        <v>923</v>
      </c>
      <c r="B4272" s="3" t="s">
        <v>924</v>
      </c>
      <c r="C4272" s="3">
        <v>465</v>
      </c>
      <c r="D4272" s="3">
        <v>800</v>
      </c>
      <c r="E4272" s="3">
        <v>0.50616609899999998</v>
      </c>
      <c r="F4272">
        <f t="shared" si="67"/>
        <v>1.7204301075268817</v>
      </c>
    </row>
    <row r="4273" spans="1:6" ht="16">
      <c r="A4273" s="3" t="s">
        <v>2058</v>
      </c>
      <c r="B4273" s="3" t="s">
        <v>14</v>
      </c>
      <c r="C4273" s="3">
        <v>175</v>
      </c>
      <c r="D4273" s="3">
        <v>251</v>
      </c>
      <c r="E4273" s="3">
        <v>1</v>
      </c>
      <c r="F4273">
        <f t="shared" si="67"/>
        <v>1.4342857142857144</v>
      </c>
    </row>
    <row r="4274" spans="1:6" ht="16">
      <c r="A4274" s="3" t="s">
        <v>6687</v>
      </c>
      <c r="B4274" s="3" t="s">
        <v>6688</v>
      </c>
      <c r="C4274" s="3">
        <v>894</v>
      </c>
      <c r="D4274" s="3">
        <v>712</v>
      </c>
      <c r="E4274" s="3">
        <v>0.154072599</v>
      </c>
      <c r="F4274">
        <f t="shared" si="67"/>
        <v>0.79642058165548102</v>
      </c>
    </row>
    <row r="4275" spans="1:6" ht="16">
      <c r="A4275" s="3" t="s">
        <v>364</v>
      </c>
      <c r="B4275" s="3" t="s">
        <v>14</v>
      </c>
      <c r="C4275" s="3">
        <v>28</v>
      </c>
      <c r="D4275" s="3">
        <v>58</v>
      </c>
      <c r="E4275" s="3">
        <v>8.9556732999999999E-2</v>
      </c>
      <c r="F4275">
        <f t="shared" si="67"/>
        <v>2.0714285714285716</v>
      </c>
    </row>
    <row r="4276" spans="1:6" ht="16">
      <c r="A4276" s="3" t="s">
        <v>7763</v>
      </c>
      <c r="B4276" s="3" t="s">
        <v>7764</v>
      </c>
      <c r="C4276" s="3">
        <v>97</v>
      </c>
      <c r="D4276" s="3">
        <v>55</v>
      </c>
      <c r="E4276" s="4">
        <v>2.03E-4</v>
      </c>
      <c r="F4276">
        <f t="shared" si="67"/>
        <v>0.5670103092783505</v>
      </c>
    </row>
    <row r="4277" spans="1:6" ht="16">
      <c r="A4277" s="3" t="s">
        <v>7477</v>
      </c>
      <c r="B4277" s="3" t="s">
        <v>3200</v>
      </c>
      <c r="C4277" s="3">
        <v>39</v>
      </c>
      <c r="D4277" s="3">
        <v>25</v>
      </c>
      <c r="E4277" s="3">
        <v>9.8455790000000001E-3</v>
      </c>
      <c r="F4277">
        <f t="shared" si="67"/>
        <v>0.64102564102564108</v>
      </c>
    </row>
    <row r="4278" spans="1:6" ht="16">
      <c r="A4278" s="3" t="s">
        <v>7364</v>
      </c>
      <c r="B4278" s="3" t="s">
        <v>5940</v>
      </c>
      <c r="C4278" s="3">
        <v>6</v>
      </c>
      <c r="D4278" s="3">
        <v>4</v>
      </c>
      <c r="E4278" s="3">
        <v>1</v>
      </c>
      <c r="F4278">
        <f t="shared" si="67"/>
        <v>0.66666666666666663</v>
      </c>
    </row>
    <row r="4279" spans="1:6" ht="16">
      <c r="A4279" s="3" t="s">
        <v>103</v>
      </c>
      <c r="B4279" s="3" t="s">
        <v>14</v>
      </c>
      <c r="C4279" s="3">
        <v>1</v>
      </c>
      <c r="D4279" s="3">
        <v>3</v>
      </c>
      <c r="E4279" s="3">
        <v>1</v>
      </c>
      <c r="F4279">
        <f t="shared" si="67"/>
        <v>3</v>
      </c>
    </row>
    <row r="4280" spans="1:6" ht="16">
      <c r="A4280" s="3" t="s">
        <v>794</v>
      </c>
      <c r="B4280" s="3" t="s">
        <v>795</v>
      </c>
      <c r="C4280" s="3">
        <v>20</v>
      </c>
      <c r="D4280" s="3">
        <v>36</v>
      </c>
      <c r="E4280" s="3">
        <v>0.57084542900000002</v>
      </c>
      <c r="F4280">
        <f t="shared" si="67"/>
        <v>1.8</v>
      </c>
    </row>
    <row r="4281" spans="1:6" ht="16">
      <c r="A4281" s="3" t="s">
        <v>515</v>
      </c>
      <c r="B4281" s="3" t="s">
        <v>516</v>
      </c>
      <c r="C4281" s="3">
        <v>1</v>
      </c>
      <c r="D4281" s="3">
        <v>2</v>
      </c>
      <c r="E4281" s="3">
        <v>1</v>
      </c>
      <c r="F4281">
        <f t="shared" si="67"/>
        <v>2</v>
      </c>
    </row>
    <row r="4282" spans="1:6" ht="16">
      <c r="A4282" s="3" t="s">
        <v>7365</v>
      </c>
      <c r="B4282" s="3" t="s">
        <v>215</v>
      </c>
      <c r="C4282" s="3">
        <v>3</v>
      </c>
      <c r="D4282" s="3">
        <v>2</v>
      </c>
      <c r="E4282" s="3">
        <v>1</v>
      </c>
      <c r="F4282">
        <f t="shared" si="67"/>
        <v>0.66666666666666663</v>
      </c>
    </row>
    <row r="4283" spans="1:6" ht="16">
      <c r="A4283" s="3" t="s">
        <v>517</v>
      </c>
      <c r="B4283" s="3" t="s">
        <v>518</v>
      </c>
      <c r="C4283" s="3">
        <v>1</v>
      </c>
      <c r="D4283" s="3">
        <v>2</v>
      </c>
      <c r="E4283" s="3">
        <v>1</v>
      </c>
      <c r="F4283">
        <f t="shared" si="67"/>
        <v>2</v>
      </c>
    </row>
    <row r="4284" spans="1:6" ht="16">
      <c r="A4284" s="3" t="s">
        <v>5264</v>
      </c>
      <c r="B4284" s="3" t="s">
        <v>56</v>
      </c>
      <c r="C4284" s="3">
        <v>1</v>
      </c>
      <c r="D4284" s="3">
        <v>1</v>
      </c>
      <c r="E4284" s="3">
        <v>1</v>
      </c>
      <c r="F4284">
        <f t="shared" si="67"/>
        <v>1</v>
      </c>
    </row>
    <row r="4285" spans="1:6" ht="16">
      <c r="A4285" s="3" t="s">
        <v>3940</v>
      </c>
      <c r="B4285" s="3" t="s">
        <v>1622</v>
      </c>
      <c r="C4285" s="3">
        <v>15</v>
      </c>
      <c r="D4285" s="3">
        <v>17</v>
      </c>
      <c r="E4285" s="3">
        <v>1</v>
      </c>
      <c r="F4285">
        <f t="shared" si="67"/>
        <v>1.1333333333333333</v>
      </c>
    </row>
    <row r="4286" spans="1:6" ht="16">
      <c r="A4286" s="3" t="s">
        <v>8927</v>
      </c>
      <c r="B4286" s="3" t="s">
        <v>998</v>
      </c>
      <c r="C4286" s="3">
        <v>1</v>
      </c>
      <c r="D4286" s="3">
        <v>0</v>
      </c>
      <c r="E4286" s="3">
        <v>1</v>
      </c>
      <c r="F4286">
        <f t="shared" si="67"/>
        <v>0</v>
      </c>
    </row>
    <row r="4287" spans="1:6" ht="16">
      <c r="A4287" s="3" t="s">
        <v>5265</v>
      </c>
      <c r="B4287" s="3" t="s">
        <v>1114</v>
      </c>
      <c r="C4287" s="3">
        <v>1</v>
      </c>
      <c r="D4287" s="3">
        <v>1</v>
      </c>
      <c r="E4287" s="3">
        <v>1</v>
      </c>
      <c r="F4287">
        <f t="shared" si="67"/>
        <v>1</v>
      </c>
    </row>
    <row r="4288" spans="1:6" ht="16">
      <c r="A4288" s="3" t="s">
        <v>4433</v>
      </c>
      <c r="B4288" s="3" t="s">
        <v>4434</v>
      </c>
      <c r="C4288" s="3">
        <v>93</v>
      </c>
      <c r="D4288" s="3">
        <v>99</v>
      </c>
      <c r="E4288" s="3">
        <v>0.98451644000000005</v>
      </c>
      <c r="F4288">
        <f t="shared" si="67"/>
        <v>1.064516129032258</v>
      </c>
    </row>
    <row r="4289" spans="1:6" ht="16">
      <c r="A4289" s="3" t="s">
        <v>3882</v>
      </c>
      <c r="B4289" s="3" t="s">
        <v>1149</v>
      </c>
      <c r="C4289" s="3">
        <v>7</v>
      </c>
      <c r="D4289" s="3">
        <v>8</v>
      </c>
      <c r="E4289" s="3">
        <v>1</v>
      </c>
      <c r="F4289">
        <f t="shared" si="67"/>
        <v>1.1428571428571428</v>
      </c>
    </row>
    <row r="4290" spans="1:6" ht="16">
      <c r="A4290" s="3" t="s">
        <v>3113</v>
      </c>
      <c r="B4290" s="3" t="s">
        <v>3114</v>
      </c>
      <c r="C4290" s="3">
        <v>28</v>
      </c>
      <c r="D4290" s="3">
        <v>35</v>
      </c>
      <c r="E4290" s="3">
        <v>1</v>
      </c>
      <c r="F4290">
        <f t="shared" si="67"/>
        <v>1.25</v>
      </c>
    </row>
    <row r="4291" spans="1:6" ht="16">
      <c r="A4291" s="3" t="s">
        <v>1256</v>
      </c>
      <c r="B4291" s="3" t="s">
        <v>1257</v>
      </c>
      <c r="C4291" s="3">
        <v>76</v>
      </c>
      <c r="D4291" s="3">
        <v>122</v>
      </c>
      <c r="E4291" s="3">
        <v>8.2983599000000005E-2</v>
      </c>
      <c r="F4291">
        <f t="shared" si="67"/>
        <v>1.6052631578947369</v>
      </c>
    </row>
    <row r="4292" spans="1:6" ht="16">
      <c r="A4292" s="3" t="s">
        <v>120</v>
      </c>
      <c r="B4292" s="3" t="s">
        <v>121</v>
      </c>
      <c r="C4292" s="3">
        <v>104</v>
      </c>
      <c r="D4292" s="3">
        <v>298</v>
      </c>
      <c r="E4292" s="4">
        <v>2.4300000000000001E-5</v>
      </c>
      <c r="F4292">
        <f t="shared" si="67"/>
        <v>2.8653846153846154</v>
      </c>
    </row>
    <row r="4293" spans="1:6" ht="16">
      <c r="A4293" s="3" t="s">
        <v>6037</v>
      </c>
      <c r="B4293" s="3" t="s">
        <v>14</v>
      </c>
      <c r="C4293" s="3">
        <v>101</v>
      </c>
      <c r="D4293" s="3">
        <v>91</v>
      </c>
      <c r="E4293" s="3">
        <v>0.26443206299999999</v>
      </c>
      <c r="F4293">
        <f t="shared" si="67"/>
        <v>0.90099009900990101</v>
      </c>
    </row>
    <row r="4294" spans="1:6" ht="16">
      <c r="A4294" s="3" t="s">
        <v>67</v>
      </c>
      <c r="B4294" s="3" t="s">
        <v>68</v>
      </c>
      <c r="C4294" s="3">
        <v>153</v>
      </c>
      <c r="D4294" s="3">
        <v>498</v>
      </c>
      <c r="E4294" s="4">
        <v>2.5199999999999999E-19</v>
      </c>
      <c r="F4294">
        <f t="shared" si="67"/>
        <v>3.2549019607843137</v>
      </c>
    </row>
    <row r="4295" spans="1:6" ht="16">
      <c r="A4295" s="3" t="s">
        <v>124</v>
      </c>
      <c r="B4295" s="3" t="s">
        <v>12</v>
      </c>
      <c r="C4295" s="3">
        <v>372</v>
      </c>
      <c r="D4295" s="3">
        <v>1025</v>
      </c>
      <c r="E4295" s="4">
        <v>5.1599999999999997E-6</v>
      </c>
      <c r="F4295">
        <f t="shared" si="67"/>
        <v>2.7553763440860215</v>
      </c>
    </row>
    <row r="4296" spans="1:6" ht="16">
      <c r="A4296" s="3" t="s">
        <v>137</v>
      </c>
      <c r="B4296" s="3" t="s">
        <v>138</v>
      </c>
      <c r="C4296" s="3">
        <v>257</v>
      </c>
      <c r="D4296" s="3">
        <v>689</v>
      </c>
      <c r="E4296" s="4">
        <v>1.09E-9</v>
      </c>
      <c r="F4296">
        <f t="shared" si="67"/>
        <v>2.6809338521400776</v>
      </c>
    </row>
    <row r="4297" spans="1:6" ht="16">
      <c r="A4297" s="3" t="s">
        <v>1247</v>
      </c>
      <c r="B4297" s="3" t="s">
        <v>1248</v>
      </c>
      <c r="C4297" s="3">
        <v>41</v>
      </c>
      <c r="D4297" s="3">
        <v>66</v>
      </c>
      <c r="E4297" s="3">
        <v>0.73932168600000003</v>
      </c>
      <c r="F4297">
        <f t="shared" si="67"/>
        <v>1.6097560975609757</v>
      </c>
    </row>
    <row r="4298" spans="1:6" ht="16">
      <c r="A4298" s="3" t="s">
        <v>3210</v>
      </c>
      <c r="B4298" s="3" t="s">
        <v>14</v>
      </c>
      <c r="C4298" s="3">
        <v>17</v>
      </c>
      <c r="D4298" s="3">
        <v>21</v>
      </c>
      <c r="E4298" s="3">
        <v>1</v>
      </c>
      <c r="F4298">
        <f t="shared" si="67"/>
        <v>1.2352941176470589</v>
      </c>
    </row>
    <row r="4299" spans="1:6" ht="16">
      <c r="A4299" s="3" t="s">
        <v>5266</v>
      </c>
      <c r="B4299" s="3" t="s">
        <v>492</v>
      </c>
      <c r="C4299" s="3">
        <v>2</v>
      </c>
      <c r="D4299" s="3">
        <v>2</v>
      </c>
      <c r="E4299" s="3">
        <v>1</v>
      </c>
      <c r="F4299">
        <f t="shared" si="67"/>
        <v>1</v>
      </c>
    </row>
    <row r="4300" spans="1:6" ht="16">
      <c r="A4300" s="3" t="s">
        <v>7861</v>
      </c>
      <c r="B4300" s="3" t="s">
        <v>14</v>
      </c>
      <c r="C4300" s="3">
        <v>77</v>
      </c>
      <c r="D4300" s="3">
        <v>41</v>
      </c>
      <c r="E4300" s="4">
        <v>4.8299999999999998E-4</v>
      </c>
      <c r="F4300">
        <f t="shared" si="67"/>
        <v>0.53246753246753242</v>
      </c>
    </row>
    <row r="4301" spans="1:6" ht="16">
      <c r="A4301" s="3" t="s">
        <v>4458</v>
      </c>
      <c r="B4301" s="3" t="s">
        <v>4459</v>
      </c>
      <c r="C4301" s="3">
        <v>16</v>
      </c>
      <c r="D4301" s="3">
        <v>17</v>
      </c>
      <c r="E4301" s="3">
        <v>1</v>
      </c>
      <c r="F4301">
        <f t="shared" si="67"/>
        <v>1.0625</v>
      </c>
    </row>
    <row r="4302" spans="1:6" ht="16">
      <c r="A4302" s="3" t="s">
        <v>8149</v>
      </c>
      <c r="B4302" s="3" t="s">
        <v>14</v>
      </c>
      <c r="C4302" s="3">
        <v>63</v>
      </c>
      <c r="D4302" s="3">
        <v>30</v>
      </c>
      <c r="E4302" s="4">
        <v>2.2099999999999998E-5</v>
      </c>
      <c r="F4302">
        <f t="shared" si="67"/>
        <v>0.47619047619047616</v>
      </c>
    </row>
    <row r="4303" spans="1:6" ht="16">
      <c r="A4303" s="3" t="s">
        <v>8230</v>
      </c>
      <c r="B4303" s="3" t="s">
        <v>14</v>
      </c>
      <c r="C4303" s="3">
        <v>57</v>
      </c>
      <c r="D4303" s="3">
        <v>25</v>
      </c>
      <c r="E4303" s="4">
        <v>1.8700000000000001E-6</v>
      </c>
      <c r="F4303">
        <f t="shared" si="67"/>
        <v>0.43859649122807015</v>
      </c>
    </row>
    <row r="4304" spans="1:6" ht="16">
      <c r="A4304" s="3" t="s">
        <v>855</v>
      </c>
      <c r="B4304" s="3" t="s">
        <v>856</v>
      </c>
      <c r="C4304" s="3">
        <v>184</v>
      </c>
      <c r="D4304" s="3">
        <v>323</v>
      </c>
      <c r="E4304" s="3">
        <v>0.35631087</v>
      </c>
      <c r="F4304">
        <f t="shared" si="67"/>
        <v>1.7554347826086956</v>
      </c>
    </row>
    <row r="4305" spans="1:6" ht="16">
      <c r="A4305" s="3" t="s">
        <v>3278</v>
      </c>
      <c r="B4305" s="3" t="s">
        <v>14</v>
      </c>
      <c r="C4305" s="3">
        <v>57</v>
      </c>
      <c r="D4305" s="3">
        <v>70</v>
      </c>
      <c r="E4305" s="3">
        <v>1</v>
      </c>
      <c r="F4305">
        <f t="shared" si="67"/>
        <v>1.2280701754385965</v>
      </c>
    </row>
    <row r="4306" spans="1:6" ht="16">
      <c r="A4306" s="3" t="s">
        <v>5267</v>
      </c>
      <c r="B4306" s="3" t="s">
        <v>5268</v>
      </c>
      <c r="C4306" s="3">
        <v>1</v>
      </c>
      <c r="D4306" s="3">
        <v>1</v>
      </c>
      <c r="E4306" s="3">
        <v>1</v>
      </c>
      <c r="F4306">
        <f t="shared" si="67"/>
        <v>1</v>
      </c>
    </row>
    <row r="4307" spans="1:6" ht="16">
      <c r="A4307" s="3" t="s">
        <v>8928</v>
      </c>
      <c r="B4307" s="3" t="s">
        <v>2354</v>
      </c>
      <c r="C4307" s="3">
        <v>1</v>
      </c>
      <c r="D4307" s="3">
        <v>0</v>
      </c>
      <c r="E4307" s="3">
        <v>1</v>
      </c>
      <c r="F4307">
        <f t="shared" ref="F4307:F4370" si="68">D4307/C4307</f>
        <v>0</v>
      </c>
    </row>
    <row r="4308" spans="1:6" ht="16">
      <c r="A4308" s="3" t="s">
        <v>8712</v>
      </c>
      <c r="B4308" s="3" t="s">
        <v>14</v>
      </c>
      <c r="C4308" s="3">
        <v>47</v>
      </c>
      <c r="D4308" s="3">
        <v>8</v>
      </c>
      <c r="E4308" s="4">
        <v>6.0199999999999994E-39</v>
      </c>
      <c r="F4308">
        <f t="shared" si="68"/>
        <v>0.1702127659574468</v>
      </c>
    </row>
    <row r="4309" spans="1:6" ht="16">
      <c r="A4309" s="3" t="s">
        <v>8290</v>
      </c>
      <c r="B4309" s="3" t="s">
        <v>8291</v>
      </c>
      <c r="C4309" s="3">
        <v>29</v>
      </c>
      <c r="D4309" s="3">
        <v>12</v>
      </c>
      <c r="E4309" s="4">
        <v>8.6700000000000007E-5</v>
      </c>
      <c r="F4309">
        <f t="shared" si="68"/>
        <v>0.41379310344827586</v>
      </c>
    </row>
    <row r="4310" spans="1:6" ht="16">
      <c r="A4310" s="3" t="s">
        <v>1753</v>
      </c>
      <c r="B4310" s="3" t="s">
        <v>1754</v>
      </c>
      <c r="C4310" s="3">
        <v>18</v>
      </c>
      <c r="D4310" s="3">
        <v>27</v>
      </c>
      <c r="E4310" s="3">
        <v>1</v>
      </c>
      <c r="F4310">
        <f t="shared" si="68"/>
        <v>1.5</v>
      </c>
    </row>
    <row r="4311" spans="1:6" ht="16">
      <c r="A4311" s="3" t="s">
        <v>2972</v>
      </c>
      <c r="B4311" s="3" t="s">
        <v>14</v>
      </c>
      <c r="C4311" s="3">
        <v>101</v>
      </c>
      <c r="D4311" s="3">
        <v>128</v>
      </c>
      <c r="E4311" s="3">
        <v>1</v>
      </c>
      <c r="F4311">
        <f t="shared" si="68"/>
        <v>1.2673267326732673</v>
      </c>
    </row>
    <row r="4312" spans="1:6" ht="16">
      <c r="A4312" s="3" t="s">
        <v>2932</v>
      </c>
      <c r="B4312" s="3" t="s">
        <v>1315</v>
      </c>
      <c r="C4312" s="3">
        <v>62</v>
      </c>
      <c r="D4312" s="3">
        <v>79</v>
      </c>
      <c r="E4312" s="3">
        <v>1</v>
      </c>
      <c r="F4312">
        <f t="shared" si="68"/>
        <v>1.2741935483870968</v>
      </c>
    </row>
    <row r="4313" spans="1:6" ht="16">
      <c r="A4313" s="3" t="s">
        <v>2643</v>
      </c>
      <c r="B4313" s="3" t="s">
        <v>14</v>
      </c>
      <c r="C4313" s="3">
        <v>100</v>
      </c>
      <c r="D4313" s="3">
        <v>133</v>
      </c>
      <c r="E4313" s="3">
        <v>1</v>
      </c>
      <c r="F4313">
        <f t="shared" si="68"/>
        <v>1.33</v>
      </c>
    </row>
    <row r="4314" spans="1:6" ht="16">
      <c r="A4314" s="3" t="s">
        <v>4700</v>
      </c>
      <c r="B4314" s="3" t="s">
        <v>4701</v>
      </c>
      <c r="C4314" s="3">
        <v>146</v>
      </c>
      <c r="D4314" s="3">
        <v>150</v>
      </c>
      <c r="E4314" s="3">
        <v>1</v>
      </c>
      <c r="F4314">
        <f t="shared" si="68"/>
        <v>1.0273972602739727</v>
      </c>
    </row>
    <row r="4315" spans="1:6" ht="16">
      <c r="A4315" s="3" t="s">
        <v>6062</v>
      </c>
      <c r="B4315" s="3" t="s">
        <v>14</v>
      </c>
      <c r="C4315" s="3">
        <v>49</v>
      </c>
      <c r="D4315" s="3">
        <v>44</v>
      </c>
      <c r="E4315" s="3">
        <v>0.238291639</v>
      </c>
      <c r="F4315">
        <f t="shared" si="68"/>
        <v>0.89795918367346939</v>
      </c>
    </row>
    <row r="4316" spans="1:6" ht="16">
      <c r="A4316" s="3" t="s">
        <v>6712</v>
      </c>
      <c r="B4316" s="3" t="s">
        <v>2212</v>
      </c>
      <c r="C4316" s="3">
        <v>95</v>
      </c>
      <c r="D4316" s="3">
        <v>75</v>
      </c>
      <c r="E4316" s="3">
        <v>6.5695070999999994E-2</v>
      </c>
      <c r="F4316">
        <f t="shared" si="68"/>
        <v>0.78947368421052633</v>
      </c>
    </row>
    <row r="4317" spans="1:6" ht="16">
      <c r="A4317" s="3" t="s">
        <v>5534</v>
      </c>
      <c r="B4317" s="3" t="s">
        <v>5535</v>
      </c>
      <c r="C4317" s="3">
        <v>79</v>
      </c>
      <c r="D4317" s="3">
        <v>78</v>
      </c>
      <c r="E4317" s="3">
        <v>1</v>
      </c>
      <c r="F4317">
        <f t="shared" si="68"/>
        <v>0.98734177215189878</v>
      </c>
    </row>
    <row r="4318" spans="1:6" ht="16">
      <c r="A4318" s="3" t="s">
        <v>7707</v>
      </c>
      <c r="B4318" s="3" t="s">
        <v>7708</v>
      </c>
      <c r="C4318" s="3">
        <v>50</v>
      </c>
      <c r="D4318" s="3">
        <v>29</v>
      </c>
      <c r="E4318" s="3">
        <v>7.1053569999999996E-3</v>
      </c>
      <c r="F4318">
        <f t="shared" si="68"/>
        <v>0.57999999999999996</v>
      </c>
    </row>
    <row r="4319" spans="1:6" ht="16">
      <c r="A4319" s="3" t="s">
        <v>6747</v>
      </c>
      <c r="B4319" s="3" t="s">
        <v>6748</v>
      </c>
      <c r="C4319" s="3">
        <v>23</v>
      </c>
      <c r="D4319" s="3">
        <v>18</v>
      </c>
      <c r="E4319" s="3">
        <v>1</v>
      </c>
      <c r="F4319">
        <f t="shared" si="68"/>
        <v>0.78260869565217395</v>
      </c>
    </row>
    <row r="4320" spans="1:6" ht="16">
      <c r="A4320" s="3" t="s">
        <v>4232</v>
      </c>
      <c r="B4320" s="3" t="s">
        <v>4233</v>
      </c>
      <c r="C4320" s="3">
        <v>21</v>
      </c>
      <c r="D4320" s="3">
        <v>23</v>
      </c>
      <c r="E4320" s="3">
        <v>1</v>
      </c>
      <c r="F4320">
        <f t="shared" si="68"/>
        <v>1.0952380952380953</v>
      </c>
    </row>
    <row r="4321" spans="1:6" ht="16">
      <c r="A4321" s="3" t="s">
        <v>6572</v>
      </c>
      <c r="B4321" s="3" t="s">
        <v>2357</v>
      </c>
      <c r="C4321" s="3">
        <v>16</v>
      </c>
      <c r="D4321" s="3">
        <v>13</v>
      </c>
      <c r="E4321" s="3">
        <v>1</v>
      </c>
      <c r="F4321">
        <f t="shared" si="68"/>
        <v>0.8125</v>
      </c>
    </row>
    <row r="4322" spans="1:6" ht="16">
      <c r="A4322" s="3" t="s">
        <v>5944</v>
      </c>
      <c r="B4322" s="3" t="s">
        <v>5945</v>
      </c>
      <c r="C4322" s="3">
        <v>12</v>
      </c>
      <c r="D4322" s="3">
        <v>11</v>
      </c>
      <c r="E4322" s="3">
        <v>1</v>
      </c>
      <c r="F4322">
        <f t="shared" si="68"/>
        <v>0.91666666666666663</v>
      </c>
    </row>
    <row r="4323" spans="1:6" ht="16">
      <c r="A4323" s="3" t="s">
        <v>6533</v>
      </c>
      <c r="B4323" s="3" t="s">
        <v>1114</v>
      </c>
      <c r="C4323" s="3">
        <v>11</v>
      </c>
      <c r="D4323" s="3">
        <v>9</v>
      </c>
      <c r="E4323" s="3">
        <v>1</v>
      </c>
      <c r="F4323">
        <f t="shared" si="68"/>
        <v>0.81818181818181823</v>
      </c>
    </row>
    <row r="4324" spans="1:6" ht="16">
      <c r="A4324" s="3" t="s">
        <v>144</v>
      </c>
      <c r="B4324" s="3" t="s">
        <v>14</v>
      </c>
      <c r="C4324" s="3">
        <v>3</v>
      </c>
      <c r="D4324" s="3">
        <v>8</v>
      </c>
      <c r="E4324" s="3">
        <v>1</v>
      </c>
      <c r="F4324">
        <f t="shared" si="68"/>
        <v>2.6666666666666665</v>
      </c>
    </row>
    <row r="4325" spans="1:6" ht="16">
      <c r="A4325" s="3" t="s">
        <v>5269</v>
      </c>
      <c r="B4325" s="3" t="s">
        <v>215</v>
      </c>
      <c r="C4325" s="3">
        <v>2</v>
      </c>
      <c r="D4325" s="3">
        <v>2</v>
      </c>
      <c r="E4325" s="3">
        <v>1</v>
      </c>
      <c r="F4325">
        <f t="shared" si="68"/>
        <v>1</v>
      </c>
    </row>
    <row r="4326" spans="1:6" ht="16">
      <c r="A4326" s="3" t="s">
        <v>6660</v>
      </c>
      <c r="B4326" s="3" t="s">
        <v>215</v>
      </c>
      <c r="C4326" s="3">
        <v>5</v>
      </c>
      <c r="D4326" s="3">
        <v>4</v>
      </c>
      <c r="E4326" s="3">
        <v>1</v>
      </c>
      <c r="F4326">
        <f t="shared" si="68"/>
        <v>0.8</v>
      </c>
    </row>
    <row r="4327" spans="1:6" ht="16">
      <c r="A4327" s="3" t="s">
        <v>7928</v>
      </c>
      <c r="B4327" s="3" t="s">
        <v>14</v>
      </c>
      <c r="C4327" s="3">
        <v>40</v>
      </c>
      <c r="D4327" s="3">
        <v>20</v>
      </c>
      <c r="E4327" s="3">
        <v>2.6833999999999998E-3</v>
      </c>
      <c r="F4327">
        <f t="shared" si="68"/>
        <v>0.5</v>
      </c>
    </row>
    <row r="4328" spans="1:6" ht="16">
      <c r="A4328" s="3" t="s">
        <v>1148</v>
      </c>
      <c r="B4328" s="3" t="s">
        <v>1149</v>
      </c>
      <c r="C4328" s="3">
        <v>183</v>
      </c>
      <c r="D4328" s="3">
        <v>301</v>
      </c>
      <c r="E4328" s="3">
        <v>5.9889773E-2</v>
      </c>
      <c r="F4328">
        <f t="shared" si="68"/>
        <v>1.644808743169399</v>
      </c>
    </row>
    <row r="4329" spans="1:6" ht="16">
      <c r="A4329" s="3" t="s">
        <v>963</v>
      </c>
      <c r="B4329" s="3" t="s">
        <v>14</v>
      </c>
      <c r="C4329" s="3">
        <v>99</v>
      </c>
      <c r="D4329" s="3">
        <v>169</v>
      </c>
      <c r="E4329" s="3">
        <v>0.55889929500000002</v>
      </c>
      <c r="F4329">
        <f t="shared" si="68"/>
        <v>1.707070707070707</v>
      </c>
    </row>
    <row r="4330" spans="1:6" ht="16">
      <c r="A4330" s="3" t="s">
        <v>5572</v>
      </c>
      <c r="B4330" s="3" t="s">
        <v>4324</v>
      </c>
      <c r="C4330" s="3">
        <v>225</v>
      </c>
      <c r="D4330" s="3">
        <v>221</v>
      </c>
      <c r="E4330" s="3">
        <v>1</v>
      </c>
      <c r="F4330">
        <f t="shared" si="68"/>
        <v>0.98222222222222222</v>
      </c>
    </row>
    <row r="4331" spans="1:6" ht="16">
      <c r="A4331" s="3" t="s">
        <v>4323</v>
      </c>
      <c r="B4331" s="3" t="s">
        <v>4324</v>
      </c>
      <c r="C4331" s="3">
        <v>537</v>
      </c>
      <c r="D4331" s="3">
        <v>581</v>
      </c>
      <c r="E4331" s="3">
        <v>0.92387710999999995</v>
      </c>
      <c r="F4331">
        <f t="shared" si="68"/>
        <v>1.0819366852886405</v>
      </c>
    </row>
    <row r="4332" spans="1:6" ht="16">
      <c r="A4332" s="3" t="s">
        <v>6871</v>
      </c>
      <c r="B4332" s="3" t="s">
        <v>14</v>
      </c>
      <c r="C4332" s="3">
        <v>56</v>
      </c>
      <c r="D4332" s="3">
        <v>42</v>
      </c>
      <c r="E4332" s="3">
        <v>0.15162161499999999</v>
      </c>
      <c r="F4332">
        <f t="shared" si="68"/>
        <v>0.75</v>
      </c>
    </row>
    <row r="4333" spans="1:6" ht="16">
      <c r="A4333" s="3" t="s">
        <v>5270</v>
      </c>
      <c r="B4333" s="3" t="s">
        <v>14</v>
      </c>
      <c r="C4333" s="3">
        <v>1</v>
      </c>
      <c r="D4333" s="3">
        <v>1</v>
      </c>
      <c r="E4333" s="3">
        <v>1</v>
      </c>
      <c r="F4333">
        <f t="shared" si="68"/>
        <v>1</v>
      </c>
    </row>
    <row r="4334" spans="1:6" ht="16">
      <c r="A4334" s="3" t="s">
        <v>6534</v>
      </c>
      <c r="B4334" s="3" t="s">
        <v>1778</v>
      </c>
      <c r="C4334" s="3">
        <v>11</v>
      </c>
      <c r="D4334" s="3">
        <v>9</v>
      </c>
      <c r="E4334" s="3">
        <v>1</v>
      </c>
      <c r="F4334">
        <f t="shared" si="68"/>
        <v>0.81818181818181823</v>
      </c>
    </row>
    <row r="4335" spans="1:6" ht="16">
      <c r="A4335" s="3" t="s">
        <v>5271</v>
      </c>
      <c r="B4335" s="3" t="s">
        <v>14</v>
      </c>
      <c r="C4335" s="3">
        <v>2</v>
      </c>
      <c r="D4335" s="3">
        <v>2</v>
      </c>
      <c r="E4335" s="3">
        <v>1</v>
      </c>
      <c r="F4335">
        <f t="shared" si="68"/>
        <v>1</v>
      </c>
    </row>
    <row r="4336" spans="1:6" ht="16">
      <c r="A4336" s="3" t="s">
        <v>3194</v>
      </c>
      <c r="B4336" s="3" t="s">
        <v>14</v>
      </c>
      <c r="C4336" s="3">
        <v>63</v>
      </c>
      <c r="D4336" s="3">
        <v>78</v>
      </c>
      <c r="E4336" s="3">
        <v>1</v>
      </c>
      <c r="F4336">
        <f t="shared" si="68"/>
        <v>1.2380952380952381</v>
      </c>
    </row>
    <row r="4337" spans="1:6" ht="16">
      <c r="A4337" s="3" t="s">
        <v>5272</v>
      </c>
      <c r="B4337" s="3" t="s">
        <v>14</v>
      </c>
      <c r="C4337" s="3">
        <v>1</v>
      </c>
      <c r="D4337" s="3">
        <v>1</v>
      </c>
      <c r="E4337" s="3">
        <v>1</v>
      </c>
      <c r="F4337">
        <f t="shared" si="68"/>
        <v>1</v>
      </c>
    </row>
    <row r="4338" spans="1:6" ht="16">
      <c r="A4338" s="3" t="s">
        <v>5273</v>
      </c>
      <c r="B4338" s="3" t="s">
        <v>14</v>
      </c>
      <c r="C4338" s="3">
        <v>3</v>
      </c>
      <c r="D4338" s="3">
        <v>3</v>
      </c>
      <c r="E4338" s="3">
        <v>1</v>
      </c>
      <c r="F4338">
        <f t="shared" si="68"/>
        <v>1</v>
      </c>
    </row>
    <row r="4339" spans="1:6" ht="16">
      <c r="A4339" s="3" t="s">
        <v>5274</v>
      </c>
      <c r="B4339" s="3" t="s">
        <v>425</v>
      </c>
      <c r="C4339" s="3">
        <v>7</v>
      </c>
      <c r="D4339" s="3">
        <v>7</v>
      </c>
      <c r="E4339" s="3">
        <v>1</v>
      </c>
      <c r="F4339">
        <f t="shared" si="68"/>
        <v>1</v>
      </c>
    </row>
    <row r="4340" spans="1:6" ht="16">
      <c r="A4340" s="3" t="s">
        <v>5275</v>
      </c>
      <c r="B4340" s="3" t="s">
        <v>5276</v>
      </c>
      <c r="C4340" s="3">
        <v>5</v>
      </c>
      <c r="D4340" s="3">
        <v>5</v>
      </c>
      <c r="E4340" s="3">
        <v>1</v>
      </c>
      <c r="F4340">
        <f t="shared" si="68"/>
        <v>1</v>
      </c>
    </row>
    <row r="4341" spans="1:6" ht="16">
      <c r="A4341" s="3" t="s">
        <v>8464</v>
      </c>
      <c r="B4341" s="3" t="s">
        <v>8465</v>
      </c>
      <c r="C4341" s="3">
        <v>3</v>
      </c>
      <c r="D4341" s="3">
        <v>1</v>
      </c>
      <c r="E4341" s="3">
        <v>1</v>
      </c>
      <c r="F4341">
        <f t="shared" si="68"/>
        <v>0.33333333333333331</v>
      </c>
    </row>
    <row r="4342" spans="1:6" ht="16">
      <c r="A4342" s="3" t="s">
        <v>7630</v>
      </c>
      <c r="B4342" s="3" t="s">
        <v>14</v>
      </c>
      <c r="C4342" s="3">
        <v>5</v>
      </c>
      <c r="D4342" s="3">
        <v>3</v>
      </c>
      <c r="E4342" s="3">
        <v>1</v>
      </c>
      <c r="F4342">
        <f t="shared" si="68"/>
        <v>0.6</v>
      </c>
    </row>
    <row r="4343" spans="1:6" ht="16">
      <c r="A4343" s="3" t="s">
        <v>5277</v>
      </c>
      <c r="B4343" s="3" t="s">
        <v>3004</v>
      </c>
      <c r="C4343" s="3">
        <v>4</v>
      </c>
      <c r="D4343" s="3">
        <v>4</v>
      </c>
      <c r="E4343" s="3">
        <v>1</v>
      </c>
      <c r="F4343">
        <f t="shared" si="68"/>
        <v>1</v>
      </c>
    </row>
    <row r="4344" spans="1:6" ht="16">
      <c r="A4344" s="3" t="s">
        <v>3850</v>
      </c>
      <c r="B4344" s="3" t="s">
        <v>3851</v>
      </c>
      <c r="C4344" s="3">
        <v>235</v>
      </c>
      <c r="D4344" s="3">
        <v>269</v>
      </c>
      <c r="E4344" s="3">
        <v>1</v>
      </c>
      <c r="F4344">
        <f t="shared" si="68"/>
        <v>1.1446808510638298</v>
      </c>
    </row>
    <row r="4345" spans="1:6" ht="16">
      <c r="A4345" s="3" t="s">
        <v>7569</v>
      </c>
      <c r="B4345" s="3" t="s">
        <v>7570</v>
      </c>
      <c r="C4345" s="3">
        <v>13</v>
      </c>
      <c r="D4345" s="3">
        <v>8</v>
      </c>
      <c r="E4345" s="3">
        <v>1</v>
      </c>
      <c r="F4345">
        <f t="shared" si="68"/>
        <v>0.61538461538461542</v>
      </c>
    </row>
    <row r="4346" spans="1:6" ht="16">
      <c r="A4346" s="3" t="s">
        <v>5278</v>
      </c>
      <c r="B4346" s="3" t="s">
        <v>2613</v>
      </c>
      <c r="C4346" s="3">
        <v>2</v>
      </c>
      <c r="D4346" s="3">
        <v>2</v>
      </c>
      <c r="E4346" s="3">
        <v>1</v>
      </c>
      <c r="F4346">
        <f t="shared" si="68"/>
        <v>1</v>
      </c>
    </row>
    <row r="4347" spans="1:6" ht="16">
      <c r="A4347" s="3" t="s">
        <v>5959</v>
      </c>
      <c r="B4347" s="3" t="s">
        <v>5960</v>
      </c>
      <c r="C4347" s="3">
        <v>70</v>
      </c>
      <c r="D4347" s="3">
        <v>64</v>
      </c>
      <c r="E4347" s="3">
        <v>0.33782647700000001</v>
      </c>
      <c r="F4347">
        <f t="shared" si="68"/>
        <v>0.91428571428571426</v>
      </c>
    </row>
    <row r="4348" spans="1:6" ht="16">
      <c r="A4348" s="3" t="s">
        <v>2290</v>
      </c>
      <c r="B4348" s="3" t="s">
        <v>2291</v>
      </c>
      <c r="C4348" s="3">
        <v>18</v>
      </c>
      <c r="D4348" s="3">
        <v>25</v>
      </c>
      <c r="E4348" s="3">
        <v>1</v>
      </c>
      <c r="F4348">
        <f t="shared" si="68"/>
        <v>1.3888888888888888</v>
      </c>
    </row>
    <row r="4349" spans="1:6" ht="16">
      <c r="A4349" s="3" t="s">
        <v>323</v>
      </c>
      <c r="B4349" s="3" t="s">
        <v>113</v>
      </c>
      <c r="C4349" s="3">
        <v>13</v>
      </c>
      <c r="D4349" s="3">
        <v>28</v>
      </c>
      <c r="E4349" s="3">
        <v>1</v>
      </c>
      <c r="F4349">
        <f t="shared" si="68"/>
        <v>2.1538461538461537</v>
      </c>
    </row>
    <row r="4350" spans="1:6" ht="16">
      <c r="A4350" s="3" t="s">
        <v>1926</v>
      </c>
      <c r="B4350" s="3" t="s">
        <v>1927</v>
      </c>
      <c r="C4350" s="3">
        <v>91</v>
      </c>
      <c r="D4350" s="3">
        <v>133</v>
      </c>
      <c r="E4350" s="3">
        <v>0.16363059899999999</v>
      </c>
      <c r="F4350">
        <f t="shared" si="68"/>
        <v>1.4615384615384615</v>
      </c>
    </row>
    <row r="4351" spans="1:6" ht="16">
      <c r="A4351" s="3" t="s">
        <v>1194</v>
      </c>
      <c r="B4351" s="3" t="s">
        <v>1195</v>
      </c>
      <c r="C4351" s="3">
        <v>1599</v>
      </c>
      <c r="D4351" s="3">
        <v>2603</v>
      </c>
      <c r="E4351" s="3">
        <v>0.55599766500000003</v>
      </c>
      <c r="F4351">
        <f t="shared" si="68"/>
        <v>1.6278924327704816</v>
      </c>
    </row>
    <row r="4352" spans="1:6" ht="16">
      <c r="A4352" s="3" t="s">
        <v>968</v>
      </c>
      <c r="B4352" s="3" t="s">
        <v>969</v>
      </c>
      <c r="C4352" s="3">
        <v>5311</v>
      </c>
      <c r="D4352" s="3">
        <v>9042</v>
      </c>
      <c r="E4352" s="4">
        <v>4.2899999999999999E-15</v>
      </c>
      <c r="F4352">
        <f t="shared" si="68"/>
        <v>1.7025042364903031</v>
      </c>
    </row>
    <row r="4353" spans="1:6" ht="16">
      <c r="A4353" s="3" t="s">
        <v>1884</v>
      </c>
      <c r="B4353" s="3" t="s">
        <v>1885</v>
      </c>
      <c r="C4353" s="3">
        <v>125</v>
      </c>
      <c r="D4353" s="3">
        <v>184</v>
      </c>
      <c r="E4353" s="3">
        <v>0.62928843700000003</v>
      </c>
      <c r="F4353">
        <f t="shared" si="68"/>
        <v>1.472</v>
      </c>
    </row>
    <row r="4354" spans="1:6" ht="16">
      <c r="A4354" s="3" t="s">
        <v>643</v>
      </c>
      <c r="B4354" s="3" t="s">
        <v>644</v>
      </c>
      <c r="C4354" s="3">
        <v>928</v>
      </c>
      <c r="D4354" s="3">
        <v>1786</v>
      </c>
      <c r="E4354" s="3">
        <v>6.2297891000000001E-2</v>
      </c>
      <c r="F4354">
        <f t="shared" si="68"/>
        <v>1.9245689655172413</v>
      </c>
    </row>
    <row r="4355" spans="1:6" ht="16">
      <c r="A4355" s="3" t="s">
        <v>2006</v>
      </c>
      <c r="B4355" s="3" t="s">
        <v>14</v>
      </c>
      <c r="C4355" s="3">
        <v>110</v>
      </c>
      <c r="D4355" s="3">
        <v>159</v>
      </c>
      <c r="E4355" s="3">
        <v>1</v>
      </c>
      <c r="F4355">
        <f t="shared" si="68"/>
        <v>1.4454545454545455</v>
      </c>
    </row>
    <row r="4356" spans="1:6" ht="16">
      <c r="A4356" s="3" t="s">
        <v>1849</v>
      </c>
      <c r="B4356" s="3" t="s">
        <v>1850</v>
      </c>
      <c r="C4356" s="3">
        <v>168</v>
      </c>
      <c r="D4356" s="3">
        <v>249</v>
      </c>
      <c r="E4356" s="3">
        <v>0.92925306799999996</v>
      </c>
      <c r="F4356">
        <f t="shared" si="68"/>
        <v>1.4821428571428572</v>
      </c>
    </row>
    <row r="4357" spans="1:6" ht="16">
      <c r="A4357" s="3" t="s">
        <v>1660</v>
      </c>
      <c r="B4357" s="3" t="s">
        <v>14</v>
      </c>
      <c r="C4357" s="3">
        <v>196</v>
      </c>
      <c r="D4357" s="3">
        <v>294</v>
      </c>
      <c r="E4357" s="3">
        <v>0.118543364</v>
      </c>
      <c r="F4357">
        <f t="shared" si="68"/>
        <v>1.5</v>
      </c>
    </row>
    <row r="4358" spans="1:6" ht="16">
      <c r="A4358" s="3" t="s">
        <v>3432</v>
      </c>
      <c r="B4358" s="3" t="s">
        <v>3433</v>
      </c>
      <c r="C4358" s="3">
        <v>115</v>
      </c>
      <c r="D4358" s="3">
        <v>138</v>
      </c>
      <c r="E4358" s="3">
        <v>0.85652405499999995</v>
      </c>
      <c r="F4358">
        <f t="shared" si="68"/>
        <v>1.2</v>
      </c>
    </row>
    <row r="4359" spans="1:6" ht="16">
      <c r="A4359" s="3" t="s">
        <v>2502</v>
      </c>
      <c r="B4359" s="3" t="s">
        <v>2316</v>
      </c>
      <c r="C4359" s="3">
        <v>38</v>
      </c>
      <c r="D4359" s="3">
        <v>51</v>
      </c>
      <c r="E4359" s="3">
        <v>1</v>
      </c>
      <c r="F4359">
        <f t="shared" si="68"/>
        <v>1.3421052631578947</v>
      </c>
    </row>
    <row r="4360" spans="1:6" ht="16">
      <c r="A4360" s="3" t="s">
        <v>4024</v>
      </c>
      <c r="B4360" s="3" t="s">
        <v>14</v>
      </c>
      <c r="C4360" s="3">
        <v>24</v>
      </c>
      <c r="D4360" s="3">
        <v>27</v>
      </c>
      <c r="E4360" s="3">
        <v>1</v>
      </c>
      <c r="F4360">
        <f t="shared" si="68"/>
        <v>1.125</v>
      </c>
    </row>
    <row r="4361" spans="1:6" ht="16">
      <c r="A4361" s="3" t="s">
        <v>8813</v>
      </c>
      <c r="B4361" s="3" t="s">
        <v>8761</v>
      </c>
      <c r="C4361" s="3">
        <v>380</v>
      </c>
      <c r="D4361" s="3">
        <v>10</v>
      </c>
      <c r="E4361" s="3">
        <v>0</v>
      </c>
      <c r="F4361">
        <f t="shared" si="68"/>
        <v>2.6315789473684209E-2</v>
      </c>
    </row>
    <row r="4362" spans="1:6" ht="16">
      <c r="A4362" s="3" t="s">
        <v>8775</v>
      </c>
      <c r="B4362" s="3" t="s">
        <v>14</v>
      </c>
      <c r="C4362" s="3">
        <v>382</v>
      </c>
      <c r="D4362" s="3">
        <v>23</v>
      </c>
      <c r="E4362" s="3">
        <v>0</v>
      </c>
      <c r="F4362">
        <f t="shared" si="68"/>
        <v>6.0209424083769635E-2</v>
      </c>
    </row>
    <row r="4363" spans="1:6" ht="16">
      <c r="A4363" s="3" t="s">
        <v>8772</v>
      </c>
      <c r="B4363" s="3" t="s">
        <v>14</v>
      </c>
      <c r="C4363" s="3">
        <v>16</v>
      </c>
      <c r="D4363" s="3">
        <v>1</v>
      </c>
      <c r="E4363" s="3">
        <v>1</v>
      </c>
      <c r="F4363">
        <f t="shared" si="68"/>
        <v>6.25E-2</v>
      </c>
    </row>
    <row r="4364" spans="1:6" ht="16">
      <c r="A4364" s="3" t="s">
        <v>8791</v>
      </c>
      <c r="B4364" s="3" t="s">
        <v>5240</v>
      </c>
      <c r="C4364" s="3">
        <v>24</v>
      </c>
      <c r="D4364" s="3">
        <v>1</v>
      </c>
      <c r="E4364" s="3">
        <v>1</v>
      </c>
      <c r="F4364">
        <f t="shared" si="68"/>
        <v>4.1666666666666664E-2</v>
      </c>
    </row>
    <row r="4365" spans="1:6" ht="16">
      <c r="A4365" s="3" t="s">
        <v>8929</v>
      </c>
      <c r="B4365" s="3" t="s">
        <v>14</v>
      </c>
      <c r="C4365" s="3">
        <v>16</v>
      </c>
      <c r="D4365" s="3">
        <v>0</v>
      </c>
      <c r="E4365" s="3">
        <v>1</v>
      </c>
      <c r="F4365">
        <f t="shared" si="68"/>
        <v>0</v>
      </c>
    </row>
    <row r="4366" spans="1:6" ht="16">
      <c r="A4366" s="3" t="s">
        <v>8035</v>
      </c>
      <c r="B4366" s="3" t="s">
        <v>14</v>
      </c>
      <c r="C4366" s="3">
        <v>16</v>
      </c>
      <c r="D4366" s="3">
        <v>8</v>
      </c>
      <c r="E4366" s="3">
        <v>1</v>
      </c>
      <c r="F4366">
        <f t="shared" si="68"/>
        <v>0.5</v>
      </c>
    </row>
    <row r="4367" spans="1:6" ht="16">
      <c r="A4367" s="3" t="s">
        <v>1297</v>
      </c>
      <c r="B4367" s="3" t="s">
        <v>1298</v>
      </c>
      <c r="C4367" s="3">
        <v>15</v>
      </c>
      <c r="D4367" s="3">
        <v>24</v>
      </c>
      <c r="E4367" s="3">
        <v>1</v>
      </c>
      <c r="F4367">
        <f t="shared" si="68"/>
        <v>1.6</v>
      </c>
    </row>
    <row r="4368" spans="1:6" ht="16">
      <c r="A4368" s="3" t="s">
        <v>5279</v>
      </c>
      <c r="B4368" s="3" t="s">
        <v>14</v>
      </c>
      <c r="C4368" s="3">
        <v>1</v>
      </c>
      <c r="D4368" s="3">
        <v>1</v>
      </c>
      <c r="E4368" s="3">
        <v>1</v>
      </c>
      <c r="F4368">
        <f t="shared" si="68"/>
        <v>1</v>
      </c>
    </row>
    <row r="4369" spans="1:6" ht="16">
      <c r="A4369" s="3" t="s">
        <v>335</v>
      </c>
      <c r="B4369" s="3" t="s">
        <v>336</v>
      </c>
      <c r="C4369" s="3">
        <v>8</v>
      </c>
      <c r="D4369" s="3">
        <v>17</v>
      </c>
      <c r="E4369" s="3">
        <v>1</v>
      </c>
      <c r="F4369">
        <f t="shared" si="68"/>
        <v>2.125</v>
      </c>
    </row>
    <row r="4370" spans="1:6" ht="16">
      <c r="A4370" s="3" t="s">
        <v>5972</v>
      </c>
      <c r="B4370" s="3" t="s">
        <v>5973</v>
      </c>
      <c r="C4370" s="3">
        <v>23</v>
      </c>
      <c r="D4370" s="3">
        <v>21</v>
      </c>
      <c r="E4370" s="3">
        <v>1</v>
      </c>
      <c r="F4370">
        <f t="shared" si="68"/>
        <v>0.91304347826086951</v>
      </c>
    </row>
    <row r="4371" spans="1:6" ht="16">
      <c r="A4371" s="3" t="s">
        <v>3147</v>
      </c>
      <c r="B4371" s="3" t="s">
        <v>3148</v>
      </c>
      <c r="C4371" s="3">
        <v>783</v>
      </c>
      <c r="D4371" s="3">
        <v>976</v>
      </c>
      <c r="E4371" s="3">
        <v>1</v>
      </c>
      <c r="F4371">
        <f t="shared" ref="F4371:F4434" si="69">D4371/C4371</f>
        <v>1.2464878671775224</v>
      </c>
    </row>
    <row r="4372" spans="1:6" ht="16">
      <c r="A4372" s="3" t="s">
        <v>2343</v>
      </c>
      <c r="B4372" s="3" t="s">
        <v>2344</v>
      </c>
      <c r="C4372" s="3">
        <v>608</v>
      </c>
      <c r="D4372" s="3">
        <v>838</v>
      </c>
      <c r="E4372" s="3">
        <v>5.2991873000000002E-2</v>
      </c>
      <c r="F4372">
        <f t="shared" si="69"/>
        <v>1.3782894736842106</v>
      </c>
    </row>
    <row r="4373" spans="1:6" ht="16">
      <c r="A4373" s="3" t="s">
        <v>1554</v>
      </c>
      <c r="B4373" s="3" t="s">
        <v>1555</v>
      </c>
      <c r="C4373" s="3">
        <v>30</v>
      </c>
      <c r="D4373" s="3">
        <v>46</v>
      </c>
      <c r="E4373" s="3">
        <v>0.85519907699999997</v>
      </c>
      <c r="F4373">
        <f t="shared" si="69"/>
        <v>1.5333333333333334</v>
      </c>
    </row>
    <row r="4374" spans="1:6" ht="16">
      <c r="A4374" s="3" t="s">
        <v>5280</v>
      </c>
      <c r="B4374" s="3" t="s">
        <v>2354</v>
      </c>
      <c r="C4374" s="3">
        <v>1</v>
      </c>
      <c r="D4374" s="3">
        <v>1</v>
      </c>
      <c r="E4374" s="3">
        <v>1</v>
      </c>
      <c r="F4374">
        <f t="shared" si="69"/>
        <v>1</v>
      </c>
    </row>
    <row r="4375" spans="1:6" ht="16">
      <c r="A4375" s="3" t="s">
        <v>8345</v>
      </c>
      <c r="B4375" s="3" t="s">
        <v>8346</v>
      </c>
      <c r="C4375" s="3">
        <v>18</v>
      </c>
      <c r="D4375" s="3">
        <v>7</v>
      </c>
      <c r="E4375" s="3">
        <v>1</v>
      </c>
      <c r="F4375">
        <f t="shared" si="69"/>
        <v>0.3888888888888889</v>
      </c>
    </row>
    <row r="4376" spans="1:6" ht="16">
      <c r="A4376" s="3" t="s">
        <v>8504</v>
      </c>
      <c r="B4376" s="3" t="s">
        <v>8505</v>
      </c>
      <c r="C4376" s="3">
        <v>34</v>
      </c>
      <c r="D4376" s="3">
        <v>11</v>
      </c>
      <c r="E4376" s="4">
        <v>8.9000000000000003E-11</v>
      </c>
      <c r="F4376">
        <f t="shared" si="69"/>
        <v>0.3235294117647059</v>
      </c>
    </row>
    <row r="4377" spans="1:6" ht="16">
      <c r="A4377" s="3" t="s">
        <v>8141</v>
      </c>
      <c r="B4377" s="3" t="s">
        <v>577</v>
      </c>
      <c r="C4377" s="3">
        <v>23</v>
      </c>
      <c r="D4377" s="3">
        <v>11</v>
      </c>
      <c r="E4377" s="3">
        <v>1</v>
      </c>
      <c r="F4377">
        <f t="shared" si="69"/>
        <v>0.47826086956521741</v>
      </c>
    </row>
    <row r="4378" spans="1:6" ht="16">
      <c r="A4378" s="3" t="s">
        <v>6874</v>
      </c>
      <c r="B4378" s="3" t="s">
        <v>6875</v>
      </c>
      <c r="C4378" s="3">
        <v>32</v>
      </c>
      <c r="D4378" s="3">
        <v>24</v>
      </c>
      <c r="E4378" s="3">
        <v>0.183246406</v>
      </c>
      <c r="F4378">
        <f t="shared" si="69"/>
        <v>0.75</v>
      </c>
    </row>
    <row r="4379" spans="1:6" ht="16">
      <c r="A4379" s="3" t="s">
        <v>6230</v>
      </c>
      <c r="B4379" s="3" t="s">
        <v>6231</v>
      </c>
      <c r="C4379" s="3">
        <v>46</v>
      </c>
      <c r="D4379" s="3">
        <v>40</v>
      </c>
      <c r="E4379" s="3">
        <v>0.475391444</v>
      </c>
      <c r="F4379">
        <f t="shared" si="69"/>
        <v>0.86956521739130432</v>
      </c>
    </row>
    <row r="4380" spans="1:6" ht="16">
      <c r="A4380" s="3" t="s">
        <v>3115</v>
      </c>
      <c r="B4380" s="3" t="s">
        <v>2800</v>
      </c>
      <c r="C4380" s="3">
        <v>4</v>
      </c>
      <c r="D4380" s="3">
        <v>5</v>
      </c>
      <c r="E4380" s="3">
        <v>1</v>
      </c>
      <c r="F4380">
        <f t="shared" si="69"/>
        <v>1.25</v>
      </c>
    </row>
    <row r="4381" spans="1:6" ht="16">
      <c r="A4381" s="3" t="s">
        <v>5281</v>
      </c>
      <c r="B4381" s="3" t="s">
        <v>1778</v>
      </c>
      <c r="C4381" s="3">
        <v>3</v>
      </c>
      <c r="D4381" s="3">
        <v>3</v>
      </c>
      <c r="E4381" s="3">
        <v>1</v>
      </c>
      <c r="F4381">
        <f t="shared" si="69"/>
        <v>1</v>
      </c>
    </row>
    <row r="4382" spans="1:6" ht="16">
      <c r="A4382" s="3" t="s">
        <v>5788</v>
      </c>
      <c r="B4382" s="3" t="s">
        <v>5789</v>
      </c>
      <c r="C4382" s="3">
        <v>49</v>
      </c>
      <c r="D4382" s="3">
        <v>46</v>
      </c>
      <c r="E4382" s="3">
        <v>0.78679402600000004</v>
      </c>
      <c r="F4382">
        <f t="shared" si="69"/>
        <v>0.93877551020408168</v>
      </c>
    </row>
    <row r="4383" spans="1:6" ht="16">
      <c r="A4383" s="3" t="s">
        <v>5775</v>
      </c>
      <c r="B4383" s="3" t="s">
        <v>68</v>
      </c>
      <c r="C4383" s="3">
        <v>17</v>
      </c>
      <c r="D4383" s="3">
        <v>16</v>
      </c>
      <c r="E4383" s="3">
        <v>1</v>
      </c>
      <c r="F4383">
        <f t="shared" si="69"/>
        <v>0.94117647058823528</v>
      </c>
    </row>
    <row r="4384" spans="1:6" ht="16">
      <c r="A4384" s="3" t="s">
        <v>4678</v>
      </c>
      <c r="B4384" s="3" t="s">
        <v>1676</v>
      </c>
      <c r="C4384" s="3">
        <v>61</v>
      </c>
      <c r="D4384" s="3">
        <v>63</v>
      </c>
      <c r="E4384" s="3">
        <v>0.65622710900000003</v>
      </c>
      <c r="F4384">
        <f t="shared" si="69"/>
        <v>1.0327868852459017</v>
      </c>
    </row>
    <row r="4385" spans="1:6" ht="16">
      <c r="A4385" s="3" t="s">
        <v>7663</v>
      </c>
      <c r="B4385" s="3" t="s">
        <v>227</v>
      </c>
      <c r="C4385" s="3">
        <v>22</v>
      </c>
      <c r="D4385" s="3">
        <v>13</v>
      </c>
      <c r="E4385" s="3">
        <v>1</v>
      </c>
      <c r="F4385">
        <f t="shared" si="69"/>
        <v>0.59090909090909094</v>
      </c>
    </row>
    <row r="4386" spans="1:6" ht="16">
      <c r="A4386" s="3" t="s">
        <v>7122</v>
      </c>
      <c r="B4386" s="3" t="s">
        <v>656</v>
      </c>
      <c r="C4386" s="3">
        <v>7</v>
      </c>
      <c r="D4386" s="3">
        <v>5</v>
      </c>
      <c r="E4386" s="3">
        <v>1</v>
      </c>
      <c r="F4386">
        <f t="shared" si="69"/>
        <v>0.7142857142857143</v>
      </c>
    </row>
    <row r="4387" spans="1:6" ht="16">
      <c r="A4387" s="3" t="s">
        <v>8186</v>
      </c>
      <c r="B4387" s="3" t="s">
        <v>8187</v>
      </c>
      <c r="C4387" s="3">
        <v>13</v>
      </c>
      <c r="D4387" s="3">
        <v>6</v>
      </c>
      <c r="E4387" s="3">
        <v>1</v>
      </c>
      <c r="F4387">
        <f t="shared" si="69"/>
        <v>0.46153846153846156</v>
      </c>
    </row>
    <row r="4388" spans="1:6" ht="16">
      <c r="A4388" s="3" t="s">
        <v>7042</v>
      </c>
      <c r="B4388" s="3" t="s">
        <v>7043</v>
      </c>
      <c r="C4388" s="3">
        <v>33</v>
      </c>
      <c r="D4388" s="3">
        <v>24</v>
      </c>
      <c r="E4388" s="3">
        <v>0.19237821099999999</v>
      </c>
      <c r="F4388">
        <f t="shared" si="69"/>
        <v>0.72727272727272729</v>
      </c>
    </row>
    <row r="4389" spans="1:6" ht="16">
      <c r="A4389" s="3" t="s">
        <v>5888</v>
      </c>
      <c r="B4389" s="3" t="s">
        <v>5889</v>
      </c>
      <c r="C4389" s="3">
        <v>13</v>
      </c>
      <c r="D4389" s="3">
        <v>12</v>
      </c>
      <c r="E4389" s="3">
        <v>1</v>
      </c>
      <c r="F4389">
        <f t="shared" si="69"/>
        <v>0.92307692307692313</v>
      </c>
    </row>
    <row r="4390" spans="1:6" ht="16">
      <c r="A4390" s="3" t="s">
        <v>5835</v>
      </c>
      <c r="B4390" s="3" t="s">
        <v>5836</v>
      </c>
      <c r="C4390" s="3">
        <v>28</v>
      </c>
      <c r="D4390" s="3">
        <v>26</v>
      </c>
      <c r="E4390" s="3">
        <v>0.68451258199999998</v>
      </c>
      <c r="F4390">
        <f t="shared" si="69"/>
        <v>0.9285714285714286</v>
      </c>
    </row>
    <row r="4391" spans="1:6" ht="16">
      <c r="A4391" s="3" t="s">
        <v>7212</v>
      </c>
      <c r="B4391" s="3" t="s">
        <v>7213</v>
      </c>
      <c r="C4391" s="3">
        <v>13</v>
      </c>
      <c r="D4391" s="3">
        <v>9</v>
      </c>
      <c r="E4391" s="3">
        <v>1</v>
      </c>
      <c r="F4391">
        <f t="shared" si="69"/>
        <v>0.69230769230769229</v>
      </c>
    </row>
    <row r="4392" spans="1:6" ht="16">
      <c r="A4392" s="3" t="s">
        <v>7631</v>
      </c>
      <c r="B4392" s="3" t="s">
        <v>425</v>
      </c>
      <c r="C4392" s="3">
        <v>15</v>
      </c>
      <c r="D4392" s="3">
        <v>9</v>
      </c>
      <c r="E4392" s="3">
        <v>1</v>
      </c>
      <c r="F4392">
        <f t="shared" si="69"/>
        <v>0.6</v>
      </c>
    </row>
    <row r="4393" spans="1:6" ht="16">
      <c r="A4393" s="3" t="s">
        <v>8260</v>
      </c>
      <c r="B4393" s="3" t="s">
        <v>8261</v>
      </c>
      <c r="C4393" s="3">
        <v>664</v>
      </c>
      <c r="D4393" s="3">
        <v>283</v>
      </c>
      <c r="E4393" s="4">
        <v>1.03E-7</v>
      </c>
      <c r="F4393">
        <f t="shared" si="69"/>
        <v>0.42620481927710846</v>
      </c>
    </row>
    <row r="4394" spans="1:6" ht="16">
      <c r="A4394" s="3" t="s">
        <v>8229</v>
      </c>
      <c r="B4394" s="3" t="s">
        <v>2203</v>
      </c>
      <c r="C4394" s="3">
        <v>351</v>
      </c>
      <c r="D4394" s="3">
        <v>154</v>
      </c>
      <c r="E4394" s="4">
        <v>2.3099999999999998E-8</v>
      </c>
      <c r="F4394">
        <f t="shared" si="69"/>
        <v>0.43874643874643876</v>
      </c>
    </row>
    <row r="4395" spans="1:6" ht="16">
      <c r="A4395" s="3" t="s">
        <v>5282</v>
      </c>
      <c r="B4395" s="3" t="s">
        <v>5283</v>
      </c>
      <c r="C4395" s="3">
        <v>17</v>
      </c>
      <c r="D4395" s="3">
        <v>17</v>
      </c>
      <c r="E4395" s="3">
        <v>1</v>
      </c>
      <c r="F4395">
        <f t="shared" si="69"/>
        <v>1</v>
      </c>
    </row>
    <row r="4396" spans="1:6" ht="16">
      <c r="A4396" s="3" t="s">
        <v>5843</v>
      </c>
      <c r="B4396" s="3" t="s">
        <v>5844</v>
      </c>
      <c r="C4396" s="3">
        <v>735</v>
      </c>
      <c r="D4396" s="3">
        <v>682</v>
      </c>
      <c r="E4396" s="3">
        <v>0.97965472300000001</v>
      </c>
      <c r="F4396">
        <f t="shared" si="69"/>
        <v>0.92789115646258502</v>
      </c>
    </row>
    <row r="4397" spans="1:6" ht="16">
      <c r="A4397" s="3" t="s">
        <v>2775</v>
      </c>
      <c r="B4397" s="3" t="s">
        <v>2769</v>
      </c>
      <c r="C4397" s="3">
        <v>985</v>
      </c>
      <c r="D4397" s="3">
        <v>1285</v>
      </c>
      <c r="E4397" s="3">
        <v>1</v>
      </c>
      <c r="F4397">
        <f t="shared" si="69"/>
        <v>1.3045685279187818</v>
      </c>
    </row>
    <row r="4398" spans="1:6" ht="16">
      <c r="A4398" s="3" t="s">
        <v>2768</v>
      </c>
      <c r="B4398" s="3" t="s">
        <v>2769</v>
      </c>
      <c r="C4398" s="3">
        <v>1452</v>
      </c>
      <c r="D4398" s="3">
        <v>1895</v>
      </c>
      <c r="E4398" s="3">
        <v>0.69790267699999997</v>
      </c>
      <c r="F4398">
        <f t="shared" si="69"/>
        <v>1.3050964187327823</v>
      </c>
    </row>
    <row r="4399" spans="1:6" ht="16">
      <c r="A4399" s="3" t="s">
        <v>1544</v>
      </c>
      <c r="B4399" s="3" t="s">
        <v>1545</v>
      </c>
      <c r="C4399" s="3">
        <v>499</v>
      </c>
      <c r="D4399" s="3">
        <v>766</v>
      </c>
      <c r="E4399" s="3">
        <v>0.40132984900000002</v>
      </c>
      <c r="F4399">
        <f t="shared" si="69"/>
        <v>1.5350701402805611</v>
      </c>
    </row>
    <row r="4400" spans="1:6" ht="16">
      <c r="A4400" s="3" t="s">
        <v>255</v>
      </c>
      <c r="B4400" s="3" t="s">
        <v>256</v>
      </c>
      <c r="C4400" s="3">
        <v>19</v>
      </c>
      <c r="D4400" s="3">
        <v>43</v>
      </c>
      <c r="E4400" s="3">
        <v>4.1707315000000002E-2</v>
      </c>
      <c r="F4400">
        <f t="shared" si="69"/>
        <v>2.263157894736842</v>
      </c>
    </row>
    <row r="4401" spans="1:6" ht="16">
      <c r="A4401" s="3" t="s">
        <v>6178</v>
      </c>
      <c r="B4401" s="3" t="s">
        <v>3271</v>
      </c>
      <c r="C4401" s="3">
        <v>112</v>
      </c>
      <c r="D4401" s="3">
        <v>98</v>
      </c>
      <c r="E4401" s="3">
        <v>0.55443679999999995</v>
      </c>
      <c r="F4401">
        <f t="shared" si="69"/>
        <v>0.875</v>
      </c>
    </row>
    <row r="4402" spans="1:6" ht="16">
      <c r="A4402" s="3" t="s">
        <v>7366</v>
      </c>
      <c r="B4402" s="3" t="s">
        <v>14</v>
      </c>
      <c r="C4402" s="3">
        <v>12</v>
      </c>
      <c r="D4402" s="3">
        <v>8</v>
      </c>
      <c r="E4402" s="3">
        <v>1</v>
      </c>
      <c r="F4402">
        <f t="shared" si="69"/>
        <v>0.66666666666666663</v>
      </c>
    </row>
    <row r="4403" spans="1:6" ht="16">
      <c r="A4403" s="3" t="s">
        <v>1882</v>
      </c>
      <c r="B4403" s="3" t="s">
        <v>14</v>
      </c>
      <c r="C4403" s="3">
        <v>55</v>
      </c>
      <c r="D4403" s="3">
        <v>81</v>
      </c>
      <c r="E4403" s="3">
        <v>1</v>
      </c>
      <c r="F4403">
        <f t="shared" si="69"/>
        <v>1.4727272727272727</v>
      </c>
    </row>
    <row r="4404" spans="1:6" ht="16">
      <c r="A4404" s="3" t="s">
        <v>2304</v>
      </c>
      <c r="B4404" s="3" t="s">
        <v>14</v>
      </c>
      <c r="C4404" s="3">
        <v>57</v>
      </c>
      <c r="D4404" s="3">
        <v>79</v>
      </c>
      <c r="E4404" s="3">
        <v>1</v>
      </c>
      <c r="F4404">
        <f t="shared" si="69"/>
        <v>1.3859649122807018</v>
      </c>
    </row>
    <row r="4405" spans="1:6" ht="16">
      <c r="A4405" s="3" t="s">
        <v>4172</v>
      </c>
      <c r="B4405" s="3" t="s">
        <v>938</v>
      </c>
      <c r="C4405" s="3">
        <v>79</v>
      </c>
      <c r="D4405" s="3">
        <v>87</v>
      </c>
      <c r="E4405" s="3">
        <v>1</v>
      </c>
      <c r="F4405">
        <f t="shared" si="69"/>
        <v>1.1012658227848102</v>
      </c>
    </row>
    <row r="4406" spans="1:6" ht="16">
      <c r="A4406" s="3" t="s">
        <v>3883</v>
      </c>
      <c r="B4406" s="3" t="s">
        <v>14</v>
      </c>
      <c r="C4406" s="3">
        <v>161</v>
      </c>
      <c r="D4406" s="3">
        <v>184</v>
      </c>
      <c r="E4406" s="3">
        <v>1</v>
      </c>
      <c r="F4406">
        <f t="shared" si="69"/>
        <v>1.1428571428571428</v>
      </c>
    </row>
    <row r="4407" spans="1:6" ht="16">
      <c r="A4407" s="3" t="s">
        <v>7144</v>
      </c>
      <c r="B4407" s="3" t="s">
        <v>2512</v>
      </c>
      <c r="C4407" s="3">
        <v>68</v>
      </c>
      <c r="D4407" s="3">
        <v>48</v>
      </c>
      <c r="E4407" s="3">
        <v>5.0063414000000001E-2</v>
      </c>
      <c r="F4407">
        <f t="shared" si="69"/>
        <v>0.70588235294117652</v>
      </c>
    </row>
    <row r="4408" spans="1:6" ht="16">
      <c r="A4408" s="3" t="s">
        <v>2950</v>
      </c>
      <c r="B4408" s="3" t="s">
        <v>2422</v>
      </c>
      <c r="C4408" s="3">
        <v>33</v>
      </c>
      <c r="D4408" s="3">
        <v>42</v>
      </c>
      <c r="E4408" s="3">
        <v>1</v>
      </c>
      <c r="F4408">
        <f t="shared" si="69"/>
        <v>1.2727272727272727</v>
      </c>
    </row>
    <row r="4409" spans="1:6" ht="16">
      <c r="A4409" s="3" t="s">
        <v>1408</v>
      </c>
      <c r="B4409" s="3" t="s">
        <v>1409</v>
      </c>
      <c r="C4409" s="3">
        <v>182</v>
      </c>
      <c r="D4409" s="3">
        <v>285</v>
      </c>
      <c r="E4409" s="3">
        <v>0.61389237100000005</v>
      </c>
      <c r="F4409">
        <f t="shared" si="69"/>
        <v>1.5659340659340659</v>
      </c>
    </row>
    <row r="4410" spans="1:6" ht="16">
      <c r="A4410" s="3" t="s">
        <v>8114</v>
      </c>
      <c r="B4410" s="3" t="s">
        <v>492</v>
      </c>
      <c r="C4410" s="3">
        <v>98</v>
      </c>
      <c r="D4410" s="3">
        <v>48</v>
      </c>
      <c r="E4410" s="4">
        <v>5.6799999999999998E-6</v>
      </c>
      <c r="F4410">
        <f t="shared" si="69"/>
        <v>0.48979591836734693</v>
      </c>
    </row>
    <row r="4411" spans="1:6" ht="16">
      <c r="A4411" s="3" t="s">
        <v>5834</v>
      </c>
      <c r="B4411" s="3" t="s">
        <v>287</v>
      </c>
      <c r="C4411" s="3">
        <v>56</v>
      </c>
      <c r="D4411" s="3">
        <v>52</v>
      </c>
      <c r="E4411" s="3">
        <v>0.53253485899999997</v>
      </c>
      <c r="F4411">
        <f t="shared" si="69"/>
        <v>0.9285714285714286</v>
      </c>
    </row>
    <row r="4412" spans="1:6" ht="16">
      <c r="A4412" s="3" t="s">
        <v>6689</v>
      </c>
      <c r="B4412" s="3" t="s">
        <v>6690</v>
      </c>
      <c r="C4412" s="3">
        <v>270</v>
      </c>
      <c r="D4412" s="3">
        <v>215</v>
      </c>
      <c r="E4412" s="3">
        <v>0.43330052400000002</v>
      </c>
      <c r="F4412">
        <f t="shared" si="69"/>
        <v>0.79629629629629628</v>
      </c>
    </row>
    <row r="4413" spans="1:6" ht="16">
      <c r="A4413" s="3" t="s">
        <v>1318</v>
      </c>
      <c r="B4413" s="3" t="s">
        <v>14</v>
      </c>
      <c r="C4413" s="3">
        <v>201</v>
      </c>
      <c r="D4413" s="3">
        <v>320</v>
      </c>
      <c r="E4413" s="3">
        <v>5.5241735E-2</v>
      </c>
      <c r="F4413">
        <f t="shared" si="69"/>
        <v>1.592039800995025</v>
      </c>
    </row>
    <row r="4414" spans="1:6" ht="16">
      <c r="A4414" s="3" t="s">
        <v>4788</v>
      </c>
      <c r="B4414" s="3" t="s">
        <v>14</v>
      </c>
      <c r="C4414" s="3">
        <v>318</v>
      </c>
      <c r="D4414" s="3">
        <v>320</v>
      </c>
      <c r="E4414" s="3">
        <v>1</v>
      </c>
      <c r="F4414">
        <f t="shared" si="69"/>
        <v>1.0062893081761006</v>
      </c>
    </row>
    <row r="4415" spans="1:6" ht="16">
      <c r="A4415" s="3" t="s">
        <v>2893</v>
      </c>
      <c r="B4415" s="3" t="s">
        <v>1061</v>
      </c>
      <c r="C4415" s="3">
        <v>116</v>
      </c>
      <c r="D4415" s="3">
        <v>149</v>
      </c>
      <c r="E4415" s="3">
        <v>1</v>
      </c>
      <c r="F4415">
        <f t="shared" si="69"/>
        <v>1.2844827586206897</v>
      </c>
    </row>
    <row r="4416" spans="1:6" ht="16">
      <c r="A4416" s="3" t="s">
        <v>4223</v>
      </c>
      <c r="B4416" s="3" t="s">
        <v>4224</v>
      </c>
      <c r="C4416" s="3">
        <v>52</v>
      </c>
      <c r="D4416" s="3">
        <v>57</v>
      </c>
      <c r="E4416" s="3">
        <v>1</v>
      </c>
      <c r="F4416">
        <f t="shared" si="69"/>
        <v>1.0961538461538463</v>
      </c>
    </row>
    <row r="4417" spans="1:6" ht="16">
      <c r="A4417" s="3" t="s">
        <v>1483</v>
      </c>
      <c r="B4417" s="3" t="s">
        <v>14</v>
      </c>
      <c r="C4417" s="3">
        <v>180</v>
      </c>
      <c r="D4417" s="3">
        <v>279</v>
      </c>
      <c r="E4417" s="3">
        <v>0.68635364099999996</v>
      </c>
      <c r="F4417">
        <f t="shared" si="69"/>
        <v>1.55</v>
      </c>
    </row>
    <row r="4418" spans="1:6" ht="16">
      <c r="A4418" s="3" t="s">
        <v>187</v>
      </c>
      <c r="B4418" s="3" t="s">
        <v>14</v>
      </c>
      <c r="C4418" s="3">
        <v>841</v>
      </c>
      <c r="D4418" s="3">
        <v>2077</v>
      </c>
      <c r="E4418" s="4">
        <v>5.69E-8</v>
      </c>
      <c r="F4418">
        <f t="shared" si="69"/>
        <v>2.469678953626635</v>
      </c>
    </row>
    <row r="4419" spans="1:6" ht="16">
      <c r="A4419" s="3" t="s">
        <v>8209</v>
      </c>
      <c r="B4419" s="3" t="s">
        <v>1045</v>
      </c>
      <c r="C4419" s="3">
        <v>218</v>
      </c>
      <c r="D4419" s="3">
        <v>98</v>
      </c>
      <c r="E4419" s="4">
        <v>1.04E-7</v>
      </c>
      <c r="F4419">
        <f t="shared" si="69"/>
        <v>0.44954128440366975</v>
      </c>
    </row>
    <row r="4420" spans="1:6" ht="16">
      <c r="A4420" s="3" t="s">
        <v>5712</v>
      </c>
      <c r="B4420" s="3" t="s">
        <v>14</v>
      </c>
      <c r="C4420" s="3">
        <v>732</v>
      </c>
      <c r="D4420" s="3">
        <v>698</v>
      </c>
      <c r="E4420" s="3">
        <v>0.35561151000000002</v>
      </c>
      <c r="F4420">
        <f t="shared" si="69"/>
        <v>0.95355191256830596</v>
      </c>
    </row>
    <row r="4421" spans="1:6" ht="16">
      <c r="A4421" s="3" t="s">
        <v>4627</v>
      </c>
      <c r="B4421" s="3" t="s">
        <v>4369</v>
      </c>
      <c r="C4421" s="3">
        <v>49</v>
      </c>
      <c r="D4421" s="3">
        <v>51</v>
      </c>
      <c r="E4421" s="3">
        <v>0.72100690300000003</v>
      </c>
      <c r="F4421">
        <f t="shared" si="69"/>
        <v>1.0408163265306123</v>
      </c>
    </row>
    <row r="4422" spans="1:6" ht="16">
      <c r="A4422" s="3" t="s">
        <v>1844</v>
      </c>
      <c r="B4422" s="3" t="s">
        <v>14</v>
      </c>
      <c r="C4422" s="3">
        <v>31</v>
      </c>
      <c r="D4422" s="3">
        <v>46</v>
      </c>
      <c r="E4422" s="3">
        <v>0.97965472300000001</v>
      </c>
      <c r="F4422">
        <f t="shared" si="69"/>
        <v>1.4838709677419355</v>
      </c>
    </row>
    <row r="4423" spans="1:6" ht="16">
      <c r="A4423" s="3" t="s">
        <v>824</v>
      </c>
      <c r="B4423" s="3" t="s">
        <v>14</v>
      </c>
      <c r="C4423" s="3">
        <v>73</v>
      </c>
      <c r="D4423" s="3">
        <v>130</v>
      </c>
      <c r="E4423" s="3">
        <v>0.47770658700000002</v>
      </c>
      <c r="F4423">
        <f t="shared" si="69"/>
        <v>1.7808219178082192</v>
      </c>
    </row>
    <row r="4424" spans="1:6" ht="16">
      <c r="A4424" s="3" t="s">
        <v>2652</v>
      </c>
      <c r="B4424" s="3" t="s">
        <v>2653</v>
      </c>
      <c r="C4424" s="3">
        <v>46</v>
      </c>
      <c r="D4424" s="3">
        <v>61</v>
      </c>
      <c r="E4424" s="3">
        <v>1</v>
      </c>
      <c r="F4424">
        <f t="shared" si="69"/>
        <v>1.326086956521739</v>
      </c>
    </row>
    <row r="4425" spans="1:6" ht="16">
      <c r="A4425" s="3" t="s">
        <v>1614</v>
      </c>
      <c r="B4425" s="3" t="s">
        <v>121</v>
      </c>
      <c r="C4425" s="3">
        <v>423</v>
      </c>
      <c r="D4425" s="3">
        <v>642</v>
      </c>
      <c r="E4425" s="3">
        <v>0.43766378099999997</v>
      </c>
      <c r="F4425">
        <f t="shared" si="69"/>
        <v>1.5177304964539007</v>
      </c>
    </row>
    <row r="4426" spans="1:6" ht="16">
      <c r="A4426" s="3" t="s">
        <v>6082</v>
      </c>
      <c r="B4426" s="3" t="s">
        <v>14</v>
      </c>
      <c r="C4426" s="3">
        <v>19</v>
      </c>
      <c r="D4426" s="3">
        <v>17</v>
      </c>
      <c r="E4426" s="3">
        <v>1</v>
      </c>
      <c r="F4426">
        <f t="shared" si="69"/>
        <v>0.89473684210526316</v>
      </c>
    </row>
    <row r="4427" spans="1:6" ht="16">
      <c r="A4427" s="3" t="s">
        <v>1755</v>
      </c>
      <c r="B4427" s="3" t="s">
        <v>1092</v>
      </c>
      <c r="C4427" s="3">
        <v>34</v>
      </c>
      <c r="D4427" s="3">
        <v>51</v>
      </c>
      <c r="E4427" s="3">
        <v>1</v>
      </c>
      <c r="F4427">
        <f t="shared" si="69"/>
        <v>1.5</v>
      </c>
    </row>
    <row r="4428" spans="1:6" ht="16">
      <c r="A4428" s="3" t="s">
        <v>4395</v>
      </c>
      <c r="B4428" s="3" t="s">
        <v>4396</v>
      </c>
      <c r="C4428" s="3">
        <v>71</v>
      </c>
      <c r="D4428" s="3">
        <v>76</v>
      </c>
      <c r="E4428" s="3">
        <v>1</v>
      </c>
      <c r="F4428">
        <f t="shared" si="69"/>
        <v>1.0704225352112675</v>
      </c>
    </row>
    <row r="4429" spans="1:6" ht="16">
      <c r="A4429" s="3" t="s">
        <v>5793</v>
      </c>
      <c r="B4429" s="3" t="s">
        <v>2105</v>
      </c>
      <c r="C4429" s="3">
        <v>143</v>
      </c>
      <c r="D4429" s="3">
        <v>134</v>
      </c>
      <c r="E4429" s="3">
        <v>0.906353352</v>
      </c>
      <c r="F4429">
        <f t="shared" si="69"/>
        <v>0.93706293706293708</v>
      </c>
    </row>
    <row r="4430" spans="1:6" ht="16">
      <c r="A4430" s="3" t="s">
        <v>5855</v>
      </c>
      <c r="B4430" s="3" t="s">
        <v>2105</v>
      </c>
      <c r="C4430" s="3">
        <v>67</v>
      </c>
      <c r="D4430" s="3">
        <v>62</v>
      </c>
      <c r="E4430" s="3">
        <v>0.71983796799999999</v>
      </c>
      <c r="F4430">
        <f t="shared" si="69"/>
        <v>0.92537313432835822</v>
      </c>
    </row>
    <row r="4431" spans="1:6" ht="16">
      <c r="A4431" s="3" t="s">
        <v>6661</v>
      </c>
      <c r="B4431" s="3" t="s">
        <v>3915</v>
      </c>
      <c r="C4431" s="3">
        <v>10</v>
      </c>
      <c r="D4431" s="3">
        <v>8</v>
      </c>
      <c r="E4431" s="3">
        <v>1</v>
      </c>
      <c r="F4431">
        <f t="shared" si="69"/>
        <v>0.8</v>
      </c>
    </row>
    <row r="4432" spans="1:6" ht="16">
      <c r="A4432" s="3" t="s">
        <v>6977</v>
      </c>
      <c r="B4432" s="3" t="s">
        <v>6978</v>
      </c>
      <c r="C4432" s="3">
        <v>31</v>
      </c>
      <c r="D4432" s="3">
        <v>23</v>
      </c>
      <c r="E4432" s="3">
        <v>0.242319442</v>
      </c>
      <c r="F4432">
        <f t="shared" si="69"/>
        <v>0.74193548387096775</v>
      </c>
    </row>
    <row r="4433" spans="1:6" ht="16">
      <c r="A4433" s="3" t="s">
        <v>6088</v>
      </c>
      <c r="B4433" s="3" t="s">
        <v>171</v>
      </c>
      <c r="C4433" s="3">
        <v>28</v>
      </c>
      <c r="D4433" s="3">
        <v>25</v>
      </c>
      <c r="E4433" s="3">
        <v>0.85361709900000005</v>
      </c>
      <c r="F4433">
        <f t="shared" si="69"/>
        <v>0.8928571428571429</v>
      </c>
    </row>
    <row r="4434" spans="1:6" ht="16">
      <c r="A4434" s="3" t="s">
        <v>4796</v>
      </c>
      <c r="B4434" s="3" t="s">
        <v>274</v>
      </c>
      <c r="C4434" s="3">
        <v>95</v>
      </c>
      <c r="D4434" s="3">
        <v>95</v>
      </c>
      <c r="E4434" s="3">
        <v>0.51783870200000004</v>
      </c>
      <c r="F4434">
        <f t="shared" si="69"/>
        <v>1</v>
      </c>
    </row>
    <row r="4435" spans="1:6" ht="16">
      <c r="A4435" s="3" t="s">
        <v>7463</v>
      </c>
      <c r="B4435" s="3" t="s">
        <v>7464</v>
      </c>
      <c r="C4435" s="3">
        <v>17</v>
      </c>
      <c r="D4435" s="3">
        <v>11</v>
      </c>
      <c r="E4435" s="3">
        <v>1</v>
      </c>
      <c r="F4435">
        <f t="shared" ref="F4435:F4498" si="70">D4435/C4435</f>
        <v>0.6470588235294118</v>
      </c>
    </row>
    <row r="4436" spans="1:6" ht="16">
      <c r="A4436" s="3" t="s">
        <v>7279</v>
      </c>
      <c r="B4436" s="3" t="s">
        <v>7280</v>
      </c>
      <c r="C4436" s="3">
        <v>27</v>
      </c>
      <c r="D4436" s="3">
        <v>18</v>
      </c>
      <c r="E4436" s="3">
        <v>8.9914538000000002E-2</v>
      </c>
      <c r="F4436">
        <f t="shared" si="70"/>
        <v>0.66666666666666663</v>
      </c>
    </row>
    <row r="4437" spans="1:6" ht="16">
      <c r="A4437" s="3" t="s">
        <v>7867</v>
      </c>
      <c r="B4437" s="3" t="s">
        <v>7868</v>
      </c>
      <c r="C4437" s="3">
        <v>32</v>
      </c>
      <c r="D4437" s="3">
        <v>17</v>
      </c>
      <c r="E4437" s="3">
        <v>4.1430540000000002E-3</v>
      </c>
      <c r="F4437">
        <f t="shared" si="70"/>
        <v>0.53125</v>
      </c>
    </row>
    <row r="4438" spans="1:6" ht="16">
      <c r="A4438" s="3" t="s">
        <v>6287</v>
      </c>
      <c r="B4438" s="3" t="s">
        <v>6159</v>
      </c>
      <c r="C4438" s="3">
        <v>29</v>
      </c>
      <c r="D4438" s="3">
        <v>25</v>
      </c>
      <c r="E4438" s="3">
        <v>0.56384919099999997</v>
      </c>
      <c r="F4438">
        <f t="shared" si="70"/>
        <v>0.86206896551724133</v>
      </c>
    </row>
    <row r="4439" spans="1:6" ht="16">
      <c r="A4439" s="3" t="s">
        <v>4645</v>
      </c>
      <c r="B4439" s="3" t="s">
        <v>4646</v>
      </c>
      <c r="C4439" s="3">
        <v>78</v>
      </c>
      <c r="D4439" s="3">
        <v>81</v>
      </c>
      <c r="E4439" s="3">
        <v>1</v>
      </c>
      <c r="F4439">
        <f t="shared" si="70"/>
        <v>1.0384615384615385</v>
      </c>
    </row>
    <row r="4440" spans="1:6" ht="16">
      <c r="A4440" s="3" t="s">
        <v>4714</v>
      </c>
      <c r="B4440" s="3" t="s">
        <v>215</v>
      </c>
      <c r="C4440" s="3">
        <v>81</v>
      </c>
      <c r="D4440" s="3">
        <v>83</v>
      </c>
      <c r="E4440" s="3">
        <v>1</v>
      </c>
      <c r="F4440">
        <f t="shared" si="70"/>
        <v>1.0246913580246915</v>
      </c>
    </row>
    <row r="4441" spans="1:6" ht="16">
      <c r="A4441" s="3" t="s">
        <v>5284</v>
      </c>
      <c r="B4441" s="3" t="s">
        <v>706</v>
      </c>
      <c r="C4441" s="3">
        <v>22</v>
      </c>
      <c r="D4441" s="3">
        <v>22</v>
      </c>
      <c r="E4441" s="3">
        <v>1</v>
      </c>
      <c r="F4441">
        <f t="shared" si="70"/>
        <v>1</v>
      </c>
    </row>
    <row r="4442" spans="1:6" ht="16">
      <c r="A4442" s="3" t="s">
        <v>6749</v>
      </c>
      <c r="B4442" s="3" t="s">
        <v>479</v>
      </c>
      <c r="C4442" s="3">
        <v>23</v>
      </c>
      <c r="D4442" s="3">
        <v>18</v>
      </c>
      <c r="E4442" s="3">
        <v>1</v>
      </c>
      <c r="F4442">
        <f t="shared" si="70"/>
        <v>0.78260869565217395</v>
      </c>
    </row>
    <row r="4443" spans="1:6" ht="16">
      <c r="A4443" s="3" t="s">
        <v>7632</v>
      </c>
      <c r="B4443" s="3" t="s">
        <v>113</v>
      </c>
      <c r="C4443" s="3">
        <v>5</v>
      </c>
      <c r="D4443" s="3">
        <v>3</v>
      </c>
      <c r="E4443" s="3">
        <v>1</v>
      </c>
      <c r="F4443">
        <f t="shared" si="70"/>
        <v>0.6</v>
      </c>
    </row>
    <row r="4444" spans="1:6" ht="16">
      <c r="A4444" s="3" t="s">
        <v>2315</v>
      </c>
      <c r="B4444" s="3" t="s">
        <v>2316</v>
      </c>
      <c r="C4444" s="3">
        <v>13</v>
      </c>
      <c r="D4444" s="3">
        <v>18</v>
      </c>
      <c r="E4444" s="3">
        <v>1</v>
      </c>
      <c r="F4444">
        <f t="shared" si="70"/>
        <v>1.3846153846153846</v>
      </c>
    </row>
    <row r="4445" spans="1:6" ht="16">
      <c r="A4445" s="3" t="s">
        <v>5644</v>
      </c>
      <c r="B4445" s="3" t="s">
        <v>14</v>
      </c>
      <c r="C4445" s="3">
        <v>62</v>
      </c>
      <c r="D4445" s="3">
        <v>60</v>
      </c>
      <c r="E4445" s="3">
        <v>0.65292330399999998</v>
      </c>
      <c r="F4445">
        <f t="shared" si="70"/>
        <v>0.967741935483871</v>
      </c>
    </row>
    <row r="4446" spans="1:6" ht="16">
      <c r="A4446" s="3" t="s">
        <v>519</v>
      </c>
      <c r="B4446" s="3" t="s">
        <v>520</v>
      </c>
      <c r="C4446" s="3">
        <v>11</v>
      </c>
      <c r="D4446" s="3">
        <v>22</v>
      </c>
      <c r="E4446" s="3">
        <v>1</v>
      </c>
      <c r="F4446">
        <f t="shared" si="70"/>
        <v>2</v>
      </c>
    </row>
    <row r="4447" spans="1:6" ht="16">
      <c r="A4447" s="3" t="s">
        <v>725</v>
      </c>
      <c r="B4447" s="3" t="s">
        <v>726</v>
      </c>
      <c r="C4447" s="3">
        <v>73</v>
      </c>
      <c r="D4447" s="3">
        <v>135</v>
      </c>
      <c r="E4447" s="3">
        <v>0.26678522399999999</v>
      </c>
      <c r="F4447">
        <f t="shared" si="70"/>
        <v>1.8493150684931507</v>
      </c>
    </row>
    <row r="4448" spans="1:6" ht="16">
      <c r="A4448" s="3" t="s">
        <v>3153</v>
      </c>
      <c r="B4448" s="3" t="s">
        <v>14</v>
      </c>
      <c r="C4448" s="3">
        <v>53</v>
      </c>
      <c r="D4448" s="3">
        <v>66</v>
      </c>
      <c r="E4448" s="3">
        <v>1</v>
      </c>
      <c r="F4448">
        <f t="shared" si="70"/>
        <v>1.2452830188679245</v>
      </c>
    </row>
    <row r="4449" spans="1:6" ht="16">
      <c r="A4449" s="3" t="s">
        <v>3982</v>
      </c>
      <c r="B4449" s="3" t="s">
        <v>3983</v>
      </c>
      <c r="C4449" s="3">
        <v>118</v>
      </c>
      <c r="D4449" s="3">
        <v>133</v>
      </c>
      <c r="E4449" s="3">
        <v>1</v>
      </c>
      <c r="F4449">
        <f t="shared" si="70"/>
        <v>1.1271186440677967</v>
      </c>
    </row>
    <row r="4450" spans="1:6" ht="16">
      <c r="A4450" s="3" t="s">
        <v>7282</v>
      </c>
      <c r="B4450" s="3" t="s">
        <v>7283</v>
      </c>
      <c r="C4450" s="3">
        <v>27</v>
      </c>
      <c r="D4450" s="3">
        <v>18</v>
      </c>
      <c r="E4450" s="3">
        <v>0.17273519700000001</v>
      </c>
      <c r="F4450">
        <f t="shared" si="70"/>
        <v>0.66666666666666663</v>
      </c>
    </row>
    <row r="4451" spans="1:6" ht="16">
      <c r="A4451" s="3" t="s">
        <v>7827</v>
      </c>
      <c r="B4451" s="3" t="s">
        <v>7828</v>
      </c>
      <c r="C4451" s="3">
        <v>46</v>
      </c>
      <c r="D4451" s="3">
        <v>25</v>
      </c>
      <c r="E4451" s="4">
        <v>8.7500000000000002E-4</v>
      </c>
      <c r="F4451">
        <f t="shared" si="70"/>
        <v>0.54347826086956519</v>
      </c>
    </row>
    <row r="4452" spans="1:6" ht="16">
      <c r="A4452" s="3" t="s">
        <v>7913</v>
      </c>
      <c r="B4452" s="3" t="s">
        <v>6161</v>
      </c>
      <c r="C4452" s="3">
        <v>49</v>
      </c>
      <c r="D4452" s="3">
        <v>25</v>
      </c>
      <c r="E4452" s="4">
        <v>1.84E-4</v>
      </c>
      <c r="F4452">
        <f t="shared" si="70"/>
        <v>0.51020408163265307</v>
      </c>
    </row>
    <row r="4453" spans="1:6" ht="16">
      <c r="A4453" s="3" t="s">
        <v>6773</v>
      </c>
      <c r="B4453" s="3" t="s">
        <v>14</v>
      </c>
      <c r="C4453" s="3">
        <v>18</v>
      </c>
      <c r="D4453" s="3">
        <v>14</v>
      </c>
      <c r="E4453" s="3">
        <v>1</v>
      </c>
      <c r="F4453">
        <f t="shared" si="70"/>
        <v>0.77777777777777779</v>
      </c>
    </row>
    <row r="4454" spans="1:6" ht="16">
      <c r="A4454" s="3" t="s">
        <v>8135</v>
      </c>
      <c r="B4454" s="3" t="s">
        <v>14</v>
      </c>
      <c r="C4454" s="3">
        <v>25</v>
      </c>
      <c r="D4454" s="3">
        <v>12</v>
      </c>
      <c r="E4454" s="3">
        <v>1</v>
      </c>
      <c r="F4454">
        <f t="shared" si="70"/>
        <v>0.48</v>
      </c>
    </row>
    <row r="4455" spans="1:6" ht="16">
      <c r="A4455" s="3" t="s">
        <v>7716</v>
      </c>
      <c r="B4455" s="3" t="s">
        <v>1121</v>
      </c>
      <c r="C4455" s="3">
        <v>19</v>
      </c>
      <c r="D4455" s="3">
        <v>11</v>
      </c>
      <c r="E4455" s="3">
        <v>1</v>
      </c>
      <c r="F4455">
        <f t="shared" si="70"/>
        <v>0.57894736842105265</v>
      </c>
    </row>
    <row r="4456" spans="1:6" ht="16">
      <c r="A4456" s="3" t="s">
        <v>8177</v>
      </c>
      <c r="B4456" s="3" t="s">
        <v>2268</v>
      </c>
      <c r="C4456" s="3">
        <v>43</v>
      </c>
      <c r="D4456" s="3">
        <v>20</v>
      </c>
      <c r="E4456" s="4">
        <v>1.8200000000000001E-4</v>
      </c>
      <c r="F4456">
        <f t="shared" si="70"/>
        <v>0.46511627906976744</v>
      </c>
    </row>
    <row r="4457" spans="1:6" ht="16">
      <c r="A4457" s="3" t="s">
        <v>6008</v>
      </c>
      <c r="B4457" s="3" t="s">
        <v>14</v>
      </c>
      <c r="C4457" s="3">
        <v>43</v>
      </c>
      <c r="D4457" s="3">
        <v>39</v>
      </c>
      <c r="E4457" s="3">
        <v>0.67007138399999999</v>
      </c>
      <c r="F4457">
        <f t="shared" si="70"/>
        <v>0.90697674418604646</v>
      </c>
    </row>
    <row r="4458" spans="1:6" ht="16">
      <c r="A4458" s="3" t="s">
        <v>5915</v>
      </c>
      <c r="B4458" s="3" t="s">
        <v>14</v>
      </c>
      <c r="C4458" s="3">
        <v>137</v>
      </c>
      <c r="D4458" s="3">
        <v>126</v>
      </c>
      <c r="E4458" s="3">
        <v>0.51477642800000001</v>
      </c>
      <c r="F4458">
        <f t="shared" si="70"/>
        <v>0.91970802919708028</v>
      </c>
    </row>
    <row r="4459" spans="1:6" ht="16">
      <c r="A4459" s="3" t="s">
        <v>5736</v>
      </c>
      <c r="B4459" s="3" t="s">
        <v>14</v>
      </c>
      <c r="C4459" s="3">
        <v>60</v>
      </c>
      <c r="D4459" s="3">
        <v>57</v>
      </c>
      <c r="E4459" s="3">
        <v>0.49032432500000001</v>
      </c>
      <c r="F4459">
        <f t="shared" si="70"/>
        <v>0.95</v>
      </c>
    </row>
    <row r="4460" spans="1:6" ht="16">
      <c r="A4460" s="3" t="s">
        <v>1498</v>
      </c>
      <c r="B4460" s="3" t="s">
        <v>14</v>
      </c>
      <c r="C4460" s="3">
        <v>22</v>
      </c>
      <c r="D4460" s="3">
        <v>34</v>
      </c>
      <c r="E4460" s="3">
        <v>0.856673939</v>
      </c>
      <c r="F4460">
        <f t="shared" si="70"/>
        <v>1.5454545454545454</v>
      </c>
    </row>
    <row r="4461" spans="1:6" ht="16">
      <c r="A4461" s="3" t="s">
        <v>1013</v>
      </c>
      <c r="B4461" s="3" t="s">
        <v>14</v>
      </c>
      <c r="C4461" s="3">
        <v>22</v>
      </c>
      <c r="D4461" s="3">
        <v>37</v>
      </c>
      <c r="E4461" s="3">
        <v>0.51087389000000005</v>
      </c>
      <c r="F4461">
        <f t="shared" si="70"/>
        <v>1.6818181818181819</v>
      </c>
    </row>
    <row r="4462" spans="1:6" ht="16">
      <c r="A4462" s="3" t="s">
        <v>404</v>
      </c>
      <c r="B4462" s="3" t="s">
        <v>14</v>
      </c>
      <c r="C4462" s="3">
        <v>44</v>
      </c>
      <c r="D4462" s="3">
        <v>89</v>
      </c>
      <c r="E4462" s="3">
        <v>0.15468525999999999</v>
      </c>
      <c r="F4462">
        <f t="shared" si="70"/>
        <v>2.0227272727272729</v>
      </c>
    </row>
    <row r="4463" spans="1:6" ht="16">
      <c r="A4463" s="3" t="s">
        <v>360</v>
      </c>
      <c r="B4463" s="3" t="s">
        <v>14</v>
      </c>
      <c r="C4463" s="3">
        <v>79</v>
      </c>
      <c r="D4463" s="3">
        <v>165</v>
      </c>
      <c r="E4463" s="3">
        <v>4.7882280999999999E-2</v>
      </c>
      <c r="F4463">
        <f t="shared" si="70"/>
        <v>2.0886075949367089</v>
      </c>
    </row>
    <row r="4464" spans="1:6" ht="16">
      <c r="A4464" s="3" t="s">
        <v>1436</v>
      </c>
      <c r="B4464" s="3" t="s">
        <v>1437</v>
      </c>
      <c r="C4464" s="3">
        <v>16</v>
      </c>
      <c r="D4464" s="3">
        <v>25</v>
      </c>
      <c r="E4464" s="3">
        <v>1</v>
      </c>
      <c r="F4464">
        <f t="shared" si="70"/>
        <v>1.5625</v>
      </c>
    </row>
    <row r="4465" spans="1:6" ht="16">
      <c r="A4465" s="3" t="s">
        <v>3458</v>
      </c>
      <c r="B4465" s="3" t="s">
        <v>3459</v>
      </c>
      <c r="C4465" s="3">
        <v>25</v>
      </c>
      <c r="D4465" s="3">
        <v>30</v>
      </c>
      <c r="E4465" s="3">
        <v>1</v>
      </c>
      <c r="F4465">
        <f t="shared" si="70"/>
        <v>1.2</v>
      </c>
    </row>
    <row r="4466" spans="1:6" ht="16">
      <c r="A4466" s="3" t="s">
        <v>104</v>
      </c>
      <c r="B4466" s="3" t="s">
        <v>105</v>
      </c>
      <c r="C4466" s="3">
        <v>8</v>
      </c>
      <c r="D4466" s="3">
        <v>24</v>
      </c>
      <c r="E4466" s="3">
        <v>1</v>
      </c>
      <c r="F4466">
        <f t="shared" si="70"/>
        <v>3</v>
      </c>
    </row>
    <row r="4467" spans="1:6" ht="16">
      <c r="A4467" s="3" t="s">
        <v>7192</v>
      </c>
      <c r="B4467" s="3" t="s">
        <v>14</v>
      </c>
      <c r="C4467" s="3">
        <v>33</v>
      </c>
      <c r="D4467" s="3">
        <v>23</v>
      </c>
      <c r="E4467" s="3">
        <v>0.146574019</v>
      </c>
      <c r="F4467">
        <f t="shared" si="70"/>
        <v>0.69696969696969702</v>
      </c>
    </row>
    <row r="4468" spans="1:6" ht="16">
      <c r="A4468" s="3" t="s">
        <v>6853</v>
      </c>
      <c r="B4468" s="3" t="s">
        <v>14</v>
      </c>
      <c r="C4468" s="3">
        <v>29</v>
      </c>
      <c r="D4468" s="3">
        <v>22</v>
      </c>
      <c r="E4468" s="3">
        <v>0.26763533900000003</v>
      </c>
      <c r="F4468">
        <f t="shared" si="70"/>
        <v>0.75862068965517238</v>
      </c>
    </row>
    <row r="4469" spans="1:6" ht="16">
      <c r="A4469" s="3" t="s">
        <v>5817</v>
      </c>
      <c r="B4469" s="3" t="s">
        <v>4328</v>
      </c>
      <c r="C4469" s="3">
        <v>394</v>
      </c>
      <c r="D4469" s="3">
        <v>367</v>
      </c>
      <c r="E4469" s="3">
        <v>0.16858603699999999</v>
      </c>
      <c r="F4469">
        <f t="shared" si="70"/>
        <v>0.93147208121827407</v>
      </c>
    </row>
    <row r="4470" spans="1:6" ht="16">
      <c r="A4470" s="3" t="s">
        <v>8404</v>
      </c>
      <c r="B4470" s="3" t="s">
        <v>2053</v>
      </c>
      <c r="C4470" s="3">
        <v>25</v>
      </c>
      <c r="D4470" s="3">
        <v>9</v>
      </c>
      <c r="E4470" s="3">
        <v>1</v>
      </c>
      <c r="F4470">
        <f t="shared" si="70"/>
        <v>0.36</v>
      </c>
    </row>
    <row r="4471" spans="1:6" ht="16">
      <c r="A4471" s="3" t="s">
        <v>6840</v>
      </c>
      <c r="B4471" s="3" t="s">
        <v>14</v>
      </c>
      <c r="C4471" s="3">
        <v>2440</v>
      </c>
      <c r="D4471" s="3">
        <v>1859</v>
      </c>
      <c r="E4471" s="4">
        <v>4.75E-4</v>
      </c>
      <c r="F4471">
        <f t="shared" si="70"/>
        <v>0.76188524590163931</v>
      </c>
    </row>
    <row r="4472" spans="1:6" ht="16">
      <c r="A4472" s="3" t="s">
        <v>6760</v>
      </c>
      <c r="B4472" s="3" t="s">
        <v>14</v>
      </c>
      <c r="C4472" s="3">
        <v>1954</v>
      </c>
      <c r="D4472" s="3">
        <v>1521</v>
      </c>
      <c r="E4472" s="3">
        <v>0.104231791</v>
      </c>
      <c r="F4472">
        <f t="shared" si="70"/>
        <v>0.77840327533265097</v>
      </c>
    </row>
    <row r="4473" spans="1:6" ht="16">
      <c r="A4473" s="3" t="s">
        <v>521</v>
      </c>
      <c r="B4473" s="3" t="s">
        <v>14</v>
      </c>
      <c r="C4473" s="3">
        <v>3</v>
      </c>
      <c r="D4473" s="3">
        <v>6</v>
      </c>
      <c r="E4473" s="3">
        <v>1</v>
      </c>
      <c r="F4473">
        <f t="shared" si="70"/>
        <v>2</v>
      </c>
    </row>
    <row r="4474" spans="1:6" ht="16">
      <c r="A4474" s="3" t="s">
        <v>358</v>
      </c>
      <c r="B4474" s="3" t="s">
        <v>359</v>
      </c>
      <c r="C4474" s="3">
        <v>11</v>
      </c>
      <c r="D4474" s="3">
        <v>23</v>
      </c>
      <c r="E4474" s="3">
        <v>1</v>
      </c>
      <c r="F4474">
        <f t="shared" si="70"/>
        <v>2.0909090909090908</v>
      </c>
    </row>
    <row r="4475" spans="1:6" ht="16">
      <c r="A4475" s="3" t="s">
        <v>6279</v>
      </c>
      <c r="B4475" s="3" t="s">
        <v>14</v>
      </c>
      <c r="C4475" s="3">
        <v>22</v>
      </c>
      <c r="D4475" s="3">
        <v>19</v>
      </c>
      <c r="E4475" s="3">
        <v>1</v>
      </c>
      <c r="F4475">
        <f t="shared" si="70"/>
        <v>0.86363636363636365</v>
      </c>
    </row>
    <row r="4476" spans="1:6" ht="16">
      <c r="A4476" s="3" t="s">
        <v>918</v>
      </c>
      <c r="B4476" s="3" t="s">
        <v>14</v>
      </c>
      <c r="C4476" s="3">
        <v>112</v>
      </c>
      <c r="D4476" s="3">
        <v>193</v>
      </c>
      <c r="E4476" s="3">
        <v>0.50203666899999999</v>
      </c>
      <c r="F4476">
        <f t="shared" si="70"/>
        <v>1.7232142857142858</v>
      </c>
    </row>
    <row r="4477" spans="1:6" ht="16">
      <c r="A4477" s="3" t="s">
        <v>7034</v>
      </c>
      <c r="B4477" s="3" t="s">
        <v>7035</v>
      </c>
      <c r="C4477" s="3">
        <v>513</v>
      </c>
      <c r="D4477" s="3">
        <v>374</v>
      </c>
      <c r="E4477" s="3">
        <v>0.13947094400000001</v>
      </c>
      <c r="F4477">
        <f t="shared" si="70"/>
        <v>0.72904483430799216</v>
      </c>
    </row>
    <row r="4478" spans="1:6" ht="16">
      <c r="A4478" s="3" t="s">
        <v>4818</v>
      </c>
      <c r="B4478" s="3" t="s">
        <v>4819</v>
      </c>
      <c r="C4478" s="3">
        <v>29</v>
      </c>
      <c r="D4478" s="3">
        <v>29</v>
      </c>
      <c r="E4478" s="3">
        <v>0.90458302000000002</v>
      </c>
      <c r="F4478">
        <f t="shared" si="70"/>
        <v>1</v>
      </c>
    </row>
    <row r="4479" spans="1:6" ht="16">
      <c r="A4479" s="3" t="s">
        <v>2372</v>
      </c>
      <c r="B4479" s="3" t="s">
        <v>14</v>
      </c>
      <c r="C4479" s="3">
        <v>110</v>
      </c>
      <c r="D4479" s="3">
        <v>151</v>
      </c>
      <c r="E4479" s="3">
        <v>0.36842470900000002</v>
      </c>
      <c r="F4479">
        <f t="shared" si="70"/>
        <v>1.3727272727272728</v>
      </c>
    </row>
    <row r="4480" spans="1:6" ht="16">
      <c r="A4480" s="3" t="s">
        <v>1640</v>
      </c>
      <c r="B4480" s="3" t="s">
        <v>1641</v>
      </c>
      <c r="C4480" s="3">
        <v>483</v>
      </c>
      <c r="D4480" s="3">
        <v>729</v>
      </c>
      <c r="E4480" s="3">
        <v>0.47169243399999999</v>
      </c>
      <c r="F4480">
        <f t="shared" si="70"/>
        <v>1.5093167701863355</v>
      </c>
    </row>
    <row r="4481" spans="1:6" ht="16">
      <c r="A4481" s="3" t="s">
        <v>3510</v>
      </c>
      <c r="B4481" s="3" t="s">
        <v>3511</v>
      </c>
      <c r="C4481" s="3">
        <v>463</v>
      </c>
      <c r="D4481" s="3">
        <v>553</v>
      </c>
      <c r="E4481" s="3">
        <v>1</v>
      </c>
      <c r="F4481">
        <f t="shared" si="70"/>
        <v>1.1943844492440605</v>
      </c>
    </row>
    <row r="4482" spans="1:6" ht="16">
      <c r="A4482" s="3" t="s">
        <v>522</v>
      </c>
      <c r="B4482" s="3" t="s">
        <v>14</v>
      </c>
      <c r="C4482" s="3">
        <v>1</v>
      </c>
      <c r="D4482" s="3">
        <v>2</v>
      </c>
      <c r="E4482" s="3">
        <v>1</v>
      </c>
      <c r="F4482">
        <f t="shared" si="70"/>
        <v>2</v>
      </c>
    </row>
    <row r="4483" spans="1:6" ht="16">
      <c r="A4483" s="3" t="s">
        <v>106</v>
      </c>
      <c r="B4483" s="3" t="s">
        <v>14</v>
      </c>
      <c r="C4483" s="3">
        <v>1</v>
      </c>
      <c r="D4483" s="3">
        <v>3</v>
      </c>
      <c r="E4483" s="3">
        <v>1</v>
      </c>
      <c r="F4483">
        <f t="shared" si="70"/>
        <v>3</v>
      </c>
    </row>
    <row r="4484" spans="1:6" ht="16">
      <c r="A4484" s="3" t="s">
        <v>8602</v>
      </c>
      <c r="B4484" s="3" t="s">
        <v>121</v>
      </c>
      <c r="C4484" s="3">
        <v>23</v>
      </c>
      <c r="D4484" s="3">
        <v>6</v>
      </c>
      <c r="E4484" s="3">
        <v>1</v>
      </c>
      <c r="F4484">
        <f t="shared" si="70"/>
        <v>0.2608695652173913</v>
      </c>
    </row>
    <row r="4485" spans="1:6" ht="16">
      <c r="A4485" s="3" t="s">
        <v>8403</v>
      </c>
      <c r="B4485" s="3" t="s">
        <v>68</v>
      </c>
      <c r="C4485" s="3">
        <v>111</v>
      </c>
      <c r="D4485" s="3">
        <v>40</v>
      </c>
      <c r="E4485" s="4">
        <v>5.8300000000000004E-13</v>
      </c>
      <c r="F4485">
        <f t="shared" si="70"/>
        <v>0.36036036036036034</v>
      </c>
    </row>
    <row r="4486" spans="1:6" ht="16">
      <c r="A4486" s="3" t="s">
        <v>8641</v>
      </c>
      <c r="B4486" s="3" t="s">
        <v>1092</v>
      </c>
      <c r="C4486" s="3">
        <v>13</v>
      </c>
      <c r="D4486" s="3">
        <v>3</v>
      </c>
      <c r="E4486" s="3">
        <v>1</v>
      </c>
      <c r="F4486">
        <f t="shared" si="70"/>
        <v>0.23076923076923078</v>
      </c>
    </row>
    <row r="4487" spans="1:6" ht="16">
      <c r="A4487" s="3" t="s">
        <v>8036</v>
      </c>
      <c r="B4487" s="3" t="s">
        <v>1092</v>
      </c>
      <c r="C4487" s="3">
        <v>4</v>
      </c>
      <c r="D4487" s="3">
        <v>2</v>
      </c>
      <c r="E4487" s="3">
        <v>1</v>
      </c>
      <c r="F4487">
        <f t="shared" si="70"/>
        <v>0.5</v>
      </c>
    </row>
    <row r="4488" spans="1:6" ht="16">
      <c r="A4488" s="3" t="s">
        <v>3422</v>
      </c>
      <c r="B4488" s="3" t="s">
        <v>1171</v>
      </c>
      <c r="C4488" s="3">
        <v>39</v>
      </c>
      <c r="D4488" s="3">
        <v>47</v>
      </c>
      <c r="E4488" s="3">
        <v>1</v>
      </c>
      <c r="F4488">
        <f t="shared" si="70"/>
        <v>1.2051282051282051</v>
      </c>
    </row>
    <row r="4489" spans="1:6" ht="16">
      <c r="A4489" s="3" t="s">
        <v>7482</v>
      </c>
      <c r="B4489" s="3" t="s">
        <v>7483</v>
      </c>
      <c r="C4489" s="3">
        <v>25</v>
      </c>
      <c r="D4489" s="3">
        <v>16</v>
      </c>
      <c r="E4489" s="3">
        <v>1</v>
      </c>
      <c r="F4489">
        <f t="shared" si="70"/>
        <v>0.64</v>
      </c>
    </row>
    <row r="4490" spans="1:6" ht="16">
      <c r="A4490" s="3" t="s">
        <v>5717</v>
      </c>
      <c r="B4490" s="3" t="s">
        <v>5718</v>
      </c>
      <c r="C4490" s="3">
        <v>64</v>
      </c>
      <c r="D4490" s="3">
        <v>61</v>
      </c>
      <c r="E4490" s="3">
        <v>0.40058649800000001</v>
      </c>
      <c r="F4490">
        <f t="shared" si="70"/>
        <v>0.953125</v>
      </c>
    </row>
    <row r="4491" spans="1:6" ht="16">
      <c r="A4491" s="3" t="s">
        <v>8570</v>
      </c>
      <c r="B4491" s="3" t="s">
        <v>235</v>
      </c>
      <c r="C4491" s="3">
        <v>7</v>
      </c>
      <c r="D4491" s="3">
        <v>2</v>
      </c>
      <c r="E4491" s="3">
        <v>1</v>
      </c>
      <c r="F4491">
        <f t="shared" si="70"/>
        <v>0.2857142857142857</v>
      </c>
    </row>
    <row r="4492" spans="1:6" ht="16">
      <c r="A4492" s="3" t="s">
        <v>8466</v>
      </c>
      <c r="B4492" s="3" t="s">
        <v>14</v>
      </c>
      <c r="C4492" s="3">
        <v>6</v>
      </c>
      <c r="D4492" s="3">
        <v>2</v>
      </c>
      <c r="E4492" s="3">
        <v>1</v>
      </c>
      <c r="F4492">
        <f t="shared" si="70"/>
        <v>0.33333333333333331</v>
      </c>
    </row>
    <row r="4493" spans="1:6" ht="16">
      <c r="A4493" s="3" t="s">
        <v>3527</v>
      </c>
      <c r="B4493" s="3" t="s">
        <v>14</v>
      </c>
      <c r="C4493" s="3">
        <v>78</v>
      </c>
      <c r="D4493" s="3">
        <v>93</v>
      </c>
      <c r="E4493" s="3">
        <v>1</v>
      </c>
      <c r="F4493">
        <f t="shared" si="70"/>
        <v>1.1923076923076923</v>
      </c>
    </row>
    <row r="4494" spans="1:6" ht="16">
      <c r="A4494" s="3" t="s">
        <v>2443</v>
      </c>
      <c r="B4494" s="3" t="s">
        <v>14</v>
      </c>
      <c r="C4494" s="3">
        <v>78</v>
      </c>
      <c r="D4494" s="3">
        <v>106</v>
      </c>
      <c r="E4494" s="3">
        <v>1</v>
      </c>
      <c r="F4494">
        <f t="shared" si="70"/>
        <v>1.358974358974359</v>
      </c>
    </row>
    <row r="4495" spans="1:6" ht="16">
      <c r="A4495" s="3" t="s">
        <v>2091</v>
      </c>
      <c r="B4495" s="3" t="s">
        <v>2092</v>
      </c>
      <c r="C4495" s="3">
        <v>7</v>
      </c>
      <c r="D4495" s="3">
        <v>10</v>
      </c>
      <c r="E4495" s="3">
        <v>1</v>
      </c>
      <c r="F4495">
        <f t="shared" si="70"/>
        <v>1.4285714285714286</v>
      </c>
    </row>
    <row r="4496" spans="1:6" ht="16">
      <c r="A4496" s="3" t="s">
        <v>4056</v>
      </c>
      <c r="B4496" s="3" t="s">
        <v>348</v>
      </c>
      <c r="C4496" s="3">
        <v>17</v>
      </c>
      <c r="D4496" s="3">
        <v>19</v>
      </c>
      <c r="E4496" s="3">
        <v>1</v>
      </c>
      <c r="F4496">
        <f t="shared" si="70"/>
        <v>1.1176470588235294</v>
      </c>
    </row>
    <row r="4497" spans="1:6" ht="16">
      <c r="A4497" s="3" t="s">
        <v>5285</v>
      </c>
      <c r="B4497" s="3" t="s">
        <v>507</v>
      </c>
      <c r="C4497" s="3">
        <v>1</v>
      </c>
      <c r="D4497" s="3">
        <v>1</v>
      </c>
      <c r="E4497" s="3">
        <v>1</v>
      </c>
      <c r="F4497">
        <f t="shared" si="70"/>
        <v>1</v>
      </c>
    </row>
    <row r="4498" spans="1:6" ht="16">
      <c r="A4498" s="3" t="s">
        <v>5286</v>
      </c>
      <c r="B4498" s="3" t="s">
        <v>95</v>
      </c>
      <c r="C4498" s="3">
        <v>1</v>
      </c>
      <c r="D4498" s="3">
        <v>1</v>
      </c>
      <c r="E4498" s="3">
        <v>1</v>
      </c>
      <c r="F4498">
        <f t="shared" si="70"/>
        <v>1</v>
      </c>
    </row>
    <row r="4499" spans="1:6" ht="16">
      <c r="A4499" s="3" t="s">
        <v>3558</v>
      </c>
      <c r="B4499" s="3" t="s">
        <v>1063</v>
      </c>
      <c r="C4499" s="3">
        <v>16</v>
      </c>
      <c r="D4499" s="3">
        <v>19</v>
      </c>
      <c r="E4499" s="3">
        <v>1</v>
      </c>
      <c r="F4499">
        <f t="shared" ref="F4499:F4562" si="71">D4499/C4499</f>
        <v>1.1875</v>
      </c>
    </row>
    <row r="4500" spans="1:6" ht="16">
      <c r="A4500" s="3" t="s">
        <v>5287</v>
      </c>
      <c r="B4500" s="3" t="s">
        <v>5073</v>
      </c>
      <c r="C4500" s="3">
        <v>1</v>
      </c>
      <c r="D4500" s="3">
        <v>1</v>
      </c>
      <c r="E4500" s="3">
        <v>1</v>
      </c>
      <c r="F4500">
        <f t="shared" si="71"/>
        <v>1</v>
      </c>
    </row>
    <row r="4501" spans="1:6" ht="16">
      <c r="A4501" s="3" t="s">
        <v>2877</v>
      </c>
      <c r="B4501" s="3" t="s">
        <v>272</v>
      </c>
      <c r="C4501" s="3">
        <v>56</v>
      </c>
      <c r="D4501" s="3">
        <v>72</v>
      </c>
      <c r="E4501" s="3">
        <v>1</v>
      </c>
      <c r="F4501">
        <f t="shared" si="71"/>
        <v>1.2857142857142858</v>
      </c>
    </row>
    <row r="4502" spans="1:6" ht="16">
      <c r="A4502" s="3" t="s">
        <v>5288</v>
      </c>
      <c r="B4502" s="3" t="s">
        <v>14</v>
      </c>
      <c r="C4502" s="3">
        <v>2</v>
      </c>
      <c r="D4502" s="3">
        <v>2</v>
      </c>
      <c r="E4502" s="3">
        <v>1</v>
      </c>
      <c r="F4502">
        <f t="shared" si="71"/>
        <v>1</v>
      </c>
    </row>
    <row r="4503" spans="1:6" ht="16">
      <c r="A4503" s="3" t="s">
        <v>8037</v>
      </c>
      <c r="B4503" s="3" t="s">
        <v>14</v>
      </c>
      <c r="C4503" s="3">
        <v>2</v>
      </c>
      <c r="D4503" s="3">
        <v>1</v>
      </c>
      <c r="E4503" s="3">
        <v>1</v>
      </c>
      <c r="F4503">
        <f t="shared" si="71"/>
        <v>0.5</v>
      </c>
    </row>
    <row r="4504" spans="1:6" ht="16">
      <c r="A4504" s="3" t="s">
        <v>7633</v>
      </c>
      <c r="B4504" s="3" t="s">
        <v>14</v>
      </c>
      <c r="C4504" s="3">
        <v>5</v>
      </c>
      <c r="D4504" s="3">
        <v>3</v>
      </c>
      <c r="E4504" s="3">
        <v>1</v>
      </c>
      <c r="F4504">
        <f t="shared" si="71"/>
        <v>0.6</v>
      </c>
    </row>
    <row r="4505" spans="1:6" ht="16">
      <c r="A4505" s="3" t="s">
        <v>6700</v>
      </c>
      <c r="B4505" s="3" t="s">
        <v>14</v>
      </c>
      <c r="C4505" s="3">
        <v>48</v>
      </c>
      <c r="D4505" s="3">
        <v>38</v>
      </c>
      <c r="E4505" s="3">
        <v>0.36552177299999999</v>
      </c>
      <c r="F4505">
        <f t="shared" si="71"/>
        <v>0.79166666666666663</v>
      </c>
    </row>
    <row r="4506" spans="1:6" ht="16">
      <c r="A4506" s="3" t="s">
        <v>8930</v>
      </c>
      <c r="B4506" s="3" t="s">
        <v>3241</v>
      </c>
      <c r="C4506" s="3">
        <v>1</v>
      </c>
      <c r="D4506" s="3">
        <v>0</v>
      </c>
      <c r="E4506" s="3">
        <v>1</v>
      </c>
      <c r="F4506">
        <f t="shared" si="71"/>
        <v>0</v>
      </c>
    </row>
    <row r="4507" spans="1:6" ht="16">
      <c r="A4507" s="3" t="s">
        <v>8931</v>
      </c>
      <c r="B4507" s="3" t="s">
        <v>3241</v>
      </c>
      <c r="C4507" s="3">
        <v>1</v>
      </c>
      <c r="D4507" s="3">
        <v>0</v>
      </c>
      <c r="E4507" s="3">
        <v>1</v>
      </c>
      <c r="F4507">
        <f t="shared" si="71"/>
        <v>0</v>
      </c>
    </row>
    <row r="4508" spans="1:6" ht="16">
      <c r="A4508" s="3" t="s">
        <v>6453</v>
      </c>
      <c r="B4508" s="3" t="s">
        <v>14</v>
      </c>
      <c r="C4508" s="3">
        <v>6</v>
      </c>
      <c r="D4508" s="3">
        <v>5</v>
      </c>
      <c r="E4508" s="3">
        <v>1</v>
      </c>
      <c r="F4508">
        <f t="shared" si="71"/>
        <v>0.83333333333333337</v>
      </c>
    </row>
    <row r="4509" spans="1:6" ht="16">
      <c r="A4509" s="3" t="s">
        <v>5289</v>
      </c>
      <c r="B4509" s="3" t="s">
        <v>2949</v>
      </c>
      <c r="C4509" s="3">
        <v>12</v>
      </c>
      <c r="D4509" s="3">
        <v>12</v>
      </c>
      <c r="E4509" s="3">
        <v>1</v>
      </c>
      <c r="F4509">
        <f t="shared" si="71"/>
        <v>1</v>
      </c>
    </row>
    <row r="4510" spans="1:6" ht="16">
      <c r="A4510" s="3" t="s">
        <v>1551</v>
      </c>
      <c r="B4510" s="3" t="s">
        <v>1269</v>
      </c>
      <c r="C4510" s="3">
        <v>251</v>
      </c>
      <c r="D4510" s="3">
        <v>385</v>
      </c>
      <c r="E4510" s="3">
        <v>0.27605855600000001</v>
      </c>
      <c r="F4510">
        <f t="shared" si="71"/>
        <v>1.5338645418326693</v>
      </c>
    </row>
    <row r="4511" spans="1:6" ht="16">
      <c r="A4511" s="3" t="s">
        <v>5841</v>
      </c>
      <c r="B4511" s="3" t="s">
        <v>3241</v>
      </c>
      <c r="C4511" s="3">
        <v>14</v>
      </c>
      <c r="D4511" s="3">
        <v>13</v>
      </c>
      <c r="E4511" s="3">
        <v>1</v>
      </c>
      <c r="F4511">
        <f t="shared" si="71"/>
        <v>0.9285714285714286</v>
      </c>
    </row>
    <row r="4512" spans="1:6" ht="16">
      <c r="A4512" s="3" t="s">
        <v>6929</v>
      </c>
      <c r="B4512" s="3" t="s">
        <v>1049</v>
      </c>
      <c r="C4512" s="3">
        <v>4</v>
      </c>
      <c r="D4512" s="3">
        <v>3</v>
      </c>
      <c r="E4512" s="3">
        <v>1</v>
      </c>
      <c r="F4512">
        <f t="shared" si="71"/>
        <v>0.75</v>
      </c>
    </row>
    <row r="4513" spans="1:6" ht="16">
      <c r="A4513" s="3" t="s">
        <v>5290</v>
      </c>
      <c r="B4513" s="3" t="s">
        <v>1279</v>
      </c>
      <c r="C4513" s="3">
        <v>9</v>
      </c>
      <c r="D4513" s="3">
        <v>9</v>
      </c>
      <c r="E4513" s="3">
        <v>1</v>
      </c>
      <c r="F4513">
        <f t="shared" si="71"/>
        <v>1</v>
      </c>
    </row>
    <row r="4514" spans="1:6" ht="16">
      <c r="A4514" s="3" t="s">
        <v>523</v>
      </c>
      <c r="B4514" s="3" t="s">
        <v>68</v>
      </c>
      <c r="C4514" s="3">
        <v>1</v>
      </c>
      <c r="D4514" s="3">
        <v>2</v>
      </c>
      <c r="E4514" s="3">
        <v>1</v>
      </c>
      <c r="F4514">
        <f t="shared" si="71"/>
        <v>2</v>
      </c>
    </row>
    <row r="4515" spans="1:6" ht="16">
      <c r="A4515" s="3" t="s">
        <v>5291</v>
      </c>
      <c r="B4515" s="3" t="s">
        <v>14</v>
      </c>
      <c r="C4515" s="3">
        <v>1</v>
      </c>
      <c r="D4515" s="3">
        <v>1</v>
      </c>
      <c r="E4515" s="3">
        <v>1</v>
      </c>
      <c r="F4515">
        <f t="shared" si="71"/>
        <v>1</v>
      </c>
    </row>
    <row r="4516" spans="1:6" ht="16">
      <c r="A4516" s="3" t="s">
        <v>8038</v>
      </c>
      <c r="B4516" s="3" t="s">
        <v>14</v>
      </c>
      <c r="C4516" s="3">
        <v>2</v>
      </c>
      <c r="D4516" s="3">
        <v>1</v>
      </c>
      <c r="E4516" s="3">
        <v>1</v>
      </c>
      <c r="F4516">
        <f t="shared" si="71"/>
        <v>0.5</v>
      </c>
    </row>
    <row r="4517" spans="1:6" ht="16">
      <c r="A4517" s="3" t="s">
        <v>8932</v>
      </c>
      <c r="B4517" s="3" t="s">
        <v>1517</v>
      </c>
      <c r="C4517" s="3">
        <v>2</v>
      </c>
      <c r="D4517" s="3">
        <v>0</v>
      </c>
      <c r="E4517" s="3">
        <v>1</v>
      </c>
      <c r="F4517">
        <f t="shared" si="71"/>
        <v>0</v>
      </c>
    </row>
    <row r="4518" spans="1:6" ht="16">
      <c r="A4518" s="3" t="s">
        <v>5292</v>
      </c>
      <c r="B4518" s="3" t="s">
        <v>183</v>
      </c>
      <c r="C4518" s="3">
        <v>1</v>
      </c>
      <c r="D4518" s="3">
        <v>1</v>
      </c>
      <c r="E4518" s="3">
        <v>1</v>
      </c>
      <c r="F4518">
        <f t="shared" si="71"/>
        <v>1</v>
      </c>
    </row>
    <row r="4519" spans="1:6" ht="16">
      <c r="A4519" s="3" t="s">
        <v>8467</v>
      </c>
      <c r="B4519" s="3" t="s">
        <v>1110</v>
      </c>
      <c r="C4519" s="3">
        <v>3</v>
      </c>
      <c r="D4519" s="3">
        <v>1</v>
      </c>
      <c r="E4519" s="3">
        <v>1</v>
      </c>
      <c r="F4519">
        <f t="shared" si="71"/>
        <v>0.33333333333333331</v>
      </c>
    </row>
    <row r="4520" spans="1:6" ht="16">
      <c r="A4520" s="3" t="s">
        <v>1756</v>
      </c>
      <c r="B4520" s="3" t="s">
        <v>225</v>
      </c>
      <c r="C4520" s="3">
        <v>4</v>
      </c>
      <c r="D4520" s="3">
        <v>6</v>
      </c>
      <c r="E4520" s="3">
        <v>1</v>
      </c>
      <c r="F4520">
        <f t="shared" si="71"/>
        <v>1.5</v>
      </c>
    </row>
    <row r="4521" spans="1:6" ht="16">
      <c r="A4521" s="3" t="s">
        <v>8039</v>
      </c>
      <c r="B4521" s="3" t="s">
        <v>14</v>
      </c>
      <c r="C4521" s="3">
        <v>18</v>
      </c>
      <c r="D4521" s="3">
        <v>9</v>
      </c>
      <c r="E4521" s="3">
        <v>1</v>
      </c>
      <c r="F4521">
        <f t="shared" si="71"/>
        <v>0.5</v>
      </c>
    </row>
    <row r="4522" spans="1:6" ht="16">
      <c r="A4522" s="3" t="s">
        <v>6930</v>
      </c>
      <c r="B4522" s="3" t="s">
        <v>2613</v>
      </c>
      <c r="C4522" s="3">
        <v>4</v>
      </c>
      <c r="D4522" s="3">
        <v>3</v>
      </c>
      <c r="E4522" s="3">
        <v>1</v>
      </c>
      <c r="F4522">
        <f t="shared" si="71"/>
        <v>0.75</v>
      </c>
    </row>
    <row r="4523" spans="1:6" ht="16">
      <c r="A4523" s="3" t="s">
        <v>4602</v>
      </c>
      <c r="B4523" s="3" t="s">
        <v>14</v>
      </c>
      <c r="C4523" s="3">
        <v>829</v>
      </c>
      <c r="D4523" s="3">
        <v>866</v>
      </c>
      <c r="E4523" s="3">
        <v>0.57096312900000001</v>
      </c>
      <c r="F4523">
        <f t="shared" si="71"/>
        <v>1.0446320868516286</v>
      </c>
    </row>
    <row r="4524" spans="1:6" ht="16">
      <c r="A4524" s="3" t="s">
        <v>3116</v>
      </c>
      <c r="B4524" s="3" t="s">
        <v>215</v>
      </c>
      <c r="C4524" s="3">
        <v>4</v>
      </c>
      <c r="D4524" s="3">
        <v>5</v>
      </c>
      <c r="E4524" s="3">
        <v>1</v>
      </c>
      <c r="F4524">
        <f t="shared" si="71"/>
        <v>1.25</v>
      </c>
    </row>
    <row r="4525" spans="1:6" ht="16">
      <c r="A4525" s="3" t="s">
        <v>8040</v>
      </c>
      <c r="B4525" s="3" t="s">
        <v>348</v>
      </c>
      <c r="C4525" s="3">
        <v>2</v>
      </c>
      <c r="D4525" s="3">
        <v>1</v>
      </c>
      <c r="E4525" s="3">
        <v>1</v>
      </c>
      <c r="F4525">
        <f t="shared" si="71"/>
        <v>0.5</v>
      </c>
    </row>
    <row r="4526" spans="1:6" ht="16">
      <c r="A4526" s="3" t="s">
        <v>5293</v>
      </c>
      <c r="B4526" s="3" t="s">
        <v>348</v>
      </c>
      <c r="C4526" s="3">
        <v>2</v>
      </c>
      <c r="D4526" s="3">
        <v>2</v>
      </c>
      <c r="E4526" s="3">
        <v>1</v>
      </c>
      <c r="F4526">
        <f t="shared" si="71"/>
        <v>1</v>
      </c>
    </row>
    <row r="4527" spans="1:6" ht="16">
      <c r="A4527" s="3" t="s">
        <v>177</v>
      </c>
      <c r="B4527" s="3" t="s">
        <v>178</v>
      </c>
      <c r="C4527" s="3">
        <v>2</v>
      </c>
      <c r="D4527" s="3">
        <v>5</v>
      </c>
      <c r="E4527" s="3">
        <v>1</v>
      </c>
      <c r="F4527">
        <f t="shared" si="71"/>
        <v>2.5</v>
      </c>
    </row>
    <row r="4528" spans="1:6" ht="16">
      <c r="A4528" s="3" t="s">
        <v>524</v>
      </c>
      <c r="B4528" s="3" t="s">
        <v>14</v>
      </c>
      <c r="C4528" s="3">
        <v>1</v>
      </c>
      <c r="D4528" s="3">
        <v>2</v>
      </c>
      <c r="E4528" s="3">
        <v>1</v>
      </c>
      <c r="F4528">
        <f t="shared" si="71"/>
        <v>2</v>
      </c>
    </row>
    <row r="4529" spans="1:6" ht="16">
      <c r="A4529" s="3" t="s">
        <v>5689</v>
      </c>
      <c r="B4529" s="3" t="s">
        <v>14</v>
      </c>
      <c r="C4529" s="3">
        <v>23</v>
      </c>
      <c r="D4529" s="3">
        <v>22</v>
      </c>
      <c r="E4529" s="3">
        <v>1</v>
      </c>
      <c r="F4529">
        <f t="shared" si="71"/>
        <v>0.95652173913043481</v>
      </c>
    </row>
    <row r="4530" spans="1:6" ht="16">
      <c r="A4530" s="3" t="s">
        <v>5294</v>
      </c>
      <c r="B4530" s="3" t="s">
        <v>5295</v>
      </c>
      <c r="C4530" s="3">
        <v>1</v>
      </c>
      <c r="D4530" s="3">
        <v>1</v>
      </c>
      <c r="E4530" s="3">
        <v>1</v>
      </c>
      <c r="F4530">
        <f t="shared" si="71"/>
        <v>1</v>
      </c>
    </row>
    <row r="4531" spans="1:6" ht="16">
      <c r="A4531" s="3" t="s">
        <v>7634</v>
      </c>
      <c r="B4531" s="3" t="s">
        <v>14</v>
      </c>
      <c r="C4531" s="3">
        <v>5</v>
      </c>
      <c r="D4531" s="3">
        <v>3</v>
      </c>
      <c r="E4531" s="3">
        <v>1</v>
      </c>
      <c r="F4531">
        <f t="shared" si="71"/>
        <v>0.6</v>
      </c>
    </row>
    <row r="4532" spans="1:6" ht="16">
      <c r="A4532" s="3" t="s">
        <v>7367</v>
      </c>
      <c r="B4532" s="3" t="s">
        <v>14</v>
      </c>
      <c r="C4532" s="3">
        <v>3</v>
      </c>
      <c r="D4532" s="3">
        <v>2</v>
      </c>
      <c r="E4532" s="3">
        <v>1</v>
      </c>
      <c r="F4532">
        <f t="shared" si="71"/>
        <v>0.66666666666666663</v>
      </c>
    </row>
    <row r="4533" spans="1:6" ht="16">
      <c r="A4533" s="3" t="s">
        <v>8041</v>
      </c>
      <c r="B4533" s="3" t="s">
        <v>14</v>
      </c>
      <c r="C4533" s="3">
        <v>2</v>
      </c>
      <c r="D4533" s="3">
        <v>1</v>
      </c>
      <c r="E4533" s="3">
        <v>1</v>
      </c>
      <c r="F4533">
        <f t="shared" si="71"/>
        <v>0.5</v>
      </c>
    </row>
    <row r="4534" spans="1:6" ht="16">
      <c r="A4534" s="3" t="s">
        <v>5296</v>
      </c>
      <c r="B4534" s="3" t="s">
        <v>5297</v>
      </c>
      <c r="C4534" s="3">
        <v>3</v>
      </c>
      <c r="D4534" s="3">
        <v>3</v>
      </c>
      <c r="E4534" s="3">
        <v>1</v>
      </c>
      <c r="F4534">
        <f t="shared" si="71"/>
        <v>1</v>
      </c>
    </row>
    <row r="4535" spans="1:6" ht="16">
      <c r="A4535" s="3" t="s">
        <v>5298</v>
      </c>
      <c r="B4535" s="3" t="s">
        <v>5297</v>
      </c>
      <c r="C4535" s="3">
        <v>3</v>
      </c>
      <c r="D4535" s="3">
        <v>3</v>
      </c>
      <c r="E4535" s="3">
        <v>1</v>
      </c>
      <c r="F4535">
        <f t="shared" si="71"/>
        <v>1</v>
      </c>
    </row>
    <row r="4536" spans="1:6" ht="16">
      <c r="A4536" s="3" t="s">
        <v>8468</v>
      </c>
      <c r="B4536" s="3" t="s">
        <v>2613</v>
      </c>
      <c r="C4536" s="3">
        <v>3</v>
      </c>
      <c r="D4536" s="3">
        <v>1</v>
      </c>
      <c r="E4536" s="3">
        <v>1</v>
      </c>
      <c r="F4536">
        <f t="shared" si="71"/>
        <v>0.33333333333333331</v>
      </c>
    </row>
    <row r="4537" spans="1:6" ht="16">
      <c r="A4537" s="3" t="s">
        <v>1080</v>
      </c>
      <c r="B4537" s="3" t="s">
        <v>14</v>
      </c>
      <c r="C4537" s="3">
        <v>3</v>
      </c>
      <c r="D4537" s="3">
        <v>5</v>
      </c>
      <c r="E4537" s="3">
        <v>1</v>
      </c>
      <c r="F4537">
        <f t="shared" si="71"/>
        <v>1.6666666666666667</v>
      </c>
    </row>
    <row r="4538" spans="1:6" ht="16">
      <c r="A4538" s="3" t="s">
        <v>873</v>
      </c>
      <c r="B4538" s="3" t="s">
        <v>14</v>
      </c>
      <c r="C4538" s="3">
        <v>4</v>
      </c>
      <c r="D4538" s="3">
        <v>7</v>
      </c>
      <c r="E4538" s="3">
        <v>1</v>
      </c>
      <c r="F4538">
        <f t="shared" si="71"/>
        <v>1.75</v>
      </c>
    </row>
    <row r="4539" spans="1:6" ht="16">
      <c r="A4539" s="3" t="s">
        <v>5299</v>
      </c>
      <c r="B4539" s="3" t="s">
        <v>54</v>
      </c>
      <c r="C4539" s="3">
        <v>1</v>
      </c>
      <c r="D4539" s="3">
        <v>1</v>
      </c>
      <c r="E4539" s="3">
        <v>1</v>
      </c>
      <c r="F4539">
        <f t="shared" si="71"/>
        <v>1</v>
      </c>
    </row>
    <row r="4540" spans="1:6" ht="16">
      <c r="A4540" s="3" t="s">
        <v>5300</v>
      </c>
      <c r="B4540" s="3" t="s">
        <v>14</v>
      </c>
      <c r="C4540" s="3">
        <v>1</v>
      </c>
      <c r="D4540" s="3">
        <v>1</v>
      </c>
      <c r="E4540" s="3">
        <v>1</v>
      </c>
      <c r="F4540">
        <f t="shared" si="71"/>
        <v>1</v>
      </c>
    </row>
    <row r="4541" spans="1:6" ht="16">
      <c r="A4541" s="3" t="s">
        <v>804</v>
      </c>
      <c r="B4541" s="3" t="s">
        <v>113</v>
      </c>
      <c r="C4541" s="3">
        <v>5</v>
      </c>
      <c r="D4541" s="3">
        <v>9</v>
      </c>
      <c r="E4541" s="3">
        <v>1</v>
      </c>
      <c r="F4541">
        <f t="shared" si="71"/>
        <v>1.8</v>
      </c>
    </row>
    <row r="4542" spans="1:6" ht="16">
      <c r="A4542" s="3" t="s">
        <v>4806</v>
      </c>
      <c r="B4542" s="3" t="s">
        <v>215</v>
      </c>
      <c r="C4542" s="3">
        <v>42</v>
      </c>
      <c r="D4542" s="3">
        <v>42</v>
      </c>
      <c r="E4542" s="3">
        <v>0.72364547800000001</v>
      </c>
      <c r="F4542">
        <f t="shared" si="71"/>
        <v>1</v>
      </c>
    </row>
    <row r="4543" spans="1:6" ht="16">
      <c r="A4543" s="3" t="s">
        <v>2609</v>
      </c>
      <c r="B4543" s="3" t="s">
        <v>2610</v>
      </c>
      <c r="C4543" s="3">
        <v>12</v>
      </c>
      <c r="D4543" s="3">
        <v>16</v>
      </c>
      <c r="E4543" s="3">
        <v>1</v>
      </c>
      <c r="F4543">
        <f t="shared" si="71"/>
        <v>1.3333333333333333</v>
      </c>
    </row>
    <row r="4544" spans="1:6" ht="16">
      <c r="A4544" s="3" t="s">
        <v>1757</v>
      </c>
      <c r="B4544" s="3" t="s">
        <v>260</v>
      </c>
      <c r="C4544" s="3">
        <v>4</v>
      </c>
      <c r="D4544" s="3">
        <v>6</v>
      </c>
      <c r="E4544" s="3">
        <v>1</v>
      </c>
      <c r="F4544">
        <f t="shared" si="71"/>
        <v>1.5</v>
      </c>
    </row>
    <row r="4545" spans="1:6" ht="16">
      <c r="A4545" s="3" t="s">
        <v>3330</v>
      </c>
      <c r="B4545" s="3" t="s">
        <v>2613</v>
      </c>
      <c r="C4545" s="3">
        <v>9</v>
      </c>
      <c r="D4545" s="3">
        <v>11</v>
      </c>
      <c r="E4545" s="3">
        <v>1</v>
      </c>
      <c r="F4545">
        <f t="shared" si="71"/>
        <v>1.2222222222222223</v>
      </c>
    </row>
    <row r="4546" spans="1:6" ht="16">
      <c r="A4546" s="3" t="s">
        <v>7539</v>
      </c>
      <c r="B4546" s="3" t="s">
        <v>14</v>
      </c>
      <c r="C4546" s="3">
        <v>16</v>
      </c>
      <c r="D4546" s="3">
        <v>10</v>
      </c>
      <c r="E4546" s="3">
        <v>1</v>
      </c>
      <c r="F4546">
        <f t="shared" si="71"/>
        <v>0.625</v>
      </c>
    </row>
    <row r="4547" spans="1:6" ht="16">
      <c r="A4547" s="3" t="s">
        <v>3559</v>
      </c>
      <c r="B4547" s="3" t="s">
        <v>113</v>
      </c>
      <c r="C4547" s="3">
        <v>16</v>
      </c>
      <c r="D4547" s="3">
        <v>19</v>
      </c>
      <c r="E4547" s="3">
        <v>1</v>
      </c>
      <c r="F4547">
        <f t="shared" si="71"/>
        <v>1.1875</v>
      </c>
    </row>
    <row r="4548" spans="1:6" ht="16">
      <c r="A4548" s="3" t="s">
        <v>4268</v>
      </c>
      <c r="B4548" s="3" t="s">
        <v>215</v>
      </c>
      <c r="C4548" s="3">
        <v>45</v>
      </c>
      <c r="D4548" s="3">
        <v>49</v>
      </c>
      <c r="E4548" s="3">
        <v>1</v>
      </c>
      <c r="F4548">
        <f t="shared" si="71"/>
        <v>1.0888888888888888</v>
      </c>
    </row>
    <row r="4549" spans="1:6" ht="16">
      <c r="A4549" s="3" t="s">
        <v>5909</v>
      </c>
      <c r="B4549" s="3" t="s">
        <v>215</v>
      </c>
      <c r="C4549" s="3">
        <v>50</v>
      </c>
      <c r="D4549" s="3">
        <v>46</v>
      </c>
      <c r="E4549" s="3">
        <v>0.38027224399999998</v>
      </c>
      <c r="F4549">
        <f t="shared" si="71"/>
        <v>0.92</v>
      </c>
    </row>
    <row r="4550" spans="1:6" ht="16">
      <c r="A4550" s="3" t="s">
        <v>1556</v>
      </c>
      <c r="B4550" s="3" t="s">
        <v>1517</v>
      </c>
      <c r="C4550" s="3">
        <v>30</v>
      </c>
      <c r="D4550" s="3">
        <v>46</v>
      </c>
      <c r="E4550" s="3">
        <v>0.982687745</v>
      </c>
      <c r="F4550">
        <f t="shared" si="71"/>
        <v>1.5333333333333334</v>
      </c>
    </row>
    <row r="4551" spans="1:6" ht="16">
      <c r="A4551" s="3" t="s">
        <v>7368</v>
      </c>
      <c r="B4551" s="3" t="s">
        <v>1110</v>
      </c>
      <c r="C4551" s="3">
        <v>3</v>
      </c>
      <c r="D4551" s="3">
        <v>2</v>
      </c>
      <c r="E4551" s="3">
        <v>1</v>
      </c>
      <c r="F4551">
        <f t="shared" si="71"/>
        <v>0.66666666666666663</v>
      </c>
    </row>
    <row r="4552" spans="1:6" ht="16">
      <c r="A4552" s="3" t="s">
        <v>7369</v>
      </c>
      <c r="B4552" s="3" t="s">
        <v>7370</v>
      </c>
      <c r="C4552" s="3">
        <v>3</v>
      </c>
      <c r="D4552" s="3">
        <v>2</v>
      </c>
      <c r="E4552" s="3">
        <v>1</v>
      </c>
      <c r="F4552">
        <f t="shared" si="71"/>
        <v>0.66666666666666663</v>
      </c>
    </row>
    <row r="4553" spans="1:6" ht="16">
      <c r="A4553" s="3" t="s">
        <v>8042</v>
      </c>
      <c r="B4553" s="3" t="s">
        <v>348</v>
      </c>
      <c r="C4553" s="3">
        <v>2</v>
      </c>
      <c r="D4553" s="3">
        <v>1</v>
      </c>
      <c r="E4553" s="3">
        <v>1</v>
      </c>
      <c r="F4553">
        <f t="shared" si="71"/>
        <v>0.5</v>
      </c>
    </row>
    <row r="4554" spans="1:6" ht="16">
      <c r="A4554" s="3" t="s">
        <v>1758</v>
      </c>
      <c r="B4554" s="3" t="s">
        <v>178</v>
      </c>
      <c r="C4554" s="3">
        <v>2</v>
      </c>
      <c r="D4554" s="3">
        <v>3</v>
      </c>
      <c r="E4554" s="3">
        <v>1</v>
      </c>
      <c r="F4554">
        <f t="shared" si="71"/>
        <v>1.5</v>
      </c>
    </row>
    <row r="4555" spans="1:6" ht="16">
      <c r="A4555" s="3" t="s">
        <v>5301</v>
      </c>
      <c r="B4555" s="3" t="s">
        <v>14</v>
      </c>
      <c r="C4555" s="3">
        <v>1</v>
      </c>
      <c r="D4555" s="3">
        <v>1</v>
      </c>
      <c r="E4555" s="3">
        <v>1</v>
      </c>
      <c r="F4555">
        <f t="shared" si="71"/>
        <v>1</v>
      </c>
    </row>
    <row r="4556" spans="1:6" ht="16">
      <c r="A4556" s="3" t="s">
        <v>5302</v>
      </c>
      <c r="B4556" s="3" t="s">
        <v>348</v>
      </c>
      <c r="C4556" s="3">
        <v>1</v>
      </c>
      <c r="D4556" s="3">
        <v>1</v>
      </c>
      <c r="E4556" s="3">
        <v>1</v>
      </c>
      <c r="F4556">
        <f t="shared" si="71"/>
        <v>1</v>
      </c>
    </row>
    <row r="4557" spans="1:6" ht="16">
      <c r="A4557" s="3" t="s">
        <v>2611</v>
      </c>
      <c r="B4557" s="3" t="s">
        <v>14</v>
      </c>
      <c r="C4557" s="3">
        <v>3</v>
      </c>
      <c r="D4557" s="3">
        <v>4</v>
      </c>
      <c r="E4557" s="3">
        <v>1</v>
      </c>
      <c r="F4557">
        <f t="shared" si="71"/>
        <v>1.3333333333333333</v>
      </c>
    </row>
    <row r="4558" spans="1:6" ht="16">
      <c r="A4558" s="3" t="s">
        <v>1759</v>
      </c>
      <c r="B4558" s="3" t="s">
        <v>215</v>
      </c>
      <c r="C4558" s="3">
        <v>2</v>
      </c>
      <c r="D4558" s="3">
        <v>3</v>
      </c>
      <c r="E4558" s="3">
        <v>1</v>
      </c>
      <c r="F4558">
        <f t="shared" si="71"/>
        <v>1.5</v>
      </c>
    </row>
    <row r="4559" spans="1:6" ht="16">
      <c r="A4559" s="3" t="s">
        <v>525</v>
      </c>
      <c r="B4559" s="3" t="s">
        <v>215</v>
      </c>
      <c r="C4559" s="3">
        <v>1</v>
      </c>
      <c r="D4559" s="3">
        <v>2</v>
      </c>
      <c r="E4559" s="3">
        <v>1</v>
      </c>
      <c r="F4559">
        <f t="shared" si="71"/>
        <v>2</v>
      </c>
    </row>
    <row r="4560" spans="1:6" ht="16">
      <c r="A4560" s="3" t="s">
        <v>3566</v>
      </c>
      <c r="B4560" s="3" t="s">
        <v>113</v>
      </c>
      <c r="C4560" s="3">
        <v>241</v>
      </c>
      <c r="D4560" s="3">
        <v>286</v>
      </c>
      <c r="E4560" s="3">
        <v>0.99292668399999995</v>
      </c>
      <c r="F4560">
        <f t="shared" si="71"/>
        <v>1.1867219917012448</v>
      </c>
    </row>
    <row r="4561" spans="1:6" ht="16">
      <c r="A4561" s="3" t="s">
        <v>874</v>
      </c>
      <c r="B4561" s="3" t="s">
        <v>14</v>
      </c>
      <c r="C4561" s="3">
        <v>8</v>
      </c>
      <c r="D4561" s="3">
        <v>14</v>
      </c>
      <c r="E4561" s="3">
        <v>1</v>
      </c>
      <c r="F4561">
        <f t="shared" si="71"/>
        <v>1.75</v>
      </c>
    </row>
    <row r="4562" spans="1:6" ht="16">
      <c r="A4562" s="3" t="s">
        <v>1081</v>
      </c>
      <c r="B4562" s="3" t="s">
        <v>225</v>
      </c>
      <c r="C4562" s="3">
        <v>3</v>
      </c>
      <c r="D4562" s="3">
        <v>5</v>
      </c>
      <c r="E4562" s="3">
        <v>1</v>
      </c>
      <c r="F4562">
        <f t="shared" si="71"/>
        <v>1.6666666666666667</v>
      </c>
    </row>
    <row r="4563" spans="1:6" ht="16">
      <c r="A4563" s="3" t="s">
        <v>5303</v>
      </c>
      <c r="B4563" s="3" t="s">
        <v>486</v>
      </c>
      <c r="C4563" s="3">
        <v>2</v>
      </c>
      <c r="D4563" s="3">
        <v>2</v>
      </c>
      <c r="E4563" s="3">
        <v>1</v>
      </c>
      <c r="F4563">
        <f t="shared" ref="F4563:F4626" si="72">D4563/C4563</f>
        <v>1</v>
      </c>
    </row>
    <row r="4564" spans="1:6" ht="16">
      <c r="A4564" s="3" t="s">
        <v>5304</v>
      </c>
      <c r="B4564" s="3" t="s">
        <v>21</v>
      </c>
      <c r="C4564" s="3">
        <v>2</v>
      </c>
      <c r="D4564" s="3">
        <v>2</v>
      </c>
      <c r="E4564" s="3">
        <v>1</v>
      </c>
      <c r="F4564">
        <f t="shared" si="72"/>
        <v>1</v>
      </c>
    </row>
    <row r="4565" spans="1:6" ht="16">
      <c r="A4565" s="3" t="s">
        <v>2359</v>
      </c>
      <c r="B4565" s="3" t="s">
        <v>274</v>
      </c>
      <c r="C4565" s="3">
        <v>8</v>
      </c>
      <c r="D4565" s="3">
        <v>11</v>
      </c>
      <c r="E4565" s="3">
        <v>1</v>
      </c>
      <c r="F4565">
        <f t="shared" si="72"/>
        <v>1.375</v>
      </c>
    </row>
    <row r="4566" spans="1:6" ht="16">
      <c r="A4566" s="3" t="s">
        <v>943</v>
      </c>
      <c r="B4566" s="3" t="s">
        <v>944</v>
      </c>
      <c r="C4566" s="3">
        <v>7</v>
      </c>
      <c r="D4566" s="3">
        <v>12</v>
      </c>
      <c r="E4566" s="3">
        <v>1</v>
      </c>
      <c r="F4566">
        <f t="shared" si="72"/>
        <v>1.7142857142857142</v>
      </c>
    </row>
    <row r="4567" spans="1:6" ht="16">
      <c r="A4567" s="3" t="s">
        <v>4105</v>
      </c>
      <c r="B4567" s="3" t="s">
        <v>944</v>
      </c>
      <c r="C4567" s="3">
        <v>9</v>
      </c>
      <c r="D4567" s="3">
        <v>10</v>
      </c>
      <c r="E4567" s="3">
        <v>1</v>
      </c>
      <c r="F4567">
        <f t="shared" si="72"/>
        <v>1.1111111111111112</v>
      </c>
    </row>
    <row r="4568" spans="1:6" ht="16">
      <c r="A4568" s="3" t="s">
        <v>2835</v>
      </c>
      <c r="B4568" s="3" t="s">
        <v>348</v>
      </c>
      <c r="C4568" s="3">
        <v>34</v>
      </c>
      <c r="D4568" s="3">
        <v>44</v>
      </c>
      <c r="E4568" s="3">
        <v>1</v>
      </c>
      <c r="F4568">
        <f t="shared" si="72"/>
        <v>1.2941176470588236</v>
      </c>
    </row>
    <row r="4569" spans="1:6" ht="16">
      <c r="A4569" s="3" t="s">
        <v>3699</v>
      </c>
      <c r="B4569" s="3" t="s">
        <v>2613</v>
      </c>
      <c r="C4569" s="3">
        <v>12</v>
      </c>
      <c r="D4569" s="3">
        <v>14</v>
      </c>
      <c r="E4569" s="3">
        <v>1</v>
      </c>
      <c r="F4569">
        <f t="shared" si="72"/>
        <v>1.1666666666666667</v>
      </c>
    </row>
    <row r="4570" spans="1:6" ht="16">
      <c r="A4570" s="3" t="s">
        <v>6774</v>
      </c>
      <c r="B4570" s="3" t="s">
        <v>14</v>
      </c>
      <c r="C4570" s="3">
        <v>9</v>
      </c>
      <c r="D4570" s="3">
        <v>7</v>
      </c>
      <c r="E4570" s="3">
        <v>1</v>
      </c>
      <c r="F4570">
        <f t="shared" si="72"/>
        <v>0.77777777777777779</v>
      </c>
    </row>
    <row r="4571" spans="1:6" ht="16">
      <c r="A4571" s="3" t="s">
        <v>5305</v>
      </c>
      <c r="B4571" s="3" t="s">
        <v>113</v>
      </c>
      <c r="C4571" s="3">
        <v>4</v>
      </c>
      <c r="D4571" s="3">
        <v>4</v>
      </c>
      <c r="E4571" s="3">
        <v>1</v>
      </c>
      <c r="F4571">
        <f t="shared" si="72"/>
        <v>1</v>
      </c>
    </row>
    <row r="4572" spans="1:6" ht="16">
      <c r="A4572" s="3" t="s">
        <v>107</v>
      </c>
      <c r="B4572" s="3" t="s">
        <v>108</v>
      </c>
      <c r="C4572" s="3">
        <v>1</v>
      </c>
      <c r="D4572" s="3">
        <v>3</v>
      </c>
      <c r="E4572" s="3">
        <v>1</v>
      </c>
      <c r="F4572">
        <f t="shared" si="72"/>
        <v>3</v>
      </c>
    </row>
    <row r="4573" spans="1:6" ht="16">
      <c r="A4573" s="3" t="s">
        <v>7371</v>
      </c>
      <c r="B4573" s="3" t="s">
        <v>14</v>
      </c>
      <c r="C4573" s="3">
        <v>3</v>
      </c>
      <c r="D4573" s="3">
        <v>2</v>
      </c>
      <c r="E4573" s="3">
        <v>1</v>
      </c>
      <c r="F4573">
        <f t="shared" si="72"/>
        <v>0.66666666666666663</v>
      </c>
    </row>
    <row r="4574" spans="1:6" ht="16">
      <c r="A4574" s="3" t="s">
        <v>8933</v>
      </c>
      <c r="B4574" s="3" t="s">
        <v>147</v>
      </c>
      <c r="C4574" s="3">
        <v>1</v>
      </c>
      <c r="D4574" s="3">
        <v>0</v>
      </c>
      <c r="E4574" s="3">
        <v>1</v>
      </c>
      <c r="F4574">
        <f t="shared" si="72"/>
        <v>0</v>
      </c>
    </row>
    <row r="4575" spans="1:6" ht="16">
      <c r="A4575" s="3" t="s">
        <v>5306</v>
      </c>
      <c r="B4575" s="3" t="s">
        <v>215</v>
      </c>
      <c r="C4575" s="3">
        <v>3</v>
      </c>
      <c r="D4575" s="3">
        <v>3</v>
      </c>
      <c r="E4575" s="3">
        <v>1</v>
      </c>
      <c r="F4575">
        <f t="shared" si="72"/>
        <v>1</v>
      </c>
    </row>
    <row r="4576" spans="1:6" ht="16">
      <c r="A4576" s="3" t="s">
        <v>5307</v>
      </c>
      <c r="B4576" s="3" t="s">
        <v>215</v>
      </c>
      <c r="C4576" s="3">
        <v>1</v>
      </c>
      <c r="D4576" s="3">
        <v>1</v>
      </c>
      <c r="E4576" s="3">
        <v>1</v>
      </c>
      <c r="F4576">
        <f t="shared" si="72"/>
        <v>1</v>
      </c>
    </row>
    <row r="4577" spans="1:6" ht="16">
      <c r="A4577" s="3" t="s">
        <v>8043</v>
      </c>
      <c r="B4577" s="3" t="s">
        <v>2637</v>
      </c>
      <c r="C4577" s="3">
        <v>2</v>
      </c>
      <c r="D4577" s="3">
        <v>1</v>
      </c>
      <c r="E4577" s="3">
        <v>1</v>
      </c>
      <c r="F4577">
        <f t="shared" si="72"/>
        <v>0.5</v>
      </c>
    </row>
    <row r="4578" spans="1:6" ht="16">
      <c r="A4578" s="3" t="s">
        <v>5308</v>
      </c>
      <c r="B4578" s="3" t="s">
        <v>3950</v>
      </c>
      <c r="C4578" s="3">
        <v>1</v>
      </c>
      <c r="D4578" s="3">
        <v>1</v>
      </c>
      <c r="E4578" s="3">
        <v>1</v>
      </c>
      <c r="F4578">
        <f t="shared" si="72"/>
        <v>1</v>
      </c>
    </row>
    <row r="4579" spans="1:6" ht="16">
      <c r="A4579" s="3" t="s">
        <v>526</v>
      </c>
      <c r="B4579" s="3" t="s">
        <v>14</v>
      </c>
      <c r="C4579" s="3">
        <v>1</v>
      </c>
      <c r="D4579" s="3">
        <v>2</v>
      </c>
      <c r="E4579" s="3">
        <v>1</v>
      </c>
      <c r="F4579">
        <f t="shared" si="72"/>
        <v>2</v>
      </c>
    </row>
    <row r="4580" spans="1:6" ht="16">
      <c r="A4580" s="3" t="s">
        <v>527</v>
      </c>
      <c r="B4580" s="3" t="s">
        <v>528</v>
      </c>
      <c r="C4580" s="3">
        <v>2</v>
      </c>
      <c r="D4580" s="3">
        <v>4</v>
      </c>
      <c r="E4580" s="3">
        <v>1</v>
      </c>
      <c r="F4580">
        <f t="shared" si="72"/>
        <v>2</v>
      </c>
    </row>
    <row r="4581" spans="1:6" ht="16">
      <c r="A4581" s="3" t="s">
        <v>5309</v>
      </c>
      <c r="B4581" s="3" t="s">
        <v>5310</v>
      </c>
      <c r="C4581" s="3">
        <v>3</v>
      </c>
      <c r="D4581" s="3">
        <v>3</v>
      </c>
      <c r="E4581" s="3">
        <v>1</v>
      </c>
      <c r="F4581">
        <f t="shared" si="72"/>
        <v>1</v>
      </c>
    </row>
    <row r="4582" spans="1:6" ht="16">
      <c r="A4582" s="3" t="s">
        <v>5311</v>
      </c>
      <c r="B4582" s="3" t="s">
        <v>507</v>
      </c>
      <c r="C4582" s="3">
        <v>2</v>
      </c>
      <c r="D4582" s="3">
        <v>2</v>
      </c>
      <c r="E4582" s="3">
        <v>1</v>
      </c>
      <c r="F4582">
        <f t="shared" si="72"/>
        <v>1</v>
      </c>
    </row>
    <row r="4583" spans="1:6" ht="16">
      <c r="A4583" s="3" t="s">
        <v>6931</v>
      </c>
      <c r="B4583" s="3" t="s">
        <v>14</v>
      </c>
      <c r="C4583" s="3">
        <v>8</v>
      </c>
      <c r="D4583" s="3">
        <v>6</v>
      </c>
      <c r="E4583" s="3">
        <v>1</v>
      </c>
      <c r="F4583">
        <f t="shared" si="72"/>
        <v>0.75</v>
      </c>
    </row>
    <row r="4584" spans="1:6" ht="16">
      <c r="A4584" s="3" t="s">
        <v>8934</v>
      </c>
      <c r="B4584" s="3" t="s">
        <v>423</v>
      </c>
      <c r="C4584" s="3">
        <v>1</v>
      </c>
      <c r="D4584" s="3">
        <v>0</v>
      </c>
      <c r="E4584" s="3">
        <v>1</v>
      </c>
      <c r="F4584">
        <f t="shared" si="72"/>
        <v>0</v>
      </c>
    </row>
    <row r="4585" spans="1:6" ht="16">
      <c r="A4585" s="3" t="s">
        <v>5312</v>
      </c>
      <c r="B4585" s="3" t="s">
        <v>2613</v>
      </c>
      <c r="C4585" s="3">
        <v>2</v>
      </c>
      <c r="D4585" s="3">
        <v>2</v>
      </c>
      <c r="E4585" s="3">
        <v>1</v>
      </c>
      <c r="F4585">
        <f t="shared" si="72"/>
        <v>1</v>
      </c>
    </row>
    <row r="4586" spans="1:6" ht="16">
      <c r="A4586" s="3" t="s">
        <v>6338</v>
      </c>
      <c r="B4586" s="3" t="s">
        <v>954</v>
      </c>
      <c r="C4586" s="3">
        <v>7</v>
      </c>
      <c r="D4586" s="3">
        <v>6</v>
      </c>
      <c r="E4586" s="3">
        <v>1</v>
      </c>
      <c r="F4586">
        <f t="shared" si="72"/>
        <v>0.8571428571428571</v>
      </c>
    </row>
    <row r="4587" spans="1:6" ht="16">
      <c r="A4587" s="3" t="s">
        <v>5313</v>
      </c>
      <c r="B4587" s="3" t="s">
        <v>616</v>
      </c>
      <c r="C4587" s="3">
        <v>1</v>
      </c>
      <c r="D4587" s="3">
        <v>1</v>
      </c>
      <c r="E4587" s="3">
        <v>1</v>
      </c>
      <c r="F4587">
        <f t="shared" si="72"/>
        <v>1</v>
      </c>
    </row>
    <row r="4588" spans="1:6" ht="16">
      <c r="A4588" s="3" t="s">
        <v>1864</v>
      </c>
      <c r="B4588" s="3" t="s">
        <v>1865</v>
      </c>
      <c r="C4588" s="3">
        <v>868</v>
      </c>
      <c r="D4588" s="3">
        <v>1282</v>
      </c>
      <c r="E4588" s="3">
        <v>0.98563420099999999</v>
      </c>
      <c r="F4588">
        <f t="shared" si="72"/>
        <v>1.4769585253456221</v>
      </c>
    </row>
    <row r="4589" spans="1:6" ht="16">
      <c r="A4589" s="3" t="s">
        <v>1982</v>
      </c>
      <c r="B4589" s="3" t="s">
        <v>1865</v>
      </c>
      <c r="C4589" s="3">
        <v>3738</v>
      </c>
      <c r="D4589" s="3">
        <v>5421</v>
      </c>
      <c r="E4589" s="4">
        <v>5.0800000000000002E-14</v>
      </c>
      <c r="F4589">
        <f t="shared" si="72"/>
        <v>1.4502407704654896</v>
      </c>
    </row>
    <row r="4590" spans="1:6" ht="16">
      <c r="A4590" s="3" t="s">
        <v>2470</v>
      </c>
      <c r="B4590" s="3" t="s">
        <v>14</v>
      </c>
      <c r="C4590" s="3">
        <v>1311</v>
      </c>
      <c r="D4590" s="3">
        <v>1773</v>
      </c>
      <c r="E4590" s="3">
        <v>1</v>
      </c>
      <c r="F4590">
        <f t="shared" si="72"/>
        <v>1.3524027459954233</v>
      </c>
    </row>
    <row r="4591" spans="1:6" ht="16">
      <c r="A4591" s="3" t="s">
        <v>6535</v>
      </c>
      <c r="B4591" s="3" t="s">
        <v>6536</v>
      </c>
      <c r="C4591" s="3">
        <v>22</v>
      </c>
      <c r="D4591" s="3">
        <v>18</v>
      </c>
      <c r="E4591" s="3">
        <v>1</v>
      </c>
      <c r="F4591">
        <f t="shared" si="72"/>
        <v>0.81818181818181823</v>
      </c>
    </row>
    <row r="4592" spans="1:6" ht="16">
      <c r="A4592" s="3" t="s">
        <v>6828</v>
      </c>
      <c r="B4592" s="3" t="s">
        <v>14</v>
      </c>
      <c r="C4592" s="3">
        <v>17</v>
      </c>
      <c r="D4592" s="3">
        <v>13</v>
      </c>
      <c r="E4592" s="3">
        <v>1</v>
      </c>
      <c r="F4592">
        <f t="shared" si="72"/>
        <v>0.76470588235294112</v>
      </c>
    </row>
    <row r="4593" spans="1:6" ht="16">
      <c r="A4593" s="3" t="s">
        <v>3047</v>
      </c>
      <c r="B4593" s="3" t="s">
        <v>3048</v>
      </c>
      <c r="C4593" s="3">
        <v>126</v>
      </c>
      <c r="D4593" s="3">
        <v>158</v>
      </c>
      <c r="E4593" s="3">
        <v>1</v>
      </c>
      <c r="F4593">
        <f t="shared" si="72"/>
        <v>1.253968253968254</v>
      </c>
    </row>
    <row r="4594" spans="1:6" ht="16">
      <c r="A4594" s="3" t="s">
        <v>7912</v>
      </c>
      <c r="B4594" s="3" t="s">
        <v>403</v>
      </c>
      <c r="C4594" s="3">
        <v>80</v>
      </c>
      <c r="D4594" s="3">
        <v>41</v>
      </c>
      <c r="E4594" s="3">
        <v>8.2317320000000003E-3</v>
      </c>
      <c r="F4594">
        <f t="shared" si="72"/>
        <v>0.51249999999999996</v>
      </c>
    </row>
    <row r="4595" spans="1:6" ht="16">
      <c r="A4595" s="3" t="s">
        <v>4548</v>
      </c>
      <c r="B4595" s="3" t="s">
        <v>14</v>
      </c>
      <c r="C4595" s="3">
        <v>467</v>
      </c>
      <c r="D4595" s="3">
        <v>491</v>
      </c>
      <c r="E4595" s="3">
        <v>1</v>
      </c>
      <c r="F4595">
        <f t="shared" si="72"/>
        <v>1.0513918629550321</v>
      </c>
    </row>
    <row r="4596" spans="1:6" ht="16">
      <c r="A4596" s="3" t="s">
        <v>1221</v>
      </c>
      <c r="B4596" s="3" t="s">
        <v>1222</v>
      </c>
      <c r="C4596" s="3">
        <v>71</v>
      </c>
      <c r="D4596" s="3">
        <v>115</v>
      </c>
      <c r="E4596" s="3">
        <v>0.74118288600000004</v>
      </c>
      <c r="F4596">
        <f t="shared" si="72"/>
        <v>1.619718309859155</v>
      </c>
    </row>
    <row r="4597" spans="1:6" ht="16">
      <c r="A4597" s="3" t="s">
        <v>3980</v>
      </c>
      <c r="B4597" s="3" t="s">
        <v>3981</v>
      </c>
      <c r="C4597" s="3">
        <v>810</v>
      </c>
      <c r="D4597" s="3">
        <v>913</v>
      </c>
      <c r="E4597" s="3">
        <v>0.89905385699999996</v>
      </c>
      <c r="F4597">
        <f t="shared" si="72"/>
        <v>1.1271604938271604</v>
      </c>
    </row>
    <row r="4598" spans="1:6" ht="16">
      <c r="A4598" s="3" t="s">
        <v>1583</v>
      </c>
      <c r="B4598" s="3" t="s">
        <v>1584</v>
      </c>
      <c r="C4598" s="3">
        <v>108</v>
      </c>
      <c r="D4598" s="3">
        <v>165</v>
      </c>
      <c r="E4598" s="3">
        <v>0.75692326600000004</v>
      </c>
      <c r="F4598">
        <f t="shared" si="72"/>
        <v>1.5277777777777777</v>
      </c>
    </row>
    <row r="4599" spans="1:6" ht="16">
      <c r="A4599" s="3" t="s">
        <v>4238</v>
      </c>
      <c r="B4599" s="3" t="s">
        <v>4239</v>
      </c>
      <c r="C4599" s="3">
        <v>382</v>
      </c>
      <c r="D4599" s="3">
        <v>418</v>
      </c>
      <c r="E4599" s="3">
        <v>0.71691267400000003</v>
      </c>
      <c r="F4599">
        <f t="shared" si="72"/>
        <v>1.0942408376963351</v>
      </c>
    </row>
    <row r="4600" spans="1:6" ht="16">
      <c r="A4600" s="3" t="s">
        <v>2999</v>
      </c>
      <c r="B4600" s="3" t="s">
        <v>3000</v>
      </c>
      <c r="C4600" s="3">
        <v>53</v>
      </c>
      <c r="D4600" s="3">
        <v>67</v>
      </c>
      <c r="E4600" s="3">
        <v>1</v>
      </c>
      <c r="F4600">
        <f t="shared" si="72"/>
        <v>1.2641509433962264</v>
      </c>
    </row>
    <row r="4601" spans="1:6" ht="16">
      <c r="A4601" s="3" t="s">
        <v>4222</v>
      </c>
      <c r="B4601" s="3" t="s">
        <v>1178</v>
      </c>
      <c r="C4601" s="3">
        <v>104</v>
      </c>
      <c r="D4601" s="3">
        <v>114</v>
      </c>
      <c r="E4601" s="3">
        <v>0.80244177000000005</v>
      </c>
      <c r="F4601">
        <f t="shared" si="72"/>
        <v>1.0961538461538463</v>
      </c>
    </row>
    <row r="4602" spans="1:6" ht="16">
      <c r="A4602" s="3" t="s">
        <v>2128</v>
      </c>
      <c r="B4602" s="3" t="s">
        <v>2129</v>
      </c>
      <c r="C4602" s="3">
        <v>198</v>
      </c>
      <c r="D4602" s="3">
        <v>281</v>
      </c>
      <c r="E4602" s="3">
        <v>0.71065304799999995</v>
      </c>
      <c r="F4602">
        <f t="shared" si="72"/>
        <v>1.4191919191919191</v>
      </c>
    </row>
    <row r="4603" spans="1:6" ht="16">
      <c r="A4603" s="3" t="s">
        <v>2141</v>
      </c>
      <c r="B4603" s="3" t="s">
        <v>2142</v>
      </c>
      <c r="C4603" s="3">
        <v>324</v>
      </c>
      <c r="D4603" s="3">
        <v>459</v>
      </c>
      <c r="E4603" s="3">
        <v>0.93585450199999998</v>
      </c>
      <c r="F4603">
        <f t="shared" si="72"/>
        <v>1.4166666666666667</v>
      </c>
    </row>
    <row r="4604" spans="1:6" ht="16">
      <c r="A4604" s="3" t="s">
        <v>1210</v>
      </c>
      <c r="B4604" s="3" t="s">
        <v>1211</v>
      </c>
      <c r="C4604" s="3">
        <v>127</v>
      </c>
      <c r="D4604" s="3">
        <v>206</v>
      </c>
      <c r="E4604" s="3">
        <v>0.641170456</v>
      </c>
      <c r="F4604">
        <f t="shared" si="72"/>
        <v>1.6220472440944882</v>
      </c>
    </row>
    <row r="4605" spans="1:6" ht="16">
      <c r="A4605" s="3" t="s">
        <v>3460</v>
      </c>
      <c r="B4605" s="3" t="s">
        <v>3461</v>
      </c>
      <c r="C4605" s="3">
        <v>50</v>
      </c>
      <c r="D4605" s="3">
        <v>60</v>
      </c>
      <c r="E4605" s="3">
        <v>1</v>
      </c>
      <c r="F4605">
        <f t="shared" si="72"/>
        <v>1.2</v>
      </c>
    </row>
    <row r="4606" spans="1:6" ht="16">
      <c r="A4606" s="3" t="s">
        <v>2778</v>
      </c>
      <c r="B4606" s="3" t="s">
        <v>14</v>
      </c>
      <c r="C4606" s="3">
        <v>148</v>
      </c>
      <c r="D4606" s="3">
        <v>193</v>
      </c>
      <c r="E4606" s="3">
        <v>1</v>
      </c>
      <c r="F4606">
        <f t="shared" si="72"/>
        <v>1.3040540540540539</v>
      </c>
    </row>
    <row r="4607" spans="1:6" ht="16">
      <c r="A4607" s="3" t="s">
        <v>1760</v>
      </c>
      <c r="B4607" s="3" t="s">
        <v>1761</v>
      </c>
      <c r="C4607" s="3">
        <v>152</v>
      </c>
      <c r="D4607" s="3">
        <v>228</v>
      </c>
      <c r="E4607" s="3">
        <v>1</v>
      </c>
      <c r="F4607">
        <f t="shared" si="72"/>
        <v>1.5</v>
      </c>
    </row>
    <row r="4608" spans="1:6" ht="16">
      <c r="A4608" s="3" t="s">
        <v>1615</v>
      </c>
      <c r="B4608" s="3" t="s">
        <v>1616</v>
      </c>
      <c r="C4608" s="3">
        <v>85</v>
      </c>
      <c r="D4608" s="3">
        <v>129</v>
      </c>
      <c r="E4608" s="3">
        <v>0.15777154099999999</v>
      </c>
      <c r="F4608">
        <f t="shared" si="72"/>
        <v>1.5176470588235293</v>
      </c>
    </row>
    <row r="4609" spans="1:6" ht="16">
      <c r="A4609" s="3" t="s">
        <v>3941</v>
      </c>
      <c r="B4609" s="3" t="s">
        <v>3942</v>
      </c>
      <c r="C4609" s="3">
        <v>15</v>
      </c>
      <c r="D4609" s="3">
        <v>17</v>
      </c>
      <c r="E4609" s="3">
        <v>1</v>
      </c>
      <c r="F4609">
        <f t="shared" si="72"/>
        <v>1.1333333333333333</v>
      </c>
    </row>
    <row r="4610" spans="1:6" ht="16">
      <c r="A4610" s="3" t="s">
        <v>6117</v>
      </c>
      <c r="B4610" s="3" t="s">
        <v>6118</v>
      </c>
      <c r="C4610" s="3">
        <v>18</v>
      </c>
      <c r="D4610" s="3">
        <v>16</v>
      </c>
      <c r="E4610" s="3">
        <v>1</v>
      </c>
      <c r="F4610">
        <f t="shared" si="72"/>
        <v>0.88888888888888884</v>
      </c>
    </row>
    <row r="4611" spans="1:6" ht="16">
      <c r="A4611" s="3" t="s">
        <v>5692</v>
      </c>
      <c r="B4611" s="3" t="s">
        <v>5693</v>
      </c>
      <c r="C4611" s="3">
        <v>91</v>
      </c>
      <c r="D4611" s="3">
        <v>87</v>
      </c>
      <c r="E4611" s="3">
        <v>0.38013839100000002</v>
      </c>
      <c r="F4611">
        <f t="shared" si="72"/>
        <v>0.95604395604395609</v>
      </c>
    </row>
    <row r="4612" spans="1:6" ht="16">
      <c r="A4612" s="3" t="s">
        <v>6395</v>
      </c>
      <c r="B4612" s="3" t="s">
        <v>6396</v>
      </c>
      <c r="C4612" s="3">
        <v>303</v>
      </c>
      <c r="D4612" s="3">
        <v>256</v>
      </c>
      <c r="E4612" s="3">
        <v>0.70794871699999995</v>
      </c>
      <c r="F4612">
        <f t="shared" si="72"/>
        <v>0.84488448844884489</v>
      </c>
    </row>
    <row r="4613" spans="1:6" ht="16">
      <c r="A4613" s="3" t="s">
        <v>4368</v>
      </c>
      <c r="B4613" s="3" t="s">
        <v>4369</v>
      </c>
      <c r="C4613" s="3">
        <v>163</v>
      </c>
      <c r="D4613" s="3">
        <v>175</v>
      </c>
      <c r="E4613" s="3">
        <v>0.86580916299999999</v>
      </c>
      <c r="F4613">
        <f t="shared" si="72"/>
        <v>1.0736196319018405</v>
      </c>
    </row>
    <row r="4614" spans="1:6" ht="16">
      <c r="A4614" s="3" t="s">
        <v>3658</v>
      </c>
      <c r="B4614" s="3" t="s">
        <v>14</v>
      </c>
      <c r="C4614" s="3">
        <v>352</v>
      </c>
      <c r="D4614" s="3">
        <v>412</v>
      </c>
      <c r="E4614" s="3">
        <v>1</v>
      </c>
      <c r="F4614">
        <f t="shared" si="72"/>
        <v>1.1704545454545454</v>
      </c>
    </row>
    <row r="4615" spans="1:6" ht="16">
      <c r="A4615" s="3" t="s">
        <v>5819</v>
      </c>
      <c r="B4615" s="3" t="s">
        <v>5820</v>
      </c>
      <c r="C4615" s="3">
        <v>174</v>
      </c>
      <c r="D4615" s="3">
        <v>162</v>
      </c>
      <c r="E4615" s="3">
        <v>0.16175937100000001</v>
      </c>
      <c r="F4615">
        <f t="shared" si="72"/>
        <v>0.93103448275862066</v>
      </c>
    </row>
    <row r="4616" spans="1:6" ht="16">
      <c r="A4616" s="3" t="s">
        <v>4745</v>
      </c>
      <c r="B4616" s="3" t="s">
        <v>14</v>
      </c>
      <c r="C4616" s="3">
        <v>2289</v>
      </c>
      <c r="D4616" s="3">
        <v>2329</v>
      </c>
      <c r="E4616" s="3">
        <v>1</v>
      </c>
      <c r="F4616">
        <f t="shared" si="72"/>
        <v>1.0174748798602009</v>
      </c>
    </row>
    <row r="4617" spans="1:6" ht="16">
      <c r="A4617" s="3" t="s">
        <v>4083</v>
      </c>
      <c r="B4617" s="3" t="s">
        <v>202</v>
      </c>
      <c r="C4617" s="3">
        <v>830</v>
      </c>
      <c r="D4617" s="3">
        <v>923</v>
      </c>
      <c r="E4617" s="3">
        <v>1</v>
      </c>
      <c r="F4617">
        <f t="shared" si="72"/>
        <v>1.1120481927710844</v>
      </c>
    </row>
    <row r="4618" spans="1:6" ht="16">
      <c r="A4618" s="3" t="s">
        <v>6235</v>
      </c>
      <c r="B4618" s="3" t="s">
        <v>6236</v>
      </c>
      <c r="C4618" s="3">
        <v>1860</v>
      </c>
      <c r="D4618" s="3">
        <v>1617</v>
      </c>
      <c r="E4618" s="3">
        <v>0.726307378</v>
      </c>
      <c r="F4618">
        <f t="shared" si="72"/>
        <v>0.86935483870967745</v>
      </c>
    </row>
    <row r="4619" spans="1:6" ht="16">
      <c r="A4619" s="3" t="s">
        <v>2756</v>
      </c>
      <c r="B4619" s="3" t="s">
        <v>14</v>
      </c>
      <c r="C4619" s="3">
        <v>78</v>
      </c>
      <c r="D4619" s="3">
        <v>102</v>
      </c>
      <c r="E4619" s="3">
        <v>1</v>
      </c>
      <c r="F4619">
        <f t="shared" si="72"/>
        <v>1.3076923076923077</v>
      </c>
    </row>
    <row r="4620" spans="1:6" ht="16">
      <c r="A4620" s="3" t="s">
        <v>2896</v>
      </c>
      <c r="B4620" s="3" t="s">
        <v>14</v>
      </c>
      <c r="C4620" s="3">
        <v>60</v>
      </c>
      <c r="D4620" s="3">
        <v>77</v>
      </c>
      <c r="E4620" s="3">
        <v>1</v>
      </c>
      <c r="F4620">
        <f t="shared" si="72"/>
        <v>1.2833333333333334</v>
      </c>
    </row>
    <row r="4621" spans="1:6" ht="16">
      <c r="A4621" s="3" t="s">
        <v>2807</v>
      </c>
      <c r="B4621" s="3" t="s">
        <v>2808</v>
      </c>
      <c r="C4621" s="3">
        <v>10</v>
      </c>
      <c r="D4621" s="3">
        <v>13</v>
      </c>
      <c r="E4621" s="3">
        <v>1</v>
      </c>
      <c r="F4621">
        <f t="shared" si="72"/>
        <v>1.3</v>
      </c>
    </row>
    <row r="4622" spans="1:6" ht="16">
      <c r="A4622" s="3" t="s">
        <v>1465</v>
      </c>
      <c r="B4622" s="3" t="s">
        <v>1466</v>
      </c>
      <c r="C4622" s="3">
        <v>9</v>
      </c>
      <c r="D4622" s="3">
        <v>14</v>
      </c>
      <c r="E4622" s="3">
        <v>1</v>
      </c>
      <c r="F4622">
        <f t="shared" si="72"/>
        <v>1.5555555555555556</v>
      </c>
    </row>
    <row r="4623" spans="1:6" ht="16">
      <c r="A4623" s="3" t="s">
        <v>2951</v>
      </c>
      <c r="B4623" s="3" t="s">
        <v>2949</v>
      </c>
      <c r="C4623" s="3">
        <v>11</v>
      </c>
      <c r="D4623" s="3">
        <v>14</v>
      </c>
      <c r="E4623" s="3">
        <v>1</v>
      </c>
      <c r="F4623">
        <f t="shared" si="72"/>
        <v>1.2727272727272727</v>
      </c>
    </row>
    <row r="4624" spans="1:6" ht="16">
      <c r="A4624" s="3" t="s">
        <v>1330</v>
      </c>
      <c r="B4624" s="3" t="s">
        <v>1269</v>
      </c>
      <c r="C4624" s="3">
        <v>243</v>
      </c>
      <c r="D4624" s="3">
        <v>386</v>
      </c>
      <c r="E4624" s="3">
        <v>0.16187622800000001</v>
      </c>
      <c r="F4624">
        <f t="shared" si="72"/>
        <v>1.5884773662551441</v>
      </c>
    </row>
    <row r="4625" spans="1:6" ht="16">
      <c r="A4625" s="3" t="s">
        <v>408</v>
      </c>
      <c r="B4625" s="3" t="s">
        <v>23</v>
      </c>
      <c r="C4625" s="3">
        <v>70</v>
      </c>
      <c r="D4625" s="3">
        <v>141</v>
      </c>
      <c r="E4625" s="3">
        <v>0.244529988</v>
      </c>
      <c r="F4625">
        <f t="shared" si="72"/>
        <v>2.0142857142857142</v>
      </c>
    </row>
    <row r="4626" spans="1:6" ht="16">
      <c r="A4626" s="3" t="s">
        <v>78</v>
      </c>
      <c r="B4626" s="3" t="s">
        <v>79</v>
      </c>
      <c r="C4626" s="3">
        <v>3448</v>
      </c>
      <c r="D4626" s="3">
        <v>10596</v>
      </c>
      <c r="E4626" s="3">
        <v>0.85361709900000005</v>
      </c>
      <c r="F4626">
        <f t="shared" si="72"/>
        <v>3.0730858468677495</v>
      </c>
    </row>
    <row r="4627" spans="1:6" ht="16">
      <c r="A4627" s="3" t="s">
        <v>78</v>
      </c>
      <c r="B4627" s="3" t="s">
        <v>79</v>
      </c>
      <c r="C4627" s="3">
        <v>5839</v>
      </c>
      <c r="D4627" s="3">
        <v>15320</v>
      </c>
      <c r="E4627" s="3">
        <v>1</v>
      </c>
      <c r="F4627">
        <f t="shared" ref="F4627:F4690" si="73">D4627/C4627</f>
        <v>2.6237369412570644</v>
      </c>
    </row>
    <row r="4628" spans="1:6" ht="16">
      <c r="A4628" s="3" t="s">
        <v>17</v>
      </c>
      <c r="B4628" s="3" t="s">
        <v>16</v>
      </c>
      <c r="C4628" s="3">
        <v>1922</v>
      </c>
      <c r="D4628" s="3">
        <v>11067</v>
      </c>
      <c r="E4628" s="4">
        <v>8.5699999999999997E-113</v>
      </c>
      <c r="F4628">
        <f t="shared" si="73"/>
        <v>5.758064516129032</v>
      </c>
    </row>
    <row r="4629" spans="1:6" ht="16">
      <c r="A4629" s="3" t="s">
        <v>8308</v>
      </c>
      <c r="B4629" s="3" t="s">
        <v>8309</v>
      </c>
      <c r="C4629" s="3">
        <v>403</v>
      </c>
      <c r="D4629" s="3">
        <v>163</v>
      </c>
      <c r="E4629" s="4">
        <v>1.8499999999999999E-13</v>
      </c>
      <c r="F4629">
        <f t="shared" si="73"/>
        <v>0.40446650124069478</v>
      </c>
    </row>
    <row r="4630" spans="1:6" ht="16">
      <c r="A4630" s="3" t="s">
        <v>7829</v>
      </c>
      <c r="B4630" s="3" t="s">
        <v>14</v>
      </c>
      <c r="C4630" s="3">
        <v>256</v>
      </c>
      <c r="D4630" s="3">
        <v>139</v>
      </c>
      <c r="E4630" s="4">
        <v>1.08E-4</v>
      </c>
      <c r="F4630">
        <f t="shared" si="73"/>
        <v>0.54296875</v>
      </c>
    </row>
    <row r="4631" spans="1:6" ht="16">
      <c r="A4631" s="3" t="s">
        <v>8105</v>
      </c>
      <c r="B4631" s="3" t="s">
        <v>8106</v>
      </c>
      <c r="C4631" s="3">
        <v>563</v>
      </c>
      <c r="D4631" s="3">
        <v>280</v>
      </c>
      <c r="E4631" s="4">
        <v>8.7600000000000008E-6</v>
      </c>
      <c r="F4631">
        <f t="shared" si="73"/>
        <v>0.49733570159857904</v>
      </c>
    </row>
    <row r="4632" spans="1:6" ht="16">
      <c r="A4632" s="3" t="s">
        <v>7099</v>
      </c>
      <c r="B4632" s="3" t="s">
        <v>7100</v>
      </c>
      <c r="C4632" s="3">
        <v>645</v>
      </c>
      <c r="D4632" s="3">
        <v>461</v>
      </c>
      <c r="E4632" s="3">
        <v>0.12672540099999999</v>
      </c>
      <c r="F4632">
        <f t="shared" si="73"/>
        <v>0.71472868217054264</v>
      </c>
    </row>
    <row r="4633" spans="1:6" ht="16">
      <c r="A4633" s="3" t="s">
        <v>7265</v>
      </c>
      <c r="B4633" s="3" t="s">
        <v>7266</v>
      </c>
      <c r="C4633" s="3">
        <v>649</v>
      </c>
      <c r="D4633" s="3">
        <v>437</v>
      </c>
      <c r="E4633" s="3">
        <v>0.147254413</v>
      </c>
      <c r="F4633">
        <f t="shared" si="73"/>
        <v>0.67334360554699535</v>
      </c>
    </row>
    <row r="4634" spans="1:6" ht="16">
      <c r="A4634" s="3" t="s">
        <v>7402</v>
      </c>
      <c r="B4634" s="3" t="s">
        <v>7403</v>
      </c>
      <c r="C4634" s="3">
        <v>1121</v>
      </c>
      <c r="D4634" s="3">
        <v>747</v>
      </c>
      <c r="E4634" s="3">
        <v>0.104261651</v>
      </c>
      <c r="F4634">
        <f t="shared" si="73"/>
        <v>0.66636931311329173</v>
      </c>
    </row>
    <row r="4635" spans="1:6" ht="16">
      <c r="A4635" s="3" t="s">
        <v>7521</v>
      </c>
      <c r="B4635" s="3" t="s">
        <v>7522</v>
      </c>
      <c r="C4635" s="3">
        <v>1619</v>
      </c>
      <c r="D4635" s="3">
        <v>1016</v>
      </c>
      <c r="E4635" s="4">
        <v>9.9199999999999997E-12</v>
      </c>
      <c r="F4635">
        <f t="shared" si="73"/>
        <v>0.62754786905497217</v>
      </c>
    </row>
    <row r="4636" spans="1:6" ht="16">
      <c r="A4636" s="3" t="s">
        <v>7158</v>
      </c>
      <c r="B4636" s="3" t="s">
        <v>7159</v>
      </c>
      <c r="C4636" s="3">
        <v>1257</v>
      </c>
      <c r="D4636" s="3">
        <v>884</v>
      </c>
      <c r="E4636" s="3">
        <v>1.5367044999999999E-2</v>
      </c>
      <c r="F4636">
        <f t="shared" si="73"/>
        <v>0.70326173428798722</v>
      </c>
    </row>
    <row r="4637" spans="1:6" ht="16">
      <c r="A4637" s="3" t="s">
        <v>6685</v>
      </c>
      <c r="B4637" s="3" t="s">
        <v>6686</v>
      </c>
      <c r="C4637" s="3">
        <v>2277</v>
      </c>
      <c r="D4637" s="3">
        <v>1814</v>
      </c>
      <c r="E4637" s="3">
        <v>0.31758399100000001</v>
      </c>
      <c r="F4637">
        <f t="shared" si="73"/>
        <v>0.79666227492314445</v>
      </c>
    </row>
    <row r="4638" spans="1:6" ht="16">
      <c r="A4638" s="3" t="s">
        <v>6980</v>
      </c>
      <c r="B4638" s="3" t="s">
        <v>6981</v>
      </c>
      <c r="C4638" s="3">
        <v>1378</v>
      </c>
      <c r="D4638" s="3">
        <v>1021</v>
      </c>
      <c r="E4638" s="3">
        <v>3.0152059999999999E-3</v>
      </c>
      <c r="F4638">
        <f t="shared" si="73"/>
        <v>0.74092888243831645</v>
      </c>
    </row>
    <row r="4639" spans="1:6" ht="16">
      <c r="A4639" s="3" t="s">
        <v>6716</v>
      </c>
      <c r="B4639" s="3" t="s">
        <v>6717</v>
      </c>
      <c r="C4639" s="3">
        <v>997</v>
      </c>
      <c r="D4639" s="3">
        <v>786</v>
      </c>
      <c r="E4639" s="3">
        <v>0.486332178</v>
      </c>
      <c r="F4639">
        <f t="shared" si="73"/>
        <v>0.78836509528585752</v>
      </c>
    </row>
    <row r="4640" spans="1:6" ht="16">
      <c r="A4640" s="3" t="s">
        <v>7129</v>
      </c>
      <c r="B4640" s="3" t="s">
        <v>14</v>
      </c>
      <c r="C4640" s="3">
        <v>129</v>
      </c>
      <c r="D4640" s="3">
        <v>92</v>
      </c>
      <c r="E4640" s="3">
        <v>6.2290786000000001E-2</v>
      </c>
      <c r="F4640">
        <f t="shared" si="73"/>
        <v>0.71317829457364346</v>
      </c>
    </row>
    <row r="4641" spans="1:6" ht="16">
      <c r="A4641" s="3" t="s">
        <v>7002</v>
      </c>
      <c r="B4641" s="3" t="s">
        <v>14</v>
      </c>
      <c r="C4641" s="3">
        <v>133</v>
      </c>
      <c r="D4641" s="3">
        <v>98</v>
      </c>
      <c r="E4641" s="3">
        <v>2.6328474000000001E-2</v>
      </c>
      <c r="F4641">
        <f t="shared" si="73"/>
        <v>0.73684210526315785</v>
      </c>
    </row>
    <row r="4642" spans="1:6" ht="16">
      <c r="A4642" s="3" t="s">
        <v>5890</v>
      </c>
      <c r="B4642" s="3" t="s">
        <v>2949</v>
      </c>
      <c r="C4642" s="3">
        <v>13</v>
      </c>
      <c r="D4642" s="3">
        <v>12</v>
      </c>
      <c r="E4642" s="3">
        <v>1</v>
      </c>
      <c r="F4642">
        <f t="shared" si="73"/>
        <v>0.92307692307692313</v>
      </c>
    </row>
    <row r="4643" spans="1:6" ht="16">
      <c r="A4643" s="3" t="s">
        <v>1525</v>
      </c>
      <c r="B4643" s="3" t="s">
        <v>1269</v>
      </c>
      <c r="C4643" s="3">
        <v>248</v>
      </c>
      <c r="D4643" s="3">
        <v>382</v>
      </c>
      <c r="E4643" s="3">
        <v>0.246850968</v>
      </c>
      <c r="F4643">
        <f t="shared" si="73"/>
        <v>1.5403225806451613</v>
      </c>
    </row>
    <row r="4644" spans="1:6" ht="16">
      <c r="A4644" s="3" t="s">
        <v>3528</v>
      </c>
      <c r="B4644" s="3" t="s">
        <v>3529</v>
      </c>
      <c r="C4644" s="3">
        <v>26</v>
      </c>
      <c r="D4644" s="3">
        <v>31</v>
      </c>
      <c r="E4644" s="3">
        <v>1</v>
      </c>
      <c r="F4644">
        <f t="shared" si="73"/>
        <v>1.1923076923076923</v>
      </c>
    </row>
    <row r="4645" spans="1:6" ht="16">
      <c r="A4645" s="3" t="s">
        <v>1040</v>
      </c>
      <c r="B4645" s="3" t="s">
        <v>1041</v>
      </c>
      <c r="C4645" s="3">
        <v>24</v>
      </c>
      <c r="D4645" s="3">
        <v>40</v>
      </c>
      <c r="E4645" s="3">
        <v>0.70757580499999995</v>
      </c>
      <c r="F4645">
        <f t="shared" si="73"/>
        <v>1.6666666666666667</v>
      </c>
    </row>
    <row r="4646" spans="1:6" ht="16">
      <c r="A4646" s="3" t="s">
        <v>754</v>
      </c>
      <c r="B4646" s="3" t="s">
        <v>755</v>
      </c>
      <c r="C4646" s="3">
        <v>6</v>
      </c>
      <c r="D4646" s="3">
        <v>11</v>
      </c>
      <c r="E4646" s="3">
        <v>1</v>
      </c>
      <c r="F4646">
        <f t="shared" si="73"/>
        <v>1.8333333333333333</v>
      </c>
    </row>
    <row r="4647" spans="1:6" ht="16">
      <c r="A4647" s="3" t="s">
        <v>162</v>
      </c>
      <c r="B4647" s="3" t="s">
        <v>163</v>
      </c>
      <c r="C4647" s="3">
        <v>37</v>
      </c>
      <c r="D4647" s="3">
        <v>93</v>
      </c>
      <c r="E4647" s="3">
        <v>1.525181E-3</v>
      </c>
      <c r="F4647">
        <f t="shared" si="73"/>
        <v>2.5135135135135136</v>
      </c>
    </row>
    <row r="4648" spans="1:6" ht="16">
      <c r="A4648" s="3" t="s">
        <v>149</v>
      </c>
      <c r="B4648" s="3" t="s">
        <v>150</v>
      </c>
      <c r="C4648" s="3">
        <v>531</v>
      </c>
      <c r="D4648" s="3">
        <v>1390</v>
      </c>
      <c r="E4648" s="4">
        <v>2.3099999999999998E-8</v>
      </c>
      <c r="F4648">
        <f t="shared" si="73"/>
        <v>2.6177024482109226</v>
      </c>
    </row>
    <row r="4649" spans="1:6" ht="16">
      <c r="A4649" s="3" t="s">
        <v>5314</v>
      </c>
      <c r="B4649" s="3" t="s">
        <v>1121</v>
      </c>
      <c r="C4649" s="3">
        <v>1</v>
      </c>
      <c r="D4649" s="3">
        <v>1</v>
      </c>
      <c r="E4649" s="3">
        <v>1</v>
      </c>
      <c r="F4649">
        <f t="shared" si="73"/>
        <v>1</v>
      </c>
    </row>
    <row r="4650" spans="1:6" ht="16">
      <c r="A4650" s="3" t="s">
        <v>3393</v>
      </c>
      <c r="B4650" s="3" t="s">
        <v>235</v>
      </c>
      <c r="C4650" s="3">
        <v>19</v>
      </c>
      <c r="D4650" s="3">
        <v>23</v>
      </c>
      <c r="E4650" s="3">
        <v>1</v>
      </c>
      <c r="F4650">
        <f t="shared" si="73"/>
        <v>1.2105263157894737</v>
      </c>
    </row>
    <row r="4651" spans="1:6" ht="16">
      <c r="A4651" s="3" t="s">
        <v>1025</v>
      </c>
      <c r="B4651" s="3" t="s">
        <v>1026</v>
      </c>
      <c r="C4651" s="3">
        <v>233</v>
      </c>
      <c r="D4651" s="3">
        <v>389</v>
      </c>
      <c r="E4651" s="3">
        <v>0.60847194299999996</v>
      </c>
      <c r="F4651">
        <f t="shared" si="73"/>
        <v>1.6695278969957081</v>
      </c>
    </row>
    <row r="4652" spans="1:6" ht="16">
      <c r="A4652" s="3" t="s">
        <v>781</v>
      </c>
      <c r="B4652" s="3" t="s">
        <v>782</v>
      </c>
      <c r="C4652" s="3">
        <v>47</v>
      </c>
      <c r="D4652" s="3">
        <v>85</v>
      </c>
      <c r="E4652" s="3">
        <v>0.30674976100000001</v>
      </c>
      <c r="F4652">
        <f t="shared" si="73"/>
        <v>1.8085106382978724</v>
      </c>
    </row>
    <row r="4653" spans="1:6" ht="16">
      <c r="A4653" s="3" t="s">
        <v>1889</v>
      </c>
      <c r="B4653" s="3" t="s">
        <v>1890</v>
      </c>
      <c r="C4653" s="3">
        <v>229</v>
      </c>
      <c r="D4653" s="3">
        <v>337</v>
      </c>
      <c r="E4653" s="3">
        <v>0.45376681600000002</v>
      </c>
      <c r="F4653">
        <f t="shared" si="73"/>
        <v>1.4716157205240175</v>
      </c>
    </row>
    <row r="4654" spans="1:6" ht="16">
      <c r="A4654" s="3" t="s">
        <v>2735</v>
      </c>
      <c r="B4654" s="3" t="s">
        <v>2736</v>
      </c>
      <c r="C4654" s="3">
        <v>122</v>
      </c>
      <c r="D4654" s="3">
        <v>160</v>
      </c>
      <c r="E4654" s="3">
        <v>0.59849332</v>
      </c>
      <c r="F4654">
        <f t="shared" si="73"/>
        <v>1.3114754098360655</v>
      </c>
    </row>
    <row r="4655" spans="1:6" ht="16">
      <c r="A4655" s="3" t="s">
        <v>845</v>
      </c>
      <c r="B4655" s="3" t="s">
        <v>846</v>
      </c>
      <c r="C4655" s="3">
        <v>119</v>
      </c>
      <c r="D4655" s="3">
        <v>210</v>
      </c>
      <c r="E4655" s="3">
        <v>3.8181773000000002E-2</v>
      </c>
      <c r="F4655">
        <f t="shared" si="73"/>
        <v>1.7647058823529411</v>
      </c>
    </row>
    <row r="4656" spans="1:6" ht="16">
      <c r="A4656" s="3" t="s">
        <v>1491</v>
      </c>
      <c r="B4656" s="3" t="s">
        <v>1492</v>
      </c>
      <c r="C4656" s="3">
        <v>139</v>
      </c>
      <c r="D4656" s="3">
        <v>215</v>
      </c>
      <c r="E4656" s="3">
        <v>0.28895073100000002</v>
      </c>
      <c r="F4656">
        <f t="shared" si="73"/>
        <v>1.5467625899280575</v>
      </c>
    </row>
    <row r="4657" spans="1:6" ht="16">
      <c r="A4657" s="3" t="s">
        <v>3914</v>
      </c>
      <c r="B4657" s="3" t="s">
        <v>3915</v>
      </c>
      <c r="C4657" s="3">
        <v>145</v>
      </c>
      <c r="D4657" s="3">
        <v>165</v>
      </c>
      <c r="E4657" s="3">
        <v>1</v>
      </c>
      <c r="F4657">
        <f t="shared" si="73"/>
        <v>1.1379310344827587</v>
      </c>
    </row>
    <row r="4658" spans="1:6" ht="16">
      <c r="A4658" s="3" t="s">
        <v>1559</v>
      </c>
      <c r="B4658" s="3" t="s">
        <v>14</v>
      </c>
      <c r="C4658" s="3">
        <v>15</v>
      </c>
      <c r="D4658" s="3">
        <v>23</v>
      </c>
      <c r="E4658" s="3">
        <v>1</v>
      </c>
      <c r="F4658">
        <f t="shared" si="73"/>
        <v>1.5333333333333334</v>
      </c>
    </row>
    <row r="4659" spans="1:6" ht="16">
      <c r="A4659" s="3" t="s">
        <v>6339</v>
      </c>
      <c r="B4659" s="3" t="s">
        <v>14</v>
      </c>
      <c r="C4659" s="3">
        <v>7</v>
      </c>
      <c r="D4659" s="3">
        <v>6</v>
      </c>
      <c r="E4659" s="3">
        <v>1</v>
      </c>
      <c r="F4659">
        <f t="shared" si="73"/>
        <v>0.8571428571428571</v>
      </c>
    </row>
    <row r="4660" spans="1:6" ht="16">
      <c r="A4660" s="3" t="s">
        <v>8469</v>
      </c>
      <c r="B4660" s="3" t="s">
        <v>7354</v>
      </c>
      <c r="C4660" s="3">
        <v>3</v>
      </c>
      <c r="D4660" s="3">
        <v>1</v>
      </c>
      <c r="E4660" s="3">
        <v>1</v>
      </c>
      <c r="F4660">
        <f t="shared" si="73"/>
        <v>0.33333333333333331</v>
      </c>
    </row>
    <row r="4661" spans="1:6" ht="16">
      <c r="A4661" s="3" t="s">
        <v>3354</v>
      </c>
      <c r="B4661" s="3" t="s">
        <v>113</v>
      </c>
      <c r="C4661" s="3">
        <v>23</v>
      </c>
      <c r="D4661" s="3">
        <v>28</v>
      </c>
      <c r="E4661" s="3">
        <v>1</v>
      </c>
      <c r="F4661">
        <f t="shared" si="73"/>
        <v>1.2173913043478262</v>
      </c>
    </row>
    <row r="4662" spans="1:6" ht="16">
      <c r="A4662" s="3" t="s">
        <v>8517</v>
      </c>
      <c r="B4662" s="3" t="s">
        <v>14</v>
      </c>
      <c r="C4662" s="3">
        <v>187</v>
      </c>
      <c r="D4662" s="3">
        <v>59</v>
      </c>
      <c r="E4662" s="4">
        <v>2.75E-14</v>
      </c>
      <c r="F4662">
        <f t="shared" si="73"/>
        <v>0.31550802139037432</v>
      </c>
    </row>
    <row r="4663" spans="1:6" ht="16">
      <c r="A4663" s="3" t="s">
        <v>6987</v>
      </c>
      <c r="B4663" s="3" t="s">
        <v>6988</v>
      </c>
      <c r="C4663" s="3">
        <v>27</v>
      </c>
      <c r="D4663" s="3">
        <v>20</v>
      </c>
      <c r="E4663" s="3">
        <v>0.29245758799999999</v>
      </c>
      <c r="F4663">
        <f t="shared" si="73"/>
        <v>0.7407407407407407</v>
      </c>
    </row>
    <row r="4664" spans="1:6" ht="16">
      <c r="A4664" s="3" t="s">
        <v>2968</v>
      </c>
      <c r="B4664" s="3" t="s">
        <v>14</v>
      </c>
      <c r="C4664" s="3">
        <v>56</v>
      </c>
      <c r="D4664" s="3">
        <v>71</v>
      </c>
      <c r="E4664" s="3">
        <v>1</v>
      </c>
      <c r="F4664">
        <f t="shared" si="73"/>
        <v>1.2678571428571428</v>
      </c>
    </row>
    <row r="4665" spans="1:6" ht="16">
      <c r="A4665" s="3" t="s">
        <v>6194</v>
      </c>
      <c r="B4665" s="3" t="s">
        <v>3072</v>
      </c>
      <c r="C4665" s="3">
        <v>8</v>
      </c>
      <c r="D4665" s="3">
        <v>7</v>
      </c>
      <c r="E4665" s="3">
        <v>1</v>
      </c>
      <c r="F4665">
        <f t="shared" si="73"/>
        <v>0.875</v>
      </c>
    </row>
    <row r="4666" spans="1:6" ht="16">
      <c r="A4666" s="3" t="s">
        <v>4421</v>
      </c>
      <c r="B4666" s="3" t="s">
        <v>1068</v>
      </c>
      <c r="C4666" s="3">
        <v>30</v>
      </c>
      <c r="D4666" s="3">
        <v>32</v>
      </c>
      <c r="E4666" s="3">
        <v>1</v>
      </c>
      <c r="F4666">
        <f t="shared" si="73"/>
        <v>1.0666666666666667</v>
      </c>
    </row>
    <row r="4667" spans="1:6" ht="16">
      <c r="A4667" s="3" t="s">
        <v>6154</v>
      </c>
      <c r="B4667" s="3" t="s">
        <v>14</v>
      </c>
      <c r="C4667" s="3">
        <v>17</v>
      </c>
      <c r="D4667" s="3">
        <v>15</v>
      </c>
      <c r="E4667" s="3">
        <v>1</v>
      </c>
      <c r="F4667">
        <f t="shared" si="73"/>
        <v>0.88235294117647056</v>
      </c>
    </row>
    <row r="4668" spans="1:6" ht="16">
      <c r="A4668" s="3" t="s">
        <v>5315</v>
      </c>
      <c r="B4668" s="3" t="s">
        <v>492</v>
      </c>
      <c r="C4668" s="3">
        <v>112</v>
      </c>
      <c r="D4668" s="3">
        <v>112</v>
      </c>
      <c r="E4668" s="3">
        <v>1</v>
      </c>
      <c r="F4668">
        <f t="shared" si="73"/>
        <v>1</v>
      </c>
    </row>
    <row r="4669" spans="1:6" ht="16">
      <c r="A4669" s="3" t="s">
        <v>4658</v>
      </c>
      <c r="B4669" s="3" t="s">
        <v>2795</v>
      </c>
      <c r="C4669" s="3">
        <v>196</v>
      </c>
      <c r="D4669" s="3">
        <v>203</v>
      </c>
      <c r="E4669" s="3">
        <v>1</v>
      </c>
      <c r="F4669">
        <f t="shared" si="73"/>
        <v>1.0357142857142858</v>
      </c>
    </row>
    <row r="4670" spans="1:6" ht="16">
      <c r="A4670" s="3" t="s">
        <v>7723</v>
      </c>
      <c r="B4670" s="3" t="s">
        <v>1063</v>
      </c>
      <c r="C4670" s="3">
        <v>299</v>
      </c>
      <c r="D4670" s="3">
        <v>172</v>
      </c>
      <c r="E4670" s="4">
        <v>5.6999999999999998E-4</v>
      </c>
      <c r="F4670">
        <f t="shared" si="73"/>
        <v>0.57525083612040129</v>
      </c>
    </row>
    <row r="4671" spans="1:6" ht="16">
      <c r="A4671" s="3" t="s">
        <v>1574</v>
      </c>
      <c r="B4671" s="3" t="s">
        <v>1575</v>
      </c>
      <c r="C4671" s="3">
        <v>34</v>
      </c>
      <c r="D4671" s="3">
        <v>52</v>
      </c>
      <c r="E4671" s="3">
        <v>0.97965472300000001</v>
      </c>
      <c r="F4671">
        <f t="shared" si="73"/>
        <v>1.5294117647058822</v>
      </c>
    </row>
    <row r="4672" spans="1:6" ht="16">
      <c r="A4672" s="3" t="s">
        <v>1423</v>
      </c>
      <c r="B4672" s="3" t="s">
        <v>1424</v>
      </c>
      <c r="C4672" s="3">
        <v>55</v>
      </c>
      <c r="D4672" s="3">
        <v>86</v>
      </c>
      <c r="E4672" s="3">
        <v>0.88485693600000004</v>
      </c>
      <c r="F4672">
        <f t="shared" si="73"/>
        <v>1.5636363636363637</v>
      </c>
    </row>
    <row r="4673" spans="1:6" ht="16">
      <c r="A4673" s="3" t="s">
        <v>1988</v>
      </c>
      <c r="B4673" s="3" t="s">
        <v>1989</v>
      </c>
      <c r="C4673" s="3">
        <v>229</v>
      </c>
      <c r="D4673" s="3">
        <v>332</v>
      </c>
      <c r="E4673" s="3">
        <v>0.20713062400000001</v>
      </c>
      <c r="F4673">
        <f t="shared" si="73"/>
        <v>1.4497816593886463</v>
      </c>
    </row>
    <row r="4674" spans="1:6" ht="16">
      <c r="A4674" s="3" t="s">
        <v>773</v>
      </c>
      <c r="B4674" s="3" t="s">
        <v>774</v>
      </c>
      <c r="C4674" s="3">
        <v>32</v>
      </c>
      <c r="D4674" s="3">
        <v>58</v>
      </c>
      <c r="E4674" s="3">
        <v>0.31527395499999999</v>
      </c>
      <c r="F4674">
        <f t="shared" si="73"/>
        <v>1.8125</v>
      </c>
    </row>
    <row r="4675" spans="1:6" ht="16">
      <c r="A4675" s="3" t="s">
        <v>366</v>
      </c>
      <c r="B4675" s="3" t="s">
        <v>367</v>
      </c>
      <c r="C4675" s="3">
        <v>30</v>
      </c>
      <c r="D4675" s="3">
        <v>62</v>
      </c>
      <c r="E4675" s="3">
        <v>5.1806716000000003E-2</v>
      </c>
      <c r="F4675">
        <f t="shared" si="73"/>
        <v>2.0666666666666669</v>
      </c>
    </row>
    <row r="4676" spans="1:6" ht="16">
      <c r="A4676" s="3" t="s">
        <v>130</v>
      </c>
      <c r="B4676" s="3" t="s">
        <v>131</v>
      </c>
      <c r="C4676" s="3">
        <v>26</v>
      </c>
      <c r="D4676" s="3">
        <v>71</v>
      </c>
      <c r="E4676" s="3">
        <v>1.188096E-3</v>
      </c>
      <c r="F4676">
        <f t="shared" si="73"/>
        <v>2.7307692307692308</v>
      </c>
    </row>
    <row r="4677" spans="1:6" ht="16">
      <c r="A4677" s="3" t="s">
        <v>2360</v>
      </c>
      <c r="B4677" s="3" t="s">
        <v>438</v>
      </c>
      <c r="C4677" s="3">
        <v>8</v>
      </c>
      <c r="D4677" s="3">
        <v>11</v>
      </c>
      <c r="E4677" s="3">
        <v>1</v>
      </c>
      <c r="F4677">
        <f t="shared" si="73"/>
        <v>1.375</v>
      </c>
    </row>
    <row r="4678" spans="1:6" ht="16">
      <c r="A4678" s="3" t="s">
        <v>7184</v>
      </c>
      <c r="B4678" s="3" t="s">
        <v>14</v>
      </c>
      <c r="C4678" s="3">
        <v>10</v>
      </c>
      <c r="D4678" s="3">
        <v>7</v>
      </c>
      <c r="E4678" s="3">
        <v>1</v>
      </c>
      <c r="F4678">
        <f t="shared" si="73"/>
        <v>0.7</v>
      </c>
    </row>
    <row r="4679" spans="1:6" ht="16">
      <c r="A4679" s="3" t="s">
        <v>5316</v>
      </c>
      <c r="B4679" s="3" t="s">
        <v>113</v>
      </c>
      <c r="C4679" s="3">
        <v>5</v>
      </c>
      <c r="D4679" s="3">
        <v>5</v>
      </c>
      <c r="E4679" s="3">
        <v>1</v>
      </c>
      <c r="F4679">
        <f t="shared" si="73"/>
        <v>1</v>
      </c>
    </row>
    <row r="4680" spans="1:6" ht="16">
      <c r="A4680" s="3" t="s">
        <v>6454</v>
      </c>
      <c r="B4680" s="3" t="s">
        <v>14</v>
      </c>
      <c r="C4680" s="3">
        <v>6</v>
      </c>
      <c r="D4680" s="3">
        <v>5</v>
      </c>
      <c r="E4680" s="3">
        <v>1</v>
      </c>
      <c r="F4680">
        <f t="shared" si="73"/>
        <v>0.83333333333333337</v>
      </c>
    </row>
    <row r="4681" spans="1:6" ht="16">
      <c r="A4681" s="3" t="s">
        <v>3346</v>
      </c>
      <c r="B4681" s="3" t="s">
        <v>3347</v>
      </c>
      <c r="C4681" s="3">
        <v>297</v>
      </c>
      <c r="D4681" s="3">
        <v>362</v>
      </c>
      <c r="E4681" s="3">
        <v>0.78833878199999996</v>
      </c>
      <c r="F4681">
        <f t="shared" si="73"/>
        <v>1.2188552188552189</v>
      </c>
    </row>
    <row r="4682" spans="1:6" ht="16">
      <c r="A4682" s="3" t="s">
        <v>5317</v>
      </c>
      <c r="B4682" s="3" t="s">
        <v>2268</v>
      </c>
      <c r="C4682" s="3">
        <v>4</v>
      </c>
      <c r="D4682" s="3">
        <v>4</v>
      </c>
      <c r="E4682" s="3">
        <v>1</v>
      </c>
      <c r="F4682">
        <f t="shared" si="73"/>
        <v>1</v>
      </c>
    </row>
    <row r="4683" spans="1:6" ht="16">
      <c r="A4683" s="3" t="s">
        <v>5318</v>
      </c>
      <c r="B4683" s="3" t="s">
        <v>2268</v>
      </c>
      <c r="C4683" s="3">
        <v>3</v>
      </c>
      <c r="D4683" s="3">
        <v>3</v>
      </c>
      <c r="E4683" s="3">
        <v>1</v>
      </c>
      <c r="F4683">
        <f t="shared" si="73"/>
        <v>1</v>
      </c>
    </row>
    <row r="4684" spans="1:6" ht="16">
      <c r="A4684" s="3" t="s">
        <v>5319</v>
      </c>
      <c r="B4684" s="3" t="s">
        <v>27</v>
      </c>
      <c r="C4684" s="3">
        <v>2</v>
      </c>
      <c r="D4684" s="3">
        <v>2</v>
      </c>
      <c r="E4684" s="3">
        <v>1</v>
      </c>
      <c r="F4684">
        <f t="shared" si="73"/>
        <v>1</v>
      </c>
    </row>
    <row r="4685" spans="1:6" ht="16">
      <c r="A4685" s="3" t="s">
        <v>5320</v>
      </c>
      <c r="B4685" s="3" t="s">
        <v>4075</v>
      </c>
      <c r="C4685" s="3">
        <v>8</v>
      </c>
      <c r="D4685" s="3">
        <v>8</v>
      </c>
      <c r="E4685" s="3">
        <v>1</v>
      </c>
      <c r="F4685">
        <f t="shared" si="73"/>
        <v>1</v>
      </c>
    </row>
    <row r="4686" spans="1:6" ht="16">
      <c r="A4686" s="3" t="s">
        <v>5571</v>
      </c>
      <c r="B4686" s="3" t="s">
        <v>2618</v>
      </c>
      <c r="C4686" s="3">
        <v>58</v>
      </c>
      <c r="D4686" s="3">
        <v>57</v>
      </c>
      <c r="E4686" s="3">
        <v>0.87761434100000002</v>
      </c>
      <c r="F4686">
        <f t="shared" si="73"/>
        <v>0.98275862068965514</v>
      </c>
    </row>
    <row r="4687" spans="1:6" ht="16">
      <c r="A4687" s="3" t="s">
        <v>3976</v>
      </c>
      <c r="B4687" s="3" t="s">
        <v>14</v>
      </c>
      <c r="C4687" s="3">
        <v>384</v>
      </c>
      <c r="D4687" s="3">
        <v>433</v>
      </c>
      <c r="E4687" s="3">
        <v>1</v>
      </c>
      <c r="F4687">
        <f t="shared" si="73"/>
        <v>1.1276041666666667</v>
      </c>
    </row>
    <row r="4688" spans="1:6" ht="16">
      <c r="A4688" s="3" t="s">
        <v>8331</v>
      </c>
      <c r="B4688" s="3" t="s">
        <v>14</v>
      </c>
      <c r="C4688" s="3">
        <v>10</v>
      </c>
      <c r="D4688" s="3">
        <v>4</v>
      </c>
      <c r="E4688" s="3">
        <v>1</v>
      </c>
      <c r="F4688">
        <f t="shared" si="73"/>
        <v>0.4</v>
      </c>
    </row>
    <row r="4689" spans="1:6" ht="16">
      <c r="A4689" s="3" t="s">
        <v>7896</v>
      </c>
      <c r="B4689" s="3" t="s">
        <v>14</v>
      </c>
      <c r="C4689" s="3">
        <v>978</v>
      </c>
      <c r="D4689" s="3">
        <v>506</v>
      </c>
      <c r="E4689" s="4">
        <v>1.9199999999999999E-5</v>
      </c>
      <c r="F4689">
        <f t="shared" si="73"/>
        <v>0.51738241308793453</v>
      </c>
    </row>
    <row r="4690" spans="1:6" ht="16">
      <c r="A4690" s="3" t="s">
        <v>8935</v>
      </c>
      <c r="B4690" s="3" t="s">
        <v>8936</v>
      </c>
      <c r="C4690" s="3">
        <v>3</v>
      </c>
      <c r="D4690" s="3">
        <v>0</v>
      </c>
      <c r="E4690" s="3">
        <v>1</v>
      </c>
      <c r="F4690">
        <f t="shared" si="73"/>
        <v>0</v>
      </c>
    </row>
    <row r="4691" spans="1:6" ht="16">
      <c r="A4691" s="3" t="s">
        <v>5616</v>
      </c>
      <c r="B4691" s="3" t="s">
        <v>5617</v>
      </c>
      <c r="C4691" s="3">
        <v>74</v>
      </c>
      <c r="D4691" s="3">
        <v>72</v>
      </c>
      <c r="E4691" s="3">
        <v>0.44599967899999998</v>
      </c>
      <c r="F4691">
        <f t="shared" ref="F4691:F4754" si="74">D4691/C4691</f>
        <v>0.97297297297297303</v>
      </c>
    </row>
    <row r="4692" spans="1:6" ht="16">
      <c r="A4692" s="3" t="s">
        <v>4406</v>
      </c>
      <c r="B4692" s="3" t="s">
        <v>1092</v>
      </c>
      <c r="C4692" s="3">
        <v>44</v>
      </c>
      <c r="D4692" s="3">
        <v>47</v>
      </c>
      <c r="E4692" s="3">
        <v>1</v>
      </c>
      <c r="F4692">
        <f t="shared" si="74"/>
        <v>1.0681818181818181</v>
      </c>
    </row>
    <row r="4693" spans="1:6" ht="16">
      <c r="A4693" s="3" t="s">
        <v>4477</v>
      </c>
      <c r="B4693" s="3" t="s">
        <v>121</v>
      </c>
      <c r="C4693" s="3">
        <v>34</v>
      </c>
      <c r="D4693" s="3">
        <v>36</v>
      </c>
      <c r="E4693" s="3">
        <v>0.73901280800000002</v>
      </c>
      <c r="F4693">
        <f t="shared" si="74"/>
        <v>1.0588235294117647</v>
      </c>
    </row>
    <row r="4694" spans="1:6" ht="16">
      <c r="A4694" s="3" t="s">
        <v>6844</v>
      </c>
      <c r="B4694" s="3" t="s">
        <v>251</v>
      </c>
      <c r="C4694" s="3">
        <v>25</v>
      </c>
      <c r="D4694" s="3">
        <v>19</v>
      </c>
      <c r="E4694" s="3">
        <v>1</v>
      </c>
      <c r="F4694">
        <f t="shared" si="74"/>
        <v>0.76</v>
      </c>
    </row>
    <row r="4695" spans="1:6" ht="16">
      <c r="A4695" s="3" t="s">
        <v>3379</v>
      </c>
      <c r="B4695" s="3" t="s">
        <v>516</v>
      </c>
      <c r="C4695" s="3">
        <v>117</v>
      </c>
      <c r="D4695" s="3">
        <v>142</v>
      </c>
      <c r="E4695" s="3">
        <v>1</v>
      </c>
      <c r="F4695">
        <f t="shared" si="74"/>
        <v>1.2136752136752136</v>
      </c>
    </row>
    <row r="4696" spans="1:6" ht="16">
      <c r="A4696" s="3" t="s">
        <v>3117</v>
      </c>
      <c r="B4696" s="3" t="s">
        <v>425</v>
      </c>
      <c r="C4696" s="3">
        <v>4</v>
      </c>
      <c r="D4696" s="3">
        <v>5</v>
      </c>
      <c r="E4696" s="3">
        <v>1</v>
      </c>
      <c r="F4696">
        <f t="shared" si="74"/>
        <v>1.25</v>
      </c>
    </row>
    <row r="4697" spans="1:6" ht="16">
      <c r="A4697" s="3" t="s">
        <v>5323</v>
      </c>
      <c r="B4697" s="3" t="s">
        <v>14</v>
      </c>
      <c r="C4697" s="3">
        <v>57</v>
      </c>
      <c r="D4697" s="3">
        <v>57</v>
      </c>
      <c r="E4697" s="3">
        <v>1</v>
      </c>
      <c r="F4697">
        <f t="shared" si="74"/>
        <v>1</v>
      </c>
    </row>
    <row r="4698" spans="1:6" ht="16">
      <c r="A4698" s="3" t="s">
        <v>5321</v>
      </c>
      <c r="B4698" s="3" t="s">
        <v>5322</v>
      </c>
      <c r="C4698" s="3">
        <v>10</v>
      </c>
      <c r="D4698" s="3">
        <v>10</v>
      </c>
      <c r="E4698" s="3">
        <v>1</v>
      </c>
      <c r="F4698">
        <f t="shared" si="74"/>
        <v>1</v>
      </c>
    </row>
    <row r="4699" spans="1:6" ht="16">
      <c r="A4699" s="3" t="s">
        <v>6709</v>
      </c>
      <c r="B4699" s="3" t="s">
        <v>6710</v>
      </c>
      <c r="C4699" s="3">
        <v>119</v>
      </c>
      <c r="D4699" s="3">
        <v>94</v>
      </c>
      <c r="E4699" s="3">
        <v>0.400226305</v>
      </c>
      <c r="F4699">
        <f t="shared" si="74"/>
        <v>0.78991596638655459</v>
      </c>
    </row>
    <row r="4700" spans="1:6" ht="16">
      <c r="A4700" s="3" t="s">
        <v>3063</v>
      </c>
      <c r="B4700" s="3" t="s">
        <v>3064</v>
      </c>
      <c r="C4700" s="3">
        <v>159</v>
      </c>
      <c r="D4700" s="3">
        <v>199</v>
      </c>
      <c r="E4700" s="3">
        <v>1</v>
      </c>
      <c r="F4700">
        <f t="shared" si="74"/>
        <v>1.2515723270440251</v>
      </c>
    </row>
    <row r="4701" spans="1:6" ht="16">
      <c r="A4701" s="3" t="s">
        <v>5856</v>
      </c>
      <c r="B4701" s="3" t="s">
        <v>5857</v>
      </c>
      <c r="C4701" s="3">
        <v>40</v>
      </c>
      <c r="D4701" s="3">
        <v>37</v>
      </c>
      <c r="E4701" s="3">
        <v>0.87301717199999995</v>
      </c>
      <c r="F4701">
        <f t="shared" si="74"/>
        <v>0.92500000000000004</v>
      </c>
    </row>
    <row r="4702" spans="1:6" ht="16">
      <c r="A4702" s="3" t="s">
        <v>2990</v>
      </c>
      <c r="B4702" s="3" t="s">
        <v>2991</v>
      </c>
      <c r="C4702" s="3">
        <v>192</v>
      </c>
      <c r="D4702" s="3">
        <v>243</v>
      </c>
      <c r="E4702" s="3">
        <v>1</v>
      </c>
      <c r="F4702">
        <f t="shared" si="74"/>
        <v>1.265625</v>
      </c>
    </row>
    <row r="4703" spans="1:6" ht="16">
      <c r="A4703" s="3" t="s">
        <v>6052</v>
      </c>
      <c r="B4703" s="3" t="s">
        <v>121</v>
      </c>
      <c r="C4703" s="3">
        <v>10</v>
      </c>
      <c r="D4703" s="3">
        <v>9</v>
      </c>
      <c r="E4703" s="3">
        <v>1</v>
      </c>
      <c r="F4703">
        <f t="shared" si="74"/>
        <v>0.9</v>
      </c>
    </row>
    <row r="4704" spans="1:6" ht="16">
      <c r="A4704" s="3" t="s">
        <v>6002</v>
      </c>
      <c r="B4704" s="3" t="s">
        <v>68</v>
      </c>
      <c r="C4704" s="3">
        <v>11</v>
      </c>
      <c r="D4704" s="3">
        <v>10</v>
      </c>
      <c r="E4704" s="3">
        <v>1</v>
      </c>
      <c r="F4704">
        <f t="shared" si="74"/>
        <v>0.90909090909090906</v>
      </c>
    </row>
    <row r="4705" spans="1:6" ht="16">
      <c r="A4705" s="3" t="s">
        <v>166</v>
      </c>
      <c r="B4705" s="3" t="s">
        <v>14</v>
      </c>
      <c r="C4705" s="3">
        <v>28</v>
      </c>
      <c r="D4705" s="3">
        <v>70</v>
      </c>
      <c r="E4705" s="3">
        <v>1.0910609999999999E-2</v>
      </c>
      <c r="F4705">
        <f t="shared" si="74"/>
        <v>2.5</v>
      </c>
    </row>
    <row r="4706" spans="1:6" ht="16">
      <c r="A4706" s="3" t="s">
        <v>4271</v>
      </c>
      <c r="B4706" s="3" t="s">
        <v>14</v>
      </c>
      <c r="C4706" s="3">
        <v>296</v>
      </c>
      <c r="D4706" s="3">
        <v>322</v>
      </c>
      <c r="E4706" s="3">
        <v>0.89811245699999998</v>
      </c>
      <c r="F4706">
        <f t="shared" si="74"/>
        <v>1.0878378378378379</v>
      </c>
    </row>
    <row r="4707" spans="1:6" ht="16">
      <c r="A4707" s="3" t="s">
        <v>6573</v>
      </c>
      <c r="B4707" s="3" t="s">
        <v>6574</v>
      </c>
      <c r="C4707" s="3">
        <v>16</v>
      </c>
      <c r="D4707" s="3">
        <v>13</v>
      </c>
      <c r="E4707" s="3">
        <v>1</v>
      </c>
      <c r="F4707">
        <f t="shared" si="74"/>
        <v>0.8125</v>
      </c>
    </row>
    <row r="4708" spans="1:6" ht="16">
      <c r="A4708" s="3" t="s">
        <v>7430</v>
      </c>
      <c r="B4708" s="3" t="s">
        <v>14</v>
      </c>
      <c r="C4708" s="3">
        <v>72</v>
      </c>
      <c r="D4708" s="3">
        <v>47</v>
      </c>
      <c r="E4708" s="3">
        <v>2.2171566E-2</v>
      </c>
      <c r="F4708">
        <f t="shared" si="74"/>
        <v>0.65277777777777779</v>
      </c>
    </row>
    <row r="4709" spans="1:6" ht="16">
      <c r="A4709" s="3" t="s">
        <v>2453</v>
      </c>
      <c r="B4709" s="3" t="s">
        <v>2454</v>
      </c>
      <c r="C4709" s="3">
        <v>14</v>
      </c>
      <c r="D4709" s="3">
        <v>19</v>
      </c>
      <c r="E4709" s="3">
        <v>1</v>
      </c>
      <c r="F4709">
        <f t="shared" si="74"/>
        <v>1.3571428571428572</v>
      </c>
    </row>
    <row r="4710" spans="1:6" ht="16">
      <c r="A4710" s="3" t="s">
        <v>1964</v>
      </c>
      <c r="B4710" s="3" t="s">
        <v>14</v>
      </c>
      <c r="C4710" s="3">
        <v>33</v>
      </c>
      <c r="D4710" s="3">
        <v>48</v>
      </c>
      <c r="E4710" s="3">
        <v>1</v>
      </c>
      <c r="F4710">
        <f t="shared" si="74"/>
        <v>1.4545454545454546</v>
      </c>
    </row>
    <row r="4711" spans="1:6" ht="16">
      <c r="A4711" s="3" t="s">
        <v>2388</v>
      </c>
      <c r="B4711" s="3" t="s">
        <v>14</v>
      </c>
      <c r="C4711" s="3">
        <v>146</v>
      </c>
      <c r="D4711" s="3">
        <v>200</v>
      </c>
      <c r="E4711" s="3">
        <v>1</v>
      </c>
      <c r="F4711">
        <f t="shared" si="74"/>
        <v>1.3698630136986301</v>
      </c>
    </row>
    <row r="4712" spans="1:6" ht="16">
      <c r="A4712" s="3" t="s">
        <v>3500</v>
      </c>
      <c r="B4712" s="3" t="s">
        <v>3225</v>
      </c>
      <c r="C4712" s="3">
        <v>275</v>
      </c>
      <c r="D4712" s="3">
        <v>329</v>
      </c>
      <c r="E4712" s="3">
        <v>1</v>
      </c>
      <c r="F4712">
        <f t="shared" si="74"/>
        <v>1.1963636363636363</v>
      </c>
    </row>
    <row r="4713" spans="1:6" ht="16">
      <c r="A4713" s="3" t="s">
        <v>4336</v>
      </c>
      <c r="B4713" s="3" t="s">
        <v>4337</v>
      </c>
      <c r="C4713" s="3">
        <v>25</v>
      </c>
      <c r="D4713" s="3">
        <v>27</v>
      </c>
      <c r="E4713" s="3">
        <v>1</v>
      </c>
      <c r="F4713">
        <f t="shared" si="74"/>
        <v>1.08</v>
      </c>
    </row>
    <row r="4714" spans="1:6" ht="16">
      <c r="A4714" s="3" t="s">
        <v>1762</v>
      </c>
      <c r="B4714" s="3" t="s">
        <v>272</v>
      </c>
      <c r="C4714" s="3">
        <v>4</v>
      </c>
      <c r="D4714" s="3">
        <v>6</v>
      </c>
      <c r="E4714" s="3">
        <v>1</v>
      </c>
      <c r="F4714">
        <f t="shared" si="74"/>
        <v>1.5</v>
      </c>
    </row>
    <row r="4715" spans="1:6" ht="16">
      <c r="A4715" s="3" t="s">
        <v>1082</v>
      </c>
      <c r="B4715" s="3" t="s">
        <v>1083</v>
      </c>
      <c r="C4715" s="3">
        <v>9</v>
      </c>
      <c r="D4715" s="3">
        <v>15</v>
      </c>
      <c r="E4715" s="3">
        <v>1</v>
      </c>
      <c r="F4715">
        <f t="shared" si="74"/>
        <v>1.6666666666666667</v>
      </c>
    </row>
    <row r="4716" spans="1:6" ht="16">
      <c r="A4716" s="3" t="s">
        <v>3172</v>
      </c>
      <c r="B4716" s="3" t="s">
        <v>260</v>
      </c>
      <c r="C4716" s="3">
        <v>29</v>
      </c>
      <c r="D4716" s="3">
        <v>36</v>
      </c>
      <c r="E4716" s="3">
        <v>1</v>
      </c>
      <c r="F4716">
        <f t="shared" si="74"/>
        <v>1.2413793103448276</v>
      </c>
    </row>
    <row r="4717" spans="1:6" ht="16">
      <c r="A4717" s="3" t="s">
        <v>3700</v>
      </c>
      <c r="B4717" s="3" t="s">
        <v>3701</v>
      </c>
      <c r="C4717" s="3">
        <v>12</v>
      </c>
      <c r="D4717" s="3">
        <v>14</v>
      </c>
      <c r="E4717" s="3">
        <v>1</v>
      </c>
      <c r="F4717">
        <f t="shared" si="74"/>
        <v>1.1666666666666667</v>
      </c>
    </row>
    <row r="4718" spans="1:6" ht="16">
      <c r="A4718" s="3" t="s">
        <v>6662</v>
      </c>
      <c r="B4718" s="3" t="s">
        <v>6663</v>
      </c>
      <c r="C4718" s="3">
        <v>5</v>
      </c>
      <c r="D4718" s="3">
        <v>4</v>
      </c>
      <c r="E4718" s="3">
        <v>1</v>
      </c>
      <c r="F4718">
        <f t="shared" si="74"/>
        <v>0.8</v>
      </c>
    </row>
    <row r="4719" spans="1:6" ht="16">
      <c r="A4719" s="3" t="s">
        <v>1299</v>
      </c>
      <c r="B4719" s="3" t="s">
        <v>1300</v>
      </c>
      <c r="C4719" s="3">
        <v>5</v>
      </c>
      <c r="D4719" s="3">
        <v>8</v>
      </c>
      <c r="E4719" s="3">
        <v>1</v>
      </c>
      <c r="F4719">
        <f t="shared" si="74"/>
        <v>1.6</v>
      </c>
    </row>
    <row r="4720" spans="1:6" ht="16">
      <c r="A4720" s="3" t="s">
        <v>3629</v>
      </c>
      <c r="B4720" s="3" t="s">
        <v>235</v>
      </c>
      <c r="C4720" s="3">
        <v>34</v>
      </c>
      <c r="D4720" s="3">
        <v>40</v>
      </c>
      <c r="E4720" s="3">
        <v>1</v>
      </c>
      <c r="F4720">
        <f t="shared" si="74"/>
        <v>1.1764705882352942</v>
      </c>
    </row>
    <row r="4721" spans="1:6" ht="16">
      <c r="A4721" s="3" t="s">
        <v>4106</v>
      </c>
      <c r="B4721" s="3" t="s">
        <v>14</v>
      </c>
      <c r="C4721" s="3">
        <v>9</v>
      </c>
      <c r="D4721" s="3">
        <v>10</v>
      </c>
      <c r="E4721" s="3">
        <v>1</v>
      </c>
      <c r="F4721">
        <f t="shared" si="74"/>
        <v>1.1111111111111112</v>
      </c>
    </row>
    <row r="4722" spans="1:6" ht="16">
      <c r="A4722" s="3" t="s">
        <v>1467</v>
      </c>
      <c r="B4722" s="3" t="s">
        <v>1468</v>
      </c>
      <c r="C4722" s="3">
        <v>9</v>
      </c>
      <c r="D4722" s="3">
        <v>14</v>
      </c>
      <c r="E4722" s="3">
        <v>1</v>
      </c>
      <c r="F4722">
        <f t="shared" si="74"/>
        <v>1.5555555555555556</v>
      </c>
    </row>
    <row r="4723" spans="1:6" ht="16">
      <c r="A4723" s="3" t="s">
        <v>2230</v>
      </c>
      <c r="B4723" s="3" t="s">
        <v>1635</v>
      </c>
      <c r="C4723" s="3">
        <v>35</v>
      </c>
      <c r="D4723" s="3">
        <v>49</v>
      </c>
      <c r="E4723" s="3">
        <v>1</v>
      </c>
      <c r="F4723">
        <f t="shared" si="74"/>
        <v>1.4</v>
      </c>
    </row>
    <row r="4724" spans="1:6" ht="16">
      <c r="A4724" s="3" t="s">
        <v>6487</v>
      </c>
      <c r="B4724" s="3" t="s">
        <v>6488</v>
      </c>
      <c r="C4724" s="3">
        <v>86</v>
      </c>
      <c r="D4724" s="3">
        <v>71</v>
      </c>
      <c r="E4724" s="3">
        <v>0.13112636</v>
      </c>
      <c r="F4724">
        <f t="shared" si="74"/>
        <v>0.82558139534883723</v>
      </c>
    </row>
    <row r="4725" spans="1:6" ht="16">
      <c r="A4725" s="3" t="s">
        <v>3657</v>
      </c>
      <c r="B4725" s="3" t="s">
        <v>14</v>
      </c>
      <c r="C4725" s="3">
        <v>111</v>
      </c>
      <c r="D4725" s="3">
        <v>130</v>
      </c>
      <c r="E4725" s="3">
        <v>1</v>
      </c>
      <c r="F4725">
        <f t="shared" si="74"/>
        <v>1.1711711711711712</v>
      </c>
    </row>
    <row r="4726" spans="1:6" ht="16">
      <c r="A4726" s="3" t="s">
        <v>5324</v>
      </c>
      <c r="B4726" s="3" t="s">
        <v>2404</v>
      </c>
      <c r="C4726" s="3">
        <v>16</v>
      </c>
      <c r="D4726" s="3">
        <v>16</v>
      </c>
      <c r="E4726" s="3">
        <v>1</v>
      </c>
      <c r="F4726">
        <f t="shared" si="74"/>
        <v>1</v>
      </c>
    </row>
    <row r="4727" spans="1:6" ht="16">
      <c r="A4727" s="3" t="s">
        <v>6380</v>
      </c>
      <c r="B4727" s="3" t="s">
        <v>235</v>
      </c>
      <c r="C4727" s="3">
        <v>20</v>
      </c>
      <c r="D4727" s="3">
        <v>17</v>
      </c>
      <c r="E4727" s="3">
        <v>1</v>
      </c>
      <c r="F4727">
        <f t="shared" si="74"/>
        <v>0.85</v>
      </c>
    </row>
    <row r="4728" spans="1:6" ht="16">
      <c r="A4728" s="3" t="s">
        <v>38</v>
      </c>
      <c r="B4728" s="3" t="s">
        <v>14</v>
      </c>
      <c r="C4728" s="3">
        <v>1</v>
      </c>
      <c r="D4728" s="3">
        <v>4</v>
      </c>
      <c r="E4728" s="3">
        <v>1</v>
      </c>
      <c r="F4728">
        <f t="shared" si="74"/>
        <v>4</v>
      </c>
    </row>
    <row r="4729" spans="1:6" ht="16">
      <c r="A4729" s="3" t="s">
        <v>5325</v>
      </c>
      <c r="B4729" s="3" t="s">
        <v>14</v>
      </c>
      <c r="C4729" s="3">
        <v>1</v>
      </c>
      <c r="D4729" s="3">
        <v>1</v>
      </c>
      <c r="E4729" s="3">
        <v>1</v>
      </c>
      <c r="F4729">
        <f t="shared" si="74"/>
        <v>1</v>
      </c>
    </row>
    <row r="4730" spans="1:6" ht="16">
      <c r="A4730" s="3" t="s">
        <v>1177</v>
      </c>
      <c r="B4730" s="3" t="s">
        <v>1178</v>
      </c>
      <c r="C4730" s="3">
        <v>11</v>
      </c>
      <c r="D4730" s="3">
        <v>18</v>
      </c>
      <c r="E4730" s="3">
        <v>1</v>
      </c>
      <c r="F4730">
        <f t="shared" si="74"/>
        <v>1.6363636363636365</v>
      </c>
    </row>
    <row r="4731" spans="1:6" ht="16">
      <c r="A4731" s="3" t="s">
        <v>3777</v>
      </c>
      <c r="B4731" s="3" t="s">
        <v>2261</v>
      </c>
      <c r="C4731" s="3">
        <v>123</v>
      </c>
      <c r="D4731" s="3">
        <v>142</v>
      </c>
      <c r="E4731" s="3">
        <v>1</v>
      </c>
      <c r="F4731">
        <f t="shared" si="74"/>
        <v>1.1544715447154472</v>
      </c>
    </row>
    <row r="4732" spans="1:6" ht="16">
      <c r="A4732" s="3" t="s">
        <v>2612</v>
      </c>
      <c r="B4732" s="3" t="s">
        <v>2613</v>
      </c>
      <c r="C4732" s="3">
        <v>3</v>
      </c>
      <c r="D4732" s="3">
        <v>4</v>
      </c>
      <c r="E4732" s="3">
        <v>1</v>
      </c>
      <c r="F4732">
        <f t="shared" si="74"/>
        <v>1.3333333333333333</v>
      </c>
    </row>
    <row r="4733" spans="1:6" ht="16">
      <c r="A4733" s="3" t="s">
        <v>692</v>
      </c>
      <c r="B4733" s="3" t="s">
        <v>693</v>
      </c>
      <c r="C4733" s="3">
        <v>8</v>
      </c>
      <c r="D4733" s="3">
        <v>15</v>
      </c>
      <c r="E4733" s="3">
        <v>1</v>
      </c>
      <c r="F4733">
        <f t="shared" si="74"/>
        <v>1.875</v>
      </c>
    </row>
    <row r="4734" spans="1:6" ht="16">
      <c r="A4734" s="3" t="s">
        <v>2614</v>
      </c>
      <c r="B4734" s="3" t="s">
        <v>113</v>
      </c>
      <c r="C4734" s="3">
        <v>6</v>
      </c>
      <c r="D4734" s="3">
        <v>8</v>
      </c>
      <c r="E4734" s="3">
        <v>1</v>
      </c>
      <c r="F4734">
        <f t="shared" si="74"/>
        <v>1.3333333333333333</v>
      </c>
    </row>
    <row r="4735" spans="1:6" ht="16">
      <c r="A4735" s="3" t="s">
        <v>3636</v>
      </c>
      <c r="B4735" s="3" t="s">
        <v>2105</v>
      </c>
      <c r="C4735" s="3">
        <v>80</v>
      </c>
      <c r="D4735" s="3">
        <v>94</v>
      </c>
      <c r="E4735" s="3">
        <v>1</v>
      </c>
      <c r="F4735">
        <f t="shared" si="74"/>
        <v>1.175</v>
      </c>
    </row>
    <row r="4736" spans="1:6" ht="16">
      <c r="A4736" s="3" t="s">
        <v>1910</v>
      </c>
      <c r="B4736" s="3" t="s">
        <v>1911</v>
      </c>
      <c r="C4736" s="3">
        <v>170</v>
      </c>
      <c r="D4736" s="3">
        <v>249</v>
      </c>
      <c r="E4736" s="3">
        <v>0.50143126100000002</v>
      </c>
      <c r="F4736">
        <f t="shared" si="74"/>
        <v>1.4647058823529411</v>
      </c>
    </row>
    <row r="4737" spans="1:6" ht="16">
      <c r="A4737" s="3" t="s">
        <v>4116</v>
      </c>
      <c r="B4737" s="3" t="s">
        <v>4117</v>
      </c>
      <c r="C4737" s="3">
        <v>136</v>
      </c>
      <c r="D4737" s="3">
        <v>151</v>
      </c>
      <c r="E4737" s="3">
        <v>0.966409403</v>
      </c>
      <c r="F4737">
        <f t="shared" si="74"/>
        <v>1.1102941176470589</v>
      </c>
    </row>
    <row r="4738" spans="1:6" ht="16">
      <c r="A4738" s="3" t="s">
        <v>3884</v>
      </c>
      <c r="B4738" s="3" t="s">
        <v>3885</v>
      </c>
      <c r="C4738" s="3">
        <v>21</v>
      </c>
      <c r="D4738" s="3">
        <v>24</v>
      </c>
      <c r="E4738" s="3">
        <v>1</v>
      </c>
      <c r="F4738">
        <f t="shared" si="74"/>
        <v>1.1428571428571428</v>
      </c>
    </row>
    <row r="4739" spans="1:6" ht="16">
      <c r="A4739" s="3" t="s">
        <v>6664</v>
      </c>
      <c r="B4739" s="3" t="s">
        <v>6665</v>
      </c>
      <c r="C4739" s="3">
        <v>5</v>
      </c>
      <c r="D4739" s="3">
        <v>4</v>
      </c>
      <c r="E4739" s="3">
        <v>1</v>
      </c>
      <c r="F4739">
        <f t="shared" si="74"/>
        <v>0.8</v>
      </c>
    </row>
    <row r="4740" spans="1:6" ht="16">
      <c r="A4740" s="3" t="s">
        <v>7657</v>
      </c>
      <c r="B4740" s="3" t="s">
        <v>5663</v>
      </c>
      <c r="C4740" s="3">
        <v>54</v>
      </c>
      <c r="D4740" s="3">
        <v>32</v>
      </c>
      <c r="E4740" s="4">
        <v>5.1500000000000005E-4</v>
      </c>
      <c r="F4740">
        <f t="shared" si="74"/>
        <v>0.59259259259259256</v>
      </c>
    </row>
    <row r="4741" spans="1:6" ht="16">
      <c r="A4741" s="3" t="s">
        <v>2455</v>
      </c>
      <c r="B4741" s="3" t="s">
        <v>2456</v>
      </c>
      <c r="C4741" s="3">
        <v>14</v>
      </c>
      <c r="D4741" s="3">
        <v>19</v>
      </c>
      <c r="E4741" s="3">
        <v>1</v>
      </c>
      <c r="F4741">
        <f t="shared" si="74"/>
        <v>1.3571428571428572</v>
      </c>
    </row>
    <row r="4742" spans="1:6" ht="16">
      <c r="A4742" s="3" t="s">
        <v>8158</v>
      </c>
      <c r="B4742" s="3" t="s">
        <v>14</v>
      </c>
      <c r="C4742" s="3">
        <v>938</v>
      </c>
      <c r="D4742" s="3">
        <v>442</v>
      </c>
      <c r="E4742" s="4">
        <v>3.5099999999999997E-14</v>
      </c>
      <c r="F4742">
        <f t="shared" si="74"/>
        <v>0.47121535181236673</v>
      </c>
    </row>
    <row r="4743" spans="1:6" ht="16">
      <c r="A4743" s="3" t="s">
        <v>7026</v>
      </c>
      <c r="B4743" s="3" t="s">
        <v>7027</v>
      </c>
      <c r="C4743" s="3">
        <v>1168</v>
      </c>
      <c r="D4743" s="3">
        <v>855</v>
      </c>
      <c r="E4743" s="3">
        <v>9.4223392000000003E-2</v>
      </c>
      <c r="F4743">
        <f t="shared" si="74"/>
        <v>0.73202054794520544</v>
      </c>
    </row>
    <row r="4744" spans="1:6" ht="16">
      <c r="A4744" s="3" t="s">
        <v>7819</v>
      </c>
      <c r="B4744" s="3" t="s">
        <v>699</v>
      </c>
      <c r="C4744" s="3">
        <v>42</v>
      </c>
      <c r="D4744" s="3">
        <v>23</v>
      </c>
      <c r="E4744" s="3">
        <v>9.290095E-3</v>
      </c>
      <c r="F4744">
        <f t="shared" si="74"/>
        <v>0.54761904761904767</v>
      </c>
    </row>
    <row r="4745" spans="1:6" ht="16">
      <c r="A4745" s="3" t="s">
        <v>778</v>
      </c>
      <c r="B4745" s="3" t="s">
        <v>438</v>
      </c>
      <c r="C4745" s="3">
        <v>21</v>
      </c>
      <c r="D4745" s="3">
        <v>38</v>
      </c>
      <c r="E4745" s="3">
        <v>0.443881731</v>
      </c>
      <c r="F4745">
        <f t="shared" si="74"/>
        <v>1.8095238095238095</v>
      </c>
    </row>
    <row r="4746" spans="1:6" ht="16">
      <c r="A4746" s="3" t="s">
        <v>3908</v>
      </c>
      <c r="B4746" s="3" t="s">
        <v>2354</v>
      </c>
      <c r="C4746" s="3">
        <v>79</v>
      </c>
      <c r="D4746" s="3">
        <v>90</v>
      </c>
      <c r="E4746" s="3">
        <v>1</v>
      </c>
      <c r="F4746">
        <f t="shared" si="74"/>
        <v>1.139240506329114</v>
      </c>
    </row>
    <row r="4747" spans="1:6" ht="16">
      <c r="A4747" s="3" t="s">
        <v>2271</v>
      </c>
      <c r="B4747" s="3" t="s">
        <v>2272</v>
      </c>
      <c r="C4747" s="3">
        <v>117</v>
      </c>
      <c r="D4747" s="3">
        <v>163</v>
      </c>
      <c r="E4747" s="3">
        <v>0.91196371799999998</v>
      </c>
      <c r="F4747">
        <f t="shared" si="74"/>
        <v>1.3931623931623931</v>
      </c>
    </row>
    <row r="4748" spans="1:6" ht="16">
      <c r="A4748" s="3" t="s">
        <v>1531</v>
      </c>
      <c r="B4748" s="3" t="s">
        <v>1532</v>
      </c>
      <c r="C4748" s="3">
        <v>26</v>
      </c>
      <c r="D4748" s="3">
        <v>40</v>
      </c>
      <c r="E4748" s="3">
        <v>0.81713282499999995</v>
      </c>
      <c r="F4748">
        <f t="shared" si="74"/>
        <v>1.5384615384615385</v>
      </c>
    </row>
    <row r="4749" spans="1:6" ht="16">
      <c r="A4749" s="3" t="s">
        <v>2476</v>
      </c>
      <c r="B4749" s="3" t="s">
        <v>2477</v>
      </c>
      <c r="C4749" s="3">
        <v>123</v>
      </c>
      <c r="D4749" s="3">
        <v>166</v>
      </c>
      <c r="E4749" s="3">
        <v>0.39476101400000002</v>
      </c>
      <c r="F4749">
        <f t="shared" si="74"/>
        <v>1.3495934959349594</v>
      </c>
    </row>
    <row r="4750" spans="1:6" ht="16">
      <c r="A4750" s="3" t="s">
        <v>6423</v>
      </c>
      <c r="B4750" s="3" t="s">
        <v>6424</v>
      </c>
      <c r="C4750" s="3">
        <v>30</v>
      </c>
      <c r="D4750" s="3">
        <v>25</v>
      </c>
      <c r="E4750" s="3">
        <v>0.361983634</v>
      </c>
      <c r="F4750">
        <f t="shared" si="74"/>
        <v>0.83333333333333337</v>
      </c>
    </row>
    <row r="4751" spans="1:6" ht="16">
      <c r="A4751" s="3" t="s">
        <v>3331</v>
      </c>
      <c r="B4751" s="3" t="s">
        <v>14</v>
      </c>
      <c r="C4751" s="3">
        <v>45</v>
      </c>
      <c r="D4751" s="3">
        <v>55</v>
      </c>
      <c r="E4751" s="3">
        <v>1</v>
      </c>
      <c r="F4751">
        <f t="shared" si="74"/>
        <v>1.2222222222222223</v>
      </c>
    </row>
    <row r="4752" spans="1:6" ht="16">
      <c r="A4752" s="3" t="s">
        <v>2473</v>
      </c>
      <c r="B4752" s="3" t="s">
        <v>121</v>
      </c>
      <c r="C4752" s="3">
        <v>211</v>
      </c>
      <c r="D4752" s="3">
        <v>285</v>
      </c>
      <c r="E4752" s="3">
        <v>1</v>
      </c>
      <c r="F4752">
        <f t="shared" si="74"/>
        <v>1.3507109004739337</v>
      </c>
    </row>
    <row r="4753" spans="1:6" ht="16">
      <c r="A4753" s="3" t="s">
        <v>2518</v>
      </c>
      <c r="B4753" s="3" t="s">
        <v>1092</v>
      </c>
      <c r="C4753" s="3">
        <v>174</v>
      </c>
      <c r="D4753" s="3">
        <v>233</v>
      </c>
      <c r="E4753" s="3">
        <v>0.44331200300000001</v>
      </c>
      <c r="F4753">
        <f t="shared" si="74"/>
        <v>1.3390804597701149</v>
      </c>
    </row>
    <row r="4754" spans="1:6" ht="16">
      <c r="A4754" s="3" t="s">
        <v>2641</v>
      </c>
      <c r="B4754" s="3" t="s">
        <v>1092</v>
      </c>
      <c r="C4754" s="3">
        <v>133</v>
      </c>
      <c r="D4754" s="3">
        <v>177</v>
      </c>
      <c r="E4754" s="3">
        <v>0.40069421199999999</v>
      </c>
      <c r="F4754">
        <f t="shared" si="74"/>
        <v>1.3308270676691729</v>
      </c>
    </row>
    <row r="4755" spans="1:6" ht="16">
      <c r="A4755" s="3" t="s">
        <v>3053</v>
      </c>
      <c r="B4755" s="3" t="s">
        <v>516</v>
      </c>
      <c r="C4755" s="3">
        <v>206</v>
      </c>
      <c r="D4755" s="3">
        <v>258</v>
      </c>
      <c r="E4755" s="3">
        <v>1</v>
      </c>
      <c r="F4755">
        <f t="shared" ref="F4755:F4818" si="75">D4755/C4755</f>
        <v>1.2524271844660195</v>
      </c>
    </row>
    <row r="4756" spans="1:6" ht="16">
      <c r="A4756" s="3" t="s">
        <v>6566</v>
      </c>
      <c r="B4756" s="3" t="s">
        <v>14</v>
      </c>
      <c r="C4756" s="3">
        <v>123</v>
      </c>
      <c r="D4756" s="3">
        <v>100</v>
      </c>
      <c r="E4756" s="3">
        <v>0.166480778</v>
      </c>
      <c r="F4756">
        <f t="shared" si="75"/>
        <v>0.81300813008130079</v>
      </c>
    </row>
    <row r="4757" spans="1:6" ht="16">
      <c r="A4757" s="3" t="s">
        <v>1460</v>
      </c>
      <c r="B4757" s="3" t="s">
        <v>27</v>
      </c>
      <c r="C4757" s="3">
        <v>54</v>
      </c>
      <c r="D4757" s="3">
        <v>84</v>
      </c>
      <c r="E4757" s="3">
        <v>0.76480962399999997</v>
      </c>
      <c r="F4757">
        <f t="shared" si="75"/>
        <v>1.5555555555555556</v>
      </c>
    </row>
    <row r="4758" spans="1:6" ht="16">
      <c r="A4758" s="3" t="s">
        <v>4144</v>
      </c>
      <c r="B4758" s="3" t="s">
        <v>563</v>
      </c>
      <c r="C4758" s="3">
        <v>66</v>
      </c>
      <c r="D4758" s="3">
        <v>73</v>
      </c>
      <c r="E4758" s="3">
        <v>0.93772443999999999</v>
      </c>
      <c r="F4758">
        <f t="shared" si="75"/>
        <v>1.106060606060606</v>
      </c>
    </row>
    <row r="4759" spans="1:6" ht="16">
      <c r="A4759" s="3" t="s">
        <v>764</v>
      </c>
      <c r="B4759" s="3" t="s">
        <v>765</v>
      </c>
      <c r="C4759" s="3">
        <v>45</v>
      </c>
      <c r="D4759" s="3">
        <v>82</v>
      </c>
      <c r="E4759" s="3">
        <v>0.28192828399999997</v>
      </c>
      <c r="F4759">
        <f t="shared" si="75"/>
        <v>1.8222222222222222</v>
      </c>
    </row>
    <row r="4760" spans="1:6" ht="16">
      <c r="A4760" s="3" t="s">
        <v>1310</v>
      </c>
      <c r="B4760" s="3" t="s">
        <v>27</v>
      </c>
      <c r="C4760" s="3">
        <v>42</v>
      </c>
      <c r="D4760" s="3">
        <v>67</v>
      </c>
      <c r="E4760" s="3">
        <v>0.696378948</v>
      </c>
      <c r="F4760">
        <f t="shared" si="75"/>
        <v>1.5952380952380953</v>
      </c>
    </row>
    <row r="4761" spans="1:6" ht="16">
      <c r="A4761" s="3" t="s">
        <v>4215</v>
      </c>
      <c r="B4761" s="3" t="s">
        <v>14</v>
      </c>
      <c r="C4761" s="3">
        <v>41</v>
      </c>
      <c r="D4761" s="3">
        <v>45</v>
      </c>
      <c r="E4761" s="3">
        <v>0.99875200399999997</v>
      </c>
      <c r="F4761">
        <f t="shared" si="75"/>
        <v>1.0975609756097562</v>
      </c>
    </row>
    <row r="4762" spans="1:6" ht="16">
      <c r="A4762" s="3" t="s">
        <v>735</v>
      </c>
      <c r="B4762" s="3" t="s">
        <v>736</v>
      </c>
      <c r="C4762" s="3">
        <v>173</v>
      </c>
      <c r="D4762" s="3">
        <v>319</v>
      </c>
      <c r="E4762" s="3">
        <v>1.2342716E-2</v>
      </c>
      <c r="F4762">
        <f t="shared" si="75"/>
        <v>1.8439306358381502</v>
      </c>
    </row>
    <row r="4763" spans="1:6" ht="16">
      <c r="A4763" s="3" t="s">
        <v>2175</v>
      </c>
      <c r="B4763" s="3" t="s">
        <v>2176</v>
      </c>
      <c r="C4763" s="3">
        <v>174</v>
      </c>
      <c r="D4763" s="3">
        <v>245</v>
      </c>
      <c r="E4763" s="3">
        <v>1</v>
      </c>
      <c r="F4763">
        <f t="shared" si="75"/>
        <v>1.4080459770114941</v>
      </c>
    </row>
    <row r="4764" spans="1:6" ht="16">
      <c r="A4764" s="3" t="s">
        <v>3717</v>
      </c>
      <c r="B4764" s="3" t="s">
        <v>3718</v>
      </c>
      <c r="C4764" s="3">
        <v>296</v>
      </c>
      <c r="D4764" s="3">
        <v>345</v>
      </c>
      <c r="E4764" s="3">
        <v>1</v>
      </c>
      <c r="F4764">
        <f t="shared" si="75"/>
        <v>1.1655405405405406</v>
      </c>
    </row>
    <row r="4765" spans="1:6" ht="16">
      <c r="A4765" s="3" t="s">
        <v>4107</v>
      </c>
      <c r="B4765" s="3" t="s">
        <v>14</v>
      </c>
      <c r="C4765" s="3">
        <v>252</v>
      </c>
      <c r="D4765" s="3">
        <v>280</v>
      </c>
      <c r="E4765" s="3">
        <v>1</v>
      </c>
      <c r="F4765">
        <f t="shared" si="75"/>
        <v>1.1111111111111112</v>
      </c>
    </row>
    <row r="4766" spans="1:6" ht="16">
      <c r="A4766" s="3" t="s">
        <v>3902</v>
      </c>
      <c r="B4766" s="3" t="s">
        <v>3903</v>
      </c>
      <c r="C4766" s="3">
        <v>636</v>
      </c>
      <c r="D4766" s="3">
        <v>726</v>
      </c>
      <c r="E4766" s="3">
        <v>1</v>
      </c>
      <c r="F4766">
        <f t="shared" si="75"/>
        <v>1.1415094339622642</v>
      </c>
    </row>
    <row r="4767" spans="1:6" ht="16">
      <c r="A4767" s="3" t="s">
        <v>6307</v>
      </c>
      <c r="B4767" s="3" t="s">
        <v>5322</v>
      </c>
      <c r="C4767" s="3">
        <v>85</v>
      </c>
      <c r="D4767" s="3">
        <v>73</v>
      </c>
      <c r="E4767" s="3">
        <v>0.30624010099999999</v>
      </c>
      <c r="F4767">
        <f t="shared" si="75"/>
        <v>0.85882352941176465</v>
      </c>
    </row>
    <row r="4768" spans="1:6" ht="16">
      <c r="A4768" s="3" t="s">
        <v>2615</v>
      </c>
      <c r="B4768" s="3" t="s">
        <v>8</v>
      </c>
      <c r="C4768" s="3">
        <v>15</v>
      </c>
      <c r="D4768" s="3">
        <v>20</v>
      </c>
      <c r="E4768" s="3">
        <v>1</v>
      </c>
      <c r="F4768">
        <f t="shared" si="75"/>
        <v>1.3333333333333333</v>
      </c>
    </row>
    <row r="4769" spans="1:6" ht="16">
      <c r="A4769" s="3" t="s">
        <v>3606</v>
      </c>
      <c r="B4769" s="3" t="s">
        <v>121</v>
      </c>
      <c r="C4769" s="3">
        <v>11</v>
      </c>
      <c r="D4769" s="3">
        <v>13</v>
      </c>
      <c r="E4769" s="3">
        <v>1</v>
      </c>
      <c r="F4769">
        <f t="shared" si="75"/>
        <v>1.1818181818181819</v>
      </c>
    </row>
    <row r="4770" spans="1:6" ht="16">
      <c r="A4770" s="3" t="s">
        <v>2231</v>
      </c>
      <c r="B4770" s="3" t="s">
        <v>68</v>
      </c>
      <c r="C4770" s="3">
        <v>5</v>
      </c>
      <c r="D4770" s="3">
        <v>7</v>
      </c>
      <c r="E4770" s="3">
        <v>1</v>
      </c>
      <c r="F4770">
        <f t="shared" si="75"/>
        <v>1.4</v>
      </c>
    </row>
    <row r="4771" spans="1:6" ht="16">
      <c r="A4771" s="3" t="s">
        <v>5326</v>
      </c>
      <c r="B4771" s="3" t="s">
        <v>27</v>
      </c>
      <c r="C4771" s="3">
        <v>5</v>
      </c>
      <c r="D4771" s="3">
        <v>5</v>
      </c>
      <c r="E4771" s="3">
        <v>1</v>
      </c>
      <c r="F4771">
        <f t="shared" si="75"/>
        <v>1</v>
      </c>
    </row>
    <row r="4772" spans="1:6" ht="16">
      <c r="A4772" s="3" t="s">
        <v>6782</v>
      </c>
      <c r="B4772" s="3" t="s">
        <v>6783</v>
      </c>
      <c r="C4772" s="3">
        <v>120</v>
      </c>
      <c r="D4772" s="3">
        <v>93</v>
      </c>
      <c r="E4772" s="3">
        <v>0.32175575899999997</v>
      </c>
      <c r="F4772">
        <f t="shared" si="75"/>
        <v>0.77500000000000002</v>
      </c>
    </row>
    <row r="4773" spans="1:6" ht="16">
      <c r="A4773" s="3" t="s">
        <v>5891</v>
      </c>
      <c r="B4773" s="3" t="s">
        <v>14</v>
      </c>
      <c r="C4773" s="3">
        <v>13</v>
      </c>
      <c r="D4773" s="3">
        <v>12</v>
      </c>
      <c r="E4773" s="3">
        <v>1</v>
      </c>
      <c r="F4773">
        <f t="shared" si="75"/>
        <v>0.92307692307692313</v>
      </c>
    </row>
    <row r="4774" spans="1:6" ht="16">
      <c r="A4774" s="3" t="s">
        <v>7200</v>
      </c>
      <c r="B4774" s="3" t="s">
        <v>7201</v>
      </c>
      <c r="C4774" s="3">
        <v>274</v>
      </c>
      <c r="D4774" s="3">
        <v>190</v>
      </c>
      <c r="E4774" s="3">
        <v>7.4101119999999999E-3</v>
      </c>
      <c r="F4774">
        <f t="shared" si="75"/>
        <v>0.69343065693430661</v>
      </c>
    </row>
    <row r="4775" spans="1:6" ht="16">
      <c r="A4775" s="3" t="s">
        <v>1020</v>
      </c>
      <c r="B4775" s="3" t="s">
        <v>14</v>
      </c>
      <c r="C4775" s="3">
        <v>2137</v>
      </c>
      <c r="D4775" s="3">
        <v>3584</v>
      </c>
      <c r="E4775" s="3">
        <v>0.10471952299999999</v>
      </c>
      <c r="F4775">
        <f t="shared" si="75"/>
        <v>1.6771174543752925</v>
      </c>
    </row>
    <row r="4776" spans="1:6" ht="16">
      <c r="A4776" s="3" t="s">
        <v>6475</v>
      </c>
      <c r="B4776" s="3" t="s">
        <v>6476</v>
      </c>
      <c r="C4776" s="3">
        <v>337</v>
      </c>
      <c r="D4776" s="3">
        <v>279</v>
      </c>
      <c r="E4776" s="3">
        <v>0.58130930700000005</v>
      </c>
      <c r="F4776">
        <f t="shared" si="75"/>
        <v>0.82789317507418403</v>
      </c>
    </row>
    <row r="4777" spans="1:6" ht="16">
      <c r="A4777" s="3" t="s">
        <v>6778</v>
      </c>
      <c r="B4777" s="3" t="s">
        <v>14</v>
      </c>
      <c r="C4777" s="3">
        <v>577</v>
      </c>
      <c r="D4777" s="3">
        <v>448</v>
      </c>
      <c r="E4777" s="3">
        <v>0.34197000799999999</v>
      </c>
      <c r="F4777">
        <f t="shared" si="75"/>
        <v>0.77642980935875217</v>
      </c>
    </row>
    <row r="4778" spans="1:6" ht="16">
      <c r="A4778" s="3" t="s">
        <v>8646</v>
      </c>
      <c r="B4778" s="3" t="s">
        <v>8647</v>
      </c>
      <c r="C4778" s="3">
        <v>415</v>
      </c>
      <c r="D4778" s="3">
        <v>95</v>
      </c>
      <c r="E4778" s="4">
        <v>3.1299999999999999E-46</v>
      </c>
      <c r="F4778">
        <f t="shared" si="75"/>
        <v>0.2289156626506024</v>
      </c>
    </row>
    <row r="4779" spans="1:6" ht="16">
      <c r="A4779" s="3" t="s">
        <v>8537</v>
      </c>
      <c r="B4779" s="3" t="s">
        <v>3002</v>
      </c>
      <c r="C4779" s="3">
        <v>651</v>
      </c>
      <c r="D4779" s="3">
        <v>197</v>
      </c>
      <c r="E4779" s="4">
        <v>1.5699999999999999E-22</v>
      </c>
      <c r="F4779">
        <f t="shared" si="75"/>
        <v>0.30261136712749614</v>
      </c>
    </row>
    <row r="4780" spans="1:6" ht="16">
      <c r="A4780" s="3" t="s">
        <v>1820</v>
      </c>
      <c r="B4780" s="3" t="s">
        <v>1821</v>
      </c>
      <c r="C4780" s="3">
        <v>156</v>
      </c>
      <c r="D4780" s="3">
        <v>233</v>
      </c>
      <c r="E4780" s="3">
        <v>0.34067926399999998</v>
      </c>
      <c r="F4780">
        <f t="shared" si="75"/>
        <v>1.4935897435897436</v>
      </c>
    </row>
    <row r="4781" spans="1:6" ht="16">
      <c r="A4781" s="3" t="s">
        <v>3649</v>
      </c>
      <c r="B4781" s="3" t="s">
        <v>14</v>
      </c>
      <c r="C4781" s="3">
        <v>255</v>
      </c>
      <c r="D4781" s="3">
        <v>299</v>
      </c>
      <c r="E4781" s="3">
        <v>0.96289528000000002</v>
      </c>
      <c r="F4781">
        <f t="shared" si="75"/>
        <v>1.1725490196078432</v>
      </c>
    </row>
    <row r="4782" spans="1:6" ht="16">
      <c r="A4782" s="3" t="s">
        <v>2361</v>
      </c>
      <c r="B4782" s="3" t="s">
        <v>14</v>
      </c>
      <c r="C4782" s="3">
        <v>8</v>
      </c>
      <c r="D4782" s="3">
        <v>11</v>
      </c>
      <c r="E4782" s="3">
        <v>1</v>
      </c>
      <c r="F4782">
        <f t="shared" si="75"/>
        <v>1.375</v>
      </c>
    </row>
    <row r="4783" spans="1:6" ht="16">
      <c r="A4783" s="3" t="s">
        <v>4573</v>
      </c>
      <c r="B4783" s="3" t="s">
        <v>14</v>
      </c>
      <c r="C4783" s="3">
        <v>229</v>
      </c>
      <c r="D4783" s="3">
        <v>240</v>
      </c>
      <c r="E4783" s="3">
        <v>1</v>
      </c>
      <c r="F4783">
        <f t="shared" si="75"/>
        <v>1.0480349344978166</v>
      </c>
    </row>
    <row r="4784" spans="1:6" ht="16">
      <c r="A4784" s="3" t="s">
        <v>4564</v>
      </c>
      <c r="B4784" s="3" t="s">
        <v>14</v>
      </c>
      <c r="C4784" s="3">
        <v>361</v>
      </c>
      <c r="D4784" s="3">
        <v>379</v>
      </c>
      <c r="E4784" s="3">
        <v>0.85520696200000001</v>
      </c>
      <c r="F4784">
        <f t="shared" si="75"/>
        <v>1.0498614958448753</v>
      </c>
    </row>
    <row r="4785" spans="1:6" ht="16">
      <c r="A4785" s="3" t="s">
        <v>3796</v>
      </c>
      <c r="B4785" s="3" t="s">
        <v>14</v>
      </c>
      <c r="C4785" s="3">
        <v>65</v>
      </c>
      <c r="D4785" s="3">
        <v>75</v>
      </c>
      <c r="E4785" s="3">
        <v>1</v>
      </c>
      <c r="F4785">
        <f t="shared" si="75"/>
        <v>1.1538461538461537</v>
      </c>
    </row>
    <row r="4786" spans="1:6" ht="16">
      <c r="A4786" s="3" t="s">
        <v>1763</v>
      </c>
      <c r="B4786" s="3" t="s">
        <v>14</v>
      </c>
      <c r="C4786" s="3">
        <v>6</v>
      </c>
      <c r="D4786" s="3">
        <v>9</v>
      </c>
      <c r="E4786" s="3">
        <v>1</v>
      </c>
      <c r="F4786">
        <f t="shared" si="75"/>
        <v>1.5</v>
      </c>
    </row>
    <row r="4787" spans="1:6" ht="16">
      <c r="A4787" s="3" t="s">
        <v>1623</v>
      </c>
      <c r="B4787" s="3" t="s">
        <v>1269</v>
      </c>
      <c r="C4787" s="3">
        <v>283</v>
      </c>
      <c r="D4787" s="3">
        <v>429</v>
      </c>
      <c r="E4787" s="3">
        <v>0.53963309500000001</v>
      </c>
      <c r="F4787">
        <f t="shared" si="75"/>
        <v>1.5159010600706713</v>
      </c>
    </row>
    <row r="4788" spans="1:6" ht="16">
      <c r="A4788" s="3" t="s">
        <v>5842</v>
      </c>
      <c r="B4788" s="3" t="s">
        <v>2949</v>
      </c>
      <c r="C4788" s="3">
        <v>14</v>
      </c>
      <c r="D4788" s="3">
        <v>13</v>
      </c>
      <c r="E4788" s="3">
        <v>1</v>
      </c>
      <c r="F4788">
        <f t="shared" si="75"/>
        <v>0.9285714285714286</v>
      </c>
    </row>
    <row r="4789" spans="1:6" ht="16">
      <c r="A4789" s="3" t="s">
        <v>8542</v>
      </c>
      <c r="B4789" s="3" t="s">
        <v>8491</v>
      </c>
      <c r="C4789" s="3">
        <v>476</v>
      </c>
      <c r="D4789" s="3">
        <v>143</v>
      </c>
      <c r="E4789" s="4">
        <v>3.0500000000000001E-21</v>
      </c>
      <c r="F4789">
        <f t="shared" si="75"/>
        <v>0.30042016806722688</v>
      </c>
    </row>
    <row r="4790" spans="1:6" ht="16">
      <c r="A4790" s="3" t="s">
        <v>5327</v>
      </c>
      <c r="B4790" s="3" t="s">
        <v>14</v>
      </c>
      <c r="C4790" s="3">
        <v>1</v>
      </c>
      <c r="D4790" s="3">
        <v>1</v>
      </c>
      <c r="E4790" s="3">
        <v>1</v>
      </c>
      <c r="F4790">
        <f t="shared" si="75"/>
        <v>1</v>
      </c>
    </row>
    <row r="4791" spans="1:6" ht="16">
      <c r="A4791" s="3" t="s">
        <v>6666</v>
      </c>
      <c r="B4791" s="3" t="s">
        <v>14</v>
      </c>
      <c r="C4791" s="3">
        <v>5</v>
      </c>
      <c r="D4791" s="3">
        <v>4</v>
      </c>
      <c r="E4791" s="3">
        <v>1</v>
      </c>
      <c r="F4791">
        <f t="shared" si="75"/>
        <v>0.8</v>
      </c>
    </row>
    <row r="4792" spans="1:6" ht="16">
      <c r="A4792" s="3" t="s">
        <v>529</v>
      </c>
      <c r="B4792" s="3" t="s">
        <v>14</v>
      </c>
      <c r="C4792" s="3">
        <v>1</v>
      </c>
      <c r="D4792" s="3">
        <v>2</v>
      </c>
      <c r="E4792" s="3">
        <v>1</v>
      </c>
      <c r="F4792">
        <f t="shared" si="75"/>
        <v>2</v>
      </c>
    </row>
    <row r="4793" spans="1:6" ht="16">
      <c r="A4793" s="3" t="s">
        <v>4289</v>
      </c>
      <c r="B4793" s="3" t="s">
        <v>4290</v>
      </c>
      <c r="C4793" s="3">
        <v>35</v>
      </c>
      <c r="D4793" s="3">
        <v>38</v>
      </c>
      <c r="E4793" s="3">
        <v>1</v>
      </c>
      <c r="F4793">
        <f t="shared" si="75"/>
        <v>1.0857142857142856</v>
      </c>
    </row>
    <row r="4794" spans="1:6" ht="16">
      <c r="A4794" s="3" t="s">
        <v>7040</v>
      </c>
      <c r="B4794" s="3" t="s">
        <v>14</v>
      </c>
      <c r="C4794" s="3">
        <v>165</v>
      </c>
      <c r="D4794" s="3">
        <v>120</v>
      </c>
      <c r="E4794" s="3">
        <v>0.17720448999999999</v>
      </c>
      <c r="F4794">
        <f t="shared" si="75"/>
        <v>0.72727272727272729</v>
      </c>
    </row>
    <row r="4795" spans="1:6" ht="16">
      <c r="A4795" s="3" t="s">
        <v>3702</v>
      </c>
      <c r="B4795" s="3" t="s">
        <v>121</v>
      </c>
      <c r="C4795" s="3">
        <v>6</v>
      </c>
      <c r="D4795" s="3">
        <v>7</v>
      </c>
      <c r="E4795" s="3">
        <v>1</v>
      </c>
      <c r="F4795">
        <f t="shared" si="75"/>
        <v>1.1666666666666667</v>
      </c>
    </row>
    <row r="4796" spans="1:6" ht="16">
      <c r="A4796" s="3" t="s">
        <v>3886</v>
      </c>
      <c r="B4796" s="3" t="s">
        <v>3887</v>
      </c>
      <c r="C4796" s="3">
        <v>35</v>
      </c>
      <c r="D4796" s="3">
        <v>40</v>
      </c>
      <c r="E4796" s="3">
        <v>1</v>
      </c>
      <c r="F4796">
        <f t="shared" si="75"/>
        <v>1.1428571428571428</v>
      </c>
    </row>
    <row r="4797" spans="1:6" ht="16">
      <c r="A4797" s="3" t="s">
        <v>1942</v>
      </c>
      <c r="B4797" s="3" t="s">
        <v>1943</v>
      </c>
      <c r="C4797" s="3">
        <v>111</v>
      </c>
      <c r="D4797" s="3">
        <v>162</v>
      </c>
      <c r="E4797" s="3">
        <v>0.417408838</v>
      </c>
      <c r="F4797">
        <f t="shared" si="75"/>
        <v>1.4594594594594594</v>
      </c>
    </row>
    <row r="4798" spans="1:6" ht="16">
      <c r="A4798" s="3" t="s">
        <v>7372</v>
      </c>
      <c r="B4798" s="3" t="s">
        <v>14</v>
      </c>
      <c r="C4798" s="3">
        <v>9</v>
      </c>
      <c r="D4798" s="3">
        <v>6</v>
      </c>
      <c r="E4798" s="3">
        <v>1</v>
      </c>
      <c r="F4798">
        <f t="shared" si="75"/>
        <v>0.66666666666666663</v>
      </c>
    </row>
    <row r="4799" spans="1:6" ht="16">
      <c r="A4799" s="3" t="s">
        <v>5328</v>
      </c>
      <c r="B4799" s="3" t="s">
        <v>1045</v>
      </c>
      <c r="C4799" s="3">
        <v>1</v>
      </c>
      <c r="D4799" s="3">
        <v>1</v>
      </c>
      <c r="E4799" s="3">
        <v>1</v>
      </c>
      <c r="F4799">
        <f t="shared" si="75"/>
        <v>1</v>
      </c>
    </row>
    <row r="4800" spans="1:6" ht="16">
      <c r="A4800" s="3" t="s">
        <v>7635</v>
      </c>
      <c r="B4800" s="3" t="s">
        <v>14</v>
      </c>
      <c r="C4800" s="3">
        <v>20</v>
      </c>
      <c r="D4800" s="3">
        <v>12</v>
      </c>
      <c r="E4800" s="3">
        <v>1</v>
      </c>
      <c r="F4800">
        <f t="shared" si="75"/>
        <v>0.6</v>
      </c>
    </row>
    <row r="4801" spans="1:6" ht="16">
      <c r="A4801" s="3" t="s">
        <v>8470</v>
      </c>
      <c r="B4801" s="3" t="s">
        <v>14</v>
      </c>
      <c r="C4801" s="3">
        <v>6</v>
      </c>
      <c r="D4801" s="3">
        <v>2</v>
      </c>
      <c r="E4801" s="3">
        <v>1</v>
      </c>
      <c r="F4801">
        <f t="shared" si="75"/>
        <v>0.33333333333333331</v>
      </c>
    </row>
    <row r="4802" spans="1:6" ht="16">
      <c r="A4802" s="3" t="s">
        <v>7709</v>
      </c>
      <c r="B4802" s="3" t="s">
        <v>14</v>
      </c>
      <c r="C4802" s="3">
        <v>50</v>
      </c>
      <c r="D4802" s="3">
        <v>29</v>
      </c>
      <c r="E4802" s="3">
        <v>7.412564E-3</v>
      </c>
      <c r="F4802">
        <f t="shared" si="75"/>
        <v>0.57999999999999996</v>
      </c>
    </row>
    <row r="4803" spans="1:6" ht="16">
      <c r="A4803" s="3" t="s">
        <v>8188</v>
      </c>
      <c r="B4803" s="3" t="s">
        <v>14</v>
      </c>
      <c r="C4803" s="3">
        <v>13</v>
      </c>
      <c r="D4803" s="3">
        <v>6</v>
      </c>
      <c r="E4803" s="3">
        <v>1</v>
      </c>
      <c r="F4803">
        <f t="shared" si="75"/>
        <v>0.46153846153846156</v>
      </c>
    </row>
    <row r="4804" spans="1:6" ht="16">
      <c r="A4804" s="3" t="s">
        <v>8173</v>
      </c>
      <c r="B4804" s="3" t="s">
        <v>14</v>
      </c>
      <c r="C4804" s="3">
        <v>15</v>
      </c>
      <c r="D4804" s="3">
        <v>7</v>
      </c>
      <c r="E4804" s="3">
        <v>1</v>
      </c>
      <c r="F4804">
        <f t="shared" si="75"/>
        <v>0.46666666666666667</v>
      </c>
    </row>
    <row r="4805" spans="1:6" ht="16">
      <c r="A4805" s="3" t="s">
        <v>1120</v>
      </c>
      <c r="B4805" s="3" t="s">
        <v>1121</v>
      </c>
      <c r="C4805" s="3">
        <v>64</v>
      </c>
      <c r="D4805" s="3">
        <v>106</v>
      </c>
      <c r="E4805" s="3">
        <v>0.33669253599999999</v>
      </c>
      <c r="F4805">
        <f t="shared" si="75"/>
        <v>1.65625</v>
      </c>
    </row>
    <row r="4806" spans="1:6" ht="16">
      <c r="A4806" s="3" t="s">
        <v>6932</v>
      </c>
      <c r="B4806" s="3" t="s">
        <v>14</v>
      </c>
      <c r="C4806" s="3">
        <v>8</v>
      </c>
      <c r="D4806" s="3">
        <v>6</v>
      </c>
      <c r="E4806" s="3">
        <v>1</v>
      </c>
      <c r="F4806">
        <f t="shared" si="75"/>
        <v>0.75</v>
      </c>
    </row>
    <row r="4807" spans="1:6" ht="16">
      <c r="A4807" s="3" t="s">
        <v>4389</v>
      </c>
      <c r="B4807" s="3" t="s">
        <v>14</v>
      </c>
      <c r="C4807" s="3">
        <v>14</v>
      </c>
      <c r="D4807" s="3">
        <v>15</v>
      </c>
      <c r="E4807" s="3">
        <v>1</v>
      </c>
      <c r="F4807">
        <f t="shared" si="75"/>
        <v>1.0714285714285714</v>
      </c>
    </row>
    <row r="4808" spans="1:6" ht="16">
      <c r="A4808" s="3" t="s">
        <v>8698</v>
      </c>
      <c r="B4808" s="3" t="s">
        <v>8699</v>
      </c>
      <c r="C4808" s="3">
        <v>172</v>
      </c>
      <c r="D4808" s="3">
        <v>32</v>
      </c>
      <c r="E4808" s="4">
        <v>6.2100000000000003E-52</v>
      </c>
      <c r="F4808">
        <f t="shared" si="75"/>
        <v>0.18604651162790697</v>
      </c>
    </row>
    <row r="4809" spans="1:6" ht="16">
      <c r="A4809" s="3" t="s">
        <v>6013</v>
      </c>
      <c r="B4809" s="3" t="s">
        <v>1542</v>
      </c>
      <c r="C4809" s="3">
        <v>116</v>
      </c>
      <c r="D4809" s="3">
        <v>105</v>
      </c>
      <c r="E4809" s="3">
        <v>0.26905121799999998</v>
      </c>
      <c r="F4809">
        <f t="shared" si="75"/>
        <v>0.90517241379310343</v>
      </c>
    </row>
    <row r="4810" spans="1:6" ht="16">
      <c r="A4810" s="3" t="s">
        <v>8657</v>
      </c>
      <c r="B4810" s="3" t="s">
        <v>8658</v>
      </c>
      <c r="C4810" s="3">
        <v>245</v>
      </c>
      <c r="D4810" s="3">
        <v>53</v>
      </c>
      <c r="E4810" s="4">
        <v>2.7099999999999999E-52</v>
      </c>
      <c r="F4810">
        <f t="shared" si="75"/>
        <v>0.21632653061224491</v>
      </c>
    </row>
    <row r="4811" spans="1:6" ht="16">
      <c r="A4811" s="3" t="s">
        <v>5329</v>
      </c>
      <c r="B4811" s="3" t="s">
        <v>14</v>
      </c>
      <c r="C4811" s="3">
        <v>3</v>
      </c>
      <c r="D4811" s="3">
        <v>3</v>
      </c>
      <c r="E4811" s="3">
        <v>1</v>
      </c>
      <c r="F4811">
        <f t="shared" si="75"/>
        <v>1</v>
      </c>
    </row>
    <row r="4812" spans="1:6" ht="16">
      <c r="A4812" s="3" t="s">
        <v>1326</v>
      </c>
      <c r="B4812" s="3" t="s">
        <v>1327</v>
      </c>
      <c r="C4812" s="3">
        <v>327</v>
      </c>
      <c r="D4812" s="3">
        <v>520</v>
      </c>
      <c r="E4812" s="3">
        <v>0.20900714200000001</v>
      </c>
      <c r="F4812">
        <f t="shared" si="75"/>
        <v>1.5902140672782874</v>
      </c>
    </row>
    <row r="4813" spans="1:6" ht="16">
      <c r="A4813" s="3" t="s">
        <v>1311</v>
      </c>
      <c r="B4813" s="3" t="s">
        <v>1312</v>
      </c>
      <c r="C4813" s="3">
        <v>456</v>
      </c>
      <c r="D4813" s="3">
        <v>727</v>
      </c>
      <c r="E4813" s="3">
        <v>9.0665342999999995E-2</v>
      </c>
      <c r="F4813">
        <f t="shared" si="75"/>
        <v>1.5942982456140351</v>
      </c>
    </row>
    <row r="4814" spans="1:6" ht="16">
      <c r="A4814" s="3" t="s">
        <v>6366</v>
      </c>
      <c r="B4814" s="3" t="s">
        <v>6367</v>
      </c>
      <c r="C4814" s="3">
        <v>27</v>
      </c>
      <c r="D4814" s="3">
        <v>23</v>
      </c>
      <c r="E4814" s="3">
        <v>0.25213724199999998</v>
      </c>
      <c r="F4814">
        <f t="shared" si="75"/>
        <v>0.85185185185185186</v>
      </c>
    </row>
    <row r="4815" spans="1:6" ht="16">
      <c r="A4815" s="3" t="s">
        <v>2616</v>
      </c>
      <c r="B4815" s="3" t="s">
        <v>14</v>
      </c>
      <c r="C4815" s="3">
        <v>6</v>
      </c>
      <c r="D4815" s="3">
        <v>8</v>
      </c>
      <c r="E4815" s="3">
        <v>1</v>
      </c>
      <c r="F4815">
        <f t="shared" si="75"/>
        <v>1.3333333333333333</v>
      </c>
    </row>
    <row r="4816" spans="1:6" ht="16">
      <c r="A4816" s="3" t="s">
        <v>2832</v>
      </c>
      <c r="B4816" s="3" t="s">
        <v>2833</v>
      </c>
      <c r="C4816" s="3">
        <v>180</v>
      </c>
      <c r="D4816" s="3">
        <v>233</v>
      </c>
      <c r="E4816" s="3">
        <v>1</v>
      </c>
      <c r="F4816">
        <f t="shared" si="75"/>
        <v>1.2944444444444445</v>
      </c>
    </row>
    <row r="4817" spans="1:6" ht="16">
      <c r="A4817" s="3" t="s">
        <v>3703</v>
      </c>
      <c r="B4817" s="3" t="s">
        <v>14</v>
      </c>
      <c r="C4817" s="3">
        <v>96</v>
      </c>
      <c r="D4817" s="3">
        <v>112</v>
      </c>
      <c r="E4817" s="3">
        <v>1</v>
      </c>
      <c r="F4817">
        <f t="shared" si="75"/>
        <v>1.1666666666666667</v>
      </c>
    </row>
    <row r="4818" spans="1:6" ht="16">
      <c r="A4818" s="3" t="s">
        <v>1652</v>
      </c>
      <c r="B4818" s="3" t="s">
        <v>14</v>
      </c>
      <c r="C4818" s="3">
        <v>69</v>
      </c>
      <c r="D4818" s="3">
        <v>104</v>
      </c>
      <c r="E4818" s="3">
        <v>0.95119135099999996</v>
      </c>
      <c r="F4818">
        <f t="shared" si="75"/>
        <v>1.5072463768115942</v>
      </c>
    </row>
    <row r="4819" spans="1:6" ht="16">
      <c r="A4819" s="3" t="s">
        <v>916</v>
      </c>
      <c r="B4819" s="3" t="s">
        <v>917</v>
      </c>
      <c r="C4819" s="3">
        <v>58</v>
      </c>
      <c r="D4819" s="3">
        <v>100</v>
      </c>
      <c r="E4819" s="3">
        <v>0.35561151000000002</v>
      </c>
      <c r="F4819">
        <f t="shared" ref="F4819:F4882" si="76">D4819/C4819</f>
        <v>1.7241379310344827</v>
      </c>
    </row>
    <row r="4820" spans="1:6" ht="16">
      <c r="A4820" s="3" t="s">
        <v>1144</v>
      </c>
      <c r="B4820" s="3" t="s">
        <v>516</v>
      </c>
      <c r="C4820" s="3">
        <v>34</v>
      </c>
      <c r="D4820" s="3">
        <v>56</v>
      </c>
      <c r="E4820" s="3">
        <v>0.74752055399999995</v>
      </c>
      <c r="F4820">
        <f t="shared" si="76"/>
        <v>1.6470588235294117</v>
      </c>
    </row>
    <row r="4821" spans="1:6" ht="16">
      <c r="A4821" s="3" t="s">
        <v>8703</v>
      </c>
      <c r="B4821" s="3" t="s">
        <v>14</v>
      </c>
      <c r="C4821" s="3">
        <v>28</v>
      </c>
      <c r="D4821" s="3">
        <v>5</v>
      </c>
      <c r="E4821" s="4">
        <v>5.6200000000000003E-36</v>
      </c>
      <c r="F4821">
        <f t="shared" si="76"/>
        <v>0.17857142857142858</v>
      </c>
    </row>
    <row r="4822" spans="1:6" ht="16">
      <c r="A4822" s="3" t="s">
        <v>1265</v>
      </c>
      <c r="B4822" s="3" t="s">
        <v>1266</v>
      </c>
      <c r="C4822" s="3">
        <v>121</v>
      </c>
      <c r="D4822" s="3">
        <v>194</v>
      </c>
      <c r="E4822" s="3">
        <v>0.14849646599999999</v>
      </c>
      <c r="F4822">
        <f t="shared" si="76"/>
        <v>1.6033057851239669</v>
      </c>
    </row>
    <row r="4823" spans="1:6" ht="16">
      <c r="A4823" s="3" t="s">
        <v>6775</v>
      </c>
      <c r="B4823" s="3" t="s">
        <v>14</v>
      </c>
      <c r="C4823" s="3">
        <v>9</v>
      </c>
      <c r="D4823" s="3">
        <v>7</v>
      </c>
      <c r="E4823" s="3">
        <v>1</v>
      </c>
      <c r="F4823">
        <f t="shared" si="76"/>
        <v>0.77777777777777779</v>
      </c>
    </row>
    <row r="4824" spans="1:6" ht="16">
      <c r="A4824" s="3" t="s">
        <v>6858</v>
      </c>
      <c r="B4824" s="3" t="s">
        <v>14</v>
      </c>
      <c r="C4824" s="3">
        <v>37</v>
      </c>
      <c r="D4824" s="3">
        <v>28</v>
      </c>
      <c r="E4824" s="3">
        <v>0.32872577200000003</v>
      </c>
      <c r="F4824">
        <f t="shared" si="76"/>
        <v>0.7567567567567568</v>
      </c>
    </row>
    <row r="4825" spans="1:6" ht="16">
      <c r="A4825" s="3" t="s">
        <v>8341</v>
      </c>
      <c r="B4825" s="3" t="s">
        <v>14</v>
      </c>
      <c r="C4825" s="3">
        <v>110</v>
      </c>
      <c r="D4825" s="3">
        <v>43</v>
      </c>
      <c r="E4825" s="4">
        <v>3.0400000000000001E-6</v>
      </c>
      <c r="F4825">
        <f t="shared" si="76"/>
        <v>0.39090909090909093</v>
      </c>
    </row>
    <row r="4826" spans="1:6" ht="16">
      <c r="A4826" s="3" t="s">
        <v>4442</v>
      </c>
      <c r="B4826" s="3" t="s">
        <v>14</v>
      </c>
      <c r="C4826" s="3">
        <v>606</v>
      </c>
      <c r="D4826" s="3">
        <v>644</v>
      </c>
      <c r="E4826" s="3">
        <v>0.76517386799999998</v>
      </c>
      <c r="F4826">
        <f t="shared" si="76"/>
        <v>1.0627062706270627</v>
      </c>
    </row>
    <row r="4827" spans="1:6" ht="16">
      <c r="A4827" s="3" t="s">
        <v>8044</v>
      </c>
      <c r="B4827" s="3" t="s">
        <v>8045</v>
      </c>
      <c r="C4827" s="3">
        <v>6</v>
      </c>
      <c r="D4827" s="3">
        <v>3</v>
      </c>
      <c r="E4827" s="3">
        <v>1</v>
      </c>
      <c r="F4827">
        <f t="shared" si="76"/>
        <v>0.5</v>
      </c>
    </row>
    <row r="4828" spans="1:6" ht="16">
      <c r="A4828" s="3" t="s">
        <v>8046</v>
      </c>
      <c r="B4828" s="3" t="s">
        <v>8047</v>
      </c>
      <c r="C4828" s="3">
        <v>2</v>
      </c>
      <c r="D4828" s="3">
        <v>1</v>
      </c>
      <c r="E4828" s="3">
        <v>1</v>
      </c>
      <c r="F4828">
        <f t="shared" si="76"/>
        <v>0.5</v>
      </c>
    </row>
    <row r="4829" spans="1:6" ht="16">
      <c r="A4829" s="3" t="s">
        <v>8048</v>
      </c>
      <c r="B4829" s="3" t="s">
        <v>8049</v>
      </c>
      <c r="C4829" s="3">
        <v>6</v>
      </c>
      <c r="D4829" s="3">
        <v>3</v>
      </c>
      <c r="E4829" s="3">
        <v>1</v>
      </c>
      <c r="F4829">
        <f t="shared" si="76"/>
        <v>0.5</v>
      </c>
    </row>
    <row r="4830" spans="1:6" ht="16">
      <c r="A4830" s="3" t="s">
        <v>8471</v>
      </c>
      <c r="B4830" s="3" t="s">
        <v>8472</v>
      </c>
      <c r="C4830" s="3">
        <v>3</v>
      </c>
      <c r="D4830" s="3">
        <v>1</v>
      </c>
      <c r="E4830" s="3">
        <v>1</v>
      </c>
      <c r="F4830">
        <f t="shared" si="76"/>
        <v>0.33333333333333331</v>
      </c>
    </row>
    <row r="4831" spans="1:6" ht="16">
      <c r="A4831" s="3" t="s">
        <v>8050</v>
      </c>
      <c r="B4831" s="3" t="s">
        <v>8051</v>
      </c>
      <c r="C4831" s="3">
        <v>2</v>
      </c>
      <c r="D4831" s="3">
        <v>1</v>
      </c>
      <c r="E4831" s="3">
        <v>1</v>
      </c>
      <c r="F4831">
        <f t="shared" si="76"/>
        <v>0.5</v>
      </c>
    </row>
    <row r="4832" spans="1:6" ht="16">
      <c r="A4832" s="3" t="s">
        <v>6119</v>
      </c>
      <c r="B4832" s="3" t="s">
        <v>6120</v>
      </c>
      <c r="C4832" s="3">
        <v>18</v>
      </c>
      <c r="D4832" s="3">
        <v>16</v>
      </c>
      <c r="E4832" s="3">
        <v>1</v>
      </c>
      <c r="F4832">
        <f t="shared" si="76"/>
        <v>0.88888888888888884</v>
      </c>
    </row>
    <row r="4833" spans="1:6" ht="16">
      <c r="A4833" s="3" t="s">
        <v>6733</v>
      </c>
      <c r="B4833" s="3" t="s">
        <v>6734</v>
      </c>
      <c r="C4833" s="3">
        <v>14</v>
      </c>
      <c r="D4833" s="3">
        <v>11</v>
      </c>
      <c r="E4833" s="3">
        <v>1</v>
      </c>
      <c r="F4833">
        <f t="shared" si="76"/>
        <v>0.7857142857142857</v>
      </c>
    </row>
    <row r="4834" spans="1:6" ht="16">
      <c r="A4834" s="3" t="s">
        <v>6537</v>
      </c>
      <c r="B4834" s="3" t="s">
        <v>6538</v>
      </c>
      <c r="C4834" s="3">
        <v>11</v>
      </c>
      <c r="D4834" s="3">
        <v>9</v>
      </c>
      <c r="E4834" s="3">
        <v>1</v>
      </c>
      <c r="F4834">
        <f t="shared" si="76"/>
        <v>0.81818181818181823</v>
      </c>
    </row>
    <row r="4835" spans="1:6" ht="16">
      <c r="A4835" s="3" t="s">
        <v>5964</v>
      </c>
      <c r="B4835" s="3" t="s">
        <v>516</v>
      </c>
      <c r="C4835" s="3">
        <v>58</v>
      </c>
      <c r="D4835" s="3">
        <v>53</v>
      </c>
      <c r="E4835" s="3">
        <v>0.28075771100000002</v>
      </c>
      <c r="F4835">
        <f t="shared" si="76"/>
        <v>0.91379310344827591</v>
      </c>
    </row>
    <row r="4836" spans="1:6" ht="16">
      <c r="A4836" s="3" t="s">
        <v>2093</v>
      </c>
      <c r="B4836" s="3" t="s">
        <v>2094</v>
      </c>
      <c r="C4836" s="3">
        <v>21</v>
      </c>
      <c r="D4836" s="3">
        <v>30</v>
      </c>
      <c r="E4836" s="3">
        <v>1</v>
      </c>
      <c r="F4836">
        <f t="shared" si="76"/>
        <v>1.4285714285714286</v>
      </c>
    </row>
    <row r="4837" spans="1:6" ht="16">
      <c r="A4837" s="3" t="s">
        <v>5330</v>
      </c>
      <c r="B4837" s="3" t="s">
        <v>5331</v>
      </c>
      <c r="C4837" s="3">
        <v>12</v>
      </c>
      <c r="D4837" s="3">
        <v>12</v>
      </c>
      <c r="E4837" s="3">
        <v>1</v>
      </c>
      <c r="F4837">
        <f t="shared" si="76"/>
        <v>1</v>
      </c>
    </row>
    <row r="4838" spans="1:6" ht="16">
      <c r="A4838" s="3" t="s">
        <v>5332</v>
      </c>
      <c r="B4838" s="3" t="s">
        <v>5333</v>
      </c>
      <c r="C4838" s="3">
        <v>12</v>
      </c>
      <c r="D4838" s="3">
        <v>12</v>
      </c>
      <c r="E4838" s="3">
        <v>1</v>
      </c>
      <c r="F4838">
        <f t="shared" si="76"/>
        <v>1</v>
      </c>
    </row>
    <row r="4839" spans="1:6" ht="16">
      <c r="A4839" s="3" t="s">
        <v>2362</v>
      </c>
      <c r="B4839" s="3" t="s">
        <v>2363</v>
      </c>
      <c r="C4839" s="3">
        <v>24</v>
      </c>
      <c r="D4839" s="3">
        <v>33</v>
      </c>
      <c r="E4839" s="3">
        <v>1</v>
      </c>
      <c r="F4839">
        <f t="shared" si="76"/>
        <v>1.375</v>
      </c>
    </row>
    <row r="4840" spans="1:6" ht="16">
      <c r="A4840" s="3" t="s">
        <v>4382</v>
      </c>
      <c r="B4840" s="3" t="s">
        <v>4383</v>
      </c>
      <c r="C4840" s="3">
        <v>1015</v>
      </c>
      <c r="D4840" s="3">
        <v>1088</v>
      </c>
      <c r="E4840" s="3">
        <v>0.63387503000000001</v>
      </c>
      <c r="F4840">
        <f t="shared" si="76"/>
        <v>1.0719211822660097</v>
      </c>
    </row>
    <row r="4841" spans="1:6" ht="16">
      <c r="A4841" s="3" t="s">
        <v>6012</v>
      </c>
      <c r="B4841" s="3" t="s">
        <v>14</v>
      </c>
      <c r="C4841" s="3">
        <v>422</v>
      </c>
      <c r="D4841" s="3">
        <v>382</v>
      </c>
      <c r="E4841" s="3">
        <v>0.46925293400000001</v>
      </c>
      <c r="F4841">
        <f t="shared" si="76"/>
        <v>0.90521327014218012</v>
      </c>
    </row>
    <row r="4842" spans="1:6" ht="16">
      <c r="A4842" s="3" t="s">
        <v>6011</v>
      </c>
      <c r="B4842" s="3" t="s">
        <v>14</v>
      </c>
      <c r="C4842" s="3">
        <v>382</v>
      </c>
      <c r="D4842" s="3">
        <v>346</v>
      </c>
      <c r="E4842" s="3">
        <v>0.427112463</v>
      </c>
      <c r="F4842">
        <f t="shared" si="76"/>
        <v>0.90575916230366493</v>
      </c>
    </row>
    <row r="4843" spans="1:6" ht="16">
      <c r="A4843" s="3" t="s">
        <v>6265</v>
      </c>
      <c r="B4843" s="3" t="s">
        <v>14</v>
      </c>
      <c r="C4843" s="3">
        <v>216</v>
      </c>
      <c r="D4843" s="3">
        <v>187</v>
      </c>
      <c r="E4843" s="3">
        <v>0.71879159100000001</v>
      </c>
      <c r="F4843">
        <f t="shared" si="76"/>
        <v>0.8657407407407407</v>
      </c>
    </row>
    <row r="4844" spans="1:6" ht="16">
      <c r="A4844" s="3" t="s">
        <v>160</v>
      </c>
      <c r="B4844" s="3" t="s">
        <v>14</v>
      </c>
      <c r="C4844" s="3">
        <v>402</v>
      </c>
      <c r="D4844" s="3">
        <v>1022</v>
      </c>
      <c r="E4844" s="3">
        <v>1.5489600000000001E-3</v>
      </c>
      <c r="F4844">
        <f t="shared" si="76"/>
        <v>2.5422885572139302</v>
      </c>
    </row>
    <row r="4845" spans="1:6" ht="16">
      <c r="A4845" s="3" t="s">
        <v>8377</v>
      </c>
      <c r="B4845" s="3" t="s">
        <v>2413</v>
      </c>
      <c r="C4845" s="3">
        <v>8</v>
      </c>
      <c r="D4845" s="3">
        <v>3</v>
      </c>
      <c r="E4845" s="3">
        <v>1</v>
      </c>
      <c r="F4845">
        <f t="shared" si="76"/>
        <v>0.375</v>
      </c>
    </row>
    <row r="4846" spans="1:6" ht="16">
      <c r="A4846" s="3" t="s">
        <v>6544</v>
      </c>
      <c r="B4846" s="3" t="s">
        <v>6545</v>
      </c>
      <c r="C4846" s="3">
        <v>179</v>
      </c>
      <c r="D4846" s="3">
        <v>146</v>
      </c>
      <c r="E4846" s="3">
        <v>0.24474892300000001</v>
      </c>
      <c r="F4846">
        <f t="shared" si="76"/>
        <v>0.81564245810055869</v>
      </c>
    </row>
    <row r="4847" spans="1:6" ht="16">
      <c r="A4847" s="3" t="s">
        <v>3530</v>
      </c>
      <c r="B4847" s="3" t="s">
        <v>14</v>
      </c>
      <c r="C4847" s="3">
        <v>52</v>
      </c>
      <c r="D4847" s="3">
        <v>62</v>
      </c>
      <c r="E4847" s="3">
        <v>1</v>
      </c>
      <c r="F4847">
        <f t="shared" si="76"/>
        <v>1.1923076923076923</v>
      </c>
    </row>
    <row r="4848" spans="1:6" ht="16">
      <c r="A4848" s="3" t="s">
        <v>6195</v>
      </c>
      <c r="B4848" s="3" t="s">
        <v>4075</v>
      </c>
      <c r="C4848" s="3">
        <v>8</v>
      </c>
      <c r="D4848" s="3">
        <v>7</v>
      </c>
      <c r="E4848" s="3">
        <v>1</v>
      </c>
      <c r="F4848">
        <f t="shared" si="76"/>
        <v>0.875</v>
      </c>
    </row>
    <row r="4849" spans="1:6" ht="16">
      <c r="A4849" s="3" t="s">
        <v>2617</v>
      </c>
      <c r="B4849" s="3" t="s">
        <v>2618</v>
      </c>
      <c r="C4849" s="3">
        <v>6</v>
      </c>
      <c r="D4849" s="3">
        <v>8</v>
      </c>
      <c r="E4849" s="3">
        <v>1</v>
      </c>
      <c r="F4849">
        <f t="shared" si="76"/>
        <v>1.3333333333333333</v>
      </c>
    </row>
    <row r="4850" spans="1:6" ht="16">
      <c r="A4850" s="3" t="s">
        <v>2619</v>
      </c>
      <c r="B4850" s="3" t="s">
        <v>27</v>
      </c>
      <c r="C4850" s="3">
        <v>3</v>
      </c>
      <c r="D4850" s="3">
        <v>4</v>
      </c>
      <c r="E4850" s="3">
        <v>1</v>
      </c>
      <c r="F4850">
        <f t="shared" si="76"/>
        <v>1.3333333333333333</v>
      </c>
    </row>
    <row r="4851" spans="1:6" ht="16">
      <c r="A4851" s="3" t="s">
        <v>1764</v>
      </c>
      <c r="B4851" s="3" t="s">
        <v>687</v>
      </c>
      <c r="C4851" s="3">
        <v>4</v>
      </c>
      <c r="D4851" s="3">
        <v>6</v>
      </c>
      <c r="E4851" s="3">
        <v>1</v>
      </c>
      <c r="F4851">
        <f t="shared" si="76"/>
        <v>1.5</v>
      </c>
    </row>
    <row r="4852" spans="1:6" ht="16">
      <c r="A4852" s="3" t="s">
        <v>6829</v>
      </c>
      <c r="B4852" s="3" t="s">
        <v>6830</v>
      </c>
      <c r="C4852" s="3">
        <v>17</v>
      </c>
      <c r="D4852" s="3">
        <v>13</v>
      </c>
      <c r="E4852" s="3">
        <v>1</v>
      </c>
      <c r="F4852">
        <f t="shared" si="76"/>
        <v>0.76470588235294112</v>
      </c>
    </row>
    <row r="4853" spans="1:6" ht="16">
      <c r="A4853" s="3" t="s">
        <v>5918</v>
      </c>
      <c r="B4853" s="3" t="s">
        <v>5919</v>
      </c>
      <c r="C4853" s="3">
        <v>49</v>
      </c>
      <c r="D4853" s="3">
        <v>45</v>
      </c>
      <c r="E4853" s="3">
        <v>0.72151103999999999</v>
      </c>
      <c r="F4853">
        <f t="shared" si="76"/>
        <v>0.91836734693877553</v>
      </c>
    </row>
    <row r="4854" spans="1:6" ht="16">
      <c r="A4854" s="3" t="s">
        <v>6762</v>
      </c>
      <c r="B4854" s="3" t="s">
        <v>302</v>
      </c>
      <c r="C4854" s="3">
        <v>27</v>
      </c>
      <c r="D4854" s="3">
        <v>21</v>
      </c>
      <c r="E4854" s="3">
        <v>0.28223942600000002</v>
      </c>
      <c r="F4854">
        <f t="shared" si="76"/>
        <v>0.77777777777777779</v>
      </c>
    </row>
    <row r="4855" spans="1:6" ht="16">
      <c r="A4855" s="3" t="s">
        <v>7415</v>
      </c>
      <c r="B4855" s="3" t="s">
        <v>27</v>
      </c>
      <c r="C4855" s="3">
        <v>44</v>
      </c>
      <c r="D4855" s="3">
        <v>29</v>
      </c>
      <c r="E4855" s="3">
        <v>0.101894889</v>
      </c>
      <c r="F4855">
        <f t="shared" si="76"/>
        <v>0.65909090909090906</v>
      </c>
    </row>
    <row r="4856" spans="1:6" ht="16">
      <c r="A4856" s="3" t="s">
        <v>7058</v>
      </c>
      <c r="B4856" s="3" t="s">
        <v>7059</v>
      </c>
      <c r="C4856" s="3">
        <v>22</v>
      </c>
      <c r="D4856" s="3">
        <v>16</v>
      </c>
      <c r="E4856" s="3">
        <v>1</v>
      </c>
      <c r="F4856">
        <f t="shared" si="76"/>
        <v>0.72727272727272729</v>
      </c>
    </row>
    <row r="4857" spans="1:6" ht="16">
      <c r="A4857" s="3" t="s">
        <v>530</v>
      </c>
      <c r="B4857" s="3" t="s">
        <v>438</v>
      </c>
      <c r="C4857" s="3">
        <v>2</v>
      </c>
      <c r="D4857" s="3">
        <v>4</v>
      </c>
      <c r="E4857" s="3">
        <v>1</v>
      </c>
      <c r="F4857">
        <f t="shared" si="76"/>
        <v>2</v>
      </c>
    </row>
    <row r="4858" spans="1:6" ht="16">
      <c r="A4858" s="3" t="s">
        <v>6667</v>
      </c>
      <c r="B4858" s="3" t="s">
        <v>14</v>
      </c>
      <c r="C4858" s="3">
        <v>5</v>
      </c>
      <c r="D4858" s="3">
        <v>4</v>
      </c>
      <c r="E4858" s="3">
        <v>1</v>
      </c>
      <c r="F4858">
        <f t="shared" si="76"/>
        <v>0.8</v>
      </c>
    </row>
    <row r="4859" spans="1:6" ht="16">
      <c r="A4859" s="3" t="s">
        <v>4642</v>
      </c>
      <c r="B4859" s="3" t="s">
        <v>14</v>
      </c>
      <c r="C4859" s="3">
        <v>1813</v>
      </c>
      <c r="D4859" s="3">
        <v>1883</v>
      </c>
      <c r="E4859" s="3">
        <v>0.371036107</v>
      </c>
      <c r="F4859">
        <f t="shared" si="76"/>
        <v>1.0386100386100385</v>
      </c>
    </row>
    <row r="4860" spans="1:6" ht="16">
      <c r="A4860" s="3" t="s">
        <v>1145</v>
      </c>
      <c r="B4860" s="3" t="s">
        <v>572</v>
      </c>
      <c r="C4860" s="3">
        <v>364</v>
      </c>
      <c r="D4860" s="3">
        <v>599</v>
      </c>
      <c r="E4860" s="3">
        <v>7.7962818000000003E-2</v>
      </c>
      <c r="F4860">
        <f t="shared" si="76"/>
        <v>1.6456043956043955</v>
      </c>
    </row>
    <row r="4861" spans="1:6" ht="16">
      <c r="A4861" s="3" t="s">
        <v>6280</v>
      </c>
      <c r="B4861" s="3" t="s">
        <v>14</v>
      </c>
      <c r="C4861" s="3">
        <v>22</v>
      </c>
      <c r="D4861" s="3">
        <v>19</v>
      </c>
      <c r="E4861" s="3">
        <v>1</v>
      </c>
      <c r="F4861">
        <f t="shared" si="76"/>
        <v>0.86363636363636365</v>
      </c>
    </row>
    <row r="4862" spans="1:6" ht="16">
      <c r="A4862" s="3" t="s">
        <v>7253</v>
      </c>
      <c r="B4862" s="3" t="s">
        <v>14</v>
      </c>
      <c r="C4862" s="3">
        <v>28</v>
      </c>
      <c r="D4862" s="3">
        <v>19</v>
      </c>
      <c r="E4862" s="3">
        <v>9.3668260000000003E-2</v>
      </c>
      <c r="F4862">
        <f t="shared" si="76"/>
        <v>0.6785714285714286</v>
      </c>
    </row>
    <row r="4863" spans="1:6" ht="16">
      <c r="A4863" s="3" t="s">
        <v>6074</v>
      </c>
      <c r="B4863" s="3" t="s">
        <v>3010</v>
      </c>
      <c r="C4863" s="3">
        <v>76</v>
      </c>
      <c r="D4863" s="3">
        <v>68</v>
      </c>
      <c r="E4863" s="3">
        <v>0.242633972</v>
      </c>
      <c r="F4863">
        <f t="shared" si="76"/>
        <v>0.89473684210526316</v>
      </c>
    </row>
    <row r="4864" spans="1:6" ht="16">
      <c r="A4864" s="3" t="s">
        <v>4070</v>
      </c>
      <c r="B4864" s="3" t="s">
        <v>227</v>
      </c>
      <c r="C4864" s="3">
        <v>332</v>
      </c>
      <c r="D4864" s="3">
        <v>370</v>
      </c>
      <c r="E4864" s="3">
        <v>1</v>
      </c>
      <c r="F4864">
        <f t="shared" si="76"/>
        <v>1.1144578313253013</v>
      </c>
    </row>
    <row r="4865" spans="1:6" ht="16">
      <c r="A4865" s="3" t="s">
        <v>1371</v>
      </c>
      <c r="B4865" s="3" t="s">
        <v>1372</v>
      </c>
      <c r="C4865" s="3">
        <v>92</v>
      </c>
      <c r="D4865" s="3">
        <v>145</v>
      </c>
      <c r="E4865" s="3">
        <v>0.89871426700000001</v>
      </c>
      <c r="F4865">
        <f t="shared" si="76"/>
        <v>1.576086956521739</v>
      </c>
    </row>
    <row r="4866" spans="1:6" ht="16">
      <c r="A4866" s="3" t="s">
        <v>3118</v>
      </c>
      <c r="B4866" s="3" t="s">
        <v>291</v>
      </c>
      <c r="C4866" s="3">
        <v>24</v>
      </c>
      <c r="D4866" s="3">
        <v>30</v>
      </c>
      <c r="E4866" s="3">
        <v>1</v>
      </c>
      <c r="F4866">
        <f t="shared" si="76"/>
        <v>1.25</v>
      </c>
    </row>
    <row r="4867" spans="1:6" ht="16">
      <c r="A4867" s="3" t="s">
        <v>4676</v>
      </c>
      <c r="B4867" s="3" t="s">
        <v>113</v>
      </c>
      <c r="C4867" s="3">
        <v>30</v>
      </c>
      <c r="D4867" s="3">
        <v>31</v>
      </c>
      <c r="E4867" s="3">
        <v>1</v>
      </c>
      <c r="F4867">
        <f t="shared" si="76"/>
        <v>1.0333333333333334</v>
      </c>
    </row>
    <row r="4868" spans="1:6" ht="16">
      <c r="A4868" s="3" t="s">
        <v>2620</v>
      </c>
      <c r="B4868" s="3" t="s">
        <v>27</v>
      </c>
      <c r="C4868" s="3">
        <v>3</v>
      </c>
      <c r="D4868" s="3">
        <v>4</v>
      </c>
      <c r="E4868" s="3">
        <v>1</v>
      </c>
      <c r="F4868">
        <f t="shared" si="76"/>
        <v>1.3333333333333333</v>
      </c>
    </row>
    <row r="4869" spans="1:6" ht="16">
      <c r="A4869" s="3" t="s">
        <v>3560</v>
      </c>
      <c r="B4869" s="3" t="s">
        <v>3561</v>
      </c>
      <c r="C4869" s="3">
        <v>16</v>
      </c>
      <c r="D4869" s="3">
        <v>19</v>
      </c>
      <c r="E4869" s="3">
        <v>1</v>
      </c>
      <c r="F4869">
        <f t="shared" si="76"/>
        <v>1.1875</v>
      </c>
    </row>
    <row r="4870" spans="1:6" ht="16">
      <c r="A4870" s="3" t="s">
        <v>3972</v>
      </c>
      <c r="B4870" s="3" t="s">
        <v>14</v>
      </c>
      <c r="C4870" s="3">
        <v>2865</v>
      </c>
      <c r="D4870" s="3">
        <v>3231</v>
      </c>
      <c r="E4870" s="3">
        <v>1</v>
      </c>
      <c r="F4870">
        <f t="shared" si="76"/>
        <v>1.1277486910994765</v>
      </c>
    </row>
    <row r="4871" spans="1:6" ht="16">
      <c r="A4871" s="3" t="s">
        <v>3119</v>
      </c>
      <c r="B4871" s="3" t="s">
        <v>1349</v>
      </c>
      <c r="C4871" s="3">
        <v>16</v>
      </c>
      <c r="D4871" s="3">
        <v>20</v>
      </c>
      <c r="E4871" s="3">
        <v>1</v>
      </c>
      <c r="F4871">
        <f t="shared" si="76"/>
        <v>1.25</v>
      </c>
    </row>
    <row r="4872" spans="1:6" ht="16">
      <c r="A4872" s="3" t="s">
        <v>703</v>
      </c>
      <c r="B4872" s="3" t="s">
        <v>704</v>
      </c>
      <c r="C4872" s="3">
        <v>103</v>
      </c>
      <c r="D4872" s="3">
        <v>192</v>
      </c>
      <c r="E4872" s="3">
        <v>2.1936731000000001E-2</v>
      </c>
      <c r="F4872">
        <f t="shared" si="76"/>
        <v>1.8640776699029127</v>
      </c>
    </row>
    <row r="4873" spans="1:6" ht="16">
      <c r="A4873" s="3" t="s">
        <v>1639</v>
      </c>
      <c r="B4873" s="3" t="s">
        <v>147</v>
      </c>
      <c r="C4873" s="3">
        <v>51</v>
      </c>
      <c r="D4873" s="3">
        <v>77</v>
      </c>
      <c r="E4873" s="3">
        <v>1</v>
      </c>
      <c r="F4873">
        <f t="shared" si="76"/>
        <v>1.5098039215686274</v>
      </c>
    </row>
    <row r="4874" spans="1:6" ht="16">
      <c r="A4874" s="3" t="s">
        <v>281</v>
      </c>
      <c r="B4874" s="3" t="s">
        <v>282</v>
      </c>
      <c r="C4874" s="3">
        <v>65</v>
      </c>
      <c r="D4874" s="3">
        <v>144</v>
      </c>
      <c r="E4874" s="3">
        <v>2.4208299999999999E-2</v>
      </c>
      <c r="F4874">
        <f t="shared" si="76"/>
        <v>2.2153846153846155</v>
      </c>
    </row>
    <row r="4875" spans="1:6" ht="16">
      <c r="A4875" s="3" t="s">
        <v>832</v>
      </c>
      <c r="B4875" s="3" t="s">
        <v>274</v>
      </c>
      <c r="C4875" s="3">
        <v>9</v>
      </c>
      <c r="D4875" s="3">
        <v>16</v>
      </c>
      <c r="E4875" s="3">
        <v>1</v>
      </c>
      <c r="F4875">
        <f t="shared" si="76"/>
        <v>1.7777777777777777</v>
      </c>
    </row>
    <row r="4876" spans="1:6" ht="16">
      <c r="A4876" s="3" t="s">
        <v>4025</v>
      </c>
      <c r="B4876" s="3" t="s">
        <v>4026</v>
      </c>
      <c r="C4876" s="3">
        <v>8</v>
      </c>
      <c r="D4876" s="3">
        <v>9</v>
      </c>
      <c r="E4876" s="3">
        <v>1</v>
      </c>
      <c r="F4876">
        <f t="shared" si="76"/>
        <v>1.125</v>
      </c>
    </row>
    <row r="4877" spans="1:6" ht="16">
      <c r="A4877" s="3" t="s">
        <v>6725</v>
      </c>
      <c r="B4877" s="3" t="s">
        <v>6726</v>
      </c>
      <c r="C4877" s="3">
        <v>28</v>
      </c>
      <c r="D4877" s="3">
        <v>22</v>
      </c>
      <c r="E4877" s="3">
        <v>0.240050702</v>
      </c>
      <c r="F4877">
        <f t="shared" si="76"/>
        <v>0.7857142857142857</v>
      </c>
    </row>
    <row r="4878" spans="1:6" ht="16">
      <c r="A4878" s="3" t="s">
        <v>8388</v>
      </c>
      <c r="B4878" s="3" t="s">
        <v>4717</v>
      </c>
      <c r="C4878" s="3">
        <v>19</v>
      </c>
      <c r="D4878" s="3">
        <v>7</v>
      </c>
      <c r="E4878" s="3">
        <v>1</v>
      </c>
      <c r="F4878">
        <f t="shared" si="76"/>
        <v>0.36842105263157893</v>
      </c>
    </row>
    <row r="4879" spans="1:6" ht="16">
      <c r="A4879" s="3" t="s">
        <v>7881</v>
      </c>
      <c r="B4879" s="3" t="s">
        <v>492</v>
      </c>
      <c r="C4879" s="3">
        <v>38</v>
      </c>
      <c r="D4879" s="3">
        <v>20</v>
      </c>
      <c r="E4879" s="3">
        <v>1.7274020000000001E-3</v>
      </c>
      <c r="F4879">
        <f t="shared" si="76"/>
        <v>0.52631578947368418</v>
      </c>
    </row>
    <row r="4880" spans="1:6" ht="16">
      <c r="A4880" s="3" t="s">
        <v>3462</v>
      </c>
      <c r="B4880" s="3" t="s">
        <v>113</v>
      </c>
      <c r="C4880" s="3">
        <v>5</v>
      </c>
      <c r="D4880" s="3">
        <v>6</v>
      </c>
      <c r="E4880" s="3">
        <v>1</v>
      </c>
      <c r="F4880">
        <f t="shared" si="76"/>
        <v>1.2</v>
      </c>
    </row>
    <row r="4881" spans="1:6" ht="16">
      <c r="A4881" s="3" t="s">
        <v>349</v>
      </c>
      <c r="B4881" s="3" t="s">
        <v>350</v>
      </c>
      <c r="C4881" s="3">
        <v>455</v>
      </c>
      <c r="D4881" s="3">
        <v>957</v>
      </c>
      <c r="E4881" s="4">
        <v>9.8999999999999994E-5</v>
      </c>
      <c r="F4881">
        <f t="shared" si="76"/>
        <v>2.1032967032967034</v>
      </c>
    </row>
    <row r="4882" spans="1:6" ht="16">
      <c r="A4882" s="3" t="s">
        <v>6735</v>
      </c>
      <c r="B4882" s="3" t="s">
        <v>2800</v>
      </c>
      <c r="C4882" s="3">
        <v>14</v>
      </c>
      <c r="D4882" s="3">
        <v>11</v>
      </c>
      <c r="E4882" s="3">
        <v>1</v>
      </c>
      <c r="F4882">
        <f t="shared" si="76"/>
        <v>0.7857142857142857</v>
      </c>
    </row>
    <row r="4883" spans="1:6" ht="16">
      <c r="A4883" s="3" t="s">
        <v>6933</v>
      </c>
      <c r="B4883" s="3" t="s">
        <v>1778</v>
      </c>
      <c r="C4883" s="3">
        <v>4</v>
      </c>
      <c r="D4883" s="3">
        <v>3</v>
      </c>
      <c r="E4883" s="3">
        <v>1</v>
      </c>
      <c r="F4883">
        <f t="shared" ref="F4883:F4946" si="77">D4883/C4883</f>
        <v>0.75</v>
      </c>
    </row>
    <row r="4884" spans="1:6" ht="16">
      <c r="A4884" s="3" t="s">
        <v>6539</v>
      </c>
      <c r="B4884" s="3" t="s">
        <v>27</v>
      </c>
      <c r="C4884" s="3">
        <v>11</v>
      </c>
      <c r="D4884" s="3">
        <v>9</v>
      </c>
      <c r="E4884" s="3">
        <v>1</v>
      </c>
      <c r="F4884">
        <f t="shared" si="77"/>
        <v>0.81818181818181823</v>
      </c>
    </row>
    <row r="4885" spans="1:6" ht="16">
      <c r="A4885" s="3" t="s">
        <v>531</v>
      </c>
      <c r="B4885" s="3" t="s">
        <v>14</v>
      </c>
      <c r="C4885" s="3">
        <v>1</v>
      </c>
      <c r="D4885" s="3">
        <v>2</v>
      </c>
      <c r="E4885" s="3">
        <v>1</v>
      </c>
      <c r="F4885">
        <f t="shared" si="77"/>
        <v>2</v>
      </c>
    </row>
    <row r="4886" spans="1:6" ht="16">
      <c r="A4886" s="3" t="s">
        <v>3945</v>
      </c>
      <c r="B4886" s="3" t="s">
        <v>3946</v>
      </c>
      <c r="C4886" s="3">
        <v>2957</v>
      </c>
      <c r="D4886" s="3">
        <v>3349</v>
      </c>
      <c r="E4886" s="3">
        <v>0.11849136</v>
      </c>
      <c r="F4886">
        <f t="shared" si="77"/>
        <v>1.1325667906662158</v>
      </c>
    </row>
    <row r="4887" spans="1:6" ht="16">
      <c r="A4887" s="3" t="s">
        <v>318</v>
      </c>
      <c r="B4887" s="3" t="s">
        <v>319</v>
      </c>
      <c r="C4887" s="3">
        <v>25</v>
      </c>
      <c r="D4887" s="3">
        <v>54</v>
      </c>
      <c r="E4887" s="3">
        <v>8.8721805000000001E-2</v>
      </c>
      <c r="F4887">
        <f t="shared" si="77"/>
        <v>2.16</v>
      </c>
    </row>
    <row r="4888" spans="1:6" ht="16">
      <c r="A4888" s="3" t="s">
        <v>762</v>
      </c>
      <c r="B4888" s="3" t="s">
        <v>763</v>
      </c>
      <c r="C4888" s="3">
        <v>107</v>
      </c>
      <c r="D4888" s="3">
        <v>195</v>
      </c>
      <c r="E4888" s="3">
        <v>0.15747045700000001</v>
      </c>
      <c r="F4888">
        <f t="shared" si="77"/>
        <v>1.8224299065420562</v>
      </c>
    </row>
    <row r="4889" spans="1:6" ht="16">
      <c r="A4889" s="3" t="s">
        <v>633</v>
      </c>
      <c r="B4889" s="3" t="s">
        <v>215</v>
      </c>
      <c r="C4889" s="3">
        <v>42</v>
      </c>
      <c r="D4889" s="3">
        <v>81</v>
      </c>
      <c r="E4889" s="3">
        <v>0.11483705399999999</v>
      </c>
      <c r="F4889">
        <f t="shared" si="77"/>
        <v>1.9285714285714286</v>
      </c>
    </row>
    <row r="4890" spans="1:6" ht="16">
      <c r="A4890" s="3" t="s">
        <v>109</v>
      </c>
      <c r="B4890" s="3" t="s">
        <v>14</v>
      </c>
      <c r="C4890" s="3">
        <v>1</v>
      </c>
      <c r="D4890" s="3">
        <v>3</v>
      </c>
      <c r="E4890" s="3">
        <v>1</v>
      </c>
      <c r="F4890">
        <f t="shared" si="77"/>
        <v>3</v>
      </c>
    </row>
    <row r="4891" spans="1:6" ht="16">
      <c r="A4891" s="3" t="s">
        <v>4826</v>
      </c>
      <c r="B4891" s="3" t="s">
        <v>227</v>
      </c>
      <c r="C4891" s="3">
        <v>44</v>
      </c>
      <c r="D4891" s="3">
        <v>44</v>
      </c>
      <c r="E4891" s="3">
        <v>0.97628022400000003</v>
      </c>
      <c r="F4891">
        <f t="shared" si="77"/>
        <v>1</v>
      </c>
    </row>
    <row r="4892" spans="1:6" ht="16">
      <c r="A4892" s="3" t="s">
        <v>3888</v>
      </c>
      <c r="B4892" s="3" t="s">
        <v>14</v>
      </c>
      <c r="C4892" s="3">
        <v>7</v>
      </c>
      <c r="D4892" s="3">
        <v>8</v>
      </c>
      <c r="E4892" s="3">
        <v>1</v>
      </c>
      <c r="F4892">
        <f t="shared" si="77"/>
        <v>1.1428571428571428</v>
      </c>
    </row>
    <row r="4893" spans="1:6" ht="16">
      <c r="A4893" s="3" t="s">
        <v>5334</v>
      </c>
      <c r="B4893" s="3" t="s">
        <v>3561</v>
      </c>
      <c r="C4893" s="3">
        <v>37</v>
      </c>
      <c r="D4893" s="3">
        <v>37</v>
      </c>
      <c r="E4893" s="3">
        <v>1</v>
      </c>
      <c r="F4893">
        <f t="shared" si="77"/>
        <v>1</v>
      </c>
    </row>
    <row r="4894" spans="1:6" ht="16">
      <c r="A4894" s="3" t="s">
        <v>5335</v>
      </c>
      <c r="B4894" s="3" t="s">
        <v>108</v>
      </c>
      <c r="C4894" s="3">
        <v>2</v>
      </c>
      <c r="D4894" s="3">
        <v>2</v>
      </c>
      <c r="E4894" s="3">
        <v>1</v>
      </c>
      <c r="F4894">
        <f t="shared" si="77"/>
        <v>1</v>
      </c>
    </row>
    <row r="4895" spans="1:6" ht="16">
      <c r="A4895" s="3" t="s">
        <v>5337</v>
      </c>
      <c r="B4895" s="3" t="s">
        <v>14</v>
      </c>
      <c r="C4895" s="3">
        <v>4</v>
      </c>
      <c r="D4895" s="3">
        <v>4</v>
      </c>
      <c r="E4895" s="3">
        <v>1</v>
      </c>
      <c r="F4895">
        <f t="shared" si="77"/>
        <v>1</v>
      </c>
    </row>
    <row r="4896" spans="1:6" ht="16">
      <c r="A4896" s="3" t="s">
        <v>5336</v>
      </c>
      <c r="B4896" s="3" t="s">
        <v>272</v>
      </c>
      <c r="C4896" s="3">
        <v>12</v>
      </c>
      <c r="D4896" s="3">
        <v>12</v>
      </c>
      <c r="E4896" s="3">
        <v>1</v>
      </c>
      <c r="F4896">
        <f t="shared" si="77"/>
        <v>1</v>
      </c>
    </row>
    <row r="4897" spans="1:6" ht="16">
      <c r="A4897" s="3" t="s">
        <v>4362</v>
      </c>
      <c r="B4897" s="3" t="s">
        <v>14</v>
      </c>
      <c r="C4897" s="3">
        <v>13</v>
      </c>
      <c r="D4897" s="3">
        <v>14</v>
      </c>
      <c r="E4897" s="3">
        <v>1</v>
      </c>
      <c r="F4897">
        <f t="shared" si="77"/>
        <v>1.0769230769230769</v>
      </c>
    </row>
    <row r="4898" spans="1:6" ht="16">
      <c r="A4898" s="3" t="s">
        <v>5338</v>
      </c>
      <c r="B4898" s="3" t="s">
        <v>14</v>
      </c>
      <c r="C4898" s="3">
        <v>13</v>
      </c>
      <c r="D4898" s="3">
        <v>13</v>
      </c>
      <c r="E4898" s="3">
        <v>1</v>
      </c>
      <c r="F4898">
        <f t="shared" si="77"/>
        <v>1</v>
      </c>
    </row>
    <row r="4899" spans="1:6" ht="16">
      <c r="A4899" s="3" t="s">
        <v>3215</v>
      </c>
      <c r="B4899" s="3" t="s">
        <v>251</v>
      </c>
      <c r="C4899" s="3">
        <v>98</v>
      </c>
      <c r="D4899" s="3">
        <v>121</v>
      </c>
      <c r="E4899" s="3">
        <v>1</v>
      </c>
      <c r="F4899">
        <f t="shared" si="77"/>
        <v>1.2346938775510203</v>
      </c>
    </row>
    <row r="4900" spans="1:6" ht="16">
      <c r="A4900" s="3" t="s">
        <v>4582</v>
      </c>
      <c r="B4900" s="3" t="s">
        <v>2072</v>
      </c>
      <c r="C4900" s="3">
        <v>42</v>
      </c>
      <c r="D4900" s="3">
        <v>44</v>
      </c>
      <c r="E4900" s="3">
        <v>1</v>
      </c>
      <c r="F4900">
        <f t="shared" si="77"/>
        <v>1.0476190476190477</v>
      </c>
    </row>
    <row r="4901" spans="1:6" ht="16">
      <c r="A4901" s="3" t="s">
        <v>1482</v>
      </c>
      <c r="B4901" s="3" t="s">
        <v>14</v>
      </c>
      <c r="C4901" s="3">
        <v>40</v>
      </c>
      <c r="D4901" s="3">
        <v>62</v>
      </c>
      <c r="E4901" s="3">
        <v>0.10471952299999999</v>
      </c>
      <c r="F4901">
        <f t="shared" si="77"/>
        <v>1.55</v>
      </c>
    </row>
    <row r="4902" spans="1:6" ht="16">
      <c r="A4902" s="3" t="s">
        <v>2051</v>
      </c>
      <c r="B4902" s="3" t="s">
        <v>14</v>
      </c>
      <c r="C4902" s="3">
        <v>39</v>
      </c>
      <c r="D4902" s="3">
        <v>56</v>
      </c>
      <c r="E4902" s="3">
        <v>1</v>
      </c>
      <c r="F4902">
        <f t="shared" si="77"/>
        <v>1.4358974358974359</v>
      </c>
    </row>
    <row r="4903" spans="1:6" ht="16">
      <c r="A4903" s="3" t="s">
        <v>5745</v>
      </c>
      <c r="B4903" s="3" t="s">
        <v>14</v>
      </c>
      <c r="C4903" s="3">
        <v>57</v>
      </c>
      <c r="D4903" s="3">
        <v>54</v>
      </c>
      <c r="E4903" s="3">
        <v>0.76480962399999997</v>
      </c>
      <c r="F4903">
        <f t="shared" si="77"/>
        <v>0.94736842105263153</v>
      </c>
    </row>
    <row r="4904" spans="1:6" ht="16">
      <c r="A4904" s="3" t="s">
        <v>8702</v>
      </c>
      <c r="B4904" s="3" t="s">
        <v>585</v>
      </c>
      <c r="C4904" s="3">
        <v>39</v>
      </c>
      <c r="D4904" s="3">
        <v>7</v>
      </c>
      <c r="E4904" s="4">
        <v>4.0799999999999998E-30</v>
      </c>
      <c r="F4904">
        <f t="shared" si="77"/>
        <v>0.17948717948717949</v>
      </c>
    </row>
    <row r="4905" spans="1:6" ht="16">
      <c r="A4905" s="3" t="s">
        <v>4723</v>
      </c>
      <c r="B4905" s="3" t="s">
        <v>14</v>
      </c>
      <c r="C4905" s="3">
        <v>132</v>
      </c>
      <c r="D4905" s="3">
        <v>135</v>
      </c>
      <c r="E4905" s="3">
        <v>0.59859093399999996</v>
      </c>
      <c r="F4905">
        <f t="shared" si="77"/>
        <v>1.0227272727272727</v>
      </c>
    </row>
    <row r="4906" spans="1:6" ht="16">
      <c r="A4906" s="3" t="s">
        <v>7874</v>
      </c>
      <c r="B4906" s="3" t="s">
        <v>1468</v>
      </c>
      <c r="C4906" s="3">
        <v>214</v>
      </c>
      <c r="D4906" s="3">
        <v>113</v>
      </c>
      <c r="E4906" s="4">
        <v>5.7099999999999999E-5</v>
      </c>
      <c r="F4906">
        <f t="shared" si="77"/>
        <v>0.5280373831775701</v>
      </c>
    </row>
    <row r="4907" spans="1:6" ht="16">
      <c r="A4907" s="3" t="s">
        <v>7480</v>
      </c>
      <c r="B4907" s="3" t="s">
        <v>14</v>
      </c>
      <c r="C4907" s="3">
        <v>239</v>
      </c>
      <c r="D4907" s="3">
        <v>153</v>
      </c>
      <c r="E4907" s="3">
        <v>2.4769369999999998E-3</v>
      </c>
      <c r="F4907">
        <f t="shared" si="77"/>
        <v>0.64016736401673635</v>
      </c>
    </row>
    <row r="4908" spans="1:6" ht="16">
      <c r="A4908" s="3" t="s">
        <v>7669</v>
      </c>
      <c r="B4908" s="3" t="s">
        <v>14</v>
      </c>
      <c r="C4908" s="3">
        <v>56</v>
      </c>
      <c r="D4908" s="3">
        <v>33</v>
      </c>
      <c r="E4908" s="3">
        <v>3.6504236000000002E-2</v>
      </c>
      <c r="F4908">
        <f t="shared" si="77"/>
        <v>0.5892857142857143</v>
      </c>
    </row>
    <row r="4909" spans="1:6" ht="16">
      <c r="A4909" s="3" t="s">
        <v>3286</v>
      </c>
      <c r="B4909" s="3" t="s">
        <v>3287</v>
      </c>
      <c r="C4909" s="3">
        <v>22</v>
      </c>
      <c r="D4909" s="3">
        <v>27</v>
      </c>
      <c r="E4909" s="3">
        <v>1</v>
      </c>
      <c r="F4909">
        <f t="shared" si="77"/>
        <v>1.2272727272727273</v>
      </c>
    </row>
    <row r="4910" spans="1:6" ht="16">
      <c r="A4910" s="3" t="s">
        <v>4390</v>
      </c>
      <c r="B4910" s="3" t="s">
        <v>4391</v>
      </c>
      <c r="C4910" s="3">
        <v>42</v>
      </c>
      <c r="D4910" s="3">
        <v>45</v>
      </c>
      <c r="E4910" s="3">
        <v>1</v>
      </c>
      <c r="F4910">
        <f t="shared" si="77"/>
        <v>1.0714285714285714</v>
      </c>
    </row>
    <row r="4911" spans="1:6" ht="16">
      <c r="A4911" s="3" t="s">
        <v>3238</v>
      </c>
      <c r="B4911" s="3" t="s">
        <v>3239</v>
      </c>
      <c r="C4911" s="3">
        <v>164</v>
      </c>
      <c r="D4911" s="3">
        <v>202</v>
      </c>
      <c r="E4911" s="3">
        <v>1</v>
      </c>
      <c r="F4911">
        <f t="shared" si="77"/>
        <v>1.2317073170731707</v>
      </c>
    </row>
    <row r="4912" spans="1:6" ht="16">
      <c r="A4912" s="3" t="s">
        <v>3065</v>
      </c>
      <c r="B4912" s="3" t="s">
        <v>3066</v>
      </c>
      <c r="C4912" s="3">
        <v>183</v>
      </c>
      <c r="D4912" s="3">
        <v>229</v>
      </c>
      <c r="E4912" s="3">
        <v>1</v>
      </c>
      <c r="F4912">
        <f t="shared" si="77"/>
        <v>1.2513661202185793</v>
      </c>
    </row>
    <row r="4913" spans="1:6" ht="16">
      <c r="A4913" s="3" t="s">
        <v>6541</v>
      </c>
      <c r="B4913" s="3" t="s">
        <v>14</v>
      </c>
      <c r="C4913" s="3">
        <v>181</v>
      </c>
      <c r="D4913" s="3">
        <v>148</v>
      </c>
      <c r="E4913" s="3">
        <v>0.54597437599999998</v>
      </c>
      <c r="F4913">
        <f t="shared" si="77"/>
        <v>0.81767955801104975</v>
      </c>
    </row>
    <row r="4914" spans="1:6" ht="16">
      <c r="A4914" s="3" t="s">
        <v>3962</v>
      </c>
      <c r="B4914" s="3" t="s">
        <v>3963</v>
      </c>
      <c r="C4914" s="3">
        <v>194</v>
      </c>
      <c r="D4914" s="3">
        <v>219</v>
      </c>
      <c r="E4914" s="3">
        <v>1</v>
      </c>
      <c r="F4914">
        <f t="shared" si="77"/>
        <v>1.1288659793814433</v>
      </c>
    </row>
    <row r="4915" spans="1:6" ht="16">
      <c r="A4915" s="3" t="s">
        <v>4792</v>
      </c>
      <c r="B4915" s="3" t="s">
        <v>14</v>
      </c>
      <c r="C4915" s="3">
        <v>550</v>
      </c>
      <c r="D4915" s="3">
        <v>550</v>
      </c>
      <c r="E4915" s="3">
        <v>0.28858138900000002</v>
      </c>
      <c r="F4915">
        <f t="shared" si="77"/>
        <v>1</v>
      </c>
    </row>
    <row r="4916" spans="1:6" ht="16">
      <c r="A4916" s="3" t="s">
        <v>2849</v>
      </c>
      <c r="B4916" s="3" t="s">
        <v>2850</v>
      </c>
      <c r="C4916" s="3">
        <v>38</v>
      </c>
      <c r="D4916" s="3">
        <v>49</v>
      </c>
      <c r="E4916" s="3">
        <v>1</v>
      </c>
      <c r="F4916">
        <f t="shared" si="77"/>
        <v>1.2894736842105263</v>
      </c>
    </row>
    <row r="4917" spans="1:6" ht="16">
      <c r="A4917" s="3" t="s">
        <v>2339</v>
      </c>
      <c r="B4917" s="3" t="s">
        <v>2340</v>
      </c>
      <c r="C4917" s="3">
        <v>66</v>
      </c>
      <c r="D4917" s="3">
        <v>91</v>
      </c>
      <c r="E4917" s="3">
        <v>1</v>
      </c>
      <c r="F4917">
        <f t="shared" si="77"/>
        <v>1.3787878787878789</v>
      </c>
    </row>
    <row r="4918" spans="1:6" ht="16">
      <c r="A4918" s="3" t="s">
        <v>1765</v>
      </c>
      <c r="B4918" s="3" t="s">
        <v>1766</v>
      </c>
      <c r="C4918" s="3">
        <v>18</v>
      </c>
      <c r="D4918" s="3">
        <v>27</v>
      </c>
      <c r="E4918" s="3">
        <v>1</v>
      </c>
      <c r="F4918">
        <f t="shared" si="77"/>
        <v>1.5</v>
      </c>
    </row>
    <row r="4919" spans="1:6" ht="16">
      <c r="A4919" s="3" t="s">
        <v>8052</v>
      </c>
      <c r="B4919" s="3" t="s">
        <v>14</v>
      </c>
      <c r="C4919" s="3">
        <v>8</v>
      </c>
      <c r="D4919" s="3">
        <v>4</v>
      </c>
      <c r="E4919" s="3">
        <v>1</v>
      </c>
      <c r="F4919">
        <f t="shared" si="77"/>
        <v>0.5</v>
      </c>
    </row>
    <row r="4920" spans="1:6" ht="16">
      <c r="A4920" s="3" t="s">
        <v>7431</v>
      </c>
      <c r="B4920" s="3" t="s">
        <v>14</v>
      </c>
      <c r="C4920" s="3">
        <v>498</v>
      </c>
      <c r="D4920" s="3">
        <v>325</v>
      </c>
      <c r="E4920" s="3">
        <v>2.7084463E-2</v>
      </c>
      <c r="F4920">
        <f t="shared" si="77"/>
        <v>0.65261044176706828</v>
      </c>
    </row>
    <row r="4921" spans="1:6" ht="16">
      <c r="A4921" s="3" t="s">
        <v>8273</v>
      </c>
      <c r="B4921" s="3" t="s">
        <v>14</v>
      </c>
      <c r="C4921" s="3">
        <v>260</v>
      </c>
      <c r="D4921" s="3">
        <v>109</v>
      </c>
      <c r="E4921" s="4">
        <v>9.95E-7</v>
      </c>
      <c r="F4921">
        <f t="shared" si="77"/>
        <v>0.41923076923076924</v>
      </c>
    </row>
    <row r="4922" spans="1:6" ht="16">
      <c r="A4922" s="3" t="s">
        <v>972</v>
      </c>
      <c r="B4922" s="3" t="s">
        <v>973</v>
      </c>
      <c r="C4922" s="3">
        <v>10</v>
      </c>
      <c r="D4922" s="3">
        <v>17</v>
      </c>
      <c r="E4922" s="3">
        <v>1</v>
      </c>
      <c r="F4922">
        <f t="shared" si="77"/>
        <v>1.7</v>
      </c>
    </row>
    <row r="4923" spans="1:6" ht="16">
      <c r="A4923" s="3" t="s">
        <v>1469</v>
      </c>
      <c r="B4923" s="3" t="s">
        <v>486</v>
      </c>
      <c r="C4923" s="3">
        <v>9</v>
      </c>
      <c r="D4923" s="3">
        <v>14</v>
      </c>
      <c r="E4923" s="3">
        <v>1</v>
      </c>
      <c r="F4923">
        <f t="shared" si="77"/>
        <v>1.5555555555555556</v>
      </c>
    </row>
    <row r="4924" spans="1:6" ht="16">
      <c r="A4924" s="3" t="s">
        <v>2364</v>
      </c>
      <c r="B4924" s="3" t="s">
        <v>609</v>
      </c>
      <c r="C4924" s="3">
        <v>8</v>
      </c>
      <c r="D4924" s="3">
        <v>11</v>
      </c>
      <c r="E4924" s="3">
        <v>1</v>
      </c>
      <c r="F4924">
        <f t="shared" si="77"/>
        <v>1.375</v>
      </c>
    </row>
    <row r="4925" spans="1:6" ht="16">
      <c r="A4925" s="3" t="s">
        <v>3463</v>
      </c>
      <c r="B4925" s="3" t="s">
        <v>3464</v>
      </c>
      <c r="C4925" s="3">
        <v>25</v>
      </c>
      <c r="D4925" s="3">
        <v>30</v>
      </c>
      <c r="E4925" s="3">
        <v>1</v>
      </c>
      <c r="F4925">
        <f t="shared" si="77"/>
        <v>1.2</v>
      </c>
    </row>
    <row r="4926" spans="1:6" ht="16">
      <c r="A4926" s="3" t="s">
        <v>7185</v>
      </c>
      <c r="B4926" s="3" t="s">
        <v>14</v>
      </c>
      <c r="C4926" s="3">
        <v>10</v>
      </c>
      <c r="D4926" s="3">
        <v>7</v>
      </c>
      <c r="E4926" s="3">
        <v>1</v>
      </c>
      <c r="F4926">
        <f t="shared" si="77"/>
        <v>0.7</v>
      </c>
    </row>
    <row r="4927" spans="1:6" ht="16">
      <c r="A4927" s="3" t="s">
        <v>2929</v>
      </c>
      <c r="B4927" s="3" t="s">
        <v>14</v>
      </c>
      <c r="C4927" s="3">
        <v>149</v>
      </c>
      <c r="D4927" s="3">
        <v>190</v>
      </c>
      <c r="E4927" s="3">
        <v>1</v>
      </c>
      <c r="F4927">
        <f t="shared" si="77"/>
        <v>1.2751677852348993</v>
      </c>
    </row>
    <row r="4928" spans="1:6" ht="16">
      <c r="A4928" s="3" t="s">
        <v>658</v>
      </c>
      <c r="B4928" s="3" t="s">
        <v>659</v>
      </c>
      <c r="C4928" s="3">
        <v>289</v>
      </c>
      <c r="D4928" s="3">
        <v>550</v>
      </c>
      <c r="E4928" s="3">
        <v>2.343796E-3</v>
      </c>
      <c r="F4928">
        <f t="shared" si="77"/>
        <v>1.9031141868512111</v>
      </c>
    </row>
    <row r="4929" spans="1:6" ht="16">
      <c r="A4929" s="3" t="s">
        <v>919</v>
      </c>
      <c r="B4929" s="3" t="s">
        <v>920</v>
      </c>
      <c r="C4929" s="3">
        <v>260</v>
      </c>
      <c r="D4929" s="3">
        <v>448</v>
      </c>
      <c r="E4929" s="3">
        <v>9.2783939999999995E-2</v>
      </c>
      <c r="F4929">
        <f t="shared" si="77"/>
        <v>1.7230769230769232</v>
      </c>
    </row>
    <row r="4930" spans="1:6" ht="16">
      <c r="A4930" s="3" t="s">
        <v>3003</v>
      </c>
      <c r="B4930" s="3" t="s">
        <v>3004</v>
      </c>
      <c r="C4930" s="3">
        <v>141</v>
      </c>
      <c r="D4930" s="3">
        <v>178</v>
      </c>
      <c r="E4930" s="3">
        <v>1</v>
      </c>
      <c r="F4930">
        <f t="shared" si="77"/>
        <v>1.2624113475177305</v>
      </c>
    </row>
    <row r="4931" spans="1:6" ht="16">
      <c r="A4931" s="3" t="s">
        <v>3418</v>
      </c>
      <c r="B4931" s="3" t="s">
        <v>2105</v>
      </c>
      <c r="C4931" s="3">
        <v>185</v>
      </c>
      <c r="D4931" s="3">
        <v>223</v>
      </c>
      <c r="E4931" s="3">
        <v>1</v>
      </c>
      <c r="F4931">
        <f t="shared" si="77"/>
        <v>1.2054054054054053</v>
      </c>
    </row>
    <row r="4932" spans="1:6" ht="16">
      <c r="A4932" s="3" t="s">
        <v>3532</v>
      </c>
      <c r="B4932" s="3" t="s">
        <v>14</v>
      </c>
      <c r="C4932" s="3">
        <v>162</v>
      </c>
      <c r="D4932" s="3">
        <v>193</v>
      </c>
      <c r="E4932" s="3">
        <v>1</v>
      </c>
      <c r="F4932">
        <f t="shared" si="77"/>
        <v>1.191358024691358</v>
      </c>
    </row>
    <row r="4933" spans="1:6" ht="16">
      <c r="A4933" s="3" t="s">
        <v>4425</v>
      </c>
      <c r="B4933" s="3" t="s">
        <v>4426</v>
      </c>
      <c r="C4933" s="3">
        <v>427</v>
      </c>
      <c r="D4933" s="3">
        <v>455</v>
      </c>
      <c r="E4933" s="3">
        <v>0.79649683500000001</v>
      </c>
      <c r="F4933">
        <f t="shared" si="77"/>
        <v>1.0655737704918034</v>
      </c>
    </row>
    <row r="4934" spans="1:6" ht="16">
      <c r="A4934" s="3" t="s">
        <v>4432</v>
      </c>
      <c r="B4934" s="3" t="s">
        <v>1481</v>
      </c>
      <c r="C4934" s="3">
        <v>1199</v>
      </c>
      <c r="D4934" s="3">
        <v>1277</v>
      </c>
      <c r="E4934" s="3">
        <v>1</v>
      </c>
      <c r="F4934">
        <f t="shared" si="77"/>
        <v>1.0650542118432027</v>
      </c>
    </row>
    <row r="4935" spans="1:6" ht="16">
      <c r="A4935" s="3" t="s">
        <v>4059</v>
      </c>
      <c r="B4935" s="3" t="s">
        <v>14</v>
      </c>
      <c r="C4935" s="3">
        <v>1072</v>
      </c>
      <c r="D4935" s="3">
        <v>1198</v>
      </c>
      <c r="E4935" s="3">
        <v>1</v>
      </c>
      <c r="F4935">
        <f t="shared" si="77"/>
        <v>1.1175373134328359</v>
      </c>
    </row>
    <row r="4936" spans="1:6" ht="16">
      <c r="A4936" s="3" t="s">
        <v>8109</v>
      </c>
      <c r="B4936" s="3" t="s">
        <v>3551</v>
      </c>
      <c r="C4936" s="3">
        <v>2001</v>
      </c>
      <c r="D4936" s="3">
        <v>992</v>
      </c>
      <c r="E4936" s="4">
        <v>3.5199999999999998E-18</v>
      </c>
      <c r="F4936">
        <f t="shared" si="77"/>
        <v>0.49575212393803098</v>
      </c>
    </row>
    <row r="4937" spans="1:6" ht="16">
      <c r="A4937" s="3" t="s">
        <v>1896</v>
      </c>
      <c r="B4937" s="3" t="s">
        <v>1897</v>
      </c>
      <c r="C4937" s="3">
        <v>479</v>
      </c>
      <c r="D4937" s="3">
        <v>704</v>
      </c>
      <c r="E4937" s="3">
        <v>0.68340787800000002</v>
      </c>
      <c r="F4937">
        <f t="shared" si="77"/>
        <v>1.4697286012526096</v>
      </c>
    </row>
    <row r="4938" spans="1:6" ht="16">
      <c r="A4938" s="3" t="s">
        <v>1887</v>
      </c>
      <c r="B4938" s="3" t="s">
        <v>1888</v>
      </c>
      <c r="C4938" s="3">
        <v>441</v>
      </c>
      <c r="D4938" s="3">
        <v>649</v>
      </c>
      <c r="E4938" s="3">
        <v>0.69831140300000005</v>
      </c>
      <c r="F4938">
        <f t="shared" si="77"/>
        <v>1.4716553287981859</v>
      </c>
    </row>
    <row r="4939" spans="1:6" ht="16">
      <c r="A4939" s="3" t="s">
        <v>6009</v>
      </c>
      <c r="B4939" s="3" t="s">
        <v>6010</v>
      </c>
      <c r="C4939" s="3">
        <v>96</v>
      </c>
      <c r="D4939" s="3">
        <v>87</v>
      </c>
      <c r="E4939" s="3">
        <v>0.99875200399999997</v>
      </c>
      <c r="F4939">
        <f t="shared" si="77"/>
        <v>0.90625</v>
      </c>
    </row>
    <row r="4940" spans="1:6" ht="16">
      <c r="A4940" s="3" t="s">
        <v>8378</v>
      </c>
      <c r="B4940" s="3" t="s">
        <v>14</v>
      </c>
      <c r="C4940" s="3">
        <v>16</v>
      </c>
      <c r="D4940" s="3">
        <v>6</v>
      </c>
      <c r="E4940" s="3">
        <v>1</v>
      </c>
      <c r="F4940">
        <f t="shared" si="77"/>
        <v>0.375</v>
      </c>
    </row>
    <row r="4941" spans="1:6" ht="16">
      <c r="A4941" s="3" t="s">
        <v>2749</v>
      </c>
      <c r="B4941" s="3" t="s">
        <v>730</v>
      </c>
      <c r="C4941" s="3">
        <v>55</v>
      </c>
      <c r="D4941" s="3">
        <v>72</v>
      </c>
      <c r="E4941" s="3">
        <v>1</v>
      </c>
      <c r="F4941">
        <f t="shared" si="77"/>
        <v>1.3090909090909091</v>
      </c>
    </row>
    <row r="4942" spans="1:6" ht="16">
      <c r="A4942" s="3" t="s">
        <v>5690</v>
      </c>
      <c r="B4942" s="3" t="s">
        <v>14</v>
      </c>
      <c r="C4942" s="3">
        <v>23</v>
      </c>
      <c r="D4942" s="3">
        <v>22</v>
      </c>
      <c r="E4942" s="3">
        <v>1</v>
      </c>
      <c r="F4942">
        <f t="shared" si="77"/>
        <v>0.95652173913043481</v>
      </c>
    </row>
    <row r="4943" spans="1:6" ht="16">
      <c r="A4943" s="3" t="s">
        <v>7373</v>
      </c>
      <c r="B4943" s="3" t="s">
        <v>14</v>
      </c>
      <c r="C4943" s="3">
        <v>6</v>
      </c>
      <c r="D4943" s="3">
        <v>4</v>
      </c>
      <c r="E4943" s="3">
        <v>1</v>
      </c>
      <c r="F4943">
        <f t="shared" si="77"/>
        <v>0.66666666666666663</v>
      </c>
    </row>
    <row r="4944" spans="1:6" ht="16">
      <c r="A4944" s="3" t="s">
        <v>7374</v>
      </c>
      <c r="B4944" s="3" t="s">
        <v>14</v>
      </c>
      <c r="C4944" s="3">
        <v>21</v>
      </c>
      <c r="D4944" s="3">
        <v>14</v>
      </c>
      <c r="E4944" s="3">
        <v>1</v>
      </c>
      <c r="F4944">
        <f t="shared" si="77"/>
        <v>0.66666666666666663</v>
      </c>
    </row>
    <row r="4945" spans="1:6" ht="16">
      <c r="A4945" s="3" t="s">
        <v>6703</v>
      </c>
      <c r="B4945" s="3" t="s">
        <v>6704</v>
      </c>
      <c r="C4945" s="3">
        <v>91</v>
      </c>
      <c r="D4945" s="3">
        <v>72</v>
      </c>
      <c r="E4945" s="3">
        <v>7.0050701000000007E-2</v>
      </c>
      <c r="F4945">
        <f t="shared" si="77"/>
        <v>0.79120879120879117</v>
      </c>
    </row>
    <row r="4946" spans="1:6" ht="16">
      <c r="A4946" s="3" t="s">
        <v>7555</v>
      </c>
      <c r="B4946" s="3" t="s">
        <v>7556</v>
      </c>
      <c r="C4946" s="3">
        <v>152</v>
      </c>
      <c r="D4946" s="3">
        <v>94</v>
      </c>
      <c r="E4946" s="3">
        <v>3.5796729999999998E-3</v>
      </c>
      <c r="F4946">
        <f t="shared" si="77"/>
        <v>0.61842105263157898</v>
      </c>
    </row>
    <row r="4947" spans="1:6" ht="16">
      <c r="A4947" s="3" t="s">
        <v>368</v>
      </c>
      <c r="B4947" s="3" t="s">
        <v>369</v>
      </c>
      <c r="C4947" s="3">
        <v>63</v>
      </c>
      <c r="D4947" s="3">
        <v>130</v>
      </c>
      <c r="E4947" s="3">
        <v>0.116246347</v>
      </c>
      <c r="F4947">
        <f t="shared" ref="F4947:F5010" si="78">D4947/C4947</f>
        <v>2.0634920634920637</v>
      </c>
    </row>
    <row r="4948" spans="1:6" ht="16">
      <c r="A4948" s="3" t="s">
        <v>3355</v>
      </c>
      <c r="B4948" s="3" t="s">
        <v>14</v>
      </c>
      <c r="C4948" s="3">
        <v>46</v>
      </c>
      <c r="D4948" s="3">
        <v>56</v>
      </c>
      <c r="E4948" s="3">
        <v>1</v>
      </c>
      <c r="F4948">
        <f t="shared" si="78"/>
        <v>1.2173913043478262</v>
      </c>
    </row>
    <row r="4949" spans="1:6" ht="16">
      <c r="A4949" s="3" t="s">
        <v>682</v>
      </c>
      <c r="B4949" s="3" t="s">
        <v>14</v>
      </c>
      <c r="C4949" s="3">
        <v>170</v>
      </c>
      <c r="D4949" s="3">
        <v>320</v>
      </c>
      <c r="E4949" s="3">
        <v>0.16489879299999999</v>
      </c>
      <c r="F4949">
        <f t="shared" si="78"/>
        <v>1.8823529411764706</v>
      </c>
    </row>
    <row r="4950" spans="1:6" ht="16">
      <c r="A4950" s="3" t="s">
        <v>1619</v>
      </c>
      <c r="B4950" s="3" t="s">
        <v>1620</v>
      </c>
      <c r="C4950" s="3">
        <v>149</v>
      </c>
      <c r="D4950" s="3">
        <v>226</v>
      </c>
      <c r="E4950" s="3">
        <v>0.10812010699999999</v>
      </c>
      <c r="F4950">
        <f t="shared" si="78"/>
        <v>1.5167785234899329</v>
      </c>
    </row>
    <row r="4951" spans="1:6" ht="16">
      <c r="A4951" s="3" t="s">
        <v>4291</v>
      </c>
      <c r="B4951" s="3" t="s">
        <v>14</v>
      </c>
      <c r="C4951" s="3">
        <v>35</v>
      </c>
      <c r="D4951" s="3">
        <v>38</v>
      </c>
      <c r="E4951" s="3">
        <v>1</v>
      </c>
      <c r="F4951">
        <f t="shared" si="78"/>
        <v>1.0857142857142856</v>
      </c>
    </row>
    <row r="4952" spans="1:6" ht="16">
      <c r="A4952" s="3" t="s">
        <v>1629</v>
      </c>
      <c r="B4952" s="3" t="s">
        <v>2</v>
      </c>
      <c r="C4952" s="3">
        <v>401</v>
      </c>
      <c r="D4952" s="3">
        <v>607</v>
      </c>
      <c r="E4952" s="3">
        <v>0.54562497300000001</v>
      </c>
      <c r="F4952">
        <f t="shared" si="78"/>
        <v>1.513715710723192</v>
      </c>
    </row>
    <row r="4953" spans="1:6" ht="16">
      <c r="A4953" s="3" t="s">
        <v>894</v>
      </c>
      <c r="B4953" s="3" t="s">
        <v>14</v>
      </c>
      <c r="C4953" s="3">
        <v>64</v>
      </c>
      <c r="D4953" s="3">
        <v>111</v>
      </c>
      <c r="E4953" s="3">
        <v>0.48078804200000003</v>
      </c>
      <c r="F4953">
        <f t="shared" si="78"/>
        <v>1.734375</v>
      </c>
    </row>
    <row r="4954" spans="1:6" ht="16">
      <c r="A4954" s="3" t="s">
        <v>1107</v>
      </c>
      <c r="B4954" s="3" t="s">
        <v>1108</v>
      </c>
      <c r="C4954" s="3">
        <v>136</v>
      </c>
      <c r="D4954" s="3">
        <v>226</v>
      </c>
      <c r="E4954" s="3">
        <v>6.3274444999999999E-2</v>
      </c>
      <c r="F4954">
        <f t="shared" si="78"/>
        <v>1.661764705882353</v>
      </c>
    </row>
    <row r="4955" spans="1:6" ht="16">
      <c r="A4955" s="3" t="s">
        <v>4709</v>
      </c>
      <c r="B4955" s="3" t="s">
        <v>4523</v>
      </c>
      <c r="C4955" s="3">
        <v>78</v>
      </c>
      <c r="D4955" s="3">
        <v>80</v>
      </c>
      <c r="E4955" s="3">
        <v>0.68849310200000002</v>
      </c>
      <c r="F4955">
        <f t="shared" si="78"/>
        <v>1.0256410256410255</v>
      </c>
    </row>
    <row r="4956" spans="1:6" ht="16">
      <c r="A4956" s="3" t="s">
        <v>6780</v>
      </c>
      <c r="B4956" s="3" t="s">
        <v>2635</v>
      </c>
      <c r="C4956" s="3">
        <v>147</v>
      </c>
      <c r="D4956" s="3">
        <v>114</v>
      </c>
      <c r="E4956" s="3">
        <v>0.28670791600000001</v>
      </c>
      <c r="F4956">
        <f t="shared" si="78"/>
        <v>0.77551020408163263</v>
      </c>
    </row>
    <row r="4957" spans="1:6" ht="16">
      <c r="A4957" s="3" t="s">
        <v>2662</v>
      </c>
      <c r="B4957" s="3" t="s">
        <v>14</v>
      </c>
      <c r="C4957" s="3">
        <v>114</v>
      </c>
      <c r="D4957" s="3">
        <v>151</v>
      </c>
      <c r="E4957" s="3">
        <v>0.39854684000000001</v>
      </c>
      <c r="F4957">
        <f t="shared" si="78"/>
        <v>1.3245614035087718</v>
      </c>
    </row>
    <row r="4958" spans="1:6" ht="16">
      <c r="A4958" s="3" t="s">
        <v>1301</v>
      </c>
      <c r="B4958" s="3" t="s">
        <v>14</v>
      </c>
      <c r="C4958" s="3">
        <v>5</v>
      </c>
      <c r="D4958" s="3">
        <v>8</v>
      </c>
      <c r="E4958" s="3">
        <v>1</v>
      </c>
      <c r="F4958">
        <f t="shared" si="78"/>
        <v>1.6</v>
      </c>
    </row>
    <row r="4959" spans="1:6" ht="16">
      <c r="A4959" s="3" t="s">
        <v>1875</v>
      </c>
      <c r="B4959" s="3" t="s">
        <v>1876</v>
      </c>
      <c r="C4959" s="3">
        <v>139</v>
      </c>
      <c r="D4959" s="3">
        <v>205</v>
      </c>
      <c r="E4959" s="3">
        <v>0.60437017100000001</v>
      </c>
      <c r="F4959">
        <f t="shared" si="78"/>
        <v>1.474820143884892</v>
      </c>
    </row>
    <row r="4960" spans="1:6" ht="16">
      <c r="A4960" s="3" t="s">
        <v>3746</v>
      </c>
      <c r="B4960" s="3" t="s">
        <v>204</v>
      </c>
      <c r="C4960" s="3">
        <v>25</v>
      </c>
      <c r="D4960" s="3">
        <v>29</v>
      </c>
      <c r="E4960" s="3">
        <v>1</v>
      </c>
      <c r="F4960">
        <f t="shared" si="78"/>
        <v>1.1599999999999999</v>
      </c>
    </row>
    <row r="4961" spans="1:6" ht="16">
      <c r="A4961" s="3" t="s">
        <v>7427</v>
      </c>
      <c r="B4961" s="3" t="s">
        <v>14</v>
      </c>
      <c r="C4961" s="3">
        <v>58</v>
      </c>
      <c r="D4961" s="3">
        <v>38</v>
      </c>
      <c r="E4961" s="3">
        <v>2.3355770000000001E-2</v>
      </c>
      <c r="F4961">
        <f t="shared" si="78"/>
        <v>0.65517241379310343</v>
      </c>
    </row>
    <row r="4962" spans="1:6" ht="16">
      <c r="A4962" s="3" t="s">
        <v>1193</v>
      </c>
      <c r="B4962" s="3" t="s">
        <v>202</v>
      </c>
      <c r="C4962" s="3">
        <v>519</v>
      </c>
      <c r="D4962" s="3">
        <v>845</v>
      </c>
      <c r="E4962" s="3">
        <v>0.34972256400000001</v>
      </c>
      <c r="F4962">
        <f t="shared" si="78"/>
        <v>1.628131021194605</v>
      </c>
    </row>
    <row r="4963" spans="1:6" ht="16">
      <c r="A4963" s="3" t="s">
        <v>1825</v>
      </c>
      <c r="B4963" s="3" t="s">
        <v>1826</v>
      </c>
      <c r="C4963" s="3">
        <v>55</v>
      </c>
      <c r="D4963" s="3">
        <v>82</v>
      </c>
      <c r="E4963" s="3">
        <v>1</v>
      </c>
      <c r="F4963">
        <f t="shared" si="78"/>
        <v>1.490909090909091</v>
      </c>
    </row>
    <row r="4964" spans="1:6" ht="16">
      <c r="A4964" s="3" t="s">
        <v>5610</v>
      </c>
      <c r="B4964" s="3" t="s">
        <v>520</v>
      </c>
      <c r="C4964" s="3">
        <v>874</v>
      </c>
      <c r="D4964" s="3">
        <v>852</v>
      </c>
      <c r="E4964" s="3">
        <v>1</v>
      </c>
      <c r="F4964">
        <f t="shared" si="78"/>
        <v>0.97482837528604116</v>
      </c>
    </row>
    <row r="4965" spans="1:6" ht="16">
      <c r="A4965" s="3" t="s">
        <v>961</v>
      </c>
      <c r="B4965" s="3" t="s">
        <v>962</v>
      </c>
      <c r="C4965" s="3">
        <v>65</v>
      </c>
      <c r="D4965" s="3">
        <v>111</v>
      </c>
      <c r="E4965" s="3">
        <v>0.558891578</v>
      </c>
      <c r="F4965">
        <f t="shared" si="78"/>
        <v>1.7076923076923076</v>
      </c>
    </row>
    <row r="4966" spans="1:6" ht="16">
      <c r="A4966" s="3" t="s">
        <v>4404</v>
      </c>
      <c r="B4966" s="3" t="s">
        <v>274</v>
      </c>
      <c r="C4966" s="3">
        <v>29</v>
      </c>
      <c r="D4966" s="3">
        <v>31</v>
      </c>
      <c r="E4966" s="3">
        <v>1</v>
      </c>
      <c r="F4966">
        <f t="shared" si="78"/>
        <v>1.0689655172413792</v>
      </c>
    </row>
    <row r="4967" spans="1:6" ht="16">
      <c r="A4967" s="3" t="s">
        <v>6831</v>
      </c>
      <c r="B4967" s="3" t="s">
        <v>386</v>
      </c>
      <c r="C4967" s="3">
        <v>17</v>
      </c>
      <c r="D4967" s="3">
        <v>13</v>
      </c>
      <c r="E4967" s="3">
        <v>1</v>
      </c>
      <c r="F4967">
        <f t="shared" si="78"/>
        <v>0.76470588235294112</v>
      </c>
    </row>
    <row r="4968" spans="1:6" ht="16">
      <c r="A4968" s="3" t="s">
        <v>5703</v>
      </c>
      <c r="B4968" s="3" t="s">
        <v>14</v>
      </c>
      <c r="C4968" s="3">
        <v>44</v>
      </c>
      <c r="D4968" s="3">
        <v>42</v>
      </c>
      <c r="E4968" s="3">
        <v>0.99836908199999996</v>
      </c>
      <c r="F4968">
        <f t="shared" si="78"/>
        <v>0.95454545454545459</v>
      </c>
    </row>
    <row r="4969" spans="1:6" ht="16">
      <c r="A4969" s="3" t="s">
        <v>4197</v>
      </c>
      <c r="B4969" s="3" t="s">
        <v>4198</v>
      </c>
      <c r="C4969" s="3">
        <v>60</v>
      </c>
      <c r="D4969" s="3">
        <v>66</v>
      </c>
      <c r="E4969" s="3">
        <v>1</v>
      </c>
      <c r="F4969">
        <f t="shared" si="78"/>
        <v>1.1000000000000001</v>
      </c>
    </row>
    <row r="4970" spans="1:6" ht="16">
      <c r="A4970" s="3" t="s">
        <v>3191</v>
      </c>
      <c r="B4970" s="3" t="s">
        <v>3192</v>
      </c>
      <c r="C4970" s="3">
        <v>46</v>
      </c>
      <c r="D4970" s="3">
        <v>57</v>
      </c>
      <c r="E4970" s="3">
        <v>1</v>
      </c>
      <c r="F4970">
        <f t="shared" si="78"/>
        <v>1.2391304347826086</v>
      </c>
    </row>
    <row r="4971" spans="1:6" ht="16">
      <c r="A4971" s="3" t="s">
        <v>5339</v>
      </c>
      <c r="B4971" s="3" t="s">
        <v>235</v>
      </c>
      <c r="C4971" s="3">
        <v>3</v>
      </c>
      <c r="D4971" s="3">
        <v>3</v>
      </c>
      <c r="E4971" s="3">
        <v>1</v>
      </c>
      <c r="F4971">
        <f t="shared" si="78"/>
        <v>1</v>
      </c>
    </row>
    <row r="4972" spans="1:6" ht="16">
      <c r="A4972" s="3" t="s">
        <v>2232</v>
      </c>
      <c r="B4972" s="3" t="s">
        <v>2233</v>
      </c>
      <c r="C4972" s="3">
        <v>5</v>
      </c>
      <c r="D4972" s="3">
        <v>7</v>
      </c>
      <c r="E4972" s="3">
        <v>1</v>
      </c>
      <c r="F4972">
        <f t="shared" si="78"/>
        <v>1.4</v>
      </c>
    </row>
    <row r="4973" spans="1:6" ht="16">
      <c r="A4973" s="3" t="s">
        <v>2159</v>
      </c>
      <c r="B4973" s="3" t="s">
        <v>2160</v>
      </c>
      <c r="C4973" s="3">
        <v>17</v>
      </c>
      <c r="D4973" s="3">
        <v>24</v>
      </c>
      <c r="E4973" s="3">
        <v>1</v>
      </c>
      <c r="F4973">
        <f t="shared" si="78"/>
        <v>1.411764705882353</v>
      </c>
    </row>
    <row r="4974" spans="1:6" ht="16">
      <c r="A4974" s="3" t="s">
        <v>3253</v>
      </c>
      <c r="B4974" s="3" t="s">
        <v>3254</v>
      </c>
      <c r="C4974" s="3">
        <v>52</v>
      </c>
      <c r="D4974" s="3">
        <v>64</v>
      </c>
      <c r="E4974" s="3">
        <v>1</v>
      </c>
      <c r="F4974">
        <f t="shared" si="78"/>
        <v>1.2307692307692308</v>
      </c>
    </row>
    <row r="4975" spans="1:6" ht="16">
      <c r="A4975" s="3" t="s">
        <v>3819</v>
      </c>
      <c r="B4975" s="3" t="s">
        <v>1678</v>
      </c>
      <c r="C4975" s="3">
        <v>20</v>
      </c>
      <c r="D4975" s="3">
        <v>23</v>
      </c>
      <c r="E4975" s="3">
        <v>1</v>
      </c>
      <c r="F4975">
        <f t="shared" si="78"/>
        <v>1.1499999999999999</v>
      </c>
    </row>
    <row r="4976" spans="1:6" ht="16">
      <c r="A4976" s="3" t="s">
        <v>4219</v>
      </c>
      <c r="B4976" s="3" t="s">
        <v>2190</v>
      </c>
      <c r="C4976" s="3">
        <v>31</v>
      </c>
      <c r="D4976" s="3">
        <v>34</v>
      </c>
      <c r="E4976" s="3">
        <v>1</v>
      </c>
      <c r="F4976">
        <f t="shared" si="78"/>
        <v>1.096774193548387</v>
      </c>
    </row>
    <row r="4977" spans="1:6" ht="16">
      <c r="A4977" s="3" t="s">
        <v>8053</v>
      </c>
      <c r="B4977" s="3" t="s">
        <v>1149</v>
      </c>
      <c r="C4977" s="3">
        <v>2</v>
      </c>
      <c r="D4977" s="3">
        <v>1</v>
      </c>
      <c r="E4977" s="3">
        <v>1</v>
      </c>
      <c r="F4977">
        <f t="shared" si="78"/>
        <v>0.5</v>
      </c>
    </row>
    <row r="4978" spans="1:6" ht="16">
      <c r="A4978" s="3" t="s">
        <v>8937</v>
      </c>
      <c r="B4978" s="3" t="s">
        <v>14</v>
      </c>
      <c r="C4978" s="3">
        <v>1</v>
      </c>
      <c r="D4978" s="3">
        <v>0</v>
      </c>
      <c r="E4978" s="3">
        <v>1</v>
      </c>
      <c r="F4978">
        <f t="shared" si="78"/>
        <v>0</v>
      </c>
    </row>
    <row r="4979" spans="1:6" ht="16">
      <c r="A4979" s="3" t="s">
        <v>6096</v>
      </c>
      <c r="B4979" s="3" t="s">
        <v>2092</v>
      </c>
      <c r="C4979" s="3">
        <v>45</v>
      </c>
      <c r="D4979" s="3">
        <v>40</v>
      </c>
      <c r="E4979" s="3">
        <v>0.22889006200000001</v>
      </c>
      <c r="F4979">
        <f t="shared" si="78"/>
        <v>0.88888888888888884</v>
      </c>
    </row>
    <row r="4980" spans="1:6" ht="16">
      <c r="A4980" s="3" t="s">
        <v>7761</v>
      </c>
      <c r="B4980" s="3" t="s">
        <v>14</v>
      </c>
      <c r="C4980" s="3">
        <v>359</v>
      </c>
      <c r="D4980" s="3">
        <v>204</v>
      </c>
      <c r="E4980" s="4">
        <v>3.1E-4</v>
      </c>
      <c r="F4980">
        <f t="shared" si="78"/>
        <v>0.56824512534818938</v>
      </c>
    </row>
    <row r="4981" spans="1:6" ht="16">
      <c r="A4981" s="3" t="s">
        <v>6542</v>
      </c>
      <c r="B4981" s="3" t="s">
        <v>14</v>
      </c>
      <c r="C4981" s="3">
        <v>148</v>
      </c>
      <c r="D4981" s="3">
        <v>121</v>
      </c>
      <c r="E4981" s="3">
        <v>0.50832173800000002</v>
      </c>
      <c r="F4981">
        <f t="shared" si="78"/>
        <v>0.81756756756756754</v>
      </c>
    </row>
    <row r="4982" spans="1:6" ht="16">
      <c r="A4982" s="3" t="s">
        <v>6392</v>
      </c>
      <c r="B4982" s="3" t="s">
        <v>14</v>
      </c>
      <c r="C4982" s="3">
        <v>13</v>
      </c>
      <c r="D4982" s="3">
        <v>11</v>
      </c>
      <c r="E4982" s="3">
        <v>1</v>
      </c>
      <c r="F4982">
        <f t="shared" si="78"/>
        <v>0.84615384615384615</v>
      </c>
    </row>
    <row r="4983" spans="1:6" ht="16">
      <c r="A4983" s="3" t="s">
        <v>6668</v>
      </c>
      <c r="B4983" s="3" t="s">
        <v>1121</v>
      </c>
      <c r="C4983" s="3">
        <v>5</v>
      </c>
      <c r="D4983" s="3">
        <v>4</v>
      </c>
      <c r="E4983" s="3">
        <v>1</v>
      </c>
      <c r="F4983">
        <f t="shared" si="78"/>
        <v>0.8</v>
      </c>
    </row>
    <row r="4984" spans="1:6" ht="16">
      <c r="A4984" s="3" t="s">
        <v>8938</v>
      </c>
      <c r="B4984" s="3" t="s">
        <v>797</v>
      </c>
      <c r="C4984" s="3">
        <v>2</v>
      </c>
      <c r="D4984" s="3">
        <v>0</v>
      </c>
      <c r="E4984" s="3">
        <v>1</v>
      </c>
      <c r="F4984">
        <f t="shared" si="78"/>
        <v>0</v>
      </c>
    </row>
    <row r="4985" spans="1:6" ht="16">
      <c r="A4985" s="3" t="s">
        <v>8648</v>
      </c>
      <c r="B4985" s="3" t="s">
        <v>14</v>
      </c>
      <c r="C4985" s="3">
        <v>370</v>
      </c>
      <c r="D4985" s="3">
        <v>84</v>
      </c>
      <c r="E4985" s="4">
        <v>1.1300000000000001E-30</v>
      </c>
      <c r="F4985">
        <f t="shared" si="78"/>
        <v>0.22702702702702704</v>
      </c>
    </row>
    <row r="4986" spans="1:6" ht="16">
      <c r="A4986" s="3" t="s">
        <v>8743</v>
      </c>
      <c r="B4986" s="3" t="s">
        <v>14</v>
      </c>
      <c r="C4986" s="3">
        <v>18</v>
      </c>
      <c r="D4986" s="3">
        <v>2</v>
      </c>
      <c r="E4986" s="3">
        <v>1</v>
      </c>
      <c r="F4986">
        <f t="shared" si="78"/>
        <v>0.1111111111111111</v>
      </c>
    </row>
    <row r="4987" spans="1:6" ht="16">
      <c r="A4987" s="3" t="s">
        <v>2809</v>
      </c>
      <c r="B4987" s="3" t="s">
        <v>2810</v>
      </c>
      <c r="C4987" s="3">
        <v>10</v>
      </c>
      <c r="D4987" s="3">
        <v>13</v>
      </c>
      <c r="E4987" s="3">
        <v>1</v>
      </c>
      <c r="F4987">
        <f t="shared" si="78"/>
        <v>1.3</v>
      </c>
    </row>
    <row r="4988" spans="1:6" ht="16">
      <c r="A4988" s="3" t="s">
        <v>2878</v>
      </c>
      <c r="B4988" s="3" t="s">
        <v>235</v>
      </c>
      <c r="C4988" s="3">
        <v>7</v>
      </c>
      <c r="D4988" s="3">
        <v>9</v>
      </c>
      <c r="E4988" s="3">
        <v>1</v>
      </c>
      <c r="F4988">
        <f t="shared" si="78"/>
        <v>1.2857142857142858</v>
      </c>
    </row>
    <row r="4989" spans="1:6" ht="16">
      <c r="A4989" s="3" t="s">
        <v>3896</v>
      </c>
      <c r="B4989" s="3" t="s">
        <v>3897</v>
      </c>
      <c r="C4989" s="3">
        <v>1022</v>
      </c>
      <c r="D4989" s="3">
        <v>1167</v>
      </c>
      <c r="E4989" s="3">
        <v>0.89505209500000005</v>
      </c>
      <c r="F4989">
        <f t="shared" si="78"/>
        <v>1.1418786692759295</v>
      </c>
    </row>
    <row r="4990" spans="1:6" ht="16">
      <c r="A4990" s="3" t="s">
        <v>7653</v>
      </c>
      <c r="B4990" s="3" t="s">
        <v>7654</v>
      </c>
      <c r="C4990" s="3">
        <v>165</v>
      </c>
      <c r="D4990" s="3">
        <v>98</v>
      </c>
      <c r="E4990" s="3">
        <v>2.3979040000000002E-3</v>
      </c>
      <c r="F4990">
        <f t="shared" si="78"/>
        <v>0.59393939393939399</v>
      </c>
    </row>
    <row r="4991" spans="1:6" ht="16">
      <c r="A4991" s="3" t="s">
        <v>6414</v>
      </c>
      <c r="B4991" s="3" t="s">
        <v>6415</v>
      </c>
      <c r="C4991" s="3">
        <v>25</v>
      </c>
      <c r="D4991" s="3">
        <v>21</v>
      </c>
      <c r="E4991" s="3">
        <v>1</v>
      </c>
      <c r="F4991">
        <f t="shared" si="78"/>
        <v>0.84</v>
      </c>
    </row>
    <row r="4992" spans="1:6" ht="16">
      <c r="A4992" s="3" t="s">
        <v>2621</v>
      </c>
      <c r="B4992" s="3" t="s">
        <v>1068</v>
      </c>
      <c r="C4992" s="3">
        <v>9</v>
      </c>
      <c r="D4992" s="3">
        <v>12</v>
      </c>
      <c r="E4992" s="3">
        <v>1</v>
      </c>
      <c r="F4992">
        <f t="shared" si="78"/>
        <v>1.3333333333333333</v>
      </c>
    </row>
    <row r="4993" spans="1:6" ht="16">
      <c r="A4993" s="3" t="s">
        <v>4073</v>
      </c>
      <c r="B4993" s="3" t="s">
        <v>113</v>
      </c>
      <c r="C4993" s="3">
        <v>35</v>
      </c>
      <c r="D4993" s="3">
        <v>39</v>
      </c>
      <c r="E4993" s="3">
        <v>1</v>
      </c>
      <c r="F4993">
        <f t="shared" si="78"/>
        <v>1.1142857142857143</v>
      </c>
    </row>
    <row r="4994" spans="1:6" ht="16">
      <c r="A4994" s="3" t="s">
        <v>4320</v>
      </c>
      <c r="B4994" s="3" t="s">
        <v>14</v>
      </c>
      <c r="C4994" s="3">
        <v>1033</v>
      </c>
      <c r="D4994" s="3">
        <v>1118</v>
      </c>
      <c r="E4994" s="3">
        <v>1</v>
      </c>
      <c r="F4994">
        <f t="shared" si="78"/>
        <v>1.0822846079380446</v>
      </c>
    </row>
    <row r="4995" spans="1:6" ht="16">
      <c r="A4995" s="3" t="s">
        <v>5340</v>
      </c>
      <c r="B4995" s="3" t="s">
        <v>14</v>
      </c>
      <c r="C4995" s="3">
        <v>10</v>
      </c>
      <c r="D4995" s="3">
        <v>10</v>
      </c>
      <c r="E4995" s="3">
        <v>1</v>
      </c>
      <c r="F4995">
        <f t="shared" si="78"/>
        <v>1</v>
      </c>
    </row>
    <row r="4996" spans="1:6" ht="16">
      <c r="A4996" s="3" t="s">
        <v>3374</v>
      </c>
      <c r="B4996" s="3" t="s">
        <v>229</v>
      </c>
      <c r="C4996" s="3">
        <v>14</v>
      </c>
      <c r="D4996" s="3">
        <v>17</v>
      </c>
      <c r="E4996" s="3">
        <v>1</v>
      </c>
      <c r="F4996">
        <f t="shared" si="78"/>
        <v>1.2142857142857142</v>
      </c>
    </row>
    <row r="4997" spans="1:6" ht="16">
      <c r="A4997" s="3" t="s">
        <v>5341</v>
      </c>
      <c r="B4997" s="3" t="s">
        <v>14</v>
      </c>
      <c r="C4997" s="3">
        <v>1</v>
      </c>
      <c r="D4997" s="3">
        <v>1</v>
      </c>
      <c r="E4997" s="3">
        <v>1</v>
      </c>
      <c r="F4997">
        <f t="shared" si="78"/>
        <v>1</v>
      </c>
    </row>
    <row r="4998" spans="1:6" ht="16">
      <c r="A4998" s="3" t="s">
        <v>5342</v>
      </c>
      <c r="B4998" s="3" t="s">
        <v>5343</v>
      </c>
      <c r="C4998" s="3">
        <v>1</v>
      </c>
      <c r="D4998" s="3">
        <v>1</v>
      </c>
      <c r="E4998" s="3">
        <v>1</v>
      </c>
      <c r="F4998">
        <f t="shared" si="78"/>
        <v>1</v>
      </c>
    </row>
    <row r="4999" spans="1:6" ht="16">
      <c r="A4999" s="3" t="s">
        <v>8939</v>
      </c>
      <c r="B4999" s="3" t="s">
        <v>14</v>
      </c>
      <c r="C4999" s="3">
        <v>1</v>
      </c>
      <c r="D4999" s="3">
        <v>0</v>
      </c>
      <c r="E4999" s="3">
        <v>1</v>
      </c>
      <c r="F4999">
        <f t="shared" si="78"/>
        <v>0</v>
      </c>
    </row>
    <row r="5000" spans="1:6" ht="16">
      <c r="A5000" s="3" t="s">
        <v>7664</v>
      </c>
      <c r="B5000" s="3" t="s">
        <v>5049</v>
      </c>
      <c r="C5000" s="3">
        <v>22</v>
      </c>
      <c r="D5000" s="3">
        <v>13</v>
      </c>
      <c r="E5000" s="3">
        <v>1</v>
      </c>
      <c r="F5000">
        <f t="shared" si="78"/>
        <v>0.59090909090909094</v>
      </c>
    </row>
    <row r="5001" spans="1:6" ht="16">
      <c r="A5001" s="3" t="s">
        <v>6972</v>
      </c>
      <c r="B5001" s="3" t="s">
        <v>6973</v>
      </c>
      <c r="C5001" s="3">
        <v>43</v>
      </c>
      <c r="D5001" s="3">
        <v>32</v>
      </c>
      <c r="E5001" s="3">
        <v>0.166185635</v>
      </c>
      <c r="F5001">
        <f t="shared" si="78"/>
        <v>0.7441860465116279</v>
      </c>
    </row>
    <row r="5002" spans="1:6" ht="16">
      <c r="A5002" s="3" t="s">
        <v>8242</v>
      </c>
      <c r="B5002" s="3" t="s">
        <v>14</v>
      </c>
      <c r="C5002" s="3">
        <v>23</v>
      </c>
      <c r="D5002" s="3">
        <v>10</v>
      </c>
      <c r="E5002" s="3">
        <v>1</v>
      </c>
      <c r="F5002">
        <f t="shared" si="78"/>
        <v>0.43478260869565216</v>
      </c>
    </row>
    <row r="5003" spans="1:6" ht="16">
      <c r="A5003" s="3" t="s">
        <v>7142</v>
      </c>
      <c r="B5003" s="3" t="s">
        <v>7143</v>
      </c>
      <c r="C5003" s="3">
        <v>51</v>
      </c>
      <c r="D5003" s="3">
        <v>36</v>
      </c>
      <c r="E5003" s="3">
        <v>1.8098961E-2</v>
      </c>
      <c r="F5003">
        <f t="shared" si="78"/>
        <v>0.70588235294117652</v>
      </c>
    </row>
    <row r="5004" spans="1:6" ht="16">
      <c r="A5004" s="3" t="s">
        <v>7799</v>
      </c>
      <c r="B5004" s="3" t="s">
        <v>1865</v>
      </c>
      <c r="C5004" s="3">
        <v>18</v>
      </c>
      <c r="D5004" s="3">
        <v>10</v>
      </c>
      <c r="E5004" s="3">
        <v>1</v>
      </c>
      <c r="F5004">
        <f t="shared" si="78"/>
        <v>0.55555555555555558</v>
      </c>
    </row>
    <row r="5005" spans="1:6" ht="16">
      <c r="A5005" s="3" t="s">
        <v>7375</v>
      </c>
      <c r="B5005" s="3" t="s">
        <v>14</v>
      </c>
      <c r="C5005" s="3">
        <v>3</v>
      </c>
      <c r="D5005" s="3">
        <v>2</v>
      </c>
      <c r="E5005" s="3">
        <v>1</v>
      </c>
      <c r="F5005">
        <f t="shared" si="78"/>
        <v>0.66666666666666663</v>
      </c>
    </row>
    <row r="5006" spans="1:6" ht="16">
      <c r="A5006" s="3" t="s">
        <v>110</v>
      </c>
      <c r="B5006" s="3" t="s">
        <v>14</v>
      </c>
      <c r="C5006" s="3">
        <v>1</v>
      </c>
      <c r="D5006" s="3">
        <v>3</v>
      </c>
      <c r="E5006" s="3">
        <v>1</v>
      </c>
      <c r="F5006">
        <f t="shared" si="78"/>
        <v>3</v>
      </c>
    </row>
    <row r="5007" spans="1:6" ht="16">
      <c r="A5007" s="3" t="s">
        <v>8054</v>
      </c>
      <c r="B5007" s="3" t="s">
        <v>14</v>
      </c>
      <c r="C5007" s="3">
        <v>2</v>
      </c>
      <c r="D5007" s="3">
        <v>1</v>
      </c>
      <c r="E5007" s="3">
        <v>1</v>
      </c>
      <c r="F5007">
        <f t="shared" si="78"/>
        <v>0.5</v>
      </c>
    </row>
    <row r="5008" spans="1:6" ht="16">
      <c r="A5008" s="3" t="s">
        <v>1084</v>
      </c>
      <c r="B5008" s="3" t="s">
        <v>14</v>
      </c>
      <c r="C5008" s="3">
        <v>6</v>
      </c>
      <c r="D5008" s="3">
        <v>10</v>
      </c>
      <c r="E5008" s="3">
        <v>1</v>
      </c>
      <c r="F5008">
        <f t="shared" si="78"/>
        <v>1.6666666666666667</v>
      </c>
    </row>
    <row r="5009" spans="1:6" ht="16">
      <c r="A5009" s="3" t="s">
        <v>6590</v>
      </c>
      <c r="B5009" s="3" t="s">
        <v>14</v>
      </c>
      <c r="C5009" s="3">
        <v>182</v>
      </c>
      <c r="D5009" s="3">
        <v>147</v>
      </c>
      <c r="E5009" s="3">
        <v>0.12338402599999999</v>
      </c>
      <c r="F5009">
        <f t="shared" si="78"/>
        <v>0.80769230769230771</v>
      </c>
    </row>
    <row r="5010" spans="1:6" ht="16">
      <c r="A5010" s="3" t="s">
        <v>8055</v>
      </c>
      <c r="B5010" s="3" t="s">
        <v>14</v>
      </c>
      <c r="C5010" s="3">
        <v>10</v>
      </c>
      <c r="D5010" s="3">
        <v>5</v>
      </c>
      <c r="E5010" s="3">
        <v>1</v>
      </c>
      <c r="F5010">
        <f t="shared" si="78"/>
        <v>0.5</v>
      </c>
    </row>
    <row r="5011" spans="1:6" ht="16">
      <c r="A5011" s="3" t="s">
        <v>8056</v>
      </c>
      <c r="B5011" s="3" t="s">
        <v>14</v>
      </c>
      <c r="C5011" s="3">
        <v>18</v>
      </c>
      <c r="D5011" s="3">
        <v>9</v>
      </c>
      <c r="E5011" s="3">
        <v>1</v>
      </c>
      <c r="F5011">
        <f t="shared" ref="F5011:F5074" si="79">D5011/C5011</f>
        <v>0.5</v>
      </c>
    </row>
    <row r="5012" spans="1:6" ht="16">
      <c r="A5012" s="3" t="s">
        <v>7518</v>
      </c>
      <c r="B5012" s="3" t="s">
        <v>14</v>
      </c>
      <c r="C5012" s="3">
        <v>6830</v>
      </c>
      <c r="D5012" s="3">
        <v>4293</v>
      </c>
      <c r="E5012" s="4">
        <v>9.0799999999999998E-5</v>
      </c>
      <c r="F5012">
        <f t="shared" si="79"/>
        <v>0.62855051244509519</v>
      </c>
    </row>
    <row r="5013" spans="1:6" ht="16">
      <c r="A5013" s="3" t="s">
        <v>3465</v>
      </c>
      <c r="B5013" s="3" t="s">
        <v>14</v>
      </c>
      <c r="C5013" s="3">
        <v>5</v>
      </c>
      <c r="D5013" s="3">
        <v>6</v>
      </c>
      <c r="E5013" s="3">
        <v>1</v>
      </c>
      <c r="F5013">
        <f t="shared" si="79"/>
        <v>1.2</v>
      </c>
    </row>
    <row r="5014" spans="1:6" ht="16">
      <c r="A5014" s="3" t="s">
        <v>7751</v>
      </c>
      <c r="B5014" s="3" t="s">
        <v>7752</v>
      </c>
      <c r="C5014" s="3">
        <v>21</v>
      </c>
      <c r="D5014" s="3">
        <v>12</v>
      </c>
      <c r="E5014" s="3">
        <v>1</v>
      </c>
      <c r="F5014">
        <f t="shared" si="79"/>
        <v>0.5714285714285714</v>
      </c>
    </row>
    <row r="5015" spans="1:6" ht="16">
      <c r="A5015" s="3" t="s">
        <v>8297</v>
      </c>
      <c r="B5015" s="3" t="s">
        <v>113</v>
      </c>
      <c r="C5015" s="3">
        <v>34</v>
      </c>
      <c r="D5015" s="3">
        <v>14</v>
      </c>
      <c r="E5015" s="4">
        <v>3.6000000000000001E-5</v>
      </c>
      <c r="F5015">
        <f t="shared" si="79"/>
        <v>0.41176470588235292</v>
      </c>
    </row>
    <row r="5016" spans="1:6" ht="16">
      <c r="A5016" s="3" t="s">
        <v>7469</v>
      </c>
      <c r="B5016" s="3" t="s">
        <v>14</v>
      </c>
      <c r="C5016" s="3">
        <v>149</v>
      </c>
      <c r="D5016" s="3">
        <v>96</v>
      </c>
      <c r="E5016" s="3">
        <v>2.8443144E-2</v>
      </c>
      <c r="F5016">
        <f t="shared" si="79"/>
        <v>0.64429530201342278</v>
      </c>
    </row>
    <row r="5017" spans="1:6" ht="16">
      <c r="A5017" s="3" t="s">
        <v>8057</v>
      </c>
      <c r="B5017" s="3" t="s">
        <v>14</v>
      </c>
      <c r="C5017" s="3">
        <v>2</v>
      </c>
      <c r="D5017" s="3">
        <v>1</v>
      </c>
      <c r="E5017" s="3">
        <v>1</v>
      </c>
      <c r="F5017">
        <f t="shared" si="79"/>
        <v>0.5</v>
      </c>
    </row>
    <row r="5018" spans="1:6" ht="16">
      <c r="A5018" s="3" t="s">
        <v>5</v>
      </c>
      <c r="B5018" s="3" t="s">
        <v>6</v>
      </c>
      <c r="C5018" s="3">
        <v>17</v>
      </c>
      <c r="D5018" s="3">
        <v>140</v>
      </c>
      <c r="E5018" s="4">
        <v>9.3200000000000004E-66</v>
      </c>
      <c r="F5018">
        <f t="shared" si="79"/>
        <v>8.235294117647058</v>
      </c>
    </row>
    <row r="5019" spans="1:6" ht="16">
      <c r="A5019" s="3" t="s">
        <v>9</v>
      </c>
      <c r="B5019" s="3" t="s">
        <v>10</v>
      </c>
      <c r="C5019" s="3">
        <v>11</v>
      </c>
      <c r="D5019" s="3">
        <v>68</v>
      </c>
      <c r="E5019" s="4">
        <v>1.76E-20</v>
      </c>
      <c r="F5019">
        <f t="shared" si="79"/>
        <v>6.1818181818181817</v>
      </c>
    </row>
    <row r="5020" spans="1:6" ht="16">
      <c r="A5020" s="3" t="s">
        <v>265</v>
      </c>
      <c r="B5020" s="3" t="s">
        <v>266</v>
      </c>
      <c r="C5020" s="3">
        <v>4</v>
      </c>
      <c r="D5020" s="3">
        <v>9</v>
      </c>
      <c r="E5020" s="3">
        <v>1</v>
      </c>
      <c r="F5020">
        <f t="shared" si="79"/>
        <v>2.25</v>
      </c>
    </row>
    <row r="5021" spans="1:6" ht="16">
      <c r="A5021" s="3" t="s">
        <v>1085</v>
      </c>
      <c r="B5021" s="3" t="s">
        <v>1086</v>
      </c>
      <c r="C5021" s="3">
        <v>12</v>
      </c>
      <c r="D5021" s="3">
        <v>20</v>
      </c>
      <c r="E5021" s="3">
        <v>1</v>
      </c>
      <c r="F5021">
        <f t="shared" si="79"/>
        <v>1.6666666666666667</v>
      </c>
    </row>
    <row r="5022" spans="1:6" ht="16">
      <c r="A5022" s="3" t="s">
        <v>5344</v>
      </c>
      <c r="B5022" s="3" t="s">
        <v>113</v>
      </c>
      <c r="C5022" s="3">
        <v>12</v>
      </c>
      <c r="D5022" s="3">
        <v>12</v>
      </c>
      <c r="E5022" s="3">
        <v>1</v>
      </c>
      <c r="F5022">
        <f t="shared" si="79"/>
        <v>1</v>
      </c>
    </row>
    <row r="5023" spans="1:6" ht="16">
      <c r="A5023" s="3" t="s">
        <v>5345</v>
      </c>
      <c r="B5023" s="3" t="s">
        <v>5346</v>
      </c>
      <c r="C5023" s="3">
        <v>1</v>
      </c>
      <c r="D5023" s="3">
        <v>1</v>
      </c>
      <c r="E5023" s="3">
        <v>1</v>
      </c>
      <c r="F5023">
        <f t="shared" si="79"/>
        <v>1</v>
      </c>
    </row>
    <row r="5024" spans="1:6" ht="16">
      <c r="A5024" s="3" t="s">
        <v>6224</v>
      </c>
      <c r="B5024" s="3" t="s">
        <v>14</v>
      </c>
      <c r="C5024" s="3">
        <v>62</v>
      </c>
      <c r="D5024" s="3">
        <v>54</v>
      </c>
      <c r="E5024" s="3">
        <v>0.69125281900000002</v>
      </c>
      <c r="F5024">
        <f t="shared" si="79"/>
        <v>0.87096774193548387</v>
      </c>
    </row>
    <row r="5025" spans="1:6" ht="16">
      <c r="A5025" s="3" t="s">
        <v>7787</v>
      </c>
      <c r="B5025" s="3" t="s">
        <v>14</v>
      </c>
      <c r="C5025" s="3">
        <v>251</v>
      </c>
      <c r="D5025" s="3">
        <v>140</v>
      </c>
      <c r="E5025" s="4">
        <v>1.3300000000000001E-4</v>
      </c>
      <c r="F5025">
        <f t="shared" si="79"/>
        <v>0.55776892430278879</v>
      </c>
    </row>
    <row r="5026" spans="1:6" ht="16">
      <c r="A5026" s="3" t="s">
        <v>7789</v>
      </c>
      <c r="B5026" s="3" t="s">
        <v>14</v>
      </c>
      <c r="C5026" s="3">
        <v>277</v>
      </c>
      <c r="D5026" s="3">
        <v>154</v>
      </c>
      <c r="E5026" s="3">
        <v>1.140905E-3</v>
      </c>
      <c r="F5026">
        <f t="shared" si="79"/>
        <v>0.55595667870036103</v>
      </c>
    </row>
    <row r="5027" spans="1:6" ht="16">
      <c r="A5027" s="3" t="s">
        <v>1618</v>
      </c>
      <c r="B5027" s="3" t="s">
        <v>1538</v>
      </c>
      <c r="C5027" s="3">
        <v>118</v>
      </c>
      <c r="D5027" s="3">
        <v>179</v>
      </c>
      <c r="E5027" s="3">
        <v>0.579198345</v>
      </c>
      <c r="F5027">
        <f t="shared" si="79"/>
        <v>1.5169491525423728</v>
      </c>
    </row>
    <row r="5028" spans="1:6" ht="16">
      <c r="A5028" s="3" t="s">
        <v>7636</v>
      </c>
      <c r="B5028" s="3" t="s">
        <v>113</v>
      </c>
      <c r="C5028" s="3">
        <v>5</v>
      </c>
      <c r="D5028" s="3">
        <v>3</v>
      </c>
      <c r="E5028" s="3">
        <v>1</v>
      </c>
      <c r="F5028">
        <f t="shared" si="79"/>
        <v>0.6</v>
      </c>
    </row>
    <row r="5029" spans="1:6" ht="16">
      <c r="A5029" s="3" t="s">
        <v>5347</v>
      </c>
      <c r="B5029" s="3" t="s">
        <v>42</v>
      </c>
      <c r="C5029" s="3">
        <v>2</v>
      </c>
      <c r="D5029" s="3">
        <v>2</v>
      </c>
      <c r="E5029" s="3">
        <v>1</v>
      </c>
      <c r="F5029">
        <f t="shared" si="79"/>
        <v>1</v>
      </c>
    </row>
    <row r="5030" spans="1:6" ht="16">
      <c r="A5030" s="3" t="s">
        <v>3375</v>
      </c>
      <c r="B5030" s="3" t="s">
        <v>14</v>
      </c>
      <c r="C5030" s="3">
        <v>14</v>
      </c>
      <c r="D5030" s="3">
        <v>17</v>
      </c>
      <c r="E5030" s="3">
        <v>1</v>
      </c>
      <c r="F5030">
        <f t="shared" si="79"/>
        <v>1.2142857142857142</v>
      </c>
    </row>
    <row r="5031" spans="1:6" ht="16">
      <c r="A5031" s="3" t="s">
        <v>1767</v>
      </c>
      <c r="B5031" s="3" t="s">
        <v>1768</v>
      </c>
      <c r="C5031" s="3">
        <v>2</v>
      </c>
      <c r="D5031" s="3">
        <v>3</v>
      </c>
      <c r="E5031" s="3">
        <v>1</v>
      </c>
      <c r="F5031">
        <f t="shared" si="79"/>
        <v>1.5</v>
      </c>
    </row>
    <row r="5032" spans="1:6" ht="16">
      <c r="A5032" s="3" t="s">
        <v>5946</v>
      </c>
      <c r="B5032" s="3" t="s">
        <v>14</v>
      </c>
      <c r="C5032" s="3">
        <v>12</v>
      </c>
      <c r="D5032" s="3">
        <v>11</v>
      </c>
      <c r="E5032" s="3">
        <v>1</v>
      </c>
      <c r="F5032">
        <f t="shared" si="79"/>
        <v>0.91666666666666663</v>
      </c>
    </row>
    <row r="5033" spans="1:6" ht="16">
      <c r="A5033" s="3" t="s">
        <v>7511</v>
      </c>
      <c r="B5033" s="3" t="s">
        <v>14</v>
      </c>
      <c r="C5033" s="3">
        <v>263</v>
      </c>
      <c r="D5033" s="3">
        <v>166</v>
      </c>
      <c r="E5033" s="3">
        <v>1.8679980000000001E-3</v>
      </c>
      <c r="F5033">
        <f t="shared" si="79"/>
        <v>0.63117870722433456</v>
      </c>
    </row>
    <row r="5034" spans="1:6" ht="16">
      <c r="A5034" s="3" t="s">
        <v>5348</v>
      </c>
      <c r="B5034" s="3" t="s">
        <v>171</v>
      </c>
      <c r="C5034" s="3">
        <v>6</v>
      </c>
      <c r="D5034" s="3">
        <v>6</v>
      </c>
      <c r="E5034" s="3">
        <v>1</v>
      </c>
      <c r="F5034">
        <f t="shared" si="79"/>
        <v>1</v>
      </c>
    </row>
    <row r="5035" spans="1:6" ht="16">
      <c r="A5035" s="3" t="s">
        <v>7879</v>
      </c>
      <c r="B5035" s="3" t="s">
        <v>7880</v>
      </c>
      <c r="C5035" s="3">
        <v>38</v>
      </c>
      <c r="D5035" s="3">
        <v>20</v>
      </c>
      <c r="E5035" s="4">
        <v>9.41E-4</v>
      </c>
      <c r="F5035">
        <f t="shared" si="79"/>
        <v>0.52631578947368418</v>
      </c>
    </row>
    <row r="5036" spans="1:6" ht="16">
      <c r="A5036" s="3" t="s">
        <v>8584</v>
      </c>
      <c r="B5036" s="3" t="s">
        <v>14</v>
      </c>
      <c r="C5036" s="3">
        <v>563</v>
      </c>
      <c r="D5036" s="3">
        <v>155</v>
      </c>
      <c r="E5036" s="4">
        <v>8.9400000000000002E-29</v>
      </c>
      <c r="F5036">
        <f t="shared" si="79"/>
        <v>0.27531083481349911</v>
      </c>
    </row>
    <row r="5037" spans="1:6" ht="16">
      <c r="A5037" s="3" t="s">
        <v>7123</v>
      </c>
      <c r="B5037" s="3" t="s">
        <v>14</v>
      </c>
      <c r="C5037" s="3">
        <v>7</v>
      </c>
      <c r="D5037" s="3">
        <v>5</v>
      </c>
      <c r="E5037" s="3">
        <v>1</v>
      </c>
      <c r="F5037">
        <f t="shared" si="79"/>
        <v>0.7142857142857143</v>
      </c>
    </row>
    <row r="5038" spans="1:6" ht="16">
      <c r="A5038" s="3" t="s">
        <v>8940</v>
      </c>
      <c r="B5038" s="3" t="s">
        <v>14</v>
      </c>
      <c r="C5038" s="3">
        <v>31</v>
      </c>
      <c r="D5038" s="3">
        <v>0</v>
      </c>
      <c r="E5038" s="3">
        <v>1</v>
      </c>
      <c r="F5038">
        <f t="shared" si="79"/>
        <v>0</v>
      </c>
    </row>
    <row r="5039" spans="1:6" ht="16">
      <c r="A5039" s="3" t="s">
        <v>8800</v>
      </c>
      <c r="B5039" s="3" t="s">
        <v>8801</v>
      </c>
      <c r="C5039" s="3">
        <v>394</v>
      </c>
      <c r="D5039" s="3">
        <v>12</v>
      </c>
      <c r="E5039" s="3">
        <v>0</v>
      </c>
      <c r="F5039">
        <f t="shared" si="79"/>
        <v>3.0456852791878174E-2</v>
      </c>
    </row>
    <row r="5040" spans="1:6" ht="16">
      <c r="A5040" s="3" t="s">
        <v>8734</v>
      </c>
      <c r="B5040" s="3" t="s">
        <v>8735</v>
      </c>
      <c r="C5040" s="3">
        <v>325</v>
      </c>
      <c r="D5040" s="3">
        <v>43</v>
      </c>
      <c r="E5040" s="4">
        <v>1.0700000000000001E-99</v>
      </c>
      <c r="F5040">
        <f t="shared" si="79"/>
        <v>0.13230769230769232</v>
      </c>
    </row>
    <row r="5041" spans="1:6" ht="16">
      <c r="A5041" s="3" t="s">
        <v>8795</v>
      </c>
      <c r="B5041" s="3" t="s">
        <v>8796</v>
      </c>
      <c r="C5041" s="3">
        <v>63</v>
      </c>
      <c r="D5041" s="3">
        <v>2</v>
      </c>
      <c r="E5041" s="3">
        <v>0</v>
      </c>
      <c r="F5041">
        <f t="shared" si="79"/>
        <v>3.1746031746031744E-2</v>
      </c>
    </row>
    <row r="5042" spans="1:6" ht="16">
      <c r="A5042" s="3" t="s">
        <v>5349</v>
      </c>
      <c r="B5042" s="3" t="s">
        <v>14</v>
      </c>
      <c r="C5042" s="3">
        <v>4</v>
      </c>
      <c r="D5042" s="3">
        <v>4</v>
      </c>
      <c r="E5042" s="3">
        <v>1</v>
      </c>
      <c r="F5042">
        <f t="shared" si="79"/>
        <v>1</v>
      </c>
    </row>
    <row r="5043" spans="1:6" ht="16">
      <c r="A5043" s="3" t="s">
        <v>6310</v>
      </c>
      <c r="B5043" s="3" t="s">
        <v>14</v>
      </c>
      <c r="C5043" s="3">
        <v>275</v>
      </c>
      <c r="D5043" s="3">
        <v>236</v>
      </c>
      <c r="E5043" s="3">
        <v>0.71455180500000004</v>
      </c>
      <c r="F5043">
        <f t="shared" si="79"/>
        <v>0.85818181818181816</v>
      </c>
    </row>
    <row r="5044" spans="1:6" ht="16">
      <c r="A5044" s="3" t="s">
        <v>6355</v>
      </c>
      <c r="B5044" s="3" t="s">
        <v>14</v>
      </c>
      <c r="C5044" s="3">
        <v>241</v>
      </c>
      <c r="D5044" s="3">
        <v>206</v>
      </c>
      <c r="E5044" s="3">
        <v>0.171220866</v>
      </c>
      <c r="F5044">
        <f t="shared" si="79"/>
        <v>0.85477178423236511</v>
      </c>
    </row>
    <row r="5045" spans="1:6" ht="16">
      <c r="A5045" s="3" t="s">
        <v>8941</v>
      </c>
      <c r="B5045" s="3" t="s">
        <v>348</v>
      </c>
      <c r="C5045" s="3">
        <v>1</v>
      </c>
      <c r="D5045" s="3">
        <v>0</v>
      </c>
      <c r="E5045" s="3">
        <v>1</v>
      </c>
      <c r="F5045">
        <f t="shared" si="79"/>
        <v>0</v>
      </c>
    </row>
    <row r="5046" spans="1:6" ht="16">
      <c r="A5046" s="3" t="s">
        <v>767</v>
      </c>
      <c r="B5046" s="3" t="s">
        <v>768</v>
      </c>
      <c r="C5046" s="3">
        <v>44</v>
      </c>
      <c r="D5046" s="3">
        <v>80</v>
      </c>
      <c r="E5046" s="3">
        <v>0.38150215799999998</v>
      </c>
      <c r="F5046">
        <f t="shared" si="79"/>
        <v>1.8181818181818181</v>
      </c>
    </row>
    <row r="5047" spans="1:6" ht="16">
      <c r="A5047" s="3" t="s">
        <v>269</v>
      </c>
      <c r="B5047" s="3" t="s">
        <v>270</v>
      </c>
      <c r="C5047" s="3">
        <v>33</v>
      </c>
      <c r="D5047" s="3">
        <v>74</v>
      </c>
      <c r="E5047" s="3">
        <v>3.5435212000000001E-2</v>
      </c>
      <c r="F5047">
        <f t="shared" si="79"/>
        <v>2.2424242424242422</v>
      </c>
    </row>
    <row r="5048" spans="1:6" ht="16">
      <c r="A5048" s="3" t="s">
        <v>940</v>
      </c>
      <c r="B5048" s="3" t="s">
        <v>941</v>
      </c>
      <c r="C5048" s="3">
        <v>21</v>
      </c>
      <c r="D5048" s="3">
        <v>36</v>
      </c>
      <c r="E5048" s="3">
        <v>0.65367325799999998</v>
      </c>
      <c r="F5048">
        <f t="shared" si="79"/>
        <v>1.7142857142857142</v>
      </c>
    </row>
    <row r="5049" spans="1:6" ht="16">
      <c r="A5049" s="3" t="s">
        <v>596</v>
      </c>
      <c r="B5049" s="3" t="s">
        <v>597</v>
      </c>
      <c r="C5049" s="3">
        <v>43</v>
      </c>
      <c r="D5049" s="3">
        <v>85</v>
      </c>
      <c r="E5049" s="3">
        <v>0.18414212799999999</v>
      </c>
      <c r="F5049">
        <f t="shared" si="79"/>
        <v>1.9767441860465116</v>
      </c>
    </row>
    <row r="5050" spans="1:6" ht="16">
      <c r="A5050" s="3" t="s">
        <v>6669</v>
      </c>
      <c r="B5050" s="3" t="s">
        <v>6670</v>
      </c>
      <c r="C5050" s="3">
        <v>5</v>
      </c>
      <c r="D5050" s="3">
        <v>4</v>
      </c>
      <c r="E5050" s="3">
        <v>1</v>
      </c>
      <c r="F5050">
        <f t="shared" si="79"/>
        <v>0.8</v>
      </c>
    </row>
    <row r="5051" spans="1:6" ht="16">
      <c r="A5051" s="3" t="s">
        <v>8058</v>
      </c>
      <c r="B5051" s="3" t="s">
        <v>8059</v>
      </c>
      <c r="C5051" s="3">
        <v>14</v>
      </c>
      <c r="D5051" s="3">
        <v>7</v>
      </c>
      <c r="E5051" s="3">
        <v>1</v>
      </c>
      <c r="F5051">
        <f t="shared" si="79"/>
        <v>0.5</v>
      </c>
    </row>
    <row r="5052" spans="1:6" ht="16">
      <c r="A5052" s="3" t="s">
        <v>7772</v>
      </c>
      <c r="B5052" s="3" t="s">
        <v>7773</v>
      </c>
      <c r="C5052" s="3">
        <v>23</v>
      </c>
      <c r="D5052" s="3">
        <v>13</v>
      </c>
      <c r="E5052" s="3">
        <v>1</v>
      </c>
      <c r="F5052">
        <f t="shared" si="79"/>
        <v>0.56521739130434778</v>
      </c>
    </row>
    <row r="5053" spans="1:6" ht="16">
      <c r="A5053" s="3" t="s">
        <v>5625</v>
      </c>
      <c r="B5053" s="3" t="s">
        <v>227</v>
      </c>
      <c r="C5053" s="3">
        <v>36</v>
      </c>
      <c r="D5053" s="3">
        <v>35</v>
      </c>
      <c r="E5053" s="3">
        <v>0.95496067299999998</v>
      </c>
      <c r="F5053">
        <f t="shared" si="79"/>
        <v>0.97222222222222221</v>
      </c>
    </row>
    <row r="5054" spans="1:6" ht="16">
      <c r="A5054" s="3" t="s">
        <v>1087</v>
      </c>
      <c r="B5054" s="3" t="s">
        <v>14</v>
      </c>
      <c r="C5054" s="3">
        <v>12</v>
      </c>
      <c r="D5054" s="3">
        <v>20</v>
      </c>
      <c r="E5054" s="3">
        <v>1</v>
      </c>
      <c r="F5054">
        <f t="shared" si="79"/>
        <v>1.6666666666666667</v>
      </c>
    </row>
    <row r="5055" spans="1:6" ht="16">
      <c r="A5055" s="3" t="s">
        <v>5350</v>
      </c>
      <c r="B5055" s="3" t="s">
        <v>14</v>
      </c>
      <c r="C5055" s="3">
        <v>18</v>
      </c>
      <c r="D5055" s="3">
        <v>18</v>
      </c>
      <c r="E5055" s="3">
        <v>1</v>
      </c>
      <c r="F5055">
        <f t="shared" si="79"/>
        <v>1</v>
      </c>
    </row>
    <row r="5056" spans="1:6" ht="16">
      <c r="A5056" s="3" t="s">
        <v>5351</v>
      </c>
      <c r="B5056" s="3" t="s">
        <v>2949</v>
      </c>
      <c r="C5056" s="3">
        <v>13</v>
      </c>
      <c r="D5056" s="3">
        <v>13</v>
      </c>
      <c r="E5056" s="3">
        <v>1</v>
      </c>
      <c r="F5056">
        <f t="shared" si="79"/>
        <v>1</v>
      </c>
    </row>
    <row r="5057" spans="1:6" ht="16">
      <c r="A5057" s="3" t="s">
        <v>1380</v>
      </c>
      <c r="B5057" s="3" t="s">
        <v>1269</v>
      </c>
      <c r="C5057" s="3">
        <v>248</v>
      </c>
      <c r="D5057" s="3">
        <v>390</v>
      </c>
      <c r="E5057" s="3">
        <v>0.20020516499999999</v>
      </c>
      <c r="F5057">
        <f t="shared" si="79"/>
        <v>1.5725806451612903</v>
      </c>
    </row>
    <row r="5058" spans="1:6" ht="16">
      <c r="A5058" s="3" t="s">
        <v>6261</v>
      </c>
      <c r="B5058" s="3" t="s">
        <v>403</v>
      </c>
      <c r="C5058" s="3">
        <v>15</v>
      </c>
      <c r="D5058" s="3">
        <v>13</v>
      </c>
      <c r="E5058" s="3">
        <v>1</v>
      </c>
      <c r="F5058">
        <f t="shared" si="79"/>
        <v>0.8666666666666667</v>
      </c>
    </row>
    <row r="5059" spans="1:6" ht="16">
      <c r="A5059" s="3" t="s">
        <v>8060</v>
      </c>
      <c r="B5059" s="3" t="s">
        <v>333</v>
      </c>
      <c r="C5059" s="3">
        <v>6</v>
      </c>
      <c r="D5059" s="3">
        <v>3</v>
      </c>
      <c r="E5059" s="3">
        <v>1</v>
      </c>
      <c r="F5059">
        <f t="shared" si="79"/>
        <v>0.5</v>
      </c>
    </row>
    <row r="5060" spans="1:6" ht="16">
      <c r="A5060" s="3" t="s">
        <v>6340</v>
      </c>
      <c r="B5060" s="3" t="s">
        <v>14</v>
      </c>
      <c r="C5060" s="3">
        <v>7</v>
      </c>
      <c r="D5060" s="3">
        <v>6</v>
      </c>
      <c r="E5060" s="3">
        <v>1</v>
      </c>
      <c r="F5060">
        <f t="shared" si="79"/>
        <v>0.8571428571428571</v>
      </c>
    </row>
    <row r="5061" spans="1:6" ht="16">
      <c r="A5061" s="3" t="s">
        <v>6934</v>
      </c>
      <c r="B5061" s="3" t="s">
        <v>327</v>
      </c>
      <c r="C5061" s="3">
        <v>4</v>
      </c>
      <c r="D5061" s="3">
        <v>3</v>
      </c>
      <c r="E5061" s="3">
        <v>1</v>
      </c>
      <c r="F5061">
        <f t="shared" si="79"/>
        <v>0.75</v>
      </c>
    </row>
    <row r="5062" spans="1:6" ht="16">
      <c r="A5062" s="3" t="s">
        <v>3466</v>
      </c>
      <c r="B5062" s="3" t="s">
        <v>14</v>
      </c>
      <c r="C5062" s="3">
        <v>115</v>
      </c>
      <c r="D5062" s="3">
        <v>138</v>
      </c>
      <c r="E5062" s="3">
        <v>1</v>
      </c>
      <c r="F5062">
        <f t="shared" si="79"/>
        <v>1.2</v>
      </c>
    </row>
    <row r="5063" spans="1:6" ht="16">
      <c r="A5063" s="3" t="s">
        <v>8714</v>
      </c>
      <c r="B5063" s="3" t="s">
        <v>8715</v>
      </c>
      <c r="C5063" s="3">
        <v>6</v>
      </c>
      <c r="D5063" s="3">
        <v>1</v>
      </c>
      <c r="E5063" s="3">
        <v>1</v>
      </c>
      <c r="F5063">
        <f t="shared" si="79"/>
        <v>0.16666666666666666</v>
      </c>
    </row>
    <row r="5064" spans="1:6" ht="16">
      <c r="A5064" s="3" t="s">
        <v>7009</v>
      </c>
      <c r="B5064" s="3" t="s">
        <v>14</v>
      </c>
      <c r="C5064" s="3">
        <v>98</v>
      </c>
      <c r="D5064" s="3">
        <v>72</v>
      </c>
      <c r="E5064" s="3">
        <v>0.12824639600000001</v>
      </c>
      <c r="F5064">
        <f t="shared" si="79"/>
        <v>0.73469387755102045</v>
      </c>
    </row>
    <row r="5065" spans="1:6" ht="16">
      <c r="A5065" s="3" t="s">
        <v>8685</v>
      </c>
      <c r="B5065" s="3" t="s">
        <v>14</v>
      </c>
      <c r="C5065" s="3">
        <v>1571</v>
      </c>
      <c r="D5065" s="3">
        <v>309</v>
      </c>
      <c r="E5065" s="4">
        <v>5.2699999999999998E-72</v>
      </c>
      <c r="F5065">
        <f t="shared" si="79"/>
        <v>0.19669000636537237</v>
      </c>
    </row>
    <row r="5066" spans="1:6" ht="16">
      <c r="A5066" s="3" t="s">
        <v>8644</v>
      </c>
      <c r="B5066" s="3" t="s">
        <v>8645</v>
      </c>
      <c r="C5066" s="3">
        <v>2254</v>
      </c>
      <c r="D5066" s="3">
        <v>516</v>
      </c>
      <c r="E5066" s="4">
        <v>4.27E-93</v>
      </c>
      <c r="F5066">
        <f t="shared" si="79"/>
        <v>0.22892635314995563</v>
      </c>
    </row>
    <row r="5067" spans="1:6" ht="16">
      <c r="A5067" s="3" t="s">
        <v>8578</v>
      </c>
      <c r="B5067" s="3" t="s">
        <v>8579</v>
      </c>
      <c r="C5067" s="3">
        <v>39</v>
      </c>
      <c r="D5067" s="3">
        <v>11</v>
      </c>
      <c r="E5067" s="4">
        <v>3.2600000000000002E-16</v>
      </c>
      <c r="F5067">
        <f t="shared" si="79"/>
        <v>0.28205128205128205</v>
      </c>
    </row>
    <row r="5068" spans="1:6" ht="16">
      <c r="A5068" s="3" t="s">
        <v>8596</v>
      </c>
      <c r="B5068" s="3" t="s">
        <v>8597</v>
      </c>
      <c r="C5068" s="3">
        <v>38</v>
      </c>
      <c r="D5068" s="3">
        <v>10</v>
      </c>
      <c r="E5068" s="4">
        <v>1.1200000000000001E-14</v>
      </c>
      <c r="F5068">
        <f t="shared" si="79"/>
        <v>0.26315789473684209</v>
      </c>
    </row>
    <row r="5069" spans="1:6" ht="16">
      <c r="A5069" s="3" t="s">
        <v>7830</v>
      </c>
      <c r="B5069" s="3" t="s">
        <v>6670</v>
      </c>
      <c r="C5069" s="3">
        <v>35</v>
      </c>
      <c r="D5069" s="3">
        <v>19</v>
      </c>
      <c r="E5069" s="4">
        <v>4.9299999999999999E-5</v>
      </c>
      <c r="F5069">
        <f t="shared" si="79"/>
        <v>0.54285714285714282</v>
      </c>
    </row>
    <row r="5070" spans="1:6" ht="16">
      <c r="A5070" s="3" t="s">
        <v>8061</v>
      </c>
      <c r="B5070" s="3" t="s">
        <v>8062</v>
      </c>
      <c r="C5070" s="3">
        <v>14</v>
      </c>
      <c r="D5070" s="3">
        <v>7</v>
      </c>
      <c r="E5070" s="3">
        <v>1</v>
      </c>
      <c r="F5070">
        <f t="shared" si="79"/>
        <v>0.5</v>
      </c>
    </row>
    <row r="5071" spans="1:6" ht="16">
      <c r="A5071" s="3" t="s">
        <v>5352</v>
      </c>
      <c r="B5071" s="3" t="s">
        <v>5353</v>
      </c>
      <c r="C5071" s="3">
        <v>1</v>
      </c>
      <c r="D5071" s="3">
        <v>1</v>
      </c>
      <c r="E5071" s="3">
        <v>1</v>
      </c>
      <c r="F5071">
        <f t="shared" si="79"/>
        <v>1</v>
      </c>
    </row>
    <row r="5072" spans="1:6" ht="16">
      <c r="A5072" s="3" t="s">
        <v>7800</v>
      </c>
      <c r="B5072" s="3" t="s">
        <v>6186</v>
      </c>
      <c r="C5072" s="3">
        <v>9</v>
      </c>
      <c r="D5072" s="3">
        <v>5</v>
      </c>
      <c r="E5072" s="3">
        <v>1</v>
      </c>
      <c r="F5072">
        <f t="shared" si="79"/>
        <v>0.55555555555555558</v>
      </c>
    </row>
    <row r="5073" spans="1:6" ht="16">
      <c r="A5073" s="3" t="s">
        <v>7637</v>
      </c>
      <c r="B5073" s="3" t="s">
        <v>5353</v>
      </c>
      <c r="C5073" s="3">
        <v>25</v>
      </c>
      <c r="D5073" s="3">
        <v>15</v>
      </c>
      <c r="E5073" s="3">
        <v>1</v>
      </c>
      <c r="F5073">
        <f t="shared" si="79"/>
        <v>0.6</v>
      </c>
    </row>
    <row r="5074" spans="1:6" ht="16">
      <c r="A5074" s="3" t="s">
        <v>7540</v>
      </c>
      <c r="B5074" s="3" t="s">
        <v>2190</v>
      </c>
      <c r="C5074" s="3">
        <v>16</v>
      </c>
      <c r="D5074" s="3">
        <v>10</v>
      </c>
      <c r="E5074" s="3">
        <v>1</v>
      </c>
      <c r="F5074">
        <f t="shared" si="79"/>
        <v>0.625</v>
      </c>
    </row>
    <row r="5075" spans="1:6" ht="16">
      <c r="A5075" s="3" t="s">
        <v>7488</v>
      </c>
      <c r="B5075" s="3" t="s">
        <v>14</v>
      </c>
      <c r="C5075" s="3">
        <v>33</v>
      </c>
      <c r="D5075" s="3">
        <v>21</v>
      </c>
      <c r="E5075" s="3">
        <v>7.0219167999999998E-2</v>
      </c>
      <c r="F5075">
        <f t="shared" ref="F5075:F5138" si="80">D5075/C5075</f>
        <v>0.63636363636363635</v>
      </c>
    </row>
    <row r="5076" spans="1:6" ht="16">
      <c r="A5076" s="3" t="s">
        <v>8117</v>
      </c>
      <c r="B5076" s="3" t="s">
        <v>8118</v>
      </c>
      <c r="C5076" s="3">
        <v>47</v>
      </c>
      <c r="D5076" s="3">
        <v>23</v>
      </c>
      <c r="E5076" s="4">
        <v>4.0400000000000001E-4</v>
      </c>
      <c r="F5076">
        <f t="shared" si="80"/>
        <v>0.48936170212765956</v>
      </c>
    </row>
    <row r="5077" spans="1:6" ht="16">
      <c r="A5077" s="3" t="s">
        <v>6386</v>
      </c>
      <c r="B5077" s="3" t="s">
        <v>6387</v>
      </c>
      <c r="C5077" s="3">
        <v>46</v>
      </c>
      <c r="D5077" s="3">
        <v>39</v>
      </c>
      <c r="E5077" s="3">
        <v>0.15747045700000001</v>
      </c>
      <c r="F5077">
        <f t="shared" si="80"/>
        <v>0.84782608695652173</v>
      </c>
    </row>
    <row r="5078" spans="1:6" ht="16">
      <c r="A5078" s="3" t="s">
        <v>5354</v>
      </c>
      <c r="B5078" s="3" t="s">
        <v>445</v>
      </c>
      <c r="C5078" s="3">
        <v>43</v>
      </c>
      <c r="D5078" s="3">
        <v>43</v>
      </c>
      <c r="E5078" s="3">
        <v>1</v>
      </c>
      <c r="F5078">
        <f t="shared" si="80"/>
        <v>1</v>
      </c>
    </row>
    <row r="5079" spans="1:6" ht="16">
      <c r="A5079" s="3" t="s">
        <v>1200</v>
      </c>
      <c r="B5079" s="3" t="s">
        <v>14</v>
      </c>
      <c r="C5079" s="3">
        <v>40</v>
      </c>
      <c r="D5079" s="3">
        <v>65</v>
      </c>
      <c r="E5079" s="3">
        <v>0.76847209500000002</v>
      </c>
      <c r="F5079">
        <f t="shared" si="80"/>
        <v>1.625</v>
      </c>
    </row>
    <row r="5080" spans="1:6" ht="16">
      <c r="A5080" s="3" t="s">
        <v>4259</v>
      </c>
      <c r="B5080" s="3" t="s">
        <v>27</v>
      </c>
      <c r="C5080" s="3">
        <v>11</v>
      </c>
      <c r="D5080" s="3">
        <v>12</v>
      </c>
      <c r="E5080" s="3">
        <v>1</v>
      </c>
      <c r="F5080">
        <f t="shared" si="80"/>
        <v>1.0909090909090908</v>
      </c>
    </row>
    <row r="5081" spans="1:6" ht="16">
      <c r="A5081" s="3" t="s">
        <v>7186</v>
      </c>
      <c r="B5081" s="3" t="s">
        <v>1403</v>
      </c>
      <c r="C5081" s="3">
        <v>20</v>
      </c>
      <c r="D5081" s="3">
        <v>14</v>
      </c>
      <c r="E5081" s="3">
        <v>1</v>
      </c>
      <c r="F5081">
        <f t="shared" si="80"/>
        <v>0.7</v>
      </c>
    </row>
    <row r="5082" spans="1:6" ht="16">
      <c r="A5082" s="3" t="s">
        <v>5965</v>
      </c>
      <c r="B5082" s="3" t="s">
        <v>14</v>
      </c>
      <c r="C5082" s="3">
        <v>58</v>
      </c>
      <c r="D5082" s="3">
        <v>53</v>
      </c>
      <c r="E5082" s="3">
        <v>0.86844306500000001</v>
      </c>
      <c r="F5082">
        <f t="shared" si="80"/>
        <v>0.91379310344827591</v>
      </c>
    </row>
    <row r="5083" spans="1:6" ht="16">
      <c r="A5083" s="3" t="s">
        <v>6249</v>
      </c>
      <c r="B5083" s="3" t="s">
        <v>5661</v>
      </c>
      <c r="C5083" s="3">
        <v>30</v>
      </c>
      <c r="D5083" s="3">
        <v>26</v>
      </c>
      <c r="E5083" s="3">
        <v>0.40168698899999999</v>
      </c>
      <c r="F5083">
        <f t="shared" si="80"/>
        <v>0.8666666666666667</v>
      </c>
    </row>
    <row r="5084" spans="1:6" ht="16">
      <c r="A5084" s="3" t="s">
        <v>1769</v>
      </c>
      <c r="B5084" s="3" t="s">
        <v>14</v>
      </c>
      <c r="C5084" s="3">
        <v>10</v>
      </c>
      <c r="D5084" s="3">
        <v>15</v>
      </c>
      <c r="E5084" s="3">
        <v>1</v>
      </c>
      <c r="F5084">
        <f t="shared" si="80"/>
        <v>1.5</v>
      </c>
    </row>
    <row r="5085" spans="1:6" ht="16">
      <c r="A5085" s="3" t="s">
        <v>133</v>
      </c>
      <c r="B5085" s="3" t="s">
        <v>134</v>
      </c>
      <c r="C5085" s="3">
        <v>455</v>
      </c>
      <c r="D5085" s="3">
        <v>1227</v>
      </c>
      <c r="E5085" s="4">
        <v>2.9500000000000001E-4</v>
      </c>
      <c r="F5085">
        <f t="shared" si="80"/>
        <v>2.6967032967032969</v>
      </c>
    </row>
    <row r="5086" spans="1:6" ht="16">
      <c r="A5086" s="3" t="s">
        <v>1607</v>
      </c>
      <c r="B5086" s="3" t="s">
        <v>1608</v>
      </c>
      <c r="C5086" s="3">
        <v>50</v>
      </c>
      <c r="D5086" s="3">
        <v>76</v>
      </c>
      <c r="E5086" s="3">
        <v>1</v>
      </c>
      <c r="F5086">
        <f t="shared" si="80"/>
        <v>1.52</v>
      </c>
    </row>
    <row r="5087" spans="1:6" ht="16">
      <c r="A5087" s="3" t="s">
        <v>2992</v>
      </c>
      <c r="B5087" s="3" t="s">
        <v>2993</v>
      </c>
      <c r="C5087" s="3">
        <v>98</v>
      </c>
      <c r="D5087" s="3">
        <v>124</v>
      </c>
      <c r="E5087" s="3">
        <v>0.80256929200000005</v>
      </c>
      <c r="F5087">
        <f t="shared" si="80"/>
        <v>1.2653061224489797</v>
      </c>
    </row>
    <row r="5088" spans="1:6" ht="16">
      <c r="A5088" s="3" t="s">
        <v>2692</v>
      </c>
      <c r="B5088" s="3" t="s">
        <v>2693</v>
      </c>
      <c r="C5088" s="3">
        <v>375</v>
      </c>
      <c r="D5088" s="3">
        <v>495</v>
      </c>
      <c r="E5088" s="3">
        <v>1</v>
      </c>
      <c r="F5088">
        <f t="shared" si="80"/>
        <v>1.32</v>
      </c>
    </row>
    <row r="5089" spans="1:6" ht="16">
      <c r="A5089" s="3" t="s">
        <v>4595</v>
      </c>
      <c r="B5089" s="3" t="s">
        <v>4596</v>
      </c>
      <c r="C5089" s="3">
        <v>44</v>
      </c>
      <c r="D5089" s="3">
        <v>46</v>
      </c>
      <c r="E5089" s="3">
        <v>1</v>
      </c>
      <c r="F5089">
        <f t="shared" si="80"/>
        <v>1.0454545454545454</v>
      </c>
    </row>
    <row r="5090" spans="1:6" ht="16">
      <c r="A5090" s="3" t="s">
        <v>8473</v>
      </c>
      <c r="B5090" s="3" t="s">
        <v>14</v>
      </c>
      <c r="C5090" s="3">
        <v>6</v>
      </c>
      <c r="D5090" s="3">
        <v>2</v>
      </c>
      <c r="E5090" s="3">
        <v>1</v>
      </c>
      <c r="F5090">
        <f t="shared" si="80"/>
        <v>0.33333333333333331</v>
      </c>
    </row>
    <row r="5091" spans="1:6" ht="16">
      <c r="A5091" s="3" t="s">
        <v>18</v>
      </c>
      <c r="B5091" s="3" t="s">
        <v>19</v>
      </c>
      <c r="C5091" s="3">
        <v>1</v>
      </c>
      <c r="D5091" s="3">
        <v>5</v>
      </c>
      <c r="E5091" s="3">
        <v>1</v>
      </c>
      <c r="F5091">
        <f t="shared" si="80"/>
        <v>5</v>
      </c>
    </row>
    <row r="5092" spans="1:6" ht="16">
      <c r="A5092" s="3" t="s">
        <v>2095</v>
      </c>
      <c r="B5092" s="3" t="s">
        <v>2096</v>
      </c>
      <c r="C5092" s="3">
        <v>14</v>
      </c>
      <c r="D5092" s="3">
        <v>20</v>
      </c>
      <c r="E5092" s="3">
        <v>1</v>
      </c>
      <c r="F5092">
        <f t="shared" si="80"/>
        <v>1.4285714285714286</v>
      </c>
    </row>
    <row r="5093" spans="1:6" ht="16">
      <c r="A5093" s="3" t="s">
        <v>8198</v>
      </c>
      <c r="B5093" s="3" t="s">
        <v>14</v>
      </c>
      <c r="C5093" s="3">
        <v>11</v>
      </c>
      <c r="D5093" s="3">
        <v>5</v>
      </c>
      <c r="E5093" s="3">
        <v>1</v>
      </c>
      <c r="F5093">
        <f t="shared" si="80"/>
        <v>0.45454545454545453</v>
      </c>
    </row>
    <row r="5094" spans="1:6" ht="16">
      <c r="A5094" s="3" t="s">
        <v>965</v>
      </c>
      <c r="B5094" s="3" t="s">
        <v>966</v>
      </c>
      <c r="C5094" s="3">
        <v>17</v>
      </c>
      <c r="D5094" s="3">
        <v>29</v>
      </c>
      <c r="E5094" s="3">
        <v>1</v>
      </c>
      <c r="F5094">
        <f t="shared" si="80"/>
        <v>1.7058823529411764</v>
      </c>
    </row>
    <row r="5095" spans="1:6" ht="16">
      <c r="A5095" s="3" t="s">
        <v>1429</v>
      </c>
      <c r="B5095" s="3" t="s">
        <v>1430</v>
      </c>
      <c r="C5095" s="3">
        <v>48</v>
      </c>
      <c r="D5095" s="3">
        <v>75</v>
      </c>
      <c r="E5095" s="3">
        <v>0.26782012700000002</v>
      </c>
      <c r="F5095">
        <f t="shared" si="80"/>
        <v>1.5625</v>
      </c>
    </row>
    <row r="5096" spans="1:6" ht="16">
      <c r="A5096" s="3" t="s">
        <v>4476</v>
      </c>
      <c r="B5096" s="3" t="s">
        <v>113</v>
      </c>
      <c r="C5096" s="3">
        <v>101</v>
      </c>
      <c r="D5096" s="3">
        <v>107</v>
      </c>
      <c r="E5096" s="3">
        <v>0.73412895700000003</v>
      </c>
      <c r="F5096">
        <f t="shared" si="80"/>
        <v>1.0594059405940595</v>
      </c>
    </row>
    <row r="5097" spans="1:6" ht="16">
      <c r="A5097" s="3" t="s">
        <v>3348</v>
      </c>
      <c r="B5097" s="3" t="s">
        <v>3349</v>
      </c>
      <c r="C5097" s="3">
        <v>87</v>
      </c>
      <c r="D5097" s="3">
        <v>106</v>
      </c>
      <c r="E5097" s="3">
        <v>1</v>
      </c>
      <c r="F5097">
        <f t="shared" si="80"/>
        <v>1.2183908045977012</v>
      </c>
    </row>
    <row r="5098" spans="1:6" ht="16">
      <c r="A5098" s="3" t="s">
        <v>3662</v>
      </c>
      <c r="B5098" s="3" t="s">
        <v>3663</v>
      </c>
      <c r="C5098" s="3">
        <v>118</v>
      </c>
      <c r="D5098" s="3">
        <v>138</v>
      </c>
      <c r="E5098" s="3">
        <v>1</v>
      </c>
      <c r="F5098">
        <f t="shared" si="80"/>
        <v>1.1694915254237288</v>
      </c>
    </row>
    <row r="5099" spans="1:6" ht="16">
      <c r="A5099" s="3" t="s">
        <v>3581</v>
      </c>
      <c r="B5099" s="3" t="s">
        <v>3582</v>
      </c>
      <c r="C5099" s="3">
        <v>320</v>
      </c>
      <c r="D5099" s="3">
        <v>379</v>
      </c>
      <c r="E5099" s="3">
        <v>1</v>
      </c>
      <c r="F5099">
        <f t="shared" si="80"/>
        <v>1.184375</v>
      </c>
    </row>
    <row r="5100" spans="1:6" ht="16">
      <c r="A5100" s="3" t="s">
        <v>2824</v>
      </c>
      <c r="B5100" s="3" t="s">
        <v>2825</v>
      </c>
      <c r="C5100" s="3">
        <v>456</v>
      </c>
      <c r="D5100" s="3">
        <v>591</v>
      </c>
      <c r="E5100" s="3">
        <v>0.62928843700000003</v>
      </c>
      <c r="F5100">
        <f t="shared" si="80"/>
        <v>1.2960526315789473</v>
      </c>
    </row>
    <row r="5101" spans="1:6" ht="16">
      <c r="A5101" s="3" t="s">
        <v>993</v>
      </c>
      <c r="B5101" s="3" t="s">
        <v>994</v>
      </c>
      <c r="C5101" s="3">
        <v>52</v>
      </c>
      <c r="D5101" s="3">
        <v>88</v>
      </c>
      <c r="E5101" s="3">
        <v>0.60847194299999996</v>
      </c>
      <c r="F5101">
        <f t="shared" si="80"/>
        <v>1.6923076923076923</v>
      </c>
    </row>
    <row r="5102" spans="1:6" ht="16">
      <c r="A5102" s="3" t="s">
        <v>2183</v>
      </c>
      <c r="B5102" s="3" t="s">
        <v>2184</v>
      </c>
      <c r="C5102" s="3">
        <v>27</v>
      </c>
      <c r="D5102" s="3">
        <v>38</v>
      </c>
      <c r="E5102" s="3">
        <v>1</v>
      </c>
      <c r="F5102">
        <f t="shared" si="80"/>
        <v>1.4074074074074074</v>
      </c>
    </row>
    <row r="5103" spans="1:6" ht="16">
      <c r="A5103" s="3" t="s">
        <v>717</v>
      </c>
      <c r="B5103" s="3" t="s">
        <v>718</v>
      </c>
      <c r="C5103" s="3">
        <v>671</v>
      </c>
      <c r="D5103" s="3">
        <v>1244</v>
      </c>
      <c r="E5103" s="3">
        <v>0.26031089600000001</v>
      </c>
      <c r="F5103">
        <f t="shared" si="80"/>
        <v>1.8539493293591653</v>
      </c>
    </row>
    <row r="5104" spans="1:6" ht="16">
      <c r="A5104" s="3" t="s">
        <v>851</v>
      </c>
      <c r="B5104" s="3" t="s">
        <v>852</v>
      </c>
      <c r="C5104" s="3">
        <v>59</v>
      </c>
      <c r="D5104" s="3">
        <v>104</v>
      </c>
      <c r="E5104" s="3">
        <v>0.46721282800000002</v>
      </c>
      <c r="F5104">
        <f t="shared" si="80"/>
        <v>1.7627118644067796</v>
      </c>
    </row>
    <row r="5105" spans="1:6" ht="16">
      <c r="A5105" s="3" t="s">
        <v>5355</v>
      </c>
      <c r="B5105" s="3" t="s">
        <v>5007</v>
      </c>
      <c r="C5105" s="3">
        <v>2</v>
      </c>
      <c r="D5105" s="3">
        <v>2</v>
      </c>
      <c r="E5105" s="3">
        <v>1</v>
      </c>
      <c r="F5105">
        <f t="shared" si="80"/>
        <v>1</v>
      </c>
    </row>
    <row r="5106" spans="1:6" ht="16">
      <c r="A5106" s="3" t="s">
        <v>1470</v>
      </c>
      <c r="B5106" s="3" t="s">
        <v>14</v>
      </c>
      <c r="C5106" s="3">
        <v>9</v>
      </c>
      <c r="D5106" s="3">
        <v>14</v>
      </c>
      <c r="E5106" s="3">
        <v>1</v>
      </c>
      <c r="F5106">
        <f t="shared" si="80"/>
        <v>1.5555555555555556</v>
      </c>
    </row>
    <row r="5107" spans="1:6" ht="16">
      <c r="A5107" s="3" t="s">
        <v>6022</v>
      </c>
      <c r="B5107" s="3" t="s">
        <v>2092</v>
      </c>
      <c r="C5107" s="3">
        <v>405</v>
      </c>
      <c r="D5107" s="3">
        <v>366</v>
      </c>
      <c r="E5107" s="3">
        <v>0.94227896200000005</v>
      </c>
      <c r="F5107">
        <f t="shared" si="80"/>
        <v>0.90370370370370368</v>
      </c>
    </row>
    <row r="5108" spans="1:6" ht="16">
      <c r="A5108" s="3" t="s">
        <v>4724</v>
      </c>
      <c r="B5108" s="3" t="s">
        <v>4725</v>
      </c>
      <c r="C5108" s="3">
        <v>44</v>
      </c>
      <c r="D5108" s="3">
        <v>45</v>
      </c>
      <c r="E5108" s="3">
        <v>0.94623688100000003</v>
      </c>
      <c r="F5108">
        <f t="shared" si="80"/>
        <v>1.0227272727272727</v>
      </c>
    </row>
    <row r="5109" spans="1:6" ht="16">
      <c r="A5109" s="3" t="s">
        <v>5356</v>
      </c>
      <c r="B5109" s="3" t="s">
        <v>1149</v>
      </c>
      <c r="C5109" s="3">
        <v>9</v>
      </c>
      <c r="D5109" s="3">
        <v>9</v>
      </c>
      <c r="E5109" s="3">
        <v>1</v>
      </c>
      <c r="F5109">
        <f t="shared" si="80"/>
        <v>1</v>
      </c>
    </row>
    <row r="5110" spans="1:6" ht="16">
      <c r="A5110" s="3" t="s">
        <v>7089</v>
      </c>
      <c r="B5110" s="3" t="s">
        <v>7090</v>
      </c>
      <c r="C5110" s="3">
        <v>826</v>
      </c>
      <c r="D5110" s="3">
        <v>593</v>
      </c>
      <c r="E5110" s="3">
        <v>0.12344583200000001</v>
      </c>
      <c r="F5110">
        <f t="shared" si="80"/>
        <v>0.71791767554479424</v>
      </c>
    </row>
    <row r="5111" spans="1:6" ht="16">
      <c r="A5111" s="3" t="s">
        <v>3501</v>
      </c>
      <c r="B5111" s="3" t="s">
        <v>3502</v>
      </c>
      <c r="C5111" s="3">
        <v>423</v>
      </c>
      <c r="D5111" s="3">
        <v>506</v>
      </c>
      <c r="E5111" s="3">
        <v>1</v>
      </c>
      <c r="F5111">
        <f t="shared" si="80"/>
        <v>1.1962174940898345</v>
      </c>
    </row>
    <row r="5112" spans="1:6" ht="16">
      <c r="A5112" s="3" t="s">
        <v>719</v>
      </c>
      <c r="B5112" s="3" t="s">
        <v>720</v>
      </c>
      <c r="C5112" s="3">
        <v>34</v>
      </c>
      <c r="D5112" s="3">
        <v>63</v>
      </c>
      <c r="E5112" s="3">
        <v>0.374102769</v>
      </c>
      <c r="F5112">
        <f t="shared" si="80"/>
        <v>1.8529411764705883</v>
      </c>
    </row>
    <row r="5113" spans="1:6" ht="16">
      <c r="A5113" s="3" t="s">
        <v>1103</v>
      </c>
      <c r="B5113" s="3" t="s">
        <v>1104</v>
      </c>
      <c r="C5113" s="3">
        <v>86</v>
      </c>
      <c r="D5113" s="3">
        <v>143</v>
      </c>
      <c r="E5113" s="3">
        <v>3.6206424000000001E-2</v>
      </c>
      <c r="F5113">
        <f t="shared" si="80"/>
        <v>1.6627906976744187</v>
      </c>
    </row>
    <row r="5114" spans="1:6" ht="16">
      <c r="A5114" s="3" t="s">
        <v>700</v>
      </c>
      <c r="B5114" s="3" t="s">
        <v>701</v>
      </c>
      <c r="C5114" s="3">
        <v>59</v>
      </c>
      <c r="D5114" s="3">
        <v>110</v>
      </c>
      <c r="E5114" s="3">
        <v>0.19830940799999999</v>
      </c>
      <c r="F5114">
        <f t="shared" si="80"/>
        <v>1.8644067796610169</v>
      </c>
    </row>
    <row r="5115" spans="1:6" ht="16">
      <c r="A5115" s="3" t="s">
        <v>6935</v>
      </c>
      <c r="B5115" s="3" t="s">
        <v>2190</v>
      </c>
      <c r="C5115" s="3">
        <v>24</v>
      </c>
      <c r="D5115" s="3">
        <v>18</v>
      </c>
      <c r="E5115" s="3">
        <v>1</v>
      </c>
      <c r="F5115">
        <f t="shared" si="80"/>
        <v>0.75</v>
      </c>
    </row>
    <row r="5116" spans="1:6" ht="16">
      <c r="A5116" s="3" t="s">
        <v>7376</v>
      </c>
      <c r="B5116" s="3" t="s">
        <v>7377</v>
      </c>
      <c r="C5116" s="3">
        <v>18</v>
      </c>
      <c r="D5116" s="3">
        <v>12</v>
      </c>
      <c r="E5116" s="3">
        <v>1</v>
      </c>
      <c r="F5116">
        <f t="shared" si="80"/>
        <v>0.66666666666666663</v>
      </c>
    </row>
    <row r="5117" spans="1:6" ht="16">
      <c r="A5117" s="3" t="s">
        <v>4659</v>
      </c>
      <c r="B5117" s="3" t="s">
        <v>14</v>
      </c>
      <c r="C5117" s="3">
        <v>28</v>
      </c>
      <c r="D5117" s="3">
        <v>29</v>
      </c>
      <c r="E5117" s="3">
        <v>1</v>
      </c>
      <c r="F5117">
        <f t="shared" si="80"/>
        <v>1.0357142857142858</v>
      </c>
    </row>
    <row r="5118" spans="1:6" ht="16">
      <c r="A5118" s="3" t="s">
        <v>5357</v>
      </c>
      <c r="B5118" s="3" t="s">
        <v>5358</v>
      </c>
      <c r="C5118" s="3">
        <v>4</v>
      </c>
      <c r="D5118" s="3">
        <v>4</v>
      </c>
      <c r="E5118" s="3">
        <v>1</v>
      </c>
      <c r="F5118">
        <f t="shared" si="80"/>
        <v>1</v>
      </c>
    </row>
    <row r="5119" spans="1:6" ht="16">
      <c r="A5119" s="3" t="s">
        <v>3607</v>
      </c>
      <c r="B5119" s="3" t="s">
        <v>3608</v>
      </c>
      <c r="C5119" s="3">
        <v>22</v>
      </c>
      <c r="D5119" s="3">
        <v>26</v>
      </c>
      <c r="E5119" s="3">
        <v>1</v>
      </c>
      <c r="F5119">
        <f t="shared" si="80"/>
        <v>1.1818181818181819</v>
      </c>
    </row>
    <row r="5120" spans="1:6" ht="16">
      <c r="A5120" s="3" t="s">
        <v>2771</v>
      </c>
      <c r="B5120" s="3" t="s">
        <v>2772</v>
      </c>
      <c r="C5120" s="3">
        <v>82</v>
      </c>
      <c r="D5120" s="3">
        <v>107</v>
      </c>
      <c r="E5120" s="3">
        <v>1</v>
      </c>
      <c r="F5120">
        <f t="shared" si="80"/>
        <v>1.3048780487804879</v>
      </c>
    </row>
    <row r="5121" spans="1:6" ht="16">
      <c r="A5121" s="3" t="s">
        <v>8063</v>
      </c>
      <c r="B5121" s="3" t="s">
        <v>14</v>
      </c>
      <c r="C5121" s="3">
        <v>4</v>
      </c>
      <c r="D5121" s="3">
        <v>2</v>
      </c>
      <c r="E5121" s="3">
        <v>1</v>
      </c>
      <c r="F5121">
        <f t="shared" si="80"/>
        <v>0.5</v>
      </c>
    </row>
    <row r="5122" spans="1:6" ht="16">
      <c r="A5122" s="3" t="s">
        <v>3169</v>
      </c>
      <c r="B5122" s="3" t="s">
        <v>3170</v>
      </c>
      <c r="C5122" s="3">
        <v>33</v>
      </c>
      <c r="D5122" s="3">
        <v>41</v>
      </c>
      <c r="E5122" s="3">
        <v>1</v>
      </c>
      <c r="F5122">
        <f t="shared" si="80"/>
        <v>1.2424242424242424</v>
      </c>
    </row>
    <row r="5123" spans="1:6" ht="16">
      <c r="A5123" s="3" t="s">
        <v>3704</v>
      </c>
      <c r="B5123" s="3" t="s">
        <v>3705</v>
      </c>
      <c r="C5123" s="3">
        <v>12</v>
      </c>
      <c r="D5123" s="3">
        <v>14</v>
      </c>
      <c r="E5123" s="3">
        <v>1</v>
      </c>
      <c r="F5123">
        <f t="shared" si="80"/>
        <v>1.1666666666666667</v>
      </c>
    </row>
    <row r="5124" spans="1:6" ht="16">
      <c r="A5124" s="3" t="s">
        <v>5536</v>
      </c>
      <c r="B5124" s="3" t="s">
        <v>14</v>
      </c>
      <c r="C5124" s="3">
        <v>78</v>
      </c>
      <c r="D5124" s="3">
        <v>77</v>
      </c>
      <c r="E5124" s="3">
        <v>0.67102401300000003</v>
      </c>
      <c r="F5124">
        <f t="shared" si="80"/>
        <v>0.98717948717948723</v>
      </c>
    </row>
    <row r="5125" spans="1:6" ht="16">
      <c r="A5125" s="3" t="s">
        <v>8474</v>
      </c>
      <c r="B5125" s="3" t="s">
        <v>14</v>
      </c>
      <c r="C5125" s="3">
        <v>3</v>
      </c>
      <c r="D5125" s="3">
        <v>1</v>
      </c>
      <c r="E5125" s="3">
        <v>1</v>
      </c>
      <c r="F5125">
        <f t="shared" si="80"/>
        <v>0.33333333333333331</v>
      </c>
    </row>
    <row r="5126" spans="1:6" ht="16">
      <c r="A5126" s="3" t="s">
        <v>3332</v>
      </c>
      <c r="B5126" s="3" t="s">
        <v>3333</v>
      </c>
      <c r="C5126" s="3">
        <v>18</v>
      </c>
      <c r="D5126" s="3">
        <v>22</v>
      </c>
      <c r="E5126" s="3">
        <v>1</v>
      </c>
      <c r="F5126">
        <f t="shared" si="80"/>
        <v>1.2222222222222223</v>
      </c>
    </row>
    <row r="5127" spans="1:6" ht="16">
      <c r="A5127" s="3" t="s">
        <v>8942</v>
      </c>
      <c r="B5127" s="3" t="s">
        <v>1683</v>
      </c>
      <c r="C5127" s="3">
        <v>1</v>
      </c>
      <c r="D5127" s="3">
        <v>0</v>
      </c>
      <c r="E5127" s="3">
        <v>1</v>
      </c>
      <c r="F5127">
        <f t="shared" si="80"/>
        <v>0</v>
      </c>
    </row>
    <row r="5128" spans="1:6" ht="16">
      <c r="A5128" s="3" t="s">
        <v>5359</v>
      </c>
      <c r="B5128" s="3" t="s">
        <v>5360</v>
      </c>
      <c r="C5128" s="3">
        <v>1</v>
      </c>
      <c r="D5128" s="3">
        <v>1</v>
      </c>
      <c r="E5128" s="3">
        <v>1</v>
      </c>
      <c r="F5128">
        <f t="shared" si="80"/>
        <v>1</v>
      </c>
    </row>
    <row r="5129" spans="1:6" ht="16">
      <c r="A5129" s="3" t="s">
        <v>7169</v>
      </c>
      <c r="B5129" s="3" t="s">
        <v>620</v>
      </c>
      <c r="C5129" s="3">
        <v>30</v>
      </c>
      <c r="D5129" s="3">
        <v>21</v>
      </c>
      <c r="E5129" s="3">
        <v>0.19766608199999999</v>
      </c>
      <c r="F5129">
        <f t="shared" si="80"/>
        <v>0.7</v>
      </c>
    </row>
    <row r="5130" spans="1:6" ht="16">
      <c r="A5130" s="3" t="s">
        <v>4422</v>
      </c>
      <c r="B5130" s="3" t="s">
        <v>4423</v>
      </c>
      <c r="C5130" s="3">
        <v>15</v>
      </c>
      <c r="D5130" s="3">
        <v>16</v>
      </c>
      <c r="E5130" s="3">
        <v>1</v>
      </c>
      <c r="F5130">
        <f t="shared" si="80"/>
        <v>1.0666666666666667</v>
      </c>
    </row>
    <row r="5131" spans="1:6" ht="16">
      <c r="A5131" s="3" t="s">
        <v>5361</v>
      </c>
      <c r="B5131" s="3" t="s">
        <v>14</v>
      </c>
      <c r="C5131" s="3">
        <v>1</v>
      </c>
      <c r="D5131" s="3">
        <v>1</v>
      </c>
      <c r="E5131" s="3">
        <v>1</v>
      </c>
      <c r="F5131">
        <f t="shared" si="80"/>
        <v>1</v>
      </c>
    </row>
    <row r="5132" spans="1:6" ht="16">
      <c r="A5132" s="3" t="s">
        <v>5748</v>
      </c>
      <c r="B5132" s="3" t="s">
        <v>14</v>
      </c>
      <c r="C5132" s="3">
        <v>19</v>
      </c>
      <c r="D5132" s="3">
        <v>18</v>
      </c>
      <c r="E5132" s="3">
        <v>1</v>
      </c>
      <c r="F5132">
        <f t="shared" si="80"/>
        <v>0.94736842105263153</v>
      </c>
    </row>
    <row r="5133" spans="1:6" ht="16">
      <c r="A5133" s="3" t="s">
        <v>7525</v>
      </c>
      <c r="B5133" s="3" t="s">
        <v>14</v>
      </c>
      <c r="C5133" s="3">
        <v>67</v>
      </c>
      <c r="D5133" s="3">
        <v>42</v>
      </c>
      <c r="E5133" s="3">
        <v>5.4553898000000003E-2</v>
      </c>
      <c r="F5133">
        <f t="shared" si="80"/>
        <v>0.62686567164179108</v>
      </c>
    </row>
    <row r="5134" spans="1:6" ht="16">
      <c r="A5134" s="3" t="s">
        <v>1179</v>
      </c>
      <c r="B5134" s="3" t="s">
        <v>1180</v>
      </c>
      <c r="C5134" s="3">
        <v>11</v>
      </c>
      <c r="D5134" s="3">
        <v>18</v>
      </c>
      <c r="E5134" s="3">
        <v>1</v>
      </c>
      <c r="F5134">
        <f t="shared" si="80"/>
        <v>1.6363636363636365</v>
      </c>
    </row>
    <row r="5135" spans="1:6" ht="16">
      <c r="A5135" s="3" t="s">
        <v>7378</v>
      </c>
      <c r="B5135" s="3" t="s">
        <v>5297</v>
      </c>
      <c r="C5135" s="3">
        <v>12</v>
      </c>
      <c r="D5135" s="3">
        <v>8</v>
      </c>
      <c r="E5135" s="3">
        <v>1</v>
      </c>
      <c r="F5135">
        <f t="shared" si="80"/>
        <v>0.66666666666666663</v>
      </c>
    </row>
    <row r="5136" spans="1:6" ht="16">
      <c r="A5136" s="3" t="s">
        <v>8064</v>
      </c>
      <c r="B5136" s="3" t="s">
        <v>616</v>
      </c>
      <c r="C5136" s="3">
        <v>12</v>
      </c>
      <c r="D5136" s="3">
        <v>6</v>
      </c>
      <c r="E5136" s="3">
        <v>1</v>
      </c>
      <c r="F5136">
        <f t="shared" si="80"/>
        <v>0.5</v>
      </c>
    </row>
    <row r="5137" spans="1:6" ht="16">
      <c r="A5137" s="3" t="s">
        <v>2234</v>
      </c>
      <c r="B5137" s="3" t="s">
        <v>1778</v>
      </c>
      <c r="C5137" s="3">
        <v>5</v>
      </c>
      <c r="D5137" s="3">
        <v>7</v>
      </c>
      <c r="E5137" s="3">
        <v>1</v>
      </c>
      <c r="F5137">
        <f t="shared" si="80"/>
        <v>1.4</v>
      </c>
    </row>
    <row r="5138" spans="1:6" ht="16">
      <c r="A5138" s="3" t="s">
        <v>8256</v>
      </c>
      <c r="B5138" s="3" t="s">
        <v>492</v>
      </c>
      <c r="C5138" s="3">
        <v>7</v>
      </c>
      <c r="D5138" s="3">
        <v>3</v>
      </c>
      <c r="E5138" s="3">
        <v>1</v>
      </c>
      <c r="F5138">
        <f t="shared" si="80"/>
        <v>0.42857142857142855</v>
      </c>
    </row>
    <row r="5139" spans="1:6" ht="16">
      <c r="A5139" s="3" t="s">
        <v>3985</v>
      </c>
      <c r="B5139" s="3" t="s">
        <v>3424</v>
      </c>
      <c r="C5139" s="3">
        <v>402</v>
      </c>
      <c r="D5139" s="3">
        <v>453</v>
      </c>
      <c r="E5139" s="3">
        <v>1</v>
      </c>
      <c r="F5139">
        <f t="shared" ref="F5139:F5202" si="81">D5139/C5139</f>
        <v>1.1268656716417911</v>
      </c>
    </row>
    <row r="5140" spans="1:6" ht="16">
      <c r="A5140" s="3" t="s">
        <v>7272</v>
      </c>
      <c r="B5140" s="3" t="s">
        <v>14</v>
      </c>
      <c r="C5140" s="3">
        <v>269</v>
      </c>
      <c r="D5140" s="3">
        <v>180</v>
      </c>
      <c r="E5140" s="3">
        <v>7.262948E-3</v>
      </c>
      <c r="F5140">
        <f t="shared" si="81"/>
        <v>0.66914498141263945</v>
      </c>
    </row>
    <row r="5141" spans="1:6" ht="16">
      <c r="A5141" s="3" t="s">
        <v>3255</v>
      </c>
      <c r="B5141" s="3" t="s">
        <v>898</v>
      </c>
      <c r="C5141" s="3">
        <v>26</v>
      </c>
      <c r="D5141" s="3">
        <v>32</v>
      </c>
      <c r="E5141" s="3">
        <v>1</v>
      </c>
      <c r="F5141">
        <f t="shared" si="81"/>
        <v>1.2307692307692308</v>
      </c>
    </row>
    <row r="5142" spans="1:6" ht="16">
      <c r="A5142" s="3" t="s">
        <v>4321</v>
      </c>
      <c r="B5142" s="3" t="s">
        <v>4322</v>
      </c>
      <c r="C5142" s="3">
        <v>73</v>
      </c>
      <c r="D5142" s="3">
        <v>79</v>
      </c>
      <c r="E5142" s="3">
        <v>1</v>
      </c>
      <c r="F5142">
        <f t="shared" si="81"/>
        <v>1.0821917808219179</v>
      </c>
    </row>
    <row r="5143" spans="1:6" ht="16">
      <c r="A5143" s="3" t="s">
        <v>6218</v>
      </c>
      <c r="B5143" s="3" t="s">
        <v>6219</v>
      </c>
      <c r="C5143" s="3">
        <v>353</v>
      </c>
      <c r="D5143" s="3">
        <v>308</v>
      </c>
      <c r="E5143" s="3">
        <v>8.3592854999999994E-2</v>
      </c>
      <c r="F5143">
        <f t="shared" si="81"/>
        <v>0.87252124645892348</v>
      </c>
    </row>
    <row r="5144" spans="1:6" ht="16">
      <c r="A5144" s="3" t="s">
        <v>1770</v>
      </c>
      <c r="B5144" s="3" t="s">
        <v>1771</v>
      </c>
      <c r="C5144" s="3">
        <v>8</v>
      </c>
      <c r="D5144" s="3">
        <v>12</v>
      </c>
      <c r="E5144" s="3">
        <v>1</v>
      </c>
      <c r="F5144">
        <f t="shared" si="81"/>
        <v>1.5</v>
      </c>
    </row>
    <row r="5145" spans="1:6" ht="16">
      <c r="A5145" s="3" t="s">
        <v>8281</v>
      </c>
      <c r="B5145" s="3" t="s">
        <v>1142</v>
      </c>
      <c r="C5145" s="3">
        <v>12</v>
      </c>
      <c r="D5145" s="3">
        <v>5</v>
      </c>
      <c r="E5145" s="3">
        <v>1</v>
      </c>
      <c r="F5145">
        <f t="shared" si="81"/>
        <v>0.41666666666666669</v>
      </c>
    </row>
    <row r="5146" spans="1:6" ht="16">
      <c r="A5146" s="3" t="s">
        <v>7753</v>
      </c>
      <c r="B5146" s="3" t="s">
        <v>1481</v>
      </c>
      <c r="C5146" s="3">
        <v>7</v>
      </c>
      <c r="D5146" s="3">
        <v>4</v>
      </c>
      <c r="E5146" s="3">
        <v>1</v>
      </c>
      <c r="F5146">
        <f t="shared" si="81"/>
        <v>0.5714285714285714</v>
      </c>
    </row>
    <row r="5147" spans="1:6" ht="16">
      <c r="A5147" s="3" t="s">
        <v>6556</v>
      </c>
      <c r="B5147" s="3" t="s">
        <v>6557</v>
      </c>
      <c r="C5147" s="3">
        <v>27</v>
      </c>
      <c r="D5147" s="3">
        <v>22</v>
      </c>
      <c r="E5147" s="3">
        <v>0.57702513099999997</v>
      </c>
      <c r="F5147">
        <f t="shared" si="81"/>
        <v>0.81481481481481477</v>
      </c>
    </row>
    <row r="5148" spans="1:6" ht="16">
      <c r="A5148" s="3" t="s">
        <v>8271</v>
      </c>
      <c r="B5148" s="3" t="s">
        <v>8272</v>
      </c>
      <c r="C5148" s="3">
        <v>19</v>
      </c>
      <c r="D5148" s="3">
        <v>8</v>
      </c>
      <c r="E5148" s="3">
        <v>1</v>
      </c>
      <c r="F5148">
        <f t="shared" si="81"/>
        <v>0.42105263157894735</v>
      </c>
    </row>
    <row r="5149" spans="1:6" ht="16">
      <c r="A5149" s="3" t="s">
        <v>8298</v>
      </c>
      <c r="B5149" s="3" t="s">
        <v>8299</v>
      </c>
      <c r="C5149" s="3">
        <v>17</v>
      </c>
      <c r="D5149" s="3">
        <v>7</v>
      </c>
      <c r="E5149" s="3">
        <v>1</v>
      </c>
      <c r="F5149">
        <f t="shared" si="81"/>
        <v>0.41176470588235292</v>
      </c>
    </row>
    <row r="5150" spans="1:6" ht="16">
      <c r="A5150" s="3" t="s">
        <v>8358</v>
      </c>
      <c r="B5150" s="3" t="s">
        <v>8359</v>
      </c>
      <c r="C5150" s="3">
        <v>55</v>
      </c>
      <c r="D5150" s="3">
        <v>21</v>
      </c>
      <c r="E5150" s="4">
        <v>4.9599999999999999E-7</v>
      </c>
      <c r="F5150">
        <f t="shared" si="81"/>
        <v>0.38181818181818183</v>
      </c>
    </row>
    <row r="5151" spans="1:6" ht="16">
      <c r="A5151" s="3" t="s">
        <v>1417</v>
      </c>
      <c r="B5151" s="3" t="s">
        <v>1418</v>
      </c>
      <c r="C5151" s="3">
        <v>147</v>
      </c>
      <c r="D5151" s="3">
        <v>230</v>
      </c>
      <c r="E5151" s="3">
        <v>0.87631547499999995</v>
      </c>
      <c r="F5151">
        <f t="shared" si="81"/>
        <v>1.564625850340136</v>
      </c>
    </row>
    <row r="5152" spans="1:6" ht="16">
      <c r="A5152" s="3" t="s">
        <v>7672</v>
      </c>
      <c r="B5152" s="3" t="s">
        <v>14</v>
      </c>
      <c r="C5152" s="3">
        <v>68</v>
      </c>
      <c r="D5152" s="3">
        <v>40</v>
      </c>
      <c r="E5152" s="3">
        <v>2.1060712999999998E-2</v>
      </c>
      <c r="F5152">
        <f t="shared" si="81"/>
        <v>0.58823529411764708</v>
      </c>
    </row>
    <row r="5153" spans="1:6" ht="16">
      <c r="A5153" s="3" t="s">
        <v>6810</v>
      </c>
      <c r="B5153" s="3" t="s">
        <v>14</v>
      </c>
      <c r="C5153" s="3">
        <v>13</v>
      </c>
      <c r="D5153" s="3">
        <v>10</v>
      </c>
      <c r="E5153" s="3">
        <v>1</v>
      </c>
      <c r="F5153">
        <f t="shared" si="81"/>
        <v>0.76923076923076927</v>
      </c>
    </row>
    <row r="5154" spans="1:6" ht="16">
      <c r="A5154" s="3" t="s">
        <v>7472</v>
      </c>
      <c r="B5154" s="3" t="s">
        <v>7473</v>
      </c>
      <c r="C5154" s="3">
        <v>171</v>
      </c>
      <c r="D5154" s="3">
        <v>110</v>
      </c>
      <c r="E5154" s="3">
        <v>2.9969570000000002E-3</v>
      </c>
      <c r="F5154">
        <f t="shared" si="81"/>
        <v>0.64327485380116955</v>
      </c>
    </row>
    <row r="5155" spans="1:6" ht="16">
      <c r="A5155" s="3" t="s">
        <v>4571</v>
      </c>
      <c r="B5155" s="3" t="s">
        <v>4572</v>
      </c>
      <c r="C5155" s="3">
        <v>2719</v>
      </c>
      <c r="D5155" s="3">
        <v>2850</v>
      </c>
      <c r="E5155" s="3">
        <v>1</v>
      </c>
      <c r="F5155">
        <f t="shared" si="81"/>
        <v>1.0481794777491724</v>
      </c>
    </row>
    <row r="5156" spans="1:6" ht="16">
      <c r="A5156" s="3" t="s">
        <v>361</v>
      </c>
      <c r="B5156" s="3" t="s">
        <v>14</v>
      </c>
      <c r="C5156" s="3">
        <v>132</v>
      </c>
      <c r="D5156" s="3">
        <v>275</v>
      </c>
      <c r="E5156" s="3">
        <v>9.2273722000000002E-2</v>
      </c>
      <c r="F5156">
        <f t="shared" si="81"/>
        <v>2.0833333333333335</v>
      </c>
    </row>
    <row r="5157" spans="1:6" ht="16">
      <c r="A5157" s="3" t="s">
        <v>3282</v>
      </c>
      <c r="B5157" s="3" t="s">
        <v>3283</v>
      </c>
      <c r="C5157" s="3">
        <v>1046</v>
      </c>
      <c r="D5157" s="3">
        <v>1284</v>
      </c>
      <c r="E5157" s="3">
        <v>1</v>
      </c>
      <c r="F5157">
        <f t="shared" si="81"/>
        <v>1.2275334608030593</v>
      </c>
    </row>
    <row r="5158" spans="1:6" ht="16">
      <c r="A5158" s="3" t="s">
        <v>2165</v>
      </c>
      <c r="B5158" s="3" t="s">
        <v>2166</v>
      </c>
      <c r="C5158" s="3">
        <v>376</v>
      </c>
      <c r="D5158" s="3">
        <v>530</v>
      </c>
      <c r="E5158" s="3">
        <v>1</v>
      </c>
      <c r="F5158">
        <f t="shared" si="81"/>
        <v>1.4095744680851063</v>
      </c>
    </row>
    <row r="5159" spans="1:6" ht="16">
      <c r="A5159" s="3" t="s">
        <v>4074</v>
      </c>
      <c r="B5159" s="3" t="s">
        <v>4075</v>
      </c>
      <c r="C5159" s="3">
        <v>79</v>
      </c>
      <c r="D5159" s="3">
        <v>88</v>
      </c>
      <c r="E5159" s="3">
        <v>1</v>
      </c>
      <c r="F5159">
        <f t="shared" si="81"/>
        <v>1.1139240506329113</v>
      </c>
    </row>
    <row r="5160" spans="1:6" ht="16">
      <c r="A5160" s="3" t="s">
        <v>4501</v>
      </c>
      <c r="B5160" s="3" t="s">
        <v>2618</v>
      </c>
      <c r="C5160" s="3">
        <v>484</v>
      </c>
      <c r="D5160" s="3">
        <v>511</v>
      </c>
      <c r="E5160" s="3">
        <v>0.67141284700000003</v>
      </c>
      <c r="F5160">
        <f t="shared" si="81"/>
        <v>1.0557851239669422</v>
      </c>
    </row>
    <row r="5161" spans="1:6" ht="16">
      <c r="A5161" s="3" t="s">
        <v>339</v>
      </c>
      <c r="B5161" s="3" t="s">
        <v>340</v>
      </c>
      <c r="C5161" s="3">
        <v>132</v>
      </c>
      <c r="D5161" s="3">
        <v>279</v>
      </c>
      <c r="E5161" s="3">
        <v>8.4269403000000007E-2</v>
      </c>
      <c r="F5161">
        <f t="shared" si="81"/>
        <v>2.1136363636363638</v>
      </c>
    </row>
    <row r="5162" spans="1:6" ht="16">
      <c r="A5162" s="3" t="s">
        <v>532</v>
      </c>
      <c r="B5162" s="3" t="s">
        <v>14</v>
      </c>
      <c r="C5162" s="3">
        <v>1</v>
      </c>
      <c r="D5162" s="3">
        <v>2</v>
      </c>
      <c r="E5162" s="3">
        <v>1</v>
      </c>
      <c r="F5162">
        <f t="shared" si="81"/>
        <v>2</v>
      </c>
    </row>
    <row r="5163" spans="1:6" ht="16">
      <c r="A5163" s="3" t="s">
        <v>1302</v>
      </c>
      <c r="B5163" s="3" t="s">
        <v>215</v>
      </c>
      <c r="C5163" s="3">
        <v>5</v>
      </c>
      <c r="D5163" s="3">
        <v>8</v>
      </c>
      <c r="E5163" s="3">
        <v>1</v>
      </c>
      <c r="F5163">
        <f t="shared" si="81"/>
        <v>1.6</v>
      </c>
    </row>
    <row r="5164" spans="1:6" ht="16">
      <c r="A5164" s="3" t="s">
        <v>5362</v>
      </c>
      <c r="B5164" s="3" t="s">
        <v>5363</v>
      </c>
      <c r="C5164" s="3">
        <v>4</v>
      </c>
      <c r="D5164" s="3">
        <v>4</v>
      </c>
      <c r="E5164" s="3">
        <v>1</v>
      </c>
      <c r="F5164">
        <f t="shared" si="81"/>
        <v>1</v>
      </c>
    </row>
    <row r="5165" spans="1:6" ht="16">
      <c r="A5165" s="3" t="s">
        <v>5364</v>
      </c>
      <c r="B5165" s="3" t="s">
        <v>706</v>
      </c>
      <c r="C5165" s="3">
        <v>5</v>
      </c>
      <c r="D5165" s="3">
        <v>5</v>
      </c>
      <c r="E5165" s="3">
        <v>1</v>
      </c>
      <c r="F5165">
        <f t="shared" si="81"/>
        <v>1</v>
      </c>
    </row>
    <row r="5166" spans="1:6" ht="16">
      <c r="A5166" s="3" t="s">
        <v>2097</v>
      </c>
      <c r="B5166" s="3" t="s">
        <v>215</v>
      </c>
      <c r="C5166" s="3">
        <v>14</v>
      </c>
      <c r="D5166" s="3">
        <v>20</v>
      </c>
      <c r="E5166" s="3">
        <v>1</v>
      </c>
      <c r="F5166">
        <f t="shared" si="81"/>
        <v>1.4285714285714286</v>
      </c>
    </row>
    <row r="5167" spans="1:6" ht="16">
      <c r="A5167" s="3" t="s">
        <v>5365</v>
      </c>
      <c r="B5167" s="3" t="s">
        <v>274</v>
      </c>
      <c r="C5167" s="3">
        <v>4</v>
      </c>
      <c r="D5167" s="3">
        <v>4</v>
      </c>
      <c r="E5167" s="3">
        <v>1</v>
      </c>
      <c r="F5167">
        <f t="shared" si="81"/>
        <v>1</v>
      </c>
    </row>
    <row r="5168" spans="1:6" ht="16">
      <c r="A5168" s="3" t="s">
        <v>8065</v>
      </c>
      <c r="B5168" s="3" t="s">
        <v>8066</v>
      </c>
      <c r="C5168" s="3">
        <v>6</v>
      </c>
      <c r="D5168" s="3">
        <v>3</v>
      </c>
      <c r="E5168" s="3">
        <v>1</v>
      </c>
      <c r="F5168">
        <f t="shared" si="81"/>
        <v>0.5</v>
      </c>
    </row>
    <row r="5169" spans="1:6" ht="16">
      <c r="A5169" s="3" t="s">
        <v>8681</v>
      </c>
      <c r="B5169" s="3" t="s">
        <v>14</v>
      </c>
      <c r="C5169" s="3">
        <v>5</v>
      </c>
      <c r="D5169" s="3">
        <v>1</v>
      </c>
      <c r="E5169" s="3">
        <v>1</v>
      </c>
      <c r="F5169">
        <f t="shared" si="81"/>
        <v>0.2</v>
      </c>
    </row>
    <row r="5170" spans="1:6" ht="16">
      <c r="A5170" s="3" t="s">
        <v>6671</v>
      </c>
      <c r="B5170" s="3" t="s">
        <v>14</v>
      </c>
      <c r="C5170" s="3">
        <v>15</v>
      </c>
      <c r="D5170" s="3">
        <v>12</v>
      </c>
      <c r="E5170" s="3">
        <v>1</v>
      </c>
      <c r="F5170">
        <f t="shared" si="81"/>
        <v>0.8</v>
      </c>
    </row>
    <row r="5171" spans="1:6" ht="16">
      <c r="A5171" s="3" t="s">
        <v>5366</v>
      </c>
      <c r="B5171" s="3" t="s">
        <v>14</v>
      </c>
      <c r="C5171" s="3">
        <v>4</v>
      </c>
      <c r="D5171" s="3">
        <v>4</v>
      </c>
      <c r="E5171" s="3">
        <v>1</v>
      </c>
      <c r="F5171">
        <f t="shared" si="81"/>
        <v>1</v>
      </c>
    </row>
    <row r="5172" spans="1:6" ht="16">
      <c r="A5172" s="3" t="s">
        <v>1772</v>
      </c>
      <c r="B5172" s="3" t="s">
        <v>14</v>
      </c>
      <c r="C5172" s="3">
        <v>2</v>
      </c>
      <c r="D5172" s="3">
        <v>3</v>
      </c>
      <c r="E5172" s="3">
        <v>1</v>
      </c>
      <c r="F5172">
        <f t="shared" si="81"/>
        <v>1.5</v>
      </c>
    </row>
    <row r="5173" spans="1:6" ht="16">
      <c r="A5173" s="3" t="s">
        <v>179</v>
      </c>
      <c r="B5173" s="3" t="s">
        <v>14</v>
      </c>
      <c r="C5173" s="3">
        <v>6</v>
      </c>
      <c r="D5173" s="3">
        <v>15</v>
      </c>
      <c r="E5173" s="3">
        <v>1</v>
      </c>
      <c r="F5173">
        <f t="shared" si="81"/>
        <v>2.5</v>
      </c>
    </row>
    <row r="5174" spans="1:6" ht="16">
      <c r="A5174" s="3" t="s">
        <v>2811</v>
      </c>
      <c r="B5174" s="3" t="s">
        <v>14</v>
      </c>
      <c r="C5174" s="3">
        <v>10</v>
      </c>
      <c r="D5174" s="3">
        <v>13</v>
      </c>
      <c r="E5174" s="3">
        <v>1</v>
      </c>
      <c r="F5174">
        <f t="shared" si="81"/>
        <v>1.3</v>
      </c>
    </row>
    <row r="5175" spans="1:6" ht="16">
      <c r="A5175" s="3" t="s">
        <v>5846</v>
      </c>
      <c r="B5175" s="3" t="s">
        <v>14</v>
      </c>
      <c r="C5175" s="3">
        <v>318</v>
      </c>
      <c r="D5175" s="3">
        <v>295</v>
      </c>
      <c r="E5175" s="3">
        <v>0.65338054499999998</v>
      </c>
      <c r="F5175">
        <f t="shared" si="81"/>
        <v>0.92767295597484278</v>
      </c>
    </row>
    <row r="5176" spans="1:6" ht="16">
      <c r="A5176" s="3" t="s">
        <v>6352</v>
      </c>
      <c r="B5176" s="3" t="s">
        <v>14</v>
      </c>
      <c r="C5176" s="3">
        <v>912</v>
      </c>
      <c r="D5176" s="3">
        <v>780</v>
      </c>
      <c r="E5176" s="3">
        <v>7.6865363000000006E-2</v>
      </c>
      <c r="F5176">
        <f t="shared" si="81"/>
        <v>0.85526315789473684</v>
      </c>
    </row>
    <row r="5177" spans="1:6" ht="16">
      <c r="A5177" s="3" t="s">
        <v>5892</v>
      </c>
      <c r="B5177" s="3" t="s">
        <v>14</v>
      </c>
      <c r="C5177" s="3">
        <v>13</v>
      </c>
      <c r="D5177" s="3">
        <v>12</v>
      </c>
      <c r="E5177" s="3">
        <v>1</v>
      </c>
      <c r="F5177">
        <f t="shared" si="81"/>
        <v>0.92307692307692313</v>
      </c>
    </row>
    <row r="5178" spans="1:6" ht="16">
      <c r="A5178" s="3" t="s">
        <v>83</v>
      </c>
      <c r="B5178" s="3" t="s">
        <v>14</v>
      </c>
      <c r="C5178" s="3">
        <v>49</v>
      </c>
      <c r="D5178" s="3">
        <v>148</v>
      </c>
      <c r="E5178" s="4">
        <v>2.09E-5</v>
      </c>
      <c r="F5178">
        <f t="shared" si="81"/>
        <v>3.0204081632653059</v>
      </c>
    </row>
    <row r="5179" spans="1:6" ht="16">
      <c r="A5179" s="3" t="s">
        <v>252</v>
      </c>
      <c r="B5179" s="3" t="s">
        <v>197</v>
      </c>
      <c r="C5179" s="3">
        <v>1126</v>
      </c>
      <c r="D5179" s="3">
        <v>2550</v>
      </c>
      <c r="E5179" s="4">
        <v>1.12E-39</v>
      </c>
      <c r="F5179">
        <f t="shared" si="81"/>
        <v>2.2646536412078153</v>
      </c>
    </row>
    <row r="5180" spans="1:6" ht="16">
      <c r="A5180" s="3" t="s">
        <v>6575</v>
      </c>
      <c r="B5180" s="3" t="s">
        <v>14</v>
      </c>
      <c r="C5180" s="3">
        <v>16</v>
      </c>
      <c r="D5180" s="3">
        <v>13</v>
      </c>
      <c r="E5180" s="3">
        <v>1</v>
      </c>
      <c r="F5180">
        <f t="shared" si="81"/>
        <v>0.8125</v>
      </c>
    </row>
    <row r="5181" spans="1:6" ht="16">
      <c r="A5181" s="3" t="s">
        <v>7670</v>
      </c>
      <c r="B5181" s="3" t="s">
        <v>7671</v>
      </c>
      <c r="C5181" s="3">
        <v>163</v>
      </c>
      <c r="D5181" s="3">
        <v>96</v>
      </c>
      <c r="E5181" s="4">
        <v>4.9799999999999996E-4</v>
      </c>
      <c r="F5181">
        <f t="shared" si="81"/>
        <v>0.58895705521472397</v>
      </c>
    </row>
    <row r="5182" spans="1:6" ht="16">
      <c r="A5182" s="3" t="s">
        <v>7721</v>
      </c>
      <c r="B5182" s="3" t="s">
        <v>7722</v>
      </c>
      <c r="C5182" s="3">
        <v>276</v>
      </c>
      <c r="D5182" s="3">
        <v>159</v>
      </c>
      <c r="E5182" s="4">
        <v>1.6699999999999999E-5</v>
      </c>
      <c r="F5182">
        <f t="shared" si="81"/>
        <v>0.57608695652173914</v>
      </c>
    </row>
    <row r="5183" spans="1:6" ht="16">
      <c r="A5183" s="3" t="s">
        <v>4363</v>
      </c>
      <c r="B5183" s="3" t="s">
        <v>1149</v>
      </c>
      <c r="C5183" s="3">
        <v>105</v>
      </c>
      <c r="D5183" s="3">
        <v>113</v>
      </c>
      <c r="E5183" s="3">
        <v>1</v>
      </c>
      <c r="F5183">
        <f t="shared" si="81"/>
        <v>1.0761904761904761</v>
      </c>
    </row>
    <row r="5184" spans="1:6" ht="16">
      <c r="A5184" s="3" t="s">
        <v>3810</v>
      </c>
      <c r="B5184" s="3" t="s">
        <v>14</v>
      </c>
      <c r="C5184" s="3">
        <v>33</v>
      </c>
      <c r="D5184" s="3">
        <v>38</v>
      </c>
      <c r="E5184" s="3">
        <v>1</v>
      </c>
      <c r="F5184">
        <f t="shared" si="81"/>
        <v>1.1515151515151516</v>
      </c>
    </row>
    <row r="5185" spans="1:6" ht="16">
      <c r="A5185" s="3" t="s">
        <v>3428</v>
      </c>
      <c r="B5185" s="3" t="s">
        <v>3429</v>
      </c>
      <c r="C5185" s="3">
        <v>74</v>
      </c>
      <c r="D5185" s="3">
        <v>89</v>
      </c>
      <c r="E5185" s="3">
        <v>1</v>
      </c>
      <c r="F5185">
        <f t="shared" si="81"/>
        <v>1.2027027027027026</v>
      </c>
    </row>
    <row r="5186" spans="1:6" ht="16">
      <c r="A5186" s="3" t="s">
        <v>3852</v>
      </c>
      <c r="B5186" s="3" t="s">
        <v>1513</v>
      </c>
      <c r="C5186" s="3">
        <v>83</v>
      </c>
      <c r="D5186" s="3">
        <v>95</v>
      </c>
      <c r="E5186" s="3">
        <v>1</v>
      </c>
      <c r="F5186">
        <f t="shared" si="81"/>
        <v>1.1445783132530121</v>
      </c>
    </row>
    <row r="5187" spans="1:6" ht="16">
      <c r="A5187" s="3" t="s">
        <v>4266</v>
      </c>
      <c r="B5187" s="3" t="s">
        <v>14</v>
      </c>
      <c r="C5187" s="3">
        <v>101</v>
      </c>
      <c r="D5187" s="3">
        <v>110</v>
      </c>
      <c r="E5187" s="3">
        <v>1</v>
      </c>
      <c r="F5187">
        <f t="shared" si="81"/>
        <v>1.0891089108910892</v>
      </c>
    </row>
    <row r="5188" spans="1:6" ht="16">
      <c r="A5188" s="3" t="s">
        <v>3719</v>
      </c>
      <c r="B5188" s="3" t="s">
        <v>3720</v>
      </c>
      <c r="C5188" s="3">
        <v>804</v>
      </c>
      <c r="D5188" s="3">
        <v>937</v>
      </c>
      <c r="E5188" s="3">
        <v>1</v>
      </c>
      <c r="F5188">
        <f t="shared" si="81"/>
        <v>1.1654228855721394</v>
      </c>
    </row>
    <row r="5189" spans="1:6" ht="16">
      <c r="A5189" s="3" t="s">
        <v>533</v>
      </c>
      <c r="B5189" s="3" t="s">
        <v>126</v>
      </c>
      <c r="C5189" s="3">
        <v>4</v>
      </c>
      <c r="D5189" s="3">
        <v>8</v>
      </c>
      <c r="E5189" s="3">
        <v>1</v>
      </c>
      <c r="F5189">
        <f t="shared" si="81"/>
        <v>2</v>
      </c>
    </row>
    <row r="5190" spans="1:6" ht="16">
      <c r="A5190" s="3" t="s">
        <v>1431</v>
      </c>
      <c r="B5190" s="3" t="s">
        <v>14</v>
      </c>
      <c r="C5190" s="3">
        <v>32</v>
      </c>
      <c r="D5190" s="3">
        <v>50</v>
      </c>
      <c r="E5190" s="3">
        <v>0.84362606600000001</v>
      </c>
      <c r="F5190">
        <f t="shared" si="81"/>
        <v>1.5625</v>
      </c>
    </row>
    <row r="5191" spans="1:6" ht="16">
      <c r="A5191" s="3" t="s">
        <v>534</v>
      </c>
      <c r="B5191" s="3" t="s">
        <v>202</v>
      </c>
      <c r="C5191" s="3">
        <v>2</v>
      </c>
      <c r="D5191" s="3">
        <v>4</v>
      </c>
      <c r="E5191" s="3">
        <v>1</v>
      </c>
      <c r="F5191">
        <f t="shared" si="81"/>
        <v>2</v>
      </c>
    </row>
    <row r="5192" spans="1:6" ht="16">
      <c r="A5192" s="3" t="s">
        <v>4234</v>
      </c>
      <c r="B5192" s="3" t="s">
        <v>113</v>
      </c>
      <c r="C5192" s="3">
        <v>42</v>
      </c>
      <c r="D5192" s="3">
        <v>46</v>
      </c>
      <c r="E5192" s="3">
        <v>1</v>
      </c>
      <c r="F5192">
        <f t="shared" si="81"/>
        <v>1.0952380952380953</v>
      </c>
    </row>
    <row r="5193" spans="1:6" ht="16">
      <c r="A5193" s="3" t="s">
        <v>1773</v>
      </c>
      <c r="B5193" s="3" t="s">
        <v>1774</v>
      </c>
      <c r="C5193" s="3">
        <v>4</v>
      </c>
      <c r="D5193" s="3">
        <v>6</v>
      </c>
      <c r="E5193" s="3">
        <v>1</v>
      </c>
      <c r="F5193">
        <f t="shared" si="81"/>
        <v>1.5</v>
      </c>
    </row>
    <row r="5194" spans="1:6" ht="16">
      <c r="A5194" s="3" t="s">
        <v>292</v>
      </c>
      <c r="B5194" s="3" t="s">
        <v>293</v>
      </c>
      <c r="C5194" s="3">
        <v>562</v>
      </c>
      <c r="D5194" s="3">
        <v>1242</v>
      </c>
      <c r="E5194" s="3">
        <v>2.5917197999999999E-2</v>
      </c>
      <c r="F5194">
        <f t="shared" si="81"/>
        <v>2.209964412811388</v>
      </c>
    </row>
    <row r="5195" spans="1:6" ht="16">
      <c r="A5195" s="3" t="s">
        <v>238</v>
      </c>
      <c r="B5195" s="3" t="s">
        <v>239</v>
      </c>
      <c r="C5195" s="3">
        <v>629</v>
      </c>
      <c r="D5195" s="3">
        <v>1440</v>
      </c>
      <c r="E5195" s="4">
        <v>7.5599999999999996E-6</v>
      </c>
      <c r="F5195">
        <f t="shared" si="81"/>
        <v>2.2893481717011128</v>
      </c>
    </row>
    <row r="5196" spans="1:6" ht="16">
      <c r="A5196" s="3" t="s">
        <v>4370</v>
      </c>
      <c r="B5196" s="3" t="s">
        <v>4371</v>
      </c>
      <c r="C5196" s="3">
        <v>150</v>
      </c>
      <c r="D5196" s="3">
        <v>161</v>
      </c>
      <c r="E5196" s="3">
        <v>1</v>
      </c>
      <c r="F5196">
        <f t="shared" si="81"/>
        <v>1.0733333333333333</v>
      </c>
    </row>
    <row r="5197" spans="1:6" ht="16">
      <c r="A5197" s="3" t="s">
        <v>6155</v>
      </c>
      <c r="B5197" s="3" t="s">
        <v>14</v>
      </c>
      <c r="C5197" s="3">
        <v>17</v>
      </c>
      <c r="D5197" s="3">
        <v>15</v>
      </c>
      <c r="E5197" s="3">
        <v>1</v>
      </c>
      <c r="F5197">
        <f t="shared" si="81"/>
        <v>0.88235294117647056</v>
      </c>
    </row>
    <row r="5198" spans="1:6" ht="16">
      <c r="A5198" s="3" t="s">
        <v>8943</v>
      </c>
      <c r="B5198" s="3" t="s">
        <v>14</v>
      </c>
      <c r="C5198" s="3">
        <v>1</v>
      </c>
      <c r="D5198" s="3">
        <v>0</v>
      </c>
      <c r="E5198" s="3">
        <v>1</v>
      </c>
      <c r="F5198">
        <f t="shared" si="81"/>
        <v>0</v>
      </c>
    </row>
    <row r="5199" spans="1:6" ht="16">
      <c r="A5199" s="3" t="s">
        <v>535</v>
      </c>
      <c r="B5199" s="3" t="s">
        <v>14</v>
      </c>
      <c r="C5199" s="3">
        <v>1</v>
      </c>
      <c r="D5199" s="3">
        <v>2</v>
      </c>
      <c r="E5199" s="3">
        <v>1</v>
      </c>
      <c r="F5199">
        <f t="shared" si="81"/>
        <v>2</v>
      </c>
    </row>
    <row r="5200" spans="1:6" ht="16">
      <c r="A5200" s="3" t="s">
        <v>1920</v>
      </c>
      <c r="B5200" s="3" t="s">
        <v>1921</v>
      </c>
      <c r="C5200" s="3">
        <v>54</v>
      </c>
      <c r="D5200" s="3">
        <v>79</v>
      </c>
      <c r="E5200" s="3">
        <v>0.16275382099999999</v>
      </c>
      <c r="F5200">
        <f t="shared" si="81"/>
        <v>1.462962962962963</v>
      </c>
    </row>
    <row r="5201" spans="1:6" ht="16">
      <c r="A5201" s="3" t="s">
        <v>4246</v>
      </c>
      <c r="B5201" s="3" t="s">
        <v>14</v>
      </c>
      <c r="C5201" s="3">
        <v>174</v>
      </c>
      <c r="D5201" s="3">
        <v>190</v>
      </c>
      <c r="E5201" s="3">
        <v>1</v>
      </c>
      <c r="F5201">
        <f t="shared" si="81"/>
        <v>1.0919540229885059</v>
      </c>
    </row>
    <row r="5202" spans="1:6" ht="16">
      <c r="A5202" s="3" t="s">
        <v>1568</v>
      </c>
      <c r="B5202" s="3" t="s">
        <v>1569</v>
      </c>
      <c r="C5202" s="3">
        <v>109</v>
      </c>
      <c r="D5202" s="3">
        <v>167</v>
      </c>
      <c r="E5202" s="3">
        <v>0.93486003500000003</v>
      </c>
      <c r="F5202">
        <f t="shared" si="81"/>
        <v>1.5321100917431192</v>
      </c>
    </row>
    <row r="5203" spans="1:6" ht="16">
      <c r="A5203" s="3" t="s">
        <v>3288</v>
      </c>
      <c r="B5203" s="3" t="s">
        <v>27</v>
      </c>
      <c r="C5203" s="3">
        <v>22</v>
      </c>
      <c r="D5203" s="3">
        <v>27</v>
      </c>
      <c r="E5203" s="3">
        <v>1</v>
      </c>
      <c r="F5203">
        <f t="shared" ref="F5203:F5266" si="82">D5203/C5203</f>
        <v>1.2272727272727273</v>
      </c>
    </row>
    <row r="5204" spans="1:6" ht="16">
      <c r="A5204" s="3" t="s">
        <v>6374</v>
      </c>
      <c r="B5204" s="3" t="s">
        <v>2767</v>
      </c>
      <c r="C5204" s="3">
        <v>220</v>
      </c>
      <c r="D5204" s="3">
        <v>187</v>
      </c>
      <c r="E5204" s="3">
        <v>6.1256982000000001E-2</v>
      </c>
      <c r="F5204">
        <f t="shared" si="82"/>
        <v>0.85</v>
      </c>
    </row>
    <row r="5205" spans="1:6" ht="16">
      <c r="A5205" s="3" t="s">
        <v>5367</v>
      </c>
      <c r="B5205" s="3" t="s">
        <v>14</v>
      </c>
      <c r="C5205" s="3">
        <v>13</v>
      </c>
      <c r="D5205" s="3">
        <v>13</v>
      </c>
      <c r="E5205" s="3">
        <v>1</v>
      </c>
      <c r="F5205">
        <f t="shared" si="82"/>
        <v>1</v>
      </c>
    </row>
    <row r="5206" spans="1:6" ht="16">
      <c r="A5206" s="3" t="s">
        <v>6419</v>
      </c>
      <c r="B5206" s="3" t="s">
        <v>14</v>
      </c>
      <c r="C5206" s="3">
        <v>135</v>
      </c>
      <c r="D5206" s="3">
        <v>113</v>
      </c>
      <c r="E5206" s="3">
        <v>0.12040580100000001</v>
      </c>
      <c r="F5206">
        <f t="shared" si="82"/>
        <v>0.83703703703703702</v>
      </c>
    </row>
    <row r="5207" spans="1:6" ht="16">
      <c r="A5207" s="3" t="s">
        <v>4206</v>
      </c>
      <c r="B5207" s="3" t="s">
        <v>4207</v>
      </c>
      <c r="C5207" s="3">
        <v>472</v>
      </c>
      <c r="D5207" s="3">
        <v>519</v>
      </c>
      <c r="E5207" s="3">
        <v>1</v>
      </c>
      <c r="F5207">
        <f t="shared" si="82"/>
        <v>1.0995762711864407</v>
      </c>
    </row>
    <row r="5208" spans="1:6" ht="16">
      <c r="A5208" s="3" t="s">
        <v>7128</v>
      </c>
      <c r="B5208" s="3" t="s">
        <v>235</v>
      </c>
      <c r="C5208" s="3">
        <v>464</v>
      </c>
      <c r="D5208" s="3">
        <v>331</v>
      </c>
      <c r="E5208" s="3">
        <v>0.15210557699999999</v>
      </c>
      <c r="F5208">
        <f t="shared" si="82"/>
        <v>0.71336206896551724</v>
      </c>
    </row>
    <row r="5209" spans="1:6" ht="16">
      <c r="A5209" s="3" t="s">
        <v>6683</v>
      </c>
      <c r="B5209" s="3" t="s">
        <v>14</v>
      </c>
      <c r="C5209" s="3">
        <v>687</v>
      </c>
      <c r="D5209" s="3">
        <v>549</v>
      </c>
      <c r="E5209" s="3">
        <v>0.32872577200000003</v>
      </c>
      <c r="F5209">
        <f t="shared" si="82"/>
        <v>0.79912663755458513</v>
      </c>
    </row>
    <row r="5210" spans="1:6" ht="16">
      <c r="A5210" s="3" t="s">
        <v>1036</v>
      </c>
      <c r="B5210" s="3" t="s">
        <v>609</v>
      </c>
      <c r="C5210" s="3">
        <v>33</v>
      </c>
      <c r="D5210" s="3">
        <v>55</v>
      </c>
      <c r="E5210" s="3">
        <v>0.601767037</v>
      </c>
      <c r="F5210">
        <f t="shared" si="82"/>
        <v>1.6666666666666667</v>
      </c>
    </row>
    <row r="5211" spans="1:6" ht="16">
      <c r="A5211" s="3" t="s">
        <v>7467</v>
      </c>
      <c r="B5211" s="3" t="s">
        <v>2422</v>
      </c>
      <c r="C5211" s="3">
        <v>135</v>
      </c>
      <c r="D5211" s="3">
        <v>87</v>
      </c>
      <c r="E5211" s="3">
        <v>7.477203E-3</v>
      </c>
      <c r="F5211">
        <f t="shared" si="82"/>
        <v>0.64444444444444449</v>
      </c>
    </row>
    <row r="5212" spans="1:6" ht="16">
      <c r="A5212" s="3" t="s">
        <v>2399</v>
      </c>
      <c r="B5212" s="3" t="s">
        <v>2400</v>
      </c>
      <c r="C5212" s="3">
        <v>68</v>
      </c>
      <c r="D5212" s="3">
        <v>93</v>
      </c>
      <c r="E5212" s="3">
        <v>1</v>
      </c>
      <c r="F5212">
        <f t="shared" si="82"/>
        <v>1.3676470588235294</v>
      </c>
    </row>
    <row r="5213" spans="1:6" ht="16">
      <c r="A5213" s="3" t="s">
        <v>6936</v>
      </c>
      <c r="B5213" s="3" t="s">
        <v>14</v>
      </c>
      <c r="C5213" s="3">
        <v>4</v>
      </c>
      <c r="D5213" s="3">
        <v>3</v>
      </c>
      <c r="E5213" s="3">
        <v>1</v>
      </c>
      <c r="F5213">
        <f t="shared" si="82"/>
        <v>0.75</v>
      </c>
    </row>
    <row r="5214" spans="1:6" ht="16">
      <c r="A5214" s="3" t="s">
        <v>1775</v>
      </c>
      <c r="B5214" s="3" t="s">
        <v>1776</v>
      </c>
      <c r="C5214" s="3">
        <v>10</v>
      </c>
      <c r="D5214" s="3">
        <v>15</v>
      </c>
      <c r="E5214" s="3">
        <v>1</v>
      </c>
      <c r="F5214">
        <f t="shared" si="82"/>
        <v>1.5</v>
      </c>
    </row>
    <row r="5215" spans="1:6" ht="16">
      <c r="A5215" s="3" t="s">
        <v>2172</v>
      </c>
      <c r="B5215" s="3" t="s">
        <v>14</v>
      </c>
      <c r="C5215" s="3">
        <v>71</v>
      </c>
      <c r="D5215" s="3">
        <v>100</v>
      </c>
      <c r="E5215" s="3">
        <v>1</v>
      </c>
      <c r="F5215">
        <f t="shared" si="82"/>
        <v>1.408450704225352</v>
      </c>
    </row>
    <row r="5216" spans="1:6" ht="16">
      <c r="A5216" s="3" t="s">
        <v>8067</v>
      </c>
      <c r="B5216" s="3" t="s">
        <v>8068</v>
      </c>
      <c r="C5216" s="3">
        <v>16</v>
      </c>
      <c r="D5216" s="3">
        <v>8</v>
      </c>
      <c r="E5216" s="3">
        <v>1</v>
      </c>
      <c r="F5216">
        <f t="shared" si="82"/>
        <v>0.5</v>
      </c>
    </row>
    <row r="5217" spans="1:6" ht="16">
      <c r="A5217" s="3" t="s">
        <v>7713</v>
      </c>
      <c r="B5217" s="3" t="s">
        <v>14</v>
      </c>
      <c r="C5217" s="3">
        <v>38</v>
      </c>
      <c r="D5217" s="3">
        <v>22</v>
      </c>
      <c r="E5217" s="3">
        <v>2.8682236E-2</v>
      </c>
      <c r="F5217">
        <f t="shared" si="82"/>
        <v>0.57894736842105265</v>
      </c>
    </row>
    <row r="5218" spans="1:6" ht="16">
      <c r="A5218" s="3" t="s">
        <v>4068</v>
      </c>
      <c r="B5218" s="3" t="s">
        <v>4069</v>
      </c>
      <c r="C5218" s="3">
        <v>96</v>
      </c>
      <c r="D5218" s="3">
        <v>107</v>
      </c>
      <c r="E5218" s="3">
        <v>1</v>
      </c>
      <c r="F5218">
        <f t="shared" si="82"/>
        <v>1.1145833333333333</v>
      </c>
    </row>
    <row r="5219" spans="1:6" ht="16">
      <c r="A5219" s="3" t="s">
        <v>6787</v>
      </c>
      <c r="B5219" s="3" t="s">
        <v>2103</v>
      </c>
      <c r="C5219" s="3">
        <v>66</v>
      </c>
      <c r="D5219" s="3">
        <v>51</v>
      </c>
      <c r="E5219" s="3">
        <v>0.208744077</v>
      </c>
      <c r="F5219">
        <f t="shared" si="82"/>
        <v>0.77272727272727271</v>
      </c>
    </row>
    <row r="5220" spans="1:6" ht="16">
      <c r="A5220" s="3" t="s">
        <v>8492</v>
      </c>
      <c r="B5220" s="3" t="s">
        <v>8493</v>
      </c>
      <c r="C5220" s="3">
        <v>304</v>
      </c>
      <c r="D5220" s="3">
        <v>100</v>
      </c>
      <c r="E5220" s="4">
        <v>9.7500000000000001E-19</v>
      </c>
      <c r="F5220">
        <f t="shared" si="82"/>
        <v>0.32894736842105265</v>
      </c>
    </row>
    <row r="5221" spans="1:6" ht="16">
      <c r="A5221" s="3" t="s">
        <v>8420</v>
      </c>
      <c r="B5221" s="3" t="s">
        <v>14</v>
      </c>
      <c r="C5221" s="3">
        <v>20</v>
      </c>
      <c r="D5221" s="3">
        <v>7</v>
      </c>
      <c r="E5221" s="3">
        <v>1</v>
      </c>
      <c r="F5221">
        <f t="shared" si="82"/>
        <v>0.35</v>
      </c>
    </row>
    <row r="5222" spans="1:6" ht="16">
      <c r="A5222" s="3" t="s">
        <v>3226</v>
      </c>
      <c r="B5222" s="3" t="s">
        <v>14</v>
      </c>
      <c r="C5222" s="3">
        <v>77</v>
      </c>
      <c r="D5222" s="3">
        <v>95</v>
      </c>
      <c r="E5222" s="3">
        <v>1</v>
      </c>
      <c r="F5222">
        <f t="shared" si="82"/>
        <v>1.2337662337662338</v>
      </c>
    </row>
    <row r="5223" spans="1:6" ht="16">
      <c r="A5223" s="3" t="s">
        <v>8069</v>
      </c>
      <c r="B5223" s="3" t="s">
        <v>8070</v>
      </c>
      <c r="C5223" s="3">
        <v>2</v>
      </c>
      <c r="D5223" s="3">
        <v>1</v>
      </c>
      <c r="E5223" s="3">
        <v>1</v>
      </c>
      <c r="F5223">
        <f t="shared" si="82"/>
        <v>0.5</v>
      </c>
    </row>
    <row r="5224" spans="1:6" ht="16">
      <c r="A5224" s="3" t="s">
        <v>536</v>
      </c>
      <c r="B5224" s="3" t="s">
        <v>14</v>
      </c>
      <c r="C5224" s="3">
        <v>1</v>
      </c>
      <c r="D5224" s="3">
        <v>2</v>
      </c>
      <c r="E5224" s="3">
        <v>1</v>
      </c>
      <c r="F5224">
        <f t="shared" si="82"/>
        <v>2</v>
      </c>
    </row>
    <row r="5225" spans="1:6" ht="16">
      <c r="A5225" s="3" t="s">
        <v>7379</v>
      </c>
      <c r="B5225" s="3" t="s">
        <v>7380</v>
      </c>
      <c r="C5225" s="3">
        <v>6</v>
      </c>
      <c r="D5225" s="3">
        <v>4</v>
      </c>
      <c r="E5225" s="3">
        <v>1</v>
      </c>
      <c r="F5225">
        <f t="shared" si="82"/>
        <v>0.66666666666666663</v>
      </c>
    </row>
    <row r="5226" spans="1:6" ht="16">
      <c r="A5226" s="3" t="s">
        <v>3573</v>
      </c>
      <c r="B5226" s="3" t="s">
        <v>3574</v>
      </c>
      <c r="C5226" s="3">
        <v>97</v>
      </c>
      <c r="D5226" s="3">
        <v>115</v>
      </c>
      <c r="E5226" s="3">
        <v>1</v>
      </c>
      <c r="F5226">
        <f t="shared" si="82"/>
        <v>1.1855670103092784</v>
      </c>
    </row>
    <row r="5227" spans="1:6" ht="16">
      <c r="A5227" s="3" t="s">
        <v>1777</v>
      </c>
      <c r="B5227" s="3" t="s">
        <v>1778</v>
      </c>
      <c r="C5227" s="3">
        <v>2</v>
      </c>
      <c r="D5227" s="3">
        <v>3</v>
      </c>
      <c r="E5227" s="3">
        <v>1</v>
      </c>
      <c r="F5227">
        <f t="shared" si="82"/>
        <v>1.5</v>
      </c>
    </row>
    <row r="5228" spans="1:6" ht="16">
      <c r="A5228" s="3" t="s">
        <v>1779</v>
      </c>
      <c r="B5228" s="3" t="s">
        <v>1780</v>
      </c>
      <c r="C5228" s="3">
        <v>2</v>
      </c>
      <c r="D5228" s="3">
        <v>3</v>
      </c>
      <c r="E5228" s="3">
        <v>1</v>
      </c>
      <c r="F5228">
        <f t="shared" si="82"/>
        <v>1.5</v>
      </c>
    </row>
    <row r="5229" spans="1:6" ht="16">
      <c r="A5229" s="3" t="s">
        <v>5709</v>
      </c>
      <c r="B5229" s="3" t="s">
        <v>14</v>
      </c>
      <c r="C5229" s="3">
        <v>22</v>
      </c>
      <c r="D5229" s="3">
        <v>21</v>
      </c>
      <c r="E5229" s="3">
        <v>1</v>
      </c>
      <c r="F5229">
        <f t="shared" si="82"/>
        <v>0.95454545454545459</v>
      </c>
    </row>
    <row r="5230" spans="1:6" ht="16">
      <c r="A5230" s="3" t="s">
        <v>4269</v>
      </c>
      <c r="B5230" s="3" t="s">
        <v>235</v>
      </c>
      <c r="C5230" s="3">
        <v>68</v>
      </c>
      <c r="D5230" s="3">
        <v>74</v>
      </c>
      <c r="E5230" s="3">
        <v>1</v>
      </c>
      <c r="F5230">
        <f t="shared" si="82"/>
        <v>1.088235294117647</v>
      </c>
    </row>
    <row r="5231" spans="1:6" ht="16">
      <c r="A5231" s="3" t="s">
        <v>1781</v>
      </c>
      <c r="B5231" s="3" t="s">
        <v>113</v>
      </c>
      <c r="C5231" s="3">
        <v>18</v>
      </c>
      <c r="D5231" s="3">
        <v>27</v>
      </c>
      <c r="E5231" s="3">
        <v>1</v>
      </c>
      <c r="F5231">
        <f t="shared" si="82"/>
        <v>1.5</v>
      </c>
    </row>
    <row r="5232" spans="1:6" ht="16">
      <c r="A5232" s="3" t="s">
        <v>1782</v>
      </c>
      <c r="B5232" s="3" t="s">
        <v>105</v>
      </c>
      <c r="C5232" s="3">
        <v>38</v>
      </c>
      <c r="D5232" s="3">
        <v>57</v>
      </c>
      <c r="E5232" s="3">
        <v>1</v>
      </c>
      <c r="F5232">
        <f t="shared" si="82"/>
        <v>1.5</v>
      </c>
    </row>
    <row r="5233" spans="1:6" ht="16">
      <c r="A5233" s="3" t="s">
        <v>3376</v>
      </c>
      <c r="B5233" s="3" t="s">
        <v>105</v>
      </c>
      <c r="C5233" s="3">
        <v>28</v>
      </c>
      <c r="D5233" s="3">
        <v>34</v>
      </c>
      <c r="E5233" s="3">
        <v>1</v>
      </c>
      <c r="F5233">
        <f t="shared" si="82"/>
        <v>1.2142857142857142</v>
      </c>
    </row>
    <row r="5234" spans="1:6" ht="16">
      <c r="A5234" s="3" t="s">
        <v>7649</v>
      </c>
      <c r="B5234" s="3" t="s">
        <v>3268</v>
      </c>
      <c r="C5234" s="3">
        <v>47</v>
      </c>
      <c r="D5234" s="3">
        <v>28</v>
      </c>
      <c r="E5234" s="3">
        <v>1.0378049999999999E-3</v>
      </c>
      <c r="F5234">
        <f t="shared" si="82"/>
        <v>0.5957446808510638</v>
      </c>
    </row>
    <row r="5235" spans="1:6" ht="16">
      <c r="A5235" s="3" t="s">
        <v>8108</v>
      </c>
      <c r="B5235" s="3" t="s">
        <v>121</v>
      </c>
      <c r="C5235" s="3">
        <v>137</v>
      </c>
      <c r="D5235" s="3">
        <v>68</v>
      </c>
      <c r="E5235" s="4">
        <v>1.8500000000000001E-6</v>
      </c>
      <c r="F5235">
        <f t="shared" si="82"/>
        <v>0.49635036496350365</v>
      </c>
    </row>
    <row r="5236" spans="1:6" ht="16">
      <c r="A5236" s="3" t="s">
        <v>8218</v>
      </c>
      <c r="B5236" s="3" t="s">
        <v>7853</v>
      </c>
      <c r="C5236" s="3">
        <v>155</v>
      </c>
      <c r="D5236" s="3">
        <v>69</v>
      </c>
      <c r="E5236" s="4">
        <v>3.8299999999999999E-8</v>
      </c>
      <c r="F5236">
        <f t="shared" si="82"/>
        <v>0.44516129032258067</v>
      </c>
    </row>
    <row r="5237" spans="1:6" ht="16">
      <c r="A5237" s="3" t="s">
        <v>7852</v>
      </c>
      <c r="B5237" s="3" t="s">
        <v>7853</v>
      </c>
      <c r="C5237" s="3">
        <v>90</v>
      </c>
      <c r="D5237" s="3">
        <v>48</v>
      </c>
      <c r="E5237" s="4">
        <v>8.5699999999999996E-5</v>
      </c>
      <c r="F5237">
        <f t="shared" si="82"/>
        <v>0.53333333333333333</v>
      </c>
    </row>
    <row r="5238" spans="1:6" ht="16">
      <c r="A5238" s="3" t="s">
        <v>8181</v>
      </c>
      <c r="B5238" s="3" t="s">
        <v>8182</v>
      </c>
      <c r="C5238" s="3">
        <v>160</v>
      </c>
      <c r="D5238" s="3">
        <v>74</v>
      </c>
      <c r="E5238" s="4">
        <v>1.24E-6</v>
      </c>
      <c r="F5238">
        <f t="shared" si="82"/>
        <v>0.46250000000000002</v>
      </c>
    </row>
    <row r="5239" spans="1:6" ht="16">
      <c r="A5239" s="3" t="s">
        <v>7702</v>
      </c>
      <c r="B5239" s="3" t="s">
        <v>7703</v>
      </c>
      <c r="C5239" s="3">
        <v>67</v>
      </c>
      <c r="D5239" s="3">
        <v>39</v>
      </c>
      <c r="E5239" s="3">
        <v>2.408295E-3</v>
      </c>
      <c r="F5239">
        <f t="shared" si="82"/>
        <v>0.58208955223880599</v>
      </c>
    </row>
    <row r="5240" spans="1:6" ht="16">
      <c r="A5240" s="3" t="s">
        <v>7782</v>
      </c>
      <c r="B5240" s="3" t="s">
        <v>7783</v>
      </c>
      <c r="C5240" s="3">
        <v>143</v>
      </c>
      <c r="D5240" s="3">
        <v>80</v>
      </c>
      <c r="E5240" s="4">
        <v>5.9900000000000003E-4</v>
      </c>
      <c r="F5240">
        <f t="shared" si="82"/>
        <v>0.55944055944055948</v>
      </c>
    </row>
    <row r="5241" spans="1:6" ht="16">
      <c r="A5241" s="3" t="s">
        <v>8214</v>
      </c>
      <c r="B5241" s="3" t="s">
        <v>8215</v>
      </c>
      <c r="C5241" s="3">
        <v>47</v>
      </c>
      <c r="D5241" s="3">
        <v>21</v>
      </c>
      <c r="E5241" s="4">
        <v>4.8300000000000002E-5</v>
      </c>
      <c r="F5241">
        <f t="shared" si="82"/>
        <v>0.44680851063829785</v>
      </c>
    </row>
    <row r="5242" spans="1:6" ht="16">
      <c r="A5242" s="3" t="s">
        <v>7381</v>
      </c>
      <c r="B5242" s="3" t="s">
        <v>14</v>
      </c>
      <c r="C5242" s="3">
        <v>6</v>
      </c>
      <c r="D5242" s="3">
        <v>4</v>
      </c>
      <c r="E5242" s="3">
        <v>1</v>
      </c>
      <c r="F5242">
        <f t="shared" si="82"/>
        <v>0.66666666666666663</v>
      </c>
    </row>
    <row r="5243" spans="1:6" ht="16">
      <c r="A5243" s="3" t="s">
        <v>5368</v>
      </c>
      <c r="B5243" s="3" t="s">
        <v>266</v>
      </c>
      <c r="C5243" s="3">
        <v>2</v>
      </c>
      <c r="D5243" s="3">
        <v>2</v>
      </c>
      <c r="E5243" s="3">
        <v>1</v>
      </c>
      <c r="F5243">
        <f t="shared" si="82"/>
        <v>1</v>
      </c>
    </row>
    <row r="5244" spans="1:6" ht="16">
      <c r="A5244" s="3" t="s">
        <v>5743</v>
      </c>
      <c r="B5244" s="3" t="s">
        <v>5744</v>
      </c>
      <c r="C5244" s="3">
        <v>247</v>
      </c>
      <c r="D5244" s="3">
        <v>234</v>
      </c>
      <c r="E5244" s="3">
        <v>0.70595046299999997</v>
      </c>
      <c r="F5244">
        <f t="shared" si="82"/>
        <v>0.94736842105263153</v>
      </c>
    </row>
    <row r="5245" spans="1:6" ht="16">
      <c r="A5245" s="3" t="s">
        <v>7523</v>
      </c>
      <c r="B5245" s="3" t="s">
        <v>14</v>
      </c>
      <c r="C5245" s="3">
        <v>59</v>
      </c>
      <c r="D5245" s="3">
        <v>37</v>
      </c>
      <c r="E5245" s="3">
        <v>2.0389550999999999E-2</v>
      </c>
      <c r="F5245">
        <f t="shared" si="82"/>
        <v>0.6271186440677966</v>
      </c>
    </row>
    <row r="5246" spans="1:6" ht="16">
      <c r="A5246" s="3" t="s">
        <v>8524</v>
      </c>
      <c r="B5246" s="3" t="s">
        <v>14</v>
      </c>
      <c r="C5246" s="3">
        <v>328</v>
      </c>
      <c r="D5246" s="3">
        <v>101</v>
      </c>
      <c r="E5246" s="4">
        <v>1.98E-19</v>
      </c>
      <c r="F5246">
        <f t="shared" si="82"/>
        <v>0.30792682926829268</v>
      </c>
    </row>
    <row r="5247" spans="1:6" ht="16">
      <c r="A5247" s="3" t="s">
        <v>6672</v>
      </c>
      <c r="B5247" s="3" t="s">
        <v>1045</v>
      </c>
      <c r="C5247" s="3">
        <v>25</v>
      </c>
      <c r="D5247" s="3">
        <v>20</v>
      </c>
      <c r="E5247" s="3">
        <v>1</v>
      </c>
      <c r="F5247">
        <f t="shared" si="82"/>
        <v>0.8</v>
      </c>
    </row>
    <row r="5248" spans="1:6" ht="16">
      <c r="A5248" s="3" t="s">
        <v>5369</v>
      </c>
      <c r="B5248" s="3" t="s">
        <v>609</v>
      </c>
      <c r="C5248" s="3">
        <v>5</v>
      </c>
      <c r="D5248" s="3">
        <v>5</v>
      </c>
      <c r="E5248" s="3">
        <v>1</v>
      </c>
      <c r="F5248">
        <f t="shared" si="82"/>
        <v>1</v>
      </c>
    </row>
    <row r="5249" spans="1:6" ht="16">
      <c r="A5249" s="3" t="s">
        <v>3747</v>
      </c>
      <c r="B5249" s="3" t="s">
        <v>14</v>
      </c>
      <c r="C5249" s="3">
        <v>50</v>
      </c>
      <c r="D5249" s="3">
        <v>58</v>
      </c>
      <c r="E5249" s="3">
        <v>1</v>
      </c>
      <c r="F5249">
        <f t="shared" si="82"/>
        <v>1.1599999999999999</v>
      </c>
    </row>
    <row r="5250" spans="1:6" ht="16">
      <c r="A5250" s="3" t="s">
        <v>5370</v>
      </c>
      <c r="B5250" s="3" t="s">
        <v>14</v>
      </c>
      <c r="C5250" s="3">
        <v>30</v>
      </c>
      <c r="D5250" s="3">
        <v>30</v>
      </c>
      <c r="E5250" s="3">
        <v>1</v>
      </c>
      <c r="F5250">
        <f t="shared" si="82"/>
        <v>1</v>
      </c>
    </row>
    <row r="5251" spans="1:6" ht="16">
      <c r="A5251" s="3" t="s">
        <v>4062</v>
      </c>
      <c r="B5251" s="3" t="s">
        <v>14</v>
      </c>
      <c r="C5251" s="3">
        <v>2035</v>
      </c>
      <c r="D5251" s="3">
        <v>2270</v>
      </c>
      <c r="E5251" s="3">
        <v>1</v>
      </c>
      <c r="F5251">
        <f t="shared" si="82"/>
        <v>1.1154791154791155</v>
      </c>
    </row>
    <row r="5252" spans="1:6" ht="16">
      <c r="A5252" s="3" t="s">
        <v>346</v>
      </c>
      <c r="B5252" s="3" t="s">
        <v>14</v>
      </c>
      <c r="C5252" s="3">
        <v>326</v>
      </c>
      <c r="D5252" s="3">
        <v>687</v>
      </c>
      <c r="E5252" s="3">
        <v>5.2914047999999998E-2</v>
      </c>
      <c r="F5252">
        <f t="shared" si="82"/>
        <v>2.1073619631901841</v>
      </c>
    </row>
    <row r="5253" spans="1:6" ht="16">
      <c r="A5253" s="3" t="s">
        <v>1845</v>
      </c>
      <c r="B5253" s="3" t="s">
        <v>1846</v>
      </c>
      <c r="C5253" s="3">
        <v>151</v>
      </c>
      <c r="D5253" s="3">
        <v>224</v>
      </c>
      <c r="E5253" s="3">
        <v>0.49270755500000002</v>
      </c>
      <c r="F5253">
        <f t="shared" si="82"/>
        <v>1.4834437086092715</v>
      </c>
    </row>
    <row r="5254" spans="1:6" ht="16">
      <c r="A5254" s="3" t="s">
        <v>8071</v>
      </c>
      <c r="B5254" s="3" t="s">
        <v>588</v>
      </c>
      <c r="C5254" s="3">
        <v>6</v>
      </c>
      <c r="D5254" s="3">
        <v>3</v>
      </c>
      <c r="E5254" s="3">
        <v>1</v>
      </c>
      <c r="F5254">
        <f t="shared" si="82"/>
        <v>0.5</v>
      </c>
    </row>
    <row r="5255" spans="1:6" ht="16">
      <c r="A5255" s="3" t="s">
        <v>2513</v>
      </c>
      <c r="B5255" s="3" t="s">
        <v>14</v>
      </c>
      <c r="C5255" s="3">
        <v>47</v>
      </c>
      <c r="D5255" s="3">
        <v>63</v>
      </c>
      <c r="E5255" s="3">
        <v>1</v>
      </c>
      <c r="F5255">
        <f t="shared" si="82"/>
        <v>1.3404255319148937</v>
      </c>
    </row>
    <row r="5256" spans="1:6" ht="16">
      <c r="A5256" s="3" t="s">
        <v>4212</v>
      </c>
      <c r="B5256" s="3" t="s">
        <v>14</v>
      </c>
      <c r="C5256" s="3">
        <v>51</v>
      </c>
      <c r="D5256" s="3">
        <v>56</v>
      </c>
      <c r="E5256" s="3">
        <v>1</v>
      </c>
      <c r="F5256">
        <f t="shared" si="82"/>
        <v>1.0980392156862746</v>
      </c>
    </row>
    <row r="5257" spans="1:6" ht="16">
      <c r="A5257" s="3" t="s">
        <v>2482</v>
      </c>
      <c r="B5257" s="3" t="s">
        <v>2483</v>
      </c>
      <c r="C5257" s="3">
        <v>23</v>
      </c>
      <c r="D5257" s="3">
        <v>31</v>
      </c>
      <c r="E5257" s="3">
        <v>1</v>
      </c>
      <c r="F5257">
        <f t="shared" si="82"/>
        <v>1.3478260869565217</v>
      </c>
    </row>
    <row r="5258" spans="1:6" ht="16">
      <c r="A5258" s="3" t="s">
        <v>2904</v>
      </c>
      <c r="B5258" s="3" t="s">
        <v>2905</v>
      </c>
      <c r="C5258" s="3">
        <v>25</v>
      </c>
      <c r="D5258" s="3">
        <v>32</v>
      </c>
      <c r="E5258" s="3">
        <v>1</v>
      </c>
      <c r="F5258">
        <f t="shared" si="82"/>
        <v>1.28</v>
      </c>
    </row>
    <row r="5259" spans="1:6" ht="16">
      <c r="A5259" s="3" t="s">
        <v>1442</v>
      </c>
      <c r="B5259" s="3" t="s">
        <v>266</v>
      </c>
      <c r="C5259" s="3">
        <v>41</v>
      </c>
      <c r="D5259" s="3">
        <v>64</v>
      </c>
      <c r="E5259" s="3">
        <v>0.85197796100000001</v>
      </c>
      <c r="F5259">
        <f t="shared" si="82"/>
        <v>1.5609756097560976</v>
      </c>
    </row>
    <row r="5260" spans="1:6" ht="16">
      <c r="A5260" s="3" t="s">
        <v>537</v>
      </c>
      <c r="B5260" s="3" t="s">
        <v>113</v>
      </c>
      <c r="C5260" s="3">
        <v>8</v>
      </c>
      <c r="D5260" s="3">
        <v>16</v>
      </c>
      <c r="E5260" s="3">
        <v>1</v>
      </c>
      <c r="F5260">
        <f t="shared" si="82"/>
        <v>2</v>
      </c>
    </row>
    <row r="5261" spans="1:6" ht="16">
      <c r="A5261" s="3" t="s">
        <v>4751</v>
      </c>
      <c r="B5261" s="3" t="s">
        <v>3915</v>
      </c>
      <c r="C5261" s="3">
        <v>63</v>
      </c>
      <c r="D5261" s="3">
        <v>64</v>
      </c>
      <c r="E5261" s="3">
        <v>1</v>
      </c>
      <c r="F5261">
        <f t="shared" si="82"/>
        <v>1.0158730158730158</v>
      </c>
    </row>
    <row r="5262" spans="1:6" ht="16">
      <c r="A5262" s="3" t="s">
        <v>6673</v>
      </c>
      <c r="B5262" s="3" t="s">
        <v>14</v>
      </c>
      <c r="C5262" s="3">
        <v>5</v>
      </c>
      <c r="D5262" s="3">
        <v>4</v>
      </c>
      <c r="E5262" s="3">
        <v>1</v>
      </c>
      <c r="F5262">
        <f t="shared" si="82"/>
        <v>0.8</v>
      </c>
    </row>
    <row r="5263" spans="1:6" ht="16">
      <c r="A5263" s="3" t="s">
        <v>2365</v>
      </c>
      <c r="B5263" s="3" t="s">
        <v>14</v>
      </c>
      <c r="C5263" s="3">
        <v>8</v>
      </c>
      <c r="D5263" s="3">
        <v>11</v>
      </c>
      <c r="E5263" s="3">
        <v>1</v>
      </c>
      <c r="F5263">
        <f t="shared" si="82"/>
        <v>1.375</v>
      </c>
    </row>
    <row r="5264" spans="1:6" ht="16">
      <c r="A5264" s="3" t="s">
        <v>1609</v>
      </c>
      <c r="B5264" s="3" t="s">
        <v>14</v>
      </c>
      <c r="C5264" s="3">
        <v>75</v>
      </c>
      <c r="D5264" s="3">
        <v>114</v>
      </c>
      <c r="E5264" s="3">
        <v>1</v>
      </c>
      <c r="F5264">
        <f t="shared" si="82"/>
        <v>1.52</v>
      </c>
    </row>
    <row r="5265" spans="1:6" ht="16">
      <c r="A5265" s="3" t="s">
        <v>5371</v>
      </c>
      <c r="B5265" s="3" t="s">
        <v>14</v>
      </c>
      <c r="C5265" s="3">
        <v>7</v>
      </c>
      <c r="D5265" s="3">
        <v>7</v>
      </c>
      <c r="E5265" s="3">
        <v>1</v>
      </c>
      <c r="F5265">
        <f t="shared" si="82"/>
        <v>1</v>
      </c>
    </row>
    <row r="5266" spans="1:6" ht="16">
      <c r="A5266" s="3" t="s">
        <v>5947</v>
      </c>
      <c r="B5266" s="3" t="s">
        <v>445</v>
      </c>
      <c r="C5266" s="3">
        <v>12</v>
      </c>
      <c r="D5266" s="3">
        <v>11</v>
      </c>
      <c r="E5266" s="3">
        <v>1</v>
      </c>
      <c r="F5266">
        <f t="shared" si="82"/>
        <v>0.91666666666666663</v>
      </c>
    </row>
    <row r="5267" spans="1:6" ht="16">
      <c r="A5267" s="3" t="s">
        <v>3467</v>
      </c>
      <c r="B5267" s="3" t="s">
        <v>27</v>
      </c>
      <c r="C5267" s="3">
        <v>5</v>
      </c>
      <c r="D5267" s="3">
        <v>6</v>
      </c>
      <c r="E5267" s="3">
        <v>1</v>
      </c>
      <c r="F5267">
        <f t="shared" ref="F5267:F5330" si="83">D5267/C5267</f>
        <v>1.2</v>
      </c>
    </row>
    <row r="5268" spans="1:6" ht="16">
      <c r="A5268" s="3" t="s">
        <v>8072</v>
      </c>
      <c r="B5268" s="3" t="s">
        <v>8073</v>
      </c>
      <c r="C5268" s="3">
        <v>4</v>
      </c>
      <c r="D5268" s="3">
        <v>2</v>
      </c>
      <c r="E5268" s="3">
        <v>1</v>
      </c>
      <c r="F5268">
        <f t="shared" si="83"/>
        <v>0.5</v>
      </c>
    </row>
    <row r="5269" spans="1:6" ht="16">
      <c r="A5269" s="3" t="s">
        <v>8475</v>
      </c>
      <c r="B5269" s="3" t="s">
        <v>8476</v>
      </c>
      <c r="C5269" s="3">
        <v>3</v>
      </c>
      <c r="D5269" s="3">
        <v>1</v>
      </c>
      <c r="E5269" s="3">
        <v>1</v>
      </c>
      <c r="F5269">
        <f t="shared" si="83"/>
        <v>0.33333333333333331</v>
      </c>
    </row>
    <row r="5270" spans="1:6" ht="16">
      <c r="A5270" s="3" t="s">
        <v>2457</v>
      </c>
      <c r="B5270" s="3" t="s">
        <v>14</v>
      </c>
      <c r="C5270" s="3">
        <v>1765</v>
      </c>
      <c r="D5270" s="3">
        <v>2395</v>
      </c>
      <c r="E5270" s="3">
        <v>1</v>
      </c>
      <c r="F5270">
        <f t="shared" si="83"/>
        <v>1.3569405099150142</v>
      </c>
    </row>
    <row r="5271" spans="1:6" ht="16">
      <c r="A5271" s="3" t="s">
        <v>3468</v>
      </c>
      <c r="B5271" s="3" t="s">
        <v>202</v>
      </c>
      <c r="C5271" s="3">
        <v>5</v>
      </c>
      <c r="D5271" s="3">
        <v>6</v>
      </c>
      <c r="E5271" s="3">
        <v>1</v>
      </c>
      <c r="F5271">
        <f t="shared" si="83"/>
        <v>1.2</v>
      </c>
    </row>
    <row r="5272" spans="1:6" ht="16">
      <c r="A5272" s="3" t="s">
        <v>6404</v>
      </c>
      <c r="B5272" s="3" t="s">
        <v>6405</v>
      </c>
      <c r="C5272" s="3">
        <v>19</v>
      </c>
      <c r="D5272" s="3">
        <v>16</v>
      </c>
      <c r="E5272" s="3">
        <v>1</v>
      </c>
      <c r="F5272">
        <f t="shared" si="83"/>
        <v>0.84210526315789469</v>
      </c>
    </row>
    <row r="5273" spans="1:6" ht="16">
      <c r="A5273" s="3" t="s">
        <v>6455</v>
      </c>
      <c r="B5273" s="3" t="s">
        <v>4622</v>
      </c>
      <c r="C5273" s="3">
        <v>12</v>
      </c>
      <c r="D5273" s="3">
        <v>10</v>
      </c>
      <c r="E5273" s="3">
        <v>1</v>
      </c>
      <c r="F5273">
        <f t="shared" si="83"/>
        <v>0.83333333333333337</v>
      </c>
    </row>
    <row r="5274" spans="1:6" ht="16">
      <c r="A5274" s="3" t="s">
        <v>8370</v>
      </c>
      <c r="B5274" s="3" t="s">
        <v>8371</v>
      </c>
      <c r="C5274" s="3">
        <v>347</v>
      </c>
      <c r="D5274" s="3">
        <v>131</v>
      </c>
      <c r="E5274" s="4">
        <v>6.15E-13</v>
      </c>
      <c r="F5274">
        <f t="shared" si="83"/>
        <v>0.37752161383285304</v>
      </c>
    </row>
    <row r="5275" spans="1:6" ht="16">
      <c r="A5275" s="3" t="s">
        <v>1011</v>
      </c>
      <c r="B5275" s="3" t="s">
        <v>1012</v>
      </c>
      <c r="C5275" s="3">
        <v>170</v>
      </c>
      <c r="D5275" s="3">
        <v>286</v>
      </c>
      <c r="E5275" s="3">
        <v>0.116246347</v>
      </c>
      <c r="F5275">
        <f t="shared" si="83"/>
        <v>1.6823529411764706</v>
      </c>
    </row>
    <row r="5276" spans="1:6" ht="16">
      <c r="A5276" s="3" t="s">
        <v>982</v>
      </c>
      <c r="B5276" s="3" t="s">
        <v>386</v>
      </c>
      <c r="C5276" s="3">
        <v>92</v>
      </c>
      <c r="D5276" s="3">
        <v>156</v>
      </c>
      <c r="E5276" s="3">
        <v>0.59019417500000004</v>
      </c>
      <c r="F5276">
        <f t="shared" si="83"/>
        <v>1.6956521739130435</v>
      </c>
    </row>
    <row r="5277" spans="1:6" ht="16">
      <c r="A5277" s="3" t="s">
        <v>6612</v>
      </c>
      <c r="B5277" s="3" t="s">
        <v>14</v>
      </c>
      <c r="C5277" s="3">
        <v>95</v>
      </c>
      <c r="D5277" s="3">
        <v>76</v>
      </c>
      <c r="E5277" s="3">
        <v>7.8174384999999999E-2</v>
      </c>
      <c r="F5277">
        <f t="shared" si="83"/>
        <v>0.8</v>
      </c>
    </row>
    <row r="5278" spans="1:6" ht="16">
      <c r="A5278" s="3" t="s">
        <v>4702</v>
      </c>
      <c r="B5278" s="3" t="s">
        <v>14</v>
      </c>
      <c r="C5278" s="3">
        <v>184</v>
      </c>
      <c r="D5278" s="3">
        <v>189</v>
      </c>
      <c r="E5278" s="3">
        <v>0.77219669800000001</v>
      </c>
      <c r="F5278">
        <f t="shared" si="83"/>
        <v>1.0271739130434783</v>
      </c>
    </row>
    <row r="5279" spans="1:6" ht="16">
      <c r="A5279" s="3" t="s">
        <v>1505</v>
      </c>
      <c r="B5279" s="3" t="s">
        <v>1063</v>
      </c>
      <c r="C5279" s="3">
        <v>11</v>
      </c>
      <c r="D5279" s="3">
        <v>17</v>
      </c>
      <c r="E5279" s="3">
        <v>1</v>
      </c>
      <c r="F5279">
        <f t="shared" si="83"/>
        <v>1.5454545454545454</v>
      </c>
    </row>
    <row r="5280" spans="1:6" ht="16">
      <c r="A5280" s="3" t="s">
        <v>3425</v>
      </c>
      <c r="B5280" s="3" t="s">
        <v>134</v>
      </c>
      <c r="C5280" s="3">
        <v>274</v>
      </c>
      <c r="D5280" s="3">
        <v>330</v>
      </c>
      <c r="E5280" s="3">
        <v>0.83020178899999997</v>
      </c>
      <c r="F5280">
        <f t="shared" si="83"/>
        <v>1.2043795620437956</v>
      </c>
    </row>
    <row r="5281" spans="1:6" ht="16">
      <c r="A5281" s="3" t="s">
        <v>5372</v>
      </c>
      <c r="B5281" s="3" t="s">
        <v>215</v>
      </c>
      <c r="C5281" s="3">
        <v>1</v>
      </c>
      <c r="D5281" s="3">
        <v>1</v>
      </c>
      <c r="E5281" s="3">
        <v>1</v>
      </c>
      <c r="F5281">
        <f t="shared" si="83"/>
        <v>1</v>
      </c>
    </row>
    <row r="5282" spans="1:6" ht="16">
      <c r="A5282" s="3" t="s">
        <v>8944</v>
      </c>
      <c r="B5282" s="3" t="s">
        <v>274</v>
      </c>
      <c r="C5282" s="3">
        <v>1</v>
      </c>
      <c r="D5282" s="3">
        <v>0</v>
      </c>
      <c r="E5282" s="3">
        <v>1</v>
      </c>
      <c r="F5282">
        <f t="shared" si="83"/>
        <v>0</v>
      </c>
    </row>
    <row r="5283" spans="1:6" ht="16">
      <c r="A5283" s="3" t="s">
        <v>5373</v>
      </c>
      <c r="B5283" s="3" t="s">
        <v>215</v>
      </c>
      <c r="C5283" s="3">
        <v>1</v>
      </c>
      <c r="D5283" s="3">
        <v>1</v>
      </c>
      <c r="E5283" s="3">
        <v>1</v>
      </c>
      <c r="F5283">
        <f t="shared" si="83"/>
        <v>1</v>
      </c>
    </row>
    <row r="5284" spans="1:6" ht="16">
      <c r="A5284" s="3" t="s">
        <v>5374</v>
      </c>
      <c r="B5284" s="3" t="s">
        <v>1517</v>
      </c>
      <c r="C5284" s="3">
        <v>1</v>
      </c>
      <c r="D5284" s="3">
        <v>1</v>
      </c>
      <c r="E5284" s="3">
        <v>1</v>
      </c>
      <c r="F5284">
        <f t="shared" si="83"/>
        <v>1</v>
      </c>
    </row>
    <row r="5285" spans="1:6" ht="16">
      <c r="A5285" s="3" t="s">
        <v>8945</v>
      </c>
      <c r="B5285" s="3" t="s">
        <v>108</v>
      </c>
      <c r="C5285" s="3">
        <v>1</v>
      </c>
      <c r="D5285" s="3">
        <v>0</v>
      </c>
      <c r="E5285" s="3">
        <v>1</v>
      </c>
      <c r="F5285">
        <f t="shared" si="83"/>
        <v>0</v>
      </c>
    </row>
    <row r="5286" spans="1:6" ht="16">
      <c r="A5286" s="3" t="s">
        <v>3120</v>
      </c>
      <c r="B5286" s="3" t="s">
        <v>3121</v>
      </c>
      <c r="C5286" s="3">
        <v>4</v>
      </c>
      <c r="D5286" s="3">
        <v>5</v>
      </c>
      <c r="E5286" s="3">
        <v>1</v>
      </c>
      <c r="F5286">
        <f t="shared" si="83"/>
        <v>1.25</v>
      </c>
    </row>
    <row r="5287" spans="1:6" ht="16">
      <c r="A5287" s="3" t="s">
        <v>5375</v>
      </c>
      <c r="B5287" s="3" t="s">
        <v>5376</v>
      </c>
      <c r="C5287" s="3">
        <v>5</v>
      </c>
      <c r="D5287" s="3">
        <v>5</v>
      </c>
      <c r="E5287" s="3">
        <v>1</v>
      </c>
      <c r="F5287">
        <f t="shared" si="83"/>
        <v>1</v>
      </c>
    </row>
    <row r="5288" spans="1:6" ht="16">
      <c r="A5288" s="3" t="s">
        <v>6341</v>
      </c>
      <c r="B5288" s="3" t="s">
        <v>178</v>
      </c>
      <c r="C5288" s="3">
        <v>7</v>
      </c>
      <c r="D5288" s="3">
        <v>6</v>
      </c>
      <c r="E5288" s="3">
        <v>1</v>
      </c>
      <c r="F5288">
        <f t="shared" si="83"/>
        <v>0.8571428571428571</v>
      </c>
    </row>
    <row r="5289" spans="1:6" ht="16">
      <c r="A5289" s="3" t="s">
        <v>5377</v>
      </c>
      <c r="B5289" s="3" t="s">
        <v>108</v>
      </c>
      <c r="C5289" s="3">
        <v>1</v>
      </c>
      <c r="D5289" s="3">
        <v>1</v>
      </c>
      <c r="E5289" s="3">
        <v>1</v>
      </c>
      <c r="F5289">
        <f t="shared" si="83"/>
        <v>1</v>
      </c>
    </row>
    <row r="5290" spans="1:6" ht="16">
      <c r="A5290" s="3" t="s">
        <v>5378</v>
      </c>
      <c r="B5290" s="3" t="s">
        <v>14</v>
      </c>
      <c r="C5290" s="3">
        <v>7</v>
      </c>
      <c r="D5290" s="3">
        <v>7</v>
      </c>
      <c r="E5290" s="3">
        <v>1</v>
      </c>
      <c r="F5290">
        <f t="shared" si="83"/>
        <v>1</v>
      </c>
    </row>
    <row r="5291" spans="1:6" ht="16">
      <c r="A5291" s="3" t="s">
        <v>5379</v>
      </c>
      <c r="B5291" s="3" t="s">
        <v>227</v>
      </c>
      <c r="C5291" s="3">
        <v>7</v>
      </c>
      <c r="D5291" s="3">
        <v>7</v>
      </c>
      <c r="E5291" s="3">
        <v>1</v>
      </c>
      <c r="F5291">
        <f t="shared" si="83"/>
        <v>1</v>
      </c>
    </row>
    <row r="5292" spans="1:6" ht="16">
      <c r="A5292" s="3" t="s">
        <v>3122</v>
      </c>
      <c r="B5292" s="3" t="s">
        <v>507</v>
      </c>
      <c r="C5292" s="3">
        <v>4</v>
      </c>
      <c r="D5292" s="3">
        <v>5</v>
      </c>
      <c r="E5292" s="3">
        <v>1</v>
      </c>
      <c r="F5292">
        <f t="shared" si="83"/>
        <v>1.25</v>
      </c>
    </row>
    <row r="5293" spans="1:6" ht="16">
      <c r="A5293" s="3" t="s">
        <v>2952</v>
      </c>
      <c r="B5293" s="3" t="s">
        <v>108</v>
      </c>
      <c r="C5293" s="3">
        <v>11</v>
      </c>
      <c r="D5293" s="3">
        <v>14</v>
      </c>
      <c r="E5293" s="3">
        <v>1</v>
      </c>
      <c r="F5293">
        <f t="shared" si="83"/>
        <v>1.2727272727272727</v>
      </c>
    </row>
    <row r="5294" spans="1:6" ht="16">
      <c r="A5294" s="3" t="s">
        <v>2235</v>
      </c>
      <c r="B5294" s="3" t="s">
        <v>2236</v>
      </c>
      <c r="C5294" s="3">
        <v>5</v>
      </c>
      <c r="D5294" s="3">
        <v>7</v>
      </c>
      <c r="E5294" s="3">
        <v>1</v>
      </c>
      <c r="F5294">
        <f t="shared" si="83"/>
        <v>1.4</v>
      </c>
    </row>
    <row r="5295" spans="1:6" ht="16">
      <c r="A5295" s="3" t="s">
        <v>2737</v>
      </c>
      <c r="B5295" s="3" t="s">
        <v>14</v>
      </c>
      <c r="C5295" s="3">
        <v>531</v>
      </c>
      <c r="D5295" s="3">
        <v>696</v>
      </c>
      <c r="E5295" s="3">
        <v>1</v>
      </c>
      <c r="F5295">
        <f t="shared" si="83"/>
        <v>1.3107344632768361</v>
      </c>
    </row>
    <row r="5296" spans="1:6" ht="16">
      <c r="A5296" s="3" t="s">
        <v>407</v>
      </c>
      <c r="B5296" s="3" t="s">
        <v>14</v>
      </c>
      <c r="C5296" s="3">
        <v>2616</v>
      </c>
      <c r="D5296" s="3">
        <v>5274</v>
      </c>
      <c r="E5296" s="3">
        <v>0.129784975</v>
      </c>
      <c r="F5296">
        <f t="shared" si="83"/>
        <v>2.0160550458715596</v>
      </c>
    </row>
    <row r="5297" spans="1:6" ht="16">
      <c r="A5297" s="3" t="s">
        <v>4731</v>
      </c>
      <c r="B5297" s="3" t="s">
        <v>4732</v>
      </c>
      <c r="C5297" s="3">
        <v>47</v>
      </c>
      <c r="D5297" s="3">
        <v>48</v>
      </c>
      <c r="E5297" s="3">
        <v>1</v>
      </c>
      <c r="F5297">
        <f t="shared" si="83"/>
        <v>1.0212765957446808</v>
      </c>
    </row>
    <row r="5298" spans="1:6" ht="16">
      <c r="A5298" s="3" t="s">
        <v>3966</v>
      </c>
      <c r="B5298" s="3" t="s">
        <v>3967</v>
      </c>
      <c r="C5298" s="3">
        <v>39</v>
      </c>
      <c r="D5298" s="3">
        <v>44</v>
      </c>
      <c r="E5298" s="3">
        <v>0.98056281999999995</v>
      </c>
      <c r="F5298">
        <f t="shared" si="83"/>
        <v>1.1282051282051282</v>
      </c>
    </row>
    <row r="5299" spans="1:6" ht="16">
      <c r="A5299" s="3" t="s">
        <v>3531</v>
      </c>
      <c r="B5299" s="3" t="s">
        <v>327</v>
      </c>
      <c r="C5299" s="3">
        <v>73</v>
      </c>
      <c r="D5299" s="3">
        <v>87</v>
      </c>
      <c r="E5299" s="3">
        <v>1</v>
      </c>
      <c r="F5299">
        <f t="shared" si="83"/>
        <v>1.1917808219178083</v>
      </c>
    </row>
    <row r="5300" spans="1:6" ht="16">
      <c r="A5300" s="3" t="s">
        <v>1851</v>
      </c>
      <c r="B5300" s="3" t="s">
        <v>274</v>
      </c>
      <c r="C5300" s="3">
        <v>83</v>
      </c>
      <c r="D5300" s="3">
        <v>123</v>
      </c>
      <c r="E5300" s="3">
        <v>1</v>
      </c>
      <c r="F5300">
        <f t="shared" si="83"/>
        <v>1.4819277108433735</v>
      </c>
    </row>
    <row r="5301" spans="1:6" ht="16">
      <c r="A5301" s="3" t="s">
        <v>5380</v>
      </c>
      <c r="B5301" s="3" t="s">
        <v>5381</v>
      </c>
      <c r="C5301" s="3">
        <v>1</v>
      </c>
      <c r="D5301" s="3">
        <v>1</v>
      </c>
      <c r="E5301" s="3">
        <v>1</v>
      </c>
      <c r="F5301">
        <f t="shared" si="83"/>
        <v>1</v>
      </c>
    </row>
    <row r="5302" spans="1:6" ht="16">
      <c r="A5302" s="3" t="s">
        <v>6674</v>
      </c>
      <c r="B5302" s="3" t="s">
        <v>2335</v>
      </c>
      <c r="C5302" s="3">
        <v>5</v>
      </c>
      <c r="D5302" s="3">
        <v>4</v>
      </c>
      <c r="E5302" s="3">
        <v>1</v>
      </c>
      <c r="F5302">
        <f t="shared" si="83"/>
        <v>0.8</v>
      </c>
    </row>
    <row r="5303" spans="1:6" ht="16">
      <c r="A5303" s="3" t="s">
        <v>3123</v>
      </c>
      <c r="B5303" s="3" t="s">
        <v>3124</v>
      </c>
      <c r="C5303" s="3">
        <v>12</v>
      </c>
      <c r="D5303" s="3">
        <v>15</v>
      </c>
      <c r="E5303" s="3">
        <v>1</v>
      </c>
      <c r="F5303">
        <f t="shared" si="83"/>
        <v>1.25</v>
      </c>
    </row>
    <row r="5304" spans="1:6" ht="16">
      <c r="A5304" s="3" t="s">
        <v>7869</v>
      </c>
      <c r="B5304" s="3" t="s">
        <v>14</v>
      </c>
      <c r="C5304" s="3">
        <v>32</v>
      </c>
      <c r="D5304" s="3">
        <v>17</v>
      </c>
      <c r="E5304" s="3">
        <v>5.3822339999999996E-3</v>
      </c>
      <c r="F5304">
        <f t="shared" si="83"/>
        <v>0.53125</v>
      </c>
    </row>
    <row r="5305" spans="1:6" ht="16">
      <c r="A5305" s="3" t="s">
        <v>3562</v>
      </c>
      <c r="B5305" s="3" t="s">
        <v>625</v>
      </c>
      <c r="C5305" s="3">
        <v>16</v>
      </c>
      <c r="D5305" s="3">
        <v>19</v>
      </c>
      <c r="E5305" s="3">
        <v>1</v>
      </c>
      <c r="F5305">
        <f t="shared" si="83"/>
        <v>1.1875</v>
      </c>
    </row>
    <row r="5306" spans="1:6" ht="16">
      <c r="A5306" s="3" t="s">
        <v>5382</v>
      </c>
      <c r="B5306" s="3" t="s">
        <v>14</v>
      </c>
      <c r="C5306" s="3">
        <v>17</v>
      </c>
      <c r="D5306" s="3">
        <v>17</v>
      </c>
      <c r="E5306" s="3">
        <v>1</v>
      </c>
      <c r="F5306">
        <f t="shared" si="83"/>
        <v>1</v>
      </c>
    </row>
    <row r="5307" spans="1:6" ht="16">
      <c r="A5307" s="3" t="s">
        <v>538</v>
      </c>
      <c r="B5307" s="3" t="s">
        <v>14</v>
      </c>
      <c r="C5307" s="3">
        <v>2</v>
      </c>
      <c r="D5307" s="3">
        <v>4</v>
      </c>
      <c r="E5307" s="3">
        <v>1</v>
      </c>
      <c r="F5307">
        <f t="shared" si="83"/>
        <v>2</v>
      </c>
    </row>
    <row r="5308" spans="1:6" ht="16">
      <c r="A5308" s="3" t="s">
        <v>8638</v>
      </c>
      <c r="B5308" s="3" t="s">
        <v>14</v>
      </c>
      <c r="C5308" s="3">
        <v>64</v>
      </c>
      <c r="D5308" s="3">
        <v>15</v>
      </c>
      <c r="E5308" s="4">
        <v>2.1999999999999998E-19</v>
      </c>
      <c r="F5308">
        <f t="shared" si="83"/>
        <v>0.234375</v>
      </c>
    </row>
    <row r="5309" spans="1:6" ht="16">
      <c r="A5309" s="3" t="s">
        <v>6937</v>
      </c>
      <c r="B5309" s="3" t="s">
        <v>2734</v>
      </c>
      <c r="C5309" s="3">
        <v>4</v>
      </c>
      <c r="D5309" s="3">
        <v>3</v>
      </c>
      <c r="E5309" s="3">
        <v>1</v>
      </c>
      <c r="F5309">
        <f t="shared" si="83"/>
        <v>0.75</v>
      </c>
    </row>
    <row r="5310" spans="1:6" ht="16">
      <c r="A5310" s="3" t="s">
        <v>7638</v>
      </c>
      <c r="B5310" s="3" t="s">
        <v>507</v>
      </c>
      <c r="C5310" s="3">
        <v>5</v>
      </c>
      <c r="D5310" s="3">
        <v>3</v>
      </c>
      <c r="E5310" s="3">
        <v>1</v>
      </c>
      <c r="F5310">
        <f t="shared" si="83"/>
        <v>0.6</v>
      </c>
    </row>
    <row r="5311" spans="1:6" ht="16">
      <c r="A5311" s="3" t="s">
        <v>1783</v>
      </c>
      <c r="B5311" s="3" t="s">
        <v>1670</v>
      </c>
      <c r="C5311" s="3">
        <v>2</v>
      </c>
      <c r="D5311" s="3">
        <v>3</v>
      </c>
      <c r="E5311" s="3">
        <v>1</v>
      </c>
      <c r="F5311">
        <f t="shared" si="83"/>
        <v>1.5</v>
      </c>
    </row>
    <row r="5312" spans="1:6" ht="16">
      <c r="A5312" s="3" t="s">
        <v>539</v>
      </c>
      <c r="B5312" s="3" t="s">
        <v>251</v>
      </c>
      <c r="C5312" s="3">
        <v>1</v>
      </c>
      <c r="D5312" s="3">
        <v>2</v>
      </c>
      <c r="E5312" s="3">
        <v>1</v>
      </c>
      <c r="F5312">
        <f t="shared" si="83"/>
        <v>2</v>
      </c>
    </row>
    <row r="5313" spans="1:6" ht="16">
      <c r="A5313" s="3" t="s">
        <v>540</v>
      </c>
      <c r="B5313" s="3" t="s">
        <v>541</v>
      </c>
      <c r="C5313" s="3">
        <v>2</v>
      </c>
      <c r="D5313" s="3">
        <v>4</v>
      </c>
      <c r="E5313" s="3">
        <v>1</v>
      </c>
      <c r="F5313">
        <f t="shared" si="83"/>
        <v>2</v>
      </c>
    </row>
    <row r="5314" spans="1:6" ht="16">
      <c r="A5314" s="3" t="s">
        <v>5383</v>
      </c>
      <c r="B5314" s="3" t="s">
        <v>425</v>
      </c>
      <c r="C5314" s="3">
        <v>4</v>
      </c>
      <c r="D5314" s="3">
        <v>4</v>
      </c>
      <c r="E5314" s="3">
        <v>1</v>
      </c>
      <c r="F5314">
        <f t="shared" si="83"/>
        <v>1</v>
      </c>
    </row>
    <row r="5315" spans="1:6" ht="16">
      <c r="A5315" s="3" t="s">
        <v>542</v>
      </c>
      <c r="B5315" s="3" t="s">
        <v>543</v>
      </c>
      <c r="C5315" s="3">
        <v>5</v>
      </c>
      <c r="D5315" s="3">
        <v>10</v>
      </c>
      <c r="E5315" s="3">
        <v>1</v>
      </c>
      <c r="F5315">
        <f t="shared" si="83"/>
        <v>2</v>
      </c>
    </row>
    <row r="5316" spans="1:6" ht="16">
      <c r="A5316" s="3" t="s">
        <v>1088</v>
      </c>
      <c r="B5316" s="3" t="s">
        <v>989</v>
      </c>
      <c r="C5316" s="3">
        <v>3</v>
      </c>
      <c r="D5316" s="3">
        <v>5</v>
      </c>
      <c r="E5316" s="3">
        <v>1</v>
      </c>
      <c r="F5316">
        <f t="shared" si="83"/>
        <v>1.6666666666666667</v>
      </c>
    </row>
    <row r="5317" spans="1:6" ht="16">
      <c r="A5317" s="3" t="s">
        <v>6053</v>
      </c>
      <c r="B5317" s="3" t="s">
        <v>425</v>
      </c>
      <c r="C5317" s="3">
        <v>10</v>
      </c>
      <c r="D5317" s="3">
        <v>9</v>
      </c>
      <c r="E5317" s="3">
        <v>1</v>
      </c>
      <c r="F5317">
        <f t="shared" si="83"/>
        <v>0.9</v>
      </c>
    </row>
    <row r="5318" spans="1:6" ht="16">
      <c r="A5318" s="3" t="s">
        <v>2523</v>
      </c>
      <c r="B5318" s="3" t="s">
        <v>2524</v>
      </c>
      <c r="C5318" s="3">
        <v>92</v>
      </c>
      <c r="D5318" s="3">
        <v>123</v>
      </c>
      <c r="E5318" s="3">
        <v>0.92552441299999999</v>
      </c>
      <c r="F5318">
        <f t="shared" si="83"/>
        <v>1.3369565217391304</v>
      </c>
    </row>
    <row r="5319" spans="1:6" ht="16">
      <c r="A5319" s="3" t="s">
        <v>6456</v>
      </c>
      <c r="B5319" s="3" t="s">
        <v>121</v>
      </c>
      <c r="C5319" s="3">
        <v>12</v>
      </c>
      <c r="D5319" s="3">
        <v>10</v>
      </c>
      <c r="E5319" s="3">
        <v>1</v>
      </c>
      <c r="F5319">
        <f t="shared" si="83"/>
        <v>0.83333333333333337</v>
      </c>
    </row>
    <row r="5320" spans="1:6" ht="16">
      <c r="A5320" s="3" t="s">
        <v>6097</v>
      </c>
      <c r="B5320" s="3" t="s">
        <v>121</v>
      </c>
      <c r="C5320" s="3">
        <v>27</v>
      </c>
      <c r="D5320" s="3">
        <v>24</v>
      </c>
      <c r="E5320" s="3">
        <v>0.35631087</v>
      </c>
      <c r="F5320">
        <f t="shared" si="83"/>
        <v>0.88888888888888884</v>
      </c>
    </row>
    <row r="5321" spans="1:6" ht="16">
      <c r="A5321" s="3" t="s">
        <v>7382</v>
      </c>
      <c r="B5321" s="3" t="s">
        <v>121</v>
      </c>
      <c r="C5321" s="3">
        <v>9</v>
      </c>
      <c r="D5321" s="3">
        <v>6</v>
      </c>
      <c r="E5321" s="3">
        <v>1</v>
      </c>
      <c r="F5321">
        <f t="shared" si="83"/>
        <v>0.66666666666666663</v>
      </c>
    </row>
    <row r="5322" spans="1:6" ht="16">
      <c r="A5322" s="3" t="s">
        <v>2191</v>
      </c>
      <c r="B5322" s="3" t="s">
        <v>2192</v>
      </c>
      <c r="C5322" s="3">
        <v>57</v>
      </c>
      <c r="D5322" s="3">
        <v>80</v>
      </c>
      <c r="E5322" s="3">
        <v>1</v>
      </c>
      <c r="F5322">
        <f t="shared" si="83"/>
        <v>1.4035087719298245</v>
      </c>
    </row>
    <row r="5323" spans="1:6" ht="16">
      <c r="A5323" s="3" t="s">
        <v>2997</v>
      </c>
      <c r="B5323" s="3" t="s">
        <v>2924</v>
      </c>
      <c r="C5323" s="3">
        <v>34</v>
      </c>
      <c r="D5323" s="3">
        <v>43</v>
      </c>
      <c r="E5323" s="3">
        <v>1</v>
      </c>
      <c r="F5323">
        <f t="shared" si="83"/>
        <v>1.2647058823529411</v>
      </c>
    </row>
    <row r="5324" spans="1:6" ht="16">
      <c r="A5324" s="3" t="s">
        <v>2125</v>
      </c>
      <c r="B5324" s="3" t="s">
        <v>14</v>
      </c>
      <c r="C5324" s="3">
        <v>309</v>
      </c>
      <c r="D5324" s="3">
        <v>439</v>
      </c>
      <c r="E5324" s="3">
        <v>0.32103715799999999</v>
      </c>
      <c r="F5324">
        <f t="shared" si="83"/>
        <v>1.4207119741100325</v>
      </c>
    </row>
    <row r="5325" spans="1:6" ht="16">
      <c r="A5325" s="3" t="s">
        <v>3630</v>
      </c>
      <c r="B5325" s="3" t="s">
        <v>14</v>
      </c>
      <c r="C5325" s="3">
        <v>34</v>
      </c>
      <c r="D5325" s="3">
        <v>40</v>
      </c>
      <c r="E5325" s="3">
        <v>1</v>
      </c>
      <c r="F5325">
        <f t="shared" si="83"/>
        <v>1.1764705882352942</v>
      </c>
    </row>
    <row r="5326" spans="1:6" ht="16">
      <c r="A5326" s="3" t="s">
        <v>6863</v>
      </c>
      <c r="B5326" s="3" t="s">
        <v>14</v>
      </c>
      <c r="C5326" s="3">
        <v>85</v>
      </c>
      <c r="D5326" s="3">
        <v>64</v>
      </c>
      <c r="E5326" s="3">
        <v>0.302098009</v>
      </c>
      <c r="F5326">
        <f t="shared" si="83"/>
        <v>0.75294117647058822</v>
      </c>
    </row>
    <row r="5327" spans="1:6" ht="16">
      <c r="A5327" s="3" t="s">
        <v>4815</v>
      </c>
      <c r="B5327" s="3" t="s">
        <v>4816</v>
      </c>
      <c r="C5327" s="3">
        <v>29</v>
      </c>
      <c r="D5327" s="3">
        <v>29</v>
      </c>
      <c r="E5327" s="3">
        <v>0.88558596899999997</v>
      </c>
      <c r="F5327">
        <f t="shared" si="83"/>
        <v>1</v>
      </c>
    </row>
    <row r="5328" spans="1:6" ht="16">
      <c r="A5328" s="3" t="s">
        <v>4027</v>
      </c>
      <c r="B5328" s="3" t="s">
        <v>235</v>
      </c>
      <c r="C5328" s="3">
        <v>8</v>
      </c>
      <c r="D5328" s="3">
        <v>9</v>
      </c>
      <c r="E5328" s="3">
        <v>1</v>
      </c>
      <c r="F5328">
        <f t="shared" si="83"/>
        <v>1.125</v>
      </c>
    </row>
    <row r="5329" spans="1:6" ht="16">
      <c r="A5329" s="3" t="s">
        <v>2366</v>
      </c>
      <c r="B5329" s="3" t="s">
        <v>1558</v>
      </c>
      <c r="C5329" s="3">
        <v>16</v>
      </c>
      <c r="D5329" s="3">
        <v>22</v>
      </c>
      <c r="E5329" s="3">
        <v>1</v>
      </c>
      <c r="F5329">
        <f t="shared" si="83"/>
        <v>1.375</v>
      </c>
    </row>
    <row r="5330" spans="1:6" ht="16">
      <c r="A5330" s="3" t="s">
        <v>5384</v>
      </c>
      <c r="B5330" s="3" t="s">
        <v>5385</v>
      </c>
      <c r="C5330" s="3">
        <v>10</v>
      </c>
      <c r="D5330" s="3">
        <v>10</v>
      </c>
      <c r="E5330" s="3">
        <v>1</v>
      </c>
      <c r="F5330">
        <f t="shared" si="83"/>
        <v>1</v>
      </c>
    </row>
    <row r="5331" spans="1:6" ht="16">
      <c r="A5331" s="3" t="s">
        <v>5664</v>
      </c>
      <c r="B5331" s="3" t="s">
        <v>1131</v>
      </c>
      <c r="C5331" s="3">
        <v>27</v>
      </c>
      <c r="D5331" s="3">
        <v>26</v>
      </c>
      <c r="E5331" s="3">
        <v>1</v>
      </c>
      <c r="F5331">
        <f t="shared" ref="F5331:F5394" si="84">D5331/C5331</f>
        <v>0.96296296296296291</v>
      </c>
    </row>
    <row r="5332" spans="1:6" ht="16">
      <c r="A5332" s="3" t="s">
        <v>3858</v>
      </c>
      <c r="B5332" s="3" t="s">
        <v>3859</v>
      </c>
      <c r="C5332" s="3">
        <v>535</v>
      </c>
      <c r="D5332" s="3">
        <v>612</v>
      </c>
      <c r="E5332" s="3">
        <v>1</v>
      </c>
      <c r="F5332">
        <f t="shared" si="84"/>
        <v>1.1439252336448598</v>
      </c>
    </row>
    <row r="5333" spans="1:6" ht="16">
      <c r="A5333" s="3" t="s">
        <v>4780</v>
      </c>
      <c r="B5333" s="3" t="s">
        <v>235</v>
      </c>
      <c r="C5333" s="3">
        <v>136</v>
      </c>
      <c r="D5333" s="3">
        <v>137</v>
      </c>
      <c r="E5333" s="3">
        <v>0.85568488799999998</v>
      </c>
      <c r="F5333">
        <f t="shared" si="84"/>
        <v>1.0073529411764706</v>
      </c>
    </row>
    <row r="5334" spans="1:6" ht="16">
      <c r="A5334" s="3" t="s">
        <v>3577</v>
      </c>
      <c r="B5334" s="3" t="s">
        <v>2087</v>
      </c>
      <c r="C5334" s="3">
        <v>27</v>
      </c>
      <c r="D5334" s="3">
        <v>32</v>
      </c>
      <c r="E5334" s="3">
        <v>1</v>
      </c>
      <c r="F5334">
        <f t="shared" si="84"/>
        <v>1.1851851851851851</v>
      </c>
    </row>
    <row r="5335" spans="1:6" ht="16">
      <c r="A5335" s="3" t="s">
        <v>5849</v>
      </c>
      <c r="B5335" s="3" t="s">
        <v>572</v>
      </c>
      <c r="C5335" s="3">
        <v>190</v>
      </c>
      <c r="D5335" s="3">
        <v>176</v>
      </c>
      <c r="E5335" s="3">
        <v>1</v>
      </c>
      <c r="F5335">
        <f t="shared" si="84"/>
        <v>0.9263157894736842</v>
      </c>
    </row>
    <row r="5336" spans="1:6" ht="16">
      <c r="A5336" s="3" t="s">
        <v>1965</v>
      </c>
      <c r="B5336" s="3" t="s">
        <v>1966</v>
      </c>
      <c r="C5336" s="3">
        <v>66</v>
      </c>
      <c r="D5336" s="3">
        <v>96</v>
      </c>
      <c r="E5336" s="3">
        <v>1</v>
      </c>
      <c r="F5336">
        <f t="shared" si="84"/>
        <v>1.4545454545454546</v>
      </c>
    </row>
    <row r="5337" spans="1:6" ht="16">
      <c r="A5337" s="3" t="s">
        <v>3706</v>
      </c>
      <c r="B5337" s="3" t="s">
        <v>14</v>
      </c>
      <c r="C5337" s="3">
        <v>18</v>
      </c>
      <c r="D5337" s="3">
        <v>21</v>
      </c>
      <c r="E5337" s="3">
        <v>1</v>
      </c>
      <c r="F5337">
        <f t="shared" si="84"/>
        <v>1.1666666666666667</v>
      </c>
    </row>
    <row r="5338" spans="1:6" ht="16">
      <c r="A5338" s="3" t="s">
        <v>4583</v>
      </c>
      <c r="B5338" s="3" t="s">
        <v>1063</v>
      </c>
      <c r="C5338" s="3">
        <v>127</v>
      </c>
      <c r="D5338" s="3">
        <v>133</v>
      </c>
      <c r="E5338" s="3">
        <v>0.92757063699999998</v>
      </c>
      <c r="F5338">
        <f t="shared" si="84"/>
        <v>1.0472440944881889</v>
      </c>
    </row>
    <row r="5339" spans="1:6" ht="16">
      <c r="A5339" s="3" t="s">
        <v>6464</v>
      </c>
      <c r="B5339" s="3" t="s">
        <v>2354</v>
      </c>
      <c r="C5339" s="3">
        <v>125</v>
      </c>
      <c r="D5339" s="3">
        <v>104</v>
      </c>
      <c r="E5339" s="3">
        <v>0.37757773</v>
      </c>
      <c r="F5339">
        <f t="shared" si="84"/>
        <v>0.83199999999999996</v>
      </c>
    </row>
    <row r="5340" spans="1:6" ht="16">
      <c r="A5340" s="3" t="s">
        <v>6976</v>
      </c>
      <c r="B5340" s="3" t="s">
        <v>1468</v>
      </c>
      <c r="C5340" s="3">
        <v>875</v>
      </c>
      <c r="D5340" s="3">
        <v>650</v>
      </c>
      <c r="E5340" s="4">
        <v>2.7500000000000002E-4</v>
      </c>
      <c r="F5340">
        <f t="shared" si="84"/>
        <v>0.74285714285714288</v>
      </c>
    </row>
    <row r="5341" spans="1:6" ht="16">
      <c r="A5341" s="3" t="s">
        <v>3220</v>
      </c>
      <c r="B5341" s="3" t="s">
        <v>3221</v>
      </c>
      <c r="C5341" s="3">
        <v>47</v>
      </c>
      <c r="D5341" s="3">
        <v>58</v>
      </c>
      <c r="E5341" s="3">
        <v>1</v>
      </c>
      <c r="F5341">
        <f t="shared" si="84"/>
        <v>1.2340425531914894</v>
      </c>
    </row>
    <row r="5342" spans="1:6" ht="16">
      <c r="A5342" s="3" t="s">
        <v>4601</v>
      </c>
      <c r="B5342" s="3" t="s">
        <v>14</v>
      </c>
      <c r="C5342" s="3">
        <v>179</v>
      </c>
      <c r="D5342" s="3">
        <v>187</v>
      </c>
      <c r="E5342" s="3">
        <v>1</v>
      </c>
      <c r="F5342">
        <f t="shared" si="84"/>
        <v>1.0446927374301676</v>
      </c>
    </row>
    <row r="5343" spans="1:6" ht="16">
      <c r="A5343" s="3" t="s">
        <v>7239</v>
      </c>
      <c r="B5343" s="3" t="s">
        <v>699</v>
      </c>
      <c r="C5343" s="3">
        <v>19</v>
      </c>
      <c r="D5343" s="3">
        <v>13</v>
      </c>
      <c r="E5343" s="3">
        <v>1</v>
      </c>
      <c r="F5343">
        <f t="shared" si="84"/>
        <v>0.68421052631578949</v>
      </c>
    </row>
    <row r="5344" spans="1:6" ht="16">
      <c r="A5344" s="3" t="s">
        <v>1261</v>
      </c>
      <c r="B5344" s="3" t="s">
        <v>1262</v>
      </c>
      <c r="C5344" s="3">
        <v>174</v>
      </c>
      <c r="D5344" s="3">
        <v>279</v>
      </c>
      <c r="E5344" s="3">
        <v>0.33326422700000002</v>
      </c>
      <c r="F5344">
        <f t="shared" si="84"/>
        <v>1.603448275862069</v>
      </c>
    </row>
    <row r="5345" spans="1:6" ht="16">
      <c r="A5345" s="3" t="s">
        <v>4218</v>
      </c>
      <c r="B5345" s="3" t="s">
        <v>2354</v>
      </c>
      <c r="C5345" s="3">
        <v>330</v>
      </c>
      <c r="D5345" s="3">
        <v>362</v>
      </c>
      <c r="E5345" s="3">
        <v>0.85361709900000005</v>
      </c>
      <c r="F5345">
        <f t="shared" si="84"/>
        <v>1.0969696969696969</v>
      </c>
    </row>
    <row r="5346" spans="1:6" ht="16">
      <c r="A5346" s="3" t="s">
        <v>2879</v>
      </c>
      <c r="B5346" s="3" t="s">
        <v>14</v>
      </c>
      <c r="C5346" s="3">
        <v>21</v>
      </c>
      <c r="D5346" s="3">
        <v>27</v>
      </c>
      <c r="E5346" s="3">
        <v>1</v>
      </c>
      <c r="F5346">
        <f t="shared" si="84"/>
        <v>1.2857142857142858</v>
      </c>
    </row>
    <row r="5347" spans="1:6" ht="16">
      <c r="A5347" s="3" t="s">
        <v>152</v>
      </c>
      <c r="B5347" s="3" t="s">
        <v>153</v>
      </c>
      <c r="C5347" s="3">
        <v>7</v>
      </c>
      <c r="D5347" s="3">
        <v>18</v>
      </c>
      <c r="E5347" s="3">
        <v>1</v>
      </c>
      <c r="F5347">
        <f t="shared" si="84"/>
        <v>2.5714285714285716</v>
      </c>
    </row>
    <row r="5348" spans="1:6" ht="16">
      <c r="A5348" s="3" t="s">
        <v>544</v>
      </c>
      <c r="B5348" s="3" t="s">
        <v>266</v>
      </c>
      <c r="C5348" s="3">
        <v>7</v>
      </c>
      <c r="D5348" s="3">
        <v>14</v>
      </c>
      <c r="E5348" s="3">
        <v>1</v>
      </c>
      <c r="F5348">
        <f t="shared" si="84"/>
        <v>2</v>
      </c>
    </row>
    <row r="5349" spans="1:6" ht="16">
      <c r="A5349" s="3" t="s">
        <v>6385</v>
      </c>
      <c r="B5349" s="3" t="s">
        <v>14</v>
      </c>
      <c r="C5349" s="3">
        <v>145</v>
      </c>
      <c r="D5349" s="3">
        <v>123</v>
      </c>
      <c r="E5349" s="3">
        <v>0.427112463</v>
      </c>
      <c r="F5349">
        <f t="shared" si="84"/>
        <v>0.84827586206896555</v>
      </c>
    </row>
    <row r="5350" spans="1:6" ht="16">
      <c r="A5350" s="3" t="s">
        <v>2962</v>
      </c>
      <c r="B5350" s="3" t="s">
        <v>14</v>
      </c>
      <c r="C5350" s="3">
        <v>67</v>
      </c>
      <c r="D5350" s="3">
        <v>85</v>
      </c>
      <c r="E5350" s="3">
        <v>1</v>
      </c>
      <c r="F5350">
        <f t="shared" si="84"/>
        <v>1.2686567164179106</v>
      </c>
    </row>
    <row r="5351" spans="1:6" ht="16">
      <c r="A5351" s="3" t="s">
        <v>2773</v>
      </c>
      <c r="B5351" s="3" t="s">
        <v>14</v>
      </c>
      <c r="C5351" s="3">
        <v>128</v>
      </c>
      <c r="D5351" s="3">
        <v>167</v>
      </c>
      <c r="E5351" s="3">
        <v>1</v>
      </c>
      <c r="F5351">
        <f t="shared" si="84"/>
        <v>1.3046875</v>
      </c>
    </row>
    <row r="5352" spans="1:6" ht="16">
      <c r="A5352" s="3" t="s">
        <v>145</v>
      </c>
      <c r="B5352" s="3" t="s">
        <v>14</v>
      </c>
      <c r="C5352" s="3">
        <v>3</v>
      </c>
      <c r="D5352" s="3">
        <v>8</v>
      </c>
      <c r="E5352" s="3">
        <v>1</v>
      </c>
      <c r="F5352">
        <f t="shared" si="84"/>
        <v>2.6666666666666665</v>
      </c>
    </row>
    <row r="5353" spans="1:6" ht="16">
      <c r="A5353" s="3" t="s">
        <v>4799</v>
      </c>
      <c r="B5353" s="3" t="s">
        <v>42</v>
      </c>
      <c r="C5353" s="3">
        <v>46</v>
      </c>
      <c r="D5353" s="3">
        <v>46</v>
      </c>
      <c r="E5353" s="3">
        <v>0.57317365200000003</v>
      </c>
      <c r="F5353">
        <f t="shared" si="84"/>
        <v>1</v>
      </c>
    </row>
    <row r="5354" spans="1:6" ht="16">
      <c r="A5354" s="3" t="s">
        <v>3410</v>
      </c>
      <c r="B5354" s="3" t="s">
        <v>14</v>
      </c>
      <c r="C5354" s="3">
        <v>48</v>
      </c>
      <c r="D5354" s="3">
        <v>58</v>
      </c>
      <c r="E5354" s="3">
        <v>1</v>
      </c>
      <c r="F5354">
        <f t="shared" si="84"/>
        <v>1.2083333333333333</v>
      </c>
    </row>
    <row r="5355" spans="1:6" ht="16">
      <c r="A5355" s="3" t="s">
        <v>7512</v>
      </c>
      <c r="B5355" s="3" t="s">
        <v>7513</v>
      </c>
      <c r="C5355" s="3">
        <v>168</v>
      </c>
      <c r="D5355" s="3">
        <v>106</v>
      </c>
      <c r="E5355" s="3">
        <v>1.3930489000000001E-2</v>
      </c>
      <c r="F5355">
        <f t="shared" si="84"/>
        <v>0.63095238095238093</v>
      </c>
    </row>
    <row r="5356" spans="1:6" ht="16">
      <c r="A5356" s="3" t="s">
        <v>1816</v>
      </c>
      <c r="B5356" s="3" t="s">
        <v>1817</v>
      </c>
      <c r="C5356" s="3">
        <v>160</v>
      </c>
      <c r="D5356" s="3">
        <v>239</v>
      </c>
      <c r="E5356" s="3">
        <v>1</v>
      </c>
      <c r="F5356">
        <f t="shared" si="84"/>
        <v>1.4937499999999999</v>
      </c>
    </row>
    <row r="5357" spans="1:6" ht="16">
      <c r="A5357" s="3" t="s">
        <v>4319</v>
      </c>
      <c r="B5357" s="3" t="s">
        <v>14</v>
      </c>
      <c r="C5357" s="3">
        <v>352</v>
      </c>
      <c r="D5357" s="3">
        <v>381</v>
      </c>
      <c r="E5357" s="3">
        <v>1</v>
      </c>
      <c r="F5357">
        <f t="shared" si="84"/>
        <v>1.0823863636363635</v>
      </c>
    </row>
    <row r="5358" spans="1:6" ht="16">
      <c r="A5358" s="3" t="s">
        <v>4036</v>
      </c>
      <c r="B5358" s="3" t="s">
        <v>4037</v>
      </c>
      <c r="C5358" s="3">
        <v>181</v>
      </c>
      <c r="D5358" s="3">
        <v>203</v>
      </c>
      <c r="E5358" s="3">
        <v>1</v>
      </c>
      <c r="F5358">
        <f t="shared" si="84"/>
        <v>1.1215469613259668</v>
      </c>
    </row>
    <row r="5359" spans="1:6" ht="16">
      <c r="A5359" s="3" t="s">
        <v>3644</v>
      </c>
      <c r="B5359" s="3" t="s">
        <v>2142</v>
      </c>
      <c r="C5359" s="3">
        <v>156</v>
      </c>
      <c r="D5359" s="3">
        <v>183</v>
      </c>
      <c r="E5359" s="3">
        <v>1</v>
      </c>
      <c r="F5359">
        <f t="shared" si="84"/>
        <v>1.1730769230769231</v>
      </c>
    </row>
    <row r="5360" spans="1:6" ht="16">
      <c r="A5360" s="3" t="s">
        <v>4774</v>
      </c>
      <c r="B5360" s="3" t="s">
        <v>14</v>
      </c>
      <c r="C5360" s="3">
        <v>567</v>
      </c>
      <c r="D5360" s="3">
        <v>572</v>
      </c>
      <c r="E5360" s="3">
        <v>1</v>
      </c>
      <c r="F5360">
        <f t="shared" si="84"/>
        <v>1.0088183421516754</v>
      </c>
    </row>
    <row r="5361" spans="1:6" ht="16">
      <c r="A5361" s="3" t="s">
        <v>2107</v>
      </c>
      <c r="B5361" s="3" t="s">
        <v>2108</v>
      </c>
      <c r="C5361" s="3">
        <v>47</v>
      </c>
      <c r="D5361" s="3">
        <v>67</v>
      </c>
      <c r="E5361" s="3">
        <v>1</v>
      </c>
      <c r="F5361">
        <f t="shared" si="84"/>
        <v>1.425531914893617</v>
      </c>
    </row>
    <row r="5362" spans="1:6" ht="16">
      <c r="A5362" s="3" t="s">
        <v>1341</v>
      </c>
      <c r="B5362" s="3" t="s">
        <v>1342</v>
      </c>
      <c r="C5362" s="3">
        <v>82</v>
      </c>
      <c r="D5362" s="3">
        <v>130</v>
      </c>
      <c r="E5362" s="3">
        <v>0.88485693600000004</v>
      </c>
      <c r="F5362">
        <f t="shared" si="84"/>
        <v>1.5853658536585367</v>
      </c>
    </row>
    <row r="5363" spans="1:6" ht="16">
      <c r="A5363" s="3" t="s">
        <v>948</v>
      </c>
      <c r="B5363" s="3" t="s">
        <v>949</v>
      </c>
      <c r="C5363" s="3">
        <v>195</v>
      </c>
      <c r="D5363" s="3">
        <v>334</v>
      </c>
      <c r="E5363" s="3">
        <v>0.18749791599999999</v>
      </c>
      <c r="F5363">
        <f t="shared" si="84"/>
        <v>1.7128205128205127</v>
      </c>
    </row>
    <row r="5364" spans="1:6" ht="16">
      <c r="A5364" s="3" t="s">
        <v>1242</v>
      </c>
      <c r="B5364" s="3" t="s">
        <v>14</v>
      </c>
      <c r="C5364" s="3">
        <v>572</v>
      </c>
      <c r="D5364" s="3">
        <v>921</v>
      </c>
      <c r="E5364" s="3">
        <v>7.1061498000000001E-2</v>
      </c>
      <c r="F5364">
        <f t="shared" si="84"/>
        <v>1.6101398601398602</v>
      </c>
    </row>
    <row r="5365" spans="1:6" ht="16">
      <c r="A5365" s="3" t="s">
        <v>2953</v>
      </c>
      <c r="B5365" s="3" t="s">
        <v>14</v>
      </c>
      <c r="C5365" s="3">
        <v>11</v>
      </c>
      <c r="D5365" s="3">
        <v>14</v>
      </c>
      <c r="E5365" s="3">
        <v>1</v>
      </c>
      <c r="F5365">
        <f t="shared" si="84"/>
        <v>1.2727272727272727</v>
      </c>
    </row>
    <row r="5366" spans="1:6" ht="16">
      <c r="A5366" s="3" t="s">
        <v>4733</v>
      </c>
      <c r="B5366" s="3" t="s">
        <v>3398</v>
      </c>
      <c r="C5366" s="3">
        <v>238</v>
      </c>
      <c r="D5366" s="3">
        <v>243</v>
      </c>
      <c r="E5366" s="3">
        <v>0.47510202099999999</v>
      </c>
      <c r="F5366">
        <f t="shared" si="84"/>
        <v>1.0210084033613445</v>
      </c>
    </row>
    <row r="5367" spans="1:6" ht="16">
      <c r="A5367" s="3" t="s">
        <v>3797</v>
      </c>
      <c r="B5367" s="3" t="s">
        <v>1127</v>
      </c>
      <c r="C5367" s="3">
        <v>215</v>
      </c>
      <c r="D5367" s="3">
        <v>248</v>
      </c>
      <c r="E5367" s="3">
        <v>1</v>
      </c>
      <c r="F5367">
        <f t="shared" si="84"/>
        <v>1.1534883720930234</v>
      </c>
    </row>
    <row r="5368" spans="1:6" ht="16">
      <c r="A5368" s="3" t="s">
        <v>2770</v>
      </c>
      <c r="B5368" s="3" t="s">
        <v>14</v>
      </c>
      <c r="C5368" s="3">
        <v>141</v>
      </c>
      <c r="D5368" s="3">
        <v>184</v>
      </c>
      <c r="E5368" s="3">
        <v>1</v>
      </c>
      <c r="F5368">
        <f t="shared" si="84"/>
        <v>1.3049645390070923</v>
      </c>
    </row>
    <row r="5369" spans="1:6" ht="16">
      <c r="A5369" s="3" t="s">
        <v>1915</v>
      </c>
      <c r="B5369" s="3" t="s">
        <v>14</v>
      </c>
      <c r="C5369" s="3">
        <v>69</v>
      </c>
      <c r="D5369" s="3">
        <v>101</v>
      </c>
      <c r="E5369" s="3">
        <v>1</v>
      </c>
      <c r="F5369">
        <f t="shared" si="84"/>
        <v>1.463768115942029</v>
      </c>
    </row>
    <row r="5370" spans="1:6" ht="16">
      <c r="A5370" s="3" t="s">
        <v>3620</v>
      </c>
      <c r="B5370" s="3" t="s">
        <v>14</v>
      </c>
      <c r="C5370" s="3">
        <v>318</v>
      </c>
      <c r="D5370" s="3">
        <v>375</v>
      </c>
      <c r="E5370" s="3">
        <v>1</v>
      </c>
      <c r="F5370">
        <f t="shared" si="84"/>
        <v>1.179245283018868</v>
      </c>
    </row>
    <row r="5371" spans="1:6" ht="16">
      <c r="A5371" s="3" t="s">
        <v>5386</v>
      </c>
      <c r="B5371" s="3" t="s">
        <v>609</v>
      </c>
      <c r="C5371" s="3">
        <v>2</v>
      </c>
      <c r="D5371" s="3">
        <v>2</v>
      </c>
      <c r="E5371" s="3">
        <v>1</v>
      </c>
      <c r="F5371">
        <f t="shared" si="84"/>
        <v>1</v>
      </c>
    </row>
    <row r="5372" spans="1:6" ht="16">
      <c r="A5372" s="3" t="s">
        <v>3256</v>
      </c>
      <c r="B5372" s="3" t="s">
        <v>425</v>
      </c>
      <c r="C5372" s="3">
        <v>13</v>
      </c>
      <c r="D5372" s="3">
        <v>16</v>
      </c>
      <c r="E5372" s="3">
        <v>1</v>
      </c>
      <c r="F5372">
        <f t="shared" si="84"/>
        <v>1.2307692307692308</v>
      </c>
    </row>
    <row r="5373" spans="1:6" ht="16">
      <c r="A5373" s="3" t="s">
        <v>1586</v>
      </c>
      <c r="B5373" s="3" t="s">
        <v>423</v>
      </c>
      <c r="C5373" s="3">
        <v>19</v>
      </c>
      <c r="D5373" s="3">
        <v>29</v>
      </c>
      <c r="E5373" s="3">
        <v>1</v>
      </c>
      <c r="F5373">
        <f t="shared" si="84"/>
        <v>1.5263157894736843</v>
      </c>
    </row>
    <row r="5374" spans="1:6" ht="16">
      <c r="A5374" s="3" t="s">
        <v>5387</v>
      </c>
      <c r="B5374" s="3" t="s">
        <v>486</v>
      </c>
      <c r="C5374" s="3">
        <v>1</v>
      </c>
      <c r="D5374" s="3">
        <v>1</v>
      </c>
      <c r="E5374" s="3">
        <v>1</v>
      </c>
      <c r="F5374">
        <f t="shared" si="84"/>
        <v>1</v>
      </c>
    </row>
    <row r="5375" spans="1:6" ht="16">
      <c r="A5375" s="3" t="s">
        <v>6836</v>
      </c>
      <c r="B5375" s="3" t="s">
        <v>14</v>
      </c>
      <c r="C5375" s="3">
        <v>976</v>
      </c>
      <c r="D5375" s="3">
        <v>744</v>
      </c>
      <c r="E5375" s="3">
        <v>0.32782635999999998</v>
      </c>
      <c r="F5375">
        <f t="shared" si="84"/>
        <v>0.76229508196721307</v>
      </c>
    </row>
    <row r="5376" spans="1:6" ht="16">
      <c r="A5376" s="3" t="s">
        <v>7843</v>
      </c>
      <c r="B5376" s="3" t="s">
        <v>14</v>
      </c>
      <c r="C5376" s="3">
        <v>13</v>
      </c>
      <c r="D5376" s="3">
        <v>7</v>
      </c>
      <c r="E5376" s="3">
        <v>1</v>
      </c>
      <c r="F5376">
        <f t="shared" si="84"/>
        <v>0.53846153846153844</v>
      </c>
    </row>
    <row r="5377" spans="1:6" ht="16">
      <c r="A5377" s="3" t="s">
        <v>2056</v>
      </c>
      <c r="B5377" s="3" t="s">
        <v>572</v>
      </c>
      <c r="C5377" s="3">
        <v>170</v>
      </c>
      <c r="D5377" s="3">
        <v>244</v>
      </c>
      <c r="E5377" s="3">
        <v>1</v>
      </c>
      <c r="F5377">
        <f t="shared" si="84"/>
        <v>1.4352941176470588</v>
      </c>
    </row>
    <row r="5378" spans="1:6" ht="16">
      <c r="A5378" s="3" t="s">
        <v>1303</v>
      </c>
      <c r="B5378" s="3" t="s">
        <v>113</v>
      </c>
      <c r="C5378" s="3">
        <v>10</v>
      </c>
      <c r="D5378" s="3">
        <v>16</v>
      </c>
      <c r="E5378" s="3">
        <v>1</v>
      </c>
      <c r="F5378">
        <f t="shared" si="84"/>
        <v>1.6</v>
      </c>
    </row>
    <row r="5379" spans="1:6" ht="16">
      <c r="A5379" s="3" t="s">
        <v>1784</v>
      </c>
      <c r="B5379" s="3" t="s">
        <v>492</v>
      </c>
      <c r="C5379" s="3">
        <v>8</v>
      </c>
      <c r="D5379" s="3">
        <v>12</v>
      </c>
      <c r="E5379" s="3">
        <v>1</v>
      </c>
      <c r="F5379">
        <f t="shared" si="84"/>
        <v>1.5</v>
      </c>
    </row>
    <row r="5380" spans="1:6" ht="16">
      <c r="A5380" s="3" t="s">
        <v>2307</v>
      </c>
      <c r="B5380" s="3" t="s">
        <v>147</v>
      </c>
      <c r="C5380" s="3">
        <v>226</v>
      </c>
      <c r="D5380" s="3">
        <v>313</v>
      </c>
      <c r="E5380" s="3">
        <v>1</v>
      </c>
      <c r="F5380">
        <f t="shared" si="84"/>
        <v>1.3849557522123894</v>
      </c>
    </row>
    <row r="5381" spans="1:6" ht="16">
      <c r="A5381" s="3" t="s">
        <v>2001</v>
      </c>
      <c r="B5381" s="3" t="s">
        <v>202</v>
      </c>
      <c r="C5381" s="3">
        <v>168</v>
      </c>
      <c r="D5381" s="3">
        <v>243</v>
      </c>
      <c r="E5381" s="3">
        <v>0.73983761599999998</v>
      </c>
      <c r="F5381">
        <f t="shared" si="84"/>
        <v>1.4464285714285714</v>
      </c>
    </row>
    <row r="5382" spans="1:6" ht="16">
      <c r="A5382" s="3" t="s">
        <v>7504</v>
      </c>
      <c r="B5382" s="3" t="s">
        <v>14</v>
      </c>
      <c r="C5382" s="3">
        <v>378</v>
      </c>
      <c r="D5382" s="3">
        <v>239</v>
      </c>
      <c r="E5382" s="3">
        <v>4.5654240000000002E-3</v>
      </c>
      <c r="F5382">
        <f t="shared" si="84"/>
        <v>0.63227513227513232</v>
      </c>
    </row>
    <row r="5383" spans="1:6" ht="16">
      <c r="A5383" s="3" t="s">
        <v>7383</v>
      </c>
      <c r="B5383" s="3" t="s">
        <v>7384</v>
      </c>
      <c r="C5383" s="3">
        <v>3</v>
      </c>
      <c r="D5383" s="3">
        <v>2</v>
      </c>
      <c r="E5383" s="3">
        <v>1</v>
      </c>
      <c r="F5383">
        <f t="shared" si="84"/>
        <v>0.66666666666666663</v>
      </c>
    </row>
    <row r="5384" spans="1:6" ht="16">
      <c r="A5384" s="3" t="s">
        <v>8074</v>
      </c>
      <c r="B5384" s="3" t="s">
        <v>266</v>
      </c>
      <c r="C5384" s="3">
        <v>18</v>
      </c>
      <c r="D5384" s="3">
        <v>9</v>
      </c>
      <c r="E5384" s="3">
        <v>1</v>
      </c>
      <c r="F5384">
        <f t="shared" si="84"/>
        <v>0.5</v>
      </c>
    </row>
    <row r="5385" spans="1:6" ht="16">
      <c r="A5385" s="3" t="s">
        <v>3257</v>
      </c>
      <c r="B5385" s="3" t="s">
        <v>2248</v>
      </c>
      <c r="C5385" s="3">
        <v>39</v>
      </c>
      <c r="D5385" s="3">
        <v>48</v>
      </c>
      <c r="E5385" s="3">
        <v>1</v>
      </c>
      <c r="F5385">
        <f t="shared" si="84"/>
        <v>1.2307692307692308</v>
      </c>
    </row>
    <row r="5386" spans="1:6" ht="16">
      <c r="A5386" s="3" t="s">
        <v>8174</v>
      </c>
      <c r="B5386" s="3" t="s">
        <v>14</v>
      </c>
      <c r="C5386" s="3">
        <v>191</v>
      </c>
      <c r="D5386" s="3">
        <v>89</v>
      </c>
      <c r="E5386" s="4">
        <v>4.6699999999999999E-7</v>
      </c>
      <c r="F5386">
        <f t="shared" si="84"/>
        <v>0.46596858638743455</v>
      </c>
    </row>
    <row r="5387" spans="1:6" ht="16">
      <c r="A5387" s="3" t="s">
        <v>7888</v>
      </c>
      <c r="B5387" s="3" t="s">
        <v>7889</v>
      </c>
      <c r="C5387" s="3">
        <v>239</v>
      </c>
      <c r="D5387" s="3">
        <v>125</v>
      </c>
      <c r="E5387" s="4">
        <v>7.5199999999999998E-5</v>
      </c>
      <c r="F5387">
        <f t="shared" si="84"/>
        <v>0.52301255230125521</v>
      </c>
    </row>
    <row r="5388" spans="1:6" ht="16">
      <c r="A5388" s="3" t="s">
        <v>8245</v>
      </c>
      <c r="B5388" s="3" t="s">
        <v>3806</v>
      </c>
      <c r="C5388" s="3">
        <v>287</v>
      </c>
      <c r="D5388" s="3">
        <v>124</v>
      </c>
      <c r="E5388" s="4">
        <v>5.8699999999999998E-9</v>
      </c>
      <c r="F5388">
        <f t="shared" si="84"/>
        <v>0.43205574912891986</v>
      </c>
    </row>
    <row r="5389" spans="1:6" ht="16">
      <c r="A5389" s="3" t="s">
        <v>8807</v>
      </c>
      <c r="B5389" s="3" t="s">
        <v>8808</v>
      </c>
      <c r="C5389" s="3">
        <v>103</v>
      </c>
      <c r="D5389" s="3">
        <v>3</v>
      </c>
      <c r="E5389" s="3">
        <v>0</v>
      </c>
      <c r="F5389">
        <f t="shared" si="84"/>
        <v>2.9126213592233011E-2</v>
      </c>
    </row>
    <row r="5390" spans="1:6" ht="16">
      <c r="A5390" s="3" t="s">
        <v>8816</v>
      </c>
      <c r="B5390" s="3" t="s">
        <v>8817</v>
      </c>
      <c r="C5390" s="3">
        <v>224</v>
      </c>
      <c r="D5390" s="3">
        <v>5</v>
      </c>
      <c r="E5390" s="3">
        <v>0</v>
      </c>
      <c r="F5390">
        <f t="shared" si="84"/>
        <v>2.2321428571428572E-2</v>
      </c>
    </row>
    <row r="5391" spans="1:6" ht="16">
      <c r="A5391" s="3" t="s">
        <v>7885</v>
      </c>
      <c r="B5391" s="3" t="s">
        <v>227</v>
      </c>
      <c r="C5391" s="3">
        <v>63</v>
      </c>
      <c r="D5391" s="3">
        <v>33</v>
      </c>
      <c r="E5391" s="3">
        <v>1.4032440000000001E-3</v>
      </c>
      <c r="F5391">
        <f t="shared" si="84"/>
        <v>0.52380952380952384</v>
      </c>
    </row>
    <row r="5392" spans="1:6" ht="16">
      <c r="A5392" s="3" t="s">
        <v>1416</v>
      </c>
      <c r="B5392" s="3" t="s">
        <v>126</v>
      </c>
      <c r="C5392" s="3">
        <v>85</v>
      </c>
      <c r="D5392" s="3">
        <v>133</v>
      </c>
      <c r="E5392" s="3">
        <v>0.74752055399999995</v>
      </c>
      <c r="F5392">
        <f t="shared" si="84"/>
        <v>1.5647058823529412</v>
      </c>
    </row>
    <row r="5393" spans="1:6" ht="16">
      <c r="A5393" s="3" t="s">
        <v>4033</v>
      </c>
      <c r="B5393" s="3" t="s">
        <v>1481</v>
      </c>
      <c r="C5393" s="3">
        <v>260</v>
      </c>
      <c r="D5393" s="3">
        <v>292</v>
      </c>
      <c r="E5393" s="3">
        <v>1</v>
      </c>
      <c r="F5393">
        <f t="shared" si="84"/>
        <v>1.1230769230769231</v>
      </c>
    </row>
    <row r="5394" spans="1:6" ht="16">
      <c r="A5394" s="3" t="s">
        <v>373</v>
      </c>
      <c r="B5394" s="3" t="s">
        <v>282</v>
      </c>
      <c r="C5394" s="3">
        <v>53</v>
      </c>
      <c r="D5394" s="3">
        <v>109</v>
      </c>
      <c r="E5394" s="3">
        <v>8.7397692999999999E-2</v>
      </c>
      <c r="F5394">
        <f t="shared" si="84"/>
        <v>2.0566037735849059</v>
      </c>
    </row>
    <row r="5395" spans="1:6" ht="16">
      <c r="A5395" s="3" t="s">
        <v>6982</v>
      </c>
      <c r="B5395" s="3" t="s">
        <v>6983</v>
      </c>
      <c r="C5395" s="3">
        <v>54</v>
      </c>
      <c r="D5395" s="3">
        <v>40</v>
      </c>
      <c r="E5395" s="3">
        <v>3.3086547000000001E-2</v>
      </c>
      <c r="F5395">
        <f t="shared" ref="F5395:F5458" si="85">D5395/C5395</f>
        <v>0.7407407407407407</v>
      </c>
    </row>
    <row r="5396" spans="1:6" ht="16">
      <c r="A5396" s="3" t="s">
        <v>806</v>
      </c>
      <c r="B5396" s="3" t="s">
        <v>807</v>
      </c>
      <c r="C5396" s="3">
        <v>144</v>
      </c>
      <c r="D5396" s="3">
        <v>259</v>
      </c>
      <c r="E5396" s="3">
        <v>0.38996240199999999</v>
      </c>
      <c r="F5396">
        <f t="shared" si="85"/>
        <v>1.7986111111111112</v>
      </c>
    </row>
    <row r="5397" spans="1:6" ht="16">
      <c r="A5397" s="3" t="s">
        <v>8729</v>
      </c>
      <c r="B5397" s="3" t="s">
        <v>14</v>
      </c>
      <c r="C5397" s="3">
        <v>7</v>
      </c>
      <c r="D5397" s="3">
        <v>1</v>
      </c>
      <c r="E5397" s="3">
        <v>1</v>
      </c>
      <c r="F5397">
        <f t="shared" si="85"/>
        <v>0.14285714285714285</v>
      </c>
    </row>
    <row r="5398" spans="1:6" ht="16">
      <c r="A5398" s="3" t="s">
        <v>7426</v>
      </c>
      <c r="B5398" s="3" t="s">
        <v>14</v>
      </c>
      <c r="C5398" s="3">
        <v>119</v>
      </c>
      <c r="D5398" s="3">
        <v>78</v>
      </c>
      <c r="E5398" s="3">
        <v>4.1429485000000002E-2</v>
      </c>
      <c r="F5398">
        <f t="shared" si="85"/>
        <v>0.65546218487394958</v>
      </c>
    </row>
    <row r="5399" spans="1:6" ht="16">
      <c r="A5399" s="3" t="s">
        <v>3469</v>
      </c>
      <c r="B5399" s="3" t="s">
        <v>3470</v>
      </c>
      <c r="C5399" s="3">
        <v>5</v>
      </c>
      <c r="D5399" s="3">
        <v>6</v>
      </c>
      <c r="E5399" s="3">
        <v>1</v>
      </c>
      <c r="F5399">
        <f t="shared" si="85"/>
        <v>1.2</v>
      </c>
    </row>
    <row r="5400" spans="1:6" ht="16">
      <c r="A5400" s="3" t="s">
        <v>7235</v>
      </c>
      <c r="B5400" s="3" t="s">
        <v>14</v>
      </c>
      <c r="C5400" s="3">
        <v>111</v>
      </c>
      <c r="D5400" s="3">
        <v>76</v>
      </c>
      <c r="E5400" s="3">
        <v>0.112153843</v>
      </c>
      <c r="F5400">
        <f t="shared" si="85"/>
        <v>0.68468468468468469</v>
      </c>
    </row>
    <row r="5401" spans="1:6" ht="16">
      <c r="A5401" s="3" t="s">
        <v>6817</v>
      </c>
      <c r="B5401" s="3" t="s">
        <v>14</v>
      </c>
      <c r="C5401" s="3">
        <v>176</v>
      </c>
      <c r="D5401" s="3">
        <v>135</v>
      </c>
      <c r="E5401" s="3">
        <v>0.18913612099999999</v>
      </c>
      <c r="F5401">
        <f t="shared" si="85"/>
        <v>0.76704545454545459</v>
      </c>
    </row>
    <row r="5402" spans="1:6" ht="16">
      <c r="A5402" s="3" t="s">
        <v>7639</v>
      </c>
      <c r="B5402" s="3" t="s">
        <v>2254</v>
      </c>
      <c r="C5402" s="3">
        <v>5</v>
      </c>
      <c r="D5402" s="3">
        <v>3</v>
      </c>
      <c r="E5402" s="3">
        <v>1</v>
      </c>
      <c r="F5402">
        <f t="shared" si="85"/>
        <v>0.6</v>
      </c>
    </row>
    <row r="5403" spans="1:6" ht="16">
      <c r="A5403" s="3" t="s">
        <v>8075</v>
      </c>
      <c r="B5403" s="3" t="s">
        <v>2160</v>
      </c>
      <c r="C5403" s="3">
        <v>8</v>
      </c>
      <c r="D5403" s="3">
        <v>4</v>
      </c>
      <c r="E5403" s="3">
        <v>1</v>
      </c>
      <c r="F5403">
        <f t="shared" si="85"/>
        <v>0.5</v>
      </c>
    </row>
    <row r="5404" spans="1:6" ht="16">
      <c r="A5404" s="3" t="s">
        <v>8224</v>
      </c>
      <c r="B5404" s="3" t="s">
        <v>8225</v>
      </c>
      <c r="C5404" s="3">
        <v>9</v>
      </c>
      <c r="D5404" s="3">
        <v>4</v>
      </c>
      <c r="E5404" s="3">
        <v>1</v>
      </c>
      <c r="F5404">
        <f t="shared" si="85"/>
        <v>0.44444444444444442</v>
      </c>
    </row>
    <row r="5405" spans="1:6" ht="16">
      <c r="A5405" s="3" t="s">
        <v>7385</v>
      </c>
      <c r="B5405" s="3" t="s">
        <v>7386</v>
      </c>
      <c r="C5405" s="3">
        <v>3</v>
      </c>
      <c r="D5405" s="3">
        <v>2</v>
      </c>
      <c r="E5405" s="3">
        <v>1</v>
      </c>
      <c r="F5405">
        <f t="shared" si="85"/>
        <v>0.66666666666666663</v>
      </c>
    </row>
    <row r="5406" spans="1:6" ht="16">
      <c r="A5406" s="3" t="s">
        <v>5848</v>
      </c>
      <c r="B5406" s="3" t="s">
        <v>14</v>
      </c>
      <c r="C5406" s="3">
        <v>41</v>
      </c>
      <c r="D5406" s="3">
        <v>38</v>
      </c>
      <c r="E5406" s="3">
        <v>0.78833878199999996</v>
      </c>
      <c r="F5406">
        <f t="shared" si="85"/>
        <v>0.92682926829268297</v>
      </c>
    </row>
    <row r="5407" spans="1:6" ht="16">
      <c r="A5407" s="3" t="s">
        <v>5546</v>
      </c>
      <c r="B5407" s="3" t="s">
        <v>14</v>
      </c>
      <c r="C5407" s="3">
        <v>68</v>
      </c>
      <c r="D5407" s="3">
        <v>67</v>
      </c>
      <c r="E5407" s="3">
        <v>0.88454122199999996</v>
      </c>
      <c r="F5407">
        <f t="shared" si="85"/>
        <v>0.98529411764705888</v>
      </c>
    </row>
    <row r="5408" spans="1:6" ht="16">
      <c r="A5408" s="3" t="s">
        <v>6317</v>
      </c>
      <c r="B5408" s="3" t="s">
        <v>14</v>
      </c>
      <c r="C5408" s="3">
        <v>42</v>
      </c>
      <c r="D5408" s="3">
        <v>36</v>
      </c>
      <c r="E5408" s="3">
        <v>0.53808000700000003</v>
      </c>
      <c r="F5408">
        <f t="shared" si="85"/>
        <v>0.8571428571428571</v>
      </c>
    </row>
    <row r="5409" spans="1:6" ht="16">
      <c r="A5409" s="3" t="s">
        <v>7900</v>
      </c>
      <c r="B5409" s="3" t="s">
        <v>14</v>
      </c>
      <c r="C5409" s="3">
        <v>120</v>
      </c>
      <c r="D5409" s="3">
        <v>62</v>
      </c>
      <c r="E5409" s="3">
        <v>2.3004050000000002E-3</v>
      </c>
      <c r="F5409">
        <f t="shared" si="85"/>
        <v>0.51666666666666672</v>
      </c>
    </row>
    <row r="5410" spans="1:6" ht="16">
      <c r="A5410" s="3" t="s">
        <v>4397</v>
      </c>
      <c r="B5410" s="3" t="s">
        <v>4398</v>
      </c>
      <c r="C5410" s="3">
        <v>57</v>
      </c>
      <c r="D5410" s="3">
        <v>61</v>
      </c>
      <c r="E5410" s="3">
        <v>1</v>
      </c>
      <c r="F5410">
        <f t="shared" si="85"/>
        <v>1.0701754385964912</v>
      </c>
    </row>
    <row r="5411" spans="1:6" ht="16">
      <c r="A5411" s="3" t="s">
        <v>4108</v>
      </c>
      <c r="B5411" s="3" t="s">
        <v>14</v>
      </c>
      <c r="C5411" s="3">
        <v>9</v>
      </c>
      <c r="D5411" s="3">
        <v>10</v>
      </c>
      <c r="E5411" s="3">
        <v>1</v>
      </c>
      <c r="F5411">
        <f t="shared" si="85"/>
        <v>1.1111111111111112</v>
      </c>
    </row>
    <row r="5412" spans="1:6" ht="16">
      <c r="A5412" s="3" t="s">
        <v>7448</v>
      </c>
      <c r="B5412" s="3" t="s">
        <v>7449</v>
      </c>
      <c r="C5412" s="3">
        <v>20</v>
      </c>
      <c r="D5412" s="3">
        <v>13</v>
      </c>
      <c r="E5412" s="3">
        <v>1</v>
      </c>
      <c r="F5412">
        <f t="shared" si="85"/>
        <v>0.65</v>
      </c>
    </row>
    <row r="5413" spans="1:6" ht="16">
      <c r="A5413" s="3" t="s">
        <v>7435</v>
      </c>
      <c r="B5413" s="3" t="s">
        <v>7436</v>
      </c>
      <c r="C5413" s="3">
        <v>23</v>
      </c>
      <c r="D5413" s="3">
        <v>15</v>
      </c>
      <c r="E5413" s="3">
        <v>1</v>
      </c>
      <c r="F5413">
        <f t="shared" si="85"/>
        <v>0.65217391304347827</v>
      </c>
    </row>
    <row r="5414" spans="1:6" ht="16">
      <c r="A5414" s="3" t="s">
        <v>1899</v>
      </c>
      <c r="B5414" s="3" t="s">
        <v>1900</v>
      </c>
      <c r="C5414" s="3">
        <v>130</v>
      </c>
      <c r="D5414" s="3">
        <v>191</v>
      </c>
      <c r="E5414" s="3">
        <v>1</v>
      </c>
      <c r="F5414">
        <f t="shared" si="85"/>
        <v>1.4692307692307693</v>
      </c>
    </row>
    <row r="5415" spans="1:6" ht="16">
      <c r="A5415" s="3" t="s">
        <v>723</v>
      </c>
      <c r="B5415" s="3" t="s">
        <v>724</v>
      </c>
      <c r="C5415" s="3">
        <v>462</v>
      </c>
      <c r="D5415" s="3">
        <v>855</v>
      </c>
      <c r="E5415" s="3">
        <v>0.31966531100000001</v>
      </c>
      <c r="F5415">
        <f t="shared" si="85"/>
        <v>1.8506493506493507</v>
      </c>
    </row>
    <row r="5416" spans="1:6" ht="16">
      <c r="A5416" s="3" t="s">
        <v>1306</v>
      </c>
      <c r="B5416" s="3" t="s">
        <v>1307</v>
      </c>
      <c r="C5416" s="3">
        <v>1533</v>
      </c>
      <c r="D5416" s="3">
        <v>2448</v>
      </c>
      <c r="E5416" s="3">
        <v>8.8315853E-2</v>
      </c>
      <c r="F5416">
        <f t="shared" si="85"/>
        <v>1.5968688845401173</v>
      </c>
    </row>
    <row r="5417" spans="1:6" ht="16">
      <c r="A5417" s="3" t="s">
        <v>2052</v>
      </c>
      <c r="B5417" s="3" t="s">
        <v>2053</v>
      </c>
      <c r="C5417" s="3">
        <v>218</v>
      </c>
      <c r="D5417" s="3">
        <v>313</v>
      </c>
      <c r="E5417" s="3">
        <v>1</v>
      </c>
      <c r="F5417">
        <f t="shared" si="85"/>
        <v>1.4357798165137614</v>
      </c>
    </row>
    <row r="5418" spans="1:6" ht="16">
      <c r="A5418" s="3" t="s">
        <v>8946</v>
      </c>
      <c r="B5418" s="3" t="s">
        <v>1683</v>
      </c>
      <c r="C5418" s="3">
        <v>1</v>
      </c>
      <c r="D5418" s="3">
        <v>0</v>
      </c>
      <c r="E5418" s="3">
        <v>1</v>
      </c>
      <c r="F5418">
        <f t="shared" si="85"/>
        <v>0</v>
      </c>
    </row>
    <row r="5419" spans="1:6" ht="16">
      <c r="A5419" s="3" t="s">
        <v>8076</v>
      </c>
      <c r="B5419" s="3" t="s">
        <v>227</v>
      </c>
      <c r="C5419" s="3">
        <v>4</v>
      </c>
      <c r="D5419" s="3">
        <v>2</v>
      </c>
      <c r="E5419" s="3">
        <v>1</v>
      </c>
      <c r="F5419">
        <f t="shared" si="85"/>
        <v>0.5</v>
      </c>
    </row>
    <row r="5420" spans="1:6" ht="16">
      <c r="A5420" s="3" t="s">
        <v>1519</v>
      </c>
      <c r="B5420" s="3" t="s">
        <v>1127</v>
      </c>
      <c r="C5420" s="3">
        <v>24</v>
      </c>
      <c r="D5420" s="3">
        <v>37</v>
      </c>
      <c r="E5420" s="3">
        <v>0.98474108000000005</v>
      </c>
      <c r="F5420">
        <f t="shared" si="85"/>
        <v>1.5416666666666667</v>
      </c>
    </row>
    <row r="5421" spans="1:6" ht="16">
      <c r="A5421" s="3" t="s">
        <v>3471</v>
      </c>
      <c r="B5421" s="3" t="s">
        <v>3472</v>
      </c>
      <c r="C5421" s="3">
        <v>5</v>
      </c>
      <c r="D5421" s="3">
        <v>6</v>
      </c>
      <c r="E5421" s="3">
        <v>1</v>
      </c>
      <c r="F5421">
        <f t="shared" si="85"/>
        <v>1.2</v>
      </c>
    </row>
    <row r="5422" spans="1:6" ht="16">
      <c r="A5422" s="3" t="s">
        <v>545</v>
      </c>
      <c r="B5422" s="3" t="s">
        <v>14</v>
      </c>
      <c r="C5422" s="3">
        <v>7</v>
      </c>
      <c r="D5422" s="3">
        <v>14</v>
      </c>
      <c r="E5422" s="3">
        <v>1</v>
      </c>
      <c r="F5422">
        <f t="shared" si="85"/>
        <v>2</v>
      </c>
    </row>
    <row r="5423" spans="1:6" ht="16">
      <c r="A5423" s="3" t="s">
        <v>1785</v>
      </c>
      <c r="B5423" s="3" t="s">
        <v>1786</v>
      </c>
      <c r="C5423" s="3">
        <v>8</v>
      </c>
      <c r="D5423" s="3">
        <v>12</v>
      </c>
      <c r="E5423" s="3">
        <v>1</v>
      </c>
      <c r="F5423">
        <f t="shared" si="85"/>
        <v>1.5</v>
      </c>
    </row>
    <row r="5424" spans="1:6" ht="16">
      <c r="A5424" s="3" t="s">
        <v>8860</v>
      </c>
      <c r="B5424" s="3" t="s">
        <v>8861</v>
      </c>
      <c r="C5424" s="3">
        <v>166</v>
      </c>
      <c r="D5424" s="3">
        <v>0</v>
      </c>
      <c r="E5424" s="3">
        <v>0</v>
      </c>
      <c r="F5424">
        <f t="shared" si="85"/>
        <v>0</v>
      </c>
    </row>
    <row r="5425" spans="1:6" ht="16">
      <c r="A5425" s="3" t="s">
        <v>6591</v>
      </c>
      <c r="B5425" s="3" t="s">
        <v>14</v>
      </c>
      <c r="C5425" s="3">
        <v>233</v>
      </c>
      <c r="D5425" s="3">
        <v>188</v>
      </c>
      <c r="E5425" s="3">
        <v>8.2828681000000001E-2</v>
      </c>
      <c r="F5425">
        <f t="shared" si="85"/>
        <v>0.80686695278969955</v>
      </c>
    </row>
    <row r="5426" spans="1:6" ht="16">
      <c r="A5426" s="3" t="s">
        <v>2469</v>
      </c>
      <c r="B5426" s="3" t="s">
        <v>14</v>
      </c>
      <c r="C5426" s="3">
        <v>17</v>
      </c>
      <c r="D5426" s="3">
        <v>23</v>
      </c>
      <c r="E5426" s="3">
        <v>1</v>
      </c>
      <c r="F5426">
        <f t="shared" si="85"/>
        <v>1.3529411764705883</v>
      </c>
    </row>
    <row r="5427" spans="1:6" ht="16">
      <c r="A5427" s="3" t="s">
        <v>6938</v>
      </c>
      <c r="B5427" s="3" t="s">
        <v>14</v>
      </c>
      <c r="C5427" s="3">
        <v>12</v>
      </c>
      <c r="D5427" s="3">
        <v>9</v>
      </c>
      <c r="E5427" s="3">
        <v>1</v>
      </c>
      <c r="F5427">
        <f t="shared" si="85"/>
        <v>0.75</v>
      </c>
    </row>
    <row r="5428" spans="1:6" ht="16">
      <c r="A5428" s="3" t="s">
        <v>3846</v>
      </c>
      <c r="B5428" s="3" t="s">
        <v>14</v>
      </c>
      <c r="C5428" s="3">
        <v>103</v>
      </c>
      <c r="D5428" s="3">
        <v>118</v>
      </c>
      <c r="E5428" s="3">
        <v>1</v>
      </c>
      <c r="F5428">
        <f t="shared" si="85"/>
        <v>1.145631067961165</v>
      </c>
    </row>
    <row r="5429" spans="1:6" ht="16">
      <c r="A5429" s="3" t="s">
        <v>6584</v>
      </c>
      <c r="B5429" s="3" t="s">
        <v>14</v>
      </c>
      <c r="C5429" s="3">
        <v>1877</v>
      </c>
      <c r="D5429" s="3">
        <v>1517</v>
      </c>
      <c r="E5429" s="3">
        <v>0.52590817499999998</v>
      </c>
      <c r="F5429">
        <f t="shared" si="85"/>
        <v>0.80820458177943522</v>
      </c>
    </row>
    <row r="5430" spans="1:6" ht="16">
      <c r="A5430" s="3" t="s">
        <v>7217</v>
      </c>
      <c r="B5430" s="3" t="s">
        <v>14</v>
      </c>
      <c r="C5430" s="3">
        <v>1351</v>
      </c>
      <c r="D5430" s="3">
        <v>933</v>
      </c>
      <c r="E5430" s="3">
        <v>1.703146E-3</v>
      </c>
      <c r="F5430">
        <f t="shared" si="85"/>
        <v>0.69059955588452993</v>
      </c>
    </row>
    <row r="5431" spans="1:6" ht="16">
      <c r="A5431" s="3" t="s">
        <v>7006</v>
      </c>
      <c r="B5431" s="3" t="s">
        <v>7007</v>
      </c>
      <c r="C5431" s="3">
        <v>19</v>
      </c>
      <c r="D5431" s="3">
        <v>14</v>
      </c>
      <c r="E5431" s="3">
        <v>1</v>
      </c>
      <c r="F5431">
        <f t="shared" si="85"/>
        <v>0.73684210526315785</v>
      </c>
    </row>
    <row r="5432" spans="1:6" ht="16">
      <c r="A5432" s="3" t="s">
        <v>1426</v>
      </c>
      <c r="B5432" s="3" t="s">
        <v>1427</v>
      </c>
      <c r="C5432" s="3">
        <v>492</v>
      </c>
      <c r="D5432" s="3">
        <v>769</v>
      </c>
      <c r="E5432" s="3">
        <v>0.81720808899999997</v>
      </c>
      <c r="F5432">
        <f t="shared" si="85"/>
        <v>1.5630081300813008</v>
      </c>
    </row>
    <row r="5433" spans="1:6" ht="16">
      <c r="A5433" s="3" t="s">
        <v>2249</v>
      </c>
      <c r="B5433" s="3" t="s">
        <v>2250</v>
      </c>
      <c r="C5433" s="3">
        <v>83</v>
      </c>
      <c r="D5433" s="3">
        <v>116</v>
      </c>
      <c r="E5433" s="3">
        <v>0.88127266100000001</v>
      </c>
      <c r="F5433">
        <f t="shared" si="85"/>
        <v>1.3975903614457832</v>
      </c>
    </row>
    <row r="5434" spans="1:6" ht="16">
      <c r="A5434" s="3" t="s">
        <v>4169</v>
      </c>
      <c r="B5434" s="3" t="s">
        <v>4170</v>
      </c>
      <c r="C5434" s="3">
        <v>138</v>
      </c>
      <c r="D5434" s="3">
        <v>152</v>
      </c>
      <c r="E5434" s="3">
        <v>0.81055814100000001</v>
      </c>
      <c r="F5434">
        <f t="shared" si="85"/>
        <v>1.1014492753623188</v>
      </c>
    </row>
    <row r="5435" spans="1:6" ht="16">
      <c r="A5435" s="3" t="s">
        <v>5554</v>
      </c>
      <c r="B5435" s="3" t="s">
        <v>5555</v>
      </c>
      <c r="C5435" s="3">
        <v>4486</v>
      </c>
      <c r="D5435" s="3">
        <v>4416</v>
      </c>
      <c r="E5435" s="3">
        <v>0.91576258700000002</v>
      </c>
      <c r="F5435">
        <f t="shared" si="85"/>
        <v>0.98439589835042351</v>
      </c>
    </row>
    <row r="5436" spans="1:6" ht="16">
      <c r="A5436" s="3" t="s">
        <v>3731</v>
      </c>
      <c r="B5436" s="3" t="s">
        <v>235</v>
      </c>
      <c r="C5436" s="3">
        <v>43</v>
      </c>
      <c r="D5436" s="3">
        <v>50</v>
      </c>
      <c r="E5436" s="3">
        <v>1</v>
      </c>
      <c r="F5436">
        <f t="shared" si="85"/>
        <v>1.1627906976744187</v>
      </c>
    </row>
    <row r="5437" spans="1:6" ht="16">
      <c r="A5437" s="3" t="s">
        <v>2042</v>
      </c>
      <c r="B5437" s="3" t="s">
        <v>260</v>
      </c>
      <c r="C5437" s="3">
        <v>80</v>
      </c>
      <c r="D5437" s="3">
        <v>115</v>
      </c>
      <c r="E5437" s="3">
        <v>1</v>
      </c>
      <c r="F5437">
        <f t="shared" si="85"/>
        <v>1.4375</v>
      </c>
    </row>
    <row r="5438" spans="1:6" ht="16">
      <c r="A5438" s="3" t="s">
        <v>2378</v>
      </c>
      <c r="B5438" s="3" t="s">
        <v>2379</v>
      </c>
      <c r="C5438" s="3">
        <v>2888</v>
      </c>
      <c r="D5438" s="3">
        <v>3961</v>
      </c>
      <c r="E5438" s="4">
        <v>2.4200000000000001E-11</v>
      </c>
      <c r="F5438">
        <f t="shared" si="85"/>
        <v>1.3715373961218837</v>
      </c>
    </row>
    <row r="5439" spans="1:6" ht="16">
      <c r="A5439" s="3" t="s">
        <v>2273</v>
      </c>
      <c r="B5439" s="3" t="s">
        <v>2022</v>
      </c>
      <c r="C5439" s="3">
        <v>1700</v>
      </c>
      <c r="D5439" s="3">
        <v>2368</v>
      </c>
      <c r="E5439" s="3">
        <v>2.4536269999999999E-3</v>
      </c>
      <c r="F5439">
        <f t="shared" si="85"/>
        <v>1.3929411764705881</v>
      </c>
    </row>
    <row r="5440" spans="1:6" ht="16">
      <c r="A5440" s="3" t="s">
        <v>2021</v>
      </c>
      <c r="B5440" s="3" t="s">
        <v>2022</v>
      </c>
      <c r="C5440" s="3">
        <v>1269</v>
      </c>
      <c r="D5440" s="3">
        <v>1832</v>
      </c>
      <c r="E5440" s="3">
        <v>1.1199654E-2</v>
      </c>
      <c r="F5440">
        <f t="shared" si="85"/>
        <v>1.4436564223798267</v>
      </c>
    </row>
    <row r="5441" spans="1:6" ht="16">
      <c r="A5441" s="3" t="s">
        <v>1363</v>
      </c>
      <c r="B5441" s="3" t="s">
        <v>1364</v>
      </c>
      <c r="C5441" s="3">
        <v>4835</v>
      </c>
      <c r="D5441" s="3">
        <v>7626</v>
      </c>
      <c r="E5441" s="3">
        <v>0.43998279800000001</v>
      </c>
      <c r="F5441">
        <f t="shared" si="85"/>
        <v>1.5772492244053775</v>
      </c>
    </row>
    <row r="5442" spans="1:6" ht="16">
      <c r="A5442" s="3" t="s">
        <v>8844</v>
      </c>
      <c r="B5442" s="3" t="s">
        <v>8</v>
      </c>
      <c r="C5442" s="3">
        <v>725</v>
      </c>
      <c r="D5442" s="3">
        <v>2</v>
      </c>
      <c r="E5442" s="3">
        <v>0</v>
      </c>
      <c r="F5442">
        <f t="shared" si="85"/>
        <v>2.7586206896551722E-3</v>
      </c>
    </row>
    <row r="5443" spans="1:6" ht="16">
      <c r="A5443" s="3" t="s">
        <v>4760</v>
      </c>
      <c r="B5443" s="3" t="s">
        <v>14</v>
      </c>
      <c r="C5443" s="3">
        <v>72</v>
      </c>
      <c r="D5443" s="3">
        <v>73</v>
      </c>
      <c r="E5443" s="3">
        <v>0.64703531400000003</v>
      </c>
      <c r="F5443">
        <f t="shared" si="85"/>
        <v>1.0138888888888888</v>
      </c>
    </row>
    <row r="5444" spans="1:6" ht="16">
      <c r="A5444" s="3" t="s">
        <v>5911</v>
      </c>
      <c r="B5444" s="3" t="s">
        <v>5912</v>
      </c>
      <c r="C5444" s="3">
        <v>25</v>
      </c>
      <c r="D5444" s="3">
        <v>23</v>
      </c>
      <c r="E5444" s="3">
        <v>1</v>
      </c>
      <c r="F5444">
        <f t="shared" si="85"/>
        <v>0.92</v>
      </c>
    </row>
    <row r="5445" spans="1:6" ht="16">
      <c r="A5445" s="3" t="s">
        <v>3125</v>
      </c>
      <c r="B5445" s="3" t="s">
        <v>14</v>
      </c>
      <c r="C5445" s="3">
        <v>4</v>
      </c>
      <c r="D5445" s="3">
        <v>5</v>
      </c>
      <c r="E5445" s="3">
        <v>1</v>
      </c>
      <c r="F5445">
        <f t="shared" si="85"/>
        <v>1.25</v>
      </c>
    </row>
    <row r="5446" spans="1:6" ht="16">
      <c r="A5446" s="3" t="s">
        <v>3146</v>
      </c>
      <c r="B5446" s="3" t="s">
        <v>27</v>
      </c>
      <c r="C5446" s="3">
        <v>146</v>
      </c>
      <c r="D5446" s="3">
        <v>182</v>
      </c>
      <c r="E5446" s="3">
        <v>1</v>
      </c>
      <c r="F5446">
        <f t="shared" si="85"/>
        <v>1.2465753424657535</v>
      </c>
    </row>
    <row r="5447" spans="1:6" ht="16">
      <c r="A5447" s="3" t="s">
        <v>959</v>
      </c>
      <c r="B5447" s="3" t="s">
        <v>960</v>
      </c>
      <c r="C5447" s="3">
        <v>2422</v>
      </c>
      <c r="D5447" s="3">
        <v>4138</v>
      </c>
      <c r="E5447" s="4">
        <v>4.1099999999999998E-21</v>
      </c>
      <c r="F5447">
        <f t="shared" si="85"/>
        <v>1.7085053674649051</v>
      </c>
    </row>
    <row r="5448" spans="1:6" ht="16">
      <c r="A5448" s="3" t="s">
        <v>2133</v>
      </c>
      <c r="B5448" s="3" t="s">
        <v>2134</v>
      </c>
      <c r="C5448" s="3">
        <v>203</v>
      </c>
      <c r="D5448" s="3">
        <v>288</v>
      </c>
      <c r="E5448" s="3">
        <v>1</v>
      </c>
      <c r="F5448">
        <f t="shared" si="85"/>
        <v>1.4187192118226601</v>
      </c>
    </row>
    <row r="5449" spans="1:6" ht="16">
      <c r="A5449" s="3" t="s">
        <v>1917</v>
      </c>
      <c r="B5449" s="3" t="s">
        <v>14</v>
      </c>
      <c r="C5449" s="3">
        <v>164</v>
      </c>
      <c r="D5449" s="3">
        <v>240</v>
      </c>
      <c r="E5449" s="3">
        <v>1</v>
      </c>
      <c r="F5449">
        <f t="shared" si="85"/>
        <v>1.4634146341463414</v>
      </c>
    </row>
    <row r="5450" spans="1:6" ht="16">
      <c r="A5450" s="3" t="s">
        <v>2907</v>
      </c>
      <c r="B5450" s="3" t="s">
        <v>14</v>
      </c>
      <c r="C5450" s="3">
        <v>68</v>
      </c>
      <c r="D5450" s="3">
        <v>87</v>
      </c>
      <c r="E5450" s="3">
        <v>1</v>
      </c>
      <c r="F5450">
        <f t="shared" si="85"/>
        <v>1.2794117647058822</v>
      </c>
    </row>
    <row r="5451" spans="1:6" ht="16">
      <c r="A5451" s="3" t="s">
        <v>399</v>
      </c>
      <c r="B5451" s="3" t="s">
        <v>14</v>
      </c>
      <c r="C5451" s="3">
        <v>88</v>
      </c>
      <c r="D5451" s="3">
        <v>179</v>
      </c>
      <c r="E5451" s="3">
        <v>0.14877638900000001</v>
      </c>
      <c r="F5451">
        <f t="shared" si="85"/>
        <v>2.0340909090909092</v>
      </c>
    </row>
    <row r="5452" spans="1:6" ht="16">
      <c r="A5452" s="3" t="s">
        <v>7665</v>
      </c>
      <c r="B5452" s="3" t="s">
        <v>14</v>
      </c>
      <c r="C5452" s="3">
        <v>22</v>
      </c>
      <c r="D5452" s="3">
        <v>13</v>
      </c>
      <c r="E5452" s="3">
        <v>1</v>
      </c>
      <c r="F5452">
        <f t="shared" si="85"/>
        <v>0.59090909090909094</v>
      </c>
    </row>
    <row r="5453" spans="1:6" ht="16">
      <c r="A5453" s="3" t="s">
        <v>4800</v>
      </c>
      <c r="B5453" s="3" t="s">
        <v>4801</v>
      </c>
      <c r="C5453" s="3">
        <v>65</v>
      </c>
      <c r="D5453" s="3">
        <v>65</v>
      </c>
      <c r="E5453" s="3">
        <v>0.63487544200000001</v>
      </c>
      <c r="F5453">
        <f t="shared" si="85"/>
        <v>1</v>
      </c>
    </row>
    <row r="5454" spans="1:6" ht="16">
      <c r="A5454" s="3" t="s">
        <v>3735</v>
      </c>
      <c r="B5454" s="3" t="s">
        <v>3736</v>
      </c>
      <c r="C5454" s="3">
        <v>124</v>
      </c>
      <c r="D5454" s="3">
        <v>144</v>
      </c>
      <c r="E5454" s="3">
        <v>1</v>
      </c>
      <c r="F5454">
        <f t="shared" si="85"/>
        <v>1.1612903225806452</v>
      </c>
    </row>
    <row r="5455" spans="1:6" ht="16">
      <c r="A5455" s="3" t="s">
        <v>3931</v>
      </c>
      <c r="B5455" s="3" t="s">
        <v>14</v>
      </c>
      <c r="C5455" s="3">
        <v>477</v>
      </c>
      <c r="D5455" s="3">
        <v>541</v>
      </c>
      <c r="E5455" s="3">
        <v>1</v>
      </c>
      <c r="F5455">
        <f t="shared" si="85"/>
        <v>1.1341719077568133</v>
      </c>
    </row>
    <row r="5456" spans="1:6" ht="16">
      <c r="A5456" s="3" t="s">
        <v>2373</v>
      </c>
      <c r="B5456" s="3" t="s">
        <v>2374</v>
      </c>
      <c r="C5456" s="3">
        <v>196</v>
      </c>
      <c r="D5456" s="3">
        <v>269</v>
      </c>
      <c r="E5456" s="3">
        <v>1</v>
      </c>
      <c r="F5456">
        <f t="shared" si="85"/>
        <v>1.3724489795918366</v>
      </c>
    </row>
    <row r="5457" spans="1:6" ht="16">
      <c r="A5457" s="3" t="s">
        <v>8477</v>
      </c>
      <c r="B5457" s="3" t="s">
        <v>1407</v>
      </c>
      <c r="C5457" s="3">
        <v>9</v>
      </c>
      <c r="D5457" s="3">
        <v>3</v>
      </c>
      <c r="E5457" s="3">
        <v>1</v>
      </c>
      <c r="F5457">
        <f t="shared" si="85"/>
        <v>0.33333333333333331</v>
      </c>
    </row>
    <row r="5458" spans="1:6" ht="16">
      <c r="A5458" s="3" t="s">
        <v>6592</v>
      </c>
      <c r="B5458" s="3" t="s">
        <v>6593</v>
      </c>
      <c r="C5458" s="3">
        <v>806</v>
      </c>
      <c r="D5458" s="3">
        <v>650</v>
      </c>
      <c r="E5458" s="3">
        <v>0.26763533900000003</v>
      </c>
      <c r="F5458">
        <f t="shared" si="85"/>
        <v>0.80645161290322576</v>
      </c>
    </row>
    <row r="5459" spans="1:6" ht="16">
      <c r="A5459" s="3" t="s">
        <v>5388</v>
      </c>
      <c r="B5459" s="3" t="s">
        <v>5389</v>
      </c>
      <c r="C5459" s="3">
        <v>2</v>
      </c>
      <c r="D5459" s="3">
        <v>2</v>
      </c>
      <c r="E5459" s="3">
        <v>1</v>
      </c>
      <c r="F5459">
        <f t="shared" ref="F5459:F5522" si="86">D5459/C5459</f>
        <v>1</v>
      </c>
    </row>
    <row r="5460" spans="1:6" ht="16">
      <c r="A5460" s="3" t="s">
        <v>8478</v>
      </c>
      <c r="B5460" s="3" t="s">
        <v>108</v>
      </c>
      <c r="C5460" s="3">
        <v>3</v>
      </c>
      <c r="D5460" s="3">
        <v>1</v>
      </c>
      <c r="E5460" s="3">
        <v>1</v>
      </c>
      <c r="F5460">
        <f t="shared" si="86"/>
        <v>0.33333333333333331</v>
      </c>
    </row>
    <row r="5461" spans="1:6" ht="16">
      <c r="A5461" s="3" t="s">
        <v>1316</v>
      </c>
      <c r="B5461" s="3" t="s">
        <v>14</v>
      </c>
      <c r="C5461" s="3">
        <v>27</v>
      </c>
      <c r="D5461" s="3">
        <v>43</v>
      </c>
      <c r="E5461" s="3">
        <v>0.89071539799999999</v>
      </c>
      <c r="F5461">
        <f t="shared" si="86"/>
        <v>1.5925925925925926</v>
      </c>
    </row>
    <row r="5462" spans="1:6" ht="16">
      <c r="A5462" s="3" t="s">
        <v>1360</v>
      </c>
      <c r="B5462" s="3" t="s">
        <v>14</v>
      </c>
      <c r="C5462" s="3">
        <v>19</v>
      </c>
      <c r="D5462" s="3">
        <v>30</v>
      </c>
      <c r="E5462" s="3">
        <v>1</v>
      </c>
      <c r="F5462">
        <f t="shared" si="86"/>
        <v>1.5789473684210527</v>
      </c>
    </row>
    <row r="5463" spans="1:6" ht="16">
      <c r="A5463" s="3" t="s">
        <v>13</v>
      </c>
      <c r="B5463" s="3" t="s">
        <v>14</v>
      </c>
      <c r="C5463" s="3">
        <v>1</v>
      </c>
      <c r="D5463" s="3">
        <v>6</v>
      </c>
      <c r="E5463" s="3">
        <v>1</v>
      </c>
      <c r="F5463">
        <f t="shared" si="86"/>
        <v>6</v>
      </c>
    </row>
    <row r="5464" spans="1:6" ht="16">
      <c r="A5464" s="3" t="s">
        <v>8077</v>
      </c>
      <c r="B5464" s="3" t="s">
        <v>14</v>
      </c>
      <c r="C5464" s="3">
        <v>4</v>
      </c>
      <c r="D5464" s="3">
        <v>2</v>
      </c>
      <c r="E5464" s="3">
        <v>1</v>
      </c>
      <c r="F5464">
        <f t="shared" si="86"/>
        <v>0.5</v>
      </c>
    </row>
    <row r="5465" spans="1:6" ht="16">
      <c r="A5465" s="3" t="s">
        <v>180</v>
      </c>
      <c r="B5465" s="3" t="s">
        <v>181</v>
      </c>
      <c r="C5465" s="3">
        <v>2</v>
      </c>
      <c r="D5465" s="3">
        <v>5</v>
      </c>
      <c r="E5465" s="3">
        <v>1</v>
      </c>
      <c r="F5465">
        <f t="shared" si="86"/>
        <v>2.5</v>
      </c>
    </row>
    <row r="5466" spans="1:6" ht="16">
      <c r="A5466" s="3" t="s">
        <v>2367</v>
      </c>
      <c r="B5466" s="3" t="s">
        <v>2368</v>
      </c>
      <c r="C5466" s="3">
        <v>8</v>
      </c>
      <c r="D5466" s="3">
        <v>11</v>
      </c>
      <c r="E5466" s="3">
        <v>1</v>
      </c>
      <c r="F5466">
        <f t="shared" si="86"/>
        <v>1.375</v>
      </c>
    </row>
    <row r="5467" spans="1:6" ht="16">
      <c r="A5467" s="3" t="s">
        <v>2237</v>
      </c>
      <c r="B5467" s="3" t="s">
        <v>126</v>
      </c>
      <c r="C5467" s="3">
        <v>5</v>
      </c>
      <c r="D5467" s="3">
        <v>7</v>
      </c>
      <c r="E5467" s="3">
        <v>1</v>
      </c>
      <c r="F5467">
        <f t="shared" si="86"/>
        <v>1.4</v>
      </c>
    </row>
    <row r="5468" spans="1:6" ht="16">
      <c r="A5468" s="3" t="s">
        <v>2880</v>
      </c>
      <c r="B5468" s="3" t="s">
        <v>113</v>
      </c>
      <c r="C5468" s="3">
        <v>7</v>
      </c>
      <c r="D5468" s="3">
        <v>9</v>
      </c>
      <c r="E5468" s="3">
        <v>1</v>
      </c>
      <c r="F5468">
        <f t="shared" si="86"/>
        <v>1.2857142857142858</v>
      </c>
    </row>
    <row r="5469" spans="1:6" ht="16">
      <c r="A5469" s="3" t="s">
        <v>5390</v>
      </c>
      <c r="B5469" s="3" t="s">
        <v>609</v>
      </c>
      <c r="C5469" s="3">
        <v>4</v>
      </c>
      <c r="D5469" s="3">
        <v>4</v>
      </c>
      <c r="E5469" s="3">
        <v>1</v>
      </c>
      <c r="F5469">
        <f t="shared" si="86"/>
        <v>1</v>
      </c>
    </row>
    <row r="5470" spans="1:6" ht="16">
      <c r="A5470" s="3" t="s">
        <v>1787</v>
      </c>
      <c r="B5470" s="3" t="s">
        <v>225</v>
      </c>
      <c r="C5470" s="3">
        <v>4</v>
      </c>
      <c r="D5470" s="3">
        <v>6</v>
      </c>
      <c r="E5470" s="3">
        <v>1</v>
      </c>
      <c r="F5470">
        <f t="shared" si="86"/>
        <v>1.5</v>
      </c>
    </row>
    <row r="5471" spans="1:6" ht="16">
      <c r="A5471" s="3" t="s">
        <v>546</v>
      </c>
      <c r="B5471" s="3" t="s">
        <v>14</v>
      </c>
      <c r="C5471" s="3">
        <v>6</v>
      </c>
      <c r="D5471" s="3">
        <v>12</v>
      </c>
      <c r="E5471" s="3">
        <v>1</v>
      </c>
      <c r="F5471">
        <f t="shared" si="86"/>
        <v>2</v>
      </c>
    </row>
    <row r="5472" spans="1:6" ht="16">
      <c r="A5472" s="3" t="s">
        <v>875</v>
      </c>
      <c r="B5472" s="3" t="s">
        <v>876</v>
      </c>
      <c r="C5472" s="3">
        <v>4</v>
      </c>
      <c r="D5472" s="3">
        <v>7</v>
      </c>
      <c r="E5472" s="3">
        <v>1</v>
      </c>
      <c r="F5472">
        <f t="shared" si="86"/>
        <v>1.75</v>
      </c>
    </row>
    <row r="5473" spans="1:6" ht="16">
      <c r="A5473" s="3" t="s">
        <v>1002</v>
      </c>
      <c r="B5473" s="3" t="s">
        <v>14</v>
      </c>
      <c r="C5473" s="3">
        <v>32</v>
      </c>
      <c r="D5473" s="3">
        <v>54</v>
      </c>
      <c r="E5473" s="3">
        <v>0.58186188699999997</v>
      </c>
      <c r="F5473">
        <f t="shared" si="86"/>
        <v>1.6875</v>
      </c>
    </row>
    <row r="5474" spans="1:6" ht="16">
      <c r="A5474" s="3" t="s">
        <v>6137</v>
      </c>
      <c r="B5474" s="3" t="s">
        <v>14</v>
      </c>
      <c r="C5474" s="3">
        <v>87</v>
      </c>
      <c r="D5474" s="3">
        <v>77</v>
      </c>
      <c r="E5474" s="3">
        <v>0.58538479200000004</v>
      </c>
      <c r="F5474">
        <f t="shared" si="86"/>
        <v>0.88505747126436785</v>
      </c>
    </row>
    <row r="5475" spans="1:6" ht="16">
      <c r="A5475" s="3" t="s">
        <v>2881</v>
      </c>
      <c r="B5475" s="3" t="s">
        <v>572</v>
      </c>
      <c r="C5475" s="3">
        <v>14</v>
      </c>
      <c r="D5475" s="3">
        <v>18</v>
      </c>
      <c r="E5475" s="3">
        <v>1</v>
      </c>
      <c r="F5475">
        <f t="shared" si="86"/>
        <v>1.2857142857142858</v>
      </c>
    </row>
    <row r="5476" spans="1:6" ht="16">
      <c r="A5476" s="3" t="s">
        <v>5798</v>
      </c>
      <c r="B5476" s="3" t="s">
        <v>14</v>
      </c>
      <c r="C5476" s="3">
        <v>31</v>
      </c>
      <c r="D5476" s="3">
        <v>29</v>
      </c>
      <c r="E5476" s="3">
        <v>0.87267663699999998</v>
      </c>
      <c r="F5476">
        <f t="shared" si="86"/>
        <v>0.93548387096774188</v>
      </c>
    </row>
    <row r="5477" spans="1:6" ht="16">
      <c r="A5477" s="3" t="s">
        <v>4716</v>
      </c>
      <c r="B5477" s="3" t="s">
        <v>4717</v>
      </c>
      <c r="C5477" s="3">
        <v>41</v>
      </c>
      <c r="D5477" s="3">
        <v>42</v>
      </c>
      <c r="E5477" s="3">
        <v>1</v>
      </c>
      <c r="F5477">
        <f t="shared" si="86"/>
        <v>1.024390243902439</v>
      </c>
    </row>
    <row r="5478" spans="1:6" ht="16">
      <c r="A5478" s="3" t="s">
        <v>6170</v>
      </c>
      <c r="B5478" s="3" t="s">
        <v>14</v>
      </c>
      <c r="C5478" s="3">
        <v>41</v>
      </c>
      <c r="D5478" s="3">
        <v>36</v>
      </c>
      <c r="E5478" s="3">
        <v>0.42095888999999997</v>
      </c>
      <c r="F5478">
        <f t="shared" si="86"/>
        <v>0.87804878048780488</v>
      </c>
    </row>
    <row r="5479" spans="1:6" ht="16">
      <c r="A5479" s="3" t="s">
        <v>3176</v>
      </c>
      <c r="B5479" s="3" t="s">
        <v>386</v>
      </c>
      <c r="C5479" s="3">
        <v>54</v>
      </c>
      <c r="D5479" s="3">
        <v>67</v>
      </c>
      <c r="E5479" s="3">
        <v>1</v>
      </c>
      <c r="F5479">
        <f t="shared" si="86"/>
        <v>1.2407407407407407</v>
      </c>
    </row>
    <row r="5480" spans="1:6" ht="16">
      <c r="A5480" s="3" t="s">
        <v>2995</v>
      </c>
      <c r="B5480" s="3" t="s">
        <v>2996</v>
      </c>
      <c r="C5480" s="3">
        <v>419</v>
      </c>
      <c r="D5480" s="3">
        <v>530</v>
      </c>
      <c r="E5480" s="3">
        <v>0.63313146200000003</v>
      </c>
      <c r="F5480">
        <f t="shared" si="86"/>
        <v>1.2649164677804297</v>
      </c>
    </row>
    <row r="5481" spans="1:6" ht="16">
      <c r="A5481" s="3" t="s">
        <v>6457</v>
      </c>
      <c r="B5481" s="3" t="s">
        <v>2512</v>
      </c>
      <c r="C5481" s="3">
        <v>12</v>
      </c>
      <c r="D5481" s="3">
        <v>10</v>
      </c>
      <c r="E5481" s="3">
        <v>1</v>
      </c>
      <c r="F5481">
        <f t="shared" si="86"/>
        <v>0.83333333333333337</v>
      </c>
    </row>
    <row r="5482" spans="1:6" ht="16">
      <c r="A5482" s="3" t="s">
        <v>7776</v>
      </c>
      <c r="B5482" s="3" t="s">
        <v>7777</v>
      </c>
      <c r="C5482" s="3">
        <v>16</v>
      </c>
      <c r="D5482" s="3">
        <v>9</v>
      </c>
      <c r="E5482" s="3">
        <v>1</v>
      </c>
      <c r="F5482">
        <f t="shared" si="86"/>
        <v>0.5625</v>
      </c>
    </row>
    <row r="5483" spans="1:6" ht="16">
      <c r="A5483" s="3" t="s">
        <v>2050</v>
      </c>
      <c r="B5483" s="3" t="s">
        <v>1468</v>
      </c>
      <c r="C5483" s="3">
        <v>110</v>
      </c>
      <c r="D5483" s="3">
        <v>158</v>
      </c>
      <c r="E5483" s="3">
        <v>1</v>
      </c>
      <c r="F5483">
        <f t="shared" si="86"/>
        <v>1.4363636363636363</v>
      </c>
    </row>
    <row r="5484" spans="1:6" ht="16">
      <c r="A5484" s="3" t="s">
        <v>2663</v>
      </c>
      <c r="B5484" s="3" t="s">
        <v>1061</v>
      </c>
      <c r="C5484" s="3">
        <v>74</v>
      </c>
      <c r="D5484" s="3">
        <v>98</v>
      </c>
      <c r="E5484" s="3">
        <v>1</v>
      </c>
      <c r="F5484">
        <f t="shared" si="86"/>
        <v>1.3243243243243243</v>
      </c>
    </row>
    <row r="5485" spans="1:6" ht="16">
      <c r="A5485" s="3" t="s">
        <v>3505</v>
      </c>
      <c r="B5485" s="3" t="s">
        <v>3506</v>
      </c>
      <c r="C5485" s="3">
        <v>77</v>
      </c>
      <c r="D5485" s="3">
        <v>92</v>
      </c>
      <c r="E5485" s="3">
        <v>1</v>
      </c>
      <c r="F5485">
        <f t="shared" si="86"/>
        <v>1.1948051948051948</v>
      </c>
    </row>
    <row r="5486" spans="1:6" ht="16">
      <c r="A5486" s="3" t="s">
        <v>4415</v>
      </c>
      <c r="B5486" s="3" t="s">
        <v>14</v>
      </c>
      <c r="C5486" s="3">
        <v>60</v>
      </c>
      <c r="D5486" s="3">
        <v>64</v>
      </c>
      <c r="E5486" s="3">
        <v>0.97965472300000001</v>
      </c>
      <c r="F5486">
        <f t="shared" si="86"/>
        <v>1.0666666666666667</v>
      </c>
    </row>
    <row r="5487" spans="1:6" ht="16">
      <c r="A5487" s="3" t="s">
        <v>3624</v>
      </c>
      <c r="B5487" s="3" t="s">
        <v>3625</v>
      </c>
      <c r="C5487" s="3">
        <v>247</v>
      </c>
      <c r="D5487" s="3">
        <v>291</v>
      </c>
      <c r="E5487" s="3">
        <v>1</v>
      </c>
      <c r="F5487">
        <f t="shared" si="86"/>
        <v>1.1781376518218623</v>
      </c>
    </row>
    <row r="5488" spans="1:6" ht="16">
      <c r="A5488" s="3" t="s">
        <v>2325</v>
      </c>
      <c r="B5488" s="3" t="s">
        <v>2326</v>
      </c>
      <c r="C5488" s="3">
        <v>1322</v>
      </c>
      <c r="D5488" s="3">
        <v>1825</v>
      </c>
      <c r="E5488" s="3">
        <v>1</v>
      </c>
      <c r="F5488">
        <f t="shared" si="86"/>
        <v>1.3804841149773071</v>
      </c>
    </row>
    <row r="5489" spans="1:6" ht="16">
      <c r="A5489" s="3" t="s">
        <v>6582</v>
      </c>
      <c r="B5489" s="3" t="s">
        <v>3152</v>
      </c>
      <c r="C5489" s="3">
        <v>120</v>
      </c>
      <c r="D5489" s="3">
        <v>97</v>
      </c>
      <c r="E5489" s="3">
        <v>0.101255943</v>
      </c>
      <c r="F5489">
        <f t="shared" si="86"/>
        <v>0.80833333333333335</v>
      </c>
    </row>
    <row r="5490" spans="1:6" ht="16">
      <c r="A5490" s="3" t="s">
        <v>5606</v>
      </c>
      <c r="B5490" s="3" t="s">
        <v>5607</v>
      </c>
      <c r="C5490" s="3">
        <v>208</v>
      </c>
      <c r="D5490" s="3">
        <v>203</v>
      </c>
      <c r="E5490" s="3">
        <v>0.17056547</v>
      </c>
      <c r="F5490">
        <f t="shared" si="86"/>
        <v>0.97596153846153844</v>
      </c>
    </row>
    <row r="5491" spans="1:6" ht="16">
      <c r="A5491" s="3" t="s">
        <v>5901</v>
      </c>
      <c r="B5491" s="3" t="s">
        <v>14</v>
      </c>
      <c r="C5491" s="3">
        <v>447</v>
      </c>
      <c r="D5491" s="3">
        <v>412</v>
      </c>
      <c r="E5491" s="3">
        <v>0.104018946</v>
      </c>
      <c r="F5491">
        <f t="shared" si="86"/>
        <v>0.92170022371364657</v>
      </c>
    </row>
    <row r="5492" spans="1:6" ht="16">
      <c r="A5492" s="3" t="s">
        <v>2007</v>
      </c>
      <c r="B5492" s="3" t="s">
        <v>2008</v>
      </c>
      <c r="C5492" s="3">
        <v>420</v>
      </c>
      <c r="D5492" s="3">
        <v>607</v>
      </c>
      <c r="E5492" s="3">
        <v>0.74964671999999999</v>
      </c>
      <c r="F5492">
        <f t="shared" si="86"/>
        <v>1.4452380952380952</v>
      </c>
    </row>
    <row r="5493" spans="1:6" ht="16">
      <c r="A5493" s="3" t="s">
        <v>6458</v>
      </c>
      <c r="B5493" s="3" t="s">
        <v>113</v>
      </c>
      <c r="C5493" s="3">
        <v>24</v>
      </c>
      <c r="D5493" s="3">
        <v>20</v>
      </c>
      <c r="E5493" s="3">
        <v>1</v>
      </c>
      <c r="F5493">
        <f t="shared" si="86"/>
        <v>0.83333333333333337</v>
      </c>
    </row>
    <row r="5494" spans="1:6" ht="16">
      <c r="A5494" s="3" t="s">
        <v>931</v>
      </c>
      <c r="B5494" s="3" t="s">
        <v>932</v>
      </c>
      <c r="C5494" s="3">
        <v>109</v>
      </c>
      <c r="D5494" s="3">
        <v>187</v>
      </c>
      <c r="E5494" s="3">
        <v>3.6492491000000002E-2</v>
      </c>
      <c r="F5494">
        <f t="shared" si="86"/>
        <v>1.7155963302752293</v>
      </c>
    </row>
    <row r="5495" spans="1:6" ht="16">
      <c r="A5495" s="3" t="s">
        <v>547</v>
      </c>
      <c r="B5495" s="3" t="s">
        <v>14</v>
      </c>
      <c r="C5495" s="3">
        <v>2</v>
      </c>
      <c r="D5495" s="3">
        <v>4</v>
      </c>
      <c r="E5495" s="3">
        <v>1</v>
      </c>
      <c r="F5495">
        <f t="shared" si="86"/>
        <v>2</v>
      </c>
    </row>
    <row r="5496" spans="1:6" ht="16">
      <c r="A5496" s="3" t="s">
        <v>1111</v>
      </c>
      <c r="B5496" s="3" t="s">
        <v>1112</v>
      </c>
      <c r="C5496" s="3">
        <v>254</v>
      </c>
      <c r="D5496" s="3">
        <v>422</v>
      </c>
      <c r="E5496" s="3">
        <v>6.7097387999999994E-2</v>
      </c>
      <c r="F5496">
        <f t="shared" si="86"/>
        <v>1.6614173228346456</v>
      </c>
    </row>
    <row r="5497" spans="1:6" ht="16">
      <c r="A5497" s="3" t="s">
        <v>5391</v>
      </c>
      <c r="B5497" s="3" t="s">
        <v>14</v>
      </c>
      <c r="C5497" s="3">
        <v>5</v>
      </c>
      <c r="D5497" s="3">
        <v>5</v>
      </c>
      <c r="E5497" s="3">
        <v>1</v>
      </c>
      <c r="F5497">
        <f t="shared" si="86"/>
        <v>1</v>
      </c>
    </row>
    <row r="5498" spans="1:6" ht="16">
      <c r="A5498" s="3" t="s">
        <v>3631</v>
      </c>
      <c r="B5498" s="3" t="s">
        <v>14</v>
      </c>
      <c r="C5498" s="3">
        <v>51</v>
      </c>
      <c r="D5498" s="3">
        <v>60</v>
      </c>
      <c r="E5498" s="3">
        <v>1</v>
      </c>
      <c r="F5498">
        <f t="shared" si="86"/>
        <v>1.1764705882352942</v>
      </c>
    </row>
    <row r="5499" spans="1:6" ht="16">
      <c r="A5499" s="3" t="s">
        <v>8078</v>
      </c>
      <c r="B5499" s="3" t="s">
        <v>14</v>
      </c>
      <c r="C5499" s="3">
        <v>2</v>
      </c>
      <c r="D5499" s="3">
        <v>1</v>
      </c>
      <c r="E5499" s="3">
        <v>1</v>
      </c>
      <c r="F5499">
        <f t="shared" si="86"/>
        <v>0.5</v>
      </c>
    </row>
    <row r="5500" spans="1:6" ht="16">
      <c r="A5500" s="3" t="s">
        <v>548</v>
      </c>
      <c r="B5500" s="3" t="s">
        <v>549</v>
      </c>
      <c r="C5500" s="3">
        <v>3</v>
      </c>
      <c r="D5500" s="3">
        <v>6</v>
      </c>
      <c r="E5500" s="3">
        <v>1</v>
      </c>
      <c r="F5500">
        <f t="shared" si="86"/>
        <v>2</v>
      </c>
    </row>
    <row r="5501" spans="1:6" ht="16">
      <c r="A5501" s="3" t="s">
        <v>2017</v>
      </c>
      <c r="B5501" s="3" t="s">
        <v>2018</v>
      </c>
      <c r="C5501" s="3">
        <v>18</v>
      </c>
      <c r="D5501" s="3">
        <v>26</v>
      </c>
      <c r="E5501" s="3">
        <v>1</v>
      </c>
      <c r="F5501">
        <f t="shared" si="86"/>
        <v>1.4444444444444444</v>
      </c>
    </row>
    <row r="5502" spans="1:6" ht="16">
      <c r="A5502" s="3" t="s">
        <v>1510</v>
      </c>
      <c r="B5502" s="3" t="s">
        <v>1511</v>
      </c>
      <c r="C5502" s="3">
        <v>59</v>
      </c>
      <c r="D5502" s="3">
        <v>91</v>
      </c>
      <c r="E5502" s="3">
        <v>0.70140873000000004</v>
      </c>
      <c r="F5502">
        <f t="shared" si="86"/>
        <v>1.5423728813559323</v>
      </c>
    </row>
    <row r="5503" spans="1:6" ht="16">
      <c r="A5503" s="3" t="s">
        <v>7816</v>
      </c>
      <c r="B5503" s="3" t="s">
        <v>56</v>
      </c>
      <c r="C5503" s="3">
        <v>71</v>
      </c>
      <c r="D5503" s="3">
        <v>39</v>
      </c>
      <c r="E5503" s="4">
        <v>1.2899999999999999E-4</v>
      </c>
      <c r="F5503">
        <f t="shared" si="86"/>
        <v>0.54929577464788737</v>
      </c>
    </row>
    <row r="5504" spans="1:6" ht="16">
      <c r="A5504" s="3" t="s">
        <v>4199</v>
      </c>
      <c r="B5504" s="3" t="s">
        <v>14</v>
      </c>
      <c r="C5504" s="3">
        <v>20</v>
      </c>
      <c r="D5504" s="3">
        <v>22</v>
      </c>
      <c r="E5504" s="3">
        <v>1</v>
      </c>
      <c r="F5504">
        <f t="shared" si="86"/>
        <v>1.1000000000000001</v>
      </c>
    </row>
    <row r="5505" spans="1:6" ht="16">
      <c r="A5505" s="3" t="s">
        <v>5790</v>
      </c>
      <c r="B5505" s="3" t="s">
        <v>113</v>
      </c>
      <c r="C5505" s="3">
        <v>65</v>
      </c>
      <c r="D5505" s="3">
        <v>61</v>
      </c>
      <c r="E5505" s="3">
        <v>0.76481921799999997</v>
      </c>
      <c r="F5505">
        <f t="shared" si="86"/>
        <v>0.93846153846153846</v>
      </c>
    </row>
    <row r="5506" spans="1:6" ht="16">
      <c r="A5506" s="3" t="s">
        <v>2377</v>
      </c>
      <c r="B5506" s="3" t="s">
        <v>204</v>
      </c>
      <c r="C5506" s="3">
        <v>78</v>
      </c>
      <c r="D5506" s="3">
        <v>107</v>
      </c>
      <c r="E5506" s="3">
        <v>1</v>
      </c>
      <c r="F5506">
        <f t="shared" si="86"/>
        <v>1.3717948717948718</v>
      </c>
    </row>
    <row r="5507" spans="1:6" ht="16">
      <c r="A5507" s="3" t="s">
        <v>2699</v>
      </c>
      <c r="B5507" s="3" t="s">
        <v>2700</v>
      </c>
      <c r="C5507" s="3">
        <v>47</v>
      </c>
      <c r="D5507" s="3">
        <v>62</v>
      </c>
      <c r="E5507" s="3">
        <v>1</v>
      </c>
      <c r="F5507">
        <f t="shared" si="86"/>
        <v>1.3191489361702127</v>
      </c>
    </row>
    <row r="5508" spans="1:6" ht="16">
      <c r="A5508" s="3" t="s">
        <v>6675</v>
      </c>
      <c r="B5508" s="3" t="s">
        <v>113</v>
      </c>
      <c r="C5508" s="3">
        <v>5</v>
      </c>
      <c r="D5508" s="3">
        <v>4</v>
      </c>
      <c r="E5508" s="3">
        <v>1</v>
      </c>
      <c r="F5508">
        <f t="shared" si="86"/>
        <v>0.8</v>
      </c>
    </row>
    <row r="5509" spans="1:6" ht="16">
      <c r="A5509" s="3" t="s">
        <v>6196</v>
      </c>
      <c r="B5509" s="3" t="s">
        <v>14</v>
      </c>
      <c r="C5509" s="3">
        <v>8</v>
      </c>
      <c r="D5509" s="3">
        <v>7</v>
      </c>
      <c r="E5509" s="3">
        <v>1</v>
      </c>
      <c r="F5509">
        <f t="shared" si="86"/>
        <v>0.875</v>
      </c>
    </row>
    <row r="5510" spans="1:6" ht="16">
      <c r="A5510" s="3" t="s">
        <v>5553</v>
      </c>
      <c r="B5510" s="3" t="s">
        <v>14</v>
      </c>
      <c r="C5510" s="3">
        <v>65</v>
      </c>
      <c r="D5510" s="3">
        <v>64</v>
      </c>
      <c r="E5510" s="3">
        <v>0.93872446899999995</v>
      </c>
      <c r="F5510">
        <f t="shared" si="86"/>
        <v>0.98461538461538467</v>
      </c>
    </row>
    <row r="5511" spans="1:6" ht="16">
      <c r="A5511" s="3" t="s">
        <v>2882</v>
      </c>
      <c r="B5511" s="3" t="s">
        <v>492</v>
      </c>
      <c r="C5511" s="3">
        <v>7</v>
      </c>
      <c r="D5511" s="3">
        <v>9</v>
      </c>
      <c r="E5511" s="3">
        <v>1</v>
      </c>
      <c r="F5511">
        <f t="shared" si="86"/>
        <v>1.2857142857142858</v>
      </c>
    </row>
    <row r="5512" spans="1:6" ht="16">
      <c r="A5512" s="3" t="s">
        <v>5392</v>
      </c>
      <c r="B5512" s="3" t="s">
        <v>609</v>
      </c>
      <c r="C5512" s="3">
        <v>9</v>
      </c>
      <c r="D5512" s="3">
        <v>9</v>
      </c>
      <c r="E5512" s="3">
        <v>1</v>
      </c>
      <c r="F5512">
        <f t="shared" si="86"/>
        <v>1</v>
      </c>
    </row>
    <row r="5513" spans="1:6" ht="16">
      <c r="A5513" s="3" t="s">
        <v>5393</v>
      </c>
      <c r="B5513" s="3" t="s">
        <v>183</v>
      </c>
      <c r="C5513" s="3">
        <v>7</v>
      </c>
      <c r="D5513" s="3">
        <v>7</v>
      </c>
      <c r="E5513" s="3">
        <v>1</v>
      </c>
      <c r="F5513">
        <f t="shared" si="86"/>
        <v>1</v>
      </c>
    </row>
    <row r="5514" spans="1:6" ht="16">
      <c r="A5514" s="3" t="s">
        <v>5394</v>
      </c>
      <c r="B5514" s="3" t="s">
        <v>113</v>
      </c>
      <c r="C5514" s="3">
        <v>4</v>
      </c>
      <c r="D5514" s="3">
        <v>4</v>
      </c>
      <c r="E5514" s="3">
        <v>1</v>
      </c>
      <c r="F5514">
        <f t="shared" si="86"/>
        <v>1</v>
      </c>
    </row>
    <row r="5515" spans="1:6" ht="16">
      <c r="A5515" s="3" t="s">
        <v>5395</v>
      </c>
      <c r="B5515" s="3" t="s">
        <v>2613</v>
      </c>
      <c r="C5515" s="3">
        <v>5</v>
      </c>
      <c r="D5515" s="3">
        <v>5</v>
      </c>
      <c r="E5515" s="3">
        <v>1</v>
      </c>
      <c r="F5515">
        <f t="shared" si="86"/>
        <v>1</v>
      </c>
    </row>
    <row r="5516" spans="1:6" ht="16">
      <c r="A5516" s="3" t="s">
        <v>5396</v>
      </c>
      <c r="B5516" s="3" t="s">
        <v>609</v>
      </c>
      <c r="C5516" s="3">
        <v>7</v>
      </c>
      <c r="D5516" s="3">
        <v>7</v>
      </c>
      <c r="E5516" s="3">
        <v>1</v>
      </c>
      <c r="F5516">
        <f t="shared" si="86"/>
        <v>1</v>
      </c>
    </row>
    <row r="5517" spans="1:6" ht="16">
      <c r="A5517" s="3" t="s">
        <v>3473</v>
      </c>
      <c r="B5517" s="3" t="s">
        <v>2613</v>
      </c>
      <c r="C5517" s="3">
        <v>10</v>
      </c>
      <c r="D5517" s="3">
        <v>12</v>
      </c>
      <c r="E5517" s="3">
        <v>1</v>
      </c>
      <c r="F5517">
        <f t="shared" si="86"/>
        <v>1.2</v>
      </c>
    </row>
    <row r="5518" spans="1:6" ht="16">
      <c r="A5518" s="3" t="s">
        <v>2883</v>
      </c>
      <c r="B5518" s="3" t="s">
        <v>2613</v>
      </c>
      <c r="C5518" s="3">
        <v>14</v>
      </c>
      <c r="D5518" s="3">
        <v>18</v>
      </c>
      <c r="E5518" s="3">
        <v>1</v>
      </c>
      <c r="F5518">
        <f t="shared" si="86"/>
        <v>1.2857142857142858</v>
      </c>
    </row>
    <row r="5519" spans="1:6" ht="16">
      <c r="A5519" s="3" t="s">
        <v>1967</v>
      </c>
      <c r="B5519" s="3" t="s">
        <v>14</v>
      </c>
      <c r="C5519" s="3">
        <v>44</v>
      </c>
      <c r="D5519" s="3">
        <v>64</v>
      </c>
      <c r="E5519" s="3">
        <v>1</v>
      </c>
      <c r="F5519">
        <f t="shared" si="86"/>
        <v>1.4545454545454546</v>
      </c>
    </row>
    <row r="5520" spans="1:6" ht="16">
      <c r="A5520" s="3" t="s">
        <v>2043</v>
      </c>
      <c r="B5520" s="3" t="s">
        <v>260</v>
      </c>
      <c r="C5520" s="3">
        <v>16</v>
      </c>
      <c r="D5520" s="3">
        <v>23</v>
      </c>
      <c r="E5520" s="3">
        <v>1</v>
      </c>
      <c r="F5520">
        <f t="shared" si="86"/>
        <v>1.4375</v>
      </c>
    </row>
    <row r="5521" spans="1:6" ht="16">
      <c r="A5521" s="3" t="s">
        <v>1232</v>
      </c>
      <c r="B5521" s="3" t="s">
        <v>369</v>
      </c>
      <c r="C5521" s="3">
        <v>13</v>
      </c>
      <c r="D5521" s="3">
        <v>21</v>
      </c>
      <c r="E5521" s="3">
        <v>1</v>
      </c>
      <c r="F5521">
        <f t="shared" si="86"/>
        <v>1.6153846153846154</v>
      </c>
    </row>
    <row r="5522" spans="1:6" ht="16">
      <c r="A5522" s="3" t="s">
        <v>3961</v>
      </c>
      <c r="B5522" s="3" t="s">
        <v>14</v>
      </c>
      <c r="C5522" s="3">
        <v>155</v>
      </c>
      <c r="D5522" s="3">
        <v>175</v>
      </c>
      <c r="E5522" s="3">
        <v>1</v>
      </c>
      <c r="F5522">
        <f t="shared" si="86"/>
        <v>1.1290322580645162</v>
      </c>
    </row>
    <row r="5523" spans="1:6" ht="16">
      <c r="A5523" s="3" t="s">
        <v>2622</v>
      </c>
      <c r="B5523" s="3" t="s">
        <v>609</v>
      </c>
      <c r="C5523" s="3">
        <v>3</v>
      </c>
      <c r="D5523" s="3">
        <v>4</v>
      </c>
      <c r="E5523" s="3">
        <v>1</v>
      </c>
      <c r="F5523">
        <f t="shared" ref="F5523:F5586" si="87">D5523/C5523</f>
        <v>1.3333333333333333</v>
      </c>
    </row>
    <row r="5524" spans="1:6" ht="16">
      <c r="A5524" s="3" t="s">
        <v>6984</v>
      </c>
      <c r="B5524" s="3" t="s">
        <v>6985</v>
      </c>
      <c r="C5524" s="3">
        <v>27</v>
      </c>
      <c r="D5524" s="3">
        <v>20</v>
      </c>
      <c r="E5524" s="3">
        <v>0.11528238</v>
      </c>
      <c r="F5524">
        <f t="shared" si="87"/>
        <v>0.7407407407407407</v>
      </c>
    </row>
    <row r="5525" spans="1:6" ht="16">
      <c r="A5525" s="3" t="s">
        <v>1634</v>
      </c>
      <c r="B5525" s="3" t="s">
        <v>1635</v>
      </c>
      <c r="C5525" s="3">
        <v>121</v>
      </c>
      <c r="D5525" s="3">
        <v>183</v>
      </c>
      <c r="E5525" s="3">
        <v>1</v>
      </c>
      <c r="F5525">
        <f t="shared" si="87"/>
        <v>1.5123966942148761</v>
      </c>
    </row>
    <row r="5526" spans="1:6" ht="16">
      <c r="A5526" s="3" t="s">
        <v>7404</v>
      </c>
      <c r="B5526" s="3" t="s">
        <v>7405</v>
      </c>
      <c r="C5526" s="3">
        <v>389</v>
      </c>
      <c r="D5526" s="3">
        <v>259</v>
      </c>
      <c r="E5526" s="3">
        <v>2.3450689E-2</v>
      </c>
      <c r="F5526">
        <f t="shared" si="87"/>
        <v>0.66580976863753216</v>
      </c>
    </row>
    <row r="5527" spans="1:6" ht="16">
      <c r="A5527" s="3" t="s">
        <v>3737</v>
      </c>
      <c r="B5527" s="3" t="s">
        <v>14</v>
      </c>
      <c r="C5527" s="3">
        <v>31</v>
      </c>
      <c r="D5527" s="3">
        <v>36</v>
      </c>
      <c r="E5527" s="3">
        <v>1</v>
      </c>
      <c r="F5527">
        <f t="shared" si="87"/>
        <v>1.1612903225806452</v>
      </c>
    </row>
    <row r="5528" spans="1:6" ht="16">
      <c r="A5528" s="3" t="s">
        <v>4712</v>
      </c>
      <c r="B5528" s="3" t="s">
        <v>2330</v>
      </c>
      <c r="C5528" s="3">
        <v>80</v>
      </c>
      <c r="D5528" s="3">
        <v>82</v>
      </c>
      <c r="E5528" s="3">
        <v>1</v>
      </c>
      <c r="F5528">
        <f t="shared" si="87"/>
        <v>1.0249999999999999</v>
      </c>
    </row>
    <row r="5529" spans="1:6" ht="16">
      <c r="A5529" s="3" t="s">
        <v>6966</v>
      </c>
      <c r="B5529" s="3" t="s">
        <v>14</v>
      </c>
      <c r="C5529" s="3">
        <v>75</v>
      </c>
      <c r="D5529" s="3">
        <v>56</v>
      </c>
      <c r="E5529" s="3">
        <v>0.23359525</v>
      </c>
      <c r="F5529">
        <f t="shared" si="87"/>
        <v>0.7466666666666667</v>
      </c>
    </row>
    <row r="5530" spans="1:6" ht="16">
      <c r="A5530" s="3" t="s">
        <v>7203</v>
      </c>
      <c r="B5530" s="3" t="s">
        <v>7204</v>
      </c>
      <c r="C5530" s="3">
        <v>39</v>
      </c>
      <c r="D5530" s="3">
        <v>27</v>
      </c>
      <c r="E5530" s="3">
        <v>0.15215964300000001</v>
      </c>
      <c r="F5530">
        <f t="shared" si="87"/>
        <v>0.69230769230769229</v>
      </c>
    </row>
    <row r="5531" spans="1:6" ht="16">
      <c r="A5531" s="3" t="s">
        <v>5734</v>
      </c>
      <c r="B5531" s="3" t="s">
        <v>14</v>
      </c>
      <c r="C5531" s="3">
        <v>60</v>
      </c>
      <c r="D5531" s="3">
        <v>57</v>
      </c>
      <c r="E5531" s="3">
        <v>0.38027224399999998</v>
      </c>
      <c r="F5531">
        <f t="shared" si="87"/>
        <v>0.95</v>
      </c>
    </row>
    <row r="5532" spans="1:6" ht="16">
      <c r="A5532" s="3" t="s">
        <v>8159</v>
      </c>
      <c r="B5532" s="3" t="s">
        <v>3204</v>
      </c>
      <c r="C5532" s="3">
        <v>85</v>
      </c>
      <c r="D5532" s="3">
        <v>40</v>
      </c>
      <c r="E5532" s="4">
        <v>2.3200000000000001E-5</v>
      </c>
      <c r="F5532">
        <f t="shared" si="87"/>
        <v>0.47058823529411764</v>
      </c>
    </row>
    <row r="5533" spans="1:6" ht="16">
      <c r="A5533" s="3" t="s">
        <v>6939</v>
      </c>
      <c r="B5533" s="3" t="s">
        <v>6940</v>
      </c>
      <c r="C5533" s="3">
        <v>4</v>
      </c>
      <c r="D5533" s="3">
        <v>3</v>
      </c>
      <c r="E5533" s="3">
        <v>1</v>
      </c>
      <c r="F5533">
        <f t="shared" si="87"/>
        <v>0.75</v>
      </c>
    </row>
    <row r="5534" spans="1:6" ht="16">
      <c r="A5534" s="3" t="s">
        <v>5397</v>
      </c>
      <c r="B5534" s="3" t="s">
        <v>5398</v>
      </c>
      <c r="C5534" s="3">
        <v>1</v>
      </c>
      <c r="D5534" s="3">
        <v>1</v>
      </c>
      <c r="E5534" s="3">
        <v>1</v>
      </c>
      <c r="F5534">
        <f t="shared" si="87"/>
        <v>1</v>
      </c>
    </row>
    <row r="5535" spans="1:6" ht="16">
      <c r="A5535" s="3" t="s">
        <v>1788</v>
      </c>
      <c r="B5535" s="3" t="s">
        <v>1789</v>
      </c>
      <c r="C5535" s="3">
        <v>4</v>
      </c>
      <c r="D5535" s="3">
        <v>6</v>
      </c>
      <c r="E5535" s="3">
        <v>1</v>
      </c>
      <c r="F5535">
        <f t="shared" si="87"/>
        <v>1.5</v>
      </c>
    </row>
    <row r="5536" spans="1:6" ht="16">
      <c r="A5536" s="3" t="s">
        <v>5399</v>
      </c>
      <c r="B5536" s="3" t="s">
        <v>5400</v>
      </c>
      <c r="C5536" s="3">
        <v>2</v>
      </c>
      <c r="D5536" s="3">
        <v>2</v>
      </c>
      <c r="E5536" s="3">
        <v>1</v>
      </c>
      <c r="F5536">
        <f t="shared" si="87"/>
        <v>1</v>
      </c>
    </row>
    <row r="5537" spans="1:6" ht="16">
      <c r="A5537" s="3" t="s">
        <v>550</v>
      </c>
      <c r="B5537" s="3" t="s">
        <v>551</v>
      </c>
      <c r="C5537" s="3">
        <v>1</v>
      </c>
      <c r="D5537" s="3">
        <v>2</v>
      </c>
      <c r="E5537" s="3">
        <v>1</v>
      </c>
      <c r="F5537">
        <f t="shared" si="87"/>
        <v>2</v>
      </c>
    </row>
    <row r="5538" spans="1:6" ht="16">
      <c r="A5538" s="3" t="s">
        <v>8119</v>
      </c>
      <c r="B5538" s="3" t="s">
        <v>3628</v>
      </c>
      <c r="C5538" s="3">
        <v>86</v>
      </c>
      <c r="D5538" s="3">
        <v>42</v>
      </c>
      <c r="E5538" s="4">
        <v>4.6300000000000001E-5</v>
      </c>
      <c r="F5538">
        <f t="shared" si="87"/>
        <v>0.48837209302325579</v>
      </c>
    </row>
    <row r="5539" spans="1:6" ht="16">
      <c r="A5539" s="3" t="s">
        <v>2057</v>
      </c>
      <c r="B5539" s="3" t="s">
        <v>609</v>
      </c>
      <c r="C5539" s="3">
        <v>23</v>
      </c>
      <c r="D5539" s="3">
        <v>33</v>
      </c>
      <c r="E5539" s="3">
        <v>1</v>
      </c>
      <c r="F5539">
        <f t="shared" si="87"/>
        <v>1.4347826086956521</v>
      </c>
    </row>
    <row r="5540" spans="1:6" ht="16">
      <c r="A5540" s="3" t="s">
        <v>1790</v>
      </c>
      <c r="B5540" s="3" t="s">
        <v>274</v>
      </c>
      <c r="C5540" s="3">
        <v>10</v>
      </c>
      <c r="D5540" s="3">
        <v>15</v>
      </c>
      <c r="E5540" s="3">
        <v>1</v>
      </c>
      <c r="F5540">
        <f t="shared" si="87"/>
        <v>1.5</v>
      </c>
    </row>
    <row r="5541" spans="1:6" ht="16">
      <c r="A5541" s="3" t="s">
        <v>8633</v>
      </c>
      <c r="B5541" s="3" t="s">
        <v>8634</v>
      </c>
      <c r="C5541" s="3">
        <v>146</v>
      </c>
      <c r="D5541" s="3">
        <v>35</v>
      </c>
      <c r="E5541" s="4">
        <v>2.71E-20</v>
      </c>
      <c r="F5541">
        <f t="shared" si="87"/>
        <v>0.23972602739726026</v>
      </c>
    </row>
    <row r="5542" spans="1:6" ht="16">
      <c r="A5542" s="3" t="s">
        <v>7692</v>
      </c>
      <c r="B5542" s="3" t="s">
        <v>14</v>
      </c>
      <c r="C5542" s="3">
        <v>742</v>
      </c>
      <c r="D5542" s="3">
        <v>434</v>
      </c>
      <c r="E5542" s="3">
        <v>2.3081880000000001E-3</v>
      </c>
      <c r="F5542">
        <f t="shared" si="87"/>
        <v>0.58490566037735847</v>
      </c>
    </row>
    <row r="5543" spans="1:6" ht="16">
      <c r="A5543" s="3" t="s">
        <v>6781</v>
      </c>
      <c r="B5543" s="3" t="s">
        <v>14</v>
      </c>
      <c r="C5543" s="3">
        <v>2188</v>
      </c>
      <c r="D5543" s="3">
        <v>1696</v>
      </c>
      <c r="E5543" s="3">
        <v>0.42982477800000002</v>
      </c>
      <c r="F5543">
        <f t="shared" si="87"/>
        <v>0.77513711151736742</v>
      </c>
    </row>
    <row r="5544" spans="1:6" ht="16">
      <c r="A5544" s="3" t="s">
        <v>1839</v>
      </c>
      <c r="B5544" s="3" t="s">
        <v>14</v>
      </c>
      <c r="C5544" s="3">
        <v>2751</v>
      </c>
      <c r="D5544" s="3">
        <v>4087</v>
      </c>
      <c r="E5544" s="3">
        <v>0.94479002199999995</v>
      </c>
      <c r="F5544">
        <f t="shared" si="87"/>
        <v>1.4856415848782261</v>
      </c>
    </row>
    <row r="5545" spans="1:6" ht="16">
      <c r="A5545" s="3" t="s">
        <v>2812</v>
      </c>
      <c r="B5545" s="3" t="s">
        <v>2720</v>
      </c>
      <c r="C5545" s="3">
        <v>30</v>
      </c>
      <c r="D5545" s="3">
        <v>39</v>
      </c>
      <c r="E5545" s="3">
        <v>1</v>
      </c>
      <c r="F5545">
        <f t="shared" si="87"/>
        <v>1.3</v>
      </c>
    </row>
    <row r="5546" spans="1:6" ht="16">
      <c r="A5546" s="3" t="s">
        <v>4274</v>
      </c>
      <c r="B5546" s="3" t="s">
        <v>4275</v>
      </c>
      <c r="C5546" s="3">
        <v>355</v>
      </c>
      <c r="D5546" s="3">
        <v>386</v>
      </c>
      <c r="E5546" s="3">
        <v>1</v>
      </c>
      <c r="F5546">
        <f t="shared" si="87"/>
        <v>1.0873239436619719</v>
      </c>
    </row>
    <row r="5547" spans="1:6" ht="16">
      <c r="A5547" s="3" t="s">
        <v>2815</v>
      </c>
      <c r="B5547" s="3" t="s">
        <v>14</v>
      </c>
      <c r="C5547" s="3">
        <v>191</v>
      </c>
      <c r="D5547" s="3">
        <v>248</v>
      </c>
      <c r="E5547" s="3">
        <v>1</v>
      </c>
      <c r="F5547">
        <f t="shared" si="87"/>
        <v>1.2984293193717278</v>
      </c>
    </row>
    <row r="5548" spans="1:6" ht="16">
      <c r="A5548" s="3" t="s">
        <v>2998</v>
      </c>
      <c r="B5548" s="3" t="s">
        <v>14</v>
      </c>
      <c r="C5548" s="3">
        <v>227</v>
      </c>
      <c r="D5548" s="3">
        <v>287</v>
      </c>
      <c r="E5548" s="3">
        <v>0.63216965899999999</v>
      </c>
      <c r="F5548">
        <f t="shared" si="87"/>
        <v>1.2643171806167401</v>
      </c>
    </row>
    <row r="5549" spans="1:6" ht="16">
      <c r="A5549" s="3" t="s">
        <v>3567</v>
      </c>
      <c r="B5549" s="3" t="s">
        <v>3241</v>
      </c>
      <c r="C5549" s="3">
        <v>102</v>
      </c>
      <c r="D5549" s="3">
        <v>121</v>
      </c>
      <c r="E5549" s="3">
        <v>1</v>
      </c>
      <c r="F5549">
        <f t="shared" si="87"/>
        <v>1.1862745098039216</v>
      </c>
    </row>
    <row r="5550" spans="1:6" ht="16">
      <c r="A5550" s="3" t="s">
        <v>2238</v>
      </c>
      <c r="B5550" s="3" t="s">
        <v>1049</v>
      </c>
      <c r="C5550" s="3">
        <v>70</v>
      </c>
      <c r="D5550" s="3">
        <v>98</v>
      </c>
      <c r="E5550" s="3">
        <v>1</v>
      </c>
      <c r="F5550">
        <f t="shared" si="87"/>
        <v>1.4</v>
      </c>
    </row>
    <row r="5551" spans="1:6" ht="16">
      <c r="A5551" s="3" t="s">
        <v>3240</v>
      </c>
      <c r="B5551" s="3" t="s">
        <v>3241</v>
      </c>
      <c r="C5551" s="3">
        <v>199</v>
      </c>
      <c r="D5551" s="3">
        <v>245</v>
      </c>
      <c r="E5551" s="3">
        <v>1</v>
      </c>
      <c r="F5551">
        <f t="shared" si="87"/>
        <v>1.2311557788944723</v>
      </c>
    </row>
    <row r="5552" spans="1:6" ht="16">
      <c r="A5552" s="3" t="s">
        <v>5550</v>
      </c>
      <c r="B5552" s="3" t="s">
        <v>1049</v>
      </c>
      <c r="C5552" s="3">
        <v>66</v>
      </c>
      <c r="D5552" s="3">
        <v>65</v>
      </c>
      <c r="E5552" s="3">
        <v>0.46324314599999999</v>
      </c>
      <c r="F5552">
        <f t="shared" si="87"/>
        <v>0.98484848484848486</v>
      </c>
    </row>
    <row r="5553" spans="1:6" ht="16">
      <c r="A5553" s="3" t="s">
        <v>2173</v>
      </c>
      <c r="B5553" s="3" t="s">
        <v>1049</v>
      </c>
      <c r="C5553" s="3">
        <v>98</v>
      </c>
      <c r="D5553" s="3">
        <v>138</v>
      </c>
      <c r="E5553" s="3">
        <v>0.726307378</v>
      </c>
      <c r="F5553">
        <f t="shared" si="87"/>
        <v>1.4081632653061225</v>
      </c>
    </row>
    <row r="5554" spans="1:6" ht="16">
      <c r="A5554" s="3" t="s">
        <v>3367</v>
      </c>
      <c r="B5554" s="3" t="s">
        <v>1049</v>
      </c>
      <c r="C5554" s="3">
        <v>79</v>
      </c>
      <c r="D5554" s="3">
        <v>96</v>
      </c>
      <c r="E5554" s="3">
        <v>1</v>
      </c>
      <c r="F5554">
        <f t="shared" si="87"/>
        <v>1.2151898734177216</v>
      </c>
    </row>
    <row r="5555" spans="1:6" ht="16">
      <c r="A5555" s="3" t="s">
        <v>3216</v>
      </c>
      <c r="B5555" s="3" t="s">
        <v>3217</v>
      </c>
      <c r="C5555" s="3">
        <v>81</v>
      </c>
      <c r="D5555" s="3">
        <v>100</v>
      </c>
      <c r="E5555" s="3">
        <v>1</v>
      </c>
      <c r="F5555">
        <f t="shared" si="87"/>
        <v>1.2345679012345678</v>
      </c>
    </row>
    <row r="5556" spans="1:6" ht="16">
      <c r="A5556" s="3" t="s">
        <v>4410</v>
      </c>
      <c r="B5556" s="3" t="s">
        <v>14</v>
      </c>
      <c r="C5556" s="3">
        <v>74</v>
      </c>
      <c r="D5556" s="3">
        <v>79</v>
      </c>
      <c r="E5556" s="3">
        <v>0.84031824099999997</v>
      </c>
      <c r="F5556">
        <f t="shared" si="87"/>
        <v>1.0675675675675675</v>
      </c>
    </row>
    <row r="5557" spans="1:6" ht="16">
      <c r="A5557" s="3" t="s">
        <v>7588</v>
      </c>
      <c r="B5557" s="3" t="s">
        <v>1973</v>
      </c>
      <c r="C5557" s="3">
        <v>201</v>
      </c>
      <c r="D5557" s="3">
        <v>122</v>
      </c>
      <c r="E5557" s="3">
        <v>5.3191189999999998E-3</v>
      </c>
      <c r="F5557">
        <f t="shared" si="87"/>
        <v>0.60696517412935325</v>
      </c>
    </row>
    <row r="5558" spans="1:6" ht="16">
      <c r="A5558" s="3" t="s">
        <v>7864</v>
      </c>
      <c r="B5558" s="3" t="s">
        <v>14</v>
      </c>
      <c r="C5558" s="3">
        <v>513</v>
      </c>
      <c r="D5558" s="3">
        <v>273</v>
      </c>
      <c r="E5558" s="4">
        <v>3.8300000000000003E-5</v>
      </c>
      <c r="F5558">
        <f t="shared" si="87"/>
        <v>0.53216374269005851</v>
      </c>
    </row>
    <row r="5559" spans="1:6" ht="16">
      <c r="A5559" s="3" t="s">
        <v>3889</v>
      </c>
      <c r="B5559" s="3" t="s">
        <v>215</v>
      </c>
      <c r="C5559" s="3">
        <v>21</v>
      </c>
      <c r="D5559" s="3">
        <v>24</v>
      </c>
      <c r="E5559" s="3">
        <v>1</v>
      </c>
      <c r="F5559">
        <f t="shared" si="87"/>
        <v>1.1428571428571428</v>
      </c>
    </row>
    <row r="5560" spans="1:6" ht="16">
      <c r="A5560" s="3" t="s">
        <v>4028</v>
      </c>
      <c r="B5560" s="3" t="s">
        <v>215</v>
      </c>
      <c r="C5560" s="3">
        <v>8</v>
      </c>
      <c r="D5560" s="3">
        <v>9</v>
      </c>
      <c r="E5560" s="3">
        <v>1</v>
      </c>
      <c r="F5560">
        <f t="shared" si="87"/>
        <v>1.125</v>
      </c>
    </row>
    <row r="5561" spans="1:6" ht="16">
      <c r="A5561" s="3" t="s">
        <v>5401</v>
      </c>
      <c r="B5561" s="3" t="s">
        <v>1121</v>
      </c>
      <c r="C5561" s="3">
        <v>4</v>
      </c>
      <c r="D5561" s="3">
        <v>4</v>
      </c>
      <c r="E5561" s="3">
        <v>1</v>
      </c>
      <c r="F5561">
        <f t="shared" si="87"/>
        <v>1</v>
      </c>
    </row>
    <row r="5562" spans="1:6" ht="16">
      <c r="A5562" s="3" t="s">
        <v>6003</v>
      </c>
      <c r="B5562" s="3" t="s">
        <v>492</v>
      </c>
      <c r="C5562" s="3">
        <v>11</v>
      </c>
      <c r="D5562" s="3">
        <v>10</v>
      </c>
      <c r="E5562" s="3">
        <v>1</v>
      </c>
      <c r="F5562">
        <f t="shared" si="87"/>
        <v>0.90909090909090906</v>
      </c>
    </row>
    <row r="5563" spans="1:6" ht="16">
      <c r="A5563" s="3" t="s">
        <v>5403</v>
      </c>
      <c r="B5563" s="3" t="s">
        <v>5404</v>
      </c>
      <c r="C5563" s="3">
        <v>2</v>
      </c>
      <c r="D5563" s="3">
        <v>2</v>
      </c>
      <c r="E5563" s="3">
        <v>1</v>
      </c>
      <c r="F5563">
        <f t="shared" si="87"/>
        <v>1</v>
      </c>
    </row>
    <row r="5564" spans="1:6" ht="16">
      <c r="A5564" s="3" t="s">
        <v>5402</v>
      </c>
      <c r="B5564" s="3" t="s">
        <v>1778</v>
      </c>
      <c r="C5564" s="3">
        <v>5</v>
      </c>
      <c r="D5564" s="3">
        <v>5</v>
      </c>
      <c r="E5564" s="3">
        <v>1</v>
      </c>
      <c r="F5564">
        <f t="shared" si="87"/>
        <v>1</v>
      </c>
    </row>
    <row r="5565" spans="1:6" ht="16">
      <c r="A5565" s="3" t="s">
        <v>5752</v>
      </c>
      <c r="B5565" s="3" t="s">
        <v>3060</v>
      </c>
      <c r="C5565" s="3">
        <v>56</v>
      </c>
      <c r="D5565" s="3">
        <v>53</v>
      </c>
      <c r="E5565" s="3">
        <v>0.44594459400000003</v>
      </c>
      <c r="F5565">
        <f t="shared" si="87"/>
        <v>0.9464285714285714</v>
      </c>
    </row>
    <row r="5566" spans="1:6" ht="16">
      <c r="A5566" s="3" t="s">
        <v>3414</v>
      </c>
      <c r="B5566" s="3" t="s">
        <v>3415</v>
      </c>
      <c r="C5566" s="3">
        <v>29</v>
      </c>
      <c r="D5566" s="3">
        <v>35</v>
      </c>
      <c r="E5566" s="3">
        <v>1</v>
      </c>
      <c r="F5566">
        <f t="shared" si="87"/>
        <v>1.2068965517241379</v>
      </c>
    </row>
    <row r="5567" spans="1:6" ht="16">
      <c r="A5567" s="3" t="s">
        <v>1791</v>
      </c>
      <c r="B5567" s="3" t="s">
        <v>1121</v>
      </c>
      <c r="C5567" s="3">
        <v>20</v>
      </c>
      <c r="D5567" s="3">
        <v>30</v>
      </c>
      <c r="E5567" s="3">
        <v>1</v>
      </c>
      <c r="F5567">
        <f t="shared" si="87"/>
        <v>1.5</v>
      </c>
    </row>
    <row r="5568" spans="1:6" ht="16">
      <c r="A5568" s="3" t="s">
        <v>6102</v>
      </c>
      <c r="B5568" s="3" t="s">
        <v>274</v>
      </c>
      <c r="C5568" s="3">
        <v>27</v>
      </c>
      <c r="D5568" s="3">
        <v>24</v>
      </c>
      <c r="E5568" s="3">
        <v>0.68210133900000003</v>
      </c>
      <c r="F5568">
        <f t="shared" si="87"/>
        <v>0.88888888888888884</v>
      </c>
    </row>
    <row r="5569" spans="1:6" ht="16">
      <c r="A5569" s="3" t="s">
        <v>8079</v>
      </c>
      <c r="B5569" s="3" t="s">
        <v>14</v>
      </c>
      <c r="C5569" s="3">
        <v>6</v>
      </c>
      <c r="D5569" s="3">
        <v>3</v>
      </c>
      <c r="E5569" s="3">
        <v>1</v>
      </c>
      <c r="F5569">
        <f t="shared" si="87"/>
        <v>0.5</v>
      </c>
    </row>
    <row r="5570" spans="1:6" ht="16">
      <c r="A5570" s="3" t="s">
        <v>3474</v>
      </c>
      <c r="B5570" s="3" t="s">
        <v>14</v>
      </c>
      <c r="C5570" s="3">
        <v>5</v>
      </c>
      <c r="D5570" s="3">
        <v>6</v>
      </c>
      <c r="E5570" s="3">
        <v>1</v>
      </c>
      <c r="F5570">
        <f t="shared" si="87"/>
        <v>1.2</v>
      </c>
    </row>
    <row r="5571" spans="1:6" ht="16">
      <c r="A5571" s="3" t="s">
        <v>1834</v>
      </c>
      <c r="B5571" s="3" t="s">
        <v>1835</v>
      </c>
      <c r="C5571" s="3">
        <v>37</v>
      </c>
      <c r="D5571" s="3">
        <v>55</v>
      </c>
      <c r="E5571" s="3">
        <v>1</v>
      </c>
      <c r="F5571">
        <f t="shared" si="87"/>
        <v>1.4864864864864864</v>
      </c>
    </row>
    <row r="5572" spans="1:6" ht="16">
      <c r="A5572" s="3" t="s">
        <v>657</v>
      </c>
      <c r="B5572" s="3" t="s">
        <v>14</v>
      </c>
      <c r="C5572" s="3">
        <v>11</v>
      </c>
      <c r="D5572" s="3">
        <v>21</v>
      </c>
      <c r="E5572" s="3">
        <v>1</v>
      </c>
      <c r="F5572">
        <f t="shared" si="87"/>
        <v>1.9090909090909092</v>
      </c>
    </row>
    <row r="5573" spans="1:6" ht="16">
      <c r="A5573" s="3" t="s">
        <v>2623</v>
      </c>
      <c r="B5573" s="3" t="s">
        <v>500</v>
      </c>
      <c r="C5573" s="3">
        <v>15</v>
      </c>
      <c r="D5573" s="3">
        <v>20</v>
      </c>
      <c r="E5573" s="3">
        <v>1</v>
      </c>
      <c r="F5573">
        <f t="shared" si="87"/>
        <v>1.3333333333333333</v>
      </c>
    </row>
    <row r="5574" spans="1:6" ht="16">
      <c r="A5574" s="3" t="s">
        <v>201</v>
      </c>
      <c r="B5574" s="3" t="s">
        <v>202</v>
      </c>
      <c r="C5574" s="3">
        <v>5</v>
      </c>
      <c r="D5574" s="3">
        <v>12</v>
      </c>
      <c r="E5574" s="3">
        <v>1</v>
      </c>
      <c r="F5574">
        <f t="shared" si="87"/>
        <v>2.4</v>
      </c>
    </row>
    <row r="5575" spans="1:6" ht="16">
      <c r="A5575" s="3" t="s">
        <v>6422</v>
      </c>
      <c r="B5575" s="3" t="s">
        <v>14</v>
      </c>
      <c r="C5575" s="3">
        <v>188</v>
      </c>
      <c r="D5575" s="3">
        <v>157</v>
      </c>
      <c r="E5575" s="3">
        <v>0.61367725699999998</v>
      </c>
      <c r="F5575">
        <f t="shared" si="87"/>
        <v>0.83510638297872342</v>
      </c>
    </row>
    <row r="5576" spans="1:6" ht="16">
      <c r="A5576" s="3" t="s">
        <v>5639</v>
      </c>
      <c r="B5576" s="3" t="s">
        <v>178</v>
      </c>
      <c r="C5576" s="3">
        <v>519</v>
      </c>
      <c r="D5576" s="3">
        <v>503</v>
      </c>
      <c r="E5576" s="3">
        <v>1</v>
      </c>
      <c r="F5576">
        <f t="shared" si="87"/>
        <v>0.96917148362235073</v>
      </c>
    </row>
    <row r="5577" spans="1:6" ht="16">
      <c r="A5577" s="3" t="s">
        <v>5405</v>
      </c>
      <c r="B5577" s="3" t="s">
        <v>14</v>
      </c>
      <c r="C5577" s="3">
        <v>7</v>
      </c>
      <c r="D5577" s="3">
        <v>7</v>
      </c>
      <c r="E5577" s="3">
        <v>1</v>
      </c>
      <c r="F5577">
        <f t="shared" si="87"/>
        <v>1</v>
      </c>
    </row>
    <row r="5578" spans="1:6" ht="16">
      <c r="A5578" s="3" t="s">
        <v>6306</v>
      </c>
      <c r="B5578" s="3" t="s">
        <v>14</v>
      </c>
      <c r="C5578" s="3">
        <v>78</v>
      </c>
      <c r="D5578" s="3">
        <v>67</v>
      </c>
      <c r="E5578" s="3">
        <v>0.48514444899999998</v>
      </c>
      <c r="F5578">
        <f t="shared" si="87"/>
        <v>0.85897435897435892</v>
      </c>
    </row>
    <row r="5579" spans="1:6" ht="16">
      <c r="A5579" s="3" t="s">
        <v>1271</v>
      </c>
      <c r="B5579" s="3" t="s">
        <v>14</v>
      </c>
      <c r="C5579" s="3">
        <v>25</v>
      </c>
      <c r="D5579" s="3">
        <v>40</v>
      </c>
      <c r="E5579" s="3">
        <v>0.75328946600000002</v>
      </c>
      <c r="F5579">
        <f t="shared" si="87"/>
        <v>1.6</v>
      </c>
    </row>
    <row r="5580" spans="1:6" ht="16">
      <c r="A5580" s="3" t="s">
        <v>2369</v>
      </c>
      <c r="B5580" s="3" t="s">
        <v>14</v>
      </c>
      <c r="C5580" s="3">
        <v>8</v>
      </c>
      <c r="D5580" s="3">
        <v>11</v>
      </c>
      <c r="E5580" s="3">
        <v>1</v>
      </c>
      <c r="F5580">
        <f t="shared" si="87"/>
        <v>1.375</v>
      </c>
    </row>
    <row r="5581" spans="1:6" ht="16">
      <c r="A5581" s="3" t="s">
        <v>4200</v>
      </c>
      <c r="B5581" s="3" t="s">
        <v>14</v>
      </c>
      <c r="C5581" s="3">
        <v>10</v>
      </c>
      <c r="D5581" s="3">
        <v>11</v>
      </c>
      <c r="E5581" s="3">
        <v>1</v>
      </c>
      <c r="F5581">
        <f t="shared" si="87"/>
        <v>1.1000000000000001</v>
      </c>
    </row>
    <row r="5582" spans="1:6" ht="16">
      <c r="A5582" s="3" t="s">
        <v>1499</v>
      </c>
      <c r="B5582" s="3" t="s">
        <v>609</v>
      </c>
      <c r="C5582" s="3">
        <v>22</v>
      </c>
      <c r="D5582" s="3">
        <v>34</v>
      </c>
      <c r="E5582" s="3">
        <v>0.92868382299999996</v>
      </c>
      <c r="F5582">
        <f t="shared" si="87"/>
        <v>1.5454545454545454</v>
      </c>
    </row>
    <row r="5583" spans="1:6" ht="16">
      <c r="A5583" s="3" t="s">
        <v>2624</v>
      </c>
      <c r="B5583" s="3" t="s">
        <v>14</v>
      </c>
      <c r="C5583" s="3">
        <v>21</v>
      </c>
      <c r="D5583" s="3">
        <v>28</v>
      </c>
      <c r="E5583" s="3">
        <v>1</v>
      </c>
      <c r="F5583">
        <f t="shared" si="87"/>
        <v>1.3333333333333333</v>
      </c>
    </row>
    <row r="5584" spans="1:6" ht="16">
      <c r="A5584" s="3" t="s">
        <v>7387</v>
      </c>
      <c r="B5584" s="3" t="s">
        <v>14</v>
      </c>
      <c r="C5584" s="3">
        <v>3</v>
      </c>
      <c r="D5584" s="3">
        <v>2</v>
      </c>
      <c r="E5584" s="3">
        <v>1</v>
      </c>
      <c r="F5584">
        <f t="shared" si="87"/>
        <v>0.66666666666666663</v>
      </c>
    </row>
    <row r="5585" spans="1:6" ht="16">
      <c r="A5585" s="3" t="s">
        <v>6839</v>
      </c>
      <c r="B5585" s="3" t="s">
        <v>14</v>
      </c>
      <c r="C5585" s="3">
        <v>21</v>
      </c>
      <c r="D5585" s="3">
        <v>16</v>
      </c>
      <c r="E5585" s="3">
        <v>1</v>
      </c>
      <c r="F5585">
        <f t="shared" si="87"/>
        <v>0.76190476190476186</v>
      </c>
    </row>
    <row r="5586" spans="1:6" ht="16">
      <c r="A5586" s="3" t="s">
        <v>4516</v>
      </c>
      <c r="B5586" s="3" t="s">
        <v>4241</v>
      </c>
      <c r="C5586" s="3">
        <v>73</v>
      </c>
      <c r="D5586" s="3">
        <v>77</v>
      </c>
      <c r="E5586" s="3">
        <v>1</v>
      </c>
      <c r="F5586">
        <f t="shared" si="87"/>
        <v>1.0547945205479452</v>
      </c>
    </row>
    <row r="5587" spans="1:6" ht="16">
      <c r="A5587" s="3" t="s">
        <v>6975</v>
      </c>
      <c r="B5587" s="3" t="s">
        <v>14</v>
      </c>
      <c r="C5587" s="3">
        <v>574</v>
      </c>
      <c r="D5587" s="3">
        <v>427</v>
      </c>
      <c r="E5587" s="3">
        <v>0.22905871999999999</v>
      </c>
      <c r="F5587">
        <f t="shared" ref="F5587:F5650" si="88">D5587/C5587</f>
        <v>0.74390243902439024</v>
      </c>
    </row>
    <row r="5588" spans="1:6" ht="16">
      <c r="A5588" s="3" t="s">
        <v>4637</v>
      </c>
      <c r="B5588" s="3" t="s">
        <v>4638</v>
      </c>
      <c r="C5588" s="3">
        <v>280</v>
      </c>
      <c r="D5588" s="3">
        <v>291</v>
      </c>
      <c r="E5588" s="3">
        <v>0.49008491999999998</v>
      </c>
      <c r="F5588">
        <f t="shared" si="88"/>
        <v>1.0392857142857144</v>
      </c>
    </row>
    <row r="5589" spans="1:6" ht="16">
      <c r="A5589" s="3" t="s">
        <v>7929</v>
      </c>
      <c r="B5589" s="3" t="s">
        <v>14</v>
      </c>
      <c r="C5589" s="3">
        <v>28</v>
      </c>
      <c r="D5589" s="3">
        <v>14</v>
      </c>
      <c r="E5589" s="3">
        <v>3.3705200000000001E-3</v>
      </c>
      <c r="F5589">
        <f t="shared" si="88"/>
        <v>0.5</v>
      </c>
    </row>
    <row r="5590" spans="1:6" ht="16">
      <c r="A5590" s="3" t="s">
        <v>3732</v>
      </c>
      <c r="B5590" s="3" t="s">
        <v>3733</v>
      </c>
      <c r="C5590" s="3">
        <v>427</v>
      </c>
      <c r="D5590" s="3">
        <v>496</v>
      </c>
      <c r="E5590" s="3">
        <v>1</v>
      </c>
      <c r="F5590">
        <f t="shared" si="88"/>
        <v>1.1615925058548009</v>
      </c>
    </row>
    <row r="5591" spans="1:6" ht="16">
      <c r="A5591" s="3" t="s">
        <v>3778</v>
      </c>
      <c r="B5591" s="3" t="s">
        <v>3779</v>
      </c>
      <c r="C5591" s="3">
        <v>337</v>
      </c>
      <c r="D5591" s="3">
        <v>389</v>
      </c>
      <c r="E5591" s="3">
        <v>1</v>
      </c>
      <c r="F5591">
        <f t="shared" si="88"/>
        <v>1.1543026706231454</v>
      </c>
    </row>
    <row r="5592" spans="1:6" ht="16">
      <c r="A5592" s="3" t="s">
        <v>370</v>
      </c>
      <c r="B5592" s="3" t="s">
        <v>371</v>
      </c>
      <c r="C5592" s="3">
        <v>48</v>
      </c>
      <c r="D5592" s="3">
        <v>99</v>
      </c>
      <c r="E5592" s="3">
        <v>3.6277510999999998E-2</v>
      </c>
      <c r="F5592">
        <f t="shared" si="88"/>
        <v>2.0625</v>
      </c>
    </row>
    <row r="5593" spans="1:6" ht="16">
      <c r="A5593" s="3" t="s">
        <v>5406</v>
      </c>
      <c r="B5593" s="3" t="s">
        <v>507</v>
      </c>
      <c r="C5593" s="3">
        <v>1</v>
      </c>
      <c r="D5593" s="3">
        <v>1</v>
      </c>
      <c r="E5593" s="3">
        <v>1</v>
      </c>
      <c r="F5593">
        <f t="shared" si="88"/>
        <v>1</v>
      </c>
    </row>
    <row r="5594" spans="1:6" ht="16">
      <c r="A5594" s="3" t="s">
        <v>756</v>
      </c>
      <c r="B5594" s="3" t="s">
        <v>757</v>
      </c>
      <c r="C5594" s="3">
        <v>53</v>
      </c>
      <c r="D5594" s="3">
        <v>97</v>
      </c>
      <c r="E5594" s="3">
        <v>0.26763533900000003</v>
      </c>
      <c r="F5594">
        <f t="shared" si="88"/>
        <v>1.8301886792452831</v>
      </c>
    </row>
    <row r="5595" spans="1:6" ht="16">
      <c r="A5595" s="3" t="s">
        <v>1792</v>
      </c>
      <c r="B5595" s="3" t="s">
        <v>1793</v>
      </c>
      <c r="C5595" s="3">
        <v>2</v>
      </c>
      <c r="D5595" s="3">
        <v>3</v>
      </c>
      <c r="E5595" s="3">
        <v>1</v>
      </c>
      <c r="F5595">
        <f t="shared" si="88"/>
        <v>1.5</v>
      </c>
    </row>
    <row r="5596" spans="1:6" ht="16">
      <c r="A5596" s="3" t="s">
        <v>5407</v>
      </c>
      <c r="B5596" s="3" t="s">
        <v>14</v>
      </c>
      <c r="C5596" s="3">
        <v>18</v>
      </c>
      <c r="D5596" s="3">
        <v>18</v>
      </c>
      <c r="E5596" s="3">
        <v>1</v>
      </c>
      <c r="F5596">
        <f t="shared" si="88"/>
        <v>1</v>
      </c>
    </row>
    <row r="5597" spans="1:6" ht="16">
      <c r="A5597" s="3" t="s">
        <v>6676</v>
      </c>
      <c r="B5597" s="3" t="s">
        <v>14</v>
      </c>
      <c r="C5597" s="3">
        <v>5</v>
      </c>
      <c r="D5597" s="3">
        <v>4</v>
      </c>
      <c r="E5597" s="3">
        <v>1</v>
      </c>
      <c r="F5597">
        <f t="shared" si="88"/>
        <v>0.8</v>
      </c>
    </row>
    <row r="5598" spans="1:6" ht="16">
      <c r="A5598" s="3" t="s">
        <v>6721</v>
      </c>
      <c r="B5598" s="3" t="s">
        <v>6722</v>
      </c>
      <c r="C5598" s="3">
        <v>80</v>
      </c>
      <c r="D5598" s="3">
        <v>63</v>
      </c>
      <c r="E5598" s="3">
        <v>0.25671382799999998</v>
      </c>
      <c r="F5598">
        <f t="shared" si="88"/>
        <v>0.78749999999999998</v>
      </c>
    </row>
    <row r="5599" spans="1:6" ht="16">
      <c r="A5599" s="3" t="s">
        <v>3475</v>
      </c>
      <c r="B5599" s="3" t="s">
        <v>2268</v>
      </c>
      <c r="C5599" s="3">
        <v>5</v>
      </c>
      <c r="D5599" s="3">
        <v>6</v>
      </c>
      <c r="E5599" s="3">
        <v>1</v>
      </c>
      <c r="F5599">
        <f t="shared" si="88"/>
        <v>1.2</v>
      </c>
    </row>
    <row r="5600" spans="1:6" ht="16">
      <c r="A5600" s="3" t="s">
        <v>6459</v>
      </c>
      <c r="B5600" s="3" t="s">
        <v>14</v>
      </c>
      <c r="C5600" s="3">
        <v>6</v>
      </c>
      <c r="D5600" s="3">
        <v>5</v>
      </c>
      <c r="E5600" s="3">
        <v>1</v>
      </c>
      <c r="F5600">
        <f t="shared" si="88"/>
        <v>0.83333333333333337</v>
      </c>
    </row>
    <row r="5601" spans="1:6" ht="16">
      <c r="A5601" s="3" t="s">
        <v>8622</v>
      </c>
      <c r="B5601" s="3" t="s">
        <v>8623</v>
      </c>
      <c r="C5601" s="3">
        <v>4</v>
      </c>
      <c r="D5601" s="3">
        <v>1</v>
      </c>
      <c r="E5601" s="3">
        <v>1</v>
      </c>
      <c r="F5601">
        <f t="shared" si="88"/>
        <v>0.25</v>
      </c>
    </row>
    <row r="5602" spans="1:6" ht="16">
      <c r="A5602" s="3" t="s">
        <v>1794</v>
      </c>
      <c r="B5602" s="3" t="s">
        <v>1795</v>
      </c>
      <c r="C5602" s="3">
        <v>12</v>
      </c>
      <c r="D5602" s="3">
        <v>18</v>
      </c>
      <c r="E5602" s="3">
        <v>1</v>
      </c>
      <c r="F5602">
        <f t="shared" si="88"/>
        <v>1.5</v>
      </c>
    </row>
    <row r="5603" spans="1:6" ht="16">
      <c r="A5603" s="3" t="s">
        <v>7388</v>
      </c>
      <c r="B5603" s="3" t="s">
        <v>14</v>
      </c>
      <c r="C5603" s="3">
        <v>6</v>
      </c>
      <c r="D5603" s="3">
        <v>4</v>
      </c>
      <c r="E5603" s="3">
        <v>1</v>
      </c>
      <c r="F5603">
        <f t="shared" si="88"/>
        <v>0.66666666666666663</v>
      </c>
    </row>
    <row r="5604" spans="1:6" ht="16">
      <c r="A5604" s="3" t="s">
        <v>7124</v>
      </c>
      <c r="B5604" s="3" t="s">
        <v>14</v>
      </c>
      <c r="C5604" s="3">
        <v>7</v>
      </c>
      <c r="D5604" s="3">
        <v>5</v>
      </c>
      <c r="E5604" s="3">
        <v>1</v>
      </c>
      <c r="F5604">
        <f t="shared" si="88"/>
        <v>0.7142857142857143</v>
      </c>
    </row>
    <row r="5605" spans="1:6" ht="16">
      <c r="A5605" s="3" t="s">
        <v>7754</v>
      </c>
      <c r="B5605" s="3" t="s">
        <v>7755</v>
      </c>
      <c r="C5605" s="3">
        <v>7</v>
      </c>
      <c r="D5605" s="3">
        <v>4</v>
      </c>
      <c r="E5605" s="3">
        <v>1</v>
      </c>
      <c r="F5605">
        <f t="shared" si="88"/>
        <v>0.5714285714285714</v>
      </c>
    </row>
    <row r="5606" spans="1:6" ht="16">
      <c r="A5606" s="3" t="s">
        <v>6941</v>
      </c>
      <c r="B5606" s="3" t="s">
        <v>6942</v>
      </c>
      <c r="C5606" s="3">
        <v>8</v>
      </c>
      <c r="D5606" s="3">
        <v>6</v>
      </c>
      <c r="E5606" s="3">
        <v>1</v>
      </c>
      <c r="F5606">
        <f t="shared" si="88"/>
        <v>0.75</v>
      </c>
    </row>
    <row r="5607" spans="1:6" ht="16">
      <c r="A5607" s="3" t="s">
        <v>7574</v>
      </c>
      <c r="B5607" s="3" t="s">
        <v>1725</v>
      </c>
      <c r="C5607" s="3">
        <v>283</v>
      </c>
      <c r="D5607" s="3">
        <v>174</v>
      </c>
      <c r="E5607" s="3">
        <v>9.1969870000000002E-3</v>
      </c>
      <c r="F5607">
        <f t="shared" si="88"/>
        <v>0.61484098939929333</v>
      </c>
    </row>
    <row r="5608" spans="1:6" ht="16">
      <c r="A5608" s="3" t="s">
        <v>8199</v>
      </c>
      <c r="B5608" s="3" t="s">
        <v>8200</v>
      </c>
      <c r="C5608" s="3">
        <v>11</v>
      </c>
      <c r="D5608" s="3">
        <v>5</v>
      </c>
      <c r="E5608" s="3">
        <v>1</v>
      </c>
      <c r="F5608">
        <f t="shared" si="88"/>
        <v>0.45454545454545453</v>
      </c>
    </row>
    <row r="5609" spans="1:6" ht="16">
      <c r="A5609" s="3" t="s">
        <v>8080</v>
      </c>
      <c r="B5609" s="3" t="s">
        <v>14</v>
      </c>
      <c r="C5609" s="3">
        <v>8</v>
      </c>
      <c r="D5609" s="3">
        <v>4</v>
      </c>
      <c r="E5609" s="3">
        <v>1</v>
      </c>
      <c r="F5609">
        <f t="shared" si="88"/>
        <v>0.5</v>
      </c>
    </row>
    <row r="5610" spans="1:6" ht="16">
      <c r="A5610" s="3" t="s">
        <v>7711</v>
      </c>
      <c r="B5610" s="3" t="s">
        <v>14</v>
      </c>
      <c r="C5610" s="3">
        <v>95</v>
      </c>
      <c r="D5610" s="3">
        <v>55</v>
      </c>
      <c r="E5610" s="4">
        <v>3.9300000000000001E-4</v>
      </c>
      <c r="F5610">
        <f t="shared" si="88"/>
        <v>0.57894736842105265</v>
      </c>
    </row>
    <row r="5611" spans="1:6" ht="16">
      <c r="A5611" s="3" t="s">
        <v>552</v>
      </c>
      <c r="B5611" s="3" t="s">
        <v>553</v>
      </c>
      <c r="C5611" s="3">
        <v>1</v>
      </c>
      <c r="D5611" s="3">
        <v>2</v>
      </c>
      <c r="E5611" s="3">
        <v>1</v>
      </c>
      <c r="F5611">
        <f t="shared" si="88"/>
        <v>2</v>
      </c>
    </row>
    <row r="5612" spans="1:6" ht="16">
      <c r="A5612" s="3" t="s">
        <v>6870</v>
      </c>
      <c r="B5612" s="3" t="s">
        <v>2268</v>
      </c>
      <c r="C5612" s="3">
        <v>120</v>
      </c>
      <c r="D5612" s="3">
        <v>90</v>
      </c>
      <c r="E5612" s="3">
        <v>0.13873454399999999</v>
      </c>
      <c r="F5612">
        <f t="shared" si="88"/>
        <v>0.75</v>
      </c>
    </row>
    <row r="5613" spans="1:6" ht="16">
      <c r="A5613" s="3" t="s">
        <v>7516</v>
      </c>
      <c r="B5613" s="3" t="s">
        <v>2268</v>
      </c>
      <c r="C5613" s="3">
        <v>62</v>
      </c>
      <c r="D5613" s="3">
        <v>39</v>
      </c>
      <c r="E5613" s="3">
        <v>2.0347934000000002E-2</v>
      </c>
      <c r="F5613">
        <f t="shared" si="88"/>
        <v>0.62903225806451613</v>
      </c>
    </row>
    <row r="5614" spans="1:6" ht="16">
      <c r="A5614" s="3" t="s">
        <v>7275</v>
      </c>
      <c r="B5614" s="3" t="s">
        <v>2268</v>
      </c>
      <c r="C5614" s="3">
        <v>114</v>
      </c>
      <c r="D5614" s="3">
        <v>76</v>
      </c>
      <c r="E5614" s="3">
        <v>4.2172500000000002E-2</v>
      </c>
      <c r="F5614">
        <f t="shared" si="88"/>
        <v>0.66666666666666663</v>
      </c>
    </row>
    <row r="5615" spans="1:6" ht="16">
      <c r="A5615" s="3" t="s">
        <v>7028</v>
      </c>
      <c r="B5615" s="3" t="s">
        <v>1795</v>
      </c>
      <c r="C5615" s="3">
        <v>52</v>
      </c>
      <c r="D5615" s="3">
        <v>38</v>
      </c>
      <c r="E5615" s="3">
        <v>3.0884173000000001E-2</v>
      </c>
      <c r="F5615">
        <f t="shared" si="88"/>
        <v>0.73076923076923073</v>
      </c>
    </row>
    <row r="5616" spans="1:6" ht="16">
      <c r="A5616" s="3" t="s">
        <v>7224</v>
      </c>
      <c r="B5616" s="3" t="s">
        <v>14</v>
      </c>
      <c r="C5616" s="3">
        <v>167</v>
      </c>
      <c r="D5616" s="3">
        <v>115</v>
      </c>
      <c r="E5616" s="3">
        <v>6.1919124999999998E-2</v>
      </c>
      <c r="F5616">
        <f t="shared" si="88"/>
        <v>0.68862275449101795</v>
      </c>
    </row>
    <row r="5617" spans="1:6" ht="16">
      <c r="A5617" s="3" t="s">
        <v>4809</v>
      </c>
      <c r="B5617" s="3" t="s">
        <v>108</v>
      </c>
      <c r="C5617" s="3">
        <v>64</v>
      </c>
      <c r="D5617" s="3">
        <v>64</v>
      </c>
      <c r="E5617" s="3">
        <v>0.74752055399999995</v>
      </c>
      <c r="F5617">
        <f t="shared" si="88"/>
        <v>1</v>
      </c>
    </row>
    <row r="5618" spans="1:6" ht="16">
      <c r="A5618" s="3" t="s">
        <v>6015</v>
      </c>
      <c r="B5618" s="3" t="s">
        <v>1793</v>
      </c>
      <c r="C5618" s="3">
        <v>42</v>
      </c>
      <c r="D5618" s="3">
        <v>38</v>
      </c>
      <c r="E5618" s="3">
        <v>0.20411731899999999</v>
      </c>
      <c r="F5618">
        <f t="shared" si="88"/>
        <v>0.90476190476190477</v>
      </c>
    </row>
    <row r="5619" spans="1:6" ht="16">
      <c r="A5619" s="3" t="s">
        <v>5511</v>
      </c>
      <c r="B5619" s="3" t="s">
        <v>5512</v>
      </c>
      <c r="C5619" s="3">
        <v>208</v>
      </c>
      <c r="D5619" s="3">
        <v>207</v>
      </c>
      <c r="E5619" s="3">
        <v>0.20896347600000001</v>
      </c>
      <c r="F5619">
        <f t="shared" si="88"/>
        <v>0.99519230769230771</v>
      </c>
    </row>
    <row r="5620" spans="1:6" ht="16">
      <c r="A5620" s="3" t="s">
        <v>3622</v>
      </c>
      <c r="B5620" s="3" t="s">
        <v>14</v>
      </c>
      <c r="C5620" s="3">
        <v>874</v>
      </c>
      <c r="D5620" s="3">
        <v>1030</v>
      </c>
      <c r="E5620" s="3">
        <v>0.80394140300000005</v>
      </c>
      <c r="F5620">
        <f t="shared" si="88"/>
        <v>1.1784897025171626</v>
      </c>
    </row>
    <row r="5621" spans="1:6" ht="16">
      <c r="A5621" s="3" t="s">
        <v>8522</v>
      </c>
      <c r="B5621" s="3" t="s">
        <v>8265</v>
      </c>
      <c r="C5621" s="3">
        <v>123</v>
      </c>
      <c r="D5621" s="3">
        <v>38</v>
      </c>
      <c r="E5621" s="4">
        <v>8.3000000000000002E-21</v>
      </c>
      <c r="F5621">
        <f t="shared" si="88"/>
        <v>0.30894308943089432</v>
      </c>
    </row>
    <row r="5622" spans="1:6" ht="16">
      <c r="A5622" s="3" t="s">
        <v>8355</v>
      </c>
      <c r="B5622" s="3" t="s">
        <v>14</v>
      </c>
      <c r="C5622" s="3">
        <v>183</v>
      </c>
      <c r="D5622" s="3">
        <v>70</v>
      </c>
      <c r="E5622" s="4">
        <v>4.6500000000000003E-9</v>
      </c>
      <c r="F5622">
        <f t="shared" si="88"/>
        <v>0.38251366120218577</v>
      </c>
    </row>
    <row r="5623" spans="1:6" ht="16">
      <c r="A5623" s="3" t="s">
        <v>7698</v>
      </c>
      <c r="B5623" s="3" t="s">
        <v>14</v>
      </c>
      <c r="C5623" s="3">
        <v>12</v>
      </c>
      <c r="D5623" s="3">
        <v>7</v>
      </c>
      <c r="E5623" s="3">
        <v>1</v>
      </c>
      <c r="F5623">
        <f t="shared" si="88"/>
        <v>0.58333333333333337</v>
      </c>
    </row>
    <row r="5624" spans="1:6" ht="16">
      <c r="A5624" s="3" t="s">
        <v>5408</v>
      </c>
      <c r="B5624" s="3" t="s">
        <v>14</v>
      </c>
      <c r="C5624" s="3">
        <v>1</v>
      </c>
      <c r="D5624" s="3">
        <v>1</v>
      </c>
      <c r="E5624" s="3">
        <v>1</v>
      </c>
      <c r="F5624">
        <f t="shared" si="88"/>
        <v>1</v>
      </c>
    </row>
    <row r="5625" spans="1:6" ht="16">
      <c r="A5625" s="3" t="s">
        <v>8947</v>
      </c>
      <c r="B5625" s="3" t="s">
        <v>14</v>
      </c>
      <c r="C5625" s="3">
        <v>4</v>
      </c>
      <c r="D5625" s="3">
        <v>0</v>
      </c>
      <c r="E5625" s="3">
        <v>1</v>
      </c>
      <c r="F5625">
        <f t="shared" si="88"/>
        <v>0</v>
      </c>
    </row>
    <row r="5626" spans="1:6" ht="16">
      <c r="A5626" s="3" t="s">
        <v>6460</v>
      </c>
      <c r="B5626" s="3" t="s">
        <v>5040</v>
      </c>
      <c r="C5626" s="3">
        <v>12</v>
      </c>
      <c r="D5626" s="3">
        <v>10</v>
      </c>
      <c r="E5626" s="3">
        <v>1</v>
      </c>
      <c r="F5626">
        <f t="shared" si="88"/>
        <v>0.83333333333333337</v>
      </c>
    </row>
    <row r="5627" spans="1:6" ht="16">
      <c r="A5627" s="3" t="s">
        <v>6059</v>
      </c>
      <c r="B5627" s="3" t="s">
        <v>6060</v>
      </c>
      <c r="C5627" s="3">
        <v>69</v>
      </c>
      <c r="D5627" s="3">
        <v>62</v>
      </c>
      <c r="E5627" s="3">
        <v>0.25213724199999998</v>
      </c>
      <c r="F5627">
        <f t="shared" si="88"/>
        <v>0.89855072463768115</v>
      </c>
    </row>
    <row r="5628" spans="1:6" ht="16">
      <c r="A5628" s="3" t="s">
        <v>7801</v>
      </c>
      <c r="B5628" s="3" t="s">
        <v>1015</v>
      </c>
      <c r="C5628" s="3">
        <v>9</v>
      </c>
      <c r="D5628" s="3">
        <v>5</v>
      </c>
      <c r="E5628" s="3">
        <v>1</v>
      </c>
      <c r="F5628">
        <f t="shared" si="88"/>
        <v>0.55555555555555558</v>
      </c>
    </row>
    <row r="5629" spans="1:6" ht="16">
      <c r="A5629" s="3" t="s">
        <v>5604</v>
      </c>
      <c r="B5629" s="3" t="s">
        <v>3588</v>
      </c>
      <c r="C5629" s="3">
        <v>43</v>
      </c>
      <c r="D5629" s="3">
        <v>42</v>
      </c>
      <c r="E5629" s="3">
        <v>0.898014969</v>
      </c>
      <c r="F5629">
        <f t="shared" si="88"/>
        <v>0.97674418604651159</v>
      </c>
    </row>
    <row r="5630" spans="1:6" ht="16">
      <c r="A5630" s="3" t="s">
        <v>5691</v>
      </c>
      <c r="B5630" s="3" t="s">
        <v>3680</v>
      </c>
      <c r="C5630" s="3">
        <v>23</v>
      </c>
      <c r="D5630" s="3">
        <v>22</v>
      </c>
      <c r="E5630" s="3">
        <v>1</v>
      </c>
      <c r="F5630">
        <f t="shared" si="88"/>
        <v>0.95652173913043481</v>
      </c>
    </row>
    <row r="5631" spans="1:6" ht="16">
      <c r="A5631" s="3" t="s">
        <v>5729</v>
      </c>
      <c r="B5631" s="3" t="s">
        <v>171</v>
      </c>
      <c r="C5631" s="3">
        <v>41</v>
      </c>
      <c r="D5631" s="3">
        <v>39</v>
      </c>
      <c r="E5631" s="3">
        <v>0.56937665500000001</v>
      </c>
      <c r="F5631">
        <f t="shared" si="88"/>
        <v>0.95121951219512191</v>
      </c>
    </row>
    <row r="5632" spans="1:6" ht="16">
      <c r="A5632" s="3" t="s">
        <v>5409</v>
      </c>
      <c r="B5632" s="3" t="s">
        <v>2268</v>
      </c>
      <c r="C5632" s="3">
        <v>12</v>
      </c>
      <c r="D5632" s="3">
        <v>12</v>
      </c>
      <c r="E5632" s="3">
        <v>1</v>
      </c>
      <c r="F5632">
        <f t="shared" si="88"/>
        <v>1</v>
      </c>
    </row>
    <row r="5633" spans="1:6" ht="16">
      <c r="A5633" s="3" t="s">
        <v>6197</v>
      </c>
      <c r="B5633" s="3" t="s">
        <v>6198</v>
      </c>
      <c r="C5633" s="3">
        <v>8</v>
      </c>
      <c r="D5633" s="3">
        <v>7</v>
      </c>
      <c r="E5633" s="3">
        <v>1</v>
      </c>
      <c r="F5633">
        <f t="shared" si="88"/>
        <v>0.875</v>
      </c>
    </row>
    <row r="5634" spans="1:6" ht="16">
      <c r="A5634" s="3" t="s">
        <v>6461</v>
      </c>
      <c r="B5634" s="3" t="s">
        <v>4599</v>
      </c>
      <c r="C5634" s="3">
        <v>6</v>
      </c>
      <c r="D5634" s="3">
        <v>5</v>
      </c>
      <c r="E5634" s="3">
        <v>1</v>
      </c>
      <c r="F5634">
        <f t="shared" si="88"/>
        <v>0.83333333333333337</v>
      </c>
    </row>
    <row r="5635" spans="1:6" ht="16">
      <c r="A5635" s="3" t="s">
        <v>5410</v>
      </c>
      <c r="B5635" s="3" t="s">
        <v>5411</v>
      </c>
      <c r="C5635" s="3">
        <v>2</v>
      </c>
      <c r="D5635" s="3">
        <v>2</v>
      </c>
      <c r="E5635" s="3">
        <v>1</v>
      </c>
      <c r="F5635">
        <f t="shared" si="88"/>
        <v>1</v>
      </c>
    </row>
    <row r="5636" spans="1:6" ht="16">
      <c r="A5636" s="3" t="s">
        <v>5412</v>
      </c>
      <c r="B5636" s="3" t="s">
        <v>1725</v>
      </c>
      <c r="C5636" s="3">
        <v>2</v>
      </c>
      <c r="D5636" s="3">
        <v>2</v>
      </c>
      <c r="E5636" s="3">
        <v>1</v>
      </c>
      <c r="F5636">
        <f t="shared" si="88"/>
        <v>1</v>
      </c>
    </row>
    <row r="5637" spans="1:6" ht="16">
      <c r="A5637" s="3" t="s">
        <v>8948</v>
      </c>
      <c r="B5637" s="3" t="s">
        <v>3344</v>
      </c>
      <c r="C5637" s="3">
        <v>1</v>
      </c>
      <c r="D5637" s="3">
        <v>0</v>
      </c>
      <c r="E5637" s="3">
        <v>1</v>
      </c>
      <c r="F5637">
        <f t="shared" si="88"/>
        <v>0</v>
      </c>
    </row>
    <row r="5638" spans="1:6" ht="16">
      <c r="A5638" s="3" t="s">
        <v>2239</v>
      </c>
      <c r="B5638" s="3" t="s">
        <v>2240</v>
      </c>
      <c r="C5638" s="3">
        <v>5</v>
      </c>
      <c r="D5638" s="3">
        <v>7</v>
      </c>
      <c r="E5638" s="3">
        <v>1</v>
      </c>
      <c r="F5638">
        <f t="shared" si="88"/>
        <v>1.4</v>
      </c>
    </row>
    <row r="5639" spans="1:6" ht="16">
      <c r="A5639" s="3" t="s">
        <v>3227</v>
      </c>
      <c r="B5639" s="3" t="s">
        <v>14</v>
      </c>
      <c r="C5639" s="3">
        <v>231</v>
      </c>
      <c r="D5639" s="3">
        <v>285</v>
      </c>
      <c r="E5639" s="3">
        <v>1</v>
      </c>
      <c r="F5639">
        <f t="shared" si="88"/>
        <v>1.2337662337662338</v>
      </c>
    </row>
    <row r="5640" spans="1:6" ht="16">
      <c r="A5640" s="3" t="s">
        <v>2964</v>
      </c>
      <c r="B5640" s="3" t="s">
        <v>14</v>
      </c>
      <c r="C5640" s="3">
        <v>112</v>
      </c>
      <c r="D5640" s="3">
        <v>142</v>
      </c>
      <c r="E5640" s="3">
        <v>0.59442105199999995</v>
      </c>
      <c r="F5640">
        <f t="shared" si="88"/>
        <v>1.2678571428571428</v>
      </c>
    </row>
    <row r="5641" spans="1:6" ht="16">
      <c r="A5641" s="3" t="s">
        <v>5413</v>
      </c>
      <c r="B5641" s="3" t="s">
        <v>500</v>
      </c>
      <c r="C5641" s="3">
        <v>6</v>
      </c>
      <c r="D5641" s="3">
        <v>6</v>
      </c>
      <c r="E5641" s="3">
        <v>1</v>
      </c>
      <c r="F5641">
        <f t="shared" si="88"/>
        <v>1</v>
      </c>
    </row>
    <row r="5642" spans="1:6" ht="16">
      <c r="A5642" s="3" t="s">
        <v>945</v>
      </c>
      <c r="B5642" s="3" t="s">
        <v>946</v>
      </c>
      <c r="C5642" s="3">
        <v>7</v>
      </c>
      <c r="D5642" s="3">
        <v>12</v>
      </c>
      <c r="E5642" s="3">
        <v>1</v>
      </c>
      <c r="F5642">
        <f t="shared" si="88"/>
        <v>1.7142857142857142</v>
      </c>
    </row>
    <row r="5643" spans="1:6" ht="16">
      <c r="A5643" s="3" t="s">
        <v>4109</v>
      </c>
      <c r="B5643" s="3" t="s">
        <v>14</v>
      </c>
      <c r="C5643" s="3">
        <v>9</v>
      </c>
      <c r="D5643" s="3">
        <v>10</v>
      </c>
      <c r="E5643" s="3">
        <v>1</v>
      </c>
      <c r="F5643">
        <f t="shared" si="88"/>
        <v>1.1111111111111112</v>
      </c>
    </row>
    <row r="5644" spans="1:6" ht="16">
      <c r="A5644" s="3" t="s">
        <v>5414</v>
      </c>
      <c r="B5644" s="3" t="s">
        <v>215</v>
      </c>
      <c r="C5644" s="3">
        <v>9</v>
      </c>
      <c r="D5644" s="3">
        <v>9</v>
      </c>
      <c r="E5644" s="3">
        <v>1</v>
      </c>
      <c r="F5644">
        <f t="shared" si="88"/>
        <v>1</v>
      </c>
    </row>
    <row r="5645" spans="1:6" ht="16">
      <c r="A5645" s="3" t="s">
        <v>7389</v>
      </c>
      <c r="B5645" s="3" t="s">
        <v>215</v>
      </c>
      <c r="C5645" s="3">
        <v>3</v>
      </c>
      <c r="D5645" s="3">
        <v>2</v>
      </c>
      <c r="E5645" s="3">
        <v>1</v>
      </c>
      <c r="F5645">
        <f t="shared" si="88"/>
        <v>0.66666666666666663</v>
      </c>
    </row>
    <row r="5646" spans="1:6" ht="16">
      <c r="A5646" s="3" t="s">
        <v>5948</v>
      </c>
      <c r="B5646" s="3" t="s">
        <v>5949</v>
      </c>
      <c r="C5646" s="3">
        <v>12</v>
      </c>
      <c r="D5646" s="3">
        <v>11</v>
      </c>
      <c r="E5646" s="3">
        <v>1</v>
      </c>
      <c r="F5646">
        <f t="shared" si="88"/>
        <v>0.91666666666666663</v>
      </c>
    </row>
    <row r="5647" spans="1:6" ht="16">
      <c r="A5647" s="3" t="s">
        <v>7558</v>
      </c>
      <c r="B5647" s="3" t="s">
        <v>202</v>
      </c>
      <c r="C5647" s="3">
        <v>34</v>
      </c>
      <c r="D5647" s="3">
        <v>21</v>
      </c>
      <c r="E5647" s="3">
        <v>2.2444854E-2</v>
      </c>
      <c r="F5647">
        <f t="shared" si="88"/>
        <v>0.61764705882352944</v>
      </c>
    </row>
    <row r="5648" spans="1:6" ht="16">
      <c r="A5648" s="3" t="s">
        <v>7875</v>
      </c>
      <c r="B5648" s="3" t="s">
        <v>14</v>
      </c>
      <c r="C5648" s="3">
        <v>36</v>
      </c>
      <c r="D5648" s="3">
        <v>19</v>
      </c>
      <c r="E5648" s="3">
        <v>4.6739529999999998E-3</v>
      </c>
      <c r="F5648">
        <f t="shared" si="88"/>
        <v>0.52777777777777779</v>
      </c>
    </row>
    <row r="5649" spans="1:6" ht="16">
      <c r="A5649" s="3" t="s">
        <v>7074</v>
      </c>
      <c r="B5649" s="3" t="s">
        <v>14</v>
      </c>
      <c r="C5649" s="3">
        <v>18</v>
      </c>
      <c r="D5649" s="3">
        <v>13</v>
      </c>
      <c r="E5649" s="3">
        <v>1</v>
      </c>
      <c r="F5649">
        <f t="shared" si="88"/>
        <v>0.72222222222222221</v>
      </c>
    </row>
    <row r="5650" spans="1:6" ht="16">
      <c r="A5650" s="3" t="s">
        <v>4660</v>
      </c>
      <c r="B5650" s="3" t="s">
        <v>609</v>
      </c>
      <c r="C5650" s="3">
        <v>28</v>
      </c>
      <c r="D5650" s="3">
        <v>29</v>
      </c>
      <c r="E5650" s="3">
        <v>1</v>
      </c>
      <c r="F5650">
        <f t="shared" si="88"/>
        <v>1.0357142857142858</v>
      </c>
    </row>
    <row r="5651" spans="1:6" ht="16">
      <c r="A5651" s="3" t="s">
        <v>6179</v>
      </c>
      <c r="B5651" s="3" t="s">
        <v>609</v>
      </c>
      <c r="C5651" s="3">
        <v>32</v>
      </c>
      <c r="D5651" s="3">
        <v>28</v>
      </c>
      <c r="E5651" s="3">
        <v>0.59568355699999997</v>
      </c>
      <c r="F5651">
        <f t="shared" ref="F5651:F5714" si="89">D5651/C5651</f>
        <v>0.875</v>
      </c>
    </row>
    <row r="5652" spans="1:6" ht="16">
      <c r="A5652" s="3" t="s">
        <v>4511</v>
      </c>
      <c r="B5652" s="3" t="s">
        <v>274</v>
      </c>
      <c r="C5652" s="3">
        <v>18</v>
      </c>
      <c r="D5652" s="3">
        <v>19</v>
      </c>
      <c r="E5652" s="3">
        <v>1</v>
      </c>
      <c r="F5652">
        <f t="shared" si="89"/>
        <v>1.0555555555555556</v>
      </c>
    </row>
    <row r="5653" spans="1:6" ht="16">
      <c r="A5653" s="3" t="s">
        <v>1304</v>
      </c>
      <c r="B5653" s="3" t="s">
        <v>1305</v>
      </c>
      <c r="C5653" s="3">
        <v>10</v>
      </c>
      <c r="D5653" s="3">
        <v>16</v>
      </c>
      <c r="E5653" s="3">
        <v>1</v>
      </c>
      <c r="F5653">
        <f t="shared" si="89"/>
        <v>1.6</v>
      </c>
    </row>
    <row r="5654" spans="1:6" ht="16">
      <c r="A5654" s="3" t="s">
        <v>715</v>
      </c>
      <c r="B5654" s="3" t="s">
        <v>716</v>
      </c>
      <c r="C5654" s="3">
        <v>7</v>
      </c>
      <c r="D5654" s="3">
        <v>13</v>
      </c>
      <c r="E5654" s="3">
        <v>1</v>
      </c>
      <c r="F5654">
        <f t="shared" si="89"/>
        <v>1.8571428571428572</v>
      </c>
    </row>
    <row r="5655" spans="1:6" ht="16">
      <c r="A5655" s="3" t="s">
        <v>2120</v>
      </c>
      <c r="B5655" s="3" t="s">
        <v>2121</v>
      </c>
      <c r="C5655" s="3">
        <v>19</v>
      </c>
      <c r="D5655" s="3">
        <v>27</v>
      </c>
      <c r="E5655" s="3">
        <v>1</v>
      </c>
      <c r="F5655">
        <f t="shared" si="89"/>
        <v>1.4210526315789473</v>
      </c>
    </row>
    <row r="5656" spans="1:6" ht="16">
      <c r="A5656" s="3" t="s">
        <v>2954</v>
      </c>
      <c r="B5656" s="3" t="s">
        <v>14</v>
      </c>
      <c r="C5656" s="3">
        <v>33</v>
      </c>
      <c r="D5656" s="3">
        <v>42</v>
      </c>
      <c r="E5656" s="3">
        <v>1</v>
      </c>
      <c r="F5656">
        <f t="shared" si="89"/>
        <v>1.2727272727272727</v>
      </c>
    </row>
    <row r="5657" spans="1:6" ht="16">
      <c r="A5657" s="3" t="s">
        <v>4235</v>
      </c>
      <c r="B5657" s="3" t="s">
        <v>14</v>
      </c>
      <c r="C5657" s="3">
        <v>21</v>
      </c>
      <c r="D5657" s="3">
        <v>23</v>
      </c>
      <c r="E5657" s="3">
        <v>1</v>
      </c>
      <c r="F5657">
        <f t="shared" si="89"/>
        <v>1.0952380952380953</v>
      </c>
    </row>
    <row r="5658" spans="1:6" ht="16">
      <c r="A5658" s="3" t="s">
        <v>1486</v>
      </c>
      <c r="B5658" s="3" t="s">
        <v>202</v>
      </c>
      <c r="C5658" s="3">
        <v>51</v>
      </c>
      <c r="D5658" s="3">
        <v>79</v>
      </c>
      <c r="E5658" s="3">
        <v>0.93772443999999999</v>
      </c>
      <c r="F5658">
        <f t="shared" si="89"/>
        <v>1.5490196078431373</v>
      </c>
    </row>
    <row r="5659" spans="1:6" ht="16">
      <c r="A5659" s="3" t="s">
        <v>3234</v>
      </c>
      <c r="B5659" s="3" t="s">
        <v>113</v>
      </c>
      <c r="C5659" s="3">
        <v>43</v>
      </c>
      <c r="D5659" s="3">
        <v>53</v>
      </c>
      <c r="E5659" s="3">
        <v>1</v>
      </c>
      <c r="F5659">
        <f t="shared" si="89"/>
        <v>1.2325581395348837</v>
      </c>
    </row>
    <row r="5660" spans="1:6" ht="16">
      <c r="A5660" s="3" t="s">
        <v>6004</v>
      </c>
      <c r="B5660" s="3" t="s">
        <v>14</v>
      </c>
      <c r="C5660" s="3">
        <v>11</v>
      </c>
      <c r="D5660" s="3">
        <v>10</v>
      </c>
      <c r="E5660" s="3">
        <v>1</v>
      </c>
      <c r="F5660">
        <f t="shared" si="89"/>
        <v>0.90909090909090906</v>
      </c>
    </row>
    <row r="5661" spans="1:6" ht="16">
      <c r="A5661" s="3" t="s">
        <v>6199</v>
      </c>
      <c r="B5661" s="3" t="s">
        <v>609</v>
      </c>
      <c r="C5661" s="3">
        <v>8</v>
      </c>
      <c r="D5661" s="3">
        <v>7</v>
      </c>
      <c r="E5661" s="3">
        <v>1</v>
      </c>
      <c r="F5661">
        <f t="shared" si="89"/>
        <v>0.875</v>
      </c>
    </row>
    <row r="5662" spans="1:6" ht="16">
      <c r="A5662" s="3" t="s">
        <v>4512</v>
      </c>
      <c r="B5662" s="3" t="s">
        <v>215</v>
      </c>
      <c r="C5662" s="3">
        <v>18</v>
      </c>
      <c r="D5662" s="3">
        <v>19</v>
      </c>
      <c r="E5662" s="3">
        <v>1</v>
      </c>
      <c r="F5662">
        <f t="shared" si="89"/>
        <v>1.0555555555555556</v>
      </c>
    </row>
    <row r="5663" spans="1:6" ht="16">
      <c r="A5663" s="3" t="s">
        <v>4611</v>
      </c>
      <c r="B5663" s="3" t="s">
        <v>215</v>
      </c>
      <c r="C5663" s="3">
        <v>23</v>
      </c>
      <c r="D5663" s="3">
        <v>24</v>
      </c>
      <c r="E5663" s="3">
        <v>1</v>
      </c>
      <c r="F5663">
        <f t="shared" si="89"/>
        <v>1.0434782608695652</v>
      </c>
    </row>
    <row r="5664" spans="1:6" ht="16">
      <c r="A5664" s="3" t="s">
        <v>6943</v>
      </c>
      <c r="B5664" s="3" t="s">
        <v>215</v>
      </c>
      <c r="C5664" s="3">
        <v>16</v>
      </c>
      <c r="D5664" s="3">
        <v>12</v>
      </c>
      <c r="E5664" s="3">
        <v>1</v>
      </c>
      <c r="F5664">
        <f t="shared" si="89"/>
        <v>0.75</v>
      </c>
    </row>
    <row r="5665" spans="1:6" ht="16">
      <c r="A5665" s="3" t="s">
        <v>6342</v>
      </c>
      <c r="B5665" s="3" t="s">
        <v>215</v>
      </c>
      <c r="C5665" s="3">
        <v>14</v>
      </c>
      <c r="D5665" s="3">
        <v>12</v>
      </c>
      <c r="E5665" s="3">
        <v>1</v>
      </c>
      <c r="F5665">
        <f t="shared" si="89"/>
        <v>0.8571428571428571</v>
      </c>
    </row>
    <row r="5666" spans="1:6" ht="16">
      <c r="A5666" s="3" t="s">
        <v>3538</v>
      </c>
      <c r="B5666" s="3" t="s">
        <v>3539</v>
      </c>
      <c r="C5666" s="3">
        <v>21</v>
      </c>
      <c r="D5666" s="3">
        <v>25</v>
      </c>
      <c r="E5666" s="3">
        <v>1</v>
      </c>
      <c r="F5666">
        <f t="shared" si="89"/>
        <v>1.1904761904761905</v>
      </c>
    </row>
    <row r="5667" spans="1:6" ht="16">
      <c r="A5667" s="3" t="s">
        <v>5893</v>
      </c>
      <c r="B5667" s="3" t="s">
        <v>5894</v>
      </c>
      <c r="C5667" s="3">
        <v>13</v>
      </c>
      <c r="D5667" s="3">
        <v>12</v>
      </c>
      <c r="E5667" s="3">
        <v>1</v>
      </c>
      <c r="F5667">
        <f t="shared" si="89"/>
        <v>0.92307692307692313</v>
      </c>
    </row>
    <row r="5668" spans="1:6" ht="16">
      <c r="A5668" s="3" t="s">
        <v>5415</v>
      </c>
      <c r="B5668" s="3" t="s">
        <v>5416</v>
      </c>
      <c r="C5668" s="3">
        <v>25</v>
      </c>
      <c r="D5668" s="3">
        <v>25</v>
      </c>
      <c r="E5668" s="3">
        <v>1</v>
      </c>
      <c r="F5668">
        <f t="shared" si="89"/>
        <v>1</v>
      </c>
    </row>
    <row r="5669" spans="1:6" ht="16">
      <c r="A5669" s="3" t="s">
        <v>6168</v>
      </c>
      <c r="B5669" s="3" t="s">
        <v>6169</v>
      </c>
      <c r="C5669" s="3">
        <v>25</v>
      </c>
      <c r="D5669" s="3">
        <v>22</v>
      </c>
      <c r="E5669" s="3">
        <v>1</v>
      </c>
      <c r="F5669">
        <f t="shared" si="89"/>
        <v>0.88</v>
      </c>
    </row>
    <row r="5670" spans="1:6" ht="16">
      <c r="A5670" s="3" t="s">
        <v>2625</v>
      </c>
      <c r="B5670" s="3" t="s">
        <v>2626</v>
      </c>
      <c r="C5670" s="3">
        <v>21</v>
      </c>
      <c r="D5670" s="3">
        <v>28</v>
      </c>
      <c r="E5670" s="3">
        <v>1</v>
      </c>
      <c r="F5670">
        <f t="shared" si="89"/>
        <v>1.3333333333333333</v>
      </c>
    </row>
    <row r="5671" spans="1:6" ht="16">
      <c r="A5671" s="3" t="s">
        <v>554</v>
      </c>
      <c r="B5671" s="3" t="s">
        <v>555</v>
      </c>
      <c r="C5671" s="3">
        <v>1</v>
      </c>
      <c r="D5671" s="3">
        <v>2</v>
      </c>
      <c r="E5671" s="3">
        <v>1</v>
      </c>
      <c r="F5671">
        <f t="shared" si="89"/>
        <v>2</v>
      </c>
    </row>
    <row r="5672" spans="1:6" ht="16">
      <c r="A5672" s="3" t="s">
        <v>3476</v>
      </c>
      <c r="B5672" s="3" t="s">
        <v>1622</v>
      </c>
      <c r="C5672" s="3">
        <v>5</v>
      </c>
      <c r="D5672" s="3">
        <v>6</v>
      </c>
      <c r="E5672" s="3">
        <v>1</v>
      </c>
      <c r="F5672">
        <f t="shared" si="89"/>
        <v>1.2</v>
      </c>
    </row>
    <row r="5673" spans="1:6" ht="16">
      <c r="A5673" s="3" t="s">
        <v>2265</v>
      </c>
      <c r="B5673" s="3" t="s">
        <v>2266</v>
      </c>
      <c r="C5673" s="3">
        <v>38</v>
      </c>
      <c r="D5673" s="3">
        <v>53</v>
      </c>
      <c r="E5673" s="3">
        <v>1</v>
      </c>
      <c r="F5673">
        <f t="shared" si="89"/>
        <v>1.3947368421052631</v>
      </c>
    </row>
    <row r="5674" spans="1:6" ht="16">
      <c r="A5674" s="3" t="s">
        <v>7060</v>
      </c>
      <c r="B5674" s="3" t="s">
        <v>14</v>
      </c>
      <c r="C5674" s="3">
        <v>11</v>
      </c>
      <c r="D5674" s="3">
        <v>8</v>
      </c>
      <c r="E5674" s="3">
        <v>1</v>
      </c>
      <c r="F5674">
        <f t="shared" si="89"/>
        <v>0.72727272727272729</v>
      </c>
    </row>
    <row r="5675" spans="1:6" ht="16">
      <c r="A5675" s="3" t="s">
        <v>1042</v>
      </c>
      <c r="B5675" s="3" t="s">
        <v>1043</v>
      </c>
      <c r="C5675" s="3">
        <v>45</v>
      </c>
      <c r="D5675" s="3">
        <v>75</v>
      </c>
      <c r="E5675" s="3">
        <v>0.71612450299999997</v>
      </c>
      <c r="F5675">
        <f t="shared" si="89"/>
        <v>1.6666666666666667</v>
      </c>
    </row>
    <row r="5676" spans="1:6" ht="16">
      <c r="A5676" s="3" t="s">
        <v>1796</v>
      </c>
      <c r="B5676" s="3" t="s">
        <v>438</v>
      </c>
      <c r="C5676" s="3">
        <v>2</v>
      </c>
      <c r="D5676" s="3">
        <v>3</v>
      </c>
      <c r="E5676" s="3">
        <v>1</v>
      </c>
      <c r="F5676">
        <f t="shared" si="89"/>
        <v>1.5</v>
      </c>
    </row>
    <row r="5677" spans="1:6" ht="16">
      <c r="A5677" s="3" t="s">
        <v>5417</v>
      </c>
      <c r="B5677" s="3" t="s">
        <v>425</v>
      </c>
      <c r="C5677" s="3">
        <v>1</v>
      </c>
      <c r="D5677" s="3">
        <v>1</v>
      </c>
      <c r="E5677" s="3">
        <v>1</v>
      </c>
      <c r="F5677">
        <f t="shared" si="89"/>
        <v>1</v>
      </c>
    </row>
    <row r="5678" spans="1:6" ht="16">
      <c r="A5678" s="3" t="s">
        <v>6142</v>
      </c>
      <c r="B5678" s="3" t="s">
        <v>14</v>
      </c>
      <c r="C5678" s="3">
        <v>86</v>
      </c>
      <c r="D5678" s="3">
        <v>76</v>
      </c>
      <c r="E5678" s="3">
        <v>0.19208361900000001</v>
      </c>
      <c r="F5678">
        <f t="shared" si="89"/>
        <v>0.88372093023255816</v>
      </c>
    </row>
    <row r="5679" spans="1:6" ht="16">
      <c r="A5679" s="3" t="s">
        <v>6944</v>
      </c>
      <c r="B5679" s="3" t="s">
        <v>54</v>
      </c>
      <c r="C5679" s="3">
        <v>4</v>
      </c>
      <c r="D5679" s="3">
        <v>3</v>
      </c>
      <c r="E5679" s="3">
        <v>1</v>
      </c>
      <c r="F5679">
        <f t="shared" si="89"/>
        <v>0.75</v>
      </c>
    </row>
    <row r="5680" spans="1:6" ht="16">
      <c r="A5680" s="3" t="s">
        <v>224</v>
      </c>
      <c r="B5680" s="3" t="s">
        <v>225</v>
      </c>
      <c r="C5680" s="3">
        <v>3</v>
      </c>
      <c r="D5680" s="3">
        <v>7</v>
      </c>
      <c r="E5680" s="3">
        <v>1</v>
      </c>
      <c r="F5680">
        <f t="shared" si="89"/>
        <v>2.3333333333333335</v>
      </c>
    </row>
    <row r="5681" spans="1:6" ht="16">
      <c r="A5681" s="3" t="s">
        <v>5619</v>
      </c>
      <c r="B5681" s="3" t="s">
        <v>113</v>
      </c>
      <c r="C5681" s="3">
        <v>37</v>
      </c>
      <c r="D5681" s="3">
        <v>36</v>
      </c>
      <c r="E5681" s="3">
        <v>0.95090088299999997</v>
      </c>
      <c r="F5681">
        <f t="shared" si="89"/>
        <v>0.97297297297297303</v>
      </c>
    </row>
    <row r="5682" spans="1:6" ht="16">
      <c r="A5682" s="3" t="s">
        <v>3126</v>
      </c>
      <c r="B5682" s="3" t="s">
        <v>14</v>
      </c>
      <c r="C5682" s="3">
        <v>4</v>
      </c>
      <c r="D5682" s="3">
        <v>5</v>
      </c>
      <c r="E5682" s="3">
        <v>1</v>
      </c>
      <c r="F5682">
        <f t="shared" si="89"/>
        <v>1.25</v>
      </c>
    </row>
    <row r="5683" spans="1:6" ht="16">
      <c r="A5683" s="3" t="s">
        <v>1560</v>
      </c>
      <c r="B5683" s="3" t="s">
        <v>1561</v>
      </c>
      <c r="C5683" s="3">
        <v>15</v>
      </c>
      <c r="D5683" s="3">
        <v>23</v>
      </c>
      <c r="E5683" s="3">
        <v>1</v>
      </c>
      <c r="F5683">
        <f t="shared" si="89"/>
        <v>1.5333333333333334</v>
      </c>
    </row>
    <row r="5684" spans="1:6" ht="16">
      <c r="A5684" s="3" t="s">
        <v>2902</v>
      </c>
      <c r="B5684" s="3" t="s">
        <v>2903</v>
      </c>
      <c r="C5684" s="3">
        <v>32</v>
      </c>
      <c r="D5684" s="3">
        <v>41</v>
      </c>
      <c r="E5684" s="3">
        <v>1</v>
      </c>
      <c r="F5684">
        <f t="shared" si="89"/>
        <v>1.28125</v>
      </c>
    </row>
    <row r="5685" spans="1:6" ht="16">
      <c r="A5685" s="3" t="s">
        <v>2285</v>
      </c>
      <c r="B5685" s="3" t="s">
        <v>2286</v>
      </c>
      <c r="C5685" s="3">
        <v>59</v>
      </c>
      <c r="D5685" s="3">
        <v>82</v>
      </c>
      <c r="E5685" s="3">
        <v>1</v>
      </c>
      <c r="F5685">
        <f t="shared" si="89"/>
        <v>1.3898305084745763</v>
      </c>
    </row>
    <row r="5686" spans="1:6" ht="16">
      <c r="A5686" s="3" t="s">
        <v>4654</v>
      </c>
      <c r="B5686" s="3" t="s">
        <v>4655</v>
      </c>
      <c r="C5686" s="3">
        <v>56</v>
      </c>
      <c r="D5686" s="3">
        <v>58</v>
      </c>
      <c r="E5686" s="3">
        <v>0.63487544200000001</v>
      </c>
      <c r="F5686">
        <f t="shared" si="89"/>
        <v>1.0357142857142858</v>
      </c>
    </row>
    <row r="5687" spans="1:6" ht="16">
      <c r="A5687" s="3" t="s">
        <v>2397</v>
      </c>
      <c r="B5687" s="3" t="s">
        <v>2398</v>
      </c>
      <c r="C5687" s="3">
        <v>19</v>
      </c>
      <c r="D5687" s="3">
        <v>26</v>
      </c>
      <c r="E5687" s="3">
        <v>1</v>
      </c>
      <c r="F5687">
        <f t="shared" si="89"/>
        <v>1.368421052631579</v>
      </c>
    </row>
    <row r="5688" spans="1:6" ht="16">
      <c r="A5688" s="3" t="s">
        <v>1562</v>
      </c>
      <c r="B5688" s="3" t="s">
        <v>14</v>
      </c>
      <c r="C5688" s="3">
        <v>15</v>
      </c>
      <c r="D5688" s="3">
        <v>23</v>
      </c>
      <c r="E5688" s="3">
        <v>1</v>
      </c>
      <c r="F5688">
        <f t="shared" si="89"/>
        <v>1.5333333333333334</v>
      </c>
    </row>
    <row r="5689" spans="1:6" ht="16">
      <c r="A5689" s="3" t="s">
        <v>4110</v>
      </c>
      <c r="B5689" s="3" t="s">
        <v>215</v>
      </c>
      <c r="C5689" s="3">
        <v>9</v>
      </c>
      <c r="D5689" s="3">
        <v>10</v>
      </c>
      <c r="E5689" s="3">
        <v>1</v>
      </c>
      <c r="F5689">
        <f t="shared" si="89"/>
        <v>1.1111111111111112</v>
      </c>
    </row>
    <row r="5690" spans="1:6" ht="16">
      <c r="A5690" s="3" t="s">
        <v>6979</v>
      </c>
      <c r="B5690" s="3" t="s">
        <v>113</v>
      </c>
      <c r="C5690" s="3">
        <v>31</v>
      </c>
      <c r="D5690" s="3">
        <v>23</v>
      </c>
      <c r="E5690" s="3">
        <v>0.29961765899999998</v>
      </c>
      <c r="F5690">
        <f t="shared" si="89"/>
        <v>0.74193548387096775</v>
      </c>
    </row>
    <row r="5691" spans="1:6" ht="16">
      <c r="A5691" s="3" t="s">
        <v>5418</v>
      </c>
      <c r="B5691" s="3" t="s">
        <v>5419</v>
      </c>
      <c r="C5691" s="3">
        <v>23</v>
      </c>
      <c r="D5691" s="3">
        <v>23</v>
      </c>
      <c r="E5691" s="3">
        <v>1</v>
      </c>
      <c r="F5691">
        <f t="shared" si="89"/>
        <v>1</v>
      </c>
    </row>
    <row r="5692" spans="1:6" ht="16">
      <c r="A5692" s="3" t="s">
        <v>953</v>
      </c>
      <c r="B5692" s="3" t="s">
        <v>954</v>
      </c>
      <c r="C5692" s="3">
        <v>52</v>
      </c>
      <c r="D5692" s="3">
        <v>89</v>
      </c>
      <c r="E5692" s="3">
        <v>0.475391444</v>
      </c>
      <c r="F5692">
        <f t="shared" si="89"/>
        <v>1.7115384615384615</v>
      </c>
    </row>
    <row r="5693" spans="1:6" ht="16">
      <c r="A5693" s="3" t="s">
        <v>6515</v>
      </c>
      <c r="B5693" s="3" t="s">
        <v>6516</v>
      </c>
      <c r="C5693" s="3">
        <v>254</v>
      </c>
      <c r="D5693" s="3">
        <v>208</v>
      </c>
      <c r="E5693" s="3">
        <v>0.48455606600000001</v>
      </c>
      <c r="F5693">
        <f t="shared" si="89"/>
        <v>0.81889763779527558</v>
      </c>
    </row>
    <row r="5694" spans="1:6" ht="16">
      <c r="A5694" s="3" t="s">
        <v>6007</v>
      </c>
      <c r="B5694" s="3" t="s">
        <v>121</v>
      </c>
      <c r="C5694" s="3">
        <v>475</v>
      </c>
      <c r="D5694" s="3">
        <v>431</v>
      </c>
      <c r="E5694" s="3">
        <v>5.1135324000000003E-2</v>
      </c>
      <c r="F5694">
        <f t="shared" si="89"/>
        <v>0.9073684210526316</v>
      </c>
    </row>
    <row r="5695" spans="1:6" ht="16">
      <c r="A5695" s="3" t="s">
        <v>6580</v>
      </c>
      <c r="B5695" s="3" t="s">
        <v>6581</v>
      </c>
      <c r="C5695" s="3">
        <v>701</v>
      </c>
      <c r="D5695" s="3">
        <v>567</v>
      </c>
      <c r="E5695" s="3">
        <v>0.427074658</v>
      </c>
      <c r="F5695">
        <f t="shared" si="89"/>
        <v>0.80884450784593442</v>
      </c>
    </row>
    <row r="5696" spans="1:6" ht="16">
      <c r="A5696" s="3" t="s">
        <v>3416</v>
      </c>
      <c r="B5696" s="3" t="s">
        <v>3417</v>
      </c>
      <c r="C5696" s="3">
        <v>1673</v>
      </c>
      <c r="D5696" s="3">
        <v>2017</v>
      </c>
      <c r="E5696" s="3">
        <v>5.4307217999999997E-2</v>
      </c>
      <c r="F5696">
        <f t="shared" si="89"/>
        <v>1.2056186491332934</v>
      </c>
    </row>
    <row r="5697" spans="1:6" ht="16">
      <c r="A5697" s="3" t="s">
        <v>1530</v>
      </c>
      <c r="B5697" s="3" t="s">
        <v>14</v>
      </c>
      <c r="C5697" s="3">
        <v>2739</v>
      </c>
      <c r="D5697" s="3">
        <v>4214</v>
      </c>
      <c r="E5697" s="4">
        <v>4.17E-4</v>
      </c>
      <c r="F5697">
        <f t="shared" si="89"/>
        <v>1.5385177071924059</v>
      </c>
    </row>
    <row r="5698" spans="1:6" ht="16">
      <c r="A5698" s="3" t="s">
        <v>1546</v>
      </c>
      <c r="B5698" s="3" t="s">
        <v>1547</v>
      </c>
      <c r="C5698" s="3">
        <v>931</v>
      </c>
      <c r="D5698" s="3">
        <v>1429</v>
      </c>
      <c r="E5698" s="3">
        <v>0.13659871700000001</v>
      </c>
      <c r="F5698">
        <f t="shared" si="89"/>
        <v>1.5349087003222341</v>
      </c>
    </row>
    <row r="5699" spans="1:6" ht="16">
      <c r="A5699" s="3" t="s">
        <v>1168</v>
      </c>
      <c r="B5699" s="3" t="s">
        <v>121</v>
      </c>
      <c r="C5699" s="3">
        <v>169</v>
      </c>
      <c r="D5699" s="3">
        <v>277</v>
      </c>
      <c r="E5699" s="3">
        <v>3.9422303999999998E-2</v>
      </c>
      <c r="F5699">
        <f t="shared" si="89"/>
        <v>1.6390532544378698</v>
      </c>
    </row>
    <row r="5700" spans="1:6" ht="16">
      <c r="A5700" s="3" t="s">
        <v>2503</v>
      </c>
      <c r="B5700" s="3" t="s">
        <v>2504</v>
      </c>
      <c r="C5700" s="3">
        <v>196</v>
      </c>
      <c r="D5700" s="3">
        <v>263</v>
      </c>
      <c r="E5700" s="3">
        <v>0.35212663199999999</v>
      </c>
      <c r="F5700">
        <f t="shared" si="89"/>
        <v>1.3418367346938775</v>
      </c>
    </row>
    <row r="5701" spans="1:6" ht="16">
      <c r="A5701" s="3" t="s">
        <v>4210</v>
      </c>
      <c r="B5701" s="3" t="s">
        <v>4211</v>
      </c>
      <c r="C5701" s="3">
        <v>162</v>
      </c>
      <c r="D5701" s="3">
        <v>178</v>
      </c>
      <c r="E5701" s="3">
        <v>1</v>
      </c>
      <c r="F5701">
        <f t="shared" si="89"/>
        <v>1.0987654320987654</v>
      </c>
    </row>
    <row r="5702" spans="1:6" ht="16">
      <c r="A5702" s="3" t="s">
        <v>3008</v>
      </c>
      <c r="B5702" s="3" t="s">
        <v>14</v>
      </c>
      <c r="C5702" s="3">
        <v>340</v>
      </c>
      <c r="D5702" s="3">
        <v>429</v>
      </c>
      <c r="E5702" s="3">
        <v>1</v>
      </c>
      <c r="F5702">
        <f t="shared" si="89"/>
        <v>1.2617647058823529</v>
      </c>
    </row>
    <row r="5703" spans="1:6" ht="16">
      <c r="A5703" s="3" t="s">
        <v>321</v>
      </c>
      <c r="B5703" s="3" t="s">
        <v>322</v>
      </c>
      <c r="C5703" s="3">
        <v>737</v>
      </c>
      <c r="D5703" s="3">
        <v>1590</v>
      </c>
      <c r="E5703" s="3">
        <v>6.3370093000000002E-2</v>
      </c>
      <c r="F5703">
        <f t="shared" si="89"/>
        <v>2.1573948439620083</v>
      </c>
    </row>
    <row r="5704" spans="1:6" ht="16">
      <c r="A5704" s="3" t="s">
        <v>6393</v>
      </c>
      <c r="B5704" s="3" t="s">
        <v>6394</v>
      </c>
      <c r="C5704" s="3">
        <v>394</v>
      </c>
      <c r="D5704" s="3">
        <v>333</v>
      </c>
      <c r="E5704" s="3">
        <v>0.65906205799999995</v>
      </c>
      <c r="F5704">
        <f t="shared" si="89"/>
        <v>0.84517766497461932</v>
      </c>
    </row>
    <row r="5705" spans="1:6" ht="16">
      <c r="A5705" s="3" t="s">
        <v>4331</v>
      </c>
      <c r="B5705" s="3" t="s">
        <v>14</v>
      </c>
      <c r="C5705" s="3">
        <v>2922</v>
      </c>
      <c r="D5705" s="3">
        <v>3156</v>
      </c>
      <c r="E5705" s="3">
        <v>1</v>
      </c>
      <c r="F5705">
        <f t="shared" si="89"/>
        <v>1.0800821355236139</v>
      </c>
    </row>
    <row r="5706" spans="1:6" ht="16">
      <c r="A5706" s="3" t="s">
        <v>4466</v>
      </c>
      <c r="B5706" s="3" t="s">
        <v>4467</v>
      </c>
      <c r="C5706" s="3">
        <v>82</v>
      </c>
      <c r="D5706" s="3">
        <v>87</v>
      </c>
      <c r="E5706" s="3">
        <v>1</v>
      </c>
      <c r="F5706">
        <f t="shared" si="89"/>
        <v>1.0609756097560976</v>
      </c>
    </row>
    <row r="5707" spans="1:6" ht="16">
      <c r="A5707" s="3" t="s">
        <v>6031</v>
      </c>
      <c r="B5707" s="3" t="s">
        <v>14</v>
      </c>
      <c r="C5707" s="3">
        <v>31</v>
      </c>
      <c r="D5707" s="3">
        <v>28</v>
      </c>
      <c r="E5707" s="3">
        <v>0.74371628899999997</v>
      </c>
      <c r="F5707">
        <f t="shared" si="89"/>
        <v>0.90322580645161288</v>
      </c>
    </row>
    <row r="5708" spans="1:6" ht="16">
      <c r="A5708" s="3" t="s">
        <v>4150</v>
      </c>
      <c r="B5708" s="3" t="s">
        <v>4151</v>
      </c>
      <c r="C5708" s="3">
        <v>275</v>
      </c>
      <c r="D5708" s="3">
        <v>304</v>
      </c>
      <c r="E5708" s="3">
        <v>1</v>
      </c>
      <c r="F5708">
        <f t="shared" si="89"/>
        <v>1.1054545454545455</v>
      </c>
    </row>
    <row r="5709" spans="1:6" ht="16">
      <c r="A5709" s="3" t="s">
        <v>1847</v>
      </c>
      <c r="B5709" s="3" t="s">
        <v>1848</v>
      </c>
      <c r="C5709" s="3">
        <v>511</v>
      </c>
      <c r="D5709" s="3">
        <v>758</v>
      </c>
      <c r="E5709" s="3">
        <v>0.95108676299999995</v>
      </c>
      <c r="F5709">
        <f t="shared" si="89"/>
        <v>1.4833659491193738</v>
      </c>
    </row>
    <row r="5710" spans="1:6" ht="16">
      <c r="A5710" s="3" t="s">
        <v>3224</v>
      </c>
      <c r="B5710" s="3" t="s">
        <v>3225</v>
      </c>
      <c r="C5710" s="3">
        <v>2334</v>
      </c>
      <c r="D5710" s="3">
        <v>2880</v>
      </c>
      <c r="E5710" s="4">
        <v>1.6900000000000001E-5</v>
      </c>
      <c r="F5710">
        <f t="shared" si="89"/>
        <v>1.2339331619537275</v>
      </c>
    </row>
    <row r="5711" spans="1:6" ht="16">
      <c r="A5711" s="3" t="s">
        <v>2963</v>
      </c>
      <c r="B5711" s="3" t="s">
        <v>2407</v>
      </c>
      <c r="C5711" s="3">
        <v>5639</v>
      </c>
      <c r="D5711" s="3">
        <v>7150</v>
      </c>
      <c r="E5711" s="3">
        <v>0.21848657199999999</v>
      </c>
      <c r="F5711">
        <f t="shared" si="89"/>
        <v>1.2679553112253945</v>
      </c>
    </row>
    <row r="5712" spans="1:6" ht="16">
      <c r="A5712" s="3" t="s">
        <v>2845</v>
      </c>
      <c r="B5712" s="3" t="s">
        <v>1147</v>
      </c>
      <c r="C5712" s="3">
        <v>3558</v>
      </c>
      <c r="D5712" s="3">
        <v>4591</v>
      </c>
      <c r="E5712" s="3">
        <v>0.27046246699999998</v>
      </c>
      <c r="F5712">
        <f t="shared" si="89"/>
        <v>1.2903316469926924</v>
      </c>
    </row>
    <row r="5713" spans="1:6" ht="16">
      <c r="A5713" s="3" t="s">
        <v>1189</v>
      </c>
      <c r="B5713" s="3" t="s">
        <v>1190</v>
      </c>
      <c r="C5713" s="3">
        <v>5335</v>
      </c>
      <c r="D5713" s="3">
        <v>8695</v>
      </c>
      <c r="E5713" s="3">
        <v>2.8518933999999999E-2</v>
      </c>
      <c r="F5713">
        <f t="shared" si="89"/>
        <v>1.6298031865042175</v>
      </c>
    </row>
    <row r="5714" spans="1:6" ht="16">
      <c r="A5714" s="3" t="s">
        <v>338</v>
      </c>
      <c r="B5714" s="3" t="s">
        <v>211</v>
      </c>
      <c r="C5714" s="3">
        <v>24354</v>
      </c>
      <c r="D5714" s="3">
        <v>51624</v>
      </c>
      <c r="E5714" s="3">
        <v>1</v>
      </c>
      <c r="F5714">
        <f t="shared" si="89"/>
        <v>2.1197339246119733</v>
      </c>
    </row>
    <row r="5715" spans="1:6" ht="16">
      <c r="A5715" s="3" t="s">
        <v>5955</v>
      </c>
      <c r="B5715" s="3" t="s">
        <v>5956</v>
      </c>
      <c r="C5715" s="3">
        <v>2454</v>
      </c>
      <c r="D5715" s="3">
        <v>2245</v>
      </c>
      <c r="E5715" s="3">
        <v>0.13781961300000001</v>
      </c>
      <c r="F5715">
        <f t="shared" ref="F5715:F5778" si="90">D5715/C5715</f>
        <v>0.91483292583537079</v>
      </c>
    </row>
    <row r="5716" spans="1:6" ht="16">
      <c r="A5716" s="3" t="s">
        <v>5687</v>
      </c>
      <c r="B5716" s="3" t="s">
        <v>150</v>
      </c>
      <c r="C5716" s="3">
        <v>5713</v>
      </c>
      <c r="D5716" s="3">
        <v>5473</v>
      </c>
      <c r="E5716" s="3">
        <v>1</v>
      </c>
      <c r="F5716">
        <f t="shared" si="90"/>
        <v>0.95799054787327154</v>
      </c>
    </row>
    <row r="5717" spans="1:6" ht="16">
      <c r="A5717" s="3" t="s">
        <v>5624</v>
      </c>
      <c r="B5717" s="3" t="s">
        <v>3152</v>
      </c>
      <c r="C5717" s="3">
        <v>686</v>
      </c>
      <c r="D5717" s="3">
        <v>667</v>
      </c>
      <c r="E5717" s="3">
        <v>1</v>
      </c>
      <c r="F5717">
        <f t="shared" si="90"/>
        <v>0.9723032069970845</v>
      </c>
    </row>
    <row r="5718" spans="1:6" ht="16">
      <c r="A5718" s="3" t="s">
        <v>4562</v>
      </c>
      <c r="B5718" s="3" t="s">
        <v>4563</v>
      </c>
      <c r="C5718" s="3">
        <v>20</v>
      </c>
      <c r="D5718" s="3">
        <v>21</v>
      </c>
      <c r="E5718" s="3">
        <v>1</v>
      </c>
      <c r="F5718">
        <f t="shared" si="90"/>
        <v>1.05</v>
      </c>
    </row>
    <row r="5719" spans="1:6" ht="16">
      <c r="A5719" s="3" t="s">
        <v>1404</v>
      </c>
      <c r="B5719" s="3" t="s">
        <v>1405</v>
      </c>
      <c r="C5719" s="3">
        <v>104</v>
      </c>
      <c r="D5719" s="3">
        <v>163</v>
      </c>
      <c r="E5719" s="3">
        <v>0.320292034</v>
      </c>
      <c r="F5719">
        <f t="shared" si="90"/>
        <v>1.5673076923076923</v>
      </c>
    </row>
    <row r="5720" spans="1:6" ht="16">
      <c r="A5720" s="3" t="s">
        <v>1979</v>
      </c>
      <c r="B5720" s="3" t="s">
        <v>1980</v>
      </c>
      <c r="C5720" s="3">
        <v>153</v>
      </c>
      <c r="D5720" s="3">
        <v>222</v>
      </c>
      <c r="E5720" s="3">
        <v>0.83482389599999995</v>
      </c>
      <c r="F5720">
        <f t="shared" si="90"/>
        <v>1.4509803921568627</v>
      </c>
    </row>
    <row r="5721" spans="1:6" ht="16">
      <c r="A5721" s="3" t="s">
        <v>1238</v>
      </c>
      <c r="B5721" s="3" t="s">
        <v>1239</v>
      </c>
      <c r="C5721" s="3">
        <v>67</v>
      </c>
      <c r="D5721" s="3">
        <v>108</v>
      </c>
      <c r="E5721" s="3">
        <v>0.81468479599999999</v>
      </c>
      <c r="F5721">
        <f t="shared" si="90"/>
        <v>1.6119402985074627</v>
      </c>
    </row>
    <row r="5722" spans="1:6" ht="16">
      <c r="A5722" s="3" t="s">
        <v>838</v>
      </c>
      <c r="B5722" s="3" t="s">
        <v>839</v>
      </c>
      <c r="C5722" s="3">
        <v>240</v>
      </c>
      <c r="D5722" s="3">
        <v>425</v>
      </c>
      <c r="E5722" s="3">
        <v>2.5125397000000001E-2</v>
      </c>
      <c r="F5722">
        <f t="shared" si="90"/>
        <v>1.7708333333333333</v>
      </c>
    </row>
    <row r="5723" spans="1:6" ht="16">
      <c r="A5723" s="3" t="s">
        <v>788</v>
      </c>
      <c r="B5723" s="3" t="s">
        <v>789</v>
      </c>
      <c r="C5723" s="3">
        <v>4655</v>
      </c>
      <c r="D5723" s="3">
        <v>8386</v>
      </c>
      <c r="E5723" s="4">
        <v>6.3000000000000002E-23</v>
      </c>
      <c r="F5723">
        <f t="shared" si="90"/>
        <v>1.8015037593984962</v>
      </c>
    </row>
    <row r="5724" spans="1:6" ht="16">
      <c r="A5724" s="3" t="s">
        <v>3923</v>
      </c>
      <c r="B5724" s="3" t="s">
        <v>3924</v>
      </c>
      <c r="C5724" s="3">
        <v>449</v>
      </c>
      <c r="D5724" s="3">
        <v>510</v>
      </c>
      <c r="E5724" s="3">
        <v>1</v>
      </c>
      <c r="F5724">
        <f t="shared" si="90"/>
        <v>1.1358574610244989</v>
      </c>
    </row>
    <row r="5725" spans="1:6" ht="16">
      <c r="A5725" s="3" t="s">
        <v>5800</v>
      </c>
      <c r="B5725" s="3" t="s">
        <v>5801</v>
      </c>
      <c r="C5725" s="3">
        <v>60</v>
      </c>
      <c r="D5725" s="3">
        <v>56</v>
      </c>
      <c r="E5725" s="3">
        <v>0.365943509</v>
      </c>
      <c r="F5725">
        <f t="shared" si="90"/>
        <v>0.93333333333333335</v>
      </c>
    </row>
    <row r="5726" spans="1:6" ht="16">
      <c r="A5726" s="3" t="s">
        <v>4262</v>
      </c>
      <c r="B5726" s="3" t="s">
        <v>4263</v>
      </c>
      <c r="C5726" s="3">
        <v>122</v>
      </c>
      <c r="D5726" s="3">
        <v>133</v>
      </c>
      <c r="E5726" s="3">
        <v>1</v>
      </c>
      <c r="F5726">
        <f t="shared" si="90"/>
        <v>1.0901639344262295</v>
      </c>
    </row>
    <row r="5727" spans="1:6" ht="16">
      <c r="A5727" s="3" t="s">
        <v>6369</v>
      </c>
      <c r="B5727" s="3" t="s">
        <v>14</v>
      </c>
      <c r="C5727" s="3">
        <v>290</v>
      </c>
      <c r="D5727" s="3">
        <v>247</v>
      </c>
      <c r="E5727" s="3">
        <v>0.53397359300000002</v>
      </c>
      <c r="F5727">
        <f t="shared" si="90"/>
        <v>0.85172413793103452</v>
      </c>
    </row>
    <row r="5728" spans="1:6" ht="16">
      <c r="A5728" s="3" t="s">
        <v>6962</v>
      </c>
      <c r="B5728" s="3" t="s">
        <v>3347</v>
      </c>
      <c r="C5728" s="3">
        <v>867</v>
      </c>
      <c r="D5728" s="3">
        <v>648</v>
      </c>
      <c r="E5728" s="3">
        <v>1.1133489999999999E-2</v>
      </c>
      <c r="F5728">
        <f t="shared" si="90"/>
        <v>0.74740484429065746</v>
      </c>
    </row>
    <row r="5729" spans="1:6" ht="16">
      <c r="A5729" s="3" t="s">
        <v>7727</v>
      </c>
      <c r="B5729" s="3" t="s">
        <v>6545</v>
      </c>
      <c r="C5729" s="3">
        <v>80</v>
      </c>
      <c r="D5729" s="3">
        <v>46</v>
      </c>
      <c r="E5729" s="3">
        <v>2.1047750000000001E-3</v>
      </c>
      <c r="F5729">
        <f t="shared" si="90"/>
        <v>0.57499999999999996</v>
      </c>
    </row>
    <row r="5730" spans="1:6" ht="16">
      <c r="A5730" s="3" t="s">
        <v>5980</v>
      </c>
      <c r="B5730" s="3" t="s">
        <v>5981</v>
      </c>
      <c r="C5730" s="3">
        <v>34</v>
      </c>
      <c r="D5730" s="3">
        <v>31</v>
      </c>
      <c r="E5730" s="3">
        <v>0.71512916900000001</v>
      </c>
      <c r="F5730">
        <f t="shared" si="90"/>
        <v>0.91176470588235292</v>
      </c>
    </row>
    <row r="5731" spans="1:6" ht="16">
      <c r="A5731" s="3" t="s">
        <v>4032</v>
      </c>
      <c r="B5731" s="3" t="s">
        <v>583</v>
      </c>
      <c r="C5731" s="3">
        <v>1668</v>
      </c>
      <c r="D5731" s="3">
        <v>1875</v>
      </c>
      <c r="E5731" s="3">
        <v>1</v>
      </c>
      <c r="F5731">
        <f t="shared" si="90"/>
        <v>1.1241007194244603</v>
      </c>
    </row>
    <row r="5732" spans="1:6" ht="16">
      <c r="A5732" s="3" t="s">
        <v>2774</v>
      </c>
      <c r="B5732" s="3" t="s">
        <v>61</v>
      </c>
      <c r="C5732" s="3">
        <v>174</v>
      </c>
      <c r="D5732" s="3">
        <v>227</v>
      </c>
      <c r="E5732" s="3">
        <v>1</v>
      </c>
      <c r="F5732">
        <f t="shared" si="90"/>
        <v>1.3045977011494252</v>
      </c>
    </row>
    <row r="5733" spans="1:6" ht="16">
      <c r="A5733" s="3" t="s">
        <v>5519</v>
      </c>
      <c r="B5733" s="3" t="s">
        <v>1315</v>
      </c>
      <c r="C5733" s="3">
        <v>220</v>
      </c>
      <c r="D5733" s="3">
        <v>218</v>
      </c>
      <c r="E5733" s="3">
        <v>1</v>
      </c>
      <c r="F5733">
        <f t="shared" si="90"/>
        <v>0.99090909090909096</v>
      </c>
    </row>
    <row r="5734" spans="1:6" ht="16">
      <c r="A5734" s="3" t="s">
        <v>3309</v>
      </c>
      <c r="B5734" s="3" t="s">
        <v>14</v>
      </c>
      <c r="C5734" s="3">
        <v>1047</v>
      </c>
      <c r="D5734" s="3">
        <v>1280</v>
      </c>
      <c r="E5734" s="3">
        <v>1</v>
      </c>
      <c r="F5734">
        <f t="shared" si="90"/>
        <v>1.2225405921680994</v>
      </c>
    </row>
    <row r="5735" spans="1:6" ht="16">
      <c r="A5735" s="3" t="s">
        <v>2296</v>
      </c>
      <c r="B5735" s="3" t="s">
        <v>14</v>
      </c>
      <c r="C5735" s="3">
        <v>5199</v>
      </c>
      <c r="D5735" s="3">
        <v>7215</v>
      </c>
      <c r="E5735" s="3">
        <v>6.5827482000000007E-2</v>
      </c>
      <c r="F5735">
        <f t="shared" si="90"/>
        <v>1.3877668782458166</v>
      </c>
    </row>
    <row r="5736" spans="1:6" ht="16">
      <c r="A5736" s="3" t="s">
        <v>6227</v>
      </c>
      <c r="B5736" s="3" t="s">
        <v>6228</v>
      </c>
      <c r="C5736" s="3">
        <v>1707</v>
      </c>
      <c r="D5736" s="3">
        <v>1485</v>
      </c>
      <c r="E5736" s="3">
        <v>0.38376853999999999</v>
      </c>
      <c r="F5736">
        <f t="shared" si="90"/>
        <v>0.8699472759226714</v>
      </c>
    </row>
    <row r="5737" spans="1:6" ht="16">
      <c r="A5737" s="3" t="s">
        <v>3161</v>
      </c>
      <c r="B5737" s="3" t="s">
        <v>377</v>
      </c>
      <c r="C5737" s="3">
        <v>1735</v>
      </c>
      <c r="D5737" s="3">
        <v>2158</v>
      </c>
      <c r="E5737" s="3">
        <v>1</v>
      </c>
      <c r="F5737">
        <f t="shared" si="90"/>
        <v>1.2438040345821326</v>
      </c>
    </row>
    <row r="5738" spans="1:6" ht="16">
      <c r="A5738" s="3" t="s">
        <v>7008</v>
      </c>
      <c r="B5738" s="3" t="s">
        <v>14</v>
      </c>
      <c r="C5738" s="3">
        <v>19</v>
      </c>
      <c r="D5738" s="3">
        <v>14</v>
      </c>
      <c r="E5738" s="3">
        <v>1</v>
      </c>
      <c r="F5738">
        <f t="shared" si="90"/>
        <v>0.73684210526315785</v>
      </c>
    </row>
    <row r="5739" spans="1:6" ht="16">
      <c r="A5739" s="3" t="s">
        <v>2855</v>
      </c>
      <c r="B5739" s="3" t="s">
        <v>2856</v>
      </c>
      <c r="C5739" s="3">
        <v>135</v>
      </c>
      <c r="D5739" s="3">
        <v>174</v>
      </c>
      <c r="E5739" s="3">
        <v>1</v>
      </c>
      <c r="F5739">
        <f t="shared" si="90"/>
        <v>1.288888888888889</v>
      </c>
    </row>
    <row r="5740" spans="1:6" ht="16">
      <c r="A5740" s="3" t="s">
        <v>3477</v>
      </c>
      <c r="B5740" s="3" t="s">
        <v>3478</v>
      </c>
      <c r="C5740" s="3">
        <v>5</v>
      </c>
      <c r="D5740" s="3">
        <v>6</v>
      </c>
      <c r="E5740" s="3">
        <v>1</v>
      </c>
      <c r="F5740">
        <f t="shared" si="90"/>
        <v>1.2</v>
      </c>
    </row>
    <row r="5741" spans="1:6" ht="16">
      <c r="A5741" s="3" t="s">
        <v>729</v>
      </c>
      <c r="B5741" s="3" t="s">
        <v>730</v>
      </c>
      <c r="C5741" s="3">
        <v>26</v>
      </c>
      <c r="D5741" s="3">
        <v>48</v>
      </c>
      <c r="E5741" s="3">
        <v>0.26651913100000002</v>
      </c>
      <c r="F5741">
        <f t="shared" si="90"/>
        <v>1.8461538461538463</v>
      </c>
    </row>
    <row r="5742" spans="1:6" ht="16">
      <c r="A5742" s="3" t="s">
        <v>696</v>
      </c>
      <c r="B5742" s="3" t="s">
        <v>697</v>
      </c>
      <c r="C5742" s="3">
        <v>53</v>
      </c>
      <c r="D5742" s="3">
        <v>99</v>
      </c>
      <c r="E5742" s="3">
        <v>0.143484256</v>
      </c>
      <c r="F5742">
        <f t="shared" si="90"/>
        <v>1.8679245283018868</v>
      </c>
    </row>
    <row r="5743" spans="1:6" ht="16">
      <c r="A5743" s="3" t="s">
        <v>2385</v>
      </c>
      <c r="B5743" s="3" t="s">
        <v>2386</v>
      </c>
      <c r="C5743" s="3">
        <v>27</v>
      </c>
      <c r="D5743" s="3">
        <v>37</v>
      </c>
      <c r="E5743" s="3">
        <v>1</v>
      </c>
      <c r="F5743">
        <f t="shared" si="90"/>
        <v>1.3703703703703705</v>
      </c>
    </row>
    <row r="5744" spans="1:6" ht="16">
      <c r="A5744" s="3" t="s">
        <v>3508</v>
      </c>
      <c r="B5744" s="3" t="s">
        <v>14</v>
      </c>
      <c r="C5744" s="3">
        <v>36</v>
      </c>
      <c r="D5744" s="3">
        <v>43</v>
      </c>
      <c r="E5744" s="3">
        <v>1</v>
      </c>
      <c r="F5744">
        <f t="shared" si="90"/>
        <v>1.1944444444444444</v>
      </c>
    </row>
    <row r="5745" spans="1:6" ht="16">
      <c r="A5745" s="3" t="s">
        <v>3294</v>
      </c>
      <c r="B5745" s="3" t="s">
        <v>14</v>
      </c>
      <c r="C5745" s="3">
        <v>31</v>
      </c>
      <c r="D5745" s="3">
        <v>38</v>
      </c>
      <c r="E5745" s="3">
        <v>1</v>
      </c>
      <c r="F5745">
        <f t="shared" si="90"/>
        <v>1.2258064516129032</v>
      </c>
    </row>
    <row r="5746" spans="1:6" ht="16">
      <c r="A5746" s="3" t="s">
        <v>4831</v>
      </c>
      <c r="B5746" s="3" t="s">
        <v>4832</v>
      </c>
      <c r="C5746" s="3">
        <v>53</v>
      </c>
      <c r="D5746" s="3">
        <v>53</v>
      </c>
      <c r="E5746" s="3">
        <v>0.99346953999999998</v>
      </c>
      <c r="F5746">
        <f t="shared" si="90"/>
        <v>1</v>
      </c>
    </row>
    <row r="5747" spans="1:6" ht="16">
      <c r="A5747" s="3" t="s">
        <v>4124</v>
      </c>
      <c r="B5747" s="3" t="s">
        <v>4125</v>
      </c>
      <c r="C5747" s="3">
        <v>46</v>
      </c>
      <c r="D5747" s="3">
        <v>51</v>
      </c>
      <c r="E5747" s="3">
        <v>1</v>
      </c>
      <c r="F5747">
        <f t="shared" si="90"/>
        <v>1.1086956521739131</v>
      </c>
    </row>
    <row r="5748" spans="1:6" ht="16">
      <c r="A5748" s="3" t="s">
        <v>3001</v>
      </c>
      <c r="B5748" s="3" t="s">
        <v>3002</v>
      </c>
      <c r="C5748" s="3">
        <v>38</v>
      </c>
      <c r="D5748" s="3">
        <v>48</v>
      </c>
      <c r="E5748" s="3">
        <v>1</v>
      </c>
      <c r="F5748">
        <f t="shared" si="90"/>
        <v>1.263157894736842</v>
      </c>
    </row>
    <row r="5749" spans="1:6" ht="16">
      <c r="A5749" s="3" t="s">
        <v>5829</v>
      </c>
      <c r="B5749" s="3" t="s">
        <v>5830</v>
      </c>
      <c r="C5749" s="3">
        <v>284</v>
      </c>
      <c r="D5749" s="3">
        <v>264</v>
      </c>
      <c r="E5749" s="3">
        <v>1</v>
      </c>
      <c r="F5749">
        <f t="shared" si="90"/>
        <v>0.92957746478873238</v>
      </c>
    </row>
    <row r="5750" spans="1:6" ht="16">
      <c r="A5750" s="3" t="s">
        <v>4128</v>
      </c>
      <c r="B5750" s="3" t="s">
        <v>4129</v>
      </c>
      <c r="C5750" s="3">
        <v>618</v>
      </c>
      <c r="D5750" s="3">
        <v>685</v>
      </c>
      <c r="E5750" s="3">
        <v>1</v>
      </c>
      <c r="F5750">
        <f t="shared" si="90"/>
        <v>1.1084142394822007</v>
      </c>
    </row>
    <row r="5751" spans="1:6" ht="16">
      <c r="A5751" s="3" t="s">
        <v>4111</v>
      </c>
      <c r="B5751" s="3" t="s">
        <v>2524</v>
      </c>
      <c r="C5751" s="3">
        <v>9</v>
      </c>
      <c r="D5751" s="3">
        <v>10</v>
      </c>
      <c r="E5751" s="3">
        <v>1</v>
      </c>
      <c r="F5751">
        <f t="shared" si="90"/>
        <v>1.1111111111111112</v>
      </c>
    </row>
    <row r="5752" spans="1:6" ht="16">
      <c r="A5752" s="3" t="s">
        <v>3563</v>
      </c>
      <c r="B5752" s="3" t="s">
        <v>3564</v>
      </c>
      <c r="C5752" s="3">
        <v>16</v>
      </c>
      <c r="D5752" s="3">
        <v>19</v>
      </c>
      <c r="E5752" s="3">
        <v>1</v>
      </c>
      <c r="F5752">
        <f t="shared" si="90"/>
        <v>1.1875</v>
      </c>
    </row>
    <row r="5753" spans="1:6" ht="16">
      <c r="A5753" s="3" t="s">
        <v>1471</v>
      </c>
      <c r="B5753" s="3" t="s">
        <v>1472</v>
      </c>
      <c r="C5753" s="3">
        <v>18</v>
      </c>
      <c r="D5753" s="3">
        <v>28</v>
      </c>
      <c r="E5753" s="3">
        <v>1</v>
      </c>
      <c r="F5753">
        <f t="shared" si="90"/>
        <v>1.5555555555555556</v>
      </c>
    </row>
    <row r="5754" spans="1:6" ht="16">
      <c r="A5754" s="3" t="s">
        <v>2037</v>
      </c>
      <c r="B5754" s="3" t="s">
        <v>2038</v>
      </c>
      <c r="C5754" s="3">
        <v>171</v>
      </c>
      <c r="D5754" s="3">
        <v>246</v>
      </c>
      <c r="E5754" s="3">
        <v>0.173327703</v>
      </c>
      <c r="F5754">
        <f t="shared" si="90"/>
        <v>1.4385964912280702</v>
      </c>
    </row>
    <row r="5755" spans="1:6" ht="16">
      <c r="A5755" s="3" t="s">
        <v>4679</v>
      </c>
      <c r="B5755" s="3" t="s">
        <v>4680</v>
      </c>
      <c r="C5755" s="3">
        <v>125</v>
      </c>
      <c r="D5755" s="3">
        <v>129</v>
      </c>
      <c r="E5755" s="3">
        <v>0.59380026299999999</v>
      </c>
      <c r="F5755">
        <f t="shared" si="90"/>
        <v>1.032</v>
      </c>
    </row>
    <row r="5756" spans="1:6" ht="16">
      <c r="A5756" s="3" t="s">
        <v>4460</v>
      </c>
      <c r="B5756" s="3" t="s">
        <v>4461</v>
      </c>
      <c r="C5756" s="3">
        <v>16</v>
      </c>
      <c r="D5756" s="3">
        <v>17</v>
      </c>
      <c r="E5756" s="3">
        <v>1</v>
      </c>
      <c r="F5756">
        <f t="shared" si="90"/>
        <v>1.0625</v>
      </c>
    </row>
    <row r="5757" spans="1:6" ht="16">
      <c r="A5757" s="3" t="s">
        <v>3984</v>
      </c>
      <c r="B5757" s="3" t="s">
        <v>14</v>
      </c>
      <c r="C5757" s="3">
        <v>63</v>
      </c>
      <c r="D5757" s="3">
        <v>71</v>
      </c>
      <c r="E5757" s="3">
        <v>0.90134724099999997</v>
      </c>
      <c r="F5757">
        <f t="shared" si="90"/>
        <v>1.126984126984127</v>
      </c>
    </row>
    <row r="5758" spans="1:6" ht="16">
      <c r="A5758" s="3" t="s">
        <v>4807</v>
      </c>
      <c r="B5758" s="3" t="s">
        <v>4808</v>
      </c>
      <c r="C5758" s="3">
        <v>59</v>
      </c>
      <c r="D5758" s="3">
        <v>59</v>
      </c>
      <c r="E5758" s="3">
        <v>0.74665608900000002</v>
      </c>
      <c r="F5758">
        <f t="shared" si="90"/>
        <v>1</v>
      </c>
    </row>
    <row r="5759" spans="1:6" ht="16">
      <c r="A5759" s="3" t="s">
        <v>2002</v>
      </c>
      <c r="B5759" s="3" t="s">
        <v>2003</v>
      </c>
      <c r="C5759" s="3">
        <v>737</v>
      </c>
      <c r="D5759" s="3">
        <v>1066</v>
      </c>
      <c r="E5759" s="3">
        <v>0.59044712700000002</v>
      </c>
      <c r="F5759">
        <f t="shared" si="90"/>
        <v>1.4464043419267301</v>
      </c>
    </row>
    <row r="5760" spans="1:6" ht="16">
      <c r="A5760" s="3" t="s">
        <v>8730</v>
      </c>
      <c r="B5760" s="3" t="s">
        <v>8731</v>
      </c>
      <c r="C5760" s="3">
        <v>7</v>
      </c>
      <c r="D5760" s="3">
        <v>1</v>
      </c>
      <c r="E5760" s="3">
        <v>1</v>
      </c>
      <c r="F5760">
        <f t="shared" si="90"/>
        <v>0.14285714285714285</v>
      </c>
    </row>
    <row r="5761" spans="1:6" ht="16">
      <c r="A5761" s="3" t="s">
        <v>8711</v>
      </c>
      <c r="B5761" s="3" t="s">
        <v>8697</v>
      </c>
      <c r="C5761" s="3">
        <v>575</v>
      </c>
      <c r="D5761" s="3">
        <v>98</v>
      </c>
      <c r="E5761" s="4">
        <v>8.8299999999999999E-92</v>
      </c>
      <c r="F5761">
        <f t="shared" si="90"/>
        <v>0.17043478260869566</v>
      </c>
    </row>
    <row r="5762" spans="1:6" ht="16">
      <c r="A5762" s="3" t="s">
        <v>5420</v>
      </c>
      <c r="B5762" s="3" t="s">
        <v>5421</v>
      </c>
      <c r="C5762" s="3">
        <v>1</v>
      </c>
      <c r="D5762" s="3">
        <v>1</v>
      </c>
      <c r="E5762" s="3">
        <v>1</v>
      </c>
      <c r="F5762">
        <f t="shared" si="90"/>
        <v>1</v>
      </c>
    </row>
    <row r="5763" spans="1:6" ht="16">
      <c r="A5763" s="3" t="s">
        <v>8479</v>
      </c>
      <c r="B5763" s="3" t="s">
        <v>3028</v>
      </c>
      <c r="C5763" s="3">
        <v>3</v>
      </c>
      <c r="D5763" s="3">
        <v>1</v>
      </c>
      <c r="E5763" s="3">
        <v>1</v>
      </c>
      <c r="F5763">
        <f t="shared" si="90"/>
        <v>0.33333333333333331</v>
      </c>
    </row>
    <row r="5764" spans="1:6" ht="16">
      <c r="A5764" s="3" t="s">
        <v>5422</v>
      </c>
      <c r="B5764" s="3" t="s">
        <v>5423</v>
      </c>
      <c r="C5764" s="3">
        <v>1</v>
      </c>
      <c r="D5764" s="3">
        <v>1</v>
      </c>
      <c r="E5764" s="3">
        <v>1</v>
      </c>
      <c r="F5764">
        <f t="shared" si="90"/>
        <v>1</v>
      </c>
    </row>
    <row r="5765" spans="1:6" ht="16">
      <c r="A5765" s="3" t="s">
        <v>556</v>
      </c>
      <c r="B5765" s="3" t="s">
        <v>68</v>
      </c>
      <c r="C5765" s="3">
        <v>1</v>
      </c>
      <c r="D5765" s="3">
        <v>2</v>
      </c>
      <c r="E5765" s="3">
        <v>1</v>
      </c>
      <c r="F5765">
        <f t="shared" si="90"/>
        <v>2</v>
      </c>
    </row>
    <row r="5766" spans="1:6" ht="16">
      <c r="A5766" s="3" t="s">
        <v>5424</v>
      </c>
      <c r="B5766" s="3" t="s">
        <v>5425</v>
      </c>
      <c r="C5766" s="3">
        <v>1</v>
      </c>
      <c r="D5766" s="3">
        <v>1</v>
      </c>
      <c r="E5766" s="3">
        <v>1</v>
      </c>
      <c r="F5766">
        <f t="shared" si="90"/>
        <v>1</v>
      </c>
    </row>
    <row r="5767" spans="1:6" ht="16">
      <c r="A5767" s="3" t="s">
        <v>1797</v>
      </c>
      <c r="B5767" s="3" t="s">
        <v>8</v>
      </c>
      <c r="C5767" s="3">
        <v>10</v>
      </c>
      <c r="D5767" s="3">
        <v>15</v>
      </c>
      <c r="E5767" s="3">
        <v>1</v>
      </c>
      <c r="F5767">
        <f t="shared" si="90"/>
        <v>1.5</v>
      </c>
    </row>
    <row r="5768" spans="1:6" ht="16">
      <c r="A5768" s="3" t="s">
        <v>5986</v>
      </c>
      <c r="B5768" s="3" t="s">
        <v>5987</v>
      </c>
      <c r="C5768" s="3">
        <v>66</v>
      </c>
      <c r="D5768" s="3">
        <v>60</v>
      </c>
      <c r="E5768" s="3">
        <v>0.243902274</v>
      </c>
      <c r="F5768">
        <f t="shared" si="90"/>
        <v>0.90909090909090906</v>
      </c>
    </row>
    <row r="5769" spans="1:6" ht="16">
      <c r="A5769" s="3" t="s">
        <v>2274</v>
      </c>
      <c r="B5769" s="3" t="s">
        <v>2275</v>
      </c>
      <c r="C5769" s="3">
        <v>803</v>
      </c>
      <c r="D5769" s="3">
        <v>1118</v>
      </c>
      <c r="E5769" s="3">
        <v>0.66184224199999997</v>
      </c>
      <c r="F5769">
        <f t="shared" si="90"/>
        <v>1.3922789539227896</v>
      </c>
    </row>
    <row r="5770" spans="1:6" ht="16">
      <c r="A5770" s="3" t="s">
        <v>5795</v>
      </c>
      <c r="B5770" s="3" t="s">
        <v>1068</v>
      </c>
      <c r="C5770" s="3">
        <v>1244</v>
      </c>
      <c r="D5770" s="3">
        <v>1164</v>
      </c>
      <c r="E5770" s="3">
        <v>0.63348317300000001</v>
      </c>
      <c r="F5770">
        <f t="shared" si="90"/>
        <v>0.93569131832797425</v>
      </c>
    </row>
    <row r="5771" spans="1:6" ht="16">
      <c r="A5771" s="3" t="s">
        <v>3045</v>
      </c>
      <c r="B5771" s="3" t="s">
        <v>14</v>
      </c>
      <c r="C5771" s="3">
        <v>653</v>
      </c>
      <c r="D5771" s="3">
        <v>819</v>
      </c>
      <c r="E5771" s="3">
        <v>1</v>
      </c>
      <c r="F5771">
        <f t="shared" si="90"/>
        <v>1.2542113323124042</v>
      </c>
    </row>
    <row r="5772" spans="1:6" ht="16">
      <c r="A5772" s="3" t="s">
        <v>2491</v>
      </c>
      <c r="B5772" s="3" t="s">
        <v>2492</v>
      </c>
      <c r="C5772" s="3">
        <v>202</v>
      </c>
      <c r="D5772" s="3">
        <v>272</v>
      </c>
      <c r="E5772" s="3">
        <v>1</v>
      </c>
      <c r="F5772">
        <f t="shared" si="90"/>
        <v>1.3465346534653466</v>
      </c>
    </row>
    <row r="5773" spans="1:6" ht="16">
      <c r="A5773" s="3" t="s">
        <v>3769</v>
      </c>
      <c r="B5773" s="3" t="s">
        <v>3770</v>
      </c>
      <c r="C5773" s="3">
        <v>70</v>
      </c>
      <c r="D5773" s="3">
        <v>81</v>
      </c>
      <c r="E5773" s="3">
        <v>1</v>
      </c>
      <c r="F5773">
        <f t="shared" si="90"/>
        <v>1.1571428571428573</v>
      </c>
    </row>
    <row r="5774" spans="1:6" ht="16">
      <c r="A5774" s="3" t="s">
        <v>5426</v>
      </c>
      <c r="B5774" s="3" t="s">
        <v>5421</v>
      </c>
      <c r="C5774" s="3">
        <v>2</v>
      </c>
      <c r="D5774" s="3">
        <v>2</v>
      </c>
      <c r="E5774" s="3">
        <v>1</v>
      </c>
      <c r="F5774">
        <f t="shared" si="90"/>
        <v>1</v>
      </c>
    </row>
    <row r="5775" spans="1:6" ht="16">
      <c r="A5775" s="3" t="s">
        <v>557</v>
      </c>
      <c r="B5775" s="3" t="s">
        <v>558</v>
      </c>
      <c r="C5775" s="3">
        <v>2</v>
      </c>
      <c r="D5775" s="3">
        <v>4</v>
      </c>
      <c r="E5775" s="3">
        <v>1</v>
      </c>
      <c r="F5775">
        <f t="shared" si="90"/>
        <v>2</v>
      </c>
    </row>
    <row r="5776" spans="1:6" ht="16">
      <c r="A5776" s="3" t="s">
        <v>7390</v>
      </c>
      <c r="B5776" s="3" t="s">
        <v>7391</v>
      </c>
      <c r="C5776" s="3">
        <v>9</v>
      </c>
      <c r="D5776" s="3">
        <v>6</v>
      </c>
      <c r="E5776" s="3">
        <v>1</v>
      </c>
      <c r="F5776">
        <f t="shared" si="90"/>
        <v>0.66666666666666663</v>
      </c>
    </row>
    <row r="5777" spans="1:6" ht="16">
      <c r="A5777" s="3" t="s">
        <v>7429</v>
      </c>
      <c r="B5777" s="3" t="s">
        <v>14</v>
      </c>
      <c r="C5777" s="3">
        <v>75</v>
      </c>
      <c r="D5777" s="3">
        <v>49</v>
      </c>
      <c r="E5777" s="3">
        <v>5.3334433000000001E-2</v>
      </c>
      <c r="F5777">
        <f t="shared" si="90"/>
        <v>0.65333333333333332</v>
      </c>
    </row>
    <row r="5778" spans="1:6" ht="16">
      <c r="A5778" s="3" t="s">
        <v>4568</v>
      </c>
      <c r="B5778" s="3" t="s">
        <v>4569</v>
      </c>
      <c r="C5778" s="3">
        <v>41</v>
      </c>
      <c r="D5778" s="3">
        <v>43</v>
      </c>
      <c r="E5778" s="3">
        <v>1</v>
      </c>
      <c r="F5778">
        <f t="shared" si="90"/>
        <v>1.0487804878048781</v>
      </c>
    </row>
    <row r="5779" spans="1:6" ht="16">
      <c r="A5779" s="3" t="s">
        <v>4575</v>
      </c>
      <c r="B5779" s="3" t="s">
        <v>4576</v>
      </c>
      <c r="C5779" s="3">
        <v>63</v>
      </c>
      <c r="D5779" s="3">
        <v>66</v>
      </c>
      <c r="E5779" s="3">
        <v>0.93940417200000004</v>
      </c>
      <c r="F5779">
        <f t="shared" ref="F5779:F5842" si="91">D5779/C5779</f>
        <v>1.0476190476190477</v>
      </c>
    </row>
    <row r="5780" spans="1:6" ht="16">
      <c r="A5780" s="3" t="s">
        <v>2826</v>
      </c>
      <c r="B5780" s="3" t="s">
        <v>1996</v>
      </c>
      <c r="C5780" s="3">
        <v>88</v>
      </c>
      <c r="D5780" s="3">
        <v>114</v>
      </c>
      <c r="E5780" s="3">
        <v>0.61275089699999996</v>
      </c>
      <c r="F5780">
        <f t="shared" si="91"/>
        <v>1.2954545454545454</v>
      </c>
    </row>
    <row r="5781" spans="1:6" ht="16">
      <c r="A5781" s="3" t="s">
        <v>877</v>
      </c>
      <c r="B5781" s="3" t="s">
        <v>878</v>
      </c>
      <c r="C5781" s="3">
        <v>16</v>
      </c>
      <c r="D5781" s="3">
        <v>28</v>
      </c>
      <c r="E5781" s="3">
        <v>1</v>
      </c>
      <c r="F5781">
        <f t="shared" si="91"/>
        <v>1.75</v>
      </c>
    </row>
    <row r="5782" spans="1:6" ht="16">
      <c r="A5782" s="3" t="s">
        <v>3127</v>
      </c>
      <c r="B5782" s="3" t="s">
        <v>625</v>
      </c>
      <c r="C5782" s="3">
        <v>8</v>
      </c>
      <c r="D5782" s="3">
        <v>10</v>
      </c>
      <c r="E5782" s="3">
        <v>1</v>
      </c>
      <c r="F5782">
        <f t="shared" si="91"/>
        <v>1.25</v>
      </c>
    </row>
    <row r="5783" spans="1:6" ht="16">
      <c r="A5783" s="3" t="s">
        <v>1798</v>
      </c>
      <c r="B5783" s="3" t="s">
        <v>1799</v>
      </c>
      <c r="C5783" s="3">
        <v>18</v>
      </c>
      <c r="D5783" s="3">
        <v>27</v>
      </c>
      <c r="E5783" s="3">
        <v>1</v>
      </c>
      <c r="F5783">
        <f t="shared" si="91"/>
        <v>1.5</v>
      </c>
    </row>
    <row r="5784" spans="1:6" ht="16">
      <c r="A5784" s="3" t="s">
        <v>1406</v>
      </c>
      <c r="B5784" s="3" t="s">
        <v>1407</v>
      </c>
      <c r="C5784" s="3">
        <v>127</v>
      </c>
      <c r="D5784" s="3">
        <v>199</v>
      </c>
      <c r="E5784" s="3">
        <v>6.9898848999999999E-2</v>
      </c>
      <c r="F5784">
        <f t="shared" si="91"/>
        <v>1.5669291338582678</v>
      </c>
    </row>
    <row r="5785" spans="1:6" ht="16">
      <c r="A5785" s="3" t="s">
        <v>3707</v>
      </c>
      <c r="B5785" s="3" t="s">
        <v>14</v>
      </c>
      <c r="C5785" s="3">
        <v>6</v>
      </c>
      <c r="D5785" s="3">
        <v>7</v>
      </c>
      <c r="E5785" s="3">
        <v>1</v>
      </c>
      <c r="F5785">
        <f t="shared" si="91"/>
        <v>1.1666666666666667</v>
      </c>
    </row>
    <row r="5786" spans="1:6" ht="16">
      <c r="A5786" s="3" t="s">
        <v>7101</v>
      </c>
      <c r="B5786" s="3" t="s">
        <v>1683</v>
      </c>
      <c r="C5786" s="3">
        <v>42</v>
      </c>
      <c r="D5786" s="3">
        <v>30</v>
      </c>
      <c r="E5786" s="3">
        <v>3.9526736E-2</v>
      </c>
      <c r="F5786">
        <f t="shared" si="91"/>
        <v>0.7142857142857143</v>
      </c>
    </row>
    <row r="5787" spans="1:6" ht="16">
      <c r="A5787" s="3" t="s">
        <v>6750</v>
      </c>
      <c r="B5787" s="3" t="s">
        <v>14</v>
      </c>
      <c r="C5787" s="3">
        <v>101</v>
      </c>
      <c r="D5787" s="3">
        <v>79</v>
      </c>
      <c r="E5787" s="3">
        <v>5.8398097000000003E-2</v>
      </c>
      <c r="F5787">
        <f t="shared" si="91"/>
        <v>0.78217821782178221</v>
      </c>
    </row>
    <row r="5788" spans="1:6" ht="16">
      <c r="A5788" s="3" t="s">
        <v>7392</v>
      </c>
      <c r="B5788" s="3" t="s">
        <v>7207</v>
      </c>
      <c r="C5788" s="3">
        <v>12</v>
      </c>
      <c r="D5788" s="3">
        <v>8</v>
      </c>
      <c r="E5788" s="3">
        <v>1</v>
      </c>
      <c r="F5788">
        <f t="shared" si="91"/>
        <v>0.66666666666666663</v>
      </c>
    </row>
    <row r="5789" spans="1:6" ht="16">
      <c r="A5789" s="3" t="s">
        <v>5427</v>
      </c>
      <c r="B5789" s="3" t="s">
        <v>14</v>
      </c>
      <c r="C5789" s="3">
        <v>7</v>
      </c>
      <c r="D5789" s="3">
        <v>7</v>
      </c>
      <c r="E5789" s="3">
        <v>1</v>
      </c>
      <c r="F5789">
        <f t="shared" si="91"/>
        <v>1</v>
      </c>
    </row>
    <row r="5790" spans="1:6" ht="16">
      <c r="A5790" s="3" t="s">
        <v>5428</v>
      </c>
      <c r="B5790" s="3" t="s">
        <v>2949</v>
      </c>
      <c r="C5790" s="3">
        <v>12</v>
      </c>
      <c r="D5790" s="3">
        <v>12</v>
      </c>
      <c r="E5790" s="3">
        <v>1</v>
      </c>
      <c r="F5790">
        <f t="shared" si="91"/>
        <v>1</v>
      </c>
    </row>
    <row r="5791" spans="1:6" ht="16">
      <c r="A5791" s="3" t="s">
        <v>1588</v>
      </c>
      <c r="B5791" s="3" t="s">
        <v>1269</v>
      </c>
      <c r="C5791" s="3">
        <v>253</v>
      </c>
      <c r="D5791" s="3">
        <v>386</v>
      </c>
      <c r="E5791" s="3">
        <v>0.297806609</v>
      </c>
      <c r="F5791">
        <f t="shared" si="91"/>
        <v>1.5256916996047432</v>
      </c>
    </row>
    <row r="5792" spans="1:6" ht="16">
      <c r="A5792" s="3" t="s">
        <v>6373</v>
      </c>
      <c r="B5792" s="3" t="s">
        <v>2961</v>
      </c>
      <c r="C5792" s="3">
        <v>531</v>
      </c>
      <c r="D5792" s="3">
        <v>452</v>
      </c>
      <c r="E5792" s="3">
        <v>0.72214785500000001</v>
      </c>
      <c r="F5792">
        <f t="shared" si="91"/>
        <v>0.8512241054613936</v>
      </c>
    </row>
    <row r="5793" spans="1:6" ht="16">
      <c r="A5793" s="3" t="s">
        <v>6811</v>
      </c>
      <c r="B5793" s="3" t="s">
        <v>251</v>
      </c>
      <c r="C5793" s="3">
        <v>13</v>
      </c>
      <c r="D5793" s="3">
        <v>10</v>
      </c>
      <c r="E5793" s="3">
        <v>1</v>
      </c>
      <c r="F5793">
        <f t="shared" si="91"/>
        <v>0.76923076923076927</v>
      </c>
    </row>
    <row r="5794" spans="1:6" ht="16">
      <c r="A5794" s="3" t="s">
        <v>4543</v>
      </c>
      <c r="B5794" s="3" t="s">
        <v>2330</v>
      </c>
      <c r="C5794" s="3">
        <v>76</v>
      </c>
      <c r="D5794" s="3">
        <v>80</v>
      </c>
      <c r="E5794" s="3">
        <v>1</v>
      </c>
      <c r="F5794">
        <f t="shared" si="91"/>
        <v>1.0526315789473684</v>
      </c>
    </row>
    <row r="5795" spans="1:6" ht="16">
      <c r="A5795" s="3" t="s">
        <v>3128</v>
      </c>
      <c r="B5795" s="3" t="s">
        <v>3129</v>
      </c>
      <c r="C5795" s="3">
        <v>64</v>
      </c>
      <c r="D5795" s="3">
        <v>80</v>
      </c>
      <c r="E5795" s="3">
        <v>1</v>
      </c>
      <c r="F5795">
        <f t="shared" si="91"/>
        <v>1.25</v>
      </c>
    </row>
    <row r="5796" spans="1:6" ht="16">
      <c r="A5796" s="3" t="s">
        <v>3304</v>
      </c>
      <c r="B5796" s="3" t="s">
        <v>2808</v>
      </c>
      <c r="C5796" s="3">
        <v>40</v>
      </c>
      <c r="D5796" s="3">
        <v>49</v>
      </c>
      <c r="E5796" s="3">
        <v>1</v>
      </c>
      <c r="F5796">
        <f t="shared" si="91"/>
        <v>1.2250000000000001</v>
      </c>
    </row>
    <row r="5797" spans="1:6" ht="16">
      <c r="A5797" s="3" t="s">
        <v>5429</v>
      </c>
      <c r="B5797" s="3" t="s">
        <v>2949</v>
      </c>
      <c r="C5797" s="3">
        <v>13</v>
      </c>
      <c r="D5797" s="3">
        <v>13</v>
      </c>
      <c r="E5797" s="3">
        <v>1</v>
      </c>
      <c r="F5797">
        <f t="shared" si="91"/>
        <v>1</v>
      </c>
    </row>
    <row r="5798" spans="1:6" ht="16">
      <c r="A5798" s="3" t="s">
        <v>1490</v>
      </c>
      <c r="B5798" s="3" t="s">
        <v>1269</v>
      </c>
      <c r="C5798" s="3">
        <v>252</v>
      </c>
      <c r="D5798" s="3">
        <v>390</v>
      </c>
      <c r="E5798" s="3">
        <v>0.25480950299999999</v>
      </c>
      <c r="F5798">
        <f t="shared" si="91"/>
        <v>1.5476190476190477</v>
      </c>
    </row>
    <row r="5799" spans="1:6" ht="16">
      <c r="A5799" s="3" t="s">
        <v>2654</v>
      </c>
      <c r="B5799" s="3" t="s">
        <v>2655</v>
      </c>
      <c r="C5799" s="3">
        <v>261</v>
      </c>
      <c r="D5799" s="3">
        <v>346</v>
      </c>
      <c r="E5799" s="3">
        <v>1</v>
      </c>
      <c r="F5799">
        <f t="shared" si="91"/>
        <v>1.3256704980842913</v>
      </c>
    </row>
    <row r="5800" spans="1:6" ht="16">
      <c r="A5800" s="3" t="s">
        <v>4035</v>
      </c>
      <c r="B5800" s="3" t="s">
        <v>14</v>
      </c>
      <c r="C5800" s="3">
        <v>205</v>
      </c>
      <c r="D5800" s="3">
        <v>230</v>
      </c>
      <c r="E5800" s="3">
        <v>1</v>
      </c>
      <c r="F5800">
        <f t="shared" si="91"/>
        <v>1.1219512195121952</v>
      </c>
    </row>
    <row r="5801" spans="1:6" ht="16">
      <c r="A5801" s="3" t="s">
        <v>397</v>
      </c>
      <c r="B5801" s="3" t="s">
        <v>14</v>
      </c>
      <c r="C5801" s="3">
        <v>9364</v>
      </c>
      <c r="D5801" s="3">
        <v>19077</v>
      </c>
      <c r="E5801" s="4">
        <v>1.0000000000000001E-31</v>
      </c>
      <c r="F5801">
        <f t="shared" si="91"/>
        <v>2.0372703972661257</v>
      </c>
    </row>
    <row r="5802" spans="1:6" ht="16">
      <c r="A5802" s="3" t="s">
        <v>6200</v>
      </c>
      <c r="B5802" s="3" t="s">
        <v>1911</v>
      </c>
      <c r="C5802" s="3">
        <v>8</v>
      </c>
      <c r="D5802" s="3">
        <v>7</v>
      </c>
      <c r="E5802" s="3">
        <v>1</v>
      </c>
      <c r="F5802">
        <f t="shared" si="91"/>
        <v>0.875</v>
      </c>
    </row>
    <row r="5803" spans="1:6" ht="16">
      <c r="A5803" s="3" t="s">
        <v>4314</v>
      </c>
      <c r="B5803" s="3" t="s">
        <v>2949</v>
      </c>
      <c r="C5803" s="3">
        <v>12</v>
      </c>
      <c r="D5803" s="3">
        <v>13</v>
      </c>
      <c r="E5803" s="3">
        <v>1</v>
      </c>
      <c r="F5803">
        <f t="shared" si="91"/>
        <v>1.0833333333333333</v>
      </c>
    </row>
    <row r="5804" spans="1:6" ht="16">
      <c r="A5804" s="3" t="s">
        <v>1567</v>
      </c>
      <c r="B5804" s="3" t="s">
        <v>1269</v>
      </c>
      <c r="C5804" s="3">
        <v>248</v>
      </c>
      <c r="D5804" s="3">
        <v>380</v>
      </c>
      <c r="E5804" s="3">
        <v>0.25798335500000003</v>
      </c>
      <c r="F5804">
        <f t="shared" si="91"/>
        <v>1.532258064516129</v>
      </c>
    </row>
    <row r="5805" spans="1:6" ht="16">
      <c r="A5805" s="3" t="s">
        <v>3544</v>
      </c>
      <c r="B5805" s="3" t="s">
        <v>14</v>
      </c>
      <c r="C5805" s="3">
        <v>37</v>
      </c>
      <c r="D5805" s="3">
        <v>44</v>
      </c>
      <c r="E5805" s="3">
        <v>1</v>
      </c>
      <c r="F5805">
        <f t="shared" si="91"/>
        <v>1.1891891891891893</v>
      </c>
    </row>
    <row r="5806" spans="1:6" ht="16">
      <c r="A5806" s="3" t="s">
        <v>8081</v>
      </c>
      <c r="B5806" s="3" t="s">
        <v>14</v>
      </c>
      <c r="C5806" s="3">
        <v>4</v>
      </c>
      <c r="D5806" s="3">
        <v>2</v>
      </c>
      <c r="E5806" s="3">
        <v>1</v>
      </c>
      <c r="F5806">
        <f t="shared" si="91"/>
        <v>0.5</v>
      </c>
    </row>
    <row r="5807" spans="1:6" ht="16">
      <c r="A5807" s="3" t="s">
        <v>3479</v>
      </c>
      <c r="B5807" s="3" t="s">
        <v>14</v>
      </c>
      <c r="C5807" s="3">
        <v>10</v>
      </c>
      <c r="D5807" s="3">
        <v>12</v>
      </c>
      <c r="E5807" s="3">
        <v>1</v>
      </c>
      <c r="F5807">
        <f t="shared" si="91"/>
        <v>1.2</v>
      </c>
    </row>
    <row r="5808" spans="1:6" ht="16">
      <c r="A5808" s="3" t="s">
        <v>5430</v>
      </c>
      <c r="B5808" s="3" t="s">
        <v>14</v>
      </c>
      <c r="C5808" s="3">
        <v>14</v>
      </c>
      <c r="D5808" s="3">
        <v>14</v>
      </c>
      <c r="E5808" s="3">
        <v>1</v>
      </c>
      <c r="F5808">
        <f t="shared" si="91"/>
        <v>1</v>
      </c>
    </row>
    <row r="5809" spans="1:6" ht="16">
      <c r="A5809" s="3" t="s">
        <v>5431</v>
      </c>
      <c r="B5809" s="3" t="s">
        <v>5432</v>
      </c>
      <c r="C5809" s="3">
        <v>1</v>
      </c>
      <c r="D5809" s="3">
        <v>1</v>
      </c>
      <c r="E5809" s="3">
        <v>1</v>
      </c>
      <c r="F5809">
        <f t="shared" si="91"/>
        <v>1</v>
      </c>
    </row>
    <row r="5810" spans="1:6" ht="16">
      <c r="A5810" s="3" t="s">
        <v>8949</v>
      </c>
      <c r="B5810" s="3" t="s">
        <v>5432</v>
      </c>
      <c r="C5810" s="3">
        <v>1</v>
      </c>
      <c r="D5810" s="3">
        <v>0</v>
      </c>
      <c r="E5810" s="3">
        <v>1</v>
      </c>
      <c r="F5810">
        <f t="shared" si="91"/>
        <v>0</v>
      </c>
    </row>
    <row r="5811" spans="1:6" ht="16">
      <c r="A5811" s="3" t="s">
        <v>5433</v>
      </c>
      <c r="B5811" s="3" t="s">
        <v>5434</v>
      </c>
      <c r="C5811" s="3">
        <v>1</v>
      </c>
      <c r="D5811" s="3">
        <v>1</v>
      </c>
      <c r="E5811" s="3">
        <v>1</v>
      </c>
      <c r="F5811">
        <f t="shared" si="91"/>
        <v>1</v>
      </c>
    </row>
    <row r="5812" spans="1:6" ht="16">
      <c r="A5812" s="3" t="s">
        <v>559</v>
      </c>
      <c r="B5812" s="3" t="s">
        <v>14</v>
      </c>
      <c r="C5812" s="3">
        <v>1</v>
      </c>
      <c r="D5812" s="3">
        <v>2</v>
      </c>
      <c r="E5812" s="3">
        <v>1</v>
      </c>
      <c r="F5812">
        <f t="shared" si="91"/>
        <v>2</v>
      </c>
    </row>
    <row r="5813" spans="1:6" ht="16">
      <c r="A5813" s="3" t="s">
        <v>7850</v>
      </c>
      <c r="B5813" s="3" t="s">
        <v>7851</v>
      </c>
      <c r="C5813" s="3">
        <v>103</v>
      </c>
      <c r="D5813" s="3">
        <v>55</v>
      </c>
      <c r="E5813" s="4">
        <v>4.6699999999999997E-5</v>
      </c>
      <c r="F5813">
        <f t="shared" si="91"/>
        <v>0.53398058252427183</v>
      </c>
    </row>
    <row r="5814" spans="1:6" ht="16">
      <c r="A5814" s="3" t="s">
        <v>7393</v>
      </c>
      <c r="B5814" s="3" t="s">
        <v>4359</v>
      </c>
      <c r="C5814" s="3">
        <v>9</v>
      </c>
      <c r="D5814" s="3">
        <v>6</v>
      </c>
      <c r="E5814" s="3">
        <v>1</v>
      </c>
      <c r="F5814">
        <f t="shared" si="91"/>
        <v>0.66666666666666663</v>
      </c>
    </row>
    <row r="5815" spans="1:6" ht="16">
      <c r="A5815" s="3" t="s">
        <v>8282</v>
      </c>
      <c r="B5815" s="3" t="s">
        <v>8283</v>
      </c>
      <c r="C5815" s="3">
        <v>12</v>
      </c>
      <c r="D5815" s="3">
        <v>5</v>
      </c>
      <c r="E5815" s="3">
        <v>1</v>
      </c>
      <c r="F5815">
        <f t="shared" si="91"/>
        <v>0.41666666666666669</v>
      </c>
    </row>
    <row r="5816" spans="1:6" ht="16">
      <c r="A5816" s="3" t="s">
        <v>8335</v>
      </c>
      <c r="B5816" s="3" t="s">
        <v>8336</v>
      </c>
      <c r="C5816" s="3">
        <v>28</v>
      </c>
      <c r="D5816" s="3">
        <v>11</v>
      </c>
      <c r="E5816" s="4">
        <v>4.4299999999999999E-6</v>
      </c>
      <c r="F5816">
        <f t="shared" si="91"/>
        <v>0.39285714285714285</v>
      </c>
    </row>
    <row r="5817" spans="1:6" ht="16">
      <c r="A5817" s="3" t="s">
        <v>8154</v>
      </c>
      <c r="B5817" s="3" t="s">
        <v>8155</v>
      </c>
      <c r="C5817" s="3">
        <v>38</v>
      </c>
      <c r="D5817" s="3">
        <v>18</v>
      </c>
      <c r="E5817" s="4">
        <v>1.01E-4</v>
      </c>
      <c r="F5817">
        <f t="shared" si="91"/>
        <v>0.47368421052631576</v>
      </c>
    </row>
    <row r="5818" spans="1:6" ht="16">
      <c r="A5818" s="3" t="s">
        <v>8207</v>
      </c>
      <c r="B5818" s="3" t="s">
        <v>8208</v>
      </c>
      <c r="C5818" s="3">
        <v>20</v>
      </c>
      <c r="D5818" s="3">
        <v>9</v>
      </c>
      <c r="E5818" s="3">
        <v>1</v>
      </c>
      <c r="F5818">
        <f t="shared" si="91"/>
        <v>0.45</v>
      </c>
    </row>
    <row r="5819" spans="1:6" ht="16">
      <c r="A5819" s="3" t="s">
        <v>6969</v>
      </c>
      <c r="B5819" s="3" t="s">
        <v>6529</v>
      </c>
      <c r="C5819" s="3">
        <v>114</v>
      </c>
      <c r="D5819" s="3">
        <v>85</v>
      </c>
      <c r="E5819" s="3">
        <v>1.4682718000000001E-2</v>
      </c>
      <c r="F5819">
        <f t="shared" si="91"/>
        <v>0.74561403508771928</v>
      </c>
    </row>
    <row r="5820" spans="1:6" ht="16">
      <c r="A5820" s="3" t="s">
        <v>3016</v>
      </c>
      <c r="B5820" s="3" t="s">
        <v>14</v>
      </c>
      <c r="C5820" s="3">
        <v>46</v>
      </c>
      <c r="D5820" s="3">
        <v>58</v>
      </c>
      <c r="E5820" s="3">
        <v>1</v>
      </c>
      <c r="F5820">
        <f t="shared" si="91"/>
        <v>1.2608695652173914</v>
      </c>
    </row>
    <row r="5821" spans="1:6" ht="16">
      <c r="A5821" s="3" t="s">
        <v>8082</v>
      </c>
      <c r="B5821" s="3" t="s">
        <v>14</v>
      </c>
      <c r="C5821" s="3">
        <v>10</v>
      </c>
      <c r="D5821" s="3">
        <v>5</v>
      </c>
      <c r="E5821" s="3">
        <v>1</v>
      </c>
      <c r="F5821">
        <f t="shared" si="91"/>
        <v>0.5</v>
      </c>
    </row>
    <row r="5822" spans="1:6" ht="16">
      <c r="A5822" s="3" t="s">
        <v>2703</v>
      </c>
      <c r="B5822" s="3" t="s">
        <v>14</v>
      </c>
      <c r="C5822" s="3">
        <v>135</v>
      </c>
      <c r="D5822" s="3">
        <v>178</v>
      </c>
      <c r="E5822" s="3">
        <v>1</v>
      </c>
      <c r="F5822">
        <f t="shared" si="91"/>
        <v>1.3185185185185184</v>
      </c>
    </row>
    <row r="5823" spans="1:6" ht="16">
      <c r="A5823" s="3" t="s">
        <v>3037</v>
      </c>
      <c r="B5823" s="3" t="s">
        <v>3038</v>
      </c>
      <c r="C5823" s="3">
        <v>39</v>
      </c>
      <c r="D5823" s="3">
        <v>49</v>
      </c>
      <c r="E5823" s="3">
        <v>1</v>
      </c>
      <c r="F5823">
        <f t="shared" si="91"/>
        <v>1.2564102564102564</v>
      </c>
    </row>
    <row r="5824" spans="1:6" ht="16">
      <c r="A5824" s="3" t="s">
        <v>3811</v>
      </c>
      <c r="B5824" s="3" t="s">
        <v>251</v>
      </c>
      <c r="C5824" s="3">
        <v>33</v>
      </c>
      <c r="D5824" s="3">
        <v>38</v>
      </c>
      <c r="E5824" s="3">
        <v>1</v>
      </c>
      <c r="F5824">
        <f t="shared" si="91"/>
        <v>1.1515151515151516</v>
      </c>
    </row>
    <row r="5825" spans="1:6" ht="16">
      <c r="A5825" s="3" t="s">
        <v>3258</v>
      </c>
      <c r="B5825" s="3" t="s">
        <v>1218</v>
      </c>
      <c r="C5825" s="3">
        <v>39</v>
      </c>
      <c r="D5825" s="3">
        <v>48</v>
      </c>
      <c r="E5825" s="3">
        <v>1</v>
      </c>
      <c r="F5825">
        <f t="shared" si="91"/>
        <v>1.2307692307692308</v>
      </c>
    </row>
    <row r="5826" spans="1:6" ht="16">
      <c r="A5826" s="3" t="s">
        <v>3831</v>
      </c>
      <c r="B5826" s="3" t="s">
        <v>14</v>
      </c>
      <c r="C5826" s="3">
        <v>27</v>
      </c>
      <c r="D5826" s="3">
        <v>31</v>
      </c>
      <c r="E5826" s="3">
        <v>1</v>
      </c>
      <c r="F5826">
        <f t="shared" si="91"/>
        <v>1.1481481481481481</v>
      </c>
    </row>
    <row r="5827" spans="1:6" ht="16">
      <c r="A5827" s="3" t="s">
        <v>4264</v>
      </c>
      <c r="B5827" s="3" t="s">
        <v>4265</v>
      </c>
      <c r="C5827" s="3">
        <v>67</v>
      </c>
      <c r="D5827" s="3">
        <v>73</v>
      </c>
      <c r="E5827" s="3">
        <v>1</v>
      </c>
      <c r="F5827">
        <f t="shared" si="91"/>
        <v>1.0895522388059702</v>
      </c>
    </row>
    <row r="5828" spans="1:6" ht="16">
      <c r="A5828" s="3" t="s">
        <v>4392</v>
      </c>
      <c r="B5828" s="3" t="s">
        <v>14</v>
      </c>
      <c r="C5828" s="3">
        <v>56</v>
      </c>
      <c r="D5828" s="3">
        <v>60</v>
      </c>
      <c r="E5828" s="3">
        <v>1</v>
      </c>
      <c r="F5828">
        <f t="shared" si="91"/>
        <v>1.0714285714285714</v>
      </c>
    </row>
    <row r="5829" spans="1:6" ht="16">
      <c r="A5829" s="3" t="s">
        <v>3801</v>
      </c>
      <c r="B5829" s="3" t="s">
        <v>670</v>
      </c>
      <c r="C5829" s="3">
        <v>893</v>
      </c>
      <c r="D5829" s="3">
        <v>1029</v>
      </c>
      <c r="E5829" s="3">
        <v>1</v>
      </c>
      <c r="F5829">
        <f t="shared" si="91"/>
        <v>1.1522956326987681</v>
      </c>
    </row>
    <row r="5830" spans="1:6" ht="16">
      <c r="A5830" s="3" t="s">
        <v>326</v>
      </c>
      <c r="B5830" s="3" t="s">
        <v>327</v>
      </c>
      <c r="C5830" s="3">
        <v>60</v>
      </c>
      <c r="D5830" s="3">
        <v>128</v>
      </c>
      <c r="E5830" s="3">
        <v>3.1633298999999997E-2</v>
      </c>
      <c r="F5830">
        <f t="shared" si="91"/>
        <v>2.1333333333333333</v>
      </c>
    </row>
    <row r="5831" spans="1:6" ht="16">
      <c r="A5831" s="3" t="s">
        <v>639</v>
      </c>
      <c r="B5831" s="3" t="s">
        <v>640</v>
      </c>
      <c r="C5831" s="3">
        <v>150</v>
      </c>
      <c r="D5831" s="3">
        <v>289</v>
      </c>
      <c r="E5831" s="3">
        <v>0.18885743399999999</v>
      </c>
      <c r="F5831">
        <f t="shared" si="91"/>
        <v>1.9266666666666667</v>
      </c>
    </row>
    <row r="5832" spans="1:6" ht="16">
      <c r="A5832" s="3" t="s">
        <v>127</v>
      </c>
      <c r="B5832" s="3" t="s">
        <v>14</v>
      </c>
      <c r="C5832" s="3">
        <v>379</v>
      </c>
      <c r="D5832" s="3">
        <v>1039</v>
      </c>
      <c r="E5832" s="4">
        <v>2.0000000000000001E-4</v>
      </c>
      <c r="F5832">
        <f t="shared" si="91"/>
        <v>2.7414248021108181</v>
      </c>
    </row>
    <row r="5833" spans="1:6" ht="16">
      <c r="A5833" s="3" t="s">
        <v>2137</v>
      </c>
      <c r="B5833" s="3" t="s">
        <v>2138</v>
      </c>
      <c r="C5833" s="3">
        <v>299</v>
      </c>
      <c r="D5833" s="3">
        <v>424</v>
      </c>
      <c r="E5833" s="3">
        <v>0.74788320799999997</v>
      </c>
      <c r="F5833">
        <f t="shared" si="91"/>
        <v>1.4180602006688963</v>
      </c>
    </row>
    <row r="5834" spans="1:6" ht="16">
      <c r="A5834" s="3" t="s">
        <v>4272</v>
      </c>
      <c r="B5834" s="3" t="s">
        <v>4273</v>
      </c>
      <c r="C5834" s="3">
        <v>80</v>
      </c>
      <c r="D5834" s="3">
        <v>87</v>
      </c>
      <c r="E5834" s="3">
        <v>0.78833878199999996</v>
      </c>
      <c r="F5834">
        <f t="shared" si="91"/>
        <v>1.0874999999999999</v>
      </c>
    </row>
    <row r="5835" spans="1:6" ht="16">
      <c r="A5835" s="3" t="s">
        <v>1214</v>
      </c>
      <c r="B5835" s="3" t="s">
        <v>1215</v>
      </c>
      <c r="C5835" s="3">
        <v>103</v>
      </c>
      <c r="D5835" s="3">
        <v>167</v>
      </c>
      <c r="E5835" s="3">
        <v>5.4446345E-2</v>
      </c>
      <c r="F5835">
        <f t="shared" si="91"/>
        <v>1.6213592233009708</v>
      </c>
    </row>
    <row r="5836" spans="1:6" ht="16">
      <c r="A5836" s="3" t="s">
        <v>5637</v>
      </c>
      <c r="B5836" s="3" t="s">
        <v>5638</v>
      </c>
      <c r="C5836" s="3">
        <v>98</v>
      </c>
      <c r="D5836" s="3">
        <v>95</v>
      </c>
      <c r="E5836" s="3">
        <v>1</v>
      </c>
      <c r="F5836">
        <f t="shared" si="91"/>
        <v>0.96938775510204078</v>
      </c>
    </row>
    <row r="5837" spans="1:6" ht="16">
      <c r="A5837" s="3" t="s">
        <v>4405</v>
      </c>
      <c r="B5837" s="3" t="s">
        <v>846</v>
      </c>
      <c r="C5837" s="3">
        <v>44</v>
      </c>
      <c r="D5837" s="3">
        <v>47</v>
      </c>
      <c r="E5837" s="3">
        <v>0.83655277699999997</v>
      </c>
      <c r="F5837">
        <f t="shared" si="91"/>
        <v>1.0681818181818181</v>
      </c>
    </row>
    <row r="5838" spans="1:6" ht="16">
      <c r="A5838" s="3" t="s">
        <v>8136</v>
      </c>
      <c r="B5838" s="3" t="s">
        <v>2354</v>
      </c>
      <c r="C5838" s="3">
        <v>48</v>
      </c>
      <c r="D5838" s="3">
        <v>23</v>
      </c>
      <c r="E5838" s="4">
        <v>3.8300000000000003E-5</v>
      </c>
      <c r="F5838">
        <f t="shared" si="91"/>
        <v>0.47916666666666669</v>
      </c>
    </row>
    <row r="5839" spans="1:6" ht="16">
      <c r="A5839" s="3" t="s">
        <v>7679</v>
      </c>
      <c r="B5839" s="3" t="s">
        <v>1628</v>
      </c>
      <c r="C5839" s="3">
        <v>17</v>
      </c>
      <c r="D5839" s="3">
        <v>10</v>
      </c>
      <c r="E5839" s="3">
        <v>1</v>
      </c>
      <c r="F5839">
        <f t="shared" si="91"/>
        <v>0.58823529411764708</v>
      </c>
    </row>
    <row r="5840" spans="1:6" ht="16">
      <c r="A5840" s="3" t="s">
        <v>7802</v>
      </c>
      <c r="B5840" s="3" t="s">
        <v>14</v>
      </c>
      <c r="C5840" s="3">
        <v>18</v>
      </c>
      <c r="D5840" s="3">
        <v>10</v>
      </c>
      <c r="E5840" s="3">
        <v>1</v>
      </c>
      <c r="F5840">
        <f t="shared" si="91"/>
        <v>0.55555555555555558</v>
      </c>
    </row>
    <row r="5841" spans="1:6" ht="16">
      <c r="A5841" s="3" t="s">
        <v>4604</v>
      </c>
      <c r="B5841" s="3" t="s">
        <v>4605</v>
      </c>
      <c r="C5841" s="3">
        <v>113</v>
      </c>
      <c r="D5841" s="3">
        <v>118</v>
      </c>
      <c r="E5841" s="3">
        <v>0.77999201900000004</v>
      </c>
      <c r="F5841">
        <f t="shared" si="91"/>
        <v>1.0442477876106195</v>
      </c>
    </row>
    <row r="5842" spans="1:6" ht="16">
      <c r="A5842" s="3" t="s">
        <v>6751</v>
      </c>
      <c r="B5842" s="3" t="s">
        <v>14</v>
      </c>
      <c r="C5842" s="3">
        <v>151</v>
      </c>
      <c r="D5842" s="3">
        <v>118</v>
      </c>
      <c r="E5842" s="3">
        <v>0.35903785700000002</v>
      </c>
      <c r="F5842">
        <f t="shared" si="91"/>
        <v>0.7814569536423841</v>
      </c>
    </row>
    <row r="5843" spans="1:6" ht="16">
      <c r="A5843" s="3" t="s">
        <v>3910</v>
      </c>
      <c r="B5843" s="3" t="s">
        <v>3911</v>
      </c>
      <c r="C5843" s="3">
        <v>65</v>
      </c>
      <c r="D5843" s="3">
        <v>74</v>
      </c>
      <c r="E5843" s="3">
        <v>1</v>
      </c>
      <c r="F5843">
        <f t="shared" ref="F5843:F5906" si="92">D5843/C5843</f>
        <v>1.1384615384615384</v>
      </c>
    </row>
    <row r="5844" spans="1:6" ht="16">
      <c r="A5844" s="3" t="s">
        <v>3480</v>
      </c>
      <c r="B5844" s="3" t="s">
        <v>256</v>
      </c>
      <c r="C5844" s="3">
        <v>5</v>
      </c>
      <c r="D5844" s="3">
        <v>6</v>
      </c>
      <c r="E5844" s="3">
        <v>1</v>
      </c>
      <c r="F5844">
        <f t="shared" si="92"/>
        <v>1.2</v>
      </c>
    </row>
    <row r="5845" spans="1:6" ht="16">
      <c r="A5845" s="3" t="s">
        <v>879</v>
      </c>
      <c r="B5845" s="3" t="s">
        <v>14</v>
      </c>
      <c r="C5845" s="3">
        <v>4</v>
      </c>
      <c r="D5845" s="3">
        <v>7</v>
      </c>
      <c r="E5845" s="3">
        <v>1</v>
      </c>
      <c r="F5845">
        <f t="shared" si="92"/>
        <v>1.75</v>
      </c>
    </row>
    <row r="5846" spans="1:6" ht="16">
      <c r="A5846" s="3" t="s">
        <v>2813</v>
      </c>
      <c r="B5846" s="3" t="s">
        <v>1149</v>
      </c>
      <c r="C5846" s="3">
        <v>10</v>
      </c>
      <c r="D5846" s="3">
        <v>13</v>
      </c>
      <c r="E5846" s="3">
        <v>1</v>
      </c>
      <c r="F5846">
        <f t="shared" si="92"/>
        <v>1.3</v>
      </c>
    </row>
    <row r="5847" spans="1:6" ht="16">
      <c r="A5847" s="3" t="s">
        <v>7196</v>
      </c>
      <c r="B5847" s="3" t="s">
        <v>14</v>
      </c>
      <c r="C5847" s="3">
        <v>167</v>
      </c>
      <c r="D5847" s="3">
        <v>116</v>
      </c>
      <c r="E5847" s="3">
        <v>1.1573421E-2</v>
      </c>
      <c r="F5847">
        <f t="shared" si="92"/>
        <v>0.69461077844311381</v>
      </c>
    </row>
    <row r="5848" spans="1:6" ht="16">
      <c r="A5848" s="3" t="s">
        <v>629</v>
      </c>
      <c r="B5848" s="3" t="s">
        <v>630</v>
      </c>
      <c r="C5848" s="3">
        <v>32</v>
      </c>
      <c r="D5848" s="3">
        <v>62</v>
      </c>
      <c r="E5848" s="3">
        <v>0.238291639</v>
      </c>
      <c r="F5848">
        <f t="shared" si="92"/>
        <v>1.9375</v>
      </c>
    </row>
    <row r="5849" spans="1:6" ht="16">
      <c r="A5849" s="3" t="s">
        <v>7450</v>
      </c>
      <c r="B5849" s="3" t="s">
        <v>14</v>
      </c>
      <c r="C5849" s="3">
        <v>1209</v>
      </c>
      <c r="D5849" s="3">
        <v>785</v>
      </c>
      <c r="E5849" s="3">
        <v>2.5515789000000001E-2</v>
      </c>
      <c r="F5849">
        <f t="shared" si="92"/>
        <v>0.64929693961952029</v>
      </c>
    </row>
    <row r="5850" spans="1:6" ht="16">
      <c r="A5850" s="3" t="s">
        <v>7484</v>
      </c>
      <c r="B5850" s="3" t="s">
        <v>14</v>
      </c>
      <c r="C5850" s="3">
        <v>72</v>
      </c>
      <c r="D5850" s="3">
        <v>46</v>
      </c>
      <c r="E5850" s="3">
        <v>2.3170078E-2</v>
      </c>
      <c r="F5850">
        <f t="shared" si="92"/>
        <v>0.63888888888888884</v>
      </c>
    </row>
    <row r="5851" spans="1:6" ht="16">
      <c r="A5851" s="3" t="s">
        <v>8555</v>
      </c>
      <c r="B5851" s="3" t="s">
        <v>14</v>
      </c>
      <c r="C5851" s="3">
        <v>107</v>
      </c>
      <c r="D5851" s="3">
        <v>31</v>
      </c>
      <c r="E5851" s="4">
        <v>3.7400000000000001E-11</v>
      </c>
      <c r="F5851">
        <f t="shared" si="92"/>
        <v>0.28971962616822428</v>
      </c>
    </row>
    <row r="5852" spans="1:6" ht="16">
      <c r="A5852" s="3" t="s">
        <v>8145</v>
      </c>
      <c r="B5852" s="3" t="s">
        <v>7806</v>
      </c>
      <c r="C5852" s="3">
        <v>157</v>
      </c>
      <c r="D5852" s="3">
        <v>75</v>
      </c>
      <c r="E5852" s="4">
        <v>5.9399999999999999E-6</v>
      </c>
      <c r="F5852">
        <f t="shared" si="92"/>
        <v>0.47770700636942676</v>
      </c>
    </row>
    <row r="5853" spans="1:6" ht="16">
      <c r="A5853" s="3" t="s">
        <v>8603</v>
      </c>
      <c r="B5853" s="3" t="s">
        <v>8604</v>
      </c>
      <c r="C5853" s="3">
        <v>255</v>
      </c>
      <c r="D5853" s="3">
        <v>66</v>
      </c>
      <c r="E5853" s="4">
        <v>1.12E-34</v>
      </c>
      <c r="F5853">
        <f t="shared" si="92"/>
        <v>0.25882352941176473</v>
      </c>
    </row>
    <row r="5854" spans="1:6" ht="16">
      <c r="A5854" s="3" t="s">
        <v>3274</v>
      </c>
      <c r="B5854" s="3" t="s">
        <v>3275</v>
      </c>
      <c r="C5854" s="3">
        <v>35</v>
      </c>
      <c r="D5854" s="3">
        <v>43</v>
      </c>
      <c r="E5854" s="3">
        <v>1</v>
      </c>
      <c r="F5854">
        <f t="shared" si="92"/>
        <v>1.2285714285714286</v>
      </c>
    </row>
    <row r="5855" spans="1:6" ht="16">
      <c r="A5855" s="3" t="s">
        <v>6568</v>
      </c>
      <c r="B5855" s="3" t="s">
        <v>14</v>
      </c>
      <c r="C5855" s="3">
        <v>32</v>
      </c>
      <c r="D5855" s="3">
        <v>26</v>
      </c>
      <c r="E5855" s="3">
        <v>0.52070722700000005</v>
      </c>
      <c r="F5855">
        <f t="shared" si="92"/>
        <v>0.8125</v>
      </c>
    </row>
    <row r="5856" spans="1:6" ht="16">
      <c r="A5856" s="3" t="s">
        <v>4636</v>
      </c>
      <c r="B5856" s="3" t="s">
        <v>27</v>
      </c>
      <c r="C5856" s="3">
        <v>101</v>
      </c>
      <c r="D5856" s="3">
        <v>105</v>
      </c>
      <c r="E5856" s="3">
        <v>1</v>
      </c>
      <c r="F5856">
        <f t="shared" si="92"/>
        <v>1.0396039603960396</v>
      </c>
    </row>
    <row r="5857" spans="1:6" ht="16">
      <c r="A5857" s="3" t="s">
        <v>6084</v>
      </c>
      <c r="B5857" s="3" t="s">
        <v>27</v>
      </c>
      <c r="C5857" s="3">
        <v>66</v>
      </c>
      <c r="D5857" s="3">
        <v>59</v>
      </c>
      <c r="E5857" s="3">
        <v>0.57644933799999998</v>
      </c>
      <c r="F5857">
        <f t="shared" si="92"/>
        <v>0.89393939393939392</v>
      </c>
    </row>
    <row r="5858" spans="1:6" ht="16">
      <c r="A5858" s="3" t="s">
        <v>4585</v>
      </c>
      <c r="B5858" s="3" t="s">
        <v>14</v>
      </c>
      <c r="C5858" s="3">
        <v>43</v>
      </c>
      <c r="D5858" s="3">
        <v>45</v>
      </c>
      <c r="E5858" s="3">
        <v>0.90600218399999999</v>
      </c>
      <c r="F5858">
        <f t="shared" si="92"/>
        <v>1.0465116279069768</v>
      </c>
    </row>
    <row r="5859" spans="1:6" ht="16">
      <c r="A5859" s="3" t="s">
        <v>3533</v>
      </c>
      <c r="B5859" s="3" t="s">
        <v>2212</v>
      </c>
      <c r="C5859" s="3">
        <v>89</v>
      </c>
      <c r="D5859" s="3">
        <v>106</v>
      </c>
      <c r="E5859" s="3">
        <v>1</v>
      </c>
      <c r="F5859">
        <f t="shared" si="92"/>
        <v>1.1910112359550562</v>
      </c>
    </row>
    <row r="5860" spans="1:6" ht="16">
      <c r="A5860" s="3" t="s">
        <v>5435</v>
      </c>
      <c r="B5860" s="3" t="s">
        <v>3225</v>
      </c>
      <c r="C5860" s="3">
        <v>18</v>
      </c>
      <c r="D5860" s="3">
        <v>18</v>
      </c>
      <c r="E5860" s="3">
        <v>1</v>
      </c>
      <c r="F5860">
        <f t="shared" si="92"/>
        <v>1</v>
      </c>
    </row>
    <row r="5861" spans="1:6" ht="16">
      <c r="A5861" s="3" t="s">
        <v>4220</v>
      </c>
      <c r="B5861" s="3" t="s">
        <v>27</v>
      </c>
      <c r="C5861" s="3">
        <v>31</v>
      </c>
      <c r="D5861" s="3">
        <v>34</v>
      </c>
      <c r="E5861" s="3">
        <v>1</v>
      </c>
      <c r="F5861">
        <f t="shared" si="92"/>
        <v>1.096774193548387</v>
      </c>
    </row>
    <row r="5862" spans="1:6" ht="16">
      <c r="A5862" s="3" t="s">
        <v>2324</v>
      </c>
      <c r="B5862" s="3" t="s">
        <v>27</v>
      </c>
      <c r="C5862" s="3">
        <v>21</v>
      </c>
      <c r="D5862" s="3">
        <v>29</v>
      </c>
      <c r="E5862" s="3">
        <v>1</v>
      </c>
      <c r="F5862">
        <f t="shared" si="92"/>
        <v>1.3809523809523809</v>
      </c>
    </row>
    <row r="5863" spans="1:6" ht="16">
      <c r="A5863" s="3" t="s">
        <v>330</v>
      </c>
      <c r="B5863" s="3" t="s">
        <v>113</v>
      </c>
      <c r="C5863" s="3">
        <v>24</v>
      </c>
      <c r="D5863" s="3">
        <v>51</v>
      </c>
      <c r="E5863" s="3">
        <v>0.13912507900000001</v>
      </c>
      <c r="F5863">
        <f t="shared" si="92"/>
        <v>2.125</v>
      </c>
    </row>
    <row r="5864" spans="1:6" ht="16">
      <c r="A5864" s="3" t="s">
        <v>5807</v>
      </c>
      <c r="B5864" s="3" t="s">
        <v>5808</v>
      </c>
      <c r="C5864" s="3">
        <v>15</v>
      </c>
      <c r="D5864" s="3">
        <v>14</v>
      </c>
      <c r="E5864" s="3">
        <v>1</v>
      </c>
      <c r="F5864">
        <f t="shared" si="92"/>
        <v>0.93333333333333335</v>
      </c>
    </row>
    <row r="5865" spans="1:6" ht="16">
      <c r="A5865" s="3" t="s">
        <v>3130</v>
      </c>
      <c r="B5865" s="3" t="s">
        <v>3131</v>
      </c>
      <c r="C5865" s="3">
        <v>4</v>
      </c>
      <c r="D5865" s="3">
        <v>5</v>
      </c>
      <c r="E5865" s="3">
        <v>1</v>
      </c>
      <c r="F5865">
        <f t="shared" si="92"/>
        <v>1.25</v>
      </c>
    </row>
    <row r="5866" spans="1:6" ht="16">
      <c r="A5866" s="3" t="s">
        <v>5436</v>
      </c>
      <c r="B5866" s="3" t="s">
        <v>235</v>
      </c>
      <c r="C5866" s="3">
        <v>7</v>
      </c>
      <c r="D5866" s="3">
        <v>7</v>
      </c>
      <c r="E5866" s="3">
        <v>1</v>
      </c>
      <c r="F5866">
        <f t="shared" si="92"/>
        <v>1</v>
      </c>
    </row>
    <row r="5867" spans="1:6" ht="16">
      <c r="A5867" s="3" t="s">
        <v>3481</v>
      </c>
      <c r="B5867" s="3" t="s">
        <v>3482</v>
      </c>
      <c r="C5867" s="3">
        <v>45</v>
      </c>
      <c r="D5867" s="3">
        <v>54</v>
      </c>
      <c r="E5867" s="3">
        <v>1</v>
      </c>
      <c r="F5867">
        <f t="shared" si="92"/>
        <v>1.2</v>
      </c>
    </row>
    <row r="5868" spans="1:6" ht="16">
      <c r="A5868" s="3" t="s">
        <v>2712</v>
      </c>
      <c r="B5868" s="3" t="s">
        <v>14</v>
      </c>
      <c r="C5868" s="3">
        <v>41</v>
      </c>
      <c r="D5868" s="3">
        <v>54</v>
      </c>
      <c r="E5868" s="3">
        <v>1</v>
      </c>
      <c r="F5868">
        <f t="shared" si="92"/>
        <v>1.3170731707317074</v>
      </c>
    </row>
    <row r="5869" spans="1:6" ht="16">
      <c r="A5869" s="3" t="s">
        <v>4201</v>
      </c>
      <c r="B5869" s="3" t="s">
        <v>4202</v>
      </c>
      <c r="C5869" s="3">
        <v>80</v>
      </c>
      <c r="D5869" s="3">
        <v>88</v>
      </c>
      <c r="E5869" s="3">
        <v>1</v>
      </c>
      <c r="F5869">
        <f t="shared" si="92"/>
        <v>1.1000000000000001</v>
      </c>
    </row>
    <row r="5870" spans="1:6" ht="16">
      <c r="A5870" s="3" t="s">
        <v>5437</v>
      </c>
      <c r="B5870" s="3" t="s">
        <v>2105</v>
      </c>
      <c r="C5870" s="3">
        <v>6</v>
      </c>
      <c r="D5870" s="3">
        <v>6</v>
      </c>
      <c r="E5870" s="3">
        <v>1</v>
      </c>
      <c r="F5870">
        <f t="shared" si="92"/>
        <v>1</v>
      </c>
    </row>
    <row r="5871" spans="1:6" ht="16">
      <c r="A5871" s="3" t="s">
        <v>7756</v>
      </c>
      <c r="B5871" s="3" t="s">
        <v>14</v>
      </c>
      <c r="C5871" s="3">
        <v>21</v>
      </c>
      <c r="D5871" s="3">
        <v>12</v>
      </c>
      <c r="E5871" s="3">
        <v>1</v>
      </c>
      <c r="F5871">
        <f t="shared" si="92"/>
        <v>0.5714285714285714</v>
      </c>
    </row>
    <row r="5872" spans="1:6" ht="16">
      <c r="A5872" s="3" t="s">
        <v>8339</v>
      </c>
      <c r="B5872" s="3" t="s">
        <v>8340</v>
      </c>
      <c r="C5872" s="3">
        <v>74</v>
      </c>
      <c r="D5872" s="3">
        <v>29</v>
      </c>
      <c r="E5872" s="4">
        <v>6.2599999999999996E-11</v>
      </c>
      <c r="F5872">
        <f t="shared" si="92"/>
        <v>0.39189189189189189</v>
      </c>
    </row>
    <row r="5873" spans="1:6" ht="16">
      <c r="A5873" s="3" t="s">
        <v>8480</v>
      </c>
      <c r="B5873" s="3" t="s">
        <v>14</v>
      </c>
      <c r="C5873" s="3">
        <v>6</v>
      </c>
      <c r="D5873" s="3">
        <v>2</v>
      </c>
      <c r="E5873" s="3">
        <v>1</v>
      </c>
      <c r="F5873">
        <f t="shared" si="92"/>
        <v>0.33333333333333331</v>
      </c>
    </row>
    <row r="5874" spans="1:6" ht="16">
      <c r="A5874" s="3" t="s">
        <v>7580</v>
      </c>
      <c r="B5874" s="3" t="s">
        <v>14</v>
      </c>
      <c r="C5874" s="3">
        <v>31</v>
      </c>
      <c r="D5874" s="3">
        <v>19</v>
      </c>
      <c r="E5874" s="3">
        <v>1.9853794000000001E-2</v>
      </c>
      <c r="F5874">
        <f t="shared" si="92"/>
        <v>0.61290322580645162</v>
      </c>
    </row>
    <row r="5875" spans="1:6" ht="16">
      <c r="A5875" s="3" t="s">
        <v>5544</v>
      </c>
      <c r="B5875" s="3" t="s">
        <v>3602</v>
      </c>
      <c r="C5875" s="3">
        <v>690</v>
      </c>
      <c r="D5875" s="3">
        <v>680</v>
      </c>
      <c r="E5875" s="3">
        <v>0.30627965200000001</v>
      </c>
      <c r="F5875">
        <f t="shared" si="92"/>
        <v>0.98550724637681164</v>
      </c>
    </row>
    <row r="5876" spans="1:6" ht="16">
      <c r="A5876" s="3" t="s">
        <v>5921</v>
      </c>
      <c r="B5876" s="3" t="s">
        <v>5922</v>
      </c>
      <c r="C5876" s="3">
        <v>121</v>
      </c>
      <c r="D5876" s="3">
        <v>111</v>
      </c>
      <c r="E5876" s="3">
        <v>0.29537137200000002</v>
      </c>
      <c r="F5876">
        <f t="shared" si="92"/>
        <v>0.9173553719008265</v>
      </c>
    </row>
    <row r="5877" spans="1:6" ht="16">
      <c r="A5877" s="3" t="s">
        <v>8416</v>
      </c>
      <c r="B5877" s="3" t="s">
        <v>14</v>
      </c>
      <c r="C5877" s="3">
        <v>1292</v>
      </c>
      <c r="D5877" s="3">
        <v>458</v>
      </c>
      <c r="E5877" s="4">
        <v>5.9800000000000002E-19</v>
      </c>
      <c r="F5877">
        <f t="shared" si="92"/>
        <v>0.35448916408668729</v>
      </c>
    </row>
    <row r="5878" spans="1:6" ht="16">
      <c r="A5878" s="3" t="s">
        <v>4603</v>
      </c>
      <c r="B5878" s="3" t="s">
        <v>3072</v>
      </c>
      <c r="C5878" s="3">
        <v>90</v>
      </c>
      <c r="D5878" s="3">
        <v>94</v>
      </c>
      <c r="E5878" s="3">
        <v>1</v>
      </c>
      <c r="F5878">
        <f t="shared" si="92"/>
        <v>1.0444444444444445</v>
      </c>
    </row>
    <row r="5879" spans="1:6" ht="16">
      <c r="A5879" s="3" t="s">
        <v>6125</v>
      </c>
      <c r="B5879" s="3" t="s">
        <v>6126</v>
      </c>
      <c r="C5879" s="3">
        <v>98</v>
      </c>
      <c r="D5879" s="3">
        <v>87</v>
      </c>
      <c r="E5879" s="3">
        <v>0.83706360400000002</v>
      </c>
      <c r="F5879">
        <f t="shared" si="92"/>
        <v>0.88775510204081631</v>
      </c>
    </row>
    <row r="5880" spans="1:6" ht="16">
      <c r="A5880" s="3" t="s">
        <v>6361</v>
      </c>
      <c r="B5880" s="3" t="s">
        <v>14</v>
      </c>
      <c r="C5880" s="3">
        <v>489</v>
      </c>
      <c r="D5880" s="3">
        <v>417</v>
      </c>
      <c r="E5880" s="3">
        <v>0.76106682000000003</v>
      </c>
      <c r="F5880">
        <f t="shared" si="92"/>
        <v>0.85276073619631898</v>
      </c>
    </row>
    <row r="5881" spans="1:6" ht="16">
      <c r="A5881" s="3" t="s">
        <v>6242</v>
      </c>
      <c r="B5881" s="3" t="s">
        <v>2212</v>
      </c>
      <c r="C5881" s="3">
        <v>2214</v>
      </c>
      <c r="D5881" s="3">
        <v>1920</v>
      </c>
      <c r="E5881" s="3">
        <v>0.10516853499999999</v>
      </c>
      <c r="F5881">
        <f t="shared" si="92"/>
        <v>0.86720867208672092</v>
      </c>
    </row>
    <row r="5882" spans="1:6" ht="16">
      <c r="A5882" s="3" t="s">
        <v>5908</v>
      </c>
      <c r="B5882" s="3" t="s">
        <v>260</v>
      </c>
      <c r="C5882" s="3">
        <v>11223</v>
      </c>
      <c r="D5882" s="3">
        <v>10327</v>
      </c>
      <c r="E5882" s="3">
        <v>2.6804478E-2</v>
      </c>
      <c r="F5882">
        <f t="shared" si="92"/>
        <v>0.92016394903323528</v>
      </c>
    </row>
    <row r="5883" spans="1:6" ht="16">
      <c r="A5883" s="3" t="s">
        <v>1563</v>
      </c>
      <c r="B5883" s="3" t="s">
        <v>1564</v>
      </c>
      <c r="C5883" s="3">
        <v>15</v>
      </c>
      <c r="D5883" s="3">
        <v>23</v>
      </c>
      <c r="E5883" s="3">
        <v>1</v>
      </c>
      <c r="F5883">
        <f t="shared" si="92"/>
        <v>1.5333333333333334</v>
      </c>
    </row>
    <row r="5884" spans="1:6" ht="16">
      <c r="A5884" s="3" t="s">
        <v>8083</v>
      </c>
      <c r="B5884" s="3" t="s">
        <v>113</v>
      </c>
      <c r="C5884" s="3">
        <v>2</v>
      </c>
      <c r="D5884" s="3">
        <v>1</v>
      </c>
      <c r="E5884" s="3">
        <v>1</v>
      </c>
      <c r="F5884">
        <f t="shared" si="92"/>
        <v>0.5</v>
      </c>
    </row>
    <row r="5885" spans="1:6" ht="16">
      <c r="A5885" s="3" t="s">
        <v>8084</v>
      </c>
      <c r="B5885" s="3" t="s">
        <v>5027</v>
      </c>
      <c r="C5885" s="3">
        <v>2</v>
      </c>
      <c r="D5885" s="3">
        <v>1</v>
      </c>
      <c r="E5885" s="3">
        <v>1</v>
      </c>
      <c r="F5885">
        <f t="shared" si="92"/>
        <v>0.5</v>
      </c>
    </row>
    <row r="5886" spans="1:6" ht="16">
      <c r="A5886" s="3" t="s">
        <v>5924</v>
      </c>
      <c r="B5886" s="3" t="s">
        <v>5925</v>
      </c>
      <c r="C5886" s="3">
        <v>60</v>
      </c>
      <c r="D5886" s="3">
        <v>55</v>
      </c>
      <c r="E5886" s="3">
        <v>0.26013418199999999</v>
      </c>
      <c r="F5886">
        <f t="shared" si="92"/>
        <v>0.91666666666666663</v>
      </c>
    </row>
    <row r="5887" spans="1:6" ht="16">
      <c r="A5887" s="3" t="s">
        <v>6614</v>
      </c>
      <c r="B5887" s="3" t="s">
        <v>14</v>
      </c>
      <c r="C5887" s="3">
        <v>95</v>
      </c>
      <c r="D5887" s="3">
        <v>76</v>
      </c>
      <c r="E5887" s="3">
        <v>9.8578866000000001E-2</v>
      </c>
      <c r="F5887">
        <f t="shared" si="92"/>
        <v>0.8</v>
      </c>
    </row>
    <row r="5888" spans="1:6" ht="16">
      <c r="A5888" s="3" t="s">
        <v>4140</v>
      </c>
      <c r="B5888" s="3" t="s">
        <v>14</v>
      </c>
      <c r="C5888" s="3">
        <v>84</v>
      </c>
      <c r="D5888" s="3">
        <v>93</v>
      </c>
      <c r="E5888" s="3">
        <v>1</v>
      </c>
      <c r="F5888">
        <f t="shared" si="92"/>
        <v>1.1071428571428572</v>
      </c>
    </row>
    <row r="5889" spans="1:6" ht="16">
      <c r="A5889" s="3" t="s">
        <v>5816</v>
      </c>
      <c r="B5889" s="3" t="s">
        <v>14</v>
      </c>
      <c r="C5889" s="3">
        <v>161</v>
      </c>
      <c r="D5889" s="3">
        <v>150</v>
      </c>
      <c r="E5889" s="3">
        <v>1</v>
      </c>
      <c r="F5889">
        <f t="shared" si="92"/>
        <v>0.93167701863354035</v>
      </c>
    </row>
    <row r="5890" spans="1:6" ht="16">
      <c r="A5890" s="3" t="s">
        <v>5757</v>
      </c>
      <c r="B5890" s="3" t="s">
        <v>5758</v>
      </c>
      <c r="C5890" s="3">
        <v>145</v>
      </c>
      <c r="D5890" s="3">
        <v>137</v>
      </c>
      <c r="E5890" s="3">
        <v>1</v>
      </c>
      <c r="F5890">
        <f t="shared" si="92"/>
        <v>0.94482758620689655</v>
      </c>
    </row>
    <row r="5891" spans="1:6" ht="16">
      <c r="A5891" s="3" t="s">
        <v>4778</v>
      </c>
      <c r="B5891" s="3" t="s">
        <v>14</v>
      </c>
      <c r="C5891" s="3">
        <v>127</v>
      </c>
      <c r="D5891" s="3">
        <v>128</v>
      </c>
      <c r="E5891" s="3">
        <v>0.69141292899999995</v>
      </c>
      <c r="F5891">
        <f t="shared" si="92"/>
        <v>1.0078740157480315</v>
      </c>
    </row>
    <row r="5892" spans="1:6" ht="16">
      <c r="A5892" s="3" t="s">
        <v>8317</v>
      </c>
      <c r="B5892" s="3" t="s">
        <v>14</v>
      </c>
      <c r="C5892" s="3">
        <v>30</v>
      </c>
      <c r="D5892" s="3">
        <v>12</v>
      </c>
      <c r="E5892" s="4">
        <v>2.8900000000000001E-5</v>
      </c>
      <c r="F5892">
        <f t="shared" si="92"/>
        <v>0.4</v>
      </c>
    </row>
    <row r="5893" spans="1:6" ht="16">
      <c r="A5893" s="3" t="s">
        <v>6069</v>
      </c>
      <c r="B5893" s="3" t="s">
        <v>6070</v>
      </c>
      <c r="C5893" s="3">
        <v>622</v>
      </c>
      <c r="D5893" s="3">
        <v>558</v>
      </c>
      <c r="E5893" s="3">
        <v>0.24954183499999999</v>
      </c>
      <c r="F5893">
        <f t="shared" si="92"/>
        <v>0.89710610932475887</v>
      </c>
    </row>
    <row r="5894" spans="1:6" ht="16">
      <c r="A5894" s="3" t="s">
        <v>4376</v>
      </c>
      <c r="B5894" s="3" t="s">
        <v>14</v>
      </c>
      <c r="C5894" s="3">
        <v>41</v>
      </c>
      <c r="D5894" s="3">
        <v>44</v>
      </c>
      <c r="E5894" s="3">
        <v>1</v>
      </c>
      <c r="F5894">
        <f t="shared" si="92"/>
        <v>1.0731707317073171</v>
      </c>
    </row>
    <row r="5895" spans="1:6" ht="16">
      <c r="A5895" s="3" t="s">
        <v>1987</v>
      </c>
      <c r="B5895" s="3" t="s">
        <v>14</v>
      </c>
      <c r="C5895" s="3">
        <v>20</v>
      </c>
      <c r="D5895" s="3">
        <v>29</v>
      </c>
      <c r="E5895" s="3">
        <v>1</v>
      </c>
      <c r="F5895">
        <f t="shared" si="92"/>
        <v>1.45</v>
      </c>
    </row>
    <row r="5896" spans="1:6" ht="16">
      <c r="A5896" s="3" t="s">
        <v>1852</v>
      </c>
      <c r="B5896" s="3" t="s">
        <v>1853</v>
      </c>
      <c r="C5896" s="3">
        <v>405</v>
      </c>
      <c r="D5896" s="3">
        <v>600</v>
      </c>
      <c r="E5896" s="3">
        <v>0.81790025499999996</v>
      </c>
      <c r="F5896">
        <f t="shared" si="92"/>
        <v>1.4814814814814814</v>
      </c>
    </row>
    <row r="5897" spans="1:6" ht="16">
      <c r="A5897" s="3" t="s">
        <v>2029</v>
      </c>
      <c r="B5897" s="3" t="s">
        <v>2030</v>
      </c>
      <c r="C5897" s="3">
        <v>360</v>
      </c>
      <c r="D5897" s="3">
        <v>519</v>
      </c>
      <c r="E5897" s="3">
        <v>1</v>
      </c>
      <c r="F5897">
        <f t="shared" si="92"/>
        <v>1.4416666666666667</v>
      </c>
    </row>
    <row r="5898" spans="1:6" ht="16">
      <c r="A5898" s="3" t="s">
        <v>3565</v>
      </c>
      <c r="B5898" s="3" t="s">
        <v>2413</v>
      </c>
      <c r="C5898" s="3">
        <v>16</v>
      </c>
      <c r="D5898" s="3">
        <v>19</v>
      </c>
      <c r="E5898" s="3">
        <v>1</v>
      </c>
      <c r="F5898">
        <f t="shared" si="92"/>
        <v>1.1875</v>
      </c>
    </row>
    <row r="5899" spans="1:6" ht="16">
      <c r="A5899" s="3" t="s">
        <v>8792</v>
      </c>
      <c r="B5899" s="3" t="s">
        <v>8761</v>
      </c>
      <c r="C5899" s="3">
        <v>58</v>
      </c>
      <c r="D5899" s="3">
        <v>2</v>
      </c>
      <c r="E5899" s="3">
        <v>0</v>
      </c>
      <c r="F5899">
        <f t="shared" si="92"/>
        <v>3.4482758620689655E-2</v>
      </c>
    </row>
    <row r="5900" spans="1:6" ht="16">
      <c r="A5900" s="3" t="s">
        <v>8717</v>
      </c>
      <c r="B5900" s="3" t="s">
        <v>2452</v>
      </c>
      <c r="C5900" s="3">
        <v>43</v>
      </c>
      <c r="D5900" s="3">
        <v>7</v>
      </c>
      <c r="E5900" s="4">
        <v>1.2E-48</v>
      </c>
      <c r="F5900">
        <f t="shared" si="92"/>
        <v>0.16279069767441862</v>
      </c>
    </row>
    <row r="5901" spans="1:6" ht="16">
      <c r="A5901" s="3" t="s">
        <v>8710</v>
      </c>
      <c r="B5901" s="3" t="s">
        <v>908</v>
      </c>
      <c r="C5901" s="3">
        <v>35</v>
      </c>
      <c r="D5901" s="3">
        <v>6</v>
      </c>
      <c r="E5901" s="4">
        <v>2.96E-35</v>
      </c>
      <c r="F5901">
        <f t="shared" si="92"/>
        <v>0.17142857142857143</v>
      </c>
    </row>
    <row r="5902" spans="1:6" ht="16">
      <c r="A5902" s="3" t="s">
        <v>8672</v>
      </c>
      <c r="B5902" s="3" t="s">
        <v>8673</v>
      </c>
      <c r="C5902" s="3">
        <v>55</v>
      </c>
      <c r="D5902" s="3">
        <v>11</v>
      </c>
      <c r="E5902" s="4">
        <v>1.4599999999999999E-27</v>
      </c>
      <c r="F5902">
        <f t="shared" si="92"/>
        <v>0.2</v>
      </c>
    </row>
    <row r="5903" spans="1:6" ht="16">
      <c r="A5903" s="3" t="s">
        <v>8642</v>
      </c>
      <c r="B5903" s="3" t="s">
        <v>8643</v>
      </c>
      <c r="C5903" s="3">
        <v>26</v>
      </c>
      <c r="D5903" s="3">
        <v>6</v>
      </c>
      <c r="E5903" s="3">
        <v>1</v>
      </c>
      <c r="F5903">
        <f t="shared" si="92"/>
        <v>0.23076923076923078</v>
      </c>
    </row>
    <row r="5904" spans="1:6" ht="16">
      <c r="A5904" s="3" t="s">
        <v>8433</v>
      </c>
      <c r="B5904" s="3" t="s">
        <v>492</v>
      </c>
      <c r="C5904" s="3">
        <v>33</v>
      </c>
      <c r="D5904" s="3">
        <v>11</v>
      </c>
      <c r="E5904" s="4">
        <v>7.0200000000000002E-9</v>
      </c>
      <c r="F5904">
        <f t="shared" si="92"/>
        <v>0.33333333333333331</v>
      </c>
    </row>
    <row r="5905" spans="1:6" ht="16">
      <c r="A5905" s="3" t="s">
        <v>7768</v>
      </c>
      <c r="B5905" s="3" t="s">
        <v>235</v>
      </c>
      <c r="C5905" s="3">
        <v>46</v>
      </c>
      <c r="D5905" s="3">
        <v>26</v>
      </c>
      <c r="E5905" s="3">
        <v>1.1224021000000001E-2</v>
      </c>
      <c r="F5905">
        <f t="shared" si="92"/>
        <v>0.56521739130434778</v>
      </c>
    </row>
    <row r="5906" spans="1:6" ht="16">
      <c r="A5906" s="3" t="s">
        <v>8655</v>
      </c>
      <c r="B5906" s="3" t="s">
        <v>8656</v>
      </c>
      <c r="C5906" s="3">
        <v>280</v>
      </c>
      <c r="D5906" s="3">
        <v>62</v>
      </c>
      <c r="E5906" s="4">
        <v>5.7400000000000003E-47</v>
      </c>
      <c r="F5906">
        <f t="shared" si="92"/>
        <v>0.22142857142857142</v>
      </c>
    </row>
    <row r="5907" spans="1:6" ht="16">
      <c r="A5907" s="3" t="s">
        <v>8683</v>
      </c>
      <c r="B5907" s="3" t="s">
        <v>8684</v>
      </c>
      <c r="C5907" s="3">
        <v>238</v>
      </c>
      <c r="D5907" s="3">
        <v>47</v>
      </c>
      <c r="E5907" s="4">
        <v>7.4500000000000003E-45</v>
      </c>
      <c r="F5907">
        <f t="shared" ref="F5907:F5970" si="93">D5907/C5907</f>
        <v>0.19747899159663865</v>
      </c>
    </row>
    <row r="5908" spans="1:6" ht="16">
      <c r="A5908" s="3" t="s">
        <v>8719</v>
      </c>
      <c r="B5908" s="3" t="s">
        <v>8720</v>
      </c>
      <c r="C5908" s="3">
        <v>109</v>
      </c>
      <c r="D5908" s="3">
        <v>17</v>
      </c>
      <c r="E5908" s="4">
        <v>8.4800000000000009E-53</v>
      </c>
      <c r="F5908">
        <f t="shared" si="93"/>
        <v>0.15596330275229359</v>
      </c>
    </row>
    <row r="5909" spans="1:6" ht="16">
      <c r="A5909" s="3" t="s">
        <v>4462</v>
      </c>
      <c r="B5909" s="3" t="s">
        <v>1463</v>
      </c>
      <c r="C5909" s="3">
        <v>16</v>
      </c>
      <c r="D5909" s="3">
        <v>17</v>
      </c>
      <c r="E5909" s="3">
        <v>1</v>
      </c>
      <c r="F5909">
        <f t="shared" si="93"/>
        <v>1.0625</v>
      </c>
    </row>
    <row r="5910" spans="1:6" ht="16">
      <c r="A5910" s="3" t="s">
        <v>6121</v>
      </c>
      <c r="B5910" s="3" t="s">
        <v>14</v>
      </c>
      <c r="C5910" s="3">
        <v>9</v>
      </c>
      <c r="D5910" s="3">
        <v>8</v>
      </c>
      <c r="E5910" s="3">
        <v>1</v>
      </c>
      <c r="F5910">
        <f t="shared" si="93"/>
        <v>0.88888888888888884</v>
      </c>
    </row>
    <row r="5911" spans="1:6" ht="16">
      <c r="A5911" s="3" t="s">
        <v>1949</v>
      </c>
      <c r="B5911" s="3" t="s">
        <v>1950</v>
      </c>
      <c r="C5911" s="3">
        <v>129</v>
      </c>
      <c r="D5911" s="3">
        <v>188</v>
      </c>
      <c r="E5911" s="3">
        <v>0.68683316800000005</v>
      </c>
      <c r="F5911">
        <f t="shared" si="93"/>
        <v>1.4573643410852712</v>
      </c>
    </row>
    <row r="5912" spans="1:6" ht="16">
      <c r="A5912" s="3" t="s">
        <v>6462</v>
      </c>
      <c r="B5912" s="3" t="s">
        <v>2653</v>
      </c>
      <c r="C5912" s="3">
        <v>6</v>
      </c>
      <c r="D5912" s="3">
        <v>5</v>
      </c>
      <c r="E5912" s="3">
        <v>1</v>
      </c>
      <c r="F5912">
        <f t="shared" si="93"/>
        <v>0.83333333333333337</v>
      </c>
    </row>
    <row r="5913" spans="1:6" ht="16">
      <c r="A5913" s="3" t="s">
        <v>7845</v>
      </c>
      <c r="B5913" s="3" t="s">
        <v>27</v>
      </c>
      <c r="C5913" s="3">
        <v>67</v>
      </c>
      <c r="D5913" s="3">
        <v>36</v>
      </c>
      <c r="E5913" s="3">
        <v>8.8396829999999992E-3</v>
      </c>
      <c r="F5913">
        <f t="shared" si="93"/>
        <v>0.53731343283582089</v>
      </c>
    </row>
    <row r="5914" spans="1:6" ht="16">
      <c r="A5914" s="3" t="s">
        <v>5438</v>
      </c>
      <c r="B5914" s="3" t="s">
        <v>14</v>
      </c>
      <c r="C5914" s="3">
        <v>15</v>
      </c>
      <c r="D5914" s="3">
        <v>15</v>
      </c>
      <c r="E5914" s="3">
        <v>1</v>
      </c>
      <c r="F5914">
        <f t="shared" si="93"/>
        <v>1</v>
      </c>
    </row>
    <row r="5915" spans="1:6" ht="16">
      <c r="A5915" s="3" t="s">
        <v>6156</v>
      </c>
      <c r="B5915" s="3" t="s">
        <v>6157</v>
      </c>
      <c r="C5915" s="3">
        <v>127</v>
      </c>
      <c r="D5915" s="3">
        <v>112</v>
      </c>
      <c r="E5915" s="3">
        <v>0.90458302000000002</v>
      </c>
      <c r="F5915">
        <f t="shared" si="93"/>
        <v>0.88188976377952755</v>
      </c>
    </row>
    <row r="5916" spans="1:6" ht="16">
      <c r="A5916" s="3" t="s">
        <v>2925</v>
      </c>
      <c r="B5916" s="3" t="s">
        <v>2926</v>
      </c>
      <c r="C5916" s="3">
        <v>29</v>
      </c>
      <c r="D5916" s="3">
        <v>37</v>
      </c>
      <c r="E5916" s="3">
        <v>1</v>
      </c>
      <c r="F5916">
        <f t="shared" si="93"/>
        <v>1.2758620689655173</v>
      </c>
    </row>
    <row r="5917" spans="1:6" ht="16">
      <c r="A5917" s="3" t="s">
        <v>1495</v>
      </c>
      <c r="B5917" s="3" t="s">
        <v>1496</v>
      </c>
      <c r="C5917" s="3">
        <v>33</v>
      </c>
      <c r="D5917" s="3">
        <v>51</v>
      </c>
      <c r="E5917" s="3">
        <v>0.74979341799999999</v>
      </c>
      <c r="F5917">
        <f t="shared" si="93"/>
        <v>1.5454545454545454</v>
      </c>
    </row>
    <row r="5918" spans="1:6" ht="16">
      <c r="A5918" s="3" t="s">
        <v>3151</v>
      </c>
      <c r="B5918" s="3" t="s">
        <v>3152</v>
      </c>
      <c r="C5918" s="3">
        <v>57</v>
      </c>
      <c r="D5918" s="3">
        <v>71</v>
      </c>
      <c r="E5918" s="3">
        <v>1</v>
      </c>
      <c r="F5918">
        <f t="shared" si="93"/>
        <v>1.2456140350877194</v>
      </c>
    </row>
    <row r="5919" spans="1:6" ht="16">
      <c r="A5919" s="3" t="s">
        <v>5648</v>
      </c>
      <c r="B5919" s="3" t="s">
        <v>5649</v>
      </c>
      <c r="C5919" s="3">
        <v>206</v>
      </c>
      <c r="D5919" s="3">
        <v>199</v>
      </c>
      <c r="E5919" s="3">
        <v>1</v>
      </c>
      <c r="F5919">
        <f t="shared" si="93"/>
        <v>0.96601941747572817</v>
      </c>
    </row>
    <row r="5920" spans="1:6" ht="16">
      <c r="A5920" s="3" t="s">
        <v>4044</v>
      </c>
      <c r="B5920" s="3" t="s">
        <v>14</v>
      </c>
      <c r="C5920" s="3">
        <v>439</v>
      </c>
      <c r="D5920" s="3">
        <v>492</v>
      </c>
      <c r="E5920" s="3">
        <v>1</v>
      </c>
      <c r="F5920">
        <f t="shared" si="93"/>
        <v>1.1207289293849658</v>
      </c>
    </row>
    <row r="5921" spans="1:6" ht="16">
      <c r="A5921" s="3" t="s">
        <v>4730</v>
      </c>
      <c r="B5921" s="3" t="s">
        <v>3018</v>
      </c>
      <c r="C5921" s="3">
        <v>92</v>
      </c>
      <c r="D5921" s="3">
        <v>94</v>
      </c>
      <c r="E5921" s="3">
        <v>0.57651520199999995</v>
      </c>
      <c r="F5921">
        <f t="shared" si="93"/>
        <v>1.0217391304347827</v>
      </c>
    </row>
    <row r="5922" spans="1:6" ht="16">
      <c r="A5922" s="3" t="s">
        <v>2969</v>
      </c>
      <c r="B5922" s="3" t="s">
        <v>2970</v>
      </c>
      <c r="C5922" s="3">
        <v>239</v>
      </c>
      <c r="D5922" s="3">
        <v>303</v>
      </c>
      <c r="E5922" s="3">
        <v>1</v>
      </c>
      <c r="F5922">
        <f t="shared" si="93"/>
        <v>1.2677824267782427</v>
      </c>
    </row>
    <row r="5923" spans="1:6" ht="16">
      <c r="A5923" s="3" t="s">
        <v>6588</v>
      </c>
      <c r="B5923" s="3" t="s">
        <v>6589</v>
      </c>
      <c r="C5923" s="3">
        <v>338</v>
      </c>
      <c r="D5923" s="3">
        <v>273</v>
      </c>
      <c r="E5923" s="3">
        <v>2.3901710999999999E-2</v>
      </c>
      <c r="F5923">
        <f t="shared" si="93"/>
        <v>0.80769230769230771</v>
      </c>
    </row>
    <row r="5924" spans="1:6" ht="16">
      <c r="A5924" s="3" t="s">
        <v>7498</v>
      </c>
      <c r="B5924" s="3" t="s">
        <v>744</v>
      </c>
      <c r="C5924" s="3">
        <v>661</v>
      </c>
      <c r="D5924" s="3">
        <v>419</v>
      </c>
      <c r="E5924" s="3">
        <v>4.3963193999999997E-2</v>
      </c>
      <c r="F5924">
        <f t="shared" si="93"/>
        <v>0.63388804841149771</v>
      </c>
    </row>
    <row r="5925" spans="1:6" ht="16">
      <c r="A5925" s="3" t="s">
        <v>3523</v>
      </c>
      <c r="B5925" s="3" t="s">
        <v>3524</v>
      </c>
      <c r="C5925" s="3">
        <v>57</v>
      </c>
      <c r="D5925" s="3">
        <v>68</v>
      </c>
      <c r="E5925" s="3">
        <v>1</v>
      </c>
      <c r="F5925">
        <f t="shared" si="93"/>
        <v>1.1929824561403508</v>
      </c>
    </row>
    <row r="5926" spans="1:6" ht="16">
      <c r="A5926" s="3" t="s">
        <v>1969</v>
      </c>
      <c r="B5926" s="3" t="s">
        <v>1970</v>
      </c>
      <c r="C5926" s="3">
        <v>172</v>
      </c>
      <c r="D5926" s="3">
        <v>250</v>
      </c>
      <c r="E5926" s="3">
        <v>0.81468479599999999</v>
      </c>
      <c r="F5926">
        <f t="shared" si="93"/>
        <v>1.4534883720930232</v>
      </c>
    </row>
    <row r="5927" spans="1:6" ht="16">
      <c r="A5927" s="3" t="s">
        <v>84</v>
      </c>
      <c r="B5927" s="3" t="s">
        <v>85</v>
      </c>
      <c r="C5927" s="3">
        <v>28</v>
      </c>
      <c r="D5927" s="3">
        <v>84</v>
      </c>
      <c r="E5927" s="4">
        <v>9.4400000000000004E-5</v>
      </c>
      <c r="F5927">
        <f t="shared" si="93"/>
        <v>3</v>
      </c>
    </row>
    <row r="5928" spans="1:6" ht="16">
      <c r="A5928" s="3" t="s">
        <v>595</v>
      </c>
      <c r="B5928" s="3" t="s">
        <v>14</v>
      </c>
      <c r="C5928" s="3">
        <v>144</v>
      </c>
      <c r="D5928" s="3">
        <v>285</v>
      </c>
      <c r="E5928" s="4">
        <v>9.1500000000000001E-4</v>
      </c>
      <c r="F5928">
        <f t="shared" si="93"/>
        <v>1.9791666666666667</v>
      </c>
    </row>
    <row r="5929" spans="1:6" ht="16">
      <c r="A5929" s="3" t="s">
        <v>6964</v>
      </c>
      <c r="B5929" s="3" t="s">
        <v>3718</v>
      </c>
      <c r="C5929" s="3">
        <v>87</v>
      </c>
      <c r="D5929" s="3">
        <v>65</v>
      </c>
      <c r="E5929" s="3">
        <v>4.0196297999999998E-2</v>
      </c>
      <c r="F5929">
        <f t="shared" si="93"/>
        <v>0.74712643678160917</v>
      </c>
    </row>
    <row r="5930" spans="1:6" ht="16">
      <c r="A5930" s="3" t="s">
        <v>2430</v>
      </c>
      <c r="B5930" s="3" t="s">
        <v>2354</v>
      </c>
      <c r="C5930" s="3">
        <v>11</v>
      </c>
      <c r="D5930" s="3">
        <v>15</v>
      </c>
      <c r="E5930" s="3">
        <v>1</v>
      </c>
      <c r="F5930">
        <f t="shared" si="93"/>
        <v>1.3636363636363635</v>
      </c>
    </row>
    <row r="5931" spans="1:6" ht="16">
      <c r="A5931" s="3" t="s">
        <v>3</v>
      </c>
      <c r="B5931" s="3" t="s">
        <v>4</v>
      </c>
      <c r="C5931" s="3">
        <v>50</v>
      </c>
      <c r="D5931" s="3">
        <v>552</v>
      </c>
      <c r="E5931" s="4">
        <v>1.28E-153</v>
      </c>
      <c r="F5931">
        <f t="shared" si="93"/>
        <v>11.04</v>
      </c>
    </row>
    <row r="5932" spans="1:6" ht="16">
      <c r="A5932" s="3" t="s">
        <v>1</v>
      </c>
      <c r="B5932" s="3" t="s">
        <v>2</v>
      </c>
      <c r="C5932" s="3">
        <v>74</v>
      </c>
      <c r="D5932" s="3">
        <v>1030</v>
      </c>
      <c r="E5932" s="4">
        <v>1.9899999999999999E-266</v>
      </c>
      <c r="F5932">
        <f t="shared" si="93"/>
        <v>13.918918918918919</v>
      </c>
    </row>
    <row r="5933" spans="1:6" ht="16">
      <c r="A5933" s="3" t="s">
        <v>7</v>
      </c>
      <c r="B5933" s="3" t="s">
        <v>8</v>
      </c>
      <c r="C5933" s="3">
        <v>35</v>
      </c>
      <c r="D5933" s="3">
        <v>225</v>
      </c>
      <c r="E5933" s="4">
        <v>5E-36</v>
      </c>
      <c r="F5933">
        <f t="shared" si="93"/>
        <v>6.4285714285714288</v>
      </c>
    </row>
    <row r="5934" spans="1:6" ht="16">
      <c r="A5934" s="3" t="s">
        <v>20</v>
      </c>
      <c r="B5934" s="3" t="s">
        <v>21</v>
      </c>
      <c r="C5934" s="3">
        <v>1</v>
      </c>
      <c r="D5934" s="3">
        <v>5</v>
      </c>
      <c r="E5934" s="3">
        <v>1</v>
      </c>
      <c r="F5934">
        <f t="shared" si="93"/>
        <v>5</v>
      </c>
    </row>
    <row r="5935" spans="1:6" ht="16">
      <c r="A5935" s="3" t="s">
        <v>39</v>
      </c>
      <c r="B5935" s="3" t="s">
        <v>40</v>
      </c>
      <c r="C5935" s="3">
        <v>1</v>
      </c>
      <c r="D5935" s="3">
        <v>4</v>
      </c>
      <c r="E5935" s="3">
        <v>1</v>
      </c>
      <c r="F5935">
        <f t="shared" si="93"/>
        <v>4</v>
      </c>
    </row>
    <row r="5936" spans="1:6" ht="16">
      <c r="A5936" s="3" t="s">
        <v>560</v>
      </c>
      <c r="B5936" s="3" t="s">
        <v>561</v>
      </c>
      <c r="C5936" s="3">
        <v>3</v>
      </c>
      <c r="D5936" s="3">
        <v>6</v>
      </c>
      <c r="E5936" s="3">
        <v>1</v>
      </c>
      <c r="F5936">
        <f t="shared" si="93"/>
        <v>2</v>
      </c>
    </row>
    <row r="5937" spans="1:6" ht="16">
      <c r="A5937" s="3" t="s">
        <v>182</v>
      </c>
      <c r="B5937" s="3" t="s">
        <v>183</v>
      </c>
      <c r="C5937" s="3">
        <v>2</v>
      </c>
      <c r="D5937" s="3">
        <v>5</v>
      </c>
      <c r="E5937" s="3">
        <v>1</v>
      </c>
      <c r="F5937">
        <f t="shared" si="93"/>
        <v>2.5</v>
      </c>
    </row>
    <row r="5938" spans="1:6" ht="16">
      <c r="A5938" s="3" t="s">
        <v>562</v>
      </c>
      <c r="B5938" s="3" t="s">
        <v>563</v>
      </c>
      <c r="C5938" s="3">
        <v>1</v>
      </c>
      <c r="D5938" s="3">
        <v>2</v>
      </c>
      <c r="E5938" s="3">
        <v>1</v>
      </c>
      <c r="F5938">
        <f t="shared" si="93"/>
        <v>2</v>
      </c>
    </row>
    <row r="5939" spans="1:6" ht="16">
      <c r="A5939" s="3" t="s">
        <v>1089</v>
      </c>
      <c r="B5939" s="3" t="s">
        <v>1090</v>
      </c>
      <c r="C5939" s="3">
        <v>3</v>
      </c>
      <c r="D5939" s="3">
        <v>5</v>
      </c>
      <c r="E5939" s="3">
        <v>1</v>
      </c>
      <c r="F5939">
        <f t="shared" si="93"/>
        <v>1.6666666666666667</v>
      </c>
    </row>
    <row r="5940" spans="1:6" ht="16">
      <c r="A5940" s="3" t="s">
        <v>4754</v>
      </c>
      <c r="B5940" s="3" t="s">
        <v>227</v>
      </c>
      <c r="C5940" s="3">
        <v>70</v>
      </c>
      <c r="D5940" s="3">
        <v>71</v>
      </c>
      <c r="E5940" s="3">
        <v>0.834332874</v>
      </c>
      <c r="F5940">
        <f t="shared" si="93"/>
        <v>1.0142857142857142</v>
      </c>
    </row>
    <row r="5941" spans="1:6" ht="16">
      <c r="A5941" s="3" t="s">
        <v>3222</v>
      </c>
      <c r="B5941" s="3" t="s">
        <v>3223</v>
      </c>
      <c r="C5941" s="3">
        <v>47</v>
      </c>
      <c r="D5941" s="3">
        <v>58</v>
      </c>
      <c r="E5941" s="3">
        <v>1</v>
      </c>
      <c r="F5941">
        <f t="shared" si="93"/>
        <v>1.2340425531914894</v>
      </c>
    </row>
    <row r="5942" spans="1:6" ht="16">
      <c r="A5942" s="3" t="s">
        <v>3267</v>
      </c>
      <c r="B5942" s="3" t="s">
        <v>3268</v>
      </c>
      <c r="C5942" s="3">
        <v>61</v>
      </c>
      <c r="D5942" s="3">
        <v>75</v>
      </c>
      <c r="E5942" s="3">
        <v>1</v>
      </c>
      <c r="F5942">
        <f t="shared" si="93"/>
        <v>1.2295081967213115</v>
      </c>
    </row>
    <row r="5943" spans="1:6" ht="16">
      <c r="A5943" s="3" t="s">
        <v>6294</v>
      </c>
      <c r="B5943" s="3" t="s">
        <v>3104</v>
      </c>
      <c r="C5943" s="3">
        <v>137</v>
      </c>
      <c r="D5943" s="3">
        <v>118</v>
      </c>
      <c r="E5943" s="3">
        <v>0.72040756500000003</v>
      </c>
      <c r="F5943">
        <f t="shared" si="93"/>
        <v>0.86131386861313863</v>
      </c>
    </row>
    <row r="5944" spans="1:6" ht="16">
      <c r="A5944" s="3" t="s">
        <v>5439</v>
      </c>
      <c r="B5944" s="3" t="s">
        <v>3268</v>
      </c>
      <c r="C5944" s="3">
        <v>4</v>
      </c>
      <c r="D5944" s="3">
        <v>4</v>
      </c>
      <c r="E5944" s="3">
        <v>1</v>
      </c>
      <c r="F5944">
        <f t="shared" si="93"/>
        <v>1</v>
      </c>
    </row>
    <row r="5945" spans="1:6" ht="16">
      <c r="A5945" s="3" t="s">
        <v>8165</v>
      </c>
      <c r="B5945" s="3" t="s">
        <v>14</v>
      </c>
      <c r="C5945" s="3">
        <v>186</v>
      </c>
      <c r="D5945" s="3">
        <v>87</v>
      </c>
      <c r="E5945" s="4">
        <v>7.8499999999999994E-6</v>
      </c>
      <c r="F5945">
        <f t="shared" si="93"/>
        <v>0.46774193548387094</v>
      </c>
    </row>
    <row r="5946" spans="1:6" ht="16">
      <c r="A5946" s="3" t="s">
        <v>1800</v>
      </c>
      <c r="B5946" s="3" t="s">
        <v>1801</v>
      </c>
      <c r="C5946" s="3">
        <v>10</v>
      </c>
      <c r="D5946" s="3">
        <v>15</v>
      </c>
      <c r="E5946" s="3">
        <v>1</v>
      </c>
      <c r="F5946">
        <f t="shared" si="93"/>
        <v>1.5</v>
      </c>
    </row>
    <row r="5947" spans="1:6" ht="16">
      <c r="A5947" s="3" t="s">
        <v>1421</v>
      </c>
      <c r="B5947" s="3" t="s">
        <v>1422</v>
      </c>
      <c r="C5947" s="3">
        <v>117</v>
      </c>
      <c r="D5947" s="3">
        <v>183</v>
      </c>
      <c r="E5947" s="3">
        <v>0.173327703</v>
      </c>
      <c r="F5947">
        <f t="shared" si="93"/>
        <v>1.5641025641025641</v>
      </c>
    </row>
    <row r="5948" spans="1:6" ht="16">
      <c r="A5948" s="3" t="s">
        <v>7125</v>
      </c>
      <c r="B5948" s="3" t="s">
        <v>14</v>
      </c>
      <c r="C5948" s="3">
        <v>21</v>
      </c>
      <c r="D5948" s="3">
        <v>15</v>
      </c>
      <c r="E5948" s="3">
        <v>1</v>
      </c>
      <c r="F5948">
        <f t="shared" si="93"/>
        <v>0.7142857142857143</v>
      </c>
    </row>
    <row r="5949" spans="1:6" ht="16">
      <c r="A5949" s="3" t="s">
        <v>405</v>
      </c>
      <c r="B5949" s="3" t="s">
        <v>121</v>
      </c>
      <c r="C5949" s="3">
        <v>45</v>
      </c>
      <c r="D5949" s="3">
        <v>91</v>
      </c>
      <c r="E5949" s="3">
        <v>0.13278091</v>
      </c>
      <c r="F5949">
        <f t="shared" si="93"/>
        <v>2.0222222222222221</v>
      </c>
    </row>
    <row r="5950" spans="1:6" ht="16">
      <c r="A5950" s="3" t="s">
        <v>1175</v>
      </c>
      <c r="B5950" s="3" t="s">
        <v>1176</v>
      </c>
      <c r="C5950" s="3">
        <v>22</v>
      </c>
      <c r="D5950" s="3">
        <v>36</v>
      </c>
      <c r="E5950" s="3">
        <v>0.75198854999999998</v>
      </c>
      <c r="F5950">
        <f t="shared" si="93"/>
        <v>1.6363636363636365</v>
      </c>
    </row>
    <row r="5951" spans="1:6" ht="16">
      <c r="A5951" s="3" t="s">
        <v>5440</v>
      </c>
      <c r="B5951" s="3" t="s">
        <v>3433</v>
      </c>
      <c r="C5951" s="3">
        <v>21</v>
      </c>
      <c r="D5951" s="3">
        <v>21</v>
      </c>
      <c r="E5951" s="3">
        <v>1</v>
      </c>
      <c r="F5951">
        <f t="shared" si="93"/>
        <v>1</v>
      </c>
    </row>
    <row r="5952" spans="1:6" ht="16">
      <c r="A5952" s="3" t="s">
        <v>4377</v>
      </c>
      <c r="B5952" s="3" t="s">
        <v>2613</v>
      </c>
      <c r="C5952" s="3">
        <v>82</v>
      </c>
      <c r="D5952" s="3">
        <v>88</v>
      </c>
      <c r="E5952" s="3">
        <v>1</v>
      </c>
      <c r="F5952">
        <f t="shared" si="93"/>
        <v>1.0731707317073171</v>
      </c>
    </row>
    <row r="5953" spans="1:6" ht="16">
      <c r="A5953" s="3" t="s">
        <v>995</v>
      </c>
      <c r="B5953" s="3" t="s">
        <v>996</v>
      </c>
      <c r="C5953" s="3">
        <v>13</v>
      </c>
      <c r="D5953" s="3">
        <v>22</v>
      </c>
      <c r="E5953" s="3">
        <v>1</v>
      </c>
      <c r="F5953">
        <f t="shared" si="93"/>
        <v>1.6923076923076923</v>
      </c>
    </row>
    <row r="5954" spans="1:6" ht="16">
      <c r="A5954" s="3" t="s">
        <v>7187</v>
      </c>
      <c r="B5954" s="3" t="s">
        <v>5914</v>
      </c>
      <c r="C5954" s="3">
        <v>10</v>
      </c>
      <c r="D5954" s="3">
        <v>7</v>
      </c>
      <c r="E5954" s="3">
        <v>1</v>
      </c>
      <c r="F5954">
        <f t="shared" si="93"/>
        <v>0.7</v>
      </c>
    </row>
    <row r="5955" spans="1:6" ht="16">
      <c r="A5955" s="3" t="s">
        <v>601</v>
      </c>
      <c r="B5955" s="3" t="s">
        <v>602</v>
      </c>
      <c r="C5955" s="3">
        <v>38</v>
      </c>
      <c r="D5955" s="3">
        <v>75</v>
      </c>
      <c r="E5955" s="3">
        <v>0.17333548400000001</v>
      </c>
      <c r="F5955">
        <f t="shared" si="93"/>
        <v>1.9736842105263157</v>
      </c>
    </row>
    <row r="5956" spans="1:6" ht="16">
      <c r="A5956" s="3" t="s">
        <v>8351</v>
      </c>
      <c r="B5956" s="3" t="s">
        <v>602</v>
      </c>
      <c r="C5956" s="3">
        <v>13</v>
      </c>
      <c r="D5956" s="3">
        <v>5</v>
      </c>
      <c r="E5956" s="3">
        <v>1</v>
      </c>
      <c r="F5956">
        <f t="shared" si="93"/>
        <v>0.38461538461538464</v>
      </c>
    </row>
    <row r="5957" spans="1:6" ht="16">
      <c r="A5957" s="3" t="s">
        <v>1449</v>
      </c>
      <c r="B5957" s="3" t="s">
        <v>1450</v>
      </c>
      <c r="C5957" s="3">
        <v>177</v>
      </c>
      <c r="D5957" s="3">
        <v>276</v>
      </c>
      <c r="E5957" s="3">
        <v>9.3488356999999994E-2</v>
      </c>
      <c r="F5957">
        <f t="shared" si="93"/>
        <v>1.5593220338983051</v>
      </c>
    </row>
    <row r="5958" spans="1:6" ht="16">
      <c r="A5958" s="3" t="s">
        <v>6945</v>
      </c>
      <c r="B5958" s="3" t="s">
        <v>6946</v>
      </c>
      <c r="C5958" s="3">
        <v>4</v>
      </c>
      <c r="D5958" s="3">
        <v>3</v>
      </c>
      <c r="E5958" s="3">
        <v>1</v>
      </c>
      <c r="F5958">
        <f t="shared" si="93"/>
        <v>0.75</v>
      </c>
    </row>
    <row r="5959" spans="1:6" ht="16">
      <c r="A5959" s="3" t="s">
        <v>2280</v>
      </c>
      <c r="B5959" s="3" t="s">
        <v>2281</v>
      </c>
      <c r="C5959" s="3">
        <v>46</v>
      </c>
      <c r="D5959" s="3">
        <v>64</v>
      </c>
      <c r="E5959" s="3">
        <v>1</v>
      </c>
      <c r="F5959">
        <f t="shared" si="93"/>
        <v>1.3913043478260869</v>
      </c>
    </row>
    <row r="5960" spans="1:6" ht="16">
      <c r="A5960" s="3" t="s">
        <v>7901</v>
      </c>
      <c r="B5960" s="3" t="s">
        <v>7902</v>
      </c>
      <c r="C5960" s="3">
        <v>31</v>
      </c>
      <c r="D5960" s="3">
        <v>16</v>
      </c>
      <c r="E5960" s="3">
        <v>4.3439500000000001E-3</v>
      </c>
      <c r="F5960">
        <f t="shared" si="93"/>
        <v>0.5161290322580645</v>
      </c>
    </row>
    <row r="5961" spans="1:6" ht="16">
      <c r="A5961" s="3" t="s">
        <v>6054</v>
      </c>
      <c r="B5961" s="3" t="s">
        <v>6055</v>
      </c>
      <c r="C5961" s="3">
        <v>10</v>
      </c>
      <c r="D5961" s="3">
        <v>9</v>
      </c>
      <c r="E5961" s="3">
        <v>1</v>
      </c>
      <c r="F5961">
        <f t="shared" si="93"/>
        <v>0.9</v>
      </c>
    </row>
    <row r="5962" spans="1:6" ht="16">
      <c r="A5962" s="3" t="s">
        <v>7858</v>
      </c>
      <c r="B5962" s="3" t="s">
        <v>7859</v>
      </c>
      <c r="C5962" s="3">
        <v>15</v>
      </c>
      <c r="D5962" s="3">
        <v>8</v>
      </c>
      <c r="E5962" s="3">
        <v>1</v>
      </c>
      <c r="F5962">
        <f t="shared" si="93"/>
        <v>0.53333333333333333</v>
      </c>
    </row>
    <row r="5963" spans="1:6" ht="16">
      <c r="A5963" s="3" t="s">
        <v>8950</v>
      </c>
      <c r="B5963" s="3" t="s">
        <v>14</v>
      </c>
      <c r="C5963" s="3">
        <v>1</v>
      </c>
      <c r="D5963" s="3">
        <v>0</v>
      </c>
      <c r="E5963" s="3">
        <v>1</v>
      </c>
      <c r="F5963">
        <f t="shared" si="93"/>
        <v>0</v>
      </c>
    </row>
    <row r="5964" spans="1:6" ht="16">
      <c r="A5964" s="3" t="s">
        <v>8481</v>
      </c>
      <c r="B5964" s="3" t="s">
        <v>8482</v>
      </c>
      <c r="C5964" s="3">
        <v>6</v>
      </c>
      <c r="D5964" s="3">
        <v>2</v>
      </c>
      <c r="E5964" s="3">
        <v>1</v>
      </c>
      <c r="F5964">
        <f t="shared" si="93"/>
        <v>0.33333333333333331</v>
      </c>
    </row>
    <row r="5965" spans="1:6" ht="16">
      <c r="A5965" s="3" t="s">
        <v>8085</v>
      </c>
      <c r="B5965" s="3" t="s">
        <v>14</v>
      </c>
      <c r="C5965" s="3">
        <v>2</v>
      </c>
      <c r="D5965" s="3">
        <v>1</v>
      </c>
      <c r="E5965" s="3">
        <v>1</v>
      </c>
      <c r="F5965">
        <f t="shared" si="93"/>
        <v>0.5</v>
      </c>
    </row>
    <row r="5966" spans="1:6" ht="16">
      <c r="A5966" s="3" t="s">
        <v>6201</v>
      </c>
      <c r="B5966" s="3" t="s">
        <v>85</v>
      </c>
      <c r="C5966" s="3">
        <v>8</v>
      </c>
      <c r="D5966" s="3">
        <v>7</v>
      </c>
      <c r="E5966" s="3">
        <v>1</v>
      </c>
      <c r="F5966">
        <f t="shared" si="93"/>
        <v>0.875</v>
      </c>
    </row>
    <row r="5967" spans="1:6" ht="16">
      <c r="A5967" s="3" t="s">
        <v>4260</v>
      </c>
      <c r="B5967" s="3" t="s">
        <v>4261</v>
      </c>
      <c r="C5967" s="3">
        <v>11</v>
      </c>
      <c r="D5967" s="3">
        <v>12</v>
      </c>
      <c r="E5967" s="3">
        <v>1</v>
      </c>
      <c r="F5967">
        <f t="shared" si="93"/>
        <v>1.0909090909090908</v>
      </c>
    </row>
    <row r="5968" spans="1:6" ht="16">
      <c r="A5968" s="3" t="s">
        <v>7268</v>
      </c>
      <c r="B5968" s="3" t="s">
        <v>14</v>
      </c>
      <c r="C5968" s="3">
        <v>76</v>
      </c>
      <c r="D5968" s="3">
        <v>51</v>
      </c>
      <c r="E5968" s="3">
        <v>5.374574E-2</v>
      </c>
      <c r="F5968">
        <f t="shared" si="93"/>
        <v>0.67105263157894735</v>
      </c>
    </row>
    <row r="5969" spans="1:6" ht="16">
      <c r="A5969" s="3" t="s">
        <v>1169</v>
      </c>
      <c r="B5969" s="3" t="s">
        <v>14</v>
      </c>
      <c r="C5969" s="3">
        <v>307</v>
      </c>
      <c r="D5969" s="3">
        <v>503</v>
      </c>
      <c r="E5969" s="3">
        <v>7.6344102999999996E-2</v>
      </c>
      <c r="F5969">
        <f t="shared" si="93"/>
        <v>1.6384364820846906</v>
      </c>
    </row>
    <row r="5970" spans="1:6" ht="16">
      <c r="A5970" s="3" t="s">
        <v>3164</v>
      </c>
      <c r="B5970" s="3" t="s">
        <v>3165</v>
      </c>
      <c r="C5970" s="3">
        <v>37</v>
      </c>
      <c r="D5970" s="3">
        <v>46</v>
      </c>
      <c r="E5970" s="3">
        <v>1</v>
      </c>
      <c r="F5970">
        <f t="shared" si="93"/>
        <v>1.2432432432432432</v>
      </c>
    </row>
    <row r="5971" spans="1:6" ht="16">
      <c r="A5971" s="3" t="s">
        <v>1091</v>
      </c>
      <c r="B5971" s="3" t="s">
        <v>1092</v>
      </c>
      <c r="C5971" s="3">
        <v>3</v>
      </c>
      <c r="D5971" s="3">
        <v>5</v>
      </c>
      <c r="E5971" s="3">
        <v>1</v>
      </c>
      <c r="F5971">
        <f t="shared" ref="F5971:F6034" si="94">D5971/C5971</f>
        <v>1.6666666666666667</v>
      </c>
    </row>
    <row r="5972" spans="1:6" ht="16">
      <c r="A5972" s="3" t="s">
        <v>5441</v>
      </c>
      <c r="B5972" s="3" t="s">
        <v>3892</v>
      </c>
      <c r="C5972" s="3">
        <v>1</v>
      </c>
      <c r="D5972" s="3">
        <v>1</v>
      </c>
      <c r="E5972" s="3">
        <v>1</v>
      </c>
      <c r="F5972">
        <f t="shared" si="94"/>
        <v>1</v>
      </c>
    </row>
    <row r="5973" spans="1:6" ht="16">
      <c r="A5973" s="3" t="s">
        <v>5442</v>
      </c>
      <c r="B5973" s="3" t="s">
        <v>1532</v>
      </c>
      <c r="C5973" s="3">
        <v>3</v>
      </c>
      <c r="D5973" s="3">
        <v>3</v>
      </c>
      <c r="E5973" s="3">
        <v>1</v>
      </c>
      <c r="F5973">
        <f t="shared" si="94"/>
        <v>1</v>
      </c>
    </row>
    <row r="5974" spans="1:6" ht="16">
      <c r="A5974" s="3" t="s">
        <v>6083</v>
      </c>
      <c r="B5974" s="3" t="s">
        <v>14</v>
      </c>
      <c r="C5974" s="3">
        <v>198</v>
      </c>
      <c r="D5974" s="3">
        <v>177</v>
      </c>
      <c r="E5974" s="3">
        <v>0.21931353100000001</v>
      </c>
      <c r="F5974">
        <f t="shared" si="94"/>
        <v>0.89393939393939392</v>
      </c>
    </row>
    <row r="5975" spans="1:6" ht="16">
      <c r="A5975" s="3" t="s">
        <v>3578</v>
      </c>
      <c r="B5975" s="3" t="s">
        <v>503</v>
      </c>
      <c r="C5975" s="3">
        <v>27</v>
      </c>
      <c r="D5975" s="3">
        <v>32</v>
      </c>
      <c r="E5975" s="3">
        <v>1</v>
      </c>
      <c r="F5975">
        <f t="shared" si="94"/>
        <v>1.1851851851851851</v>
      </c>
    </row>
    <row r="5976" spans="1:6" ht="16">
      <c r="A5976" s="3" t="s">
        <v>3388</v>
      </c>
      <c r="B5976" s="3" t="s">
        <v>1315</v>
      </c>
      <c r="C5976" s="3">
        <v>33</v>
      </c>
      <c r="D5976" s="3">
        <v>40</v>
      </c>
      <c r="E5976" s="3">
        <v>1</v>
      </c>
      <c r="F5976">
        <f t="shared" si="94"/>
        <v>1.2121212121212122</v>
      </c>
    </row>
    <row r="5977" spans="1:6" ht="16">
      <c r="A5977" s="3" t="s">
        <v>6202</v>
      </c>
      <c r="B5977" s="3" t="s">
        <v>327</v>
      </c>
      <c r="C5977" s="3">
        <v>8</v>
      </c>
      <c r="D5977" s="3">
        <v>7</v>
      </c>
      <c r="E5977" s="3">
        <v>1</v>
      </c>
      <c r="F5977">
        <f t="shared" si="94"/>
        <v>0.875</v>
      </c>
    </row>
    <row r="5978" spans="1:6" ht="16">
      <c r="A5978" s="3" t="s">
        <v>3708</v>
      </c>
      <c r="B5978" s="3" t="s">
        <v>486</v>
      </c>
      <c r="C5978" s="3">
        <v>12</v>
      </c>
      <c r="D5978" s="3">
        <v>14</v>
      </c>
      <c r="E5978" s="3">
        <v>1</v>
      </c>
      <c r="F5978">
        <f t="shared" si="94"/>
        <v>1.1666666666666667</v>
      </c>
    </row>
    <row r="5979" spans="1:6" ht="16">
      <c r="A5979" s="3" t="s">
        <v>6947</v>
      </c>
      <c r="B5979" s="3" t="s">
        <v>5297</v>
      </c>
      <c r="C5979" s="3">
        <v>8</v>
      </c>
      <c r="D5979" s="3">
        <v>6</v>
      </c>
      <c r="E5979" s="3">
        <v>1</v>
      </c>
      <c r="F5979">
        <f t="shared" si="94"/>
        <v>0.75</v>
      </c>
    </row>
    <row r="5980" spans="1:6" ht="16">
      <c r="A5980" s="3" t="s">
        <v>7541</v>
      </c>
      <c r="B5980" s="3" t="s">
        <v>492</v>
      </c>
      <c r="C5980" s="3">
        <v>16</v>
      </c>
      <c r="D5980" s="3">
        <v>10</v>
      </c>
      <c r="E5980" s="3">
        <v>1</v>
      </c>
      <c r="F5980">
        <f t="shared" si="94"/>
        <v>0.625</v>
      </c>
    </row>
    <row r="5981" spans="1:6" ht="16">
      <c r="A5981" s="3" t="s">
        <v>2701</v>
      </c>
      <c r="B5981" s="3" t="s">
        <v>14</v>
      </c>
      <c r="C5981" s="3">
        <v>47</v>
      </c>
      <c r="D5981" s="3">
        <v>62</v>
      </c>
      <c r="E5981" s="3">
        <v>1</v>
      </c>
      <c r="F5981">
        <f t="shared" si="94"/>
        <v>1.3191489361702127</v>
      </c>
    </row>
    <row r="5982" spans="1:6" ht="16">
      <c r="A5982" s="3" t="s">
        <v>4270</v>
      </c>
      <c r="B5982" s="3" t="s">
        <v>235</v>
      </c>
      <c r="C5982" s="3">
        <v>34</v>
      </c>
      <c r="D5982" s="3">
        <v>37</v>
      </c>
      <c r="E5982" s="3">
        <v>1</v>
      </c>
      <c r="F5982">
        <f t="shared" si="94"/>
        <v>1.088235294117647</v>
      </c>
    </row>
    <row r="5983" spans="1:6" ht="16">
      <c r="A5983" s="3" t="s">
        <v>2485</v>
      </c>
      <c r="B5983" s="3" t="s">
        <v>14</v>
      </c>
      <c r="C5983" s="3">
        <v>751</v>
      </c>
      <c r="D5983" s="3">
        <v>1012</v>
      </c>
      <c r="E5983" s="3">
        <v>1</v>
      </c>
      <c r="F5983">
        <f t="shared" si="94"/>
        <v>1.3475366178428763</v>
      </c>
    </row>
    <row r="5984" spans="1:6" ht="16">
      <c r="A5984" s="3" t="s">
        <v>6141</v>
      </c>
      <c r="B5984" s="3" t="s">
        <v>14</v>
      </c>
      <c r="C5984" s="3">
        <v>112</v>
      </c>
      <c r="D5984" s="3">
        <v>99</v>
      </c>
      <c r="E5984" s="3">
        <v>0.50799194700000005</v>
      </c>
      <c r="F5984">
        <f t="shared" si="94"/>
        <v>0.8839285714285714</v>
      </c>
    </row>
    <row r="5985" spans="1:6" ht="16">
      <c r="A5985" s="3" t="s">
        <v>2955</v>
      </c>
      <c r="B5985" s="3" t="s">
        <v>14</v>
      </c>
      <c r="C5985" s="3">
        <v>11</v>
      </c>
      <c r="D5985" s="3">
        <v>14</v>
      </c>
      <c r="E5985" s="3">
        <v>1</v>
      </c>
      <c r="F5985">
        <f t="shared" si="94"/>
        <v>1.2727272727272727</v>
      </c>
    </row>
    <row r="5986" spans="1:6" ht="16">
      <c r="A5986" s="3" t="s">
        <v>2282</v>
      </c>
      <c r="B5986" s="3" t="s">
        <v>14</v>
      </c>
      <c r="C5986" s="3">
        <v>46</v>
      </c>
      <c r="D5986" s="3">
        <v>64</v>
      </c>
      <c r="E5986" s="3">
        <v>1</v>
      </c>
      <c r="F5986">
        <f t="shared" si="94"/>
        <v>1.3913043478260869</v>
      </c>
    </row>
    <row r="5987" spans="1:6" ht="16">
      <c r="A5987" s="3" t="s">
        <v>5895</v>
      </c>
      <c r="B5987" s="3" t="s">
        <v>3915</v>
      </c>
      <c r="C5987" s="3">
        <v>39</v>
      </c>
      <c r="D5987" s="3">
        <v>36</v>
      </c>
      <c r="E5987" s="3">
        <v>1</v>
      </c>
      <c r="F5987">
        <f t="shared" si="94"/>
        <v>0.92307692307692313</v>
      </c>
    </row>
    <row r="5988" spans="1:6" ht="16">
      <c r="A5988" s="3" t="s">
        <v>3022</v>
      </c>
      <c r="B5988" s="3" t="s">
        <v>85</v>
      </c>
      <c r="C5988" s="3">
        <v>535</v>
      </c>
      <c r="D5988" s="3">
        <v>674</v>
      </c>
      <c r="E5988" s="3">
        <v>1</v>
      </c>
      <c r="F5988">
        <f t="shared" si="94"/>
        <v>1.2598130841121495</v>
      </c>
    </row>
    <row r="5989" spans="1:6" ht="16">
      <c r="A5989" s="3" t="s">
        <v>2247</v>
      </c>
      <c r="B5989" s="3" t="s">
        <v>2248</v>
      </c>
      <c r="C5989" s="3">
        <v>123</v>
      </c>
      <c r="D5989" s="3">
        <v>172</v>
      </c>
      <c r="E5989" s="3">
        <v>0.27443407199999997</v>
      </c>
      <c r="F5989">
        <f t="shared" si="94"/>
        <v>1.3983739837398375</v>
      </c>
    </row>
    <row r="5990" spans="1:6" ht="16">
      <c r="A5990" s="3" t="s">
        <v>2516</v>
      </c>
      <c r="B5990" s="3" t="s">
        <v>14</v>
      </c>
      <c r="C5990" s="3">
        <v>318</v>
      </c>
      <c r="D5990" s="3">
        <v>426</v>
      </c>
      <c r="E5990" s="3">
        <v>0.475099989</v>
      </c>
      <c r="F5990">
        <f t="shared" si="94"/>
        <v>1.3396226415094339</v>
      </c>
    </row>
    <row r="5991" spans="1:6" ht="16">
      <c r="A5991" s="3" t="s">
        <v>1822</v>
      </c>
      <c r="B5991" s="3" t="s">
        <v>274</v>
      </c>
      <c r="C5991" s="3">
        <v>75</v>
      </c>
      <c r="D5991" s="3">
        <v>112</v>
      </c>
      <c r="E5991" s="3">
        <v>1</v>
      </c>
      <c r="F5991">
        <f t="shared" si="94"/>
        <v>1.4933333333333334</v>
      </c>
    </row>
    <row r="5992" spans="1:6" ht="16">
      <c r="A5992" s="3" t="s">
        <v>8364</v>
      </c>
      <c r="B5992" s="3" t="s">
        <v>3204</v>
      </c>
      <c r="C5992" s="3">
        <v>50</v>
      </c>
      <c r="D5992" s="3">
        <v>19</v>
      </c>
      <c r="E5992" s="4">
        <v>2.1600000000000001E-6</v>
      </c>
      <c r="F5992">
        <f t="shared" si="94"/>
        <v>0.38</v>
      </c>
    </row>
    <row r="5993" spans="1:6" ht="16">
      <c r="A5993" s="3" t="s">
        <v>7818</v>
      </c>
      <c r="B5993" s="3" t="s">
        <v>14</v>
      </c>
      <c r="C5993" s="3">
        <v>93</v>
      </c>
      <c r="D5993" s="3">
        <v>51</v>
      </c>
      <c r="E5993" s="3">
        <v>1.1459789E-2</v>
      </c>
      <c r="F5993">
        <f t="shared" si="94"/>
        <v>0.54838709677419351</v>
      </c>
    </row>
    <row r="5994" spans="1:6" ht="16">
      <c r="A5994" s="3" t="s">
        <v>3156</v>
      </c>
      <c r="B5994" s="3" t="s">
        <v>1778</v>
      </c>
      <c r="C5994" s="3">
        <v>45</v>
      </c>
      <c r="D5994" s="3">
        <v>56</v>
      </c>
      <c r="E5994" s="3">
        <v>1</v>
      </c>
      <c r="F5994">
        <f t="shared" si="94"/>
        <v>1.2444444444444445</v>
      </c>
    </row>
    <row r="5995" spans="1:6" ht="16">
      <c r="A5995" s="3" t="s">
        <v>8086</v>
      </c>
      <c r="B5995" s="3" t="s">
        <v>14</v>
      </c>
      <c r="C5995" s="3">
        <v>2</v>
      </c>
      <c r="D5995" s="3">
        <v>1</v>
      </c>
      <c r="E5995" s="3">
        <v>1</v>
      </c>
      <c r="F5995">
        <f t="shared" si="94"/>
        <v>0.5</v>
      </c>
    </row>
    <row r="5996" spans="1:6" ht="16">
      <c r="A5996" s="3" t="s">
        <v>4057</v>
      </c>
      <c r="B5996" s="3" t="s">
        <v>4058</v>
      </c>
      <c r="C5996" s="3">
        <v>17</v>
      </c>
      <c r="D5996" s="3">
        <v>19</v>
      </c>
      <c r="E5996" s="3">
        <v>1</v>
      </c>
      <c r="F5996">
        <f t="shared" si="94"/>
        <v>1.1176470588235294</v>
      </c>
    </row>
    <row r="5997" spans="1:6" ht="16">
      <c r="A5997" s="3" t="s">
        <v>5443</v>
      </c>
      <c r="B5997" s="3" t="s">
        <v>5444</v>
      </c>
      <c r="C5997" s="3">
        <v>12</v>
      </c>
      <c r="D5997" s="3">
        <v>12</v>
      </c>
      <c r="E5997" s="3">
        <v>1</v>
      </c>
      <c r="F5997">
        <f t="shared" si="94"/>
        <v>1</v>
      </c>
    </row>
    <row r="5998" spans="1:6" ht="16">
      <c r="A5998" s="3" t="s">
        <v>7694</v>
      </c>
      <c r="B5998" s="3" t="s">
        <v>85</v>
      </c>
      <c r="C5998" s="3">
        <v>185</v>
      </c>
      <c r="D5998" s="3">
        <v>108</v>
      </c>
      <c r="E5998" s="3">
        <v>2.2304488000000001E-2</v>
      </c>
      <c r="F5998">
        <f t="shared" si="94"/>
        <v>0.58378378378378382</v>
      </c>
    </row>
    <row r="5999" spans="1:6" ht="16">
      <c r="A5999" s="3" t="s">
        <v>8424</v>
      </c>
      <c r="B5999" s="3" t="s">
        <v>266</v>
      </c>
      <c r="C5999" s="3">
        <v>485</v>
      </c>
      <c r="D5999" s="3">
        <v>167</v>
      </c>
      <c r="E5999" s="4">
        <v>8.6600000000000005E-17</v>
      </c>
      <c r="F5999">
        <f t="shared" si="94"/>
        <v>0.34432989690721649</v>
      </c>
    </row>
    <row r="6000" spans="1:6" ht="16">
      <c r="A6000" s="3" t="s">
        <v>7701</v>
      </c>
      <c r="B6000" s="3" t="s">
        <v>4313</v>
      </c>
      <c r="C6000" s="3">
        <v>67</v>
      </c>
      <c r="D6000" s="3">
        <v>39</v>
      </c>
      <c r="E6000" s="3">
        <v>2.343796E-3</v>
      </c>
      <c r="F6000">
        <f t="shared" si="94"/>
        <v>0.58208955223880599</v>
      </c>
    </row>
    <row r="6001" spans="1:6" ht="16">
      <c r="A6001" s="3" t="s">
        <v>5954</v>
      </c>
      <c r="B6001" s="3" t="s">
        <v>3200</v>
      </c>
      <c r="C6001" s="3">
        <v>130</v>
      </c>
      <c r="D6001" s="3">
        <v>119</v>
      </c>
      <c r="E6001" s="3">
        <v>1</v>
      </c>
      <c r="F6001">
        <f t="shared" si="94"/>
        <v>0.91538461538461535</v>
      </c>
    </row>
    <row r="6002" spans="1:6" ht="16">
      <c r="A6002" s="3" t="s">
        <v>2839</v>
      </c>
      <c r="B6002" s="3" t="s">
        <v>14</v>
      </c>
      <c r="C6002" s="3">
        <v>817</v>
      </c>
      <c r="D6002" s="3">
        <v>1056</v>
      </c>
      <c r="E6002" s="3">
        <v>1</v>
      </c>
      <c r="F6002">
        <f t="shared" si="94"/>
        <v>1.2925336597307222</v>
      </c>
    </row>
    <row r="6003" spans="1:6" ht="16">
      <c r="A6003" s="3" t="s">
        <v>3186</v>
      </c>
      <c r="B6003" s="3" t="s">
        <v>3187</v>
      </c>
      <c r="C6003" s="3">
        <v>171</v>
      </c>
      <c r="D6003" s="3">
        <v>212</v>
      </c>
      <c r="E6003" s="3">
        <v>0.67949931100000005</v>
      </c>
      <c r="F6003">
        <f t="shared" si="94"/>
        <v>1.239766081871345</v>
      </c>
    </row>
    <row r="6004" spans="1:6" ht="16">
      <c r="A6004" s="3" t="s">
        <v>3738</v>
      </c>
      <c r="B6004" s="3" t="s">
        <v>2268</v>
      </c>
      <c r="C6004" s="3">
        <v>93</v>
      </c>
      <c r="D6004" s="3">
        <v>108</v>
      </c>
      <c r="E6004" s="3">
        <v>1</v>
      </c>
      <c r="F6004">
        <f t="shared" si="94"/>
        <v>1.1612903225806452</v>
      </c>
    </row>
    <row r="6005" spans="1:6" ht="16">
      <c r="A6005" s="3" t="s">
        <v>3509</v>
      </c>
      <c r="B6005" s="3" t="s">
        <v>2354</v>
      </c>
      <c r="C6005" s="3">
        <v>36</v>
      </c>
      <c r="D6005" s="3">
        <v>43</v>
      </c>
      <c r="E6005" s="3">
        <v>1</v>
      </c>
      <c r="F6005">
        <f t="shared" si="94"/>
        <v>1.1944444444444444</v>
      </c>
    </row>
    <row r="6006" spans="1:6" ht="16">
      <c r="A6006" s="3" t="s">
        <v>2921</v>
      </c>
      <c r="B6006" s="3" t="s">
        <v>2922</v>
      </c>
      <c r="C6006" s="3">
        <v>76</v>
      </c>
      <c r="D6006" s="3">
        <v>97</v>
      </c>
      <c r="E6006" s="3">
        <v>1</v>
      </c>
      <c r="F6006">
        <f t="shared" si="94"/>
        <v>1.2763157894736843</v>
      </c>
    </row>
    <row r="6007" spans="1:6" ht="16">
      <c r="A6007" s="3" t="s">
        <v>3259</v>
      </c>
      <c r="B6007" s="3" t="s">
        <v>2961</v>
      </c>
      <c r="C6007" s="3">
        <v>13</v>
      </c>
      <c r="D6007" s="3">
        <v>16</v>
      </c>
      <c r="E6007" s="3">
        <v>1</v>
      </c>
      <c r="F6007">
        <f t="shared" si="94"/>
        <v>1.2307692307692308</v>
      </c>
    </row>
    <row r="6008" spans="1:6" ht="16">
      <c r="A6008" s="3" t="s">
        <v>5626</v>
      </c>
      <c r="B6008" s="3" t="s">
        <v>625</v>
      </c>
      <c r="C6008" s="3">
        <v>36</v>
      </c>
      <c r="D6008" s="3">
        <v>35</v>
      </c>
      <c r="E6008" s="3">
        <v>1</v>
      </c>
      <c r="F6008">
        <f t="shared" si="94"/>
        <v>0.97222222222222221</v>
      </c>
    </row>
    <row r="6009" spans="1:6" ht="16">
      <c r="A6009" s="3" t="s">
        <v>6368</v>
      </c>
      <c r="B6009" s="3" t="s">
        <v>14</v>
      </c>
      <c r="C6009" s="3">
        <v>27</v>
      </c>
      <c r="D6009" s="3">
        <v>23</v>
      </c>
      <c r="E6009" s="3">
        <v>0.59597439699999999</v>
      </c>
      <c r="F6009">
        <f t="shared" si="94"/>
        <v>0.85185185185185186</v>
      </c>
    </row>
    <row r="6010" spans="1:6" ht="16">
      <c r="A6010" s="3" t="s">
        <v>8087</v>
      </c>
      <c r="B6010" s="3" t="s">
        <v>861</v>
      </c>
      <c r="C6010" s="3">
        <v>12</v>
      </c>
      <c r="D6010" s="3">
        <v>6</v>
      </c>
      <c r="E6010" s="3">
        <v>1</v>
      </c>
      <c r="F6010">
        <f t="shared" si="94"/>
        <v>0.5</v>
      </c>
    </row>
    <row r="6011" spans="1:6" ht="16">
      <c r="A6011" s="3" t="s">
        <v>7394</v>
      </c>
      <c r="B6011" s="3" t="s">
        <v>42</v>
      </c>
      <c r="C6011" s="3">
        <v>12</v>
      </c>
      <c r="D6011" s="3">
        <v>8</v>
      </c>
      <c r="E6011" s="3">
        <v>1</v>
      </c>
      <c r="F6011">
        <f t="shared" si="94"/>
        <v>0.66666666666666663</v>
      </c>
    </row>
    <row r="6012" spans="1:6" ht="16">
      <c r="A6012" s="3" t="s">
        <v>5445</v>
      </c>
      <c r="B6012" s="3" t="s">
        <v>1362</v>
      </c>
      <c r="C6012" s="3">
        <v>6</v>
      </c>
      <c r="D6012" s="3">
        <v>6</v>
      </c>
      <c r="E6012" s="3">
        <v>1</v>
      </c>
      <c r="F6012">
        <f t="shared" si="94"/>
        <v>1</v>
      </c>
    </row>
    <row r="6013" spans="1:6" ht="16">
      <c r="A6013" s="3" t="s">
        <v>5446</v>
      </c>
      <c r="B6013" s="3" t="s">
        <v>5447</v>
      </c>
      <c r="C6013" s="3">
        <v>2</v>
      </c>
      <c r="D6013" s="3">
        <v>2</v>
      </c>
      <c r="E6013" s="3">
        <v>1</v>
      </c>
      <c r="F6013">
        <f t="shared" si="94"/>
        <v>1</v>
      </c>
    </row>
    <row r="6014" spans="1:6" ht="16">
      <c r="A6014" s="3" t="s">
        <v>5448</v>
      </c>
      <c r="B6014" s="3" t="s">
        <v>42</v>
      </c>
      <c r="C6014" s="3">
        <v>1</v>
      </c>
      <c r="D6014" s="3">
        <v>1</v>
      </c>
      <c r="E6014" s="3">
        <v>1</v>
      </c>
      <c r="F6014">
        <f t="shared" si="94"/>
        <v>1</v>
      </c>
    </row>
    <row r="6015" spans="1:6" ht="16">
      <c r="A6015" s="3" t="s">
        <v>4411</v>
      </c>
      <c r="B6015" s="3" t="s">
        <v>14</v>
      </c>
      <c r="C6015" s="3">
        <v>149</v>
      </c>
      <c r="D6015" s="3">
        <v>159</v>
      </c>
      <c r="E6015" s="3">
        <v>0.76092420900000002</v>
      </c>
      <c r="F6015">
        <f t="shared" si="94"/>
        <v>1.0671140939597314</v>
      </c>
    </row>
    <row r="6016" spans="1:6" ht="16">
      <c r="A6016" s="3" t="s">
        <v>4444</v>
      </c>
      <c r="B6016" s="3" t="s">
        <v>14</v>
      </c>
      <c r="C6016" s="3">
        <v>32</v>
      </c>
      <c r="D6016" s="3">
        <v>34</v>
      </c>
      <c r="E6016" s="3">
        <v>0.73932168600000003</v>
      </c>
      <c r="F6016">
        <f t="shared" si="94"/>
        <v>1.0625</v>
      </c>
    </row>
    <row r="6017" spans="1:6" ht="16">
      <c r="A6017" s="3" t="s">
        <v>2260</v>
      </c>
      <c r="B6017" s="3" t="s">
        <v>2261</v>
      </c>
      <c r="C6017" s="3">
        <v>177</v>
      </c>
      <c r="D6017" s="3">
        <v>247</v>
      </c>
      <c r="E6017" s="3">
        <v>0.90504013500000002</v>
      </c>
      <c r="F6017">
        <f t="shared" si="94"/>
        <v>1.3954802259887005</v>
      </c>
    </row>
    <row r="6018" spans="1:6" ht="16">
      <c r="A6018" s="3" t="s">
        <v>2154</v>
      </c>
      <c r="B6018" s="3" t="s">
        <v>2155</v>
      </c>
      <c r="C6018" s="3">
        <v>46</v>
      </c>
      <c r="D6018" s="3">
        <v>65</v>
      </c>
      <c r="E6018" s="3">
        <v>1</v>
      </c>
      <c r="F6018">
        <f t="shared" si="94"/>
        <v>1.4130434782608696</v>
      </c>
    </row>
    <row r="6019" spans="1:6" ht="16">
      <c r="A6019" s="3" t="s">
        <v>1488</v>
      </c>
      <c r="B6019" s="3" t="s">
        <v>1489</v>
      </c>
      <c r="C6019" s="3">
        <v>259</v>
      </c>
      <c r="D6019" s="3">
        <v>401</v>
      </c>
      <c r="E6019" s="3">
        <v>0.678380435</v>
      </c>
      <c r="F6019">
        <f t="shared" si="94"/>
        <v>1.5482625482625483</v>
      </c>
    </row>
    <row r="6020" spans="1:6" ht="16">
      <c r="A6020" s="3" t="s">
        <v>2148</v>
      </c>
      <c r="B6020" s="3" t="s">
        <v>609</v>
      </c>
      <c r="C6020" s="3">
        <v>145</v>
      </c>
      <c r="D6020" s="3">
        <v>205</v>
      </c>
      <c r="E6020" s="3">
        <v>0.36552177299999999</v>
      </c>
      <c r="F6020">
        <f t="shared" si="94"/>
        <v>1.4137931034482758</v>
      </c>
    </row>
    <row r="6021" spans="1:6" ht="16">
      <c r="A6021" s="3" t="s">
        <v>624</v>
      </c>
      <c r="B6021" s="3" t="s">
        <v>625</v>
      </c>
      <c r="C6021" s="3">
        <v>35</v>
      </c>
      <c r="D6021" s="3">
        <v>68</v>
      </c>
      <c r="E6021" s="3">
        <v>0.205199782</v>
      </c>
      <c r="F6021">
        <f t="shared" si="94"/>
        <v>1.9428571428571428</v>
      </c>
    </row>
    <row r="6022" spans="1:6" ht="16">
      <c r="A6022" s="3" t="s">
        <v>1625</v>
      </c>
      <c r="B6022" s="3" t="s">
        <v>1626</v>
      </c>
      <c r="C6022" s="3">
        <v>35</v>
      </c>
      <c r="D6022" s="3">
        <v>53</v>
      </c>
      <c r="E6022" s="3">
        <v>0.13566836199999999</v>
      </c>
      <c r="F6022">
        <f t="shared" si="94"/>
        <v>1.5142857142857142</v>
      </c>
    </row>
    <row r="6023" spans="1:6" ht="16">
      <c r="A6023" s="3" t="s">
        <v>2656</v>
      </c>
      <c r="B6023" s="3" t="s">
        <v>2657</v>
      </c>
      <c r="C6023" s="3">
        <v>43</v>
      </c>
      <c r="D6023" s="3">
        <v>57</v>
      </c>
      <c r="E6023" s="3">
        <v>0.453729312</v>
      </c>
      <c r="F6023">
        <f t="shared" si="94"/>
        <v>1.3255813953488371</v>
      </c>
    </row>
    <row r="6024" spans="1:6" ht="16">
      <c r="A6024" s="3" t="s">
        <v>2350</v>
      </c>
      <c r="B6024" s="3" t="s">
        <v>1626</v>
      </c>
      <c r="C6024" s="3">
        <v>48</v>
      </c>
      <c r="D6024" s="3">
        <v>66</v>
      </c>
      <c r="E6024" s="3">
        <v>0.46575412500000002</v>
      </c>
      <c r="F6024">
        <f t="shared" si="94"/>
        <v>1.375</v>
      </c>
    </row>
    <row r="6025" spans="1:6" ht="16">
      <c r="A6025" s="3" t="s">
        <v>41</v>
      </c>
      <c r="B6025" s="3" t="s">
        <v>42</v>
      </c>
      <c r="C6025" s="3">
        <v>1</v>
      </c>
      <c r="D6025" s="3">
        <v>4</v>
      </c>
      <c r="E6025" s="3">
        <v>1</v>
      </c>
      <c r="F6025">
        <f t="shared" si="94"/>
        <v>4</v>
      </c>
    </row>
    <row r="6026" spans="1:6" ht="16">
      <c r="A6026" s="3" t="s">
        <v>1908</v>
      </c>
      <c r="B6026" s="3" t="s">
        <v>1909</v>
      </c>
      <c r="C6026" s="3">
        <v>163</v>
      </c>
      <c r="D6026" s="3">
        <v>239</v>
      </c>
      <c r="E6026" s="3">
        <v>0.45308710899999999</v>
      </c>
      <c r="F6026">
        <f t="shared" si="94"/>
        <v>1.4662576687116564</v>
      </c>
    </row>
    <row r="6027" spans="1:6" ht="16">
      <c r="A6027" s="3" t="s">
        <v>1565</v>
      </c>
      <c r="B6027" s="3" t="s">
        <v>1566</v>
      </c>
      <c r="C6027" s="3">
        <v>201</v>
      </c>
      <c r="D6027" s="3">
        <v>308</v>
      </c>
      <c r="E6027" s="3">
        <v>5.4970720000000004E-3</v>
      </c>
      <c r="F6027">
        <f t="shared" si="94"/>
        <v>1.5323383084577114</v>
      </c>
    </row>
    <row r="6028" spans="1:6" ht="16">
      <c r="A6028" s="3" t="s">
        <v>2147</v>
      </c>
      <c r="B6028" s="3" t="s">
        <v>2092</v>
      </c>
      <c r="C6028" s="3">
        <v>473</v>
      </c>
      <c r="D6028" s="3">
        <v>669</v>
      </c>
      <c r="E6028" s="3">
        <v>0.27210615900000001</v>
      </c>
      <c r="F6028">
        <f t="shared" si="94"/>
        <v>1.4143763213530656</v>
      </c>
    </row>
    <row r="6029" spans="1:6" ht="16">
      <c r="A6029" s="3" t="s">
        <v>3623</v>
      </c>
      <c r="B6029" s="3" t="s">
        <v>14</v>
      </c>
      <c r="C6029" s="3">
        <v>331</v>
      </c>
      <c r="D6029" s="3">
        <v>390</v>
      </c>
      <c r="E6029" s="3">
        <v>1</v>
      </c>
      <c r="F6029">
        <f t="shared" si="94"/>
        <v>1.1782477341389728</v>
      </c>
    </row>
    <row r="6030" spans="1:6" ht="16">
      <c r="A6030" s="3" t="s">
        <v>2278</v>
      </c>
      <c r="B6030" s="3" t="s">
        <v>14</v>
      </c>
      <c r="C6030" s="3">
        <v>388</v>
      </c>
      <c r="D6030" s="3">
        <v>540</v>
      </c>
      <c r="E6030" s="3">
        <v>0.68849310200000002</v>
      </c>
      <c r="F6030">
        <f t="shared" si="94"/>
        <v>1.3917525773195876</v>
      </c>
    </row>
    <row r="6031" spans="1:6" ht="16">
      <c r="A6031" s="3" t="s">
        <v>3011</v>
      </c>
      <c r="B6031" s="3" t="s">
        <v>3012</v>
      </c>
      <c r="C6031" s="3">
        <v>134</v>
      </c>
      <c r="D6031" s="3">
        <v>169</v>
      </c>
      <c r="E6031" s="3">
        <v>0.659412781</v>
      </c>
      <c r="F6031">
        <f t="shared" si="94"/>
        <v>1.2611940298507462</v>
      </c>
    </row>
    <row r="6032" spans="1:6" ht="16">
      <c r="A6032" s="3" t="s">
        <v>591</v>
      </c>
      <c r="B6032" s="3" t="s">
        <v>14</v>
      </c>
      <c r="C6032" s="3">
        <v>126</v>
      </c>
      <c r="D6032" s="3">
        <v>251</v>
      </c>
      <c r="E6032" s="3">
        <v>0.140327164</v>
      </c>
      <c r="F6032">
        <f t="shared" si="94"/>
        <v>1.9920634920634921</v>
      </c>
    </row>
    <row r="6033" spans="1:6" ht="16">
      <c r="A6033" s="3" t="s">
        <v>2888</v>
      </c>
      <c r="B6033" s="3" t="s">
        <v>2889</v>
      </c>
      <c r="C6033" s="3">
        <v>3481</v>
      </c>
      <c r="D6033" s="3">
        <v>4475</v>
      </c>
      <c r="E6033" s="3">
        <v>1.2223258000000001E-2</v>
      </c>
      <c r="F6033">
        <f t="shared" si="94"/>
        <v>1.2855501292731975</v>
      </c>
    </row>
    <row r="6034" spans="1:6" ht="16">
      <c r="A6034" s="3" t="s">
        <v>8217</v>
      </c>
      <c r="B6034" s="3" t="s">
        <v>3012</v>
      </c>
      <c r="C6034" s="3">
        <v>876</v>
      </c>
      <c r="D6034" s="3">
        <v>390</v>
      </c>
      <c r="E6034" s="4">
        <v>1.13E-10</v>
      </c>
      <c r="F6034">
        <f t="shared" si="94"/>
        <v>0.4452054794520548</v>
      </c>
    </row>
    <row r="6035" spans="1:6" ht="16">
      <c r="A6035" s="3" t="s">
        <v>2884</v>
      </c>
      <c r="B6035" s="3" t="s">
        <v>386</v>
      </c>
      <c r="C6035" s="3">
        <v>98</v>
      </c>
      <c r="D6035" s="3">
        <v>126</v>
      </c>
      <c r="E6035" s="3">
        <v>1</v>
      </c>
      <c r="F6035">
        <f t="shared" ref="F6035:F6098" si="95">D6035/C6035</f>
        <v>1.2857142857142858</v>
      </c>
    </row>
    <row r="6036" spans="1:6" ht="16">
      <c r="A6036" s="3" t="s">
        <v>2162</v>
      </c>
      <c r="B6036" s="3" t="s">
        <v>2163</v>
      </c>
      <c r="C6036" s="3">
        <v>151</v>
      </c>
      <c r="D6036" s="3">
        <v>213</v>
      </c>
      <c r="E6036" s="3">
        <v>0.30888236200000002</v>
      </c>
      <c r="F6036">
        <f t="shared" si="95"/>
        <v>1.4105960264900663</v>
      </c>
    </row>
    <row r="6037" spans="1:6" ht="16">
      <c r="A6037" s="3" t="s">
        <v>746</v>
      </c>
      <c r="B6037" s="3" t="s">
        <v>747</v>
      </c>
      <c r="C6037" s="3">
        <v>183</v>
      </c>
      <c r="D6037" s="3">
        <v>336</v>
      </c>
      <c r="E6037" s="3">
        <v>4.5045293E-2</v>
      </c>
      <c r="F6037">
        <f t="shared" si="95"/>
        <v>1.8360655737704918</v>
      </c>
    </row>
    <row r="6038" spans="1:6" ht="16">
      <c r="A6038" s="3" t="s">
        <v>1661</v>
      </c>
      <c r="B6038" s="3" t="s">
        <v>1662</v>
      </c>
      <c r="C6038" s="3">
        <v>196</v>
      </c>
      <c r="D6038" s="3">
        <v>294</v>
      </c>
      <c r="E6038" s="3">
        <v>0.47305434099999999</v>
      </c>
      <c r="F6038">
        <f t="shared" si="95"/>
        <v>1.5</v>
      </c>
    </row>
    <row r="6039" spans="1:6" ht="16">
      <c r="A6039" s="3" t="s">
        <v>853</v>
      </c>
      <c r="B6039" s="3" t="s">
        <v>854</v>
      </c>
      <c r="C6039" s="3">
        <v>390</v>
      </c>
      <c r="D6039" s="3">
        <v>685</v>
      </c>
      <c r="E6039" s="3">
        <v>0.44585714599999998</v>
      </c>
      <c r="F6039">
        <f t="shared" si="95"/>
        <v>1.7564102564102564</v>
      </c>
    </row>
    <row r="6040" spans="1:6" ht="16">
      <c r="A6040" s="3" t="s">
        <v>6738</v>
      </c>
      <c r="B6040" s="3" t="s">
        <v>6739</v>
      </c>
      <c r="C6040" s="3">
        <v>480</v>
      </c>
      <c r="D6040" s="3">
        <v>376</v>
      </c>
      <c r="E6040" s="3">
        <v>1.855158E-3</v>
      </c>
      <c r="F6040">
        <f t="shared" si="95"/>
        <v>0.78333333333333333</v>
      </c>
    </row>
    <row r="6041" spans="1:6" ht="16">
      <c r="A6041" s="3" t="s">
        <v>6837</v>
      </c>
      <c r="B6041" s="3" t="s">
        <v>3018</v>
      </c>
      <c r="C6041" s="3">
        <v>105</v>
      </c>
      <c r="D6041" s="3">
        <v>80</v>
      </c>
      <c r="E6041" s="3">
        <v>0.24677742799999999</v>
      </c>
      <c r="F6041">
        <f t="shared" si="95"/>
        <v>0.76190476190476186</v>
      </c>
    </row>
    <row r="6042" spans="1:6" ht="16">
      <c r="A6042" s="3" t="s">
        <v>2627</v>
      </c>
      <c r="B6042" s="3" t="s">
        <v>2628</v>
      </c>
      <c r="C6042" s="3">
        <v>54</v>
      </c>
      <c r="D6042" s="3">
        <v>72</v>
      </c>
      <c r="E6042" s="3">
        <v>1</v>
      </c>
      <c r="F6042">
        <f t="shared" si="95"/>
        <v>1.3333333333333333</v>
      </c>
    </row>
    <row r="6043" spans="1:6" ht="16">
      <c r="A6043" s="3" t="s">
        <v>2956</v>
      </c>
      <c r="B6043" s="3" t="s">
        <v>2105</v>
      </c>
      <c r="C6043" s="3">
        <v>137</v>
      </c>
      <c r="D6043" s="3">
        <v>174</v>
      </c>
      <c r="E6043" s="3">
        <v>1</v>
      </c>
      <c r="F6043">
        <f t="shared" si="95"/>
        <v>1.2700729927007299</v>
      </c>
    </row>
    <row r="6044" spans="1:6" ht="16">
      <c r="A6044" s="3" t="s">
        <v>4428</v>
      </c>
      <c r="B6044" s="3" t="s">
        <v>2105</v>
      </c>
      <c r="C6044" s="3">
        <v>214</v>
      </c>
      <c r="D6044" s="3">
        <v>228</v>
      </c>
      <c r="E6044" s="3">
        <v>1</v>
      </c>
      <c r="F6044">
        <f t="shared" si="95"/>
        <v>1.0654205607476634</v>
      </c>
    </row>
    <row r="6045" spans="1:6" ht="16">
      <c r="A6045" s="3" t="s">
        <v>2100</v>
      </c>
      <c r="B6045" s="3" t="s">
        <v>2101</v>
      </c>
      <c r="C6045" s="3">
        <v>180</v>
      </c>
      <c r="D6045" s="3">
        <v>257</v>
      </c>
      <c r="E6045" s="3">
        <v>0.53714826500000001</v>
      </c>
      <c r="F6045">
        <f t="shared" si="95"/>
        <v>1.4277777777777778</v>
      </c>
    </row>
    <row r="6046" spans="1:6" ht="16">
      <c r="A6046" s="3" t="s">
        <v>2277</v>
      </c>
      <c r="B6046" s="3" t="s">
        <v>14</v>
      </c>
      <c r="C6046" s="3">
        <v>51</v>
      </c>
      <c r="D6046" s="3">
        <v>71</v>
      </c>
      <c r="E6046" s="3">
        <v>1</v>
      </c>
      <c r="F6046">
        <f t="shared" si="95"/>
        <v>1.392156862745098</v>
      </c>
    </row>
    <row r="6047" spans="1:6" ht="16">
      <c r="A6047" s="3" t="s">
        <v>1487</v>
      </c>
      <c r="B6047" s="3" t="s">
        <v>14</v>
      </c>
      <c r="C6047" s="3">
        <v>206</v>
      </c>
      <c r="D6047" s="3">
        <v>319</v>
      </c>
      <c r="E6047" s="3">
        <v>0.197466051</v>
      </c>
      <c r="F6047">
        <f t="shared" si="95"/>
        <v>1.5485436893203883</v>
      </c>
    </row>
    <row r="6048" spans="1:6" ht="16">
      <c r="A6048" s="3" t="s">
        <v>2684</v>
      </c>
      <c r="B6048" s="3" t="s">
        <v>2685</v>
      </c>
      <c r="C6048" s="3">
        <v>131</v>
      </c>
      <c r="D6048" s="3">
        <v>173</v>
      </c>
      <c r="E6048" s="3">
        <v>0.63912698899999998</v>
      </c>
      <c r="F6048">
        <f t="shared" si="95"/>
        <v>1.3206106870229009</v>
      </c>
    </row>
    <row r="6049" spans="1:6" ht="16">
      <c r="A6049" s="3" t="s">
        <v>4029</v>
      </c>
      <c r="B6049" s="3" t="s">
        <v>14</v>
      </c>
      <c r="C6049" s="3">
        <v>112</v>
      </c>
      <c r="D6049" s="3">
        <v>126</v>
      </c>
      <c r="E6049" s="3">
        <v>1</v>
      </c>
      <c r="F6049">
        <f t="shared" si="95"/>
        <v>1.125</v>
      </c>
    </row>
    <row r="6050" spans="1:6" ht="16">
      <c r="A6050" s="3" t="s">
        <v>2438</v>
      </c>
      <c r="B6050" s="3" t="s">
        <v>14</v>
      </c>
      <c r="C6050" s="3">
        <v>75</v>
      </c>
      <c r="D6050" s="3">
        <v>102</v>
      </c>
      <c r="E6050" s="3">
        <v>1</v>
      </c>
      <c r="F6050">
        <f t="shared" si="95"/>
        <v>1.36</v>
      </c>
    </row>
    <row r="6051" spans="1:6" ht="16">
      <c r="A6051" s="3" t="s">
        <v>4443</v>
      </c>
      <c r="B6051" s="3" t="s">
        <v>1315</v>
      </c>
      <c r="C6051" s="3">
        <v>96</v>
      </c>
      <c r="D6051" s="3">
        <v>102</v>
      </c>
      <c r="E6051" s="3">
        <v>0.70826963600000004</v>
      </c>
      <c r="F6051">
        <f t="shared" si="95"/>
        <v>1.0625</v>
      </c>
    </row>
    <row r="6052" spans="1:6" ht="16">
      <c r="A6052" s="3" t="s">
        <v>313</v>
      </c>
      <c r="B6052" s="3" t="s">
        <v>14</v>
      </c>
      <c r="C6052" s="3">
        <v>267</v>
      </c>
      <c r="D6052" s="3">
        <v>581</v>
      </c>
      <c r="E6052" s="3">
        <v>1.9911347999999999E-2</v>
      </c>
      <c r="F6052">
        <f t="shared" si="95"/>
        <v>2.1760299625468167</v>
      </c>
    </row>
    <row r="6053" spans="1:6" ht="16">
      <c r="A6053" s="3" t="s">
        <v>2667</v>
      </c>
      <c r="B6053" s="3" t="s">
        <v>2668</v>
      </c>
      <c r="C6053" s="3">
        <v>65</v>
      </c>
      <c r="D6053" s="3">
        <v>86</v>
      </c>
      <c r="E6053" s="3">
        <v>1</v>
      </c>
      <c r="F6053">
        <f t="shared" si="95"/>
        <v>1.323076923076923</v>
      </c>
    </row>
    <row r="6054" spans="1:6" ht="16">
      <c r="A6054" s="3" t="s">
        <v>5449</v>
      </c>
      <c r="B6054" s="3" t="s">
        <v>5450</v>
      </c>
      <c r="C6054" s="3">
        <v>9</v>
      </c>
      <c r="D6054" s="3">
        <v>9</v>
      </c>
      <c r="E6054" s="3">
        <v>1</v>
      </c>
      <c r="F6054">
        <f t="shared" si="95"/>
        <v>1</v>
      </c>
    </row>
    <row r="6055" spans="1:6" ht="16">
      <c r="A6055" s="3" t="s">
        <v>3260</v>
      </c>
      <c r="B6055" s="3" t="s">
        <v>235</v>
      </c>
      <c r="C6055" s="3">
        <v>13</v>
      </c>
      <c r="D6055" s="3">
        <v>16</v>
      </c>
      <c r="E6055" s="3">
        <v>1</v>
      </c>
      <c r="F6055">
        <f t="shared" si="95"/>
        <v>1.2307692307692308</v>
      </c>
    </row>
    <row r="6056" spans="1:6" ht="16">
      <c r="A6056" s="3" t="s">
        <v>1027</v>
      </c>
      <c r="B6056" s="3" t="s">
        <v>1028</v>
      </c>
      <c r="C6056" s="3">
        <v>2056</v>
      </c>
      <c r="D6056" s="3">
        <v>3430</v>
      </c>
      <c r="E6056" s="4">
        <v>1.1900000000000001E-4</v>
      </c>
      <c r="F6056">
        <f t="shared" si="95"/>
        <v>1.6682879377431907</v>
      </c>
    </row>
    <row r="6057" spans="1:6" ht="16">
      <c r="A6057" s="3" t="s">
        <v>7440</v>
      </c>
      <c r="B6057" s="3" t="s">
        <v>7441</v>
      </c>
      <c r="C6057" s="3">
        <v>80</v>
      </c>
      <c r="D6057" s="3">
        <v>52</v>
      </c>
      <c r="E6057" s="3">
        <v>8.1186590000000003E-3</v>
      </c>
      <c r="F6057">
        <f t="shared" si="95"/>
        <v>0.65</v>
      </c>
    </row>
    <row r="6058" spans="1:6" ht="16">
      <c r="A6058" s="3" t="s">
        <v>4156</v>
      </c>
      <c r="B6058" s="3" t="s">
        <v>386</v>
      </c>
      <c r="C6058" s="3">
        <v>95</v>
      </c>
      <c r="D6058" s="3">
        <v>105</v>
      </c>
      <c r="E6058" s="3">
        <v>1</v>
      </c>
      <c r="F6058">
        <f t="shared" si="95"/>
        <v>1.1052631578947369</v>
      </c>
    </row>
    <row r="6059" spans="1:6" ht="16">
      <c r="A6059" s="3" t="s">
        <v>5587</v>
      </c>
      <c r="B6059" s="3" t="s">
        <v>5588</v>
      </c>
      <c r="C6059" s="3">
        <v>248</v>
      </c>
      <c r="D6059" s="3">
        <v>243</v>
      </c>
      <c r="E6059" s="3">
        <v>0.59835841400000001</v>
      </c>
      <c r="F6059">
        <f t="shared" si="95"/>
        <v>0.97983870967741937</v>
      </c>
    </row>
    <row r="6060" spans="1:6" ht="16">
      <c r="A6060" s="3" t="s">
        <v>3298</v>
      </c>
      <c r="B6060" s="3" t="s">
        <v>14</v>
      </c>
      <c r="C6060" s="3">
        <v>102</v>
      </c>
      <c r="D6060" s="3">
        <v>125</v>
      </c>
      <c r="E6060" s="3">
        <v>1</v>
      </c>
      <c r="F6060">
        <f t="shared" si="95"/>
        <v>1.2254901960784315</v>
      </c>
    </row>
    <row r="6061" spans="1:6" ht="16">
      <c r="A6061" s="3" t="s">
        <v>3356</v>
      </c>
      <c r="B6061" s="3" t="s">
        <v>1244</v>
      </c>
      <c r="C6061" s="3">
        <v>4947</v>
      </c>
      <c r="D6061" s="3">
        <v>6021</v>
      </c>
      <c r="E6061" s="3">
        <v>2.8635976E-2</v>
      </c>
      <c r="F6061">
        <f t="shared" si="95"/>
        <v>1.2171012734990903</v>
      </c>
    </row>
    <row r="6062" spans="1:6" ht="16">
      <c r="A6062" s="3" t="s">
        <v>8552</v>
      </c>
      <c r="B6062" s="3" t="s">
        <v>14</v>
      </c>
      <c r="C6062" s="3">
        <v>134</v>
      </c>
      <c r="D6062" s="3">
        <v>39</v>
      </c>
      <c r="E6062" s="4">
        <v>6.4600000000000004E-16</v>
      </c>
      <c r="F6062">
        <f t="shared" si="95"/>
        <v>0.29104477611940299</v>
      </c>
    </row>
    <row r="6063" spans="1:6" ht="16">
      <c r="A6063" s="3" t="s">
        <v>8571</v>
      </c>
      <c r="B6063" s="3" t="s">
        <v>14</v>
      </c>
      <c r="C6063" s="3">
        <v>7</v>
      </c>
      <c r="D6063" s="3">
        <v>2</v>
      </c>
      <c r="E6063" s="3">
        <v>1</v>
      </c>
      <c r="F6063">
        <f t="shared" si="95"/>
        <v>0.2857142857142857</v>
      </c>
    </row>
    <row r="6064" spans="1:6" ht="16">
      <c r="A6064" s="3" t="s">
        <v>3426</v>
      </c>
      <c r="B6064" s="3" t="s">
        <v>14</v>
      </c>
      <c r="C6064" s="3">
        <v>59</v>
      </c>
      <c r="D6064" s="3">
        <v>71</v>
      </c>
      <c r="E6064" s="3">
        <v>1</v>
      </c>
      <c r="F6064">
        <f t="shared" si="95"/>
        <v>1.2033898305084745</v>
      </c>
    </row>
    <row r="6065" spans="1:6" ht="16">
      <c r="A6065" s="3" t="s">
        <v>3264</v>
      </c>
      <c r="B6065" s="3" t="s">
        <v>14</v>
      </c>
      <c r="C6065" s="3">
        <v>283</v>
      </c>
      <c r="D6065" s="3">
        <v>348</v>
      </c>
      <c r="E6065" s="3">
        <v>0.82113859899999997</v>
      </c>
      <c r="F6065">
        <f t="shared" si="95"/>
        <v>1.2296819787985867</v>
      </c>
    </row>
    <row r="6066" spans="1:6" ht="16">
      <c r="A6066" s="3" t="s">
        <v>6406</v>
      </c>
      <c r="B6066" s="3" t="s">
        <v>14</v>
      </c>
      <c r="C6066" s="3">
        <v>164</v>
      </c>
      <c r="D6066" s="3">
        <v>138</v>
      </c>
      <c r="E6066" s="3">
        <v>0.126850506</v>
      </c>
      <c r="F6066">
        <f t="shared" si="95"/>
        <v>0.84146341463414631</v>
      </c>
    </row>
    <row r="6067" spans="1:6" ht="16">
      <c r="A6067" s="3" t="s">
        <v>7261</v>
      </c>
      <c r="B6067" s="3" t="s">
        <v>14</v>
      </c>
      <c r="C6067" s="3">
        <v>114</v>
      </c>
      <c r="D6067" s="3">
        <v>77</v>
      </c>
      <c r="E6067" s="3">
        <v>4.1964000000000001E-2</v>
      </c>
      <c r="F6067">
        <f t="shared" si="95"/>
        <v>0.67543859649122806</v>
      </c>
    </row>
    <row r="6068" spans="1:6" ht="16">
      <c r="A6068" s="3" t="s">
        <v>2161</v>
      </c>
      <c r="B6068" s="3" t="s">
        <v>14</v>
      </c>
      <c r="C6068" s="3">
        <v>158</v>
      </c>
      <c r="D6068" s="3">
        <v>223</v>
      </c>
      <c r="E6068" s="3">
        <v>0.61336267099999997</v>
      </c>
      <c r="F6068">
        <f t="shared" si="95"/>
        <v>1.4113924050632911</v>
      </c>
    </row>
    <row r="6069" spans="1:6" ht="16">
      <c r="A6069" s="3" t="s">
        <v>1021</v>
      </c>
      <c r="B6069" s="3" t="s">
        <v>14</v>
      </c>
      <c r="C6069" s="3">
        <v>998</v>
      </c>
      <c r="D6069" s="3">
        <v>1669</v>
      </c>
      <c r="E6069" s="3">
        <v>0.51825716200000005</v>
      </c>
      <c r="F6069">
        <f t="shared" si="95"/>
        <v>1.6723446893787575</v>
      </c>
    </row>
    <row r="6070" spans="1:6" ht="16">
      <c r="A6070" s="3" t="s">
        <v>1400</v>
      </c>
      <c r="B6070" s="3" t="s">
        <v>1401</v>
      </c>
      <c r="C6070" s="3">
        <v>444</v>
      </c>
      <c r="D6070" s="3">
        <v>696</v>
      </c>
      <c r="E6070" s="3">
        <v>0.18462610500000001</v>
      </c>
      <c r="F6070">
        <f t="shared" si="95"/>
        <v>1.5675675675675675</v>
      </c>
    </row>
    <row r="6071" spans="1:6" ht="16">
      <c r="A6071" s="3" t="s">
        <v>4380</v>
      </c>
      <c r="B6071" s="3" t="s">
        <v>4381</v>
      </c>
      <c r="C6071" s="3">
        <v>69</v>
      </c>
      <c r="D6071" s="3">
        <v>74</v>
      </c>
      <c r="E6071" s="3">
        <v>0.80394140300000005</v>
      </c>
      <c r="F6071">
        <f t="shared" si="95"/>
        <v>1.0724637681159421</v>
      </c>
    </row>
    <row r="6072" spans="1:6" ht="16">
      <c r="A6072" s="3" t="s">
        <v>1842</v>
      </c>
      <c r="B6072" s="3" t="s">
        <v>14</v>
      </c>
      <c r="C6072" s="3">
        <v>235</v>
      </c>
      <c r="D6072" s="3">
        <v>349</v>
      </c>
      <c r="E6072" s="3">
        <v>0.16680672499999999</v>
      </c>
      <c r="F6072">
        <f t="shared" si="95"/>
        <v>1.4851063829787234</v>
      </c>
    </row>
    <row r="6073" spans="1:6" ht="16">
      <c r="A6073" s="3" t="s">
        <v>1322</v>
      </c>
      <c r="B6073" s="3" t="s">
        <v>1323</v>
      </c>
      <c r="C6073" s="3">
        <v>306</v>
      </c>
      <c r="D6073" s="3">
        <v>487</v>
      </c>
      <c r="E6073" s="3">
        <v>8.7399250999999997E-2</v>
      </c>
      <c r="F6073">
        <f t="shared" si="95"/>
        <v>1.5915032679738561</v>
      </c>
    </row>
    <row r="6074" spans="1:6" ht="16">
      <c r="A6074" s="3" t="s">
        <v>3721</v>
      </c>
      <c r="B6074" s="3" t="s">
        <v>3722</v>
      </c>
      <c r="C6074" s="3">
        <v>127</v>
      </c>
      <c r="D6074" s="3">
        <v>148</v>
      </c>
      <c r="E6074" s="3">
        <v>1</v>
      </c>
      <c r="F6074">
        <f t="shared" si="95"/>
        <v>1.1653543307086613</v>
      </c>
    </row>
    <row r="6075" spans="1:6" ht="16">
      <c r="A6075" s="3" t="s">
        <v>4203</v>
      </c>
      <c r="B6075" s="3" t="s">
        <v>113</v>
      </c>
      <c r="C6075" s="3">
        <v>20</v>
      </c>
      <c r="D6075" s="3">
        <v>22</v>
      </c>
      <c r="E6075" s="3">
        <v>1</v>
      </c>
      <c r="F6075">
        <f t="shared" si="95"/>
        <v>1.1000000000000001</v>
      </c>
    </row>
    <row r="6076" spans="1:6" ht="16">
      <c r="A6076" s="3" t="s">
        <v>8483</v>
      </c>
      <c r="B6076" s="3" t="s">
        <v>3092</v>
      </c>
      <c r="C6076" s="3">
        <v>6</v>
      </c>
      <c r="D6076" s="3">
        <v>2</v>
      </c>
      <c r="E6076" s="3">
        <v>1</v>
      </c>
      <c r="F6076">
        <f t="shared" si="95"/>
        <v>0.33333333333333331</v>
      </c>
    </row>
    <row r="6077" spans="1:6" ht="16">
      <c r="A6077" s="3" t="s">
        <v>6948</v>
      </c>
      <c r="B6077" s="3" t="s">
        <v>14</v>
      </c>
      <c r="C6077" s="3">
        <v>16</v>
      </c>
      <c r="D6077" s="3">
        <v>12</v>
      </c>
      <c r="E6077" s="3">
        <v>1</v>
      </c>
      <c r="F6077">
        <f t="shared" si="95"/>
        <v>0.75</v>
      </c>
    </row>
    <row r="6078" spans="1:6" ht="16">
      <c r="A6078" s="3" t="s">
        <v>7640</v>
      </c>
      <c r="B6078" s="3" t="s">
        <v>14</v>
      </c>
      <c r="C6078" s="3">
        <v>10</v>
      </c>
      <c r="D6078" s="3">
        <v>6</v>
      </c>
      <c r="E6078" s="3">
        <v>1</v>
      </c>
      <c r="F6078">
        <f t="shared" si="95"/>
        <v>0.6</v>
      </c>
    </row>
    <row r="6079" spans="1:6" ht="16">
      <c r="A6079" s="3" t="s">
        <v>6970</v>
      </c>
      <c r="B6079" s="3" t="s">
        <v>14</v>
      </c>
      <c r="C6079" s="3">
        <v>47</v>
      </c>
      <c r="D6079" s="3">
        <v>35</v>
      </c>
      <c r="E6079" s="3">
        <v>0.15747045700000001</v>
      </c>
      <c r="F6079">
        <f t="shared" si="95"/>
        <v>0.74468085106382975</v>
      </c>
    </row>
    <row r="6080" spans="1:6" ht="16">
      <c r="A6080" s="3" t="s">
        <v>5589</v>
      </c>
      <c r="B6080" s="3" t="s">
        <v>14</v>
      </c>
      <c r="C6080" s="3">
        <v>196</v>
      </c>
      <c r="D6080" s="3">
        <v>192</v>
      </c>
      <c r="E6080" s="3">
        <v>0.45141620100000002</v>
      </c>
      <c r="F6080">
        <f t="shared" si="95"/>
        <v>0.97959183673469385</v>
      </c>
    </row>
    <row r="6081" spans="1:6" ht="16">
      <c r="A6081" s="3" t="s">
        <v>5451</v>
      </c>
      <c r="B6081" s="3" t="s">
        <v>14</v>
      </c>
      <c r="C6081" s="3">
        <v>13</v>
      </c>
      <c r="D6081" s="3">
        <v>13</v>
      </c>
      <c r="E6081" s="3">
        <v>1</v>
      </c>
      <c r="F6081">
        <f t="shared" si="95"/>
        <v>1</v>
      </c>
    </row>
    <row r="6082" spans="1:6" ht="16">
      <c r="A6082" s="3" t="s">
        <v>5930</v>
      </c>
      <c r="B6082" s="3" t="s">
        <v>14</v>
      </c>
      <c r="C6082" s="3">
        <v>36</v>
      </c>
      <c r="D6082" s="3">
        <v>33</v>
      </c>
      <c r="E6082" s="3">
        <v>0.79011361000000002</v>
      </c>
      <c r="F6082">
        <f t="shared" si="95"/>
        <v>0.91666666666666663</v>
      </c>
    </row>
    <row r="6083" spans="1:6" ht="16">
      <c r="A6083" s="3" t="s">
        <v>3820</v>
      </c>
      <c r="B6083" s="3" t="s">
        <v>14</v>
      </c>
      <c r="C6083" s="3">
        <v>40</v>
      </c>
      <c r="D6083" s="3">
        <v>46</v>
      </c>
      <c r="E6083" s="3">
        <v>1</v>
      </c>
      <c r="F6083">
        <f t="shared" si="95"/>
        <v>1.1499999999999999</v>
      </c>
    </row>
    <row r="6084" spans="1:6" ht="16">
      <c r="A6084" s="3" t="s">
        <v>7256</v>
      </c>
      <c r="B6084" s="3" t="s">
        <v>445</v>
      </c>
      <c r="C6084" s="3">
        <v>62</v>
      </c>
      <c r="D6084" s="3">
        <v>42</v>
      </c>
      <c r="E6084" s="3">
        <v>0.13614649600000001</v>
      </c>
      <c r="F6084">
        <f t="shared" si="95"/>
        <v>0.67741935483870963</v>
      </c>
    </row>
    <row r="6085" spans="1:6" ht="16">
      <c r="A6085" s="3" t="s">
        <v>2766</v>
      </c>
      <c r="B6085" s="3" t="s">
        <v>2767</v>
      </c>
      <c r="C6085" s="3">
        <v>203</v>
      </c>
      <c r="D6085" s="3">
        <v>265</v>
      </c>
      <c r="E6085" s="3">
        <v>1</v>
      </c>
      <c r="F6085">
        <f t="shared" si="95"/>
        <v>1.3054187192118227</v>
      </c>
    </row>
    <row r="6086" spans="1:6" ht="16">
      <c r="A6086" s="3" t="s">
        <v>5950</v>
      </c>
      <c r="B6086" s="3" t="s">
        <v>5951</v>
      </c>
      <c r="C6086" s="3">
        <v>12</v>
      </c>
      <c r="D6086" s="3">
        <v>11</v>
      </c>
      <c r="E6086" s="3">
        <v>1</v>
      </c>
      <c r="F6086">
        <f t="shared" si="95"/>
        <v>0.91666666666666663</v>
      </c>
    </row>
    <row r="6087" spans="1:6" ht="16">
      <c r="A6087" s="3" t="s">
        <v>4165</v>
      </c>
      <c r="B6087" s="3" t="s">
        <v>14</v>
      </c>
      <c r="C6087" s="3">
        <v>137</v>
      </c>
      <c r="D6087" s="3">
        <v>151</v>
      </c>
      <c r="E6087" s="3">
        <v>1</v>
      </c>
      <c r="F6087">
        <f t="shared" si="95"/>
        <v>1.1021897810218979</v>
      </c>
    </row>
    <row r="6088" spans="1:6" ht="16">
      <c r="A6088" s="3" t="s">
        <v>6005</v>
      </c>
      <c r="B6088" s="3" t="s">
        <v>14</v>
      </c>
      <c r="C6088" s="3">
        <v>11</v>
      </c>
      <c r="D6088" s="3">
        <v>10</v>
      </c>
      <c r="E6088" s="3">
        <v>1</v>
      </c>
      <c r="F6088">
        <f t="shared" si="95"/>
        <v>0.90909090909090906</v>
      </c>
    </row>
    <row r="6089" spans="1:6" ht="16">
      <c r="A6089" s="3" t="s">
        <v>2063</v>
      </c>
      <c r="B6089" s="3" t="s">
        <v>14</v>
      </c>
      <c r="C6089" s="3">
        <v>90</v>
      </c>
      <c r="D6089" s="3">
        <v>129</v>
      </c>
      <c r="E6089" s="3">
        <v>1</v>
      </c>
      <c r="F6089">
        <f t="shared" si="95"/>
        <v>1.4333333333333333</v>
      </c>
    </row>
    <row r="6090" spans="1:6" ht="16">
      <c r="A6090" s="3" t="s">
        <v>6289</v>
      </c>
      <c r="B6090" s="3" t="s">
        <v>6290</v>
      </c>
      <c r="C6090" s="3">
        <v>29</v>
      </c>
      <c r="D6090" s="3">
        <v>25</v>
      </c>
      <c r="E6090" s="3">
        <v>0.64203374300000005</v>
      </c>
      <c r="F6090">
        <f t="shared" si="95"/>
        <v>0.86206896551724133</v>
      </c>
    </row>
    <row r="6091" spans="1:6" ht="16">
      <c r="A6091" s="3" t="s">
        <v>2785</v>
      </c>
      <c r="B6091" s="3" t="s">
        <v>2786</v>
      </c>
      <c r="C6091" s="3">
        <v>126</v>
      </c>
      <c r="D6091" s="3">
        <v>164</v>
      </c>
      <c r="E6091" s="3">
        <v>0.96138266100000003</v>
      </c>
      <c r="F6091">
        <f t="shared" si="95"/>
        <v>1.3015873015873016</v>
      </c>
    </row>
    <row r="6092" spans="1:6" ht="16">
      <c r="A6092" s="3" t="s">
        <v>2688</v>
      </c>
      <c r="B6092" s="3" t="s">
        <v>2689</v>
      </c>
      <c r="C6092" s="3">
        <v>78</v>
      </c>
      <c r="D6092" s="3">
        <v>103</v>
      </c>
      <c r="E6092" s="3">
        <v>1</v>
      </c>
      <c r="F6092">
        <f t="shared" si="95"/>
        <v>1.3205128205128205</v>
      </c>
    </row>
    <row r="6093" spans="1:6" ht="16">
      <c r="A6093" s="3" t="s">
        <v>7395</v>
      </c>
      <c r="B6093" s="3" t="s">
        <v>14</v>
      </c>
      <c r="C6093" s="3">
        <v>9</v>
      </c>
      <c r="D6093" s="3">
        <v>6</v>
      </c>
      <c r="E6093" s="3">
        <v>1</v>
      </c>
      <c r="F6093">
        <f t="shared" si="95"/>
        <v>0.66666666666666663</v>
      </c>
    </row>
    <row r="6094" spans="1:6" ht="16">
      <c r="A6094" s="3" t="s">
        <v>4315</v>
      </c>
      <c r="B6094" s="3" t="s">
        <v>2949</v>
      </c>
      <c r="C6094" s="3">
        <v>12</v>
      </c>
      <c r="D6094" s="3">
        <v>13</v>
      </c>
      <c r="E6094" s="3">
        <v>1</v>
      </c>
      <c r="F6094">
        <f t="shared" si="95"/>
        <v>1.0833333333333333</v>
      </c>
    </row>
    <row r="6095" spans="1:6" ht="16">
      <c r="A6095" s="3" t="s">
        <v>1543</v>
      </c>
      <c r="B6095" s="3" t="s">
        <v>1269</v>
      </c>
      <c r="C6095" s="3">
        <v>254</v>
      </c>
      <c r="D6095" s="3">
        <v>390</v>
      </c>
      <c r="E6095" s="3">
        <v>0.28760004900000002</v>
      </c>
      <c r="F6095">
        <f t="shared" si="95"/>
        <v>1.5354330708661417</v>
      </c>
    </row>
    <row r="6096" spans="1:6" ht="16">
      <c r="A6096" s="3" t="s">
        <v>564</v>
      </c>
      <c r="B6096" s="3" t="s">
        <v>14</v>
      </c>
      <c r="C6096" s="3">
        <v>9</v>
      </c>
      <c r="D6096" s="3">
        <v>18</v>
      </c>
      <c r="E6096" s="3">
        <v>1</v>
      </c>
      <c r="F6096">
        <f t="shared" si="95"/>
        <v>2</v>
      </c>
    </row>
    <row r="6097" spans="1:6" ht="16">
      <c r="A6097" s="3" t="s">
        <v>7814</v>
      </c>
      <c r="B6097" s="3" t="s">
        <v>7815</v>
      </c>
      <c r="C6097" s="3">
        <v>20</v>
      </c>
      <c r="D6097" s="3">
        <v>11</v>
      </c>
      <c r="E6097" s="3">
        <v>1</v>
      </c>
      <c r="F6097">
        <f t="shared" si="95"/>
        <v>0.55000000000000004</v>
      </c>
    </row>
    <row r="6098" spans="1:6" ht="16">
      <c r="A6098" s="3" t="s">
        <v>6275</v>
      </c>
      <c r="B6098" s="3" t="s">
        <v>6276</v>
      </c>
      <c r="C6098" s="3">
        <v>44</v>
      </c>
      <c r="D6098" s="3">
        <v>38</v>
      </c>
      <c r="E6098" s="3">
        <v>0.48586767400000003</v>
      </c>
      <c r="F6098">
        <f t="shared" si="95"/>
        <v>0.86363636363636365</v>
      </c>
    </row>
    <row r="6099" spans="1:6" ht="16">
      <c r="A6099" s="3" t="s">
        <v>7915</v>
      </c>
      <c r="B6099" s="3" t="s">
        <v>7916</v>
      </c>
      <c r="C6099" s="3">
        <v>607</v>
      </c>
      <c r="D6099" s="3">
        <v>308</v>
      </c>
      <c r="E6099" s="4">
        <v>1.6200000000000001E-5</v>
      </c>
      <c r="F6099">
        <f t="shared" ref="F6099:F6162" si="96">D6099/C6099</f>
        <v>0.5074135090609555</v>
      </c>
    </row>
    <row r="6100" spans="1:6" ht="16">
      <c r="A6100" s="3" t="s">
        <v>7468</v>
      </c>
      <c r="B6100" s="3" t="s">
        <v>14</v>
      </c>
      <c r="C6100" s="3">
        <v>45</v>
      </c>
      <c r="D6100" s="3">
        <v>29</v>
      </c>
      <c r="E6100" s="3">
        <v>3.2038254000000002E-2</v>
      </c>
      <c r="F6100">
        <f t="shared" si="96"/>
        <v>0.64444444444444449</v>
      </c>
    </row>
    <row r="6101" spans="1:6" ht="16">
      <c r="A6101" s="3" t="s">
        <v>2370</v>
      </c>
      <c r="B6101" s="3" t="s">
        <v>14</v>
      </c>
      <c r="C6101" s="3">
        <v>8</v>
      </c>
      <c r="D6101" s="3">
        <v>11</v>
      </c>
      <c r="E6101" s="3">
        <v>1</v>
      </c>
      <c r="F6101">
        <f t="shared" si="96"/>
        <v>1.375</v>
      </c>
    </row>
    <row r="6102" spans="1:6" ht="16">
      <c r="A6102" s="3" t="s">
        <v>8088</v>
      </c>
      <c r="B6102" s="3" t="s">
        <v>14</v>
      </c>
      <c r="C6102" s="3">
        <v>2</v>
      </c>
      <c r="D6102" s="3">
        <v>1</v>
      </c>
      <c r="E6102" s="3">
        <v>1</v>
      </c>
      <c r="F6102">
        <f t="shared" si="96"/>
        <v>0.5</v>
      </c>
    </row>
    <row r="6103" spans="1:6" ht="16">
      <c r="A6103" s="3" t="s">
        <v>4040</v>
      </c>
      <c r="B6103" s="3" t="s">
        <v>4041</v>
      </c>
      <c r="C6103" s="3">
        <v>33</v>
      </c>
      <c r="D6103" s="3">
        <v>37</v>
      </c>
      <c r="E6103" s="3">
        <v>1</v>
      </c>
      <c r="F6103">
        <f t="shared" si="96"/>
        <v>1.1212121212121211</v>
      </c>
    </row>
    <row r="6104" spans="1:6" ht="16">
      <c r="A6104" s="3" t="s">
        <v>111</v>
      </c>
      <c r="B6104" s="3" t="s">
        <v>14</v>
      </c>
      <c r="C6104" s="3">
        <v>2</v>
      </c>
      <c r="D6104" s="3">
        <v>6</v>
      </c>
      <c r="E6104" s="3">
        <v>1</v>
      </c>
      <c r="F6104">
        <f t="shared" si="96"/>
        <v>3</v>
      </c>
    </row>
    <row r="6105" spans="1:6" ht="16">
      <c r="A6105" s="3" t="s">
        <v>5673</v>
      </c>
      <c r="B6105" s="3" t="s">
        <v>5674</v>
      </c>
      <c r="C6105" s="3">
        <v>51</v>
      </c>
      <c r="D6105" s="3">
        <v>49</v>
      </c>
      <c r="E6105" s="3">
        <v>0.79595018200000001</v>
      </c>
      <c r="F6105">
        <f t="shared" si="96"/>
        <v>0.96078431372549022</v>
      </c>
    </row>
    <row r="6106" spans="1:6" ht="16">
      <c r="A6106" s="3" t="s">
        <v>3890</v>
      </c>
      <c r="B6106" s="3" t="s">
        <v>1407</v>
      </c>
      <c r="C6106" s="3">
        <v>7</v>
      </c>
      <c r="D6106" s="3">
        <v>8</v>
      </c>
      <c r="E6106" s="3">
        <v>1</v>
      </c>
      <c r="F6106">
        <f t="shared" si="96"/>
        <v>1.1428571428571428</v>
      </c>
    </row>
    <row r="6107" spans="1:6" ht="16">
      <c r="A6107" s="3" t="s">
        <v>331</v>
      </c>
      <c r="B6107" s="3" t="s">
        <v>14</v>
      </c>
      <c r="C6107" s="3">
        <v>16</v>
      </c>
      <c r="D6107" s="3">
        <v>34</v>
      </c>
      <c r="E6107" s="3">
        <v>0.16480814199999999</v>
      </c>
      <c r="F6107">
        <f t="shared" si="96"/>
        <v>2.125</v>
      </c>
    </row>
    <row r="6108" spans="1:6" ht="16">
      <c r="A6108" s="3" t="s">
        <v>4030</v>
      </c>
      <c r="B6108" s="3" t="s">
        <v>14</v>
      </c>
      <c r="C6108" s="3">
        <v>16</v>
      </c>
      <c r="D6108" s="3">
        <v>18</v>
      </c>
      <c r="E6108" s="3">
        <v>1</v>
      </c>
      <c r="F6108">
        <f t="shared" si="96"/>
        <v>1.125</v>
      </c>
    </row>
    <row r="6109" spans="1:6" ht="16">
      <c r="A6109" s="3" t="s">
        <v>6820</v>
      </c>
      <c r="B6109" s="3" t="s">
        <v>6532</v>
      </c>
      <c r="C6109" s="3">
        <v>799</v>
      </c>
      <c r="D6109" s="3">
        <v>611</v>
      </c>
      <c r="E6109" s="4">
        <v>1.84E-4</v>
      </c>
      <c r="F6109">
        <f t="shared" si="96"/>
        <v>0.76470588235294112</v>
      </c>
    </row>
    <row r="6110" spans="1:6" ht="16">
      <c r="A6110" s="3" t="s">
        <v>6072</v>
      </c>
      <c r="B6110" s="3" t="s">
        <v>2613</v>
      </c>
      <c r="C6110" s="3">
        <v>29</v>
      </c>
      <c r="D6110" s="3">
        <v>26</v>
      </c>
      <c r="E6110" s="3">
        <v>0.57084542900000002</v>
      </c>
      <c r="F6110">
        <f t="shared" si="96"/>
        <v>0.89655172413793105</v>
      </c>
    </row>
    <row r="6111" spans="1:6" ht="16">
      <c r="A6111" s="3" t="s">
        <v>5452</v>
      </c>
      <c r="B6111" s="3" t="s">
        <v>235</v>
      </c>
      <c r="C6111" s="3">
        <v>9</v>
      </c>
      <c r="D6111" s="3">
        <v>9</v>
      </c>
      <c r="E6111" s="3">
        <v>1</v>
      </c>
      <c r="F6111">
        <f t="shared" si="96"/>
        <v>1</v>
      </c>
    </row>
    <row r="6112" spans="1:6" ht="16">
      <c r="A6112" s="3" t="s">
        <v>6792</v>
      </c>
      <c r="B6112" s="3" t="s">
        <v>8</v>
      </c>
      <c r="C6112" s="3">
        <v>22</v>
      </c>
      <c r="D6112" s="3">
        <v>17</v>
      </c>
      <c r="E6112" s="3">
        <v>1</v>
      </c>
      <c r="F6112">
        <f t="shared" si="96"/>
        <v>0.77272727272727271</v>
      </c>
    </row>
    <row r="6113" spans="1:6" ht="16">
      <c r="A6113" s="3" t="s">
        <v>3709</v>
      </c>
      <c r="B6113" s="3" t="s">
        <v>14</v>
      </c>
      <c r="C6113" s="3">
        <v>30</v>
      </c>
      <c r="D6113" s="3">
        <v>35</v>
      </c>
      <c r="E6113" s="3">
        <v>1</v>
      </c>
      <c r="F6113">
        <f t="shared" si="96"/>
        <v>1.1666666666666667</v>
      </c>
    </row>
    <row r="6114" spans="1:6" ht="16">
      <c r="A6114" s="3" t="s">
        <v>1968</v>
      </c>
      <c r="B6114" s="3" t="s">
        <v>14</v>
      </c>
      <c r="C6114" s="3">
        <v>11</v>
      </c>
      <c r="D6114" s="3">
        <v>16</v>
      </c>
      <c r="E6114" s="3">
        <v>1</v>
      </c>
      <c r="F6114">
        <f t="shared" si="96"/>
        <v>1.4545454545454546</v>
      </c>
    </row>
    <row r="6115" spans="1:6" ht="16">
      <c r="A6115" s="3" t="s">
        <v>3013</v>
      </c>
      <c r="B6115" s="3" t="s">
        <v>291</v>
      </c>
      <c r="C6115" s="3">
        <v>157</v>
      </c>
      <c r="D6115" s="3">
        <v>198</v>
      </c>
      <c r="E6115" s="3">
        <v>0.88379517200000002</v>
      </c>
      <c r="F6115">
        <f t="shared" si="96"/>
        <v>1.2611464968152866</v>
      </c>
    </row>
    <row r="6116" spans="1:6" ht="16">
      <c r="A6116" s="3" t="s">
        <v>3849</v>
      </c>
      <c r="B6116" s="3" t="s">
        <v>2268</v>
      </c>
      <c r="C6116" s="3">
        <v>76</v>
      </c>
      <c r="D6116" s="3">
        <v>87</v>
      </c>
      <c r="E6116" s="3">
        <v>1</v>
      </c>
      <c r="F6116">
        <f t="shared" si="96"/>
        <v>1.1447368421052631</v>
      </c>
    </row>
    <row r="6117" spans="1:6" ht="16">
      <c r="A6117" s="3" t="s">
        <v>3853</v>
      </c>
      <c r="B6117" s="3" t="s">
        <v>1577</v>
      </c>
      <c r="C6117" s="3">
        <v>166</v>
      </c>
      <c r="D6117" s="3">
        <v>190</v>
      </c>
      <c r="E6117" s="3">
        <v>1</v>
      </c>
      <c r="F6117">
        <f t="shared" si="96"/>
        <v>1.1445783132530121</v>
      </c>
    </row>
    <row r="6118" spans="1:6" ht="16">
      <c r="A6118" s="3" t="s">
        <v>3753</v>
      </c>
      <c r="B6118" s="3" t="s">
        <v>3754</v>
      </c>
      <c r="C6118" s="3">
        <v>44</v>
      </c>
      <c r="D6118" s="3">
        <v>51</v>
      </c>
      <c r="E6118" s="3">
        <v>1</v>
      </c>
      <c r="F6118">
        <f t="shared" si="96"/>
        <v>1.1590909090909092</v>
      </c>
    </row>
    <row r="6119" spans="1:6" ht="16">
      <c r="A6119" s="3" t="s">
        <v>3710</v>
      </c>
      <c r="B6119" s="3" t="s">
        <v>3711</v>
      </c>
      <c r="C6119" s="3">
        <v>30</v>
      </c>
      <c r="D6119" s="3">
        <v>35</v>
      </c>
      <c r="E6119" s="3">
        <v>1</v>
      </c>
      <c r="F6119">
        <f t="shared" si="96"/>
        <v>1.1666666666666667</v>
      </c>
    </row>
    <row r="6120" spans="1:6" ht="16">
      <c r="A6120" s="3" t="s">
        <v>6540</v>
      </c>
      <c r="B6120" s="3" t="s">
        <v>14</v>
      </c>
      <c r="C6120" s="3">
        <v>22</v>
      </c>
      <c r="D6120" s="3">
        <v>18</v>
      </c>
      <c r="E6120" s="3">
        <v>1</v>
      </c>
      <c r="F6120">
        <f t="shared" si="96"/>
        <v>0.81818181818181823</v>
      </c>
    </row>
    <row r="6121" spans="1:6" ht="16">
      <c r="A6121" s="3" t="s">
        <v>7803</v>
      </c>
      <c r="B6121" s="3" t="s">
        <v>14</v>
      </c>
      <c r="C6121" s="3">
        <v>9</v>
      </c>
      <c r="D6121" s="3">
        <v>5</v>
      </c>
      <c r="E6121" s="3">
        <v>1</v>
      </c>
      <c r="F6121">
        <f t="shared" si="96"/>
        <v>0.55555555555555558</v>
      </c>
    </row>
    <row r="6122" spans="1:6" ht="16">
      <c r="A6122" s="3" t="s">
        <v>5453</v>
      </c>
      <c r="B6122" s="3" t="s">
        <v>438</v>
      </c>
      <c r="C6122" s="3">
        <v>3</v>
      </c>
      <c r="D6122" s="3">
        <v>3</v>
      </c>
      <c r="E6122" s="3">
        <v>1</v>
      </c>
      <c r="F6122">
        <f t="shared" si="96"/>
        <v>1</v>
      </c>
    </row>
    <row r="6123" spans="1:6" ht="16">
      <c r="A6123" s="3" t="s">
        <v>7396</v>
      </c>
      <c r="B6123" s="3" t="s">
        <v>183</v>
      </c>
      <c r="C6123" s="3">
        <v>3</v>
      </c>
      <c r="D6123" s="3">
        <v>2</v>
      </c>
      <c r="E6123" s="3">
        <v>1</v>
      </c>
      <c r="F6123">
        <f t="shared" si="96"/>
        <v>0.66666666666666663</v>
      </c>
    </row>
    <row r="6124" spans="1:6" ht="16">
      <c r="A6124" s="3" t="s">
        <v>5454</v>
      </c>
      <c r="B6124" s="3" t="s">
        <v>4434</v>
      </c>
      <c r="C6124" s="3">
        <v>3</v>
      </c>
      <c r="D6124" s="3">
        <v>3</v>
      </c>
      <c r="E6124" s="3">
        <v>1</v>
      </c>
      <c r="F6124">
        <f t="shared" si="96"/>
        <v>1</v>
      </c>
    </row>
    <row r="6125" spans="1:6" ht="16">
      <c r="A6125" s="3" t="s">
        <v>5455</v>
      </c>
      <c r="B6125" s="3" t="s">
        <v>14</v>
      </c>
      <c r="C6125" s="3">
        <v>1</v>
      </c>
      <c r="D6125" s="3">
        <v>1</v>
      </c>
      <c r="E6125" s="3">
        <v>1</v>
      </c>
      <c r="F6125">
        <f t="shared" si="96"/>
        <v>1</v>
      </c>
    </row>
    <row r="6126" spans="1:6" ht="16">
      <c r="A6126" s="3" t="s">
        <v>5456</v>
      </c>
      <c r="B6126" s="3" t="s">
        <v>2357</v>
      </c>
      <c r="C6126" s="3">
        <v>1</v>
      </c>
      <c r="D6126" s="3">
        <v>1</v>
      </c>
      <c r="E6126" s="3">
        <v>1</v>
      </c>
      <c r="F6126">
        <f t="shared" si="96"/>
        <v>1</v>
      </c>
    </row>
    <row r="6127" spans="1:6" ht="16">
      <c r="A6127" s="3" t="s">
        <v>2629</v>
      </c>
      <c r="B6127" s="3" t="s">
        <v>2630</v>
      </c>
      <c r="C6127" s="3">
        <v>3</v>
      </c>
      <c r="D6127" s="3">
        <v>4</v>
      </c>
      <c r="E6127" s="3">
        <v>1</v>
      </c>
      <c r="F6127">
        <f t="shared" si="96"/>
        <v>1.3333333333333333</v>
      </c>
    </row>
    <row r="6128" spans="1:6" ht="16">
      <c r="A6128" s="3" t="s">
        <v>1157</v>
      </c>
      <c r="B6128" s="3" t="s">
        <v>14</v>
      </c>
      <c r="C6128" s="3">
        <v>14</v>
      </c>
      <c r="D6128" s="3">
        <v>23</v>
      </c>
      <c r="E6128" s="3">
        <v>1</v>
      </c>
      <c r="F6128">
        <f t="shared" si="96"/>
        <v>1.6428571428571428</v>
      </c>
    </row>
    <row r="6129" spans="1:6" ht="16">
      <c r="A6129" s="3" t="s">
        <v>664</v>
      </c>
      <c r="B6129" s="3" t="s">
        <v>14</v>
      </c>
      <c r="C6129" s="3">
        <v>48</v>
      </c>
      <c r="D6129" s="3">
        <v>91</v>
      </c>
      <c r="E6129" s="3">
        <v>0.319386738</v>
      </c>
      <c r="F6129">
        <f t="shared" si="96"/>
        <v>1.8958333333333333</v>
      </c>
    </row>
    <row r="6130" spans="1:6" ht="16">
      <c r="A6130" s="3" t="s">
        <v>7849</v>
      </c>
      <c r="B6130" s="3" t="s">
        <v>14</v>
      </c>
      <c r="C6130" s="3">
        <v>43</v>
      </c>
      <c r="D6130" s="3">
        <v>23</v>
      </c>
      <c r="E6130" s="3">
        <v>3.914982E-3</v>
      </c>
      <c r="F6130">
        <f t="shared" si="96"/>
        <v>0.53488372093023251</v>
      </c>
    </row>
    <row r="6131" spans="1:6" ht="16">
      <c r="A6131" s="3" t="s">
        <v>7726</v>
      </c>
      <c r="B6131" s="3" t="s">
        <v>14</v>
      </c>
      <c r="C6131" s="3">
        <v>40</v>
      </c>
      <c r="D6131" s="3">
        <v>23</v>
      </c>
      <c r="E6131" s="3">
        <v>1.0332270000000001E-3</v>
      </c>
      <c r="F6131">
        <f t="shared" si="96"/>
        <v>0.57499999999999996</v>
      </c>
    </row>
    <row r="6132" spans="1:6" ht="16">
      <c r="A6132" s="3" t="s">
        <v>6693</v>
      </c>
      <c r="B6132" s="3" t="s">
        <v>14</v>
      </c>
      <c r="C6132" s="3">
        <v>102</v>
      </c>
      <c r="D6132" s="3">
        <v>81</v>
      </c>
      <c r="E6132" s="3">
        <v>0.44256805399999999</v>
      </c>
      <c r="F6132">
        <f t="shared" si="96"/>
        <v>0.79411764705882348</v>
      </c>
    </row>
    <row r="6133" spans="1:6" ht="16">
      <c r="A6133" s="3" t="s">
        <v>6598</v>
      </c>
      <c r="B6133" s="3" t="s">
        <v>14</v>
      </c>
      <c r="C6133" s="3">
        <v>1312</v>
      </c>
      <c r="D6133" s="3">
        <v>1056</v>
      </c>
      <c r="E6133" s="3">
        <v>5.4324588E-2</v>
      </c>
      <c r="F6133">
        <f t="shared" si="96"/>
        <v>0.80487804878048785</v>
      </c>
    </row>
    <row r="6134" spans="1:6" ht="16">
      <c r="A6134" s="3" t="s">
        <v>1802</v>
      </c>
      <c r="B6134" s="3" t="s">
        <v>113</v>
      </c>
      <c r="C6134" s="3">
        <v>6</v>
      </c>
      <c r="D6134" s="3">
        <v>9</v>
      </c>
      <c r="E6134" s="3">
        <v>1</v>
      </c>
      <c r="F6134">
        <f t="shared" si="96"/>
        <v>1.5</v>
      </c>
    </row>
    <row r="6135" spans="1:6" ht="16">
      <c r="A6135" s="3" t="s">
        <v>4813</v>
      </c>
      <c r="B6135" s="3" t="s">
        <v>14</v>
      </c>
      <c r="C6135" s="3">
        <v>33</v>
      </c>
      <c r="D6135" s="3">
        <v>33</v>
      </c>
      <c r="E6135" s="3">
        <v>0.851058655</v>
      </c>
      <c r="F6135">
        <f t="shared" si="96"/>
        <v>1</v>
      </c>
    </row>
    <row r="6136" spans="1:6" ht="16">
      <c r="A6136" s="3" t="s">
        <v>184</v>
      </c>
      <c r="B6136" s="3" t="s">
        <v>185</v>
      </c>
      <c r="C6136" s="3">
        <v>2</v>
      </c>
      <c r="D6136" s="3">
        <v>5</v>
      </c>
      <c r="E6136" s="3">
        <v>1</v>
      </c>
      <c r="F6136">
        <f t="shared" si="96"/>
        <v>2.5</v>
      </c>
    </row>
    <row r="6137" spans="1:6" ht="16">
      <c r="A6137" s="3" t="s">
        <v>4549</v>
      </c>
      <c r="B6137" s="3" t="s">
        <v>4550</v>
      </c>
      <c r="C6137" s="3">
        <v>39</v>
      </c>
      <c r="D6137" s="3">
        <v>41</v>
      </c>
      <c r="E6137" s="3">
        <v>1</v>
      </c>
      <c r="F6137">
        <f t="shared" si="96"/>
        <v>1.0512820512820513</v>
      </c>
    </row>
    <row r="6138" spans="1:6" ht="16">
      <c r="A6138" s="3" t="s">
        <v>7514</v>
      </c>
      <c r="B6138" s="3" t="s">
        <v>5622</v>
      </c>
      <c r="C6138" s="3">
        <v>306</v>
      </c>
      <c r="D6138" s="3">
        <v>193</v>
      </c>
      <c r="E6138" s="4">
        <v>4.3800000000000002E-4</v>
      </c>
      <c r="F6138">
        <f t="shared" si="96"/>
        <v>0.63071895424836599</v>
      </c>
    </row>
    <row r="6139" spans="1:6" ht="16">
      <c r="A6139" s="3" t="s">
        <v>3132</v>
      </c>
      <c r="B6139" s="3" t="s">
        <v>266</v>
      </c>
      <c r="C6139" s="3">
        <v>8</v>
      </c>
      <c r="D6139" s="3">
        <v>10</v>
      </c>
      <c r="E6139" s="3">
        <v>1</v>
      </c>
      <c r="F6139">
        <f t="shared" si="96"/>
        <v>1.25</v>
      </c>
    </row>
    <row r="6140" spans="1:6" ht="16">
      <c r="A6140" s="3" t="s">
        <v>5457</v>
      </c>
      <c r="B6140" s="3" t="s">
        <v>5458</v>
      </c>
      <c r="C6140" s="3">
        <v>6</v>
      </c>
      <c r="D6140" s="3">
        <v>6</v>
      </c>
      <c r="E6140" s="3">
        <v>1</v>
      </c>
      <c r="F6140">
        <f t="shared" si="96"/>
        <v>1</v>
      </c>
    </row>
    <row r="6141" spans="1:6" ht="16">
      <c r="A6141" s="3" t="s">
        <v>4204</v>
      </c>
      <c r="B6141" s="3" t="s">
        <v>4205</v>
      </c>
      <c r="C6141" s="3">
        <v>10</v>
      </c>
      <c r="D6141" s="3">
        <v>11</v>
      </c>
      <c r="E6141" s="3">
        <v>1</v>
      </c>
      <c r="F6141">
        <f t="shared" si="96"/>
        <v>1.1000000000000001</v>
      </c>
    </row>
    <row r="6142" spans="1:6" ht="16">
      <c r="A6142" s="3" t="s">
        <v>614</v>
      </c>
      <c r="B6142" s="3" t="s">
        <v>215</v>
      </c>
      <c r="C6142" s="3">
        <v>98</v>
      </c>
      <c r="D6142" s="3">
        <v>191</v>
      </c>
      <c r="E6142" s="3">
        <v>2.7894719999999999E-3</v>
      </c>
      <c r="F6142">
        <f t="shared" si="96"/>
        <v>1.9489795918367347</v>
      </c>
    </row>
    <row r="6143" spans="1:6" ht="16">
      <c r="A6143" s="3" t="s">
        <v>2650</v>
      </c>
      <c r="B6143" s="3" t="s">
        <v>215</v>
      </c>
      <c r="C6143" s="3">
        <v>49</v>
      </c>
      <c r="D6143" s="3">
        <v>65</v>
      </c>
      <c r="E6143" s="3">
        <v>1</v>
      </c>
      <c r="F6143">
        <f t="shared" si="96"/>
        <v>1.3265306122448979</v>
      </c>
    </row>
    <row r="6144" spans="1:6" ht="16">
      <c r="A6144" s="3" t="s">
        <v>2885</v>
      </c>
      <c r="B6144" s="3" t="s">
        <v>2087</v>
      </c>
      <c r="C6144" s="3">
        <v>7</v>
      </c>
      <c r="D6144" s="3">
        <v>9</v>
      </c>
      <c r="E6144" s="3">
        <v>1</v>
      </c>
      <c r="F6144">
        <f t="shared" si="96"/>
        <v>1.2857142857142858</v>
      </c>
    </row>
    <row r="6145" spans="1:6" ht="16">
      <c r="A6145" s="3" t="s">
        <v>4746</v>
      </c>
      <c r="B6145" s="3" t="s">
        <v>4747</v>
      </c>
      <c r="C6145" s="3">
        <v>118</v>
      </c>
      <c r="D6145" s="3">
        <v>120</v>
      </c>
      <c r="E6145" s="3">
        <v>1</v>
      </c>
      <c r="F6145">
        <f t="shared" si="96"/>
        <v>1.0169491525423728</v>
      </c>
    </row>
    <row r="6146" spans="1:6" ht="16">
      <c r="A6146" s="3" t="s">
        <v>3757</v>
      </c>
      <c r="B6146" s="3" t="s">
        <v>3758</v>
      </c>
      <c r="C6146" s="3">
        <v>183</v>
      </c>
      <c r="D6146" s="3">
        <v>212</v>
      </c>
      <c r="E6146" s="3">
        <v>1</v>
      </c>
      <c r="F6146">
        <f t="shared" si="96"/>
        <v>1.1584699453551912</v>
      </c>
    </row>
    <row r="6147" spans="1:6" ht="16">
      <c r="A6147" s="3" t="s">
        <v>2886</v>
      </c>
      <c r="B6147" s="3" t="s">
        <v>14</v>
      </c>
      <c r="C6147" s="3">
        <v>7</v>
      </c>
      <c r="D6147" s="3">
        <v>9</v>
      </c>
      <c r="E6147" s="3">
        <v>1</v>
      </c>
      <c r="F6147">
        <f t="shared" si="96"/>
        <v>1.2857142857142858</v>
      </c>
    </row>
    <row r="6148" spans="1:6" ht="16">
      <c r="A6148" s="3" t="s">
        <v>6585</v>
      </c>
      <c r="B6148" s="3" t="s">
        <v>14</v>
      </c>
      <c r="C6148" s="3">
        <v>948</v>
      </c>
      <c r="D6148" s="3">
        <v>766</v>
      </c>
      <c r="E6148" s="3">
        <v>4.6145379999999996E-3</v>
      </c>
      <c r="F6148">
        <f t="shared" si="96"/>
        <v>0.80801687763713081</v>
      </c>
    </row>
    <row r="6149" spans="1:6" ht="16">
      <c r="A6149" s="3" t="s">
        <v>2497</v>
      </c>
      <c r="B6149" s="3" t="s">
        <v>572</v>
      </c>
      <c r="C6149" s="3">
        <v>32</v>
      </c>
      <c r="D6149" s="3">
        <v>43</v>
      </c>
      <c r="E6149" s="3">
        <v>1</v>
      </c>
      <c r="F6149">
        <f t="shared" si="96"/>
        <v>1.34375</v>
      </c>
    </row>
    <row r="6150" spans="1:6" ht="16">
      <c r="A6150" s="3" t="s">
        <v>4438</v>
      </c>
      <c r="B6150" s="3" t="s">
        <v>4439</v>
      </c>
      <c r="C6150" s="3">
        <v>174</v>
      </c>
      <c r="D6150" s="3">
        <v>185</v>
      </c>
      <c r="E6150" s="3">
        <v>1</v>
      </c>
      <c r="F6150">
        <f t="shared" si="96"/>
        <v>1.0632183908045978</v>
      </c>
    </row>
    <row r="6151" spans="1:6" ht="16">
      <c r="A6151" s="3" t="s">
        <v>1029</v>
      </c>
      <c r="B6151" s="3" t="s">
        <v>1030</v>
      </c>
      <c r="C6151" s="3">
        <v>132</v>
      </c>
      <c r="D6151" s="3">
        <v>220</v>
      </c>
      <c r="E6151" s="3">
        <v>4.4086220000000002E-2</v>
      </c>
      <c r="F6151">
        <f t="shared" si="96"/>
        <v>1.6666666666666667</v>
      </c>
    </row>
    <row r="6152" spans="1:6" ht="16">
      <c r="A6152" s="3" t="s">
        <v>836</v>
      </c>
      <c r="B6152" s="3" t="s">
        <v>837</v>
      </c>
      <c r="C6152" s="3">
        <v>184</v>
      </c>
      <c r="D6152" s="3">
        <v>326</v>
      </c>
      <c r="E6152" s="3">
        <v>2.1899396000000002E-2</v>
      </c>
      <c r="F6152">
        <f t="shared" si="96"/>
        <v>1.7717391304347827</v>
      </c>
    </row>
    <row r="6153" spans="1:6" ht="16">
      <c r="A6153" s="3" t="s">
        <v>857</v>
      </c>
      <c r="B6153" s="3" t="s">
        <v>68</v>
      </c>
      <c r="C6153" s="3">
        <v>94</v>
      </c>
      <c r="D6153" s="3">
        <v>165</v>
      </c>
      <c r="E6153" s="3">
        <v>0.31304924200000001</v>
      </c>
      <c r="F6153">
        <f t="shared" si="96"/>
        <v>1.7553191489361701</v>
      </c>
    </row>
    <row r="6154" spans="1:6" ht="16">
      <c r="A6154" s="3" t="s">
        <v>1454</v>
      </c>
      <c r="B6154" s="3" t="s">
        <v>1455</v>
      </c>
      <c r="C6154" s="3">
        <v>1399</v>
      </c>
      <c r="D6154" s="3">
        <v>2180</v>
      </c>
      <c r="E6154" s="4">
        <v>5.8100000000000003E-7</v>
      </c>
      <c r="F6154">
        <f t="shared" si="96"/>
        <v>1.5582558970693352</v>
      </c>
    </row>
    <row r="6155" spans="1:6" ht="16">
      <c r="A6155" s="3" t="s">
        <v>6699</v>
      </c>
      <c r="B6155" s="3" t="s">
        <v>14</v>
      </c>
      <c r="C6155" s="3">
        <v>48</v>
      </c>
      <c r="D6155" s="3">
        <v>38</v>
      </c>
      <c r="E6155" s="3">
        <v>0.35302398200000001</v>
      </c>
      <c r="F6155">
        <f t="shared" si="96"/>
        <v>0.79166666666666663</v>
      </c>
    </row>
    <row r="6156" spans="1:6" ht="16">
      <c r="A6156" s="3" t="s">
        <v>5920</v>
      </c>
      <c r="B6156" s="3" t="s">
        <v>572</v>
      </c>
      <c r="C6156" s="3">
        <v>49</v>
      </c>
      <c r="D6156" s="3">
        <v>45</v>
      </c>
      <c r="E6156" s="3">
        <v>0.77008166199999994</v>
      </c>
      <c r="F6156">
        <f t="shared" si="96"/>
        <v>0.91836734693877553</v>
      </c>
    </row>
    <row r="6157" spans="1:6" ht="16">
      <c r="A6157" s="3" t="s">
        <v>8484</v>
      </c>
      <c r="B6157" s="3" t="s">
        <v>14</v>
      </c>
      <c r="C6157" s="3">
        <v>3</v>
      </c>
      <c r="D6157" s="3">
        <v>1</v>
      </c>
      <c r="E6157" s="3">
        <v>1</v>
      </c>
      <c r="F6157">
        <f t="shared" si="96"/>
        <v>0.33333333333333331</v>
      </c>
    </row>
    <row r="6158" spans="1:6" ht="16">
      <c r="A6158" s="3" t="s">
        <v>5459</v>
      </c>
      <c r="B6158" s="3" t="s">
        <v>14</v>
      </c>
      <c r="C6158" s="3">
        <v>1</v>
      </c>
      <c r="D6158" s="3">
        <v>1</v>
      </c>
      <c r="E6158" s="3">
        <v>1</v>
      </c>
      <c r="F6158">
        <f t="shared" si="96"/>
        <v>1</v>
      </c>
    </row>
    <row r="6159" spans="1:6" ht="16">
      <c r="A6159" s="3" t="s">
        <v>1093</v>
      </c>
      <c r="B6159" s="3" t="s">
        <v>1094</v>
      </c>
      <c r="C6159" s="3">
        <v>3</v>
      </c>
      <c r="D6159" s="3">
        <v>5</v>
      </c>
      <c r="E6159" s="3">
        <v>1</v>
      </c>
      <c r="F6159">
        <f t="shared" si="96"/>
        <v>1.6666666666666667</v>
      </c>
    </row>
    <row r="6160" spans="1:6" ht="16">
      <c r="A6160" s="3" t="s">
        <v>565</v>
      </c>
      <c r="B6160" s="3" t="s">
        <v>8</v>
      </c>
      <c r="C6160" s="3">
        <v>2</v>
      </c>
      <c r="D6160" s="3">
        <v>4</v>
      </c>
      <c r="E6160" s="3">
        <v>1</v>
      </c>
      <c r="F6160">
        <f t="shared" si="96"/>
        <v>2</v>
      </c>
    </row>
    <row r="6161" spans="1:6" ht="16">
      <c r="A6161" s="3" t="s">
        <v>5460</v>
      </c>
      <c r="B6161" s="3" t="s">
        <v>14</v>
      </c>
      <c r="C6161" s="3">
        <v>2</v>
      </c>
      <c r="D6161" s="3">
        <v>2</v>
      </c>
      <c r="E6161" s="3">
        <v>1</v>
      </c>
      <c r="F6161">
        <f t="shared" si="96"/>
        <v>1</v>
      </c>
    </row>
    <row r="6162" spans="1:6" ht="16">
      <c r="A6162" s="3" t="s">
        <v>8485</v>
      </c>
      <c r="B6162" s="3" t="s">
        <v>14</v>
      </c>
      <c r="C6162" s="3">
        <v>3</v>
      </c>
      <c r="D6162" s="3">
        <v>1</v>
      </c>
      <c r="E6162" s="3">
        <v>1</v>
      </c>
      <c r="F6162">
        <f t="shared" si="96"/>
        <v>0.33333333333333331</v>
      </c>
    </row>
    <row r="6163" spans="1:6" ht="16">
      <c r="A6163" s="3" t="s">
        <v>6776</v>
      </c>
      <c r="B6163" s="3" t="s">
        <v>6777</v>
      </c>
      <c r="C6163" s="3">
        <v>9</v>
      </c>
      <c r="D6163" s="3">
        <v>7</v>
      </c>
      <c r="E6163" s="3">
        <v>1</v>
      </c>
      <c r="F6163">
        <f t="shared" ref="F6163:F6226" si="97">D6163/C6163</f>
        <v>0.77777777777777779</v>
      </c>
    </row>
    <row r="6164" spans="1:6" ht="16">
      <c r="A6164" s="3" t="s">
        <v>566</v>
      </c>
      <c r="B6164" s="3" t="s">
        <v>567</v>
      </c>
      <c r="C6164" s="3">
        <v>7</v>
      </c>
      <c r="D6164" s="3">
        <v>14</v>
      </c>
      <c r="E6164" s="3">
        <v>1</v>
      </c>
      <c r="F6164">
        <f t="shared" si="97"/>
        <v>2</v>
      </c>
    </row>
    <row r="6165" spans="1:6" ht="16">
      <c r="A6165" s="3" t="s">
        <v>5461</v>
      </c>
      <c r="B6165" s="3" t="s">
        <v>113</v>
      </c>
      <c r="C6165" s="3">
        <v>4</v>
      </c>
      <c r="D6165" s="3">
        <v>4</v>
      </c>
      <c r="E6165" s="3">
        <v>1</v>
      </c>
      <c r="F6165">
        <f t="shared" si="97"/>
        <v>1</v>
      </c>
    </row>
    <row r="6166" spans="1:6" ht="16">
      <c r="A6166" s="3" t="s">
        <v>3261</v>
      </c>
      <c r="B6166" s="3" t="s">
        <v>1110</v>
      </c>
      <c r="C6166" s="3">
        <v>13</v>
      </c>
      <c r="D6166" s="3">
        <v>16</v>
      </c>
      <c r="E6166" s="3">
        <v>1</v>
      </c>
      <c r="F6166">
        <f t="shared" si="97"/>
        <v>1.2307692307692308</v>
      </c>
    </row>
    <row r="6167" spans="1:6" ht="16">
      <c r="A6167" s="3" t="s">
        <v>5984</v>
      </c>
      <c r="B6167" s="3" t="s">
        <v>14</v>
      </c>
      <c r="C6167" s="3">
        <v>67</v>
      </c>
      <c r="D6167" s="3">
        <v>61</v>
      </c>
      <c r="E6167" s="3">
        <v>0.33795764</v>
      </c>
      <c r="F6167">
        <f t="shared" si="97"/>
        <v>0.91044776119402981</v>
      </c>
    </row>
    <row r="6168" spans="1:6" ht="16">
      <c r="A6168" s="3" t="s">
        <v>5605</v>
      </c>
      <c r="B6168" s="3" t="s">
        <v>1049</v>
      </c>
      <c r="C6168" s="3">
        <v>256</v>
      </c>
      <c r="D6168" s="3">
        <v>250</v>
      </c>
      <c r="E6168" s="3">
        <v>0.16356677999999999</v>
      </c>
      <c r="F6168">
        <f t="shared" si="97"/>
        <v>0.9765625</v>
      </c>
    </row>
    <row r="6169" spans="1:6" ht="16">
      <c r="A6169" s="3" t="s">
        <v>3188</v>
      </c>
      <c r="B6169" s="3" t="s">
        <v>3189</v>
      </c>
      <c r="C6169" s="3">
        <v>414</v>
      </c>
      <c r="D6169" s="3">
        <v>513</v>
      </c>
      <c r="E6169" s="3">
        <v>0.731880211</v>
      </c>
      <c r="F6169">
        <f t="shared" si="97"/>
        <v>1.2391304347826086</v>
      </c>
    </row>
    <row r="6170" spans="1:6" ht="16">
      <c r="A6170" s="3" t="s">
        <v>4615</v>
      </c>
      <c r="B6170" s="3" t="s">
        <v>4616</v>
      </c>
      <c r="C6170" s="3">
        <v>93</v>
      </c>
      <c r="D6170" s="3">
        <v>97</v>
      </c>
      <c r="E6170" s="3">
        <v>1</v>
      </c>
      <c r="F6170">
        <f t="shared" si="97"/>
        <v>1.043010752688172</v>
      </c>
    </row>
    <row r="6171" spans="1:6" ht="16">
      <c r="A6171" s="3" t="s">
        <v>6847</v>
      </c>
      <c r="B6171" s="3" t="s">
        <v>1142</v>
      </c>
      <c r="C6171" s="3">
        <v>399</v>
      </c>
      <c r="D6171" s="3">
        <v>303</v>
      </c>
      <c r="E6171" s="3">
        <v>7.7660862999999997E-2</v>
      </c>
      <c r="F6171">
        <f t="shared" si="97"/>
        <v>0.75939849624060152</v>
      </c>
    </row>
    <row r="6172" spans="1:6" ht="16">
      <c r="A6172" s="3" t="s">
        <v>6101</v>
      </c>
      <c r="B6172" s="3" t="s">
        <v>1315</v>
      </c>
      <c r="C6172" s="3">
        <v>36</v>
      </c>
      <c r="D6172" s="3">
        <v>32</v>
      </c>
      <c r="E6172" s="3">
        <v>0.67974874200000002</v>
      </c>
      <c r="F6172">
        <f t="shared" si="97"/>
        <v>0.88888888888888884</v>
      </c>
    </row>
    <row r="6173" spans="1:6" ht="16">
      <c r="A6173" s="3" t="s">
        <v>5809</v>
      </c>
      <c r="B6173" s="3" t="s">
        <v>8</v>
      </c>
      <c r="C6173" s="3">
        <v>15</v>
      </c>
      <c r="D6173" s="3">
        <v>14</v>
      </c>
      <c r="E6173" s="3">
        <v>1</v>
      </c>
      <c r="F6173">
        <f t="shared" si="97"/>
        <v>0.93333333333333335</v>
      </c>
    </row>
    <row r="6174" spans="1:6" ht="16">
      <c r="A6174" s="3" t="s">
        <v>2887</v>
      </c>
      <c r="B6174" s="3" t="s">
        <v>348</v>
      </c>
      <c r="C6174" s="3">
        <v>14</v>
      </c>
      <c r="D6174" s="3">
        <v>18</v>
      </c>
      <c r="E6174" s="3">
        <v>1</v>
      </c>
      <c r="F6174">
        <f t="shared" si="97"/>
        <v>1.2857142857142858</v>
      </c>
    </row>
    <row r="6175" spans="1:6" ht="16">
      <c r="A6175" s="3" t="s">
        <v>7420</v>
      </c>
      <c r="B6175" s="3" t="s">
        <v>7421</v>
      </c>
      <c r="C6175" s="3">
        <v>35</v>
      </c>
      <c r="D6175" s="3">
        <v>23</v>
      </c>
      <c r="E6175" s="3">
        <v>0.106858285</v>
      </c>
      <c r="F6175">
        <f t="shared" si="97"/>
        <v>0.65714285714285714</v>
      </c>
    </row>
    <row r="6176" spans="1:6" ht="16">
      <c r="A6176" s="3" t="s">
        <v>5462</v>
      </c>
      <c r="B6176" s="3" t="s">
        <v>14</v>
      </c>
      <c r="C6176" s="3">
        <v>11</v>
      </c>
      <c r="D6176" s="3">
        <v>11</v>
      </c>
      <c r="E6176" s="3">
        <v>1</v>
      </c>
      <c r="F6176">
        <f t="shared" si="97"/>
        <v>1</v>
      </c>
    </row>
    <row r="6177" spans="1:6" ht="16">
      <c r="A6177" s="3" t="s">
        <v>8089</v>
      </c>
      <c r="B6177" s="3" t="s">
        <v>14</v>
      </c>
      <c r="C6177" s="3">
        <v>4</v>
      </c>
      <c r="D6177" s="3">
        <v>2</v>
      </c>
      <c r="E6177" s="3">
        <v>1</v>
      </c>
      <c r="F6177">
        <f t="shared" si="97"/>
        <v>0.5</v>
      </c>
    </row>
    <row r="6178" spans="1:6" ht="16">
      <c r="A6178" s="3" t="s">
        <v>6343</v>
      </c>
      <c r="B6178" s="3" t="s">
        <v>14</v>
      </c>
      <c r="C6178" s="3">
        <v>7</v>
      </c>
      <c r="D6178" s="3">
        <v>6</v>
      </c>
      <c r="E6178" s="3">
        <v>1</v>
      </c>
      <c r="F6178">
        <f t="shared" si="97"/>
        <v>0.8571428571428571</v>
      </c>
    </row>
    <row r="6179" spans="1:6" ht="16">
      <c r="A6179" s="3" t="s">
        <v>5463</v>
      </c>
      <c r="B6179" s="3" t="s">
        <v>14</v>
      </c>
      <c r="C6179" s="3">
        <v>2</v>
      </c>
      <c r="D6179" s="3">
        <v>2</v>
      </c>
      <c r="E6179" s="3">
        <v>1</v>
      </c>
      <c r="F6179">
        <f t="shared" si="97"/>
        <v>1</v>
      </c>
    </row>
    <row r="6180" spans="1:6" ht="16">
      <c r="A6180" s="3" t="s">
        <v>568</v>
      </c>
      <c r="B6180" s="3" t="s">
        <v>121</v>
      </c>
      <c r="C6180" s="3">
        <v>1</v>
      </c>
      <c r="D6180" s="3">
        <v>2</v>
      </c>
      <c r="E6180" s="3">
        <v>1</v>
      </c>
      <c r="F6180">
        <f t="shared" si="97"/>
        <v>2</v>
      </c>
    </row>
    <row r="6181" spans="1:6" ht="16">
      <c r="A6181" s="3" t="s">
        <v>2631</v>
      </c>
      <c r="B6181" s="3" t="s">
        <v>121</v>
      </c>
      <c r="C6181" s="3">
        <v>3</v>
      </c>
      <c r="D6181" s="3">
        <v>4</v>
      </c>
      <c r="E6181" s="3">
        <v>1</v>
      </c>
      <c r="F6181">
        <f t="shared" si="97"/>
        <v>1.3333333333333333</v>
      </c>
    </row>
    <row r="6182" spans="1:6" ht="16">
      <c r="A6182" s="3" t="s">
        <v>112</v>
      </c>
      <c r="B6182" s="3" t="s">
        <v>113</v>
      </c>
      <c r="C6182" s="3">
        <v>1</v>
      </c>
      <c r="D6182" s="3">
        <v>3</v>
      </c>
      <c r="E6182" s="3">
        <v>1</v>
      </c>
      <c r="F6182">
        <f t="shared" si="97"/>
        <v>3</v>
      </c>
    </row>
    <row r="6183" spans="1:6" ht="16">
      <c r="A6183" s="3" t="s">
        <v>1394</v>
      </c>
      <c r="B6183" s="3" t="s">
        <v>235</v>
      </c>
      <c r="C6183" s="3">
        <v>14</v>
      </c>
      <c r="D6183" s="3">
        <v>22</v>
      </c>
      <c r="E6183" s="3">
        <v>1</v>
      </c>
      <c r="F6183">
        <f t="shared" si="97"/>
        <v>1.5714285714285714</v>
      </c>
    </row>
    <row r="6184" spans="1:6" ht="16">
      <c r="A6184" s="3" t="s">
        <v>2336</v>
      </c>
      <c r="B6184" s="3" t="s">
        <v>2190</v>
      </c>
      <c r="C6184" s="3">
        <v>58</v>
      </c>
      <c r="D6184" s="3">
        <v>80</v>
      </c>
      <c r="E6184" s="3">
        <v>1</v>
      </c>
      <c r="F6184">
        <f t="shared" si="97"/>
        <v>1.3793103448275863</v>
      </c>
    </row>
    <row r="6185" spans="1:6" ht="16">
      <c r="A6185" s="3" t="s">
        <v>3930</v>
      </c>
      <c r="B6185" s="3" t="s">
        <v>274</v>
      </c>
      <c r="C6185" s="3">
        <v>52</v>
      </c>
      <c r="D6185" s="3">
        <v>59</v>
      </c>
      <c r="E6185" s="3">
        <v>1</v>
      </c>
      <c r="F6185">
        <f t="shared" si="97"/>
        <v>1.1346153846153846</v>
      </c>
    </row>
    <row r="6186" spans="1:6" ht="16">
      <c r="A6186" s="3" t="s">
        <v>3160</v>
      </c>
      <c r="B6186" s="3" t="s">
        <v>14</v>
      </c>
      <c r="C6186" s="3">
        <v>775</v>
      </c>
      <c r="D6186" s="3">
        <v>964</v>
      </c>
      <c r="E6186" s="3">
        <v>1</v>
      </c>
      <c r="F6186">
        <f t="shared" si="97"/>
        <v>1.2438709677419355</v>
      </c>
    </row>
    <row r="6187" spans="1:6" ht="16">
      <c r="A6187" s="3" t="s">
        <v>4045</v>
      </c>
      <c r="B6187" s="3" t="s">
        <v>4046</v>
      </c>
      <c r="C6187" s="3">
        <v>83</v>
      </c>
      <c r="D6187" s="3">
        <v>93</v>
      </c>
      <c r="E6187" s="3">
        <v>1</v>
      </c>
      <c r="F6187">
        <f t="shared" si="97"/>
        <v>1.1204819277108433</v>
      </c>
    </row>
    <row r="6188" spans="1:6" ht="16">
      <c r="A6188" s="3" t="s">
        <v>3653</v>
      </c>
      <c r="B6188" s="3" t="s">
        <v>3654</v>
      </c>
      <c r="C6188" s="3">
        <v>29</v>
      </c>
      <c r="D6188" s="3">
        <v>34</v>
      </c>
      <c r="E6188" s="3">
        <v>1</v>
      </c>
      <c r="F6188">
        <f t="shared" si="97"/>
        <v>1.1724137931034482</v>
      </c>
    </row>
    <row r="6189" spans="1:6" ht="16">
      <c r="A6189" s="3" t="s">
        <v>1803</v>
      </c>
      <c r="B6189" s="3" t="s">
        <v>215</v>
      </c>
      <c r="C6189" s="3">
        <v>10</v>
      </c>
      <c r="D6189" s="3">
        <v>15</v>
      </c>
      <c r="E6189" s="3">
        <v>1</v>
      </c>
      <c r="F6189">
        <f t="shared" si="97"/>
        <v>1.5</v>
      </c>
    </row>
    <row r="6190" spans="1:6" ht="16">
      <c r="A6190" s="3" t="s">
        <v>569</v>
      </c>
      <c r="B6190" s="3" t="s">
        <v>570</v>
      </c>
      <c r="C6190" s="3">
        <v>6</v>
      </c>
      <c r="D6190" s="3">
        <v>12</v>
      </c>
      <c r="E6190" s="3">
        <v>1</v>
      </c>
      <c r="F6190">
        <f t="shared" si="97"/>
        <v>2</v>
      </c>
    </row>
    <row r="6191" spans="1:6" ht="16">
      <c r="A6191" s="3" t="s">
        <v>5464</v>
      </c>
      <c r="B6191" s="3" t="s">
        <v>113</v>
      </c>
      <c r="C6191" s="3">
        <v>1</v>
      </c>
      <c r="D6191" s="3">
        <v>1</v>
      </c>
      <c r="E6191" s="3">
        <v>1</v>
      </c>
      <c r="F6191">
        <f t="shared" si="97"/>
        <v>1</v>
      </c>
    </row>
    <row r="6192" spans="1:6" ht="16">
      <c r="A6192" s="3" t="s">
        <v>2694</v>
      </c>
      <c r="B6192" s="3" t="s">
        <v>14</v>
      </c>
      <c r="C6192" s="3">
        <v>100</v>
      </c>
      <c r="D6192" s="3">
        <v>132</v>
      </c>
      <c r="E6192" s="3">
        <v>1</v>
      </c>
      <c r="F6192">
        <f t="shared" si="97"/>
        <v>1.32</v>
      </c>
    </row>
    <row r="6193" spans="1:6" ht="16">
      <c r="A6193" s="3" t="s">
        <v>8201</v>
      </c>
      <c r="B6193" s="3" t="s">
        <v>14</v>
      </c>
      <c r="C6193" s="3">
        <v>64</v>
      </c>
      <c r="D6193" s="3">
        <v>29</v>
      </c>
      <c r="E6193" s="4">
        <v>6.9099999999999999E-4</v>
      </c>
      <c r="F6193">
        <f t="shared" si="97"/>
        <v>0.453125</v>
      </c>
    </row>
    <row r="6194" spans="1:6" ht="16">
      <c r="A6194" s="3" t="s">
        <v>927</v>
      </c>
      <c r="B6194" s="3" t="s">
        <v>928</v>
      </c>
      <c r="C6194" s="3">
        <v>1230</v>
      </c>
      <c r="D6194" s="3">
        <v>2114</v>
      </c>
      <c r="E6194" s="4">
        <v>5.7399999999999996E-9</v>
      </c>
      <c r="F6194">
        <f t="shared" si="97"/>
        <v>1.71869918699187</v>
      </c>
    </row>
    <row r="6195" spans="1:6" ht="16">
      <c r="A6195" s="3" t="s">
        <v>6299</v>
      </c>
      <c r="B6195" s="3" t="s">
        <v>1670</v>
      </c>
      <c r="C6195" s="3">
        <v>36</v>
      </c>
      <c r="D6195" s="3">
        <v>31</v>
      </c>
      <c r="E6195" s="3">
        <v>0.53433370400000002</v>
      </c>
      <c r="F6195">
        <f t="shared" si="97"/>
        <v>0.86111111111111116</v>
      </c>
    </row>
    <row r="6196" spans="1:6" ht="16">
      <c r="A6196" s="3" t="s">
        <v>2186</v>
      </c>
      <c r="B6196" s="3" t="s">
        <v>14</v>
      </c>
      <c r="C6196" s="3">
        <v>1373</v>
      </c>
      <c r="D6196" s="3">
        <v>1929</v>
      </c>
      <c r="E6196" s="3">
        <v>0.84698183000000005</v>
      </c>
      <c r="F6196">
        <f t="shared" si="97"/>
        <v>1.404952658412236</v>
      </c>
    </row>
    <row r="6197" spans="1:6" ht="16">
      <c r="A6197" s="3" t="s">
        <v>2182</v>
      </c>
      <c r="B6197" s="3" t="s">
        <v>27</v>
      </c>
      <c r="C6197" s="3">
        <v>1826</v>
      </c>
      <c r="D6197" s="3">
        <v>2570</v>
      </c>
      <c r="E6197" s="4">
        <v>4.8500000000000002E-6</v>
      </c>
      <c r="F6197">
        <f t="shared" si="97"/>
        <v>1.4074479737130339</v>
      </c>
    </row>
    <row r="6198" spans="1:6" ht="16">
      <c r="A6198" s="3" t="s">
        <v>2847</v>
      </c>
      <c r="B6198" s="3" t="s">
        <v>14</v>
      </c>
      <c r="C6198" s="3">
        <v>5646</v>
      </c>
      <c r="D6198" s="3">
        <v>7281</v>
      </c>
      <c r="E6198" s="3">
        <v>1.0824287E-2</v>
      </c>
      <c r="F6198">
        <f t="shared" si="97"/>
        <v>1.289585547290117</v>
      </c>
    </row>
    <row r="6199" spans="1:6" ht="16">
      <c r="A6199" s="3" t="s">
        <v>6677</v>
      </c>
      <c r="B6199" s="3" t="s">
        <v>171</v>
      </c>
      <c r="C6199" s="3">
        <v>15</v>
      </c>
      <c r="D6199" s="3">
        <v>12</v>
      </c>
      <c r="E6199" s="3">
        <v>1</v>
      </c>
      <c r="F6199">
        <f t="shared" si="97"/>
        <v>0.8</v>
      </c>
    </row>
    <row r="6200" spans="1:6" ht="16">
      <c r="A6200" s="3" t="s">
        <v>7774</v>
      </c>
      <c r="B6200" s="3" t="s">
        <v>14</v>
      </c>
      <c r="C6200" s="3">
        <v>23</v>
      </c>
      <c r="D6200" s="3">
        <v>13</v>
      </c>
      <c r="E6200" s="3">
        <v>1</v>
      </c>
      <c r="F6200">
        <f t="shared" si="97"/>
        <v>0.56521739130434778</v>
      </c>
    </row>
    <row r="6201" spans="1:6" ht="16">
      <c r="A6201" s="3" t="s">
        <v>2645</v>
      </c>
      <c r="B6201" s="3" t="s">
        <v>14</v>
      </c>
      <c r="C6201" s="3">
        <v>277</v>
      </c>
      <c r="D6201" s="3">
        <v>368</v>
      </c>
      <c r="E6201" s="3">
        <v>0.402605149</v>
      </c>
      <c r="F6201">
        <f t="shared" si="97"/>
        <v>1.3285198555956679</v>
      </c>
    </row>
    <row r="6202" spans="1:6" ht="16">
      <c r="A6202" s="3" t="s">
        <v>3545</v>
      </c>
      <c r="B6202" s="3" t="s">
        <v>61</v>
      </c>
      <c r="C6202" s="3">
        <v>74</v>
      </c>
      <c r="D6202" s="3">
        <v>88</v>
      </c>
      <c r="E6202" s="3">
        <v>1</v>
      </c>
      <c r="F6202">
        <f t="shared" si="97"/>
        <v>1.1891891891891893</v>
      </c>
    </row>
    <row r="6203" spans="1:6" ht="16">
      <c r="A6203" s="3" t="s">
        <v>571</v>
      </c>
      <c r="B6203" s="3" t="s">
        <v>572</v>
      </c>
      <c r="C6203" s="3">
        <v>4</v>
      </c>
      <c r="D6203" s="3">
        <v>8</v>
      </c>
      <c r="E6203" s="3">
        <v>1</v>
      </c>
      <c r="F6203">
        <f t="shared" si="97"/>
        <v>2</v>
      </c>
    </row>
    <row r="6204" spans="1:6" ht="16">
      <c r="A6204" s="3" t="s">
        <v>1868</v>
      </c>
      <c r="B6204" s="3" t="s">
        <v>1869</v>
      </c>
      <c r="C6204" s="3">
        <v>21</v>
      </c>
      <c r="D6204" s="3">
        <v>31</v>
      </c>
      <c r="E6204" s="3">
        <v>1</v>
      </c>
      <c r="F6204">
        <f t="shared" si="97"/>
        <v>1.4761904761904763</v>
      </c>
    </row>
    <row r="6205" spans="1:6" ht="16">
      <c r="A6205" s="3" t="s">
        <v>573</v>
      </c>
      <c r="B6205" s="3" t="s">
        <v>14</v>
      </c>
      <c r="C6205" s="3">
        <v>1</v>
      </c>
      <c r="D6205" s="3">
        <v>2</v>
      </c>
      <c r="E6205" s="3">
        <v>1</v>
      </c>
      <c r="F6205">
        <f t="shared" si="97"/>
        <v>2</v>
      </c>
    </row>
    <row r="6206" spans="1:6" ht="16">
      <c r="A6206" s="3" t="s">
        <v>8369</v>
      </c>
      <c r="B6206" s="3" t="s">
        <v>14</v>
      </c>
      <c r="C6206" s="3">
        <v>731</v>
      </c>
      <c r="D6206" s="3">
        <v>276</v>
      </c>
      <c r="E6206" s="4">
        <v>4.7200000000000001E-13</v>
      </c>
      <c r="F6206">
        <f t="shared" si="97"/>
        <v>0.37756497948016415</v>
      </c>
    </row>
    <row r="6207" spans="1:6" ht="16">
      <c r="A6207" s="3" t="s">
        <v>5776</v>
      </c>
      <c r="B6207" s="3" t="s">
        <v>4622</v>
      </c>
      <c r="C6207" s="3">
        <v>17</v>
      </c>
      <c r="D6207" s="3">
        <v>16</v>
      </c>
      <c r="E6207" s="3">
        <v>1</v>
      </c>
      <c r="F6207">
        <f t="shared" si="97"/>
        <v>0.94117647058823528</v>
      </c>
    </row>
    <row r="6208" spans="1:6" ht="16">
      <c r="A6208" s="3" t="s">
        <v>6603</v>
      </c>
      <c r="B6208" s="3" t="s">
        <v>609</v>
      </c>
      <c r="C6208" s="3">
        <v>46</v>
      </c>
      <c r="D6208" s="3">
        <v>37</v>
      </c>
      <c r="E6208" s="3">
        <v>0.34673284300000001</v>
      </c>
      <c r="F6208">
        <f t="shared" si="97"/>
        <v>0.80434782608695654</v>
      </c>
    </row>
    <row r="6209" spans="1:6" ht="16">
      <c r="A6209" s="3" t="s">
        <v>5465</v>
      </c>
      <c r="B6209" s="3" t="s">
        <v>5466</v>
      </c>
      <c r="C6209" s="3">
        <v>1</v>
      </c>
      <c r="D6209" s="3">
        <v>1</v>
      </c>
      <c r="E6209" s="3">
        <v>1</v>
      </c>
      <c r="F6209">
        <f t="shared" si="97"/>
        <v>1</v>
      </c>
    </row>
    <row r="6210" spans="1:6" ht="16">
      <c r="A6210" s="3" t="s">
        <v>3056</v>
      </c>
      <c r="B6210" s="3" t="s">
        <v>3012</v>
      </c>
      <c r="C6210" s="3">
        <v>119</v>
      </c>
      <c r="D6210" s="3">
        <v>149</v>
      </c>
      <c r="E6210" s="3">
        <v>0.66184224199999997</v>
      </c>
      <c r="F6210">
        <f t="shared" si="97"/>
        <v>1.2521008403361344</v>
      </c>
    </row>
    <row r="6211" spans="1:6" ht="16">
      <c r="A6211" s="3" t="s">
        <v>214</v>
      </c>
      <c r="B6211" s="3" t="s">
        <v>215</v>
      </c>
      <c r="C6211" s="3">
        <v>19</v>
      </c>
      <c r="D6211" s="3">
        <v>45</v>
      </c>
      <c r="E6211" s="3">
        <v>3.2519022000000002E-2</v>
      </c>
      <c r="F6211">
        <f t="shared" si="97"/>
        <v>2.3684210526315788</v>
      </c>
    </row>
    <row r="6212" spans="1:6" ht="16">
      <c r="A6212" s="3" t="s">
        <v>752</v>
      </c>
      <c r="B6212" s="3" t="s">
        <v>215</v>
      </c>
      <c r="C6212" s="3">
        <v>24</v>
      </c>
      <c r="D6212" s="3">
        <v>44</v>
      </c>
      <c r="E6212" s="3">
        <v>0.33899061800000002</v>
      </c>
      <c r="F6212">
        <f t="shared" si="97"/>
        <v>1.8333333333333333</v>
      </c>
    </row>
    <row r="6213" spans="1:6" ht="16">
      <c r="A6213" s="3" t="s">
        <v>5467</v>
      </c>
      <c r="B6213" s="3" t="s">
        <v>251</v>
      </c>
      <c r="C6213" s="3">
        <v>3</v>
      </c>
      <c r="D6213" s="3">
        <v>3</v>
      </c>
      <c r="E6213" s="3">
        <v>1</v>
      </c>
      <c r="F6213">
        <f t="shared" si="97"/>
        <v>1</v>
      </c>
    </row>
    <row r="6214" spans="1:6" ht="16">
      <c r="A6214" s="3" t="s">
        <v>3483</v>
      </c>
      <c r="B6214" s="3" t="s">
        <v>3484</v>
      </c>
      <c r="C6214" s="3">
        <v>15</v>
      </c>
      <c r="D6214" s="3">
        <v>18</v>
      </c>
      <c r="E6214" s="3">
        <v>1</v>
      </c>
      <c r="F6214">
        <f t="shared" si="97"/>
        <v>1.2</v>
      </c>
    </row>
    <row r="6215" spans="1:6" ht="16">
      <c r="A6215" s="3" t="s">
        <v>1356</v>
      </c>
      <c r="B6215" s="3" t="s">
        <v>1357</v>
      </c>
      <c r="C6215" s="3">
        <v>31</v>
      </c>
      <c r="D6215" s="3">
        <v>49</v>
      </c>
      <c r="E6215" s="3">
        <v>0.84647636800000003</v>
      </c>
      <c r="F6215">
        <f t="shared" si="97"/>
        <v>1.5806451612903225</v>
      </c>
    </row>
    <row r="6216" spans="1:6" ht="16">
      <c r="A6216" s="3" t="s">
        <v>3230</v>
      </c>
      <c r="B6216" s="3" t="s">
        <v>2720</v>
      </c>
      <c r="C6216" s="3">
        <v>30</v>
      </c>
      <c r="D6216" s="3">
        <v>37</v>
      </c>
      <c r="E6216" s="3">
        <v>1</v>
      </c>
      <c r="F6216">
        <f t="shared" si="97"/>
        <v>1.2333333333333334</v>
      </c>
    </row>
    <row r="6217" spans="1:6" ht="16">
      <c r="A6217" s="3" t="s">
        <v>6268</v>
      </c>
      <c r="B6217" s="3" t="s">
        <v>14</v>
      </c>
      <c r="C6217" s="3">
        <v>67</v>
      </c>
      <c r="D6217" s="3">
        <v>58</v>
      </c>
      <c r="E6217" s="3">
        <v>0.57593229099999999</v>
      </c>
      <c r="F6217">
        <f t="shared" si="97"/>
        <v>0.86567164179104472</v>
      </c>
    </row>
    <row r="6218" spans="1:6" ht="16">
      <c r="A6218" s="3" t="s">
        <v>2371</v>
      </c>
      <c r="B6218" s="3" t="s">
        <v>1155</v>
      </c>
      <c r="C6218" s="3">
        <v>8</v>
      </c>
      <c r="D6218" s="3">
        <v>11</v>
      </c>
      <c r="E6218" s="3">
        <v>1</v>
      </c>
      <c r="F6218">
        <f t="shared" si="97"/>
        <v>1.375</v>
      </c>
    </row>
    <row r="6219" spans="1:6" ht="16">
      <c r="A6219" s="3" t="s">
        <v>3295</v>
      </c>
      <c r="B6219" s="3" t="s">
        <v>486</v>
      </c>
      <c r="C6219" s="3">
        <v>31</v>
      </c>
      <c r="D6219" s="3">
        <v>38</v>
      </c>
      <c r="E6219" s="3">
        <v>1</v>
      </c>
      <c r="F6219">
        <f t="shared" si="97"/>
        <v>1.2258064516129032</v>
      </c>
    </row>
    <row r="6220" spans="1:6" ht="16">
      <c r="A6220" s="3" t="s">
        <v>1576</v>
      </c>
      <c r="B6220" s="3" t="s">
        <v>1577</v>
      </c>
      <c r="C6220" s="3">
        <v>17</v>
      </c>
      <c r="D6220" s="3">
        <v>26</v>
      </c>
      <c r="E6220" s="3">
        <v>1</v>
      </c>
      <c r="F6220">
        <f t="shared" si="97"/>
        <v>1.5294117647058822</v>
      </c>
    </row>
    <row r="6221" spans="1:6" ht="16">
      <c r="A6221" s="3" t="s">
        <v>3891</v>
      </c>
      <c r="B6221" s="3" t="s">
        <v>3892</v>
      </c>
      <c r="C6221" s="3">
        <v>14</v>
      </c>
      <c r="D6221" s="3">
        <v>16</v>
      </c>
      <c r="E6221" s="3">
        <v>1</v>
      </c>
      <c r="F6221">
        <f t="shared" si="97"/>
        <v>1.1428571428571428</v>
      </c>
    </row>
    <row r="6222" spans="1:6" ht="16">
      <c r="A6222" s="3" t="s">
        <v>4085</v>
      </c>
      <c r="B6222" s="3" t="s">
        <v>14</v>
      </c>
      <c r="C6222" s="3">
        <v>72</v>
      </c>
      <c r="D6222" s="3">
        <v>80</v>
      </c>
      <c r="E6222" s="3">
        <v>0.91693706500000005</v>
      </c>
      <c r="F6222">
        <f t="shared" si="97"/>
        <v>1.1111111111111112</v>
      </c>
    </row>
    <row r="6223" spans="1:6" ht="16">
      <c r="A6223" s="3" t="s">
        <v>2066</v>
      </c>
      <c r="B6223" s="3" t="s">
        <v>14</v>
      </c>
      <c r="C6223" s="3">
        <v>88</v>
      </c>
      <c r="D6223" s="3">
        <v>126</v>
      </c>
      <c r="E6223" s="3">
        <v>1</v>
      </c>
      <c r="F6223">
        <f t="shared" si="97"/>
        <v>1.4318181818181819</v>
      </c>
    </row>
    <row r="6224" spans="1:6" ht="16">
      <c r="A6224" s="3" t="s">
        <v>7240</v>
      </c>
      <c r="B6224" s="3" t="s">
        <v>7241</v>
      </c>
      <c r="C6224" s="3">
        <v>19</v>
      </c>
      <c r="D6224" s="3">
        <v>13</v>
      </c>
      <c r="E6224" s="3">
        <v>1</v>
      </c>
      <c r="F6224">
        <f t="shared" si="97"/>
        <v>0.68421052631578949</v>
      </c>
    </row>
    <row r="6225" spans="1:6" ht="16">
      <c r="A6225" s="3" t="s">
        <v>2345</v>
      </c>
      <c r="B6225" s="3" t="s">
        <v>2346</v>
      </c>
      <c r="C6225" s="3">
        <v>45</v>
      </c>
      <c r="D6225" s="3">
        <v>62</v>
      </c>
      <c r="E6225" s="3">
        <v>1</v>
      </c>
      <c r="F6225">
        <f t="shared" si="97"/>
        <v>1.3777777777777778</v>
      </c>
    </row>
    <row r="6226" spans="1:6" ht="16">
      <c r="A6226" s="3" t="s">
        <v>3485</v>
      </c>
      <c r="B6226" s="3" t="s">
        <v>1622</v>
      </c>
      <c r="C6226" s="3">
        <v>5</v>
      </c>
      <c r="D6226" s="3">
        <v>6</v>
      </c>
      <c r="E6226" s="3">
        <v>1</v>
      </c>
      <c r="F6226">
        <f t="shared" si="97"/>
        <v>1.2</v>
      </c>
    </row>
    <row r="6227" spans="1:6" ht="16">
      <c r="A6227" s="3" t="s">
        <v>4685</v>
      </c>
      <c r="B6227" s="3" t="s">
        <v>14</v>
      </c>
      <c r="C6227" s="3">
        <v>32</v>
      </c>
      <c r="D6227" s="3">
        <v>33</v>
      </c>
      <c r="E6227" s="3">
        <v>1</v>
      </c>
      <c r="F6227">
        <f t="shared" ref="F6227:F6290" si="98">D6227/C6227</f>
        <v>1.03125</v>
      </c>
    </row>
    <row r="6228" spans="1:6" ht="16">
      <c r="A6228" s="3" t="s">
        <v>4424</v>
      </c>
      <c r="B6228" s="3" t="s">
        <v>492</v>
      </c>
      <c r="C6228" s="3">
        <v>15</v>
      </c>
      <c r="D6228" s="3">
        <v>16</v>
      </c>
      <c r="E6228" s="3">
        <v>1</v>
      </c>
      <c r="F6228">
        <f t="shared" si="98"/>
        <v>1.0666666666666667</v>
      </c>
    </row>
    <row r="6229" spans="1:6" ht="16">
      <c r="A6229" s="3" t="s">
        <v>2318</v>
      </c>
      <c r="B6229" s="3" t="s">
        <v>1285</v>
      </c>
      <c r="C6229" s="3">
        <v>34</v>
      </c>
      <c r="D6229" s="3">
        <v>47</v>
      </c>
      <c r="E6229" s="3">
        <v>1</v>
      </c>
      <c r="F6229">
        <f t="shared" si="98"/>
        <v>1.3823529411764706</v>
      </c>
    </row>
    <row r="6230" spans="1:6" ht="16">
      <c r="A6230" s="3" t="s">
        <v>3540</v>
      </c>
      <c r="B6230" s="3" t="s">
        <v>113</v>
      </c>
      <c r="C6230" s="3">
        <v>21</v>
      </c>
      <c r="D6230" s="3">
        <v>25</v>
      </c>
      <c r="E6230" s="3">
        <v>1</v>
      </c>
      <c r="F6230">
        <f t="shared" si="98"/>
        <v>1.1904761904761905</v>
      </c>
    </row>
    <row r="6231" spans="1:6" ht="16">
      <c r="A6231" s="3" t="s">
        <v>3821</v>
      </c>
      <c r="B6231" s="3" t="s">
        <v>8</v>
      </c>
      <c r="C6231" s="3">
        <v>20</v>
      </c>
      <c r="D6231" s="3">
        <v>23</v>
      </c>
      <c r="E6231" s="3">
        <v>1</v>
      </c>
      <c r="F6231">
        <f t="shared" si="98"/>
        <v>1.1499999999999999</v>
      </c>
    </row>
    <row r="6232" spans="1:6" ht="16">
      <c r="A6232" s="3" t="s">
        <v>8090</v>
      </c>
      <c r="B6232" s="3" t="s">
        <v>14</v>
      </c>
      <c r="C6232" s="3">
        <v>2</v>
      </c>
      <c r="D6232" s="3">
        <v>1</v>
      </c>
      <c r="E6232" s="3">
        <v>1</v>
      </c>
      <c r="F6232">
        <f t="shared" si="98"/>
        <v>0.5</v>
      </c>
    </row>
    <row r="6233" spans="1:6" ht="16">
      <c r="A6233" s="3" t="s">
        <v>8091</v>
      </c>
      <c r="B6233" s="3" t="s">
        <v>14</v>
      </c>
      <c r="C6233" s="3">
        <v>4</v>
      </c>
      <c r="D6233" s="3">
        <v>2</v>
      </c>
      <c r="E6233" s="3">
        <v>1</v>
      </c>
      <c r="F6233">
        <f t="shared" si="98"/>
        <v>0.5</v>
      </c>
    </row>
    <row r="6234" spans="1:6" ht="16">
      <c r="A6234" s="3" t="s">
        <v>8951</v>
      </c>
      <c r="B6234" s="3" t="s">
        <v>14</v>
      </c>
      <c r="C6234" s="3">
        <v>1</v>
      </c>
      <c r="D6234" s="3">
        <v>0</v>
      </c>
      <c r="E6234" s="3">
        <v>1</v>
      </c>
      <c r="F6234">
        <f t="shared" si="98"/>
        <v>0</v>
      </c>
    </row>
    <row r="6235" spans="1:6" ht="16">
      <c r="A6235" s="3" t="s">
        <v>8624</v>
      </c>
      <c r="B6235" s="3" t="s">
        <v>14</v>
      </c>
      <c r="C6235" s="3">
        <v>4</v>
      </c>
      <c r="D6235" s="3">
        <v>1</v>
      </c>
      <c r="E6235" s="3">
        <v>1</v>
      </c>
      <c r="F6235">
        <f t="shared" si="98"/>
        <v>0.25</v>
      </c>
    </row>
    <row r="6236" spans="1:6" ht="16">
      <c r="A6236" s="3" t="s">
        <v>7804</v>
      </c>
      <c r="B6236" s="3" t="s">
        <v>14</v>
      </c>
      <c r="C6236" s="3">
        <v>9</v>
      </c>
      <c r="D6236" s="3">
        <v>5</v>
      </c>
      <c r="E6236" s="3">
        <v>1</v>
      </c>
      <c r="F6236">
        <f t="shared" si="98"/>
        <v>0.55555555555555558</v>
      </c>
    </row>
    <row r="6237" spans="1:6" ht="16">
      <c r="A6237" s="3" t="s">
        <v>8952</v>
      </c>
      <c r="B6237" s="3" t="s">
        <v>14</v>
      </c>
      <c r="C6237" s="3">
        <v>1</v>
      </c>
      <c r="D6237" s="3">
        <v>0</v>
      </c>
      <c r="E6237" s="3">
        <v>1</v>
      </c>
      <c r="F6237">
        <f t="shared" si="98"/>
        <v>0</v>
      </c>
    </row>
    <row r="6238" spans="1:6" ht="16">
      <c r="A6238" s="3" t="s">
        <v>8389</v>
      </c>
      <c r="B6238" s="3" t="s">
        <v>4555</v>
      </c>
      <c r="C6238" s="3">
        <v>19</v>
      </c>
      <c r="D6238" s="3">
        <v>7</v>
      </c>
      <c r="E6238" s="3">
        <v>1</v>
      </c>
      <c r="F6238">
        <f t="shared" si="98"/>
        <v>0.36842105263157893</v>
      </c>
    </row>
    <row r="6239" spans="1:6" ht="16">
      <c r="A6239" s="3" t="s">
        <v>7397</v>
      </c>
      <c r="B6239" s="3" t="s">
        <v>14</v>
      </c>
      <c r="C6239" s="3">
        <v>6</v>
      </c>
      <c r="D6239" s="3">
        <v>4</v>
      </c>
      <c r="E6239" s="3">
        <v>1</v>
      </c>
      <c r="F6239">
        <f t="shared" si="98"/>
        <v>0.66666666666666663</v>
      </c>
    </row>
    <row r="6240" spans="1:6" ht="16">
      <c r="A6240" s="3" t="s">
        <v>6203</v>
      </c>
      <c r="B6240" s="3" t="s">
        <v>27</v>
      </c>
      <c r="C6240" s="3">
        <v>24</v>
      </c>
      <c r="D6240" s="3">
        <v>21</v>
      </c>
      <c r="E6240" s="3">
        <v>1</v>
      </c>
      <c r="F6240">
        <f t="shared" si="98"/>
        <v>0.875</v>
      </c>
    </row>
    <row r="6241" spans="1:6" ht="16">
      <c r="A6241" s="3" t="s">
        <v>8547</v>
      </c>
      <c r="B6241" s="3" t="s">
        <v>14</v>
      </c>
      <c r="C6241" s="3">
        <v>17</v>
      </c>
      <c r="D6241" s="3">
        <v>5</v>
      </c>
      <c r="E6241" s="3">
        <v>1</v>
      </c>
      <c r="F6241">
        <f t="shared" si="98"/>
        <v>0.29411764705882354</v>
      </c>
    </row>
    <row r="6242" spans="1:6" ht="16">
      <c r="A6242" s="3" t="s">
        <v>8363</v>
      </c>
      <c r="B6242" s="3" t="s">
        <v>7892</v>
      </c>
      <c r="C6242" s="3">
        <v>50</v>
      </c>
      <c r="D6242" s="3">
        <v>19</v>
      </c>
      <c r="E6242" s="4">
        <v>1.3399999999999999E-8</v>
      </c>
      <c r="F6242">
        <f t="shared" si="98"/>
        <v>0.38</v>
      </c>
    </row>
    <row r="6243" spans="1:6" ht="16">
      <c r="A6243" s="3" t="s">
        <v>1541</v>
      </c>
      <c r="B6243" s="3" t="s">
        <v>1542</v>
      </c>
      <c r="C6243" s="3">
        <v>13</v>
      </c>
      <c r="D6243" s="3">
        <v>20</v>
      </c>
      <c r="E6243" s="3">
        <v>1</v>
      </c>
      <c r="F6243">
        <f t="shared" si="98"/>
        <v>1.5384615384615385</v>
      </c>
    </row>
    <row r="6244" spans="1:6" ht="16">
      <c r="A6244" s="3" t="s">
        <v>7141</v>
      </c>
      <c r="B6244" s="3" t="s">
        <v>14</v>
      </c>
      <c r="C6244" s="3">
        <v>195</v>
      </c>
      <c r="D6244" s="3">
        <v>138</v>
      </c>
      <c r="E6244" s="3">
        <v>3.1676589999999998E-2</v>
      </c>
      <c r="F6244">
        <f t="shared" si="98"/>
        <v>0.70769230769230773</v>
      </c>
    </row>
    <row r="6245" spans="1:6" ht="16">
      <c r="A6245" s="3" t="s">
        <v>5468</v>
      </c>
      <c r="B6245" s="3" t="s">
        <v>5376</v>
      </c>
      <c r="C6245" s="3">
        <v>4</v>
      </c>
      <c r="D6245" s="3">
        <v>4</v>
      </c>
      <c r="E6245" s="3">
        <v>1</v>
      </c>
      <c r="F6245">
        <f t="shared" si="98"/>
        <v>1</v>
      </c>
    </row>
    <row r="6246" spans="1:6" ht="16">
      <c r="A6246" s="3" t="s">
        <v>8092</v>
      </c>
      <c r="B6246" s="3" t="s">
        <v>4016</v>
      </c>
      <c r="C6246" s="3">
        <v>2</v>
      </c>
      <c r="D6246" s="3">
        <v>1</v>
      </c>
      <c r="E6246" s="3">
        <v>1</v>
      </c>
      <c r="F6246">
        <f t="shared" si="98"/>
        <v>0.5</v>
      </c>
    </row>
    <row r="6247" spans="1:6" ht="16">
      <c r="A6247" s="3" t="s">
        <v>1804</v>
      </c>
      <c r="B6247" s="3" t="s">
        <v>14</v>
      </c>
      <c r="C6247" s="3">
        <v>8</v>
      </c>
      <c r="D6247" s="3">
        <v>12</v>
      </c>
      <c r="E6247" s="3">
        <v>1</v>
      </c>
      <c r="F6247">
        <f t="shared" si="98"/>
        <v>1.5</v>
      </c>
    </row>
    <row r="6248" spans="1:6" ht="16">
      <c r="A6248" s="3" t="s">
        <v>4031</v>
      </c>
      <c r="B6248" s="3" t="s">
        <v>1468</v>
      </c>
      <c r="C6248" s="3">
        <v>8</v>
      </c>
      <c r="D6248" s="3">
        <v>9</v>
      </c>
      <c r="E6248" s="3">
        <v>1</v>
      </c>
      <c r="F6248">
        <f t="shared" si="98"/>
        <v>1.125</v>
      </c>
    </row>
    <row r="6249" spans="1:6" ht="16">
      <c r="A6249" s="3" t="s">
        <v>2632</v>
      </c>
      <c r="B6249" s="3" t="s">
        <v>486</v>
      </c>
      <c r="C6249" s="3">
        <v>3</v>
      </c>
      <c r="D6249" s="3">
        <v>4</v>
      </c>
      <c r="E6249" s="3">
        <v>1</v>
      </c>
      <c r="F6249">
        <f t="shared" si="98"/>
        <v>1.3333333333333333</v>
      </c>
    </row>
    <row r="6250" spans="1:6" ht="16">
      <c r="A6250" s="3" t="s">
        <v>6788</v>
      </c>
      <c r="B6250" s="3" t="s">
        <v>2413</v>
      </c>
      <c r="C6250" s="3">
        <v>44</v>
      </c>
      <c r="D6250" s="3">
        <v>34</v>
      </c>
      <c r="E6250" s="3">
        <v>0.26763533900000003</v>
      </c>
      <c r="F6250">
        <f t="shared" si="98"/>
        <v>0.77272727272727271</v>
      </c>
    </row>
    <row r="6251" spans="1:6" ht="16">
      <c r="A6251" s="3" t="s">
        <v>6604</v>
      </c>
      <c r="B6251" s="3" t="s">
        <v>113</v>
      </c>
      <c r="C6251" s="3">
        <v>147</v>
      </c>
      <c r="D6251" s="3">
        <v>118</v>
      </c>
      <c r="E6251" s="3">
        <v>9.5822998000000006E-2</v>
      </c>
      <c r="F6251">
        <f t="shared" si="98"/>
        <v>0.80272108843537415</v>
      </c>
    </row>
    <row r="6252" spans="1:6" ht="16">
      <c r="A6252" s="3" t="s">
        <v>5469</v>
      </c>
      <c r="B6252" s="3" t="s">
        <v>5470</v>
      </c>
      <c r="C6252" s="3">
        <v>2</v>
      </c>
      <c r="D6252" s="3">
        <v>2</v>
      </c>
      <c r="E6252" s="3">
        <v>1</v>
      </c>
      <c r="F6252">
        <f t="shared" si="98"/>
        <v>1</v>
      </c>
    </row>
    <row r="6253" spans="1:6" ht="16">
      <c r="A6253" s="3" t="s">
        <v>6613</v>
      </c>
      <c r="B6253" s="3" t="s">
        <v>1468</v>
      </c>
      <c r="C6253" s="3">
        <v>200</v>
      </c>
      <c r="D6253" s="3">
        <v>160</v>
      </c>
      <c r="E6253" s="3">
        <v>7.9232484000000006E-2</v>
      </c>
      <c r="F6253">
        <f t="shared" si="98"/>
        <v>0.8</v>
      </c>
    </row>
    <row r="6254" spans="1:6" ht="16">
      <c r="A6254" s="3" t="s">
        <v>5471</v>
      </c>
      <c r="B6254" s="3" t="s">
        <v>5472</v>
      </c>
      <c r="C6254" s="3">
        <v>3</v>
      </c>
      <c r="D6254" s="3">
        <v>3</v>
      </c>
      <c r="E6254" s="3">
        <v>1</v>
      </c>
      <c r="F6254">
        <f t="shared" si="98"/>
        <v>1</v>
      </c>
    </row>
    <row r="6255" spans="1:6" ht="16">
      <c r="A6255" s="3" t="s">
        <v>5473</v>
      </c>
      <c r="B6255" s="3" t="s">
        <v>5474</v>
      </c>
      <c r="C6255" s="3">
        <v>4</v>
      </c>
      <c r="D6255" s="3">
        <v>4</v>
      </c>
      <c r="E6255" s="3">
        <v>1</v>
      </c>
      <c r="F6255">
        <f t="shared" si="98"/>
        <v>1</v>
      </c>
    </row>
    <row r="6256" spans="1:6" ht="16">
      <c r="A6256" s="3" t="s">
        <v>2044</v>
      </c>
      <c r="B6256" s="3" t="s">
        <v>2045</v>
      </c>
      <c r="C6256" s="3">
        <v>16</v>
      </c>
      <c r="D6256" s="3">
        <v>23</v>
      </c>
      <c r="E6256" s="3">
        <v>1</v>
      </c>
      <c r="F6256">
        <f t="shared" si="98"/>
        <v>1.4375</v>
      </c>
    </row>
    <row r="6257" spans="1:6" ht="16">
      <c r="A6257" s="3" t="s">
        <v>1243</v>
      </c>
      <c r="B6257" s="3" t="s">
        <v>1244</v>
      </c>
      <c r="C6257" s="3">
        <v>159</v>
      </c>
      <c r="D6257" s="3">
        <v>256</v>
      </c>
      <c r="E6257" s="3">
        <v>0.24143015100000001</v>
      </c>
      <c r="F6257">
        <f t="shared" si="98"/>
        <v>1.6100628930817611</v>
      </c>
    </row>
    <row r="6258" spans="1:6" ht="16">
      <c r="A6258" s="3" t="s">
        <v>420</v>
      </c>
      <c r="B6258" s="3" t="s">
        <v>14</v>
      </c>
      <c r="C6258" s="3">
        <v>27</v>
      </c>
      <c r="D6258" s="3">
        <v>54</v>
      </c>
      <c r="E6258" s="3">
        <v>0.26642571900000001</v>
      </c>
      <c r="F6258">
        <f t="shared" si="98"/>
        <v>2</v>
      </c>
    </row>
    <row r="6259" spans="1:6" ht="16">
      <c r="A6259" s="3" t="s">
        <v>44</v>
      </c>
      <c r="B6259" s="3" t="s">
        <v>45</v>
      </c>
      <c r="C6259" s="3">
        <v>598</v>
      </c>
      <c r="D6259" s="3">
        <v>2333</v>
      </c>
      <c r="E6259" s="4">
        <v>6.9100000000000002E-110</v>
      </c>
      <c r="F6259">
        <f t="shared" si="98"/>
        <v>3.9013377926421406</v>
      </c>
    </row>
    <row r="6260" spans="1:6" ht="16">
      <c r="A6260" s="3" t="s">
        <v>6996</v>
      </c>
      <c r="B6260" s="3" t="s">
        <v>227</v>
      </c>
      <c r="C6260" s="3">
        <v>23</v>
      </c>
      <c r="D6260" s="3">
        <v>17</v>
      </c>
      <c r="E6260" s="3">
        <v>1</v>
      </c>
      <c r="F6260">
        <f t="shared" si="98"/>
        <v>0.73913043478260865</v>
      </c>
    </row>
    <row r="6261" spans="1:6" ht="16">
      <c r="A6261" s="3" t="s">
        <v>3133</v>
      </c>
      <c r="B6261" s="3" t="s">
        <v>1114</v>
      </c>
      <c r="C6261" s="3">
        <v>4</v>
      </c>
      <c r="D6261" s="3">
        <v>5</v>
      </c>
      <c r="E6261" s="3">
        <v>1</v>
      </c>
      <c r="F6261">
        <f t="shared" si="98"/>
        <v>1.25</v>
      </c>
    </row>
    <row r="6262" spans="1:6" ht="16">
      <c r="A6262" s="3" t="s">
        <v>805</v>
      </c>
      <c r="B6262" s="3" t="s">
        <v>21</v>
      </c>
      <c r="C6262" s="3">
        <v>5</v>
      </c>
      <c r="D6262" s="3">
        <v>9</v>
      </c>
      <c r="E6262" s="3">
        <v>1</v>
      </c>
      <c r="F6262">
        <f t="shared" si="98"/>
        <v>1.8</v>
      </c>
    </row>
    <row r="6263" spans="1:6" ht="16">
      <c r="A6263" s="3" t="s">
        <v>4597</v>
      </c>
      <c r="B6263" s="3" t="s">
        <v>2354</v>
      </c>
      <c r="C6263" s="3">
        <v>22</v>
      </c>
      <c r="D6263" s="3">
        <v>23</v>
      </c>
      <c r="E6263" s="3">
        <v>1</v>
      </c>
      <c r="F6263">
        <f t="shared" si="98"/>
        <v>1.0454545454545454</v>
      </c>
    </row>
    <row r="6264" spans="1:6" ht="16">
      <c r="A6264" s="3" t="s">
        <v>5805</v>
      </c>
      <c r="B6264" s="3" t="s">
        <v>563</v>
      </c>
      <c r="C6264" s="3">
        <v>30</v>
      </c>
      <c r="D6264" s="3">
        <v>28</v>
      </c>
      <c r="E6264" s="3">
        <v>0.77870990399999995</v>
      </c>
      <c r="F6264">
        <f t="shared" si="98"/>
        <v>0.93333333333333335</v>
      </c>
    </row>
    <row r="6265" spans="1:6" ht="16">
      <c r="A6265" s="3" t="s">
        <v>47</v>
      </c>
      <c r="B6265" s="3" t="s">
        <v>48</v>
      </c>
      <c r="C6265" s="3">
        <v>3</v>
      </c>
      <c r="D6265" s="3">
        <v>11</v>
      </c>
      <c r="E6265" s="3">
        <v>1</v>
      </c>
      <c r="F6265">
        <f t="shared" si="98"/>
        <v>3.6666666666666665</v>
      </c>
    </row>
    <row r="6266" spans="1:6" ht="16">
      <c r="A6266" s="3" t="s">
        <v>74</v>
      </c>
      <c r="B6266" s="3" t="s">
        <v>75</v>
      </c>
      <c r="C6266" s="3">
        <v>5</v>
      </c>
      <c r="D6266" s="3">
        <v>16</v>
      </c>
      <c r="E6266" s="3">
        <v>1</v>
      </c>
      <c r="F6266">
        <f t="shared" si="98"/>
        <v>3.2</v>
      </c>
    </row>
    <row r="6267" spans="1:6" ht="16">
      <c r="A6267" s="3" t="s">
        <v>1931</v>
      </c>
      <c r="B6267" s="3" t="s">
        <v>1932</v>
      </c>
      <c r="C6267" s="3">
        <v>13</v>
      </c>
      <c r="D6267" s="3">
        <v>19</v>
      </c>
      <c r="E6267" s="3">
        <v>1</v>
      </c>
      <c r="F6267">
        <f t="shared" si="98"/>
        <v>1.4615384615384615</v>
      </c>
    </row>
    <row r="6268" spans="1:6" ht="16">
      <c r="A6268" s="3" t="s">
        <v>267</v>
      </c>
      <c r="B6268" s="3" t="s">
        <v>268</v>
      </c>
      <c r="C6268" s="3">
        <v>4</v>
      </c>
      <c r="D6268" s="3">
        <v>9</v>
      </c>
      <c r="E6268" s="3">
        <v>1</v>
      </c>
      <c r="F6268">
        <f t="shared" si="98"/>
        <v>2.25</v>
      </c>
    </row>
    <row r="6269" spans="1:6" ht="16">
      <c r="A6269" s="3" t="s">
        <v>139</v>
      </c>
      <c r="B6269" s="3" t="s">
        <v>14</v>
      </c>
      <c r="C6269" s="3">
        <v>96</v>
      </c>
      <c r="D6269" s="3">
        <v>257</v>
      </c>
      <c r="E6269" s="4">
        <v>9.1100000000000005E-5</v>
      </c>
      <c r="F6269">
        <f t="shared" si="98"/>
        <v>2.6770833333333335</v>
      </c>
    </row>
    <row r="6270" spans="1:6" ht="16">
      <c r="A6270" s="3" t="s">
        <v>7039</v>
      </c>
      <c r="B6270" s="3" t="s">
        <v>14</v>
      </c>
      <c r="C6270" s="3">
        <v>187</v>
      </c>
      <c r="D6270" s="3">
        <v>136</v>
      </c>
      <c r="E6270" s="3">
        <v>0.14156265800000001</v>
      </c>
      <c r="F6270">
        <f t="shared" si="98"/>
        <v>0.72727272727272729</v>
      </c>
    </row>
    <row r="6271" spans="1:6" ht="16">
      <c r="A6271" s="3" t="s">
        <v>7641</v>
      </c>
      <c r="B6271" s="3" t="s">
        <v>14</v>
      </c>
      <c r="C6271" s="3">
        <v>5</v>
      </c>
      <c r="D6271" s="3">
        <v>3</v>
      </c>
      <c r="E6271" s="3">
        <v>1</v>
      </c>
      <c r="F6271">
        <f t="shared" si="98"/>
        <v>0.6</v>
      </c>
    </row>
    <row r="6272" spans="1:6" ht="16">
      <c r="A6272" s="3" t="s">
        <v>2633</v>
      </c>
      <c r="B6272" s="3" t="s">
        <v>2550</v>
      </c>
      <c r="C6272" s="3">
        <v>6</v>
      </c>
      <c r="D6272" s="3">
        <v>8</v>
      </c>
      <c r="E6272" s="3">
        <v>1</v>
      </c>
      <c r="F6272">
        <f t="shared" si="98"/>
        <v>1.3333333333333333</v>
      </c>
    </row>
    <row r="6273" spans="1:6" ht="16">
      <c r="A6273" s="3" t="s">
        <v>6958</v>
      </c>
      <c r="B6273" s="3" t="s">
        <v>14</v>
      </c>
      <c r="C6273" s="3">
        <v>107</v>
      </c>
      <c r="D6273" s="3">
        <v>80</v>
      </c>
      <c r="E6273" s="3">
        <v>3.5077569000000003E-2</v>
      </c>
      <c r="F6273">
        <f t="shared" si="98"/>
        <v>0.74766355140186913</v>
      </c>
    </row>
    <row r="6274" spans="1:6" ht="16">
      <c r="A6274" s="3" t="s">
        <v>7036</v>
      </c>
      <c r="B6274" s="3" t="s">
        <v>14</v>
      </c>
      <c r="C6274" s="3">
        <v>228</v>
      </c>
      <c r="D6274" s="3">
        <v>166</v>
      </c>
      <c r="E6274" s="3">
        <v>4.7891649999999997E-3</v>
      </c>
      <c r="F6274">
        <f t="shared" si="98"/>
        <v>0.72807017543859653</v>
      </c>
    </row>
    <row r="6275" spans="1:6" ht="16">
      <c r="A6275" s="3" t="s">
        <v>8234</v>
      </c>
      <c r="B6275" s="3" t="s">
        <v>8235</v>
      </c>
      <c r="C6275" s="3">
        <v>16</v>
      </c>
      <c r="D6275" s="3">
        <v>7</v>
      </c>
      <c r="E6275" s="3">
        <v>1</v>
      </c>
      <c r="F6275">
        <f t="shared" si="98"/>
        <v>0.4375</v>
      </c>
    </row>
    <row r="6276" spans="1:6" ht="16">
      <c r="A6276" s="3" t="s">
        <v>8716</v>
      </c>
      <c r="B6276" s="3" t="s">
        <v>251</v>
      </c>
      <c r="C6276" s="3">
        <v>6</v>
      </c>
      <c r="D6276" s="3">
        <v>1</v>
      </c>
      <c r="E6276" s="3">
        <v>1</v>
      </c>
      <c r="F6276">
        <f t="shared" si="98"/>
        <v>0.16666666666666666</v>
      </c>
    </row>
    <row r="6277" spans="1:6" ht="16">
      <c r="A6277" s="3" t="s">
        <v>8953</v>
      </c>
      <c r="B6277" s="3" t="s">
        <v>14</v>
      </c>
      <c r="C6277" s="3">
        <v>4</v>
      </c>
      <c r="D6277" s="3">
        <v>0</v>
      </c>
      <c r="E6277" s="3">
        <v>1</v>
      </c>
      <c r="F6277">
        <f t="shared" si="98"/>
        <v>0</v>
      </c>
    </row>
    <row r="6278" spans="1:6" ht="16">
      <c r="A6278" s="3" t="s">
        <v>8516</v>
      </c>
      <c r="B6278" s="3" t="s">
        <v>5132</v>
      </c>
      <c r="C6278" s="3">
        <v>79</v>
      </c>
      <c r="D6278" s="3">
        <v>25</v>
      </c>
      <c r="E6278" s="4">
        <v>7.2899999999999997E-14</v>
      </c>
      <c r="F6278">
        <f t="shared" si="98"/>
        <v>0.31645569620253167</v>
      </c>
    </row>
    <row r="6279" spans="1:6" ht="16">
      <c r="A6279" s="3" t="s">
        <v>3009</v>
      </c>
      <c r="B6279" s="3" t="s">
        <v>3010</v>
      </c>
      <c r="C6279" s="3">
        <v>111</v>
      </c>
      <c r="D6279" s="3">
        <v>140</v>
      </c>
      <c r="E6279" s="3">
        <v>1</v>
      </c>
      <c r="F6279">
        <f t="shared" si="98"/>
        <v>1.2612612612612613</v>
      </c>
    </row>
    <row r="6280" spans="1:6" ht="16">
      <c r="A6280" s="3" t="s">
        <v>2292</v>
      </c>
      <c r="B6280" s="3" t="s">
        <v>609</v>
      </c>
      <c r="C6280" s="3">
        <v>18</v>
      </c>
      <c r="D6280" s="3">
        <v>25</v>
      </c>
      <c r="E6280" s="3">
        <v>1</v>
      </c>
      <c r="F6280">
        <f t="shared" si="98"/>
        <v>1.3888888888888888</v>
      </c>
    </row>
    <row r="6281" spans="1:6" ht="16">
      <c r="A6281" s="3" t="s">
        <v>7575</v>
      </c>
      <c r="B6281" s="3" t="s">
        <v>7576</v>
      </c>
      <c r="C6281" s="3">
        <v>83</v>
      </c>
      <c r="D6281" s="3">
        <v>51</v>
      </c>
      <c r="E6281" s="3">
        <v>8.0160490000000008E-3</v>
      </c>
      <c r="F6281">
        <f t="shared" si="98"/>
        <v>0.61445783132530118</v>
      </c>
    </row>
    <row r="6282" spans="1:6" ht="16">
      <c r="A6282" s="3" t="s">
        <v>7246</v>
      </c>
      <c r="B6282" s="3" t="s">
        <v>7247</v>
      </c>
      <c r="C6282" s="3">
        <v>22</v>
      </c>
      <c r="D6282" s="3">
        <v>15</v>
      </c>
      <c r="E6282" s="3">
        <v>1</v>
      </c>
      <c r="F6282">
        <f t="shared" si="98"/>
        <v>0.68181818181818177</v>
      </c>
    </row>
    <row r="6283" spans="1:6" ht="16">
      <c r="A6283" s="3" t="s">
        <v>7248</v>
      </c>
      <c r="B6283" s="3" t="s">
        <v>27</v>
      </c>
      <c r="C6283" s="3">
        <v>367</v>
      </c>
      <c r="D6283" s="3">
        <v>250</v>
      </c>
      <c r="E6283" s="3">
        <v>1.2925633000000001E-2</v>
      </c>
      <c r="F6283">
        <f t="shared" si="98"/>
        <v>0.68119891008174382</v>
      </c>
    </row>
    <row r="6284" spans="1:6" ht="16">
      <c r="A6284" s="3" t="s">
        <v>2478</v>
      </c>
      <c r="B6284" s="3" t="s">
        <v>14</v>
      </c>
      <c r="C6284" s="3">
        <v>63</v>
      </c>
      <c r="D6284" s="3">
        <v>85</v>
      </c>
      <c r="E6284" s="3">
        <v>1</v>
      </c>
      <c r="F6284">
        <f t="shared" si="98"/>
        <v>1.3492063492063493</v>
      </c>
    </row>
    <row r="6285" spans="1:6" ht="16">
      <c r="A6285" s="3" t="s">
        <v>8093</v>
      </c>
      <c r="B6285" s="3" t="s">
        <v>14</v>
      </c>
      <c r="C6285" s="3">
        <v>12</v>
      </c>
      <c r="D6285" s="3">
        <v>6</v>
      </c>
      <c r="E6285" s="3">
        <v>1</v>
      </c>
      <c r="F6285">
        <f t="shared" si="98"/>
        <v>0.5</v>
      </c>
    </row>
    <row r="6286" spans="1:6" ht="16">
      <c r="A6286" s="3" t="s">
        <v>5826</v>
      </c>
      <c r="B6286" s="3" t="s">
        <v>3605</v>
      </c>
      <c r="C6286" s="3">
        <v>806</v>
      </c>
      <c r="D6286" s="3">
        <v>750</v>
      </c>
      <c r="E6286" s="3">
        <v>0.98436827999999998</v>
      </c>
      <c r="F6286">
        <f t="shared" si="98"/>
        <v>0.9305210918114144</v>
      </c>
    </row>
    <row r="6287" spans="1:6" ht="16">
      <c r="A6287" s="3" t="s">
        <v>5953</v>
      </c>
      <c r="B6287" s="3" t="s">
        <v>1092</v>
      </c>
      <c r="C6287" s="3">
        <v>107</v>
      </c>
      <c r="D6287" s="3">
        <v>98</v>
      </c>
      <c r="E6287" s="3">
        <v>0.78784605399999996</v>
      </c>
      <c r="F6287">
        <f t="shared" si="98"/>
        <v>0.91588785046728971</v>
      </c>
    </row>
    <row r="6288" spans="1:6" ht="16">
      <c r="A6288" s="3" t="s">
        <v>5833</v>
      </c>
      <c r="B6288" s="3" t="s">
        <v>1092</v>
      </c>
      <c r="C6288" s="3">
        <v>211</v>
      </c>
      <c r="D6288" s="3">
        <v>196</v>
      </c>
      <c r="E6288" s="3">
        <v>1</v>
      </c>
      <c r="F6288">
        <f t="shared" si="98"/>
        <v>0.92890995260663511</v>
      </c>
    </row>
    <row r="6289" spans="1:6" ht="16">
      <c r="A6289" s="3" t="s">
        <v>5861</v>
      </c>
      <c r="B6289" s="3" t="s">
        <v>5862</v>
      </c>
      <c r="C6289" s="3">
        <v>146</v>
      </c>
      <c r="D6289" s="3">
        <v>135</v>
      </c>
      <c r="E6289" s="3">
        <v>1</v>
      </c>
      <c r="F6289">
        <f t="shared" si="98"/>
        <v>0.92465753424657537</v>
      </c>
    </row>
    <row r="6290" spans="1:6" ht="16">
      <c r="A6290" s="3" t="s">
        <v>3844</v>
      </c>
      <c r="B6290" s="3" t="s">
        <v>3845</v>
      </c>
      <c r="C6290" s="3">
        <v>96</v>
      </c>
      <c r="D6290" s="3">
        <v>110</v>
      </c>
      <c r="E6290" s="3">
        <v>1</v>
      </c>
      <c r="F6290">
        <f t="shared" si="98"/>
        <v>1.1458333333333333</v>
      </c>
    </row>
    <row r="6291" spans="1:6" ht="16">
      <c r="A6291" s="3" t="s">
        <v>4065</v>
      </c>
      <c r="B6291" s="3" t="s">
        <v>4066</v>
      </c>
      <c r="C6291" s="3">
        <v>52</v>
      </c>
      <c r="D6291" s="3">
        <v>58</v>
      </c>
      <c r="E6291" s="3">
        <v>1</v>
      </c>
      <c r="F6291">
        <f t="shared" ref="F6291:F6354" si="99">D6291/C6291</f>
        <v>1.1153846153846154</v>
      </c>
    </row>
    <row r="6292" spans="1:6" ht="16">
      <c r="A6292" s="3" t="s">
        <v>3712</v>
      </c>
      <c r="B6292" s="3" t="s">
        <v>425</v>
      </c>
      <c r="C6292" s="3">
        <v>6</v>
      </c>
      <c r="D6292" s="3">
        <v>7</v>
      </c>
      <c r="E6292" s="3">
        <v>1</v>
      </c>
      <c r="F6292">
        <f t="shared" si="99"/>
        <v>1.1666666666666667</v>
      </c>
    </row>
    <row r="6293" spans="1:6" ht="16">
      <c r="A6293" s="3" t="s">
        <v>406</v>
      </c>
      <c r="B6293" s="3" t="s">
        <v>386</v>
      </c>
      <c r="C6293" s="3">
        <v>57</v>
      </c>
      <c r="D6293" s="3">
        <v>115</v>
      </c>
      <c r="E6293" s="3">
        <v>0.14172441099999999</v>
      </c>
      <c r="F6293">
        <f t="shared" si="99"/>
        <v>2.0175438596491229</v>
      </c>
    </row>
    <row r="6294" spans="1:6" ht="16">
      <c r="A6294" s="3" t="s">
        <v>7736</v>
      </c>
      <c r="B6294" s="3" t="s">
        <v>425</v>
      </c>
      <c r="C6294" s="3">
        <v>35</v>
      </c>
      <c r="D6294" s="3">
        <v>20</v>
      </c>
      <c r="E6294" s="3">
        <v>2.0315262000000001E-2</v>
      </c>
      <c r="F6294">
        <f t="shared" si="99"/>
        <v>0.5714285714285714</v>
      </c>
    </row>
    <row r="6295" spans="1:6" ht="16">
      <c r="A6295" s="3" t="s">
        <v>62</v>
      </c>
      <c r="B6295" s="3" t="s">
        <v>14</v>
      </c>
      <c r="C6295" s="3">
        <v>75</v>
      </c>
      <c r="D6295" s="3">
        <v>253</v>
      </c>
      <c r="E6295" s="4">
        <v>8.6700000000000002E-8</v>
      </c>
      <c r="F6295">
        <f t="shared" si="99"/>
        <v>3.3733333333333335</v>
      </c>
    </row>
    <row r="6296" spans="1:6" ht="16">
      <c r="A6296" s="3" t="s">
        <v>574</v>
      </c>
      <c r="B6296" s="3" t="s">
        <v>327</v>
      </c>
      <c r="C6296" s="3">
        <v>1</v>
      </c>
      <c r="D6296" s="3">
        <v>2</v>
      </c>
      <c r="E6296" s="3">
        <v>1</v>
      </c>
      <c r="F6296">
        <f t="shared" si="99"/>
        <v>2</v>
      </c>
    </row>
    <row r="6297" spans="1:6" ht="16">
      <c r="A6297" s="3" t="s">
        <v>2814</v>
      </c>
      <c r="B6297" s="3" t="s">
        <v>27</v>
      </c>
      <c r="C6297" s="3">
        <v>10</v>
      </c>
      <c r="D6297" s="3">
        <v>13</v>
      </c>
      <c r="E6297" s="3">
        <v>1</v>
      </c>
      <c r="F6297">
        <f t="shared" si="99"/>
        <v>1.3</v>
      </c>
    </row>
    <row r="6298" spans="1:6" ht="16">
      <c r="A6298" s="3" t="s">
        <v>7485</v>
      </c>
      <c r="B6298" s="3" t="s">
        <v>14</v>
      </c>
      <c r="C6298" s="3">
        <v>113</v>
      </c>
      <c r="D6298" s="3">
        <v>72</v>
      </c>
      <c r="E6298" s="3">
        <v>6.3644144999999999E-2</v>
      </c>
      <c r="F6298">
        <f t="shared" si="99"/>
        <v>0.63716814159292035</v>
      </c>
    </row>
    <row r="6299" spans="1:6" ht="16">
      <c r="A6299" s="3" t="s">
        <v>8368</v>
      </c>
      <c r="B6299" s="3" t="s">
        <v>585</v>
      </c>
      <c r="C6299" s="3">
        <v>29</v>
      </c>
      <c r="D6299" s="3">
        <v>11</v>
      </c>
      <c r="E6299" s="4">
        <v>2.5299999999999999E-6</v>
      </c>
      <c r="F6299">
        <f t="shared" si="99"/>
        <v>0.37931034482758619</v>
      </c>
    </row>
    <row r="6300" spans="1:6" ht="16">
      <c r="A6300" s="3" t="s">
        <v>5475</v>
      </c>
      <c r="B6300" s="3" t="s">
        <v>5476</v>
      </c>
      <c r="C6300" s="3">
        <v>3</v>
      </c>
      <c r="D6300" s="3">
        <v>3</v>
      </c>
      <c r="E6300" s="3">
        <v>1</v>
      </c>
      <c r="F6300">
        <f t="shared" si="99"/>
        <v>1</v>
      </c>
    </row>
    <row r="6301" spans="1:6" ht="16">
      <c r="A6301" s="3" t="s">
        <v>8486</v>
      </c>
      <c r="B6301" s="3" t="s">
        <v>8487</v>
      </c>
      <c r="C6301" s="3">
        <v>3</v>
      </c>
      <c r="D6301" s="3">
        <v>1</v>
      </c>
      <c r="E6301" s="3">
        <v>1</v>
      </c>
      <c r="F6301">
        <f t="shared" si="99"/>
        <v>0.33333333333333331</v>
      </c>
    </row>
    <row r="6302" spans="1:6" ht="16">
      <c r="A6302" s="3" t="s">
        <v>1484</v>
      </c>
      <c r="B6302" s="3" t="s">
        <v>1485</v>
      </c>
      <c r="C6302" s="3">
        <v>20</v>
      </c>
      <c r="D6302" s="3">
        <v>31</v>
      </c>
      <c r="E6302" s="3">
        <v>0.87401525599999996</v>
      </c>
      <c r="F6302">
        <f t="shared" si="99"/>
        <v>1.55</v>
      </c>
    </row>
    <row r="6303" spans="1:6" ht="16">
      <c r="A6303" s="3" t="s">
        <v>2634</v>
      </c>
      <c r="B6303" s="3" t="s">
        <v>2635</v>
      </c>
      <c r="C6303" s="3">
        <v>54</v>
      </c>
      <c r="D6303" s="3">
        <v>72</v>
      </c>
      <c r="E6303" s="3">
        <v>1</v>
      </c>
      <c r="F6303">
        <f t="shared" si="99"/>
        <v>1.3333333333333333</v>
      </c>
    </row>
    <row r="6304" spans="1:6" ht="16">
      <c r="A6304" s="3" t="s">
        <v>1805</v>
      </c>
      <c r="B6304" s="3" t="s">
        <v>183</v>
      </c>
      <c r="C6304" s="3">
        <v>10</v>
      </c>
      <c r="D6304" s="3">
        <v>15</v>
      </c>
      <c r="E6304" s="3">
        <v>1</v>
      </c>
      <c r="F6304">
        <f t="shared" si="99"/>
        <v>1.5</v>
      </c>
    </row>
    <row r="6305" spans="1:6" ht="16">
      <c r="A6305" s="3" t="s">
        <v>1095</v>
      </c>
      <c r="B6305" s="3" t="s">
        <v>272</v>
      </c>
      <c r="C6305" s="3">
        <v>3</v>
      </c>
      <c r="D6305" s="3">
        <v>5</v>
      </c>
      <c r="E6305" s="3">
        <v>1</v>
      </c>
      <c r="F6305">
        <f t="shared" si="99"/>
        <v>1.6666666666666667</v>
      </c>
    </row>
    <row r="6306" spans="1:6" ht="16">
      <c r="A6306" s="3" t="s">
        <v>3486</v>
      </c>
      <c r="B6306" s="3" t="s">
        <v>1059</v>
      </c>
      <c r="C6306" s="3">
        <v>5</v>
      </c>
      <c r="D6306" s="3">
        <v>6</v>
      </c>
      <c r="E6306" s="3">
        <v>1</v>
      </c>
      <c r="F6306">
        <f t="shared" si="99"/>
        <v>1.2</v>
      </c>
    </row>
    <row r="6307" spans="1:6" ht="16">
      <c r="A6307" s="3" t="s">
        <v>3893</v>
      </c>
      <c r="B6307" s="3" t="s">
        <v>908</v>
      </c>
      <c r="C6307" s="3">
        <v>21</v>
      </c>
      <c r="D6307" s="3">
        <v>24</v>
      </c>
      <c r="E6307" s="3">
        <v>1</v>
      </c>
      <c r="F6307">
        <f t="shared" si="99"/>
        <v>1.1428571428571428</v>
      </c>
    </row>
    <row r="6308" spans="1:6" ht="16">
      <c r="A6308" s="3" t="s">
        <v>3134</v>
      </c>
      <c r="B6308" s="3" t="s">
        <v>908</v>
      </c>
      <c r="C6308" s="3">
        <v>8</v>
      </c>
      <c r="D6308" s="3">
        <v>10</v>
      </c>
      <c r="E6308" s="3">
        <v>1</v>
      </c>
      <c r="F6308">
        <f t="shared" si="99"/>
        <v>1.25</v>
      </c>
    </row>
    <row r="6309" spans="1:6" ht="16">
      <c r="A6309" s="3" t="s">
        <v>6949</v>
      </c>
      <c r="B6309" s="3" t="s">
        <v>6950</v>
      </c>
      <c r="C6309" s="3">
        <v>4</v>
      </c>
      <c r="D6309" s="3">
        <v>3</v>
      </c>
      <c r="E6309" s="3">
        <v>1</v>
      </c>
      <c r="F6309">
        <f t="shared" si="99"/>
        <v>0.75</v>
      </c>
    </row>
    <row r="6310" spans="1:6" ht="16">
      <c r="A6310" s="3" t="s">
        <v>7061</v>
      </c>
      <c r="B6310" s="3" t="s">
        <v>2452</v>
      </c>
      <c r="C6310" s="3">
        <v>11</v>
      </c>
      <c r="D6310" s="3">
        <v>8</v>
      </c>
      <c r="E6310" s="3">
        <v>1</v>
      </c>
      <c r="F6310">
        <f t="shared" si="99"/>
        <v>0.72727272727272729</v>
      </c>
    </row>
    <row r="6311" spans="1:6" ht="16">
      <c r="A6311" s="3" t="s">
        <v>7642</v>
      </c>
      <c r="B6311" s="3" t="s">
        <v>14</v>
      </c>
      <c r="C6311" s="3">
        <v>15</v>
      </c>
      <c r="D6311" s="3">
        <v>9</v>
      </c>
      <c r="E6311" s="3">
        <v>1</v>
      </c>
      <c r="F6311">
        <f t="shared" si="99"/>
        <v>0.6</v>
      </c>
    </row>
    <row r="6312" spans="1:6" ht="16">
      <c r="A6312" s="3" t="s">
        <v>8094</v>
      </c>
      <c r="B6312" s="3" t="s">
        <v>2613</v>
      </c>
      <c r="C6312" s="3">
        <v>6</v>
      </c>
      <c r="D6312" s="3">
        <v>3</v>
      </c>
      <c r="E6312" s="3">
        <v>1</v>
      </c>
      <c r="F6312">
        <f t="shared" si="99"/>
        <v>0.5</v>
      </c>
    </row>
    <row r="6313" spans="1:6" ht="16">
      <c r="A6313" s="3" t="s">
        <v>5477</v>
      </c>
      <c r="B6313" s="3" t="s">
        <v>14</v>
      </c>
      <c r="C6313" s="3">
        <v>7</v>
      </c>
      <c r="D6313" s="3">
        <v>7</v>
      </c>
      <c r="E6313" s="3">
        <v>1</v>
      </c>
      <c r="F6313">
        <f t="shared" si="99"/>
        <v>1</v>
      </c>
    </row>
    <row r="6314" spans="1:6" ht="16">
      <c r="A6314" s="3" t="s">
        <v>5478</v>
      </c>
      <c r="B6314" s="3" t="s">
        <v>2949</v>
      </c>
      <c r="C6314" s="3">
        <v>11</v>
      </c>
      <c r="D6314" s="3">
        <v>11</v>
      </c>
      <c r="E6314" s="3">
        <v>1</v>
      </c>
      <c r="F6314">
        <f t="shared" si="99"/>
        <v>1</v>
      </c>
    </row>
    <row r="6315" spans="1:6" ht="16">
      <c r="A6315" s="3" t="s">
        <v>1603</v>
      </c>
      <c r="B6315" s="3" t="s">
        <v>1269</v>
      </c>
      <c r="C6315" s="3">
        <v>263</v>
      </c>
      <c r="D6315" s="3">
        <v>400</v>
      </c>
      <c r="E6315" s="3">
        <v>0.199646923</v>
      </c>
      <c r="F6315">
        <f t="shared" si="99"/>
        <v>1.520912547528517</v>
      </c>
    </row>
    <row r="6316" spans="1:6" ht="16">
      <c r="A6316" s="3" t="s">
        <v>1843</v>
      </c>
      <c r="B6316" s="3" t="s">
        <v>14</v>
      </c>
      <c r="C6316" s="3">
        <v>64</v>
      </c>
      <c r="D6316" s="3">
        <v>95</v>
      </c>
      <c r="E6316" s="3">
        <v>1</v>
      </c>
      <c r="F6316">
        <f t="shared" si="99"/>
        <v>1.484375</v>
      </c>
    </row>
    <row r="6317" spans="1:6" ht="16">
      <c r="A6317" s="3" t="s">
        <v>5677</v>
      </c>
      <c r="B6317" s="3" t="s">
        <v>272</v>
      </c>
      <c r="C6317" s="3">
        <v>25</v>
      </c>
      <c r="D6317" s="3">
        <v>24</v>
      </c>
      <c r="E6317" s="3">
        <v>1</v>
      </c>
      <c r="F6317">
        <f t="shared" si="99"/>
        <v>0.96</v>
      </c>
    </row>
    <row r="6318" spans="1:6" ht="16">
      <c r="A6318" s="3" t="s">
        <v>5479</v>
      </c>
      <c r="B6318" s="3" t="s">
        <v>56</v>
      </c>
      <c r="C6318" s="3">
        <v>1</v>
      </c>
      <c r="D6318" s="3">
        <v>1</v>
      </c>
      <c r="E6318" s="3">
        <v>1</v>
      </c>
      <c r="F6318">
        <f t="shared" si="99"/>
        <v>1</v>
      </c>
    </row>
    <row r="6319" spans="1:6" ht="16">
      <c r="A6319" s="3" t="s">
        <v>8095</v>
      </c>
      <c r="B6319" s="3" t="s">
        <v>2767</v>
      </c>
      <c r="C6319" s="3">
        <v>2</v>
      </c>
      <c r="D6319" s="3">
        <v>1</v>
      </c>
      <c r="E6319" s="3">
        <v>1</v>
      </c>
      <c r="F6319">
        <f t="shared" si="99"/>
        <v>0.5</v>
      </c>
    </row>
    <row r="6320" spans="1:6" ht="16">
      <c r="A6320" s="3" t="s">
        <v>2241</v>
      </c>
      <c r="B6320" s="3" t="s">
        <v>2242</v>
      </c>
      <c r="C6320" s="3">
        <v>5</v>
      </c>
      <c r="D6320" s="3">
        <v>7</v>
      </c>
      <c r="E6320" s="3">
        <v>1</v>
      </c>
      <c r="F6320">
        <f t="shared" si="99"/>
        <v>1.4</v>
      </c>
    </row>
    <row r="6321" spans="1:6" ht="16">
      <c r="A6321" s="3" t="s">
        <v>8625</v>
      </c>
      <c r="B6321" s="3" t="s">
        <v>620</v>
      </c>
      <c r="C6321" s="3">
        <v>16</v>
      </c>
      <c r="D6321" s="3">
        <v>4</v>
      </c>
      <c r="E6321" s="3">
        <v>1</v>
      </c>
      <c r="F6321">
        <f t="shared" si="99"/>
        <v>0.25</v>
      </c>
    </row>
    <row r="6322" spans="1:6" ht="16">
      <c r="A6322" s="3" t="s">
        <v>7126</v>
      </c>
      <c r="B6322" s="3" t="s">
        <v>272</v>
      </c>
      <c r="C6322" s="3">
        <v>14</v>
      </c>
      <c r="D6322" s="3">
        <v>10</v>
      </c>
      <c r="E6322" s="3">
        <v>1</v>
      </c>
      <c r="F6322">
        <f t="shared" si="99"/>
        <v>0.7142857142857143</v>
      </c>
    </row>
    <row r="6323" spans="1:6" ht="16">
      <c r="A6323" s="3" t="s">
        <v>8954</v>
      </c>
      <c r="B6323" s="3" t="s">
        <v>14</v>
      </c>
      <c r="C6323" s="3">
        <v>1</v>
      </c>
      <c r="D6323" s="3">
        <v>0</v>
      </c>
      <c r="E6323" s="3">
        <v>1</v>
      </c>
      <c r="F6323">
        <f t="shared" si="99"/>
        <v>0</v>
      </c>
    </row>
    <row r="6324" spans="1:6" ht="16">
      <c r="A6324" s="3" t="s">
        <v>8226</v>
      </c>
      <c r="B6324" s="3" t="s">
        <v>2524</v>
      </c>
      <c r="C6324" s="3">
        <v>9</v>
      </c>
      <c r="D6324" s="3">
        <v>4</v>
      </c>
      <c r="E6324" s="3">
        <v>1</v>
      </c>
      <c r="F6324">
        <f t="shared" si="99"/>
        <v>0.44444444444444442</v>
      </c>
    </row>
    <row r="6325" spans="1:6" ht="16">
      <c r="A6325" s="3" t="s">
        <v>8257</v>
      </c>
      <c r="B6325" s="3" t="s">
        <v>1288</v>
      </c>
      <c r="C6325" s="3">
        <v>7</v>
      </c>
      <c r="D6325" s="3">
        <v>3</v>
      </c>
      <c r="E6325" s="3">
        <v>1</v>
      </c>
      <c r="F6325">
        <f t="shared" si="99"/>
        <v>0.42857142857142855</v>
      </c>
    </row>
    <row r="6326" spans="1:6" ht="16">
      <c r="A6326" s="3" t="s">
        <v>7214</v>
      </c>
      <c r="B6326" s="3" t="s">
        <v>251</v>
      </c>
      <c r="C6326" s="3">
        <v>13</v>
      </c>
      <c r="D6326" s="3">
        <v>9</v>
      </c>
      <c r="E6326" s="3">
        <v>1</v>
      </c>
      <c r="F6326">
        <f t="shared" si="99"/>
        <v>0.69230769230769229</v>
      </c>
    </row>
    <row r="6327" spans="1:6" ht="16">
      <c r="A6327" s="3" t="s">
        <v>5480</v>
      </c>
      <c r="B6327" s="3" t="s">
        <v>5481</v>
      </c>
      <c r="C6327" s="3">
        <v>3</v>
      </c>
      <c r="D6327" s="3">
        <v>3</v>
      </c>
      <c r="E6327" s="3">
        <v>1</v>
      </c>
      <c r="F6327">
        <f t="shared" si="99"/>
        <v>1</v>
      </c>
    </row>
    <row r="6328" spans="1:6" ht="16">
      <c r="A6328" s="3" t="s">
        <v>8955</v>
      </c>
      <c r="B6328" s="3" t="s">
        <v>8956</v>
      </c>
      <c r="C6328" s="3">
        <v>1</v>
      </c>
      <c r="D6328" s="3">
        <v>0</v>
      </c>
      <c r="E6328" s="3">
        <v>1</v>
      </c>
      <c r="F6328">
        <f t="shared" si="99"/>
        <v>0</v>
      </c>
    </row>
    <row r="6329" spans="1:6" ht="16">
      <c r="A6329" s="3" t="s">
        <v>8957</v>
      </c>
      <c r="B6329" s="3" t="s">
        <v>14</v>
      </c>
      <c r="C6329" s="3">
        <v>1</v>
      </c>
      <c r="D6329" s="3">
        <v>0</v>
      </c>
      <c r="E6329" s="3">
        <v>1</v>
      </c>
      <c r="F6329">
        <f t="shared" si="99"/>
        <v>0</v>
      </c>
    </row>
    <row r="6330" spans="1:6" ht="16">
      <c r="A6330" s="3" t="s">
        <v>7860</v>
      </c>
      <c r="B6330" s="3" t="s">
        <v>577</v>
      </c>
      <c r="C6330" s="3">
        <v>15</v>
      </c>
      <c r="D6330" s="3">
        <v>8</v>
      </c>
      <c r="E6330" s="3">
        <v>1</v>
      </c>
      <c r="F6330">
        <f t="shared" si="99"/>
        <v>0.53333333333333333</v>
      </c>
    </row>
    <row r="6331" spans="1:6" ht="16">
      <c r="A6331" s="3" t="s">
        <v>8096</v>
      </c>
      <c r="B6331" s="3" t="s">
        <v>577</v>
      </c>
      <c r="C6331" s="3">
        <v>16</v>
      </c>
      <c r="D6331" s="3">
        <v>8</v>
      </c>
      <c r="E6331" s="3">
        <v>1</v>
      </c>
      <c r="F6331">
        <f t="shared" si="99"/>
        <v>0.5</v>
      </c>
    </row>
    <row r="6332" spans="1:6" ht="16">
      <c r="A6332" s="3" t="s">
        <v>7571</v>
      </c>
      <c r="B6332" s="3" t="s">
        <v>3409</v>
      </c>
      <c r="C6332" s="3">
        <v>13</v>
      </c>
      <c r="D6332" s="3">
        <v>8</v>
      </c>
      <c r="E6332" s="3">
        <v>1</v>
      </c>
      <c r="F6332">
        <f t="shared" si="99"/>
        <v>0.61538461538461542</v>
      </c>
    </row>
    <row r="6333" spans="1:6" ht="16">
      <c r="A6333" s="3" t="s">
        <v>8258</v>
      </c>
      <c r="B6333" s="3" t="s">
        <v>42</v>
      </c>
      <c r="C6333" s="3">
        <v>7</v>
      </c>
      <c r="D6333" s="3">
        <v>3</v>
      </c>
      <c r="E6333" s="3">
        <v>1</v>
      </c>
      <c r="F6333">
        <f t="shared" si="99"/>
        <v>0.42857142857142855</v>
      </c>
    </row>
    <row r="6334" spans="1:6" ht="16">
      <c r="A6334" s="3" t="s">
        <v>6951</v>
      </c>
      <c r="B6334" s="3" t="s">
        <v>2524</v>
      </c>
      <c r="C6334" s="3">
        <v>8</v>
      </c>
      <c r="D6334" s="3">
        <v>6</v>
      </c>
      <c r="E6334" s="3">
        <v>1</v>
      </c>
      <c r="F6334">
        <f t="shared" si="99"/>
        <v>0.75</v>
      </c>
    </row>
    <row r="6335" spans="1:6" ht="16">
      <c r="A6335" s="3" t="s">
        <v>7496</v>
      </c>
      <c r="B6335" s="3" t="s">
        <v>2524</v>
      </c>
      <c r="C6335" s="3">
        <v>52</v>
      </c>
      <c r="D6335" s="3">
        <v>33</v>
      </c>
      <c r="E6335" s="3">
        <v>2.4406468000000001E-2</v>
      </c>
      <c r="F6335">
        <f t="shared" si="99"/>
        <v>0.63461538461538458</v>
      </c>
    </row>
    <row r="6336" spans="1:6" ht="16">
      <c r="A6336" s="3" t="s">
        <v>8162</v>
      </c>
      <c r="B6336" s="3" t="s">
        <v>14</v>
      </c>
      <c r="C6336" s="3">
        <v>17</v>
      </c>
      <c r="D6336" s="3">
        <v>8</v>
      </c>
      <c r="E6336" s="3">
        <v>1</v>
      </c>
      <c r="F6336">
        <f t="shared" si="99"/>
        <v>0.47058823529411764</v>
      </c>
    </row>
    <row r="6337" spans="1:6" ht="16">
      <c r="A6337" s="3" t="s">
        <v>5482</v>
      </c>
      <c r="B6337" s="3" t="s">
        <v>14</v>
      </c>
      <c r="C6337" s="3">
        <v>22</v>
      </c>
      <c r="D6337" s="3">
        <v>22</v>
      </c>
      <c r="E6337" s="3">
        <v>1</v>
      </c>
      <c r="F6337">
        <f t="shared" si="99"/>
        <v>1</v>
      </c>
    </row>
    <row r="6338" spans="1:6" ht="16">
      <c r="A6338" s="3" t="s">
        <v>3534</v>
      </c>
      <c r="B6338" s="3" t="s">
        <v>14</v>
      </c>
      <c r="C6338" s="3">
        <v>131</v>
      </c>
      <c r="D6338" s="3">
        <v>156</v>
      </c>
      <c r="E6338" s="3">
        <v>1</v>
      </c>
      <c r="F6338">
        <f t="shared" si="99"/>
        <v>1.1908396946564885</v>
      </c>
    </row>
    <row r="6339" spans="1:6" ht="16">
      <c r="A6339" s="3" t="s">
        <v>3994</v>
      </c>
      <c r="B6339" s="3" t="s">
        <v>3995</v>
      </c>
      <c r="C6339" s="3">
        <v>80</v>
      </c>
      <c r="D6339" s="3">
        <v>90</v>
      </c>
      <c r="E6339" s="3">
        <v>0.985397364</v>
      </c>
      <c r="F6339">
        <f t="shared" si="99"/>
        <v>1.125</v>
      </c>
    </row>
    <row r="6340" spans="1:6" ht="16">
      <c r="A6340" s="3" t="s">
        <v>3775</v>
      </c>
      <c r="B6340" s="3" t="s">
        <v>121</v>
      </c>
      <c r="C6340" s="3">
        <v>116</v>
      </c>
      <c r="D6340" s="3">
        <v>134</v>
      </c>
      <c r="E6340" s="3">
        <v>1</v>
      </c>
      <c r="F6340">
        <f t="shared" si="99"/>
        <v>1.1551724137931034</v>
      </c>
    </row>
    <row r="6341" spans="1:6" ht="16">
      <c r="A6341" s="3" t="s">
        <v>4237</v>
      </c>
      <c r="B6341" s="3" t="s">
        <v>1092</v>
      </c>
      <c r="C6341" s="3">
        <v>369</v>
      </c>
      <c r="D6341" s="3">
        <v>404</v>
      </c>
      <c r="E6341" s="3">
        <v>1</v>
      </c>
      <c r="F6341">
        <f t="shared" si="99"/>
        <v>1.0948509485094851</v>
      </c>
    </row>
    <row r="6342" spans="1:6" ht="16">
      <c r="A6342" s="3" t="s">
        <v>8488</v>
      </c>
      <c r="B6342" s="3" t="s">
        <v>56</v>
      </c>
      <c r="C6342" s="3">
        <v>24</v>
      </c>
      <c r="D6342" s="3">
        <v>8</v>
      </c>
      <c r="E6342" s="3">
        <v>1</v>
      </c>
      <c r="F6342">
        <f t="shared" si="99"/>
        <v>0.33333333333333331</v>
      </c>
    </row>
    <row r="6343" spans="1:6" ht="16">
      <c r="A6343" s="3" t="s">
        <v>8243</v>
      </c>
      <c r="B6343" s="3" t="s">
        <v>14</v>
      </c>
      <c r="C6343" s="3">
        <v>23</v>
      </c>
      <c r="D6343" s="3">
        <v>10</v>
      </c>
      <c r="E6343" s="3">
        <v>1</v>
      </c>
      <c r="F6343">
        <f t="shared" si="99"/>
        <v>0.43478260869565216</v>
      </c>
    </row>
    <row r="6344" spans="1:6" ht="16">
      <c r="A6344" s="3" t="s">
        <v>5556</v>
      </c>
      <c r="B6344" s="3" t="s">
        <v>2354</v>
      </c>
      <c r="C6344" s="3">
        <v>64</v>
      </c>
      <c r="D6344" s="3">
        <v>63</v>
      </c>
      <c r="E6344" s="3">
        <v>0.65904666099999998</v>
      </c>
      <c r="F6344">
        <f t="shared" si="99"/>
        <v>0.984375</v>
      </c>
    </row>
    <row r="6345" spans="1:6" ht="16">
      <c r="A6345" s="3" t="s">
        <v>8216</v>
      </c>
      <c r="B6345" s="3" t="s">
        <v>287</v>
      </c>
      <c r="C6345" s="3">
        <v>222</v>
      </c>
      <c r="D6345" s="3">
        <v>99</v>
      </c>
      <c r="E6345" s="4">
        <v>9.4500000000000006E-8</v>
      </c>
      <c r="F6345">
        <f t="shared" si="99"/>
        <v>0.44594594594594594</v>
      </c>
    </row>
    <row r="6346" spans="1:6" ht="16">
      <c r="A6346" s="3" t="s">
        <v>2243</v>
      </c>
      <c r="B6346" s="3" t="s">
        <v>8</v>
      </c>
      <c r="C6346" s="3">
        <v>15</v>
      </c>
      <c r="D6346" s="3">
        <v>21</v>
      </c>
      <c r="E6346" s="3">
        <v>1</v>
      </c>
      <c r="F6346">
        <f t="shared" si="99"/>
        <v>1.4</v>
      </c>
    </row>
    <row r="6347" spans="1:6" ht="16">
      <c r="A6347" s="3" t="s">
        <v>6952</v>
      </c>
      <c r="B6347" s="3" t="s">
        <v>27</v>
      </c>
      <c r="C6347" s="3">
        <v>4</v>
      </c>
      <c r="D6347" s="3">
        <v>3</v>
      </c>
      <c r="E6347" s="3">
        <v>1</v>
      </c>
      <c r="F6347">
        <f t="shared" si="99"/>
        <v>0.75</v>
      </c>
    </row>
    <row r="6348" spans="1:6" ht="16">
      <c r="A6348" s="3" t="s">
        <v>8659</v>
      </c>
      <c r="B6348" s="3" t="s">
        <v>543</v>
      </c>
      <c r="C6348" s="3">
        <v>176</v>
      </c>
      <c r="D6348" s="3">
        <v>38</v>
      </c>
      <c r="E6348" s="4">
        <v>9.6100000000000007E-37</v>
      </c>
      <c r="F6348">
        <f t="shared" si="99"/>
        <v>0.21590909090909091</v>
      </c>
    </row>
    <row r="6349" spans="1:6" ht="16">
      <c r="A6349" s="3" t="s">
        <v>8830</v>
      </c>
      <c r="B6349" s="3" t="s">
        <v>8831</v>
      </c>
      <c r="C6349" s="3">
        <v>944</v>
      </c>
      <c r="D6349" s="3">
        <v>12</v>
      </c>
      <c r="E6349" s="3">
        <v>0</v>
      </c>
      <c r="F6349">
        <f t="shared" si="99"/>
        <v>1.2711864406779662E-2</v>
      </c>
    </row>
    <row r="6350" spans="1:6" ht="16">
      <c r="A6350" s="3" t="s">
        <v>8837</v>
      </c>
      <c r="B6350" s="3" t="s">
        <v>56</v>
      </c>
      <c r="C6350" s="3">
        <v>469</v>
      </c>
      <c r="D6350" s="3">
        <v>3</v>
      </c>
      <c r="E6350" s="3">
        <v>0</v>
      </c>
      <c r="F6350">
        <f t="shared" si="99"/>
        <v>6.3965884861407248E-3</v>
      </c>
    </row>
    <row r="6351" spans="1:6" ht="16">
      <c r="A6351" s="3" t="s">
        <v>8411</v>
      </c>
      <c r="B6351" s="3" t="s">
        <v>1362</v>
      </c>
      <c r="C6351" s="3">
        <v>14</v>
      </c>
      <c r="D6351" s="3">
        <v>5</v>
      </c>
      <c r="E6351" s="3">
        <v>1</v>
      </c>
      <c r="F6351">
        <f t="shared" si="99"/>
        <v>0.35714285714285715</v>
      </c>
    </row>
    <row r="6352" spans="1:6" ht="16">
      <c r="A6352" s="3" t="s">
        <v>7792</v>
      </c>
      <c r="B6352" s="3" t="s">
        <v>14</v>
      </c>
      <c r="C6352" s="3">
        <v>27</v>
      </c>
      <c r="D6352" s="3">
        <v>15</v>
      </c>
      <c r="E6352" s="3">
        <v>1.6739433000000001E-2</v>
      </c>
      <c r="F6352">
        <f t="shared" si="99"/>
        <v>0.55555555555555558</v>
      </c>
    </row>
    <row r="6353" spans="1:6" ht="16">
      <c r="A6353" s="3" t="s">
        <v>6695</v>
      </c>
      <c r="B6353" s="3" t="s">
        <v>6696</v>
      </c>
      <c r="C6353" s="3">
        <v>29</v>
      </c>
      <c r="D6353" s="3">
        <v>23</v>
      </c>
      <c r="E6353" s="3">
        <v>0.50992026300000004</v>
      </c>
      <c r="F6353">
        <f t="shared" si="99"/>
        <v>0.7931034482758621</v>
      </c>
    </row>
    <row r="6354" spans="1:6" ht="16">
      <c r="A6354" s="3" t="s">
        <v>7096</v>
      </c>
      <c r="B6354" s="3" t="s">
        <v>14</v>
      </c>
      <c r="C6354" s="3">
        <v>222</v>
      </c>
      <c r="D6354" s="3">
        <v>159</v>
      </c>
      <c r="E6354" s="3">
        <v>2.8220214E-2</v>
      </c>
      <c r="F6354">
        <f t="shared" si="99"/>
        <v>0.71621621621621623</v>
      </c>
    </row>
    <row r="6355" spans="1:6" ht="16">
      <c r="A6355" s="3" t="s">
        <v>4820</v>
      </c>
      <c r="B6355" s="3" t="s">
        <v>4821</v>
      </c>
      <c r="C6355" s="3">
        <v>30</v>
      </c>
      <c r="D6355" s="3">
        <v>30</v>
      </c>
      <c r="E6355" s="3">
        <v>0.90458302000000002</v>
      </c>
      <c r="F6355">
        <f t="shared" ref="F6355:F6418" si="100">D6355/C6355</f>
        <v>1</v>
      </c>
    </row>
    <row r="6356" spans="1:6" ht="16">
      <c r="A6356" s="3" t="s">
        <v>2102</v>
      </c>
      <c r="B6356" s="3" t="s">
        <v>2103</v>
      </c>
      <c r="C6356" s="3">
        <v>82</v>
      </c>
      <c r="D6356" s="3">
        <v>117</v>
      </c>
      <c r="E6356" s="3">
        <v>1</v>
      </c>
      <c r="F6356">
        <f t="shared" si="100"/>
        <v>1.4268292682926829</v>
      </c>
    </row>
    <row r="6357" spans="1:6" ht="16">
      <c r="A6357" s="3" t="s">
        <v>900</v>
      </c>
      <c r="B6357" s="3" t="s">
        <v>14</v>
      </c>
      <c r="C6357" s="3">
        <v>37</v>
      </c>
      <c r="D6357" s="3">
        <v>64</v>
      </c>
      <c r="E6357" s="3">
        <v>0.428234536</v>
      </c>
      <c r="F6357">
        <f t="shared" si="100"/>
        <v>1.7297297297297298</v>
      </c>
    </row>
    <row r="6358" spans="1:6" ht="16">
      <c r="A6358" s="3" t="s">
        <v>2302</v>
      </c>
      <c r="B6358" s="3" t="s">
        <v>2303</v>
      </c>
      <c r="C6358" s="3">
        <v>31</v>
      </c>
      <c r="D6358" s="3">
        <v>43</v>
      </c>
      <c r="E6358" s="3">
        <v>1</v>
      </c>
      <c r="F6358">
        <f t="shared" si="100"/>
        <v>1.3870967741935485</v>
      </c>
    </row>
    <row r="6359" spans="1:6" ht="16">
      <c r="A6359" s="3" t="s">
        <v>7680</v>
      </c>
      <c r="B6359" s="3" t="s">
        <v>7681</v>
      </c>
      <c r="C6359" s="3">
        <v>17</v>
      </c>
      <c r="D6359" s="3">
        <v>10</v>
      </c>
      <c r="E6359" s="3">
        <v>1</v>
      </c>
      <c r="F6359">
        <f t="shared" si="100"/>
        <v>0.58823529411764708</v>
      </c>
    </row>
    <row r="6360" spans="1:6" ht="16">
      <c r="A6360" s="3" t="s">
        <v>5483</v>
      </c>
      <c r="B6360" s="3" t="s">
        <v>227</v>
      </c>
      <c r="C6360" s="3">
        <v>13</v>
      </c>
      <c r="D6360" s="3">
        <v>13</v>
      </c>
      <c r="E6360" s="3">
        <v>1</v>
      </c>
      <c r="F6360">
        <f t="shared" si="100"/>
        <v>1</v>
      </c>
    </row>
    <row r="6361" spans="1:6" ht="16">
      <c r="A6361" s="3" t="s">
        <v>5631</v>
      </c>
      <c r="B6361" s="3" t="s">
        <v>5632</v>
      </c>
      <c r="C6361" s="3">
        <v>437</v>
      </c>
      <c r="D6361" s="3">
        <v>424</v>
      </c>
      <c r="E6361" s="3">
        <v>0.25278885499999998</v>
      </c>
      <c r="F6361">
        <f t="shared" si="100"/>
        <v>0.97025171624713957</v>
      </c>
    </row>
    <row r="6362" spans="1:6" ht="16">
      <c r="A6362" s="3" t="s">
        <v>3334</v>
      </c>
      <c r="B6362" s="3" t="s">
        <v>492</v>
      </c>
      <c r="C6362" s="3">
        <v>9</v>
      </c>
      <c r="D6362" s="3">
        <v>11</v>
      </c>
      <c r="E6362" s="3">
        <v>1</v>
      </c>
      <c r="F6362">
        <f t="shared" si="100"/>
        <v>1.2222222222222223</v>
      </c>
    </row>
    <row r="6363" spans="1:6" ht="16">
      <c r="A6363" s="3" t="s">
        <v>1611</v>
      </c>
      <c r="B6363" s="3" t="s">
        <v>869</v>
      </c>
      <c r="C6363" s="3">
        <v>27</v>
      </c>
      <c r="D6363" s="3">
        <v>41</v>
      </c>
      <c r="E6363" s="3">
        <v>0.92925306799999996</v>
      </c>
      <c r="F6363">
        <f t="shared" si="100"/>
        <v>1.5185185185185186</v>
      </c>
    </row>
    <row r="6364" spans="1:6" ht="16">
      <c r="A6364" s="3" t="s">
        <v>1425</v>
      </c>
      <c r="B6364" s="3" t="s">
        <v>14</v>
      </c>
      <c r="C6364" s="3">
        <v>71</v>
      </c>
      <c r="D6364" s="3">
        <v>111</v>
      </c>
      <c r="E6364" s="3">
        <v>0.87761434100000002</v>
      </c>
      <c r="F6364">
        <f t="shared" si="100"/>
        <v>1.5633802816901408</v>
      </c>
    </row>
    <row r="6365" spans="1:6" ht="16">
      <c r="A6365" s="3" t="s">
        <v>1587</v>
      </c>
      <c r="B6365" s="3" t="s">
        <v>14</v>
      </c>
      <c r="C6365" s="3">
        <v>19</v>
      </c>
      <c r="D6365" s="3">
        <v>29</v>
      </c>
      <c r="E6365" s="3">
        <v>1</v>
      </c>
      <c r="F6365">
        <f t="shared" si="100"/>
        <v>1.5263157894736843</v>
      </c>
    </row>
    <row r="6366" spans="1:6" ht="16">
      <c r="A6366" s="3" t="s">
        <v>8333</v>
      </c>
      <c r="B6366" s="3" t="s">
        <v>14</v>
      </c>
      <c r="C6366" s="3">
        <v>33</v>
      </c>
      <c r="D6366" s="3">
        <v>13</v>
      </c>
      <c r="E6366" s="4">
        <v>4.8399999999999997E-5</v>
      </c>
      <c r="F6366">
        <f t="shared" si="100"/>
        <v>0.39393939393939392</v>
      </c>
    </row>
    <row r="6367" spans="1:6" ht="16">
      <c r="A6367" s="3" t="s">
        <v>3211</v>
      </c>
      <c r="B6367" s="3" t="s">
        <v>3212</v>
      </c>
      <c r="C6367" s="3">
        <v>51</v>
      </c>
      <c r="D6367" s="3">
        <v>63</v>
      </c>
      <c r="E6367" s="3">
        <v>1</v>
      </c>
      <c r="F6367">
        <f t="shared" si="100"/>
        <v>1.2352941176470589</v>
      </c>
    </row>
    <row r="6368" spans="1:6" ht="16">
      <c r="A6368" s="3" t="s">
        <v>1411</v>
      </c>
      <c r="B6368" s="3" t="s">
        <v>108</v>
      </c>
      <c r="C6368" s="3">
        <v>23</v>
      </c>
      <c r="D6368" s="3">
        <v>36</v>
      </c>
      <c r="E6368" s="3">
        <v>0.79866138799999997</v>
      </c>
      <c r="F6368">
        <f t="shared" si="100"/>
        <v>1.5652173913043479</v>
      </c>
    </row>
    <row r="6369" spans="1:6" ht="16">
      <c r="A6369" s="3" t="s">
        <v>1863</v>
      </c>
      <c r="B6369" s="3" t="s">
        <v>946</v>
      </c>
      <c r="C6369" s="3">
        <v>109</v>
      </c>
      <c r="D6369" s="3">
        <v>161</v>
      </c>
      <c r="E6369" s="3">
        <v>0.21014384699999999</v>
      </c>
      <c r="F6369">
        <f t="shared" si="100"/>
        <v>1.4770642201834863</v>
      </c>
    </row>
    <row r="6370" spans="1:6" ht="16">
      <c r="A6370" s="3" t="s">
        <v>2375</v>
      </c>
      <c r="B6370" s="3" t="s">
        <v>2376</v>
      </c>
      <c r="C6370" s="3">
        <v>43</v>
      </c>
      <c r="D6370" s="3">
        <v>59</v>
      </c>
      <c r="E6370" s="3">
        <v>1</v>
      </c>
      <c r="F6370">
        <f t="shared" si="100"/>
        <v>1.3720930232558139</v>
      </c>
    </row>
    <row r="6371" spans="1:6" ht="16">
      <c r="A6371" s="3" t="s">
        <v>5900</v>
      </c>
      <c r="B6371" s="3" t="s">
        <v>4202</v>
      </c>
      <c r="C6371" s="3">
        <v>115</v>
      </c>
      <c r="D6371" s="3">
        <v>106</v>
      </c>
      <c r="E6371" s="3">
        <v>1</v>
      </c>
      <c r="F6371">
        <f t="shared" si="100"/>
        <v>0.92173913043478262</v>
      </c>
    </row>
    <row r="6372" spans="1:6" ht="16">
      <c r="A6372" s="3" t="s">
        <v>7202</v>
      </c>
      <c r="B6372" s="3" t="s">
        <v>1004</v>
      </c>
      <c r="C6372" s="3">
        <v>410</v>
      </c>
      <c r="D6372" s="3">
        <v>284</v>
      </c>
      <c r="E6372" s="3">
        <v>1.0731184E-2</v>
      </c>
      <c r="F6372">
        <f t="shared" si="100"/>
        <v>0.69268292682926824</v>
      </c>
    </row>
    <row r="6373" spans="1:6" ht="16">
      <c r="A6373" s="3" t="s">
        <v>6754</v>
      </c>
      <c r="B6373" s="3" t="s">
        <v>6755</v>
      </c>
      <c r="C6373" s="3">
        <v>4401</v>
      </c>
      <c r="D6373" s="3">
        <v>3436</v>
      </c>
      <c r="E6373" s="3">
        <v>0.289881318</v>
      </c>
      <c r="F6373">
        <f t="shared" si="100"/>
        <v>0.7807316518972961</v>
      </c>
    </row>
    <row r="6374" spans="1:6" ht="16">
      <c r="A6374" s="3" t="s">
        <v>5923</v>
      </c>
      <c r="B6374" s="3" t="s">
        <v>4202</v>
      </c>
      <c r="C6374" s="3">
        <v>3994</v>
      </c>
      <c r="D6374" s="3">
        <v>3662</v>
      </c>
      <c r="E6374" s="3">
        <v>0.22275613799999999</v>
      </c>
      <c r="F6374">
        <f t="shared" si="100"/>
        <v>0.91687531296945413</v>
      </c>
    </row>
    <row r="6375" spans="1:6" ht="16">
      <c r="A6375" s="3" t="s">
        <v>5552</v>
      </c>
      <c r="B6375" s="3" t="s">
        <v>14</v>
      </c>
      <c r="C6375" s="3">
        <v>263</v>
      </c>
      <c r="D6375" s="3">
        <v>259</v>
      </c>
      <c r="E6375" s="3">
        <v>1</v>
      </c>
      <c r="F6375">
        <f t="shared" si="100"/>
        <v>0.98479087452471481</v>
      </c>
    </row>
    <row r="6376" spans="1:6" ht="16">
      <c r="A6376" s="3" t="s">
        <v>5754</v>
      </c>
      <c r="B6376" s="3" t="s">
        <v>3111</v>
      </c>
      <c r="C6376" s="3">
        <v>3624</v>
      </c>
      <c r="D6376" s="3">
        <v>3428</v>
      </c>
      <c r="E6376" s="3">
        <v>0.221159309</v>
      </c>
      <c r="F6376">
        <f t="shared" si="100"/>
        <v>0.94591611479028692</v>
      </c>
    </row>
    <row r="6377" spans="1:6" ht="16">
      <c r="A6377" s="3" t="s">
        <v>7451</v>
      </c>
      <c r="B6377" s="3" t="s">
        <v>235</v>
      </c>
      <c r="C6377" s="3">
        <v>191</v>
      </c>
      <c r="D6377" s="3">
        <v>124</v>
      </c>
      <c r="E6377" s="3">
        <v>1.0332038999999999E-2</v>
      </c>
      <c r="F6377">
        <f t="shared" si="100"/>
        <v>0.64921465968586389</v>
      </c>
    </row>
    <row r="6378" spans="1:6" ht="16">
      <c r="A6378" s="3" t="s">
        <v>1096</v>
      </c>
      <c r="B6378" s="3" t="s">
        <v>492</v>
      </c>
      <c r="C6378" s="3">
        <v>3</v>
      </c>
      <c r="D6378" s="3">
        <v>5</v>
      </c>
      <c r="E6378" s="3">
        <v>1</v>
      </c>
      <c r="F6378">
        <f t="shared" si="100"/>
        <v>1.6666666666666667</v>
      </c>
    </row>
    <row r="6379" spans="1:6" ht="16">
      <c r="A6379" s="3" t="s">
        <v>1859</v>
      </c>
      <c r="B6379" s="3" t="s">
        <v>113</v>
      </c>
      <c r="C6379" s="3">
        <v>25</v>
      </c>
      <c r="D6379" s="3">
        <v>37</v>
      </c>
      <c r="E6379" s="3">
        <v>1</v>
      </c>
      <c r="F6379">
        <f t="shared" si="100"/>
        <v>1.48</v>
      </c>
    </row>
    <row r="6380" spans="1:6" ht="16">
      <c r="A6380" s="3" t="s">
        <v>8489</v>
      </c>
      <c r="B6380" s="3" t="s">
        <v>68</v>
      </c>
      <c r="C6380" s="3">
        <v>6</v>
      </c>
      <c r="D6380" s="3">
        <v>2</v>
      </c>
      <c r="E6380" s="3">
        <v>1</v>
      </c>
      <c r="F6380">
        <f t="shared" si="100"/>
        <v>0.33333333333333331</v>
      </c>
    </row>
    <row r="6381" spans="1:6" ht="16">
      <c r="A6381" s="3" t="s">
        <v>8682</v>
      </c>
      <c r="B6381" s="3" t="s">
        <v>121</v>
      </c>
      <c r="C6381" s="3">
        <v>10</v>
      </c>
      <c r="D6381" s="3">
        <v>2</v>
      </c>
      <c r="E6381" s="3">
        <v>1</v>
      </c>
      <c r="F6381">
        <f t="shared" si="100"/>
        <v>0.2</v>
      </c>
    </row>
    <row r="6382" spans="1:6" ht="16">
      <c r="A6382" s="3" t="s">
        <v>8572</v>
      </c>
      <c r="B6382" s="3" t="s">
        <v>7828</v>
      </c>
      <c r="C6382" s="3">
        <v>7</v>
      </c>
      <c r="D6382" s="3">
        <v>2</v>
      </c>
      <c r="E6382" s="3">
        <v>1</v>
      </c>
      <c r="F6382">
        <f t="shared" si="100"/>
        <v>0.2857142857142857</v>
      </c>
    </row>
    <row r="6383" spans="1:6" ht="16">
      <c r="A6383" s="3" t="s">
        <v>8518</v>
      </c>
      <c r="B6383" s="3" t="s">
        <v>8519</v>
      </c>
      <c r="C6383" s="3">
        <v>16</v>
      </c>
      <c r="D6383" s="3">
        <v>5</v>
      </c>
      <c r="E6383" s="3">
        <v>1</v>
      </c>
      <c r="F6383">
        <f t="shared" si="100"/>
        <v>0.3125</v>
      </c>
    </row>
    <row r="6384" spans="1:6" ht="16">
      <c r="A6384" s="3" t="s">
        <v>8626</v>
      </c>
      <c r="B6384" s="3" t="s">
        <v>8012</v>
      </c>
      <c r="C6384" s="3">
        <v>4</v>
      </c>
      <c r="D6384" s="3">
        <v>1</v>
      </c>
      <c r="E6384" s="3">
        <v>1</v>
      </c>
      <c r="F6384">
        <f t="shared" si="100"/>
        <v>0.25</v>
      </c>
    </row>
    <row r="6385" spans="1:6" ht="16">
      <c r="A6385" s="3" t="s">
        <v>575</v>
      </c>
      <c r="B6385" s="3" t="s">
        <v>14</v>
      </c>
      <c r="C6385" s="3">
        <v>3</v>
      </c>
      <c r="D6385" s="3">
        <v>6</v>
      </c>
      <c r="E6385" s="3">
        <v>1</v>
      </c>
      <c r="F6385">
        <f t="shared" si="100"/>
        <v>2</v>
      </c>
    </row>
    <row r="6386" spans="1:6" ht="16">
      <c r="A6386" s="3" t="s">
        <v>3135</v>
      </c>
      <c r="B6386" s="3" t="s">
        <v>14</v>
      </c>
      <c r="C6386" s="3">
        <v>12</v>
      </c>
      <c r="D6386" s="3">
        <v>15</v>
      </c>
      <c r="E6386" s="3">
        <v>1</v>
      </c>
      <c r="F6386">
        <f t="shared" si="100"/>
        <v>1.25</v>
      </c>
    </row>
    <row r="6387" spans="1:6" ht="16">
      <c r="A6387" s="3" t="s">
        <v>3824</v>
      </c>
      <c r="B6387" s="3" t="s">
        <v>14</v>
      </c>
      <c r="C6387" s="3">
        <v>47</v>
      </c>
      <c r="D6387" s="3">
        <v>54</v>
      </c>
      <c r="E6387" s="3">
        <v>1</v>
      </c>
      <c r="F6387">
        <f t="shared" si="100"/>
        <v>1.1489361702127661</v>
      </c>
    </row>
    <row r="6388" spans="1:6" ht="16">
      <c r="A6388" s="3" t="s">
        <v>2636</v>
      </c>
      <c r="B6388" s="3" t="s">
        <v>2637</v>
      </c>
      <c r="C6388" s="3">
        <v>3</v>
      </c>
      <c r="D6388" s="3">
        <v>4</v>
      </c>
      <c r="E6388" s="3">
        <v>1</v>
      </c>
      <c r="F6388">
        <f t="shared" si="100"/>
        <v>1.3333333333333333</v>
      </c>
    </row>
    <row r="6389" spans="1:6" ht="16">
      <c r="A6389" s="3" t="s">
        <v>7398</v>
      </c>
      <c r="B6389" s="3" t="s">
        <v>274</v>
      </c>
      <c r="C6389" s="3">
        <v>9</v>
      </c>
      <c r="D6389" s="3">
        <v>6</v>
      </c>
      <c r="E6389" s="3">
        <v>1</v>
      </c>
      <c r="F6389">
        <f t="shared" si="100"/>
        <v>0.66666666666666663</v>
      </c>
    </row>
    <row r="6390" spans="1:6" ht="16">
      <c r="A6390" s="3" t="s">
        <v>8097</v>
      </c>
      <c r="B6390" s="3" t="s">
        <v>8098</v>
      </c>
      <c r="C6390" s="3">
        <v>2</v>
      </c>
      <c r="D6390" s="3">
        <v>1</v>
      </c>
      <c r="E6390" s="3">
        <v>1</v>
      </c>
      <c r="F6390">
        <f t="shared" si="100"/>
        <v>0.5</v>
      </c>
    </row>
    <row r="6391" spans="1:6" ht="16">
      <c r="A6391" s="3" t="s">
        <v>8252</v>
      </c>
      <c r="B6391" s="3" t="s">
        <v>425</v>
      </c>
      <c r="C6391" s="3">
        <v>98</v>
      </c>
      <c r="D6391" s="3">
        <v>42</v>
      </c>
      <c r="E6391" s="4">
        <v>8.7199999999999997E-7</v>
      </c>
      <c r="F6391">
        <f t="shared" si="100"/>
        <v>0.42857142857142855</v>
      </c>
    </row>
    <row r="6392" spans="1:6" ht="16">
      <c r="A6392" s="3" t="s">
        <v>7884</v>
      </c>
      <c r="B6392" s="3" t="s">
        <v>274</v>
      </c>
      <c r="C6392" s="3">
        <v>40</v>
      </c>
      <c r="D6392" s="3">
        <v>21</v>
      </c>
      <c r="E6392" s="3">
        <v>4.9616080000000002E-3</v>
      </c>
      <c r="F6392">
        <f t="shared" si="100"/>
        <v>0.52500000000000002</v>
      </c>
    </row>
    <row r="6393" spans="1:6" ht="16">
      <c r="A6393" s="3" t="s">
        <v>8393</v>
      </c>
      <c r="B6393" s="3" t="s">
        <v>14</v>
      </c>
      <c r="C6393" s="3">
        <v>351</v>
      </c>
      <c r="D6393" s="3">
        <v>128</v>
      </c>
      <c r="E6393" s="4">
        <v>7.6900000000000006E-14</v>
      </c>
      <c r="F6393">
        <f t="shared" si="100"/>
        <v>0.36467236467236469</v>
      </c>
    </row>
    <row r="6394" spans="1:6" ht="16">
      <c r="A6394" s="3" t="s">
        <v>4683</v>
      </c>
      <c r="B6394" s="3" t="s">
        <v>14</v>
      </c>
      <c r="C6394" s="3">
        <v>63</v>
      </c>
      <c r="D6394" s="3">
        <v>65</v>
      </c>
      <c r="E6394" s="3">
        <v>1</v>
      </c>
      <c r="F6394">
        <f t="shared" si="100"/>
        <v>1.0317460317460319</v>
      </c>
    </row>
    <row r="6395" spans="1:6" ht="16">
      <c r="A6395" s="3" t="s">
        <v>6285</v>
      </c>
      <c r="B6395" s="3" t="s">
        <v>6286</v>
      </c>
      <c r="C6395" s="3">
        <v>29</v>
      </c>
      <c r="D6395" s="3">
        <v>25</v>
      </c>
      <c r="E6395" s="3">
        <v>0.53492642899999998</v>
      </c>
      <c r="F6395">
        <f t="shared" si="100"/>
        <v>0.86206896551724133</v>
      </c>
    </row>
    <row r="6396" spans="1:6" ht="16">
      <c r="A6396" s="3" t="s">
        <v>6344</v>
      </c>
      <c r="B6396" s="3" t="s">
        <v>14</v>
      </c>
      <c r="C6396" s="3">
        <v>7</v>
      </c>
      <c r="D6396" s="3">
        <v>6</v>
      </c>
      <c r="E6396" s="3">
        <v>1</v>
      </c>
      <c r="F6396">
        <f t="shared" si="100"/>
        <v>0.8571428571428571</v>
      </c>
    </row>
    <row r="6397" spans="1:6" ht="16">
      <c r="A6397" s="3" t="s">
        <v>7127</v>
      </c>
      <c r="B6397" s="3" t="s">
        <v>14</v>
      </c>
      <c r="C6397" s="3">
        <v>7</v>
      </c>
      <c r="D6397" s="3">
        <v>5</v>
      </c>
      <c r="E6397" s="3">
        <v>1</v>
      </c>
      <c r="F6397">
        <f t="shared" si="100"/>
        <v>0.7142857142857143</v>
      </c>
    </row>
    <row r="6398" spans="1:6" ht="16">
      <c r="A6398" s="3" t="s">
        <v>5731</v>
      </c>
      <c r="B6398" s="3" t="s">
        <v>27</v>
      </c>
      <c r="C6398" s="3">
        <v>81</v>
      </c>
      <c r="D6398" s="3">
        <v>77</v>
      </c>
      <c r="E6398" s="3">
        <v>0.34067926399999998</v>
      </c>
      <c r="F6398">
        <f t="shared" si="100"/>
        <v>0.95061728395061729</v>
      </c>
    </row>
    <row r="6399" spans="1:6" ht="16">
      <c r="A6399" s="3" t="s">
        <v>5635</v>
      </c>
      <c r="B6399" s="3" t="s">
        <v>61</v>
      </c>
      <c r="C6399" s="3">
        <v>33</v>
      </c>
      <c r="D6399" s="3">
        <v>32</v>
      </c>
      <c r="E6399" s="3">
        <v>0.87761434100000002</v>
      </c>
      <c r="F6399">
        <f t="shared" si="100"/>
        <v>0.96969696969696972</v>
      </c>
    </row>
    <row r="6400" spans="1:6" ht="16">
      <c r="A6400" s="3" t="s">
        <v>6408</v>
      </c>
      <c r="B6400" s="3" t="s">
        <v>1102</v>
      </c>
      <c r="C6400" s="3">
        <v>63</v>
      </c>
      <c r="D6400" s="3">
        <v>53</v>
      </c>
      <c r="E6400" s="3">
        <v>0.37590217399999998</v>
      </c>
      <c r="F6400">
        <f t="shared" si="100"/>
        <v>0.84126984126984128</v>
      </c>
    </row>
    <row r="6401" spans="1:6" ht="16">
      <c r="A6401" s="3" t="s">
        <v>8259</v>
      </c>
      <c r="B6401" s="3" t="s">
        <v>14</v>
      </c>
      <c r="C6401" s="3">
        <v>7</v>
      </c>
      <c r="D6401" s="3">
        <v>3</v>
      </c>
      <c r="E6401" s="3">
        <v>1</v>
      </c>
      <c r="F6401">
        <f t="shared" si="100"/>
        <v>0.42857142857142855</v>
      </c>
    </row>
    <row r="6402" spans="1:6" ht="16">
      <c r="A6402" s="3" t="s">
        <v>6479</v>
      </c>
      <c r="B6402" s="3" t="s">
        <v>6480</v>
      </c>
      <c r="C6402" s="3">
        <v>220</v>
      </c>
      <c r="D6402" s="3">
        <v>182</v>
      </c>
      <c r="E6402" s="3">
        <v>0.24047084899999999</v>
      </c>
      <c r="F6402">
        <f t="shared" si="100"/>
        <v>0.82727272727272727</v>
      </c>
    </row>
    <row r="6403" spans="1:6" ht="16">
      <c r="A6403" s="3" t="s">
        <v>1933</v>
      </c>
      <c r="B6403" s="3" t="s">
        <v>1934</v>
      </c>
      <c r="C6403" s="3">
        <v>39</v>
      </c>
      <c r="D6403" s="3">
        <v>57</v>
      </c>
      <c r="E6403" s="3">
        <v>1</v>
      </c>
      <c r="F6403">
        <f t="shared" si="100"/>
        <v>1.4615384615384615</v>
      </c>
    </row>
    <row r="6404" spans="1:6" ht="16">
      <c r="A6404" s="3" t="s">
        <v>226</v>
      </c>
      <c r="B6404" s="3" t="s">
        <v>227</v>
      </c>
      <c r="C6404" s="3">
        <v>3</v>
      </c>
      <c r="D6404" s="3">
        <v>7</v>
      </c>
      <c r="E6404" s="3">
        <v>1</v>
      </c>
      <c r="F6404">
        <f t="shared" si="100"/>
        <v>2.3333333333333335</v>
      </c>
    </row>
    <row r="6405" spans="1:6" ht="16">
      <c r="A6405" s="3" t="s">
        <v>576</v>
      </c>
      <c r="B6405" s="3" t="s">
        <v>577</v>
      </c>
      <c r="C6405" s="3">
        <v>4</v>
      </c>
      <c r="D6405" s="3">
        <v>8</v>
      </c>
      <c r="E6405" s="3">
        <v>1</v>
      </c>
      <c r="F6405">
        <f t="shared" si="100"/>
        <v>2</v>
      </c>
    </row>
    <row r="6406" spans="1:6" ht="16">
      <c r="A6406" s="3" t="s">
        <v>578</v>
      </c>
      <c r="B6406" s="3" t="s">
        <v>579</v>
      </c>
      <c r="C6406" s="3">
        <v>3</v>
      </c>
      <c r="D6406" s="3">
        <v>6</v>
      </c>
      <c r="E6406" s="3">
        <v>1</v>
      </c>
      <c r="F6406">
        <f t="shared" si="100"/>
        <v>2</v>
      </c>
    </row>
    <row r="6407" spans="1:6" ht="16">
      <c r="A6407" s="3" t="s">
        <v>114</v>
      </c>
      <c r="B6407" s="3" t="s">
        <v>115</v>
      </c>
      <c r="C6407" s="3">
        <v>1</v>
      </c>
      <c r="D6407" s="3">
        <v>3</v>
      </c>
      <c r="E6407" s="3">
        <v>1</v>
      </c>
      <c r="F6407">
        <f t="shared" si="100"/>
        <v>3</v>
      </c>
    </row>
    <row r="6408" spans="1:6" ht="16">
      <c r="A6408" s="3" t="s">
        <v>6552</v>
      </c>
      <c r="B6408" s="3" t="s">
        <v>14</v>
      </c>
      <c r="C6408" s="3">
        <v>27</v>
      </c>
      <c r="D6408" s="3">
        <v>22</v>
      </c>
      <c r="E6408" s="3">
        <v>0.27543514200000002</v>
      </c>
      <c r="F6408">
        <f t="shared" si="100"/>
        <v>0.81481481481481477</v>
      </c>
    </row>
    <row r="6409" spans="1:6" ht="16">
      <c r="A6409" s="3" t="s">
        <v>6204</v>
      </c>
      <c r="B6409" s="3" t="s">
        <v>2354</v>
      </c>
      <c r="C6409" s="3">
        <v>8</v>
      </c>
      <c r="D6409" s="3">
        <v>7</v>
      </c>
      <c r="E6409" s="3">
        <v>1</v>
      </c>
      <c r="F6409">
        <f t="shared" si="100"/>
        <v>0.875</v>
      </c>
    </row>
    <row r="6410" spans="1:6" ht="16">
      <c r="A6410" s="3" t="s">
        <v>2638</v>
      </c>
      <c r="B6410" s="3" t="s">
        <v>14</v>
      </c>
      <c r="C6410" s="3">
        <v>3</v>
      </c>
      <c r="D6410" s="3">
        <v>4</v>
      </c>
      <c r="E6410" s="3">
        <v>1</v>
      </c>
      <c r="F6410">
        <f t="shared" si="100"/>
        <v>1.3333333333333333</v>
      </c>
    </row>
    <row r="6411" spans="1:6" ht="16">
      <c r="A6411" s="3" t="s">
        <v>7399</v>
      </c>
      <c r="B6411" s="3" t="s">
        <v>567</v>
      </c>
      <c r="C6411" s="3">
        <v>3</v>
      </c>
      <c r="D6411" s="3">
        <v>2</v>
      </c>
      <c r="E6411" s="3">
        <v>1</v>
      </c>
      <c r="F6411">
        <f t="shared" si="100"/>
        <v>0.66666666666666663</v>
      </c>
    </row>
    <row r="6412" spans="1:6" ht="16">
      <c r="A6412" s="3" t="s">
        <v>7778</v>
      </c>
      <c r="B6412" s="3" t="s">
        <v>456</v>
      </c>
      <c r="C6412" s="3">
        <v>16</v>
      </c>
      <c r="D6412" s="3">
        <v>9</v>
      </c>
      <c r="E6412" s="3">
        <v>1</v>
      </c>
      <c r="F6412">
        <f t="shared" si="100"/>
        <v>0.5625</v>
      </c>
    </row>
    <row r="6413" spans="1:6" ht="16">
      <c r="A6413" s="3" t="s">
        <v>8276</v>
      </c>
      <c r="B6413" s="3" t="s">
        <v>8277</v>
      </c>
      <c r="C6413" s="3">
        <v>43</v>
      </c>
      <c r="D6413" s="3">
        <v>18</v>
      </c>
      <c r="E6413" s="4">
        <v>4.8399999999999997E-5</v>
      </c>
      <c r="F6413">
        <f t="shared" si="100"/>
        <v>0.41860465116279072</v>
      </c>
    </row>
    <row r="6414" spans="1:6" ht="16">
      <c r="A6414" s="3" t="s">
        <v>8192</v>
      </c>
      <c r="B6414" s="3" t="s">
        <v>8193</v>
      </c>
      <c r="C6414" s="3">
        <v>55</v>
      </c>
      <c r="D6414" s="3">
        <v>25</v>
      </c>
      <c r="E6414" s="4">
        <v>1.7600000000000001E-5</v>
      </c>
      <c r="F6414">
        <f t="shared" si="100"/>
        <v>0.45454545454545453</v>
      </c>
    </row>
    <row r="6415" spans="1:6" ht="16">
      <c r="A6415" s="3" t="s">
        <v>8127</v>
      </c>
      <c r="B6415" s="3" t="s">
        <v>121</v>
      </c>
      <c r="C6415" s="3">
        <v>87</v>
      </c>
      <c r="D6415" s="3">
        <v>42</v>
      </c>
      <c r="E6415" s="4">
        <v>3.4499999999999998E-5</v>
      </c>
      <c r="F6415">
        <f t="shared" si="100"/>
        <v>0.48275862068965519</v>
      </c>
    </row>
    <row r="6416" spans="1:6" ht="16">
      <c r="A6416" s="3" t="s">
        <v>8139</v>
      </c>
      <c r="B6416" s="3" t="s">
        <v>2168</v>
      </c>
      <c r="C6416" s="3">
        <v>140</v>
      </c>
      <c r="D6416" s="3">
        <v>67</v>
      </c>
      <c r="E6416" s="4">
        <v>6.3600000000000003E-7</v>
      </c>
      <c r="F6416">
        <f t="shared" si="100"/>
        <v>0.47857142857142859</v>
      </c>
    </row>
    <row r="6417" spans="1:6" ht="16">
      <c r="A6417" s="3" t="s">
        <v>8128</v>
      </c>
      <c r="B6417" s="3" t="s">
        <v>1676</v>
      </c>
      <c r="C6417" s="3">
        <v>317</v>
      </c>
      <c r="D6417" s="3">
        <v>153</v>
      </c>
      <c r="E6417" s="4">
        <v>1.42E-6</v>
      </c>
      <c r="F6417">
        <f t="shared" si="100"/>
        <v>0.48264984227129337</v>
      </c>
    </row>
    <row r="6418" spans="1:6" ht="16">
      <c r="A6418" s="3" t="s">
        <v>7542</v>
      </c>
      <c r="B6418" s="3" t="s">
        <v>61</v>
      </c>
      <c r="C6418" s="3">
        <v>8</v>
      </c>
      <c r="D6418" s="3">
        <v>5</v>
      </c>
      <c r="E6418" s="3">
        <v>1</v>
      </c>
      <c r="F6418">
        <f t="shared" si="100"/>
        <v>0.625</v>
      </c>
    </row>
    <row r="6419" spans="1:6" ht="16">
      <c r="A6419" s="3" t="s">
        <v>5484</v>
      </c>
      <c r="B6419" s="3" t="s">
        <v>4635</v>
      </c>
      <c r="C6419" s="3">
        <v>12</v>
      </c>
      <c r="D6419" s="3">
        <v>12</v>
      </c>
      <c r="E6419" s="3">
        <v>1</v>
      </c>
      <c r="F6419">
        <f t="shared" ref="F6419:F6482" si="101">D6419/C6419</f>
        <v>1</v>
      </c>
    </row>
    <row r="6420" spans="1:6" ht="16">
      <c r="A6420" s="3" t="s">
        <v>6234</v>
      </c>
      <c r="B6420" s="3" t="s">
        <v>113</v>
      </c>
      <c r="C6420" s="3">
        <v>23</v>
      </c>
      <c r="D6420" s="3">
        <v>20</v>
      </c>
      <c r="E6420" s="3">
        <v>1</v>
      </c>
      <c r="F6420">
        <f t="shared" si="101"/>
        <v>0.86956521739130432</v>
      </c>
    </row>
    <row r="6421" spans="1:6" ht="16">
      <c r="A6421" s="3" t="s">
        <v>580</v>
      </c>
      <c r="B6421" s="3" t="s">
        <v>14</v>
      </c>
      <c r="C6421" s="3">
        <v>1</v>
      </c>
      <c r="D6421" s="3">
        <v>2</v>
      </c>
      <c r="E6421" s="3">
        <v>1</v>
      </c>
      <c r="F6421">
        <f t="shared" si="101"/>
        <v>2</v>
      </c>
    </row>
    <row r="6422" spans="1:6" ht="16">
      <c r="A6422" s="3" t="s">
        <v>1806</v>
      </c>
      <c r="B6422" s="3" t="s">
        <v>1807</v>
      </c>
      <c r="C6422" s="3">
        <v>2</v>
      </c>
      <c r="D6422" s="3">
        <v>3</v>
      </c>
      <c r="E6422" s="3">
        <v>1</v>
      </c>
      <c r="F6422">
        <f t="shared" si="101"/>
        <v>1.5</v>
      </c>
    </row>
    <row r="6423" spans="1:6" ht="16">
      <c r="A6423" s="3" t="s">
        <v>7643</v>
      </c>
      <c r="B6423" s="3" t="s">
        <v>14</v>
      </c>
      <c r="C6423" s="3">
        <v>5</v>
      </c>
      <c r="D6423" s="3">
        <v>3</v>
      </c>
      <c r="E6423" s="3">
        <v>1</v>
      </c>
      <c r="F6423">
        <f t="shared" si="101"/>
        <v>0.6</v>
      </c>
    </row>
    <row r="6424" spans="1:6" ht="16">
      <c r="A6424" s="3" t="s">
        <v>581</v>
      </c>
      <c r="B6424" s="3" t="s">
        <v>348</v>
      </c>
      <c r="C6424" s="3">
        <v>1</v>
      </c>
      <c r="D6424" s="3">
        <v>2</v>
      </c>
      <c r="E6424" s="3">
        <v>1</v>
      </c>
      <c r="F6424">
        <f t="shared" si="101"/>
        <v>2</v>
      </c>
    </row>
    <row r="6425" spans="1:6" ht="16">
      <c r="A6425" s="3" t="s">
        <v>7682</v>
      </c>
      <c r="B6425" s="3" t="s">
        <v>2210</v>
      </c>
      <c r="C6425" s="3">
        <v>17</v>
      </c>
      <c r="D6425" s="3">
        <v>10</v>
      </c>
      <c r="E6425" s="3">
        <v>1</v>
      </c>
      <c r="F6425">
        <f t="shared" si="101"/>
        <v>0.58823529411764708</v>
      </c>
    </row>
    <row r="6426" spans="1:6" ht="16">
      <c r="A6426" s="3" t="s">
        <v>4703</v>
      </c>
      <c r="B6426" s="3" t="s">
        <v>14</v>
      </c>
      <c r="C6426" s="3">
        <v>37</v>
      </c>
      <c r="D6426" s="3">
        <v>38</v>
      </c>
      <c r="E6426" s="3">
        <v>1</v>
      </c>
      <c r="F6426">
        <f t="shared" si="101"/>
        <v>1.027027027027027</v>
      </c>
    </row>
    <row r="6427" spans="1:6" ht="16">
      <c r="A6427" s="3" t="s">
        <v>8840</v>
      </c>
      <c r="B6427" s="3" t="s">
        <v>6026</v>
      </c>
      <c r="C6427" s="3">
        <v>2232</v>
      </c>
      <c r="D6427" s="3">
        <v>12</v>
      </c>
      <c r="E6427" s="3">
        <v>0</v>
      </c>
      <c r="F6427">
        <f t="shared" si="101"/>
        <v>5.3763440860215058E-3</v>
      </c>
    </row>
    <row r="6428" spans="1:6" ht="16">
      <c r="A6428" s="3" t="s">
        <v>8529</v>
      </c>
      <c r="B6428" s="3" t="s">
        <v>6104</v>
      </c>
      <c r="C6428" s="3">
        <v>36</v>
      </c>
      <c r="D6428" s="3">
        <v>11</v>
      </c>
      <c r="E6428" s="4">
        <v>5.2400000000000001E-11</v>
      </c>
      <c r="F6428">
        <f t="shared" si="101"/>
        <v>0.30555555555555558</v>
      </c>
    </row>
    <row r="6429" spans="1:6" ht="16">
      <c r="A6429" s="3" t="s">
        <v>7589</v>
      </c>
      <c r="B6429" s="3" t="s">
        <v>2190</v>
      </c>
      <c r="C6429" s="3">
        <v>33</v>
      </c>
      <c r="D6429" s="3">
        <v>20</v>
      </c>
      <c r="E6429" s="3">
        <v>1.3243784999999999E-2</v>
      </c>
      <c r="F6429">
        <f t="shared" si="101"/>
        <v>0.60606060606060608</v>
      </c>
    </row>
    <row r="6430" spans="1:6" ht="16">
      <c r="A6430" s="3" t="s">
        <v>5485</v>
      </c>
      <c r="B6430" s="3" t="s">
        <v>5486</v>
      </c>
      <c r="C6430" s="3">
        <v>2</v>
      </c>
      <c r="D6430" s="3">
        <v>2</v>
      </c>
      <c r="E6430" s="3">
        <v>1</v>
      </c>
      <c r="F6430">
        <f t="shared" si="101"/>
        <v>1</v>
      </c>
    </row>
    <row r="6431" spans="1:6" ht="16">
      <c r="A6431" s="3" t="s">
        <v>5742</v>
      </c>
      <c r="B6431" s="3" t="s">
        <v>3990</v>
      </c>
      <c r="C6431" s="3">
        <v>57</v>
      </c>
      <c r="D6431" s="3">
        <v>54</v>
      </c>
      <c r="E6431" s="3">
        <v>0.37157793500000003</v>
      </c>
      <c r="F6431">
        <f t="shared" si="101"/>
        <v>0.94736842105263153</v>
      </c>
    </row>
    <row r="6432" spans="1:6" ht="16">
      <c r="A6432" s="3" t="s">
        <v>7691</v>
      </c>
      <c r="B6432" s="3" t="s">
        <v>61</v>
      </c>
      <c r="C6432" s="3">
        <v>516</v>
      </c>
      <c r="D6432" s="3">
        <v>302</v>
      </c>
      <c r="E6432" s="4">
        <v>8.1199999999999999E-8</v>
      </c>
      <c r="F6432">
        <f t="shared" si="101"/>
        <v>0.5852713178294574</v>
      </c>
    </row>
    <row r="6433" spans="1:6" ht="16">
      <c r="A6433" s="3" t="s">
        <v>5487</v>
      </c>
      <c r="B6433" s="3" t="s">
        <v>486</v>
      </c>
      <c r="C6433" s="3">
        <v>2</v>
      </c>
      <c r="D6433" s="3">
        <v>2</v>
      </c>
      <c r="E6433" s="3">
        <v>1</v>
      </c>
      <c r="F6433">
        <f t="shared" si="101"/>
        <v>1</v>
      </c>
    </row>
    <row r="6434" spans="1:6" ht="16">
      <c r="A6434" s="3" t="s">
        <v>1233</v>
      </c>
      <c r="B6434" s="3" t="s">
        <v>266</v>
      </c>
      <c r="C6434" s="3">
        <v>13</v>
      </c>
      <c r="D6434" s="3">
        <v>21</v>
      </c>
      <c r="E6434" s="3">
        <v>1</v>
      </c>
      <c r="F6434">
        <f t="shared" si="101"/>
        <v>1.6153846153846154</v>
      </c>
    </row>
    <row r="6435" spans="1:6" ht="16">
      <c r="A6435" s="3" t="s">
        <v>6953</v>
      </c>
      <c r="B6435" s="3" t="s">
        <v>4717</v>
      </c>
      <c r="C6435" s="3">
        <v>4</v>
      </c>
      <c r="D6435" s="3">
        <v>3</v>
      </c>
      <c r="E6435" s="3">
        <v>1</v>
      </c>
      <c r="F6435">
        <f t="shared" si="101"/>
        <v>0.75</v>
      </c>
    </row>
    <row r="6436" spans="1:6" ht="16">
      <c r="A6436" s="3" t="s">
        <v>5488</v>
      </c>
      <c r="B6436" s="3" t="s">
        <v>5489</v>
      </c>
      <c r="C6436" s="3">
        <v>2</v>
      </c>
      <c r="D6436" s="3">
        <v>2</v>
      </c>
      <c r="E6436" s="3">
        <v>1</v>
      </c>
      <c r="F6436">
        <f t="shared" si="101"/>
        <v>1</v>
      </c>
    </row>
    <row r="6437" spans="1:6" ht="16">
      <c r="A6437" s="3" t="s">
        <v>1097</v>
      </c>
      <c r="B6437" s="3" t="s">
        <v>14</v>
      </c>
      <c r="C6437" s="3">
        <v>3</v>
      </c>
      <c r="D6437" s="3">
        <v>5</v>
      </c>
      <c r="E6437" s="3">
        <v>1</v>
      </c>
      <c r="F6437">
        <f t="shared" si="101"/>
        <v>1.6666666666666667</v>
      </c>
    </row>
    <row r="6438" spans="1:6" ht="16">
      <c r="A6438" s="3" t="s">
        <v>1808</v>
      </c>
      <c r="B6438" s="3" t="s">
        <v>235</v>
      </c>
      <c r="C6438" s="3">
        <v>2</v>
      </c>
      <c r="D6438" s="3">
        <v>3</v>
      </c>
      <c r="E6438" s="3">
        <v>1</v>
      </c>
      <c r="F6438">
        <f t="shared" si="101"/>
        <v>1.5</v>
      </c>
    </row>
    <row r="6439" spans="1:6" ht="16">
      <c r="A6439" s="3" t="s">
        <v>1935</v>
      </c>
      <c r="B6439" s="3" t="s">
        <v>8</v>
      </c>
      <c r="C6439" s="3">
        <v>13</v>
      </c>
      <c r="D6439" s="3">
        <v>19</v>
      </c>
      <c r="E6439" s="3">
        <v>1</v>
      </c>
      <c r="F6439">
        <f t="shared" si="101"/>
        <v>1.4615384615384615</v>
      </c>
    </row>
    <row r="6440" spans="1:6" ht="16">
      <c r="A6440" s="3" t="s">
        <v>2098</v>
      </c>
      <c r="B6440" s="3" t="s">
        <v>14</v>
      </c>
      <c r="C6440" s="3">
        <v>7</v>
      </c>
      <c r="D6440" s="3">
        <v>10</v>
      </c>
      <c r="E6440" s="3">
        <v>1</v>
      </c>
      <c r="F6440">
        <f t="shared" si="101"/>
        <v>1.4285714285714286</v>
      </c>
    </row>
    <row r="6441" spans="1:6" ht="16">
      <c r="A6441" s="3" t="s">
        <v>6281</v>
      </c>
      <c r="B6441" s="3" t="s">
        <v>5981</v>
      </c>
      <c r="C6441" s="3">
        <v>22</v>
      </c>
      <c r="D6441" s="3">
        <v>19</v>
      </c>
      <c r="E6441" s="3">
        <v>1</v>
      </c>
      <c r="F6441">
        <f t="shared" si="101"/>
        <v>0.86363636363636365</v>
      </c>
    </row>
    <row r="6442" spans="1:6" ht="16">
      <c r="A6442" s="3" t="s">
        <v>7400</v>
      </c>
      <c r="B6442" s="3" t="s">
        <v>14</v>
      </c>
      <c r="C6442" s="3">
        <v>3</v>
      </c>
      <c r="D6442" s="3">
        <v>2</v>
      </c>
      <c r="E6442" s="3">
        <v>1</v>
      </c>
      <c r="F6442">
        <f t="shared" si="101"/>
        <v>0.66666666666666663</v>
      </c>
    </row>
    <row r="6443" spans="1:6" ht="16">
      <c r="A6443" s="3" t="s">
        <v>880</v>
      </c>
      <c r="B6443" s="3" t="s">
        <v>260</v>
      </c>
      <c r="C6443" s="3">
        <v>4</v>
      </c>
      <c r="D6443" s="3">
        <v>7</v>
      </c>
      <c r="E6443" s="3">
        <v>1</v>
      </c>
      <c r="F6443">
        <f t="shared" si="101"/>
        <v>1.75</v>
      </c>
    </row>
    <row r="6444" spans="1:6" ht="16">
      <c r="A6444" s="3" t="s">
        <v>7401</v>
      </c>
      <c r="B6444" s="3" t="s">
        <v>260</v>
      </c>
      <c r="C6444" s="3">
        <v>3</v>
      </c>
      <c r="D6444" s="3">
        <v>2</v>
      </c>
      <c r="E6444" s="3">
        <v>1</v>
      </c>
      <c r="F6444">
        <f t="shared" si="101"/>
        <v>0.66666666666666663</v>
      </c>
    </row>
    <row r="6445" spans="1:6" ht="16">
      <c r="A6445" s="3" t="s">
        <v>5490</v>
      </c>
      <c r="B6445" s="3" t="s">
        <v>5491</v>
      </c>
      <c r="C6445" s="3">
        <v>1</v>
      </c>
      <c r="D6445" s="3">
        <v>1</v>
      </c>
      <c r="E6445" s="3">
        <v>1</v>
      </c>
      <c r="F6445">
        <f t="shared" si="101"/>
        <v>1</v>
      </c>
    </row>
    <row r="6446" spans="1:6" ht="16">
      <c r="A6446" s="3" t="s">
        <v>5492</v>
      </c>
      <c r="B6446" s="3" t="s">
        <v>492</v>
      </c>
      <c r="C6446" s="3">
        <v>12</v>
      </c>
      <c r="D6446" s="3">
        <v>12</v>
      </c>
      <c r="E6446" s="3">
        <v>1</v>
      </c>
      <c r="F6446">
        <f t="shared" si="101"/>
        <v>1</v>
      </c>
    </row>
    <row r="6447" spans="1:6" ht="16">
      <c r="A6447" s="3" t="s">
        <v>5913</v>
      </c>
      <c r="B6447" s="3" t="s">
        <v>5914</v>
      </c>
      <c r="C6447" s="3">
        <v>25</v>
      </c>
      <c r="D6447" s="3">
        <v>23</v>
      </c>
      <c r="E6447" s="3">
        <v>1</v>
      </c>
      <c r="F6447">
        <f t="shared" si="101"/>
        <v>0.92</v>
      </c>
    </row>
    <row r="6448" spans="1:6" ht="16">
      <c r="A6448" s="3" t="s">
        <v>8099</v>
      </c>
      <c r="B6448" s="3" t="s">
        <v>204</v>
      </c>
      <c r="C6448" s="3">
        <v>2</v>
      </c>
      <c r="D6448" s="3">
        <v>1</v>
      </c>
      <c r="E6448" s="3">
        <v>1</v>
      </c>
      <c r="F6448">
        <f t="shared" si="101"/>
        <v>0.5</v>
      </c>
    </row>
    <row r="6449" spans="1:6" ht="16">
      <c r="A6449" s="3" t="s">
        <v>4316</v>
      </c>
      <c r="B6449" s="3" t="s">
        <v>1778</v>
      </c>
      <c r="C6449" s="3">
        <v>12</v>
      </c>
      <c r="D6449" s="3">
        <v>13</v>
      </c>
      <c r="E6449" s="3">
        <v>1</v>
      </c>
      <c r="F6449">
        <f t="shared" si="101"/>
        <v>1.0833333333333333</v>
      </c>
    </row>
    <row r="6450" spans="1:6" ht="16">
      <c r="A6450" s="3" t="s">
        <v>6678</v>
      </c>
      <c r="B6450" s="3" t="s">
        <v>425</v>
      </c>
      <c r="C6450" s="3">
        <v>5</v>
      </c>
      <c r="D6450" s="3">
        <v>4</v>
      </c>
      <c r="E6450" s="3">
        <v>1</v>
      </c>
      <c r="F6450">
        <f t="shared" si="101"/>
        <v>0.8</v>
      </c>
    </row>
    <row r="6451" spans="1:6" ht="16">
      <c r="A6451" s="3" t="s">
        <v>8958</v>
      </c>
      <c r="B6451" s="3" t="s">
        <v>14</v>
      </c>
      <c r="C6451" s="3">
        <v>1</v>
      </c>
      <c r="D6451" s="3">
        <v>0</v>
      </c>
      <c r="E6451" s="3">
        <v>1</v>
      </c>
      <c r="F6451">
        <f t="shared" si="101"/>
        <v>0</v>
      </c>
    </row>
    <row r="6452" spans="1:6" ht="16">
      <c r="A6452" s="3" t="s">
        <v>2927</v>
      </c>
      <c r="B6452" s="3" t="s">
        <v>2928</v>
      </c>
      <c r="C6452" s="3">
        <v>29</v>
      </c>
      <c r="D6452" s="3">
        <v>37</v>
      </c>
      <c r="E6452" s="3">
        <v>1</v>
      </c>
      <c r="F6452">
        <f t="shared" si="101"/>
        <v>1.2758620689655173</v>
      </c>
    </row>
    <row r="6453" spans="1:6" ht="16">
      <c r="A6453" s="3" t="s">
        <v>3894</v>
      </c>
      <c r="B6453" s="3" t="s">
        <v>3895</v>
      </c>
      <c r="C6453" s="3">
        <v>7</v>
      </c>
      <c r="D6453" s="3">
        <v>8</v>
      </c>
      <c r="E6453" s="3">
        <v>1</v>
      </c>
      <c r="F6453">
        <f t="shared" si="101"/>
        <v>1.1428571428571428</v>
      </c>
    </row>
    <row r="6454" spans="1:6" ht="16">
      <c r="A6454" s="3" t="s">
        <v>6205</v>
      </c>
      <c r="B6454" s="3" t="s">
        <v>6206</v>
      </c>
      <c r="C6454" s="3">
        <v>8</v>
      </c>
      <c r="D6454" s="3">
        <v>7</v>
      </c>
      <c r="E6454" s="3">
        <v>1</v>
      </c>
      <c r="F6454">
        <f t="shared" si="101"/>
        <v>0.875</v>
      </c>
    </row>
    <row r="6455" spans="1:6" ht="16">
      <c r="A6455" s="3" t="s">
        <v>5493</v>
      </c>
      <c r="B6455" s="3" t="s">
        <v>5494</v>
      </c>
      <c r="C6455" s="3">
        <v>1</v>
      </c>
      <c r="D6455" s="3">
        <v>1</v>
      </c>
      <c r="E6455" s="3">
        <v>1</v>
      </c>
      <c r="F6455">
        <f t="shared" si="101"/>
        <v>1</v>
      </c>
    </row>
    <row r="6456" spans="1:6" ht="16">
      <c r="A6456" s="3" t="s">
        <v>947</v>
      </c>
      <c r="B6456" s="3" t="s">
        <v>492</v>
      </c>
      <c r="C6456" s="3">
        <v>7</v>
      </c>
      <c r="D6456" s="3">
        <v>12</v>
      </c>
      <c r="E6456" s="3">
        <v>1</v>
      </c>
      <c r="F6456">
        <f t="shared" si="101"/>
        <v>1.7142857142857142</v>
      </c>
    </row>
    <row r="6457" spans="1:6" ht="16">
      <c r="A6457" s="3" t="s">
        <v>1809</v>
      </c>
      <c r="B6457" s="3" t="s">
        <v>425</v>
      </c>
      <c r="C6457" s="3">
        <v>4</v>
      </c>
      <c r="D6457" s="3">
        <v>6</v>
      </c>
      <c r="E6457" s="3">
        <v>1</v>
      </c>
      <c r="F6457">
        <f t="shared" si="101"/>
        <v>1.5</v>
      </c>
    </row>
    <row r="6458" spans="1:6" ht="16">
      <c r="A6458" s="3" t="s">
        <v>6679</v>
      </c>
      <c r="B6458" s="3" t="s">
        <v>251</v>
      </c>
      <c r="C6458" s="3">
        <v>10</v>
      </c>
      <c r="D6458" s="3">
        <v>8</v>
      </c>
      <c r="E6458" s="3">
        <v>1</v>
      </c>
      <c r="F6458">
        <f t="shared" si="101"/>
        <v>0.8</v>
      </c>
    </row>
    <row r="6459" spans="1:6" ht="16">
      <c r="A6459" s="3" t="s">
        <v>5497</v>
      </c>
      <c r="B6459" s="3" t="s">
        <v>5498</v>
      </c>
      <c r="C6459" s="3">
        <v>1</v>
      </c>
      <c r="D6459" s="3">
        <v>1</v>
      </c>
      <c r="E6459" s="3">
        <v>1</v>
      </c>
      <c r="F6459">
        <f t="shared" si="101"/>
        <v>1</v>
      </c>
    </row>
    <row r="6460" spans="1:6" ht="16">
      <c r="A6460" s="3" t="s">
        <v>5495</v>
      </c>
      <c r="B6460" s="3" t="s">
        <v>5496</v>
      </c>
      <c r="C6460" s="3">
        <v>16</v>
      </c>
      <c r="D6460" s="3">
        <v>16</v>
      </c>
      <c r="E6460" s="3">
        <v>1</v>
      </c>
      <c r="F6460">
        <f t="shared" si="101"/>
        <v>1</v>
      </c>
    </row>
    <row r="6461" spans="1:6" ht="16">
      <c r="A6461" s="3" t="s">
        <v>5499</v>
      </c>
      <c r="B6461" s="3" t="s">
        <v>3954</v>
      </c>
      <c r="C6461" s="3">
        <v>1</v>
      </c>
      <c r="D6461" s="3">
        <v>1</v>
      </c>
      <c r="E6461" s="3">
        <v>1</v>
      </c>
      <c r="F6461">
        <f t="shared" si="101"/>
        <v>1</v>
      </c>
    </row>
    <row r="6462" spans="1:6" ht="16">
      <c r="A6462" s="3" t="s">
        <v>8100</v>
      </c>
      <c r="B6462" s="3" t="s">
        <v>1985</v>
      </c>
      <c r="C6462" s="3">
        <v>2</v>
      </c>
      <c r="D6462" s="3">
        <v>1</v>
      </c>
      <c r="E6462" s="3">
        <v>1</v>
      </c>
      <c r="F6462">
        <f t="shared" si="101"/>
        <v>0.5</v>
      </c>
    </row>
    <row r="6463" spans="1:6" ht="16">
      <c r="A6463" s="3" t="s">
        <v>8959</v>
      </c>
      <c r="B6463" s="3" t="s">
        <v>8960</v>
      </c>
      <c r="C6463" s="3">
        <v>1</v>
      </c>
      <c r="D6463" s="3">
        <v>0</v>
      </c>
      <c r="E6463" s="3">
        <v>1</v>
      </c>
      <c r="F6463">
        <f t="shared" si="101"/>
        <v>0</v>
      </c>
    </row>
    <row r="6464" spans="1:6" ht="16">
      <c r="A6464" s="3" t="s">
        <v>7543</v>
      </c>
      <c r="B6464" s="3" t="s">
        <v>235</v>
      </c>
      <c r="C6464" s="3">
        <v>16</v>
      </c>
      <c r="D6464" s="3">
        <v>10</v>
      </c>
      <c r="E6464" s="3">
        <v>1</v>
      </c>
      <c r="F6464">
        <f t="shared" si="101"/>
        <v>0.625</v>
      </c>
    </row>
    <row r="6465" spans="1:6" ht="16">
      <c r="A6465" s="3" t="s">
        <v>3713</v>
      </c>
      <c r="B6465" s="3" t="s">
        <v>3714</v>
      </c>
      <c r="C6465" s="3">
        <v>12</v>
      </c>
      <c r="D6465" s="3">
        <v>14</v>
      </c>
      <c r="E6465" s="3">
        <v>1</v>
      </c>
      <c r="F6465">
        <f t="shared" si="101"/>
        <v>1.1666666666666667</v>
      </c>
    </row>
    <row r="6466" spans="1:6" ht="16">
      <c r="A6466" s="3" t="s">
        <v>2046</v>
      </c>
      <c r="B6466" s="3" t="s">
        <v>492</v>
      </c>
      <c r="C6466" s="3">
        <v>32</v>
      </c>
      <c r="D6466" s="3">
        <v>46</v>
      </c>
      <c r="E6466" s="3">
        <v>1</v>
      </c>
      <c r="F6466">
        <f t="shared" si="101"/>
        <v>1.4375</v>
      </c>
    </row>
    <row r="6467" spans="1:6" ht="16">
      <c r="A6467" s="3" t="s">
        <v>6764</v>
      </c>
      <c r="B6467" s="3" t="s">
        <v>14</v>
      </c>
      <c r="C6467" s="3">
        <v>36</v>
      </c>
      <c r="D6467" s="3">
        <v>28</v>
      </c>
      <c r="E6467" s="3">
        <v>0.355855902</v>
      </c>
      <c r="F6467">
        <f t="shared" si="101"/>
        <v>0.77777777777777779</v>
      </c>
    </row>
    <row r="6468" spans="1:6" ht="16">
      <c r="A6468" s="3" t="s">
        <v>3487</v>
      </c>
      <c r="B6468" s="3" t="s">
        <v>235</v>
      </c>
      <c r="C6468" s="3">
        <v>70</v>
      </c>
      <c r="D6468" s="3">
        <v>84</v>
      </c>
      <c r="E6468" s="3">
        <v>1</v>
      </c>
      <c r="F6468">
        <f t="shared" si="101"/>
        <v>1.2</v>
      </c>
    </row>
    <row r="6469" spans="1:6" ht="16">
      <c r="A6469" s="3" t="s">
        <v>2458</v>
      </c>
      <c r="B6469" s="3" t="s">
        <v>2459</v>
      </c>
      <c r="C6469" s="3">
        <v>73</v>
      </c>
      <c r="D6469" s="3">
        <v>99</v>
      </c>
      <c r="E6469" s="3">
        <v>1</v>
      </c>
      <c r="F6469">
        <f t="shared" si="101"/>
        <v>1.3561643835616439</v>
      </c>
    </row>
    <row r="6470" spans="1:6" ht="16">
      <c r="A6470" s="3" t="s">
        <v>6122</v>
      </c>
      <c r="B6470" s="3" t="s">
        <v>235</v>
      </c>
      <c r="C6470" s="3">
        <v>9</v>
      </c>
      <c r="D6470" s="3">
        <v>8</v>
      </c>
      <c r="E6470" s="3">
        <v>1</v>
      </c>
      <c r="F6470">
        <f t="shared" si="101"/>
        <v>0.88888888888888884</v>
      </c>
    </row>
    <row r="6471" spans="1:6" ht="16">
      <c r="A6471" s="3" t="s">
        <v>6006</v>
      </c>
      <c r="B6471" s="3" t="s">
        <v>1532</v>
      </c>
      <c r="C6471" s="3">
        <v>11</v>
      </c>
      <c r="D6471" s="3">
        <v>10</v>
      </c>
      <c r="E6471" s="3">
        <v>1</v>
      </c>
      <c r="F6471">
        <f t="shared" si="101"/>
        <v>0.90909090909090906</v>
      </c>
    </row>
    <row r="6472" spans="1:6" ht="16">
      <c r="A6472" s="3" t="s">
        <v>6680</v>
      </c>
      <c r="B6472" s="3" t="s">
        <v>2983</v>
      </c>
      <c r="C6472" s="3">
        <v>5</v>
      </c>
      <c r="D6472" s="3">
        <v>4</v>
      </c>
      <c r="E6472" s="3">
        <v>1</v>
      </c>
      <c r="F6472">
        <f t="shared" si="101"/>
        <v>0.8</v>
      </c>
    </row>
    <row r="6473" spans="1:6" ht="16">
      <c r="A6473" s="3" t="s">
        <v>3136</v>
      </c>
      <c r="B6473" s="3" t="s">
        <v>3137</v>
      </c>
      <c r="C6473" s="3">
        <v>4</v>
      </c>
      <c r="D6473" s="3">
        <v>5</v>
      </c>
      <c r="E6473" s="3">
        <v>1</v>
      </c>
      <c r="F6473">
        <f t="shared" si="101"/>
        <v>1.25</v>
      </c>
    </row>
    <row r="6474" spans="1:6" ht="16">
      <c r="A6474" s="3" t="s">
        <v>6262</v>
      </c>
      <c r="B6474" s="3" t="s">
        <v>272</v>
      </c>
      <c r="C6474" s="3">
        <v>15</v>
      </c>
      <c r="D6474" s="3">
        <v>13</v>
      </c>
      <c r="E6474" s="3">
        <v>1</v>
      </c>
      <c r="F6474">
        <f t="shared" si="101"/>
        <v>0.8666666666666667</v>
      </c>
    </row>
    <row r="6475" spans="1:6" ht="16">
      <c r="A6475" s="3" t="s">
        <v>5500</v>
      </c>
      <c r="B6475" s="3" t="s">
        <v>5501</v>
      </c>
      <c r="C6475" s="3">
        <v>13</v>
      </c>
      <c r="D6475" s="3">
        <v>13</v>
      </c>
      <c r="E6475" s="3">
        <v>1</v>
      </c>
      <c r="F6475">
        <f t="shared" si="101"/>
        <v>1</v>
      </c>
    </row>
    <row r="6476" spans="1:6" ht="16">
      <c r="A6476" s="3" t="s">
        <v>6494</v>
      </c>
      <c r="B6476" s="3" t="s">
        <v>6495</v>
      </c>
      <c r="C6476" s="3">
        <v>17</v>
      </c>
      <c r="D6476" s="3">
        <v>14</v>
      </c>
      <c r="E6476" s="3">
        <v>1</v>
      </c>
      <c r="F6476">
        <f t="shared" si="101"/>
        <v>0.82352941176470584</v>
      </c>
    </row>
    <row r="6477" spans="1:6" ht="16">
      <c r="A6477" s="3" t="s">
        <v>5502</v>
      </c>
      <c r="B6477" s="3" t="s">
        <v>61</v>
      </c>
      <c r="C6477" s="3">
        <v>9</v>
      </c>
      <c r="D6477" s="3">
        <v>9</v>
      </c>
      <c r="E6477" s="3">
        <v>1</v>
      </c>
      <c r="F6477">
        <f t="shared" si="101"/>
        <v>1</v>
      </c>
    </row>
    <row r="6478" spans="1:6" ht="16">
      <c r="A6478" s="3" t="s">
        <v>6832</v>
      </c>
      <c r="B6478" s="3" t="s">
        <v>183</v>
      </c>
      <c r="C6478" s="3">
        <v>17</v>
      </c>
      <c r="D6478" s="3">
        <v>13</v>
      </c>
      <c r="E6478" s="3">
        <v>1</v>
      </c>
      <c r="F6478">
        <f t="shared" si="101"/>
        <v>0.76470588235294112</v>
      </c>
    </row>
    <row r="6479" spans="1:6" ht="16">
      <c r="A6479" s="3" t="s">
        <v>6681</v>
      </c>
      <c r="B6479" s="3" t="s">
        <v>6682</v>
      </c>
      <c r="C6479" s="3">
        <v>25</v>
      </c>
      <c r="D6479" s="3">
        <v>20</v>
      </c>
      <c r="E6479" s="3">
        <v>1</v>
      </c>
      <c r="F6479">
        <f t="shared" si="101"/>
        <v>0.8</v>
      </c>
    </row>
    <row r="6480" spans="1:6" ht="16">
      <c r="A6480" s="3" t="s">
        <v>7150</v>
      </c>
      <c r="B6480" s="3" t="s">
        <v>7151</v>
      </c>
      <c r="C6480" s="3">
        <v>17</v>
      </c>
      <c r="D6480" s="3">
        <v>12</v>
      </c>
      <c r="E6480" s="3">
        <v>1</v>
      </c>
      <c r="F6480">
        <f t="shared" si="101"/>
        <v>0.70588235294117652</v>
      </c>
    </row>
    <row r="6481" spans="1:6" ht="16">
      <c r="A6481" s="3" t="s">
        <v>7666</v>
      </c>
      <c r="B6481" s="3" t="s">
        <v>7667</v>
      </c>
      <c r="C6481" s="3">
        <v>22</v>
      </c>
      <c r="D6481" s="3">
        <v>13</v>
      </c>
      <c r="E6481" s="3">
        <v>1</v>
      </c>
      <c r="F6481">
        <f t="shared" si="101"/>
        <v>0.59090909090909094</v>
      </c>
    </row>
    <row r="6482" spans="1:6" ht="16">
      <c r="A6482" s="3" t="s">
        <v>7062</v>
      </c>
      <c r="B6482" s="3" t="s">
        <v>7063</v>
      </c>
      <c r="C6482" s="3">
        <v>11</v>
      </c>
      <c r="D6482" s="3">
        <v>8</v>
      </c>
      <c r="E6482" s="3">
        <v>1</v>
      </c>
      <c r="F6482">
        <f t="shared" si="101"/>
        <v>0.72727272727272729</v>
      </c>
    </row>
    <row r="6483" spans="1:6" ht="16">
      <c r="A6483" s="3" t="s">
        <v>7757</v>
      </c>
      <c r="B6483" s="3" t="s">
        <v>7758</v>
      </c>
      <c r="C6483" s="3">
        <v>14</v>
      </c>
      <c r="D6483" s="3">
        <v>8</v>
      </c>
      <c r="E6483" s="3">
        <v>1</v>
      </c>
      <c r="F6483">
        <f t="shared" ref="F6483:F6540" si="102">D6483/C6483</f>
        <v>0.5714285714285714</v>
      </c>
    </row>
    <row r="6484" spans="1:6" ht="16">
      <c r="A6484" s="3" t="s">
        <v>7733</v>
      </c>
      <c r="B6484" s="3" t="s">
        <v>7734</v>
      </c>
      <c r="C6484" s="3">
        <v>49</v>
      </c>
      <c r="D6484" s="3">
        <v>28</v>
      </c>
      <c r="E6484" s="3">
        <v>2.4769369999999998E-3</v>
      </c>
      <c r="F6484">
        <f t="shared" si="102"/>
        <v>0.5714285714285714</v>
      </c>
    </row>
    <row r="6485" spans="1:6" ht="16">
      <c r="A6485" s="3" t="s">
        <v>6579</v>
      </c>
      <c r="B6485" s="3" t="s">
        <v>227</v>
      </c>
      <c r="C6485" s="3">
        <v>42</v>
      </c>
      <c r="D6485" s="3">
        <v>34</v>
      </c>
      <c r="E6485" s="3">
        <v>0.38630102399999999</v>
      </c>
      <c r="F6485">
        <f t="shared" si="102"/>
        <v>0.80952380952380953</v>
      </c>
    </row>
    <row r="6486" spans="1:6" ht="16">
      <c r="A6486" s="3" t="s">
        <v>3335</v>
      </c>
      <c r="B6486" s="3" t="s">
        <v>425</v>
      </c>
      <c r="C6486" s="3">
        <v>18</v>
      </c>
      <c r="D6486" s="3">
        <v>22</v>
      </c>
      <c r="E6486" s="3">
        <v>1</v>
      </c>
      <c r="F6486">
        <f t="shared" si="102"/>
        <v>1.2222222222222223</v>
      </c>
    </row>
    <row r="6487" spans="1:6" ht="16">
      <c r="A6487" s="3" t="s">
        <v>2244</v>
      </c>
      <c r="B6487" s="3" t="s">
        <v>2245</v>
      </c>
      <c r="C6487" s="3">
        <v>5</v>
      </c>
      <c r="D6487" s="3">
        <v>7</v>
      </c>
      <c r="E6487" s="3">
        <v>1</v>
      </c>
      <c r="F6487">
        <f t="shared" si="102"/>
        <v>1.4</v>
      </c>
    </row>
    <row r="6488" spans="1:6" ht="16">
      <c r="A6488" s="3" t="s">
        <v>1098</v>
      </c>
      <c r="B6488" s="3" t="s">
        <v>1099</v>
      </c>
      <c r="C6488" s="3">
        <v>6</v>
      </c>
      <c r="D6488" s="3">
        <v>10</v>
      </c>
      <c r="E6488" s="3">
        <v>1</v>
      </c>
      <c r="F6488">
        <f t="shared" si="102"/>
        <v>1.6666666666666667</v>
      </c>
    </row>
    <row r="6489" spans="1:6" ht="16">
      <c r="A6489" s="3" t="s">
        <v>7762</v>
      </c>
      <c r="B6489" s="3" t="s">
        <v>235</v>
      </c>
      <c r="C6489" s="3">
        <v>111</v>
      </c>
      <c r="D6489" s="3">
        <v>63</v>
      </c>
      <c r="E6489" s="3">
        <v>4.9621889999999997E-3</v>
      </c>
      <c r="F6489">
        <f t="shared" si="102"/>
        <v>0.56756756756756754</v>
      </c>
    </row>
    <row r="6490" spans="1:6" ht="16">
      <c r="A6490" s="3" t="s">
        <v>5503</v>
      </c>
      <c r="B6490" s="3" t="s">
        <v>348</v>
      </c>
      <c r="C6490" s="3">
        <v>2</v>
      </c>
      <c r="D6490" s="3">
        <v>2</v>
      </c>
      <c r="E6490" s="3">
        <v>1</v>
      </c>
      <c r="F6490">
        <f t="shared" si="102"/>
        <v>1</v>
      </c>
    </row>
    <row r="6491" spans="1:6" ht="16">
      <c r="A6491" s="3" t="s">
        <v>3195</v>
      </c>
      <c r="B6491" s="3" t="s">
        <v>3196</v>
      </c>
      <c r="C6491" s="3">
        <v>21</v>
      </c>
      <c r="D6491" s="3">
        <v>26</v>
      </c>
      <c r="E6491" s="3">
        <v>1</v>
      </c>
      <c r="F6491">
        <f t="shared" si="102"/>
        <v>1.2380952380952381</v>
      </c>
    </row>
    <row r="6492" spans="1:6" ht="16">
      <c r="A6492" s="3" t="s">
        <v>5513</v>
      </c>
      <c r="B6492" s="3" t="s">
        <v>1622</v>
      </c>
      <c r="C6492" s="3">
        <v>181</v>
      </c>
      <c r="D6492" s="3">
        <v>180</v>
      </c>
      <c r="E6492" s="3">
        <v>0.63590144199999998</v>
      </c>
      <c r="F6492">
        <f t="shared" si="102"/>
        <v>0.99447513812154698</v>
      </c>
    </row>
    <row r="6493" spans="1:6" ht="16">
      <c r="A6493" s="3" t="s">
        <v>582</v>
      </c>
      <c r="B6493" s="3" t="s">
        <v>583</v>
      </c>
      <c r="C6493" s="3">
        <v>14</v>
      </c>
      <c r="D6493" s="3">
        <v>28</v>
      </c>
      <c r="E6493" s="3">
        <v>1</v>
      </c>
      <c r="F6493">
        <f t="shared" si="102"/>
        <v>2</v>
      </c>
    </row>
    <row r="6494" spans="1:6" ht="16">
      <c r="A6494" s="3" t="s">
        <v>3299</v>
      </c>
      <c r="B6494" s="3" t="s">
        <v>3300</v>
      </c>
      <c r="C6494" s="3">
        <v>71</v>
      </c>
      <c r="D6494" s="3">
        <v>87</v>
      </c>
      <c r="E6494" s="3">
        <v>1</v>
      </c>
      <c r="F6494">
        <f t="shared" si="102"/>
        <v>1.2253521126760563</v>
      </c>
    </row>
    <row r="6495" spans="1:6" ht="16">
      <c r="A6495" s="3" t="s">
        <v>810</v>
      </c>
      <c r="B6495" s="3" t="s">
        <v>811</v>
      </c>
      <c r="C6495" s="3">
        <v>431</v>
      </c>
      <c r="D6495" s="3">
        <v>772</v>
      </c>
      <c r="E6495" s="3">
        <v>3.1503077999999997E-2</v>
      </c>
      <c r="F6495">
        <f t="shared" si="102"/>
        <v>1.7911832946635731</v>
      </c>
    </row>
    <row r="6496" spans="1:6" ht="16">
      <c r="A6496" s="3" t="s">
        <v>2406</v>
      </c>
      <c r="B6496" s="3" t="s">
        <v>2407</v>
      </c>
      <c r="C6496" s="3">
        <v>3096</v>
      </c>
      <c r="D6496" s="3">
        <v>4230</v>
      </c>
      <c r="E6496" s="3">
        <v>0.75721788199999995</v>
      </c>
      <c r="F6496">
        <f t="shared" si="102"/>
        <v>1.3662790697674418</v>
      </c>
    </row>
    <row r="6497" spans="1:6" ht="16">
      <c r="A6497" s="3" t="s">
        <v>977</v>
      </c>
      <c r="B6497" s="3" t="s">
        <v>978</v>
      </c>
      <c r="C6497" s="3">
        <v>1037</v>
      </c>
      <c r="D6497" s="3">
        <v>1761</v>
      </c>
      <c r="E6497" s="3">
        <v>0.50213217200000004</v>
      </c>
      <c r="F6497">
        <f t="shared" si="102"/>
        <v>1.6981677917068467</v>
      </c>
    </row>
    <row r="6498" spans="1:6" ht="16">
      <c r="A6498" s="3" t="s">
        <v>975</v>
      </c>
      <c r="B6498" s="3" t="s">
        <v>976</v>
      </c>
      <c r="C6498" s="3">
        <v>479</v>
      </c>
      <c r="D6498" s="3">
        <v>814</v>
      </c>
      <c r="E6498" s="3">
        <v>2.2244645E-2</v>
      </c>
      <c r="F6498">
        <f t="shared" si="102"/>
        <v>1.6993736951983298</v>
      </c>
    </row>
    <row r="6499" spans="1:6" ht="16">
      <c r="A6499" s="3" t="s">
        <v>6577</v>
      </c>
      <c r="B6499" s="3" t="s">
        <v>14</v>
      </c>
      <c r="C6499" s="3">
        <v>58</v>
      </c>
      <c r="D6499" s="3">
        <v>47</v>
      </c>
      <c r="E6499" s="3">
        <v>0.36361946899999997</v>
      </c>
      <c r="F6499">
        <f t="shared" si="102"/>
        <v>0.81034482758620685</v>
      </c>
    </row>
    <row r="6500" spans="1:6" ht="16">
      <c r="A6500" s="3" t="s">
        <v>4247</v>
      </c>
      <c r="B6500" s="3" t="s">
        <v>14</v>
      </c>
      <c r="C6500" s="3">
        <v>33</v>
      </c>
      <c r="D6500" s="3">
        <v>36</v>
      </c>
      <c r="E6500" s="3">
        <v>0.99659914400000005</v>
      </c>
      <c r="F6500">
        <f t="shared" si="102"/>
        <v>1.0909090909090908</v>
      </c>
    </row>
    <row r="6501" spans="1:6" ht="16">
      <c r="A6501" s="3" t="s">
        <v>4765</v>
      </c>
      <c r="B6501" s="3" t="s">
        <v>4766</v>
      </c>
      <c r="C6501" s="3">
        <v>195</v>
      </c>
      <c r="D6501" s="3">
        <v>197</v>
      </c>
      <c r="E6501" s="3">
        <v>0.37494930399999998</v>
      </c>
      <c r="F6501">
        <f t="shared" si="102"/>
        <v>1.0102564102564102</v>
      </c>
    </row>
    <row r="6502" spans="1:6" ht="16">
      <c r="A6502" s="3" t="s">
        <v>3772</v>
      </c>
      <c r="B6502" s="3" t="s">
        <v>14</v>
      </c>
      <c r="C6502" s="3">
        <v>306</v>
      </c>
      <c r="D6502" s="3">
        <v>354</v>
      </c>
      <c r="E6502" s="3">
        <v>1</v>
      </c>
      <c r="F6502">
        <f t="shared" si="102"/>
        <v>1.1568627450980393</v>
      </c>
    </row>
    <row r="6503" spans="1:6" ht="16">
      <c r="A6503" s="3" t="s">
        <v>8101</v>
      </c>
      <c r="B6503" s="3" t="s">
        <v>14</v>
      </c>
      <c r="C6503" s="3">
        <v>26</v>
      </c>
      <c r="D6503" s="3">
        <v>13</v>
      </c>
      <c r="E6503" s="3">
        <v>1</v>
      </c>
      <c r="F6503">
        <f t="shared" si="102"/>
        <v>0.5</v>
      </c>
    </row>
    <row r="6504" spans="1:6" ht="16">
      <c r="A6504" s="3" t="s">
        <v>4120</v>
      </c>
      <c r="B6504" s="3" t="s">
        <v>3482</v>
      </c>
      <c r="C6504" s="3">
        <v>688</v>
      </c>
      <c r="D6504" s="3">
        <v>763</v>
      </c>
      <c r="E6504" s="3">
        <v>1</v>
      </c>
      <c r="F6504">
        <f t="shared" si="102"/>
        <v>1.1090116279069768</v>
      </c>
    </row>
    <row r="6505" spans="1:6" ht="16">
      <c r="A6505" s="3" t="s">
        <v>1259</v>
      </c>
      <c r="B6505" s="3" t="s">
        <v>1260</v>
      </c>
      <c r="C6505" s="3">
        <v>2121</v>
      </c>
      <c r="D6505" s="3">
        <v>3403</v>
      </c>
      <c r="E6505" s="4">
        <v>1.2800000000000001E-15</v>
      </c>
      <c r="F6505">
        <f t="shared" si="102"/>
        <v>1.6044318717586044</v>
      </c>
    </row>
    <row r="6506" spans="1:6" ht="16">
      <c r="A6506" s="3" t="s">
        <v>2071</v>
      </c>
      <c r="B6506" s="3" t="s">
        <v>2072</v>
      </c>
      <c r="C6506" s="3">
        <v>93</v>
      </c>
      <c r="D6506" s="3">
        <v>133</v>
      </c>
      <c r="E6506" s="3">
        <v>1</v>
      </c>
      <c r="F6506">
        <f t="shared" si="102"/>
        <v>1.4301075268817205</v>
      </c>
    </row>
    <row r="6507" spans="1:6" ht="16">
      <c r="A6507" s="3" t="s">
        <v>5652</v>
      </c>
      <c r="B6507" s="3" t="s">
        <v>1099</v>
      </c>
      <c r="C6507" s="3">
        <v>430</v>
      </c>
      <c r="D6507" s="3">
        <v>415</v>
      </c>
      <c r="E6507" s="3">
        <v>0.113576001</v>
      </c>
      <c r="F6507">
        <f t="shared" si="102"/>
        <v>0.96511627906976749</v>
      </c>
    </row>
    <row r="6508" spans="1:6" ht="16">
      <c r="A6508" s="3" t="s">
        <v>6232</v>
      </c>
      <c r="B6508" s="3" t="s">
        <v>878</v>
      </c>
      <c r="C6508" s="3">
        <v>46</v>
      </c>
      <c r="D6508" s="3">
        <v>40</v>
      </c>
      <c r="E6508" s="3">
        <v>0.55617978000000001</v>
      </c>
      <c r="F6508">
        <f t="shared" si="102"/>
        <v>0.86956521739130432</v>
      </c>
    </row>
    <row r="6509" spans="1:6" ht="16">
      <c r="A6509" s="3" t="s">
        <v>6247</v>
      </c>
      <c r="B6509" s="3" t="s">
        <v>3892</v>
      </c>
      <c r="C6509" s="3">
        <v>45</v>
      </c>
      <c r="D6509" s="3">
        <v>39</v>
      </c>
      <c r="E6509" s="3">
        <v>0.202617095</v>
      </c>
      <c r="F6509">
        <f t="shared" si="102"/>
        <v>0.8666666666666667</v>
      </c>
    </row>
    <row r="6510" spans="1:6" ht="16">
      <c r="A6510" s="3" t="s">
        <v>4570</v>
      </c>
      <c r="B6510" s="3" t="s">
        <v>121</v>
      </c>
      <c r="C6510" s="3">
        <v>41</v>
      </c>
      <c r="D6510" s="3">
        <v>43</v>
      </c>
      <c r="E6510" s="3">
        <v>1</v>
      </c>
      <c r="F6510">
        <f t="shared" si="102"/>
        <v>1.0487804878048781</v>
      </c>
    </row>
    <row r="6511" spans="1:6" ht="16">
      <c r="A6511" s="3" t="s">
        <v>5967</v>
      </c>
      <c r="B6511" s="3" t="s">
        <v>8</v>
      </c>
      <c r="C6511" s="3">
        <v>150</v>
      </c>
      <c r="D6511" s="3">
        <v>137</v>
      </c>
      <c r="E6511" s="3">
        <v>0.27410018400000002</v>
      </c>
      <c r="F6511">
        <f t="shared" si="102"/>
        <v>0.91333333333333333</v>
      </c>
    </row>
    <row r="6512" spans="1:6" ht="16">
      <c r="A6512" s="3" t="s">
        <v>8284</v>
      </c>
      <c r="B6512" s="3" t="s">
        <v>14</v>
      </c>
      <c r="C6512" s="3">
        <v>77</v>
      </c>
      <c r="D6512" s="3">
        <v>32</v>
      </c>
      <c r="E6512" s="4">
        <v>6.2900000000000001E-8</v>
      </c>
      <c r="F6512">
        <f t="shared" si="102"/>
        <v>0.41558441558441561</v>
      </c>
    </row>
    <row r="6513" spans="1:6" ht="16">
      <c r="A6513" s="3" t="s">
        <v>4338</v>
      </c>
      <c r="B6513" s="3" t="s">
        <v>609</v>
      </c>
      <c r="C6513" s="3">
        <v>25</v>
      </c>
      <c r="D6513" s="3">
        <v>27</v>
      </c>
      <c r="E6513" s="3">
        <v>1</v>
      </c>
      <c r="F6513">
        <f t="shared" si="102"/>
        <v>1.08</v>
      </c>
    </row>
    <row r="6514" spans="1:6" ht="16">
      <c r="A6514" s="3" t="s">
        <v>2126</v>
      </c>
      <c r="B6514" s="3" t="s">
        <v>2127</v>
      </c>
      <c r="C6514" s="3">
        <v>212</v>
      </c>
      <c r="D6514" s="3">
        <v>301</v>
      </c>
      <c r="E6514" s="3">
        <v>0.93336530799999995</v>
      </c>
      <c r="F6514">
        <f t="shared" si="102"/>
        <v>1.4198113207547169</v>
      </c>
    </row>
    <row r="6515" spans="1:6" ht="16">
      <c r="A6515" s="3" t="s">
        <v>6163</v>
      </c>
      <c r="B6515" s="3" t="s">
        <v>14</v>
      </c>
      <c r="C6515" s="3">
        <v>294</v>
      </c>
      <c r="D6515" s="3">
        <v>259</v>
      </c>
      <c r="E6515" s="3">
        <v>0.27763116100000002</v>
      </c>
      <c r="F6515">
        <f t="shared" si="102"/>
        <v>0.88095238095238093</v>
      </c>
    </row>
    <row r="6516" spans="1:6" ht="16">
      <c r="A6516" s="3" t="s">
        <v>5733</v>
      </c>
      <c r="B6516" s="3" t="s">
        <v>14</v>
      </c>
      <c r="C6516" s="3">
        <v>402</v>
      </c>
      <c r="D6516" s="3">
        <v>382</v>
      </c>
      <c r="E6516" s="3">
        <v>1</v>
      </c>
      <c r="F6516">
        <f t="shared" si="102"/>
        <v>0.95024875621890548</v>
      </c>
    </row>
    <row r="6517" spans="1:6" ht="16">
      <c r="A6517" s="3" t="s">
        <v>7070</v>
      </c>
      <c r="B6517" s="3" t="s">
        <v>14</v>
      </c>
      <c r="C6517" s="3">
        <v>239</v>
      </c>
      <c r="D6517" s="3">
        <v>173</v>
      </c>
      <c r="E6517" s="3">
        <v>0.14546666799999999</v>
      </c>
      <c r="F6517">
        <f t="shared" si="102"/>
        <v>0.72384937238493718</v>
      </c>
    </row>
    <row r="6518" spans="1:6" ht="16">
      <c r="A6518" s="3" t="s">
        <v>6252</v>
      </c>
      <c r="B6518" s="3" t="s">
        <v>42</v>
      </c>
      <c r="C6518" s="3">
        <v>30</v>
      </c>
      <c r="D6518" s="3">
        <v>26</v>
      </c>
      <c r="E6518" s="3">
        <v>0.475391444</v>
      </c>
      <c r="F6518">
        <f t="shared" si="102"/>
        <v>0.8666666666666667</v>
      </c>
    </row>
    <row r="6519" spans="1:6" ht="16">
      <c r="A6519" s="3" t="s">
        <v>2986</v>
      </c>
      <c r="B6519" s="3" t="s">
        <v>14</v>
      </c>
      <c r="C6519" s="3">
        <v>45</v>
      </c>
      <c r="D6519" s="3">
        <v>57</v>
      </c>
      <c r="E6519" s="3">
        <v>1</v>
      </c>
      <c r="F6519">
        <f t="shared" si="102"/>
        <v>1.2666666666666666</v>
      </c>
    </row>
    <row r="6520" spans="1:6" ht="16">
      <c r="A6520" s="3" t="s">
        <v>2099</v>
      </c>
      <c r="B6520" s="3" t="s">
        <v>14</v>
      </c>
      <c r="C6520" s="3">
        <v>7</v>
      </c>
      <c r="D6520" s="3">
        <v>10</v>
      </c>
      <c r="E6520" s="3">
        <v>1</v>
      </c>
      <c r="F6520">
        <f t="shared" si="102"/>
        <v>1.4285714285714286</v>
      </c>
    </row>
    <row r="6521" spans="1:6" ht="16">
      <c r="A6521" s="3" t="s">
        <v>3632</v>
      </c>
      <c r="B6521" s="3" t="s">
        <v>3633</v>
      </c>
      <c r="C6521" s="3">
        <v>51</v>
      </c>
      <c r="D6521" s="3">
        <v>60</v>
      </c>
      <c r="E6521" s="3">
        <v>1</v>
      </c>
      <c r="F6521">
        <f t="shared" si="102"/>
        <v>1.1764705882352942</v>
      </c>
    </row>
    <row r="6522" spans="1:6" ht="16">
      <c r="A6522" s="3" t="s">
        <v>3177</v>
      </c>
      <c r="B6522" s="3" t="s">
        <v>3178</v>
      </c>
      <c r="C6522" s="3">
        <v>54</v>
      </c>
      <c r="D6522" s="3">
        <v>67</v>
      </c>
      <c r="E6522" s="3">
        <v>1</v>
      </c>
      <c r="F6522">
        <f t="shared" si="102"/>
        <v>1.2407407407407407</v>
      </c>
    </row>
    <row r="6523" spans="1:6" ht="16">
      <c r="A6523" s="3" t="s">
        <v>5504</v>
      </c>
      <c r="B6523" s="3" t="s">
        <v>14</v>
      </c>
      <c r="C6523" s="3">
        <v>14</v>
      </c>
      <c r="D6523" s="3">
        <v>14</v>
      </c>
      <c r="E6523" s="3">
        <v>1</v>
      </c>
      <c r="F6523">
        <f t="shared" si="102"/>
        <v>1</v>
      </c>
    </row>
    <row r="6524" spans="1:6" ht="16">
      <c r="A6524" s="3" t="s">
        <v>4216</v>
      </c>
      <c r="B6524" s="3" t="s">
        <v>14</v>
      </c>
      <c r="C6524" s="3">
        <v>41</v>
      </c>
      <c r="D6524" s="3">
        <v>45</v>
      </c>
      <c r="E6524" s="3">
        <v>1</v>
      </c>
      <c r="F6524">
        <f t="shared" si="102"/>
        <v>1.0975609756097562</v>
      </c>
    </row>
    <row r="6525" spans="1:6" ht="16">
      <c r="A6525" s="3" t="s">
        <v>5505</v>
      </c>
      <c r="B6525" s="3" t="s">
        <v>14</v>
      </c>
      <c r="C6525" s="3">
        <v>3</v>
      </c>
      <c r="D6525" s="3">
        <v>3</v>
      </c>
      <c r="E6525" s="3">
        <v>1</v>
      </c>
      <c r="F6525">
        <f t="shared" si="102"/>
        <v>1</v>
      </c>
    </row>
    <row r="6526" spans="1:6" ht="16">
      <c r="A6526" s="3" t="s">
        <v>584</v>
      </c>
      <c r="B6526" s="3" t="s">
        <v>585</v>
      </c>
      <c r="C6526" s="3">
        <v>4</v>
      </c>
      <c r="D6526" s="3">
        <v>8</v>
      </c>
      <c r="E6526" s="3">
        <v>1</v>
      </c>
      <c r="F6526">
        <f t="shared" si="102"/>
        <v>2</v>
      </c>
    </row>
    <row r="6527" spans="1:6" ht="16">
      <c r="A6527" s="3" t="s">
        <v>586</v>
      </c>
      <c r="B6527" s="3" t="s">
        <v>14</v>
      </c>
      <c r="C6527" s="3">
        <v>5</v>
      </c>
      <c r="D6527" s="3">
        <v>10</v>
      </c>
      <c r="E6527" s="3">
        <v>1</v>
      </c>
      <c r="F6527">
        <f t="shared" si="102"/>
        <v>2</v>
      </c>
    </row>
    <row r="6528" spans="1:6" ht="16">
      <c r="A6528" s="3" t="s">
        <v>5577</v>
      </c>
      <c r="B6528" s="3" t="s">
        <v>5578</v>
      </c>
      <c r="C6528" s="3">
        <v>768</v>
      </c>
      <c r="D6528" s="3">
        <v>754</v>
      </c>
      <c r="E6528" s="3">
        <v>1</v>
      </c>
      <c r="F6528">
        <f t="shared" si="102"/>
        <v>0.98177083333333337</v>
      </c>
    </row>
    <row r="6529" spans="1:6" ht="16">
      <c r="A6529" s="3" t="s">
        <v>5561</v>
      </c>
      <c r="B6529" s="3" t="s">
        <v>5562</v>
      </c>
      <c r="C6529" s="3">
        <v>681</v>
      </c>
      <c r="D6529" s="3">
        <v>670</v>
      </c>
      <c r="E6529" s="3">
        <v>1</v>
      </c>
      <c r="F6529">
        <f t="shared" si="102"/>
        <v>0.98384728340675476</v>
      </c>
    </row>
    <row r="6530" spans="1:6" ht="16">
      <c r="A6530" s="3" t="s">
        <v>3017</v>
      </c>
      <c r="B6530" s="3" t="s">
        <v>3018</v>
      </c>
      <c r="C6530" s="3">
        <v>96</v>
      </c>
      <c r="D6530" s="3">
        <v>121</v>
      </c>
      <c r="E6530" s="3">
        <v>0.83482389599999995</v>
      </c>
      <c r="F6530">
        <f t="shared" si="102"/>
        <v>1.2604166666666667</v>
      </c>
    </row>
    <row r="6531" spans="1:6" ht="16">
      <c r="A6531" s="3" t="s">
        <v>4738</v>
      </c>
      <c r="B6531" s="3" t="s">
        <v>14</v>
      </c>
      <c r="C6531" s="3">
        <v>51</v>
      </c>
      <c r="D6531" s="3">
        <v>52</v>
      </c>
      <c r="E6531" s="3">
        <v>1</v>
      </c>
      <c r="F6531">
        <f t="shared" si="102"/>
        <v>1.0196078431372548</v>
      </c>
    </row>
    <row r="6532" spans="1:6" ht="16">
      <c r="A6532" s="3" t="s">
        <v>5896</v>
      </c>
      <c r="B6532" s="3" t="s">
        <v>5897</v>
      </c>
      <c r="C6532" s="3">
        <v>143</v>
      </c>
      <c r="D6532" s="3">
        <v>132</v>
      </c>
      <c r="E6532" s="3">
        <v>1</v>
      </c>
      <c r="F6532">
        <f t="shared" si="102"/>
        <v>0.92307692307692313</v>
      </c>
    </row>
    <row r="6533" spans="1:6" ht="16">
      <c r="A6533" s="3" t="s">
        <v>4589</v>
      </c>
      <c r="B6533" s="3" t="s">
        <v>4590</v>
      </c>
      <c r="C6533" s="3">
        <v>306</v>
      </c>
      <c r="D6533" s="3">
        <v>320</v>
      </c>
      <c r="E6533" s="3">
        <v>0.47510202099999999</v>
      </c>
      <c r="F6533">
        <f t="shared" si="102"/>
        <v>1.0457516339869282</v>
      </c>
    </row>
    <row r="6534" spans="1:6" ht="16">
      <c r="A6534" s="3" t="s">
        <v>909</v>
      </c>
      <c r="B6534" s="3" t="s">
        <v>910</v>
      </c>
      <c r="C6534" s="3">
        <v>142</v>
      </c>
      <c r="D6534" s="3">
        <v>245</v>
      </c>
      <c r="E6534" s="3">
        <v>8.8724570000000003E-2</v>
      </c>
      <c r="F6534">
        <f t="shared" si="102"/>
        <v>1.7253521126760563</v>
      </c>
    </row>
    <row r="6535" spans="1:6" ht="16">
      <c r="A6535" s="3" t="s">
        <v>3518</v>
      </c>
      <c r="B6535" s="3" t="s">
        <v>3519</v>
      </c>
      <c r="C6535" s="3">
        <v>774</v>
      </c>
      <c r="D6535" s="3">
        <v>924</v>
      </c>
      <c r="E6535" s="3">
        <v>1</v>
      </c>
      <c r="F6535">
        <f t="shared" si="102"/>
        <v>1.193798449612403</v>
      </c>
    </row>
    <row r="6536" spans="1:6" ht="16">
      <c r="A6536" s="3" t="s">
        <v>3430</v>
      </c>
      <c r="B6536" s="3" t="s">
        <v>3431</v>
      </c>
      <c r="C6536" s="3">
        <v>701</v>
      </c>
      <c r="D6536" s="3">
        <v>842</v>
      </c>
      <c r="E6536" s="3">
        <v>1</v>
      </c>
      <c r="F6536">
        <f t="shared" si="102"/>
        <v>1.2011412268188302</v>
      </c>
    </row>
    <row r="6537" spans="1:6" ht="16">
      <c r="A6537" s="3" t="s">
        <v>2465</v>
      </c>
      <c r="B6537" s="3" t="s">
        <v>14</v>
      </c>
      <c r="C6537" s="3">
        <v>351</v>
      </c>
      <c r="D6537" s="3">
        <v>475</v>
      </c>
      <c r="E6537" s="3">
        <v>0.34021651200000003</v>
      </c>
      <c r="F6537">
        <f t="shared" si="102"/>
        <v>1.3532763532763532</v>
      </c>
    </row>
    <row r="6538" spans="1:6" ht="16">
      <c r="A6538" s="3" t="s">
        <v>1443</v>
      </c>
      <c r="B6538" s="3" t="s">
        <v>1444</v>
      </c>
      <c r="C6538" s="3">
        <v>91</v>
      </c>
      <c r="D6538" s="3">
        <v>142</v>
      </c>
      <c r="E6538" s="3">
        <v>0.92387710999999995</v>
      </c>
      <c r="F6538">
        <f t="shared" si="102"/>
        <v>1.5604395604395604</v>
      </c>
    </row>
    <row r="6539" spans="1:6" ht="16">
      <c r="A6539" s="3" t="s">
        <v>2143</v>
      </c>
      <c r="B6539" s="3" t="s">
        <v>2144</v>
      </c>
      <c r="C6539" s="3">
        <v>444</v>
      </c>
      <c r="D6539" s="3">
        <v>629</v>
      </c>
      <c r="E6539" s="3">
        <v>1</v>
      </c>
      <c r="F6539">
        <f t="shared" si="102"/>
        <v>1.4166666666666667</v>
      </c>
    </row>
    <row r="6540" spans="1:6" ht="16">
      <c r="A6540" s="3" t="s">
        <v>3964</v>
      </c>
      <c r="B6540" s="3" t="s">
        <v>3965</v>
      </c>
      <c r="C6540" s="3">
        <v>140</v>
      </c>
      <c r="D6540" s="3">
        <v>158</v>
      </c>
      <c r="E6540" s="3">
        <v>1</v>
      </c>
      <c r="F6540">
        <f t="shared" si="102"/>
        <v>1.1285714285714286</v>
      </c>
    </row>
  </sheetData>
  <sortState ref="A3:XFB6542">
    <sortCondition ref="A3:A654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 Yang</dc:creator>
  <cp:lastModifiedBy>Yang, Yong (HEALTH)</cp:lastModifiedBy>
  <dcterms:created xsi:type="dcterms:W3CDTF">2017-11-08T19:41:44Z</dcterms:created>
  <dcterms:modified xsi:type="dcterms:W3CDTF">2018-06-29T14:15:15Z</dcterms:modified>
</cp:coreProperties>
</file>